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7440" yWindow="-16980" windowWidth="20835" windowHeight="16035" activeTab="3"/>
  </bookViews>
  <sheets>
    <sheet name="Fig4c" sheetId="1" r:id="rId1"/>
    <sheet name="Fig4d" sheetId="2" r:id="rId2"/>
    <sheet name="Fig5" sheetId="3" r:id="rId3"/>
    <sheet name="Fig6" sheetId="4" r:id="rId4"/>
    <sheet name="Fig7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0" i="4" l="1"/>
  <c r="D10" i="4"/>
  <c r="I10" i="4"/>
  <c r="K10" i="4"/>
  <c r="B11" i="4"/>
  <c r="D11" i="4"/>
  <c r="I11" i="4"/>
  <c r="K11" i="4"/>
  <c r="B20" i="4"/>
  <c r="D20" i="4"/>
  <c r="I20" i="4"/>
  <c r="K20" i="4"/>
  <c r="B21" i="4"/>
  <c r="D21" i="4"/>
  <c r="I21" i="4"/>
  <c r="K21" i="4"/>
  <c r="B32" i="4"/>
  <c r="D32" i="4"/>
  <c r="I32" i="4"/>
  <c r="K32" i="4"/>
  <c r="B33" i="4"/>
  <c r="D33" i="4"/>
  <c r="I33" i="4"/>
  <c r="K33" i="4"/>
  <c r="B42" i="4"/>
  <c r="D42" i="4"/>
  <c r="I42" i="4"/>
  <c r="K42" i="4"/>
  <c r="B43" i="4"/>
  <c r="D43" i="4"/>
  <c r="I43" i="4"/>
  <c r="K43" i="4"/>
</calcChain>
</file>

<file path=xl/sharedStrings.xml><?xml version="1.0" encoding="utf-8"?>
<sst xmlns="http://schemas.openxmlformats.org/spreadsheetml/2006/main" count="3160" uniqueCount="58">
  <si>
    <t>Corrected rCBF</t>
    <phoneticPr fontId="2"/>
  </si>
  <si>
    <t>Task Condition</t>
    <phoneticPr fontId="2"/>
  </si>
  <si>
    <t>Monkey</t>
    <phoneticPr fontId="2"/>
  </si>
  <si>
    <t>Lesion</t>
    <phoneticPr fontId="2"/>
  </si>
  <si>
    <t>C</t>
    <phoneticPr fontId="2"/>
  </si>
  <si>
    <t>Pre-lesion</t>
    <phoneticPr fontId="2"/>
  </si>
  <si>
    <t>T</t>
    <phoneticPr fontId="2"/>
  </si>
  <si>
    <t>Post-lesion</t>
    <phoneticPr fontId="2"/>
  </si>
  <si>
    <t>T</t>
    <phoneticPr fontId="2"/>
  </si>
  <si>
    <t>mean+SE</t>
    <phoneticPr fontId="4"/>
  </si>
  <si>
    <t>mean-SE</t>
    <phoneticPr fontId="4"/>
  </si>
  <si>
    <t>mean</t>
    <phoneticPr fontId="4"/>
  </si>
  <si>
    <t>time</t>
    <phoneticPr fontId="4"/>
  </si>
  <si>
    <t>saccade onset (RF out)</t>
    <phoneticPr fontId="4"/>
  </si>
  <si>
    <t>saccade onset (RF in)</t>
    <phoneticPr fontId="4"/>
  </si>
  <si>
    <t>visual onset (RF out)</t>
    <phoneticPr fontId="4"/>
  </si>
  <si>
    <t>visual onset (RF in)</t>
    <phoneticPr fontId="4"/>
  </si>
  <si>
    <t>contra_lbIPS</t>
    <phoneticPr fontId="4"/>
  </si>
  <si>
    <t>ipsi_lbIPS</t>
    <phoneticPr fontId="4"/>
  </si>
  <si>
    <t>SD</t>
    <phoneticPr fontId="4"/>
  </si>
  <si>
    <t>ContU4</t>
    <phoneticPr fontId="4"/>
  </si>
  <si>
    <t>ContU3</t>
    <phoneticPr fontId="4"/>
  </si>
  <si>
    <t>ContU2</t>
    <phoneticPr fontId="4"/>
  </si>
  <si>
    <t>ContU1</t>
    <phoneticPr fontId="4"/>
  </si>
  <si>
    <t>(n)</t>
    <phoneticPr fontId="4"/>
  </si>
  <si>
    <t>post (%)</t>
    <phoneticPr fontId="4"/>
  </si>
  <si>
    <t>pre (%)</t>
    <phoneticPr fontId="4"/>
  </si>
  <si>
    <t>Intact</t>
    <phoneticPr fontId="4"/>
  </si>
  <si>
    <t>ContralbIPS</t>
    <phoneticPr fontId="4"/>
  </si>
  <si>
    <t>Monkey U</t>
    <phoneticPr fontId="4"/>
  </si>
  <si>
    <t>ContC4</t>
    <phoneticPr fontId="4"/>
  </si>
  <si>
    <t>ContC3</t>
    <phoneticPr fontId="4"/>
  </si>
  <si>
    <t>ContC2</t>
    <phoneticPr fontId="4"/>
  </si>
  <si>
    <t>ContC1</t>
    <phoneticPr fontId="4"/>
  </si>
  <si>
    <t>Monkey C</t>
    <phoneticPr fontId="4"/>
  </si>
  <si>
    <t>IpsiU4</t>
    <phoneticPr fontId="4"/>
  </si>
  <si>
    <t>IpsiU3</t>
    <phoneticPr fontId="4"/>
  </si>
  <si>
    <t>IpsiU2</t>
    <phoneticPr fontId="4"/>
  </si>
  <si>
    <t>IpsiU1</t>
    <phoneticPr fontId="4"/>
  </si>
  <si>
    <t>IpsilbIPS</t>
    <phoneticPr fontId="4"/>
  </si>
  <si>
    <t>IpsiC4</t>
    <phoneticPr fontId="4"/>
  </si>
  <si>
    <t>IpsiC3</t>
    <phoneticPr fontId="4"/>
  </si>
  <si>
    <t>IpsiC2</t>
    <phoneticPr fontId="4"/>
  </si>
  <si>
    <t>IpsiC1</t>
  </si>
  <si>
    <t>Success rate (%)</t>
    <phoneticPr fontId="4"/>
  </si>
  <si>
    <t>target 240</t>
    <phoneticPr fontId="4"/>
  </si>
  <si>
    <t>target 130</t>
    <phoneticPr fontId="4"/>
  </si>
  <si>
    <t>error</t>
    <phoneticPr fontId="4"/>
  </si>
  <si>
    <t>correct</t>
    <phoneticPr fontId="4"/>
  </si>
  <si>
    <t>all</t>
    <phoneticPr fontId="4"/>
  </si>
  <si>
    <t>After</t>
    <phoneticPr fontId="4"/>
  </si>
  <si>
    <t>Before</t>
    <phoneticPr fontId="4"/>
  </si>
  <si>
    <t>eccentricity (°)</t>
    <phoneticPr fontId="4"/>
  </si>
  <si>
    <t>error : error saccades</t>
    <phoneticPr fontId="4"/>
  </si>
  <si>
    <t>correct : correct saccades</t>
    <phoneticPr fontId="4"/>
  </si>
  <si>
    <t>all : all saccades</t>
    <phoneticPr fontId="4"/>
  </si>
  <si>
    <t>Affected</t>
    <phoneticPr fontId="4"/>
  </si>
  <si>
    <t>direction error (°)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5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Arial"/>
      <family val="2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3">
    <xf numFmtId="0" fontId="0" fillId="0" borderId="0" xfId="0"/>
    <xf numFmtId="0" fontId="3" fillId="0" borderId="0" xfId="1" applyFont="1">
      <alignment vertical="center"/>
    </xf>
    <xf numFmtId="176" fontId="3" fillId="0" borderId="0" xfId="1" applyNumberFormat="1" applyFont="1">
      <alignment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41"/>
  <sheetViews>
    <sheetView workbookViewId="0">
      <selection activeCell="B730" sqref="B1:D1048576"/>
    </sheetView>
  </sheetViews>
  <sheetFormatPr defaultRowHeight="13.5" x14ac:dyDescent="0.15"/>
  <cols>
    <col min="1" max="4" width="16.625" customWidth="1"/>
  </cols>
  <sheetData>
    <row r="1" spans="1:4" x14ac:dyDescent="0.15">
      <c r="A1" t="s">
        <v>0</v>
      </c>
      <c r="B1" t="s">
        <v>1</v>
      </c>
      <c r="C1" t="s">
        <v>2</v>
      </c>
      <c r="D1" t="s">
        <v>3</v>
      </c>
    </row>
    <row r="2" spans="1:4" x14ac:dyDescent="0.15">
      <c r="A2">
        <v>55.934940257368297</v>
      </c>
      <c r="B2">
        <v>2</v>
      </c>
      <c r="C2" t="s">
        <v>4</v>
      </c>
      <c r="D2" t="s">
        <v>5</v>
      </c>
    </row>
    <row r="3" spans="1:4" x14ac:dyDescent="0.15">
      <c r="A3">
        <v>59.315034964514702</v>
      </c>
      <c r="B3">
        <v>1</v>
      </c>
      <c r="C3" t="s">
        <v>4</v>
      </c>
      <c r="D3" t="s">
        <v>5</v>
      </c>
    </row>
    <row r="4" spans="1:4" x14ac:dyDescent="0.15">
      <c r="A4">
        <v>59.368274630552499</v>
      </c>
      <c r="B4">
        <v>2</v>
      </c>
      <c r="C4" t="s">
        <v>4</v>
      </c>
      <c r="D4" t="s">
        <v>5</v>
      </c>
    </row>
    <row r="5" spans="1:4" x14ac:dyDescent="0.15">
      <c r="A5">
        <v>57.923683083830198</v>
      </c>
      <c r="B5">
        <v>3</v>
      </c>
      <c r="C5" t="s">
        <v>4</v>
      </c>
      <c r="D5" t="s">
        <v>5</v>
      </c>
    </row>
    <row r="6" spans="1:4" x14ac:dyDescent="0.15">
      <c r="A6">
        <v>57.236336935285102</v>
      </c>
      <c r="B6">
        <v>4</v>
      </c>
      <c r="C6" t="s">
        <v>4</v>
      </c>
      <c r="D6" t="s">
        <v>5</v>
      </c>
    </row>
    <row r="7" spans="1:4" x14ac:dyDescent="0.15">
      <c r="A7">
        <v>57.691594006186399</v>
      </c>
      <c r="B7">
        <v>6</v>
      </c>
      <c r="C7" t="s">
        <v>4</v>
      </c>
      <c r="D7" t="s">
        <v>5</v>
      </c>
    </row>
    <row r="8" spans="1:4" x14ac:dyDescent="0.15">
      <c r="A8">
        <v>58.913956217370398</v>
      </c>
      <c r="B8">
        <v>3</v>
      </c>
      <c r="C8" t="s">
        <v>4</v>
      </c>
      <c r="D8" t="s">
        <v>5</v>
      </c>
    </row>
    <row r="9" spans="1:4" x14ac:dyDescent="0.15">
      <c r="A9">
        <v>54.427612338573901</v>
      </c>
      <c r="B9">
        <v>2</v>
      </c>
      <c r="C9" t="s">
        <v>4</v>
      </c>
      <c r="D9" t="s">
        <v>5</v>
      </c>
    </row>
    <row r="10" spans="1:4" x14ac:dyDescent="0.15">
      <c r="A10">
        <v>51.616139806880902</v>
      </c>
      <c r="B10">
        <v>3</v>
      </c>
      <c r="C10" t="s">
        <v>4</v>
      </c>
      <c r="D10" t="s">
        <v>5</v>
      </c>
    </row>
    <row r="11" spans="1:4" x14ac:dyDescent="0.15">
      <c r="A11">
        <v>53.850554195303701</v>
      </c>
      <c r="B11">
        <v>4</v>
      </c>
      <c r="C11" t="s">
        <v>4</v>
      </c>
      <c r="D11" t="s">
        <v>5</v>
      </c>
    </row>
    <row r="12" spans="1:4" x14ac:dyDescent="0.15">
      <c r="A12">
        <v>55.943982941206102</v>
      </c>
      <c r="B12">
        <v>6</v>
      </c>
      <c r="C12" t="s">
        <v>4</v>
      </c>
      <c r="D12" t="s">
        <v>5</v>
      </c>
    </row>
    <row r="13" spans="1:4" x14ac:dyDescent="0.15">
      <c r="A13">
        <v>55.428028383594203</v>
      </c>
      <c r="B13">
        <v>4</v>
      </c>
      <c r="C13" t="s">
        <v>4</v>
      </c>
      <c r="D13" t="s">
        <v>5</v>
      </c>
    </row>
    <row r="14" spans="1:4" x14ac:dyDescent="0.15">
      <c r="A14">
        <v>55.554085126628301</v>
      </c>
      <c r="B14">
        <v>6</v>
      </c>
      <c r="C14" t="s">
        <v>4</v>
      </c>
      <c r="D14" t="s">
        <v>5</v>
      </c>
    </row>
    <row r="15" spans="1:4" x14ac:dyDescent="0.15">
      <c r="A15">
        <v>51.443670323294597</v>
      </c>
      <c r="B15">
        <v>2</v>
      </c>
      <c r="C15" t="s">
        <v>4</v>
      </c>
      <c r="D15" t="s">
        <v>5</v>
      </c>
    </row>
    <row r="16" spans="1:4" x14ac:dyDescent="0.15">
      <c r="A16">
        <v>53.359971930700397</v>
      </c>
      <c r="B16">
        <v>1</v>
      </c>
      <c r="C16" t="s">
        <v>4</v>
      </c>
      <c r="D16" t="s">
        <v>5</v>
      </c>
    </row>
    <row r="17" spans="1:4" x14ac:dyDescent="0.15">
      <c r="A17">
        <v>56.7266470676621</v>
      </c>
      <c r="B17">
        <v>1</v>
      </c>
      <c r="C17" t="s">
        <v>4</v>
      </c>
      <c r="D17" t="s">
        <v>5</v>
      </c>
    </row>
    <row r="18" spans="1:4" x14ac:dyDescent="0.15">
      <c r="A18">
        <v>57.227407573857398</v>
      </c>
      <c r="B18">
        <v>3</v>
      </c>
      <c r="C18" t="s">
        <v>4</v>
      </c>
      <c r="D18" t="s">
        <v>5</v>
      </c>
    </row>
    <row r="19" spans="1:4" x14ac:dyDescent="0.15">
      <c r="A19">
        <v>54.722862022237898</v>
      </c>
      <c r="B19">
        <v>4</v>
      </c>
      <c r="C19" t="s">
        <v>4</v>
      </c>
      <c r="D19" t="s">
        <v>5</v>
      </c>
    </row>
    <row r="20" spans="1:4" x14ac:dyDescent="0.15">
      <c r="A20">
        <v>56.785629042296399</v>
      </c>
      <c r="B20">
        <v>1</v>
      </c>
      <c r="C20" t="s">
        <v>4</v>
      </c>
      <c r="D20" t="s">
        <v>5</v>
      </c>
    </row>
    <row r="21" spans="1:4" x14ac:dyDescent="0.15">
      <c r="A21">
        <v>53.1627223082073</v>
      </c>
      <c r="B21">
        <v>6</v>
      </c>
      <c r="C21" t="s">
        <v>4</v>
      </c>
      <c r="D21" t="s">
        <v>5</v>
      </c>
    </row>
    <row r="22" spans="1:4" x14ac:dyDescent="0.15">
      <c r="A22">
        <v>56.439956484998</v>
      </c>
      <c r="B22">
        <v>2</v>
      </c>
      <c r="C22" t="s">
        <v>4</v>
      </c>
      <c r="D22" t="s">
        <v>5</v>
      </c>
    </row>
    <row r="23" spans="1:4" x14ac:dyDescent="0.15">
      <c r="A23">
        <v>58.344802083197699</v>
      </c>
      <c r="B23">
        <v>2</v>
      </c>
      <c r="C23" t="s">
        <v>4</v>
      </c>
      <c r="D23" t="s">
        <v>5</v>
      </c>
    </row>
    <row r="24" spans="1:4" x14ac:dyDescent="0.15">
      <c r="A24">
        <v>59.874805402255298</v>
      </c>
      <c r="B24">
        <v>3</v>
      </c>
      <c r="C24" t="s">
        <v>4</v>
      </c>
      <c r="D24" t="s">
        <v>5</v>
      </c>
    </row>
    <row r="25" spans="1:4" x14ac:dyDescent="0.15">
      <c r="A25">
        <v>57.242920368325997</v>
      </c>
      <c r="B25">
        <v>4</v>
      </c>
      <c r="C25" t="s">
        <v>4</v>
      </c>
      <c r="D25" t="s">
        <v>5</v>
      </c>
    </row>
    <row r="26" spans="1:4" x14ac:dyDescent="0.15">
      <c r="A26">
        <v>56.680251141975099</v>
      </c>
      <c r="B26">
        <v>1</v>
      </c>
      <c r="C26" t="s">
        <v>4</v>
      </c>
      <c r="D26" t="s">
        <v>5</v>
      </c>
    </row>
    <row r="27" spans="1:4" x14ac:dyDescent="0.15">
      <c r="A27">
        <v>55.363863175170799</v>
      </c>
      <c r="B27">
        <v>1</v>
      </c>
      <c r="C27" t="s">
        <v>4</v>
      </c>
      <c r="D27" t="s">
        <v>5</v>
      </c>
    </row>
    <row r="28" spans="1:4" x14ac:dyDescent="0.15">
      <c r="A28">
        <v>55.639904086031102</v>
      </c>
      <c r="B28">
        <v>2</v>
      </c>
      <c r="C28" t="s">
        <v>4</v>
      </c>
      <c r="D28" t="s">
        <v>5</v>
      </c>
    </row>
    <row r="29" spans="1:4" x14ac:dyDescent="0.15">
      <c r="A29">
        <v>56.023049499672098</v>
      </c>
      <c r="B29">
        <v>3</v>
      </c>
      <c r="C29" t="s">
        <v>4</v>
      </c>
      <c r="D29" t="s">
        <v>5</v>
      </c>
    </row>
    <row r="30" spans="1:4" x14ac:dyDescent="0.15">
      <c r="A30">
        <v>57.1537681815336</v>
      </c>
      <c r="B30">
        <v>4</v>
      </c>
      <c r="C30" t="s">
        <v>4</v>
      </c>
      <c r="D30" t="s">
        <v>5</v>
      </c>
    </row>
    <row r="31" spans="1:4" x14ac:dyDescent="0.15">
      <c r="A31">
        <v>55.719401590302901</v>
      </c>
      <c r="B31">
        <v>6</v>
      </c>
      <c r="C31" t="s">
        <v>4</v>
      </c>
      <c r="D31" t="s">
        <v>5</v>
      </c>
    </row>
    <row r="32" spans="1:4" x14ac:dyDescent="0.15">
      <c r="A32">
        <v>55.519737285248603</v>
      </c>
      <c r="B32">
        <v>6</v>
      </c>
      <c r="C32" t="s">
        <v>4</v>
      </c>
      <c r="D32" t="s">
        <v>5</v>
      </c>
    </row>
    <row r="33" spans="1:4" x14ac:dyDescent="0.15">
      <c r="A33">
        <v>56.095577141381902</v>
      </c>
      <c r="B33">
        <v>3</v>
      </c>
      <c r="C33" t="s">
        <v>4</v>
      </c>
      <c r="D33" t="s">
        <v>5</v>
      </c>
    </row>
    <row r="34" spans="1:4" x14ac:dyDescent="0.15">
      <c r="A34">
        <v>58.4140666239498</v>
      </c>
      <c r="B34">
        <v>2</v>
      </c>
      <c r="C34" t="s">
        <v>4</v>
      </c>
      <c r="D34" t="s">
        <v>5</v>
      </c>
    </row>
    <row r="35" spans="1:4" x14ac:dyDescent="0.15">
      <c r="A35">
        <v>56.6473713619027</v>
      </c>
      <c r="B35">
        <v>4</v>
      </c>
      <c r="C35" t="s">
        <v>4</v>
      </c>
      <c r="D35" t="s">
        <v>5</v>
      </c>
    </row>
    <row r="36" spans="1:4" x14ac:dyDescent="0.15">
      <c r="A36">
        <v>56.571789003189501</v>
      </c>
      <c r="B36">
        <v>1</v>
      </c>
      <c r="C36" t="s">
        <v>4</v>
      </c>
      <c r="D36" t="s">
        <v>5</v>
      </c>
    </row>
    <row r="37" spans="1:4" x14ac:dyDescent="0.15">
      <c r="A37">
        <v>57.307734334822698</v>
      </c>
      <c r="B37">
        <v>3</v>
      </c>
      <c r="C37" t="s">
        <v>4</v>
      </c>
      <c r="D37" t="s">
        <v>5</v>
      </c>
    </row>
    <row r="38" spans="1:4" x14ac:dyDescent="0.15">
      <c r="A38">
        <v>57.9439818506672</v>
      </c>
      <c r="B38">
        <v>4</v>
      </c>
      <c r="C38" t="s">
        <v>4</v>
      </c>
      <c r="D38" t="s">
        <v>5</v>
      </c>
    </row>
    <row r="39" spans="1:4" x14ac:dyDescent="0.15">
      <c r="A39">
        <v>55.961785782649898</v>
      </c>
      <c r="B39">
        <v>2</v>
      </c>
      <c r="C39" t="s">
        <v>4</v>
      </c>
      <c r="D39" t="s">
        <v>5</v>
      </c>
    </row>
    <row r="40" spans="1:4" x14ac:dyDescent="0.15">
      <c r="A40">
        <v>57.002681768514499</v>
      </c>
      <c r="B40">
        <v>1</v>
      </c>
      <c r="C40" t="s">
        <v>4</v>
      </c>
      <c r="D40" t="s">
        <v>5</v>
      </c>
    </row>
    <row r="41" spans="1:4" x14ac:dyDescent="0.15">
      <c r="A41">
        <v>57.380294174919499</v>
      </c>
      <c r="B41">
        <v>3</v>
      </c>
      <c r="C41" t="s">
        <v>4</v>
      </c>
      <c r="D41" t="s">
        <v>5</v>
      </c>
    </row>
    <row r="42" spans="1:4" x14ac:dyDescent="0.15">
      <c r="A42">
        <v>54.028879245778597</v>
      </c>
      <c r="B42">
        <v>1</v>
      </c>
      <c r="C42" t="s">
        <v>4</v>
      </c>
      <c r="D42" t="s">
        <v>5</v>
      </c>
    </row>
    <row r="43" spans="1:4" x14ac:dyDescent="0.15">
      <c r="A43">
        <v>53.971801822098499</v>
      </c>
      <c r="B43">
        <v>1</v>
      </c>
      <c r="C43" t="s">
        <v>4</v>
      </c>
      <c r="D43" t="s">
        <v>5</v>
      </c>
    </row>
    <row r="44" spans="1:4" x14ac:dyDescent="0.15">
      <c r="A44">
        <v>55.414346090573702</v>
      </c>
      <c r="B44">
        <v>1</v>
      </c>
      <c r="C44" t="s">
        <v>4</v>
      </c>
      <c r="D44" t="s">
        <v>5</v>
      </c>
    </row>
    <row r="45" spans="1:4" x14ac:dyDescent="0.15">
      <c r="A45">
        <v>55.8657683851523</v>
      </c>
      <c r="B45">
        <v>2</v>
      </c>
      <c r="C45" t="s">
        <v>4</v>
      </c>
      <c r="D45" t="s">
        <v>5</v>
      </c>
    </row>
    <row r="46" spans="1:4" x14ac:dyDescent="0.15">
      <c r="A46">
        <v>54.119698671856199</v>
      </c>
      <c r="B46">
        <v>3</v>
      </c>
      <c r="C46" t="s">
        <v>4</v>
      </c>
      <c r="D46" t="s">
        <v>5</v>
      </c>
    </row>
    <row r="47" spans="1:4" x14ac:dyDescent="0.15">
      <c r="A47">
        <v>55.709508925117802</v>
      </c>
      <c r="B47">
        <v>4</v>
      </c>
      <c r="C47" t="s">
        <v>4</v>
      </c>
      <c r="D47" t="s">
        <v>5</v>
      </c>
    </row>
    <row r="48" spans="1:4" x14ac:dyDescent="0.15">
      <c r="A48">
        <v>54.019027933142098</v>
      </c>
      <c r="B48">
        <v>6</v>
      </c>
      <c r="C48" t="s">
        <v>4</v>
      </c>
      <c r="D48" t="s">
        <v>5</v>
      </c>
    </row>
    <row r="49" spans="1:4" x14ac:dyDescent="0.15">
      <c r="A49">
        <v>56.001083567337503</v>
      </c>
      <c r="B49">
        <v>3</v>
      </c>
      <c r="C49" t="s">
        <v>4</v>
      </c>
      <c r="D49" t="s">
        <v>5</v>
      </c>
    </row>
    <row r="50" spans="1:4" x14ac:dyDescent="0.15">
      <c r="A50">
        <v>56.170283246730897</v>
      </c>
      <c r="B50">
        <v>2</v>
      </c>
      <c r="C50" t="s">
        <v>4</v>
      </c>
      <c r="D50" t="s">
        <v>5</v>
      </c>
    </row>
    <row r="51" spans="1:4" x14ac:dyDescent="0.15">
      <c r="A51">
        <v>54.489888868505297</v>
      </c>
      <c r="B51">
        <v>4</v>
      </c>
      <c r="C51" t="s">
        <v>4</v>
      </c>
      <c r="D51" t="s">
        <v>5</v>
      </c>
    </row>
    <row r="52" spans="1:4" x14ac:dyDescent="0.15">
      <c r="A52">
        <v>57.210246313163502</v>
      </c>
      <c r="B52">
        <v>1</v>
      </c>
      <c r="C52" t="s">
        <v>4</v>
      </c>
      <c r="D52" t="s">
        <v>5</v>
      </c>
    </row>
    <row r="53" spans="1:4" x14ac:dyDescent="0.15">
      <c r="A53">
        <v>55.2391152547739</v>
      </c>
      <c r="B53">
        <v>2</v>
      </c>
      <c r="C53" t="s">
        <v>4</v>
      </c>
      <c r="D53" t="s">
        <v>5</v>
      </c>
    </row>
    <row r="54" spans="1:4" x14ac:dyDescent="0.15">
      <c r="A54">
        <v>53.993135588213001</v>
      </c>
      <c r="B54">
        <v>4</v>
      </c>
      <c r="C54" t="s">
        <v>4</v>
      </c>
      <c r="D54" t="s">
        <v>5</v>
      </c>
    </row>
    <row r="55" spans="1:4" x14ac:dyDescent="0.15">
      <c r="A55">
        <v>53.7034210555219</v>
      </c>
      <c r="B55">
        <v>6</v>
      </c>
      <c r="C55" t="s">
        <v>4</v>
      </c>
      <c r="D55" t="s">
        <v>5</v>
      </c>
    </row>
    <row r="56" spans="1:4" x14ac:dyDescent="0.15">
      <c r="A56">
        <v>57.461941091655099</v>
      </c>
      <c r="B56">
        <v>1</v>
      </c>
      <c r="C56" t="s">
        <v>4</v>
      </c>
      <c r="D56" t="s">
        <v>5</v>
      </c>
    </row>
    <row r="57" spans="1:4" x14ac:dyDescent="0.15">
      <c r="A57">
        <v>54.111229395246099</v>
      </c>
      <c r="B57">
        <v>1</v>
      </c>
      <c r="C57" t="s">
        <v>4</v>
      </c>
      <c r="D57" t="s">
        <v>5</v>
      </c>
    </row>
    <row r="58" spans="1:4" x14ac:dyDescent="0.15">
      <c r="A58">
        <v>53.515772502052499</v>
      </c>
      <c r="B58">
        <v>1</v>
      </c>
      <c r="C58" t="s">
        <v>4</v>
      </c>
      <c r="D58" t="s">
        <v>5</v>
      </c>
    </row>
    <row r="59" spans="1:4" x14ac:dyDescent="0.15">
      <c r="A59">
        <v>53.965723919797</v>
      </c>
      <c r="B59">
        <v>2</v>
      </c>
      <c r="C59" t="s">
        <v>4</v>
      </c>
      <c r="D59" t="s">
        <v>5</v>
      </c>
    </row>
    <row r="60" spans="1:4" x14ac:dyDescent="0.15">
      <c r="A60">
        <v>54.997207799642901</v>
      </c>
      <c r="B60">
        <v>3</v>
      </c>
      <c r="C60" t="s">
        <v>4</v>
      </c>
      <c r="D60" t="s">
        <v>5</v>
      </c>
    </row>
    <row r="61" spans="1:4" x14ac:dyDescent="0.15">
      <c r="A61">
        <v>53.103991475592601</v>
      </c>
      <c r="B61">
        <v>4</v>
      </c>
      <c r="C61" t="s">
        <v>4</v>
      </c>
      <c r="D61" t="s">
        <v>5</v>
      </c>
    </row>
    <row r="62" spans="1:4" x14ac:dyDescent="0.15">
      <c r="A62">
        <v>54.846925505527501</v>
      </c>
      <c r="B62">
        <v>6</v>
      </c>
      <c r="C62" t="s">
        <v>4</v>
      </c>
      <c r="D62" t="s">
        <v>5</v>
      </c>
    </row>
    <row r="63" spans="1:4" x14ac:dyDescent="0.15">
      <c r="A63">
        <v>51.616124887699897</v>
      </c>
      <c r="B63">
        <v>4</v>
      </c>
      <c r="C63" t="s">
        <v>4</v>
      </c>
      <c r="D63" t="s">
        <v>5</v>
      </c>
    </row>
    <row r="64" spans="1:4" x14ac:dyDescent="0.15">
      <c r="A64">
        <v>50.940072136683902</v>
      </c>
      <c r="B64">
        <v>3</v>
      </c>
      <c r="C64" t="s">
        <v>4</v>
      </c>
      <c r="D64" t="s">
        <v>5</v>
      </c>
    </row>
    <row r="65" spans="1:4" x14ac:dyDescent="0.15">
      <c r="A65">
        <v>52.692078482842298</v>
      </c>
      <c r="B65">
        <v>6</v>
      </c>
      <c r="C65" t="s">
        <v>4</v>
      </c>
      <c r="D65" t="s">
        <v>5</v>
      </c>
    </row>
    <row r="66" spans="1:4" x14ac:dyDescent="0.15">
      <c r="A66">
        <v>52.974833232810902</v>
      </c>
      <c r="B66">
        <v>2</v>
      </c>
      <c r="C66" t="s">
        <v>4</v>
      </c>
      <c r="D66" t="s">
        <v>5</v>
      </c>
    </row>
    <row r="67" spans="1:4" x14ac:dyDescent="0.15">
      <c r="A67">
        <v>55.281542124900199</v>
      </c>
      <c r="B67">
        <v>1</v>
      </c>
      <c r="C67" t="s">
        <v>4</v>
      </c>
      <c r="D67" t="s">
        <v>5</v>
      </c>
    </row>
    <row r="68" spans="1:4" x14ac:dyDescent="0.15">
      <c r="A68">
        <v>53.682790596711897</v>
      </c>
      <c r="B68">
        <v>3</v>
      </c>
      <c r="C68" t="s">
        <v>4</v>
      </c>
      <c r="D68" t="s">
        <v>5</v>
      </c>
    </row>
    <row r="69" spans="1:4" x14ac:dyDescent="0.15">
      <c r="A69">
        <v>53.427952751992002</v>
      </c>
      <c r="B69">
        <v>6</v>
      </c>
      <c r="C69" t="s">
        <v>4</v>
      </c>
      <c r="D69" t="s">
        <v>5</v>
      </c>
    </row>
    <row r="70" spans="1:4" x14ac:dyDescent="0.15">
      <c r="A70">
        <v>54.334484829944302</v>
      </c>
      <c r="B70">
        <v>4</v>
      </c>
      <c r="C70" t="s">
        <v>4</v>
      </c>
      <c r="D70" t="s">
        <v>5</v>
      </c>
    </row>
    <row r="71" spans="1:4" x14ac:dyDescent="0.15">
      <c r="A71">
        <v>54.200773811297402</v>
      </c>
      <c r="B71">
        <v>1</v>
      </c>
      <c r="C71" t="s">
        <v>4</v>
      </c>
      <c r="D71" t="s">
        <v>5</v>
      </c>
    </row>
    <row r="72" spans="1:4" x14ac:dyDescent="0.15">
      <c r="A72">
        <v>56.055441587809902</v>
      </c>
      <c r="B72">
        <v>2</v>
      </c>
      <c r="C72" t="s">
        <v>4</v>
      </c>
      <c r="D72" t="s">
        <v>5</v>
      </c>
    </row>
    <row r="73" spans="1:4" x14ac:dyDescent="0.15">
      <c r="A73">
        <v>51.351254969249297</v>
      </c>
      <c r="B73">
        <v>3</v>
      </c>
      <c r="C73" t="s">
        <v>4</v>
      </c>
      <c r="D73" t="s">
        <v>5</v>
      </c>
    </row>
    <row r="74" spans="1:4" x14ac:dyDescent="0.15">
      <c r="A74">
        <v>54.228109999766602</v>
      </c>
      <c r="B74">
        <v>1</v>
      </c>
      <c r="C74" t="s">
        <v>4</v>
      </c>
      <c r="D74" t="s">
        <v>5</v>
      </c>
    </row>
    <row r="75" spans="1:4" x14ac:dyDescent="0.15">
      <c r="A75">
        <v>52.028533445770996</v>
      </c>
      <c r="B75">
        <v>6</v>
      </c>
      <c r="C75" t="s">
        <v>4</v>
      </c>
      <c r="D75" t="s">
        <v>5</v>
      </c>
    </row>
    <row r="76" spans="1:4" x14ac:dyDescent="0.15">
      <c r="A76">
        <v>53.078723021281398</v>
      </c>
      <c r="B76">
        <v>1</v>
      </c>
      <c r="C76" t="s">
        <v>4</v>
      </c>
      <c r="D76" t="s">
        <v>5</v>
      </c>
    </row>
    <row r="77" spans="1:4" x14ac:dyDescent="0.15">
      <c r="A77">
        <v>51.328167095092901</v>
      </c>
      <c r="B77">
        <v>4</v>
      </c>
      <c r="C77" t="s">
        <v>4</v>
      </c>
      <c r="D77" t="s">
        <v>5</v>
      </c>
    </row>
    <row r="78" spans="1:4" x14ac:dyDescent="0.15">
      <c r="A78">
        <v>54.655578108522697</v>
      </c>
      <c r="B78">
        <v>6</v>
      </c>
      <c r="C78" t="s">
        <v>4</v>
      </c>
      <c r="D78" t="s">
        <v>5</v>
      </c>
    </row>
    <row r="79" spans="1:4" x14ac:dyDescent="0.15">
      <c r="A79">
        <v>58.212028882810799</v>
      </c>
      <c r="B79">
        <v>1</v>
      </c>
      <c r="C79" t="s">
        <v>4</v>
      </c>
      <c r="D79" t="s">
        <v>5</v>
      </c>
    </row>
    <row r="80" spans="1:4" x14ac:dyDescent="0.15">
      <c r="A80">
        <v>55.330544523316199</v>
      </c>
      <c r="B80">
        <v>3</v>
      </c>
      <c r="C80" t="s">
        <v>4</v>
      </c>
      <c r="D80" t="s">
        <v>5</v>
      </c>
    </row>
    <row r="81" spans="1:4" x14ac:dyDescent="0.15">
      <c r="A81">
        <v>54.867591682790902</v>
      </c>
      <c r="B81">
        <v>4</v>
      </c>
      <c r="C81" t="s">
        <v>4</v>
      </c>
      <c r="D81" t="s">
        <v>5</v>
      </c>
    </row>
    <row r="82" spans="1:4" x14ac:dyDescent="0.15">
      <c r="A82">
        <v>56.268917247957198</v>
      </c>
      <c r="B82">
        <v>3</v>
      </c>
      <c r="C82" t="s">
        <v>4</v>
      </c>
      <c r="D82" t="s">
        <v>5</v>
      </c>
    </row>
    <row r="83" spans="1:4" x14ac:dyDescent="0.15">
      <c r="A83">
        <v>53.542241787313202</v>
      </c>
      <c r="B83">
        <v>6</v>
      </c>
      <c r="C83" t="s">
        <v>4</v>
      </c>
      <c r="D83" t="s">
        <v>5</v>
      </c>
    </row>
    <row r="84" spans="1:4" x14ac:dyDescent="0.15">
      <c r="A84">
        <v>56.170548818249202</v>
      </c>
      <c r="B84">
        <v>4</v>
      </c>
      <c r="C84" t="s">
        <v>4</v>
      </c>
      <c r="D84" t="s">
        <v>5</v>
      </c>
    </row>
    <row r="85" spans="1:4" x14ac:dyDescent="0.15">
      <c r="A85">
        <v>58.040402738949297</v>
      </c>
      <c r="B85">
        <v>1</v>
      </c>
      <c r="C85" t="s">
        <v>4</v>
      </c>
      <c r="D85" t="s">
        <v>5</v>
      </c>
    </row>
    <row r="86" spans="1:4" x14ac:dyDescent="0.15">
      <c r="A86">
        <v>56.901650900450697</v>
      </c>
      <c r="B86">
        <v>4</v>
      </c>
      <c r="C86" t="s">
        <v>4</v>
      </c>
      <c r="D86" t="s">
        <v>5</v>
      </c>
    </row>
    <row r="87" spans="1:4" x14ac:dyDescent="0.15">
      <c r="A87">
        <v>56.156048230083798</v>
      </c>
      <c r="B87">
        <v>6</v>
      </c>
      <c r="C87" t="s">
        <v>4</v>
      </c>
      <c r="D87" t="s">
        <v>5</v>
      </c>
    </row>
    <row r="88" spans="1:4" x14ac:dyDescent="0.15">
      <c r="A88">
        <v>56.975994884615602</v>
      </c>
      <c r="B88">
        <v>3</v>
      </c>
      <c r="C88" t="s">
        <v>4</v>
      </c>
      <c r="D88" t="s">
        <v>5</v>
      </c>
    </row>
    <row r="89" spans="1:4" x14ac:dyDescent="0.15">
      <c r="A89">
        <v>58.1789140464548</v>
      </c>
      <c r="B89">
        <v>4</v>
      </c>
      <c r="C89" t="s">
        <v>4</v>
      </c>
      <c r="D89" t="s">
        <v>5</v>
      </c>
    </row>
    <row r="90" spans="1:4" x14ac:dyDescent="0.15">
      <c r="A90">
        <v>58.7223532380156</v>
      </c>
      <c r="B90">
        <v>6</v>
      </c>
      <c r="C90" t="s">
        <v>4</v>
      </c>
      <c r="D90" t="s">
        <v>5</v>
      </c>
    </row>
    <row r="91" spans="1:4" x14ac:dyDescent="0.15">
      <c r="A91">
        <v>56.637236044700899</v>
      </c>
      <c r="B91">
        <v>2</v>
      </c>
      <c r="C91" t="s">
        <v>4</v>
      </c>
      <c r="D91" t="s">
        <v>5</v>
      </c>
    </row>
    <row r="92" spans="1:4" x14ac:dyDescent="0.15">
      <c r="A92">
        <v>60.520547007358999</v>
      </c>
      <c r="B92">
        <v>3</v>
      </c>
      <c r="C92" t="s">
        <v>4</v>
      </c>
      <c r="D92" t="s">
        <v>5</v>
      </c>
    </row>
    <row r="93" spans="1:4" x14ac:dyDescent="0.15">
      <c r="A93">
        <v>55.199266711526398</v>
      </c>
      <c r="B93">
        <v>6</v>
      </c>
      <c r="C93" t="s">
        <v>4</v>
      </c>
      <c r="D93" t="s">
        <v>5</v>
      </c>
    </row>
    <row r="94" spans="1:4" x14ac:dyDescent="0.15">
      <c r="A94">
        <v>55.9027679397132</v>
      </c>
      <c r="B94">
        <v>4</v>
      </c>
      <c r="C94" t="s">
        <v>4</v>
      </c>
      <c r="D94" t="s">
        <v>5</v>
      </c>
    </row>
    <row r="95" spans="1:4" x14ac:dyDescent="0.15">
      <c r="A95">
        <v>57.450343776870199</v>
      </c>
      <c r="B95">
        <v>6</v>
      </c>
      <c r="C95" t="s">
        <v>4</v>
      </c>
      <c r="D95" t="s">
        <v>5</v>
      </c>
    </row>
    <row r="96" spans="1:4" x14ac:dyDescent="0.15">
      <c r="A96">
        <v>58.5042867803649</v>
      </c>
      <c r="B96">
        <v>1</v>
      </c>
      <c r="C96" t="s">
        <v>4</v>
      </c>
      <c r="D96" t="s">
        <v>5</v>
      </c>
    </row>
    <row r="97" spans="1:4" x14ac:dyDescent="0.15">
      <c r="A97">
        <v>55.389712283651797</v>
      </c>
      <c r="B97">
        <v>3</v>
      </c>
      <c r="C97" t="s">
        <v>4</v>
      </c>
      <c r="D97" t="s">
        <v>5</v>
      </c>
    </row>
    <row r="98" spans="1:4" x14ac:dyDescent="0.15">
      <c r="A98">
        <v>55.175539925679701</v>
      </c>
      <c r="B98">
        <v>4</v>
      </c>
      <c r="C98" t="s">
        <v>4</v>
      </c>
      <c r="D98" t="s">
        <v>5</v>
      </c>
    </row>
    <row r="99" spans="1:4" x14ac:dyDescent="0.15">
      <c r="A99">
        <v>55.3631547358017</v>
      </c>
      <c r="B99">
        <v>3</v>
      </c>
      <c r="C99" t="s">
        <v>4</v>
      </c>
      <c r="D99" t="s">
        <v>5</v>
      </c>
    </row>
    <row r="100" spans="1:4" x14ac:dyDescent="0.15">
      <c r="A100">
        <v>56.280357069971103</v>
      </c>
      <c r="B100">
        <v>4</v>
      </c>
      <c r="C100" t="s">
        <v>4</v>
      </c>
      <c r="D100" t="s">
        <v>5</v>
      </c>
    </row>
    <row r="101" spans="1:4" x14ac:dyDescent="0.15">
      <c r="A101">
        <v>60.318750698648103</v>
      </c>
      <c r="B101">
        <v>6</v>
      </c>
      <c r="C101" t="s">
        <v>4</v>
      </c>
      <c r="D101" t="s">
        <v>5</v>
      </c>
    </row>
    <row r="102" spans="1:4" x14ac:dyDescent="0.15">
      <c r="A102">
        <v>55.6082711752208</v>
      </c>
      <c r="B102">
        <v>4</v>
      </c>
      <c r="C102" t="s">
        <v>4</v>
      </c>
      <c r="D102" t="s">
        <v>5</v>
      </c>
    </row>
    <row r="103" spans="1:4" x14ac:dyDescent="0.15">
      <c r="A103">
        <v>56.277285070481703</v>
      </c>
      <c r="B103">
        <v>1</v>
      </c>
      <c r="C103" t="s">
        <v>4</v>
      </c>
      <c r="D103" t="s">
        <v>5</v>
      </c>
    </row>
    <row r="104" spans="1:4" x14ac:dyDescent="0.15">
      <c r="A104">
        <v>56.217341607597099</v>
      </c>
      <c r="B104">
        <v>3</v>
      </c>
      <c r="C104" t="s">
        <v>4</v>
      </c>
      <c r="D104" t="s">
        <v>5</v>
      </c>
    </row>
    <row r="105" spans="1:4" x14ac:dyDescent="0.15">
      <c r="A105">
        <v>54.850709872047297</v>
      </c>
      <c r="B105">
        <v>4</v>
      </c>
      <c r="C105" t="s">
        <v>4</v>
      </c>
      <c r="D105" t="s">
        <v>5</v>
      </c>
    </row>
    <row r="106" spans="1:4" x14ac:dyDescent="0.15">
      <c r="A106">
        <v>57.728665857330903</v>
      </c>
      <c r="B106">
        <v>3</v>
      </c>
      <c r="C106" t="s">
        <v>4</v>
      </c>
      <c r="D106" t="s">
        <v>5</v>
      </c>
    </row>
    <row r="107" spans="1:4" x14ac:dyDescent="0.15">
      <c r="A107">
        <v>53.045912651254902</v>
      </c>
      <c r="B107">
        <v>6</v>
      </c>
      <c r="C107" t="s">
        <v>4</v>
      </c>
      <c r="D107" t="s">
        <v>5</v>
      </c>
    </row>
    <row r="108" spans="1:4" x14ac:dyDescent="0.15">
      <c r="A108">
        <v>55.382353471300398</v>
      </c>
      <c r="B108">
        <v>4</v>
      </c>
      <c r="C108" t="s">
        <v>4</v>
      </c>
      <c r="D108" t="s">
        <v>5</v>
      </c>
    </row>
    <row r="109" spans="1:4" x14ac:dyDescent="0.15">
      <c r="A109">
        <v>56.737847258848902</v>
      </c>
      <c r="B109">
        <v>2</v>
      </c>
      <c r="C109" t="s">
        <v>4</v>
      </c>
      <c r="D109" t="s">
        <v>5</v>
      </c>
    </row>
    <row r="110" spans="1:4" x14ac:dyDescent="0.15">
      <c r="A110">
        <v>55.379969326140099</v>
      </c>
      <c r="B110">
        <v>3</v>
      </c>
      <c r="C110" t="s">
        <v>4</v>
      </c>
      <c r="D110" t="s">
        <v>5</v>
      </c>
    </row>
    <row r="111" spans="1:4" x14ac:dyDescent="0.15">
      <c r="A111">
        <v>56.538178858290301</v>
      </c>
      <c r="B111">
        <v>6</v>
      </c>
      <c r="C111" t="s">
        <v>4</v>
      </c>
      <c r="D111" t="s">
        <v>5</v>
      </c>
    </row>
    <row r="112" spans="1:4" x14ac:dyDescent="0.15">
      <c r="A112">
        <v>56.3337654494227</v>
      </c>
      <c r="B112">
        <v>4</v>
      </c>
      <c r="C112" t="s">
        <v>4</v>
      </c>
      <c r="D112" t="s">
        <v>5</v>
      </c>
    </row>
    <row r="113" spans="1:4" x14ac:dyDescent="0.15">
      <c r="A113">
        <v>57.563321558616799</v>
      </c>
      <c r="B113">
        <v>6</v>
      </c>
      <c r="C113" t="s">
        <v>4</v>
      </c>
      <c r="D113" t="s">
        <v>5</v>
      </c>
    </row>
    <row r="114" spans="1:4" x14ac:dyDescent="0.15">
      <c r="A114">
        <v>57.900472523527803</v>
      </c>
      <c r="B114">
        <v>4</v>
      </c>
      <c r="C114" t="s">
        <v>4</v>
      </c>
      <c r="D114" t="s">
        <v>5</v>
      </c>
    </row>
    <row r="115" spans="1:4" x14ac:dyDescent="0.15">
      <c r="A115">
        <v>55.168717359162997</v>
      </c>
      <c r="B115">
        <v>1</v>
      </c>
      <c r="C115" t="s">
        <v>4</v>
      </c>
      <c r="D115" t="s">
        <v>5</v>
      </c>
    </row>
    <row r="116" spans="1:4" x14ac:dyDescent="0.15">
      <c r="A116">
        <v>55.2074706433241</v>
      </c>
      <c r="B116">
        <v>3</v>
      </c>
      <c r="C116" t="s">
        <v>4</v>
      </c>
      <c r="D116" t="s">
        <v>5</v>
      </c>
    </row>
    <row r="117" spans="1:4" x14ac:dyDescent="0.15">
      <c r="A117">
        <v>55.754517651621398</v>
      </c>
      <c r="B117">
        <v>6</v>
      </c>
      <c r="C117" t="s">
        <v>4</v>
      </c>
      <c r="D117" t="s">
        <v>5</v>
      </c>
    </row>
    <row r="118" spans="1:4" x14ac:dyDescent="0.15">
      <c r="A118">
        <v>58.000988717118503</v>
      </c>
      <c r="B118">
        <v>4</v>
      </c>
      <c r="C118" t="s">
        <v>4</v>
      </c>
      <c r="D118" t="s">
        <v>5</v>
      </c>
    </row>
    <row r="119" spans="1:4" x14ac:dyDescent="0.15">
      <c r="A119">
        <v>55.839170967220099</v>
      </c>
      <c r="B119">
        <v>2</v>
      </c>
      <c r="C119" t="s">
        <v>4</v>
      </c>
      <c r="D119" t="s">
        <v>5</v>
      </c>
    </row>
    <row r="120" spans="1:4" x14ac:dyDescent="0.15">
      <c r="A120">
        <v>56.298606832513599</v>
      </c>
      <c r="B120">
        <v>1</v>
      </c>
      <c r="C120" t="s">
        <v>4</v>
      </c>
      <c r="D120" t="s">
        <v>5</v>
      </c>
    </row>
    <row r="121" spans="1:4" x14ac:dyDescent="0.15">
      <c r="A121">
        <v>54.7285037015602</v>
      </c>
      <c r="B121">
        <v>2</v>
      </c>
      <c r="C121" t="s">
        <v>4</v>
      </c>
      <c r="D121" t="s">
        <v>5</v>
      </c>
    </row>
    <row r="122" spans="1:4" x14ac:dyDescent="0.15">
      <c r="A122">
        <v>53.561557945775199</v>
      </c>
      <c r="B122">
        <v>2</v>
      </c>
      <c r="C122" t="s">
        <v>4</v>
      </c>
      <c r="D122" t="s">
        <v>5</v>
      </c>
    </row>
    <row r="123" spans="1:4" x14ac:dyDescent="0.15">
      <c r="A123">
        <v>55.1080584045595</v>
      </c>
      <c r="B123">
        <v>4</v>
      </c>
      <c r="C123" t="s">
        <v>4</v>
      </c>
      <c r="D123" t="s">
        <v>5</v>
      </c>
    </row>
    <row r="124" spans="1:4" x14ac:dyDescent="0.15">
      <c r="A124">
        <v>55.338037665766997</v>
      </c>
      <c r="B124">
        <v>2</v>
      </c>
      <c r="C124" t="s">
        <v>4</v>
      </c>
      <c r="D124" t="s">
        <v>5</v>
      </c>
    </row>
    <row r="125" spans="1:4" x14ac:dyDescent="0.15">
      <c r="A125">
        <v>56.846835632382799</v>
      </c>
      <c r="B125">
        <v>1</v>
      </c>
      <c r="C125" t="s">
        <v>4</v>
      </c>
      <c r="D125" t="s">
        <v>5</v>
      </c>
    </row>
    <row r="126" spans="1:4" x14ac:dyDescent="0.15">
      <c r="A126">
        <v>53.484558888793501</v>
      </c>
      <c r="B126">
        <v>6</v>
      </c>
      <c r="C126" t="s">
        <v>4</v>
      </c>
      <c r="D126" t="s">
        <v>5</v>
      </c>
    </row>
    <row r="127" spans="1:4" x14ac:dyDescent="0.15">
      <c r="A127">
        <v>56.916850906515798</v>
      </c>
      <c r="B127">
        <v>3</v>
      </c>
      <c r="C127" t="s">
        <v>4</v>
      </c>
      <c r="D127" t="s">
        <v>5</v>
      </c>
    </row>
    <row r="128" spans="1:4" x14ac:dyDescent="0.15">
      <c r="A128">
        <v>53.2535390098761</v>
      </c>
      <c r="B128">
        <v>6</v>
      </c>
      <c r="C128" t="s">
        <v>4</v>
      </c>
      <c r="D128" t="s">
        <v>5</v>
      </c>
    </row>
    <row r="129" spans="1:4" x14ac:dyDescent="0.15">
      <c r="A129">
        <v>52.949183221262899</v>
      </c>
      <c r="B129">
        <v>1</v>
      </c>
      <c r="C129" t="s">
        <v>4</v>
      </c>
      <c r="D129" t="s">
        <v>5</v>
      </c>
    </row>
    <row r="130" spans="1:4" x14ac:dyDescent="0.15">
      <c r="A130">
        <v>56.245548394546802</v>
      </c>
      <c r="B130">
        <v>4</v>
      </c>
      <c r="C130" t="s">
        <v>4</v>
      </c>
      <c r="D130" t="s">
        <v>5</v>
      </c>
    </row>
    <row r="131" spans="1:4" x14ac:dyDescent="0.15">
      <c r="A131">
        <v>55.374260198144199</v>
      </c>
      <c r="B131">
        <v>6</v>
      </c>
      <c r="C131" t="s">
        <v>4</v>
      </c>
      <c r="D131" t="s">
        <v>5</v>
      </c>
    </row>
    <row r="132" spans="1:4" x14ac:dyDescent="0.15">
      <c r="A132">
        <v>56.3755668748855</v>
      </c>
      <c r="B132">
        <v>6</v>
      </c>
      <c r="C132" t="s">
        <v>4</v>
      </c>
      <c r="D132" t="s">
        <v>5</v>
      </c>
    </row>
    <row r="133" spans="1:4" x14ac:dyDescent="0.15">
      <c r="A133">
        <v>55.569872783950203</v>
      </c>
      <c r="B133">
        <v>6</v>
      </c>
      <c r="C133" t="s">
        <v>4</v>
      </c>
      <c r="D133" t="s">
        <v>5</v>
      </c>
    </row>
    <row r="134" spans="1:4" x14ac:dyDescent="0.15">
      <c r="A134">
        <v>56.6954483577681</v>
      </c>
      <c r="B134">
        <v>2</v>
      </c>
      <c r="C134" t="s">
        <v>4</v>
      </c>
      <c r="D134" t="s">
        <v>5</v>
      </c>
    </row>
    <row r="135" spans="1:4" x14ac:dyDescent="0.15">
      <c r="A135">
        <v>55.094906393025397</v>
      </c>
      <c r="B135">
        <v>1</v>
      </c>
      <c r="C135" t="s">
        <v>4</v>
      </c>
      <c r="D135" t="s">
        <v>5</v>
      </c>
    </row>
    <row r="136" spans="1:4" x14ac:dyDescent="0.15">
      <c r="A136">
        <v>56.386167790734397</v>
      </c>
      <c r="B136">
        <v>4</v>
      </c>
      <c r="C136" t="s">
        <v>4</v>
      </c>
      <c r="D136" t="s">
        <v>5</v>
      </c>
    </row>
    <row r="137" spans="1:4" x14ac:dyDescent="0.15">
      <c r="A137">
        <v>55.735990980496098</v>
      </c>
      <c r="B137">
        <v>1</v>
      </c>
      <c r="C137" t="s">
        <v>4</v>
      </c>
      <c r="D137" t="s">
        <v>5</v>
      </c>
    </row>
    <row r="138" spans="1:4" x14ac:dyDescent="0.15">
      <c r="A138">
        <v>57.689404590240102</v>
      </c>
      <c r="B138">
        <v>2</v>
      </c>
      <c r="C138" t="s">
        <v>4</v>
      </c>
      <c r="D138" t="s">
        <v>5</v>
      </c>
    </row>
    <row r="139" spans="1:4" x14ac:dyDescent="0.15">
      <c r="A139">
        <v>57.428195342566497</v>
      </c>
      <c r="B139">
        <v>3</v>
      </c>
      <c r="C139" t="s">
        <v>4</v>
      </c>
      <c r="D139" t="s">
        <v>5</v>
      </c>
    </row>
    <row r="140" spans="1:4" x14ac:dyDescent="0.15">
      <c r="A140">
        <v>55.086021032259197</v>
      </c>
      <c r="B140">
        <v>4</v>
      </c>
      <c r="C140" t="s">
        <v>4</v>
      </c>
      <c r="D140" t="s">
        <v>5</v>
      </c>
    </row>
    <row r="141" spans="1:4" x14ac:dyDescent="0.15">
      <c r="A141">
        <v>53.812705050641803</v>
      </c>
      <c r="B141">
        <v>6</v>
      </c>
      <c r="C141" t="s">
        <v>4</v>
      </c>
      <c r="D141" t="s">
        <v>5</v>
      </c>
    </row>
    <row r="142" spans="1:4" x14ac:dyDescent="0.15">
      <c r="A142">
        <v>59.058159173667299</v>
      </c>
      <c r="B142">
        <v>4</v>
      </c>
      <c r="C142" t="s">
        <v>4</v>
      </c>
      <c r="D142" t="s">
        <v>5</v>
      </c>
    </row>
    <row r="143" spans="1:4" x14ac:dyDescent="0.15">
      <c r="A143">
        <v>55.478975755406502</v>
      </c>
      <c r="B143">
        <v>3</v>
      </c>
      <c r="C143" t="s">
        <v>4</v>
      </c>
      <c r="D143" t="s">
        <v>5</v>
      </c>
    </row>
    <row r="144" spans="1:4" x14ac:dyDescent="0.15">
      <c r="A144">
        <v>57.130956999624701</v>
      </c>
      <c r="B144">
        <v>6</v>
      </c>
      <c r="C144" t="s">
        <v>4</v>
      </c>
      <c r="D144" t="s">
        <v>5</v>
      </c>
    </row>
    <row r="145" spans="1:4" x14ac:dyDescent="0.15">
      <c r="A145">
        <v>58.458129814343003</v>
      </c>
      <c r="B145">
        <v>4</v>
      </c>
      <c r="C145" t="s">
        <v>4</v>
      </c>
      <c r="D145" t="s">
        <v>5</v>
      </c>
    </row>
    <row r="146" spans="1:4" x14ac:dyDescent="0.15">
      <c r="A146">
        <v>59.820156288221298</v>
      </c>
      <c r="B146">
        <v>1</v>
      </c>
      <c r="C146" t="s">
        <v>4</v>
      </c>
      <c r="D146" t="s">
        <v>5</v>
      </c>
    </row>
    <row r="147" spans="1:4" x14ac:dyDescent="0.15">
      <c r="A147">
        <v>58.338535804530899</v>
      </c>
      <c r="B147">
        <v>4</v>
      </c>
      <c r="C147" t="s">
        <v>4</v>
      </c>
      <c r="D147" t="s">
        <v>5</v>
      </c>
    </row>
    <row r="148" spans="1:4" x14ac:dyDescent="0.15">
      <c r="A148">
        <v>59.013384156128602</v>
      </c>
      <c r="B148">
        <v>2</v>
      </c>
      <c r="C148" t="s">
        <v>4</v>
      </c>
      <c r="D148" t="s">
        <v>5</v>
      </c>
    </row>
    <row r="149" spans="1:4" x14ac:dyDescent="0.15">
      <c r="A149">
        <v>57.7268508822768</v>
      </c>
      <c r="B149">
        <v>6</v>
      </c>
      <c r="C149" t="s">
        <v>4</v>
      </c>
      <c r="D149" t="s">
        <v>5</v>
      </c>
    </row>
    <row r="150" spans="1:4" x14ac:dyDescent="0.15">
      <c r="A150">
        <v>57.324139214131002</v>
      </c>
      <c r="B150">
        <v>4</v>
      </c>
      <c r="C150" t="s">
        <v>4</v>
      </c>
      <c r="D150" t="s">
        <v>5</v>
      </c>
    </row>
    <row r="151" spans="1:4" x14ac:dyDescent="0.15">
      <c r="A151">
        <v>56.944364833358698</v>
      </c>
      <c r="B151">
        <v>1</v>
      </c>
      <c r="C151" t="s">
        <v>4</v>
      </c>
      <c r="D151" t="s">
        <v>5</v>
      </c>
    </row>
    <row r="152" spans="1:4" x14ac:dyDescent="0.15">
      <c r="A152">
        <v>57.870507544841402</v>
      </c>
      <c r="B152">
        <v>6</v>
      </c>
      <c r="C152" t="s">
        <v>4</v>
      </c>
      <c r="D152" t="s">
        <v>5</v>
      </c>
    </row>
    <row r="153" spans="1:4" x14ac:dyDescent="0.15">
      <c r="A153">
        <v>57.3233142615777</v>
      </c>
      <c r="B153">
        <v>1</v>
      </c>
      <c r="C153" t="s">
        <v>4</v>
      </c>
      <c r="D153" t="s">
        <v>5</v>
      </c>
    </row>
    <row r="154" spans="1:4" x14ac:dyDescent="0.15">
      <c r="A154">
        <v>57.781427112308698</v>
      </c>
      <c r="B154">
        <v>4</v>
      </c>
      <c r="C154" t="s">
        <v>4</v>
      </c>
      <c r="D154" t="s">
        <v>5</v>
      </c>
    </row>
    <row r="155" spans="1:4" x14ac:dyDescent="0.15">
      <c r="A155">
        <v>57.734315434415997</v>
      </c>
      <c r="B155">
        <v>1</v>
      </c>
      <c r="C155" t="s">
        <v>4</v>
      </c>
      <c r="D155" t="s">
        <v>5</v>
      </c>
    </row>
    <row r="156" spans="1:4" x14ac:dyDescent="0.15">
      <c r="A156">
        <v>60.187173935472401</v>
      </c>
      <c r="B156">
        <v>2</v>
      </c>
      <c r="C156" t="s">
        <v>4</v>
      </c>
      <c r="D156" t="s">
        <v>5</v>
      </c>
    </row>
    <row r="157" spans="1:4" x14ac:dyDescent="0.15">
      <c r="A157">
        <v>60.481621139195802</v>
      </c>
      <c r="B157">
        <v>3</v>
      </c>
      <c r="C157" t="s">
        <v>4</v>
      </c>
      <c r="D157" t="s">
        <v>5</v>
      </c>
    </row>
    <row r="158" spans="1:4" x14ac:dyDescent="0.15">
      <c r="A158">
        <v>54.798443163912303</v>
      </c>
      <c r="B158">
        <v>1</v>
      </c>
      <c r="C158" t="s">
        <v>4</v>
      </c>
      <c r="D158" t="s">
        <v>5</v>
      </c>
    </row>
    <row r="159" spans="1:4" x14ac:dyDescent="0.15">
      <c r="A159">
        <v>55.681578557972401</v>
      </c>
      <c r="B159">
        <v>2</v>
      </c>
      <c r="C159" t="s">
        <v>4</v>
      </c>
      <c r="D159" t="s">
        <v>5</v>
      </c>
    </row>
    <row r="160" spans="1:4" x14ac:dyDescent="0.15">
      <c r="A160">
        <v>53.732641008210301</v>
      </c>
      <c r="B160">
        <v>3</v>
      </c>
      <c r="C160" t="s">
        <v>4</v>
      </c>
      <c r="D160" t="s">
        <v>5</v>
      </c>
    </row>
    <row r="161" spans="1:4" x14ac:dyDescent="0.15">
      <c r="A161">
        <v>53.8190945336165</v>
      </c>
      <c r="B161">
        <v>4</v>
      </c>
      <c r="C161" t="s">
        <v>4</v>
      </c>
      <c r="D161" t="s">
        <v>5</v>
      </c>
    </row>
    <row r="162" spans="1:4" x14ac:dyDescent="0.15">
      <c r="A162">
        <v>55.3090546428705</v>
      </c>
      <c r="B162">
        <v>6</v>
      </c>
      <c r="C162" t="s">
        <v>4</v>
      </c>
      <c r="D162" t="s">
        <v>5</v>
      </c>
    </row>
    <row r="163" spans="1:4" x14ac:dyDescent="0.15">
      <c r="A163">
        <v>56.0520630060713</v>
      </c>
      <c r="B163">
        <v>1</v>
      </c>
      <c r="C163" t="s">
        <v>4</v>
      </c>
      <c r="D163" t="s">
        <v>5</v>
      </c>
    </row>
    <row r="164" spans="1:4" x14ac:dyDescent="0.15">
      <c r="A164">
        <v>58.709446178584997</v>
      </c>
      <c r="B164">
        <v>3</v>
      </c>
      <c r="C164" t="s">
        <v>4</v>
      </c>
      <c r="D164" t="s">
        <v>5</v>
      </c>
    </row>
    <row r="165" spans="1:4" x14ac:dyDescent="0.15">
      <c r="A165">
        <v>57.153608671497899</v>
      </c>
      <c r="B165">
        <v>1</v>
      </c>
      <c r="C165" t="s">
        <v>4</v>
      </c>
      <c r="D165" t="s">
        <v>5</v>
      </c>
    </row>
    <row r="166" spans="1:4" x14ac:dyDescent="0.15">
      <c r="A166">
        <v>60.089674927751098</v>
      </c>
      <c r="B166">
        <v>2</v>
      </c>
      <c r="C166" t="s">
        <v>4</v>
      </c>
      <c r="D166" t="s">
        <v>5</v>
      </c>
    </row>
    <row r="167" spans="1:4" x14ac:dyDescent="0.15">
      <c r="A167">
        <v>51.2669118487539</v>
      </c>
      <c r="B167">
        <v>2</v>
      </c>
      <c r="C167" t="s">
        <v>4</v>
      </c>
      <c r="D167" t="s">
        <v>5</v>
      </c>
    </row>
    <row r="168" spans="1:4" x14ac:dyDescent="0.15">
      <c r="A168">
        <v>53.559979041581798</v>
      </c>
      <c r="B168">
        <v>3</v>
      </c>
      <c r="C168" t="s">
        <v>4</v>
      </c>
      <c r="D168" t="s">
        <v>5</v>
      </c>
    </row>
    <row r="169" spans="1:4" x14ac:dyDescent="0.15">
      <c r="A169">
        <v>54.406080602865103</v>
      </c>
      <c r="B169">
        <v>1</v>
      </c>
      <c r="C169" t="s">
        <v>4</v>
      </c>
      <c r="D169" t="s">
        <v>5</v>
      </c>
    </row>
    <row r="170" spans="1:4" x14ac:dyDescent="0.15">
      <c r="A170">
        <v>56.402944077397002</v>
      </c>
      <c r="B170">
        <v>4</v>
      </c>
      <c r="C170" t="s">
        <v>4</v>
      </c>
      <c r="D170" t="s">
        <v>5</v>
      </c>
    </row>
    <row r="171" spans="1:4" x14ac:dyDescent="0.15">
      <c r="A171">
        <v>56.417425777820803</v>
      </c>
      <c r="B171">
        <v>6</v>
      </c>
      <c r="C171" t="s">
        <v>4</v>
      </c>
      <c r="D171" t="s">
        <v>5</v>
      </c>
    </row>
    <row r="172" spans="1:4" x14ac:dyDescent="0.15">
      <c r="A172">
        <v>56.435228821102498</v>
      </c>
      <c r="B172">
        <v>1</v>
      </c>
      <c r="C172" t="s">
        <v>4</v>
      </c>
      <c r="D172" t="s">
        <v>5</v>
      </c>
    </row>
    <row r="173" spans="1:4" x14ac:dyDescent="0.15">
      <c r="A173">
        <v>55.677434749435299</v>
      </c>
      <c r="B173">
        <v>3</v>
      </c>
      <c r="C173" t="s">
        <v>4</v>
      </c>
      <c r="D173" t="s">
        <v>5</v>
      </c>
    </row>
    <row r="174" spans="1:4" x14ac:dyDescent="0.15">
      <c r="A174">
        <v>56.050889100798003</v>
      </c>
      <c r="B174">
        <v>2</v>
      </c>
      <c r="C174" t="s">
        <v>4</v>
      </c>
      <c r="D174" t="s">
        <v>5</v>
      </c>
    </row>
    <row r="175" spans="1:4" x14ac:dyDescent="0.15">
      <c r="A175">
        <v>56.020555365421998</v>
      </c>
      <c r="B175">
        <v>4</v>
      </c>
      <c r="C175" t="s">
        <v>4</v>
      </c>
      <c r="D175" t="s">
        <v>5</v>
      </c>
    </row>
    <row r="176" spans="1:4" x14ac:dyDescent="0.15">
      <c r="A176">
        <v>57.103815598211803</v>
      </c>
      <c r="B176">
        <v>6</v>
      </c>
      <c r="C176" t="s">
        <v>4</v>
      </c>
      <c r="D176" t="s">
        <v>5</v>
      </c>
    </row>
    <row r="177" spans="1:4" x14ac:dyDescent="0.15">
      <c r="A177">
        <v>58.649584935347498</v>
      </c>
      <c r="B177">
        <v>2</v>
      </c>
      <c r="C177" t="s">
        <v>4</v>
      </c>
      <c r="D177" t="s">
        <v>5</v>
      </c>
    </row>
    <row r="178" spans="1:4" x14ac:dyDescent="0.15">
      <c r="A178">
        <v>59.367585399907497</v>
      </c>
      <c r="B178">
        <v>3</v>
      </c>
      <c r="C178" t="s">
        <v>4</v>
      </c>
      <c r="D178" t="s">
        <v>5</v>
      </c>
    </row>
    <row r="179" spans="1:4" x14ac:dyDescent="0.15">
      <c r="A179">
        <v>57.855757928701102</v>
      </c>
      <c r="B179">
        <v>4</v>
      </c>
      <c r="C179" t="s">
        <v>4</v>
      </c>
      <c r="D179" t="s">
        <v>5</v>
      </c>
    </row>
    <row r="180" spans="1:4" x14ac:dyDescent="0.15">
      <c r="A180">
        <v>56.747972434518402</v>
      </c>
      <c r="B180">
        <v>1</v>
      </c>
      <c r="C180" t="s">
        <v>4</v>
      </c>
      <c r="D180" t="s">
        <v>5</v>
      </c>
    </row>
    <row r="181" spans="1:4" x14ac:dyDescent="0.15">
      <c r="A181">
        <v>57.984387353738001</v>
      </c>
      <c r="B181">
        <v>4</v>
      </c>
      <c r="C181" t="s">
        <v>4</v>
      </c>
      <c r="D181" t="s">
        <v>5</v>
      </c>
    </row>
    <row r="182" spans="1:4" x14ac:dyDescent="0.15">
      <c r="A182">
        <v>58.411449397435298</v>
      </c>
      <c r="B182">
        <v>2</v>
      </c>
      <c r="C182" t="s">
        <v>4</v>
      </c>
      <c r="D182" t="s">
        <v>5</v>
      </c>
    </row>
    <row r="183" spans="1:4" x14ac:dyDescent="0.15">
      <c r="A183">
        <v>55.845086103736897</v>
      </c>
      <c r="B183">
        <v>4</v>
      </c>
      <c r="C183" t="s">
        <v>4</v>
      </c>
      <c r="D183" t="s">
        <v>5</v>
      </c>
    </row>
    <row r="184" spans="1:4" x14ac:dyDescent="0.15">
      <c r="A184">
        <v>56.023281785764503</v>
      </c>
      <c r="B184">
        <v>3</v>
      </c>
      <c r="C184" t="s">
        <v>4</v>
      </c>
      <c r="D184" t="s">
        <v>5</v>
      </c>
    </row>
    <row r="185" spans="1:4" x14ac:dyDescent="0.15">
      <c r="A185">
        <v>58.194976237011197</v>
      </c>
      <c r="B185">
        <v>6</v>
      </c>
      <c r="C185" t="s">
        <v>4</v>
      </c>
      <c r="D185" t="s">
        <v>5</v>
      </c>
    </row>
    <row r="186" spans="1:4" x14ac:dyDescent="0.15">
      <c r="A186">
        <v>57.362277477845097</v>
      </c>
      <c r="B186">
        <v>1</v>
      </c>
      <c r="C186" t="s">
        <v>4</v>
      </c>
      <c r="D186" t="s">
        <v>5</v>
      </c>
    </row>
    <row r="187" spans="1:4" x14ac:dyDescent="0.15">
      <c r="A187">
        <v>56.260934702410502</v>
      </c>
      <c r="B187">
        <v>4</v>
      </c>
      <c r="C187" t="s">
        <v>4</v>
      </c>
      <c r="D187" t="s">
        <v>5</v>
      </c>
    </row>
    <row r="188" spans="1:4" x14ac:dyDescent="0.15">
      <c r="A188">
        <v>58.0537762424607</v>
      </c>
      <c r="B188">
        <v>3</v>
      </c>
      <c r="C188" t="s">
        <v>4</v>
      </c>
      <c r="D188" t="s">
        <v>5</v>
      </c>
    </row>
    <row r="189" spans="1:4" x14ac:dyDescent="0.15">
      <c r="A189">
        <v>56.2321487154652</v>
      </c>
      <c r="B189">
        <v>6</v>
      </c>
      <c r="C189" t="s">
        <v>4</v>
      </c>
      <c r="D189" t="s">
        <v>5</v>
      </c>
    </row>
    <row r="190" spans="1:4" x14ac:dyDescent="0.15">
      <c r="A190">
        <v>59.8107174175381</v>
      </c>
      <c r="B190">
        <v>2</v>
      </c>
      <c r="C190" t="s">
        <v>4</v>
      </c>
      <c r="D190" t="s">
        <v>5</v>
      </c>
    </row>
    <row r="191" spans="1:4" x14ac:dyDescent="0.15">
      <c r="A191">
        <v>58.299172449488303</v>
      </c>
      <c r="B191">
        <v>1</v>
      </c>
      <c r="C191" t="s">
        <v>4</v>
      </c>
      <c r="D191" t="s">
        <v>5</v>
      </c>
    </row>
    <row r="192" spans="1:4" x14ac:dyDescent="0.15">
      <c r="A192">
        <v>64.170037599415295</v>
      </c>
      <c r="B192">
        <v>6</v>
      </c>
      <c r="C192" t="s">
        <v>6</v>
      </c>
      <c r="D192" t="s">
        <v>5</v>
      </c>
    </row>
    <row r="193" spans="1:4" x14ac:dyDescent="0.15">
      <c r="A193">
        <v>65.733673679962095</v>
      </c>
      <c r="B193">
        <v>4</v>
      </c>
      <c r="C193" t="s">
        <v>6</v>
      </c>
      <c r="D193" t="s">
        <v>5</v>
      </c>
    </row>
    <row r="194" spans="1:4" x14ac:dyDescent="0.15">
      <c r="A194">
        <v>64.370291724746707</v>
      </c>
      <c r="B194">
        <v>3</v>
      </c>
      <c r="C194" t="s">
        <v>6</v>
      </c>
      <c r="D194" t="s">
        <v>5</v>
      </c>
    </row>
    <row r="195" spans="1:4" x14ac:dyDescent="0.15">
      <c r="A195">
        <v>62.261680571987</v>
      </c>
      <c r="B195">
        <v>2</v>
      </c>
      <c r="C195" t="s">
        <v>6</v>
      </c>
      <c r="D195" t="s">
        <v>5</v>
      </c>
    </row>
    <row r="196" spans="1:4" x14ac:dyDescent="0.15">
      <c r="A196">
        <v>65.225342326735799</v>
      </c>
      <c r="B196">
        <v>1</v>
      </c>
      <c r="C196" t="s">
        <v>6</v>
      </c>
      <c r="D196" t="s">
        <v>5</v>
      </c>
    </row>
    <row r="197" spans="1:4" x14ac:dyDescent="0.15">
      <c r="A197">
        <v>61.568018961717698</v>
      </c>
      <c r="B197">
        <v>1</v>
      </c>
      <c r="C197" t="s">
        <v>6</v>
      </c>
      <c r="D197" t="s">
        <v>5</v>
      </c>
    </row>
    <row r="198" spans="1:4" x14ac:dyDescent="0.15">
      <c r="A198">
        <v>63.394483553077997</v>
      </c>
      <c r="B198">
        <v>2</v>
      </c>
      <c r="C198" t="s">
        <v>6</v>
      </c>
      <c r="D198" t="s">
        <v>5</v>
      </c>
    </row>
    <row r="199" spans="1:4" x14ac:dyDescent="0.15">
      <c r="A199">
        <v>66.501126236325007</v>
      </c>
      <c r="B199">
        <v>3</v>
      </c>
      <c r="C199" t="s">
        <v>6</v>
      </c>
      <c r="D199" t="s">
        <v>5</v>
      </c>
    </row>
    <row r="200" spans="1:4" x14ac:dyDescent="0.15">
      <c r="A200">
        <v>69.117255489374401</v>
      </c>
      <c r="B200">
        <v>4</v>
      </c>
      <c r="C200" t="s">
        <v>6</v>
      </c>
      <c r="D200" t="s">
        <v>5</v>
      </c>
    </row>
    <row r="201" spans="1:4" x14ac:dyDescent="0.15">
      <c r="A201">
        <v>66.590440876169197</v>
      </c>
      <c r="B201">
        <v>6</v>
      </c>
      <c r="C201" t="s">
        <v>6</v>
      </c>
      <c r="D201" t="s">
        <v>5</v>
      </c>
    </row>
    <row r="202" spans="1:4" x14ac:dyDescent="0.15">
      <c r="A202">
        <v>66.341744174312694</v>
      </c>
      <c r="B202">
        <v>2</v>
      </c>
      <c r="C202" t="s">
        <v>6</v>
      </c>
      <c r="D202" t="s">
        <v>5</v>
      </c>
    </row>
    <row r="203" spans="1:4" x14ac:dyDescent="0.15">
      <c r="A203">
        <v>63.067418014063598</v>
      </c>
      <c r="B203">
        <v>4</v>
      </c>
      <c r="C203" t="s">
        <v>6</v>
      </c>
      <c r="D203" t="s">
        <v>5</v>
      </c>
    </row>
    <row r="204" spans="1:4" x14ac:dyDescent="0.15">
      <c r="A204">
        <v>65.6863156464794</v>
      </c>
      <c r="B204">
        <v>1</v>
      </c>
      <c r="C204" t="s">
        <v>6</v>
      </c>
      <c r="D204" t="s">
        <v>5</v>
      </c>
    </row>
    <row r="205" spans="1:4" x14ac:dyDescent="0.15">
      <c r="A205">
        <v>65.388488726596904</v>
      </c>
      <c r="B205">
        <v>6</v>
      </c>
      <c r="C205" t="s">
        <v>6</v>
      </c>
      <c r="D205" t="s">
        <v>5</v>
      </c>
    </row>
    <row r="206" spans="1:4" x14ac:dyDescent="0.15">
      <c r="A206">
        <v>64.425104844067206</v>
      </c>
      <c r="B206">
        <v>3</v>
      </c>
      <c r="C206" t="s">
        <v>6</v>
      </c>
      <c r="D206" t="s">
        <v>5</v>
      </c>
    </row>
    <row r="207" spans="1:4" x14ac:dyDescent="0.15">
      <c r="A207">
        <v>66.517596542579696</v>
      </c>
      <c r="B207">
        <v>3</v>
      </c>
      <c r="C207" t="s">
        <v>6</v>
      </c>
      <c r="D207" t="s">
        <v>5</v>
      </c>
    </row>
    <row r="208" spans="1:4" x14ac:dyDescent="0.15">
      <c r="A208">
        <v>63.920334857130598</v>
      </c>
      <c r="B208">
        <v>4</v>
      </c>
      <c r="C208" t="s">
        <v>6</v>
      </c>
      <c r="D208" t="s">
        <v>5</v>
      </c>
    </row>
    <row r="209" spans="1:4" x14ac:dyDescent="0.15">
      <c r="A209">
        <v>62.120587043494901</v>
      </c>
      <c r="B209">
        <v>1</v>
      </c>
      <c r="C209" t="s">
        <v>6</v>
      </c>
      <c r="D209" t="s">
        <v>5</v>
      </c>
    </row>
    <row r="210" spans="1:4" x14ac:dyDescent="0.15">
      <c r="A210">
        <v>67.662907959488194</v>
      </c>
      <c r="B210">
        <v>6</v>
      </c>
      <c r="C210" t="s">
        <v>6</v>
      </c>
      <c r="D210" t="s">
        <v>5</v>
      </c>
    </row>
    <row r="211" spans="1:4" x14ac:dyDescent="0.15">
      <c r="A211">
        <v>64.5614521182424</v>
      </c>
      <c r="B211">
        <v>2</v>
      </c>
      <c r="C211" t="s">
        <v>6</v>
      </c>
      <c r="D211" t="s">
        <v>5</v>
      </c>
    </row>
    <row r="212" spans="1:4" x14ac:dyDescent="0.15">
      <c r="A212">
        <v>66.578865921675202</v>
      </c>
      <c r="B212">
        <v>3</v>
      </c>
      <c r="C212" t="s">
        <v>6</v>
      </c>
      <c r="D212" t="s">
        <v>5</v>
      </c>
    </row>
    <row r="213" spans="1:4" x14ac:dyDescent="0.15">
      <c r="A213">
        <v>69.144676938998899</v>
      </c>
      <c r="B213">
        <v>2</v>
      </c>
      <c r="C213" t="s">
        <v>6</v>
      </c>
      <c r="D213" t="s">
        <v>5</v>
      </c>
    </row>
    <row r="214" spans="1:4" x14ac:dyDescent="0.15">
      <c r="A214">
        <v>65.580674601254898</v>
      </c>
      <c r="B214">
        <v>1</v>
      </c>
      <c r="C214" t="s">
        <v>6</v>
      </c>
      <c r="D214" t="s">
        <v>5</v>
      </c>
    </row>
    <row r="215" spans="1:4" x14ac:dyDescent="0.15">
      <c r="A215">
        <v>67.354820758692</v>
      </c>
      <c r="B215">
        <v>4</v>
      </c>
      <c r="C215" t="s">
        <v>6</v>
      </c>
      <c r="D215" t="s">
        <v>5</v>
      </c>
    </row>
    <row r="216" spans="1:4" x14ac:dyDescent="0.15">
      <c r="A216">
        <v>67.018435386031399</v>
      </c>
      <c r="B216">
        <v>2</v>
      </c>
      <c r="C216" t="s">
        <v>6</v>
      </c>
      <c r="D216" t="s">
        <v>5</v>
      </c>
    </row>
    <row r="217" spans="1:4" x14ac:dyDescent="0.15">
      <c r="A217">
        <v>67.185960619860893</v>
      </c>
      <c r="B217">
        <v>1</v>
      </c>
      <c r="C217" t="s">
        <v>6</v>
      </c>
      <c r="D217" t="s">
        <v>5</v>
      </c>
    </row>
    <row r="218" spans="1:4" x14ac:dyDescent="0.15">
      <c r="A218">
        <v>65.027702596657207</v>
      </c>
      <c r="B218">
        <v>6</v>
      </c>
      <c r="C218" t="s">
        <v>6</v>
      </c>
      <c r="D218" t="s">
        <v>5</v>
      </c>
    </row>
    <row r="219" spans="1:4" x14ac:dyDescent="0.15">
      <c r="A219">
        <v>67.601627136739097</v>
      </c>
      <c r="B219">
        <v>4</v>
      </c>
      <c r="C219" t="s">
        <v>6</v>
      </c>
      <c r="D219" t="s">
        <v>5</v>
      </c>
    </row>
    <row r="220" spans="1:4" x14ac:dyDescent="0.15">
      <c r="A220">
        <v>66.616681969221702</v>
      </c>
      <c r="B220">
        <v>3</v>
      </c>
      <c r="C220" t="s">
        <v>6</v>
      </c>
      <c r="D220" t="s">
        <v>5</v>
      </c>
    </row>
    <row r="221" spans="1:4" x14ac:dyDescent="0.15">
      <c r="A221">
        <v>67.539585408442406</v>
      </c>
      <c r="B221">
        <v>6</v>
      </c>
      <c r="C221" t="s">
        <v>6</v>
      </c>
      <c r="D221" t="s">
        <v>5</v>
      </c>
    </row>
    <row r="222" spans="1:4" x14ac:dyDescent="0.15">
      <c r="A222">
        <v>66.670988252350895</v>
      </c>
      <c r="B222">
        <v>1</v>
      </c>
      <c r="C222" t="s">
        <v>6</v>
      </c>
      <c r="D222" t="s">
        <v>5</v>
      </c>
    </row>
    <row r="223" spans="1:4" x14ac:dyDescent="0.15">
      <c r="A223">
        <v>65.599342767788499</v>
      </c>
      <c r="B223">
        <v>2</v>
      </c>
      <c r="C223" t="s">
        <v>6</v>
      </c>
      <c r="D223" t="s">
        <v>5</v>
      </c>
    </row>
    <row r="224" spans="1:4" x14ac:dyDescent="0.15">
      <c r="A224">
        <v>63.157014634663597</v>
      </c>
      <c r="B224">
        <v>1</v>
      </c>
      <c r="C224" t="s">
        <v>6</v>
      </c>
      <c r="D224" t="s">
        <v>5</v>
      </c>
    </row>
    <row r="225" spans="1:4" x14ac:dyDescent="0.15">
      <c r="A225">
        <v>65.566489739213495</v>
      </c>
      <c r="B225">
        <v>2</v>
      </c>
      <c r="C225" t="s">
        <v>6</v>
      </c>
      <c r="D225" t="s">
        <v>5</v>
      </c>
    </row>
    <row r="226" spans="1:4" x14ac:dyDescent="0.15">
      <c r="A226">
        <v>68.453577281396306</v>
      </c>
      <c r="B226">
        <v>6</v>
      </c>
      <c r="C226" t="s">
        <v>6</v>
      </c>
      <c r="D226" t="s">
        <v>5</v>
      </c>
    </row>
    <row r="227" spans="1:4" x14ac:dyDescent="0.15">
      <c r="A227">
        <v>65.048404448362902</v>
      </c>
      <c r="B227">
        <v>4</v>
      </c>
      <c r="C227" t="s">
        <v>6</v>
      </c>
      <c r="D227" t="s">
        <v>5</v>
      </c>
    </row>
    <row r="228" spans="1:4" x14ac:dyDescent="0.15">
      <c r="A228">
        <v>62.533960793927903</v>
      </c>
      <c r="B228">
        <v>3</v>
      </c>
      <c r="C228" t="s">
        <v>6</v>
      </c>
      <c r="D228" t="s">
        <v>5</v>
      </c>
    </row>
    <row r="229" spans="1:4" x14ac:dyDescent="0.15">
      <c r="A229">
        <v>64.975894030053993</v>
      </c>
      <c r="B229">
        <v>6</v>
      </c>
      <c r="C229" t="s">
        <v>6</v>
      </c>
      <c r="D229" t="s">
        <v>5</v>
      </c>
    </row>
    <row r="230" spans="1:4" x14ac:dyDescent="0.15">
      <c r="A230">
        <v>64.289882926768001</v>
      </c>
      <c r="B230">
        <v>4</v>
      </c>
      <c r="C230" t="s">
        <v>6</v>
      </c>
      <c r="D230" t="s">
        <v>5</v>
      </c>
    </row>
    <row r="231" spans="1:4" x14ac:dyDescent="0.15">
      <c r="A231">
        <v>62.885898472390998</v>
      </c>
      <c r="B231">
        <v>3</v>
      </c>
      <c r="C231" t="s">
        <v>6</v>
      </c>
      <c r="D231" t="s">
        <v>5</v>
      </c>
    </row>
    <row r="232" spans="1:4" x14ac:dyDescent="0.15">
      <c r="A232">
        <v>62.993944904215297</v>
      </c>
      <c r="B232">
        <v>2</v>
      </c>
      <c r="C232" t="s">
        <v>6</v>
      </c>
      <c r="D232" t="s">
        <v>5</v>
      </c>
    </row>
    <row r="233" spans="1:4" x14ac:dyDescent="0.15">
      <c r="A233">
        <v>64.945230769400695</v>
      </c>
      <c r="B233">
        <v>1</v>
      </c>
      <c r="C233" t="s">
        <v>6</v>
      </c>
      <c r="D233" t="s">
        <v>5</v>
      </c>
    </row>
    <row r="234" spans="1:4" x14ac:dyDescent="0.15">
      <c r="A234">
        <v>60.973243741443802</v>
      </c>
      <c r="B234">
        <v>2</v>
      </c>
      <c r="C234" t="s">
        <v>6</v>
      </c>
      <c r="D234" t="s">
        <v>5</v>
      </c>
    </row>
    <row r="235" spans="1:4" x14ac:dyDescent="0.15">
      <c r="A235">
        <v>62.637968257308302</v>
      </c>
      <c r="B235">
        <v>4</v>
      </c>
      <c r="C235" t="s">
        <v>6</v>
      </c>
      <c r="D235" t="s">
        <v>5</v>
      </c>
    </row>
    <row r="236" spans="1:4" x14ac:dyDescent="0.15">
      <c r="A236">
        <v>62.920002271401302</v>
      </c>
      <c r="B236">
        <v>1</v>
      </c>
      <c r="C236" t="s">
        <v>6</v>
      </c>
      <c r="D236" t="s">
        <v>5</v>
      </c>
    </row>
    <row r="237" spans="1:4" x14ac:dyDescent="0.15">
      <c r="A237">
        <v>63.670425762891298</v>
      </c>
      <c r="B237">
        <v>6</v>
      </c>
      <c r="C237" t="s">
        <v>6</v>
      </c>
      <c r="D237" t="s">
        <v>5</v>
      </c>
    </row>
    <row r="238" spans="1:4" x14ac:dyDescent="0.15">
      <c r="A238">
        <v>63.332547850130098</v>
      </c>
      <c r="B238">
        <v>6</v>
      </c>
      <c r="C238" t="s">
        <v>6</v>
      </c>
      <c r="D238" t="s">
        <v>5</v>
      </c>
    </row>
    <row r="239" spans="1:4" x14ac:dyDescent="0.15">
      <c r="A239">
        <v>62.404169254702403</v>
      </c>
      <c r="B239">
        <v>3</v>
      </c>
      <c r="C239" t="s">
        <v>6</v>
      </c>
      <c r="D239" t="s">
        <v>5</v>
      </c>
    </row>
    <row r="240" spans="1:4" x14ac:dyDescent="0.15">
      <c r="A240">
        <v>63.801355466798498</v>
      </c>
      <c r="B240">
        <v>4</v>
      </c>
      <c r="C240" t="s">
        <v>6</v>
      </c>
      <c r="D240" t="s">
        <v>5</v>
      </c>
    </row>
    <row r="241" spans="1:4" x14ac:dyDescent="0.15">
      <c r="A241">
        <v>68.469904279938703</v>
      </c>
      <c r="B241">
        <v>1</v>
      </c>
      <c r="C241" t="s">
        <v>6</v>
      </c>
      <c r="D241" t="s">
        <v>5</v>
      </c>
    </row>
    <row r="242" spans="1:4" x14ac:dyDescent="0.15">
      <c r="A242">
        <v>64.261830768031302</v>
      </c>
      <c r="B242">
        <v>2</v>
      </c>
      <c r="C242" t="s">
        <v>6</v>
      </c>
      <c r="D242" t="s">
        <v>5</v>
      </c>
    </row>
    <row r="243" spans="1:4" x14ac:dyDescent="0.15">
      <c r="A243">
        <v>65.909124724497502</v>
      </c>
      <c r="B243">
        <v>2</v>
      </c>
      <c r="C243" t="s">
        <v>6</v>
      </c>
      <c r="D243" t="s">
        <v>5</v>
      </c>
    </row>
    <row r="244" spans="1:4" x14ac:dyDescent="0.15">
      <c r="A244">
        <v>67.911755027592406</v>
      </c>
      <c r="B244">
        <v>1</v>
      </c>
      <c r="C244" t="s">
        <v>6</v>
      </c>
      <c r="D244" t="s">
        <v>5</v>
      </c>
    </row>
    <row r="245" spans="1:4" x14ac:dyDescent="0.15">
      <c r="A245">
        <v>63.577464453605998</v>
      </c>
      <c r="B245">
        <v>4</v>
      </c>
      <c r="C245" t="s">
        <v>6</v>
      </c>
      <c r="D245" t="s">
        <v>5</v>
      </c>
    </row>
    <row r="246" spans="1:4" x14ac:dyDescent="0.15">
      <c r="A246">
        <v>65.999409487413502</v>
      </c>
      <c r="B246">
        <v>3</v>
      </c>
      <c r="C246" t="s">
        <v>6</v>
      </c>
      <c r="D246" t="s">
        <v>5</v>
      </c>
    </row>
    <row r="247" spans="1:4" x14ac:dyDescent="0.15">
      <c r="A247">
        <v>66.324755088395804</v>
      </c>
      <c r="B247">
        <v>6</v>
      </c>
      <c r="C247" t="s">
        <v>6</v>
      </c>
      <c r="D247" t="s">
        <v>5</v>
      </c>
    </row>
    <row r="248" spans="1:4" x14ac:dyDescent="0.15">
      <c r="A248">
        <v>65.574078409709799</v>
      </c>
      <c r="B248">
        <v>4</v>
      </c>
      <c r="C248" t="s">
        <v>6</v>
      </c>
      <c r="D248" t="s">
        <v>5</v>
      </c>
    </row>
    <row r="249" spans="1:4" x14ac:dyDescent="0.15">
      <c r="A249">
        <v>63.050907944287403</v>
      </c>
      <c r="B249">
        <v>3</v>
      </c>
      <c r="C249" t="s">
        <v>6</v>
      </c>
      <c r="D249" t="s">
        <v>5</v>
      </c>
    </row>
    <row r="250" spans="1:4" x14ac:dyDescent="0.15">
      <c r="A250">
        <v>65.605442861998398</v>
      </c>
      <c r="B250">
        <v>2</v>
      </c>
      <c r="C250" t="s">
        <v>6</v>
      </c>
      <c r="D250" t="s">
        <v>5</v>
      </c>
    </row>
    <row r="251" spans="1:4" x14ac:dyDescent="0.15">
      <c r="A251">
        <v>66.375822214257795</v>
      </c>
      <c r="B251">
        <v>1</v>
      </c>
      <c r="C251" t="s">
        <v>6</v>
      </c>
      <c r="D251" t="s">
        <v>5</v>
      </c>
    </row>
    <row r="252" spans="1:4" x14ac:dyDescent="0.15">
      <c r="A252">
        <v>64.583178492446905</v>
      </c>
      <c r="B252">
        <v>1</v>
      </c>
      <c r="C252" t="s">
        <v>6</v>
      </c>
      <c r="D252" t="s">
        <v>5</v>
      </c>
    </row>
    <row r="253" spans="1:4" x14ac:dyDescent="0.15">
      <c r="A253">
        <v>64.257423273502297</v>
      </c>
      <c r="B253">
        <v>4</v>
      </c>
      <c r="C253" t="s">
        <v>6</v>
      </c>
      <c r="D253" t="s">
        <v>5</v>
      </c>
    </row>
    <row r="254" spans="1:4" x14ac:dyDescent="0.15">
      <c r="A254">
        <v>63.999383863372501</v>
      </c>
      <c r="B254">
        <v>2</v>
      </c>
      <c r="C254" t="s">
        <v>6</v>
      </c>
      <c r="D254" t="s">
        <v>5</v>
      </c>
    </row>
    <row r="255" spans="1:4" x14ac:dyDescent="0.15">
      <c r="A255">
        <v>64.941066345626993</v>
      </c>
      <c r="B255">
        <v>6</v>
      </c>
      <c r="C255" t="s">
        <v>6</v>
      </c>
      <c r="D255" t="s">
        <v>5</v>
      </c>
    </row>
    <row r="256" spans="1:4" x14ac:dyDescent="0.15">
      <c r="A256">
        <v>64.060080427633906</v>
      </c>
      <c r="B256">
        <v>3</v>
      </c>
      <c r="C256" t="s">
        <v>6</v>
      </c>
      <c r="D256" t="s">
        <v>5</v>
      </c>
    </row>
    <row r="257" spans="1:4" x14ac:dyDescent="0.15">
      <c r="A257">
        <v>66.153423698554803</v>
      </c>
      <c r="B257">
        <v>3</v>
      </c>
      <c r="C257" t="s">
        <v>6</v>
      </c>
      <c r="D257" t="s">
        <v>5</v>
      </c>
    </row>
    <row r="258" spans="1:4" x14ac:dyDescent="0.15">
      <c r="A258">
        <v>64.971089099903494</v>
      </c>
      <c r="B258">
        <v>6</v>
      </c>
      <c r="C258" t="s">
        <v>6</v>
      </c>
      <c r="D258" t="s">
        <v>5</v>
      </c>
    </row>
    <row r="259" spans="1:4" x14ac:dyDescent="0.15">
      <c r="A259">
        <v>67.048405879994206</v>
      </c>
      <c r="B259">
        <v>2</v>
      </c>
      <c r="C259" t="s">
        <v>6</v>
      </c>
      <c r="D259" t="s">
        <v>5</v>
      </c>
    </row>
    <row r="260" spans="1:4" x14ac:dyDescent="0.15">
      <c r="A260">
        <v>64.996507322036607</v>
      </c>
      <c r="B260">
        <v>1</v>
      </c>
      <c r="C260" t="s">
        <v>6</v>
      </c>
      <c r="D260" t="s">
        <v>5</v>
      </c>
    </row>
    <row r="261" spans="1:4" x14ac:dyDescent="0.15">
      <c r="A261">
        <v>64.360783044818305</v>
      </c>
      <c r="B261">
        <v>1</v>
      </c>
      <c r="C261" t="s">
        <v>6</v>
      </c>
      <c r="D261" t="s">
        <v>5</v>
      </c>
    </row>
    <row r="262" spans="1:4" x14ac:dyDescent="0.15">
      <c r="A262">
        <v>66.983345643034397</v>
      </c>
      <c r="B262">
        <v>2</v>
      </c>
      <c r="C262" t="s">
        <v>6</v>
      </c>
      <c r="D262" t="s">
        <v>5</v>
      </c>
    </row>
    <row r="263" spans="1:4" x14ac:dyDescent="0.15">
      <c r="A263">
        <v>66.905405517269799</v>
      </c>
      <c r="B263">
        <v>3</v>
      </c>
      <c r="C263" t="s">
        <v>6</v>
      </c>
      <c r="D263" t="s">
        <v>5</v>
      </c>
    </row>
    <row r="264" spans="1:4" x14ac:dyDescent="0.15">
      <c r="A264">
        <v>65.343804787274095</v>
      </c>
      <c r="B264">
        <v>4</v>
      </c>
      <c r="C264" t="s">
        <v>6</v>
      </c>
      <c r="D264" t="s">
        <v>5</v>
      </c>
    </row>
    <row r="265" spans="1:4" x14ac:dyDescent="0.15">
      <c r="A265">
        <v>66.880819596757206</v>
      </c>
      <c r="B265">
        <v>6</v>
      </c>
      <c r="C265" t="s">
        <v>6</v>
      </c>
      <c r="D265" t="s">
        <v>5</v>
      </c>
    </row>
    <row r="266" spans="1:4" x14ac:dyDescent="0.15">
      <c r="A266">
        <v>62.092975412487696</v>
      </c>
      <c r="B266">
        <v>6</v>
      </c>
      <c r="C266" t="s">
        <v>6</v>
      </c>
      <c r="D266" t="s">
        <v>5</v>
      </c>
    </row>
    <row r="267" spans="1:4" x14ac:dyDescent="0.15">
      <c r="A267">
        <v>63.2525135835117</v>
      </c>
      <c r="B267">
        <v>4</v>
      </c>
      <c r="C267" t="s">
        <v>6</v>
      </c>
      <c r="D267" t="s">
        <v>5</v>
      </c>
    </row>
    <row r="268" spans="1:4" x14ac:dyDescent="0.15">
      <c r="A268">
        <v>62.469984416893901</v>
      </c>
      <c r="B268">
        <v>3</v>
      </c>
      <c r="C268" t="s">
        <v>6</v>
      </c>
      <c r="D268" t="s">
        <v>5</v>
      </c>
    </row>
    <row r="269" spans="1:4" x14ac:dyDescent="0.15">
      <c r="A269">
        <v>63.7358786140299</v>
      </c>
      <c r="B269">
        <v>2</v>
      </c>
      <c r="C269" t="s">
        <v>6</v>
      </c>
      <c r="D269" t="s">
        <v>5</v>
      </c>
    </row>
    <row r="270" spans="1:4" x14ac:dyDescent="0.15">
      <c r="A270">
        <v>60.929674336850901</v>
      </c>
      <c r="B270">
        <v>1</v>
      </c>
      <c r="C270" t="s">
        <v>6</v>
      </c>
      <c r="D270" t="s">
        <v>5</v>
      </c>
    </row>
    <row r="271" spans="1:4" x14ac:dyDescent="0.15">
      <c r="A271">
        <v>60.237316832424398</v>
      </c>
      <c r="B271">
        <v>4</v>
      </c>
      <c r="C271" t="s">
        <v>6</v>
      </c>
      <c r="D271" t="s">
        <v>5</v>
      </c>
    </row>
    <row r="272" spans="1:4" x14ac:dyDescent="0.15">
      <c r="A272">
        <v>63.404871596244199</v>
      </c>
      <c r="B272">
        <v>3</v>
      </c>
      <c r="C272" t="s">
        <v>6</v>
      </c>
      <c r="D272" t="s">
        <v>5</v>
      </c>
    </row>
    <row r="273" spans="1:4" x14ac:dyDescent="0.15">
      <c r="A273">
        <v>65.330658289904093</v>
      </c>
      <c r="B273">
        <v>1</v>
      </c>
      <c r="C273" t="s">
        <v>6</v>
      </c>
      <c r="D273" t="s">
        <v>5</v>
      </c>
    </row>
    <row r="274" spans="1:4" x14ac:dyDescent="0.15">
      <c r="A274">
        <v>61.568831664193098</v>
      </c>
      <c r="B274">
        <v>6</v>
      </c>
      <c r="C274" t="s">
        <v>6</v>
      </c>
      <c r="D274" t="s">
        <v>5</v>
      </c>
    </row>
    <row r="275" spans="1:4" x14ac:dyDescent="0.15">
      <c r="A275">
        <v>66.289491924466702</v>
      </c>
      <c r="B275">
        <v>2</v>
      </c>
      <c r="C275" t="s">
        <v>6</v>
      </c>
      <c r="D275" t="s">
        <v>5</v>
      </c>
    </row>
    <row r="276" spans="1:4" x14ac:dyDescent="0.15">
      <c r="A276">
        <v>60.294382823794997</v>
      </c>
      <c r="B276">
        <v>2</v>
      </c>
      <c r="C276" t="s">
        <v>6</v>
      </c>
      <c r="D276" t="s">
        <v>5</v>
      </c>
    </row>
    <row r="277" spans="1:4" x14ac:dyDescent="0.15">
      <c r="A277">
        <v>62.677713604267197</v>
      </c>
      <c r="B277">
        <v>4</v>
      </c>
      <c r="C277" t="s">
        <v>6</v>
      </c>
      <c r="D277" t="s">
        <v>5</v>
      </c>
    </row>
    <row r="278" spans="1:4" x14ac:dyDescent="0.15">
      <c r="A278">
        <v>59.869632655587999</v>
      </c>
      <c r="B278">
        <v>3</v>
      </c>
      <c r="C278" t="s">
        <v>6</v>
      </c>
      <c r="D278" t="s">
        <v>5</v>
      </c>
    </row>
    <row r="279" spans="1:4" x14ac:dyDescent="0.15">
      <c r="A279">
        <v>58.9818690007139</v>
      </c>
      <c r="B279">
        <v>1</v>
      </c>
      <c r="C279" t="s">
        <v>6</v>
      </c>
      <c r="D279" t="s">
        <v>5</v>
      </c>
    </row>
    <row r="280" spans="1:4" x14ac:dyDescent="0.15">
      <c r="A280">
        <v>61.5673373910967</v>
      </c>
      <c r="B280">
        <v>6</v>
      </c>
      <c r="C280" t="s">
        <v>6</v>
      </c>
      <c r="D280" t="s">
        <v>5</v>
      </c>
    </row>
    <row r="281" spans="1:4" x14ac:dyDescent="0.15">
      <c r="A281">
        <v>61.749591865953398</v>
      </c>
      <c r="B281">
        <v>6</v>
      </c>
      <c r="C281" t="s">
        <v>6</v>
      </c>
      <c r="D281" t="s">
        <v>5</v>
      </c>
    </row>
    <row r="282" spans="1:4" x14ac:dyDescent="0.15">
      <c r="A282">
        <v>63.321476978113203</v>
      </c>
      <c r="B282">
        <v>2</v>
      </c>
      <c r="C282" t="s">
        <v>6</v>
      </c>
      <c r="D282" t="s">
        <v>5</v>
      </c>
    </row>
    <row r="283" spans="1:4" x14ac:dyDescent="0.15">
      <c r="A283">
        <v>64.680681780559993</v>
      </c>
      <c r="B283">
        <v>3</v>
      </c>
      <c r="C283" t="s">
        <v>6</v>
      </c>
      <c r="D283" t="s">
        <v>5</v>
      </c>
    </row>
    <row r="284" spans="1:4" x14ac:dyDescent="0.15">
      <c r="A284">
        <v>63.558009333385399</v>
      </c>
      <c r="B284">
        <v>4</v>
      </c>
      <c r="C284" t="s">
        <v>6</v>
      </c>
      <c r="D284" t="s">
        <v>5</v>
      </c>
    </row>
    <row r="285" spans="1:4" x14ac:dyDescent="0.15">
      <c r="A285">
        <v>63.091423045949</v>
      </c>
      <c r="B285">
        <v>1</v>
      </c>
      <c r="C285" t="s">
        <v>6</v>
      </c>
      <c r="D285" t="s">
        <v>5</v>
      </c>
    </row>
    <row r="286" spans="1:4" x14ac:dyDescent="0.15">
      <c r="A286">
        <v>66.932481562414907</v>
      </c>
      <c r="B286">
        <v>6</v>
      </c>
      <c r="C286" t="s">
        <v>6</v>
      </c>
      <c r="D286" t="s">
        <v>5</v>
      </c>
    </row>
    <row r="287" spans="1:4" x14ac:dyDescent="0.15">
      <c r="A287">
        <v>64.302959621507895</v>
      </c>
      <c r="B287">
        <v>4</v>
      </c>
      <c r="C287" t="s">
        <v>6</v>
      </c>
      <c r="D287" t="s">
        <v>5</v>
      </c>
    </row>
    <row r="288" spans="1:4" x14ac:dyDescent="0.15">
      <c r="A288">
        <v>63.586551241353902</v>
      </c>
      <c r="B288">
        <v>3</v>
      </c>
      <c r="C288" t="s">
        <v>6</v>
      </c>
      <c r="D288" t="s">
        <v>5</v>
      </c>
    </row>
    <row r="289" spans="1:4" x14ac:dyDescent="0.15">
      <c r="A289">
        <v>65.538851658105102</v>
      </c>
      <c r="B289">
        <v>2</v>
      </c>
      <c r="C289" t="s">
        <v>6</v>
      </c>
      <c r="D289" t="s">
        <v>5</v>
      </c>
    </row>
    <row r="290" spans="1:4" x14ac:dyDescent="0.15">
      <c r="A290">
        <v>63.332408587027999</v>
      </c>
      <c r="B290">
        <v>1</v>
      </c>
      <c r="C290" t="s">
        <v>6</v>
      </c>
      <c r="D290" t="s">
        <v>5</v>
      </c>
    </row>
    <row r="291" spans="1:4" x14ac:dyDescent="0.15">
      <c r="A291">
        <v>64.249588923218994</v>
      </c>
      <c r="B291">
        <v>1</v>
      </c>
      <c r="C291" t="s">
        <v>6</v>
      </c>
      <c r="D291" t="s">
        <v>5</v>
      </c>
    </row>
    <row r="292" spans="1:4" x14ac:dyDescent="0.15">
      <c r="A292">
        <v>68.081166457591607</v>
      </c>
      <c r="B292">
        <v>4</v>
      </c>
      <c r="C292" t="s">
        <v>6</v>
      </c>
      <c r="D292" t="s">
        <v>5</v>
      </c>
    </row>
    <row r="293" spans="1:4" x14ac:dyDescent="0.15">
      <c r="A293">
        <v>66.138136229034401</v>
      </c>
      <c r="B293">
        <v>3</v>
      </c>
      <c r="C293" t="s">
        <v>6</v>
      </c>
      <c r="D293" t="s">
        <v>5</v>
      </c>
    </row>
    <row r="294" spans="1:4" x14ac:dyDescent="0.15">
      <c r="A294">
        <v>66.2766583490382</v>
      </c>
      <c r="B294">
        <v>2</v>
      </c>
      <c r="C294" t="s">
        <v>6</v>
      </c>
      <c r="D294" t="s">
        <v>5</v>
      </c>
    </row>
    <row r="295" spans="1:4" x14ac:dyDescent="0.15">
      <c r="A295">
        <v>65.490593494330895</v>
      </c>
      <c r="B295">
        <v>6</v>
      </c>
      <c r="C295" t="s">
        <v>6</v>
      </c>
      <c r="D295" t="s">
        <v>5</v>
      </c>
    </row>
    <row r="296" spans="1:4" x14ac:dyDescent="0.15">
      <c r="A296">
        <v>66.013217119351395</v>
      </c>
      <c r="B296">
        <v>6</v>
      </c>
      <c r="C296" t="s">
        <v>6</v>
      </c>
      <c r="D296" t="s">
        <v>5</v>
      </c>
    </row>
    <row r="297" spans="1:4" x14ac:dyDescent="0.15">
      <c r="A297">
        <v>66.068883392402697</v>
      </c>
      <c r="B297">
        <v>2</v>
      </c>
      <c r="C297" t="s">
        <v>6</v>
      </c>
      <c r="D297" t="s">
        <v>5</v>
      </c>
    </row>
    <row r="298" spans="1:4" x14ac:dyDescent="0.15">
      <c r="A298">
        <v>66.111202217932302</v>
      </c>
      <c r="B298">
        <v>1</v>
      </c>
      <c r="C298" t="s">
        <v>6</v>
      </c>
      <c r="D298" t="s">
        <v>5</v>
      </c>
    </row>
    <row r="299" spans="1:4" x14ac:dyDescent="0.15">
      <c r="A299">
        <v>64.951999153754699</v>
      </c>
      <c r="B299">
        <v>3</v>
      </c>
      <c r="C299" t="s">
        <v>6</v>
      </c>
      <c r="D299" t="s">
        <v>5</v>
      </c>
    </row>
    <row r="300" spans="1:4" x14ac:dyDescent="0.15">
      <c r="A300">
        <v>65.995208989492497</v>
      </c>
      <c r="B300">
        <v>4</v>
      </c>
      <c r="C300" t="s">
        <v>6</v>
      </c>
      <c r="D300" t="s">
        <v>5</v>
      </c>
    </row>
    <row r="301" spans="1:4" x14ac:dyDescent="0.15">
      <c r="A301">
        <v>66.376849923724095</v>
      </c>
      <c r="B301">
        <v>4</v>
      </c>
      <c r="C301" t="s">
        <v>6</v>
      </c>
      <c r="D301" t="s">
        <v>5</v>
      </c>
    </row>
    <row r="302" spans="1:4" x14ac:dyDescent="0.15">
      <c r="A302">
        <v>64.694221752752895</v>
      </c>
      <c r="B302">
        <v>1</v>
      </c>
      <c r="C302" t="s">
        <v>6</v>
      </c>
      <c r="D302" t="s">
        <v>5</v>
      </c>
    </row>
    <row r="303" spans="1:4" x14ac:dyDescent="0.15">
      <c r="A303">
        <v>64.469168989111097</v>
      </c>
      <c r="B303">
        <v>3</v>
      </c>
      <c r="C303" t="s">
        <v>6</v>
      </c>
      <c r="D303" t="s">
        <v>5</v>
      </c>
    </row>
    <row r="304" spans="1:4" x14ac:dyDescent="0.15">
      <c r="A304">
        <v>66.611703889902103</v>
      </c>
      <c r="B304">
        <v>6</v>
      </c>
      <c r="C304" t="s">
        <v>6</v>
      </c>
      <c r="D304" t="s">
        <v>5</v>
      </c>
    </row>
    <row r="305" spans="1:4" x14ac:dyDescent="0.15">
      <c r="A305">
        <v>64.988831486178498</v>
      </c>
      <c r="B305">
        <v>2</v>
      </c>
      <c r="C305" t="s">
        <v>6</v>
      </c>
      <c r="D305" t="s">
        <v>5</v>
      </c>
    </row>
    <row r="306" spans="1:4" x14ac:dyDescent="0.15">
      <c r="A306">
        <v>61.098088174074498</v>
      </c>
      <c r="B306">
        <v>6</v>
      </c>
      <c r="C306" t="s">
        <v>6</v>
      </c>
      <c r="D306" t="s">
        <v>5</v>
      </c>
    </row>
    <row r="307" spans="1:4" x14ac:dyDescent="0.15">
      <c r="A307">
        <v>65.1946692963934</v>
      </c>
      <c r="B307">
        <v>4</v>
      </c>
      <c r="C307" t="s">
        <v>6</v>
      </c>
      <c r="D307" t="s">
        <v>5</v>
      </c>
    </row>
    <row r="308" spans="1:4" x14ac:dyDescent="0.15">
      <c r="A308">
        <v>65.052067115622094</v>
      </c>
      <c r="B308">
        <v>3</v>
      </c>
      <c r="C308" t="s">
        <v>6</v>
      </c>
      <c r="D308" t="s">
        <v>5</v>
      </c>
    </row>
    <row r="309" spans="1:4" x14ac:dyDescent="0.15">
      <c r="A309">
        <v>63.9316005956588</v>
      </c>
      <c r="B309">
        <v>2</v>
      </c>
      <c r="C309" t="s">
        <v>6</v>
      </c>
      <c r="D309" t="s">
        <v>5</v>
      </c>
    </row>
    <row r="310" spans="1:4" x14ac:dyDescent="0.15">
      <c r="A310">
        <v>66.6937144626052</v>
      </c>
      <c r="B310">
        <v>1</v>
      </c>
      <c r="C310" t="s">
        <v>6</v>
      </c>
      <c r="D310" t="s">
        <v>5</v>
      </c>
    </row>
    <row r="311" spans="1:4" x14ac:dyDescent="0.15">
      <c r="A311">
        <v>64.783601864165107</v>
      </c>
      <c r="B311">
        <v>1</v>
      </c>
      <c r="C311" t="s">
        <v>6</v>
      </c>
      <c r="D311" t="s">
        <v>5</v>
      </c>
    </row>
    <row r="312" spans="1:4" x14ac:dyDescent="0.15">
      <c r="A312">
        <v>65.829017564795095</v>
      </c>
      <c r="B312">
        <v>2</v>
      </c>
      <c r="C312" t="s">
        <v>6</v>
      </c>
      <c r="D312" t="s">
        <v>5</v>
      </c>
    </row>
    <row r="313" spans="1:4" x14ac:dyDescent="0.15">
      <c r="A313">
        <v>62.2946184504248</v>
      </c>
      <c r="B313">
        <v>3</v>
      </c>
      <c r="C313" t="s">
        <v>6</v>
      </c>
      <c r="D313" t="s">
        <v>5</v>
      </c>
    </row>
    <row r="314" spans="1:4" x14ac:dyDescent="0.15">
      <c r="A314">
        <v>66.617728159048397</v>
      </c>
      <c r="B314">
        <v>4</v>
      </c>
      <c r="C314" t="s">
        <v>6</v>
      </c>
      <c r="D314" t="s">
        <v>5</v>
      </c>
    </row>
    <row r="315" spans="1:4" x14ac:dyDescent="0.15">
      <c r="A315">
        <v>64.087289921099</v>
      </c>
      <c r="B315">
        <v>6</v>
      </c>
      <c r="C315" t="s">
        <v>6</v>
      </c>
      <c r="D315" t="s">
        <v>5</v>
      </c>
    </row>
    <row r="316" spans="1:4" x14ac:dyDescent="0.15">
      <c r="A316">
        <v>62.937862281145499</v>
      </c>
      <c r="B316">
        <v>6</v>
      </c>
      <c r="C316" t="s">
        <v>6</v>
      </c>
      <c r="D316" t="s">
        <v>5</v>
      </c>
    </row>
    <row r="317" spans="1:4" x14ac:dyDescent="0.15">
      <c r="A317">
        <v>64.273218236588093</v>
      </c>
      <c r="B317">
        <v>3</v>
      </c>
      <c r="C317" t="s">
        <v>6</v>
      </c>
      <c r="D317" t="s">
        <v>5</v>
      </c>
    </row>
    <row r="318" spans="1:4" x14ac:dyDescent="0.15">
      <c r="A318">
        <v>64.682878842125803</v>
      </c>
      <c r="B318">
        <v>2</v>
      </c>
      <c r="C318" t="s">
        <v>6</v>
      </c>
      <c r="D318" t="s">
        <v>5</v>
      </c>
    </row>
    <row r="319" spans="1:4" x14ac:dyDescent="0.15">
      <c r="A319">
        <v>65.257993544864306</v>
      </c>
      <c r="B319">
        <v>1</v>
      </c>
      <c r="C319" t="s">
        <v>6</v>
      </c>
      <c r="D319" t="s">
        <v>5</v>
      </c>
    </row>
    <row r="320" spans="1:4" x14ac:dyDescent="0.15">
      <c r="A320">
        <v>61.749593056814398</v>
      </c>
      <c r="B320">
        <v>4</v>
      </c>
      <c r="C320" t="s">
        <v>6</v>
      </c>
      <c r="D320" t="s">
        <v>5</v>
      </c>
    </row>
    <row r="321" spans="1:4" x14ac:dyDescent="0.15">
      <c r="A321">
        <v>67.542541462694004</v>
      </c>
      <c r="B321">
        <v>2</v>
      </c>
      <c r="C321" t="s">
        <v>6</v>
      </c>
      <c r="D321" t="s">
        <v>5</v>
      </c>
    </row>
    <row r="322" spans="1:4" x14ac:dyDescent="0.15">
      <c r="A322">
        <v>63.971134171125499</v>
      </c>
      <c r="B322">
        <v>6</v>
      </c>
      <c r="C322" t="s">
        <v>6</v>
      </c>
      <c r="D322" t="s">
        <v>5</v>
      </c>
    </row>
    <row r="323" spans="1:4" x14ac:dyDescent="0.15">
      <c r="A323">
        <v>65.492897698061896</v>
      </c>
      <c r="B323">
        <v>3</v>
      </c>
      <c r="C323" t="s">
        <v>6</v>
      </c>
      <c r="D323" t="s">
        <v>5</v>
      </c>
    </row>
    <row r="324" spans="1:4" x14ac:dyDescent="0.15">
      <c r="A324">
        <v>62.800865219334902</v>
      </c>
      <c r="B324">
        <v>1</v>
      </c>
      <c r="C324" t="s">
        <v>6</v>
      </c>
      <c r="D324" t="s">
        <v>5</v>
      </c>
    </row>
    <row r="325" spans="1:4" x14ac:dyDescent="0.15">
      <c r="A325">
        <v>63.985997219367299</v>
      </c>
      <c r="B325">
        <v>1</v>
      </c>
      <c r="C325" t="s">
        <v>6</v>
      </c>
      <c r="D325" t="s">
        <v>5</v>
      </c>
    </row>
    <row r="326" spans="1:4" x14ac:dyDescent="0.15">
      <c r="A326">
        <v>67.044007804364597</v>
      </c>
      <c r="B326">
        <v>2</v>
      </c>
      <c r="C326" t="s">
        <v>6</v>
      </c>
      <c r="D326" t="s">
        <v>5</v>
      </c>
    </row>
    <row r="327" spans="1:4" x14ac:dyDescent="0.15">
      <c r="A327">
        <v>67.832684872073699</v>
      </c>
      <c r="B327">
        <v>3</v>
      </c>
      <c r="C327" t="s">
        <v>6</v>
      </c>
      <c r="D327" t="s">
        <v>5</v>
      </c>
    </row>
    <row r="328" spans="1:4" x14ac:dyDescent="0.15">
      <c r="A328">
        <v>68.2492466710179</v>
      </c>
      <c r="B328">
        <v>4</v>
      </c>
      <c r="C328" t="s">
        <v>6</v>
      </c>
      <c r="D328" t="s">
        <v>5</v>
      </c>
    </row>
    <row r="329" spans="1:4" x14ac:dyDescent="0.15">
      <c r="A329">
        <v>66.451516437021496</v>
      </c>
      <c r="B329">
        <v>6</v>
      </c>
      <c r="C329" t="s">
        <v>6</v>
      </c>
      <c r="D329" t="s">
        <v>5</v>
      </c>
    </row>
    <row r="330" spans="1:4" x14ac:dyDescent="0.15">
      <c r="A330">
        <v>66.865198047119193</v>
      </c>
      <c r="B330">
        <v>6</v>
      </c>
      <c r="C330" t="s">
        <v>6</v>
      </c>
      <c r="D330" t="s">
        <v>5</v>
      </c>
    </row>
    <row r="331" spans="1:4" x14ac:dyDescent="0.15">
      <c r="A331">
        <v>67.950708766873305</v>
      </c>
      <c r="B331">
        <v>3</v>
      </c>
      <c r="C331" t="s">
        <v>6</v>
      </c>
      <c r="D331" t="s">
        <v>5</v>
      </c>
    </row>
    <row r="332" spans="1:4" x14ac:dyDescent="0.15">
      <c r="A332">
        <v>67.323058765019198</v>
      </c>
      <c r="B332">
        <v>4</v>
      </c>
      <c r="C332" t="s">
        <v>6</v>
      </c>
      <c r="D332" t="s">
        <v>5</v>
      </c>
    </row>
    <row r="333" spans="1:4" x14ac:dyDescent="0.15">
      <c r="A333">
        <v>69.239398351084105</v>
      </c>
      <c r="B333">
        <v>2</v>
      </c>
      <c r="C333" t="s">
        <v>6</v>
      </c>
      <c r="D333" t="s">
        <v>5</v>
      </c>
    </row>
    <row r="334" spans="1:4" x14ac:dyDescent="0.15">
      <c r="A334">
        <v>67.623794281205704</v>
      </c>
      <c r="B334">
        <v>1</v>
      </c>
      <c r="C334" t="s">
        <v>6</v>
      </c>
      <c r="D334" t="s">
        <v>5</v>
      </c>
    </row>
    <row r="335" spans="1:4" x14ac:dyDescent="0.15">
      <c r="A335">
        <v>66.909637293001097</v>
      </c>
      <c r="B335">
        <v>1</v>
      </c>
      <c r="C335" t="s">
        <v>6</v>
      </c>
      <c r="D335" t="s">
        <v>5</v>
      </c>
    </row>
    <row r="336" spans="1:4" x14ac:dyDescent="0.15">
      <c r="A336">
        <v>67.507421674947395</v>
      </c>
      <c r="B336">
        <v>4</v>
      </c>
      <c r="C336" t="s">
        <v>6</v>
      </c>
      <c r="D336" t="s">
        <v>5</v>
      </c>
    </row>
    <row r="337" spans="1:4" x14ac:dyDescent="0.15">
      <c r="A337">
        <v>65.137248403502198</v>
      </c>
      <c r="B337">
        <v>6</v>
      </c>
      <c r="C337" t="s">
        <v>6</v>
      </c>
      <c r="D337" t="s">
        <v>5</v>
      </c>
    </row>
    <row r="338" spans="1:4" x14ac:dyDescent="0.15">
      <c r="A338">
        <v>69.203312479939598</v>
      </c>
      <c r="B338">
        <v>3</v>
      </c>
      <c r="C338" t="s">
        <v>6</v>
      </c>
      <c r="D338" t="s">
        <v>5</v>
      </c>
    </row>
    <row r="339" spans="1:4" x14ac:dyDescent="0.15">
      <c r="A339">
        <v>67.173465590714997</v>
      </c>
      <c r="B339">
        <v>2</v>
      </c>
      <c r="C339" t="s">
        <v>6</v>
      </c>
      <c r="D339" t="s">
        <v>5</v>
      </c>
    </row>
    <row r="340" spans="1:4" x14ac:dyDescent="0.15">
      <c r="A340">
        <v>66.670952481309698</v>
      </c>
      <c r="B340">
        <v>2</v>
      </c>
      <c r="C340" t="s">
        <v>6</v>
      </c>
      <c r="D340" t="s">
        <v>5</v>
      </c>
    </row>
    <row r="341" spans="1:4" x14ac:dyDescent="0.15">
      <c r="A341">
        <v>68.291623714829896</v>
      </c>
      <c r="B341">
        <v>4</v>
      </c>
      <c r="C341" t="s">
        <v>6</v>
      </c>
      <c r="D341" t="s">
        <v>5</v>
      </c>
    </row>
    <row r="342" spans="1:4" x14ac:dyDescent="0.15">
      <c r="A342">
        <v>66.076865731888404</v>
      </c>
      <c r="B342">
        <v>3</v>
      </c>
      <c r="C342" t="s">
        <v>6</v>
      </c>
      <c r="D342" t="s">
        <v>5</v>
      </c>
    </row>
    <row r="343" spans="1:4" x14ac:dyDescent="0.15">
      <c r="A343">
        <v>70.263611490556798</v>
      </c>
      <c r="B343">
        <v>6</v>
      </c>
      <c r="C343" t="s">
        <v>6</v>
      </c>
      <c r="D343" t="s">
        <v>5</v>
      </c>
    </row>
    <row r="344" spans="1:4" x14ac:dyDescent="0.15">
      <c r="A344">
        <v>65.744921232422001</v>
      </c>
      <c r="B344">
        <v>1</v>
      </c>
      <c r="C344" t="s">
        <v>6</v>
      </c>
      <c r="D344" t="s">
        <v>5</v>
      </c>
    </row>
    <row r="345" spans="1:4" x14ac:dyDescent="0.15">
      <c r="A345">
        <v>63.468232149004201</v>
      </c>
      <c r="B345">
        <v>6</v>
      </c>
      <c r="C345" t="s">
        <v>6</v>
      </c>
      <c r="D345" t="s">
        <v>5</v>
      </c>
    </row>
    <row r="346" spans="1:4" x14ac:dyDescent="0.15">
      <c r="A346">
        <v>66.498942712478097</v>
      </c>
      <c r="B346">
        <v>4</v>
      </c>
      <c r="C346" t="s">
        <v>6</v>
      </c>
      <c r="D346" t="s">
        <v>5</v>
      </c>
    </row>
    <row r="347" spans="1:4" x14ac:dyDescent="0.15">
      <c r="A347">
        <v>62.440878197667097</v>
      </c>
      <c r="B347">
        <v>3</v>
      </c>
      <c r="C347" t="s">
        <v>6</v>
      </c>
      <c r="D347" t="s">
        <v>5</v>
      </c>
    </row>
    <row r="348" spans="1:4" x14ac:dyDescent="0.15">
      <c r="A348">
        <v>65.972001858529694</v>
      </c>
      <c r="B348">
        <v>2</v>
      </c>
      <c r="C348" t="s">
        <v>6</v>
      </c>
      <c r="D348" t="s">
        <v>5</v>
      </c>
    </row>
    <row r="349" spans="1:4" x14ac:dyDescent="0.15">
      <c r="A349">
        <v>69.529400056703494</v>
      </c>
      <c r="B349">
        <v>1</v>
      </c>
      <c r="C349" t="s">
        <v>6</v>
      </c>
      <c r="D349" t="s">
        <v>5</v>
      </c>
    </row>
    <row r="350" spans="1:4" x14ac:dyDescent="0.15">
      <c r="A350">
        <v>65.917581210543204</v>
      </c>
      <c r="B350">
        <v>1</v>
      </c>
      <c r="C350" t="s">
        <v>6</v>
      </c>
      <c r="D350" t="s">
        <v>5</v>
      </c>
    </row>
    <row r="351" spans="1:4" x14ac:dyDescent="0.15">
      <c r="A351">
        <v>62.936108623229401</v>
      </c>
      <c r="B351">
        <v>2</v>
      </c>
      <c r="C351" t="s">
        <v>6</v>
      </c>
      <c r="D351" t="s">
        <v>5</v>
      </c>
    </row>
    <row r="352" spans="1:4" x14ac:dyDescent="0.15">
      <c r="A352">
        <v>64.204513720932496</v>
      </c>
      <c r="B352">
        <v>3</v>
      </c>
      <c r="C352" t="s">
        <v>6</v>
      </c>
      <c r="D352" t="s">
        <v>5</v>
      </c>
    </row>
    <row r="353" spans="1:4" x14ac:dyDescent="0.15">
      <c r="A353">
        <v>65.122549025574003</v>
      </c>
      <c r="B353">
        <v>4</v>
      </c>
      <c r="C353" t="s">
        <v>6</v>
      </c>
      <c r="D353" t="s">
        <v>5</v>
      </c>
    </row>
    <row r="354" spans="1:4" x14ac:dyDescent="0.15">
      <c r="A354">
        <v>63.9177931477589</v>
      </c>
      <c r="B354">
        <v>6</v>
      </c>
      <c r="C354" t="s">
        <v>6</v>
      </c>
      <c r="D354" t="s">
        <v>5</v>
      </c>
    </row>
    <row r="355" spans="1:4" x14ac:dyDescent="0.15">
      <c r="A355">
        <v>65.875358887193897</v>
      </c>
      <c r="B355">
        <v>6</v>
      </c>
      <c r="C355" t="s">
        <v>6</v>
      </c>
      <c r="D355" t="s">
        <v>5</v>
      </c>
    </row>
    <row r="356" spans="1:4" x14ac:dyDescent="0.15">
      <c r="A356">
        <v>64.640365673625794</v>
      </c>
      <c r="B356">
        <v>6</v>
      </c>
      <c r="C356" t="s">
        <v>6</v>
      </c>
      <c r="D356" t="s">
        <v>5</v>
      </c>
    </row>
    <row r="357" spans="1:4" x14ac:dyDescent="0.15">
      <c r="A357">
        <v>62.856448617442297</v>
      </c>
      <c r="B357">
        <v>4</v>
      </c>
      <c r="C357" t="s">
        <v>6</v>
      </c>
      <c r="D357" t="s">
        <v>5</v>
      </c>
    </row>
    <row r="358" spans="1:4" x14ac:dyDescent="0.15">
      <c r="A358">
        <v>64.604647745316001</v>
      </c>
      <c r="B358">
        <v>2</v>
      </c>
      <c r="C358" t="s">
        <v>6</v>
      </c>
      <c r="D358" t="s">
        <v>5</v>
      </c>
    </row>
    <row r="359" spans="1:4" x14ac:dyDescent="0.15">
      <c r="A359">
        <v>63.276929289609399</v>
      </c>
      <c r="B359">
        <v>1</v>
      </c>
      <c r="C359" t="s">
        <v>6</v>
      </c>
      <c r="D359" t="s">
        <v>5</v>
      </c>
    </row>
    <row r="360" spans="1:4" x14ac:dyDescent="0.15">
      <c r="A360">
        <v>64.202457719106107</v>
      </c>
      <c r="B360">
        <v>6</v>
      </c>
      <c r="C360" t="s">
        <v>6</v>
      </c>
      <c r="D360" t="s">
        <v>5</v>
      </c>
    </row>
    <row r="361" spans="1:4" x14ac:dyDescent="0.15">
      <c r="A361">
        <v>63.970992576325798</v>
      </c>
      <c r="B361">
        <v>4</v>
      </c>
      <c r="C361" t="s">
        <v>6</v>
      </c>
      <c r="D361" t="s">
        <v>5</v>
      </c>
    </row>
    <row r="362" spans="1:4" x14ac:dyDescent="0.15">
      <c r="A362">
        <v>64.588082026059197</v>
      </c>
      <c r="B362">
        <v>3</v>
      </c>
      <c r="C362" t="s">
        <v>6</v>
      </c>
      <c r="D362" t="s">
        <v>5</v>
      </c>
    </row>
    <row r="363" spans="1:4" x14ac:dyDescent="0.15">
      <c r="A363">
        <v>63.264914593236902</v>
      </c>
      <c r="B363">
        <v>2</v>
      </c>
      <c r="C363" t="s">
        <v>6</v>
      </c>
      <c r="D363" t="s">
        <v>5</v>
      </c>
    </row>
    <row r="364" spans="1:4" x14ac:dyDescent="0.15">
      <c r="A364">
        <v>66.532896897679805</v>
      </c>
      <c r="B364">
        <v>1</v>
      </c>
      <c r="C364" t="s">
        <v>6</v>
      </c>
      <c r="D364" t="s">
        <v>5</v>
      </c>
    </row>
    <row r="365" spans="1:4" x14ac:dyDescent="0.15">
      <c r="A365">
        <v>63.774917086895499</v>
      </c>
      <c r="B365">
        <v>6</v>
      </c>
      <c r="C365" t="s">
        <v>6</v>
      </c>
      <c r="D365" t="s">
        <v>5</v>
      </c>
    </row>
    <row r="366" spans="1:4" x14ac:dyDescent="0.15">
      <c r="A366">
        <v>63.832764005171803</v>
      </c>
      <c r="B366">
        <v>4</v>
      </c>
      <c r="C366" t="s">
        <v>6</v>
      </c>
      <c r="D366" t="s">
        <v>5</v>
      </c>
    </row>
    <row r="367" spans="1:4" x14ac:dyDescent="0.15">
      <c r="A367">
        <v>67.224885012204098</v>
      </c>
      <c r="B367">
        <v>3</v>
      </c>
      <c r="C367" t="s">
        <v>6</v>
      </c>
      <c r="D367" t="s">
        <v>5</v>
      </c>
    </row>
    <row r="368" spans="1:4" x14ac:dyDescent="0.15">
      <c r="A368">
        <v>68.138832488730799</v>
      </c>
      <c r="B368">
        <v>2</v>
      </c>
      <c r="C368" t="s">
        <v>6</v>
      </c>
      <c r="D368" t="s">
        <v>5</v>
      </c>
    </row>
    <row r="369" spans="1:4" x14ac:dyDescent="0.15">
      <c r="A369">
        <v>66.774672343174004</v>
      </c>
      <c r="B369">
        <v>1</v>
      </c>
      <c r="C369" t="s">
        <v>6</v>
      </c>
      <c r="D369" t="s">
        <v>5</v>
      </c>
    </row>
    <row r="370" spans="1:4" x14ac:dyDescent="0.15">
      <c r="A370">
        <v>61.940509372971199</v>
      </c>
      <c r="B370">
        <v>6</v>
      </c>
      <c r="C370" t="s">
        <v>6</v>
      </c>
      <c r="D370" t="s">
        <v>5</v>
      </c>
    </row>
    <row r="371" spans="1:4" x14ac:dyDescent="0.15">
      <c r="A371">
        <v>64.245662620190998</v>
      </c>
      <c r="B371">
        <v>4</v>
      </c>
      <c r="C371" t="s">
        <v>6</v>
      </c>
      <c r="D371" t="s">
        <v>5</v>
      </c>
    </row>
    <row r="372" spans="1:4" x14ac:dyDescent="0.15">
      <c r="A372">
        <v>66.343077343833002</v>
      </c>
      <c r="B372">
        <v>3</v>
      </c>
      <c r="C372" t="s">
        <v>6</v>
      </c>
      <c r="D372" t="s">
        <v>5</v>
      </c>
    </row>
    <row r="373" spans="1:4" x14ac:dyDescent="0.15">
      <c r="A373">
        <v>64.775417993325306</v>
      </c>
      <c r="B373">
        <v>2</v>
      </c>
      <c r="C373" t="s">
        <v>6</v>
      </c>
      <c r="D373" t="s">
        <v>5</v>
      </c>
    </row>
    <row r="374" spans="1:4" x14ac:dyDescent="0.15">
      <c r="A374">
        <v>68.772058135636797</v>
      </c>
      <c r="B374">
        <v>1</v>
      </c>
      <c r="C374" t="s">
        <v>6</v>
      </c>
      <c r="D374" t="s">
        <v>5</v>
      </c>
    </row>
    <row r="375" spans="1:4" x14ac:dyDescent="0.15">
      <c r="A375">
        <v>66.667731914137704</v>
      </c>
      <c r="B375">
        <v>3</v>
      </c>
      <c r="C375" t="s">
        <v>6</v>
      </c>
      <c r="D375" t="s">
        <v>5</v>
      </c>
    </row>
    <row r="376" spans="1:4" x14ac:dyDescent="0.15">
      <c r="A376">
        <v>65.032036322873495</v>
      </c>
      <c r="B376">
        <v>1</v>
      </c>
      <c r="C376" t="s">
        <v>6</v>
      </c>
      <c r="D376" t="s">
        <v>5</v>
      </c>
    </row>
    <row r="377" spans="1:4" x14ac:dyDescent="0.15">
      <c r="A377">
        <v>63.301005671934</v>
      </c>
      <c r="B377">
        <v>6</v>
      </c>
      <c r="C377" t="s">
        <v>6</v>
      </c>
      <c r="D377" t="s">
        <v>5</v>
      </c>
    </row>
    <row r="378" spans="1:4" x14ac:dyDescent="0.15">
      <c r="A378">
        <v>67.731616466156893</v>
      </c>
      <c r="B378">
        <v>4</v>
      </c>
      <c r="C378" t="s">
        <v>6</v>
      </c>
      <c r="D378" t="s">
        <v>5</v>
      </c>
    </row>
    <row r="379" spans="1:4" x14ac:dyDescent="0.15">
      <c r="A379">
        <v>62.841823360067302</v>
      </c>
      <c r="B379">
        <v>3</v>
      </c>
      <c r="C379" t="s">
        <v>6</v>
      </c>
      <c r="D379" t="s">
        <v>5</v>
      </c>
    </row>
    <row r="380" spans="1:4" x14ac:dyDescent="0.15">
      <c r="A380">
        <v>65.471853821884295</v>
      </c>
      <c r="B380">
        <v>2</v>
      </c>
      <c r="C380" t="s">
        <v>6</v>
      </c>
      <c r="D380" t="s">
        <v>5</v>
      </c>
    </row>
    <row r="381" spans="1:4" x14ac:dyDescent="0.15">
      <c r="A381">
        <v>63.676542195337703</v>
      </c>
      <c r="B381">
        <v>1</v>
      </c>
      <c r="C381" t="s">
        <v>6</v>
      </c>
      <c r="D381" t="s">
        <v>5</v>
      </c>
    </row>
    <row r="382" spans="1:4" x14ac:dyDescent="0.15">
      <c r="A382">
        <v>65.679245110728402</v>
      </c>
      <c r="B382">
        <v>6</v>
      </c>
      <c r="C382" t="s">
        <v>6</v>
      </c>
      <c r="D382" t="s">
        <v>5</v>
      </c>
    </row>
    <row r="383" spans="1:4" x14ac:dyDescent="0.15">
      <c r="A383">
        <v>64.280111757614307</v>
      </c>
      <c r="B383">
        <v>4</v>
      </c>
      <c r="C383" t="s">
        <v>6</v>
      </c>
      <c r="D383" t="s">
        <v>5</v>
      </c>
    </row>
    <row r="384" spans="1:4" x14ac:dyDescent="0.15">
      <c r="A384">
        <v>62.375891535462202</v>
      </c>
      <c r="B384">
        <v>3</v>
      </c>
      <c r="C384" t="s">
        <v>6</v>
      </c>
      <c r="D384" t="s">
        <v>5</v>
      </c>
    </row>
    <row r="385" spans="1:4" x14ac:dyDescent="0.15">
      <c r="A385">
        <v>63.157422594496097</v>
      </c>
      <c r="B385">
        <v>2</v>
      </c>
      <c r="C385" t="s">
        <v>6</v>
      </c>
      <c r="D385" t="s">
        <v>5</v>
      </c>
    </row>
    <row r="386" spans="1:4" x14ac:dyDescent="0.15">
      <c r="A386">
        <v>64.609762759377702</v>
      </c>
      <c r="B386">
        <v>1</v>
      </c>
      <c r="C386" t="s">
        <v>6</v>
      </c>
      <c r="D386" t="s">
        <v>5</v>
      </c>
    </row>
    <row r="387" spans="1:4" x14ac:dyDescent="0.15">
      <c r="A387">
        <v>58.143634483927997</v>
      </c>
      <c r="B387">
        <v>1</v>
      </c>
      <c r="C387" t="s">
        <v>4</v>
      </c>
      <c r="D387" t="s">
        <v>7</v>
      </c>
    </row>
    <row r="388" spans="1:4" x14ac:dyDescent="0.15">
      <c r="A388">
        <v>58.405182674352403</v>
      </c>
      <c r="B388">
        <v>2</v>
      </c>
      <c r="C388" t="s">
        <v>4</v>
      </c>
      <c r="D388" t="s">
        <v>7</v>
      </c>
    </row>
    <row r="389" spans="1:4" x14ac:dyDescent="0.15">
      <c r="A389">
        <v>60.058881442793698</v>
      </c>
      <c r="B389">
        <v>3</v>
      </c>
      <c r="C389" t="s">
        <v>4</v>
      </c>
      <c r="D389" t="s">
        <v>7</v>
      </c>
    </row>
    <row r="390" spans="1:4" x14ac:dyDescent="0.15">
      <c r="A390">
        <v>55.436910461235499</v>
      </c>
      <c r="B390">
        <v>4</v>
      </c>
      <c r="C390" t="s">
        <v>4</v>
      </c>
      <c r="D390" t="s">
        <v>7</v>
      </c>
    </row>
    <row r="391" spans="1:4" x14ac:dyDescent="0.15">
      <c r="A391">
        <v>58.133178468731501</v>
      </c>
      <c r="B391">
        <v>6</v>
      </c>
      <c r="C391" t="s">
        <v>4</v>
      </c>
      <c r="D391" t="s">
        <v>7</v>
      </c>
    </row>
    <row r="392" spans="1:4" x14ac:dyDescent="0.15">
      <c r="A392">
        <v>56.6761466801346</v>
      </c>
      <c r="B392">
        <v>2</v>
      </c>
      <c r="C392" t="s">
        <v>4</v>
      </c>
      <c r="D392" t="s">
        <v>7</v>
      </c>
    </row>
    <row r="393" spans="1:4" x14ac:dyDescent="0.15">
      <c r="A393">
        <v>58.212665068844501</v>
      </c>
      <c r="B393">
        <v>3</v>
      </c>
      <c r="C393" t="s">
        <v>4</v>
      </c>
      <c r="D393" t="s">
        <v>7</v>
      </c>
    </row>
    <row r="394" spans="1:4" x14ac:dyDescent="0.15">
      <c r="A394">
        <v>57.295788658646202</v>
      </c>
      <c r="B394">
        <v>6</v>
      </c>
      <c r="C394" t="s">
        <v>4</v>
      </c>
      <c r="D394" t="s">
        <v>7</v>
      </c>
    </row>
    <row r="395" spans="1:4" x14ac:dyDescent="0.15">
      <c r="A395">
        <v>59.126074251565498</v>
      </c>
      <c r="B395">
        <v>1</v>
      </c>
      <c r="C395" t="s">
        <v>4</v>
      </c>
      <c r="D395" t="s">
        <v>7</v>
      </c>
    </row>
    <row r="396" spans="1:4" x14ac:dyDescent="0.15">
      <c r="A396">
        <v>59.703855399046098</v>
      </c>
      <c r="B396">
        <v>4</v>
      </c>
      <c r="C396" t="s">
        <v>4</v>
      </c>
      <c r="D396" t="s">
        <v>7</v>
      </c>
    </row>
    <row r="397" spans="1:4" x14ac:dyDescent="0.15">
      <c r="A397">
        <v>58.267188702802699</v>
      </c>
      <c r="B397">
        <v>2</v>
      </c>
      <c r="C397" t="s">
        <v>4</v>
      </c>
      <c r="D397" t="s">
        <v>7</v>
      </c>
    </row>
    <row r="398" spans="1:4" x14ac:dyDescent="0.15">
      <c r="A398">
        <v>57.771751074447103</v>
      </c>
      <c r="B398">
        <v>4</v>
      </c>
      <c r="C398" t="s">
        <v>4</v>
      </c>
      <c r="D398" t="s">
        <v>7</v>
      </c>
    </row>
    <row r="399" spans="1:4" x14ac:dyDescent="0.15">
      <c r="A399">
        <v>55.2380848142353</v>
      </c>
      <c r="B399">
        <v>3</v>
      </c>
      <c r="C399" t="s">
        <v>4</v>
      </c>
      <c r="D399" t="s">
        <v>7</v>
      </c>
    </row>
    <row r="400" spans="1:4" x14ac:dyDescent="0.15">
      <c r="A400">
        <v>58.006753772602401</v>
      </c>
      <c r="B400">
        <v>6</v>
      </c>
      <c r="C400" t="s">
        <v>4</v>
      </c>
      <c r="D400" t="s">
        <v>7</v>
      </c>
    </row>
    <row r="401" spans="1:4" x14ac:dyDescent="0.15">
      <c r="A401">
        <v>60.899990775997502</v>
      </c>
      <c r="B401">
        <v>4</v>
      </c>
      <c r="C401" t="s">
        <v>4</v>
      </c>
      <c r="D401" t="s">
        <v>7</v>
      </c>
    </row>
    <row r="402" spans="1:4" x14ac:dyDescent="0.15">
      <c r="A402">
        <v>57.876438818164203</v>
      </c>
      <c r="B402">
        <v>3</v>
      </c>
      <c r="C402" t="s">
        <v>4</v>
      </c>
      <c r="D402" t="s">
        <v>7</v>
      </c>
    </row>
    <row r="403" spans="1:4" x14ac:dyDescent="0.15">
      <c r="A403">
        <v>58.320468402691503</v>
      </c>
      <c r="B403">
        <v>6</v>
      </c>
      <c r="C403" t="s">
        <v>4</v>
      </c>
      <c r="D403" t="s">
        <v>7</v>
      </c>
    </row>
    <row r="404" spans="1:4" x14ac:dyDescent="0.15">
      <c r="A404">
        <v>58.630765950770702</v>
      </c>
      <c r="B404">
        <v>1</v>
      </c>
      <c r="C404" t="s">
        <v>4</v>
      </c>
      <c r="D404" t="s">
        <v>7</v>
      </c>
    </row>
    <row r="405" spans="1:4" x14ac:dyDescent="0.15">
      <c r="A405">
        <v>57.910266299979298</v>
      </c>
      <c r="B405">
        <v>1</v>
      </c>
      <c r="C405" t="s">
        <v>4</v>
      </c>
      <c r="D405" t="s">
        <v>7</v>
      </c>
    </row>
    <row r="406" spans="1:4" x14ac:dyDescent="0.15">
      <c r="A406">
        <v>59.915144728954402</v>
      </c>
      <c r="B406">
        <v>2</v>
      </c>
      <c r="C406" t="s">
        <v>4</v>
      </c>
      <c r="D406" t="s">
        <v>7</v>
      </c>
    </row>
    <row r="407" spans="1:4" x14ac:dyDescent="0.15">
      <c r="A407">
        <v>60.7450587800001</v>
      </c>
      <c r="B407">
        <v>3</v>
      </c>
      <c r="C407" t="s">
        <v>4</v>
      </c>
      <c r="D407" t="s">
        <v>7</v>
      </c>
    </row>
    <row r="408" spans="1:4" x14ac:dyDescent="0.15">
      <c r="A408">
        <v>59.4025616846967</v>
      </c>
      <c r="B408">
        <v>4</v>
      </c>
      <c r="C408" t="s">
        <v>4</v>
      </c>
      <c r="D408" t="s">
        <v>7</v>
      </c>
    </row>
    <row r="409" spans="1:4" x14ac:dyDescent="0.15">
      <c r="A409">
        <v>60.731204854433102</v>
      </c>
      <c r="B409">
        <v>6</v>
      </c>
      <c r="C409" t="s">
        <v>4</v>
      </c>
      <c r="D409" t="s">
        <v>7</v>
      </c>
    </row>
    <row r="410" spans="1:4" x14ac:dyDescent="0.15">
      <c r="A410">
        <v>61.1830837543882</v>
      </c>
      <c r="B410">
        <v>3</v>
      </c>
      <c r="C410" t="s">
        <v>4</v>
      </c>
      <c r="D410" t="s">
        <v>7</v>
      </c>
    </row>
    <row r="411" spans="1:4" x14ac:dyDescent="0.15">
      <c r="A411">
        <v>61.104683402571901</v>
      </c>
      <c r="B411">
        <v>6</v>
      </c>
      <c r="C411" t="s">
        <v>4</v>
      </c>
      <c r="D411" t="s">
        <v>7</v>
      </c>
    </row>
    <row r="412" spans="1:4" x14ac:dyDescent="0.15">
      <c r="A412">
        <v>58.657835074786398</v>
      </c>
      <c r="B412">
        <v>4</v>
      </c>
      <c r="C412" t="s">
        <v>4</v>
      </c>
      <c r="D412" t="s">
        <v>7</v>
      </c>
    </row>
    <row r="413" spans="1:4" x14ac:dyDescent="0.15">
      <c r="A413">
        <v>57.420449450267299</v>
      </c>
      <c r="B413">
        <v>1</v>
      </c>
      <c r="C413" t="s">
        <v>4</v>
      </c>
      <c r="D413" t="s">
        <v>7</v>
      </c>
    </row>
    <row r="414" spans="1:4" x14ac:dyDescent="0.15">
      <c r="A414">
        <v>62.3537959255397</v>
      </c>
      <c r="B414">
        <v>2</v>
      </c>
      <c r="C414" t="s">
        <v>4</v>
      </c>
      <c r="D414" t="s">
        <v>7</v>
      </c>
    </row>
    <row r="415" spans="1:4" x14ac:dyDescent="0.15">
      <c r="A415">
        <v>56.504626753013298</v>
      </c>
      <c r="B415">
        <v>4</v>
      </c>
      <c r="C415" t="s">
        <v>4</v>
      </c>
      <c r="D415" t="s">
        <v>7</v>
      </c>
    </row>
    <row r="416" spans="1:4" x14ac:dyDescent="0.15">
      <c r="A416">
        <v>60.618027150461899</v>
      </c>
      <c r="B416">
        <v>6</v>
      </c>
      <c r="C416" t="s">
        <v>4</v>
      </c>
      <c r="D416" t="s">
        <v>7</v>
      </c>
    </row>
    <row r="417" spans="1:4" x14ac:dyDescent="0.15">
      <c r="A417">
        <v>59.193508243394902</v>
      </c>
      <c r="B417">
        <v>1</v>
      </c>
      <c r="C417" t="s">
        <v>4</v>
      </c>
      <c r="D417" t="s">
        <v>7</v>
      </c>
    </row>
    <row r="418" spans="1:4" x14ac:dyDescent="0.15">
      <c r="A418">
        <v>61.996360848541897</v>
      </c>
      <c r="B418">
        <v>6</v>
      </c>
      <c r="C418" t="s">
        <v>4</v>
      </c>
      <c r="D418" t="s">
        <v>7</v>
      </c>
    </row>
    <row r="419" spans="1:4" x14ac:dyDescent="0.15">
      <c r="A419">
        <v>59.5397952015268</v>
      </c>
      <c r="B419">
        <v>2</v>
      </c>
      <c r="C419" t="s">
        <v>4</v>
      </c>
      <c r="D419" t="s">
        <v>7</v>
      </c>
    </row>
    <row r="420" spans="1:4" x14ac:dyDescent="0.15">
      <c r="A420">
        <v>63.631980851844403</v>
      </c>
      <c r="B420">
        <v>6</v>
      </c>
      <c r="C420" t="s">
        <v>4</v>
      </c>
      <c r="D420" t="s">
        <v>7</v>
      </c>
    </row>
    <row r="421" spans="1:4" x14ac:dyDescent="0.15">
      <c r="A421">
        <v>62.262815316664202</v>
      </c>
      <c r="B421">
        <v>4</v>
      </c>
      <c r="C421" t="s">
        <v>4</v>
      </c>
      <c r="D421" t="s">
        <v>7</v>
      </c>
    </row>
    <row r="422" spans="1:4" x14ac:dyDescent="0.15">
      <c r="A422">
        <v>63.6537792370627</v>
      </c>
      <c r="B422">
        <v>6</v>
      </c>
      <c r="C422" t="s">
        <v>4</v>
      </c>
      <c r="D422" t="s">
        <v>7</v>
      </c>
    </row>
    <row r="423" spans="1:4" x14ac:dyDescent="0.15">
      <c r="A423">
        <v>61.102953797106302</v>
      </c>
      <c r="B423">
        <v>4</v>
      </c>
      <c r="C423" t="s">
        <v>4</v>
      </c>
      <c r="D423" t="s">
        <v>7</v>
      </c>
    </row>
    <row r="424" spans="1:4" x14ac:dyDescent="0.15">
      <c r="A424">
        <v>62.0561336342437</v>
      </c>
      <c r="B424">
        <v>6</v>
      </c>
      <c r="C424" t="s">
        <v>4</v>
      </c>
      <c r="D424" t="s">
        <v>7</v>
      </c>
    </row>
    <row r="425" spans="1:4" x14ac:dyDescent="0.15">
      <c r="A425">
        <v>61.918366601752801</v>
      </c>
      <c r="B425">
        <v>1</v>
      </c>
      <c r="C425" t="s">
        <v>4</v>
      </c>
      <c r="D425" t="s">
        <v>7</v>
      </c>
    </row>
    <row r="426" spans="1:4" x14ac:dyDescent="0.15">
      <c r="A426">
        <v>57.507731043023199</v>
      </c>
      <c r="B426">
        <v>1</v>
      </c>
      <c r="C426" t="s">
        <v>4</v>
      </c>
      <c r="D426" t="s">
        <v>7</v>
      </c>
    </row>
    <row r="427" spans="1:4" x14ac:dyDescent="0.15">
      <c r="A427">
        <v>54.560903880884403</v>
      </c>
      <c r="B427">
        <v>2</v>
      </c>
      <c r="C427" t="s">
        <v>4</v>
      </c>
      <c r="D427" t="s">
        <v>7</v>
      </c>
    </row>
    <row r="428" spans="1:4" x14ac:dyDescent="0.15">
      <c r="A428">
        <v>55.235769544697497</v>
      </c>
      <c r="B428">
        <v>3</v>
      </c>
      <c r="C428" t="s">
        <v>4</v>
      </c>
      <c r="D428" t="s">
        <v>7</v>
      </c>
    </row>
    <row r="429" spans="1:4" x14ac:dyDescent="0.15">
      <c r="A429">
        <v>56.784372448274702</v>
      </c>
      <c r="B429">
        <v>4</v>
      </c>
      <c r="C429" t="s">
        <v>4</v>
      </c>
      <c r="D429" t="s">
        <v>7</v>
      </c>
    </row>
    <row r="430" spans="1:4" x14ac:dyDescent="0.15">
      <c r="A430">
        <v>55.910382409803503</v>
      </c>
      <c r="B430">
        <v>6</v>
      </c>
      <c r="C430" t="s">
        <v>4</v>
      </c>
      <c r="D430" t="s">
        <v>7</v>
      </c>
    </row>
    <row r="431" spans="1:4" x14ac:dyDescent="0.15">
      <c r="A431">
        <v>55.375330471690397</v>
      </c>
      <c r="B431">
        <v>2</v>
      </c>
      <c r="C431" t="s">
        <v>4</v>
      </c>
      <c r="D431" t="s">
        <v>7</v>
      </c>
    </row>
    <row r="432" spans="1:4" x14ac:dyDescent="0.15">
      <c r="A432">
        <v>54.474586631690599</v>
      </c>
      <c r="B432">
        <v>3</v>
      </c>
      <c r="C432" t="s">
        <v>4</v>
      </c>
      <c r="D432" t="s">
        <v>7</v>
      </c>
    </row>
    <row r="433" spans="1:4" x14ac:dyDescent="0.15">
      <c r="A433">
        <v>58.724666966372297</v>
      </c>
      <c r="B433">
        <v>6</v>
      </c>
      <c r="C433" t="s">
        <v>4</v>
      </c>
      <c r="D433" t="s">
        <v>7</v>
      </c>
    </row>
    <row r="434" spans="1:4" x14ac:dyDescent="0.15">
      <c r="A434">
        <v>58.336574173653901</v>
      </c>
      <c r="B434">
        <v>1</v>
      </c>
      <c r="C434" t="s">
        <v>4</v>
      </c>
      <c r="D434" t="s">
        <v>7</v>
      </c>
    </row>
    <row r="435" spans="1:4" x14ac:dyDescent="0.15">
      <c r="A435">
        <v>56.468013970453903</v>
      </c>
      <c r="B435">
        <v>4</v>
      </c>
      <c r="C435" t="s">
        <v>4</v>
      </c>
      <c r="D435" t="s">
        <v>7</v>
      </c>
    </row>
    <row r="436" spans="1:4" x14ac:dyDescent="0.15">
      <c r="A436">
        <v>58.274869280029499</v>
      </c>
      <c r="B436">
        <v>6</v>
      </c>
      <c r="C436" t="s">
        <v>4</v>
      </c>
      <c r="D436" t="s">
        <v>7</v>
      </c>
    </row>
    <row r="437" spans="1:4" x14ac:dyDescent="0.15">
      <c r="A437">
        <v>57.554811957237099</v>
      </c>
      <c r="B437">
        <v>2</v>
      </c>
      <c r="C437" t="s">
        <v>4</v>
      </c>
      <c r="D437" t="s">
        <v>7</v>
      </c>
    </row>
    <row r="438" spans="1:4" x14ac:dyDescent="0.15">
      <c r="A438">
        <v>59.028811438465198</v>
      </c>
      <c r="B438">
        <v>1</v>
      </c>
      <c r="C438" t="s">
        <v>4</v>
      </c>
      <c r="D438" t="s">
        <v>7</v>
      </c>
    </row>
    <row r="439" spans="1:4" x14ac:dyDescent="0.15">
      <c r="A439">
        <v>57.509596287447401</v>
      </c>
      <c r="B439">
        <v>4</v>
      </c>
      <c r="C439" t="s">
        <v>4</v>
      </c>
      <c r="D439" t="s">
        <v>7</v>
      </c>
    </row>
    <row r="440" spans="1:4" x14ac:dyDescent="0.15">
      <c r="A440">
        <v>56.128830793738302</v>
      </c>
      <c r="B440">
        <v>3</v>
      </c>
      <c r="C440" t="s">
        <v>4</v>
      </c>
      <c r="D440" t="s">
        <v>7</v>
      </c>
    </row>
    <row r="441" spans="1:4" x14ac:dyDescent="0.15">
      <c r="A441">
        <v>56.397216107130802</v>
      </c>
      <c r="B441">
        <v>6</v>
      </c>
      <c r="C441" t="s">
        <v>4</v>
      </c>
      <c r="D441" t="s">
        <v>7</v>
      </c>
    </row>
    <row r="442" spans="1:4" x14ac:dyDescent="0.15">
      <c r="A442">
        <v>60.522956014553699</v>
      </c>
      <c r="B442">
        <v>4</v>
      </c>
      <c r="C442" t="s">
        <v>4</v>
      </c>
      <c r="D442" t="s">
        <v>7</v>
      </c>
    </row>
    <row r="443" spans="1:4" x14ac:dyDescent="0.15">
      <c r="A443">
        <v>57.530043036985802</v>
      </c>
      <c r="B443">
        <v>6</v>
      </c>
      <c r="C443" t="s">
        <v>4</v>
      </c>
      <c r="D443" t="s">
        <v>7</v>
      </c>
    </row>
    <row r="444" spans="1:4" x14ac:dyDescent="0.15">
      <c r="A444">
        <v>59.972334297208398</v>
      </c>
      <c r="B444">
        <v>4</v>
      </c>
      <c r="C444" t="s">
        <v>4</v>
      </c>
      <c r="D444" t="s">
        <v>7</v>
      </c>
    </row>
    <row r="445" spans="1:4" x14ac:dyDescent="0.15">
      <c r="A445">
        <v>61.519446062958501</v>
      </c>
      <c r="B445">
        <v>6</v>
      </c>
      <c r="C445" t="s">
        <v>4</v>
      </c>
      <c r="D445" t="s">
        <v>7</v>
      </c>
    </row>
    <row r="446" spans="1:4" x14ac:dyDescent="0.15">
      <c r="A446">
        <v>55.684671328575099</v>
      </c>
      <c r="B446">
        <v>1</v>
      </c>
      <c r="C446" t="s">
        <v>4</v>
      </c>
      <c r="D446" t="s">
        <v>7</v>
      </c>
    </row>
    <row r="447" spans="1:4" x14ac:dyDescent="0.15">
      <c r="A447">
        <v>55.042162377003102</v>
      </c>
      <c r="B447">
        <v>2</v>
      </c>
      <c r="C447" t="s">
        <v>4</v>
      </c>
      <c r="D447" t="s">
        <v>7</v>
      </c>
    </row>
    <row r="448" spans="1:4" x14ac:dyDescent="0.15">
      <c r="A448">
        <v>52.911761902986299</v>
      </c>
      <c r="B448">
        <v>3</v>
      </c>
      <c r="C448" t="s">
        <v>4</v>
      </c>
      <c r="D448" t="s">
        <v>7</v>
      </c>
    </row>
    <row r="449" spans="1:4" x14ac:dyDescent="0.15">
      <c r="A449">
        <v>55.498880192582199</v>
      </c>
      <c r="B449">
        <v>4</v>
      </c>
      <c r="C449" t="s">
        <v>4</v>
      </c>
      <c r="D449" t="s">
        <v>7</v>
      </c>
    </row>
    <row r="450" spans="1:4" x14ac:dyDescent="0.15">
      <c r="A450">
        <v>54.304038390818697</v>
      </c>
      <c r="B450">
        <v>3</v>
      </c>
      <c r="C450" t="s">
        <v>4</v>
      </c>
      <c r="D450" t="s">
        <v>7</v>
      </c>
    </row>
    <row r="451" spans="1:4" x14ac:dyDescent="0.15">
      <c r="A451">
        <v>55.441392887883502</v>
      </c>
      <c r="B451">
        <v>4</v>
      </c>
      <c r="C451" t="s">
        <v>4</v>
      </c>
      <c r="D451" t="s">
        <v>7</v>
      </c>
    </row>
    <row r="452" spans="1:4" x14ac:dyDescent="0.15">
      <c r="A452">
        <v>58.886576935909602</v>
      </c>
      <c r="B452">
        <v>6</v>
      </c>
      <c r="C452" t="s">
        <v>4</v>
      </c>
      <c r="D452" t="s">
        <v>7</v>
      </c>
    </row>
    <row r="453" spans="1:4" x14ac:dyDescent="0.15">
      <c r="A453">
        <v>55.548909732436798</v>
      </c>
      <c r="B453">
        <v>6</v>
      </c>
      <c r="C453" t="s">
        <v>4</v>
      </c>
      <c r="D453" t="s">
        <v>7</v>
      </c>
    </row>
    <row r="454" spans="1:4" x14ac:dyDescent="0.15">
      <c r="A454">
        <v>57.512883683489399</v>
      </c>
      <c r="B454">
        <v>4</v>
      </c>
      <c r="C454" t="s">
        <v>4</v>
      </c>
      <c r="D454" t="s">
        <v>7</v>
      </c>
    </row>
    <row r="455" spans="1:4" x14ac:dyDescent="0.15">
      <c r="A455">
        <v>58.303125639492499</v>
      </c>
      <c r="B455">
        <v>6</v>
      </c>
      <c r="C455" t="s">
        <v>4</v>
      </c>
      <c r="D455" t="s">
        <v>7</v>
      </c>
    </row>
    <row r="456" spans="1:4" x14ac:dyDescent="0.15">
      <c r="A456">
        <v>57.835238883647499</v>
      </c>
      <c r="B456">
        <v>1</v>
      </c>
      <c r="C456" t="s">
        <v>4</v>
      </c>
      <c r="D456" t="s">
        <v>7</v>
      </c>
    </row>
    <row r="457" spans="1:4" x14ac:dyDescent="0.15">
      <c r="A457">
        <v>55.171607196383398</v>
      </c>
      <c r="B457">
        <v>2</v>
      </c>
      <c r="C457" t="s">
        <v>4</v>
      </c>
      <c r="D457" t="s">
        <v>7</v>
      </c>
    </row>
    <row r="458" spans="1:4" x14ac:dyDescent="0.15">
      <c r="A458">
        <v>55.1140467043572</v>
      </c>
      <c r="B458">
        <v>3</v>
      </c>
      <c r="C458" t="s">
        <v>4</v>
      </c>
      <c r="D458" t="s">
        <v>7</v>
      </c>
    </row>
    <row r="459" spans="1:4" x14ac:dyDescent="0.15">
      <c r="A459">
        <v>57.591533763902</v>
      </c>
      <c r="B459">
        <v>4</v>
      </c>
      <c r="C459" t="s">
        <v>4</v>
      </c>
      <c r="D459" t="s">
        <v>7</v>
      </c>
    </row>
    <row r="460" spans="1:4" x14ac:dyDescent="0.15">
      <c r="A460">
        <v>58.380231766489203</v>
      </c>
      <c r="B460">
        <v>6</v>
      </c>
      <c r="C460" t="s">
        <v>4</v>
      </c>
      <c r="D460" t="s">
        <v>7</v>
      </c>
    </row>
    <row r="461" spans="1:4" x14ac:dyDescent="0.15">
      <c r="A461">
        <v>60.845137186566397</v>
      </c>
      <c r="B461">
        <v>6</v>
      </c>
      <c r="C461" t="s">
        <v>4</v>
      </c>
      <c r="D461" t="s">
        <v>7</v>
      </c>
    </row>
    <row r="462" spans="1:4" x14ac:dyDescent="0.15">
      <c r="A462">
        <v>54.240976104192299</v>
      </c>
      <c r="B462">
        <v>3</v>
      </c>
      <c r="C462" t="s">
        <v>4</v>
      </c>
      <c r="D462" t="s">
        <v>7</v>
      </c>
    </row>
    <row r="463" spans="1:4" x14ac:dyDescent="0.15">
      <c r="A463">
        <v>57.222609745481599</v>
      </c>
      <c r="B463">
        <v>2</v>
      </c>
      <c r="C463" t="s">
        <v>4</v>
      </c>
      <c r="D463" t="s">
        <v>7</v>
      </c>
    </row>
    <row r="464" spans="1:4" x14ac:dyDescent="0.15">
      <c r="A464">
        <v>57.000005191004298</v>
      </c>
      <c r="B464">
        <v>1</v>
      </c>
      <c r="C464" t="s">
        <v>4</v>
      </c>
      <c r="D464" t="s">
        <v>7</v>
      </c>
    </row>
    <row r="465" spans="1:4" x14ac:dyDescent="0.15">
      <c r="A465">
        <v>59.084981282966801</v>
      </c>
      <c r="B465">
        <v>2</v>
      </c>
      <c r="C465" t="s">
        <v>4</v>
      </c>
      <c r="D465" t="s">
        <v>7</v>
      </c>
    </row>
    <row r="466" spans="1:4" x14ac:dyDescent="0.15">
      <c r="A466">
        <v>58.891584046789703</v>
      </c>
      <c r="B466">
        <v>3</v>
      </c>
      <c r="C466" t="s">
        <v>4</v>
      </c>
      <c r="D466" t="s">
        <v>7</v>
      </c>
    </row>
    <row r="467" spans="1:4" x14ac:dyDescent="0.15">
      <c r="A467">
        <v>56.772739982227698</v>
      </c>
      <c r="B467">
        <v>4</v>
      </c>
      <c r="C467" t="s">
        <v>4</v>
      </c>
      <c r="D467" t="s">
        <v>7</v>
      </c>
    </row>
    <row r="468" spans="1:4" x14ac:dyDescent="0.15">
      <c r="A468">
        <v>55.777832500480599</v>
      </c>
      <c r="B468">
        <v>6</v>
      </c>
      <c r="C468" t="s">
        <v>4</v>
      </c>
      <c r="D468" t="s">
        <v>7</v>
      </c>
    </row>
    <row r="469" spans="1:4" x14ac:dyDescent="0.15">
      <c r="A469">
        <v>57.215532537029802</v>
      </c>
      <c r="B469">
        <v>6</v>
      </c>
      <c r="C469" t="s">
        <v>4</v>
      </c>
      <c r="D469" t="s">
        <v>7</v>
      </c>
    </row>
    <row r="470" spans="1:4" x14ac:dyDescent="0.15">
      <c r="A470">
        <v>55.840885243377997</v>
      </c>
      <c r="B470">
        <v>6</v>
      </c>
      <c r="C470" t="s">
        <v>4</v>
      </c>
      <c r="D470" t="s">
        <v>7</v>
      </c>
    </row>
    <row r="471" spans="1:4" x14ac:dyDescent="0.15">
      <c r="A471">
        <v>57.431493247127896</v>
      </c>
      <c r="B471">
        <v>2</v>
      </c>
      <c r="C471" t="s">
        <v>4</v>
      </c>
      <c r="D471" t="s">
        <v>7</v>
      </c>
    </row>
    <row r="472" spans="1:4" x14ac:dyDescent="0.15">
      <c r="A472">
        <v>56.368965618157503</v>
      </c>
      <c r="B472">
        <v>3</v>
      </c>
      <c r="C472" t="s">
        <v>4</v>
      </c>
      <c r="D472" t="s">
        <v>7</v>
      </c>
    </row>
    <row r="473" spans="1:4" x14ac:dyDescent="0.15">
      <c r="A473">
        <v>54.985697738081399</v>
      </c>
      <c r="B473">
        <v>1</v>
      </c>
      <c r="C473" t="s">
        <v>4</v>
      </c>
      <c r="D473" t="s">
        <v>7</v>
      </c>
    </row>
    <row r="474" spans="1:4" x14ac:dyDescent="0.15">
      <c r="A474">
        <v>58.898164465495697</v>
      </c>
      <c r="B474">
        <v>4</v>
      </c>
      <c r="C474" t="s">
        <v>4</v>
      </c>
      <c r="D474" t="s">
        <v>7</v>
      </c>
    </row>
    <row r="475" spans="1:4" x14ac:dyDescent="0.15">
      <c r="A475">
        <v>59.276931785214899</v>
      </c>
      <c r="B475">
        <v>6</v>
      </c>
      <c r="C475" t="s">
        <v>4</v>
      </c>
      <c r="D475" t="s">
        <v>7</v>
      </c>
    </row>
    <row r="476" spans="1:4" x14ac:dyDescent="0.15">
      <c r="A476">
        <v>56.201933726637002</v>
      </c>
      <c r="B476">
        <v>1</v>
      </c>
      <c r="C476" t="s">
        <v>4</v>
      </c>
      <c r="D476" t="s">
        <v>7</v>
      </c>
    </row>
    <row r="477" spans="1:4" x14ac:dyDescent="0.15">
      <c r="A477">
        <v>56.879758384628502</v>
      </c>
      <c r="B477">
        <v>2</v>
      </c>
      <c r="C477" t="s">
        <v>4</v>
      </c>
      <c r="D477" t="s">
        <v>7</v>
      </c>
    </row>
    <row r="478" spans="1:4" x14ac:dyDescent="0.15">
      <c r="A478">
        <v>57.613202375850904</v>
      </c>
      <c r="B478">
        <v>3</v>
      </c>
      <c r="C478" t="s">
        <v>4</v>
      </c>
      <c r="D478" t="s">
        <v>7</v>
      </c>
    </row>
    <row r="479" spans="1:4" x14ac:dyDescent="0.15">
      <c r="A479">
        <v>58.165345211060703</v>
      </c>
      <c r="B479">
        <v>4</v>
      </c>
      <c r="C479" t="s">
        <v>4</v>
      </c>
      <c r="D479" t="s">
        <v>7</v>
      </c>
    </row>
    <row r="480" spans="1:4" x14ac:dyDescent="0.15">
      <c r="A480">
        <v>54.623831602439601</v>
      </c>
      <c r="B480">
        <v>6</v>
      </c>
      <c r="C480" t="s">
        <v>4</v>
      </c>
      <c r="D480" t="s">
        <v>7</v>
      </c>
    </row>
    <row r="481" spans="1:4" x14ac:dyDescent="0.15">
      <c r="A481">
        <v>57.621718012153799</v>
      </c>
      <c r="B481">
        <v>6</v>
      </c>
      <c r="C481" t="s">
        <v>4</v>
      </c>
      <c r="D481" t="s">
        <v>7</v>
      </c>
    </row>
    <row r="482" spans="1:4" x14ac:dyDescent="0.15">
      <c r="A482">
        <v>59.002130403234098</v>
      </c>
      <c r="B482">
        <v>6</v>
      </c>
      <c r="C482" t="s">
        <v>4</v>
      </c>
      <c r="D482" t="s">
        <v>7</v>
      </c>
    </row>
    <row r="483" spans="1:4" x14ac:dyDescent="0.15">
      <c r="A483">
        <v>56.7274722025507</v>
      </c>
      <c r="B483">
        <v>6</v>
      </c>
      <c r="C483" t="s">
        <v>4</v>
      </c>
      <c r="D483" t="s">
        <v>7</v>
      </c>
    </row>
    <row r="484" spans="1:4" x14ac:dyDescent="0.15">
      <c r="A484">
        <v>56.903589552877499</v>
      </c>
      <c r="B484">
        <v>1</v>
      </c>
      <c r="C484" t="s">
        <v>4</v>
      </c>
      <c r="D484" t="s">
        <v>7</v>
      </c>
    </row>
    <row r="485" spans="1:4" x14ac:dyDescent="0.15">
      <c r="A485">
        <v>58.185536953998501</v>
      </c>
      <c r="B485">
        <v>2</v>
      </c>
      <c r="C485" t="s">
        <v>4</v>
      </c>
      <c r="D485" t="s">
        <v>7</v>
      </c>
    </row>
    <row r="486" spans="1:4" x14ac:dyDescent="0.15">
      <c r="A486">
        <v>57.250419063528497</v>
      </c>
      <c r="B486">
        <v>3</v>
      </c>
      <c r="C486" t="s">
        <v>4</v>
      </c>
      <c r="D486" t="s">
        <v>7</v>
      </c>
    </row>
    <row r="487" spans="1:4" x14ac:dyDescent="0.15">
      <c r="A487">
        <v>57.624882213571603</v>
      </c>
      <c r="B487">
        <v>4</v>
      </c>
      <c r="C487" t="s">
        <v>4</v>
      </c>
      <c r="D487" t="s">
        <v>7</v>
      </c>
    </row>
    <row r="488" spans="1:4" x14ac:dyDescent="0.15">
      <c r="A488">
        <v>61.3763879757974</v>
      </c>
      <c r="B488">
        <v>6</v>
      </c>
      <c r="C488" t="s">
        <v>4</v>
      </c>
      <c r="D488" t="s">
        <v>7</v>
      </c>
    </row>
    <row r="489" spans="1:4" x14ac:dyDescent="0.15">
      <c r="A489">
        <v>58.409095493617698</v>
      </c>
      <c r="B489">
        <v>3</v>
      </c>
      <c r="C489" t="s">
        <v>4</v>
      </c>
      <c r="D489" t="s">
        <v>7</v>
      </c>
    </row>
    <row r="490" spans="1:4" x14ac:dyDescent="0.15">
      <c r="A490">
        <v>59.908376592173497</v>
      </c>
      <c r="B490">
        <v>4</v>
      </c>
      <c r="C490" t="s">
        <v>4</v>
      </c>
      <c r="D490" t="s">
        <v>7</v>
      </c>
    </row>
    <row r="491" spans="1:4" x14ac:dyDescent="0.15">
      <c r="A491">
        <v>60.474096149986401</v>
      </c>
      <c r="B491">
        <v>6</v>
      </c>
      <c r="C491" t="s">
        <v>4</v>
      </c>
      <c r="D491" t="s">
        <v>7</v>
      </c>
    </row>
    <row r="492" spans="1:4" x14ac:dyDescent="0.15">
      <c r="A492">
        <v>59.425330157227897</v>
      </c>
      <c r="B492">
        <v>2</v>
      </c>
      <c r="C492" t="s">
        <v>4</v>
      </c>
      <c r="D492" t="s">
        <v>7</v>
      </c>
    </row>
    <row r="493" spans="1:4" x14ac:dyDescent="0.15">
      <c r="A493">
        <v>57.538970418675603</v>
      </c>
      <c r="B493">
        <v>1</v>
      </c>
      <c r="C493" t="s">
        <v>4</v>
      </c>
      <c r="D493" t="s">
        <v>7</v>
      </c>
    </row>
    <row r="494" spans="1:4" x14ac:dyDescent="0.15">
      <c r="A494">
        <v>59.404166862952898</v>
      </c>
      <c r="B494">
        <v>4</v>
      </c>
      <c r="C494" t="s">
        <v>4</v>
      </c>
      <c r="D494" t="s">
        <v>7</v>
      </c>
    </row>
    <row r="495" spans="1:4" x14ac:dyDescent="0.15">
      <c r="A495">
        <v>57.2490430004042</v>
      </c>
      <c r="B495">
        <v>6</v>
      </c>
      <c r="C495" t="s">
        <v>4</v>
      </c>
      <c r="D495" t="s">
        <v>7</v>
      </c>
    </row>
    <row r="496" spans="1:4" x14ac:dyDescent="0.15">
      <c r="A496">
        <v>59.889569095937603</v>
      </c>
      <c r="B496">
        <v>2</v>
      </c>
      <c r="C496" t="s">
        <v>4</v>
      </c>
      <c r="D496" t="s">
        <v>7</v>
      </c>
    </row>
    <row r="497" spans="1:4" x14ac:dyDescent="0.15">
      <c r="A497">
        <v>59.621824994029403</v>
      </c>
      <c r="B497">
        <v>6</v>
      </c>
      <c r="C497" t="s">
        <v>4</v>
      </c>
      <c r="D497" t="s">
        <v>7</v>
      </c>
    </row>
    <row r="498" spans="1:4" x14ac:dyDescent="0.15">
      <c r="A498">
        <v>60.313808335028597</v>
      </c>
      <c r="B498">
        <v>3</v>
      </c>
      <c r="C498" t="s">
        <v>4</v>
      </c>
      <c r="D498" t="s">
        <v>7</v>
      </c>
    </row>
    <row r="499" spans="1:4" x14ac:dyDescent="0.15">
      <c r="A499">
        <v>61.260486082101401</v>
      </c>
      <c r="B499">
        <v>4</v>
      </c>
      <c r="C499" t="s">
        <v>4</v>
      </c>
      <c r="D499" t="s">
        <v>7</v>
      </c>
    </row>
    <row r="500" spans="1:4" x14ac:dyDescent="0.15">
      <c r="A500">
        <v>60.7328300528916</v>
      </c>
      <c r="B500">
        <v>6</v>
      </c>
      <c r="C500" t="s">
        <v>4</v>
      </c>
      <c r="D500" t="s">
        <v>7</v>
      </c>
    </row>
    <row r="501" spans="1:4" x14ac:dyDescent="0.15">
      <c r="A501">
        <v>60.996001540447999</v>
      </c>
      <c r="B501">
        <v>1</v>
      </c>
      <c r="C501" t="s">
        <v>4</v>
      </c>
      <c r="D501" t="s">
        <v>7</v>
      </c>
    </row>
    <row r="502" spans="1:4" x14ac:dyDescent="0.15">
      <c r="A502">
        <v>59.286182248554901</v>
      </c>
      <c r="B502">
        <v>3</v>
      </c>
      <c r="C502" t="s">
        <v>4</v>
      </c>
      <c r="D502" t="s">
        <v>7</v>
      </c>
    </row>
    <row r="503" spans="1:4" x14ac:dyDescent="0.15">
      <c r="A503">
        <v>59.113552076225702</v>
      </c>
      <c r="B503">
        <v>6</v>
      </c>
      <c r="C503" t="s">
        <v>4</v>
      </c>
      <c r="D503" t="s">
        <v>7</v>
      </c>
    </row>
    <row r="504" spans="1:4" x14ac:dyDescent="0.15">
      <c r="A504">
        <v>61.114077893386899</v>
      </c>
      <c r="B504">
        <v>4</v>
      </c>
      <c r="C504" t="s">
        <v>4</v>
      </c>
      <c r="D504" t="s">
        <v>7</v>
      </c>
    </row>
    <row r="505" spans="1:4" x14ac:dyDescent="0.15">
      <c r="A505">
        <v>61.718211493386903</v>
      </c>
      <c r="B505">
        <v>6</v>
      </c>
      <c r="C505" t="s">
        <v>4</v>
      </c>
      <c r="D505" t="s">
        <v>7</v>
      </c>
    </row>
    <row r="506" spans="1:4" x14ac:dyDescent="0.15">
      <c r="A506">
        <v>56.856224174045202</v>
      </c>
      <c r="B506">
        <v>1</v>
      </c>
      <c r="C506" t="s">
        <v>4</v>
      </c>
      <c r="D506" t="s">
        <v>7</v>
      </c>
    </row>
    <row r="507" spans="1:4" x14ac:dyDescent="0.15">
      <c r="A507">
        <v>53.427758159909096</v>
      </c>
      <c r="B507">
        <v>2</v>
      </c>
      <c r="C507" t="s">
        <v>4</v>
      </c>
      <c r="D507" t="s">
        <v>7</v>
      </c>
    </row>
    <row r="508" spans="1:4" x14ac:dyDescent="0.15">
      <c r="A508">
        <v>57.682465259725198</v>
      </c>
      <c r="B508">
        <v>3</v>
      </c>
      <c r="C508" t="s">
        <v>4</v>
      </c>
      <c r="D508" t="s">
        <v>7</v>
      </c>
    </row>
    <row r="509" spans="1:4" x14ac:dyDescent="0.15">
      <c r="A509">
        <v>56.253763123784097</v>
      </c>
      <c r="B509">
        <v>4</v>
      </c>
      <c r="C509" t="s">
        <v>4</v>
      </c>
      <c r="D509" t="s">
        <v>7</v>
      </c>
    </row>
    <row r="510" spans="1:4" x14ac:dyDescent="0.15">
      <c r="A510">
        <v>62.103298922918398</v>
      </c>
      <c r="B510">
        <v>6</v>
      </c>
      <c r="C510" t="s">
        <v>4</v>
      </c>
      <c r="D510" t="s">
        <v>7</v>
      </c>
    </row>
    <row r="511" spans="1:4" x14ac:dyDescent="0.15">
      <c r="A511">
        <v>59.301366093087204</v>
      </c>
      <c r="B511">
        <v>6</v>
      </c>
      <c r="C511" t="s">
        <v>4</v>
      </c>
      <c r="D511" t="s">
        <v>7</v>
      </c>
    </row>
    <row r="512" spans="1:4" x14ac:dyDescent="0.15">
      <c r="A512">
        <v>58.724077103918702</v>
      </c>
      <c r="B512">
        <v>3</v>
      </c>
      <c r="C512" t="s">
        <v>4</v>
      </c>
      <c r="D512" t="s">
        <v>7</v>
      </c>
    </row>
    <row r="513" spans="1:4" x14ac:dyDescent="0.15">
      <c r="A513">
        <v>59.622063794810202</v>
      </c>
      <c r="B513">
        <v>6</v>
      </c>
      <c r="C513" t="s">
        <v>4</v>
      </c>
      <c r="D513" t="s">
        <v>7</v>
      </c>
    </row>
    <row r="514" spans="1:4" x14ac:dyDescent="0.15">
      <c r="A514">
        <v>58.511679754341699</v>
      </c>
      <c r="B514">
        <v>6</v>
      </c>
      <c r="C514" t="s">
        <v>4</v>
      </c>
      <c r="D514" t="s">
        <v>7</v>
      </c>
    </row>
    <row r="515" spans="1:4" x14ac:dyDescent="0.15">
      <c r="A515">
        <v>57.558885757317697</v>
      </c>
      <c r="B515">
        <v>1</v>
      </c>
      <c r="C515" t="s">
        <v>4</v>
      </c>
      <c r="D515" t="s">
        <v>7</v>
      </c>
    </row>
    <row r="516" spans="1:4" x14ac:dyDescent="0.15">
      <c r="A516">
        <v>59.685414537062499</v>
      </c>
      <c r="B516">
        <v>2</v>
      </c>
      <c r="C516" t="s">
        <v>4</v>
      </c>
      <c r="D516" t="s">
        <v>7</v>
      </c>
    </row>
    <row r="517" spans="1:4" x14ac:dyDescent="0.15">
      <c r="A517">
        <v>54.737684512218301</v>
      </c>
      <c r="B517">
        <v>1</v>
      </c>
      <c r="C517" t="s">
        <v>4</v>
      </c>
      <c r="D517" t="s">
        <v>7</v>
      </c>
    </row>
    <row r="518" spans="1:4" x14ac:dyDescent="0.15">
      <c r="A518">
        <v>56.756527998302403</v>
      </c>
      <c r="B518">
        <v>1</v>
      </c>
      <c r="C518" t="s">
        <v>4</v>
      </c>
      <c r="D518" t="s">
        <v>7</v>
      </c>
    </row>
    <row r="519" spans="1:4" x14ac:dyDescent="0.15">
      <c r="A519">
        <v>57.102961509623199</v>
      </c>
      <c r="B519">
        <v>2</v>
      </c>
      <c r="C519" t="s">
        <v>4</v>
      </c>
      <c r="D519" t="s">
        <v>7</v>
      </c>
    </row>
    <row r="520" spans="1:4" x14ac:dyDescent="0.15">
      <c r="A520">
        <v>57.528368403904999</v>
      </c>
      <c r="B520">
        <v>3</v>
      </c>
      <c r="C520" t="s">
        <v>4</v>
      </c>
      <c r="D520" t="s">
        <v>7</v>
      </c>
    </row>
    <row r="521" spans="1:4" x14ac:dyDescent="0.15">
      <c r="A521">
        <v>57.213587788815097</v>
      </c>
      <c r="B521">
        <v>4</v>
      </c>
      <c r="C521" t="s">
        <v>4</v>
      </c>
      <c r="D521" t="s">
        <v>7</v>
      </c>
    </row>
    <row r="522" spans="1:4" x14ac:dyDescent="0.15">
      <c r="A522">
        <v>57.562498865989298</v>
      </c>
      <c r="B522">
        <v>6</v>
      </c>
      <c r="C522" t="s">
        <v>4</v>
      </c>
      <c r="D522" t="s">
        <v>7</v>
      </c>
    </row>
    <row r="523" spans="1:4" x14ac:dyDescent="0.15">
      <c r="A523">
        <v>60.421436966340401</v>
      </c>
      <c r="B523">
        <v>3</v>
      </c>
      <c r="C523" t="s">
        <v>4</v>
      </c>
      <c r="D523" t="s">
        <v>7</v>
      </c>
    </row>
    <row r="524" spans="1:4" x14ac:dyDescent="0.15">
      <c r="A524">
        <v>57.929596604576503</v>
      </c>
      <c r="B524">
        <v>4</v>
      </c>
      <c r="C524" t="s">
        <v>4</v>
      </c>
      <c r="D524" t="s">
        <v>7</v>
      </c>
    </row>
    <row r="525" spans="1:4" x14ac:dyDescent="0.15">
      <c r="A525">
        <v>60.045481420723398</v>
      </c>
      <c r="B525">
        <v>6</v>
      </c>
      <c r="C525" t="s">
        <v>4</v>
      </c>
      <c r="D525" t="s">
        <v>7</v>
      </c>
    </row>
    <row r="526" spans="1:4" x14ac:dyDescent="0.15">
      <c r="A526">
        <v>59.3701508344367</v>
      </c>
      <c r="B526">
        <v>2</v>
      </c>
      <c r="C526" t="s">
        <v>4</v>
      </c>
      <c r="D526" t="s">
        <v>7</v>
      </c>
    </row>
    <row r="527" spans="1:4" x14ac:dyDescent="0.15">
      <c r="A527">
        <v>58.589214703770601</v>
      </c>
      <c r="B527">
        <v>6</v>
      </c>
      <c r="C527" t="s">
        <v>4</v>
      </c>
      <c r="D527" t="s">
        <v>7</v>
      </c>
    </row>
    <row r="528" spans="1:4" x14ac:dyDescent="0.15">
      <c r="A528">
        <v>60.679443140161403</v>
      </c>
      <c r="B528">
        <v>6</v>
      </c>
      <c r="C528" t="s">
        <v>4</v>
      </c>
      <c r="D528" t="s">
        <v>7</v>
      </c>
    </row>
    <row r="529" spans="1:4" x14ac:dyDescent="0.15">
      <c r="A529">
        <v>56.266807382987402</v>
      </c>
      <c r="B529">
        <v>4</v>
      </c>
      <c r="C529" t="s">
        <v>4</v>
      </c>
      <c r="D529" t="s">
        <v>7</v>
      </c>
    </row>
    <row r="530" spans="1:4" x14ac:dyDescent="0.15">
      <c r="A530">
        <v>59.893270814999099</v>
      </c>
      <c r="B530">
        <v>6</v>
      </c>
      <c r="C530" t="s">
        <v>4</v>
      </c>
      <c r="D530" t="s">
        <v>7</v>
      </c>
    </row>
    <row r="531" spans="1:4" x14ac:dyDescent="0.15">
      <c r="A531">
        <v>58.730371007153401</v>
      </c>
      <c r="B531">
        <v>3</v>
      </c>
      <c r="C531" t="s">
        <v>4</v>
      </c>
      <c r="D531" t="s">
        <v>7</v>
      </c>
    </row>
    <row r="532" spans="1:4" x14ac:dyDescent="0.15">
      <c r="A532">
        <v>57.773954982154102</v>
      </c>
      <c r="B532">
        <v>2</v>
      </c>
      <c r="C532" t="s">
        <v>4</v>
      </c>
      <c r="D532" t="s">
        <v>7</v>
      </c>
    </row>
    <row r="533" spans="1:4" x14ac:dyDescent="0.15">
      <c r="A533">
        <v>58.572044480177198</v>
      </c>
      <c r="B533">
        <v>3</v>
      </c>
      <c r="C533" t="s">
        <v>4</v>
      </c>
      <c r="D533" t="s">
        <v>7</v>
      </c>
    </row>
    <row r="534" spans="1:4" x14ac:dyDescent="0.15">
      <c r="A534">
        <v>58.580339730591803</v>
      </c>
      <c r="B534">
        <v>6</v>
      </c>
      <c r="C534" t="s">
        <v>4</v>
      </c>
      <c r="D534" t="s">
        <v>7</v>
      </c>
    </row>
    <row r="535" spans="1:4" x14ac:dyDescent="0.15">
      <c r="A535">
        <v>57.970830533717802</v>
      </c>
      <c r="B535">
        <v>1</v>
      </c>
      <c r="C535" t="s">
        <v>4</v>
      </c>
      <c r="D535" t="s">
        <v>7</v>
      </c>
    </row>
    <row r="536" spans="1:4" x14ac:dyDescent="0.15">
      <c r="A536">
        <v>60.103928212420399</v>
      </c>
      <c r="B536">
        <v>1</v>
      </c>
      <c r="C536" t="s">
        <v>4</v>
      </c>
      <c r="D536" t="s">
        <v>7</v>
      </c>
    </row>
    <row r="537" spans="1:4" x14ac:dyDescent="0.15">
      <c r="A537">
        <v>57.220920039501003</v>
      </c>
      <c r="B537">
        <v>2</v>
      </c>
      <c r="C537" t="s">
        <v>4</v>
      </c>
      <c r="D537" t="s">
        <v>7</v>
      </c>
    </row>
    <row r="538" spans="1:4" x14ac:dyDescent="0.15">
      <c r="A538">
        <v>57.275388481378698</v>
      </c>
      <c r="B538">
        <v>3</v>
      </c>
      <c r="C538" t="s">
        <v>4</v>
      </c>
      <c r="D538" t="s">
        <v>7</v>
      </c>
    </row>
    <row r="539" spans="1:4" x14ac:dyDescent="0.15">
      <c r="A539">
        <v>56.481429421608702</v>
      </c>
      <c r="B539">
        <v>4</v>
      </c>
      <c r="C539" t="s">
        <v>4</v>
      </c>
      <c r="D539" t="s">
        <v>7</v>
      </c>
    </row>
    <row r="540" spans="1:4" x14ac:dyDescent="0.15">
      <c r="A540">
        <v>59.170550604104697</v>
      </c>
      <c r="B540">
        <v>6</v>
      </c>
      <c r="C540" t="s">
        <v>4</v>
      </c>
      <c r="D540" t="s">
        <v>7</v>
      </c>
    </row>
    <row r="541" spans="1:4" x14ac:dyDescent="0.15">
      <c r="A541">
        <v>59.051018130796599</v>
      </c>
      <c r="B541">
        <v>3</v>
      </c>
      <c r="C541" t="s">
        <v>4</v>
      </c>
      <c r="D541" t="s">
        <v>7</v>
      </c>
    </row>
    <row r="542" spans="1:4" x14ac:dyDescent="0.15">
      <c r="A542">
        <v>55.222533338567601</v>
      </c>
      <c r="B542">
        <v>4</v>
      </c>
      <c r="C542" t="s">
        <v>4</v>
      </c>
      <c r="D542" t="s">
        <v>7</v>
      </c>
    </row>
    <row r="543" spans="1:4" x14ac:dyDescent="0.15">
      <c r="A543">
        <v>56.665026308416302</v>
      </c>
      <c r="B543">
        <v>6</v>
      </c>
      <c r="C543" t="s">
        <v>4</v>
      </c>
      <c r="D543" t="s">
        <v>7</v>
      </c>
    </row>
    <row r="544" spans="1:4" x14ac:dyDescent="0.15">
      <c r="A544">
        <v>56.636819041148698</v>
      </c>
      <c r="B544">
        <v>1</v>
      </c>
      <c r="C544" t="s">
        <v>4</v>
      </c>
      <c r="D544" t="s">
        <v>7</v>
      </c>
    </row>
    <row r="545" spans="1:4" x14ac:dyDescent="0.15">
      <c r="A545">
        <v>56.672546514664702</v>
      </c>
      <c r="B545">
        <v>2</v>
      </c>
      <c r="C545" t="s">
        <v>4</v>
      </c>
      <c r="D545" t="s">
        <v>7</v>
      </c>
    </row>
    <row r="546" spans="1:4" x14ac:dyDescent="0.15">
      <c r="A546">
        <v>60.579601548880902</v>
      </c>
      <c r="B546">
        <v>6</v>
      </c>
      <c r="C546" t="s">
        <v>4</v>
      </c>
      <c r="D546" t="s">
        <v>7</v>
      </c>
    </row>
    <row r="547" spans="1:4" x14ac:dyDescent="0.15">
      <c r="A547">
        <v>56.594212216587799</v>
      </c>
      <c r="B547">
        <v>4</v>
      </c>
      <c r="C547" t="s">
        <v>4</v>
      </c>
      <c r="D547" t="s">
        <v>7</v>
      </c>
    </row>
    <row r="548" spans="1:4" x14ac:dyDescent="0.15">
      <c r="A548">
        <v>58.842656027988603</v>
      </c>
      <c r="B548">
        <v>3</v>
      </c>
      <c r="C548" t="s">
        <v>4</v>
      </c>
      <c r="D548" t="s">
        <v>7</v>
      </c>
    </row>
    <row r="549" spans="1:4" x14ac:dyDescent="0.15">
      <c r="A549">
        <v>60.7002566064997</v>
      </c>
      <c r="B549">
        <v>2</v>
      </c>
      <c r="C549" t="s">
        <v>4</v>
      </c>
      <c r="D549" t="s">
        <v>7</v>
      </c>
    </row>
    <row r="550" spans="1:4" x14ac:dyDescent="0.15">
      <c r="A550">
        <v>57.556362665380902</v>
      </c>
      <c r="B550">
        <v>1</v>
      </c>
      <c r="C550" t="s">
        <v>4</v>
      </c>
      <c r="D550" t="s">
        <v>7</v>
      </c>
    </row>
    <row r="551" spans="1:4" x14ac:dyDescent="0.15">
      <c r="A551">
        <v>59.467922191587398</v>
      </c>
      <c r="B551">
        <v>3</v>
      </c>
      <c r="C551" t="s">
        <v>4</v>
      </c>
      <c r="D551" t="s">
        <v>7</v>
      </c>
    </row>
    <row r="552" spans="1:4" x14ac:dyDescent="0.15">
      <c r="A552">
        <v>59.733835290104402</v>
      </c>
      <c r="B552">
        <v>6</v>
      </c>
      <c r="C552" t="s">
        <v>4</v>
      </c>
      <c r="D552" t="s">
        <v>7</v>
      </c>
    </row>
    <row r="553" spans="1:4" x14ac:dyDescent="0.15">
      <c r="A553">
        <v>57.815946327800802</v>
      </c>
      <c r="B553">
        <v>1</v>
      </c>
      <c r="C553" t="s">
        <v>4</v>
      </c>
      <c r="D553" t="s">
        <v>7</v>
      </c>
    </row>
    <row r="554" spans="1:4" x14ac:dyDescent="0.15">
      <c r="A554">
        <v>57.206043788355203</v>
      </c>
      <c r="B554">
        <v>2</v>
      </c>
      <c r="C554" t="s">
        <v>4</v>
      </c>
      <c r="D554" t="s">
        <v>7</v>
      </c>
    </row>
    <row r="555" spans="1:4" x14ac:dyDescent="0.15">
      <c r="A555">
        <v>61.051209985608203</v>
      </c>
      <c r="B555">
        <v>4</v>
      </c>
      <c r="C555" t="s">
        <v>4</v>
      </c>
      <c r="D555" t="s">
        <v>7</v>
      </c>
    </row>
    <row r="556" spans="1:4" x14ac:dyDescent="0.15">
      <c r="A556">
        <v>67.276345577639603</v>
      </c>
      <c r="B556">
        <v>4</v>
      </c>
      <c r="C556" t="s">
        <v>8</v>
      </c>
      <c r="D556" t="s">
        <v>7</v>
      </c>
    </row>
    <row r="557" spans="1:4" x14ac:dyDescent="0.15">
      <c r="A557">
        <v>63.906228152798398</v>
      </c>
      <c r="B557">
        <v>2</v>
      </c>
      <c r="C557" t="s">
        <v>8</v>
      </c>
      <c r="D557" t="s">
        <v>7</v>
      </c>
    </row>
    <row r="558" spans="1:4" x14ac:dyDescent="0.15">
      <c r="A558">
        <v>69.124090954227697</v>
      </c>
      <c r="B558">
        <v>3</v>
      </c>
      <c r="C558" t="s">
        <v>8</v>
      </c>
      <c r="D558" t="s">
        <v>7</v>
      </c>
    </row>
    <row r="559" spans="1:4" x14ac:dyDescent="0.15">
      <c r="A559">
        <v>65.119075401082895</v>
      </c>
      <c r="B559">
        <v>1</v>
      </c>
      <c r="C559" t="s">
        <v>8</v>
      </c>
      <c r="D559" t="s">
        <v>7</v>
      </c>
    </row>
    <row r="560" spans="1:4" x14ac:dyDescent="0.15">
      <c r="A560">
        <v>65.533149803115293</v>
      </c>
      <c r="B560">
        <v>4</v>
      </c>
      <c r="C560" t="s">
        <v>8</v>
      </c>
      <c r="D560" t="s">
        <v>7</v>
      </c>
    </row>
    <row r="561" spans="1:4" x14ac:dyDescent="0.15">
      <c r="A561">
        <v>66.725736965114805</v>
      </c>
      <c r="B561">
        <v>1</v>
      </c>
      <c r="C561" t="s">
        <v>8</v>
      </c>
      <c r="D561" t="s">
        <v>7</v>
      </c>
    </row>
    <row r="562" spans="1:4" x14ac:dyDescent="0.15">
      <c r="A562">
        <v>67.074094509086905</v>
      </c>
      <c r="B562">
        <v>3</v>
      </c>
      <c r="C562" t="s">
        <v>8</v>
      </c>
      <c r="D562" t="s">
        <v>7</v>
      </c>
    </row>
    <row r="563" spans="1:4" x14ac:dyDescent="0.15">
      <c r="A563">
        <v>64.689338398505399</v>
      </c>
      <c r="B563">
        <v>6</v>
      </c>
      <c r="C563" t="s">
        <v>8</v>
      </c>
      <c r="D563" t="s">
        <v>7</v>
      </c>
    </row>
    <row r="564" spans="1:4" x14ac:dyDescent="0.15">
      <c r="A564">
        <v>69.111568198531103</v>
      </c>
      <c r="B564">
        <v>2</v>
      </c>
      <c r="C564" t="s">
        <v>8</v>
      </c>
      <c r="D564" t="s">
        <v>7</v>
      </c>
    </row>
    <row r="565" spans="1:4" x14ac:dyDescent="0.15">
      <c r="A565">
        <v>66.242524167737002</v>
      </c>
      <c r="B565">
        <v>1</v>
      </c>
      <c r="C565" t="s">
        <v>8</v>
      </c>
      <c r="D565" t="s">
        <v>7</v>
      </c>
    </row>
    <row r="566" spans="1:4" x14ac:dyDescent="0.15">
      <c r="A566">
        <v>67.919818334047505</v>
      </c>
      <c r="B566">
        <v>3</v>
      </c>
      <c r="C566" t="s">
        <v>8</v>
      </c>
      <c r="D566" t="s">
        <v>7</v>
      </c>
    </row>
    <row r="567" spans="1:4" x14ac:dyDescent="0.15">
      <c r="A567">
        <v>64.932840174062306</v>
      </c>
      <c r="B567">
        <v>6</v>
      </c>
      <c r="C567" t="s">
        <v>8</v>
      </c>
      <c r="D567" t="s">
        <v>7</v>
      </c>
    </row>
    <row r="568" spans="1:4" x14ac:dyDescent="0.15">
      <c r="A568">
        <v>70.015630569658498</v>
      </c>
      <c r="B568">
        <v>4</v>
      </c>
      <c r="C568" t="s">
        <v>8</v>
      </c>
      <c r="D568" t="s">
        <v>7</v>
      </c>
    </row>
    <row r="569" spans="1:4" x14ac:dyDescent="0.15">
      <c r="A569">
        <v>63.0700618685416</v>
      </c>
      <c r="B569">
        <v>2</v>
      </c>
      <c r="C569" t="s">
        <v>8</v>
      </c>
      <c r="D569" t="s">
        <v>7</v>
      </c>
    </row>
    <row r="570" spans="1:4" x14ac:dyDescent="0.15">
      <c r="A570">
        <v>64.573877911728701</v>
      </c>
      <c r="B570">
        <v>2</v>
      </c>
      <c r="C570" t="s">
        <v>8</v>
      </c>
      <c r="D570" t="s">
        <v>7</v>
      </c>
    </row>
    <row r="571" spans="1:4" x14ac:dyDescent="0.15">
      <c r="A571">
        <v>66.693600522296805</v>
      </c>
      <c r="B571">
        <v>4</v>
      </c>
      <c r="C571" t="s">
        <v>8</v>
      </c>
      <c r="D571" t="s">
        <v>7</v>
      </c>
    </row>
    <row r="572" spans="1:4" x14ac:dyDescent="0.15">
      <c r="A572">
        <v>66.893635700462696</v>
      </c>
      <c r="B572">
        <v>6</v>
      </c>
      <c r="C572" t="s">
        <v>8</v>
      </c>
      <c r="D572" t="s">
        <v>7</v>
      </c>
    </row>
    <row r="573" spans="1:4" x14ac:dyDescent="0.15">
      <c r="A573">
        <v>66.256132506223096</v>
      </c>
      <c r="B573">
        <v>3</v>
      </c>
      <c r="C573" t="s">
        <v>8</v>
      </c>
      <c r="D573" t="s">
        <v>7</v>
      </c>
    </row>
    <row r="574" spans="1:4" x14ac:dyDescent="0.15">
      <c r="A574">
        <v>63.1673429437894</v>
      </c>
      <c r="B574">
        <v>1</v>
      </c>
      <c r="C574" t="s">
        <v>8</v>
      </c>
      <c r="D574" t="s">
        <v>7</v>
      </c>
    </row>
    <row r="575" spans="1:4" x14ac:dyDescent="0.15">
      <c r="A575">
        <v>68.0168281732266</v>
      </c>
      <c r="B575">
        <v>2</v>
      </c>
      <c r="C575" t="s">
        <v>8</v>
      </c>
      <c r="D575" t="s">
        <v>7</v>
      </c>
    </row>
    <row r="576" spans="1:4" x14ac:dyDescent="0.15">
      <c r="A576">
        <v>62.535070597086801</v>
      </c>
      <c r="B576">
        <v>4</v>
      </c>
      <c r="C576" t="s">
        <v>8</v>
      </c>
      <c r="D576" t="s">
        <v>7</v>
      </c>
    </row>
    <row r="577" spans="1:4" x14ac:dyDescent="0.15">
      <c r="A577">
        <v>63.251806693549497</v>
      </c>
      <c r="B577">
        <v>1</v>
      </c>
      <c r="C577" t="s">
        <v>8</v>
      </c>
      <c r="D577" t="s">
        <v>7</v>
      </c>
    </row>
    <row r="578" spans="1:4" x14ac:dyDescent="0.15">
      <c r="A578">
        <v>65.229811926276398</v>
      </c>
      <c r="B578">
        <v>3</v>
      </c>
      <c r="C578" t="s">
        <v>8</v>
      </c>
      <c r="D578" t="s">
        <v>7</v>
      </c>
    </row>
    <row r="579" spans="1:4" x14ac:dyDescent="0.15">
      <c r="A579">
        <v>65.877585321406599</v>
      </c>
      <c r="B579">
        <v>6</v>
      </c>
      <c r="C579" t="s">
        <v>8</v>
      </c>
      <c r="D579" t="s">
        <v>7</v>
      </c>
    </row>
    <row r="580" spans="1:4" x14ac:dyDescent="0.15">
      <c r="A580">
        <v>67.122150893043795</v>
      </c>
      <c r="B580">
        <v>2</v>
      </c>
      <c r="C580" t="s">
        <v>8</v>
      </c>
      <c r="D580" t="s">
        <v>7</v>
      </c>
    </row>
    <row r="581" spans="1:4" x14ac:dyDescent="0.15">
      <c r="A581">
        <v>65.891583152715</v>
      </c>
      <c r="B581">
        <v>4</v>
      </c>
      <c r="C581" t="s">
        <v>8</v>
      </c>
      <c r="D581" t="s">
        <v>7</v>
      </c>
    </row>
    <row r="582" spans="1:4" x14ac:dyDescent="0.15">
      <c r="A582">
        <v>64.844722873336195</v>
      </c>
      <c r="B582">
        <v>1</v>
      </c>
      <c r="C582" t="s">
        <v>8</v>
      </c>
      <c r="D582" t="s">
        <v>7</v>
      </c>
    </row>
    <row r="583" spans="1:4" x14ac:dyDescent="0.15">
      <c r="A583">
        <v>64.437043395354806</v>
      </c>
      <c r="B583">
        <v>3</v>
      </c>
      <c r="C583" t="s">
        <v>8</v>
      </c>
      <c r="D583" t="s">
        <v>7</v>
      </c>
    </row>
    <row r="584" spans="1:4" x14ac:dyDescent="0.15">
      <c r="A584">
        <v>67.732483958167805</v>
      </c>
      <c r="B584">
        <v>2</v>
      </c>
      <c r="C584" t="s">
        <v>8</v>
      </c>
      <c r="D584" t="s">
        <v>7</v>
      </c>
    </row>
    <row r="585" spans="1:4" x14ac:dyDescent="0.15">
      <c r="A585">
        <v>64.888511850220695</v>
      </c>
      <c r="B585">
        <v>4</v>
      </c>
      <c r="C585" t="s">
        <v>8</v>
      </c>
      <c r="D585" t="s">
        <v>7</v>
      </c>
    </row>
    <row r="586" spans="1:4" x14ac:dyDescent="0.15">
      <c r="A586">
        <v>67.732746364980201</v>
      </c>
      <c r="B586">
        <v>3</v>
      </c>
      <c r="C586" t="s">
        <v>8</v>
      </c>
      <c r="D586" t="s">
        <v>7</v>
      </c>
    </row>
    <row r="587" spans="1:4" x14ac:dyDescent="0.15">
      <c r="A587">
        <v>66.891805255186398</v>
      </c>
      <c r="B587">
        <v>6</v>
      </c>
      <c r="C587" t="s">
        <v>8</v>
      </c>
      <c r="D587" t="s">
        <v>7</v>
      </c>
    </row>
    <row r="588" spans="1:4" x14ac:dyDescent="0.15">
      <c r="A588">
        <v>64.099762419856802</v>
      </c>
      <c r="B588">
        <v>1</v>
      </c>
      <c r="C588" t="s">
        <v>8</v>
      </c>
      <c r="D588" t="s">
        <v>7</v>
      </c>
    </row>
    <row r="589" spans="1:4" x14ac:dyDescent="0.15">
      <c r="A589">
        <v>63.046920919669198</v>
      </c>
      <c r="B589">
        <v>1</v>
      </c>
      <c r="C589" t="s">
        <v>8</v>
      </c>
      <c r="D589" t="s">
        <v>7</v>
      </c>
    </row>
    <row r="590" spans="1:4" x14ac:dyDescent="0.15">
      <c r="A590">
        <v>61.923103973910102</v>
      </c>
      <c r="B590">
        <v>4</v>
      </c>
      <c r="C590" t="s">
        <v>8</v>
      </c>
      <c r="D590" t="s">
        <v>7</v>
      </c>
    </row>
    <row r="591" spans="1:4" x14ac:dyDescent="0.15">
      <c r="A591">
        <v>65.624717421345693</v>
      </c>
      <c r="B591">
        <v>6</v>
      </c>
      <c r="C591" t="s">
        <v>8</v>
      </c>
      <c r="D591" t="s">
        <v>7</v>
      </c>
    </row>
    <row r="592" spans="1:4" x14ac:dyDescent="0.15">
      <c r="A592">
        <v>66.086561384616601</v>
      </c>
      <c r="B592">
        <v>3</v>
      </c>
      <c r="C592" t="s">
        <v>8</v>
      </c>
      <c r="D592" t="s">
        <v>7</v>
      </c>
    </row>
    <row r="593" spans="1:4" x14ac:dyDescent="0.15">
      <c r="A593">
        <v>65.146663923242201</v>
      </c>
      <c r="B593">
        <v>2</v>
      </c>
      <c r="C593" t="s">
        <v>8</v>
      </c>
      <c r="D593" t="s">
        <v>7</v>
      </c>
    </row>
    <row r="594" spans="1:4" x14ac:dyDescent="0.15">
      <c r="A594">
        <v>67.031543538005394</v>
      </c>
      <c r="B594">
        <v>3</v>
      </c>
      <c r="C594" t="s">
        <v>8</v>
      </c>
      <c r="D594" t="s">
        <v>7</v>
      </c>
    </row>
    <row r="595" spans="1:4" x14ac:dyDescent="0.15">
      <c r="A595">
        <v>66.7610211584485</v>
      </c>
      <c r="B595">
        <v>2</v>
      </c>
      <c r="C595" t="s">
        <v>8</v>
      </c>
      <c r="D595" t="s">
        <v>7</v>
      </c>
    </row>
    <row r="596" spans="1:4" x14ac:dyDescent="0.15">
      <c r="A596">
        <v>69.833546775303603</v>
      </c>
      <c r="B596">
        <v>6</v>
      </c>
      <c r="C596" t="s">
        <v>8</v>
      </c>
      <c r="D596" t="s">
        <v>7</v>
      </c>
    </row>
    <row r="597" spans="1:4" x14ac:dyDescent="0.15">
      <c r="A597">
        <v>68.414018655690796</v>
      </c>
      <c r="B597">
        <v>4</v>
      </c>
      <c r="C597" t="s">
        <v>8</v>
      </c>
      <c r="D597" t="s">
        <v>7</v>
      </c>
    </row>
    <row r="598" spans="1:4" x14ac:dyDescent="0.15">
      <c r="A598">
        <v>65.559119713810702</v>
      </c>
      <c r="B598">
        <v>1</v>
      </c>
      <c r="C598" t="s">
        <v>8</v>
      </c>
      <c r="D598" t="s">
        <v>7</v>
      </c>
    </row>
    <row r="599" spans="1:4" x14ac:dyDescent="0.15">
      <c r="A599">
        <v>64.601076026963298</v>
      </c>
      <c r="B599">
        <v>2</v>
      </c>
      <c r="C599" t="s">
        <v>8</v>
      </c>
      <c r="D599" t="s">
        <v>7</v>
      </c>
    </row>
    <row r="600" spans="1:4" x14ac:dyDescent="0.15">
      <c r="A600">
        <v>65.597346347988505</v>
      </c>
      <c r="B600">
        <v>3</v>
      </c>
      <c r="C600" t="s">
        <v>8</v>
      </c>
      <c r="D600" t="s">
        <v>7</v>
      </c>
    </row>
    <row r="601" spans="1:4" x14ac:dyDescent="0.15">
      <c r="A601">
        <v>65.666439050411995</v>
      </c>
      <c r="B601">
        <v>6</v>
      </c>
      <c r="C601" t="s">
        <v>8</v>
      </c>
      <c r="D601" t="s">
        <v>7</v>
      </c>
    </row>
    <row r="602" spans="1:4" x14ac:dyDescent="0.15">
      <c r="A602">
        <v>65.935337836467397</v>
      </c>
      <c r="B602">
        <v>4</v>
      </c>
      <c r="C602" t="s">
        <v>8</v>
      </c>
      <c r="D602" t="s">
        <v>7</v>
      </c>
    </row>
    <row r="603" spans="1:4" x14ac:dyDescent="0.15">
      <c r="A603">
        <v>65.767925009703703</v>
      </c>
      <c r="B603">
        <v>1</v>
      </c>
      <c r="C603" t="s">
        <v>8</v>
      </c>
      <c r="D603" t="s">
        <v>7</v>
      </c>
    </row>
    <row r="604" spans="1:4" x14ac:dyDescent="0.15">
      <c r="A604">
        <v>64.025272634335394</v>
      </c>
      <c r="B604">
        <v>6</v>
      </c>
      <c r="C604" t="s">
        <v>8</v>
      </c>
      <c r="D604" t="s">
        <v>7</v>
      </c>
    </row>
    <row r="605" spans="1:4" x14ac:dyDescent="0.15">
      <c r="A605">
        <v>64.322485307236207</v>
      </c>
      <c r="B605">
        <v>3</v>
      </c>
      <c r="C605" t="s">
        <v>8</v>
      </c>
      <c r="D605" t="s">
        <v>7</v>
      </c>
    </row>
    <row r="606" spans="1:4" x14ac:dyDescent="0.15">
      <c r="A606">
        <v>67.879366786622001</v>
      </c>
      <c r="B606">
        <v>4</v>
      </c>
      <c r="C606" t="s">
        <v>8</v>
      </c>
      <c r="D606" t="s">
        <v>7</v>
      </c>
    </row>
    <row r="607" spans="1:4" x14ac:dyDescent="0.15">
      <c r="A607">
        <v>67.1722209586232</v>
      </c>
      <c r="B607">
        <v>1</v>
      </c>
      <c r="C607" t="s">
        <v>8</v>
      </c>
      <c r="D607" t="s">
        <v>7</v>
      </c>
    </row>
    <row r="608" spans="1:4" x14ac:dyDescent="0.15">
      <c r="A608">
        <v>69.272000475569499</v>
      </c>
      <c r="B608">
        <v>4</v>
      </c>
      <c r="C608" t="s">
        <v>8</v>
      </c>
      <c r="D608" t="s">
        <v>7</v>
      </c>
    </row>
    <row r="609" spans="1:4" x14ac:dyDescent="0.15">
      <c r="A609">
        <v>66.426290068725905</v>
      </c>
      <c r="B609">
        <v>3</v>
      </c>
      <c r="C609" t="s">
        <v>8</v>
      </c>
      <c r="D609" t="s">
        <v>7</v>
      </c>
    </row>
    <row r="610" spans="1:4" x14ac:dyDescent="0.15">
      <c r="A610">
        <v>68.310157470620098</v>
      </c>
      <c r="B610">
        <v>2</v>
      </c>
      <c r="C610" t="s">
        <v>8</v>
      </c>
      <c r="D610" t="s">
        <v>7</v>
      </c>
    </row>
    <row r="611" spans="1:4" x14ac:dyDescent="0.15">
      <c r="A611">
        <v>64.899909296012098</v>
      </c>
      <c r="B611">
        <v>6</v>
      </c>
      <c r="C611" t="s">
        <v>8</v>
      </c>
      <c r="D611" t="s">
        <v>7</v>
      </c>
    </row>
    <row r="612" spans="1:4" x14ac:dyDescent="0.15">
      <c r="A612">
        <v>67.556607103337299</v>
      </c>
      <c r="B612">
        <v>1</v>
      </c>
      <c r="C612" t="s">
        <v>8</v>
      </c>
      <c r="D612" t="s">
        <v>7</v>
      </c>
    </row>
    <row r="613" spans="1:4" x14ac:dyDescent="0.15">
      <c r="A613">
        <v>65.757776365530802</v>
      </c>
      <c r="B613">
        <v>3</v>
      </c>
      <c r="C613" t="s">
        <v>8</v>
      </c>
      <c r="D613" t="s">
        <v>7</v>
      </c>
    </row>
    <row r="614" spans="1:4" x14ac:dyDescent="0.15">
      <c r="A614">
        <v>64.556478735364195</v>
      </c>
      <c r="B614">
        <v>2</v>
      </c>
      <c r="C614" t="s">
        <v>8</v>
      </c>
      <c r="D614" t="s">
        <v>7</v>
      </c>
    </row>
    <row r="615" spans="1:4" x14ac:dyDescent="0.15">
      <c r="A615">
        <v>66.637321853517193</v>
      </c>
      <c r="B615">
        <v>4</v>
      </c>
      <c r="C615" t="s">
        <v>8</v>
      </c>
      <c r="D615" t="s">
        <v>7</v>
      </c>
    </row>
    <row r="616" spans="1:4" x14ac:dyDescent="0.15">
      <c r="A616">
        <v>63.500968866078402</v>
      </c>
      <c r="B616">
        <v>1</v>
      </c>
      <c r="C616" t="s">
        <v>8</v>
      </c>
      <c r="D616" t="s">
        <v>7</v>
      </c>
    </row>
    <row r="617" spans="1:4" x14ac:dyDescent="0.15">
      <c r="A617">
        <v>65.141422388451403</v>
      </c>
      <c r="B617">
        <v>1</v>
      </c>
      <c r="C617" t="s">
        <v>8</v>
      </c>
      <c r="D617" t="s">
        <v>7</v>
      </c>
    </row>
    <row r="618" spans="1:4" x14ac:dyDescent="0.15">
      <c r="A618">
        <v>67.128271594001106</v>
      </c>
      <c r="B618">
        <v>4</v>
      </c>
      <c r="C618" t="s">
        <v>8</v>
      </c>
      <c r="D618" t="s">
        <v>7</v>
      </c>
    </row>
    <row r="619" spans="1:4" x14ac:dyDescent="0.15">
      <c r="A619">
        <v>62.9346782982064</v>
      </c>
      <c r="B619">
        <v>2</v>
      </c>
      <c r="C619" t="s">
        <v>8</v>
      </c>
      <c r="D619" t="s">
        <v>7</v>
      </c>
    </row>
    <row r="620" spans="1:4" x14ac:dyDescent="0.15">
      <c r="A620">
        <v>64.640971215396704</v>
      </c>
      <c r="B620">
        <v>3</v>
      </c>
      <c r="C620" t="s">
        <v>8</v>
      </c>
      <c r="D620" t="s">
        <v>7</v>
      </c>
    </row>
    <row r="621" spans="1:4" x14ac:dyDescent="0.15">
      <c r="A621">
        <v>65.935256272544706</v>
      </c>
      <c r="B621">
        <v>6</v>
      </c>
      <c r="C621" t="s">
        <v>8</v>
      </c>
      <c r="D621" t="s">
        <v>7</v>
      </c>
    </row>
    <row r="622" spans="1:4" x14ac:dyDescent="0.15">
      <c r="A622">
        <v>68.466715332749601</v>
      </c>
      <c r="B622">
        <v>2</v>
      </c>
      <c r="C622" t="s">
        <v>8</v>
      </c>
      <c r="D622" t="s">
        <v>7</v>
      </c>
    </row>
    <row r="623" spans="1:4" x14ac:dyDescent="0.15">
      <c r="A623">
        <v>68.677779814545104</v>
      </c>
      <c r="B623">
        <v>6</v>
      </c>
      <c r="C623" t="s">
        <v>8</v>
      </c>
      <c r="D623" t="s">
        <v>7</v>
      </c>
    </row>
    <row r="624" spans="1:4" x14ac:dyDescent="0.15">
      <c r="A624">
        <v>68.367261621753102</v>
      </c>
      <c r="B624">
        <v>1</v>
      </c>
      <c r="C624" t="s">
        <v>8</v>
      </c>
      <c r="D624" t="s">
        <v>7</v>
      </c>
    </row>
    <row r="625" spans="1:4" x14ac:dyDescent="0.15">
      <c r="A625">
        <v>66.295529955316297</v>
      </c>
      <c r="B625">
        <v>3</v>
      </c>
      <c r="C625" t="s">
        <v>8</v>
      </c>
      <c r="D625" t="s">
        <v>7</v>
      </c>
    </row>
    <row r="626" spans="1:4" x14ac:dyDescent="0.15">
      <c r="A626">
        <v>66.911554747763503</v>
      </c>
      <c r="B626">
        <v>4</v>
      </c>
      <c r="C626" t="s">
        <v>8</v>
      </c>
      <c r="D626" t="s">
        <v>7</v>
      </c>
    </row>
    <row r="627" spans="1:4" x14ac:dyDescent="0.15">
      <c r="A627">
        <v>66.678867602079706</v>
      </c>
      <c r="B627">
        <v>1</v>
      </c>
      <c r="C627" t="s">
        <v>8</v>
      </c>
      <c r="D627" t="s">
        <v>7</v>
      </c>
    </row>
    <row r="628" spans="1:4" x14ac:dyDescent="0.15">
      <c r="A628">
        <v>66.016549520303599</v>
      </c>
      <c r="B628">
        <v>4</v>
      </c>
      <c r="C628" t="s">
        <v>8</v>
      </c>
      <c r="D628" t="s">
        <v>7</v>
      </c>
    </row>
    <row r="629" spans="1:4" x14ac:dyDescent="0.15">
      <c r="A629">
        <v>68.782367090710594</v>
      </c>
      <c r="B629">
        <v>2</v>
      </c>
      <c r="C629" t="s">
        <v>8</v>
      </c>
      <c r="D629" t="s">
        <v>7</v>
      </c>
    </row>
    <row r="630" spans="1:4" x14ac:dyDescent="0.15">
      <c r="A630">
        <v>66.973475256960597</v>
      </c>
      <c r="B630">
        <v>6</v>
      </c>
      <c r="C630" t="s">
        <v>8</v>
      </c>
      <c r="D630" t="s">
        <v>7</v>
      </c>
    </row>
    <row r="631" spans="1:4" x14ac:dyDescent="0.15">
      <c r="A631">
        <v>69.612995211313205</v>
      </c>
      <c r="B631">
        <v>4</v>
      </c>
      <c r="C631" t="s">
        <v>8</v>
      </c>
      <c r="D631" t="s">
        <v>7</v>
      </c>
    </row>
    <row r="632" spans="1:4" x14ac:dyDescent="0.15">
      <c r="A632">
        <v>67.076957940904194</v>
      </c>
      <c r="B632">
        <v>2</v>
      </c>
      <c r="C632" t="s">
        <v>8</v>
      </c>
      <c r="D632" t="s">
        <v>7</v>
      </c>
    </row>
    <row r="633" spans="1:4" x14ac:dyDescent="0.15">
      <c r="A633">
        <v>68.251037738032494</v>
      </c>
      <c r="B633">
        <v>6</v>
      </c>
      <c r="C633" t="s">
        <v>8</v>
      </c>
      <c r="D633" t="s">
        <v>7</v>
      </c>
    </row>
    <row r="634" spans="1:4" x14ac:dyDescent="0.15">
      <c r="A634">
        <v>67.943043758714495</v>
      </c>
      <c r="B634">
        <v>1</v>
      </c>
      <c r="C634" t="s">
        <v>8</v>
      </c>
      <c r="D634" t="s">
        <v>7</v>
      </c>
    </row>
    <row r="635" spans="1:4" x14ac:dyDescent="0.15">
      <c r="A635">
        <v>68.195676163955099</v>
      </c>
      <c r="B635">
        <v>1</v>
      </c>
      <c r="C635" t="s">
        <v>8</v>
      </c>
      <c r="D635" t="s">
        <v>7</v>
      </c>
    </row>
    <row r="636" spans="1:4" x14ac:dyDescent="0.15">
      <c r="A636">
        <v>66.106373831047406</v>
      </c>
      <c r="B636">
        <v>2</v>
      </c>
      <c r="C636" t="s">
        <v>8</v>
      </c>
      <c r="D636" t="s">
        <v>7</v>
      </c>
    </row>
    <row r="637" spans="1:4" x14ac:dyDescent="0.15">
      <c r="A637">
        <v>68.694444559240196</v>
      </c>
      <c r="B637">
        <v>4</v>
      </c>
      <c r="C637" t="s">
        <v>8</v>
      </c>
      <c r="D637" t="s">
        <v>7</v>
      </c>
    </row>
    <row r="638" spans="1:4" x14ac:dyDescent="0.15">
      <c r="A638">
        <v>67.985031636795398</v>
      </c>
      <c r="B638">
        <v>1</v>
      </c>
      <c r="C638" t="s">
        <v>8</v>
      </c>
      <c r="D638" t="s">
        <v>7</v>
      </c>
    </row>
    <row r="639" spans="1:4" x14ac:dyDescent="0.15">
      <c r="A639">
        <v>69.073940071166405</v>
      </c>
      <c r="B639">
        <v>6</v>
      </c>
      <c r="C639" t="s">
        <v>8</v>
      </c>
      <c r="D639" t="s">
        <v>7</v>
      </c>
    </row>
    <row r="640" spans="1:4" x14ac:dyDescent="0.15">
      <c r="A640">
        <v>67.935935208706695</v>
      </c>
      <c r="B640">
        <v>3</v>
      </c>
      <c r="C640" t="s">
        <v>8</v>
      </c>
      <c r="D640" t="s">
        <v>7</v>
      </c>
    </row>
    <row r="641" spans="1:4" x14ac:dyDescent="0.15">
      <c r="A641">
        <v>67.376400851167901</v>
      </c>
      <c r="B641">
        <v>2</v>
      </c>
      <c r="C641" t="s">
        <v>8</v>
      </c>
      <c r="D641" t="s">
        <v>7</v>
      </c>
    </row>
    <row r="642" spans="1:4" x14ac:dyDescent="0.15">
      <c r="A642">
        <v>70.350059930056304</v>
      </c>
      <c r="B642">
        <v>2</v>
      </c>
      <c r="C642" t="s">
        <v>8</v>
      </c>
      <c r="D642" t="s">
        <v>7</v>
      </c>
    </row>
    <row r="643" spans="1:4" x14ac:dyDescent="0.15">
      <c r="A643">
        <v>68.922493822071402</v>
      </c>
      <c r="B643">
        <v>1</v>
      </c>
      <c r="C643" t="s">
        <v>8</v>
      </c>
      <c r="D643" t="s">
        <v>7</v>
      </c>
    </row>
    <row r="644" spans="1:4" x14ac:dyDescent="0.15">
      <c r="A644">
        <v>69.246691211031305</v>
      </c>
      <c r="B644">
        <v>3</v>
      </c>
      <c r="C644" t="s">
        <v>8</v>
      </c>
      <c r="D644" t="s">
        <v>7</v>
      </c>
    </row>
    <row r="645" spans="1:4" x14ac:dyDescent="0.15">
      <c r="A645">
        <v>69.889728396199004</v>
      </c>
      <c r="B645">
        <v>6</v>
      </c>
      <c r="C645" t="s">
        <v>8</v>
      </c>
      <c r="D645" t="s">
        <v>7</v>
      </c>
    </row>
    <row r="646" spans="1:4" x14ac:dyDescent="0.15">
      <c r="A646">
        <v>66.304242134566294</v>
      </c>
      <c r="B646">
        <v>4</v>
      </c>
      <c r="C646" t="s">
        <v>8</v>
      </c>
      <c r="D646" t="s">
        <v>7</v>
      </c>
    </row>
    <row r="647" spans="1:4" x14ac:dyDescent="0.15">
      <c r="A647">
        <v>70.549036879780601</v>
      </c>
      <c r="B647">
        <v>1</v>
      </c>
      <c r="C647" t="s">
        <v>8</v>
      </c>
      <c r="D647" t="s">
        <v>7</v>
      </c>
    </row>
    <row r="648" spans="1:4" x14ac:dyDescent="0.15">
      <c r="A648">
        <v>70.209862924964199</v>
      </c>
      <c r="B648">
        <v>4</v>
      </c>
      <c r="C648" t="s">
        <v>8</v>
      </c>
      <c r="D648" t="s">
        <v>7</v>
      </c>
    </row>
    <row r="649" spans="1:4" x14ac:dyDescent="0.15">
      <c r="A649">
        <v>69.588064657772705</v>
      </c>
      <c r="B649">
        <v>6</v>
      </c>
      <c r="C649" t="s">
        <v>8</v>
      </c>
      <c r="D649" t="s">
        <v>7</v>
      </c>
    </row>
    <row r="650" spans="1:4" x14ac:dyDescent="0.15">
      <c r="A650">
        <v>67.564635895317394</v>
      </c>
      <c r="B650">
        <v>2</v>
      </c>
      <c r="C650" t="s">
        <v>8</v>
      </c>
      <c r="D650" t="s">
        <v>7</v>
      </c>
    </row>
    <row r="651" spans="1:4" x14ac:dyDescent="0.15">
      <c r="A651">
        <v>69.7068541088247</v>
      </c>
      <c r="B651">
        <v>4</v>
      </c>
      <c r="C651" t="s">
        <v>8</v>
      </c>
      <c r="D651" t="s">
        <v>7</v>
      </c>
    </row>
    <row r="652" spans="1:4" x14ac:dyDescent="0.15">
      <c r="A652">
        <v>69.327957345643199</v>
      </c>
      <c r="B652">
        <v>2</v>
      </c>
      <c r="C652" t="s">
        <v>8</v>
      </c>
      <c r="D652" t="s">
        <v>7</v>
      </c>
    </row>
    <row r="653" spans="1:4" x14ac:dyDescent="0.15">
      <c r="A653">
        <v>70.964862867472903</v>
      </c>
      <c r="B653">
        <v>3</v>
      </c>
      <c r="C653" t="s">
        <v>8</v>
      </c>
      <c r="D653" t="s">
        <v>7</v>
      </c>
    </row>
    <row r="654" spans="1:4" x14ac:dyDescent="0.15">
      <c r="A654">
        <v>68.006287255487607</v>
      </c>
      <c r="B654">
        <v>1</v>
      </c>
      <c r="C654" t="s">
        <v>8</v>
      </c>
      <c r="D654" t="s">
        <v>7</v>
      </c>
    </row>
    <row r="655" spans="1:4" x14ac:dyDescent="0.15">
      <c r="A655">
        <v>62.228099504183099</v>
      </c>
      <c r="B655">
        <v>4</v>
      </c>
      <c r="C655" t="s">
        <v>8</v>
      </c>
      <c r="D655" t="s">
        <v>7</v>
      </c>
    </row>
    <row r="656" spans="1:4" x14ac:dyDescent="0.15">
      <c r="A656">
        <v>64.930382069065502</v>
      </c>
      <c r="B656">
        <v>1</v>
      </c>
      <c r="C656" t="s">
        <v>8</v>
      </c>
      <c r="D656" t="s">
        <v>7</v>
      </c>
    </row>
    <row r="657" spans="1:4" x14ac:dyDescent="0.15">
      <c r="A657">
        <v>67.550346271285804</v>
      </c>
      <c r="B657">
        <v>4</v>
      </c>
      <c r="C657" t="s">
        <v>8</v>
      </c>
      <c r="D657" t="s">
        <v>7</v>
      </c>
    </row>
    <row r="658" spans="1:4" x14ac:dyDescent="0.15">
      <c r="A658">
        <v>69.414839336568804</v>
      </c>
      <c r="B658">
        <v>1</v>
      </c>
      <c r="C658" t="s">
        <v>8</v>
      </c>
      <c r="D658" t="s">
        <v>7</v>
      </c>
    </row>
    <row r="659" spans="1:4" x14ac:dyDescent="0.15">
      <c r="A659">
        <v>70.254034599824607</v>
      </c>
      <c r="B659">
        <v>3</v>
      </c>
      <c r="C659" t="s">
        <v>8</v>
      </c>
      <c r="D659" t="s">
        <v>7</v>
      </c>
    </row>
    <row r="660" spans="1:4" x14ac:dyDescent="0.15">
      <c r="A660">
        <v>67.396199426097596</v>
      </c>
      <c r="B660">
        <v>2</v>
      </c>
      <c r="C660" t="s">
        <v>8</v>
      </c>
      <c r="D660" t="s">
        <v>7</v>
      </c>
    </row>
    <row r="661" spans="1:4" x14ac:dyDescent="0.15">
      <c r="A661">
        <v>69.794686761999401</v>
      </c>
      <c r="B661">
        <v>6</v>
      </c>
      <c r="C661" t="s">
        <v>8</v>
      </c>
      <c r="D661" t="s">
        <v>7</v>
      </c>
    </row>
    <row r="662" spans="1:4" x14ac:dyDescent="0.15">
      <c r="A662">
        <v>67.902785808229098</v>
      </c>
      <c r="B662">
        <v>1</v>
      </c>
      <c r="C662" t="s">
        <v>8</v>
      </c>
      <c r="D662" t="s">
        <v>7</v>
      </c>
    </row>
    <row r="663" spans="1:4" x14ac:dyDescent="0.15">
      <c r="A663">
        <v>69.250364801405894</v>
      </c>
      <c r="B663">
        <v>4</v>
      </c>
      <c r="C663" t="s">
        <v>8</v>
      </c>
      <c r="D663" t="s">
        <v>7</v>
      </c>
    </row>
    <row r="664" spans="1:4" x14ac:dyDescent="0.15">
      <c r="A664">
        <v>68.963474510377097</v>
      </c>
      <c r="B664">
        <v>3</v>
      </c>
      <c r="C664" t="s">
        <v>8</v>
      </c>
      <c r="D664" t="s">
        <v>7</v>
      </c>
    </row>
    <row r="665" spans="1:4" x14ac:dyDescent="0.15">
      <c r="A665">
        <v>67.011380134139998</v>
      </c>
      <c r="B665">
        <v>2</v>
      </c>
      <c r="C665" t="s">
        <v>8</v>
      </c>
      <c r="D665" t="s">
        <v>7</v>
      </c>
    </row>
    <row r="666" spans="1:4" x14ac:dyDescent="0.15">
      <c r="A666">
        <v>68.066980221279394</v>
      </c>
      <c r="B666">
        <v>6</v>
      </c>
      <c r="C666" t="s">
        <v>8</v>
      </c>
      <c r="D666" t="s">
        <v>7</v>
      </c>
    </row>
    <row r="667" spans="1:4" x14ac:dyDescent="0.15">
      <c r="A667">
        <v>70.930547625847296</v>
      </c>
      <c r="B667">
        <v>4</v>
      </c>
      <c r="C667" t="s">
        <v>8</v>
      </c>
      <c r="D667" t="s">
        <v>7</v>
      </c>
    </row>
    <row r="668" spans="1:4" x14ac:dyDescent="0.15">
      <c r="A668">
        <v>70.871250973115593</v>
      </c>
      <c r="B668">
        <v>2</v>
      </c>
      <c r="C668" t="s">
        <v>8</v>
      </c>
      <c r="D668" t="s">
        <v>7</v>
      </c>
    </row>
    <row r="669" spans="1:4" x14ac:dyDescent="0.15">
      <c r="A669">
        <v>62.1639744478449</v>
      </c>
      <c r="B669">
        <v>4</v>
      </c>
      <c r="C669" t="s">
        <v>8</v>
      </c>
      <c r="D669" t="s">
        <v>7</v>
      </c>
    </row>
    <row r="670" spans="1:4" x14ac:dyDescent="0.15">
      <c r="A670">
        <v>63.137810001647402</v>
      </c>
      <c r="B670">
        <v>3</v>
      </c>
      <c r="C670" t="s">
        <v>8</v>
      </c>
      <c r="D670" t="s">
        <v>7</v>
      </c>
    </row>
    <row r="671" spans="1:4" x14ac:dyDescent="0.15">
      <c r="A671">
        <v>62.380795496744199</v>
      </c>
      <c r="B671">
        <v>1</v>
      </c>
      <c r="C671" t="s">
        <v>8</v>
      </c>
      <c r="D671" t="s">
        <v>7</v>
      </c>
    </row>
    <row r="672" spans="1:4" x14ac:dyDescent="0.15">
      <c r="A672">
        <v>63.989496518031899</v>
      </c>
      <c r="B672">
        <v>3</v>
      </c>
      <c r="C672" t="s">
        <v>8</v>
      </c>
      <c r="D672" t="s">
        <v>7</v>
      </c>
    </row>
    <row r="673" spans="1:4" x14ac:dyDescent="0.15">
      <c r="A673">
        <v>64.597397920627998</v>
      </c>
      <c r="B673">
        <v>1</v>
      </c>
      <c r="C673" t="s">
        <v>8</v>
      </c>
      <c r="D673" t="s">
        <v>7</v>
      </c>
    </row>
    <row r="674" spans="1:4" x14ac:dyDescent="0.15">
      <c r="A674">
        <v>66.102508903808797</v>
      </c>
      <c r="B674">
        <v>4</v>
      </c>
      <c r="C674" t="s">
        <v>8</v>
      </c>
      <c r="D674" t="s">
        <v>7</v>
      </c>
    </row>
    <row r="675" spans="1:4" x14ac:dyDescent="0.15">
      <c r="A675">
        <v>66.009552700405806</v>
      </c>
      <c r="B675">
        <v>6</v>
      </c>
      <c r="C675" t="s">
        <v>8</v>
      </c>
      <c r="D675" t="s">
        <v>7</v>
      </c>
    </row>
    <row r="676" spans="1:4" x14ac:dyDescent="0.15">
      <c r="A676">
        <v>60.2456521329038</v>
      </c>
      <c r="B676">
        <v>2</v>
      </c>
      <c r="C676" t="s">
        <v>8</v>
      </c>
      <c r="D676" t="s">
        <v>7</v>
      </c>
    </row>
    <row r="677" spans="1:4" x14ac:dyDescent="0.15">
      <c r="A677">
        <v>64.455354431954802</v>
      </c>
      <c r="B677">
        <v>6</v>
      </c>
      <c r="C677" t="s">
        <v>8</v>
      </c>
      <c r="D677" t="s">
        <v>7</v>
      </c>
    </row>
    <row r="678" spans="1:4" x14ac:dyDescent="0.15">
      <c r="A678">
        <v>64.916264463483003</v>
      </c>
      <c r="B678">
        <v>3</v>
      </c>
      <c r="C678" t="s">
        <v>8</v>
      </c>
      <c r="D678" t="s">
        <v>7</v>
      </c>
    </row>
    <row r="679" spans="1:4" x14ac:dyDescent="0.15">
      <c r="A679">
        <v>63.9339899529121</v>
      </c>
      <c r="B679">
        <v>1</v>
      </c>
      <c r="C679" t="s">
        <v>8</v>
      </c>
      <c r="D679" t="s">
        <v>7</v>
      </c>
    </row>
    <row r="680" spans="1:4" x14ac:dyDescent="0.15">
      <c r="A680">
        <v>63.739703987042901</v>
      </c>
      <c r="B680">
        <v>2</v>
      </c>
      <c r="C680" t="s">
        <v>8</v>
      </c>
      <c r="D680" t="s">
        <v>7</v>
      </c>
    </row>
    <row r="681" spans="1:4" x14ac:dyDescent="0.15">
      <c r="A681">
        <v>64.174572341920907</v>
      </c>
      <c r="B681">
        <v>4</v>
      </c>
      <c r="C681" t="s">
        <v>8</v>
      </c>
      <c r="D681" t="s">
        <v>7</v>
      </c>
    </row>
    <row r="682" spans="1:4" x14ac:dyDescent="0.15">
      <c r="A682">
        <v>68.307687353058796</v>
      </c>
      <c r="B682">
        <v>2</v>
      </c>
      <c r="C682" t="s">
        <v>8</v>
      </c>
      <c r="D682" t="s">
        <v>7</v>
      </c>
    </row>
    <row r="683" spans="1:4" x14ac:dyDescent="0.15">
      <c r="A683">
        <v>64.652477743386896</v>
      </c>
      <c r="B683">
        <v>3</v>
      </c>
      <c r="C683" t="s">
        <v>8</v>
      </c>
      <c r="D683" t="s">
        <v>7</v>
      </c>
    </row>
    <row r="684" spans="1:4" x14ac:dyDescent="0.15">
      <c r="A684">
        <v>66.179130790660196</v>
      </c>
      <c r="B684">
        <v>3</v>
      </c>
      <c r="C684" t="s">
        <v>8</v>
      </c>
      <c r="D684" t="s">
        <v>7</v>
      </c>
    </row>
    <row r="685" spans="1:4" x14ac:dyDescent="0.15">
      <c r="A685">
        <v>67.631277840250405</v>
      </c>
      <c r="B685">
        <v>2</v>
      </c>
      <c r="C685" t="s">
        <v>8</v>
      </c>
      <c r="D685" t="s">
        <v>7</v>
      </c>
    </row>
    <row r="686" spans="1:4" x14ac:dyDescent="0.15">
      <c r="A686">
        <v>65.846298557910103</v>
      </c>
      <c r="B686">
        <v>4</v>
      </c>
      <c r="C686" t="s">
        <v>8</v>
      </c>
      <c r="D686" t="s">
        <v>7</v>
      </c>
    </row>
    <row r="687" spans="1:4" x14ac:dyDescent="0.15">
      <c r="A687">
        <v>68.221544100885794</v>
      </c>
      <c r="B687">
        <v>1</v>
      </c>
      <c r="C687" t="s">
        <v>8</v>
      </c>
      <c r="D687" t="s">
        <v>7</v>
      </c>
    </row>
    <row r="688" spans="1:4" x14ac:dyDescent="0.15">
      <c r="A688">
        <v>68.813220207618002</v>
      </c>
      <c r="B688">
        <v>2</v>
      </c>
      <c r="C688" t="s">
        <v>8</v>
      </c>
      <c r="D688" t="s">
        <v>7</v>
      </c>
    </row>
    <row r="689" spans="1:4" x14ac:dyDescent="0.15">
      <c r="A689">
        <v>67.553566594808899</v>
      </c>
      <c r="B689">
        <v>1</v>
      </c>
      <c r="C689" t="s">
        <v>8</v>
      </c>
      <c r="D689" t="s">
        <v>7</v>
      </c>
    </row>
    <row r="690" spans="1:4" x14ac:dyDescent="0.15">
      <c r="A690">
        <v>63.947806316687398</v>
      </c>
      <c r="B690">
        <v>3</v>
      </c>
      <c r="C690" t="s">
        <v>8</v>
      </c>
      <c r="D690" t="s">
        <v>7</v>
      </c>
    </row>
    <row r="691" spans="1:4" x14ac:dyDescent="0.15">
      <c r="A691">
        <v>67.396679319381406</v>
      </c>
      <c r="B691">
        <v>6</v>
      </c>
      <c r="C691" t="s">
        <v>8</v>
      </c>
      <c r="D691" t="s">
        <v>7</v>
      </c>
    </row>
    <row r="692" spans="1:4" x14ac:dyDescent="0.15">
      <c r="A692">
        <v>66.743161591932093</v>
      </c>
      <c r="B692">
        <v>4</v>
      </c>
      <c r="C692" t="s">
        <v>8</v>
      </c>
      <c r="D692" t="s">
        <v>7</v>
      </c>
    </row>
    <row r="693" spans="1:4" x14ac:dyDescent="0.15">
      <c r="A693">
        <v>69.635125080716705</v>
      </c>
      <c r="B693">
        <v>3</v>
      </c>
      <c r="C693" t="s">
        <v>8</v>
      </c>
      <c r="D693" t="s">
        <v>7</v>
      </c>
    </row>
    <row r="694" spans="1:4" x14ac:dyDescent="0.15">
      <c r="A694">
        <v>66.553502371409294</v>
      </c>
      <c r="B694">
        <v>4</v>
      </c>
      <c r="C694" t="s">
        <v>8</v>
      </c>
      <c r="D694" t="s">
        <v>7</v>
      </c>
    </row>
    <row r="695" spans="1:4" x14ac:dyDescent="0.15">
      <c r="A695">
        <v>63.650744497714697</v>
      </c>
      <c r="B695">
        <v>2</v>
      </c>
      <c r="C695" t="s">
        <v>8</v>
      </c>
      <c r="D695" t="s">
        <v>7</v>
      </c>
    </row>
    <row r="696" spans="1:4" x14ac:dyDescent="0.15">
      <c r="A696">
        <v>65.094579489515795</v>
      </c>
      <c r="B696">
        <v>6</v>
      </c>
      <c r="C696" t="s">
        <v>8</v>
      </c>
      <c r="D696" t="s">
        <v>7</v>
      </c>
    </row>
    <row r="697" spans="1:4" x14ac:dyDescent="0.15">
      <c r="A697">
        <v>67.739905060702696</v>
      </c>
      <c r="B697">
        <v>1</v>
      </c>
      <c r="C697" t="s">
        <v>8</v>
      </c>
      <c r="D697" t="s">
        <v>7</v>
      </c>
    </row>
    <row r="698" spans="1:4" x14ac:dyDescent="0.15">
      <c r="A698">
        <v>66.687557622811298</v>
      </c>
      <c r="B698">
        <v>3</v>
      </c>
      <c r="C698" t="s">
        <v>8</v>
      </c>
      <c r="D698" t="s">
        <v>7</v>
      </c>
    </row>
    <row r="699" spans="1:4" x14ac:dyDescent="0.15">
      <c r="A699">
        <v>64.569228434461294</v>
      </c>
      <c r="B699">
        <v>6</v>
      </c>
      <c r="C699" t="s">
        <v>8</v>
      </c>
      <c r="D699" t="s">
        <v>7</v>
      </c>
    </row>
    <row r="700" spans="1:4" x14ac:dyDescent="0.15">
      <c r="A700">
        <v>63.8079626481696</v>
      </c>
      <c r="B700">
        <v>4</v>
      </c>
      <c r="C700" t="s">
        <v>8</v>
      </c>
      <c r="D700" t="s">
        <v>7</v>
      </c>
    </row>
    <row r="701" spans="1:4" x14ac:dyDescent="0.15">
      <c r="A701">
        <v>69.348586724103001</v>
      </c>
      <c r="B701">
        <v>1</v>
      </c>
      <c r="C701" t="s">
        <v>8</v>
      </c>
      <c r="D701" t="s">
        <v>7</v>
      </c>
    </row>
    <row r="702" spans="1:4" x14ac:dyDescent="0.15">
      <c r="A702">
        <v>65.552957796296297</v>
      </c>
      <c r="B702">
        <v>1</v>
      </c>
      <c r="C702" t="s">
        <v>8</v>
      </c>
      <c r="D702" t="s">
        <v>7</v>
      </c>
    </row>
    <row r="703" spans="1:4" x14ac:dyDescent="0.15">
      <c r="A703">
        <v>68.048982921211504</v>
      </c>
      <c r="B703">
        <v>6</v>
      </c>
      <c r="C703" t="s">
        <v>8</v>
      </c>
      <c r="D703" t="s">
        <v>7</v>
      </c>
    </row>
    <row r="704" spans="1:4" x14ac:dyDescent="0.15">
      <c r="A704">
        <v>66.839102845855805</v>
      </c>
      <c r="B704">
        <v>3</v>
      </c>
      <c r="C704" t="s">
        <v>8</v>
      </c>
      <c r="D704" t="s">
        <v>7</v>
      </c>
    </row>
    <row r="705" spans="1:4" x14ac:dyDescent="0.15">
      <c r="A705">
        <v>65.324710824963105</v>
      </c>
      <c r="B705">
        <v>2</v>
      </c>
      <c r="C705" t="s">
        <v>8</v>
      </c>
      <c r="D705" t="s">
        <v>7</v>
      </c>
    </row>
    <row r="706" spans="1:4" x14ac:dyDescent="0.15">
      <c r="A706">
        <v>65.915247351382504</v>
      </c>
      <c r="B706">
        <v>4</v>
      </c>
      <c r="C706" t="s">
        <v>8</v>
      </c>
      <c r="D706" t="s">
        <v>7</v>
      </c>
    </row>
    <row r="707" spans="1:4" x14ac:dyDescent="0.15">
      <c r="A707">
        <v>61.519768048019998</v>
      </c>
      <c r="B707">
        <v>3</v>
      </c>
      <c r="C707" t="s">
        <v>8</v>
      </c>
      <c r="D707" t="s">
        <v>7</v>
      </c>
    </row>
    <row r="708" spans="1:4" x14ac:dyDescent="0.15">
      <c r="A708">
        <v>64.546980023167094</v>
      </c>
      <c r="B708">
        <v>1</v>
      </c>
      <c r="C708" t="s">
        <v>8</v>
      </c>
      <c r="D708" t="s">
        <v>7</v>
      </c>
    </row>
    <row r="709" spans="1:4" x14ac:dyDescent="0.15">
      <c r="A709">
        <v>64.911908259342994</v>
      </c>
      <c r="B709">
        <v>2</v>
      </c>
      <c r="C709" t="s">
        <v>8</v>
      </c>
      <c r="D709" t="s">
        <v>7</v>
      </c>
    </row>
    <row r="710" spans="1:4" x14ac:dyDescent="0.15">
      <c r="A710">
        <v>66.402903014416907</v>
      </c>
      <c r="B710">
        <v>6</v>
      </c>
      <c r="C710" t="s">
        <v>8</v>
      </c>
      <c r="D710" t="s">
        <v>7</v>
      </c>
    </row>
    <row r="711" spans="1:4" x14ac:dyDescent="0.15">
      <c r="A711">
        <v>68.291011690945993</v>
      </c>
      <c r="B711">
        <v>4</v>
      </c>
      <c r="C711" t="s">
        <v>8</v>
      </c>
      <c r="D711" t="s">
        <v>7</v>
      </c>
    </row>
    <row r="712" spans="1:4" x14ac:dyDescent="0.15">
      <c r="A712">
        <v>65.138264839711397</v>
      </c>
      <c r="B712">
        <v>2</v>
      </c>
      <c r="C712" t="s">
        <v>8</v>
      </c>
      <c r="D712" t="s">
        <v>7</v>
      </c>
    </row>
    <row r="713" spans="1:4" x14ac:dyDescent="0.15">
      <c r="A713">
        <v>66.010818570702995</v>
      </c>
      <c r="B713">
        <v>3</v>
      </c>
      <c r="C713" t="s">
        <v>8</v>
      </c>
      <c r="D713" t="s">
        <v>7</v>
      </c>
    </row>
    <row r="714" spans="1:4" x14ac:dyDescent="0.15">
      <c r="A714">
        <v>66.532492417779196</v>
      </c>
      <c r="B714">
        <v>1</v>
      </c>
      <c r="C714" t="s">
        <v>8</v>
      </c>
      <c r="D714" t="s">
        <v>7</v>
      </c>
    </row>
    <row r="715" spans="1:4" x14ac:dyDescent="0.15">
      <c r="A715">
        <v>66.197476916019795</v>
      </c>
      <c r="B715">
        <v>6</v>
      </c>
      <c r="C715" t="s">
        <v>8</v>
      </c>
      <c r="D715" t="s">
        <v>7</v>
      </c>
    </row>
    <row r="716" spans="1:4" x14ac:dyDescent="0.15">
      <c r="A716">
        <v>68.112144848077094</v>
      </c>
      <c r="B716">
        <v>4</v>
      </c>
      <c r="C716" t="s">
        <v>8</v>
      </c>
      <c r="D716" t="s">
        <v>7</v>
      </c>
    </row>
    <row r="717" spans="1:4" x14ac:dyDescent="0.15">
      <c r="A717">
        <v>67.243242825590301</v>
      </c>
      <c r="B717">
        <v>3</v>
      </c>
      <c r="C717" t="s">
        <v>8</v>
      </c>
      <c r="D717" t="s">
        <v>7</v>
      </c>
    </row>
    <row r="718" spans="1:4" x14ac:dyDescent="0.15">
      <c r="A718">
        <v>68.118793618957497</v>
      </c>
      <c r="B718">
        <v>4</v>
      </c>
      <c r="C718" t="s">
        <v>8</v>
      </c>
      <c r="D718" t="s">
        <v>7</v>
      </c>
    </row>
    <row r="719" spans="1:4" x14ac:dyDescent="0.15">
      <c r="A719">
        <v>68.534561944524697</v>
      </c>
      <c r="B719">
        <v>6</v>
      </c>
      <c r="C719" t="s">
        <v>8</v>
      </c>
      <c r="D719" t="s">
        <v>7</v>
      </c>
    </row>
    <row r="720" spans="1:4" x14ac:dyDescent="0.15">
      <c r="A720">
        <v>65.020921297175903</v>
      </c>
      <c r="B720">
        <v>4</v>
      </c>
      <c r="C720" t="s">
        <v>8</v>
      </c>
      <c r="D720" t="s">
        <v>7</v>
      </c>
    </row>
    <row r="721" spans="1:4" x14ac:dyDescent="0.15">
      <c r="A721">
        <v>65.150688056271605</v>
      </c>
      <c r="B721">
        <v>3</v>
      </c>
      <c r="C721" t="s">
        <v>8</v>
      </c>
      <c r="D721" t="s">
        <v>7</v>
      </c>
    </row>
    <row r="722" spans="1:4" x14ac:dyDescent="0.15">
      <c r="A722">
        <v>66.077262038559894</v>
      </c>
      <c r="B722">
        <v>6</v>
      </c>
      <c r="C722" t="s">
        <v>8</v>
      </c>
      <c r="D722" t="s">
        <v>7</v>
      </c>
    </row>
    <row r="723" spans="1:4" x14ac:dyDescent="0.15">
      <c r="A723">
        <v>65.254247345958206</v>
      </c>
      <c r="B723">
        <v>3</v>
      </c>
      <c r="C723" t="s">
        <v>8</v>
      </c>
      <c r="D723" t="s">
        <v>7</v>
      </c>
    </row>
    <row r="724" spans="1:4" x14ac:dyDescent="0.15">
      <c r="A724">
        <v>68.875146523738195</v>
      </c>
      <c r="B724">
        <v>4</v>
      </c>
      <c r="C724" t="s">
        <v>8</v>
      </c>
      <c r="D724" t="s">
        <v>7</v>
      </c>
    </row>
    <row r="725" spans="1:4" x14ac:dyDescent="0.15">
      <c r="A725">
        <v>66.200022389802399</v>
      </c>
      <c r="B725">
        <v>4</v>
      </c>
      <c r="C725" t="s">
        <v>8</v>
      </c>
      <c r="D725" t="s">
        <v>7</v>
      </c>
    </row>
    <row r="726" spans="1:4" x14ac:dyDescent="0.15">
      <c r="A726">
        <v>68.446592660682995</v>
      </c>
      <c r="B726">
        <v>6</v>
      </c>
      <c r="C726" t="s">
        <v>8</v>
      </c>
      <c r="D726" t="s">
        <v>7</v>
      </c>
    </row>
    <row r="727" spans="1:4" x14ac:dyDescent="0.15">
      <c r="A727">
        <v>66.670386738385702</v>
      </c>
      <c r="B727">
        <v>6</v>
      </c>
      <c r="C727" t="s">
        <v>8</v>
      </c>
      <c r="D727" t="s">
        <v>7</v>
      </c>
    </row>
    <row r="728" spans="1:4" x14ac:dyDescent="0.15">
      <c r="A728">
        <v>67.206108455179503</v>
      </c>
      <c r="B728">
        <v>4</v>
      </c>
      <c r="C728" t="s">
        <v>8</v>
      </c>
      <c r="D728" t="s">
        <v>7</v>
      </c>
    </row>
    <row r="729" spans="1:4" x14ac:dyDescent="0.15">
      <c r="A729">
        <v>68.185792554747295</v>
      </c>
      <c r="B729">
        <v>3</v>
      </c>
      <c r="C729" t="s">
        <v>8</v>
      </c>
      <c r="D729" t="s">
        <v>7</v>
      </c>
    </row>
    <row r="730" spans="1:4" x14ac:dyDescent="0.15">
      <c r="A730">
        <v>67.835418948649505</v>
      </c>
      <c r="B730">
        <v>3</v>
      </c>
      <c r="C730" t="s">
        <v>8</v>
      </c>
      <c r="D730" t="s">
        <v>7</v>
      </c>
    </row>
    <row r="731" spans="1:4" x14ac:dyDescent="0.15">
      <c r="A731">
        <v>64.623268048939394</v>
      </c>
      <c r="B731">
        <v>4</v>
      </c>
      <c r="C731" t="s">
        <v>8</v>
      </c>
      <c r="D731" t="s">
        <v>7</v>
      </c>
    </row>
    <row r="732" spans="1:4" x14ac:dyDescent="0.15">
      <c r="A732">
        <v>65.872257988138998</v>
      </c>
      <c r="B732">
        <v>6</v>
      </c>
      <c r="C732" t="s">
        <v>8</v>
      </c>
      <c r="D732" t="s">
        <v>7</v>
      </c>
    </row>
    <row r="733" spans="1:4" x14ac:dyDescent="0.15">
      <c r="A733">
        <v>68.473907963915195</v>
      </c>
      <c r="B733">
        <v>3</v>
      </c>
      <c r="C733" t="s">
        <v>8</v>
      </c>
      <c r="D733" t="s">
        <v>7</v>
      </c>
    </row>
    <row r="734" spans="1:4" x14ac:dyDescent="0.15">
      <c r="A734">
        <v>67.384270978732701</v>
      </c>
      <c r="B734">
        <v>4</v>
      </c>
      <c r="C734" t="s">
        <v>8</v>
      </c>
      <c r="D734" t="s">
        <v>7</v>
      </c>
    </row>
    <row r="735" spans="1:4" x14ac:dyDescent="0.15">
      <c r="A735">
        <v>68.589671343822701</v>
      </c>
      <c r="B735">
        <v>6</v>
      </c>
      <c r="C735" t="s">
        <v>8</v>
      </c>
      <c r="D735" t="s">
        <v>7</v>
      </c>
    </row>
    <row r="736" spans="1:4" x14ac:dyDescent="0.15">
      <c r="A736">
        <v>68.304389396099694</v>
      </c>
      <c r="B736">
        <v>6</v>
      </c>
      <c r="C736" t="s">
        <v>8</v>
      </c>
      <c r="D736" t="s">
        <v>7</v>
      </c>
    </row>
    <row r="737" spans="1:4" x14ac:dyDescent="0.15">
      <c r="A737">
        <v>69.335800900451702</v>
      </c>
      <c r="B737">
        <v>6</v>
      </c>
      <c r="C737" t="s">
        <v>8</v>
      </c>
      <c r="D737" t="s">
        <v>7</v>
      </c>
    </row>
    <row r="738" spans="1:4" x14ac:dyDescent="0.15">
      <c r="A738">
        <v>68.169271077979602</v>
      </c>
      <c r="B738">
        <v>3</v>
      </c>
      <c r="C738" t="s">
        <v>8</v>
      </c>
      <c r="D738" t="s">
        <v>7</v>
      </c>
    </row>
    <row r="739" spans="1:4" x14ac:dyDescent="0.15">
      <c r="A739">
        <v>68.984503463931205</v>
      </c>
      <c r="B739">
        <v>4</v>
      </c>
      <c r="C739" t="s">
        <v>8</v>
      </c>
      <c r="D739" t="s">
        <v>7</v>
      </c>
    </row>
    <row r="740" spans="1:4" x14ac:dyDescent="0.15">
      <c r="A740">
        <v>65.913245900101202</v>
      </c>
      <c r="B740">
        <v>3</v>
      </c>
      <c r="C740" t="s">
        <v>8</v>
      </c>
      <c r="D740" t="s">
        <v>7</v>
      </c>
    </row>
    <row r="741" spans="1:4" x14ac:dyDescent="0.15">
      <c r="A741">
        <v>65.860982712520496</v>
      </c>
      <c r="B741">
        <v>6</v>
      </c>
      <c r="C741" t="s">
        <v>8</v>
      </c>
      <c r="D741" t="s">
        <v>7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41"/>
  <sheetViews>
    <sheetView topLeftCell="A729" workbookViewId="0">
      <selection activeCell="B729" sqref="B1:D1048576"/>
    </sheetView>
  </sheetViews>
  <sheetFormatPr defaultRowHeight="13.5" x14ac:dyDescent="0.15"/>
  <cols>
    <col min="1" max="4" width="16.625" customWidth="1"/>
  </cols>
  <sheetData>
    <row r="1" spans="1:4" x14ac:dyDescent="0.15">
      <c r="A1" t="s">
        <v>0</v>
      </c>
      <c r="B1" t="s">
        <v>1</v>
      </c>
      <c r="C1" t="s">
        <v>2</v>
      </c>
      <c r="D1" t="s">
        <v>3</v>
      </c>
    </row>
    <row r="2" spans="1:4" x14ac:dyDescent="0.15">
      <c r="A2">
        <v>58.357298172039798</v>
      </c>
      <c r="B2">
        <v>2</v>
      </c>
      <c r="C2" t="s">
        <v>4</v>
      </c>
      <c r="D2" t="s">
        <v>5</v>
      </c>
    </row>
    <row r="3" spans="1:4" x14ac:dyDescent="0.15">
      <c r="A3">
        <v>61.354177064043299</v>
      </c>
      <c r="B3">
        <v>1</v>
      </c>
      <c r="C3" t="s">
        <v>4</v>
      </c>
      <c r="D3" t="s">
        <v>5</v>
      </c>
    </row>
    <row r="4" spans="1:4" x14ac:dyDescent="0.15">
      <c r="A4">
        <v>60.371168409089897</v>
      </c>
      <c r="B4">
        <v>2</v>
      </c>
      <c r="C4" t="s">
        <v>4</v>
      </c>
      <c r="D4" t="s">
        <v>5</v>
      </c>
    </row>
    <row r="5" spans="1:4" x14ac:dyDescent="0.15">
      <c r="A5">
        <v>58.705617790493797</v>
      </c>
      <c r="B5">
        <v>3</v>
      </c>
      <c r="C5" t="s">
        <v>4</v>
      </c>
      <c r="D5" t="s">
        <v>5</v>
      </c>
    </row>
    <row r="6" spans="1:4" x14ac:dyDescent="0.15">
      <c r="A6">
        <v>59.236946956035801</v>
      </c>
      <c r="B6">
        <v>4</v>
      </c>
      <c r="C6" t="s">
        <v>4</v>
      </c>
      <c r="D6" t="s">
        <v>5</v>
      </c>
    </row>
    <row r="7" spans="1:4" x14ac:dyDescent="0.15">
      <c r="A7">
        <v>57.928858114546202</v>
      </c>
      <c r="B7">
        <v>6</v>
      </c>
      <c r="C7" t="s">
        <v>4</v>
      </c>
      <c r="D7" t="s">
        <v>5</v>
      </c>
    </row>
    <row r="8" spans="1:4" x14ac:dyDescent="0.15">
      <c r="A8">
        <v>63.494095048353799</v>
      </c>
      <c r="B8">
        <v>3</v>
      </c>
      <c r="C8" t="s">
        <v>4</v>
      </c>
      <c r="D8" t="s">
        <v>5</v>
      </c>
    </row>
    <row r="9" spans="1:4" x14ac:dyDescent="0.15">
      <c r="A9">
        <v>59.028117254393898</v>
      </c>
      <c r="B9">
        <v>2</v>
      </c>
      <c r="C9" t="s">
        <v>4</v>
      </c>
      <c r="D9" t="s">
        <v>5</v>
      </c>
    </row>
    <row r="10" spans="1:4" x14ac:dyDescent="0.15">
      <c r="A10">
        <v>58.065143896946097</v>
      </c>
      <c r="B10">
        <v>3</v>
      </c>
      <c r="C10" t="s">
        <v>4</v>
      </c>
      <c r="D10" t="s">
        <v>5</v>
      </c>
    </row>
    <row r="11" spans="1:4" x14ac:dyDescent="0.15">
      <c r="A11">
        <v>59.479592028764301</v>
      </c>
      <c r="B11">
        <v>4</v>
      </c>
      <c r="C11" t="s">
        <v>4</v>
      </c>
      <c r="D11" t="s">
        <v>5</v>
      </c>
    </row>
    <row r="12" spans="1:4" x14ac:dyDescent="0.15">
      <c r="A12">
        <v>58.557456929310597</v>
      </c>
      <c r="B12">
        <v>6</v>
      </c>
      <c r="C12" t="s">
        <v>4</v>
      </c>
      <c r="D12" t="s">
        <v>5</v>
      </c>
    </row>
    <row r="13" spans="1:4" x14ac:dyDescent="0.15">
      <c r="A13">
        <v>60.020378171980902</v>
      </c>
      <c r="B13">
        <v>4</v>
      </c>
      <c r="C13" t="s">
        <v>4</v>
      </c>
      <c r="D13" t="s">
        <v>5</v>
      </c>
    </row>
    <row r="14" spans="1:4" x14ac:dyDescent="0.15">
      <c r="A14">
        <v>59.435272479745201</v>
      </c>
      <c r="B14">
        <v>6</v>
      </c>
      <c r="C14" t="s">
        <v>4</v>
      </c>
      <c r="D14" t="s">
        <v>5</v>
      </c>
    </row>
    <row r="15" spans="1:4" x14ac:dyDescent="0.15">
      <c r="A15">
        <v>60.1285324722596</v>
      </c>
      <c r="B15">
        <v>2</v>
      </c>
      <c r="C15" t="s">
        <v>4</v>
      </c>
      <c r="D15" t="s">
        <v>5</v>
      </c>
    </row>
    <row r="16" spans="1:4" x14ac:dyDescent="0.15">
      <c r="A16">
        <v>59.272577755330403</v>
      </c>
      <c r="B16">
        <v>1</v>
      </c>
      <c r="C16" t="s">
        <v>4</v>
      </c>
      <c r="D16" t="s">
        <v>5</v>
      </c>
    </row>
    <row r="17" spans="1:4" x14ac:dyDescent="0.15">
      <c r="A17">
        <v>59.556295392236898</v>
      </c>
      <c r="B17">
        <v>1</v>
      </c>
      <c r="C17" t="s">
        <v>4</v>
      </c>
      <c r="D17" t="s">
        <v>5</v>
      </c>
    </row>
    <row r="18" spans="1:4" x14ac:dyDescent="0.15">
      <c r="A18">
        <v>57.916039526315302</v>
      </c>
      <c r="B18">
        <v>3</v>
      </c>
      <c r="C18" t="s">
        <v>4</v>
      </c>
      <c r="D18" t="s">
        <v>5</v>
      </c>
    </row>
    <row r="19" spans="1:4" x14ac:dyDescent="0.15">
      <c r="A19">
        <v>58.5302313137894</v>
      </c>
      <c r="B19">
        <v>4</v>
      </c>
      <c r="C19" t="s">
        <v>4</v>
      </c>
      <c r="D19" t="s">
        <v>5</v>
      </c>
    </row>
    <row r="20" spans="1:4" x14ac:dyDescent="0.15">
      <c r="A20">
        <v>59.399830547947602</v>
      </c>
      <c r="B20">
        <v>1</v>
      </c>
      <c r="C20" t="s">
        <v>4</v>
      </c>
      <c r="D20" t="s">
        <v>5</v>
      </c>
    </row>
    <row r="21" spans="1:4" x14ac:dyDescent="0.15">
      <c r="A21">
        <v>56.898334459856201</v>
      </c>
      <c r="B21">
        <v>6</v>
      </c>
      <c r="C21" t="s">
        <v>4</v>
      </c>
      <c r="D21" t="s">
        <v>5</v>
      </c>
    </row>
    <row r="22" spans="1:4" x14ac:dyDescent="0.15">
      <c r="A22">
        <v>58.235068369568097</v>
      </c>
      <c r="B22">
        <v>2</v>
      </c>
      <c r="C22" t="s">
        <v>4</v>
      </c>
      <c r="D22" t="s">
        <v>5</v>
      </c>
    </row>
    <row r="23" spans="1:4" x14ac:dyDescent="0.15">
      <c r="A23">
        <v>59.9356877789984</v>
      </c>
      <c r="B23">
        <v>2</v>
      </c>
      <c r="C23" t="s">
        <v>4</v>
      </c>
      <c r="D23" t="s">
        <v>5</v>
      </c>
    </row>
    <row r="24" spans="1:4" x14ac:dyDescent="0.15">
      <c r="A24">
        <v>59.210201210331903</v>
      </c>
      <c r="B24">
        <v>3</v>
      </c>
      <c r="C24" t="s">
        <v>4</v>
      </c>
      <c r="D24" t="s">
        <v>5</v>
      </c>
    </row>
    <row r="25" spans="1:4" x14ac:dyDescent="0.15">
      <c r="A25">
        <v>58.662972289883598</v>
      </c>
      <c r="B25">
        <v>4</v>
      </c>
      <c r="C25" t="s">
        <v>4</v>
      </c>
      <c r="D25" t="s">
        <v>5</v>
      </c>
    </row>
    <row r="26" spans="1:4" x14ac:dyDescent="0.15">
      <c r="A26">
        <v>60.505016134842101</v>
      </c>
      <c r="B26">
        <v>1</v>
      </c>
      <c r="C26" t="s">
        <v>4</v>
      </c>
      <c r="D26" t="s">
        <v>5</v>
      </c>
    </row>
    <row r="27" spans="1:4" x14ac:dyDescent="0.15">
      <c r="A27">
        <v>57.982735498934701</v>
      </c>
      <c r="B27">
        <v>1</v>
      </c>
      <c r="C27" t="s">
        <v>4</v>
      </c>
      <c r="D27" t="s">
        <v>5</v>
      </c>
    </row>
    <row r="28" spans="1:4" x14ac:dyDescent="0.15">
      <c r="A28">
        <v>59.0635429164792</v>
      </c>
      <c r="B28">
        <v>2</v>
      </c>
      <c r="C28" t="s">
        <v>4</v>
      </c>
      <c r="D28" t="s">
        <v>5</v>
      </c>
    </row>
    <row r="29" spans="1:4" x14ac:dyDescent="0.15">
      <c r="A29">
        <v>57.742030048326697</v>
      </c>
      <c r="B29">
        <v>3</v>
      </c>
      <c r="C29" t="s">
        <v>4</v>
      </c>
      <c r="D29" t="s">
        <v>5</v>
      </c>
    </row>
    <row r="30" spans="1:4" x14ac:dyDescent="0.15">
      <c r="A30">
        <v>57.2449425589461</v>
      </c>
      <c r="B30">
        <v>4</v>
      </c>
      <c r="C30" t="s">
        <v>4</v>
      </c>
      <c r="D30" t="s">
        <v>5</v>
      </c>
    </row>
    <row r="31" spans="1:4" x14ac:dyDescent="0.15">
      <c r="A31">
        <v>57.213302671517198</v>
      </c>
      <c r="B31">
        <v>6</v>
      </c>
      <c r="C31" t="s">
        <v>4</v>
      </c>
      <c r="D31" t="s">
        <v>5</v>
      </c>
    </row>
    <row r="32" spans="1:4" x14ac:dyDescent="0.15">
      <c r="A32">
        <v>58.224567850511903</v>
      </c>
      <c r="B32">
        <v>6</v>
      </c>
      <c r="C32" t="s">
        <v>4</v>
      </c>
      <c r="D32" t="s">
        <v>5</v>
      </c>
    </row>
    <row r="33" spans="1:4" x14ac:dyDescent="0.15">
      <c r="A33">
        <v>59.672657895222997</v>
      </c>
      <c r="B33">
        <v>3</v>
      </c>
      <c r="C33" t="s">
        <v>4</v>
      </c>
      <c r="D33" t="s">
        <v>5</v>
      </c>
    </row>
    <row r="34" spans="1:4" x14ac:dyDescent="0.15">
      <c r="A34">
        <v>57.084258322080103</v>
      </c>
      <c r="B34">
        <v>2</v>
      </c>
      <c r="C34" t="s">
        <v>4</v>
      </c>
      <c r="D34" t="s">
        <v>5</v>
      </c>
    </row>
    <row r="35" spans="1:4" x14ac:dyDescent="0.15">
      <c r="A35">
        <v>58.988586794480902</v>
      </c>
      <c r="B35">
        <v>4</v>
      </c>
      <c r="C35" t="s">
        <v>4</v>
      </c>
      <c r="D35" t="s">
        <v>5</v>
      </c>
    </row>
    <row r="36" spans="1:4" x14ac:dyDescent="0.15">
      <c r="A36">
        <v>59.539790819860102</v>
      </c>
      <c r="B36">
        <v>1</v>
      </c>
      <c r="C36" t="s">
        <v>4</v>
      </c>
      <c r="D36" t="s">
        <v>5</v>
      </c>
    </row>
    <row r="37" spans="1:4" x14ac:dyDescent="0.15">
      <c r="A37">
        <v>58.346871886745198</v>
      </c>
      <c r="B37">
        <v>3</v>
      </c>
      <c r="C37" t="s">
        <v>4</v>
      </c>
      <c r="D37" t="s">
        <v>5</v>
      </c>
    </row>
    <row r="38" spans="1:4" x14ac:dyDescent="0.15">
      <c r="A38">
        <v>59.164806254766297</v>
      </c>
      <c r="B38">
        <v>4</v>
      </c>
      <c r="C38" t="s">
        <v>4</v>
      </c>
      <c r="D38" t="s">
        <v>5</v>
      </c>
    </row>
    <row r="39" spans="1:4" x14ac:dyDescent="0.15">
      <c r="A39">
        <v>57.969505096733499</v>
      </c>
      <c r="B39">
        <v>2</v>
      </c>
      <c r="C39" t="s">
        <v>4</v>
      </c>
      <c r="D39" t="s">
        <v>5</v>
      </c>
    </row>
    <row r="40" spans="1:4" x14ac:dyDescent="0.15">
      <c r="A40">
        <v>56.836751876783602</v>
      </c>
      <c r="B40">
        <v>1</v>
      </c>
      <c r="C40" t="s">
        <v>4</v>
      </c>
      <c r="D40" t="s">
        <v>5</v>
      </c>
    </row>
    <row r="41" spans="1:4" x14ac:dyDescent="0.15">
      <c r="A41">
        <v>58.685640031948999</v>
      </c>
      <c r="B41">
        <v>3</v>
      </c>
      <c r="C41" t="s">
        <v>4</v>
      </c>
      <c r="D41" t="s">
        <v>5</v>
      </c>
    </row>
    <row r="42" spans="1:4" x14ac:dyDescent="0.15">
      <c r="A42">
        <v>56.730810270686</v>
      </c>
      <c r="B42">
        <v>1</v>
      </c>
      <c r="C42" t="s">
        <v>4</v>
      </c>
      <c r="D42" t="s">
        <v>5</v>
      </c>
    </row>
    <row r="43" spans="1:4" x14ac:dyDescent="0.15">
      <c r="A43">
        <v>53.956534608288301</v>
      </c>
      <c r="B43">
        <v>1</v>
      </c>
      <c r="C43" t="s">
        <v>4</v>
      </c>
      <c r="D43" t="s">
        <v>5</v>
      </c>
    </row>
    <row r="44" spans="1:4" x14ac:dyDescent="0.15">
      <c r="A44">
        <v>60.493615953438002</v>
      </c>
      <c r="B44">
        <v>1</v>
      </c>
      <c r="C44" t="s">
        <v>4</v>
      </c>
      <c r="D44" t="s">
        <v>5</v>
      </c>
    </row>
    <row r="45" spans="1:4" x14ac:dyDescent="0.15">
      <c r="A45">
        <v>58.3215728712619</v>
      </c>
      <c r="B45">
        <v>2</v>
      </c>
      <c r="C45" t="s">
        <v>4</v>
      </c>
      <c r="D45" t="s">
        <v>5</v>
      </c>
    </row>
    <row r="46" spans="1:4" x14ac:dyDescent="0.15">
      <c r="A46">
        <v>60.492201191538499</v>
      </c>
      <c r="B46">
        <v>3</v>
      </c>
      <c r="C46" t="s">
        <v>4</v>
      </c>
      <c r="D46" t="s">
        <v>5</v>
      </c>
    </row>
    <row r="47" spans="1:4" x14ac:dyDescent="0.15">
      <c r="A47">
        <v>58.302343307941698</v>
      </c>
      <c r="B47">
        <v>4</v>
      </c>
      <c r="C47" t="s">
        <v>4</v>
      </c>
      <c r="D47" t="s">
        <v>5</v>
      </c>
    </row>
    <row r="48" spans="1:4" x14ac:dyDescent="0.15">
      <c r="A48">
        <v>59.9972374378182</v>
      </c>
      <c r="B48">
        <v>6</v>
      </c>
      <c r="C48" t="s">
        <v>4</v>
      </c>
      <c r="D48" t="s">
        <v>5</v>
      </c>
    </row>
    <row r="49" spans="1:4" x14ac:dyDescent="0.15">
      <c r="A49">
        <v>58.4436179724159</v>
      </c>
      <c r="B49">
        <v>3</v>
      </c>
      <c r="C49" t="s">
        <v>4</v>
      </c>
      <c r="D49" t="s">
        <v>5</v>
      </c>
    </row>
    <row r="50" spans="1:4" x14ac:dyDescent="0.15">
      <c r="A50">
        <v>58.146935167174902</v>
      </c>
      <c r="B50">
        <v>2</v>
      </c>
      <c r="C50" t="s">
        <v>4</v>
      </c>
      <c r="D50" t="s">
        <v>5</v>
      </c>
    </row>
    <row r="51" spans="1:4" x14ac:dyDescent="0.15">
      <c r="A51">
        <v>60.182545126490503</v>
      </c>
      <c r="B51">
        <v>4</v>
      </c>
      <c r="C51" t="s">
        <v>4</v>
      </c>
      <c r="D51" t="s">
        <v>5</v>
      </c>
    </row>
    <row r="52" spans="1:4" x14ac:dyDescent="0.15">
      <c r="A52">
        <v>59.832770222764601</v>
      </c>
      <c r="B52">
        <v>1</v>
      </c>
      <c r="C52" t="s">
        <v>4</v>
      </c>
      <c r="D52" t="s">
        <v>5</v>
      </c>
    </row>
    <row r="53" spans="1:4" x14ac:dyDescent="0.15">
      <c r="A53">
        <v>58.703735644674403</v>
      </c>
      <c r="B53">
        <v>2</v>
      </c>
      <c r="C53" t="s">
        <v>4</v>
      </c>
      <c r="D53" t="s">
        <v>5</v>
      </c>
    </row>
    <row r="54" spans="1:4" x14ac:dyDescent="0.15">
      <c r="A54">
        <v>59.6377525581591</v>
      </c>
      <c r="B54">
        <v>4</v>
      </c>
      <c r="C54" t="s">
        <v>4</v>
      </c>
      <c r="D54" t="s">
        <v>5</v>
      </c>
    </row>
    <row r="55" spans="1:4" x14ac:dyDescent="0.15">
      <c r="A55">
        <v>59.516682578211402</v>
      </c>
      <c r="B55">
        <v>6</v>
      </c>
      <c r="C55" t="s">
        <v>4</v>
      </c>
      <c r="D55" t="s">
        <v>5</v>
      </c>
    </row>
    <row r="56" spans="1:4" x14ac:dyDescent="0.15">
      <c r="A56">
        <v>57.529846946328703</v>
      </c>
      <c r="B56">
        <v>1</v>
      </c>
      <c r="C56" t="s">
        <v>4</v>
      </c>
      <c r="D56" t="s">
        <v>5</v>
      </c>
    </row>
    <row r="57" spans="1:4" x14ac:dyDescent="0.15">
      <c r="A57">
        <v>61.898886459757698</v>
      </c>
      <c r="B57">
        <v>1</v>
      </c>
      <c r="C57" t="s">
        <v>4</v>
      </c>
      <c r="D57" t="s">
        <v>5</v>
      </c>
    </row>
    <row r="58" spans="1:4" x14ac:dyDescent="0.15">
      <c r="A58">
        <v>55.4052427915178</v>
      </c>
      <c r="B58">
        <v>1</v>
      </c>
      <c r="C58" t="s">
        <v>4</v>
      </c>
      <c r="D58" t="s">
        <v>5</v>
      </c>
    </row>
    <row r="59" spans="1:4" x14ac:dyDescent="0.15">
      <c r="A59">
        <v>59.406239077723697</v>
      </c>
      <c r="B59">
        <v>2</v>
      </c>
      <c r="C59" t="s">
        <v>4</v>
      </c>
      <c r="D59" t="s">
        <v>5</v>
      </c>
    </row>
    <row r="60" spans="1:4" x14ac:dyDescent="0.15">
      <c r="A60">
        <v>59.026474619653797</v>
      </c>
      <c r="B60">
        <v>3</v>
      </c>
      <c r="C60" t="s">
        <v>4</v>
      </c>
      <c r="D60" t="s">
        <v>5</v>
      </c>
    </row>
    <row r="61" spans="1:4" x14ac:dyDescent="0.15">
      <c r="A61">
        <v>59.713640944726102</v>
      </c>
      <c r="B61">
        <v>4</v>
      </c>
      <c r="C61" t="s">
        <v>4</v>
      </c>
      <c r="D61" t="s">
        <v>5</v>
      </c>
    </row>
    <row r="62" spans="1:4" x14ac:dyDescent="0.15">
      <c r="A62">
        <v>57.193654605786499</v>
      </c>
      <c r="B62">
        <v>6</v>
      </c>
      <c r="C62" t="s">
        <v>4</v>
      </c>
      <c r="D62" t="s">
        <v>5</v>
      </c>
    </row>
    <row r="63" spans="1:4" x14ac:dyDescent="0.15">
      <c r="A63">
        <v>58.7939426451928</v>
      </c>
      <c r="B63">
        <v>4</v>
      </c>
      <c r="C63" t="s">
        <v>4</v>
      </c>
      <c r="D63" t="s">
        <v>5</v>
      </c>
    </row>
    <row r="64" spans="1:4" x14ac:dyDescent="0.15">
      <c r="A64">
        <v>59.137648443627498</v>
      </c>
      <c r="B64">
        <v>3</v>
      </c>
      <c r="C64" t="s">
        <v>4</v>
      </c>
      <c r="D64" t="s">
        <v>5</v>
      </c>
    </row>
    <row r="65" spans="1:4" x14ac:dyDescent="0.15">
      <c r="A65">
        <v>58.020954009497501</v>
      </c>
      <c r="B65">
        <v>6</v>
      </c>
      <c r="C65" t="s">
        <v>4</v>
      </c>
      <c r="D65" t="s">
        <v>5</v>
      </c>
    </row>
    <row r="66" spans="1:4" x14ac:dyDescent="0.15">
      <c r="A66">
        <v>58.661248059349198</v>
      </c>
      <c r="B66">
        <v>2</v>
      </c>
      <c r="C66" t="s">
        <v>4</v>
      </c>
      <c r="D66" t="s">
        <v>5</v>
      </c>
    </row>
    <row r="67" spans="1:4" x14ac:dyDescent="0.15">
      <c r="A67">
        <v>60.870694088153698</v>
      </c>
      <c r="B67">
        <v>1</v>
      </c>
      <c r="C67" t="s">
        <v>4</v>
      </c>
      <c r="D67" t="s">
        <v>5</v>
      </c>
    </row>
    <row r="68" spans="1:4" x14ac:dyDescent="0.15">
      <c r="A68">
        <v>57.205491821898804</v>
      </c>
      <c r="B68">
        <v>3</v>
      </c>
      <c r="C68" t="s">
        <v>4</v>
      </c>
      <c r="D68" t="s">
        <v>5</v>
      </c>
    </row>
    <row r="69" spans="1:4" x14ac:dyDescent="0.15">
      <c r="A69">
        <v>58.866158104508699</v>
      </c>
      <c r="B69">
        <v>6</v>
      </c>
      <c r="C69" t="s">
        <v>4</v>
      </c>
      <c r="D69" t="s">
        <v>5</v>
      </c>
    </row>
    <row r="70" spans="1:4" x14ac:dyDescent="0.15">
      <c r="A70">
        <v>57.320019418682797</v>
      </c>
      <c r="B70">
        <v>4</v>
      </c>
      <c r="C70" t="s">
        <v>4</v>
      </c>
      <c r="D70" t="s">
        <v>5</v>
      </c>
    </row>
    <row r="71" spans="1:4" x14ac:dyDescent="0.15">
      <c r="A71">
        <v>55.860264491809197</v>
      </c>
      <c r="B71">
        <v>1</v>
      </c>
      <c r="C71" t="s">
        <v>4</v>
      </c>
      <c r="D71" t="s">
        <v>5</v>
      </c>
    </row>
    <row r="72" spans="1:4" x14ac:dyDescent="0.15">
      <c r="A72">
        <v>61.129621370314602</v>
      </c>
      <c r="B72">
        <v>2</v>
      </c>
      <c r="C72" t="s">
        <v>4</v>
      </c>
      <c r="D72" t="s">
        <v>5</v>
      </c>
    </row>
    <row r="73" spans="1:4" x14ac:dyDescent="0.15">
      <c r="A73">
        <v>59.178033743460396</v>
      </c>
      <c r="B73">
        <v>3</v>
      </c>
      <c r="C73" t="s">
        <v>4</v>
      </c>
      <c r="D73" t="s">
        <v>5</v>
      </c>
    </row>
    <row r="74" spans="1:4" x14ac:dyDescent="0.15">
      <c r="A74">
        <v>59.624323669296501</v>
      </c>
      <c r="B74">
        <v>1</v>
      </c>
      <c r="C74" t="s">
        <v>4</v>
      </c>
      <c r="D74" t="s">
        <v>5</v>
      </c>
    </row>
    <row r="75" spans="1:4" x14ac:dyDescent="0.15">
      <c r="A75">
        <v>57.056883120154303</v>
      </c>
      <c r="B75">
        <v>6</v>
      </c>
      <c r="C75" t="s">
        <v>4</v>
      </c>
      <c r="D75" t="s">
        <v>5</v>
      </c>
    </row>
    <row r="76" spans="1:4" x14ac:dyDescent="0.15">
      <c r="A76">
        <v>60.659521900376802</v>
      </c>
      <c r="B76">
        <v>1</v>
      </c>
      <c r="C76" t="s">
        <v>4</v>
      </c>
      <c r="D76" t="s">
        <v>5</v>
      </c>
    </row>
    <row r="77" spans="1:4" x14ac:dyDescent="0.15">
      <c r="A77">
        <v>59.216638171815198</v>
      </c>
      <c r="B77">
        <v>4</v>
      </c>
      <c r="C77" t="s">
        <v>4</v>
      </c>
      <c r="D77" t="s">
        <v>5</v>
      </c>
    </row>
    <row r="78" spans="1:4" x14ac:dyDescent="0.15">
      <c r="A78">
        <v>57.434441419085303</v>
      </c>
      <c r="B78">
        <v>6</v>
      </c>
      <c r="C78" t="s">
        <v>4</v>
      </c>
      <c r="D78" t="s">
        <v>5</v>
      </c>
    </row>
    <row r="79" spans="1:4" x14ac:dyDescent="0.15">
      <c r="A79">
        <v>55.354288895805503</v>
      </c>
      <c r="B79">
        <v>1</v>
      </c>
      <c r="C79" t="s">
        <v>4</v>
      </c>
      <c r="D79" t="s">
        <v>5</v>
      </c>
    </row>
    <row r="80" spans="1:4" x14ac:dyDescent="0.15">
      <c r="A80">
        <v>54.8001854056442</v>
      </c>
      <c r="B80">
        <v>3</v>
      </c>
      <c r="C80" t="s">
        <v>4</v>
      </c>
      <c r="D80" t="s">
        <v>5</v>
      </c>
    </row>
    <row r="81" spans="1:4" x14ac:dyDescent="0.15">
      <c r="A81">
        <v>59.199544702457302</v>
      </c>
      <c r="B81">
        <v>4</v>
      </c>
      <c r="C81" t="s">
        <v>4</v>
      </c>
      <c r="D81" t="s">
        <v>5</v>
      </c>
    </row>
    <row r="82" spans="1:4" x14ac:dyDescent="0.15">
      <c r="A82">
        <v>57.3903111188949</v>
      </c>
      <c r="B82">
        <v>3</v>
      </c>
      <c r="C82" t="s">
        <v>4</v>
      </c>
      <c r="D82" t="s">
        <v>5</v>
      </c>
    </row>
    <row r="83" spans="1:4" x14ac:dyDescent="0.15">
      <c r="A83">
        <v>56.154866919653401</v>
      </c>
      <c r="B83">
        <v>6</v>
      </c>
      <c r="C83" t="s">
        <v>4</v>
      </c>
      <c r="D83" t="s">
        <v>5</v>
      </c>
    </row>
    <row r="84" spans="1:4" x14ac:dyDescent="0.15">
      <c r="A84">
        <v>58.682154135948899</v>
      </c>
      <c r="B84">
        <v>4</v>
      </c>
      <c r="C84" t="s">
        <v>4</v>
      </c>
      <c r="D84" t="s">
        <v>5</v>
      </c>
    </row>
    <row r="85" spans="1:4" x14ac:dyDescent="0.15">
      <c r="A85">
        <v>56.551879025163899</v>
      </c>
      <c r="B85">
        <v>1</v>
      </c>
      <c r="C85" t="s">
        <v>4</v>
      </c>
      <c r="D85" t="s">
        <v>5</v>
      </c>
    </row>
    <row r="86" spans="1:4" x14ac:dyDescent="0.15">
      <c r="A86">
        <v>57.759140107539999</v>
      </c>
      <c r="B86">
        <v>4</v>
      </c>
      <c r="C86" t="s">
        <v>4</v>
      </c>
      <c r="D86" t="s">
        <v>5</v>
      </c>
    </row>
    <row r="87" spans="1:4" x14ac:dyDescent="0.15">
      <c r="A87">
        <v>55.885045467994999</v>
      </c>
      <c r="B87">
        <v>6</v>
      </c>
      <c r="C87" t="s">
        <v>4</v>
      </c>
      <c r="D87" t="s">
        <v>5</v>
      </c>
    </row>
    <row r="88" spans="1:4" x14ac:dyDescent="0.15">
      <c r="A88">
        <v>57.993514498330399</v>
      </c>
      <c r="B88">
        <v>3</v>
      </c>
      <c r="C88" t="s">
        <v>4</v>
      </c>
      <c r="D88" t="s">
        <v>5</v>
      </c>
    </row>
    <row r="89" spans="1:4" x14ac:dyDescent="0.15">
      <c r="A89">
        <v>57.390712724660602</v>
      </c>
      <c r="B89">
        <v>4</v>
      </c>
      <c r="C89" t="s">
        <v>4</v>
      </c>
      <c r="D89" t="s">
        <v>5</v>
      </c>
    </row>
    <row r="90" spans="1:4" x14ac:dyDescent="0.15">
      <c r="A90">
        <v>59.466980099266998</v>
      </c>
      <c r="B90">
        <v>6</v>
      </c>
      <c r="C90" t="s">
        <v>4</v>
      </c>
      <c r="D90" t="s">
        <v>5</v>
      </c>
    </row>
    <row r="91" spans="1:4" x14ac:dyDescent="0.15">
      <c r="A91">
        <v>55.475039270059199</v>
      </c>
      <c r="B91">
        <v>2</v>
      </c>
      <c r="C91" t="s">
        <v>4</v>
      </c>
      <c r="D91" t="s">
        <v>5</v>
      </c>
    </row>
    <row r="92" spans="1:4" x14ac:dyDescent="0.15">
      <c r="A92">
        <v>56.6577680672575</v>
      </c>
      <c r="B92">
        <v>3</v>
      </c>
      <c r="C92" t="s">
        <v>4</v>
      </c>
      <c r="D92" t="s">
        <v>5</v>
      </c>
    </row>
    <row r="93" spans="1:4" x14ac:dyDescent="0.15">
      <c r="A93">
        <v>59.557511004206901</v>
      </c>
      <c r="B93">
        <v>6</v>
      </c>
      <c r="C93" t="s">
        <v>4</v>
      </c>
      <c r="D93" t="s">
        <v>5</v>
      </c>
    </row>
    <row r="94" spans="1:4" x14ac:dyDescent="0.15">
      <c r="A94">
        <v>57.325543532674097</v>
      </c>
      <c r="B94">
        <v>4</v>
      </c>
      <c r="C94" t="s">
        <v>4</v>
      </c>
      <c r="D94" t="s">
        <v>5</v>
      </c>
    </row>
    <row r="95" spans="1:4" x14ac:dyDescent="0.15">
      <c r="A95">
        <v>56.100778566972998</v>
      </c>
      <c r="B95">
        <v>6</v>
      </c>
      <c r="C95" t="s">
        <v>4</v>
      </c>
      <c r="D95" t="s">
        <v>5</v>
      </c>
    </row>
    <row r="96" spans="1:4" x14ac:dyDescent="0.15">
      <c r="A96">
        <v>56.339241430504799</v>
      </c>
      <c r="B96">
        <v>1</v>
      </c>
      <c r="C96" t="s">
        <v>4</v>
      </c>
      <c r="D96" t="s">
        <v>5</v>
      </c>
    </row>
    <row r="97" spans="1:4" x14ac:dyDescent="0.15">
      <c r="A97">
        <v>56.7463076063922</v>
      </c>
      <c r="B97">
        <v>3</v>
      </c>
      <c r="C97" t="s">
        <v>4</v>
      </c>
      <c r="D97" t="s">
        <v>5</v>
      </c>
    </row>
    <row r="98" spans="1:4" x14ac:dyDescent="0.15">
      <c r="A98">
        <v>57.603644021790203</v>
      </c>
      <c r="B98">
        <v>4</v>
      </c>
      <c r="C98" t="s">
        <v>4</v>
      </c>
      <c r="D98" t="s">
        <v>5</v>
      </c>
    </row>
    <row r="99" spans="1:4" x14ac:dyDescent="0.15">
      <c r="A99">
        <v>55.751699961477499</v>
      </c>
      <c r="B99">
        <v>3</v>
      </c>
      <c r="C99" t="s">
        <v>4</v>
      </c>
      <c r="D99" t="s">
        <v>5</v>
      </c>
    </row>
    <row r="100" spans="1:4" x14ac:dyDescent="0.15">
      <c r="A100">
        <v>56.952591769522101</v>
      </c>
      <c r="B100">
        <v>4</v>
      </c>
      <c r="C100" t="s">
        <v>4</v>
      </c>
      <c r="D100" t="s">
        <v>5</v>
      </c>
    </row>
    <row r="101" spans="1:4" x14ac:dyDescent="0.15">
      <c r="A101">
        <v>60.010461465519498</v>
      </c>
      <c r="B101">
        <v>6</v>
      </c>
      <c r="C101" t="s">
        <v>4</v>
      </c>
      <c r="D101" t="s">
        <v>5</v>
      </c>
    </row>
    <row r="102" spans="1:4" x14ac:dyDescent="0.15">
      <c r="A102">
        <v>60.908759226706003</v>
      </c>
      <c r="B102">
        <v>4</v>
      </c>
      <c r="C102" t="s">
        <v>4</v>
      </c>
      <c r="D102" t="s">
        <v>5</v>
      </c>
    </row>
    <row r="103" spans="1:4" x14ac:dyDescent="0.15">
      <c r="A103">
        <v>58.6679050901406</v>
      </c>
      <c r="B103">
        <v>1</v>
      </c>
      <c r="C103" t="s">
        <v>4</v>
      </c>
      <c r="D103" t="s">
        <v>5</v>
      </c>
    </row>
    <row r="104" spans="1:4" x14ac:dyDescent="0.15">
      <c r="A104">
        <v>59.823835480813301</v>
      </c>
      <c r="B104">
        <v>3</v>
      </c>
      <c r="C104" t="s">
        <v>4</v>
      </c>
      <c r="D104" t="s">
        <v>5</v>
      </c>
    </row>
    <row r="105" spans="1:4" x14ac:dyDescent="0.15">
      <c r="A105">
        <v>59.1559432490875</v>
      </c>
      <c r="B105">
        <v>4</v>
      </c>
      <c r="C105" t="s">
        <v>4</v>
      </c>
      <c r="D105" t="s">
        <v>5</v>
      </c>
    </row>
    <row r="106" spans="1:4" x14ac:dyDescent="0.15">
      <c r="A106">
        <v>57.847637200903598</v>
      </c>
      <c r="B106">
        <v>3</v>
      </c>
      <c r="C106" t="s">
        <v>4</v>
      </c>
      <c r="D106" t="s">
        <v>5</v>
      </c>
    </row>
    <row r="107" spans="1:4" x14ac:dyDescent="0.15">
      <c r="A107">
        <v>60.319772754164603</v>
      </c>
      <c r="B107">
        <v>6</v>
      </c>
      <c r="C107" t="s">
        <v>4</v>
      </c>
      <c r="D107" t="s">
        <v>5</v>
      </c>
    </row>
    <row r="108" spans="1:4" x14ac:dyDescent="0.15">
      <c r="A108">
        <v>59.069639052626997</v>
      </c>
      <c r="B108">
        <v>4</v>
      </c>
      <c r="C108" t="s">
        <v>4</v>
      </c>
      <c r="D108" t="s">
        <v>5</v>
      </c>
    </row>
    <row r="109" spans="1:4" x14ac:dyDescent="0.15">
      <c r="A109">
        <v>60.590363052048801</v>
      </c>
      <c r="B109">
        <v>2</v>
      </c>
      <c r="C109" t="s">
        <v>4</v>
      </c>
      <c r="D109" t="s">
        <v>5</v>
      </c>
    </row>
    <row r="110" spans="1:4" x14ac:dyDescent="0.15">
      <c r="A110">
        <v>57.3470970710937</v>
      </c>
      <c r="B110">
        <v>3</v>
      </c>
      <c r="C110" t="s">
        <v>4</v>
      </c>
      <c r="D110" t="s">
        <v>5</v>
      </c>
    </row>
    <row r="111" spans="1:4" x14ac:dyDescent="0.15">
      <c r="A111">
        <v>58.166085478888597</v>
      </c>
      <c r="B111">
        <v>6</v>
      </c>
      <c r="C111" t="s">
        <v>4</v>
      </c>
      <c r="D111" t="s">
        <v>5</v>
      </c>
    </row>
    <row r="112" spans="1:4" x14ac:dyDescent="0.15">
      <c r="A112">
        <v>57.881691824839599</v>
      </c>
      <c r="B112">
        <v>4</v>
      </c>
      <c r="C112" t="s">
        <v>4</v>
      </c>
      <c r="D112" t="s">
        <v>5</v>
      </c>
    </row>
    <row r="113" spans="1:4" x14ac:dyDescent="0.15">
      <c r="A113">
        <v>56.168059127992599</v>
      </c>
      <c r="B113">
        <v>6</v>
      </c>
      <c r="C113" t="s">
        <v>4</v>
      </c>
      <c r="D113" t="s">
        <v>5</v>
      </c>
    </row>
    <row r="114" spans="1:4" x14ac:dyDescent="0.15">
      <c r="A114">
        <v>62.070024401742202</v>
      </c>
      <c r="B114">
        <v>4</v>
      </c>
      <c r="C114" t="s">
        <v>4</v>
      </c>
      <c r="D114" t="s">
        <v>5</v>
      </c>
    </row>
    <row r="115" spans="1:4" x14ac:dyDescent="0.15">
      <c r="A115">
        <v>60.1408856977935</v>
      </c>
      <c r="B115">
        <v>1</v>
      </c>
      <c r="C115" t="s">
        <v>4</v>
      </c>
      <c r="D115" t="s">
        <v>5</v>
      </c>
    </row>
    <row r="116" spans="1:4" x14ac:dyDescent="0.15">
      <c r="A116">
        <v>54.464297399912603</v>
      </c>
      <c r="B116">
        <v>3</v>
      </c>
      <c r="C116" t="s">
        <v>4</v>
      </c>
      <c r="D116" t="s">
        <v>5</v>
      </c>
    </row>
    <row r="117" spans="1:4" x14ac:dyDescent="0.15">
      <c r="A117">
        <v>59.539622267699599</v>
      </c>
      <c r="B117">
        <v>6</v>
      </c>
      <c r="C117" t="s">
        <v>4</v>
      </c>
      <c r="D117" t="s">
        <v>5</v>
      </c>
    </row>
    <row r="118" spans="1:4" x14ac:dyDescent="0.15">
      <c r="A118">
        <v>57.015019058707303</v>
      </c>
      <c r="B118">
        <v>4</v>
      </c>
      <c r="C118" t="s">
        <v>4</v>
      </c>
      <c r="D118" t="s">
        <v>5</v>
      </c>
    </row>
    <row r="119" spans="1:4" x14ac:dyDescent="0.15">
      <c r="A119">
        <v>57.329613992361402</v>
      </c>
      <c r="B119">
        <v>2</v>
      </c>
      <c r="C119" t="s">
        <v>4</v>
      </c>
      <c r="D119" t="s">
        <v>5</v>
      </c>
    </row>
    <row r="120" spans="1:4" x14ac:dyDescent="0.15">
      <c r="A120">
        <v>54.342873225592903</v>
      </c>
      <c r="B120">
        <v>1</v>
      </c>
      <c r="C120" t="s">
        <v>4</v>
      </c>
      <c r="D120" t="s">
        <v>5</v>
      </c>
    </row>
    <row r="121" spans="1:4" x14ac:dyDescent="0.15">
      <c r="A121">
        <v>58.653436375432896</v>
      </c>
      <c r="B121">
        <v>2</v>
      </c>
      <c r="C121" t="s">
        <v>4</v>
      </c>
      <c r="D121" t="s">
        <v>5</v>
      </c>
    </row>
    <row r="122" spans="1:4" x14ac:dyDescent="0.15">
      <c r="A122">
        <v>56.002489357643597</v>
      </c>
      <c r="B122">
        <v>2</v>
      </c>
      <c r="C122" t="s">
        <v>4</v>
      </c>
      <c r="D122" t="s">
        <v>5</v>
      </c>
    </row>
    <row r="123" spans="1:4" x14ac:dyDescent="0.15">
      <c r="A123">
        <v>54.440717813138598</v>
      </c>
      <c r="B123">
        <v>4</v>
      </c>
      <c r="C123" t="s">
        <v>4</v>
      </c>
      <c r="D123" t="s">
        <v>5</v>
      </c>
    </row>
    <row r="124" spans="1:4" x14ac:dyDescent="0.15">
      <c r="A124">
        <v>56.311602340584898</v>
      </c>
      <c r="B124">
        <v>2</v>
      </c>
      <c r="C124" t="s">
        <v>4</v>
      </c>
      <c r="D124" t="s">
        <v>5</v>
      </c>
    </row>
    <row r="125" spans="1:4" x14ac:dyDescent="0.15">
      <c r="A125">
        <v>54.717727465806398</v>
      </c>
      <c r="B125">
        <v>1</v>
      </c>
      <c r="C125" t="s">
        <v>4</v>
      </c>
      <c r="D125" t="s">
        <v>5</v>
      </c>
    </row>
    <row r="126" spans="1:4" x14ac:dyDescent="0.15">
      <c r="A126">
        <v>55.344581361467</v>
      </c>
      <c r="B126">
        <v>6</v>
      </c>
      <c r="C126" t="s">
        <v>4</v>
      </c>
      <c r="D126" t="s">
        <v>5</v>
      </c>
    </row>
    <row r="127" spans="1:4" x14ac:dyDescent="0.15">
      <c r="A127">
        <v>55.652260668140698</v>
      </c>
      <c r="B127">
        <v>3</v>
      </c>
      <c r="C127" t="s">
        <v>4</v>
      </c>
      <c r="D127" t="s">
        <v>5</v>
      </c>
    </row>
    <row r="128" spans="1:4" x14ac:dyDescent="0.15">
      <c r="A128">
        <v>57.094545138488797</v>
      </c>
      <c r="B128">
        <v>6</v>
      </c>
      <c r="C128" t="s">
        <v>4</v>
      </c>
      <c r="D128" t="s">
        <v>5</v>
      </c>
    </row>
    <row r="129" spans="1:4" x14ac:dyDescent="0.15">
      <c r="A129">
        <v>54.578000335082798</v>
      </c>
      <c r="B129">
        <v>1</v>
      </c>
      <c r="C129" t="s">
        <v>4</v>
      </c>
      <c r="D129" t="s">
        <v>5</v>
      </c>
    </row>
    <row r="130" spans="1:4" x14ac:dyDescent="0.15">
      <c r="A130">
        <v>56.6174803426929</v>
      </c>
      <c r="B130">
        <v>4</v>
      </c>
      <c r="C130" t="s">
        <v>4</v>
      </c>
      <c r="D130" t="s">
        <v>5</v>
      </c>
    </row>
    <row r="131" spans="1:4" x14ac:dyDescent="0.15">
      <c r="A131">
        <v>57.754035140143301</v>
      </c>
      <c r="B131">
        <v>6</v>
      </c>
      <c r="C131" t="s">
        <v>4</v>
      </c>
      <c r="D131" t="s">
        <v>5</v>
      </c>
    </row>
    <row r="132" spans="1:4" x14ac:dyDescent="0.15">
      <c r="A132">
        <v>57.297577063529999</v>
      </c>
      <c r="B132">
        <v>6</v>
      </c>
      <c r="C132" t="s">
        <v>4</v>
      </c>
      <c r="D132" t="s">
        <v>5</v>
      </c>
    </row>
    <row r="133" spans="1:4" x14ac:dyDescent="0.15">
      <c r="A133">
        <v>59.354116670817</v>
      </c>
      <c r="B133">
        <v>6</v>
      </c>
      <c r="C133" t="s">
        <v>4</v>
      </c>
      <c r="D133" t="s">
        <v>5</v>
      </c>
    </row>
    <row r="134" spans="1:4" x14ac:dyDescent="0.15">
      <c r="A134">
        <v>58.657037828711502</v>
      </c>
      <c r="B134">
        <v>2</v>
      </c>
      <c r="C134" t="s">
        <v>4</v>
      </c>
      <c r="D134" t="s">
        <v>5</v>
      </c>
    </row>
    <row r="135" spans="1:4" x14ac:dyDescent="0.15">
      <c r="A135">
        <v>59.042906586208098</v>
      </c>
      <c r="B135">
        <v>1</v>
      </c>
      <c r="C135" t="s">
        <v>4</v>
      </c>
      <c r="D135" t="s">
        <v>5</v>
      </c>
    </row>
    <row r="136" spans="1:4" x14ac:dyDescent="0.15">
      <c r="A136">
        <v>60.150671169234201</v>
      </c>
      <c r="B136">
        <v>4</v>
      </c>
      <c r="C136" t="s">
        <v>4</v>
      </c>
      <c r="D136" t="s">
        <v>5</v>
      </c>
    </row>
    <row r="137" spans="1:4" x14ac:dyDescent="0.15">
      <c r="A137">
        <v>55.913770627297197</v>
      </c>
      <c r="B137">
        <v>1</v>
      </c>
      <c r="C137" t="s">
        <v>4</v>
      </c>
      <c r="D137" t="s">
        <v>5</v>
      </c>
    </row>
    <row r="138" spans="1:4" x14ac:dyDescent="0.15">
      <c r="A138">
        <v>58.410791957920097</v>
      </c>
      <c r="B138">
        <v>2</v>
      </c>
      <c r="C138" t="s">
        <v>4</v>
      </c>
      <c r="D138" t="s">
        <v>5</v>
      </c>
    </row>
    <row r="139" spans="1:4" x14ac:dyDescent="0.15">
      <c r="A139">
        <v>58.2148847822329</v>
      </c>
      <c r="B139">
        <v>3</v>
      </c>
      <c r="C139" t="s">
        <v>4</v>
      </c>
      <c r="D139" t="s">
        <v>5</v>
      </c>
    </row>
    <row r="140" spans="1:4" x14ac:dyDescent="0.15">
      <c r="A140">
        <v>58.5130330855729</v>
      </c>
      <c r="B140">
        <v>4</v>
      </c>
      <c r="C140" t="s">
        <v>4</v>
      </c>
      <c r="D140" t="s">
        <v>5</v>
      </c>
    </row>
    <row r="141" spans="1:4" x14ac:dyDescent="0.15">
      <c r="A141">
        <v>58.474466492790903</v>
      </c>
      <c r="B141">
        <v>6</v>
      </c>
      <c r="C141" t="s">
        <v>4</v>
      </c>
      <c r="D141" t="s">
        <v>5</v>
      </c>
    </row>
    <row r="142" spans="1:4" x14ac:dyDescent="0.15">
      <c r="A142">
        <v>57.4849764120572</v>
      </c>
      <c r="B142">
        <v>4</v>
      </c>
      <c r="C142" t="s">
        <v>4</v>
      </c>
      <c r="D142" t="s">
        <v>5</v>
      </c>
    </row>
    <row r="143" spans="1:4" x14ac:dyDescent="0.15">
      <c r="A143">
        <v>59.970189600441302</v>
      </c>
      <c r="B143">
        <v>3</v>
      </c>
      <c r="C143" t="s">
        <v>4</v>
      </c>
      <c r="D143" t="s">
        <v>5</v>
      </c>
    </row>
    <row r="144" spans="1:4" x14ac:dyDescent="0.15">
      <c r="A144">
        <v>61.501278153097097</v>
      </c>
      <c r="B144">
        <v>6</v>
      </c>
      <c r="C144" t="s">
        <v>4</v>
      </c>
      <c r="D144" t="s">
        <v>5</v>
      </c>
    </row>
    <row r="145" spans="1:4" x14ac:dyDescent="0.15">
      <c r="A145">
        <v>58.819783082319802</v>
      </c>
      <c r="B145">
        <v>4</v>
      </c>
      <c r="C145" t="s">
        <v>4</v>
      </c>
      <c r="D145" t="s">
        <v>5</v>
      </c>
    </row>
    <row r="146" spans="1:4" x14ac:dyDescent="0.15">
      <c r="A146">
        <v>57.530782039165899</v>
      </c>
      <c r="B146">
        <v>1</v>
      </c>
      <c r="C146" t="s">
        <v>4</v>
      </c>
      <c r="D146" t="s">
        <v>5</v>
      </c>
    </row>
    <row r="147" spans="1:4" x14ac:dyDescent="0.15">
      <c r="A147">
        <v>61.964810982506101</v>
      </c>
      <c r="B147">
        <v>4</v>
      </c>
      <c r="C147" t="s">
        <v>4</v>
      </c>
      <c r="D147" t="s">
        <v>5</v>
      </c>
    </row>
    <row r="148" spans="1:4" x14ac:dyDescent="0.15">
      <c r="A148">
        <v>58.560595155563703</v>
      </c>
      <c r="B148">
        <v>2</v>
      </c>
      <c r="C148" t="s">
        <v>4</v>
      </c>
      <c r="D148" t="s">
        <v>5</v>
      </c>
    </row>
    <row r="149" spans="1:4" x14ac:dyDescent="0.15">
      <c r="A149">
        <v>59.544818696604999</v>
      </c>
      <c r="B149">
        <v>6</v>
      </c>
      <c r="C149" t="s">
        <v>4</v>
      </c>
      <c r="D149" t="s">
        <v>5</v>
      </c>
    </row>
    <row r="150" spans="1:4" x14ac:dyDescent="0.15">
      <c r="A150">
        <v>58.937317449103197</v>
      </c>
      <c r="B150">
        <v>4</v>
      </c>
      <c r="C150" t="s">
        <v>4</v>
      </c>
      <c r="D150" t="s">
        <v>5</v>
      </c>
    </row>
    <row r="151" spans="1:4" x14ac:dyDescent="0.15">
      <c r="A151">
        <v>58.841744969639798</v>
      </c>
      <c r="B151">
        <v>1</v>
      </c>
      <c r="C151" t="s">
        <v>4</v>
      </c>
      <c r="D151" t="s">
        <v>5</v>
      </c>
    </row>
    <row r="152" spans="1:4" x14ac:dyDescent="0.15">
      <c r="A152">
        <v>58.076068341285897</v>
      </c>
      <c r="B152">
        <v>6</v>
      </c>
      <c r="C152" t="s">
        <v>4</v>
      </c>
      <c r="D152" t="s">
        <v>5</v>
      </c>
    </row>
    <row r="153" spans="1:4" x14ac:dyDescent="0.15">
      <c r="A153">
        <v>57.372749715381097</v>
      </c>
      <c r="B153">
        <v>1</v>
      </c>
      <c r="C153" t="s">
        <v>4</v>
      </c>
      <c r="D153" t="s">
        <v>5</v>
      </c>
    </row>
    <row r="154" spans="1:4" x14ac:dyDescent="0.15">
      <c r="A154">
        <v>58.812671347358702</v>
      </c>
      <c r="B154">
        <v>4</v>
      </c>
      <c r="C154" t="s">
        <v>4</v>
      </c>
      <c r="D154" t="s">
        <v>5</v>
      </c>
    </row>
    <row r="155" spans="1:4" x14ac:dyDescent="0.15">
      <c r="A155">
        <v>61.0761908167174</v>
      </c>
      <c r="B155">
        <v>1</v>
      </c>
      <c r="C155" t="s">
        <v>4</v>
      </c>
      <c r="D155" t="s">
        <v>5</v>
      </c>
    </row>
    <row r="156" spans="1:4" x14ac:dyDescent="0.15">
      <c r="A156">
        <v>60.038525689993399</v>
      </c>
      <c r="B156">
        <v>2</v>
      </c>
      <c r="C156" t="s">
        <v>4</v>
      </c>
      <c r="D156" t="s">
        <v>5</v>
      </c>
    </row>
    <row r="157" spans="1:4" x14ac:dyDescent="0.15">
      <c r="A157">
        <v>58.8687978402684</v>
      </c>
      <c r="B157">
        <v>3</v>
      </c>
      <c r="C157" t="s">
        <v>4</v>
      </c>
      <c r="D157" t="s">
        <v>5</v>
      </c>
    </row>
    <row r="158" spans="1:4" x14ac:dyDescent="0.15">
      <c r="A158">
        <v>58.464700076372701</v>
      </c>
      <c r="B158">
        <v>1</v>
      </c>
      <c r="C158" t="s">
        <v>4</v>
      </c>
      <c r="D158" t="s">
        <v>5</v>
      </c>
    </row>
    <row r="159" spans="1:4" x14ac:dyDescent="0.15">
      <c r="A159">
        <v>58.384033111365099</v>
      </c>
      <c r="B159">
        <v>2</v>
      </c>
      <c r="C159" t="s">
        <v>4</v>
      </c>
      <c r="D159" t="s">
        <v>5</v>
      </c>
    </row>
    <row r="160" spans="1:4" x14ac:dyDescent="0.15">
      <c r="A160">
        <v>56.230754421564001</v>
      </c>
      <c r="B160">
        <v>3</v>
      </c>
      <c r="C160" t="s">
        <v>4</v>
      </c>
      <c r="D160" t="s">
        <v>5</v>
      </c>
    </row>
    <row r="161" spans="1:4" x14ac:dyDescent="0.15">
      <c r="A161">
        <v>56.438882654756704</v>
      </c>
      <c r="B161">
        <v>4</v>
      </c>
      <c r="C161" t="s">
        <v>4</v>
      </c>
      <c r="D161" t="s">
        <v>5</v>
      </c>
    </row>
    <row r="162" spans="1:4" x14ac:dyDescent="0.15">
      <c r="A162">
        <v>57.377075422339502</v>
      </c>
      <c r="B162">
        <v>6</v>
      </c>
      <c r="C162" t="s">
        <v>4</v>
      </c>
      <c r="D162" t="s">
        <v>5</v>
      </c>
    </row>
    <row r="163" spans="1:4" x14ac:dyDescent="0.15">
      <c r="A163">
        <v>58.193300664104797</v>
      </c>
      <c r="B163">
        <v>1</v>
      </c>
      <c r="C163" t="s">
        <v>4</v>
      </c>
      <c r="D163" t="s">
        <v>5</v>
      </c>
    </row>
    <row r="164" spans="1:4" x14ac:dyDescent="0.15">
      <c r="A164">
        <v>59.058266604455198</v>
      </c>
      <c r="B164">
        <v>3</v>
      </c>
      <c r="C164" t="s">
        <v>4</v>
      </c>
      <c r="D164" t="s">
        <v>5</v>
      </c>
    </row>
    <row r="165" spans="1:4" x14ac:dyDescent="0.15">
      <c r="A165">
        <v>57.699557167764802</v>
      </c>
      <c r="B165">
        <v>1</v>
      </c>
      <c r="C165" t="s">
        <v>4</v>
      </c>
      <c r="D165" t="s">
        <v>5</v>
      </c>
    </row>
    <row r="166" spans="1:4" x14ac:dyDescent="0.15">
      <c r="A166">
        <v>59.0915210605014</v>
      </c>
      <c r="B166">
        <v>2</v>
      </c>
      <c r="C166" t="s">
        <v>4</v>
      </c>
      <c r="D166" t="s">
        <v>5</v>
      </c>
    </row>
    <row r="167" spans="1:4" x14ac:dyDescent="0.15">
      <c r="A167">
        <v>55.225326876743999</v>
      </c>
      <c r="B167">
        <v>2</v>
      </c>
      <c r="C167" t="s">
        <v>4</v>
      </c>
      <c r="D167" t="s">
        <v>5</v>
      </c>
    </row>
    <row r="168" spans="1:4" x14ac:dyDescent="0.15">
      <c r="A168">
        <v>55.3591660442221</v>
      </c>
      <c r="B168">
        <v>3</v>
      </c>
      <c r="C168" t="s">
        <v>4</v>
      </c>
      <c r="D168" t="s">
        <v>5</v>
      </c>
    </row>
    <row r="169" spans="1:4" x14ac:dyDescent="0.15">
      <c r="A169">
        <v>54.450616137393503</v>
      </c>
      <c r="B169">
        <v>1</v>
      </c>
      <c r="C169" t="s">
        <v>4</v>
      </c>
      <c r="D169" t="s">
        <v>5</v>
      </c>
    </row>
    <row r="170" spans="1:4" x14ac:dyDescent="0.15">
      <c r="A170">
        <v>59.7484674995411</v>
      </c>
      <c r="B170">
        <v>4</v>
      </c>
      <c r="C170" t="s">
        <v>4</v>
      </c>
      <c r="D170" t="s">
        <v>5</v>
      </c>
    </row>
    <row r="171" spans="1:4" x14ac:dyDescent="0.15">
      <c r="A171">
        <v>57.725569491266299</v>
      </c>
      <c r="B171">
        <v>6</v>
      </c>
      <c r="C171" t="s">
        <v>4</v>
      </c>
      <c r="D171" t="s">
        <v>5</v>
      </c>
    </row>
    <row r="172" spans="1:4" x14ac:dyDescent="0.15">
      <c r="A172">
        <v>56.318633737344499</v>
      </c>
      <c r="B172">
        <v>1</v>
      </c>
      <c r="C172" t="s">
        <v>4</v>
      </c>
      <c r="D172" t="s">
        <v>5</v>
      </c>
    </row>
    <row r="173" spans="1:4" x14ac:dyDescent="0.15">
      <c r="A173">
        <v>60.836766169096002</v>
      </c>
      <c r="B173">
        <v>3</v>
      </c>
      <c r="C173" t="s">
        <v>4</v>
      </c>
      <c r="D173" t="s">
        <v>5</v>
      </c>
    </row>
    <row r="174" spans="1:4" x14ac:dyDescent="0.15">
      <c r="A174">
        <v>58.207813394172597</v>
      </c>
      <c r="B174">
        <v>2</v>
      </c>
      <c r="C174" t="s">
        <v>4</v>
      </c>
      <c r="D174" t="s">
        <v>5</v>
      </c>
    </row>
    <row r="175" spans="1:4" x14ac:dyDescent="0.15">
      <c r="A175">
        <v>60.114494286349498</v>
      </c>
      <c r="B175">
        <v>4</v>
      </c>
      <c r="C175" t="s">
        <v>4</v>
      </c>
      <c r="D175" t="s">
        <v>5</v>
      </c>
    </row>
    <row r="176" spans="1:4" x14ac:dyDescent="0.15">
      <c r="A176">
        <v>62.196213355621602</v>
      </c>
      <c r="B176">
        <v>6</v>
      </c>
      <c r="C176" t="s">
        <v>4</v>
      </c>
      <c r="D176" t="s">
        <v>5</v>
      </c>
    </row>
    <row r="177" spans="1:4" x14ac:dyDescent="0.15">
      <c r="A177">
        <v>59.004799779488302</v>
      </c>
      <c r="B177">
        <v>2</v>
      </c>
      <c r="C177" t="s">
        <v>4</v>
      </c>
      <c r="D177" t="s">
        <v>5</v>
      </c>
    </row>
    <row r="178" spans="1:4" x14ac:dyDescent="0.15">
      <c r="A178">
        <v>58.757258420530299</v>
      </c>
      <c r="B178">
        <v>3</v>
      </c>
      <c r="C178" t="s">
        <v>4</v>
      </c>
      <c r="D178" t="s">
        <v>5</v>
      </c>
    </row>
    <row r="179" spans="1:4" x14ac:dyDescent="0.15">
      <c r="A179">
        <v>59.401503069594298</v>
      </c>
      <c r="B179">
        <v>4</v>
      </c>
      <c r="C179" t="s">
        <v>4</v>
      </c>
      <c r="D179" t="s">
        <v>5</v>
      </c>
    </row>
    <row r="180" spans="1:4" x14ac:dyDescent="0.15">
      <c r="A180">
        <v>60.106147232035703</v>
      </c>
      <c r="B180">
        <v>1</v>
      </c>
      <c r="C180" t="s">
        <v>4</v>
      </c>
      <c r="D180" t="s">
        <v>5</v>
      </c>
    </row>
    <row r="181" spans="1:4" x14ac:dyDescent="0.15">
      <c r="A181">
        <v>58.8370118323014</v>
      </c>
      <c r="B181">
        <v>4</v>
      </c>
      <c r="C181" t="s">
        <v>4</v>
      </c>
      <c r="D181" t="s">
        <v>5</v>
      </c>
    </row>
    <row r="182" spans="1:4" x14ac:dyDescent="0.15">
      <c r="A182">
        <v>58.862528037317603</v>
      </c>
      <c r="B182">
        <v>2</v>
      </c>
      <c r="C182" t="s">
        <v>4</v>
      </c>
      <c r="D182" t="s">
        <v>5</v>
      </c>
    </row>
    <row r="183" spans="1:4" x14ac:dyDescent="0.15">
      <c r="A183">
        <v>59.623512743412803</v>
      </c>
      <c r="B183">
        <v>4</v>
      </c>
      <c r="C183" t="s">
        <v>4</v>
      </c>
      <c r="D183" t="s">
        <v>5</v>
      </c>
    </row>
    <row r="184" spans="1:4" x14ac:dyDescent="0.15">
      <c r="A184">
        <v>59.173249278156</v>
      </c>
      <c r="B184">
        <v>3</v>
      </c>
      <c r="C184" t="s">
        <v>4</v>
      </c>
      <c r="D184" t="s">
        <v>5</v>
      </c>
    </row>
    <row r="185" spans="1:4" x14ac:dyDescent="0.15">
      <c r="A185">
        <v>60.562628273586803</v>
      </c>
      <c r="B185">
        <v>6</v>
      </c>
      <c r="C185" t="s">
        <v>4</v>
      </c>
      <c r="D185" t="s">
        <v>5</v>
      </c>
    </row>
    <row r="186" spans="1:4" x14ac:dyDescent="0.15">
      <c r="A186">
        <v>62.099398181731502</v>
      </c>
      <c r="B186">
        <v>1</v>
      </c>
      <c r="C186" t="s">
        <v>4</v>
      </c>
      <c r="D186" t="s">
        <v>5</v>
      </c>
    </row>
    <row r="187" spans="1:4" x14ac:dyDescent="0.15">
      <c r="A187">
        <v>60.194416448504199</v>
      </c>
      <c r="B187">
        <v>4</v>
      </c>
      <c r="C187" t="s">
        <v>4</v>
      </c>
      <c r="D187" t="s">
        <v>5</v>
      </c>
    </row>
    <row r="188" spans="1:4" x14ac:dyDescent="0.15">
      <c r="A188">
        <v>58.542689750547503</v>
      </c>
      <c r="B188">
        <v>3</v>
      </c>
      <c r="C188" t="s">
        <v>4</v>
      </c>
      <c r="D188" t="s">
        <v>5</v>
      </c>
    </row>
    <row r="189" spans="1:4" x14ac:dyDescent="0.15">
      <c r="A189">
        <v>56.686619230658899</v>
      </c>
      <c r="B189">
        <v>6</v>
      </c>
      <c r="C189" t="s">
        <v>4</v>
      </c>
      <c r="D189" t="s">
        <v>5</v>
      </c>
    </row>
    <row r="190" spans="1:4" x14ac:dyDescent="0.15">
      <c r="A190">
        <v>60.369276700968797</v>
      </c>
      <c r="B190">
        <v>2</v>
      </c>
      <c r="C190" t="s">
        <v>4</v>
      </c>
      <c r="D190" t="s">
        <v>5</v>
      </c>
    </row>
    <row r="191" spans="1:4" x14ac:dyDescent="0.15">
      <c r="A191">
        <v>58.152739876682297</v>
      </c>
      <c r="B191">
        <v>1</v>
      </c>
      <c r="C191" t="s">
        <v>4</v>
      </c>
      <c r="D191" t="s">
        <v>5</v>
      </c>
    </row>
    <row r="192" spans="1:4" x14ac:dyDescent="0.15">
      <c r="A192">
        <v>66.3209841054328</v>
      </c>
      <c r="B192">
        <v>6</v>
      </c>
      <c r="C192" t="s">
        <v>6</v>
      </c>
      <c r="D192" t="s">
        <v>5</v>
      </c>
    </row>
    <row r="193" spans="1:4" x14ac:dyDescent="0.15">
      <c r="A193">
        <v>66.365494733517394</v>
      </c>
      <c r="B193">
        <v>4</v>
      </c>
      <c r="C193" t="s">
        <v>6</v>
      </c>
      <c r="D193" t="s">
        <v>5</v>
      </c>
    </row>
    <row r="194" spans="1:4" x14ac:dyDescent="0.15">
      <c r="A194">
        <v>67.2297155460505</v>
      </c>
      <c r="B194">
        <v>3</v>
      </c>
      <c r="C194" t="s">
        <v>6</v>
      </c>
      <c r="D194" t="s">
        <v>5</v>
      </c>
    </row>
    <row r="195" spans="1:4" x14ac:dyDescent="0.15">
      <c r="A195">
        <v>65.432965956965603</v>
      </c>
      <c r="B195">
        <v>2</v>
      </c>
      <c r="C195" t="s">
        <v>6</v>
      </c>
      <c r="D195" t="s">
        <v>5</v>
      </c>
    </row>
    <row r="196" spans="1:4" x14ac:dyDescent="0.15">
      <c r="A196">
        <v>64.864474705702094</v>
      </c>
      <c r="B196">
        <v>1</v>
      </c>
      <c r="C196" t="s">
        <v>6</v>
      </c>
      <c r="D196" t="s">
        <v>5</v>
      </c>
    </row>
    <row r="197" spans="1:4" x14ac:dyDescent="0.15">
      <c r="A197">
        <v>63.810006524324102</v>
      </c>
      <c r="B197">
        <v>1</v>
      </c>
      <c r="C197" t="s">
        <v>6</v>
      </c>
      <c r="D197" t="s">
        <v>5</v>
      </c>
    </row>
    <row r="198" spans="1:4" x14ac:dyDescent="0.15">
      <c r="A198">
        <v>65.152834570519005</v>
      </c>
      <c r="B198">
        <v>2</v>
      </c>
      <c r="C198" t="s">
        <v>6</v>
      </c>
      <c r="D198" t="s">
        <v>5</v>
      </c>
    </row>
    <row r="199" spans="1:4" x14ac:dyDescent="0.15">
      <c r="A199">
        <v>67.283808022531602</v>
      </c>
      <c r="B199">
        <v>3</v>
      </c>
      <c r="C199" t="s">
        <v>6</v>
      </c>
      <c r="D199" t="s">
        <v>5</v>
      </c>
    </row>
    <row r="200" spans="1:4" x14ac:dyDescent="0.15">
      <c r="A200">
        <v>67.171901389303997</v>
      </c>
      <c r="B200">
        <v>4</v>
      </c>
      <c r="C200" t="s">
        <v>6</v>
      </c>
      <c r="D200" t="s">
        <v>5</v>
      </c>
    </row>
    <row r="201" spans="1:4" x14ac:dyDescent="0.15">
      <c r="A201">
        <v>63.453271553892399</v>
      </c>
      <c r="B201">
        <v>6</v>
      </c>
      <c r="C201" t="s">
        <v>6</v>
      </c>
      <c r="D201" t="s">
        <v>5</v>
      </c>
    </row>
    <row r="202" spans="1:4" x14ac:dyDescent="0.15">
      <c r="A202">
        <v>63.641567807909396</v>
      </c>
      <c r="B202">
        <v>2</v>
      </c>
      <c r="C202" t="s">
        <v>6</v>
      </c>
      <c r="D202" t="s">
        <v>5</v>
      </c>
    </row>
    <row r="203" spans="1:4" x14ac:dyDescent="0.15">
      <c r="A203">
        <v>64.977335153000396</v>
      </c>
      <c r="B203">
        <v>4</v>
      </c>
      <c r="C203" t="s">
        <v>6</v>
      </c>
      <c r="D203" t="s">
        <v>5</v>
      </c>
    </row>
    <row r="204" spans="1:4" x14ac:dyDescent="0.15">
      <c r="A204">
        <v>63.875309128926503</v>
      </c>
      <c r="B204">
        <v>1</v>
      </c>
      <c r="C204" t="s">
        <v>6</v>
      </c>
      <c r="D204" t="s">
        <v>5</v>
      </c>
    </row>
    <row r="205" spans="1:4" x14ac:dyDescent="0.15">
      <c r="A205">
        <v>67.123195110002996</v>
      </c>
      <c r="B205">
        <v>6</v>
      </c>
      <c r="C205" t="s">
        <v>6</v>
      </c>
      <c r="D205" t="s">
        <v>5</v>
      </c>
    </row>
    <row r="206" spans="1:4" x14ac:dyDescent="0.15">
      <c r="A206">
        <v>63.742688381472902</v>
      </c>
      <c r="B206">
        <v>3</v>
      </c>
      <c r="C206" t="s">
        <v>6</v>
      </c>
      <c r="D206" t="s">
        <v>5</v>
      </c>
    </row>
    <row r="207" spans="1:4" x14ac:dyDescent="0.15">
      <c r="A207">
        <v>63.404776887063001</v>
      </c>
      <c r="B207">
        <v>3</v>
      </c>
      <c r="C207" t="s">
        <v>6</v>
      </c>
      <c r="D207" t="s">
        <v>5</v>
      </c>
    </row>
    <row r="208" spans="1:4" x14ac:dyDescent="0.15">
      <c r="A208">
        <v>63.076888148328798</v>
      </c>
      <c r="B208">
        <v>4</v>
      </c>
      <c r="C208" t="s">
        <v>6</v>
      </c>
      <c r="D208" t="s">
        <v>5</v>
      </c>
    </row>
    <row r="209" spans="1:4" x14ac:dyDescent="0.15">
      <c r="A209">
        <v>63.7365574830079</v>
      </c>
      <c r="B209">
        <v>1</v>
      </c>
      <c r="C209" t="s">
        <v>6</v>
      </c>
      <c r="D209" t="s">
        <v>5</v>
      </c>
    </row>
    <row r="210" spans="1:4" x14ac:dyDescent="0.15">
      <c r="A210">
        <v>64.874799769230904</v>
      </c>
      <c r="B210">
        <v>6</v>
      </c>
      <c r="C210" t="s">
        <v>6</v>
      </c>
      <c r="D210" t="s">
        <v>5</v>
      </c>
    </row>
    <row r="211" spans="1:4" x14ac:dyDescent="0.15">
      <c r="A211">
        <v>63.5827508725489</v>
      </c>
      <c r="B211">
        <v>2</v>
      </c>
      <c r="C211" t="s">
        <v>6</v>
      </c>
      <c r="D211" t="s">
        <v>5</v>
      </c>
    </row>
    <row r="212" spans="1:4" x14ac:dyDescent="0.15">
      <c r="A212">
        <v>63.733364841344901</v>
      </c>
      <c r="B212">
        <v>3</v>
      </c>
      <c r="C212" t="s">
        <v>6</v>
      </c>
      <c r="D212" t="s">
        <v>5</v>
      </c>
    </row>
    <row r="213" spans="1:4" x14ac:dyDescent="0.15">
      <c r="A213">
        <v>60.669070125775299</v>
      </c>
      <c r="B213">
        <v>2</v>
      </c>
      <c r="C213" t="s">
        <v>6</v>
      </c>
      <c r="D213" t="s">
        <v>5</v>
      </c>
    </row>
    <row r="214" spans="1:4" x14ac:dyDescent="0.15">
      <c r="A214">
        <v>63.338306776291901</v>
      </c>
      <c r="B214">
        <v>1</v>
      </c>
      <c r="C214" t="s">
        <v>6</v>
      </c>
      <c r="D214" t="s">
        <v>5</v>
      </c>
    </row>
    <row r="215" spans="1:4" x14ac:dyDescent="0.15">
      <c r="A215">
        <v>67.855728340957995</v>
      </c>
      <c r="B215">
        <v>4</v>
      </c>
      <c r="C215" t="s">
        <v>6</v>
      </c>
      <c r="D215" t="s">
        <v>5</v>
      </c>
    </row>
    <row r="216" spans="1:4" x14ac:dyDescent="0.15">
      <c r="A216">
        <v>65.639311154323593</v>
      </c>
      <c r="B216">
        <v>2</v>
      </c>
      <c r="C216" t="s">
        <v>6</v>
      </c>
      <c r="D216" t="s">
        <v>5</v>
      </c>
    </row>
    <row r="217" spans="1:4" x14ac:dyDescent="0.15">
      <c r="A217">
        <v>67.133744608532893</v>
      </c>
      <c r="B217">
        <v>1</v>
      </c>
      <c r="C217" t="s">
        <v>6</v>
      </c>
      <c r="D217" t="s">
        <v>5</v>
      </c>
    </row>
    <row r="218" spans="1:4" x14ac:dyDescent="0.15">
      <c r="A218">
        <v>64.661689637427799</v>
      </c>
      <c r="B218">
        <v>6</v>
      </c>
      <c r="C218" t="s">
        <v>6</v>
      </c>
      <c r="D218" t="s">
        <v>5</v>
      </c>
    </row>
    <row r="219" spans="1:4" x14ac:dyDescent="0.15">
      <c r="A219">
        <v>62.860541615303902</v>
      </c>
      <c r="B219">
        <v>4</v>
      </c>
      <c r="C219" t="s">
        <v>6</v>
      </c>
      <c r="D219" t="s">
        <v>5</v>
      </c>
    </row>
    <row r="220" spans="1:4" x14ac:dyDescent="0.15">
      <c r="A220">
        <v>66.025448725709794</v>
      </c>
      <c r="B220">
        <v>3</v>
      </c>
      <c r="C220" t="s">
        <v>6</v>
      </c>
      <c r="D220" t="s">
        <v>5</v>
      </c>
    </row>
    <row r="221" spans="1:4" x14ac:dyDescent="0.15">
      <c r="A221">
        <v>65.964862938866503</v>
      </c>
      <c r="B221">
        <v>6</v>
      </c>
      <c r="C221" t="s">
        <v>6</v>
      </c>
      <c r="D221" t="s">
        <v>5</v>
      </c>
    </row>
    <row r="222" spans="1:4" x14ac:dyDescent="0.15">
      <c r="A222">
        <v>69.696760024268002</v>
      </c>
      <c r="B222">
        <v>1</v>
      </c>
      <c r="C222" t="s">
        <v>6</v>
      </c>
      <c r="D222" t="s">
        <v>5</v>
      </c>
    </row>
    <row r="223" spans="1:4" x14ac:dyDescent="0.15">
      <c r="A223">
        <v>63.321816247086801</v>
      </c>
      <c r="B223">
        <v>2</v>
      </c>
      <c r="C223" t="s">
        <v>6</v>
      </c>
      <c r="D223" t="s">
        <v>5</v>
      </c>
    </row>
    <row r="224" spans="1:4" x14ac:dyDescent="0.15">
      <c r="A224">
        <v>63.599961930638898</v>
      </c>
      <c r="B224">
        <v>1</v>
      </c>
      <c r="C224" t="s">
        <v>6</v>
      </c>
      <c r="D224" t="s">
        <v>5</v>
      </c>
    </row>
    <row r="225" spans="1:4" x14ac:dyDescent="0.15">
      <c r="A225">
        <v>63.825632381294803</v>
      </c>
      <c r="B225">
        <v>2</v>
      </c>
      <c r="C225" t="s">
        <v>6</v>
      </c>
      <c r="D225" t="s">
        <v>5</v>
      </c>
    </row>
    <row r="226" spans="1:4" x14ac:dyDescent="0.15">
      <c r="A226">
        <v>66.449589871193197</v>
      </c>
      <c r="B226">
        <v>6</v>
      </c>
      <c r="C226" t="s">
        <v>6</v>
      </c>
      <c r="D226" t="s">
        <v>5</v>
      </c>
    </row>
    <row r="227" spans="1:4" x14ac:dyDescent="0.15">
      <c r="A227">
        <v>65.830676052359905</v>
      </c>
      <c r="B227">
        <v>4</v>
      </c>
      <c r="C227" t="s">
        <v>6</v>
      </c>
      <c r="D227" t="s">
        <v>5</v>
      </c>
    </row>
    <row r="228" spans="1:4" x14ac:dyDescent="0.15">
      <c r="A228">
        <v>64.180976982601095</v>
      </c>
      <c r="B228">
        <v>3</v>
      </c>
      <c r="C228" t="s">
        <v>6</v>
      </c>
      <c r="D228" t="s">
        <v>5</v>
      </c>
    </row>
    <row r="229" spans="1:4" x14ac:dyDescent="0.15">
      <c r="A229">
        <v>57.200182888340301</v>
      </c>
      <c r="B229">
        <v>6</v>
      </c>
      <c r="C229" t="s">
        <v>6</v>
      </c>
      <c r="D229" t="s">
        <v>5</v>
      </c>
    </row>
    <row r="230" spans="1:4" x14ac:dyDescent="0.15">
      <c r="A230">
        <v>58.341064310191499</v>
      </c>
      <c r="B230">
        <v>4</v>
      </c>
      <c r="C230" t="s">
        <v>6</v>
      </c>
      <c r="D230" t="s">
        <v>5</v>
      </c>
    </row>
    <row r="231" spans="1:4" x14ac:dyDescent="0.15">
      <c r="A231">
        <v>58.875652279863999</v>
      </c>
      <c r="B231">
        <v>3</v>
      </c>
      <c r="C231" t="s">
        <v>6</v>
      </c>
      <c r="D231" t="s">
        <v>5</v>
      </c>
    </row>
    <row r="232" spans="1:4" x14ac:dyDescent="0.15">
      <c r="A232">
        <v>62.733415236258203</v>
      </c>
      <c r="B232">
        <v>2</v>
      </c>
      <c r="C232" t="s">
        <v>6</v>
      </c>
      <c r="D232" t="s">
        <v>5</v>
      </c>
    </row>
    <row r="233" spans="1:4" x14ac:dyDescent="0.15">
      <c r="A233">
        <v>62.0515854409608</v>
      </c>
      <c r="B233">
        <v>1</v>
      </c>
      <c r="C233" t="s">
        <v>6</v>
      </c>
      <c r="D233" t="s">
        <v>5</v>
      </c>
    </row>
    <row r="234" spans="1:4" x14ac:dyDescent="0.15">
      <c r="A234">
        <v>57.634185022137203</v>
      </c>
      <c r="B234">
        <v>2</v>
      </c>
      <c r="C234" t="s">
        <v>6</v>
      </c>
      <c r="D234" t="s">
        <v>5</v>
      </c>
    </row>
    <row r="235" spans="1:4" x14ac:dyDescent="0.15">
      <c r="A235">
        <v>59.3994477197107</v>
      </c>
      <c r="B235">
        <v>4</v>
      </c>
      <c r="C235" t="s">
        <v>6</v>
      </c>
      <c r="D235" t="s">
        <v>5</v>
      </c>
    </row>
    <row r="236" spans="1:4" x14ac:dyDescent="0.15">
      <c r="A236">
        <v>58.594290970369102</v>
      </c>
      <c r="B236">
        <v>1</v>
      </c>
      <c r="C236" t="s">
        <v>6</v>
      </c>
      <c r="D236" t="s">
        <v>5</v>
      </c>
    </row>
    <row r="237" spans="1:4" x14ac:dyDescent="0.15">
      <c r="A237">
        <v>61.564306828077598</v>
      </c>
      <c r="B237">
        <v>6</v>
      </c>
      <c r="C237" t="s">
        <v>6</v>
      </c>
      <c r="D237" t="s">
        <v>5</v>
      </c>
    </row>
    <row r="238" spans="1:4" x14ac:dyDescent="0.15">
      <c r="A238">
        <v>59.836244623968398</v>
      </c>
      <c r="B238">
        <v>6</v>
      </c>
      <c r="C238" t="s">
        <v>6</v>
      </c>
      <c r="D238" t="s">
        <v>5</v>
      </c>
    </row>
    <row r="239" spans="1:4" x14ac:dyDescent="0.15">
      <c r="A239">
        <v>60.420182318524198</v>
      </c>
      <c r="B239">
        <v>3</v>
      </c>
      <c r="C239" t="s">
        <v>6</v>
      </c>
      <c r="D239" t="s">
        <v>5</v>
      </c>
    </row>
    <row r="240" spans="1:4" x14ac:dyDescent="0.15">
      <c r="A240">
        <v>59.2766036297431</v>
      </c>
      <c r="B240">
        <v>4</v>
      </c>
      <c r="C240" t="s">
        <v>6</v>
      </c>
      <c r="D240" t="s">
        <v>5</v>
      </c>
    </row>
    <row r="241" spans="1:4" x14ac:dyDescent="0.15">
      <c r="A241">
        <v>61.4988275868401</v>
      </c>
      <c r="B241">
        <v>1</v>
      </c>
      <c r="C241" t="s">
        <v>6</v>
      </c>
      <c r="D241" t="s">
        <v>5</v>
      </c>
    </row>
    <row r="242" spans="1:4" x14ac:dyDescent="0.15">
      <c r="A242">
        <v>61.056980162600397</v>
      </c>
      <c r="B242">
        <v>2</v>
      </c>
      <c r="C242" t="s">
        <v>6</v>
      </c>
      <c r="D242" t="s">
        <v>5</v>
      </c>
    </row>
    <row r="243" spans="1:4" x14ac:dyDescent="0.15">
      <c r="A243">
        <v>60.647270785579202</v>
      </c>
      <c r="B243">
        <v>2</v>
      </c>
      <c r="C243" t="s">
        <v>6</v>
      </c>
      <c r="D243" t="s">
        <v>5</v>
      </c>
    </row>
    <row r="244" spans="1:4" x14ac:dyDescent="0.15">
      <c r="A244">
        <v>59.980155836468803</v>
      </c>
      <c r="B244">
        <v>1</v>
      </c>
      <c r="C244" t="s">
        <v>6</v>
      </c>
      <c r="D244" t="s">
        <v>5</v>
      </c>
    </row>
    <row r="245" spans="1:4" x14ac:dyDescent="0.15">
      <c r="A245">
        <v>59.0076168745206</v>
      </c>
      <c r="B245">
        <v>4</v>
      </c>
      <c r="C245" t="s">
        <v>6</v>
      </c>
      <c r="D245" t="s">
        <v>5</v>
      </c>
    </row>
    <row r="246" spans="1:4" x14ac:dyDescent="0.15">
      <c r="A246">
        <v>59.027270326791701</v>
      </c>
      <c r="B246">
        <v>3</v>
      </c>
      <c r="C246" t="s">
        <v>6</v>
      </c>
      <c r="D246" t="s">
        <v>5</v>
      </c>
    </row>
    <row r="247" spans="1:4" x14ac:dyDescent="0.15">
      <c r="A247">
        <v>61.332663056963703</v>
      </c>
      <c r="B247">
        <v>6</v>
      </c>
      <c r="C247" t="s">
        <v>6</v>
      </c>
      <c r="D247" t="s">
        <v>5</v>
      </c>
    </row>
    <row r="248" spans="1:4" x14ac:dyDescent="0.15">
      <c r="A248">
        <v>64.740061701933897</v>
      </c>
      <c r="B248">
        <v>4</v>
      </c>
      <c r="C248" t="s">
        <v>6</v>
      </c>
      <c r="D248" t="s">
        <v>5</v>
      </c>
    </row>
    <row r="249" spans="1:4" x14ac:dyDescent="0.15">
      <c r="A249">
        <v>62.474221898791498</v>
      </c>
      <c r="B249">
        <v>3</v>
      </c>
      <c r="C249" t="s">
        <v>6</v>
      </c>
      <c r="D249" t="s">
        <v>5</v>
      </c>
    </row>
    <row r="250" spans="1:4" x14ac:dyDescent="0.15">
      <c r="A250">
        <v>66.034932608931797</v>
      </c>
      <c r="B250">
        <v>2</v>
      </c>
      <c r="C250" t="s">
        <v>6</v>
      </c>
      <c r="D250" t="s">
        <v>5</v>
      </c>
    </row>
    <row r="251" spans="1:4" x14ac:dyDescent="0.15">
      <c r="A251">
        <v>63.458987204928199</v>
      </c>
      <c r="B251">
        <v>1</v>
      </c>
      <c r="C251" t="s">
        <v>6</v>
      </c>
      <c r="D251" t="s">
        <v>5</v>
      </c>
    </row>
    <row r="252" spans="1:4" x14ac:dyDescent="0.15">
      <c r="A252">
        <v>64.333739076981004</v>
      </c>
      <c r="B252">
        <v>1</v>
      </c>
      <c r="C252" t="s">
        <v>6</v>
      </c>
      <c r="D252" t="s">
        <v>5</v>
      </c>
    </row>
    <row r="253" spans="1:4" x14ac:dyDescent="0.15">
      <c r="A253">
        <v>66.536093307023094</v>
      </c>
      <c r="B253">
        <v>4</v>
      </c>
      <c r="C253" t="s">
        <v>6</v>
      </c>
      <c r="D253" t="s">
        <v>5</v>
      </c>
    </row>
    <row r="254" spans="1:4" x14ac:dyDescent="0.15">
      <c r="A254">
        <v>63.821476991997798</v>
      </c>
      <c r="B254">
        <v>2</v>
      </c>
      <c r="C254" t="s">
        <v>6</v>
      </c>
      <c r="D254" t="s">
        <v>5</v>
      </c>
    </row>
    <row r="255" spans="1:4" x14ac:dyDescent="0.15">
      <c r="A255">
        <v>63.695414066996896</v>
      </c>
      <c r="B255">
        <v>6</v>
      </c>
      <c r="C255" t="s">
        <v>6</v>
      </c>
      <c r="D255" t="s">
        <v>5</v>
      </c>
    </row>
    <row r="256" spans="1:4" x14ac:dyDescent="0.15">
      <c r="A256">
        <v>63.358849181959201</v>
      </c>
      <c r="B256">
        <v>3</v>
      </c>
      <c r="C256" t="s">
        <v>6</v>
      </c>
      <c r="D256" t="s">
        <v>5</v>
      </c>
    </row>
    <row r="257" spans="1:4" x14ac:dyDescent="0.15">
      <c r="A257">
        <v>63.105104599118697</v>
      </c>
      <c r="B257">
        <v>3</v>
      </c>
      <c r="C257" t="s">
        <v>6</v>
      </c>
      <c r="D257" t="s">
        <v>5</v>
      </c>
    </row>
    <row r="258" spans="1:4" x14ac:dyDescent="0.15">
      <c r="A258">
        <v>66.4245333340792</v>
      </c>
      <c r="B258">
        <v>6</v>
      </c>
      <c r="C258" t="s">
        <v>6</v>
      </c>
      <c r="D258" t="s">
        <v>5</v>
      </c>
    </row>
    <row r="259" spans="1:4" x14ac:dyDescent="0.15">
      <c r="A259">
        <v>67.834731660083094</v>
      </c>
      <c r="B259">
        <v>2</v>
      </c>
      <c r="C259" t="s">
        <v>6</v>
      </c>
      <c r="D259" t="s">
        <v>5</v>
      </c>
    </row>
    <row r="260" spans="1:4" x14ac:dyDescent="0.15">
      <c r="A260">
        <v>64.796655182830705</v>
      </c>
      <c r="B260">
        <v>1</v>
      </c>
      <c r="C260" t="s">
        <v>6</v>
      </c>
      <c r="D260" t="s">
        <v>5</v>
      </c>
    </row>
    <row r="261" spans="1:4" x14ac:dyDescent="0.15">
      <c r="A261">
        <v>65.710136860877597</v>
      </c>
      <c r="B261">
        <v>1</v>
      </c>
      <c r="C261" t="s">
        <v>6</v>
      </c>
      <c r="D261" t="s">
        <v>5</v>
      </c>
    </row>
    <row r="262" spans="1:4" x14ac:dyDescent="0.15">
      <c r="A262">
        <v>66.749502581683203</v>
      </c>
      <c r="B262">
        <v>2</v>
      </c>
      <c r="C262" t="s">
        <v>6</v>
      </c>
      <c r="D262" t="s">
        <v>5</v>
      </c>
    </row>
    <row r="263" spans="1:4" x14ac:dyDescent="0.15">
      <c r="A263">
        <v>64.022977494640401</v>
      </c>
      <c r="B263">
        <v>3</v>
      </c>
      <c r="C263" t="s">
        <v>6</v>
      </c>
      <c r="D263" t="s">
        <v>5</v>
      </c>
    </row>
    <row r="264" spans="1:4" x14ac:dyDescent="0.15">
      <c r="A264">
        <v>66.436571168230799</v>
      </c>
      <c r="B264">
        <v>4</v>
      </c>
      <c r="C264" t="s">
        <v>6</v>
      </c>
      <c r="D264" t="s">
        <v>5</v>
      </c>
    </row>
    <row r="265" spans="1:4" x14ac:dyDescent="0.15">
      <c r="A265">
        <v>64.6312324724733</v>
      </c>
      <c r="B265">
        <v>6</v>
      </c>
      <c r="C265" t="s">
        <v>6</v>
      </c>
      <c r="D265" t="s">
        <v>5</v>
      </c>
    </row>
    <row r="266" spans="1:4" x14ac:dyDescent="0.15">
      <c r="A266">
        <v>64.9686465708957</v>
      </c>
      <c r="B266">
        <v>6</v>
      </c>
      <c r="C266" t="s">
        <v>6</v>
      </c>
      <c r="D266" t="s">
        <v>5</v>
      </c>
    </row>
    <row r="267" spans="1:4" x14ac:dyDescent="0.15">
      <c r="A267">
        <v>65.113426528339801</v>
      </c>
      <c r="B267">
        <v>4</v>
      </c>
      <c r="C267" t="s">
        <v>6</v>
      </c>
      <c r="D267" t="s">
        <v>5</v>
      </c>
    </row>
    <row r="268" spans="1:4" x14ac:dyDescent="0.15">
      <c r="A268">
        <v>64.468555332388505</v>
      </c>
      <c r="B268">
        <v>3</v>
      </c>
      <c r="C268" t="s">
        <v>6</v>
      </c>
      <c r="D268" t="s">
        <v>5</v>
      </c>
    </row>
    <row r="269" spans="1:4" x14ac:dyDescent="0.15">
      <c r="A269">
        <v>65.569991857370397</v>
      </c>
      <c r="B269">
        <v>2</v>
      </c>
      <c r="C269" t="s">
        <v>6</v>
      </c>
      <c r="D269" t="s">
        <v>5</v>
      </c>
    </row>
    <row r="270" spans="1:4" x14ac:dyDescent="0.15">
      <c r="A270">
        <v>62.643900559390701</v>
      </c>
      <c r="B270">
        <v>1</v>
      </c>
      <c r="C270" t="s">
        <v>6</v>
      </c>
      <c r="D270" t="s">
        <v>5</v>
      </c>
    </row>
    <row r="271" spans="1:4" x14ac:dyDescent="0.15">
      <c r="A271">
        <v>61.508353034079498</v>
      </c>
      <c r="B271">
        <v>4</v>
      </c>
      <c r="C271" t="s">
        <v>6</v>
      </c>
      <c r="D271" t="s">
        <v>5</v>
      </c>
    </row>
    <row r="272" spans="1:4" x14ac:dyDescent="0.15">
      <c r="A272">
        <v>64.230785946055704</v>
      </c>
      <c r="B272">
        <v>3</v>
      </c>
      <c r="C272" t="s">
        <v>6</v>
      </c>
      <c r="D272" t="s">
        <v>5</v>
      </c>
    </row>
    <row r="273" spans="1:4" x14ac:dyDescent="0.15">
      <c r="A273">
        <v>61.100562367359402</v>
      </c>
      <c r="B273">
        <v>1</v>
      </c>
      <c r="C273" t="s">
        <v>6</v>
      </c>
      <c r="D273" t="s">
        <v>5</v>
      </c>
    </row>
    <row r="274" spans="1:4" x14ac:dyDescent="0.15">
      <c r="A274">
        <v>63.607747253195299</v>
      </c>
      <c r="B274">
        <v>6</v>
      </c>
      <c r="C274" t="s">
        <v>6</v>
      </c>
      <c r="D274" t="s">
        <v>5</v>
      </c>
    </row>
    <row r="275" spans="1:4" x14ac:dyDescent="0.15">
      <c r="A275">
        <v>63.836740973778298</v>
      </c>
      <c r="B275">
        <v>2</v>
      </c>
      <c r="C275" t="s">
        <v>6</v>
      </c>
      <c r="D275" t="s">
        <v>5</v>
      </c>
    </row>
    <row r="276" spans="1:4" x14ac:dyDescent="0.15">
      <c r="A276">
        <v>66.024908769257607</v>
      </c>
      <c r="B276">
        <v>2</v>
      </c>
      <c r="C276" t="s">
        <v>6</v>
      </c>
      <c r="D276" t="s">
        <v>5</v>
      </c>
    </row>
    <row r="277" spans="1:4" x14ac:dyDescent="0.15">
      <c r="A277">
        <v>60.871274319817502</v>
      </c>
      <c r="B277">
        <v>4</v>
      </c>
      <c r="C277" t="s">
        <v>6</v>
      </c>
      <c r="D277" t="s">
        <v>5</v>
      </c>
    </row>
    <row r="278" spans="1:4" x14ac:dyDescent="0.15">
      <c r="A278">
        <v>62.693952615644299</v>
      </c>
      <c r="B278">
        <v>3</v>
      </c>
      <c r="C278" t="s">
        <v>6</v>
      </c>
      <c r="D278" t="s">
        <v>5</v>
      </c>
    </row>
    <row r="279" spans="1:4" x14ac:dyDescent="0.15">
      <c r="A279">
        <v>64.593037724892994</v>
      </c>
      <c r="B279">
        <v>1</v>
      </c>
      <c r="C279" t="s">
        <v>6</v>
      </c>
      <c r="D279" t="s">
        <v>5</v>
      </c>
    </row>
    <row r="280" spans="1:4" x14ac:dyDescent="0.15">
      <c r="A280">
        <v>62.497346516563702</v>
      </c>
      <c r="B280">
        <v>6</v>
      </c>
      <c r="C280" t="s">
        <v>6</v>
      </c>
      <c r="D280" t="s">
        <v>5</v>
      </c>
    </row>
    <row r="281" spans="1:4" x14ac:dyDescent="0.15">
      <c r="A281">
        <v>63.812361789895199</v>
      </c>
      <c r="B281">
        <v>6</v>
      </c>
      <c r="C281" t="s">
        <v>6</v>
      </c>
      <c r="D281" t="s">
        <v>5</v>
      </c>
    </row>
    <row r="282" spans="1:4" x14ac:dyDescent="0.15">
      <c r="A282">
        <v>65.030434382777202</v>
      </c>
      <c r="B282">
        <v>2</v>
      </c>
      <c r="C282" t="s">
        <v>6</v>
      </c>
      <c r="D282" t="s">
        <v>5</v>
      </c>
    </row>
    <row r="283" spans="1:4" x14ac:dyDescent="0.15">
      <c r="A283">
        <v>65.010975177890103</v>
      </c>
      <c r="B283">
        <v>3</v>
      </c>
      <c r="C283" t="s">
        <v>6</v>
      </c>
      <c r="D283" t="s">
        <v>5</v>
      </c>
    </row>
    <row r="284" spans="1:4" x14ac:dyDescent="0.15">
      <c r="A284">
        <v>63.482409807583103</v>
      </c>
      <c r="B284">
        <v>4</v>
      </c>
      <c r="C284" t="s">
        <v>6</v>
      </c>
      <c r="D284" t="s">
        <v>5</v>
      </c>
    </row>
    <row r="285" spans="1:4" x14ac:dyDescent="0.15">
      <c r="A285">
        <v>65.884505326604099</v>
      </c>
      <c r="B285">
        <v>1</v>
      </c>
      <c r="C285" t="s">
        <v>6</v>
      </c>
      <c r="D285" t="s">
        <v>5</v>
      </c>
    </row>
    <row r="286" spans="1:4" x14ac:dyDescent="0.15">
      <c r="A286">
        <v>61.238491002166597</v>
      </c>
      <c r="B286">
        <v>6</v>
      </c>
      <c r="C286" t="s">
        <v>6</v>
      </c>
      <c r="D286" t="s">
        <v>5</v>
      </c>
    </row>
    <row r="287" spans="1:4" x14ac:dyDescent="0.15">
      <c r="A287">
        <v>63.327902516011903</v>
      </c>
      <c r="B287">
        <v>4</v>
      </c>
      <c r="C287" t="s">
        <v>6</v>
      </c>
      <c r="D287" t="s">
        <v>5</v>
      </c>
    </row>
    <row r="288" spans="1:4" x14ac:dyDescent="0.15">
      <c r="A288">
        <v>63.568717011608904</v>
      </c>
      <c r="B288">
        <v>3</v>
      </c>
      <c r="C288" t="s">
        <v>6</v>
      </c>
      <c r="D288" t="s">
        <v>5</v>
      </c>
    </row>
    <row r="289" spans="1:4" x14ac:dyDescent="0.15">
      <c r="A289">
        <v>63.666117858738701</v>
      </c>
      <c r="B289">
        <v>2</v>
      </c>
      <c r="C289" t="s">
        <v>6</v>
      </c>
      <c r="D289" t="s">
        <v>5</v>
      </c>
    </row>
    <row r="290" spans="1:4" x14ac:dyDescent="0.15">
      <c r="A290">
        <v>60.488036829512502</v>
      </c>
      <c r="B290">
        <v>1</v>
      </c>
      <c r="C290" t="s">
        <v>6</v>
      </c>
      <c r="D290" t="s">
        <v>5</v>
      </c>
    </row>
    <row r="291" spans="1:4" x14ac:dyDescent="0.15">
      <c r="A291">
        <v>60.697057861291299</v>
      </c>
      <c r="B291">
        <v>1</v>
      </c>
      <c r="C291" t="s">
        <v>6</v>
      </c>
      <c r="D291" t="s">
        <v>5</v>
      </c>
    </row>
    <row r="292" spans="1:4" x14ac:dyDescent="0.15">
      <c r="A292">
        <v>63.423237480506799</v>
      </c>
      <c r="B292">
        <v>4</v>
      </c>
      <c r="C292" t="s">
        <v>6</v>
      </c>
      <c r="D292" t="s">
        <v>5</v>
      </c>
    </row>
    <row r="293" spans="1:4" x14ac:dyDescent="0.15">
      <c r="A293">
        <v>65.101417432976206</v>
      </c>
      <c r="B293">
        <v>3</v>
      </c>
      <c r="C293" t="s">
        <v>6</v>
      </c>
      <c r="D293" t="s">
        <v>5</v>
      </c>
    </row>
    <row r="294" spans="1:4" x14ac:dyDescent="0.15">
      <c r="A294">
        <v>64.325200767892397</v>
      </c>
      <c r="B294">
        <v>2</v>
      </c>
      <c r="C294" t="s">
        <v>6</v>
      </c>
      <c r="D294" t="s">
        <v>5</v>
      </c>
    </row>
    <row r="295" spans="1:4" x14ac:dyDescent="0.15">
      <c r="A295">
        <v>62.497703013617503</v>
      </c>
      <c r="B295">
        <v>6</v>
      </c>
      <c r="C295" t="s">
        <v>6</v>
      </c>
      <c r="D295" t="s">
        <v>5</v>
      </c>
    </row>
    <row r="296" spans="1:4" x14ac:dyDescent="0.15">
      <c r="A296">
        <v>59.7539073785372</v>
      </c>
      <c r="B296">
        <v>6</v>
      </c>
      <c r="C296" t="s">
        <v>6</v>
      </c>
      <c r="D296" t="s">
        <v>5</v>
      </c>
    </row>
    <row r="297" spans="1:4" x14ac:dyDescent="0.15">
      <c r="A297">
        <v>63.353658225510301</v>
      </c>
      <c r="B297">
        <v>2</v>
      </c>
      <c r="C297" t="s">
        <v>6</v>
      </c>
      <c r="D297" t="s">
        <v>5</v>
      </c>
    </row>
    <row r="298" spans="1:4" x14ac:dyDescent="0.15">
      <c r="A298">
        <v>62.373760437982398</v>
      </c>
      <c r="B298">
        <v>1</v>
      </c>
      <c r="C298" t="s">
        <v>6</v>
      </c>
      <c r="D298" t="s">
        <v>5</v>
      </c>
    </row>
    <row r="299" spans="1:4" x14ac:dyDescent="0.15">
      <c r="A299">
        <v>62.318810125050398</v>
      </c>
      <c r="B299">
        <v>3</v>
      </c>
      <c r="C299" t="s">
        <v>6</v>
      </c>
      <c r="D299" t="s">
        <v>5</v>
      </c>
    </row>
    <row r="300" spans="1:4" x14ac:dyDescent="0.15">
      <c r="A300">
        <v>64.3607388100273</v>
      </c>
      <c r="B300">
        <v>4</v>
      </c>
      <c r="C300" t="s">
        <v>6</v>
      </c>
      <c r="D300" t="s">
        <v>5</v>
      </c>
    </row>
    <row r="301" spans="1:4" x14ac:dyDescent="0.15">
      <c r="A301">
        <v>63.263013609127498</v>
      </c>
      <c r="B301">
        <v>4</v>
      </c>
      <c r="C301" t="s">
        <v>6</v>
      </c>
      <c r="D301" t="s">
        <v>5</v>
      </c>
    </row>
    <row r="302" spans="1:4" x14ac:dyDescent="0.15">
      <c r="A302">
        <v>62.814311393626902</v>
      </c>
      <c r="B302">
        <v>1</v>
      </c>
      <c r="C302" t="s">
        <v>6</v>
      </c>
      <c r="D302" t="s">
        <v>5</v>
      </c>
    </row>
    <row r="303" spans="1:4" x14ac:dyDescent="0.15">
      <c r="A303">
        <v>64.801898547715695</v>
      </c>
      <c r="B303">
        <v>3</v>
      </c>
      <c r="C303" t="s">
        <v>6</v>
      </c>
      <c r="D303" t="s">
        <v>5</v>
      </c>
    </row>
    <row r="304" spans="1:4" x14ac:dyDescent="0.15">
      <c r="A304">
        <v>60.834260428129099</v>
      </c>
      <c r="B304">
        <v>6</v>
      </c>
      <c r="C304" t="s">
        <v>6</v>
      </c>
      <c r="D304" t="s">
        <v>5</v>
      </c>
    </row>
    <row r="305" spans="1:4" x14ac:dyDescent="0.15">
      <c r="A305">
        <v>62.677000259080998</v>
      </c>
      <c r="B305">
        <v>2</v>
      </c>
      <c r="C305" t="s">
        <v>6</v>
      </c>
      <c r="D305" t="s">
        <v>5</v>
      </c>
    </row>
    <row r="306" spans="1:4" x14ac:dyDescent="0.15">
      <c r="A306">
        <v>62.590995028429496</v>
      </c>
      <c r="B306">
        <v>6</v>
      </c>
      <c r="C306" t="s">
        <v>6</v>
      </c>
      <c r="D306" t="s">
        <v>5</v>
      </c>
    </row>
    <row r="307" spans="1:4" x14ac:dyDescent="0.15">
      <c r="A307">
        <v>63.0223041845911</v>
      </c>
      <c r="B307">
        <v>4</v>
      </c>
      <c r="C307" t="s">
        <v>6</v>
      </c>
      <c r="D307" t="s">
        <v>5</v>
      </c>
    </row>
    <row r="308" spans="1:4" x14ac:dyDescent="0.15">
      <c r="A308">
        <v>61.786124009317298</v>
      </c>
      <c r="B308">
        <v>3</v>
      </c>
      <c r="C308" t="s">
        <v>6</v>
      </c>
      <c r="D308" t="s">
        <v>5</v>
      </c>
    </row>
    <row r="309" spans="1:4" x14ac:dyDescent="0.15">
      <c r="A309">
        <v>64.144303206548301</v>
      </c>
      <c r="B309">
        <v>2</v>
      </c>
      <c r="C309" t="s">
        <v>6</v>
      </c>
      <c r="D309" t="s">
        <v>5</v>
      </c>
    </row>
    <row r="310" spans="1:4" x14ac:dyDescent="0.15">
      <c r="A310">
        <v>61.6760994488018</v>
      </c>
      <c r="B310">
        <v>1</v>
      </c>
      <c r="C310" t="s">
        <v>6</v>
      </c>
      <c r="D310" t="s">
        <v>5</v>
      </c>
    </row>
    <row r="311" spans="1:4" x14ac:dyDescent="0.15">
      <c r="A311">
        <v>65.257300360605896</v>
      </c>
      <c r="B311">
        <v>1</v>
      </c>
      <c r="C311" t="s">
        <v>6</v>
      </c>
      <c r="D311" t="s">
        <v>5</v>
      </c>
    </row>
    <row r="312" spans="1:4" x14ac:dyDescent="0.15">
      <c r="A312">
        <v>63.403455151141998</v>
      </c>
      <c r="B312">
        <v>2</v>
      </c>
      <c r="C312" t="s">
        <v>6</v>
      </c>
      <c r="D312" t="s">
        <v>5</v>
      </c>
    </row>
    <row r="313" spans="1:4" x14ac:dyDescent="0.15">
      <c r="A313">
        <v>63.794908273625801</v>
      </c>
      <c r="B313">
        <v>3</v>
      </c>
      <c r="C313" t="s">
        <v>6</v>
      </c>
      <c r="D313" t="s">
        <v>5</v>
      </c>
    </row>
    <row r="314" spans="1:4" x14ac:dyDescent="0.15">
      <c r="A314">
        <v>61.299118955914501</v>
      </c>
      <c r="B314">
        <v>4</v>
      </c>
      <c r="C314" t="s">
        <v>6</v>
      </c>
      <c r="D314" t="s">
        <v>5</v>
      </c>
    </row>
    <row r="315" spans="1:4" x14ac:dyDescent="0.15">
      <c r="A315">
        <v>61.057788660100698</v>
      </c>
      <c r="B315">
        <v>6</v>
      </c>
      <c r="C315" t="s">
        <v>6</v>
      </c>
      <c r="D315" t="s">
        <v>5</v>
      </c>
    </row>
    <row r="316" spans="1:4" x14ac:dyDescent="0.15">
      <c r="A316">
        <v>63.903720944512301</v>
      </c>
      <c r="B316">
        <v>6</v>
      </c>
      <c r="C316" t="s">
        <v>6</v>
      </c>
      <c r="D316" t="s">
        <v>5</v>
      </c>
    </row>
    <row r="317" spans="1:4" x14ac:dyDescent="0.15">
      <c r="A317">
        <v>64.968729857122</v>
      </c>
      <c r="B317">
        <v>3</v>
      </c>
      <c r="C317" t="s">
        <v>6</v>
      </c>
      <c r="D317" t="s">
        <v>5</v>
      </c>
    </row>
    <row r="318" spans="1:4" x14ac:dyDescent="0.15">
      <c r="A318">
        <v>66.7298490104926</v>
      </c>
      <c r="B318">
        <v>2</v>
      </c>
      <c r="C318" t="s">
        <v>6</v>
      </c>
      <c r="D318" t="s">
        <v>5</v>
      </c>
    </row>
    <row r="319" spans="1:4" x14ac:dyDescent="0.15">
      <c r="A319">
        <v>63.463101601429003</v>
      </c>
      <c r="B319">
        <v>1</v>
      </c>
      <c r="C319" t="s">
        <v>6</v>
      </c>
      <c r="D319" t="s">
        <v>5</v>
      </c>
    </row>
    <row r="320" spans="1:4" x14ac:dyDescent="0.15">
      <c r="A320">
        <v>62.486561557829603</v>
      </c>
      <c r="B320">
        <v>4</v>
      </c>
      <c r="C320" t="s">
        <v>6</v>
      </c>
      <c r="D320" t="s">
        <v>5</v>
      </c>
    </row>
    <row r="321" spans="1:4" x14ac:dyDescent="0.15">
      <c r="A321">
        <v>67.926258833826395</v>
      </c>
      <c r="B321">
        <v>2</v>
      </c>
      <c r="C321" t="s">
        <v>6</v>
      </c>
      <c r="D321" t="s">
        <v>5</v>
      </c>
    </row>
    <row r="322" spans="1:4" x14ac:dyDescent="0.15">
      <c r="A322">
        <v>69.290303406978495</v>
      </c>
      <c r="B322">
        <v>6</v>
      </c>
      <c r="C322" t="s">
        <v>6</v>
      </c>
      <c r="D322" t="s">
        <v>5</v>
      </c>
    </row>
    <row r="323" spans="1:4" x14ac:dyDescent="0.15">
      <c r="A323">
        <v>64.695114348743104</v>
      </c>
      <c r="B323">
        <v>3</v>
      </c>
      <c r="C323" t="s">
        <v>6</v>
      </c>
      <c r="D323" t="s">
        <v>5</v>
      </c>
    </row>
    <row r="324" spans="1:4" x14ac:dyDescent="0.15">
      <c r="A324">
        <v>68.681763745868295</v>
      </c>
      <c r="B324">
        <v>1</v>
      </c>
      <c r="C324" t="s">
        <v>6</v>
      </c>
      <c r="D324" t="s">
        <v>5</v>
      </c>
    </row>
    <row r="325" spans="1:4" x14ac:dyDescent="0.15">
      <c r="A325">
        <v>63.036761589880598</v>
      </c>
      <c r="B325">
        <v>1</v>
      </c>
      <c r="C325" t="s">
        <v>6</v>
      </c>
      <c r="D325" t="s">
        <v>5</v>
      </c>
    </row>
    <row r="326" spans="1:4" x14ac:dyDescent="0.15">
      <c r="A326">
        <v>64.702597372862201</v>
      </c>
      <c r="B326">
        <v>2</v>
      </c>
      <c r="C326" t="s">
        <v>6</v>
      </c>
      <c r="D326" t="s">
        <v>5</v>
      </c>
    </row>
    <row r="327" spans="1:4" x14ac:dyDescent="0.15">
      <c r="A327">
        <v>64.749810196241199</v>
      </c>
      <c r="B327">
        <v>3</v>
      </c>
      <c r="C327" t="s">
        <v>6</v>
      </c>
      <c r="D327" t="s">
        <v>5</v>
      </c>
    </row>
    <row r="328" spans="1:4" x14ac:dyDescent="0.15">
      <c r="A328">
        <v>64.5484252529656</v>
      </c>
      <c r="B328">
        <v>4</v>
      </c>
      <c r="C328" t="s">
        <v>6</v>
      </c>
      <c r="D328" t="s">
        <v>5</v>
      </c>
    </row>
    <row r="329" spans="1:4" x14ac:dyDescent="0.15">
      <c r="A329">
        <v>63.311439271562001</v>
      </c>
      <c r="B329">
        <v>6</v>
      </c>
      <c r="C329" t="s">
        <v>6</v>
      </c>
      <c r="D329" t="s">
        <v>5</v>
      </c>
    </row>
    <row r="330" spans="1:4" x14ac:dyDescent="0.15">
      <c r="A330">
        <v>66.271365261487702</v>
      </c>
      <c r="B330">
        <v>6</v>
      </c>
      <c r="C330" t="s">
        <v>6</v>
      </c>
      <c r="D330" t="s">
        <v>5</v>
      </c>
    </row>
    <row r="331" spans="1:4" x14ac:dyDescent="0.15">
      <c r="A331">
        <v>64.426756436984803</v>
      </c>
      <c r="B331">
        <v>3</v>
      </c>
      <c r="C331" t="s">
        <v>6</v>
      </c>
      <c r="D331" t="s">
        <v>5</v>
      </c>
    </row>
    <row r="332" spans="1:4" x14ac:dyDescent="0.15">
      <c r="A332">
        <v>64.563021488908802</v>
      </c>
      <c r="B332">
        <v>4</v>
      </c>
      <c r="C332" t="s">
        <v>6</v>
      </c>
      <c r="D332" t="s">
        <v>5</v>
      </c>
    </row>
    <row r="333" spans="1:4" x14ac:dyDescent="0.15">
      <c r="A333">
        <v>68.524548758334006</v>
      </c>
      <c r="B333">
        <v>2</v>
      </c>
      <c r="C333" t="s">
        <v>6</v>
      </c>
      <c r="D333" t="s">
        <v>5</v>
      </c>
    </row>
    <row r="334" spans="1:4" x14ac:dyDescent="0.15">
      <c r="A334">
        <v>68.645044404999993</v>
      </c>
      <c r="B334">
        <v>1</v>
      </c>
      <c r="C334" t="s">
        <v>6</v>
      </c>
      <c r="D334" t="s">
        <v>5</v>
      </c>
    </row>
    <row r="335" spans="1:4" x14ac:dyDescent="0.15">
      <c r="A335">
        <v>65.144745694089096</v>
      </c>
      <c r="B335">
        <v>1</v>
      </c>
      <c r="C335" t="s">
        <v>6</v>
      </c>
      <c r="D335" t="s">
        <v>5</v>
      </c>
    </row>
    <row r="336" spans="1:4" x14ac:dyDescent="0.15">
      <c r="A336">
        <v>64.177830251909597</v>
      </c>
      <c r="B336">
        <v>4</v>
      </c>
      <c r="C336" t="s">
        <v>6</v>
      </c>
      <c r="D336" t="s">
        <v>5</v>
      </c>
    </row>
    <row r="337" spans="1:4" x14ac:dyDescent="0.15">
      <c r="A337">
        <v>65.522019101521593</v>
      </c>
      <c r="B337">
        <v>6</v>
      </c>
      <c r="C337" t="s">
        <v>6</v>
      </c>
      <c r="D337" t="s">
        <v>5</v>
      </c>
    </row>
    <row r="338" spans="1:4" x14ac:dyDescent="0.15">
      <c r="A338">
        <v>64.060212678090807</v>
      </c>
      <c r="B338">
        <v>3</v>
      </c>
      <c r="C338" t="s">
        <v>6</v>
      </c>
      <c r="D338" t="s">
        <v>5</v>
      </c>
    </row>
    <row r="339" spans="1:4" x14ac:dyDescent="0.15">
      <c r="A339">
        <v>65.9449321373408</v>
      </c>
      <c r="B339">
        <v>2</v>
      </c>
      <c r="C339" t="s">
        <v>6</v>
      </c>
      <c r="D339" t="s">
        <v>5</v>
      </c>
    </row>
    <row r="340" spans="1:4" x14ac:dyDescent="0.15">
      <c r="A340">
        <v>69.191704645324094</v>
      </c>
      <c r="B340">
        <v>2</v>
      </c>
      <c r="C340" t="s">
        <v>6</v>
      </c>
      <c r="D340" t="s">
        <v>5</v>
      </c>
    </row>
    <row r="341" spans="1:4" x14ac:dyDescent="0.15">
      <c r="A341">
        <v>65.625394143103406</v>
      </c>
      <c r="B341">
        <v>4</v>
      </c>
      <c r="C341" t="s">
        <v>6</v>
      </c>
      <c r="D341" t="s">
        <v>5</v>
      </c>
    </row>
    <row r="342" spans="1:4" x14ac:dyDescent="0.15">
      <c r="A342">
        <v>65.015341955983303</v>
      </c>
      <c r="B342">
        <v>3</v>
      </c>
      <c r="C342" t="s">
        <v>6</v>
      </c>
      <c r="D342" t="s">
        <v>5</v>
      </c>
    </row>
    <row r="343" spans="1:4" x14ac:dyDescent="0.15">
      <c r="A343">
        <v>66.657472211154698</v>
      </c>
      <c r="B343">
        <v>6</v>
      </c>
      <c r="C343" t="s">
        <v>6</v>
      </c>
      <c r="D343" t="s">
        <v>5</v>
      </c>
    </row>
    <row r="344" spans="1:4" x14ac:dyDescent="0.15">
      <c r="A344">
        <v>62.841667743245303</v>
      </c>
      <c r="B344">
        <v>1</v>
      </c>
      <c r="C344" t="s">
        <v>6</v>
      </c>
      <c r="D344" t="s">
        <v>5</v>
      </c>
    </row>
    <row r="345" spans="1:4" x14ac:dyDescent="0.15">
      <c r="A345">
        <v>66.118610989063896</v>
      </c>
      <c r="B345">
        <v>6</v>
      </c>
      <c r="C345" t="s">
        <v>6</v>
      </c>
      <c r="D345" t="s">
        <v>5</v>
      </c>
    </row>
    <row r="346" spans="1:4" x14ac:dyDescent="0.15">
      <c r="A346">
        <v>68.094113644900602</v>
      </c>
      <c r="B346">
        <v>4</v>
      </c>
      <c r="C346" t="s">
        <v>6</v>
      </c>
      <c r="D346" t="s">
        <v>5</v>
      </c>
    </row>
    <row r="347" spans="1:4" x14ac:dyDescent="0.15">
      <c r="A347">
        <v>71.772976457388296</v>
      </c>
      <c r="B347">
        <v>3</v>
      </c>
      <c r="C347" t="s">
        <v>6</v>
      </c>
      <c r="D347" t="s">
        <v>5</v>
      </c>
    </row>
    <row r="348" spans="1:4" x14ac:dyDescent="0.15">
      <c r="A348">
        <v>65.957221763023895</v>
      </c>
      <c r="B348">
        <v>2</v>
      </c>
      <c r="C348" t="s">
        <v>6</v>
      </c>
      <c r="D348" t="s">
        <v>5</v>
      </c>
    </row>
    <row r="349" spans="1:4" x14ac:dyDescent="0.15">
      <c r="A349">
        <v>65.400086992540807</v>
      </c>
      <c r="B349">
        <v>1</v>
      </c>
      <c r="C349" t="s">
        <v>6</v>
      </c>
      <c r="D349" t="s">
        <v>5</v>
      </c>
    </row>
    <row r="350" spans="1:4" x14ac:dyDescent="0.15">
      <c r="A350">
        <v>71.830845153921302</v>
      </c>
      <c r="B350">
        <v>1</v>
      </c>
      <c r="C350" t="s">
        <v>6</v>
      </c>
      <c r="D350" t="s">
        <v>5</v>
      </c>
    </row>
    <row r="351" spans="1:4" x14ac:dyDescent="0.15">
      <c r="A351">
        <v>65.827831303206395</v>
      </c>
      <c r="B351">
        <v>2</v>
      </c>
      <c r="C351" t="s">
        <v>6</v>
      </c>
      <c r="D351" t="s">
        <v>5</v>
      </c>
    </row>
    <row r="352" spans="1:4" x14ac:dyDescent="0.15">
      <c r="A352">
        <v>70.081853388235004</v>
      </c>
      <c r="B352">
        <v>3</v>
      </c>
      <c r="C352" t="s">
        <v>6</v>
      </c>
      <c r="D352" t="s">
        <v>5</v>
      </c>
    </row>
    <row r="353" spans="1:4" x14ac:dyDescent="0.15">
      <c r="A353">
        <v>66.607702173320902</v>
      </c>
      <c r="B353">
        <v>4</v>
      </c>
      <c r="C353" t="s">
        <v>6</v>
      </c>
      <c r="D353" t="s">
        <v>5</v>
      </c>
    </row>
    <row r="354" spans="1:4" x14ac:dyDescent="0.15">
      <c r="A354">
        <v>67.583424109814601</v>
      </c>
      <c r="B354">
        <v>6</v>
      </c>
      <c r="C354" t="s">
        <v>6</v>
      </c>
      <c r="D354" t="s">
        <v>5</v>
      </c>
    </row>
    <row r="355" spans="1:4" x14ac:dyDescent="0.15">
      <c r="A355">
        <v>63.9200781106723</v>
      </c>
      <c r="B355">
        <v>6</v>
      </c>
      <c r="C355" t="s">
        <v>6</v>
      </c>
      <c r="D355" t="s">
        <v>5</v>
      </c>
    </row>
    <row r="356" spans="1:4" x14ac:dyDescent="0.15">
      <c r="A356">
        <v>64.0557930374367</v>
      </c>
      <c r="B356">
        <v>6</v>
      </c>
      <c r="C356" t="s">
        <v>6</v>
      </c>
      <c r="D356" t="s">
        <v>5</v>
      </c>
    </row>
    <row r="357" spans="1:4" x14ac:dyDescent="0.15">
      <c r="A357">
        <v>62.089930110645803</v>
      </c>
      <c r="B357">
        <v>4</v>
      </c>
      <c r="C357" t="s">
        <v>6</v>
      </c>
      <c r="D357" t="s">
        <v>5</v>
      </c>
    </row>
    <row r="358" spans="1:4" x14ac:dyDescent="0.15">
      <c r="A358">
        <v>60.787471748100501</v>
      </c>
      <c r="B358">
        <v>2</v>
      </c>
      <c r="C358" t="s">
        <v>6</v>
      </c>
      <c r="D358" t="s">
        <v>5</v>
      </c>
    </row>
    <row r="359" spans="1:4" x14ac:dyDescent="0.15">
      <c r="A359">
        <v>61.214497675644502</v>
      </c>
      <c r="B359">
        <v>1</v>
      </c>
      <c r="C359" t="s">
        <v>6</v>
      </c>
      <c r="D359" t="s">
        <v>5</v>
      </c>
    </row>
    <row r="360" spans="1:4" x14ac:dyDescent="0.15">
      <c r="A360">
        <v>61.702421571338498</v>
      </c>
      <c r="B360">
        <v>6</v>
      </c>
      <c r="C360" t="s">
        <v>6</v>
      </c>
      <c r="D360" t="s">
        <v>5</v>
      </c>
    </row>
    <row r="361" spans="1:4" x14ac:dyDescent="0.15">
      <c r="A361">
        <v>61.4081921040816</v>
      </c>
      <c r="B361">
        <v>4</v>
      </c>
      <c r="C361" t="s">
        <v>6</v>
      </c>
      <c r="D361" t="s">
        <v>5</v>
      </c>
    </row>
    <row r="362" spans="1:4" x14ac:dyDescent="0.15">
      <c r="A362">
        <v>64.805258779014906</v>
      </c>
      <c r="B362">
        <v>3</v>
      </c>
      <c r="C362" t="s">
        <v>6</v>
      </c>
      <c r="D362" t="s">
        <v>5</v>
      </c>
    </row>
    <row r="363" spans="1:4" x14ac:dyDescent="0.15">
      <c r="A363">
        <v>63.498137502601502</v>
      </c>
      <c r="B363">
        <v>2</v>
      </c>
      <c r="C363" t="s">
        <v>6</v>
      </c>
      <c r="D363" t="s">
        <v>5</v>
      </c>
    </row>
    <row r="364" spans="1:4" x14ac:dyDescent="0.15">
      <c r="A364">
        <v>62.961901376723901</v>
      </c>
      <c r="B364">
        <v>1</v>
      </c>
      <c r="C364" t="s">
        <v>6</v>
      </c>
      <c r="D364" t="s">
        <v>5</v>
      </c>
    </row>
    <row r="365" spans="1:4" x14ac:dyDescent="0.15">
      <c r="A365">
        <v>62.135594050826299</v>
      </c>
      <c r="B365">
        <v>6</v>
      </c>
      <c r="C365" t="s">
        <v>6</v>
      </c>
      <c r="D365" t="s">
        <v>5</v>
      </c>
    </row>
    <row r="366" spans="1:4" x14ac:dyDescent="0.15">
      <c r="A366">
        <v>66.255204371937197</v>
      </c>
      <c r="B366">
        <v>4</v>
      </c>
      <c r="C366" t="s">
        <v>6</v>
      </c>
      <c r="D366" t="s">
        <v>5</v>
      </c>
    </row>
    <row r="367" spans="1:4" x14ac:dyDescent="0.15">
      <c r="A367">
        <v>62.658241235940203</v>
      </c>
      <c r="B367">
        <v>3</v>
      </c>
      <c r="C367" t="s">
        <v>6</v>
      </c>
      <c r="D367" t="s">
        <v>5</v>
      </c>
    </row>
    <row r="368" spans="1:4" x14ac:dyDescent="0.15">
      <c r="A368">
        <v>68.089881771637195</v>
      </c>
      <c r="B368">
        <v>2</v>
      </c>
      <c r="C368" t="s">
        <v>6</v>
      </c>
      <c r="D368" t="s">
        <v>5</v>
      </c>
    </row>
    <row r="369" spans="1:4" x14ac:dyDescent="0.15">
      <c r="A369">
        <v>69.741948261338194</v>
      </c>
      <c r="B369">
        <v>1</v>
      </c>
      <c r="C369" t="s">
        <v>6</v>
      </c>
      <c r="D369" t="s">
        <v>5</v>
      </c>
    </row>
    <row r="370" spans="1:4" x14ac:dyDescent="0.15">
      <c r="A370">
        <v>65.936802201165804</v>
      </c>
      <c r="B370">
        <v>6</v>
      </c>
      <c r="C370" t="s">
        <v>6</v>
      </c>
      <c r="D370" t="s">
        <v>5</v>
      </c>
    </row>
    <row r="371" spans="1:4" x14ac:dyDescent="0.15">
      <c r="A371">
        <v>64.756273543298605</v>
      </c>
      <c r="B371">
        <v>4</v>
      </c>
      <c r="C371" t="s">
        <v>6</v>
      </c>
      <c r="D371" t="s">
        <v>5</v>
      </c>
    </row>
    <row r="372" spans="1:4" x14ac:dyDescent="0.15">
      <c r="A372">
        <v>73.463513996523403</v>
      </c>
      <c r="B372">
        <v>3</v>
      </c>
      <c r="C372" t="s">
        <v>6</v>
      </c>
      <c r="D372" t="s">
        <v>5</v>
      </c>
    </row>
    <row r="373" spans="1:4" x14ac:dyDescent="0.15">
      <c r="A373">
        <v>66.811940399358804</v>
      </c>
      <c r="B373">
        <v>2</v>
      </c>
      <c r="C373" t="s">
        <v>6</v>
      </c>
      <c r="D373" t="s">
        <v>5</v>
      </c>
    </row>
    <row r="374" spans="1:4" x14ac:dyDescent="0.15">
      <c r="A374">
        <v>66.751210783027105</v>
      </c>
      <c r="B374">
        <v>1</v>
      </c>
      <c r="C374" t="s">
        <v>6</v>
      </c>
      <c r="D374" t="s">
        <v>5</v>
      </c>
    </row>
    <row r="375" spans="1:4" x14ac:dyDescent="0.15">
      <c r="A375">
        <v>63.0766828743456</v>
      </c>
      <c r="B375">
        <v>3</v>
      </c>
      <c r="C375" t="s">
        <v>6</v>
      </c>
      <c r="D375" t="s">
        <v>5</v>
      </c>
    </row>
    <row r="376" spans="1:4" x14ac:dyDescent="0.15">
      <c r="A376">
        <v>62.993523202523697</v>
      </c>
      <c r="B376">
        <v>1</v>
      </c>
      <c r="C376" t="s">
        <v>6</v>
      </c>
      <c r="D376" t="s">
        <v>5</v>
      </c>
    </row>
    <row r="377" spans="1:4" x14ac:dyDescent="0.15">
      <c r="A377">
        <v>63.447065698024197</v>
      </c>
      <c r="B377">
        <v>6</v>
      </c>
      <c r="C377" t="s">
        <v>6</v>
      </c>
      <c r="D377" t="s">
        <v>5</v>
      </c>
    </row>
    <row r="378" spans="1:4" x14ac:dyDescent="0.15">
      <c r="A378">
        <v>60.023126000394903</v>
      </c>
      <c r="B378">
        <v>4</v>
      </c>
      <c r="C378" t="s">
        <v>6</v>
      </c>
      <c r="D378" t="s">
        <v>5</v>
      </c>
    </row>
    <row r="379" spans="1:4" x14ac:dyDescent="0.15">
      <c r="A379">
        <v>65.1777297422842</v>
      </c>
      <c r="B379">
        <v>3</v>
      </c>
      <c r="C379" t="s">
        <v>6</v>
      </c>
      <c r="D379" t="s">
        <v>5</v>
      </c>
    </row>
    <row r="380" spans="1:4" x14ac:dyDescent="0.15">
      <c r="A380">
        <v>64.457896715355204</v>
      </c>
      <c r="B380">
        <v>2</v>
      </c>
      <c r="C380" t="s">
        <v>6</v>
      </c>
      <c r="D380" t="s">
        <v>5</v>
      </c>
    </row>
    <row r="381" spans="1:4" x14ac:dyDescent="0.15">
      <c r="A381">
        <v>62.404134349061501</v>
      </c>
      <c r="B381">
        <v>1</v>
      </c>
      <c r="C381" t="s">
        <v>6</v>
      </c>
      <c r="D381" t="s">
        <v>5</v>
      </c>
    </row>
    <row r="382" spans="1:4" x14ac:dyDescent="0.15">
      <c r="A382">
        <v>62.149814295701297</v>
      </c>
      <c r="B382">
        <v>6</v>
      </c>
      <c r="C382" t="s">
        <v>6</v>
      </c>
      <c r="D382" t="s">
        <v>5</v>
      </c>
    </row>
    <row r="383" spans="1:4" x14ac:dyDescent="0.15">
      <c r="A383">
        <v>60.620860998645597</v>
      </c>
      <c r="B383">
        <v>4</v>
      </c>
      <c r="C383" t="s">
        <v>6</v>
      </c>
      <c r="D383" t="s">
        <v>5</v>
      </c>
    </row>
    <row r="384" spans="1:4" x14ac:dyDescent="0.15">
      <c r="A384">
        <v>62.278433362070103</v>
      </c>
      <c r="B384">
        <v>3</v>
      </c>
      <c r="C384" t="s">
        <v>6</v>
      </c>
      <c r="D384" t="s">
        <v>5</v>
      </c>
    </row>
    <row r="385" spans="1:4" x14ac:dyDescent="0.15">
      <c r="A385">
        <v>64.758599053797894</v>
      </c>
      <c r="B385">
        <v>2</v>
      </c>
      <c r="C385" t="s">
        <v>6</v>
      </c>
      <c r="D385" t="s">
        <v>5</v>
      </c>
    </row>
    <row r="386" spans="1:4" x14ac:dyDescent="0.15">
      <c r="A386">
        <v>64.119880673226604</v>
      </c>
      <c r="B386">
        <v>1</v>
      </c>
      <c r="C386" t="s">
        <v>6</v>
      </c>
      <c r="D386" t="s">
        <v>5</v>
      </c>
    </row>
    <row r="387" spans="1:4" x14ac:dyDescent="0.15">
      <c r="A387">
        <v>60.241849130174799</v>
      </c>
      <c r="B387">
        <v>1</v>
      </c>
      <c r="C387" t="s">
        <v>4</v>
      </c>
      <c r="D387" t="s">
        <v>7</v>
      </c>
    </row>
    <row r="388" spans="1:4" x14ac:dyDescent="0.15">
      <c r="A388">
        <v>63.277092705057697</v>
      </c>
      <c r="B388">
        <v>2</v>
      </c>
      <c r="C388" t="s">
        <v>4</v>
      </c>
      <c r="D388" t="s">
        <v>7</v>
      </c>
    </row>
    <row r="389" spans="1:4" x14ac:dyDescent="0.15">
      <c r="A389">
        <v>63.158200663727598</v>
      </c>
      <c r="B389">
        <v>3</v>
      </c>
      <c r="C389" t="s">
        <v>4</v>
      </c>
      <c r="D389" t="s">
        <v>7</v>
      </c>
    </row>
    <row r="390" spans="1:4" x14ac:dyDescent="0.15">
      <c r="A390">
        <v>64.482099765330304</v>
      </c>
      <c r="B390">
        <v>4</v>
      </c>
      <c r="C390" t="s">
        <v>4</v>
      </c>
      <c r="D390" t="s">
        <v>7</v>
      </c>
    </row>
    <row r="391" spans="1:4" x14ac:dyDescent="0.15">
      <c r="A391">
        <v>63.188721620357803</v>
      </c>
      <c r="B391">
        <v>6</v>
      </c>
      <c r="C391" t="s">
        <v>4</v>
      </c>
      <c r="D391" t="s">
        <v>7</v>
      </c>
    </row>
    <row r="392" spans="1:4" x14ac:dyDescent="0.15">
      <c r="A392">
        <v>61.3345753351173</v>
      </c>
      <c r="B392">
        <v>2</v>
      </c>
      <c r="C392" t="s">
        <v>4</v>
      </c>
      <c r="D392" t="s">
        <v>7</v>
      </c>
    </row>
    <row r="393" spans="1:4" x14ac:dyDescent="0.15">
      <c r="A393">
        <v>59.6605468858466</v>
      </c>
      <c r="B393">
        <v>3</v>
      </c>
      <c r="C393" t="s">
        <v>4</v>
      </c>
      <c r="D393" t="s">
        <v>7</v>
      </c>
    </row>
    <row r="394" spans="1:4" x14ac:dyDescent="0.15">
      <c r="A394">
        <v>61.177158832198003</v>
      </c>
      <c r="B394">
        <v>6</v>
      </c>
      <c r="C394" t="s">
        <v>4</v>
      </c>
      <c r="D394" t="s">
        <v>7</v>
      </c>
    </row>
    <row r="395" spans="1:4" x14ac:dyDescent="0.15">
      <c r="A395">
        <v>62.234269854753798</v>
      </c>
      <c r="B395">
        <v>1</v>
      </c>
      <c r="C395" t="s">
        <v>4</v>
      </c>
      <c r="D395" t="s">
        <v>7</v>
      </c>
    </row>
    <row r="396" spans="1:4" x14ac:dyDescent="0.15">
      <c r="A396">
        <v>61.443060146854599</v>
      </c>
      <c r="B396">
        <v>4</v>
      </c>
      <c r="C396" t="s">
        <v>4</v>
      </c>
      <c r="D396" t="s">
        <v>7</v>
      </c>
    </row>
    <row r="397" spans="1:4" x14ac:dyDescent="0.15">
      <c r="A397">
        <v>62.011342974744899</v>
      </c>
      <c r="B397">
        <v>2</v>
      </c>
      <c r="C397" t="s">
        <v>4</v>
      </c>
      <c r="D397" t="s">
        <v>7</v>
      </c>
    </row>
    <row r="398" spans="1:4" x14ac:dyDescent="0.15">
      <c r="A398">
        <v>64.619062035136096</v>
      </c>
      <c r="B398">
        <v>4</v>
      </c>
      <c r="C398" t="s">
        <v>4</v>
      </c>
      <c r="D398" t="s">
        <v>7</v>
      </c>
    </row>
    <row r="399" spans="1:4" x14ac:dyDescent="0.15">
      <c r="A399">
        <v>62.653533566461903</v>
      </c>
      <c r="B399">
        <v>3</v>
      </c>
      <c r="C399" t="s">
        <v>4</v>
      </c>
      <c r="D399" t="s">
        <v>7</v>
      </c>
    </row>
    <row r="400" spans="1:4" x14ac:dyDescent="0.15">
      <c r="A400">
        <v>64.214372594560103</v>
      </c>
      <c r="B400">
        <v>6</v>
      </c>
      <c r="C400" t="s">
        <v>4</v>
      </c>
      <c r="D400" t="s">
        <v>7</v>
      </c>
    </row>
    <row r="401" spans="1:4" x14ac:dyDescent="0.15">
      <c r="A401">
        <v>65.482205144389894</v>
      </c>
      <c r="B401">
        <v>4</v>
      </c>
      <c r="C401" t="s">
        <v>4</v>
      </c>
      <c r="D401" t="s">
        <v>7</v>
      </c>
    </row>
    <row r="402" spans="1:4" x14ac:dyDescent="0.15">
      <c r="A402">
        <v>62.847699257557103</v>
      </c>
      <c r="B402">
        <v>3</v>
      </c>
      <c r="C402" t="s">
        <v>4</v>
      </c>
      <c r="D402" t="s">
        <v>7</v>
      </c>
    </row>
    <row r="403" spans="1:4" x14ac:dyDescent="0.15">
      <c r="A403">
        <v>61.725470761348902</v>
      </c>
      <c r="B403">
        <v>6</v>
      </c>
      <c r="C403" t="s">
        <v>4</v>
      </c>
      <c r="D403" t="s">
        <v>7</v>
      </c>
    </row>
    <row r="404" spans="1:4" x14ac:dyDescent="0.15">
      <c r="A404">
        <v>63.098433446946899</v>
      </c>
      <c r="B404">
        <v>1</v>
      </c>
      <c r="C404" t="s">
        <v>4</v>
      </c>
      <c r="D404" t="s">
        <v>7</v>
      </c>
    </row>
    <row r="405" spans="1:4" x14ac:dyDescent="0.15">
      <c r="A405">
        <v>60.1483371524535</v>
      </c>
      <c r="B405">
        <v>1</v>
      </c>
      <c r="C405" t="s">
        <v>4</v>
      </c>
      <c r="D405" t="s">
        <v>7</v>
      </c>
    </row>
    <row r="406" spans="1:4" x14ac:dyDescent="0.15">
      <c r="A406">
        <v>58.788956829452502</v>
      </c>
      <c r="B406">
        <v>2</v>
      </c>
      <c r="C406" t="s">
        <v>4</v>
      </c>
      <c r="D406" t="s">
        <v>7</v>
      </c>
    </row>
    <row r="407" spans="1:4" x14ac:dyDescent="0.15">
      <c r="A407">
        <v>59.576362215464499</v>
      </c>
      <c r="B407">
        <v>3</v>
      </c>
      <c r="C407" t="s">
        <v>4</v>
      </c>
      <c r="D407" t="s">
        <v>7</v>
      </c>
    </row>
    <row r="408" spans="1:4" x14ac:dyDescent="0.15">
      <c r="A408">
        <v>58.523140489925503</v>
      </c>
      <c r="B408">
        <v>4</v>
      </c>
      <c r="C408" t="s">
        <v>4</v>
      </c>
      <c r="D408" t="s">
        <v>7</v>
      </c>
    </row>
    <row r="409" spans="1:4" x14ac:dyDescent="0.15">
      <c r="A409">
        <v>63.3782047975631</v>
      </c>
      <c r="B409">
        <v>6</v>
      </c>
      <c r="C409" t="s">
        <v>4</v>
      </c>
      <c r="D409" t="s">
        <v>7</v>
      </c>
    </row>
    <row r="410" spans="1:4" x14ac:dyDescent="0.15">
      <c r="A410">
        <v>59.941278042523301</v>
      </c>
      <c r="B410">
        <v>3</v>
      </c>
      <c r="C410" t="s">
        <v>4</v>
      </c>
      <c r="D410" t="s">
        <v>7</v>
      </c>
    </row>
    <row r="411" spans="1:4" x14ac:dyDescent="0.15">
      <c r="A411">
        <v>61.446945852816803</v>
      </c>
      <c r="B411">
        <v>6</v>
      </c>
      <c r="C411" t="s">
        <v>4</v>
      </c>
      <c r="D411" t="s">
        <v>7</v>
      </c>
    </row>
    <row r="412" spans="1:4" x14ac:dyDescent="0.15">
      <c r="A412">
        <v>58.997311732642501</v>
      </c>
      <c r="B412">
        <v>4</v>
      </c>
      <c r="C412" t="s">
        <v>4</v>
      </c>
      <c r="D412" t="s">
        <v>7</v>
      </c>
    </row>
    <row r="413" spans="1:4" x14ac:dyDescent="0.15">
      <c r="A413">
        <v>57.625001340979097</v>
      </c>
      <c r="B413">
        <v>1</v>
      </c>
      <c r="C413" t="s">
        <v>4</v>
      </c>
      <c r="D413" t="s">
        <v>7</v>
      </c>
    </row>
    <row r="414" spans="1:4" x14ac:dyDescent="0.15">
      <c r="A414">
        <v>57.739044365712502</v>
      </c>
      <c r="B414">
        <v>2</v>
      </c>
      <c r="C414" t="s">
        <v>4</v>
      </c>
      <c r="D414" t="s">
        <v>7</v>
      </c>
    </row>
    <row r="415" spans="1:4" x14ac:dyDescent="0.15">
      <c r="A415">
        <v>59.071752159642301</v>
      </c>
      <c r="B415">
        <v>4</v>
      </c>
      <c r="C415" t="s">
        <v>4</v>
      </c>
      <c r="D415" t="s">
        <v>7</v>
      </c>
    </row>
    <row r="416" spans="1:4" x14ac:dyDescent="0.15">
      <c r="A416">
        <v>58.476978203203203</v>
      </c>
      <c r="B416">
        <v>6</v>
      </c>
      <c r="C416" t="s">
        <v>4</v>
      </c>
      <c r="D416" t="s">
        <v>7</v>
      </c>
    </row>
    <row r="417" spans="1:4" x14ac:dyDescent="0.15">
      <c r="A417">
        <v>60.808484131901302</v>
      </c>
      <c r="B417">
        <v>1</v>
      </c>
      <c r="C417" t="s">
        <v>4</v>
      </c>
      <c r="D417" t="s">
        <v>7</v>
      </c>
    </row>
    <row r="418" spans="1:4" x14ac:dyDescent="0.15">
      <c r="A418">
        <v>61.871761821980797</v>
      </c>
      <c r="B418">
        <v>6</v>
      </c>
      <c r="C418" t="s">
        <v>4</v>
      </c>
      <c r="D418" t="s">
        <v>7</v>
      </c>
    </row>
    <row r="419" spans="1:4" x14ac:dyDescent="0.15">
      <c r="A419">
        <v>60.165080787945698</v>
      </c>
      <c r="B419">
        <v>2</v>
      </c>
      <c r="C419" t="s">
        <v>4</v>
      </c>
      <c r="D419" t="s">
        <v>7</v>
      </c>
    </row>
    <row r="420" spans="1:4" x14ac:dyDescent="0.15">
      <c r="A420">
        <v>60.8608480305396</v>
      </c>
      <c r="B420">
        <v>6</v>
      </c>
      <c r="C420" t="s">
        <v>4</v>
      </c>
      <c r="D420" t="s">
        <v>7</v>
      </c>
    </row>
    <row r="421" spans="1:4" x14ac:dyDescent="0.15">
      <c r="A421">
        <v>60.511616117045897</v>
      </c>
      <c r="B421">
        <v>4</v>
      </c>
      <c r="C421" t="s">
        <v>4</v>
      </c>
      <c r="D421" t="s">
        <v>7</v>
      </c>
    </row>
    <row r="422" spans="1:4" x14ac:dyDescent="0.15">
      <c r="A422">
        <v>61.357848517621797</v>
      </c>
      <c r="B422">
        <v>6</v>
      </c>
      <c r="C422" t="s">
        <v>4</v>
      </c>
      <c r="D422" t="s">
        <v>7</v>
      </c>
    </row>
    <row r="423" spans="1:4" x14ac:dyDescent="0.15">
      <c r="A423">
        <v>63.1848726753284</v>
      </c>
      <c r="B423">
        <v>4</v>
      </c>
      <c r="C423" t="s">
        <v>4</v>
      </c>
      <c r="D423" t="s">
        <v>7</v>
      </c>
    </row>
    <row r="424" spans="1:4" x14ac:dyDescent="0.15">
      <c r="A424">
        <v>62.973689496261898</v>
      </c>
      <c r="B424">
        <v>6</v>
      </c>
      <c r="C424" t="s">
        <v>4</v>
      </c>
      <c r="D424" t="s">
        <v>7</v>
      </c>
    </row>
    <row r="425" spans="1:4" x14ac:dyDescent="0.15">
      <c r="A425">
        <v>60.9224680021685</v>
      </c>
      <c r="B425">
        <v>1</v>
      </c>
      <c r="C425" t="s">
        <v>4</v>
      </c>
      <c r="D425" t="s">
        <v>7</v>
      </c>
    </row>
    <row r="426" spans="1:4" x14ac:dyDescent="0.15">
      <c r="A426">
        <v>63.8696304694963</v>
      </c>
      <c r="B426">
        <v>1</v>
      </c>
      <c r="C426" t="s">
        <v>4</v>
      </c>
      <c r="D426" t="s">
        <v>7</v>
      </c>
    </row>
    <row r="427" spans="1:4" x14ac:dyDescent="0.15">
      <c r="A427">
        <v>59.9064376237692</v>
      </c>
      <c r="B427">
        <v>2</v>
      </c>
      <c r="C427" t="s">
        <v>4</v>
      </c>
      <c r="D427" t="s">
        <v>7</v>
      </c>
    </row>
    <row r="428" spans="1:4" x14ac:dyDescent="0.15">
      <c r="A428">
        <v>61.882574255381499</v>
      </c>
      <c r="B428">
        <v>3</v>
      </c>
      <c r="C428" t="s">
        <v>4</v>
      </c>
      <c r="D428" t="s">
        <v>7</v>
      </c>
    </row>
    <row r="429" spans="1:4" x14ac:dyDescent="0.15">
      <c r="A429">
        <v>63.368436476787302</v>
      </c>
      <c r="B429">
        <v>4</v>
      </c>
      <c r="C429" t="s">
        <v>4</v>
      </c>
      <c r="D429" t="s">
        <v>7</v>
      </c>
    </row>
    <row r="430" spans="1:4" x14ac:dyDescent="0.15">
      <c r="A430">
        <v>62.998401357398798</v>
      </c>
      <c r="B430">
        <v>6</v>
      </c>
      <c r="C430" t="s">
        <v>4</v>
      </c>
      <c r="D430" t="s">
        <v>7</v>
      </c>
    </row>
    <row r="431" spans="1:4" x14ac:dyDescent="0.15">
      <c r="A431">
        <v>61.5174748637954</v>
      </c>
      <c r="B431">
        <v>2</v>
      </c>
      <c r="C431" t="s">
        <v>4</v>
      </c>
      <c r="D431" t="s">
        <v>7</v>
      </c>
    </row>
    <row r="432" spans="1:4" x14ac:dyDescent="0.15">
      <c r="A432">
        <v>63.4748752417239</v>
      </c>
      <c r="B432">
        <v>3</v>
      </c>
      <c r="C432" t="s">
        <v>4</v>
      </c>
      <c r="D432" t="s">
        <v>7</v>
      </c>
    </row>
    <row r="433" spans="1:4" x14ac:dyDescent="0.15">
      <c r="A433">
        <v>61.682956219471201</v>
      </c>
      <c r="B433">
        <v>6</v>
      </c>
      <c r="C433" t="s">
        <v>4</v>
      </c>
      <c r="D433" t="s">
        <v>7</v>
      </c>
    </row>
    <row r="434" spans="1:4" x14ac:dyDescent="0.15">
      <c r="A434">
        <v>60.699400085158999</v>
      </c>
      <c r="B434">
        <v>1</v>
      </c>
      <c r="C434" t="s">
        <v>4</v>
      </c>
      <c r="D434" t="s">
        <v>7</v>
      </c>
    </row>
    <row r="435" spans="1:4" x14ac:dyDescent="0.15">
      <c r="A435">
        <v>63.302664663113397</v>
      </c>
      <c r="B435">
        <v>4</v>
      </c>
      <c r="C435" t="s">
        <v>4</v>
      </c>
      <c r="D435" t="s">
        <v>7</v>
      </c>
    </row>
    <row r="436" spans="1:4" x14ac:dyDescent="0.15">
      <c r="A436">
        <v>64.426890753022903</v>
      </c>
      <c r="B436">
        <v>6</v>
      </c>
      <c r="C436" t="s">
        <v>4</v>
      </c>
      <c r="D436" t="s">
        <v>7</v>
      </c>
    </row>
    <row r="437" spans="1:4" x14ac:dyDescent="0.15">
      <c r="A437">
        <v>64.257263215763601</v>
      </c>
      <c r="B437">
        <v>2</v>
      </c>
      <c r="C437" t="s">
        <v>4</v>
      </c>
      <c r="D437" t="s">
        <v>7</v>
      </c>
    </row>
    <row r="438" spans="1:4" x14ac:dyDescent="0.15">
      <c r="A438">
        <v>63.636396401356599</v>
      </c>
      <c r="B438">
        <v>1</v>
      </c>
      <c r="C438" t="s">
        <v>4</v>
      </c>
      <c r="D438" t="s">
        <v>7</v>
      </c>
    </row>
    <row r="439" spans="1:4" x14ac:dyDescent="0.15">
      <c r="A439">
        <v>62.710881388009497</v>
      </c>
      <c r="B439">
        <v>4</v>
      </c>
      <c r="C439" t="s">
        <v>4</v>
      </c>
      <c r="D439" t="s">
        <v>7</v>
      </c>
    </row>
    <row r="440" spans="1:4" x14ac:dyDescent="0.15">
      <c r="A440">
        <v>63.555857018481099</v>
      </c>
      <c r="B440">
        <v>3</v>
      </c>
      <c r="C440" t="s">
        <v>4</v>
      </c>
      <c r="D440" t="s">
        <v>7</v>
      </c>
    </row>
    <row r="441" spans="1:4" x14ac:dyDescent="0.15">
      <c r="A441">
        <v>63.928025890633798</v>
      </c>
      <c r="B441">
        <v>6</v>
      </c>
      <c r="C441" t="s">
        <v>4</v>
      </c>
      <c r="D441" t="s">
        <v>7</v>
      </c>
    </row>
    <row r="442" spans="1:4" x14ac:dyDescent="0.15">
      <c r="A442">
        <v>61.831523388253601</v>
      </c>
      <c r="B442">
        <v>4</v>
      </c>
      <c r="C442" t="s">
        <v>4</v>
      </c>
      <c r="D442" t="s">
        <v>7</v>
      </c>
    </row>
    <row r="443" spans="1:4" x14ac:dyDescent="0.15">
      <c r="A443">
        <v>63.514272760102301</v>
      </c>
      <c r="B443">
        <v>6</v>
      </c>
      <c r="C443" t="s">
        <v>4</v>
      </c>
      <c r="D443" t="s">
        <v>7</v>
      </c>
    </row>
    <row r="444" spans="1:4" x14ac:dyDescent="0.15">
      <c r="A444">
        <v>63.921101005307399</v>
      </c>
      <c r="B444">
        <v>4</v>
      </c>
      <c r="C444" t="s">
        <v>4</v>
      </c>
      <c r="D444" t="s">
        <v>7</v>
      </c>
    </row>
    <row r="445" spans="1:4" x14ac:dyDescent="0.15">
      <c r="A445">
        <v>64.832960638613798</v>
      </c>
      <c r="B445">
        <v>6</v>
      </c>
      <c r="C445" t="s">
        <v>4</v>
      </c>
      <c r="D445" t="s">
        <v>7</v>
      </c>
    </row>
    <row r="446" spans="1:4" x14ac:dyDescent="0.15">
      <c r="A446">
        <v>58.153308506381201</v>
      </c>
      <c r="B446">
        <v>1</v>
      </c>
      <c r="C446" t="s">
        <v>4</v>
      </c>
      <c r="D446" t="s">
        <v>7</v>
      </c>
    </row>
    <row r="447" spans="1:4" x14ac:dyDescent="0.15">
      <c r="A447">
        <v>59.211668932501503</v>
      </c>
      <c r="B447">
        <v>2</v>
      </c>
      <c r="C447" t="s">
        <v>4</v>
      </c>
      <c r="D447" t="s">
        <v>7</v>
      </c>
    </row>
    <row r="448" spans="1:4" x14ac:dyDescent="0.15">
      <c r="A448">
        <v>60.738804930782102</v>
      </c>
      <c r="B448">
        <v>3</v>
      </c>
      <c r="C448" t="s">
        <v>4</v>
      </c>
      <c r="D448" t="s">
        <v>7</v>
      </c>
    </row>
    <row r="449" spans="1:4" x14ac:dyDescent="0.15">
      <c r="A449">
        <v>58.884680044400497</v>
      </c>
      <c r="B449">
        <v>4</v>
      </c>
      <c r="C449" t="s">
        <v>4</v>
      </c>
      <c r="D449" t="s">
        <v>7</v>
      </c>
    </row>
    <row r="450" spans="1:4" x14ac:dyDescent="0.15">
      <c r="A450">
        <v>61.328222125100403</v>
      </c>
      <c r="B450">
        <v>3</v>
      </c>
      <c r="C450" t="s">
        <v>4</v>
      </c>
      <c r="D450" t="s">
        <v>7</v>
      </c>
    </row>
    <row r="451" spans="1:4" x14ac:dyDescent="0.15">
      <c r="A451">
        <v>61.4039363524343</v>
      </c>
      <c r="B451">
        <v>4</v>
      </c>
      <c r="C451" t="s">
        <v>4</v>
      </c>
      <c r="D451" t="s">
        <v>7</v>
      </c>
    </row>
    <row r="452" spans="1:4" x14ac:dyDescent="0.15">
      <c r="A452">
        <v>58.747343369766703</v>
      </c>
      <c r="B452">
        <v>6</v>
      </c>
      <c r="C452" t="s">
        <v>4</v>
      </c>
      <c r="D452" t="s">
        <v>7</v>
      </c>
    </row>
    <row r="453" spans="1:4" x14ac:dyDescent="0.15">
      <c r="A453">
        <v>58.575364773108397</v>
      </c>
      <c r="B453">
        <v>6</v>
      </c>
      <c r="C453" t="s">
        <v>4</v>
      </c>
      <c r="D453" t="s">
        <v>7</v>
      </c>
    </row>
    <row r="454" spans="1:4" x14ac:dyDescent="0.15">
      <c r="A454">
        <v>64.047595290536805</v>
      </c>
      <c r="B454">
        <v>4</v>
      </c>
      <c r="C454" t="s">
        <v>4</v>
      </c>
      <c r="D454" t="s">
        <v>7</v>
      </c>
    </row>
    <row r="455" spans="1:4" x14ac:dyDescent="0.15">
      <c r="A455">
        <v>61.121067962314399</v>
      </c>
      <c r="B455">
        <v>6</v>
      </c>
      <c r="C455" t="s">
        <v>4</v>
      </c>
      <c r="D455" t="s">
        <v>7</v>
      </c>
    </row>
    <row r="456" spans="1:4" x14ac:dyDescent="0.15">
      <c r="A456">
        <v>59.695484951626099</v>
      </c>
      <c r="B456">
        <v>1</v>
      </c>
      <c r="C456" t="s">
        <v>4</v>
      </c>
      <c r="D456" t="s">
        <v>7</v>
      </c>
    </row>
    <row r="457" spans="1:4" x14ac:dyDescent="0.15">
      <c r="A457">
        <v>64.716757027504002</v>
      </c>
      <c r="B457">
        <v>2</v>
      </c>
      <c r="C457" t="s">
        <v>4</v>
      </c>
      <c r="D457" t="s">
        <v>7</v>
      </c>
    </row>
    <row r="458" spans="1:4" x14ac:dyDescent="0.15">
      <c r="A458">
        <v>61.399279976557096</v>
      </c>
      <c r="B458">
        <v>3</v>
      </c>
      <c r="C458" t="s">
        <v>4</v>
      </c>
      <c r="D458" t="s">
        <v>7</v>
      </c>
    </row>
    <row r="459" spans="1:4" x14ac:dyDescent="0.15">
      <c r="A459">
        <v>62.457702579795303</v>
      </c>
      <c r="B459">
        <v>4</v>
      </c>
      <c r="C459" t="s">
        <v>4</v>
      </c>
      <c r="D459" t="s">
        <v>7</v>
      </c>
    </row>
    <row r="460" spans="1:4" x14ac:dyDescent="0.15">
      <c r="A460">
        <v>63.072630062474097</v>
      </c>
      <c r="B460">
        <v>6</v>
      </c>
      <c r="C460" t="s">
        <v>4</v>
      </c>
      <c r="D460" t="s">
        <v>7</v>
      </c>
    </row>
    <row r="461" spans="1:4" x14ac:dyDescent="0.15">
      <c r="A461">
        <v>64.314541478033206</v>
      </c>
      <c r="B461">
        <v>6</v>
      </c>
      <c r="C461" t="s">
        <v>4</v>
      </c>
      <c r="D461" t="s">
        <v>7</v>
      </c>
    </row>
    <row r="462" spans="1:4" x14ac:dyDescent="0.15">
      <c r="A462">
        <v>62.549288024303202</v>
      </c>
      <c r="B462">
        <v>3</v>
      </c>
      <c r="C462" t="s">
        <v>4</v>
      </c>
      <c r="D462" t="s">
        <v>7</v>
      </c>
    </row>
    <row r="463" spans="1:4" x14ac:dyDescent="0.15">
      <c r="A463">
        <v>62.133068750278099</v>
      </c>
      <c r="B463">
        <v>2</v>
      </c>
      <c r="C463" t="s">
        <v>4</v>
      </c>
      <c r="D463" t="s">
        <v>7</v>
      </c>
    </row>
    <row r="464" spans="1:4" x14ac:dyDescent="0.15">
      <c r="A464">
        <v>59.295681334416201</v>
      </c>
      <c r="B464">
        <v>1</v>
      </c>
      <c r="C464" t="s">
        <v>4</v>
      </c>
      <c r="D464" t="s">
        <v>7</v>
      </c>
    </row>
    <row r="465" spans="1:4" x14ac:dyDescent="0.15">
      <c r="A465">
        <v>59.018837698769801</v>
      </c>
      <c r="B465">
        <v>2</v>
      </c>
      <c r="C465" t="s">
        <v>4</v>
      </c>
      <c r="D465" t="s">
        <v>7</v>
      </c>
    </row>
    <row r="466" spans="1:4" x14ac:dyDescent="0.15">
      <c r="A466">
        <v>59.971355212371797</v>
      </c>
      <c r="B466">
        <v>3</v>
      </c>
      <c r="C466" t="s">
        <v>4</v>
      </c>
      <c r="D466" t="s">
        <v>7</v>
      </c>
    </row>
    <row r="467" spans="1:4" x14ac:dyDescent="0.15">
      <c r="A467">
        <v>61.2624221144467</v>
      </c>
      <c r="B467">
        <v>4</v>
      </c>
      <c r="C467" t="s">
        <v>4</v>
      </c>
      <c r="D467" t="s">
        <v>7</v>
      </c>
    </row>
    <row r="468" spans="1:4" x14ac:dyDescent="0.15">
      <c r="A468">
        <v>60.317522659322101</v>
      </c>
      <c r="B468">
        <v>6</v>
      </c>
      <c r="C468" t="s">
        <v>4</v>
      </c>
      <c r="D468" t="s">
        <v>7</v>
      </c>
    </row>
    <row r="469" spans="1:4" x14ac:dyDescent="0.15">
      <c r="A469">
        <v>62.653849382872401</v>
      </c>
      <c r="B469">
        <v>6</v>
      </c>
      <c r="C469" t="s">
        <v>4</v>
      </c>
      <c r="D469" t="s">
        <v>7</v>
      </c>
    </row>
    <row r="470" spans="1:4" x14ac:dyDescent="0.15">
      <c r="A470">
        <v>62.599193518663597</v>
      </c>
      <c r="B470">
        <v>6</v>
      </c>
      <c r="C470" t="s">
        <v>4</v>
      </c>
      <c r="D470" t="s">
        <v>7</v>
      </c>
    </row>
    <row r="471" spans="1:4" x14ac:dyDescent="0.15">
      <c r="A471">
        <v>62.4807482341634</v>
      </c>
      <c r="B471">
        <v>2</v>
      </c>
      <c r="C471" t="s">
        <v>4</v>
      </c>
      <c r="D471" t="s">
        <v>7</v>
      </c>
    </row>
    <row r="472" spans="1:4" x14ac:dyDescent="0.15">
      <c r="A472">
        <v>63.1356149406311</v>
      </c>
      <c r="B472">
        <v>3</v>
      </c>
      <c r="C472" t="s">
        <v>4</v>
      </c>
      <c r="D472" t="s">
        <v>7</v>
      </c>
    </row>
    <row r="473" spans="1:4" x14ac:dyDescent="0.15">
      <c r="A473">
        <v>59.442461451276401</v>
      </c>
      <c r="B473">
        <v>1</v>
      </c>
      <c r="C473" t="s">
        <v>4</v>
      </c>
      <c r="D473" t="s">
        <v>7</v>
      </c>
    </row>
    <row r="474" spans="1:4" x14ac:dyDescent="0.15">
      <c r="A474">
        <v>60.682422894909799</v>
      </c>
      <c r="B474">
        <v>4</v>
      </c>
      <c r="C474" t="s">
        <v>4</v>
      </c>
      <c r="D474" t="s">
        <v>7</v>
      </c>
    </row>
    <row r="475" spans="1:4" x14ac:dyDescent="0.15">
      <c r="A475">
        <v>62.080246176902797</v>
      </c>
      <c r="B475">
        <v>6</v>
      </c>
      <c r="C475" t="s">
        <v>4</v>
      </c>
      <c r="D475" t="s">
        <v>7</v>
      </c>
    </row>
    <row r="476" spans="1:4" x14ac:dyDescent="0.15">
      <c r="A476">
        <v>59.464560433870702</v>
      </c>
      <c r="B476">
        <v>1</v>
      </c>
      <c r="C476" t="s">
        <v>4</v>
      </c>
      <c r="D476" t="s">
        <v>7</v>
      </c>
    </row>
    <row r="477" spans="1:4" x14ac:dyDescent="0.15">
      <c r="A477">
        <v>62.511503022902502</v>
      </c>
      <c r="B477">
        <v>2</v>
      </c>
      <c r="C477" t="s">
        <v>4</v>
      </c>
      <c r="D477" t="s">
        <v>7</v>
      </c>
    </row>
    <row r="478" spans="1:4" x14ac:dyDescent="0.15">
      <c r="A478">
        <v>63.225352698095101</v>
      </c>
      <c r="B478">
        <v>3</v>
      </c>
      <c r="C478" t="s">
        <v>4</v>
      </c>
      <c r="D478" t="s">
        <v>7</v>
      </c>
    </row>
    <row r="479" spans="1:4" x14ac:dyDescent="0.15">
      <c r="A479">
        <v>61.172905839351998</v>
      </c>
      <c r="B479">
        <v>4</v>
      </c>
      <c r="C479" t="s">
        <v>4</v>
      </c>
      <c r="D479" t="s">
        <v>7</v>
      </c>
    </row>
    <row r="480" spans="1:4" x14ac:dyDescent="0.15">
      <c r="A480">
        <v>62.476812295824601</v>
      </c>
      <c r="B480">
        <v>6</v>
      </c>
      <c r="C480" t="s">
        <v>4</v>
      </c>
      <c r="D480" t="s">
        <v>7</v>
      </c>
    </row>
    <row r="481" spans="1:4" x14ac:dyDescent="0.15">
      <c r="A481">
        <v>61.553426079796303</v>
      </c>
      <c r="B481">
        <v>6</v>
      </c>
      <c r="C481" t="s">
        <v>4</v>
      </c>
      <c r="D481" t="s">
        <v>7</v>
      </c>
    </row>
    <row r="482" spans="1:4" x14ac:dyDescent="0.15">
      <c r="A482">
        <v>60.579529786800499</v>
      </c>
      <c r="B482">
        <v>6</v>
      </c>
      <c r="C482" t="s">
        <v>4</v>
      </c>
      <c r="D482" t="s">
        <v>7</v>
      </c>
    </row>
    <row r="483" spans="1:4" x14ac:dyDescent="0.15">
      <c r="A483">
        <v>61.655644092337504</v>
      </c>
      <c r="B483">
        <v>6</v>
      </c>
      <c r="C483" t="s">
        <v>4</v>
      </c>
      <c r="D483" t="s">
        <v>7</v>
      </c>
    </row>
    <row r="484" spans="1:4" x14ac:dyDescent="0.15">
      <c r="A484">
        <v>58.341439585669001</v>
      </c>
      <c r="B484">
        <v>1</v>
      </c>
      <c r="C484" t="s">
        <v>4</v>
      </c>
      <c r="D484" t="s">
        <v>7</v>
      </c>
    </row>
    <row r="485" spans="1:4" x14ac:dyDescent="0.15">
      <c r="A485">
        <v>58.6782289919542</v>
      </c>
      <c r="B485">
        <v>2</v>
      </c>
      <c r="C485" t="s">
        <v>4</v>
      </c>
      <c r="D485" t="s">
        <v>7</v>
      </c>
    </row>
    <row r="486" spans="1:4" x14ac:dyDescent="0.15">
      <c r="A486">
        <v>62.512013129459802</v>
      </c>
      <c r="B486">
        <v>3</v>
      </c>
      <c r="C486" t="s">
        <v>4</v>
      </c>
      <c r="D486" t="s">
        <v>7</v>
      </c>
    </row>
    <row r="487" spans="1:4" x14ac:dyDescent="0.15">
      <c r="A487">
        <v>59.9866547357286</v>
      </c>
      <c r="B487">
        <v>4</v>
      </c>
      <c r="C487" t="s">
        <v>4</v>
      </c>
      <c r="D487" t="s">
        <v>7</v>
      </c>
    </row>
    <row r="488" spans="1:4" x14ac:dyDescent="0.15">
      <c r="A488">
        <v>60.594281878712899</v>
      </c>
      <c r="B488">
        <v>6</v>
      </c>
      <c r="C488" t="s">
        <v>4</v>
      </c>
      <c r="D488" t="s">
        <v>7</v>
      </c>
    </row>
    <row r="489" spans="1:4" x14ac:dyDescent="0.15">
      <c r="A489">
        <v>60.330415237971103</v>
      </c>
      <c r="B489">
        <v>3</v>
      </c>
      <c r="C489" t="s">
        <v>4</v>
      </c>
      <c r="D489" t="s">
        <v>7</v>
      </c>
    </row>
    <row r="490" spans="1:4" x14ac:dyDescent="0.15">
      <c r="A490">
        <v>59.653823479363801</v>
      </c>
      <c r="B490">
        <v>4</v>
      </c>
      <c r="C490" t="s">
        <v>4</v>
      </c>
      <c r="D490" t="s">
        <v>7</v>
      </c>
    </row>
    <row r="491" spans="1:4" x14ac:dyDescent="0.15">
      <c r="A491">
        <v>61.9331313087214</v>
      </c>
      <c r="B491">
        <v>6</v>
      </c>
      <c r="C491" t="s">
        <v>4</v>
      </c>
      <c r="D491" t="s">
        <v>7</v>
      </c>
    </row>
    <row r="492" spans="1:4" x14ac:dyDescent="0.15">
      <c r="A492">
        <v>60.498661064558803</v>
      </c>
      <c r="B492">
        <v>2</v>
      </c>
      <c r="C492" t="s">
        <v>4</v>
      </c>
      <c r="D492" t="s">
        <v>7</v>
      </c>
    </row>
    <row r="493" spans="1:4" x14ac:dyDescent="0.15">
      <c r="A493">
        <v>61.076972893854297</v>
      </c>
      <c r="B493">
        <v>1</v>
      </c>
      <c r="C493" t="s">
        <v>4</v>
      </c>
      <c r="D493" t="s">
        <v>7</v>
      </c>
    </row>
    <row r="494" spans="1:4" x14ac:dyDescent="0.15">
      <c r="A494">
        <v>58.979776862825297</v>
      </c>
      <c r="B494">
        <v>4</v>
      </c>
      <c r="C494" t="s">
        <v>4</v>
      </c>
      <c r="D494" t="s">
        <v>7</v>
      </c>
    </row>
    <row r="495" spans="1:4" x14ac:dyDescent="0.15">
      <c r="A495">
        <v>60.379220543737098</v>
      </c>
      <c r="B495">
        <v>6</v>
      </c>
      <c r="C495" t="s">
        <v>4</v>
      </c>
      <c r="D495" t="s">
        <v>7</v>
      </c>
    </row>
    <row r="496" spans="1:4" x14ac:dyDescent="0.15">
      <c r="A496">
        <v>62.652931261521701</v>
      </c>
      <c r="B496">
        <v>2</v>
      </c>
      <c r="C496" t="s">
        <v>4</v>
      </c>
      <c r="D496" t="s">
        <v>7</v>
      </c>
    </row>
    <row r="497" spans="1:4" x14ac:dyDescent="0.15">
      <c r="A497">
        <v>62.546189582199098</v>
      </c>
      <c r="B497">
        <v>6</v>
      </c>
      <c r="C497" t="s">
        <v>4</v>
      </c>
      <c r="D497" t="s">
        <v>7</v>
      </c>
    </row>
    <row r="498" spans="1:4" x14ac:dyDescent="0.15">
      <c r="A498">
        <v>64.825265914951004</v>
      </c>
      <c r="B498">
        <v>3</v>
      </c>
      <c r="C498" t="s">
        <v>4</v>
      </c>
      <c r="D498" t="s">
        <v>7</v>
      </c>
    </row>
    <row r="499" spans="1:4" x14ac:dyDescent="0.15">
      <c r="A499">
        <v>59.758079469678101</v>
      </c>
      <c r="B499">
        <v>4</v>
      </c>
      <c r="C499" t="s">
        <v>4</v>
      </c>
      <c r="D499" t="s">
        <v>7</v>
      </c>
    </row>
    <row r="500" spans="1:4" x14ac:dyDescent="0.15">
      <c r="A500">
        <v>65.260005730347601</v>
      </c>
      <c r="B500">
        <v>6</v>
      </c>
      <c r="C500" t="s">
        <v>4</v>
      </c>
      <c r="D500" t="s">
        <v>7</v>
      </c>
    </row>
    <row r="501" spans="1:4" x14ac:dyDescent="0.15">
      <c r="A501">
        <v>62.5326294847724</v>
      </c>
      <c r="B501">
        <v>1</v>
      </c>
      <c r="C501" t="s">
        <v>4</v>
      </c>
      <c r="D501" t="s">
        <v>7</v>
      </c>
    </row>
    <row r="502" spans="1:4" x14ac:dyDescent="0.15">
      <c r="A502">
        <v>62.233872952299002</v>
      </c>
      <c r="B502">
        <v>3</v>
      </c>
      <c r="C502" t="s">
        <v>4</v>
      </c>
      <c r="D502" t="s">
        <v>7</v>
      </c>
    </row>
    <row r="503" spans="1:4" x14ac:dyDescent="0.15">
      <c r="A503">
        <v>65.234278637531304</v>
      </c>
      <c r="B503">
        <v>6</v>
      </c>
      <c r="C503" t="s">
        <v>4</v>
      </c>
      <c r="D503" t="s">
        <v>7</v>
      </c>
    </row>
    <row r="504" spans="1:4" x14ac:dyDescent="0.15">
      <c r="A504">
        <v>62.961060224829303</v>
      </c>
      <c r="B504">
        <v>4</v>
      </c>
      <c r="C504" t="s">
        <v>4</v>
      </c>
      <c r="D504" t="s">
        <v>7</v>
      </c>
    </row>
    <row r="505" spans="1:4" x14ac:dyDescent="0.15">
      <c r="A505">
        <v>63.157769594087902</v>
      </c>
      <c r="B505">
        <v>6</v>
      </c>
      <c r="C505" t="s">
        <v>4</v>
      </c>
      <c r="D505" t="s">
        <v>7</v>
      </c>
    </row>
    <row r="506" spans="1:4" x14ac:dyDescent="0.15">
      <c r="A506">
        <v>61.093614444620499</v>
      </c>
      <c r="B506">
        <v>1</v>
      </c>
      <c r="C506" t="s">
        <v>4</v>
      </c>
      <c r="D506" t="s">
        <v>7</v>
      </c>
    </row>
    <row r="507" spans="1:4" x14ac:dyDescent="0.15">
      <c r="A507">
        <v>59.940812849600903</v>
      </c>
      <c r="B507">
        <v>2</v>
      </c>
      <c r="C507" t="s">
        <v>4</v>
      </c>
      <c r="D507" t="s">
        <v>7</v>
      </c>
    </row>
    <row r="508" spans="1:4" x14ac:dyDescent="0.15">
      <c r="A508">
        <v>59.438887622978598</v>
      </c>
      <c r="B508">
        <v>3</v>
      </c>
      <c r="C508" t="s">
        <v>4</v>
      </c>
      <c r="D508" t="s">
        <v>7</v>
      </c>
    </row>
    <row r="509" spans="1:4" x14ac:dyDescent="0.15">
      <c r="A509">
        <v>62.330415826168903</v>
      </c>
      <c r="B509">
        <v>4</v>
      </c>
      <c r="C509" t="s">
        <v>4</v>
      </c>
      <c r="D509" t="s">
        <v>7</v>
      </c>
    </row>
    <row r="510" spans="1:4" x14ac:dyDescent="0.15">
      <c r="A510">
        <v>66.353587496795996</v>
      </c>
      <c r="B510">
        <v>6</v>
      </c>
      <c r="C510" t="s">
        <v>4</v>
      </c>
      <c r="D510" t="s">
        <v>7</v>
      </c>
    </row>
    <row r="511" spans="1:4" x14ac:dyDescent="0.15">
      <c r="A511">
        <v>66.057960283323695</v>
      </c>
      <c r="B511">
        <v>6</v>
      </c>
      <c r="C511" t="s">
        <v>4</v>
      </c>
      <c r="D511" t="s">
        <v>7</v>
      </c>
    </row>
    <row r="512" spans="1:4" x14ac:dyDescent="0.15">
      <c r="A512">
        <v>62.704249987976603</v>
      </c>
      <c r="B512">
        <v>3</v>
      </c>
      <c r="C512" t="s">
        <v>4</v>
      </c>
      <c r="D512" t="s">
        <v>7</v>
      </c>
    </row>
    <row r="513" spans="1:4" x14ac:dyDescent="0.15">
      <c r="A513">
        <v>63.221383309736296</v>
      </c>
      <c r="B513">
        <v>6</v>
      </c>
      <c r="C513" t="s">
        <v>4</v>
      </c>
      <c r="D513" t="s">
        <v>7</v>
      </c>
    </row>
    <row r="514" spans="1:4" x14ac:dyDescent="0.15">
      <c r="A514">
        <v>63.848952391959898</v>
      </c>
      <c r="B514">
        <v>6</v>
      </c>
      <c r="C514" t="s">
        <v>4</v>
      </c>
      <c r="D514" t="s">
        <v>7</v>
      </c>
    </row>
    <row r="515" spans="1:4" x14ac:dyDescent="0.15">
      <c r="A515">
        <v>62.819520524579097</v>
      </c>
      <c r="B515">
        <v>1</v>
      </c>
      <c r="C515" t="s">
        <v>4</v>
      </c>
      <c r="D515" t="s">
        <v>7</v>
      </c>
    </row>
    <row r="516" spans="1:4" x14ac:dyDescent="0.15">
      <c r="A516">
        <v>66.431753206692704</v>
      </c>
      <c r="B516">
        <v>2</v>
      </c>
      <c r="C516" t="s">
        <v>4</v>
      </c>
      <c r="D516" t="s">
        <v>7</v>
      </c>
    </row>
    <row r="517" spans="1:4" x14ac:dyDescent="0.15">
      <c r="A517">
        <v>59.847010818570901</v>
      </c>
      <c r="B517">
        <v>1</v>
      </c>
      <c r="C517" t="s">
        <v>4</v>
      </c>
      <c r="D517" t="s">
        <v>7</v>
      </c>
    </row>
    <row r="518" spans="1:4" x14ac:dyDescent="0.15">
      <c r="A518">
        <v>61.589117671278899</v>
      </c>
      <c r="B518">
        <v>1</v>
      </c>
      <c r="C518" t="s">
        <v>4</v>
      </c>
      <c r="D518" t="s">
        <v>7</v>
      </c>
    </row>
    <row r="519" spans="1:4" x14ac:dyDescent="0.15">
      <c r="A519">
        <v>62.514450528335601</v>
      </c>
      <c r="B519">
        <v>2</v>
      </c>
      <c r="C519" t="s">
        <v>4</v>
      </c>
      <c r="D519" t="s">
        <v>7</v>
      </c>
    </row>
    <row r="520" spans="1:4" x14ac:dyDescent="0.15">
      <c r="A520">
        <v>63.230202334730699</v>
      </c>
      <c r="B520">
        <v>3</v>
      </c>
      <c r="C520" t="s">
        <v>4</v>
      </c>
      <c r="D520" t="s">
        <v>7</v>
      </c>
    </row>
    <row r="521" spans="1:4" x14ac:dyDescent="0.15">
      <c r="A521">
        <v>60.8821869329471</v>
      </c>
      <c r="B521">
        <v>4</v>
      </c>
      <c r="C521" t="s">
        <v>4</v>
      </c>
      <c r="D521" t="s">
        <v>7</v>
      </c>
    </row>
    <row r="522" spans="1:4" x14ac:dyDescent="0.15">
      <c r="A522">
        <v>63.023143145150797</v>
      </c>
      <c r="B522">
        <v>6</v>
      </c>
      <c r="C522" t="s">
        <v>4</v>
      </c>
      <c r="D522" t="s">
        <v>7</v>
      </c>
    </row>
    <row r="523" spans="1:4" x14ac:dyDescent="0.15">
      <c r="A523">
        <v>60.246235384680297</v>
      </c>
      <c r="B523">
        <v>3</v>
      </c>
      <c r="C523" t="s">
        <v>4</v>
      </c>
      <c r="D523" t="s">
        <v>7</v>
      </c>
    </row>
    <row r="524" spans="1:4" x14ac:dyDescent="0.15">
      <c r="A524">
        <v>63.928637510865499</v>
      </c>
      <c r="B524">
        <v>4</v>
      </c>
      <c r="C524" t="s">
        <v>4</v>
      </c>
      <c r="D524" t="s">
        <v>7</v>
      </c>
    </row>
    <row r="525" spans="1:4" x14ac:dyDescent="0.15">
      <c r="A525">
        <v>64.980445366945801</v>
      </c>
      <c r="B525">
        <v>6</v>
      </c>
      <c r="C525" t="s">
        <v>4</v>
      </c>
      <c r="D525" t="s">
        <v>7</v>
      </c>
    </row>
    <row r="526" spans="1:4" x14ac:dyDescent="0.15">
      <c r="A526">
        <v>61.1353026107031</v>
      </c>
      <c r="B526">
        <v>2</v>
      </c>
      <c r="C526" t="s">
        <v>4</v>
      </c>
      <c r="D526" t="s">
        <v>7</v>
      </c>
    </row>
    <row r="527" spans="1:4" x14ac:dyDescent="0.15">
      <c r="A527">
        <v>62.071478583110597</v>
      </c>
      <c r="B527">
        <v>6</v>
      </c>
      <c r="C527" t="s">
        <v>4</v>
      </c>
      <c r="D527" t="s">
        <v>7</v>
      </c>
    </row>
    <row r="528" spans="1:4" x14ac:dyDescent="0.15">
      <c r="A528">
        <v>60.664084222611002</v>
      </c>
      <c r="B528">
        <v>6</v>
      </c>
      <c r="C528" t="s">
        <v>4</v>
      </c>
      <c r="D528" t="s">
        <v>7</v>
      </c>
    </row>
    <row r="529" spans="1:4" x14ac:dyDescent="0.15">
      <c r="A529">
        <v>61.298757537243397</v>
      </c>
      <c r="B529">
        <v>4</v>
      </c>
      <c r="C529" t="s">
        <v>4</v>
      </c>
      <c r="D529" t="s">
        <v>7</v>
      </c>
    </row>
    <row r="530" spans="1:4" x14ac:dyDescent="0.15">
      <c r="A530">
        <v>62.201718636154602</v>
      </c>
      <c r="B530">
        <v>6</v>
      </c>
      <c r="C530" t="s">
        <v>4</v>
      </c>
      <c r="D530" t="s">
        <v>7</v>
      </c>
    </row>
    <row r="531" spans="1:4" x14ac:dyDescent="0.15">
      <c r="A531">
        <v>65.458730988691002</v>
      </c>
      <c r="B531">
        <v>3</v>
      </c>
      <c r="C531" t="s">
        <v>4</v>
      </c>
      <c r="D531" t="s">
        <v>7</v>
      </c>
    </row>
    <row r="532" spans="1:4" x14ac:dyDescent="0.15">
      <c r="A532">
        <v>62.911519039318897</v>
      </c>
      <c r="B532">
        <v>2</v>
      </c>
      <c r="C532" t="s">
        <v>4</v>
      </c>
      <c r="D532" t="s">
        <v>7</v>
      </c>
    </row>
    <row r="533" spans="1:4" x14ac:dyDescent="0.15">
      <c r="A533">
        <v>63.7174784266317</v>
      </c>
      <c r="B533">
        <v>3</v>
      </c>
      <c r="C533" t="s">
        <v>4</v>
      </c>
      <c r="D533" t="s">
        <v>7</v>
      </c>
    </row>
    <row r="534" spans="1:4" x14ac:dyDescent="0.15">
      <c r="A534">
        <v>61.675032256331598</v>
      </c>
      <c r="B534">
        <v>6</v>
      </c>
      <c r="C534" t="s">
        <v>4</v>
      </c>
      <c r="D534" t="s">
        <v>7</v>
      </c>
    </row>
    <row r="535" spans="1:4" x14ac:dyDescent="0.15">
      <c r="A535">
        <v>63.832239198121599</v>
      </c>
      <c r="B535">
        <v>1</v>
      </c>
      <c r="C535" t="s">
        <v>4</v>
      </c>
      <c r="D535" t="s">
        <v>7</v>
      </c>
    </row>
    <row r="536" spans="1:4" x14ac:dyDescent="0.15">
      <c r="A536">
        <v>59.729475636738201</v>
      </c>
      <c r="B536">
        <v>1</v>
      </c>
      <c r="C536" t="s">
        <v>4</v>
      </c>
      <c r="D536" t="s">
        <v>7</v>
      </c>
    </row>
    <row r="537" spans="1:4" x14ac:dyDescent="0.15">
      <c r="A537">
        <v>62.009830707042298</v>
      </c>
      <c r="B537">
        <v>2</v>
      </c>
      <c r="C537" t="s">
        <v>4</v>
      </c>
      <c r="D537" t="s">
        <v>7</v>
      </c>
    </row>
    <row r="538" spans="1:4" x14ac:dyDescent="0.15">
      <c r="A538">
        <v>62.826292591673202</v>
      </c>
      <c r="B538">
        <v>3</v>
      </c>
      <c r="C538" t="s">
        <v>4</v>
      </c>
      <c r="D538" t="s">
        <v>7</v>
      </c>
    </row>
    <row r="539" spans="1:4" x14ac:dyDescent="0.15">
      <c r="A539">
        <v>62.707170336924598</v>
      </c>
      <c r="B539">
        <v>4</v>
      </c>
      <c r="C539" t="s">
        <v>4</v>
      </c>
      <c r="D539" t="s">
        <v>7</v>
      </c>
    </row>
    <row r="540" spans="1:4" x14ac:dyDescent="0.15">
      <c r="A540">
        <v>64.303808465361598</v>
      </c>
      <c r="B540">
        <v>6</v>
      </c>
      <c r="C540" t="s">
        <v>4</v>
      </c>
      <c r="D540" t="s">
        <v>7</v>
      </c>
    </row>
    <row r="541" spans="1:4" x14ac:dyDescent="0.15">
      <c r="A541">
        <v>60.138058661382402</v>
      </c>
      <c r="B541">
        <v>3</v>
      </c>
      <c r="C541" t="s">
        <v>4</v>
      </c>
      <c r="D541" t="s">
        <v>7</v>
      </c>
    </row>
    <row r="542" spans="1:4" x14ac:dyDescent="0.15">
      <c r="A542">
        <v>60.674160562049302</v>
      </c>
      <c r="B542">
        <v>4</v>
      </c>
      <c r="C542" t="s">
        <v>4</v>
      </c>
      <c r="D542" t="s">
        <v>7</v>
      </c>
    </row>
    <row r="543" spans="1:4" x14ac:dyDescent="0.15">
      <c r="A543">
        <v>65.007160363093405</v>
      </c>
      <c r="B543">
        <v>6</v>
      </c>
      <c r="C543" t="s">
        <v>4</v>
      </c>
      <c r="D543" t="s">
        <v>7</v>
      </c>
    </row>
    <row r="544" spans="1:4" x14ac:dyDescent="0.15">
      <c r="A544">
        <v>63.157363947472298</v>
      </c>
      <c r="B544">
        <v>1</v>
      </c>
      <c r="C544" t="s">
        <v>4</v>
      </c>
      <c r="D544" t="s">
        <v>7</v>
      </c>
    </row>
    <row r="545" spans="1:4" x14ac:dyDescent="0.15">
      <c r="A545">
        <v>64.301254955933302</v>
      </c>
      <c r="B545">
        <v>2</v>
      </c>
      <c r="C545" t="s">
        <v>4</v>
      </c>
      <c r="D545" t="s">
        <v>7</v>
      </c>
    </row>
    <row r="546" spans="1:4" x14ac:dyDescent="0.15">
      <c r="A546">
        <v>65.584904233046601</v>
      </c>
      <c r="B546">
        <v>6</v>
      </c>
      <c r="C546" t="s">
        <v>4</v>
      </c>
      <c r="D546" t="s">
        <v>7</v>
      </c>
    </row>
    <row r="547" spans="1:4" x14ac:dyDescent="0.15">
      <c r="A547">
        <v>62.121503055892198</v>
      </c>
      <c r="B547">
        <v>4</v>
      </c>
      <c r="C547" t="s">
        <v>4</v>
      </c>
      <c r="D547" t="s">
        <v>7</v>
      </c>
    </row>
    <row r="548" spans="1:4" x14ac:dyDescent="0.15">
      <c r="A548">
        <v>63.123302622689899</v>
      </c>
      <c r="B548">
        <v>3</v>
      </c>
      <c r="C548" t="s">
        <v>4</v>
      </c>
      <c r="D548" t="s">
        <v>7</v>
      </c>
    </row>
    <row r="549" spans="1:4" x14ac:dyDescent="0.15">
      <c r="A549">
        <v>66.094718323725999</v>
      </c>
      <c r="B549">
        <v>2</v>
      </c>
      <c r="C549" t="s">
        <v>4</v>
      </c>
      <c r="D549" t="s">
        <v>7</v>
      </c>
    </row>
    <row r="550" spans="1:4" x14ac:dyDescent="0.15">
      <c r="A550">
        <v>62.260089087019303</v>
      </c>
      <c r="B550">
        <v>1</v>
      </c>
      <c r="C550" t="s">
        <v>4</v>
      </c>
      <c r="D550" t="s">
        <v>7</v>
      </c>
    </row>
    <row r="551" spans="1:4" x14ac:dyDescent="0.15">
      <c r="A551">
        <v>64.917157121786403</v>
      </c>
      <c r="B551">
        <v>3</v>
      </c>
      <c r="C551" t="s">
        <v>4</v>
      </c>
      <c r="D551" t="s">
        <v>7</v>
      </c>
    </row>
    <row r="552" spans="1:4" x14ac:dyDescent="0.15">
      <c r="A552">
        <v>62.492909392604801</v>
      </c>
      <c r="B552">
        <v>6</v>
      </c>
      <c r="C552" t="s">
        <v>4</v>
      </c>
      <c r="D552" t="s">
        <v>7</v>
      </c>
    </row>
    <row r="553" spans="1:4" x14ac:dyDescent="0.15">
      <c r="A553">
        <v>63.707766923533399</v>
      </c>
      <c r="B553">
        <v>1</v>
      </c>
      <c r="C553" t="s">
        <v>4</v>
      </c>
      <c r="D553" t="s">
        <v>7</v>
      </c>
    </row>
    <row r="554" spans="1:4" x14ac:dyDescent="0.15">
      <c r="A554">
        <v>59.453886876769602</v>
      </c>
      <c r="B554">
        <v>2</v>
      </c>
      <c r="C554" t="s">
        <v>4</v>
      </c>
      <c r="D554" t="s">
        <v>7</v>
      </c>
    </row>
    <row r="555" spans="1:4" x14ac:dyDescent="0.15">
      <c r="A555">
        <v>62.973154783548203</v>
      </c>
      <c r="B555">
        <v>4</v>
      </c>
      <c r="C555" t="s">
        <v>4</v>
      </c>
      <c r="D555" t="s">
        <v>7</v>
      </c>
    </row>
    <row r="556" spans="1:4" x14ac:dyDescent="0.15">
      <c r="A556">
        <v>72.427008742544899</v>
      </c>
      <c r="B556">
        <v>4</v>
      </c>
      <c r="C556" t="s">
        <v>8</v>
      </c>
      <c r="D556" t="s">
        <v>7</v>
      </c>
    </row>
    <row r="557" spans="1:4" x14ac:dyDescent="0.15">
      <c r="A557">
        <v>72.467596966703098</v>
      </c>
      <c r="B557">
        <v>2</v>
      </c>
      <c r="C557" t="s">
        <v>8</v>
      </c>
      <c r="D557" t="s">
        <v>7</v>
      </c>
    </row>
    <row r="558" spans="1:4" x14ac:dyDescent="0.15">
      <c r="A558">
        <v>72.004771951265795</v>
      </c>
      <c r="B558">
        <v>3</v>
      </c>
      <c r="C558" t="s">
        <v>8</v>
      </c>
      <c r="D558" t="s">
        <v>7</v>
      </c>
    </row>
    <row r="559" spans="1:4" x14ac:dyDescent="0.15">
      <c r="A559">
        <v>72.708634251990205</v>
      </c>
      <c r="B559">
        <v>1</v>
      </c>
      <c r="C559" t="s">
        <v>8</v>
      </c>
      <c r="D559" t="s">
        <v>7</v>
      </c>
    </row>
    <row r="560" spans="1:4" x14ac:dyDescent="0.15">
      <c r="A560">
        <v>72.075800383509105</v>
      </c>
      <c r="B560">
        <v>4</v>
      </c>
      <c r="C560" t="s">
        <v>8</v>
      </c>
      <c r="D560" t="s">
        <v>7</v>
      </c>
    </row>
    <row r="561" spans="1:4" x14ac:dyDescent="0.15">
      <c r="A561">
        <v>71.320819129867203</v>
      </c>
      <c r="B561">
        <v>1</v>
      </c>
      <c r="C561" t="s">
        <v>8</v>
      </c>
      <c r="D561" t="s">
        <v>7</v>
      </c>
    </row>
    <row r="562" spans="1:4" x14ac:dyDescent="0.15">
      <c r="A562">
        <v>73.326094019944804</v>
      </c>
      <c r="B562">
        <v>3</v>
      </c>
      <c r="C562" t="s">
        <v>8</v>
      </c>
      <c r="D562" t="s">
        <v>7</v>
      </c>
    </row>
    <row r="563" spans="1:4" x14ac:dyDescent="0.15">
      <c r="A563">
        <v>76.013977387428994</v>
      </c>
      <c r="B563">
        <v>6</v>
      </c>
      <c r="C563" t="s">
        <v>8</v>
      </c>
      <c r="D563" t="s">
        <v>7</v>
      </c>
    </row>
    <row r="564" spans="1:4" x14ac:dyDescent="0.15">
      <c r="A564">
        <v>68.912007383013602</v>
      </c>
      <c r="B564">
        <v>2</v>
      </c>
      <c r="C564" t="s">
        <v>8</v>
      </c>
      <c r="D564" t="s">
        <v>7</v>
      </c>
    </row>
    <row r="565" spans="1:4" x14ac:dyDescent="0.15">
      <c r="A565">
        <v>70.037146096351094</v>
      </c>
      <c r="B565">
        <v>1</v>
      </c>
      <c r="C565" t="s">
        <v>8</v>
      </c>
      <c r="D565" t="s">
        <v>7</v>
      </c>
    </row>
    <row r="566" spans="1:4" x14ac:dyDescent="0.15">
      <c r="A566">
        <v>73.476974949153998</v>
      </c>
      <c r="B566">
        <v>3</v>
      </c>
      <c r="C566" t="s">
        <v>8</v>
      </c>
      <c r="D566" t="s">
        <v>7</v>
      </c>
    </row>
    <row r="567" spans="1:4" x14ac:dyDescent="0.15">
      <c r="A567">
        <v>72.246442159225595</v>
      </c>
      <c r="B567">
        <v>6</v>
      </c>
      <c r="C567" t="s">
        <v>8</v>
      </c>
      <c r="D567" t="s">
        <v>7</v>
      </c>
    </row>
    <row r="568" spans="1:4" x14ac:dyDescent="0.15">
      <c r="A568">
        <v>69.113144013341397</v>
      </c>
      <c r="B568">
        <v>4</v>
      </c>
      <c r="C568" t="s">
        <v>8</v>
      </c>
      <c r="D568" t="s">
        <v>7</v>
      </c>
    </row>
    <row r="569" spans="1:4" x14ac:dyDescent="0.15">
      <c r="A569">
        <v>70.633509435355606</v>
      </c>
      <c r="B569">
        <v>2</v>
      </c>
      <c r="C569" t="s">
        <v>8</v>
      </c>
      <c r="D569" t="s">
        <v>7</v>
      </c>
    </row>
    <row r="570" spans="1:4" x14ac:dyDescent="0.15">
      <c r="A570">
        <v>69.361619664495606</v>
      </c>
      <c r="B570">
        <v>2</v>
      </c>
      <c r="C570" t="s">
        <v>8</v>
      </c>
      <c r="D570" t="s">
        <v>7</v>
      </c>
    </row>
    <row r="571" spans="1:4" x14ac:dyDescent="0.15">
      <c r="A571">
        <v>73.498450098065405</v>
      </c>
      <c r="B571">
        <v>4</v>
      </c>
      <c r="C571" t="s">
        <v>8</v>
      </c>
      <c r="D571" t="s">
        <v>7</v>
      </c>
    </row>
    <row r="572" spans="1:4" x14ac:dyDescent="0.15">
      <c r="A572">
        <v>69.678895827311706</v>
      </c>
      <c r="B572">
        <v>6</v>
      </c>
      <c r="C572" t="s">
        <v>8</v>
      </c>
      <c r="D572" t="s">
        <v>7</v>
      </c>
    </row>
    <row r="573" spans="1:4" x14ac:dyDescent="0.15">
      <c r="A573">
        <v>72.147265652016102</v>
      </c>
      <c r="B573">
        <v>3</v>
      </c>
      <c r="C573" t="s">
        <v>8</v>
      </c>
      <c r="D573" t="s">
        <v>7</v>
      </c>
    </row>
    <row r="574" spans="1:4" x14ac:dyDescent="0.15">
      <c r="A574">
        <v>68.841601575400105</v>
      </c>
      <c r="B574">
        <v>1</v>
      </c>
      <c r="C574" t="s">
        <v>8</v>
      </c>
      <c r="D574" t="s">
        <v>7</v>
      </c>
    </row>
    <row r="575" spans="1:4" x14ac:dyDescent="0.15">
      <c r="A575">
        <v>75.942725134393697</v>
      </c>
      <c r="B575">
        <v>2</v>
      </c>
      <c r="C575" t="s">
        <v>8</v>
      </c>
      <c r="D575" t="s">
        <v>7</v>
      </c>
    </row>
    <row r="576" spans="1:4" x14ac:dyDescent="0.15">
      <c r="A576">
        <v>74.6179990362686</v>
      </c>
      <c r="B576">
        <v>4</v>
      </c>
      <c r="C576" t="s">
        <v>8</v>
      </c>
      <c r="D576" t="s">
        <v>7</v>
      </c>
    </row>
    <row r="577" spans="1:4" x14ac:dyDescent="0.15">
      <c r="A577">
        <v>74.031285211253504</v>
      </c>
      <c r="B577">
        <v>1</v>
      </c>
      <c r="C577" t="s">
        <v>8</v>
      </c>
      <c r="D577" t="s">
        <v>7</v>
      </c>
    </row>
    <row r="578" spans="1:4" x14ac:dyDescent="0.15">
      <c r="A578">
        <v>70.302540328681701</v>
      </c>
      <c r="B578">
        <v>3</v>
      </c>
      <c r="C578" t="s">
        <v>8</v>
      </c>
      <c r="D578" t="s">
        <v>7</v>
      </c>
    </row>
    <row r="579" spans="1:4" x14ac:dyDescent="0.15">
      <c r="A579">
        <v>72.467145697715196</v>
      </c>
      <c r="B579">
        <v>6</v>
      </c>
      <c r="C579" t="s">
        <v>8</v>
      </c>
      <c r="D579" t="s">
        <v>7</v>
      </c>
    </row>
    <row r="580" spans="1:4" x14ac:dyDescent="0.15">
      <c r="A580">
        <v>71.919721203562801</v>
      </c>
      <c r="B580">
        <v>2</v>
      </c>
      <c r="C580" t="s">
        <v>8</v>
      </c>
      <c r="D580" t="s">
        <v>7</v>
      </c>
    </row>
    <row r="581" spans="1:4" x14ac:dyDescent="0.15">
      <c r="A581">
        <v>75.438412645174907</v>
      </c>
      <c r="B581">
        <v>4</v>
      </c>
      <c r="C581" t="s">
        <v>8</v>
      </c>
      <c r="D581" t="s">
        <v>7</v>
      </c>
    </row>
    <row r="582" spans="1:4" x14ac:dyDescent="0.15">
      <c r="A582">
        <v>70.509627496886196</v>
      </c>
      <c r="B582">
        <v>1</v>
      </c>
      <c r="C582" t="s">
        <v>8</v>
      </c>
      <c r="D582" t="s">
        <v>7</v>
      </c>
    </row>
    <row r="583" spans="1:4" x14ac:dyDescent="0.15">
      <c r="A583">
        <v>71.358668635128495</v>
      </c>
      <c r="B583">
        <v>3</v>
      </c>
      <c r="C583" t="s">
        <v>8</v>
      </c>
      <c r="D583" t="s">
        <v>7</v>
      </c>
    </row>
    <row r="584" spans="1:4" x14ac:dyDescent="0.15">
      <c r="A584">
        <v>75.423316855187693</v>
      </c>
      <c r="B584">
        <v>2</v>
      </c>
      <c r="C584" t="s">
        <v>8</v>
      </c>
      <c r="D584" t="s">
        <v>7</v>
      </c>
    </row>
    <row r="585" spans="1:4" x14ac:dyDescent="0.15">
      <c r="A585">
        <v>72.556996046250305</v>
      </c>
      <c r="B585">
        <v>4</v>
      </c>
      <c r="C585" t="s">
        <v>8</v>
      </c>
      <c r="D585" t="s">
        <v>7</v>
      </c>
    </row>
    <row r="586" spans="1:4" x14ac:dyDescent="0.15">
      <c r="A586">
        <v>77.183446117601903</v>
      </c>
      <c r="B586">
        <v>3</v>
      </c>
      <c r="C586" t="s">
        <v>8</v>
      </c>
      <c r="D586" t="s">
        <v>7</v>
      </c>
    </row>
    <row r="587" spans="1:4" x14ac:dyDescent="0.15">
      <c r="A587">
        <v>71.9945219851638</v>
      </c>
      <c r="B587">
        <v>6</v>
      </c>
      <c r="C587" t="s">
        <v>8</v>
      </c>
      <c r="D587" t="s">
        <v>7</v>
      </c>
    </row>
    <row r="588" spans="1:4" x14ac:dyDescent="0.15">
      <c r="A588">
        <v>73.168251308322496</v>
      </c>
      <c r="B588">
        <v>1</v>
      </c>
      <c r="C588" t="s">
        <v>8</v>
      </c>
      <c r="D588" t="s">
        <v>7</v>
      </c>
    </row>
    <row r="589" spans="1:4" x14ac:dyDescent="0.15">
      <c r="A589">
        <v>70.903561762496807</v>
      </c>
      <c r="B589">
        <v>1</v>
      </c>
      <c r="C589" t="s">
        <v>8</v>
      </c>
      <c r="D589" t="s">
        <v>7</v>
      </c>
    </row>
    <row r="590" spans="1:4" x14ac:dyDescent="0.15">
      <c r="A590">
        <v>71.718030861031593</v>
      </c>
      <c r="B590">
        <v>4</v>
      </c>
      <c r="C590" t="s">
        <v>8</v>
      </c>
      <c r="D590" t="s">
        <v>7</v>
      </c>
    </row>
    <row r="591" spans="1:4" x14ac:dyDescent="0.15">
      <c r="A591">
        <v>68.573361272711296</v>
      </c>
      <c r="B591">
        <v>6</v>
      </c>
      <c r="C591" t="s">
        <v>8</v>
      </c>
      <c r="D591" t="s">
        <v>7</v>
      </c>
    </row>
    <row r="592" spans="1:4" x14ac:dyDescent="0.15">
      <c r="A592">
        <v>70.094946007829094</v>
      </c>
      <c r="B592">
        <v>3</v>
      </c>
      <c r="C592" t="s">
        <v>8</v>
      </c>
      <c r="D592" t="s">
        <v>7</v>
      </c>
    </row>
    <row r="593" spans="1:4" x14ac:dyDescent="0.15">
      <c r="A593">
        <v>72.420329865184002</v>
      </c>
      <c r="B593">
        <v>2</v>
      </c>
      <c r="C593" t="s">
        <v>8</v>
      </c>
      <c r="D593" t="s">
        <v>7</v>
      </c>
    </row>
    <row r="594" spans="1:4" x14ac:dyDescent="0.15">
      <c r="A594">
        <v>70.375192631637205</v>
      </c>
      <c r="B594">
        <v>3</v>
      </c>
      <c r="C594" t="s">
        <v>8</v>
      </c>
      <c r="D594" t="s">
        <v>7</v>
      </c>
    </row>
    <row r="595" spans="1:4" x14ac:dyDescent="0.15">
      <c r="A595">
        <v>71.499325995291002</v>
      </c>
      <c r="B595">
        <v>2</v>
      </c>
      <c r="C595" t="s">
        <v>8</v>
      </c>
      <c r="D595" t="s">
        <v>7</v>
      </c>
    </row>
    <row r="596" spans="1:4" x14ac:dyDescent="0.15">
      <c r="A596">
        <v>70.6525509192887</v>
      </c>
      <c r="B596">
        <v>6</v>
      </c>
      <c r="C596" t="s">
        <v>8</v>
      </c>
      <c r="D596" t="s">
        <v>7</v>
      </c>
    </row>
    <row r="597" spans="1:4" x14ac:dyDescent="0.15">
      <c r="A597">
        <v>72.111646498402607</v>
      </c>
      <c r="B597">
        <v>4</v>
      </c>
      <c r="C597" t="s">
        <v>8</v>
      </c>
      <c r="D597" t="s">
        <v>7</v>
      </c>
    </row>
    <row r="598" spans="1:4" x14ac:dyDescent="0.15">
      <c r="A598">
        <v>73.047447582509506</v>
      </c>
      <c r="B598">
        <v>1</v>
      </c>
      <c r="C598" t="s">
        <v>8</v>
      </c>
      <c r="D598" t="s">
        <v>7</v>
      </c>
    </row>
    <row r="599" spans="1:4" x14ac:dyDescent="0.15">
      <c r="A599">
        <v>71.110994085505894</v>
      </c>
      <c r="B599">
        <v>2</v>
      </c>
      <c r="C599" t="s">
        <v>8</v>
      </c>
      <c r="D599" t="s">
        <v>7</v>
      </c>
    </row>
    <row r="600" spans="1:4" x14ac:dyDescent="0.15">
      <c r="A600">
        <v>71.796146428474898</v>
      </c>
      <c r="B600">
        <v>3</v>
      </c>
      <c r="C600" t="s">
        <v>8</v>
      </c>
      <c r="D600" t="s">
        <v>7</v>
      </c>
    </row>
    <row r="601" spans="1:4" x14ac:dyDescent="0.15">
      <c r="A601">
        <v>68.700194644598099</v>
      </c>
      <c r="B601">
        <v>6</v>
      </c>
      <c r="C601" t="s">
        <v>8</v>
      </c>
      <c r="D601" t="s">
        <v>7</v>
      </c>
    </row>
    <row r="602" spans="1:4" x14ac:dyDescent="0.15">
      <c r="A602">
        <v>68.871740879470593</v>
      </c>
      <c r="B602">
        <v>4</v>
      </c>
      <c r="C602" t="s">
        <v>8</v>
      </c>
      <c r="D602" t="s">
        <v>7</v>
      </c>
    </row>
    <row r="603" spans="1:4" x14ac:dyDescent="0.15">
      <c r="A603">
        <v>67.627463303635693</v>
      </c>
      <c r="B603">
        <v>1</v>
      </c>
      <c r="C603" t="s">
        <v>8</v>
      </c>
      <c r="D603" t="s">
        <v>7</v>
      </c>
    </row>
    <row r="604" spans="1:4" x14ac:dyDescent="0.15">
      <c r="A604">
        <v>70.085263223970102</v>
      </c>
      <c r="B604">
        <v>6</v>
      </c>
      <c r="C604" t="s">
        <v>8</v>
      </c>
      <c r="D604" t="s">
        <v>7</v>
      </c>
    </row>
    <row r="605" spans="1:4" x14ac:dyDescent="0.15">
      <c r="A605">
        <v>68.791182182484306</v>
      </c>
      <c r="B605">
        <v>3</v>
      </c>
      <c r="C605" t="s">
        <v>8</v>
      </c>
      <c r="D605" t="s">
        <v>7</v>
      </c>
    </row>
    <row r="606" spans="1:4" x14ac:dyDescent="0.15">
      <c r="A606">
        <v>71.1660868892248</v>
      </c>
      <c r="B606">
        <v>4</v>
      </c>
      <c r="C606" t="s">
        <v>8</v>
      </c>
      <c r="D606" t="s">
        <v>7</v>
      </c>
    </row>
    <row r="607" spans="1:4" x14ac:dyDescent="0.15">
      <c r="A607">
        <v>71.862487579413497</v>
      </c>
      <c r="B607">
        <v>1</v>
      </c>
      <c r="C607" t="s">
        <v>8</v>
      </c>
      <c r="D607" t="s">
        <v>7</v>
      </c>
    </row>
    <row r="608" spans="1:4" x14ac:dyDescent="0.15">
      <c r="A608">
        <v>73.305575378692396</v>
      </c>
      <c r="B608">
        <v>4</v>
      </c>
      <c r="C608" t="s">
        <v>8</v>
      </c>
      <c r="D608" t="s">
        <v>7</v>
      </c>
    </row>
    <row r="609" spans="1:4" x14ac:dyDescent="0.15">
      <c r="A609">
        <v>70.388439918826904</v>
      </c>
      <c r="B609">
        <v>3</v>
      </c>
      <c r="C609" t="s">
        <v>8</v>
      </c>
      <c r="D609" t="s">
        <v>7</v>
      </c>
    </row>
    <row r="610" spans="1:4" x14ac:dyDescent="0.15">
      <c r="A610">
        <v>69.566282964570902</v>
      </c>
      <c r="B610">
        <v>2</v>
      </c>
      <c r="C610" t="s">
        <v>8</v>
      </c>
      <c r="D610" t="s">
        <v>7</v>
      </c>
    </row>
    <row r="611" spans="1:4" x14ac:dyDescent="0.15">
      <c r="A611">
        <v>70.228526618115097</v>
      </c>
      <c r="B611">
        <v>6</v>
      </c>
      <c r="C611" t="s">
        <v>8</v>
      </c>
      <c r="D611" t="s">
        <v>7</v>
      </c>
    </row>
    <row r="612" spans="1:4" x14ac:dyDescent="0.15">
      <c r="A612">
        <v>72.799610728501406</v>
      </c>
      <c r="B612">
        <v>1</v>
      </c>
      <c r="C612" t="s">
        <v>8</v>
      </c>
      <c r="D612" t="s">
        <v>7</v>
      </c>
    </row>
    <row r="613" spans="1:4" x14ac:dyDescent="0.15">
      <c r="A613">
        <v>68.911898018177595</v>
      </c>
      <c r="B613">
        <v>3</v>
      </c>
      <c r="C613" t="s">
        <v>8</v>
      </c>
      <c r="D613" t="s">
        <v>7</v>
      </c>
    </row>
    <row r="614" spans="1:4" x14ac:dyDescent="0.15">
      <c r="A614">
        <v>71.053944092259002</v>
      </c>
      <c r="B614">
        <v>2</v>
      </c>
      <c r="C614" t="s">
        <v>8</v>
      </c>
      <c r="D614" t="s">
        <v>7</v>
      </c>
    </row>
    <row r="615" spans="1:4" x14ac:dyDescent="0.15">
      <c r="A615">
        <v>72.096748240214595</v>
      </c>
      <c r="B615">
        <v>4</v>
      </c>
      <c r="C615" t="s">
        <v>8</v>
      </c>
      <c r="D615" t="s">
        <v>7</v>
      </c>
    </row>
    <row r="616" spans="1:4" x14ac:dyDescent="0.15">
      <c r="A616">
        <v>66.678416906678507</v>
      </c>
      <c r="B616">
        <v>1</v>
      </c>
      <c r="C616" t="s">
        <v>8</v>
      </c>
      <c r="D616" t="s">
        <v>7</v>
      </c>
    </row>
    <row r="617" spans="1:4" x14ac:dyDescent="0.15">
      <c r="A617">
        <v>71.511901402426702</v>
      </c>
      <c r="B617">
        <v>1</v>
      </c>
      <c r="C617" t="s">
        <v>8</v>
      </c>
      <c r="D617" t="s">
        <v>7</v>
      </c>
    </row>
    <row r="618" spans="1:4" x14ac:dyDescent="0.15">
      <c r="A618">
        <v>70.185514060930402</v>
      </c>
      <c r="B618">
        <v>4</v>
      </c>
      <c r="C618" t="s">
        <v>8</v>
      </c>
      <c r="D618" t="s">
        <v>7</v>
      </c>
    </row>
    <row r="619" spans="1:4" x14ac:dyDescent="0.15">
      <c r="A619">
        <v>73.686603835585103</v>
      </c>
      <c r="B619">
        <v>2</v>
      </c>
      <c r="C619" t="s">
        <v>8</v>
      </c>
      <c r="D619" t="s">
        <v>7</v>
      </c>
    </row>
    <row r="620" spans="1:4" x14ac:dyDescent="0.15">
      <c r="A620">
        <v>70.404973600198105</v>
      </c>
      <c r="B620">
        <v>3</v>
      </c>
      <c r="C620" t="s">
        <v>8</v>
      </c>
      <c r="D620" t="s">
        <v>7</v>
      </c>
    </row>
    <row r="621" spans="1:4" x14ac:dyDescent="0.15">
      <c r="A621">
        <v>68.256833793439995</v>
      </c>
      <c r="B621">
        <v>6</v>
      </c>
      <c r="C621" t="s">
        <v>8</v>
      </c>
      <c r="D621" t="s">
        <v>7</v>
      </c>
    </row>
    <row r="622" spans="1:4" x14ac:dyDescent="0.15">
      <c r="A622">
        <v>76.291132688750295</v>
      </c>
      <c r="B622">
        <v>2</v>
      </c>
      <c r="C622" t="s">
        <v>8</v>
      </c>
      <c r="D622" t="s">
        <v>7</v>
      </c>
    </row>
    <row r="623" spans="1:4" x14ac:dyDescent="0.15">
      <c r="A623">
        <v>76.643147677980707</v>
      </c>
      <c r="B623">
        <v>6</v>
      </c>
      <c r="C623" t="s">
        <v>8</v>
      </c>
      <c r="D623" t="s">
        <v>7</v>
      </c>
    </row>
    <row r="624" spans="1:4" x14ac:dyDescent="0.15">
      <c r="A624">
        <v>73.121022606484303</v>
      </c>
      <c r="B624">
        <v>1</v>
      </c>
      <c r="C624" t="s">
        <v>8</v>
      </c>
      <c r="D624" t="s">
        <v>7</v>
      </c>
    </row>
    <row r="625" spans="1:4" x14ac:dyDescent="0.15">
      <c r="A625">
        <v>73.578165803712693</v>
      </c>
      <c r="B625">
        <v>3</v>
      </c>
      <c r="C625" t="s">
        <v>8</v>
      </c>
      <c r="D625" t="s">
        <v>7</v>
      </c>
    </row>
    <row r="626" spans="1:4" x14ac:dyDescent="0.15">
      <c r="A626">
        <v>72.316737046565294</v>
      </c>
      <c r="B626">
        <v>4</v>
      </c>
      <c r="C626" t="s">
        <v>8</v>
      </c>
      <c r="D626" t="s">
        <v>7</v>
      </c>
    </row>
    <row r="627" spans="1:4" x14ac:dyDescent="0.15">
      <c r="A627">
        <v>73.510628629940896</v>
      </c>
      <c r="B627">
        <v>1</v>
      </c>
      <c r="C627" t="s">
        <v>8</v>
      </c>
      <c r="D627" t="s">
        <v>7</v>
      </c>
    </row>
    <row r="628" spans="1:4" x14ac:dyDescent="0.15">
      <c r="A628">
        <v>73.197996710956701</v>
      </c>
      <c r="B628">
        <v>4</v>
      </c>
      <c r="C628" t="s">
        <v>8</v>
      </c>
      <c r="D628" t="s">
        <v>7</v>
      </c>
    </row>
    <row r="629" spans="1:4" x14ac:dyDescent="0.15">
      <c r="A629">
        <v>74.783474873455603</v>
      </c>
      <c r="B629">
        <v>2</v>
      </c>
      <c r="C629" t="s">
        <v>8</v>
      </c>
      <c r="D629" t="s">
        <v>7</v>
      </c>
    </row>
    <row r="630" spans="1:4" x14ac:dyDescent="0.15">
      <c r="A630">
        <v>71.833821743861805</v>
      </c>
      <c r="B630">
        <v>6</v>
      </c>
      <c r="C630" t="s">
        <v>8</v>
      </c>
      <c r="D630" t="s">
        <v>7</v>
      </c>
    </row>
    <row r="631" spans="1:4" x14ac:dyDescent="0.15">
      <c r="A631">
        <v>74.010186828824502</v>
      </c>
      <c r="B631">
        <v>4</v>
      </c>
      <c r="C631" t="s">
        <v>8</v>
      </c>
      <c r="D631" t="s">
        <v>7</v>
      </c>
    </row>
    <row r="632" spans="1:4" x14ac:dyDescent="0.15">
      <c r="A632">
        <v>75.421416519226</v>
      </c>
      <c r="B632">
        <v>2</v>
      </c>
      <c r="C632" t="s">
        <v>8</v>
      </c>
      <c r="D632" t="s">
        <v>7</v>
      </c>
    </row>
    <row r="633" spans="1:4" x14ac:dyDescent="0.15">
      <c r="A633">
        <v>77.142363734694996</v>
      </c>
      <c r="B633">
        <v>6</v>
      </c>
      <c r="C633" t="s">
        <v>8</v>
      </c>
      <c r="D633" t="s">
        <v>7</v>
      </c>
    </row>
    <row r="634" spans="1:4" x14ac:dyDescent="0.15">
      <c r="A634">
        <v>71.693043927868501</v>
      </c>
      <c r="B634">
        <v>1</v>
      </c>
      <c r="C634" t="s">
        <v>8</v>
      </c>
      <c r="D634" t="s">
        <v>7</v>
      </c>
    </row>
    <row r="635" spans="1:4" x14ac:dyDescent="0.15">
      <c r="A635">
        <v>72.558955516407806</v>
      </c>
      <c r="B635">
        <v>1</v>
      </c>
      <c r="C635" t="s">
        <v>8</v>
      </c>
      <c r="D635" t="s">
        <v>7</v>
      </c>
    </row>
    <row r="636" spans="1:4" x14ac:dyDescent="0.15">
      <c r="A636">
        <v>73.210403911727397</v>
      </c>
      <c r="B636">
        <v>2</v>
      </c>
      <c r="C636" t="s">
        <v>8</v>
      </c>
      <c r="D636" t="s">
        <v>7</v>
      </c>
    </row>
    <row r="637" spans="1:4" x14ac:dyDescent="0.15">
      <c r="A637">
        <v>77.044880477836301</v>
      </c>
      <c r="B637">
        <v>4</v>
      </c>
      <c r="C637" t="s">
        <v>8</v>
      </c>
      <c r="D637" t="s">
        <v>7</v>
      </c>
    </row>
    <row r="638" spans="1:4" x14ac:dyDescent="0.15">
      <c r="A638">
        <v>78.303579348363797</v>
      </c>
      <c r="B638">
        <v>1</v>
      </c>
      <c r="C638" t="s">
        <v>8</v>
      </c>
      <c r="D638" t="s">
        <v>7</v>
      </c>
    </row>
    <row r="639" spans="1:4" x14ac:dyDescent="0.15">
      <c r="A639">
        <v>75.466118815142494</v>
      </c>
      <c r="B639">
        <v>6</v>
      </c>
      <c r="C639" t="s">
        <v>8</v>
      </c>
      <c r="D639" t="s">
        <v>7</v>
      </c>
    </row>
    <row r="640" spans="1:4" x14ac:dyDescent="0.15">
      <c r="A640">
        <v>75.576113952088704</v>
      </c>
      <c r="B640">
        <v>3</v>
      </c>
      <c r="C640" t="s">
        <v>8</v>
      </c>
      <c r="D640" t="s">
        <v>7</v>
      </c>
    </row>
    <row r="641" spans="1:4" x14ac:dyDescent="0.15">
      <c r="A641">
        <v>74.599382435399306</v>
      </c>
      <c r="B641">
        <v>2</v>
      </c>
      <c r="C641" t="s">
        <v>8</v>
      </c>
      <c r="D641" t="s">
        <v>7</v>
      </c>
    </row>
    <row r="642" spans="1:4" x14ac:dyDescent="0.15">
      <c r="A642">
        <v>76.874136954071304</v>
      </c>
      <c r="B642">
        <v>2</v>
      </c>
      <c r="C642" t="s">
        <v>8</v>
      </c>
      <c r="D642" t="s">
        <v>7</v>
      </c>
    </row>
    <row r="643" spans="1:4" x14ac:dyDescent="0.15">
      <c r="A643">
        <v>73.124302382973596</v>
      </c>
      <c r="B643">
        <v>1</v>
      </c>
      <c r="C643" t="s">
        <v>8</v>
      </c>
      <c r="D643" t="s">
        <v>7</v>
      </c>
    </row>
    <row r="644" spans="1:4" x14ac:dyDescent="0.15">
      <c r="A644">
        <v>71.981732100368006</v>
      </c>
      <c r="B644">
        <v>3</v>
      </c>
      <c r="C644" t="s">
        <v>8</v>
      </c>
      <c r="D644" t="s">
        <v>7</v>
      </c>
    </row>
    <row r="645" spans="1:4" x14ac:dyDescent="0.15">
      <c r="A645">
        <v>75.111777119277505</v>
      </c>
      <c r="B645">
        <v>6</v>
      </c>
      <c r="C645" t="s">
        <v>8</v>
      </c>
      <c r="D645" t="s">
        <v>7</v>
      </c>
    </row>
    <row r="646" spans="1:4" x14ac:dyDescent="0.15">
      <c r="A646">
        <v>78.858086001167905</v>
      </c>
      <c r="B646">
        <v>4</v>
      </c>
      <c r="C646" t="s">
        <v>8</v>
      </c>
      <c r="D646" t="s">
        <v>7</v>
      </c>
    </row>
    <row r="647" spans="1:4" x14ac:dyDescent="0.15">
      <c r="A647">
        <v>74.451675684961998</v>
      </c>
      <c r="B647">
        <v>1</v>
      </c>
      <c r="C647" t="s">
        <v>8</v>
      </c>
      <c r="D647" t="s">
        <v>7</v>
      </c>
    </row>
    <row r="648" spans="1:4" x14ac:dyDescent="0.15">
      <c r="A648">
        <v>72.814515771777494</v>
      </c>
      <c r="B648">
        <v>4</v>
      </c>
      <c r="C648" t="s">
        <v>8</v>
      </c>
      <c r="D648" t="s">
        <v>7</v>
      </c>
    </row>
    <row r="649" spans="1:4" x14ac:dyDescent="0.15">
      <c r="A649">
        <v>73.889484828215402</v>
      </c>
      <c r="B649">
        <v>6</v>
      </c>
      <c r="C649" t="s">
        <v>8</v>
      </c>
      <c r="D649" t="s">
        <v>7</v>
      </c>
    </row>
    <row r="650" spans="1:4" x14ac:dyDescent="0.15">
      <c r="A650">
        <v>73.119141887624806</v>
      </c>
      <c r="B650">
        <v>2</v>
      </c>
      <c r="C650" t="s">
        <v>8</v>
      </c>
      <c r="D650" t="s">
        <v>7</v>
      </c>
    </row>
    <row r="651" spans="1:4" x14ac:dyDescent="0.15">
      <c r="A651">
        <v>76.220652294548799</v>
      </c>
      <c r="B651">
        <v>4</v>
      </c>
      <c r="C651" t="s">
        <v>8</v>
      </c>
      <c r="D651" t="s">
        <v>7</v>
      </c>
    </row>
    <row r="652" spans="1:4" x14ac:dyDescent="0.15">
      <c r="A652">
        <v>71.780228877351107</v>
      </c>
      <c r="B652">
        <v>2</v>
      </c>
      <c r="C652" t="s">
        <v>8</v>
      </c>
      <c r="D652" t="s">
        <v>7</v>
      </c>
    </row>
    <row r="653" spans="1:4" x14ac:dyDescent="0.15">
      <c r="A653">
        <v>77.808341837483894</v>
      </c>
      <c r="B653">
        <v>3</v>
      </c>
      <c r="C653" t="s">
        <v>8</v>
      </c>
      <c r="D653" t="s">
        <v>7</v>
      </c>
    </row>
    <row r="654" spans="1:4" x14ac:dyDescent="0.15">
      <c r="A654">
        <v>70.293218850151405</v>
      </c>
      <c r="B654">
        <v>1</v>
      </c>
      <c r="C654" t="s">
        <v>8</v>
      </c>
      <c r="D654" t="s">
        <v>7</v>
      </c>
    </row>
    <row r="655" spans="1:4" x14ac:dyDescent="0.15">
      <c r="A655">
        <v>70.831654614444503</v>
      </c>
      <c r="B655">
        <v>4</v>
      </c>
      <c r="C655" t="s">
        <v>8</v>
      </c>
      <c r="D655" t="s">
        <v>7</v>
      </c>
    </row>
    <row r="656" spans="1:4" x14ac:dyDescent="0.15">
      <c r="A656">
        <v>71.331662220637995</v>
      </c>
      <c r="B656">
        <v>1</v>
      </c>
      <c r="C656" t="s">
        <v>8</v>
      </c>
      <c r="D656" t="s">
        <v>7</v>
      </c>
    </row>
    <row r="657" spans="1:4" x14ac:dyDescent="0.15">
      <c r="A657">
        <v>76.291490391847404</v>
      </c>
      <c r="B657">
        <v>4</v>
      </c>
      <c r="C657" t="s">
        <v>8</v>
      </c>
      <c r="D657" t="s">
        <v>7</v>
      </c>
    </row>
    <row r="658" spans="1:4" x14ac:dyDescent="0.15">
      <c r="A658">
        <v>75.8867310555693</v>
      </c>
      <c r="B658">
        <v>1</v>
      </c>
      <c r="C658" t="s">
        <v>8</v>
      </c>
      <c r="D658" t="s">
        <v>7</v>
      </c>
    </row>
    <row r="659" spans="1:4" x14ac:dyDescent="0.15">
      <c r="A659">
        <v>71.710920421193293</v>
      </c>
      <c r="B659">
        <v>3</v>
      </c>
      <c r="C659" t="s">
        <v>8</v>
      </c>
      <c r="D659" t="s">
        <v>7</v>
      </c>
    </row>
    <row r="660" spans="1:4" x14ac:dyDescent="0.15">
      <c r="A660">
        <v>69.414035811163103</v>
      </c>
      <c r="B660">
        <v>2</v>
      </c>
      <c r="C660" t="s">
        <v>8</v>
      </c>
      <c r="D660" t="s">
        <v>7</v>
      </c>
    </row>
    <row r="661" spans="1:4" x14ac:dyDescent="0.15">
      <c r="A661">
        <v>75.782662083898899</v>
      </c>
      <c r="B661">
        <v>6</v>
      </c>
      <c r="C661" t="s">
        <v>8</v>
      </c>
      <c r="D661" t="s">
        <v>7</v>
      </c>
    </row>
    <row r="662" spans="1:4" x14ac:dyDescent="0.15">
      <c r="A662">
        <v>72.556618882875895</v>
      </c>
      <c r="B662">
        <v>1</v>
      </c>
      <c r="C662" t="s">
        <v>8</v>
      </c>
      <c r="D662" t="s">
        <v>7</v>
      </c>
    </row>
    <row r="663" spans="1:4" x14ac:dyDescent="0.15">
      <c r="A663">
        <v>71.330054501232098</v>
      </c>
      <c r="B663">
        <v>4</v>
      </c>
      <c r="C663" t="s">
        <v>8</v>
      </c>
      <c r="D663" t="s">
        <v>7</v>
      </c>
    </row>
    <row r="664" spans="1:4" x14ac:dyDescent="0.15">
      <c r="A664">
        <v>71.775402074135002</v>
      </c>
      <c r="B664">
        <v>3</v>
      </c>
      <c r="C664" t="s">
        <v>8</v>
      </c>
      <c r="D664" t="s">
        <v>7</v>
      </c>
    </row>
    <row r="665" spans="1:4" x14ac:dyDescent="0.15">
      <c r="A665">
        <v>76.424851587089705</v>
      </c>
      <c r="B665">
        <v>2</v>
      </c>
      <c r="C665" t="s">
        <v>8</v>
      </c>
      <c r="D665" t="s">
        <v>7</v>
      </c>
    </row>
    <row r="666" spans="1:4" x14ac:dyDescent="0.15">
      <c r="A666">
        <v>73.448444142230102</v>
      </c>
      <c r="B666">
        <v>6</v>
      </c>
      <c r="C666" t="s">
        <v>8</v>
      </c>
      <c r="D666" t="s">
        <v>7</v>
      </c>
    </row>
    <row r="667" spans="1:4" x14ac:dyDescent="0.15">
      <c r="A667">
        <v>73.683410728075003</v>
      </c>
      <c r="B667">
        <v>4</v>
      </c>
      <c r="C667" t="s">
        <v>8</v>
      </c>
      <c r="D667" t="s">
        <v>7</v>
      </c>
    </row>
    <row r="668" spans="1:4" x14ac:dyDescent="0.15">
      <c r="A668">
        <v>72.549573909346194</v>
      </c>
      <c r="B668">
        <v>2</v>
      </c>
      <c r="C668" t="s">
        <v>8</v>
      </c>
      <c r="D668" t="s">
        <v>7</v>
      </c>
    </row>
    <row r="669" spans="1:4" x14ac:dyDescent="0.15">
      <c r="A669">
        <v>72.242031658805004</v>
      </c>
      <c r="B669">
        <v>4</v>
      </c>
      <c r="C669" t="s">
        <v>8</v>
      </c>
      <c r="D669" t="s">
        <v>7</v>
      </c>
    </row>
    <row r="670" spans="1:4" x14ac:dyDescent="0.15">
      <c r="A670">
        <v>70.120318683717699</v>
      </c>
      <c r="B670">
        <v>3</v>
      </c>
      <c r="C670" t="s">
        <v>8</v>
      </c>
      <c r="D670" t="s">
        <v>7</v>
      </c>
    </row>
    <row r="671" spans="1:4" x14ac:dyDescent="0.15">
      <c r="A671">
        <v>67.460492180151704</v>
      </c>
      <c r="B671">
        <v>1</v>
      </c>
      <c r="C671" t="s">
        <v>8</v>
      </c>
      <c r="D671" t="s">
        <v>7</v>
      </c>
    </row>
    <row r="672" spans="1:4" x14ac:dyDescent="0.15">
      <c r="A672">
        <v>67.204507661568897</v>
      </c>
      <c r="B672">
        <v>3</v>
      </c>
      <c r="C672" t="s">
        <v>8</v>
      </c>
      <c r="D672" t="s">
        <v>7</v>
      </c>
    </row>
    <row r="673" spans="1:4" x14ac:dyDescent="0.15">
      <c r="A673">
        <v>70.271706748127997</v>
      </c>
      <c r="B673">
        <v>1</v>
      </c>
      <c r="C673" t="s">
        <v>8</v>
      </c>
      <c r="D673" t="s">
        <v>7</v>
      </c>
    </row>
    <row r="674" spans="1:4" x14ac:dyDescent="0.15">
      <c r="A674">
        <v>69.702523542038804</v>
      </c>
      <c r="B674">
        <v>4</v>
      </c>
      <c r="C674" t="s">
        <v>8</v>
      </c>
      <c r="D674" t="s">
        <v>7</v>
      </c>
    </row>
    <row r="675" spans="1:4" x14ac:dyDescent="0.15">
      <c r="A675">
        <v>66.648535530385701</v>
      </c>
      <c r="B675">
        <v>6</v>
      </c>
      <c r="C675" t="s">
        <v>8</v>
      </c>
      <c r="D675" t="s">
        <v>7</v>
      </c>
    </row>
    <row r="676" spans="1:4" x14ac:dyDescent="0.15">
      <c r="A676">
        <v>65.678841187792699</v>
      </c>
      <c r="B676">
        <v>2</v>
      </c>
      <c r="C676" t="s">
        <v>8</v>
      </c>
      <c r="D676" t="s">
        <v>7</v>
      </c>
    </row>
    <row r="677" spans="1:4" x14ac:dyDescent="0.15">
      <c r="A677">
        <v>65.321439466330702</v>
      </c>
      <c r="B677">
        <v>6</v>
      </c>
      <c r="C677" t="s">
        <v>8</v>
      </c>
      <c r="D677" t="s">
        <v>7</v>
      </c>
    </row>
    <row r="678" spans="1:4" x14ac:dyDescent="0.15">
      <c r="A678">
        <v>67.442981150481501</v>
      </c>
      <c r="B678">
        <v>3</v>
      </c>
      <c r="C678" t="s">
        <v>8</v>
      </c>
      <c r="D678" t="s">
        <v>7</v>
      </c>
    </row>
    <row r="679" spans="1:4" x14ac:dyDescent="0.15">
      <c r="A679">
        <v>67.086451389645902</v>
      </c>
      <c r="B679">
        <v>1</v>
      </c>
      <c r="C679" t="s">
        <v>8</v>
      </c>
      <c r="D679" t="s">
        <v>7</v>
      </c>
    </row>
    <row r="680" spans="1:4" x14ac:dyDescent="0.15">
      <c r="A680">
        <v>65.8760401218684</v>
      </c>
      <c r="B680">
        <v>2</v>
      </c>
      <c r="C680" t="s">
        <v>8</v>
      </c>
      <c r="D680" t="s">
        <v>7</v>
      </c>
    </row>
    <row r="681" spans="1:4" x14ac:dyDescent="0.15">
      <c r="A681">
        <v>67.5089699379823</v>
      </c>
      <c r="B681">
        <v>4</v>
      </c>
      <c r="C681" t="s">
        <v>8</v>
      </c>
      <c r="D681" t="s">
        <v>7</v>
      </c>
    </row>
    <row r="682" spans="1:4" x14ac:dyDescent="0.15">
      <c r="A682">
        <v>68.143016909071505</v>
      </c>
      <c r="B682">
        <v>2</v>
      </c>
      <c r="C682" t="s">
        <v>8</v>
      </c>
      <c r="D682" t="s">
        <v>7</v>
      </c>
    </row>
    <row r="683" spans="1:4" x14ac:dyDescent="0.15">
      <c r="A683">
        <v>70.396272694150099</v>
      </c>
      <c r="B683">
        <v>3</v>
      </c>
      <c r="C683" t="s">
        <v>8</v>
      </c>
      <c r="D683" t="s">
        <v>7</v>
      </c>
    </row>
    <row r="684" spans="1:4" x14ac:dyDescent="0.15">
      <c r="A684">
        <v>72.441775612472199</v>
      </c>
      <c r="B684">
        <v>3</v>
      </c>
      <c r="C684" t="s">
        <v>8</v>
      </c>
      <c r="D684" t="s">
        <v>7</v>
      </c>
    </row>
    <row r="685" spans="1:4" x14ac:dyDescent="0.15">
      <c r="A685">
        <v>69.427680387323704</v>
      </c>
      <c r="B685">
        <v>2</v>
      </c>
      <c r="C685" t="s">
        <v>8</v>
      </c>
      <c r="D685" t="s">
        <v>7</v>
      </c>
    </row>
    <row r="686" spans="1:4" x14ac:dyDescent="0.15">
      <c r="A686">
        <v>72.711971742134395</v>
      </c>
      <c r="B686">
        <v>4</v>
      </c>
      <c r="C686" t="s">
        <v>8</v>
      </c>
      <c r="D686" t="s">
        <v>7</v>
      </c>
    </row>
    <row r="687" spans="1:4" x14ac:dyDescent="0.15">
      <c r="A687">
        <v>74.764946644918794</v>
      </c>
      <c r="B687">
        <v>1</v>
      </c>
      <c r="C687" t="s">
        <v>8</v>
      </c>
      <c r="D687" t="s">
        <v>7</v>
      </c>
    </row>
    <row r="688" spans="1:4" x14ac:dyDescent="0.15">
      <c r="A688">
        <v>73.609647196111297</v>
      </c>
      <c r="B688">
        <v>2</v>
      </c>
      <c r="C688" t="s">
        <v>8</v>
      </c>
      <c r="D688" t="s">
        <v>7</v>
      </c>
    </row>
    <row r="689" spans="1:4" x14ac:dyDescent="0.15">
      <c r="A689">
        <v>72.547205729092994</v>
      </c>
      <c r="B689">
        <v>1</v>
      </c>
      <c r="C689" t="s">
        <v>8</v>
      </c>
      <c r="D689" t="s">
        <v>7</v>
      </c>
    </row>
    <row r="690" spans="1:4" x14ac:dyDescent="0.15">
      <c r="A690">
        <v>70.536332865488902</v>
      </c>
      <c r="B690">
        <v>3</v>
      </c>
      <c r="C690" t="s">
        <v>8</v>
      </c>
      <c r="D690" t="s">
        <v>7</v>
      </c>
    </row>
    <row r="691" spans="1:4" x14ac:dyDescent="0.15">
      <c r="A691">
        <v>71.8401933502698</v>
      </c>
      <c r="B691">
        <v>6</v>
      </c>
      <c r="C691" t="s">
        <v>8</v>
      </c>
      <c r="D691" t="s">
        <v>7</v>
      </c>
    </row>
    <row r="692" spans="1:4" x14ac:dyDescent="0.15">
      <c r="A692">
        <v>71.452846208823104</v>
      </c>
      <c r="B692">
        <v>4</v>
      </c>
      <c r="C692" t="s">
        <v>8</v>
      </c>
      <c r="D692" t="s">
        <v>7</v>
      </c>
    </row>
    <row r="693" spans="1:4" x14ac:dyDescent="0.15">
      <c r="A693">
        <v>73.375107237733801</v>
      </c>
      <c r="B693">
        <v>3</v>
      </c>
      <c r="C693" t="s">
        <v>8</v>
      </c>
      <c r="D693" t="s">
        <v>7</v>
      </c>
    </row>
    <row r="694" spans="1:4" x14ac:dyDescent="0.15">
      <c r="A694">
        <v>70.881126153183601</v>
      </c>
      <c r="B694">
        <v>4</v>
      </c>
      <c r="C694" t="s">
        <v>8</v>
      </c>
      <c r="D694" t="s">
        <v>7</v>
      </c>
    </row>
    <row r="695" spans="1:4" x14ac:dyDescent="0.15">
      <c r="A695">
        <v>70.168291544149</v>
      </c>
      <c r="B695">
        <v>2</v>
      </c>
      <c r="C695" t="s">
        <v>8</v>
      </c>
      <c r="D695" t="s">
        <v>7</v>
      </c>
    </row>
    <row r="696" spans="1:4" x14ac:dyDescent="0.15">
      <c r="A696">
        <v>73.151410435483797</v>
      </c>
      <c r="B696">
        <v>6</v>
      </c>
      <c r="C696" t="s">
        <v>8</v>
      </c>
      <c r="D696" t="s">
        <v>7</v>
      </c>
    </row>
    <row r="697" spans="1:4" x14ac:dyDescent="0.15">
      <c r="A697">
        <v>69.925302857384906</v>
      </c>
      <c r="B697">
        <v>1</v>
      </c>
      <c r="C697" t="s">
        <v>8</v>
      </c>
      <c r="D697" t="s">
        <v>7</v>
      </c>
    </row>
    <row r="698" spans="1:4" x14ac:dyDescent="0.15">
      <c r="A698">
        <v>71.2783867450255</v>
      </c>
      <c r="B698">
        <v>3</v>
      </c>
      <c r="C698" t="s">
        <v>8</v>
      </c>
      <c r="D698" t="s">
        <v>7</v>
      </c>
    </row>
    <row r="699" spans="1:4" x14ac:dyDescent="0.15">
      <c r="A699">
        <v>71.354511597571502</v>
      </c>
      <c r="B699">
        <v>6</v>
      </c>
      <c r="C699" t="s">
        <v>8</v>
      </c>
      <c r="D699" t="s">
        <v>7</v>
      </c>
    </row>
    <row r="700" spans="1:4" x14ac:dyDescent="0.15">
      <c r="A700">
        <v>69.338219269559701</v>
      </c>
      <c r="B700">
        <v>4</v>
      </c>
      <c r="C700" t="s">
        <v>8</v>
      </c>
      <c r="D700" t="s">
        <v>7</v>
      </c>
    </row>
    <row r="701" spans="1:4" x14ac:dyDescent="0.15">
      <c r="A701">
        <v>71.958608845844097</v>
      </c>
      <c r="B701">
        <v>1</v>
      </c>
      <c r="C701" t="s">
        <v>8</v>
      </c>
      <c r="D701" t="s">
        <v>7</v>
      </c>
    </row>
    <row r="702" spans="1:4" x14ac:dyDescent="0.15">
      <c r="A702">
        <v>70.1199684733228</v>
      </c>
      <c r="B702">
        <v>1</v>
      </c>
      <c r="C702" t="s">
        <v>8</v>
      </c>
      <c r="D702" t="s">
        <v>7</v>
      </c>
    </row>
    <row r="703" spans="1:4" x14ac:dyDescent="0.15">
      <c r="A703">
        <v>70.583365145338902</v>
      </c>
      <c r="B703">
        <v>6</v>
      </c>
      <c r="C703" t="s">
        <v>8</v>
      </c>
      <c r="D703" t="s">
        <v>7</v>
      </c>
    </row>
    <row r="704" spans="1:4" x14ac:dyDescent="0.15">
      <c r="A704">
        <v>69.395656615223999</v>
      </c>
      <c r="B704">
        <v>3</v>
      </c>
      <c r="C704" t="s">
        <v>8</v>
      </c>
      <c r="D704" t="s">
        <v>7</v>
      </c>
    </row>
    <row r="705" spans="1:4" x14ac:dyDescent="0.15">
      <c r="A705">
        <v>69.225790665958897</v>
      </c>
      <c r="B705">
        <v>2</v>
      </c>
      <c r="C705" t="s">
        <v>8</v>
      </c>
      <c r="D705" t="s">
        <v>7</v>
      </c>
    </row>
    <row r="706" spans="1:4" x14ac:dyDescent="0.15">
      <c r="A706">
        <v>72.740805622972204</v>
      </c>
      <c r="B706">
        <v>4</v>
      </c>
      <c r="C706" t="s">
        <v>8</v>
      </c>
      <c r="D706" t="s">
        <v>7</v>
      </c>
    </row>
    <row r="707" spans="1:4" x14ac:dyDescent="0.15">
      <c r="A707">
        <v>69.709544544472905</v>
      </c>
      <c r="B707">
        <v>3</v>
      </c>
      <c r="C707" t="s">
        <v>8</v>
      </c>
      <c r="D707" t="s">
        <v>7</v>
      </c>
    </row>
    <row r="708" spans="1:4" x14ac:dyDescent="0.15">
      <c r="A708">
        <v>68.766486659799099</v>
      </c>
      <c r="B708">
        <v>1</v>
      </c>
      <c r="C708" t="s">
        <v>8</v>
      </c>
      <c r="D708" t="s">
        <v>7</v>
      </c>
    </row>
    <row r="709" spans="1:4" x14ac:dyDescent="0.15">
      <c r="A709">
        <v>70.055493570391405</v>
      </c>
      <c r="B709">
        <v>2</v>
      </c>
      <c r="C709" t="s">
        <v>8</v>
      </c>
      <c r="D709" t="s">
        <v>7</v>
      </c>
    </row>
    <row r="710" spans="1:4" x14ac:dyDescent="0.15">
      <c r="A710">
        <v>72.093586356360802</v>
      </c>
      <c r="B710">
        <v>6</v>
      </c>
      <c r="C710" t="s">
        <v>8</v>
      </c>
      <c r="D710" t="s">
        <v>7</v>
      </c>
    </row>
    <row r="711" spans="1:4" x14ac:dyDescent="0.15">
      <c r="A711">
        <v>69.099940281478496</v>
      </c>
      <c r="B711">
        <v>4</v>
      </c>
      <c r="C711" t="s">
        <v>8</v>
      </c>
      <c r="D711" t="s">
        <v>7</v>
      </c>
    </row>
    <row r="712" spans="1:4" x14ac:dyDescent="0.15">
      <c r="A712">
        <v>71.586568814442799</v>
      </c>
      <c r="B712">
        <v>2</v>
      </c>
      <c r="C712" t="s">
        <v>8</v>
      </c>
      <c r="D712" t="s">
        <v>7</v>
      </c>
    </row>
    <row r="713" spans="1:4" x14ac:dyDescent="0.15">
      <c r="A713">
        <v>69.903103923708798</v>
      </c>
      <c r="B713">
        <v>3</v>
      </c>
      <c r="C713" t="s">
        <v>8</v>
      </c>
      <c r="D713" t="s">
        <v>7</v>
      </c>
    </row>
    <row r="714" spans="1:4" x14ac:dyDescent="0.15">
      <c r="A714">
        <v>65.653108833367597</v>
      </c>
      <c r="B714">
        <v>1</v>
      </c>
      <c r="C714" t="s">
        <v>8</v>
      </c>
      <c r="D714" t="s">
        <v>7</v>
      </c>
    </row>
    <row r="715" spans="1:4" x14ac:dyDescent="0.15">
      <c r="A715">
        <v>78.431017935835101</v>
      </c>
      <c r="B715">
        <v>6</v>
      </c>
      <c r="C715" t="s">
        <v>8</v>
      </c>
      <c r="D715" t="s">
        <v>7</v>
      </c>
    </row>
    <row r="716" spans="1:4" x14ac:dyDescent="0.15">
      <c r="A716">
        <v>75.648492377431793</v>
      </c>
      <c r="B716">
        <v>4</v>
      </c>
      <c r="C716" t="s">
        <v>8</v>
      </c>
      <c r="D716" t="s">
        <v>7</v>
      </c>
    </row>
    <row r="717" spans="1:4" x14ac:dyDescent="0.15">
      <c r="A717">
        <v>76.476830639489194</v>
      </c>
      <c r="B717">
        <v>3</v>
      </c>
      <c r="C717" t="s">
        <v>8</v>
      </c>
      <c r="D717" t="s">
        <v>7</v>
      </c>
    </row>
    <row r="718" spans="1:4" x14ac:dyDescent="0.15">
      <c r="A718">
        <v>75.032775880665596</v>
      </c>
      <c r="B718">
        <v>4</v>
      </c>
      <c r="C718" t="s">
        <v>8</v>
      </c>
      <c r="D718" t="s">
        <v>7</v>
      </c>
    </row>
    <row r="719" spans="1:4" x14ac:dyDescent="0.15">
      <c r="A719">
        <v>78.408964446508094</v>
      </c>
      <c r="B719">
        <v>6</v>
      </c>
      <c r="C719" t="s">
        <v>8</v>
      </c>
      <c r="D719" t="s">
        <v>7</v>
      </c>
    </row>
    <row r="720" spans="1:4" x14ac:dyDescent="0.15">
      <c r="A720">
        <v>78.096594232696205</v>
      </c>
      <c r="B720">
        <v>4</v>
      </c>
      <c r="C720" t="s">
        <v>8</v>
      </c>
      <c r="D720" t="s">
        <v>7</v>
      </c>
    </row>
    <row r="721" spans="1:4" x14ac:dyDescent="0.15">
      <c r="A721">
        <v>75.9087178138073</v>
      </c>
      <c r="B721">
        <v>3</v>
      </c>
      <c r="C721" t="s">
        <v>8</v>
      </c>
      <c r="D721" t="s">
        <v>7</v>
      </c>
    </row>
    <row r="722" spans="1:4" x14ac:dyDescent="0.15">
      <c r="A722">
        <v>76.604407959739802</v>
      </c>
      <c r="B722">
        <v>6</v>
      </c>
      <c r="C722" t="s">
        <v>8</v>
      </c>
      <c r="D722" t="s">
        <v>7</v>
      </c>
    </row>
    <row r="723" spans="1:4" x14ac:dyDescent="0.15">
      <c r="A723">
        <v>74.078908954412299</v>
      </c>
      <c r="B723">
        <v>3</v>
      </c>
      <c r="C723" t="s">
        <v>8</v>
      </c>
      <c r="D723" t="s">
        <v>7</v>
      </c>
    </row>
    <row r="724" spans="1:4" x14ac:dyDescent="0.15">
      <c r="A724">
        <v>73.292967493286696</v>
      </c>
      <c r="B724">
        <v>4</v>
      </c>
      <c r="C724" t="s">
        <v>8</v>
      </c>
      <c r="D724" t="s">
        <v>7</v>
      </c>
    </row>
    <row r="725" spans="1:4" x14ac:dyDescent="0.15">
      <c r="A725">
        <v>75.270018902619597</v>
      </c>
      <c r="B725">
        <v>4</v>
      </c>
      <c r="C725" t="s">
        <v>8</v>
      </c>
      <c r="D725" t="s">
        <v>7</v>
      </c>
    </row>
    <row r="726" spans="1:4" x14ac:dyDescent="0.15">
      <c r="A726">
        <v>73.958596780619004</v>
      </c>
      <c r="B726">
        <v>6</v>
      </c>
      <c r="C726" t="s">
        <v>8</v>
      </c>
      <c r="D726" t="s">
        <v>7</v>
      </c>
    </row>
    <row r="727" spans="1:4" x14ac:dyDescent="0.15">
      <c r="A727">
        <v>72.620803746891497</v>
      </c>
      <c r="B727">
        <v>6</v>
      </c>
      <c r="C727" t="s">
        <v>8</v>
      </c>
      <c r="D727" t="s">
        <v>7</v>
      </c>
    </row>
    <row r="728" spans="1:4" x14ac:dyDescent="0.15">
      <c r="A728">
        <v>74.240078818271598</v>
      </c>
      <c r="B728">
        <v>4</v>
      </c>
      <c r="C728" t="s">
        <v>8</v>
      </c>
      <c r="D728" t="s">
        <v>7</v>
      </c>
    </row>
    <row r="729" spans="1:4" x14ac:dyDescent="0.15">
      <c r="A729">
        <v>74.263408200692993</v>
      </c>
      <c r="B729">
        <v>3</v>
      </c>
      <c r="C729" t="s">
        <v>8</v>
      </c>
      <c r="D729" t="s">
        <v>7</v>
      </c>
    </row>
    <row r="730" spans="1:4" x14ac:dyDescent="0.15">
      <c r="A730">
        <v>69.590680210453201</v>
      </c>
      <c r="B730">
        <v>3</v>
      </c>
      <c r="C730" t="s">
        <v>8</v>
      </c>
      <c r="D730" t="s">
        <v>7</v>
      </c>
    </row>
    <row r="731" spans="1:4" x14ac:dyDescent="0.15">
      <c r="A731">
        <v>72.229460644058605</v>
      </c>
      <c r="B731">
        <v>4</v>
      </c>
      <c r="C731" t="s">
        <v>8</v>
      </c>
      <c r="D731" t="s">
        <v>7</v>
      </c>
    </row>
    <row r="732" spans="1:4" x14ac:dyDescent="0.15">
      <c r="A732">
        <v>75.492377620422602</v>
      </c>
      <c r="B732">
        <v>6</v>
      </c>
      <c r="C732" t="s">
        <v>8</v>
      </c>
      <c r="D732" t="s">
        <v>7</v>
      </c>
    </row>
    <row r="733" spans="1:4" x14ac:dyDescent="0.15">
      <c r="A733">
        <v>74.975734125601093</v>
      </c>
      <c r="B733">
        <v>3</v>
      </c>
      <c r="C733" t="s">
        <v>8</v>
      </c>
      <c r="D733" t="s">
        <v>7</v>
      </c>
    </row>
    <row r="734" spans="1:4" x14ac:dyDescent="0.15">
      <c r="A734">
        <v>74.972012985330196</v>
      </c>
      <c r="B734">
        <v>4</v>
      </c>
      <c r="C734" t="s">
        <v>8</v>
      </c>
      <c r="D734" t="s">
        <v>7</v>
      </c>
    </row>
    <row r="735" spans="1:4" x14ac:dyDescent="0.15">
      <c r="A735">
        <v>73.292441437708703</v>
      </c>
      <c r="B735">
        <v>6</v>
      </c>
      <c r="C735" t="s">
        <v>8</v>
      </c>
      <c r="D735" t="s">
        <v>7</v>
      </c>
    </row>
    <row r="736" spans="1:4" x14ac:dyDescent="0.15">
      <c r="A736">
        <v>75.015981581349806</v>
      </c>
      <c r="B736">
        <v>6</v>
      </c>
      <c r="C736" t="s">
        <v>8</v>
      </c>
      <c r="D736" t="s">
        <v>7</v>
      </c>
    </row>
    <row r="737" spans="1:4" x14ac:dyDescent="0.15">
      <c r="A737">
        <v>73.706240617053993</v>
      </c>
      <c r="B737">
        <v>6</v>
      </c>
      <c r="C737" t="s">
        <v>8</v>
      </c>
      <c r="D737" t="s">
        <v>7</v>
      </c>
    </row>
    <row r="738" spans="1:4" x14ac:dyDescent="0.15">
      <c r="A738">
        <v>72.298849846193903</v>
      </c>
      <c r="B738">
        <v>3</v>
      </c>
      <c r="C738" t="s">
        <v>8</v>
      </c>
      <c r="D738" t="s">
        <v>7</v>
      </c>
    </row>
    <row r="739" spans="1:4" x14ac:dyDescent="0.15">
      <c r="A739">
        <v>76.527633887069598</v>
      </c>
      <c r="B739">
        <v>4</v>
      </c>
      <c r="C739" t="s">
        <v>8</v>
      </c>
      <c r="D739" t="s">
        <v>7</v>
      </c>
    </row>
    <row r="740" spans="1:4" x14ac:dyDescent="0.15">
      <c r="A740">
        <v>71.994430840435001</v>
      </c>
      <c r="B740">
        <v>3</v>
      </c>
      <c r="C740" t="s">
        <v>8</v>
      </c>
      <c r="D740" t="s">
        <v>7</v>
      </c>
    </row>
    <row r="741" spans="1:4" x14ac:dyDescent="0.15">
      <c r="A741">
        <v>72.6312806296188</v>
      </c>
      <c r="B741">
        <v>6</v>
      </c>
      <c r="C741" t="s">
        <v>8</v>
      </c>
      <c r="D741" t="s">
        <v>7</v>
      </c>
    </row>
  </sheetData>
  <phoneticPr fontId="2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K1754"/>
  <sheetViews>
    <sheetView workbookViewId="0"/>
  </sheetViews>
  <sheetFormatPr defaultColWidth="9" defaultRowHeight="14.25" x14ac:dyDescent="0.15"/>
  <cols>
    <col min="1" max="16384" width="9" style="1"/>
  </cols>
  <sheetData>
    <row r="1" spans="2:37" x14ac:dyDescent="0.15">
      <c r="B1" s="1" t="s">
        <v>18</v>
      </c>
      <c r="U1" s="1" t="s">
        <v>17</v>
      </c>
    </row>
    <row r="2" spans="2:37" x14ac:dyDescent="0.15">
      <c r="C2" s="1" t="s">
        <v>16</v>
      </c>
      <c r="G2" s="1" t="s">
        <v>15</v>
      </c>
      <c r="L2" s="1" t="s">
        <v>14</v>
      </c>
      <c r="P2" s="1" t="s">
        <v>13</v>
      </c>
      <c r="V2" s="1" t="s">
        <v>16</v>
      </c>
      <c r="Z2" s="1" t="s">
        <v>15</v>
      </c>
      <c r="AE2" s="1" t="s">
        <v>14</v>
      </c>
      <c r="AI2" s="1" t="s">
        <v>13</v>
      </c>
    </row>
    <row r="3" spans="2:37" x14ac:dyDescent="0.15">
      <c r="B3" s="1" t="s">
        <v>12</v>
      </c>
      <c r="C3" s="1" t="s">
        <v>11</v>
      </c>
      <c r="D3" s="1" t="s">
        <v>10</v>
      </c>
      <c r="E3" s="1" t="s">
        <v>9</v>
      </c>
      <c r="G3" s="1" t="s">
        <v>11</v>
      </c>
      <c r="H3" s="1" t="s">
        <v>10</v>
      </c>
      <c r="I3" s="1" t="s">
        <v>9</v>
      </c>
      <c r="K3" s="1" t="s">
        <v>12</v>
      </c>
      <c r="L3" s="1" t="s">
        <v>11</v>
      </c>
      <c r="M3" s="1" t="s">
        <v>10</v>
      </c>
      <c r="N3" s="1" t="s">
        <v>9</v>
      </c>
      <c r="P3" s="1" t="s">
        <v>11</v>
      </c>
      <c r="Q3" s="1" t="s">
        <v>10</v>
      </c>
      <c r="R3" s="1" t="s">
        <v>9</v>
      </c>
      <c r="U3" s="1" t="s">
        <v>12</v>
      </c>
      <c r="V3" s="1" t="s">
        <v>11</v>
      </c>
      <c r="W3" s="1" t="s">
        <v>10</v>
      </c>
      <c r="X3" s="1" t="s">
        <v>9</v>
      </c>
      <c r="Z3" s="1" t="s">
        <v>11</v>
      </c>
      <c r="AA3" s="1" t="s">
        <v>10</v>
      </c>
      <c r="AB3" s="1" t="s">
        <v>9</v>
      </c>
      <c r="AD3" s="1" t="s">
        <v>12</v>
      </c>
      <c r="AE3" s="1" t="s">
        <v>11</v>
      </c>
      <c r="AF3" s="1" t="s">
        <v>10</v>
      </c>
      <c r="AG3" s="1" t="s">
        <v>9</v>
      </c>
      <c r="AI3" s="1" t="s">
        <v>11</v>
      </c>
      <c r="AJ3" s="1" t="s">
        <v>10</v>
      </c>
      <c r="AK3" s="1" t="s">
        <v>9</v>
      </c>
    </row>
    <row r="4" spans="2:37" x14ac:dyDescent="0.15">
      <c r="B4" s="1">
        <v>-500</v>
      </c>
      <c r="C4" s="1">
        <v>12.0511145998438</v>
      </c>
      <c r="D4" s="1">
        <v>9.4616918621190091</v>
      </c>
      <c r="E4" s="1">
        <v>14.6405373375685</v>
      </c>
      <c r="G4" s="1">
        <v>14.369235126149301</v>
      </c>
      <c r="H4" s="1">
        <v>11.4913876663376</v>
      </c>
      <c r="I4" s="1">
        <v>17.247082585961</v>
      </c>
      <c r="K4" s="1">
        <v>-750</v>
      </c>
      <c r="L4" s="1">
        <v>16.584025162770399</v>
      </c>
      <c r="M4" s="1">
        <v>11.8310403390464</v>
      </c>
      <c r="N4" s="1">
        <v>21.337009986494401</v>
      </c>
      <c r="P4" s="1">
        <v>17.2140376770415</v>
      </c>
      <c r="Q4" s="1">
        <v>12.642876241704201</v>
      </c>
      <c r="R4" s="1">
        <v>21.785199112378798</v>
      </c>
      <c r="U4" s="1">
        <v>-500</v>
      </c>
      <c r="V4" s="1">
        <v>8.0749031401903899</v>
      </c>
      <c r="W4" s="1">
        <v>5.8703937512604902</v>
      </c>
      <c r="X4" s="1">
        <v>10.2794125291203</v>
      </c>
      <c r="Z4" s="1">
        <v>10.7381169995977</v>
      </c>
      <c r="AA4" s="1">
        <v>7.9893066137676403</v>
      </c>
      <c r="AB4" s="1">
        <v>13.4869273854278</v>
      </c>
      <c r="AD4" s="1">
        <v>-750</v>
      </c>
      <c r="AE4" s="1">
        <v>9.4704010981903792</v>
      </c>
      <c r="AF4" s="1">
        <v>7.2390598776824202</v>
      </c>
      <c r="AG4" s="1">
        <v>11.701742318698299</v>
      </c>
      <c r="AI4" s="1">
        <v>10.3313021587312</v>
      </c>
      <c r="AJ4" s="1">
        <v>7.8648362964934497</v>
      </c>
      <c r="AK4" s="1">
        <v>12.797768020968901</v>
      </c>
    </row>
    <row r="5" spans="2:37" x14ac:dyDescent="0.15">
      <c r="B5" s="1">
        <v>-499</v>
      </c>
      <c r="C5" s="1">
        <v>12.030073641258999</v>
      </c>
      <c r="D5" s="1">
        <v>9.4001495564008692</v>
      </c>
      <c r="E5" s="1">
        <v>14.659997726117</v>
      </c>
      <c r="G5" s="1">
        <v>14.396301631756099</v>
      </c>
      <c r="H5" s="1">
        <v>11.541589281741601</v>
      </c>
      <c r="I5" s="1">
        <v>17.251013981770601</v>
      </c>
      <c r="K5" s="1">
        <v>-749</v>
      </c>
      <c r="L5" s="1">
        <v>16.554382715593999</v>
      </c>
      <c r="M5" s="1">
        <v>11.827785331845901</v>
      </c>
      <c r="N5" s="1">
        <v>21.280980099342202</v>
      </c>
      <c r="P5" s="1">
        <v>17.2121977292575</v>
      </c>
      <c r="Q5" s="1">
        <v>12.599658701967</v>
      </c>
      <c r="R5" s="1">
        <v>21.824736756547999</v>
      </c>
      <c r="U5" s="1">
        <v>-499</v>
      </c>
      <c r="V5" s="1">
        <v>8.0326109817001807</v>
      </c>
      <c r="W5" s="1">
        <v>5.8269169533215299</v>
      </c>
      <c r="X5" s="1">
        <v>10.2383050100788</v>
      </c>
      <c r="Z5" s="1">
        <v>10.7631970252204</v>
      </c>
      <c r="AA5" s="1">
        <v>7.9956063306629304</v>
      </c>
      <c r="AB5" s="1">
        <v>13.5307877197778</v>
      </c>
      <c r="AD5" s="1">
        <v>-749</v>
      </c>
      <c r="AE5" s="1">
        <v>9.4670142702946602</v>
      </c>
      <c r="AF5" s="1">
        <v>7.2255406941182097</v>
      </c>
      <c r="AG5" s="1">
        <v>11.708487846471099</v>
      </c>
      <c r="AI5" s="1">
        <v>10.4305132088985</v>
      </c>
      <c r="AJ5" s="1">
        <v>7.9723140775553896</v>
      </c>
      <c r="AK5" s="1">
        <v>12.8887123402416</v>
      </c>
    </row>
    <row r="6" spans="2:37" x14ac:dyDescent="0.15">
      <c r="B6" s="1">
        <v>-498</v>
      </c>
      <c r="C6" s="1">
        <v>12.0235346550714</v>
      </c>
      <c r="D6" s="1">
        <v>9.3500263412903202</v>
      </c>
      <c r="E6" s="1">
        <v>14.697042968852401</v>
      </c>
      <c r="G6" s="1">
        <v>14.424525741967599</v>
      </c>
      <c r="H6" s="1">
        <v>11.5917666644962</v>
      </c>
      <c r="I6" s="1">
        <v>17.257284819439001</v>
      </c>
      <c r="K6" s="1">
        <v>-748</v>
      </c>
      <c r="L6" s="1">
        <v>16.518791259535501</v>
      </c>
      <c r="M6" s="1">
        <v>11.823491959411101</v>
      </c>
      <c r="N6" s="1">
        <v>21.214090559659802</v>
      </c>
      <c r="P6" s="1">
        <v>17.200231108837102</v>
      </c>
      <c r="Q6" s="1">
        <v>12.5503141698145</v>
      </c>
      <c r="R6" s="1">
        <v>21.850148047859701</v>
      </c>
      <c r="U6" s="1">
        <v>-498</v>
      </c>
      <c r="V6" s="1">
        <v>7.9836366345326004</v>
      </c>
      <c r="W6" s="1">
        <v>5.7779673825161098</v>
      </c>
      <c r="X6" s="1">
        <v>10.1893058865491</v>
      </c>
      <c r="Z6" s="1">
        <v>10.7862782244404</v>
      </c>
      <c r="AA6" s="1">
        <v>7.9973017249847604</v>
      </c>
      <c r="AB6" s="1">
        <v>13.575254723895901</v>
      </c>
      <c r="AD6" s="1">
        <v>-748</v>
      </c>
      <c r="AE6" s="1">
        <v>9.4586733557589806</v>
      </c>
      <c r="AF6" s="1">
        <v>7.2071899444629999</v>
      </c>
      <c r="AG6" s="1">
        <v>11.710156767055</v>
      </c>
      <c r="AI6" s="1">
        <v>10.5250416221914</v>
      </c>
      <c r="AJ6" s="1">
        <v>8.0766268131280299</v>
      </c>
      <c r="AK6" s="1">
        <v>12.9734564312547</v>
      </c>
    </row>
    <row r="7" spans="2:37" x14ac:dyDescent="0.15">
      <c r="B7" s="1">
        <v>-497</v>
      </c>
      <c r="C7" s="1">
        <v>12.031321561729101</v>
      </c>
      <c r="D7" s="1">
        <v>9.3117202583405696</v>
      </c>
      <c r="E7" s="1">
        <v>14.7509228651176</v>
      </c>
      <c r="G7" s="1">
        <v>14.454050901745999</v>
      </c>
      <c r="H7" s="1">
        <v>11.6418444221739</v>
      </c>
      <c r="I7" s="1">
        <v>17.266257381318098</v>
      </c>
      <c r="K7" s="1">
        <v>-747</v>
      </c>
      <c r="L7" s="1">
        <v>16.4775831071222</v>
      </c>
      <c r="M7" s="1">
        <v>11.818020269553401</v>
      </c>
      <c r="N7" s="1">
        <v>21.137145944690999</v>
      </c>
      <c r="P7" s="1">
        <v>17.178598495243801</v>
      </c>
      <c r="Q7" s="1">
        <v>12.495155666118</v>
      </c>
      <c r="R7" s="1">
        <v>21.8620413243695</v>
      </c>
      <c r="U7" s="1">
        <v>-497</v>
      </c>
      <c r="V7" s="1">
        <v>7.92800800385979</v>
      </c>
      <c r="W7" s="1">
        <v>5.7237518223325896</v>
      </c>
      <c r="X7" s="1">
        <v>10.132264185386999</v>
      </c>
      <c r="Z7" s="1">
        <v>10.807515202352899</v>
      </c>
      <c r="AA7" s="1">
        <v>7.9947467820565201</v>
      </c>
      <c r="AB7" s="1">
        <v>13.6202836226493</v>
      </c>
      <c r="AD7" s="1">
        <v>-747</v>
      </c>
      <c r="AE7" s="1">
        <v>9.44541855157809</v>
      </c>
      <c r="AF7" s="1">
        <v>7.1839064888706501</v>
      </c>
      <c r="AG7" s="1">
        <v>11.706930614285501</v>
      </c>
      <c r="AI7" s="1">
        <v>10.614305693761899</v>
      </c>
      <c r="AJ7" s="1">
        <v>8.1770507805855299</v>
      </c>
      <c r="AK7" s="1">
        <v>13.0515606069382</v>
      </c>
    </row>
    <row r="8" spans="2:37" x14ac:dyDescent="0.15">
      <c r="B8" s="1">
        <v>-496</v>
      </c>
      <c r="C8" s="1">
        <v>12.0530744043601</v>
      </c>
      <c r="D8" s="1">
        <v>9.2854262218100097</v>
      </c>
      <c r="E8" s="1">
        <v>14.8207225869102</v>
      </c>
      <c r="G8" s="1">
        <v>14.485051526688499</v>
      </c>
      <c r="H8" s="1">
        <v>11.691757036895099</v>
      </c>
      <c r="I8" s="1">
        <v>17.278346016481901</v>
      </c>
      <c r="K8" s="1">
        <v>-746</v>
      </c>
      <c r="L8" s="1">
        <v>16.431130369508601</v>
      </c>
      <c r="M8" s="1">
        <v>11.8112012901128</v>
      </c>
      <c r="N8" s="1">
        <v>21.0510594489044</v>
      </c>
      <c r="P8" s="1">
        <v>17.1478846121841</v>
      </c>
      <c r="Q8" s="1">
        <v>12.4345877174429</v>
      </c>
      <c r="R8" s="1">
        <v>21.861181506925298</v>
      </c>
      <c r="U8" s="1">
        <v>-496</v>
      </c>
      <c r="V8" s="1">
        <v>7.86583591230937</v>
      </c>
      <c r="W8" s="1">
        <v>5.6645310047113799</v>
      </c>
      <c r="X8" s="1">
        <v>10.067140819907401</v>
      </c>
      <c r="Z8" s="1">
        <v>10.827061172071501</v>
      </c>
      <c r="AA8" s="1">
        <v>7.9883468129512103</v>
      </c>
      <c r="AB8" s="1">
        <v>13.6657755311917</v>
      </c>
      <c r="AD8" s="1">
        <v>-746</v>
      </c>
      <c r="AE8" s="1">
        <v>9.4273434749888008</v>
      </c>
      <c r="AF8" s="1">
        <v>7.1556545796159501</v>
      </c>
      <c r="AG8" s="1">
        <v>11.699032370361699</v>
      </c>
      <c r="AI8" s="1">
        <v>10.6978191174034</v>
      </c>
      <c r="AJ8" s="1">
        <v>8.2729524150556095</v>
      </c>
      <c r="AK8" s="1">
        <v>13.122685819751201</v>
      </c>
    </row>
    <row r="9" spans="2:37" x14ac:dyDescent="0.15">
      <c r="B9" s="1">
        <v>-495</v>
      </c>
      <c r="C9" s="1">
        <v>12.0882650923997</v>
      </c>
      <c r="D9" s="1">
        <v>9.2711442351634403</v>
      </c>
      <c r="E9" s="1">
        <v>14.9053859496359</v>
      </c>
      <c r="G9" s="1">
        <v>14.5177398714221</v>
      </c>
      <c r="H9" s="1">
        <v>11.7414489003265</v>
      </c>
      <c r="I9" s="1">
        <v>17.294030842517699</v>
      </c>
      <c r="K9" s="1">
        <v>-745</v>
      </c>
      <c r="L9" s="1">
        <v>16.379852742306198</v>
      </c>
      <c r="M9" s="1">
        <v>11.8028560899597</v>
      </c>
      <c r="N9" s="1">
        <v>20.9568493946526</v>
      </c>
      <c r="P9" s="1">
        <v>17.108797296779802</v>
      </c>
      <c r="Q9" s="1">
        <v>12.369105699564001</v>
      </c>
      <c r="R9" s="1">
        <v>21.848488893995501</v>
      </c>
      <c r="U9" s="1">
        <v>-495</v>
      </c>
      <c r="V9" s="1">
        <v>7.7973137180390903</v>
      </c>
      <c r="W9" s="1">
        <v>5.6006164893720296</v>
      </c>
      <c r="X9" s="1">
        <v>9.99401094670616</v>
      </c>
      <c r="Z9" s="1">
        <v>10.8450505745662</v>
      </c>
      <c r="AA9" s="1">
        <v>7.9785347863500702</v>
      </c>
      <c r="AB9" s="1">
        <v>13.7115663627823</v>
      </c>
      <c r="AD9" s="1">
        <v>-745</v>
      </c>
      <c r="AE9" s="1">
        <v>9.4045925864234494</v>
      </c>
      <c r="AF9" s="1">
        <v>7.1224682963344197</v>
      </c>
      <c r="AG9" s="1">
        <v>11.6867168765125</v>
      </c>
      <c r="AI9" s="1">
        <v>10.775182254266801</v>
      </c>
      <c r="AJ9" s="1">
        <v>8.3637854457023195</v>
      </c>
      <c r="AK9" s="1">
        <v>13.1865790628312</v>
      </c>
    </row>
    <row r="10" spans="2:37" x14ac:dyDescent="0.15">
      <c r="B10" s="1">
        <v>-494</v>
      </c>
      <c r="C10" s="1">
        <v>12.1362028724228</v>
      </c>
      <c r="D10" s="1">
        <v>9.2686799131716793</v>
      </c>
      <c r="E10" s="1">
        <v>15.003725831674</v>
      </c>
      <c r="G10" s="1">
        <v>14.5523525092035</v>
      </c>
      <c r="H10" s="1">
        <v>11.790862536964701</v>
      </c>
      <c r="I10" s="1">
        <v>17.3138424814423</v>
      </c>
      <c r="K10" s="1">
        <v>-744</v>
      </c>
      <c r="L10" s="1">
        <v>16.324221816023901</v>
      </c>
      <c r="M10" s="1">
        <v>11.7928190051045</v>
      </c>
      <c r="N10" s="1">
        <v>20.8556246269432</v>
      </c>
      <c r="P10" s="1">
        <v>17.062141975688601</v>
      </c>
      <c r="Q10" s="1">
        <v>12.299278554072799</v>
      </c>
      <c r="R10" s="1">
        <v>21.825005397304299</v>
      </c>
      <c r="U10" s="1">
        <v>-494</v>
      </c>
      <c r="V10" s="1">
        <v>7.72271233633262</v>
      </c>
      <c r="W10" s="1">
        <v>5.5323644037220099</v>
      </c>
      <c r="X10" s="1">
        <v>9.9130602689432408</v>
      </c>
      <c r="Z10" s="1">
        <v>10.861606689270401</v>
      </c>
      <c r="AA10" s="1">
        <v>7.9657660112288999</v>
      </c>
      <c r="AB10" s="1">
        <v>13.7574473673118</v>
      </c>
      <c r="AD10" s="1">
        <v>-744</v>
      </c>
      <c r="AE10" s="1">
        <v>9.3773590988623106</v>
      </c>
      <c r="AF10" s="1">
        <v>7.0844538640897197</v>
      </c>
      <c r="AG10" s="1">
        <v>11.670264333634901</v>
      </c>
      <c r="AI10" s="1">
        <v>10.846102241965299</v>
      </c>
      <c r="AJ10" s="1">
        <v>8.4491132441927803</v>
      </c>
      <c r="AK10" s="1">
        <v>13.2430912397379</v>
      </c>
    </row>
    <row r="11" spans="2:37" x14ac:dyDescent="0.15">
      <c r="B11" s="1">
        <v>-493</v>
      </c>
      <c r="C11" s="1">
        <v>12.1960451396296</v>
      </c>
      <c r="D11" s="1">
        <v>9.2776535675402005</v>
      </c>
      <c r="E11" s="1">
        <v>15.114436711719099</v>
      </c>
      <c r="G11" s="1">
        <v>14.5891211352972</v>
      </c>
      <c r="H11" s="1">
        <v>11.839916298566299</v>
      </c>
      <c r="I11" s="1">
        <v>17.338325972027999</v>
      </c>
      <c r="K11" s="1">
        <v>-743</v>
      </c>
      <c r="L11" s="1">
        <v>16.264757890366599</v>
      </c>
      <c r="M11" s="1">
        <v>11.780949414712699</v>
      </c>
      <c r="N11" s="1">
        <v>20.748566366020501</v>
      </c>
      <c r="P11" s="1">
        <v>17.0088157310398</v>
      </c>
      <c r="Q11" s="1">
        <v>12.225746858940999</v>
      </c>
      <c r="R11" s="1">
        <v>21.791884603138499</v>
      </c>
      <c r="U11" s="1">
        <v>-493</v>
      </c>
      <c r="V11" s="1">
        <v>7.6423986227903304</v>
      </c>
      <c r="W11" s="1">
        <v>5.4601947727347699</v>
      </c>
      <c r="X11" s="1">
        <v>9.8246024728458892</v>
      </c>
      <c r="Z11" s="1">
        <v>10.8768343637713</v>
      </c>
      <c r="AA11" s="1">
        <v>7.9505005469677696</v>
      </c>
      <c r="AB11" s="1">
        <v>13.8031681805749</v>
      </c>
      <c r="AD11" s="1">
        <v>-743</v>
      </c>
      <c r="AE11" s="1">
        <v>9.3458822325721407</v>
      </c>
      <c r="AF11" s="1">
        <v>7.0417885109803304</v>
      </c>
      <c r="AG11" s="1">
        <v>11.649975954163899</v>
      </c>
      <c r="AI11" s="1">
        <v>10.9103790515586</v>
      </c>
      <c r="AJ11" s="1">
        <v>8.5285960845239401</v>
      </c>
      <c r="AK11" s="1">
        <v>13.292162018593199</v>
      </c>
    </row>
    <row r="12" spans="2:37" x14ac:dyDescent="0.15">
      <c r="B12" s="1">
        <v>-492</v>
      </c>
      <c r="C12" s="1">
        <v>12.266820511782401</v>
      </c>
      <c r="D12" s="1">
        <v>9.2975175253391402</v>
      </c>
      <c r="E12" s="1">
        <v>15.2361234982256</v>
      </c>
      <c r="G12" s="1">
        <v>14.628270064026401</v>
      </c>
      <c r="H12" s="1">
        <v>11.888504769090799</v>
      </c>
      <c r="I12" s="1">
        <v>17.368035358962</v>
      </c>
      <c r="K12" s="1">
        <v>-742</v>
      </c>
      <c r="L12" s="1">
        <v>16.202033755750598</v>
      </c>
      <c r="M12" s="1">
        <v>11.767160198580701</v>
      </c>
      <c r="N12" s="1">
        <v>20.636907312920499</v>
      </c>
      <c r="P12" s="1">
        <v>16.949797866314501</v>
      </c>
      <c r="Q12" s="1">
        <v>12.149215784450201</v>
      </c>
      <c r="R12" s="1">
        <v>21.7503799481788</v>
      </c>
      <c r="U12" s="1">
        <v>-492</v>
      </c>
      <c r="V12" s="1">
        <v>7.55682198729024</v>
      </c>
      <c r="W12" s="1">
        <v>5.3845787244873398</v>
      </c>
      <c r="X12" s="1">
        <v>9.7290652500931394</v>
      </c>
      <c r="Z12" s="1">
        <v>10.8908190707412</v>
      </c>
      <c r="AA12" s="1">
        <v>7.9331923513108098</v>
      </c>
      <c r="AB12" s="1">
        <v>13.848445790171599</v>
      </c>
      <c r="AD12" s="1">
        <v>-742</v>
      </c>
      <c r="AE12" s="1">
        <v>9.3104463110341307</v>
      </c>
      <c r="AF12" s="1">
        <v>6.9947245705456798</v>
      </c>
      <c r="AG12" s="1">
        <v>11.626168051522599</v>
      </c>
      <c r="AI12" s="1">
        <v>10.967920220953999</v>
      </c>
      <c r="AJ12" s="1">
        <v>8.6020097782872096</v>
      </c>
      <c r="AK12" s="1">
        <v>13.3338306636208</v>
      </c>
    </row>
    <row r="13" spans="2:37" x14ac:dyDescent="0.15">
      <c r="B13" s="1">
        <v>-491</v>
      </c>
      <c r="C13" s="1">
        <v>12.347435400921601</v>
      </c>
      <c r="D13" s="1">
        <v>9.3275701827165207</v>
      </c>
      <c r="E13" s="1">
        <v>15.367300619126601</v>
      </c>
      <c r="G13" s="1">
        <v>14.6700006024028</v>
      </c>
      <c r="H13" s="1">
        <v>11.9364963922146</v>
      </c>
      <c r="I13" s="1">
        <v>17.403504812590999</v>
      </c>
      <c r="K13" s="1">
        <v>-741</v>
      </c>
      <c r="L13" s="1">
        <v>16.136692783065101</v>
      </c>
      <c r="M13" s="1">
        <v>11.7514429389807</v>
      </c>
      <c r="N13" s="1">
        <v>20.5219426271495</v>
      </c>
      <c r="P13" s="1">
        <v>16.886121688750499</v>
      </c>
      <c r="Q13" s="1">
        <v>12.0704402583663</v>
      </c>
      <c r="R13" s="1">
        <v>21.701803119134699</v>
      </c>
      <c r="U13" s="1">
        <v>-491</v>
      </c>
      <c r="V13" s="1">
        <v>7.4665220965974504</v>
      </c>
      <c r="W13" s="1">
        <v>5.3060481542830598</v>
      </c>
      <c r="X13" s="1">
        <v>9.6269960389118499</v>
      </c>
      <c r="Z13" s="1">
        <v>10.903616284086</v>
      </c>
      <c r="AA13" s="1">
        <v>7.9142709320698996</v>
      </c>
      <c r="AB13" s="1">
        <v>13.8929616361021</v>
      </c>
      <c r="AD13" s="1">
        <v>-741</v>
      </c>
      <c r="AE13" s="1">
        <v>9.2713725061516001</v>
      </c>
      <c r="AF13" s="1">
        <v>6.9435829551733903</v>
      </c>
      <c r="AG13" s="1">
        <v>11.599162057129799</v>
      </c>
      <c r="AI13" s="1">
        <v>11.0187207400151</v>
      </c>
      <c r="AJ13" s="1">
        <v>8.6692247171629706</v>
      </c>
      <c r="AK13" s="1">
        <v>13.368216762867201</v>
      </c>
    </row>
    <row r="14" spans="2:37" x14ac:dyDescent="0.15">
      <c r="B14" s="1">
        <v>-490</v>
      </c>
      <c r="C14" s="1">
        <v>12.4366959643194</v>
      </c>
      <c r="D14" s="1">
        <v>9.3669782605757597</v>
      </c>
      <c r="E14" s="1">
        <v>15.506413668063001</v>
      </c>
      <c r="G14" s="1">
        <v>14.714472570352701</v>
      </c>
      <c r="H14" s="1">
        <v>11.983729659198399</v>
      </c>
      <c r="I14" s="1">
        <v>17.445215481507098</v>
      </c>
      <c r="K14" s="1">
        <v>-740</v>
      </c>
      <c r="L14" s="1">
        <v>16.0694288373411</v>
      </c>
      <c r="M14" s="1">
        <v>11.7338734909971</v>
      </c>
      <c r="N14" s="1">
        <v>20.404984183685201</v>
      </c>
      <c r="P14" s="1">
        <v>16.818857322025298</v>
      </c>
      <c r="Q14" s="1">
        <v>11.990216087414201</v>
      </c>
      <c r="R14" s="1">
        <v>21.6474985566364</v>
      </c>
      <c r="U14" s="1">
        <v>-490</v>
      </c>
      <c r="V14" s="1">
        <v>7.3721194940463102</v>
      </c>
      <c r="W14" s="1">
        <v>5.22519093299214</v>
      </c>
      <c r="X14" s="1">
        <v>9.5190480551004892</v>
      </c>
      <c r="Z14" s="1">
        <v>10.9152596470667</v>
      </c>
      <c r="AA14" s="1">
        <v>7.89414002786972</v>
      </c>
      <c r="AB14" s="1">
        <v>13.9363792662637</v>
      </c>
      <c r="AD14" s="1">
        <v>-740</v>
      </c>
      <c r="AE14" s="1">
        <v>9.2290244905799597</v>
      </c>
      <c r="AF14" s="1">
        <v>6.8887586415736202</v>
      </c>
      <c r="AG14" s="1">
        <v>11.569290339586299</v>
      </c>
      <c r="AI14" s="1">
        <v>11.062863166474299</v>
      </c>
      <c r="AJ14" s="1">
        <v>8.7302074000707499</v>
      </c>
      <c r="AK14" s="1">
        <v>13.3955189328779</v>
      </c>
    </row>
    <row r="15" spans="2:37" x14ac:dyDescent="0.15">
      <c r="B15" s="1">
        <v>-489</v>
      </c>
      <c r="C15" s="1">
        <v>12.5333377493856</v>
      </c>
      <c r="D15" s="1">
        <v>9.4148088776833401</v>
      </c>
      <c r="E15" s="1">
        <v>15.6518666210878</v>
      </c>
      <c r="G15" s="1">
        <v>14.761797426170499</v>
      </c>
      <c r="H15" s="1">
        <v>12.0300221339914</v>
      </c>
      <c r="I15" s="1">
        <v>17.4935727183497</v>
      </c>
      <c r="K15" s="1">
        <v>-739</v>
      </c>
      <c r="L15" s="1">
        <v>16.000999445075699</v>
      </c>
      <c r="M15" s="1">
        <v>11.7146376741425</v>
      </c>
      <c r="N15" s="1">
        <v>20.287361216008801</v>
      </c>
      <c r="P15" s="1">
        <v>16.749110540478199</v>
      </c>
      <c r="Q15" s="1">
        <v>11.9093797512044</v>
      </c>
      <c r="R15" s="1">
        <v>21.588841329751901</v>
      </c>
      <c r="U15" s="1">
        <v>-489</v>
      </c>
      <c r="V15" s="1">
        <v>7.2743162447573404</v>
      </c>
      <c r="W15" s="1">
        <v>5.1426500243080904</v>
      </c>
      <c r="X15" s="1">
        <v>9.4059824652065807</v>
      </c>
      <c r="Z15" s="1">
        <v>10.9257424573916</v>
      </c>
      <c r="AA15" s="1">
        <v>7.8731545041393396</v>
      </c>
      <c r="AB15" s="1">
        <v>13.978330410643901</v>
      </c>
      <c r="AD15" s="1">
        <v>-739</v>
      </c>
      <c r="AE15" s="1">
        <v>9.1837958745998591</v>
      </c>
      <c r="AF15" s="1">
        <v>6.8307088253872097</v>
      </c>
      <c r="AG15" s="1">
        <v>11.536882923812501</v>
      </c>
      <c r="AI15" s="1">
        <v>11.1005211159898</v>
      </c>
      <c r="AJ15" s="1">
        <v>8.7850234109124798</v>
      </c>
      <c r="AK15" s="1">
        <v>13.416018821067199</v>
      </c>
    </row>
    <row r="16" spans="2:37" x14ac:dyDescent="0.15">
      <c r="B16" s="1">
        <v>-488</v>
      </c>
      <c r="C16" s="1">
        <v>12.6360312505879</v>
      </c>
      <c r="D16" s="1">
        <v>9.4700417516106992</v>
      </c>
      <c r="E16" s="1">
        <v>15.8020207495651</v>
      </c>
      <c r="G16" s="1">
        <v>14.8120198868407</v>
      </c>
      <c r="H16" s="1">
        <v>12.0751787429211</v>
      </c>
      <c r="I16" s="1">
        <v>17.5488610307603</v>
      </c>
      <c r="K16" s="1">
        <v>-738</v>
      </c>
      <c r="L16" s="1">
        <v>15.932219495290701</v>
      </c>
      <c r="M16" s="1">
        <v>11.6940320152959</v>
      </c>
      <c r="N16" s="1">
        <v>20.170406975285498</v>
      </c>
      <c r="P16" s="1">
        <v>16.677979923616501</v>
      </c>
      <c r="Q16" s="1">
        <v>11.8287824780154</v>
      </c>
      <c r="R16" s="1">
        <v>21.527177369217501</v>
      </c>
      <c r="U16" s="1">
        <v>-488</v>
      </c>
      <c r="V16" s="1">
        <v>7.17388642879133</v>
      </c>
      <c r="W16" s="1">
        <v>5.0591228319274704</v>
      </c>
      <c r="X16" s="1">
        <v>9.2886500256551994</v>
      </c>
      <c r="Z16" s="1">
        <v>10.9350315666737</v>
      </c>
      <c r="AA16" s="1">
        <v>7.8516267688819603</v>
      </c>
      <c r="AB16" s="1">
        <v>14.0184363644654</v>
      </c>
      <c r="AD16" s="1">
        <v>-738</v>
      </c>
      <c r="AE16" s="1">
        <v>9.1361145966953003</v>
      </c>
      <c r="AF16" s="1">
        <v>6.7699560563708401</v>
      </c>
      <c r="AG16" s="1">
        <v>11.502273137019801</v>
      </c>
      <c r="AI16" s="1">
        <v>11.1319449702352</v>
      </c>
      <c r="AJ16" s="1">
        <v>8.8338225459037503</v>
      </c>
      <c r="AK16" s="1">
        <v>13.4300673945667</v>
      </c>
    </row>
    <row r="17" spans="2:37" x14ac:dyDescent="0.15">
      <c r="B17" s="1">
        <v>-487</v>
      </c>
      <c r="C17" s="1">
        <v>12.7434093627627</v>
      </c>
      <c r="D17" s="1">
        <v>9.53159747064492</v>
      </c>
      <c r="E17" s="1">
        <v>15.955221254880501</v>
      </c>
      <c r="G17" s="1">
        <v>14.8650986919193</v>
      </c>
      <c r="H17" s="1">
        <v>12.1189892210385</v>
      </c>
      <c r="I17" s="1">
        <v>17.6112081628002</v>
      </c>
      <c r="K17" s="1">
        <v>-737</v>
      </c>
      <c r="L17" s="1">
        <v>15.863967283305501</v>
      </c>
      <c r="M17" s="1">
        <v>11.672480448519</v>
      </c>
      <c r="N17" s="1">
        <v>20.055454118092001</v>
      </c>
      <c r="P17" s="1">
        <v>16.6065601068942</v>
      </c>
      <c r="Q17" s="1">
        <v>11.7492933094703</v>
      </c>
      <c r="R17" s="1">
        <v>21.4638269043181</v>
      </c>
      <c r="U17" s="1">
        <v>-487</v>
      </c>
      <c r="V17" s="1">
        <v>7.0716730660687501</v>
      </c>
      <c r="W17" s="1">
        <v>4.97535579861177</v>
      </c>
      <c r="X17" s="1">
        <v>9.16799033352574</v>
      </c>
      <c r="Z17" s="1">
        <v>10.943047589612901</v>
      </c>
      <c r="AA17" s="1">
        <v>7.8298073869321003</v>
      </c>
      <c r="AB17" s="1">
        <v>14.0562877922938</v>
      </c>
      <c r="AD17" s="1">
        <v>-737</v>
      </c>
      <c r="AE17" s="1">
        <v>9.0864378988231405</v>
      </c>
      <c r="AF17" s="1">
        <v>6.7070803021400103</v>
      </c>
      <c r="AG17" s="1">
        <v>11.465795495506301</v>
      </c>
      <c r="AI17" s="1">
        <v>11.157457719927701</v>
      </c>
      <c r="AJ17" s="1">
        <v>8.8768329092258504</v>
      </c>
      <c r="AK17" s="1">
        <v>13.4380825306296</v>
      </c>
    </row>
    <row r="18" spans="2:37" x14ac:dyDescent="0.15">
      <c r="B18" s="1">
        <v>-486</v>
      </c>
      <c r="C18" s="1">
        <v>12.854092039954899</v>
      </c>
      <c r="D18" s="1">
        <v>9.5983674756082102</v>
      </c>
      <c r="E18" s="1">
        <v>16.109816604301599</v>
      </c>
      <c r="G18" s="1">
        <v>14.920932153115301</v>
      </c>
      <c r="H18" s="1">
        <v>12.161273415361</v>
      </c>
      <c r="I18" s="1">
        <v>17.6805908908695</v>
      </c>
      <c r="K18" s="1">
        <v>-736</v>
      </c>
      <c r="L18" s="1">
        <v>15.7971709958247</v>
      </c>
      <c r="M18" s="1">
        <v>11.650524091780801</v>
      </c>
      <c r="N18" s="1">
        <v>19.943817899868598</v>
      </c>
      <c r="P18" s="1">
        <v>16.535915109081401</v>
      </c>
      <c r="Q18" s="1">
        <v>11.6717786259562</v>
      </c>
      <c r="R18" s="1">
        <v>21.400051592206601</v>
      </c>
      <c r="U18" s="1">
        <v>-486</v>
      </c>
      <c r="V18" s="1">
        <v>6.9685766162620801</v>
      </c>
      <c r="W18" s="1">
        <v>4.8921411494180402</v>
      </c>
      <c r="X18" s="1">
        <v>9.0450120831061191</v>
      </c>
      <c r="Z18" s="1">
        <v>10.9496841151505</v>
      </c>
      <c r="AA18" s="1">
        <v>7.8078962972874102</v>
      </c>
      <c r="AB18" s="1">
        <v>14.0914719330135</v>
      </c>
      <c r="AD18" s="1">
        <v>-736</v>
      </c>
      <c r="AE18" s="1">
        <v>9.0352436256471993</v>
      </c>
      <c r="AF18" s="1">
        <v>6.6427079792954302</v>
      </c>
      <c r="AG18" s="1">
        <v>11.427779271999</v>
      </c>
      <c r="AI18" s="1">
        <v>11.177445435568</v>
      </c>
      <c r="AJ18" s="1">
        <v>8.9143535335089208</v>
      </c>
      <c r="AK18" s="1">
        <v>13.4405373376272</v>
      </c>
    </row>
    <row r="19" spans="2:37" x14ac:dyDescent="0.15">
      <c r="B19" s="1">
        <v>-485</v>
      </c>
      <c r="C19" s="1">
        <v>12.9667003513969</v>
      </c>
      <c r="D19" s="1">
        <v>9.6692279288769392</v>
      </c>
      <c r="E19" s="1">
        <v>16.264172773916901</v>
      </c>
      <c r="G19" s="1">
        <v>14.9793129207326</v>
      </c>
      <c r="H19" s="1">
        <v>12.201860834594401</v>
      </c>
      <c r="I19" s="1">
        <v>17.7567650068709</v>
      </c>
      <c r="K19" s="1">
        <v>-735</v>
      </c>
      <c r="L19" s="1">
        <v>15.7328118526514</v>
      </c>
      <c r="M19" s="1">
        <v>11.628827533409501</v>
      </c>
      <c r="N19" s="1">
        <v>19.8367961718934</v>
      </c>
      <c r="P19" s="1">
        <v>16.467065501965099</v>
      </c>
      <c r="Q19" s="1">
        <v>11.5970920312018</v>
      </c>
      <c r="R19" s="1">
        <v>21.337038972728301</v>
      </c>
      <c r="U19" s="1">
        <v>-485</v>
      </c>
      <c r="V19" s="1">
        <v>6.8655425132260204</v>
      </c>
      <c r="W19" s="1">
        <v>4.8103039876249296</v>
      </c>
      <c r="X19" s="1">
        <v>8.9207810388271103</v>
      </c>
      <c r="Z19" s="1">
        <v>10.954788137936299</v>
      </c>
      <c r="AA19" s="1">
        <v>7.7860273032093801</v>
      </c>
      <c r="AB19" s="1">
        <v>14.123548972663199</v>
      </c>
      <c r="AD19" s="1">
        <v>-735</v>
      </c>
      <c r="AE19" s="1">
        <v>8.98303939811478</v>
      </c>
      <c r="AF19" s="1">
        <v>6.5775135995411498</v>
      </c>
      <c r="AG19" s="1">
        <v>11.388565196688401</v>
      </c>
      <c r="AI19" s="1">
        <v>11.192348849371101</v>
      </c>
      <c r="AJ19" s="1">
        <v>8.9467445981367</v>
      </c>
      <c r="AK19" s="1">
        <v>13.437953100605499</v>
      </c>
    </row>
    <row r="20" spans="2:37" x14ac:dyDescent="0.15">
      <c r="B20" s="1">
        <v>-484</v>
      </c>
      <c r="C20" s="1">
        <v>13.0798791108808</v>
      </c>
      <c r="D20" s="1">
        <v>9.7430665438803103</v>
      </c>
      <c r="E20" s="1">
        <v>16.416691677881399</v>
      </c>
      <c r="G20" s="1">
        <v>15.0399502758178</v>
      </c>
      <c r="H20" s="1">
        <v>12.240619025673301</v>
      </c>
      <c r="I20" s="1">
        <v>17.839281525962299</v>
      </c>
      <c r="K20" s="1">
        <v>-734</v>
      </c>
      <c r="L20" s="1">
        <v>15.6719081086465</v>
      </c>
      <c r="M20" s="1">
        <v>11.6081518776335</v>
      </c>
      <c r="N20" s="1">
        <v>19.7356643396595</v>
      </c>
      <c r="P20" s="1">
        <v>16.4009798940663</v>
      </c>
      <c r="Q20" s="1">
        <v>11.5260687160213</v>
      </c>
      <c r="R20" s="1">
        <v>21.275891072111399</v>
      </c>
      <c r="U20" s="1">
        <v>-484</v>
      </c>
      <c r="V20" s="1">
        <v>6.7635525200067397</v>
      </c>
      <c r="W20" s="1">
        <v>4.7306974804209396</v>
      </c>
      <c r="X20" s="1">
        <v>8.7964075595925397</v>
      </c>
      <c r="Z20" s="1">
        <v>10.9581726197097</v>
      </c>
      <c r="AA20" s="1">
        <v>7.7642786772600596</v>
      </c>
      <c r="AB20" s="1">
        <v>14.1520665621593</v>
      </c>
      <c r="AD20" s="1">
        <v>-734</v>
      </c>
      <c r="AE20" s="1">
        <v>8.9303431095273993</v>
      </c>
      <c r="AF20" s="1">
        <v>6.5122015735919101</v>
      </c>
      <c r="AG20" s="1">
        <v>11.3484846454629</v>
      </c>
      <c r="AI20" s="1">
        <v>11.202660345715699</v>
      </c>
      <c r="AJ20" s="1">
        <v>8.9744230651195505</v>
      </c>
      <c r="AK20" s="1">
        <v>13.4308976263119</v>
      </c>
    </row>
    <row r="21" spans="2:37" x14ac:dyDescent="0.15">
      <c r="B21" s="1">
        <v>-483</v>
      </c>
      <c r="C21" s="1">
        <v>13.1923240917836</v>
      </c>
      <c r="D21" s="1">
        <v>9.8188053995152895</v>
      </c>
      <c r="E21" s="1">
        <v>16.565842784051998</v>
      </c>
      <c r="G21" s="1">
        <v>15.102469721225001</v>
      </c>
      <c r="H21" s="1">
        <v>12.2774610062887</v>
      </c>
      <c r="I21" s="1">
        <v>17.927478436161302</v>
      </c>
      <c r="K21" s="1">
        <v>-733</v>
      </c>
      <c r="L21" s="1">
        <v>15.6155051153663</v>
      </c>
      <c r="M21" s="1">
        <v>11.589348261463201</v>
      </c>
      <c r="N21" s="1">
        <v>19.641661969269499</v>
      </c>
      <c r="P21" s="1">
        <v>16.338552399334699</v>
      </c>
      <c r="Q21" s="1">
        <v>11.4594926442862</v>
      </c>
      <c r="R21" s="1">
        <v>21.217612154383101</v>
      </c>
      <c r="U21" s="1">
        <v>-483</v>
      </c>
      <c r="V21" s="1">
        <v>6.66360746291127</v>
      </c>
      <c r="W21" s="1">
        <v>4.6541866234546996</v>
      </c>
      <c r="X21" s="1">
        <v>8.6730283023678503</v>
      </c>
      <c r="Z21" s="1">
        <v>10.9596161020064</v>
      </c>
      <c r="AA21" s="1">
        <v>7.7426719412082798</v>
      </c>
      <c r="AB21" s="1">
        <v>14.1765602628046</v>
      </c>
      <c r="AD21" s="1">
        <v>-733</v>
      </c>
      <c r="AE21" s="1">
        <v>8.8776931773134908</v>
      </c>
      <c r="AF21" s="1">
        <v>6.4475042315861701</v>
      </c>
      <c r="AG21" s="1">
        <v>11.3078821230408</v>
      </c>
      <c r="AI21" s="1">
        <v>11.208908459025301</v>
      </c>
      <c r="AJ21" s="1">
        <v>8.9978482168662595</v>
      </c>
      <c r="AK21" s="1">
        <v>13.4199687011844</v>
      </c>
    </row>
    <row r="22" spans="2:37" x14ac:dyDescent="0.15">
      <c r="B22" s="1">
        <v>-482</v>
      </c>
      <c r="C22" s="1">
        <v>13.3027815759646</v>
      </c>
      <c r="D22" s="1">
        <v>9.8954048998630899</v>
      </c>
      <c r="E22" s="1">
        <v>16.710158252066201</v>
      </c>
      <c r="G22" s="1">
        <v>15.166416592872199</v>
      </c>
      <c r="H22" s="1">
        <v>12.312346112276099</v>
      </c>
      <c r="I22" s="1">
        <v>18.020487073468299</v>
      </c>
      <c r="K22" s="1">
        <v>-732</v>
      </c>
      <c r="L22" s="1">
        <v>15.5646801248571</v>
      </c>
      <c r="M22" s="1">
        <v>11.5733460704388</v>
      </c>
      <c r="N22" s="1">
        <v>19.556014179275401</v>
      </c>
      <c r="P22" s="1">
        <v>16.280604587140701</v>
      </c>
      <c r="Q22" s="1">
        <v>11.3981040294419</v>
      </c>
      <c r="R22" s="1">
        <v>21.163105144839399</v>
      </c>
      <c r="U22" s="1">
        <v>-482</v>
      </c>
      <c r="V22" s="1">
        <v>6.5667160941141196</v>
      </c>
      <c r="W22" s="1">
        <v>4.5816386292078404</v>
      </c>
      <c r="X22" s="1">
        <v>8.5517935590203997</v>
      </c>
      <c r="Z22" s="1">
        <v>10.958865641864699</v>
      </c>
      <c r="AA22" s="1">
        <v>7.7211780333535396</v>
      </c>
      <c r="AB22" s="1">
        <v>14.1965532503758</v>
      </c>
      <c r="AD22" s="1">
        <v>-732</v>
      </c>
      <c r="AE22" s="1">
        <v>8.8256279136107807</v>
      </c>
      <c r="AF22" s="1">
        <v>6.3841622282582504</v>
      </c>
      <c r="AG22" s="1">
        <v>11.267093598963299</v>
      </c>
      <c r="AI22" s="1">
        <v>11.21165389782</v>
      </c>
      <c r="AJ22" s="1">
        <v>9.0175195338797902</v>
      </c>
      <c r="AK22" s="1">
        <v>13.405788261760099</v>
      </c>
    </row>
    <row r="23" spans="2:37" x14ac:dyDescent="0.15">
      <c r="B23" s="1">
        <v>-481</v>
      </c>
      <c r="C23" s="1">
        <v>13.410076156559899</v>
      </c>
      <c r="D23" s="1">
        <v>9.9718857083876404</v>
      </c>
      <c r="E23" s="1">
        <v>16.848266604732199</v>
      </c>
      <c r="G23" s="1">
        <v>15.2312644195743</v>
      </c>
      <c r="H23" s="1">
        <v>12.3452799849175</v>
      </c>
      <c r="I23" s="1">
        <v>18.117248854231001</v>
      </c>
      <c r="K23" s="1">
        <v>-731</v>
      </c>
      <c r="L23" s="1">
        <v>15.5205077878375</v>
      </c>
      <c r="M23" s="1">
        <v>11.561110493253</v>
      </c>
      <c r="N23" s="1">
        <v>19.4799050824221</v>
      </c>
      <c r="P23" s="1">
        <v>16.227863976254</v>
      </c>
      <c r="Q23" s="1">
        <v>11.3425676448974</v>
      </c>
      <c r="R23" s="1">
        <v>21.113160307610599</v>
      </c>
      <c r="U23" s="1">
        <v>-481</v>
      </c>
      <c r="V23" s="1">
        <v>6.4738825958234303</v>
      </c>
      <c r="W23" s="1">
        <v>4.5139085708646602</v>
      </c>
      <c r="X23" s="1">
        <v>8.4338566207821994</v>
      </c>
      <c r="Z23" s="1">
        <v>10.9556405369083</v>
      </c>
      <c r="AA23" s="1">
        <v>7.6997202750784997</v>
      </c>
      <c r="AB23" s="1">
        <v>14.2115607987381</v>
      </c>
      <c r="AD23" s="1">
        <v>-731</v>
      </c>
      <c r="AE23" s="1">
        <v>8.7746993521578993</v>
      </c>
      <c r="AF23" s="1">
        <v>6.3229270573425502</v>
      </c>
      <c r="AG23" s="1">
        <v>11.2264716469732</v>
      </c>
      <c r="AI23" s="1">
        <v>11.2114823004723</v>
      </c>
      <c r="AJ23" s="1">
        <v>9.0339657054661409</v>
      </c>
      <c r="AK23" s="1">
        <v>13.3889988954784</v>
      </c>
    </row>
    <row r="24" spans="2:37" x14ac:dyDescent="0.15">
      <c r="B24" s="1">
        <v>-480</v>
      </c>
      <c r="C24" s="1">
        <v>13.513125040265701</v>
      </c>
      <c r="D24" s="1">
        <v>10.0473412692275</v>
      </c>
      <c r="E24" s="1">
        <v>16.9789088113038</v>
      </c>
      <c r="G24" s="1">
        <v>15.296424811228899</v>
      </c>
      <c r="H24" s="1">
        <v>12.3763077376881</v>
      </c>
      <c r="I24" s="1">
        <v>18.2165418847697</v>
      </c>
      <c r="K24" s="1">
        <v>-730</v>
      </c>
      <c r="L24" s="1">
        <v>15.484062696248801</v>
      </c>
      <c r="M24" s="1">
        <v>11.553630868848099</v>
      </c>
      <c r="N24" s="1">
        <v>19.414494523649498</v>
      </c>
      <c r="P24" s="1">
        <v>16.180971865507001</v>
      </c>
      <c r="Q24" s="1">
        <v>11.2934686587485</v>
      </c>
      <c r="R24" s="1">
        <v>21.068475072265599</v>
      </c>
      <c r="U24" s="1">
        <v>-480</v>
      </c>
      <c r="V24" s="1">
        <v>6.3860833245288999</v>
      </c>
      <c r="W24" s="1">
        <v>4.4518172247921202</v>
      </c>
      <c r="X24" s="1">
        <v>8.3203494242656806</v>
      </c>
      <c r="Z24" s="1">
        <v>10.949634964185201</v>
      </c>
      <c r="AA24" s="1">
        <v>7.6781814801002897</v>
      </c>
      <c r="AB24" s="1">
        <v>14.2210884482701</v>
      </c>
      <c r="AD24" s="1">
        <v>-730</v>
      </c>
      <c r="AE24" s="1">
        <v>8.7254500774538499</v>
      </c>
      <c r="AF24" s="1">
        <v>6.2645361958743697</v>
      </c>
      <c r="AG24" s="1">
        <v>11.186363959033301</v>
      </c>
      <c r="AI24" s="1">
        <v>11.2089982294747</v>
      </c>
      <c r="AJ24" s="1">
        <v>9.04774255223181</v>
      </c>
      <c r="AK24" s="1">
        <v>13.370253906717601</v>
      </c>
    </row>
    <row r="25" spans="2:37" x14ac:dyDescent="0.15">
      <c r="B25" s="1">
        <v>-479</v>
      </c>
      <c r="C25" s="1">
        <v>13.6109500960668</v>
      </c>
      <c r="D25" s="1">
        <v>10.120949204198601</v>
      </c>
      <c r="E25" s="1">
        <v>17.1009509879351</v>
      </c>
      <c r="G25" s="1">
        <v>15.361275365460999</v>
      </c>
      <c r="H25" s="1">
        <v>12.4055178584585</v>
      </c>
      <c r="I25" s="1">
        <v>18.3170328724635</v>
      </c>
      <c r="K25" s="1">
        <v>-729</v>
      </c>
      <c r="L25" s="1">
        <v>15.4563891843782</v>
      </c>
      <c r="M25" s="1">
        <v>11.5518818977273</v>
      </c>
      <c r="N25" s="1">
        <v>19.3608964710291</v>
      </c>
      <c r="P25" s="1">
        <v>16.140466907662798</v>
      </c>
      <c r="Q25" s="1">
        <v>11.2512951103978</v>
      </c>
      <c r="R25" s="1">
        <v>21.029638704927901</v>
      </c>
      <c r="U25" s="1">
        <v>-479</v>
      </c>
      <c r="V25" s="1">
        <v>6.3042581050970501</v>
      </c>
      <c r="W25" s="1">
        <v>4.39613825457094</v>
      </c>
      <c r="X25" s="1">
        <v>8.2123779556231504</v>
      </c>
      <c r="Z25" s="1">
        <v>10.9405318765165</v>
      </c>
      <c r="AA25" s="1">
        <v>7.6564151985401701</v>
      </c>
      <c r="AB25" s="1">
        <v>14.224648554492701</v>
      </c>
      <c r="AD25" s="1">
        <v>-729</v>
      </c>
      <c r="AE25" s="1">
        <v>8.6784215136540794</v>
      </c>
      <c r="AF25" s="1">
        <v>6.2097154075506298</v>
      </c>
      <c r="AG25" s="1">
        <v>11.1471276197575</v>
      </c>
      <c r="AI25" s="1">
        <v>11.2048083526022</v>
      </c>
      <c r="AJ25" s="1">
        <v>9.0594159935982006</v>
      </c>
      <c r="AK25" s="1">
        <v>13.350200711606099</v>
      </c>
    </row>
    <row r="26" spans="2:37" x14ac:dyDescent="0.15">
      <c r="B26" s="1">
        <v>-478</v>
      </c>
      <c r="C26" s="1">
        <v>13.7026851288597</v>
      </c>
      <c r="D26" s="1">
        <v>10.1919737432674</v>
      </c>
      <c r="E26" s="1">
        <v>17.2133965144521</v>
      </c>
      <c r="G26" s="1">
        <v>15.425145668776199</v>
      </c>
      <c r="H26" s="1">
        <v>12.4330028035374</v>
      </c>
      <c r="I26" s="1">
        <v>18.417288534014901</v>
      </c>
      <c r="K26" s="1">
        <v>-728</v>
      </c>
      <c r="L26" s="1">
        <v>15.4384893274096</v>
      </c>
      <c r="M26" s="1">
        <v>11.5567966083656</v>
      </c>
      <c r="N26" s="1">
        <v>19.3201820464535</v>
      </c>
      <c r="P26" s="1">
        <v>16.106788879304101</v>
      </c>
      <c r="Q26" s="1">
        <v>11.216430804771401</v>
      </c>
      <c r="R26" s="1">
        <v>20.997146953836701</v>
      </c>
      <c r="U26" s="1">
        <v>-478</v>
      </c>
      <c r="V26" s="1">
        <v>6.2292906583424701</v>
      </c>
      <c r="W26" s="1">
        <v>4.3475784305024803</v>
      </c>
      <c r="X26" s="1">
        <v>8.1110028861824599</v>
      </c>
      <c r="Z26" s="1">
        <v>10.928008357903799</v>
      </c>
      <c r="AA26" s="1">
        <v>7.6342555786786601</v>
      </c>
      <c r="AB26" s="1">
        <v>14.221761137128899</v>
      </c>
      <c r="AD26" s="1">
        <v>-728</v>
      </c>
      <c r="AE26" s="1">
        <v>8.6341358738218599</v>
      </c>
      <c r="AF26" s="1">
        <v>6.1591566647754599</v>
      </c>
      <c r="AG26" s="1">
        <v>11.1091150828683</v>
      </c>
      <c r="AI26" s="1">
        <v>11.1995328445401</v>
      </c>
      <c r="AJ26" s="1">
        <v>9.0695696467725906</v>
      </c>
      <c r="AK26" s="1">
        <v>13.3294960423076</v>
      </c>
    </row>
    <row r="27" spans="2:37" x14ac:dyDescent="0.15">
      <c r="B27" s="1">
        <v>-477</v>
      </c>
      <c r="C27" s="1">
        <v>13.787581164963701</v>
      </c>
      <c r="D27" s="1">
        <v>10.259765411949701</v>
      </c>
      <c r="E27" s="1">
        <v>17.315396917977701</v>
      </c>
      <c r="G27" s="1">
        <v>15.487378537763099</v>
      </c>
      <c r="H27" s="1">
        <v>12.458887103336099</v>
      </c>
      <c r="I27" s="1">
        <v>18.515869972190199</v>
      </c>
      <c r="K27" s="1">
        <v>-727</v>
      </c>
      <c r="L27" s="1">
        <v>15.4313100678576</v>
      </c>
      <c r="M27" s="1">
        <v>11.569248333943101</v>
      </c>
      <c r="N27" s="1">
        <v>19.293371801772</v>
      </c>
      <c r="P27" s="1">
        <v>16.080287071001099</v>
      </c>
      <c r="Q27" s="1">
        <v>11.1891491053854</v>
      </c>
      <c r="R27" s="1">
        <v>20.9714250366168</v>
      </c>
      <c r="U27" s="1">
        <v>-477</v>
      </c>
      <c r="V27" s="1">
        <v>6.1619982693057702</v>
      </c>
      <c r="W27" s="1">
        <v>4.3067615962835903</v>
      </c>
      <c r="X27" s="1">
        <v>8.0172349423279403</v>
      </c>
      <c r="Z27" s="1">
        <v>10.911736567209401</v>
      </c>
      <c r="AA27" s="1">
        <v>7.6115176034455496</v>
      </c>
      <c r="AB27" s="1">
        <v>14.211955530973301</v>
      </c>
      <c r="AD27" s="1">
        <v>-727</v>
      </c>
      <c r="AE27" s="1">
        <v>8.5930966416728101</v>
      </c>
      <c r="AF27" s="1">
        <v>6.1135132653542898</v>
      </c>
      <c r="AG27" s="1">
        <v>11.072680017991299</v>
      </c>
      <c r="AI27" s="1">
        <v>11.1937833831176</v>
      </c>
      <c r="AJ27" s="1">
        <v>9.0787822194896499</v>
      </c>
      <c r="AK27" s="1">
        <v>13.308784546745599</v>
      </c>
    </row>
    <row r="28" spans="2:37" x14ac:dyDescent="0.15">
      <c r="B28" s="1">
        <v>-476</v>
      </c>
      <c r="C28" s="1">
        <v>13.865019274335401</v>
      </c>
      <c r="D28" s="1">
        <v>10.323775639615301</v>
      </c>
      <c r="E28" s="1">
        <v>17.406262909055499</v>
      </c>
      <c r="G28" s="1">
        <v>15.5473185528462</v>
      </c>
      <c r="H28" s="1">
        <v>12.4832886780938</v>
      </c>
      <c r="I28" s="1">
        <v>18.6113484275985</v>
      </c>
      <c r="K28" s="1">
        <v>-726</v>
      </c>
      <c r="L28" s="1">
        <v>15.4357171639491</v>
      </c>
      <c r="M28" s="1">
        <v>11.5900102858065</v>
      </c>
      <c r="N28" s="1">
        <v>19.2814240420917</v>
      </c>
      <c r="P28" s="1">
        <v>16.061204968325999</v>
      </c>
      <c r="Q28" s="1">
        <v>11.1696024839597</v>
      </c>
      <c r="R28" s="1">
        <v>20.952807452692301</v>
      </c>
      <c r="U28" s="1">
        <v>-476</v>
      </c>
      <c r="V28" s="1">
        <v>6.1031140416317102</v>
      </c>
      <c r="W28" s="1">
        <v>4.2742087469268402</v>
      </c>
      <c r="X28" s="1">
        <v>7.9320193363365803</v>
      </c>
      <c r="Z28" s="1">
        <v>10.891398953484799</v>
      </c>
      <c r="AA28" s="1">
        <v>7.58801275104463</v>
      </c>
      <c r="AB28" s="1">
        <v>14.194785155924899</v>
      </c>
      <c r="AD28" s="1">
        <v>-726</v>
      </c>
      <c r="AE28" s="1">
        <v>8.5557720177833598</v>
      </c>
      <c r="AF28" s="1">
        <v>6.0733841143665996</v>
      </c>
      <c r="AG28" s="1">
        <v>11.0381599212001</v>
      </c>
      <c r="AI28" s="1">
        <v>11.1881713604092</v>
      </c>
      <c r="AJ28" s="1">
        <v>9.0876355637105206</v>
      </c>
      <c r="AK28" s="1">
        <v>13.288707157107901</v>
      </c>
    </row>
    <row r="29" spans="2:37" x14ac:dyDescent="0.15">
      <c r="B29" s="1">
        <v>-475</v>
      </c>
      <c r="C29" s="1">
        <v>13.9345174061328</v>
      </c>
      <c r="D29" s="1">
        <v>10.383555933303301</v>
      </c>
      <c r="E29" s="1">
        <v>17.485478878962201</v>
      </c>
      <c r="G29" s="1">
        <v>15.604345308880401</v>
      </c>
      <c r="H29" s="1">
        <v>12.506317697647299</v>
      </c>
      <c r="I29" s="1">
        <v>18.7023729201135</v>
      </c>
      <c r="K29" s="1">
        <v>-725</v>
      </c>
      <c r="L29" s="1">
        <v>15.452481436259299</v>
      </c>
      <c r="M29" s="1">
        <v>11.619736220887701</v>
      </c>
      <c r="N29" s="1">
        <v>19.285226651630801</v>
      </c>
      <c r="P29" s="1">
        <v>16.0496957356191</v>
      </c>
      <c r="Q29" s="1">
        <v>11.157824719877601</v>
      </c>
      <c r="R29" s="1">
        <v>20.9415667513606</v>
      </c>
      <c r="U29" s="1">
        <v>-475</v>
      </c>
      <c r="V29" s="1">
        <v>6.0532750899143899</v>
      </c>
      <c r="W29" s="1">
        <v>4.2503213711235102</v>
      </c>
      <c r="X29" s="1">
        <v>7.8562288087052599</v>
      </c>
      <c r="Z29" s="1">
        <v>10.866696391034701</v>
      </c>
      <c r="AA29" s="1">
        <v>7.56355694671121</v>
      </c>
      <c r="AB29" s="1">
        <v>14.169835835358199</v>
      </c>
      <c r="AD29" s="1">
        <v>-725</v>
      </c>
      <c r="AE29" s="1">
        <v>8.5225968608137297</v>
      </c>
      <c r="AF29" s="1">
        <v>6.0393096156737602</v>
      </c>
      <c r="AG29" s="1">
        <v>11.005884105953699</v>
      </c>
      <c r="AI29" s="1">
        <v>11.1832945006123</v>
      </c>
      <c r="AJ29" s="1">
        <v>9.0966938358418297</v>
      </c>
      <c r="AK29" s="1">
        <v>13.2698951653827</v>
      </c>
    </row>
    <row r="30" spans="2:37" x14ac:dyDescent="0.15">
      <c r="B30" s="1">
        <v>-474</v>
      </c>
      <c r="C30" s="1">
        <v>13.995723720448501</v>
      </c>
      <c r="D30" s="1">
        <v>10.4387507969927</v>
      </c>
      <c r="E30" s="1">
        <v>17.552696643904302</v>
      </c>
      <c r="G30" s="1">
        <v>15.6578924426915</v>
      </c>
      <c r="H30" s="1">
        <v>12.528072432822</v>
      </c>
      <c r="I30" s="1">
        <v>18.7877124525609</v>
      </c>
      <c r="K30" s="1">
        <v>-724</v>
      </c>
      <c r="L30" s="1">
        <v>15.4822582720365</v>
      </c>
      <c r="M30" s="1">
        <v>11.6589415081692</v>
      </c>
      <c r="N30" s="1">
        <v>19.305575035903701</v>
      </c>
      <c r="P30" s="1">
        <v>16.045821054682001</v>
      </c>
      <c r="Q30" s="1">
        <v>11.1537309410832</v>
      </c>
      <c r="R30" s="1">
        <v>20.937911168280699</v>
      </c>
      <c r="U30" s="1">
        <v>-474</v>
      </c>
      <c r="V30" s="1">
        <v>6.0130155371260399</v>
      </c>
      <c r="W30" s="1">
        <v>4.2353729100764896</v>
      </c>
      <c r="X30" s="1">
        <v>7.7906581641755901</v>
      </c>
      <c r="Z30" s="1">
        <v>10.837357987525801</v>
      </c>
      <c r="AA30" s="1">
        <v>7.5379774812873901</v>
      </c>
      <c r="AB30" s="1">
        <v>14.1367384937643</v>
      </c>
      <c r="AD30" s="1">
        <v>-724</v>
      </c>
      <c r="AE30" s="1">
        <v>8.4939581576173993</v>
      </c>
      <c r="AF30" s="1">
        <v>6.0117579738904201</v>
      </c>
      <c r="AG30" s="1">
        <v>10.9761583413444</v>
      </c>
      <c r="AI30" s="1">
        <v>11.1797386074927</v>
      </c>
      <c r="AJ30" s="1">
        <v>9.1065031877076503</v>
      </c>
      <c r="AK30" s="1">
        <v>13.2529740272777</v>
      </c>
    </row>
    <row r="31" spans="2:37" x14ac:dyDescent="0.15">
      <c r="B31" s="1">
        <v>-473</v>
      </c>
      <c r="C31" s="1">
        <v>14.048417600425401</v>
      </c>
      <c r="D31" s="1">
        <v>10.4890973541179</v>
      </c>
      <c r="E31" s="1">
        <v>17.607737846732899</v>
      </c>
      <c r="G31" s="1">
        <v>15.707469867904599</v>
      </c>
      <c r="H31" s="1">
        <v>12.5486338757377</v>
      </c>
      <c r="I31" s="1">
        <v>18.8663058600714</v>
      </c>
      <c r="K31" s="1">
        <v>-723</v>
      </c>
      <c r="L31" s="1">
        <v>15.525564798106201</v>
      </c>
      <c r="M31" s="1">
        <v>11.707977271948799</v>
      </c>
      <c r="N31" s="1">
        <v>19.343152324263599</v>
      </c>
      <c r="P31" s="1">
        <v>16.049555122488101</v>
      </c>
      <c r="Q31" s="1">
        <v>11.1571244927033</v>
      </c>
      <c r="R31" s="1">
        <v>20.941985752272899</v>
      </c>
      <c r="U31" s="1">
        <v>-473</v>
      </c>
      <c r="V31" s="1">
        <v>5.9827479217474204</v>
      </c>
      <c r="W31" s="1">
        <v>4.2294879983287101</v>
      </c>
      <c r="X31" s="1">
        <v>7.7360078451661396</v>
      </c>
      <c r="Z31" s="1">
        <v>10.8031431655231</v>
      </c>
      <c r="AA31" s="1">
        <v>7.5111169291635296</v>
      </c>
      <c r="AB31" s="1">
        <v>14.0951694018827</v>
      </c>
      <c r="AD31" s="1">
        <v>-723</v>
      </c>
      <c r="AE31" s="1">
        <v>8.4701844826922805</v>
      </c>
      <c r="AF31" s="1">
        <v>5.9911132391867099</v>
      </c>
      <c r="AG31" s="1">
        <v>10.949255726197901</v>
      </c>
      <c r="AI31" s="1">
        <v>11.1780642696238</v>
      </c>
      <c r="AJ31" s="1">
        <v>9.1175757980179792</v>
      </c>
      <c r="AK31" s="1">
        <v>13.2385527412297</v>
      </c>
    </row>
    <row r="32" spans="2:37" x14ac:dyDescent="0.15">
      <c r="B32" s="1">
        <v>-472</v>
      </c>
      <c r="C32" s="1">
        <v>14.0925152029436</v>
      </c>
      <c r="D32" s="1">
        <v>10.5344258408347</v>
      </c>
      <c r="E32" s="1">
        <v>17.6506045650526</v>
      </c>
      <c r="G32" s="1">
        <v>15.752681320432901</v>
      </c>
      <c r="H32" s="1">
        <v>12.568060545551701</v>
      </c>
      <c r="I32" s="1">
        <v>18.937302095314202</v>
      </c>
      <c r="K32" s="1">
        <v>-722</v>
      </c>
      <c r="L32" s="1">
        <v>15.582773750090199</v>
      </c>
      <c r="M32" s="1">
        <v>11.7670214938158</v>
      </c>
      <c r="N32" s="1">
        <v>19.398526006364701</v>
      </c>
      <c r="P32" s="1">
        <v>16.060800393500301</v>
      </c>
      <c r="Q32" s="1">
        <v>11.1677127033653</v>
      </c>
      <c r="R32" s="1">
        <v>20.953888083635299</v>
      </c>
      <c r="U32" s="1">
        <v>-472</v>
      </c>
      <c r="V32" s="1">
        <v>5.9627665920134199</v>
      </c>
      <c r="W32" s="1">
        <v>4.2326431622711098</v>
      </c>
      <c r="X32" s="1">
        <v>7.6928900217557397</v>
      </c>
      <c r="Z32" s="1">
        <v>10.7638579360354</v>
      </c>
      <c r="AA32" s="1">
        <v>7.4828447545566901</v>
      </c>
      <c r="AB32" s="1">
        <v>14.0448711175141</v>
      </c>
      <c r="AD32" s="1">
        <v>-722</v>
      </c>
      <c r="AE32" s="1">
        <v>8.4515442345841407</v>
      </c>
      <c r="AF32" s="1">
        <v>5.9776740525516301</v>
      </c>
      <c r="AG32" s="1">
        <v>10.925414416616601</v>
      </c>
      <c r="AI32" s="1">
        <v>11.178819385348501</v>
      </c>
      <c r="AJ32" s="1">
        <v>9.1303932076170398</v>
      </c>
      <c r="AK32" s="1">
        <v>13.227245563079901</v>
      </c>
    </row>
    <row r="33" spans="2:37" x14ac:dyDescent="0.15">
      <c r="B33" s="1">
        <v>-471</v>
      </c>
      <c r="C33" s="1">
        <v>14.128068269435101</v>
      </c>
      <c r="D33" s="1">
        <v>10.574662950614201</v>
      </c>
      <c r="E33" s="1">
        <v>17.681473588255901</v>
      </c>
      <c r="G33" s="1">
        <v>15.793231458079999</v>
      </c>
      <c r="H33" s="1">
        <v>12.586388035567101</v>
      </c>
      <c r="I33" s="1">
        <v>19.000074880592798</v>
      </c>
      <c r="K33" s="1">
        <v>-721</v>
      </c>
      <c r="L33" s="1">
        <v>15.654087319116</v>
      </c>
      <c r="M33" s="1">
        <v>11.836065966593701</v>
      </c>
      <c r="N33" s="1">
        <v>19.4721086716382</v>
      </c>
      <c r="P33" s="1">
        <v>16.0793741212645</v>
      </c>
      <c r="Q33" s="1">
        <v>11.185104740016399</v>
      </c>
      <c r="R33" s="1">
        <v>20.973643502512601</v>
      </c>
      <c r="U33" s="1">
        <v>-471</v>
      </c>
      <c r="V33" s="1">
        <v>5.9532328020541803</v>
      </c>
      <c r="W33" s="1">
        <v>4.2446589336932599</v>
      </c>
      <c r="X33" s="1">
        <v>7.6618066704151104</v>
      </c>
      <c r="Z33" s="1">
        <v>10.7193540349485</v>
      </c>
      <c r="AA33" s="1">
        <v>7.45305617402017</v>
      </c>
      <c r="AB33" s="1">
        <v>13.985651895876799</v>
      </c>
      <c r="AD33" s="1">
        <v>-721</v>
      </c>
      <c r="AE33" s="1">
        <v>8.4382324440071095</v>
      </c>
      <c r="AF33" s="1">
        <v>5.9716413305681098</v>
      </c>
      <c r="AG33" s="1">
        <v>10.9048235574461</v>
      </c>
      <c r="AI33" s="1">
        <v>11.1825223265296</v>
      </c>
      <c r="AJ33" s="1">
        <v>9.1453903659472608</v>
      </c>
      <c r="AK33" s="1">
        <v>13.219654287111901</v>
      </c>
    </row>
    <row r="34" spans="2:37" x14ac:dyDescent="0.15">
      <c r="B34" s="1">
        <v>-470</v>
      </c>
      <c r="C34" s="1">
        <v>14.1552423833723</v>
      </c>
      <c r="D34" s="1">
        <v>10.6098036369035</v>
      </c>
      <c r="E34" s="1">
        <v>17.700681129841101</v>
      </c>
      <c r="G34" s="1">
        <v>15.8289464856267</v>
      </c>
      <c r="H34" s="1">
        <v>12.6036314606677</v>
      </c>
      <c r="I34" s="1">
        <v>19.0542615105858</v>
      </c>
      <c r="K34" s="1">
        <v>-720</v>
      </c>
      <c r="L34" s="1">
        <v>15.739536776431899</v>
      </c>
      <c r="M34" s="1">
        <v>11.914919364856599</v>
      </c>
      <c r="N34" s="1">
        <v>19.564154188007201</v>
      </c>
      <c r="P34" s="1">
        <v>16.105035628106201</v>
      </c>
      <c r="Q34" s="1">
        <v>11.2088440210557</v>
      </c>
      <c r="R34" s="1">
        <v>21.001227235156598</v>
      </c>
      <c r="U34" s="1">
        <v>-470</v>
      </c>
      <c r="V34" s="1">
        <v>5.9541793096572899</v>
      </c>
      <c r="W34" s="1">
        <v>4.2652043724107296</v>
      </c>
      <c r="X34" s="1">
        <v>7.6431542469038503</v>
      </c>
      <c r="Z34" s="1">
        <v>10.6695454571043</v>
      </c>
      <c r="AA34" s="1">
        <v>7.4216852596539598</v>
      </c>
      <c r="AB34" s="1">
        <v>13.917405654554599</v>
      </c>
      <c r="AD34" s="1">
        <v>-720</v>
      </c>
      <c r="AE34" s="1">
        <v>8.4303699832760497</v>
      </c>
      <c r="AF34" s="1">
        <v>5.9731196228808399</v>
      </c>
      <c r="AG34" s="1">
        <v>10.887620343671299</v>
      </c>
      <c r="AI34" s="1">
        <v>11.189663270123299</v>
      </c>
      <c r="AJ34" s="1">
        <v>9.1629476890260495</v>
      </c>
      <c r="AK34" s="1">
        <v>13.216378851220499</v>
      </c>
    </row>
    <row r="35" spans="2:37" x14ac:dyDescent="0.15">
      <c r="B35" s="1">
        <v>-469</v>
      </c>
      <c r="C35" s="1">
        <v>14.1743287745978</v>
      </c>
      <c r="D35" s="1">
        <v>10.6399259049268</v>
      </c>
      <c r="E35" s="1">
        <v>17.708731644268799</v>
      </c>
      <c r="G35" s="1">
        <v>15.859781834159101</v>
      </c>
      <c r="H35" s="1">
        <v>12.6197927795496</v>
      </c>
      <c r="I35" s="1">
        <v>19.0997708887685</v>
      </c>
      <c r="K35" s="1">
        <v>-719</v>
      </c>
      <c r="L35" s="1">
        <v>15.8389621331202</v>
      </c>
      <c r="M35" s="1">
        <v>12.0032007561597</v>
      </c>
      <c r="N35" s="1">
        <v>19.6747235100807</v>
      </c>
      <c r="P35" s="1">
        <v>16.137479527478501</v>
      </c>
      <c r="Q35" s="1">
        <v>11.238420399655</v>
      </c>
      <c r="R35" s="1">
        <v>21.036538655302</v>
      </c>
      <c r="U35" s="1">
        <v>-469</v>
      </c>
      <c r="V35" s="1">
        <v>5.9655103332791199</v>
      </c>
      <c r="W35" s="1">
        <v>4.2938052548059202</v>
      </c>
      <c r="X35" s="1">
        <v>7.6372154117523197</v>
      </c>
      <c r="Z35" s="1">
        <v>10.6143980159046</v>
      </c>
      <c r="AA35" s="1">
        <v>7.3886918395144603</v>
      </c>
      <c r="AB35" s="1">
        <v>13.840104192294699</v>
      </c>
      <c r="AD35" s="1">
        <v>-719</v>
      </c>
      <c r="AE35" s="1">
        <v>8.4279844486323103</v>
      </c>
      <c r="AF35" s="1">
        <v>5.9820975152594897</v>
      </c>
      <c r="AG35" s="1">
        <v>10.873871382005101</v>
      </c>
      <c r="AI35" s="1">
        <v>11.2006943067504</v>
      </c>
      <c r="AJ35" s="1">
        <v>9.1833780599275308</v>
      </c>
      <c r="AK35" s="1">
        <v>13.2180105535734</v>
      </c>
    </row>
    <row r="36" spans="2:37" x14ac:dyDescent="0.15">
      <c r="B36" s="1">
        <v>-468</v>
      </c>
      <c r="C36" s="1">
        <v>14.1857281000357</v>
      </c>
      <c r="D36" s="1">
        <v>10.6651794726425</v>
      </c>
      <c r="E36" s="1">
        <v>17.706276727429</v>
      </c>
      <c r="G36" s="1">
        <v>15.8858283305415</v>
      </c>
      <c r="H36" s="1">
        <v>12.6348685168276</v>
      </c>
      <c r="I36" s="1">
        <v>19.136788144255402</v>
      </c>
      <c r="K36" s="1">
        <v>-718</v>
      </c>
      <c r="L36" s="1">
        <v>15.9520139435758</v>
      </c>
      <c r="M36" s="1">
        <v>12.100354026006499</v>
      </c>
      <c r="N36" s="1">
        <v>19.8036738611451</v>
      </c>
      <c r="P36" s="1">
        <v>16.176344268464501</v>
      </c>
      <c r="Q36" s="1">
        <v>11.273284573318501</v>
      </c>
      <c r="R36" s="1">
        <v>21.0794039636104</v>
      </c>
      <c r="U36" s="1">
        <v>-468</v>
      </c>
      <c r="V36" s="1">
        <v>5.9869971509011197</v>
      </c>
      <c r="W36" s="1">
        <v>4.3298549896442102</v>
      </c>
      <c r="X36" s="1">
        <v>7.6441393121580301</v>
      </c>
      <c r="Z36" s="1">
        <v>10.5539460188952</v>
      </c>
      <c r="AA36" s="1">
        <v>7.3540773328020199</v>
      </c>
      <c r="AB36" s="1">
        <v>13.753814704988301</v>
      </c>
      <c r="AD36" s="1">
        <v>-718</v>
      </c>
      <c r="AE36" s="1">
        <v>8.4310214127718499</v>
      </c>
      <c r="AF36" s="1">
        <v>5.9984639207678203</v>
      </c>
      <c r="AG36" s="1">
        <v>10.863578904775901</v>
      </c>
      <c r="AI36" s="1">
        <v>11.216037002503599</v>
      </c>
      <c r="AJ36" s="1">
        <v>9.2069391953757709</v>
      </c>
      <c r="AK36" s="1">
        <v>13.225134809631401</v>
      </c>
    </row>
    <row r="37" spans="2:37" x14ac:dyDescent="0.15">
      <c r="B37" s="1">
        <v>-467</v>
      </c>
      <c r="C37" s="1">
        <v>14.1899369156876</v>
      </c>
      <c r="D37" s="1">
        <v>10.685767285873601</v>
      </c>
      <c r="E37" s="1">
        <v>17.694106545501601</v>
      </c>
      <c r="G37" s="1">
        <v>15.907305885527499</v>
      </c>
      <c r="H37" s="1">
        <v>12.648848827421499</v>
      </c>
      <c r="I37" s="1">
        <v>19.165762943633499</v>
      </c>
      <c r="K37" s="1">
        <v>-717</v>
      </c>
      <c r="L37" s="1">
        <v>16.078142740721098</v>
      </c>
      <c r="M37" s="1">
        <v>12.2056575865484</v>
      </c>
      <c r="N37" s="1">
        <v>19.950627894893799</v>
      </c>
      <c r="P37" s="1">
        <v>16.221221955970801</v>
      </c>
      <c r="Q37" s="1">
        <v>11.312874831736501</v>
      </c>
      <c r="R37" s="1">
        <v>21.129569080205201</v>
      </c>
      <c r="U37" s="1">
        <v>-467</v>
      </c>
      <c r="V37" s="1">
        <v>6.0182861759801902</v>
      </c>
      <c r="W37" s="1">
        <v>4.37263317327682</v>
      </c>
      <c r="X37" s="1">
        <v>7.6639391786835596</v>
      </c>
      <c r="Z37" s="1">
        <v>10.488293711132499</v>
      </c>
      <c r="AA37" s="1">
        <v>7.31788120000083</v>
      </c>
      <c r="AB37" s="1">
        <v>13.658706222264099</v>
      </c>
      <c r="AD37" s="1">
        <v>-717</v>
      </c>
      <c r="AE37" s="1">
        <v>8.4393280963325008</v>
      </c>
      <c r="AF37" s="1">
        <v>6.0219912094096104</v>
      </c>
      <c r="AG37" s="1">
        <v>10.856664983255399</v>
      </c>
      <c r="AI37" s="1">
        <v>11.236063568361301</v>
      </c>
      <c r="AJ37" s="1">
        <v>9.2338073217874097</v>
      </c>
      <c r="AK37" s="1">
        <v>13.2383198149353</v>
      </c>
    </row>
    <row r="38" spans="2:37" x14ac:dyDescent="0.15">
      <c r="B38" s="1">
        <v>-466</v>
      </c>
      <c r="C38" s="1">
        <v>14.1875496601713</v>
      </c>
      <c r="D38" s="1">
        <v>10.7019527562689</v>
      </c>
      <c r="E38" s="1">
        <v>17.6731465640738</v>
      </c>
      <c r="G38" s="1">
        <v>15.9245746370057</v>
      </c>
      <c r="H38" s="1">
        <v>12.6617407192355</v>
      </c>
      <c r="I38" s="1">
        <v>19.187408554775999</v>
      </c>
      <c r="K38" s="1">
        <v>-716</v>
      </c>
      <c r="L38" s="1">
        <v>16.216592146032198</v>
      </c>
      <c r="M38" s="1">
        <v>12.318236369328901</v>
      </c>
      <c r="N38" s="1">
        <v>20.114947922735499</v>
      </c>
      <c r="P38" s="1">
        <v>16.2716538909999</v>
      </c>
      <c r="Q38" s="1">
        <v>11.3566325283296</v>
      </c>
      <c r="R38" s="1">
        <v>21.186675253670199</v>
      </c>
      <c r="U38" s="1">
        <v>-466</v>
      </c>
      <c r="V38" s="1">
        <v>6.0589052804524499</v>
      </c>
      <c r="W38" s="1">
        <v>4.4213310029807698</v>
      </c>
      <c r="X38" s="1">
        <v>7.6964795579241398</v>
      </c>
      <c r="Z38" s="1">
        <v>10.4176061751393</v>
      </c>
      <c r="AA38" s="1">
        <v>7.2801744549581304</v>
      </c>
      <c r="AB38" s="1">
        <v>13.555037895320501</v>
      </c>
      <c r="AD38" s="1">
        <v>-716</v>
      </c>
      <c r="AE38" s="1">
        <v>8.4526596004214607</v>
      </c>
      <c r="AF38" s="1">
        <v>6.0523457377375003</v>
      </c>
      <c r="AG38" s="1">
        <v>10.8529734631054</v>
      </c>
      <c r="AI38" s="1">
        <v>11.261105981821</v>
      </c>
      <c r="AJ38" s="1">
        <v>9.2640919386629292</v>
      </c>
      <c r="AK38" s="1">
        <v>13.258120024979</v>
      </c>
    </row>
    <row r="39" spans="2:37" x14ac:dyDescent="0.15">
      <c r="B39" s="1">
        <v>-465</v>
      </c>
      <c r="C39" s="1">
        <v>14.179234557634899</v>
      </c>
      <c r="D39" s="1">
        <v>10.714039934285299</v>
      </c>
      <c r="E39" s="1">
        <v>17.644429180984599</v>
      </c>
      <c r="G39" s="1">
        <v>15.9381050363989</v>
      </c>
      <c r="H39" s="1">
        <v>12.6735563182755</v>
      </c>
      <c r="I39" s="1">
        <v>19.202653754522402</v>
      </c>
      <c r="K39" s="1">
        <v>-715</v>
      </c>
      <c r="L39" s="1">
        <v>16.3664115887169</v>
      </c>
      <c r="M39" s="1">
        <v>12.4370892783098</v>
      </c>
      <c r="N39" s="1">
        <v>20.295733899124102</v>
      </c>
      <c r="P39" s="1">
        <v>16.327145934438601</v>
      </c>
      <c r="Q39" s="1">
        <v>11.404020343159001</v>
      </c>
      <c r="R39" s="1">
        <v>21.250271525718201</v>
      </c>
      <c r="U39" s="1">
        <v>-465</v>
      </c>
      <c r="V39" s="1">
        <v>6.1082748246064904</v>
      </c>
      <c r="W39" s="1">
        <v>4.4750781493824503</v>
      </c>
      <c r="X39" s="1">
        <v>7.7414714998305296</v>
      </c>
      <c r="Z39" s="1">
        <v>10.342117658260699</v>
      </c>
      <c r="AA39" s="1">
        <v>7.2410627715347697</v>
      </c>
      <c r="AB39" s="1">
        <v>13.443172544986499</v>
      </c>
      <c r="AD39" s="1">
        <v>-715</v>
      </c>
      <c r="AE39" s="1">
        <v>8.4706706913926606</v>
      </c>
      <c r="AF39" s="1">
        <v>6.0890820512048798</v>
      </c>
      <c r="AG39" s="1">
        <v>10.852259331580401</v>
      </c>
      <c r="AI39" s="1">
        <v>11.2914345549953</v>
      </c>
      <c r="AJ39" s="1">
        <v>9.2978196251669392</v>
      </c>
      <c r="AK39" s="1">
        <v>13.285049484823601</v>
      </c>
    </row>
    <row r="40" spans="2:37" x14ac:dyDescent="0.15">
      <c r="B40" s="1">
        <v>-464</v>
      </c>
      <c r="C40" s="1">
        <v>14.1657304001511</v>
      </c>
      <c r="D40" s="1">
        <v>10.7223721720119</v>
      </c>
      <c r="E40" s="1">
        <v>17.609088628290301</v>
      </c>
      <c r="G40" s="1">
        <v>15.9484910389754</v>
      </c>
      <c r="H40" s="1">
        <v>12.6843438261852</v>
      </c>
      <c r="I40" s="1">
        <v>19.212638251765501</v>
      </c>
      <c r="K40" s="1">
        <v>-714</v>
      </c>
      <c r="L40" s="1">
        <v>16.526464333669299</v>
      </c>
      <c r="M40" s="1">
        <v>12.561118715182999</v>
      </c>
      <c r="N40" s="1">
        <v>20.491809952155698</v>
      </c>
      <c r="P40" s="1">
        <v>16.387165206021098</v>
      </c>
      <c r="Q40" s="1">
        <v>11.4545370121752</v>
      </c>
      <c r="R40" s="1">
        <v>21.319793399867098</v>
      </c>
      <c r="U40" s="1">
        <v>-464</v>
      </c>
      <c r="V40" s="1">
        <v>6.1657117664035299</v>
      </c>
      <c r="W40" s="1">
        <v>4.5329678784479599</v>
      </c>
      <c r="X40" s="1">
        <v>7.7984556543591097</v>
      </c>
      <c r="Z40" s="1">
        <v>10.2621251274633</v>
      </c>
      <c r="AA40" s="1">
        <v>7.2006816669731997</v>
      </c>
      <c r="AB40" s="1">
        <v>13.3235685879533</v>
      </c>
      <c r="AD40" s="1">
        <v>-714</v>
      </c>
      <c r="AE40" s="1">
        <v>8.4929232640908001</v>
      </c>
      <c r="AF40" s="1">
        <v>6.1316529983767802</v>
      </c>
      <c r="AG40" s="1">
        <v>10.8541935298048</v>
      </c>
      <c r="AI40" s="1">
        <v>11.327263741387601</v>
      </c>
      <c r="AJ40" s="1">
        <v>9.3349483088774203</v>
      </c>
      <c r="AK40" s="1">
        <v>13.319579173897701</v>
      </c>
    </row>
    <row r="41" spans="2:37" x14ac:dyDescent="0.15">
      <c r="B41" s="1">
        <v>-463</v>
      </c>
      <c r="C41" s="1">
        <v>14.1478235027512</v>
      </c>
      <c r="D41" s="1">
        <v>10.7273127443543</v>
      </c>
      <c r="E41" s="1">
        <v>17.568334261147999</v>
      </c>
      <c r="G41" s="1">
        <v>15.956416076322499</v>
      </c>
      <c r="H41" s="1">
        <v>12.694180276535199</v>
      </c>
      <c r="I41" s="1">
        <v>19.218651876109799</v>
      </c>
      <c r="K41" s="1">
        <v>-713</v>
      </c>
      <c r="L41" s="1">
        <v>16.6954291608075</v>
      </c>
      <c r="M41" s="1">
        <v>12.689147145280501</v>
      </c>
      <c r="N41" s="1">
        <v>20.701711176334399</v>
      </c>
      <c r="P41" s="1">
        <v>16.4511507598802</v>
      </c>
      <c r="Q41" s="1">
        <v>11.507731963277401</v>
      </c>
      <c r="R41" s="1">
        <v>21.394569556483098</v>
      </c>
      <c r="U41" s="1">
        <v>-463</v>
      </c>
      <c r="V41" s="1">
        <v>6.2304508501237601</v>
      </c>
      <c r="W41" s="1">
        <v>4.5940929032222702</v>
      </c>
      <c r="X41" s="1">
        <v>7.86680879702525</v>
      </c>
      <c r="Z41" s="1">
        <v>10.1779877064694</v>
      </c>
      <c r="AA41" s="1">
        <v>7.1591939171561298</v>
      </c>
      <c r="AB41" s="1">
        <v>13.1967814957827</v>
      </c>
      <c r="AD41" s="1">
        <v>-713</v>
      </c>
      <c r="AE41" s="1">
        <v>8.5188938868696003</v>
      </c>
      <c r="AF41" s="1">
        <v>6.1794174358921401</v>
      </c>
      <c r="AG41" s="1">
        <v>10.8583703378471</v>
      </c>
      <c r="AI41" s="1">
        <v>11.3687452326231</v>
      </c>
      <c r="AJ41" s="1">
        <v>9.37536693482385</v>
      </c>
      <c r="AK41" s="1">
        <v>13.3621235304223</v>
      </c>
    </row>
    <row r="42" spans="2:37" x14ac:dyDescent="0.15">
      <c r="B42" s="1">
        <v>-462</v>
      </c>
      <c r="C42" s="1">
        <v>14.126341055613</v>
      </c>
      <c r="D42" s="1">
        <v>10.7292464129942</v>
      </c>
      <c r="E42" s="1">
        <v>17.5234356982319</v>
      </c>
      <c r="G42" s="1">
        <v>15.9626386683611</v>
      </c>
      <c r="H42" s="1">
        <v>12.703186922544999</v>
      </c>
      <c r="I42" s="1">
        <v>19.222090414177199</v>
      </c>
      <c r="K42" s="1">
        <v>-712</v>
      </c>
      <c r="L42" s="1">
        <v>16.871810318142501</v>
      </c>
      <c r="M42" s="1">
        <v>12.8199440722889</v>
      </c>
      <c r="N42" s="1">
        <v>20.9236765639961</v>
      </c>
      <c r="P42" s="1">
        <v>16.518515665848199</v>
      </c>
      <c r="Q42" s="1">
        <v>11.563212349453201</v>
      </c>
      <c r="R42" s="1">
        <v>21.473818982243198</v>
      </c>
      <c r="U42" s="1">
        <v>-462</v>
      </c>
      <c r="V42" s="1">
        <v>6.30164771143862</v>
      </c>
      <c r="W42" s="1">
        <v>4.6575611866139903</v>
      </c>
      <c r="X42" s="1">
        <v>7.9457342362632497</v>
      </c>
      <c r="Z42" s="1">
        <v>10.090120000874901</v>
      </c>
      <c r="AA42" s="1">
        <v>7.11678589436334</v>
      </c>
      <c r="AB42" s="1">
        <v>13.0634541073864</v>
      </c>
      <c r="AD42" s="1">
        <v>-712</v>
      </c>
      <c r="AE42" s="1">
        <v>8.5479685027965893</v>
      </c>
      <c r="AF42" s="1">
        <v>6.2316387946689602</v>
      </c>
      <c r="AG42" s="1">
        <v>10.864298210924201</v>
      </c>
      <c r="AI42" s="1">
        <v>11.4159554092906</v>
      </c>
      <c r="AJ42" s="1">
        <v>9.4188964711758505</v>
      </c>
      <c r="AK42" s="1">
        <v>13.413014347405401</v>
      </c>
    </row>
    <row r="43" spans="2:37" x14ac:dyDescent="0.15">
      <c r="B43" s="1">
        <v>-461</v>
      </c>
      <c r="C43" s="1">
        <v>14.102134377552201</v>
      </c>
      <c r="D43" s="1">
        <v>10.7285663101081</v>
      </c>
      <c r="E43" s="1">
        <v>17.475702444996301</v>
      </c>
      <c r="G43" s="1">
        <v>15.9679709871832</v>
      </c>
      <c r="H43" s="1">
        <v>12.711529276973501</v>
      </c>
      <c r="I43" s="1">
        <v>19.2244126973928</v>
      </c>
      <c r="K43" s="1">
        <v>-711</v>
      </c>
      <c r="L43" s="1">
        <v>17.053968082773501</v>
      </c>
      <c r="M43" s="1">
        <v>12.952260281802401</v>
      </c>
      <c r="N43" s="1">
        <v>21.1556758837446</v>
      </c>
      <c r="P43" s="1">
        <v>16.588648644080099</v>
      </c>
      <c r="Q43" s="1">
        <v>11.620646556197</v>
      </c>
      <c r="R43" s="1">
        <v>21.556650731963298</v>
      </c>
      <c r="U43" s="1">
        <v>-461</v>
      </c>
      <c r="V43" s="1">
        <v>6.37840541508612</v>
      </c>
      <c r="W43" s="1">
        <v>4.7225297655587202</v>
      </c>
      <c r="X43" s="1">
        <v>8.0342810646135305</v>
      </c>
      <c r="Z43" s="1">
        <v>9.9989898240463209</v>
      </c>
      <c r="AA43" s="1">
        <v>7.0736625111385001</v>
      </c>
      <c r="AB43" s="1">
        <v>12.9243171369541</v>
      </c>
      <c r="AD43" s="1">
        <v>-711</v>
      </c>
      <c r="AE43" s="1">
        <v>8.5794606908994204</v>
      </c>
      <c r="AF43" s="1">
        <v>6.2875060765558599</v>
      </c>
      <c r="AG43" s="1">
        <v>10.871415305243</v>
      </c>
      <c r="AI43" s="1">
        <v>11.4688959601684</v>
      </c>
      <c r="AJ43" s="1">
        <v>9.4653025094609493</v>
      </c>
      <c r="AK43" s="1">
        <v>13.4724894108758</v>
      </c>
    </row>
    <row r="44" spans="2:37" x14ac:dyDescent="0.15">
      <c r="B44" s="1">
        <v>-460</v>
      </c>
      <c r="C44" s="1">
        <v>14.0760607558964</v>
      </c>
      <c r="D44" s="1">
        <v>10.725665646322801</v>
      </c>
      <c r="E44" s="1">
        <v>17.42645586547</v>
      </c>
      <c r="G44" s="1">
        <v>15.9732736732541</v>
      </c>
      <c r="H44" s="1">
        <v>12.719435770911501</v>
      </c>
      <c r="I44" s="1">
        <v>19.227111575596702</v>
      </c>
      <c r="K44" s="1">
        <v>-710</v>
      </c>
      <c r="L44" s="1">
        <v>17.2401258331485</v>
      </c>
      <c r="M44" s="1">
        <v>13.08484290274</v>
      </c>
      <c r="N44" s="1">
        <v>21.395408763557</v>
      </c>
      <c r="P44" s="1">
        <v>16.6609225267885</v>
      </c>
      <c r="Q44" s="1">
        <v>11.679765772981099</v>
      </c>
      <c r="R44" s="1">
        <v>21.642079280595901</v>
      </c>
      <c r="U44" s="1">
        <v>-460</v>
      </c>
      <c r="V44" s="1">
        <v>6.4597748771449703</v>
      </c>
      <c r="W44" s="1">
        <v>4.7882097781983397</v>
      </c>
      <c r="X44" s="1">
        <v>8.1313399760915992</v>
      </c>
      <c r="Z44" s="1">
        <v>9.9051087737350905</v>
      </c>
      <c r="AA44" s="1">
        <v>7.0300418493883399</v>
      </c>
      <c r="AB44" s="1">
        <v>12.7801756980818</v>
      </c>
      <c r="AD44" s="1">
        <v>-710</v>
      </c>
      <c r="AE44" s="1">
        <v>8.6126172177565099</v>
      </c>
      <c r="AF44" s="1">
        <v>6.3461385922187503</v>
      </c>
      <c r="AG44" s="1">
        <v>10.8790958432943</v>
      </c>
      <c r="AI44" s="1">
        <v>11.5274851089046</v>
      </c>
      <c r="AJ44" s="1">
        <v>9.5143027415416199</v>
      </c>
      <c r="AK44" s="1">
        <v>13.540667476267499</v>
      </c>
    </row>
    <row r="45" spans="2:37" x14ac:dyDescent="0.15">
      <c r="B45" s="1">
        <v>-459</v>
      </c>
      <c r="C45" s="1">
        <v>14.048972450353601</v>
      </c>
      <c r="D45" s="1">
        <v>10.720931211636501</v>
      </c>
      <c r="E45" s="1">
        <v>17.377013689070701</v>
      </c>
      <c r="G45" s="1">
        <v>15.9793962218953</v>
      </c>
      <c r="H45" s="1">
        <v>12.7271725998331</v>
      </c>
      <c r="I45" s="1">
        <v>19.231619843957599</v>
      </c>
      <c r="K45" s="1">
        <v>-709</v>
      </c>
      <c r="L45" s="1">
        <v>17.428392428813499</v>
      </c>
      <c r="M45" s="1">
        <v>13.216457307366801</v>
      </c>
      <c r="N45" s="1">
        <v>21.640327550260199</v>
      </c>
      <c r="P45" s="1">
        <v>16.734694024474301</v>
      </c>
      <c r="Q45" s="1">
        <v>11.7403567678647</v>
      </c>
      <c r="R45" s="1">
        <v>21.729031281083898</v>
      </c>
      <c r="U45" s="1">
        <v>-459</v>
      </c>
      <c r="V45" s="1">
        <v>6.5447867612983002</v>
      </c>
      <c r="W45" s="1">
        <v>4.8538884289578004</v>
      </c>
      <c r="X45" s="1">
        <v>8.2356850936388</v>
      </c>
      <c r="Z45" s="1">
        <v>9.8090203366776905</v>
      </c>
      <c r="AA45" s="1">
        <v>6.9861477150361901</v>
      </c>
      <c r="AB45" s="1">
        <v>12.631892958319201</v>
      </c>
      <c r="AD45" s="1">
        <v>-709</v>
      </c>
      <c r="AE45" s="1">
        <v>8.64662877588618</v>
      </c>
      <c r="AF45" s="1">
        <v>6.40659775367281</v>
      </c>
      <c r="AG45" s="1">
        <v>10.8866597980996</v>
      </c>
      <c r="AI45" s="1">
        <v>11.5915579504458</v>
      </c>
      <c r="AJ45" s="1">
        <v>9.5655765935516808</v>
      </c>
      <c r="AK45" s="1">
        <v>13.6175393073399</v>
      </c>
    </row>
    <row r="46" spans="2:37" x14ac:dyDescent="0.15">
      <c r="B46" s="1">
        <v>-458</v>
      </c>
      <c r="C46" s="1">
        <v>14.0216942390021</v>
      </c>
      <c r="D46" s="1">
        <v>10.7147334737348</v>
      </c>
      <c r="E46" s="1">
        <v>17.3286550042694</v>
      </c>
      <c r="G46" s="1">
        <v>15.9871777003736</v>
      </c>
      <c r="H46" s="1">
        <v>12.7350570117479</v>
      </c>
      <c r="I46" s="1">
        <v>19.239298388999298</v>
      </c>
      <c r="K46" s="1">
        <v>-708</v>
      </c>
      <c r="L46" s="1">
        <v>17.6167998936</v>
      </c>
      <c r="M46" s="1">
        <v>13.3459091826433</v>
      </c>
      <c r="N46" s="1">
        <v>21.887690604556699</v>
      </c>
      <c r="P46" s="1">
        <v>16.809313983142399</v>
      </c>
      <c r="Q46" s="1">
        <v>11.802260189165899</v>
      </c>
      <c r="R46" s="1">
        <v>21.816367777118899</v>
      </c>
      <c r="U46" s="1">
        <v>-458</v>
      </c>
      <c r="V46" s="1">
        <v>6.6324543075331697</v>
      </c>
      <c r="W46" s="1">
        <v>4.9189273120059704</v>
      </c>
      <c r="X46" s="1">
        <v>8.3459813030603804</v>
      </c>
      <c r="Z46" s="1">
        <v>9.7113011384247603</v>
      </c>
      <c r="AA46" s="1">
        <v>6.9422091125110699</v>
      </c>
      <c r="AB46" s="1">
        <v>12.4803931643384</v>
      </c>
      <c r="AD46" s="1">
        <v>-708</v>
      </c>
      <c r="AE46" s="1">
        <v>8.6806467036123003</v>
      </c>
      <c r="AF46" s="1">
        <v>6.4679076326538398</v>
      </c>
      <c r="AG46" s="1">
        <v>10.893385774570801</v>
      </c>
      <c r="AI46" s="1">
        <v>11.660861754009201</v>
      </c>
      <c r="AJ46" s="1">
        <v>9.6187750671928107</v>
      </c>
      <c r="AK46" s="1">
        <v>13.702948440825599</v>
      </c>
    </row>
    <row r="47" spans="2:37" x14ac:dyDescent="0.15">
      <c r="B47" s="1">
        <v>-457</v>
      </c>
      <c r="C47" s="1">
        <v>13.9950275970674</v>
      </c>
      <c r="D47" s="1">
        <v>10.7074351787185</v>
      </c>
      <c r="E47" s="1">
        <v>17.282620015416299</v>
      </c>
      <c r="G47" s="1">
        <v>15.997414675806001</v>
      </c>
      <c r="H47" s="1">
        <v>12.743442592980699</v>
      </c>
      <c r="I47" s="1">
        <v>19.251386758631199</v>
      </c>
      <c r="K47" s="1">
        <v>-707</v>
      </c>
      <c r="L47" s="1">
        <v>17.803313784025299</v>
      </c>
      <c r="M47" s="1">
        <v>13.472051698572299</v>
      </c>
      <c r="N47" s="1">
        <v>22.134575869478201</v>
      </c>
      <c r="P47" s="1">
        <v>16.884131247978999</v>
      </c>
      <c r="Q47" s="1">
        <v>11.8653628786572</v>
      </c>
      <c r="R47" s="1">
        <v>21.9028996173008</v>
      </c>
      <c r="U47" s="1">
        <v>-457</v>
      </c>
      <c r="V47" s="1">
        <v>6.7217947468260002</v>
      </c>
      <c r="W47" s="1">
        <v>4.9827682638526003</v>
      </c>
      <c r="X47" s="1">
        <v>8.4608212297994108</v>
      </c>
      <c r="Z47" s="1">
        <v>9.6125486496227008</v>
      </c>
      <c r="AA47" s="1">
        <v>6.8984538626894096</v>
      </c>
      <c r="AB47" s="1">
        <v>12.326643436555999</v>
      </c>
      <c r="AD47" s="1">
        <v>-707</v>
      </c>
      <c r="AE47" s="1">
        <v>8.7137957989530896</v>
      </c>
      <c r="AF47" s="1">
        <v>6.5290651035004199</v>
      </c>
      <c r="AG47" s="1">
        <v>10.8985264944058</v>
      </c>
      <c r="AI47" s="1">
        <v>11.7350454702605</v>
      </c>
      <c r="AJ47" s="1">
        <v>9.6735235412153298</v>
      </c>
      <c r="AK47" s="1">
        <v>13.796567399305699</v>
      </c>
    </row>
    <row r="48" spans="2:37" x14ac:dyDescent="0.15">
      <c r="B48" s="1">
        <v>-456</v>
      </c>
      <c r="C48" s="1">
        <v>13.969704831291301</v>
      </c>
      <c r="D48" s="1">
        <v>10.699359954679901</v>
      </c>
      <c r="E48" s="1">
        <v>17.240049707902699</v>
      </c>
      <c r="G48" s="1">
        <v>16.010847772925398</v>
      </c>
      <c r="H48" s="1">
        <v>12.7527174614386</v>
      </c>
      <c r="I48" s="1">
        <v>19.268978084412101</v>
      </c>
      <c r="K48" s="1">
        <v>-706</v>
      </c>
      <c r="L48" s="1">
        <v>17.985871075293598</v>
      </c>
      <c r="M48" s="1">
        <v>13.593796771642699</v>
      </c>
      <c r="N48" s="1">
        <v>22.377945378944499</v>
      </c>
      <c r="P48" s="1">
        <v>16.958495163092699</v>
      </c>
      <c r="Q48" s="1">
        <v>11.929577256985599</v>
      </c>
      <c r="R48" s="1">
        <v>21.9874130691997</v>
      </c>
      <c r="U48" s="1">
        <v>-456</v>
      </c>
      <c r="V48" s="1">
        <v>6.8118424725564104</v>
      </c>
      <c r="W48" s="1">
        <v>5.0449275070754798</v>
      </c>
      <c r="X48" s="1">
        <v>8.5787574380373393</v>
      </c>
      <c r="Z48" s="1">
        <v>9.51337614747621</v>
      </c>
      <c r="AA48" s="1">
        <v>6.8551072075825701</v>
      </c>
      <c r="AB48" s="1">
        <v>12.1716450873699</v>
      </c>
      <c r="AD48" s="1">
        <v>-706</v>
      </c>
      <c r="AE48" s="1">
        <v>8.7451921048971606</v>
      </c>
      <c r="AF48" s="1">
        <v>6.5890595849835902</v>
      </c>
      <c r="AG48" s="1">
        <v>10.9013246248107</v>
      </c>
      <c r="AI48" s="1">
        <v>11.8136799458892</v>
      </c>
      <c r="AJ48" s="1">
        <v>9.7294445630796194</v>
      </c>
      <c r="AK48" s="1">
        <v>13.897915328698801</v>
      </c>
    </row>
    <row r="49" spans="2:37" x14ac:dyDescent="0.15">
      <c r="B49" s="1">
        <v>-455</v>
      </c>
      <c r="C49" s="1">
        <v>13.9464106634396</v>
      </c>
      <c r="D49" s="1">
        <v>10.6908189758345</v>
      </c>
      <c r="E49" s="1">
        <v>17.202002351044602</v>
      </c>
      <c r="G49" s="1">
        <v>16.0281194302502</v>
      </c>
      <c r="H49" s="1">
        <v>12.7632670595255</v>
      </c>
      <c r="I49" s="1">
        <v>19.292971800975</v>
      </c>
      <c r="K49" s="1">
        <v>-705</v>
      </c>
      <c r="L49" s="1">
        <v>18.162409231983499</v>
      </c>
      <c r="M49" s="1">
        <v>13.710128404734</v>
      </c>
      <c r="N49" s="1">
        <v>22.614690059232899</v>
      </c>
      <c r="P49" s="1">
        <v>17.031764516267199</v>
      </c>
      <c r="Q49" s="1">
        <v>11.994835856005899</v>
      </c>
      <c r="R49" s="1">
        <v>22.068693176528502</v>
      </c>
      <c r="U49" s="1">
        <v>-455</v>
      </c>
      <c r="V49" s="1">
        <v>6.9016642220878497</v>
      </c>
      <c r="W49" s="1">
        <v>5.1049950118949097</v>
      </c>
      <c r="X49" s="1">
        <v>8.6983334322807906</v>
      </c>
      <c r="Z49" s="1">
        <v>9.4143971698675202</v>
      </c>
      <c r="AA49" s="1">
        <v>6.8123805377892399</v>
      </c>
      <c r="AB49" s="1">
        <v>12.0164138019458</v>
      </c>
      <c r="AD49" s="1">
        <v>-705</v>
      </c>
      <c r="AE49" s="1">
        <v>8.7739609723606407</v>
      </c>
      <c r="AF49" s="1">
        <v>6.6468914873288503</v>
      </c>
      <c r="AG49" s="1">
        <v>10.9010304573924</v>
      </c>
      <c r="AI49" s="1">
        <v>11.8962405301257</v>
      </c>
      <c r="AJ49" s="1">
        <v>9.7861471420569597</v>
      </c>
      <c r="AK49" s="1">
        <v>14.0063339181944</v>
      </c>
    </row>
    <row r="50" spans="2:37" x14ac:dyDescent="0.15">
      <c r="B50" s="1">
        <v>-454</v>
      </c>
      <c r="C50" s="1">
        <v>13.9257415974133</v>
      </c>
      <c r="D50" s="1">
        <v>10.682083554290401</v>
      </c>
      <c r="E50" s="1">
        <v>17.169399640536099</v>
      </c>
      <c r="G50" s="1">
        <v>16.049785203164699</v>
      </c>
      <c r="H50" s="1">
        <v>12.775482209098</v>
      </c>
      <c r="I50" s="1">
        <v>19.324088197231401</v>
      </c>
      <c r="K50" s="1">
        <v>-704</v>
      </c>
      <c r="L50" s="1">
        <v>18.330895709378101</v>
      </c>
      <c r="M50" s="1">
        <v>13.8201036456789</v>
      </c>
      <c r="N50" s="1">
        <v>22.8416877730774</v>
      </c>
      <c r="P50" s="1">
        <v>17.1033164014496</v>
      </c>
      <c r="Q50" s="1">
        <v>12.0610801149249</v>
      </c>
      <c r="R50" s="1">
        <v>22.145552687974298</v>
      </c>
      <c r="U50" s="1">
        <v>-454</v>
      </c>
      <c r="V50" s="1">
        <v>6.9903715802397501</v>
      </c>
      <c r="W50" s="1">
        <v>5.1626272488185698</v>
      </c>
      <c r="X50" s="1">
        <v>8.8181159116609305</v>
      </c>
      <c r="Z50" s="1">
        <v>9.3162261360753504</v>
      </c>
      <c r="AA50" s="1">
        <v>6.7704758232883604</v>
      </c>
      <c r="AB50" s="1">
        <v>11.861976448862301</v>
      </c>
      <c r="AD50" s="1">
        <v>-704</v>
      </c>
      <c r="AE50" s="1">
        <v>8.7992454037221393</v>
      </c>
      <c r="AF50" s="1">
        <v>6.7015789024617103</v>
      </c>
      <c r="AG50" s="1">
        <v>10.8969119049826</v>
      </c>
      <c r="AI50" s="1">
        <v>11.9821191767314</v>
      </c>
      <c r="AJ50" s="1">
        <v>9.8432412200280108</v>
      </c>
      <c r="AK50" s="1">
        <v>14.1209971334348</v>
      </c>
    </row>
    <row r="51" spans="2:37" x14ac:dyDescent="0.15">
      <c r="B51" s="1">
        <v>-453</v>
      </c>
      <c r="C51" s="1">
        <v>13.9082121421284</v>
      </c>
      <c r="D51" s="1">
        <v>10.673397779579901</v>
      </c>
      <c r="E51" s="1">
        <v>17.1430265046769</v>
      </c>
      <c r="G51" s="1">
        <v>16.0762657402042</v>
      </c>
      <c r="H51" s="1">
        <v>12.7897111030539</v>
      </c>
      <c r="I51" s="1">
        <v>19.362820377354499</v>
      </c>
      <c r="K51" s="1">
        <v>-703</v>
      </c>
      <c r="L51" s="1">
        <v>18.489355685843599</v>
      </c>
      <c r="M51" s="1">
        <v>13.9228556159341</v>
      </c>
      <c r="N51" s="1">
        <v>23.055855755753001</v>
      </c>
      <c r="P51" s="1">
        <v>17.172546423603201</v>
      </c>
      <c r="Q51" s="1">
        <v>12.128242748627301</v>
      </c>
      <c r="R51" s="1">
        <v>22.216850098579101</v>
      </c>
      <c r="U51" s="1">
        <v>-453</v>
      </c>
      <c r="V51" s="1">
        <v>7.0771327541906697</v>
      </c>
      <c r="W51" s="1">
        <v>5.2175416314867098</v>
      </c>
      <c r="X51" s="1">
        <v>8.9367238768946304</v>
      </c>
      <c r="Z51" s="1">
        <v>9.2194671760547706</v>
      </c>
      <c r="AA51" s="1">
        <v>6.72958027986407</v>
      </c>
      <c r="AB51" s="1">
        <v>11.7093540722455</v>
      </c>
      <c r="AD51" s="1">
        <v>-703</v>
      </c>
      <c r="AE51" s="1">
        <v>8.8202348087721898</v>
      </c>
      <c r="AF51" s="1">
        <v>6.7521869684371003</v>
      </c>
      <c r="AG51" s="1">
        <v>10.8882826491073</v>
      </c>
      <c r="AI51" s="1">
        <v>12.070635534718701</v>
      </c>
      <c r="AJ51" s="1">
        <v>9.9003459211958909</v>
      </c>
      <c r="AK51" s="1">
        <v>14.2409251482414</v>
      </c>
    </row>
    <row r="52" spans="2:37" x14ac:dyDescent="0.15">
      <c r="B52" s="1">
        <v>-452</v>
      </c>
      <c r="C52" s="1">
        <v>13.8942436460451</v>
      </c>
      <c r="D52" s="1">
        <v>10.664971621375599</v>
      </c>
      <c r="E52" s="1">
        <v>17.1235156707146</v>
      </c>
      <c r="G52" s="1">
        <v>16.1078697067889</v>
      </c>
      <c r="H52" s="1">
        <v>12.806268232829501</v>
      </c>
      <c r="I52" s="1">
        <v>19.409471180748401</v>
      </c>
      <c r="K52" s="1">
        <v>-702</v>
      </c>
      <c r="L52" s="1">
        <v>18.635907525957101</v>
      </c>
      <c r="M52" s="1">
        <v>14.017597746351701</v>
      </c>
      <c r="N52" s="1">
        <v>23.254217305562499</v>
      </c>
      <c r="P52" s="1">
        <v>17.238883907880201</v>
      </c>
      <c r="Q52" s="1">
        <v>12.196239493322899</v>
      </c>
      <c r="R52" s="1">
        <v>22.281528322437499</v>
      </c>
      <c r="U52" s="1">
        <v>-452</v>
      </c>
      <c r="V52" s="1">
        <v>7.1611790558112203</v>
      </c>
      <c r="W52" s="1">
        <v>5.2695107247277804</v>
      </c>
      <c r="X52" s="1">
        <v>9.0528473868946602</v>
      </c>
      <c r="Z52" s="1">
        <v>9.1247051694194408</v>
      </c>
      <c r="AA52" s="1">
        <v>6.6898624391507999</v>
      </c>
      <c r="AB52" s="1">
        <v>11.5595478996881</v>
      </c>
      <c r="AD52" s="1">
        <v>-702</v>
      </c>
      <c r="AE52" s="1">
        <v>8.8361708550982296</v>
      </c>
      <c r="AF52" s="1">
        <v>6.7978345035167402</v>
      </c>
      <c r="AG52" s="1">
        <v>10.8745072066797</v>
      </c>
      <c r="AI52" s="1">
        <v>12.161039324764999</v>
      </c>
      <c r="AJ52" s="1">
        <v>9.9570845500353506</v>
      </c>
      <c r="AK52" s="1">
        <v>14.3649940994946</v>
      </c>
    </row>
    <row r="53" spans="2:37" x14ac:dyDescent="0.15">
      <c r="B53" s="1">
        <v>-451</v>
      </c>
      <c r="C53" s="1">
        <v>13.8841582964038</v>
      </c>
      <c r="D53" s="1">
        <v>10.656984549381001</v>
      </c>
      <c r="E53" s="1">
        <v>17.1113320434267</v>
      </c>
      <c r="G53" s="1">
        <v>16.144764870004799</v>
      </c>
      <c r="H53" s="1">
        <v>12.8253991677512</v>
      </c>
      <c r="I53" s="1">
        <v>19.464130572258401</v>
      </c>
      <c r="K53" s="1">
        <v>-701</v>
      </c>
      <c r="L53" s="1">
        <v>18.7687917136289</v>
      </c>
      <c r="M53" s="1">
        <v>14.1036272694289</v>
      </c>
      <c r="N53" s="1">
        <v>23.433956157828899</v>
      </c>
      <c r="P53" s="1">
        <v>17.301794635699402</v>
      </c>
      <c r="Q53" s="1">
        <v>12.264960250716801</v>
      </c>
      <c r="R53" s="1">
        <v>22.338629020682099</v>
      </c>
      <c r="U53" s="1">
        <v>-451</v>
      </c>
      <c r="V53" s="1">
        <v>7.2418172751648298</v>
      </c>
      <c r="W53" s="1">
        <v>5.3183596742500896</v>
      </c>
      <c r="X53" s="1">
        <v>9.1652748760795699</v>
      </c>
      <c r="Z53" s="1">
        <v>9.03250329535574</v>
      </c>
      <c r="AA53" s="1">
        <v>6.65147508513743</v>
      </c>
      <c r="AB53" s="1">
        <v>11.413531505574101</v>
      </c>
      <c r="AD53" s="1">
        <v>-701</v>
      </c>
      <c r="AE53" s="1">
        <v>8.8463753973308492</v>
      </c>
      <c r="AF53" s="1">
        <v>6.8377182481154799</v>
      </c>
      <c r="AG53" s="1">
        <v>10.8550325465462</v>
      </c>
      <c r="AI53" s="1">
        <v>12.2525224777657</v>
      </c>
      <c r="AJ53" s="1">
        <v>10.013092508066</v>
      </c>
      <c r="AK53" s="1">
        <v>14.491952447465399</v>
      </c>
    </row>
    <row r="54" spans="2:37" x14ac:dyDescent="0.15">
      <c r="B54" s="1">
        <v>-450</v>
      </c>
      <c r="C54" s="1">
        <v>13.8781702990012</v>
      </c>
      <c r="D54" s="1">
        <v>10.649578424795401</v>
      </c>
      <c r="E54" s="1">
        <v>17.106762173206899</v>
      </c>
      <c r="G54" s="1">
        <v>16.186986877045999</v>
      </c>
      <c r="H54" s="1">
        <v>12.847274625748501</v>
      </c>
      <c r="I54" s="1">
        <v>19.526699128343498</v>
      </c>
      <c r="K54" s="1">
        <v>-700</v>
      </c>
      <c r="L54" s="1">
        <v>18.886389799731202</v>
      </c>
      <c r="M54" s="1">
        <v>14.1803192233657</v>
      </c>
      <c r="N54" s="1">
        <v>23.5924603760967</v>
      </c>
      <c r="P54" s="1">
        <v>17.360782869427702</v>
      </c>
      <c r="Q54" s="1">
        <v>12.3342532220938</v>
      </c>
      <c r="R54" s="1">
        <v>22.3873125167616</v>
      </c>
      <c r="U54" s="1">
        <v>-450</v>
      </c>
      <c r="V54" s="1">
        <v>7.3184375520668103</v>
      </c>
      <c r="W54" s="1">
        <v>5.3639620343908296</v>
      </c>
      <c r="X54" s="1">
        <v>9.2729130697427902</v>
      </c>
      <c r="Z54" s="1">
        <v>8.9433955338523798</v>
      </c>
      <c r="AA54" s="1">
        <v>6.6145523036296501</v>
      </c>
      <c r="AB54" s="1">
        <v>11.2722387640751</v>
      </c>
      <c r="AD54" s="1">
        <v>-700</v>
      </c>
      <c r="AE54" s="1">
        <v>8.8502551945745207</v>
      </c>
      <c r="AF54" s="1">
        <v>6.8711192130572396</v>
      </c>
      <c r="AG54" s="1">
        <v>10.8293911760918</v>
      </c>
      <c r="AI54" s="1">
        <v>12.344231100033999</v>
      </c>
      <c r="AJ54" s="1">
        <v>10.0680148850343</v>
      </c>
      <c r="AK54" s="1">
        <v>14.6204473150338</v>
      </c>
    </row>
    <row r="55" spans="2:37" x14ac:dyDescent="0.15">
      <c r="B55" s="1">
        <v>-449</v>
      </c>
      <c r="C55" s="1">
        <v>13.8763882595926</v>
      </c>
      <c r="D55" s="1">
        <v>10.6428625884976</v>
      </c>
      <c r="E55" s="1">
        <v>17.1099139306877</v>
      </c>
      <c r="G55" s="1">
        <v>16.2344395100952</v>
      </c>
      <c r="H55" s="1">
        <v>12.871982454626201</v>
      </c>
      <c r="I55" s="1">
        <v>19.596896565564101</v>
      </c>
      <c r="K55" s="1">
        <v>-699</v>
      </c>
      <c r="L55" s="1">
        <v>18.9872594700111</v>
      </c>
      <c r="M55" s="1">
        <v>14.247134583971199</v>
      </c>
      <c r="N55" s="1">
        <v>23.7273843560511</v>
      </c>
      <c r="P55" s="1">
        <v>17.415411984322699</v>
      </c>
      <c r="Q55" s="1">
        <v>12.403934198796501</v>
      </c>
      <c r="R55" s="1">
        <v>22.426889769848799</v>
      </c>
      <c r="U55" s="1">
        <v>-449</v>
      </c>
      <c r="V55" s="1">
        <v>7.3905131315381301</v>
      </c>
      <c r="W55" s="1">
        <v>5.4062360372494096</v>
      </c>
      <c r="X55" s="1">
        <v>9.3747902258268496</v>
      </c>
      <c r="Z55" s="1">
        <v>8.8578765789330305</v>
      </c>
      <c r="AA55" s="1">
        <v>6.5792065619586797</v>
      </c>
      <c r="AB55" s="1">
        <v>11.136546595907401</v>
      </c>
      <c r="AD55" s="1">
        <v>-699</v>
      </c>
      <c r="AE55" s="1">
        <v>8.8473165591526008</v>
      </c>
      <c r="AF55" s="1">
        <v>6.8974172005911001</v>
      </c>
      <c r="AG55" s="1">
        <v>10.7972159177141</v>
      </c>
      <c r="AI55" s="1">
        <v>12.4352859335951</v>
      </c>
      <c r="AJ55" s="1">
        <v>10.121518788696999</v>
      </c>
      <c r="AK55" s="1">
        <v>14.7490530784931</v>
      </c>
    </row>
    <row r="56" spans="2:37" x14ac:dyDescent="0.15">
      <c r="B56" s="1">
        <v>-448</v>
      </c>
      <c r="C56" s="1">
        <v>13.8788160445136</v>
      </c>
      <c r="D56" s="1">
        <v>10.636909722492</v>
      </c>
      <c r="E56" s="1">
        <v>17.120722366535301</v>
      </c>
      <c r="G56" s="1">
        <v>16.286893335741599</v>
      </c>
      <c r="H56" s="1">
        <v>12.8995181196175</v>
      </c>
      <c r="I56" s="1">
        <v>19.674268551865701</v>
      </c>
      <c r="K56" s="1">
        <v>-698</v>
      </c>
      <c r="L56" s="1">
        <v>19.070158791752799</v>
      </c>
      <c r="M56" s="1">
        <v>14.3036233003366</v>
      </c>
      <c r="N56" s="1">
        <v>23.836694283169098</v>
      </c>
      <c r="P56" s="1">
        <v>17.465293219317299</v>
      </c>
      <c r="Q56" s="1">
        <v>12.4737617147417</v>
      </c>
      <c r="R56" s="1">
        <v>22.456824723893</v>
      </c>
      <c r="U56" s="1">
        <v>-448</v>
      </c>
      <c r="V56" s="1">
        <v>7.4576060155448598</v>
      </c>
      <c r="W56" s="1">
        <v>5.4451399057605698</v>
      </c>
      <c r="X56" s="1">
        <v>9.4700721253291498</v>
      </c>
      <c r="Z56" s="1">
        <v>8.7764062318180596</v>
      </c>
      <c r="AA56" s="1">
        <v>6.5455372480156404</v>
      </c>
      <c r="AB56" s="1">
        <v>11.007275215620499</v>
      </c>
      <c r="AD56" s="1">
        <v>-698</v>
      </c>
      <c r="AE56" s="1">
        <v>8.8371826701450793</v>
      </c>
      <c r="AF56" s="1">
        <v>6.9161061039416101</v>
      </c>
      <c r="AG56" s="1">
        <v>10.758259236348501</v>
      </c>
      <c r="AI56" s="1">
        <v>12.5247931891353</v>
      </c>
      <c r="AJ56" s="1">
        <v>10.173289288463</v>
      </c>
      <c r="AK56" s="1">
        <v>14.8762970898077</v>
      </c>
    </row>
    <row r="57" spans="2:37" x14ac:dyDescent="0.15">
      <c r="B57" s="1">
        <v>-447</v>
      </c>
      <c r="C57" s="1">
        <v>13.8853523254433</v>
      </c>
      <c r="D57" s="1">
        <v>10.6317623197495</v>
      </c>
      <c r="E57" s="1">
        <v>17.138942331136999</v>
      </c>
      <c r="G57" s="1">
        <v>16.344015518843499</v>
      </c>
      <c r="H57" s="1">
        <v>12.929800142923</v>
      </c>
      <c r="I57" s="1">
        <v>19.758230894764001</v>
      </c>
      <c r="K57" s="1">
        <v>-697</v>
      </c>
      <c r="L57" s="1">
        <v>19.1340565678532</v>
      </c>
      <c r="M57" s="1">
        <v>14.349415929402999</v>
      </c>
      <c r="N57" s="1">
        <v>23.918697206303499</v>
      </c>
      <c r="P57" s="1">
        <v>17.5101062622177</v>
      </c>
      <c r="Q57" s="1">
        <v>12.5434538658457</v>
      </c>
      <c r="R57" s="1">
        <v>22.476758658589699</v>
      </c>
      <c r="U57" s="1">
        <v>-447</v>
      </c>
      <c r="V57" s="1">
        <v>7.5193681331843401</v>
      </c>
      <c r="W57" s="1">
        <v>5.4806717483173299</v>
      </c>
      <c r="X57" s="1">
        <v>9.5580645180513404</v>
      </c>
      <c r="Z57" s="1">
        <v>8.6994003881898507</v>
      </c>
      <c r="AA57" s="1">
        <v>6.5136274159326897</v>
      </c>
      <c r="AB57" s="1">
        <v>10.885173360447</v>
      </c>
      <c r="AD57" s="1">
        <v>-697</v>
      </c>
      <c r="AE57" s="1">
        <v>8.81959418693949</v>
      </c>
      <c r="AF57" s="1">
        <v>6.9267970361033102</v>
      </c>
      <c r="AG57" s="1">
        <v>10.712391337775699</v>
      </c>
      <c r="AI57" s="1">
        <v>12.611867007631099</v>
      </c>
      <c r="AJ57" s="1">
        <v>10.223039314857999</v>
      </c>
      <c r="AK57" s="1">
        <v>15.0006947004042</v>
      </c>
    </row>
    <row r="58" spans="2:37" x14ac:dyDescent="0.15">
      <c r="B58" s="1">
        <v>-446</v>
      </c>
      <c r="C58" s="1">
        <v>13.8958035205362</v>
      </c>
      <c r="D58" s="1">
        <v>10.6274294585779</v>
      </c>
      <c r="E58" s="1">
        <v>17.164177582494499</v>
      </c>
      <c r="G58" s="1">
        <v>16.405361475664499</v>
      </c>
      <c r="H58" s="1">
        <v>12.9626625284399</v>
      </c>
      <c r="I58" s="1">
        <v>19.848060422889102</v>
      </c>
      <c r="K58" s="1">
        <v>-696</v>
      </c>
      <c r="L58" s="1">
        <v>19.178155731285798</v>
      </c>
      <c r="M58" s="1">
        <v>14.3842333472899</v>
      </c>
      <c r="N58" s="1">
        <v>23.9720781152818</v>
      </c>
      <c r="P58" s="1">
        <v>17.549602370529101</v>
      </c>
      <c r="Q58" s="1">
        <v>12.612683612506601</v>
      </c>
      <c r="R58" s="1">
        <v>22.486521128551601</v>
      </c>
      <c r="U58" s="1">
        <v>-446</v>
      </c>
      <c r="V58" s="1">
        <v>7.5755423798500701</v>
      </c>
      <c r="W58" s="1">
        <v>5.51286549272172</v>
      </c>
      <c r="X58" s="1">
        <v>9.6382192669784192</v>
      </c>
      <c r="Z58" s="1">
        <v>8.6272255352327694</v>
      </c>
      <c r="AA58" s="1">
        <v>6.48354140902841</v>
      </c>
      <c r="AB58" s="1">
        <v>10.7709096614371</v>
      </c>
      <c r="AD58" s="1">
        <v>-696</v>
      </c>
      <c r="AE58" s="1">
        <v>8.7944198352696699</v>
      </c>
      <c r="AF58" s="1">
        <v>6.9292261802090298</v>
      </c>
      <c r="AG58" s="1">
        <v>10.659613490330299</v>
      </c>
      <c r="AI58" s="1">
        <v>12.6956390781782</v>
      </c>
      <c r="AJ58" s="1">
        <v>10.2705054903088</v>
      </c>
      <c r="AK58" s="1">
        <v>15.1207726660476</v>
      </c>
    </row>
    <row r="59" spans="2:37" x14ac:dyDescent="0.15">
      <c r="B59" s="1">
        <v>-445</v>
      </c>
      <c r="C59" s="1">
        <v>13.9098911075637</v>
      </c>
      <c r="D59" s="1">
        <v>10.623896590018401</v>
      </c>
      <c r="E59" s="1">
        <v>17.195885625109</v>
      </c>
      <c r="G59" s="1">
        <v>16.470405443279901</v>
      </c>
      <c r="H59" s="1">
        <v>12.9978784816426</v>
      </c>
      <c r="I59" s="1">
        <v>19.942932404917201</v>
      </c>
      <c r="K59" s="1">
        <v>-695</v>
      </c>
      <c r="L59" s="1">
        <v>19.2019104743305</v>
      </c>
      <c r="M59" s="1">
        <v>14.4078891905953</v>
      </c>
      <c r="N59" s="1">
        <v>23.995931758065701</v>
      </c>
      <c r="P59" s="1">
        <v>17.583599034116499</v>
      </c>
      <c r="Q59" s="1">
        <v>12.681078124846399</v>
      </c>
      <c r="R59" s="1">
        <v>22.486119943386701</v>
      </c>
      <c r="U59" s="1">
        <v>-445</v>
      </c>
      <c r="V59" s="1">
        <v>7.6259588556553197</v>
      </c>
      <c r="W59" s="1">
        <v>5.5417856204768796</v>
      </c>
      <c r="X59" s="1">
        <v>9.7101320908337598</v>
      </c>
      <c r="Z59" s="1">
        <v>8.56020258873966</v>
      </c>
      <c r="AA59" s="1">
        <v>6.4553343954816897</v>
      </c>
      <c r="AB59" s="1">
        <v>10.665070781997599</v>
      </c>
      <c r="AD59" s="1">
        <v>-695</v>
      </c>
      <c r="AE59" s="1">
        <v>8.7616688716145195</v>
      </c>
      <c r="AF59" s="1">
        <v>6.9232699186512203</v>
      </c>
      <c r="AG59" s="1">
        <v>10.600067824577801</v>
      </c>
      <c r="AI59" s="1">
        <v>12.7752845334083</v>
      </c>
      <c r="AJ59" s="1">
        <v>10.315461532728399</v>
      </c>
      <c r="AK59" s="1">
        <v>15.235107534088099</v>
      </c>
    </row>
    <row r="60" spans="2:37" x14ac:dyDescent="0.15">
      <c r="B60" s="1">
        <v>-444</v>
      </c>
      <c r="C60" s="1">
        <v>13.9272523788983</v>
      </c>
      <c r="D60" s="1">
        <v>10.621118117273401</v>
      </c>
      <c r="E60" s="1">
        <v>17.233386640523101</v>
      </c>
      <c r="G60" s="1">
        <v>16.538556178126399</v>
      </c>
      <c r="H60" s="1">
        <v>13.0351721924626</v>
      </c>
      <c r="I60" s="1">
        <v>20.041940163790098</v>
      </c>
      <c r="K60" s="1">
        <v>-694</v>
      </c>
      <c r="L60" s="1">
        <v>19.205029404313802</v>
      </c>
      <c r="M60" s="1">
        <v>14.420286610079</v>
      </c>
      <c r="N60" s="1">
        <v>23.9897721985486</v>
      </c>
      <c r="P60" s="1">
        <v>17.6119885796295</v>
      </c>
      <c r="Q60" s="1">
        <v>12.748226918695901</v>
      </c>
      <c r="R60" s="1">
        <v>22.475750240563102</v>
      </c>
      <c r="U60" s="1">
        <v>-444</v>
      </c>
      <c r="V60" s="1">
        <v>7.6705287306824301</v>
      </c>
      <c r="W60" s="1">
        <v>5.5675247583377097</v>
      </c>
      <c r="X60" s="1">
        <v>9.7735327030271399</v>
      </c>
      <c r="Z60" s="1">
        <v>8.4985967712395905</v>
      </c>
      <c r="AA60" s="1">
        <v>6.4290467045877202</v>
      </c>
      <c r="AB60" s="1">
        <v>10.568146837891501</v>
      </c>
      <c r="AD60" s="1">
        <v>-694</v>
      </c>
      <c r="AE60" s="1">
        <v>8.7214744304131795</v>
      </c>
      <c r="AF60" s="1">
        <v>6.9089281844796604</v>
      </c>
      <c r="AG60" s="1">
        <v>10.534020676346699</v>
      </c>
      <c r="AI60" s="1">
        <v>12.850036673273999</v>
      </c>
      <c r="AJ60" s="1">
        <v>10.357717486266299</v>
      </c>
      <c r="AK60" s="1">
        <v>15.342355860281801</v>
      </c>
    </row>
    <row r="61" spans="2:37" x14ac:dyDescent="0.15">
      <c r="B61" s="1">
        <v>-443</v>
      </c>
      <c r="C61" s="1">
        <v>13.9474632323808</v>
      </c>
      <c r="D61" s="1">
        <v>10.619027828618799</v>
      </c>
      <c r="E61" s="1">
        <v>17.275898636142699</v>
      </c>
      <c r="G61" s="1">
        <v>16.609174837818198</v>
      </c>
      <c r="H61" s="1">
        <v>13.0742360287114</v>
      </c>
      <c r="I61" s="1">
        <v>20.144113646925099</v>
      </c>
      <c r="K61" s="1">
        <v>-693</v>
      </c>
      <c r="L61" s="1">
        <v>19.187484612897201</v>
      </c>
      <c r="M61" s="1">
        <v>14.421423639915901</v>
      </c>
      <c r="N61" s="1">
        <v>23.953545585878601</v>
      </c>
      <c r="P61" s="1">
        <v>17.634748197161699</v>
      </c>
      <c r="Q61" s="1">
        <v>12.8136960131988</v>
      </c>
      <c r="R61" s="1">
        <v>22.4558003811246</v>
      </c>
      <c r="U61" s="1">
        <v>-443</v>
      </c>
      <c r="V61" s="1">
        <v>7.7092496334601401</v>
      </c>
      <c r="W61" s="1">
        <v>5.5902020977649096</v>
      </c>
      <c r="X61" s="1">
        <v>9.8282971691553804</v>
      </c>
      <c r="Z61" s="1">
        <v>8.4426197290579807</v>
      </c>
      <c r="AA61" s="1">
        <v>6.4047081430738402</v>
      </c>
      <c r="AB61" s="1">
        <v>10.4805313150421</v>
      </c>
      <c r="AD61" s="1">
        <v>-693</v>
      </c>
      <c r="AE61" s="1">
        <v>8.6741058755476299</v>
      </c>
      <c r="AF61" s="1">
        <v>6.8863385167206603</v>
      </c>
      <c r="AG61" s="1">
        <v>10.4618732343746</v>
      </c>
      <c r="AI61" s="1">
        <v>12.9192034190513</v>
      </c>
      <c r="AJ61" s="1">
        <v>10.397124920174701</v>
      </c>
      <c r="AK61" s="1">
        <v>15.441281917927901</v>
      </c>
    </row>
    <row r="62" spans="2:37" x14ac:dyDescent="0.15">
      <c r="B62" s="1">
        <v>-442</v>
      </c>
      <c r="C62" s="1">
        <v>13.970050937111299</v>
      </c>
      <c r="D62" s="1">
        <v>10.6175467294449</v>
      </c>
      <c r="E62" s="1">
        <v>17.322555144777699</v>
      </c>
      <c r="G62" s="1">
        <v>16.6815967356054</v>
      </c>
      <c r="H62" s="1">
        <v>13.1147476475677</v>
      </c>
      <c r="I62" s="1">
        <v>20.248445823643099</v>
      </c>
      <c r="K62" s="1">
        <v>-692</v>
      </c>
      <c r="L62" s="1">
        <v>19.149499166906701</v>
      </c>
      <c r="M62" s="1">
        <v>14.411382572522401</v>
      </c>
      <c r="N62" s="1">
        <v>23.887615761290999</v>
      </c>
      <c r="P62" s="1">
        <v>17.651930456120699</v>
      </c>
      <c r="Q62" s="1">
        <v>12.877031336358099</v>
      </c>
      <c r="R62" s="1">
        <v>22.4268295758833</v>
      </c>
      <c r="U62" s="1">
        <v>-442</v>
      </c>
      <c r="V62" s="1">
        <v>7.7421838496864002</v>
      </c>
      <c r="W62" s="1">
        <v>5.6099496079980202</v>
      </c>
      <c r="X62" s="1">
        <v>9.8744180913747694</v>
      </c>
      <c r="Z62" s="1">
        <v>8.3924322460213894</v>
      </c>
      <c r="AA62" s="1">
        <v>6.3823418991113101</v>
      </c>
      <c r="AB62" s="1">
        <v>10.402522592931501</v>
      </c>
      <c r="AD62" s="1">
        <v>-692</v>
      </c>
      <c r="AE62" s="1">
        <v>8.6199658187955208</v>
      </c>
      <c r="AF62" s="1">
        <v>6.8557746600940401</v>
      </c>
      <c r="AG62" s="1">
        <v>10.384156977497</v>
      </c>
      <c r="AI62" s="1">
        <v>12.982188266479399</v>
      </c>
      <c r="AJ62" s="1">
        <v>10.4335829542668</v>
      </c>
      <c r="AK62" s="1">
        <v>15.530793578692</v>
      </c>
    </row>
    <row r="63" spans="2:37" x14ac:dyDescent="0.15">
      <c r="B63" s="1">
        <v>-441</v>
      </c>
      <c r="C63" s="1">
        <v>13.9945085474744</v>
      </c>
      <c r="D63" s="1">
        <v>10.6165860352062</v>
      </c>
      <c r="E63" s="1">
        <v>17.3724310597425</v>
      </c>
      <c r="G63" s="1">
        <v>16.755149567464201</v>
      </c>
      <c r="H63" s="1">
        <v>13.1563867012753</v>
      </c>
      <c r="I63" s="1">
        <v>20.353912433653001</v>
      </c>
      <c r="K63" s="1">
        <v>-691</v>
      </c>
      <c r="L63" s="1">
        <v>19.091567864631401</v>
      </c>
      <c r="M63" s="1">
        <v>14.390348939649201</v>
      </c>
      <c r="N63" s="1">
        <v>23.792786789613601</v>
      </c>
      <c r="P63" s="1">
        <v>17.663675234114798</v>
      </c>
      <c r="Q63" s="1">
        <v>12.937784059914501</v>
      </c>
      <c r="R63" s="1">
        <v>22.389566408315201</v>
      </c>
      <c r="U63" s="1">
        <v>-441</v>
      </c>
      <c r="V63" s="1">
        <v>7.7694659383353999</v>
      </c>
      <c r="W63" s="1">
        <v>5.6269167566342304</v>
      </c>
      <c r="X63" s="1">
        <v>9.9120151200365605</v>
      </c>
      <c r="Z63" s="1">
        <v>8.3481337329496608</v>
      </c>
      <c r="AA63" s="1">
        <v>6.3619562592505599</v>
      </c>
      <c r="AB63" s="1">
        <v>10.334311206648801</v>
      </c>
      <c r="AD63" s="1">
        <v>-691</v>
      </c>
      <c r="AE63" s="1">
        <v>8.5595771499890301</v>
      </c>
      <c r="AF63" s="1">
        <v>6.8176369349706398</v>
      </c>
      <c r="AG63" s="1">
        <v>10.301517365007401</v>
      </c>
      <c r="AI63" s="1">
        <v>13.0384912362859</v>
      </c>
      <c r="AJ63" s="1">
        <v>10.4670308468308</v>
      </c>
      <c r="AK63" s="1">
        <v>15.609951625740999</v>
      </c>
    </row>
    <row r="64" spans="2:37" x14ac:dyDescent="0.15">
      <c r="B64" s="1">
        <v>-440</v>
      </c>
      <c r="C64" s="1">
        <v>14.0203044552963</v>
      </c>
      <c r="D64" s="1">
        <v>10.616053337578</v>
      </c>
      <c r="E64" s="1">
        <v>17.424555573014601</v>
      </c>
      <c r="G64" s="1">
        <v>16.829177641498401</v>
      </c>
      <c r="H64" s="1">
        <v>13.1988519372086</v>
      </c>
      <c r="I64" s="1">
        <v>20.459503345788299</v>
      </c>
      <c r="K64" s="1">
        <v>-690</v>
      </c>
      <c r="L64" s="1">
        <v>19.0144345748589</v>
      </c>
      <c r="M64" s="1">
        <v>14.3586002378656</v>
      </c>
      <c r="N64" s="1">
        <v>23.670268911852201</v>
      </c>
      <c r="P64" s="1">
        <v>17.670195529950799</v>
      </c>
      <c r="Q64" s="1">
        <v>12.995508904153301</v>
      </c>
      <c r="R64" s="1">
        <v>22.344882155748198</v>
      </c>
      <c r="U64" s="1">
        <v>-440</v>
      </c>
      <c r="V64" s="1">
        <v>7.7912884598352399</v>
      </c>
      <c r="W64" s="1">
        <v>5.6412591153547602</v>
      </c>
      <c r="X64" s="1">
        <v>9.9413178043157195</v>
      </c>
      <c r="Z64" s="1">
        <v>8.3097729675151299</v>
      </c>
      <c r="AA64" s="1">
        <v>6.3435545860687004</v>
      </c>
      <c r="AB64" s="1">
        <v>10.2759913489616</v>
      </c>
      <c r="AD64" s="1">
        <v>-690</v>
      </c>
      <c r="AE64" s="1">
        <v>8.4935757242242094</v>
      </c>
      <c r="AF64" s="1">
        <v>6.7724463281220997</v>
      </c>
      <c r="AG64" s="1">
        <v>10.2147051203263</v>
      </c>
      <c r="AI64" s="1">
        <v>13.0877337673871</v>
      </c>
      <c r="AJ64" s="1">
        <v>10.4974611393869</v>
      </c>
      <c r="AK64" s="1">
        <v>15.678006395387399</v>
      </c>
    </row>
    <row r="65" spans="2:37" x14ac:dyDescent="0.15">
      <c r="B65" s="1">
        <v>-439</v>
      </c>
      <c r="C65" s="1">
        <v>14.046915158178599</v>
      </c>
      <c r="D65" s="1">
        <v>10.6158676058054</v>
      </c>
      <c r="E65" s="1">
        <v>17.4779627105519</v>
      </c>
      <c r="G65" s="1">
        <v>16.903050413567001</v>
      </c>
      <c r="H65" s="1">
        <v>13.2418674743381</v>
      </c>
      <c r="I65" s="1">
        <v>20.564233352795899</v>
      </c>
      <c r="K65" s="1">
        <v>-689</v>
      </c>
      <c r="L65" s="1">
        <v>18.919068703023498</v>
      </c>
      <c r="M65" s="1">
        <v>14.3164960330838</v>
      </c>
      <c r="N65" s="1">
        <v>23.521641372963298</v>
      </c>
      <c r="P65" s="1">
        <v>17.671787618918199</v>
      </c>
      <c r="Q65" s="1">
        <v>13.0497953804401</v>
      </c>
      <c r="R65" s="1">
        <v>22.293779857396199</v>
      </c>
      <c r="U65" s="1">
        <v>-439</v>
      </c>
      <c r="V65" s="1">
        <v>7.8078968725425497</v>
      </c>
      <c r="W65" s="1">
        <v>5.65313846287264</v>
      </c>
      <c r="X65" s="1">
        <v>9.9626552822124506</v>
      </c>
      <c r="Z65" s="1">
        <v>8.2773406796881108</v>
      </c>
      <c r="AA65" s="1">
        <v>6.3271281807248299</v>
      </c>
      <c r="AB65" s="1">
        <v>10.2275531786514</v>
      </c>
      <c r="AD65" s="1">
        <v>-689</v>
      </c>
      <c r="AE65" s="1">
        <v>8.4227057099373006</v>
      </c>
      <c r="AF65" s="1">
        <v>6.7208414767140701</v>
      </c>
      <c r="AG65" s="1">
        <v>10.1245699431605</v>
      </c>
      <c r="AI65" s="1">
        <v>13.1296539106397</v>
      </c>
      <c r="AJ65" s="1">
        <v>10.52490169489</v>
      </c>
      <c r="AK65" s="1">
        <v>15.734406126389301</v>
      </c>
    </row>
    <row r="66" spans="2:37" x14ac:dyDescent="0.15">
      <c r="B66" s="1">
        <v>-438</v>
      </c>
      <c r="C66" s="1">
        <v>14.073827947026601</v>
      </c>
      <c r="D66" s="1">
        <v>10.6159618639462</v>
      </c>
      <c r="E66" s="1">
        <v>17.531694030107001</v>
      </c>
      <c r="G66" s="1">
        <v>16.976192208678398</v>
      </c>
      <c r="H66" s="1">
        <v>13.2851996682968</v>
      </c>
      <c r="I66" s="1">
        <v>20.667184749059899</v>
      </c>
      <c r="K66" s="1">
        <v>-688</v>
      </c>
      <c r="L66" s="1">
        <v>18.806673479937398</v>
      </c>
      <c r="M66" s="1">
        <v>14.2644916765381</v>
      </c>
      <c r="N66" s="1">
        <v>23.3488552833367</v>
      </c>
      <c r="P66" s="1">
        <v>17.6688214301047</v>
      </c>
      <c r="Q66" s="1">
        <v>13.1002777420907</v>
      </c>
      <c r="R66" s="1">
        <v>22.237365118118699</v>
      </c>
      <c r="U66" s="1">
        <v>-438</v>
      </c>
      <c r="V66" s="1">
        <v>7.8195791751514996</v>
      </c>
      <c r="W66" s="1">
        <v>5.6627130470831197</v>
      </c>
      <c r="X66" s="1">
        <v>9.9764453032198794</v>
      </c>
      <c r="Z66" s="1">
        <v>8.2507772145823601</v>
      </c>
      <c r="AA66" s="1">
        <v>6.3126585079669297</v>
      </c>
      <c r="AB66" s="1">
        <v>10.188895921197799</v>
      </c>
      <c r="AD66" s="1">
        <v>-688</v>
      </c>
      <c r="AE66" s="1">
        <v>8.3478012520022205</v>
      </c>
      <c r="AF66" s="1">
        <v>6.6635651631739101</v>
      </c>
      <c r="AG66" s="1">
        <v>10.032037340830501</v>
      </c>
      <c r="AI66" s="1">
        <v>13.1641193466145</v>
      </c>
      <c r="AJ66" s="1">
        <v>10.549423744544701</v>
      </c>
      <c r="AK66" s="1">
        <v>15.7788149486843</v>
      </c>
    </row>
    <row r="67" spans="2:37" x14ac:dyDescent="0.15">
      <c r="B67" s="1">
        <v>-437</v>
      </c>
      <c r="C67" s="1">
        <v>14.1005635771049</v>
      </c>
      <c r="D67" s="1">
        <v>10.6162958062845</v>
      </c>
      <c r="E67" s="1">
        <v>17.584831347925299</v>
      </c>
      <c r="G67" s="1">
        <v>17.048062914795299</v>
      </c>
      <c r="H67" s="1">
        <v>13.328640072435601</v>
      </c>
      <c r="I67" s="1">
        <v>20.7674857571551</v>
      </c>
      <c r="K67" s="1">
        <v>-687</v>
      </c>
      <c r="L67" s="1">
        <v>18.678645102920701</v>
      </c>
      <c r="M67" s="1">
        <v>14.203121679951799</v>
      </c>
      <c r="N67" s="1">
        <v>23.154168525889499</v>
      </c>
      <c r="P67" s="1">
        <v>17.661757827874101</v>
      </c>
      <c r="Q67" s="1">
        <v>13.1466681615385</v>
      </c>
      <c r="R67" s="1">
        <v>22.176847494209699</v>
      </c>
      <c r="U67" s="1">
        <v>-437</v>
      </c>
      <c r="V67" s="1">
        <v>7.8266597767853696</v>
      </c>
      <c r="W67" s="1">
        <v>5.6701381962548103</v>
      </c>
      <c r="X67" s="1">
        <v>9.9831813573159405</v>
      </c>
      <c r="Z67" s="1">
        <v>8.2299678867475095</v>
      </c>
      <c r="AA67" s="1">
        <v>6.3001143518154796</v>
      </c>
      <c r="AB67" s="1">
        <v>10.159821421679499</v>
      </c>
      <c r="AD67" s="1">
        <v>-687</v>
      </c>
      <c r="AE67" s="1">
        <v>8.2697681152249807</v>
      </c>
      <c r="AF67" s="1">
        <v>6.6014461463736396</v>
      </c>
      <c r="AG67" s="1">
        <v>9.93809008407632</v>
      </c>
      <c r="AI67" s="1">
        <v>13.1911235010329</v>
      </c>
      <c r="AJ67" s="1">
        <v>10.5711305905626</v>
      </c>
      <c r="AK67" s="1">
        <v>15.8111164115031</v>
      </c>
    </row>
    <row r="68" spans="2:37" x14ac:dyDescent="0.15">
      <c r="B68" s="1">
        <v>-436</v>
      </c>
      <c r="C68" s="1">
        <v>14.126682812817201</v>
      </c>
      <c r="D68" s="1">
        <v>10.6168547123424</v>
      </c>
      <c r="E68" s="1">
        <v>17.636510913292099</v>
      </c>
      <c r="G68" s="1">
        <v>17.118187656101998</v>
      </c>
      <c r="H68" s="1">
        <v>13.372015168979701</v>
      </c>
      <c r="I68" s="1">
        <v>20.8643601432243</v>
      </c>
      <c r="K68" s="1">
        <v>-686</v>
      </c>
      <c r="L68" s="1">
        <v>18.536559576686599</v>
      </c>
      <c r="M68" s="1">
        <v>14.1329995672702</v>
      </c>
      <c r="N68" s="1">
        <v>22.940119586102998</v>
      </c>
      <c r="P68" s="1">
        <v>17.651100173455401</v>
      </c>
      <c r="Q68" s="1">
        <v>13.188741635259699</v>
      </c>
      <c r="R68" s="1">
        <v>22.113458711651099</v>
      </c>
      <c r="U68" s="1">
        <v>-436</v>
      </c>
      <c r="V68" s="1">
        <v>7.82948753473873</v>
      </c>
      <c r="W68" s="1">
        <v>5.6755587914115102</v>
      </c>
      <c r="X68" s="1">
        <v>9.9834162780659401</v>
      </c>
      <c r="Z68" s="1">
        <v>8.2147438939652808</v>
      </c>
      <c r="AA68" s="1">
        <v>6.2894449420376901</v>
      </c>
      <c r="AB68" s="1">
        <v>10.1400428458929</v>
      </c>
      <c r="AD68" s="1">
        <v>-686</v>
      </c>
      <c r="AE68" s="1">
        <v>8.1895776343675006</v>
      </c>
      <c r="AF68" s="1">
        <v>6.5353966738729898</v>
      </c>
      <c r="AG68" s="1">
        <v>9.8437585948620097</v>
      </c>
      <c r="AI68" s="1">
        <v>13.210786073563201</v>
      </c>
      <c r="AJ68" s="1">
        <v>10.5901511294906</v>
      </c>
      <c r="AK68" s="1">
        <v>15.8314210176359</v>
      </c>
    </row>
    <row r="69" spans="2:37" x14ac:dyDescent="0.15">
      <c r="B69" s="1">
        <v>-435</v>
      </c>
      <c r="C69" s="1">
        <v>14.1518123158479</v>
      </c>
      <c r="D69" s="1">
        <v>10.617665910688601</v>
      </c>
      <c r="E69" s="1">
        <v>17.6859587210072</v>
      </c>
      <c r="G69" s="1">
        <v>17.186170539448099</v>
      </c>
      <c r="H69" s="1">
        <v>13.4151918941358</v>
      </c>
      <c r="I69" s="1">
        <v>20.9571491847605</v>
      </c>
      <c r="K69" s="1">
        <v>-685</v>
      </c>
      <c r="L69" s="1">
        <v>18.382135579465501</v>
      </c>
      <c r="M69" s="1">
        <v>14.0548044839959</v>
      </c>
      <c r="N69" s="1">
        <v>22.709466674935101</v>
      </c>
      <c r="P69" s="1">
        <v>17.637432228938501</v>
      </c>
      <c r="Q69" s="1">
        <v>13.226386991109999</v>
      </c>
      <c r="R69" s="1">
        <v>22.0484774667671</v>
      </c>
      <c r="U69" s="1">
        <v>-435</v>
      </c>
      <c r="V69" s="1">
        <v>7.82843462703278</v>
      </c>
      <c r="W69" s="1">
        <v>5.6791144235360598</v>
      </c>
      <c r="X69" s="1">
        <v>9.9777548305295003</v>
      </c>
      <c r="Z69" s="1">
        <v>8.2048901304007504</v>
      </c>
      <c r="AA69" s="1">
        <v>6.2805838611434899</v>
      </c>
      <c r="AB69" s="1">
        <v>10.129196399657999</v>
      </c>
      <c r="AD69" s="1">
        <v>-685</v>
      </c>
      <c r="AE69" s="1">
        <v>8.1082428016478403</v>
      </c>
      <c r="AF69" s="1">
        <v>6.4663860154334296</v>
      </c>
      <c r="AG69" s="1">
        <v>9.7500995878622501</v>
      </c>
      <c r="AI69" s="1">
        <v>13.223345645664899</v>
      </c>
      <c r="AJ69" s="1">
        <v>10.606631351364699</v>
      </c>
      <c r="AK69" s="1">
        <v>15.8400599399651</v>
      </c>
    </row>
    <row r="70" spans="2:37" x14ac:dyDescent="0.15">
      <c r="B70" s="1">
        <v>-434</v>
      </c>
      <c r="C70" s="1">
        <v>14.1756429974397</v>
      </c>
      <c r="D70" s="1">
        <v>10.618799637598</v>
      </c>
      <c r="E70" s="1">
        <v>17.732486357281399</v>
      </c>
      <c r="G70" s="1">
        <v>17.251672734134999</v>
      </c>
      <c r="H70" s="1">
        <v>13.458052063307701</v>
      </c>
      <c r="I70" s="1">
        <v>21.045293404962301</v>
      </c>
      <c r="K70" s="1">
        <v>-684</v>
      </c>
      <c r="L70" s="1">
        <v>18.2172197451324</v>
      </c>
      <c r="M70" s="1">
        <v>13.9692852918827</v>
      </c>
      <c r="N70" s="1">
        <v>22.465154198382098</v>
      </c>
      <c r="P70" s="1">
        <v>17.6213974924692</v>
      </c>
      <c r="Q70" s="1">
        <v>13.259605534037901</v>
      </c>
      <c r="R70" s="1">
        <v>21.9831894509006</v>
      </c>
      <c r="U70" s="1">
        <v>-434</v>
      </c>
      <c r="V70" s="1">
        <v>7.8238840234718099</v>
      </c>
      <c r="W70" s="1">
        <v>5.6809315913776297</v>
      </c>
      <c r="X70" s="1">
        <v>9.9668364555659998</v>
      </c>
      <c r="Z70" s="1">
        <v>8.2001413481153609</v>
      </c>
      <c r="AA70" s="1">
        <v>6.2734403347590098</v>
      </c>
      <c r="AB70" s="1">
        <v>10.1268423614717</v>
      </c>
      <c r="AD70" s="1">
        <v>-684</v>
      </c>
      <c r="AE70" s="1">
        <v>8.0268057596216895</v>
      </c>
      <c r="AF70" s="1">
        <v>6.3954333960383698</v>
      </c>
      <c r="AG70" s="1">
        <v>9.6581781232050101</v>
      </c>
      <c r="AI70" s="1">
        <v>13.2291514155096</v>
      </c>
      <c r="AJ70" s="1">
        <v>10.620723597241</v>
      </c>
      <c r="AK70" s="1">
        <v>15.8375792337783</v>
      </c>
    </row>
    <row r="71" spans="2:37" x14ac:dyDescent="0.15">
      <c r="B71" s="1">
        <v>-433</v>
      </c>
      <c r="C71" s="1">
        <v>14.197948727532699</v>
      </c>
      <c r="D71" s="1">
        <v>10.620376466705901</v>
      </c>
      <c r="E71" s="1">
        <v>17.775520988359599</v>
      </c>
      <c r="G71" s="1">
        <v>17.314425953406602</v>
      </c>
      <c r="H71" s="1">
        <v>13.5004883982518</v>
      </c>
      <c r="I71" s="1">
        <v>21.128363508561399</v>
      </c>
      <c r="K71" s="1">
        <v>-683</v>
      </c>
      <c r="L71" s="1">
        <v>18.043738832196698</v>
      </c>
      <c r="M71" s="1">
        <v>13.877239753352301</v>
      </c>
      <c r="N71" s="1">
        <v>22.210237911041201</v>
      </c>
      <c r="P71" s="1">
        <v>17.6036853764484</v>
      </c>
      <c r="Q71" s="1">
        <v>13.288517940779901</v>
      </c>
      <c r="R71" s="1">
        <v>21.9188528121168</v>
      </c>
      <c r="U71" s="1">
        <v>-433</v>
      </c>
      <c r="V71" s="1">
        <v>7.8162208909926498</v>
      </c>
      <c r="W71" s="1">
        <v>5.6811270358723602</v>
      </c>
      <c r="X71" s="1">
        <v>9.9513147461129403</v>
      </c>
      <c r="Z71" s="1">
        <v>8.2001935319041301</v>
      </c>
      <c r="AA71" s="1">
        <v>6.2679039624555797</v>
      </c>
      <c r="AB71" s="1">
        <v>10.132483101352699</v>
      </c>
      <c r="AD71" s="1">
        <v>-683</v>
      </c>
      <c r="AE71" s="1">
        <v>7.9463106725591199</v>
      </c>
      <c r="AF71" s="1">
        <v>6.3235777615269999</v>
      </c>
      <c r="AG71" s="1">
        <v>9.5690435835912293</v>
      </c>
      <c r="AI71" s="1">
        <v>13.228647848154599</v>
      </c>
      <c r="AJ71" s="1">
        <v>10.632575240377999</v>
      </c>
      <c r="AK71" s="1">
        <v>15.8247204559311</v>
      </c>
    </row>
    <row r="72" spans="2:37" x14ac:dyDescent="0.15">
      <c r="B72" s="1">
        <v>-432</v>
      </c>
      <c r="C72" s="1">
        <v>14.2185905536597</v>
      </c>
      <c r="D72" s="1">
        <v>10.6225694682091</v>
      </c>
      <c r="E72" s="1">
        <v>17.814611639110399</v>
      </c>
      <c r="G72" s="1">
        <v>17.374204942130199</v>
      </c>
      <c r="H72" s="1">
        <v>13.542380720997899</v>
      </c>
      <c r="I72" s="1">
        <v>21.206029163262599</v>
      </c>
      <c r="K72" s="1">
        <v>-682</v>
      </c>
      <c r="L72" s="1">
        <v>17.863677640551899</v>
      </c>
      <c r="M72" s="1">
        <v>13.7795125763156</v>
      </c>
      <c r="N72" s="1">
        <v>21.947842704788201</v>
      </c>
      <c r="P72" s="1">
        <v>17.5850260553173</v>
      </c>
      <c r="Q72" s="1">
        <v>13.3133706120051</v>
      </c>
      <c r="R72" s="1">
        <v>21.856681498629399</v>
      </c>
      <c r="U72" s="1">
        <v>-432</v>
      </c>
      <c r="V72" s="1">
        <v>7.8058306443288297</v>
      </c>
      <c r="W72" s="1">
        <v>5.67980991200485</v>
      </c>
      <c r="X72" s="1">
        <v>9.9318513766528191</v>
      </c>
      <c r="Z72" s="1">
        <v>8.2046991111637997</v>
      </c>
      <c r="AA72" s="1">
        <v>6.2638358746359204</v>
      </c>
      <c r="AB72" s="1">
        <v>10.145562347691699</v>
      </c>
      <c r="AD72" s="1">
        <v>-682</v>
      </c>
      <c r="AE72" s="1">
        <v>7.8677978884522801</v>
      </c>
      <c r="AF72" s="1">
        <v>6.2518699481804996</v>
      </c>
      <c r="AG72" s="1">
        <v>9.4837258287240704</v>
      </c>
      <c r="AI72" s="1">
        <v>13.222359510032501</v>
      </c>
      <c r="AJ72" s="1">
        <v>10.642316652822201</v>
      </c>
      <c r="AK72" s="1">
        <v>15.8024023672428</v>
      </c>
    </row>
    <row r="73" spans="2:37" x14ac:dyDescent="0.15">
      <c r="B73" s="1">
        <v>-431</v>
      </c>
      <c r="C73" s="1">
        <v>14.237517048495</v>
      </c>
      <c r="D73" s="1">
        <v>10.625601453049599</v>
      </c>
      <c r="E73" s="1">
        <v>17.849432643940499</v>
      </c>
      <c r="G73" s="1">
        <v>17.430835165417498</v>
      </c>
      <c r="H73" s="1">
        <v>13.583590646064</v>
      </c>
      <c r="I73" s="1">
        <v>21.2780796847711</v>
      </c>
      <c r="K73" s="1">
        <v>-681</v>
      </c>
      <c r="L73" s="1">
        <v>17.679044678107498</v>
      </c>
      <c r="M73" s="1">
        <v>13.6769851126679</v>
      </c>
      <c r="N73" s="1">
        <v>21.6811042435471</v>
      </c>
      <c r="P73" s="1">
        <v>17.5661874476619</v>
      </c>
      <c r="Q73" s="1">
        <v>13.3345385174933</v>
      </c>
      <c r="R73" s="1">
        <v>21.7978363778304</v>
      </c>
      <c r="U73" s="1">
        <v>-431</v>
      </c>
      <c r="V73" s="1">
        <v>7.7930899461916896</v>
      </c>
      <c r="W73" s="1">
        <v>5.6770837241129</v>
      </c>
      <c r="X73" s="1">
        <v>9.9090961682704801</v>
      </c>
      <c r="Z73" s="1">
        <v>8.2132734163759498</v>
      </c>
      <c r="AA73" s="1">
        <v>6.2610696052297197</v>
      </c>
      <c r="AB73" s="1">
        <v>10.165477227522199</v>
      </c>
      <c r="AD73" s="1">
        <v>-681</v>
      </c>
      <c r="AE73" s="1">
        <v>7.7922718345723903</v>
      </c>
      <c r="AF73" s="1">
        <v>6.18134017584544</v>
      </c>
      <c r="AG73" s="1">
        <v>9.4032034932993405</v>
      </c>
      <c r="AI73" s="1">
        <v>13.210878958149401</v>
      </c>
      <c r="AJ73" s="1">
        <v>10.650057244189901</v>
      </c>
      <c r="AK73" s="1">
        <v>15.771700672109001</v>
      </c>
    </row>
    <row r="74" spans="2:37" x14ac:dyDescent="0.15">
      <c r="B74" s="1">
        <v>-430</v>
      </c>
      <c r="C74" s="1">
        <v>14.254768198260599</v>
      </c>
      <c r="D74" s="1">
        <v>10.6297498452401</v>
      </c>
      <c r="E74" s="1">
        <v>17.879786551281001</v>
      </c>
      <c r="G74" s="1">
        <v>17.484180663018201</v>
      </c>
      <c r="H74" s="1">
        <v>13.6239466155013</v>
      </c>
      <c r="I74" s="1">
        <v>21.344414710535101</v>
      </c>
      <c r="K74" s="1">
        <v>-680</v>
      </c>
      <c r="L74" s="1">
        <v>17.491835945429901</v>
      </c>
      <c r="M74" s="1">
        <v>13.570562470746999</v>
      </c>
      <c r="N74" s="1">
        <v>21.4131094201128</v>
      </c>
      <c r="P74" s="1">
        <v>17.547958190974299</v>
      </c>
      <c r="Q74" s="1">
        <v>13.3525147140619</v>
      </c>
      <c r="R74" s="1">
        <v>21.743401667886701</v>
      </c>
      <c r="U74" s="1">
        <v>-430</v>
      </c>
      <c r="V74" s="1">
        <v>7.7783606473282898</v>
      </c>
      <c r="W74" s="1">
        <v>5.6730471153730502</v>
      </c>
      <c r="X74" s="1">
        <v>9.8836741792835205</v>
      </c>
      <c r="Z74" s="1">
        <v>8.2255038842411707</v>
      </c>
      <c r="AA74" s="1">
        <v>6.25941422671458</v>
      </c>
      <c r="AB74" s="1">
        <v>10.1915935417678</v>
      </c>
      <c r="AD74" s="1">
        <v>-680</v>
      </c>
      <c r="AE74" s="1">
        <v>7.7207007048450897</v>
      </c>
      <c r="AF74" s="1">
        <v>6.1129936780816099</v>
      </c>
      <c r="AG74" s="1">
        <v>9.3284077316085696</v>
      </c>
      <c r="AI74" s="1">
        <v>13.1948391176581</v>
      </c>
      <c r="AJ74" s="1">
        <v>10.6558700221065</v>
      </c>
      <c r="AK74" s="1">
        <v>15.733808213209601</v>
      </c>
    </row>
    <row r="75" spans="2:37" x14ac:dyDescent="0.15">
      <c r="B75" s="1">
        <v>-429</v>
      </c>
      <c r="C75" s="1">
        <v>14.270470666105499</v>
      </c>
      <c r="D75" s="1">
        <v>10.635336607057001</v>
      </c>
      <c r="E75" s="1">
        <v>17.905604725154099</v>
      </c>
      <c r="G75" s="1">
        <v>17.5341173073889</v>
      </c>
      <c r="H75" s="1">
        <v>13.6632199682936</v>
      </c>
      <c r="I75" s="1">
        <v>21.4050146464843</v>
      </c>
      <c r="K75" s="1">
        <v>-679</v>
      </c>
      <c r="L75" s="1">
        <v>17.304010400445801</v>
      </c>
      <c r="M75" s="1">
        <v>13.461173476176199</v>
      </c>
      <c r="N75" s="1">
        <v>21.146847324715502</v>
      </c>
      <c r="P75" s="1">
        <v>17.531135440346102</v>
      </c>
      <c r="Q75" s="1">
        <v>13.367895126943599</v>
      </c>
      <c r="R75" s="1">
        <v>21.694375753748599</v>
      </c>
      <c r="U75" s="1">
        <v>-429</v>
      </c>
      <c r="V75" s="1">
        <v>7.7619942637542296</v>
      </c>
      <c r="W75" s="1">
        <v>5.6678057679202203</v>
      </c>
      <c r="X75" s="1">
        <v>9.8561827595882292</v>
      </c>
      <c r="Z75" s="1">
        <v>8.2409437913824792</v>
      </c>
      <c r="AA75" s="1">
        <v>6.2586474151499099</v>
      </c>
      <c r="AB75" s="1">
        <v>10.223240167615</v>
      </c>
      <c r="AD75" s="1">
        <v>-679</v>
      </c>
      <c r="AE75" s="1">
        <v>7.6539867179004801</v>
      </c>
      <c r="AF75" s="1">
        <v>6.0477796576667098</v>
      </c>
      <c r="AG75" s="1">
        <v>9.2601937781342496</v>
      </c>
      <c r="AI75" s="1">
        <v>13.1748989672137</v>
      </c>
      <c r="AJ75" s="1">
        <v>10.6597912777156</v>
      </c>
      <c r="AK75" s="1">
        <v>15.690006656711899</v>
      </c>
    </row>
    <row r="76" spans="2:37" x14ac:dyDescent="0.15">
      <c r="B76" s="1">
        <v>-428</v>
      </c>
      <c r="C76" s="1">
        <v>14.284834460514</v>
      </c>
      <c r="D76" s="1">
        <v>10.642729355925701</v>
      </c>
      <c r="E76" s="1">
        <v>17.926939565102298</v>
      </c>
      <c r="G76" s="1">
        <v>17.580535876479502</v>
      </c>
      <c r="H76" s="1">
        <v>13.701126556436099</v>
      </c>
      <c r="I76" s="1">
        <v>21.459945196522899</v>
      </c>
      <c r="K76" s="1">
        <v>-678</v>
      </c>
      <c r="L76" s="1">
        <v>17.1174442716712</v>
      </c>
      <c r="M76" s="1">
        <v>13.3497430720971</v>
      </c>
      <c r="N76" s="1">
        <v>20.885145471245298</v>
      </c>
      <c r="P76" s="1">
        <v>17.516517334542801</v>
      </c>
      <c r="Q76" s="1">
        <v>13.381364858736999</v>
      </c>
      <c r="R76" s="1">
        <v>21.651669810348601</v>
      </c>
      <c r="U76" s="1">
        <v>-428</v>
      </c>
      <c r="V76" s="1">
        <v>7.7443151286404301</v>
      </c>
      <c r="W76" s="1">
        <v>5.6614632366833302</v>
      </c>
      <c r="X76" s="1">
        <v>9.8271670205975301</v>
      </c>
      <c r="Z76" s="1">
        <v>8.2591308544221995</v>
      </c>
      <c r="AA76" s="1">
        <v>6.2585278004870197</v>
      </c>
      <c r="AB76" s="1">
        <v>10.259733908357401</v>
      </c>
      <c r="AD76" s="1">
        <v>-678</v>
      </c>
      <c r="AE76" s="1">
        <v>7.5929512609201302</v>
      </c>
      <c r="AF76" s="1">
        <v>5.9865734653211096</v>
      </c>
      <c r="AG76" s="1">
        <v>9.1993290565191401</v>
      </c>
      <c r="AI76" s="1">
        <v>13.1517222425776</v>
      </c>
      <c r="AJ76" s="1">
        <v>10.661816567118001</v>
      </c>
      <c r="AK76" s="1">
        <v>15.6416279180372</v>
      </c>
    </row>
    <row r="77" spans="2:37" x14ac:dyDescent="0.15">
      <c r="B77" s="1">
        <v>-427</v>
      </c>
      <c r="C77" s="1">
        <v>14.298141597387</v>
      </c>
      <c r="D77" s="1">
        <v>10.652331271147901</v>
      </c>
      <c r="E77" s="1">
        <v>17.943951923625999</v>
      </c>
      <c r="G77" s="1">
        <v>17.623310748808802</v>
      </c>
      <c r="H77" s="1">
        <v>13.7373075849545</v>
      </c>
      <c r="I77" s="1">
        <v>21.509313912663099</v>
      </c>
      <c r="K77" s="1">
        <v>-677</v>
      </c>
      <c r="L77" s="1">
        <v>16.933915539635901</v>
      </c>
      <c r="M77" s="1">
        <v>13.2371997368206</v>
      </c>
      <c r="N77" s="1">
        <v>20.630631342451299</v>
      </c>
      <c r="P77" s="1">
        <v>17.5048788979324</v>
      </c>
      <c r="Q77" s="1">
        <v>13.393662358018499</v>
      </c>
      <c r="R77" s="1">
        <v>21.616095437846202</v>
      </c>
      <c r="U77" s="1">
        <v>-427</v>
      </c>
      <c r="V77" s="1">
        <v>7.7256283186640999</v>
      </c>
      <c r="W77" s="1">
        <v>5.6541345871164799</v>
      </c>
      <c r="X77" s="1">
        <v>9.7971220502117102</v>
      </c>
      <c r="Z77" s="1">
        <v>8.2795852487028103</v>
      </c>
      <c r="AA77" s="1">
        <v>6.2587902962190798</v>
      </c>
      <c r="AB77" s="1">
        <v>10.300380201186501</v>
      </c>
      <c r="AD77" s="1">
        <v>-677</v>
      </c>
      <c r="AE77" s="1">
        <v>7.53833515600894</v>
      </c>
      <c r="AF77" s="1">
        <v>5.9301699724349302</v>
      </c>
      <c r="AG77" s="1">
        <v>9.1465003395829498</v>
      </c>
      <c r="AI77" s="1">
        <v>13.1259495198228</v>
      </c>
      <c r="AJ77" s="1">
        <v>10.6618965247812</v>
      </c>
      <c r="AK77" s="1">
        <v>15.5900025148644</v>
      </c>
    </row>
    <row r="78" spans="2:37" x14ac:dyDescent="0.15">
      <c r="B78" s="1">
        <v>-426</v>
      </c>
      <c r="C78" s="1">
        <v>14.3107466430006</v>
      </c>
      <c r="D78" s="1">
        <v>10.6645796207748</v>
      </c>
      <c r="E78" s="1">
        <v>17.956913665226399</v>
      </c>
      <c r="G78" s="1">
        <v>17.662294972482002</v>
      </c>
      <c r="H78" s="1">
        <v>13.7713265200574</v>
      </c>
      <c r="I78" s="1">
        <v>21.5532634249066</v>
      </c>
      <c r="K78" s="1">
        <v>-676</v>
      </c>
      <c r="L78" s="1">
        <v>16.755076986491801</v>
      </c>
      <c r="M78" s="1">
        <v>13.124464088116</v>
      </c>
      <c r="N78" s="1">
        <v>20.385689884867698</v>
      </c>
      <c r="P78" s="1">
        <v>17.496974388949301</v>
      </c>
      <c r="Q78" s="1">
        <v>13.4055650485308</v>
      </c>
      <c r="R78" s="1">
        <v>21.588383729367798</v>
      </c>
      <c r="U78" s="1">
        <v>-426</v>
      </c>
      <c r="V78" s="1">
        <v>7.7062107496825201</v>
      </c>
      <c r="W78" s="1">
        <v>5.64594114606333</v>
      </c>
      <c r="X78" s="1">
        <v>9.7664803533017004</v>
      </c>
      <c r="Z78" s="1">
        <v>8.30181144611816</v>
      </c>
      <c r="AA78" s="1">
        <v>6.2591508269661098</v>
      </c>
      <c r="AB78" s="1">
        <v>10.3444720652702</v>
      </c>
      <c r="AD78" s="1">
        <v>-676</v>
      </c>
      <c r="AE78" s="1">
        <v>7.4907753295535802</v>
      </c>
      <c r="AF78" s="1">
        <v>5.8792617204625399</v>
      </c>
      <c r="AG78" s="1">
        <v>9.1022889386446106</v>
      </c>
      <c r="AI78" s="1">
        <v>13.098185989247501</v>
      </c>
      <c r="AJ78" s="1">
        <v>10.659944511078301</v>
      </c>
      <c r="AK78" s="1">
        <v>15.5364274674168</v>
      </c>
    </row>
    <row r="79" spans="2:37" x14ac:dyDescent="0.15">
      <c r="B79" s="1">
        <v>-425</v>
      </c>
      <c r="C79" s="1">
        <v>14.3230516989425</v>
      </c>
      <c r="D79" s="1">
        <v>10.679927293825299</v>
      </c>
      <c r="E79" s="1">
        <v>17.966176104059802</v>
      </c>
      <c r="G79" s="1">
        <v>17.697297315015199</v>
      </c>
      <c r="H79" s="1">
        <v>13.802665384074499</v>
      </c>
      <c r="I79" s="1">
        <v>21.5919292459559</v>
      </c>
      <c r="K79" s="1">
        <v>-675</v>
      </c>
      <c r="L79" s="1">
        <v>16.582435238156801</v>
      </c>
      <c r="M79" s="1">
        <v>13.0124412648653</v>
      </c>
      <c r="N79" s="1">
        <v>20.152429211448201</v>
      </c>
      <c r="P79" s="1">
        <v>17.493498795490598</v>
      </c>
      <c r="Q79" s="1">
        <v>13.4178428070002</v>
      </c>
      <c r="R79" s="1">
        <v>21.569154783981102</v>
      </c>
      <c r="U79" s="1">
        <v>-425</v>
      </c>
      <c r="V79" s="1">
        <v>7.68631637168148</v>
      </c>
      <c r="W79" s="1">
        <v>5.6370177000818096</v>
      </c>
      <c r="X79" s="1">
        <v>9.7356150432811592</v>
      </c>
      <c r="Z79" s="1">
        <v>8.3253128438529806</v>
      </c>
      <c r="AA79" s="1">
        <v>6.2593154904815904</v>
      </c>
      <c r="AB79" s="1">
        <v>10.391310197224399</v>
      </c>
      <c r="AD79" s="1">
        <v>-675</v>
      </c>
      <c r="AE79" s="1">
        <v>7.4507973459460697</v>
      </c>
      <c r="AF79" s="1">
        <v>5.8344279591383001</v>
      </c>
      <c r="AG79" s="1">
        <v>9.0671667327538295</v>
      </c>
      <c r="AI79" s="1">
        <v>13.068984597459901</v>
      </c>
      <c r="AJ79" s="1">
        <v>10.655846947328801</v>
      </c>
      <c r="AK79" s="1">
        <v>15.482122247590899</v>
      </c>
    </row>
    <row r="80" spans="2:37" x14ac:dyDescent="0.15">
      <c r="B80" s="1">
        <v>-424</v>
      </c>
      <c r="C80" s="1">
        <v>14.3354967478212</v>
      </c>
      <c r="D80" s="1">
        <v>10.6988333170274</v>
      </c>
      <c r="E80" s="1">
        <v>17.972160178615098</v>
      </c>
      <c r="G80" s="1">
        <v>17.7280856822616</v>
      </c>
      <c r="H80" s="1">
        <v>13.8307337752486</v>
      </c>
      <c r="I80" s="1">
        <v>21.6254375892746</v>
      </c>
      <c r="K80" s="1">
        <v>-674</v>
      </c>
      <c r="L80" s="1">
        <v>16.417330766871402</v>
      </c>
      <c r="M80" s="1">
        <v>12.9020124565613</v>
      </c>
      <c r="N80" s="1">
        <v>19.932649077181502</v>
      </c>
      <c r="P80" s="1">
        <v>17.4950939090483</v>
      </c>
      <c r="Q80" s="1">
        <v>13.431238251481499</v>
      </c>
      <c r="R80" s="1">
        <v>21.558949566615102</v>
      </c>
      <c r="U80" s="1">
        <v>-424</v>
      </c>
      <c r="V80" s="1">
        <v>7.6661705426693096</v>
      </c>
      <c r="W80" s="1">
        <v>5.6275069744904398</v>
      </c>
      <c r="X80" s="1">
        <v>9.7048341108481804</v>
      </c>
      <c r="Z80" s="1">
        <v>8.3495899864195007</v>
      </c>
      <c r="AA80" s="1">
        <v>6.2589830798417001</v>
      </c>
      <c r="AB80" s="1">
        <v>10.440196892997299</v>
      </c>
      <c r="AD80" s="1">
        <v>-674</v>
      </c>
      <c r="AE80" s="1">
        <v>7.4188100138737703</v>
      </c>
      <c r="AF80" s="1">
        <v>5.7961244930667499</v>
      </c>
      <c r="AG80" s="1">
        <v>9.0414955346807808</v>
      </c>
      <c r="AI80" s="1">
        <v>13.0388161693773</v>
      </c>
      <c r="AJ80" s="1">
        <v>10.649458766514099</v>
      </c>
      <c r="AK80" s="1">
        <v>15.4281735722405</v>
      </c>
    </row>
    <row r="81" spans="2:37" x14ac:dyDescent="0.15">
      <c r="B81" s="1">
        <v>-423</v>
      </c>
      <c r="C81" s="1">
        <v>14.348545980951799</v>
      </c>
      <c r="D81" s="1">
        <v>10.7217588717485</v>
      </c>
      <c r="E81" s="1">
        <v>17.9753330901551</v>
      </c>
      <c r="G81" s="1">
        <v>17.754366937267299</v>
      </c>
      <c r="H81" s="1">
        <v>13.854871331342499</v>
      </c>
      <c r="I81" s="1">
        <v>21.653862543192201</v>
      </c>
      <c r="K81" s="1">
        <v>-673</v>
      </c>
      <c r="L81" s="1">
        <v>16.260933111598099</v>
      </c>
      <c r="M81" s="1">
        <v>12.7940373460244</v>
      </c>
      <c r="N81" s="1">
        <v>19.727828877171699</v>
      </c>
      <c r="P81" s="1">
        <v>17.502319260637499</v>
      </c>
      <c r="Q81" s="1">
        <v>13.4464316315545</v>
      </c>
      <c r="R81" s="1">
        <v>21.558206889720498</v>
      </c>
      <c r="U81" s="1">
        <v>-423</v>
      </c>
      <c r="V81" s="1">
        <v>7.6459728029045602</v>
      </c>
      <c r="W81" s="1">
        <v>5.6175595041767901</v>
      </c>
      <c r="X81" s="1">
        <v>9.6743861016323294</v>
      </c>
      <c r="Z81" s="1">
        <v>8.3741512249559502</v>
      </c>
      <c r="AA81" s="1">
        <v>6.2578506928129398</v>
      </c>
      <c r="AB81" s="1">
        <v>10.490451757099001</v>
      </c>
      <c r="AD81" s="1">
        <v>-673</v>
      </c>
      <c r="AE81" s="1">
        <v>7.3950967907199496</v>
      </c>
      <c r="AF81" s="1">
        <v>5.7646809290547898</v>
      </c>
      <c r="AG81" s="1">
        <v>9.0255126523851104</v>
      </c>
      <c r="AI81" s="1">
        <v>13.008067645942001</v>
      </c>
      <c r="AJ81" s="1">
        <v>10.640625284879601</v>
      </c>
      <c r="AK81" s="1">
        <v>15.375510007004401</v>
      </c>
    </row>
    <row r="82" spans="2:37" x14ac:dyDescent="0.15">
      <c r="B82" s="1">
        <v>-422</v>
      </c>
      <c r="C82" s="1">
        <v>14.3626688622122</v>
      </c>
      <c r="D82" s="1">
        <v>10.7491417195625</v>
      </c>
      <c r="E82" s="1">
        <v>17.976196004861901</v>
      </c>
      <c r="G82" s="1">
        <v>17.775782899638799</v>
      </c>
      <c r="H82" s="1">
        <v>13.874358350494299</v>
      </c>
      <c r="I82" s="1">
        <v>21.677207448783399</v>
      </c>
      <c r="K82" s="1">
        <v>-672</v>
      </c>
      <c r="L82" s="1">
        <v>16.114213074772799</v>
      </c>
      <c r="M82" s="1">
        <v>12.689331558089901</v>
      </c>
      <c r="N82" s="1">
        <v>19.5390945914558</v>
      </c>
      <c r="P82" s="1">
        <v>17.5156376482594</v>
      </c>
      <c r="Q82" s="1">
        <v>13.4640070322945</v>
      </c>
      <c r="R82" s="1">
        <v>21.567268264224399</v>
      </c>
      <c r="U82" s="1">
        <v>-422</v>
      </c>
      <c r="V82" s="1">
        <v>7.6259005612601003</v>
      </c>
      <c r="W82" s="1">
        <v>5.6073354748444002</v>
      </c>
      <c r="X82" s="1">
        <v>9.6444656476757995</v>
      </c>
      <c r="Z82" s="1">
        <v>8.3985117414972503</v>
      </c>
      <c r="AA82" s="1">
        <v>6.2556199370016303</v>
      </c>
      <c r="AB82" s="1">
        <v>10.5414035459929</v>
      </c>
      <c r="AD82" s="1">
        <v>-672</v>
      </c>
      <c r="AE82" s="1">
        <v>7.3798246250531898</v>
      </c>
      <c r="AF82" s="1">
        <v>5.7403014107400896</v>
      </c>
      <c r="AG82" s="1">
        <v>9.01934783936629</v>
      </c>
      <c r="AI82" s="1">
        <v>12.977029986483799</v>
      </c>
      <c r="AJ82" s="1">
        <v>10.629193554832399</v>
      </c>
      <c r="AK82" s="1">
        <v>15.324866418135301</v>
      </c>
    </row>
    <row r="83" spans="2:37" x14ac:dyDescent="0.15">
      <c r="B83" s="1">
        <v>-421</v>
      </c>
      <c r="C83" s="1">
        <v>14.378329306681101</v>
      </c>
      <c r="D83" s="1">
        <v>10.7813970040598</v>
      </c>
      <c r="E83" s="1">
        <v>17.975261609302301</v>
      </c>
      <c r="G83" s="1">
        <v>17.791914548677301</v>
      </c>
      <c r="H83" s="1">
        <v>13.8884395810901</v>
      </c>
      <c r="I83" s="1">
        <v>21.695389516264399</v>
      </c>
      <c r="K83" s="1">
        <v>-671</v>
      </c>
      <c r="L83" s="1">
        <v>15.977965447068801</v>
      </c>
      <c r="M83" s="1">
        <v>12.5886822676823</v>
      </c>
      <c r="N83" s="1">
        <v>19.3672486264554</v>
      </c>
      <c r="P83" s="1">
        <v>17.535402001944998</v>
      </c>
      <c r="Q83" s="1">
        <v>13.4844332693869</v>
      </c>
      <c r="R83" s="1">
        <v>21.586370734503099</v>
      </c>
      <c r="U83" s="1">
        <v>-421</v>
      </c>
      <c r="V83" s="1">
        <v>7.6061006442200396</v>
      </c>
      <c r="W83" s="1">
        <v>5.5969903419215496</v>
      </c>
      <c r="X83" s="1">
        <v>9.6152109465185305</v>
      </c>
      <c r="Z83" s="1">
        <v>8.4222048219103005</v>
      </c>
      <c r="AA83" s="1">
        <v>6.25200434041456</v>
      </c>
      <c r="AB83" s="1">
        <v>10.592405303406</v>
      </c>
      <c r="AD83" s="1">
        <v>-671</v>
      </c>
      <c r="AE83" s="1">
        <v>7.3730257499175504</v>
      </c>
      <c r="AF83" s="1">
        <v>5.7230547058062999</v>
      </c>
      <c r="AG83" s="1">
        <v>9.0229967940287903</v>
      </c>
      <c r="AI83" s="1">
        <v>12.9458802342463</v>
      </c>
      <c r="AJ83" s="1">
        <v>10.615012964412101</v>
      </c>
      <c r="AK83" s="1">
        <v>15.2767475040806</v>
      </c>
    </row>
    <row r="84" spans="2:37" x14ac:dyDescent="0.15">
      <c r="B84" s="1">
        <v>-420</v>
      </c>
      <c r="C84" s="1">
        <v>14.395960351249901</v>
      </c>
      <c r="D84" s="1">
        <v>10.818892968518499</v>
      </c>
      <c r="E84" s="1">
        <v>17.9730277339814</v>
      </c>
      <c r="G84" s="1">
        <v>17.802280796909098</v>
      </c>
      <c r="H84" s="1">
        <v>13.8963355152916</v>
      </c>
      <c r="I84" s="1">
        <v>21.7082260785266</v>
      </c>
      <c r="K84" s="1">
        <v>-670</v>
      </c>
      <c r="L84" s="1">
        <v>15.8527890866013</v>
      </c>
      <c r="M84" s="1">
        <v>12.4928261651777</v>
      </c>
      <c r="N84" s="1">
        <v>19.212752008024999</v>
      </c>
      <c r="P84" s="1">
        <v>17.561848293211199</v>
      </c>
      <c r="Q84" s="1">
        <v>13.508049686341399</v>
      </c>
      <c r="R84" s="1">
        <v>21.615646900081</v>
      </c>
      <c r="U84" s="1">
        <v>-420</v>
      </c>
      <c r="V84" s="1">
        <v>7.5867059174187998</v>
      </c>
      <c r="W84" s="1">
        <v>5.5866819774722396</v>
      </c>
      <c r="X84" s="1">
        <v>9.5867298573653503</v>
      </c>
      <c r="Z84" s="1">
        <v>8.4447837692798302</v>
      </c>
      <c r="AA84" s="1">
        <v>6.2467331959301902</v>
      </c>
      <c r="AB84" s="1">
        <v>10.6428343426295</v>
      </c>
      <c r="AD84" s="1">
        <v>-670</v>
      </c>
      <c r="AE84" s="1">
        <v>7.3746139937170003</v>
      </c>
      <c r="AF84" s="1">
        <v>5.7128860944558397</v>
      </c>
      <c r="AG84" s="1">
        <v>9.0363418929781592</v>
      </c>
      <c r="AI84" s="1">
        <v>12.9146981376208</v>
      </c>
      <c r="AJ84" s="1">
        <v>10.5979607291642</v>
      </c>
      <c r="AK84" s="1">
        <v>15.2314355460774</v>
      </c>
    </row>
    <row r="85" spans="2:37" x14ac:dyDescent="0.15">
      <c r="B85" s="1">
        <v>-419</v>
      </c>
      <c r="C85" s="1">
        <v>14.4159628154869</v>
      </c>
      <c r="D85" s="1">
        <v>10.861944565856501</v>
      </c>
      <c r="E85" s="1">
        <v>17.969981065117398</v>
      </c>
      <c r="G85" s="1">
        <v>17.806338480241902</v>
      </c>
      <c r="H85" s="1">
        <v>13.8972647344237</v>
      </c>
      <c r="I85" s="1">
        <v>21.715412226060099</v>
      </c>
      <c r="K85" s="1">
        <v>-669</v>
      </c>
      <c r="L85" s="1">
        <v>15.7390985129254</v>
      </c>
      <c r="M85" s="1">
        <v>12.4024498133109</v>
      </c>
      <c r="N85" s="1">
        <v>19.075747212539898</v>
      </c>
      <c r="P85" s="1">
        <v>17.595072680504899</v>
      </c>
      <c r="Q85" s="1">
        <v>13.5350440753194</v>
      </c>
      <c r="R85" s="1">
        <v>21.655101285690399</v>
      </c>
      <c r="U85" s="1">
        <v>-419</v>
      </c>
      <c r="V85" s="1">
        <v>7.5678270806614796</v>
      </c>
      <c r="W85" s="1">
        <v>5.5765601506130604</v>
      </c>
      <c r="X85" s="1">
        <v>9.5590940107098898</v>
      </c>
      <c r="Z85" s="1">
        <v>8.46582677334818</v>
      </c>
      <c r="AA85" s="1">
        <v>6.2395583043164802</v>
      </c>
      <c r="AB85" s="1">
        <v>10.692095242379899</v>
      </c>
      <c r="AD85" s="1">
        <v>-669</v>
      </c>
      <c r="AE85" s="1">
        <v>7.3843830328487199</v>
      </c>
      <c r="AF85" s="1">
        <v>5.7096183439669401</v>
      </c>
      <c r="AG85" s="1">
        <v>9.0591477217304899</v>
      </c>
      <c r="AI85" s="1">
        <v>12.883438608828699</v>
      </c>
      <c r="AJ85" s="1">
        <v>10.577922077152801</v>
      </c>
      <c r="AK85" s="1">
        <v>15.1889551405046</v>
      </c>
    </row>
    <row r="86" spans="2:37" x14ac:dyDescent="0.15">
      <c r="B86" s="1">
        <v>-418</v>
      </c>
      <c r="C86" s="1">
        <v>14.438668787514599</v>
      </c>
      <c r="D86" s="1">
        <v>10.9107908450921</v>
      </c>
      <c r="E86" s="1">
        <v>17.9665467299371</v>
      </c>
      <c r="G86" s="1">
        <v>17.803497173506798</v>
      </c>
      <c r="H86" s="1">
        <v>13.890467164271699</v>
      </c>
      <c r="I86" s="1">
        <v>21.716527182741899</v>
      </c>
      <c r="K86" s="1">
        <v>-668</v>
      </c>
      <c r="L86" s="1">
        <v>15.637140193222001</v>
      </c>
      <c r="M86" s="1">
        <v>12.318190611184299</v>
      </c>
      <c r="N86" s="1">
        <v>18.956089775259802</v>
      </c>
      <c r="P86" s="1">
        <v>17.635023968121502</v>
      </c>
      <c r="Q86" s="1">
        <v>13.5654514067416</v>
      </c>
      <c r="R86" s="1">
        <v>21.704596529501401</v>
      </c>
      <c r="U86" s="1">
        <v>-418</v>
      </c>
      <c r="V86" s="1">
        <v>7.5495588544057597</v>
      </c>
      <c r="W86" s="1">
        <v>5.5667624109692202</v>
      </c>
      <c r="X86" s="1">
        <v>9.5323552978423098</v>
      </c>
      <c r="Z86" s="1">
        <v>8.4849374528065393</v>
      </c>
      <c r="AA86" s="1">
        <v>6.23025301947286</v>
      </c>
      <c r="AB86" s="1">
        <v>10.739621886140201</v>
      </c>
      <c r="AD86" s="1">
        <v>-668</v>
      </c>
      <c r="AE86" s="1">
        <v>7.4020130256249503</v>
      </c>
      <c r="AF86" s="1">
        <v>5.7129657301343402</v>
      </c>
      <c r="AG86" s="1">
        <v>9.0910603211155507</v>
      </c>
      <c r="AI86" s="1">
        <v>12.851950448709699</v>
      </c>
      <c r="AJ86" s="1">
        <v>10.554807987777</v>
      </c>
      <c r="AK86" s="1">
        <v>15.149092909642301</v>
      </c>
    </row>
    <row r="87" spans="2:37" x14ac:dyDescent="0.15">
      <c r="B87" s="1">
        <v>-417</v>
      </c>
      <c r="C87" s="1">
        <v>14.464350121319701</v>
      </c>
      <c r="D87" s="1">
        <v>10.965587381965801</v>
      </c>
      <c r="E87" s="1">
        <v>17.963112860673601</v>
      </c>
      <c r="G87" s="1">
        <v>17.793129278930799</v>
      </c>
      <c r="H87" s="1">
        <v>13.875226764096899</v>
      </c>
      <c r="I87" s="1">
        <v>21.7110317937647</v>
      </c>
      <c r="K87" s="1">
        <v>-667</v>
      </c>
      <c r="L87" s="1">
        <v>15.5469977492652</v>
      </c>
      <c r="M87" s="1">
        <v>12.240627949646299</v>
      </c>
      <c r="N87" s="1">
        <v>18.853367548884101</v>
      </c>
      <c r="P87" s="1">
        <v>17.681494710255301</v>
      </c>
      <c r="Q87" s="1">
        <v>13.5991492790136</v>
      </c>
      <c r="R87" s="1">
        <v>21.763840141496999</v>
      </c>
      <c r="U87" s="1">
        <v>-417</v>
      </c>
      <c r="V87" s="1">
        <v>7.5319834573999298</v>
      </c>
      <c r="W87" s="1">
        <v>5.5574126474652799</v>
      </c>
      <c r="X87" s="1">
        <v>9.50655426733457</v>
      </c>
      <c r="Z87" s="1">
        <v>8.5017554125503807</v>
      </c>
      <c r="AA87" s="1">
        <v>6.2186219629444803</v>
      </c>
      <c r="AB87" s="1">
        <v>10.784888862156301</v>
      </c>
      <c r="AD87" s="1">
        <v>-667</v>
      </c>
      <c r="AE87" s="1">
        <v>7.4270815423882803</v>
      </c>
      <c r="AF87" s="1">
        <v>5.7225402045506604</v>
      </c>
      <c r="AG87" s="1">
        <v>9.1316228802259101</v>
      </c>
      <c r="AI87" s="1">
        <v>12.8199841743359</v>
      </c>
      <c r="AJ87" s="1">
        <v>10.5285511420406</v>
      </c>
      <c r="AK87" s="1">
        <v>15.111417206631099</v>
      </c>
    </row>
    <row r="88" spans="2:37" x14ac:dyDescent="0.15">
      <c r="B88" s="1">
        <v>-416</v>
      </c>
      <c r="C88" s="1">
        <v>14.493200920456699</v>
      </c>
      <c r="D88" s="1">
        <v>11.0263959258083</v>
      </c>
      <c r="E88" s="1">
        <v>17.960005915105</v>
      </c>
      <c r="G88" s="1">
        <v>17.774590510614001</v>
      </c>
      <c r="H88" s="1">
        <v>13.850897248157899</v>
      </c>
      <c r="I88" s="1">
        <v>21.698283773070202</v>
      </c>
      <c r="K88" s="1">
        <v>-666</v>
      </c>
      <c r="L88" s="1">
        <v>15.4686117597294</v>
      </c>
      <c r="M88" s="1">
        <v>12.1702816026707</v>
      </c>
      <c r="N88" s="1">
        <v>18.766941916788198</v>
      </c>
      <c r="P88" s="1">
        <v>17.7341235649134</v>
      </c>
      <c r="Q88" s="1">
        <v>13.6358721216753</v>
      </c>
      <c r="R88" s="1">
        <v>21.832375008151502</v>
      </c>
      <c r="U88" s="1">
        <v>-416</v>
      </c>
      <c r="V88" s="1">
        <v>7.5151746704454396</v>
      </c>
      <c r="W88" s="1">
        <v>5.5486197162061597</v>
      </c>
      <c r="X88" s="1">
        <v>9.4817296246847302</v>
      </c>
      <c r="Z88" s="1">
        <v>8.5159487460184202</v>
      </c>
      <c r="AA88" s="1">
        <v>6.2044947977673601</v>
      </c>
      <c r="AB88" s="1">
        <v>10.8274026942695</v>
      </c>
      <c r="AD88" s="1">
        <v>-666</v>
      </c>
      <c r="AE88" s="1">
        <v>7.4590748243098401</v>
      </c>
      <c r="AF88" s="1">
        <v>5.7378692562187403</v>
      </c>
      <c r="AG88" s="1">
        <v>9.1802803924009293</v>
      </c>
      <c r="AI88" s="1">
        <v>12.787195929833</v>
      </c>
      <c r="AJ88" s="1">
        <v>10.499096697681701</v>
      </c>
      <c r="AK88" s="1">
        <v>15.0752951619843</v>
      </c>
    </row>
    <row r="89" spans="2:37" x14ac:dyDescent="0.15">
      <c r="B89" s="1">
        <v>-415</v>
      </c>
      <c r="C89" s="1">
        <v>14.525319359728201</v>
      </c>
      <c r="D89" s="1">
        <v>11.0931592481561</v>
      </c>
      <c r="E89" s="1">
        <v>17.957479471300399</v>
      </c>
      <c r="G89" s="1">
        <v>17.747227290079401</v>
      </c>
      <c r="H89" s="1">
        <v>13.816912427300601</v>
      </c>
      <c r="I89" s="1">
        <v>21.677542152858098</v>
      </c>
      <c r="K89" s="1">
        <v>-665</v>
      </c>
      <c r="L89" s="1">
        <v>15.4017960413198</v>
      </c>
      <c r="M89" s="1">
        <v>12.1076123232176</v>
      </c>
      <c r="N89" s="1">
        <v>18.695979759421999</v>
      </c>
      <c r="P89" s="1">
        <v>17.792392276243302</v>
      </c>
      <c r="Q89" s="1">
        <v>13.6752203241285</v>
      </c>
      <c r="R89" s="1">
        <v>21.9095642283581</v>
      </c>
      <c r="U89" s="1">
        <v>-415</v>
      </c>
      <c r="V89" s="1">
        <v>7.4992011459605603</v>
      </c>
      <c r="W89" s="1">
        <v>5.5404762005045702</v>
      </c>
      <c r="X89" s="1">
        <v>9.4579260914165495</v>
      </c>
      <c r="Z89" s="1">
        <v>8.5272186275289901</v>
      </c>
      <c r="AA89" s="1">
        <v>6.1877298209122404</v>
      </c>
      <c r="AB89" s="1">
        <v>10.866707434145701</v>
      </c>
      <c r="AD89" s="1">
        <v>-665</v>
      </c>
      <c r="AE89" s="1">
        <v>7.4973948919139897</v>
      </c>
      <c r="AF89" s="1">
        <v>5.7584041615457604</v>
      </c>
      <c r="AG89" s="1">
        <v>9.2363856222822296</v>
      </c>
      <c r="AI89" s="1">
        <v>12.7531587981071</v>
      </c>
      <c r="AJ89" s="1">
        <v>10.466394471166501</v>
      </c>
      <c r="AK89" s="1">
        <v>15.0399231250477</v>
      </c>
    </row>
    <row r="90" spans="2:37" x14ac:dyDescent="0.15">
      <c r="B90" s="1">
        <v>-414</v>
      </c>
      <c r="C90" s="1">
        <v>14.5607145151626</v>
      </c>
      <c r="D90" s="1">
        <v>11.165705274604401</v>
      </c>
      <c r="E90" s="1">
        <v>17.9557237557208</v>
      </c>
      <c r="G90" s="1">
        <v>17.710407550037498</v>
      </c>
      <c r="H90" s="1">
        <v>13.772816307620101</v>
      </c>
      <c r="I90" s="1">
        <v>21.647998792454899</v>
      </c>
      <c r="K90" s="1">
        <v>-664</v>
      </c>
      <c r="L90" s="1">
        <v>15.3462558820538</v>
      </c>
      <c r="M90" s="1">
        <v>12.053016494785901</v>
      </c>
      <c r="N90" s="1">
        <v>18.6394952693216</v>
      </c>
      <c r="P90" s="1">
        <v>17.855624422748299</v>
      </c>
      <c r="Q90" s="1">
        <v>13.716677741030701</v>
      </c>
      <c r="R90" s="1">
        <v>21.994571104465798</v>
      </c>
      <c r="U90" s="1">
        <v>-414</v>
      </c>
      <c r="V90" s="1">
        <v>7.4841277045051902</v>
      </c>
      <c r="W90" s="1">
        <v>5.53305726549425</v>
      </c>
      <c r="X90" s="1">
        <v>9.4351981435161196</v>
      </c>
      <c r="Z90" s="1">
        <v>8.5353084394327006</v>
      </c>
      <c r="AA90" s="1">
        <v>6.1682197656128599</v>
      </c>
      <c r="AB90" s="1">
        <v>10.902397113252499</v>
      </c>
      <c r="AD90" s="1">
        <v>-664</v>
      </c>
      <c r="AE90" s="1">
        <v>7.5413807070912604</v>
      </c>
      <c r="AF90" s="1">
        <v>5.7835419059759197</v>
      </c>
      <c r="AG90" s="1">
        <v>9.2992195082065994</v>
      </c>
      <c r="AI90" s="1">
        <v>12.7173857474918</v>
      </c>
      <c r="AJ90" s="1">
        <v>10.430398899436099</v>
      </c>
      <c r="AK90" s="1">
        <v>15.004372595547499</v>
      </c>
    </row>
    <row r="91" spans="2:37" x14ac:dyDescent="0.15">
      <c r="B91" s="1">
        <v>-413</v>
      </c>
      <c r="C91" s="1">
        <v>14.599296231567299</v>
      </c>
      <c r="D91" s="1">
        <v>11.2437296091768</v>
      </c>
      <c r="E91" s="1">
        <v>17.954862853957799</v>
      </c>
      <c r="G91" s="1">
        <v>17.663533976118099</v>
      </c>
      <c r="H91" s="1">
        <v>13.7182654421702</v>
      </c>
      <c r="I91" s="1">
        <v>21.608802510066099</v>
      </c>
      <c r="K91" s="1">
        <v>-663</v>
      </c>
      <c r="L91" s="1">
        <v>15.301614918853099</v>
      </c>
      <c r="M91" s="1">
        <v>12.006832657695901</v>
      </c>
      <c r="N91" s="1">
        <v>18.5963971800103</v>
      </c>
      <c r="P91" s="1">
        <v>17.922996035721798</v>
      </c>
      <c r="Q91" s="1">
        <v>13.759631847009601</v>
      </c>
      <c r="R91" s="1">
        <v>22.086360224433999</v>
      </c>
      <c r="U91" s="1">
        <v>-413</v>
      </c>
      <c r="V91" s="1">
        <v>7.4700221465227301</v>
      </c>
      <c r="W91" s="1">
        <v>5.52642686206406</v>
      </c>
      <c r="X91" s="1">
        <v>9.4136174309813896</v>
      </c>
      <c r="Z91" s="1">
        <v>8.5399937411653397</v>
      </c>
      <c r="AA91" s="1">
        <v>6.1458811082621896</v>
      </c>
      <c r="AB91" s="1">
        <v>10.934106374068501</v>
      </c>
      <c r="AD91" s="1">
        <v>-663</v>
      </c>
      <c r="AE91" s="1">
        <v>7.59031135088963</v>
      </c>
      <c r="AF91" s="1">
        <v>5.8126325831367698</v>
      </c>
      <c r="AG91" s="1">
        <v>9.3679901186424992</v>
      </c>
      <c r="AI91" s="1">
        <v>12.679340815251599</v>
      </c>
      <c r="AJ91" s="1">
        <v>10.391055933330099</v>
      </c>
      <c r="AK91" s="1">
        <v>14.967625697173199</v>
      </c>
    </row>
    <row r="92" spans="2:37" x14ac:dyDescent="0.15">
      <c r="B92" s="1">
        <v>-412</v>
      </c>
      <c r="C92" s="1">
        <v>14.640872782645999</v>
      </c>
      <c r="D92" s="1">
        <v>11.3267869547008</v>
      </c>
      <c r="E92" s="1">
        <v>17.954958610591301</v>
      </c>
      <c r="G92" s="1">
        <v>17.606067632416799</v>
      </c>
      <c r="H92" s="1">
        <v>13.653045437402399</v>
      </c>
      <c r="I92" s="1">
        <v>21.559089827431201</v>
      </c>
      <c r="K92" s="1">
        <v>-662</v>
      </c>
      <c r="L92" s="1">
        <v>15.267437213139299</v>
      </c>
      <c r="M92" s="1">
        <v>11.969340826599399</v>
      </c>
      <c r="N92" s="1">
        <v>18.565533599679199</v>
      </c>
      <c r="P92" s="1">
        <v>17.993540294395199</v>
      </c>
      <c r="Q92" s="1">
        <v>13.803392183840201</v>
      </c>
      <c r="R92" s="1">
        <v>22.1836884049502</v>
      </c>
      <c r="U92" s="1">
        <v>-412</v>
      </c>
      <c r="V92" s="1">
        <v>7.4569565246343297</v>
      </c>
      <c r="W92" s="1">
        <v>5.5206383772309504</v>
      </c>
      <c r="X92" s="1">
        <v>9.3932746720377196</v>
      </c>
      <c r="Z92" s="1">
        <v>8.5410851696316392</v>
      </c>
      <c r="AA92" s="1">
        <v>6.1206567730052299</v>
      </c>
      <c r="AB92" s="1">
        <v>10.961513566258001</v>
      </c>
      <c r="AD92" s="1">
        <v>-662</v>
      </c>
      <c r="AE92" s="1">
        <v>7.6434355004598302</v>
      </c>
      <c r="AF92" s="1">
        <v>5.8450063517981903</v>
      </c>
      <c r="AG92" s="1">
        <v>9.4418646491214702</v>
      </c>
      <c r="AI92" s="1">
        <v>12.638453958250601</v>
      </c>
      <c r="AJ92" s="1">
        <v>10.3482983773239</v>
      </c>
      <c r="AK92" s="1">
        <v>14.9286095391772</v>
      </c>
    </row>
    <row r="93" spans="2:37" x14ac:dyDescent="0.15">
      <c r="B93" s="1">
        <v>-411</v>
      </c>
      <c r="C93" s="1">
        <v>14.685156747284401</v>
      </c>
      <c r="D93" s="1">
        <v>11.4142934772873</v>
      </c>
      <c r="E93" s="1">
        <v>17.956020017281499</v>
      </c>
      <c r="G93" s="1">
        <v>17.5375523643213</v>
      </c>
      <c r="H93" s="1">
        <v>13.577081969292699</v>
      </c>
      <c r="I93" s="1">
        <v>21.498022759349801</v>
      </c>
      <c r="K93" s="1">
        <v>-661</v>
      </c>
      <c r="L93" s="1">
        <v>15.2432364577448</v>
      </c>
      <c r="M93" s="1">
        <v>11.9407602909203</v>
      </c>
      <c r="N93" s="1">
        <v>18.545712624569401</v>
      </c>
      <c r="P93" s="1">
        <v>18.066175093006901</v>
      </c>
      <c r="Q93" s="1">
        <v>13.8472257596136</v>
      </c>
      <c r="R93" s="1">
        <v>22.285124426400301</v>
      </c>
      <c r="U93" s="1">
        <v>-411</v>
      </c>
      <c r="V93" s="1">
        <v>7.4450085477623302</v>
      </c>
      <c r="W93" s="1">
        <v>5.5157415399890004</v>
      </c>
      <c r="X93" s="1">
        <v>9.3742755555356503</v>
      </c>
      <c r="Z93" s="1">
        <v>8.5384344500402207</v>
      </c>
      <c r="AA93" s="1">
        <v>6.0925192150675196</v>
      </c>
      <c r="AB93" s="1">
        <v>10.9843496850129</v>
      </c>
      <c r="AD93" s="1">
        <v>-661</v>
      </c>
      <c r="AE93" s="1">
        <v>7.69997664785219</v>
      </c>
      <c r="AF93" s="1">
        <v>5.8799839216206999</v>
      </c>
      <c r="AG93" s="1">
        <v>9.5199693740836793</v>
      </c>
      <c r="AI93" s="1">
        <v>12.5941474971935</v>
      </c>
      <c r="AJ93" s="1">
        <v>10.302049338857399</v>
      </c>
      <c r="AK93" s="1">
        <v>14.886245655529599</v>
      </c>
    </row>
    <row r="94" spans="2:37" x14ac:dyDescent="0.15">
      <c r="B94" s="1">
        <v>-410</v>
      </c>
      <c r="C94" s="1">
        <v>14.731765556586099</v>
      </c>
      <c r="D94" s="1">
        <v>11.5055211880544</v>
      </c>
      <c r="E94" s="1">
        <v>17.9580099251178</v>
      </c>
      <c r="G94" s="1">
        <v>17.457627791816201</v>
      </c>
      <c r="H94" s="1">
        <v>13.490435328866701</v>
      </c>
      <c r="I94" s="1">
        <v>21.424820254765599</v>
      </c>
      <c r="K94" s="1">
        <v>-660</v>
      </c>
      <c r="L94" s="1">
        <v>15.228513894745101</v>
      </c>
      <c r="M94" s="1">
        <v>11.921259901975001</v>
      </c>
      <c r="N94" s="1">
        <v>18.535767887515199</v>
      </c>
      <c r="P94" s="1">
        <v>18.1397058516085</v>
      </c>
      <c r="Q94" s="1">
        <v>13.890370181056999</v>
      </c>
      <c r="R94" s="1">
        <v>22.389041522160099</v>
      </c>
      <c r="U94" s="1">
        <v>-410</v>
      </c>
      <c r="V94" s="1">
        <v>7.4342740195679999</v>
      </c>
      <c r="W94" s="1">
        <v>5.5117918259095102</v>
      </c>
      <c r="X94" s="1">
        <v>9.3567562132265003</v>
      </c>
      <c r="Z94" s="1">
        <v>8.5319187302029391</v>
      </c>
      <c r="AA94" s="1">
        <v>6.0614552753468498</v>
      </c>
      <c r="AB94" s="1">
        <v>11.002382185059</v>
      </c>
      <c r="AD94" s="1">
        <v>-660</v>
      </c>
      <c r="AE94" s="1">
        <v>7.7591577173680104</v>
      </c>
      <c r="AF94" s="1">
        <v>5.9168966157513703</v>
      </c>
      <c r="AG94" s="1">
        <v>9.6014188189846603</v>
      </c>
      <c r="AI94" s="1">
        <v>12.545851932702501</v>
      </c>
      <c r="AJ94" s="1">
        <v>10.2522202203794</v>
      </c>
      <c r="AK94" s="1">
        <v>14.8394836450256</v>
      </c>
    </row>
    <row r="95" spans="2:37" x14ac:dyDescent="0.15">
      <c r="B95" s="1">
        <v>-409</v>
      </c>
      <c r="C95" s="1">
        <v>14.7802343285953</v>
      </c>
      <c r="D95" s="1">
        <v>11.599605582358601</v>
      </c>
      <c r="E95" s="1">
        <v>17.960863074832002</v>
      </c>
      <c r="G95" s="1">
        <v>17.366056783877902</v>
      </c>
      <c r="H95" s="1">
        <v>13.3933097823735</v>
      </c>
      <c r="I95" s="1">
        <v>21.338803785382201</v>
      </c>
      <c r="K95" s="1">
        <v>-659</v>
      </c>
      <c r="L95" s="1">
        <v>15.2227532275139</v>
      </c>
      <c r="M95" s="1">
        <v>11.9109461216913</v>
      </c>
      <c r="N95" s="1">
        <v>18.534560333336401</v>
      </c>
      <c r="P95" s="1">
        <v>18.212860460980401</v>
      </c>
      <c r="Q95" s="1">
        <v>13.9320642078122</v>
      </c>
      <c r="R95" s="1">
        <v>22.493656714148699</v>
      </c>
      <c r="U95" s="1">
        <v>-409</v>
      </c>
      <c r="V95" s="1">
        <v>7.4248528720473397</v>
      </c>
      <c r="W95" s="1">
        <v>5.5088458505759297</v>
      </c>
      <c r="X95" s="1">
        <v>9.3408598935187506</v>
      </c>
      <c r="Z95" s="1">
        <v>8.5214542978382308</v>
      </c>
      <c r="AA95" s="1">
        <v>6.0274770048051796</v>
      </c>
      <c r="AB95" s="1">
        <v>11.0154315908713</v>
      </c>
      <c r="AD95" s="1">
        <v>-659</v>
      </c>
      <c r="AE95" s="1">
        <v>7.8202029959680397</v>
      </c>
      <c r="AF95" s="1">
        <v>5.95509076521396</v>
      </c>
      <c r="AG95" s="1">
        <v>9.6853152267221194</v>
      </c>
      <c r="AI95" s="1">
        <v>12.4930253572397</v>
      </c>
      <c r="AJ95" s="1">
        <v>10.198718294189501</v>
      </c>
      <c r="AK95" s="1">
        <v>14.7873324202899</v>
      </c>
    </row>
    <row r="96" spans="2:37" x14ac:dyDescent="0.15">
      <c r="B96" s="1">
        <v>-408</v>
      </c>
      <c r="C96" s="1">
        <v>14.8300133776106</v>
      </c>
      <c r="D96" s="1">
        <v>11.695549002274699</v>
      </c>
      <c r="E96" s="1">
        <v>17.9644777529465</v>
      </c>
      <c r="G96" s="1">
        <v>17.262728695560401</v>
      </c>
      <c r="H96" s="1">
        <v>13.2860459330058</v>
      </c>
      <c r="I96" s="1">
        <v>21.2394114581151</v>
      </c>
      <c r="K96" s="1">
        <v>-658</v>
      </c>
      <c r="L96" s="1">
        <v>15.2254551985936</v>
      </c>
      <c r="M96" s="1">
        <v>11.9098738289407</v>
      </c>
      <c r="N96" s="1">
        <v>18.541036568246501</v>
      </c>
      <c r="P96" s="1">
        <v>18.284311596244098</v>
      </c>
      <c r="Q96" s="1">
        <v>13.9715699255812</v>
      </c>
      <c r="R96" s="1">
        <v>22.597053266907</v>
      </c>
      <c r="U96" s="1">
        <v>-408</v>
      </c>
      <c r="V96" s="1">
        <v>7.4168642797312696</v>
      </c>
      <c r="W96" s="1">
        <v>5.5069775864887998</v>
      </c>
      <c r="X96" s="1">
        <v>9.3267509729737395</v>
      </c>
      <c r="Z96" s="1">
        <v>8.5069837725428901</v>
      </c>
      <c r="AA96" s="1">
        <v>5.9906104866738001</v>
      </c>
      <c r="AB96" s="1">
        <v>11.023357058412</v>
      </c>
      <c r="AD96" s="1">
        <v>-658</v>
      </c>
      <c r="AE96" s="1">
        <v>7.8823702383232899</v>
      </c>
      <c r="AF96" s="1">
        <v>5.99395846590284</v>
      </c>
      <c r="AG96" s="1">
        <v>9.7707820107437406</v>
      </c>
      <c r="AI96" s="1">
        <v>12.435174519961899</v>
      </c>
      <c r="AJ96" s="1">
        <v>10.1414530949504</v>
      </c>
      <c r="AK96" s="1">
        <v>14.728895944973299</v>
      </c>
    </row>
    <row r="97" spans="2:37" x14ac:dyDescent="0.15">
      <c r="B97" s="1">
        <v>-407</v>
      </c>
      <c r="C97" s="1">
        <v>14.8804941309957</v>
      </c>
      <c r="D97" s="1">
        <v>11.792236676729001</v>
      </c>
      <c r="E97" s="1">
        <v>17.9687515852624</v>
      </c>
      <c r="G97" s="1">
        <v>17.147696444092102</v>
      </c>
      <c r="H97" s="1">
        <v>13.1691284571849</v>
      </c>
      <c r="I97" s="1">
        <v>21.1262644309992</v>
      </c>
      <c r="K97" s="1">
        <v>-657</v>
      </c>
      <c r="L97" s="1">
        <v>15.2361373013236</v>
      </c>
      <c r="M97" s="1">
        <v>11.9180362954981</v>
      </c>
      <c r="N97" s="1">
        <v>18.554238307149099</v>
      </c>
      <c r="P97" s="1">
        <v>18.352694515893301</v>
      </c>
      <c r="Q97" s="1">
        <v>14.008184255406899</v>
      </c>
      <c r="R97" s="1">
        <v>22.697204776379699</v>
      </c>
      <c r="U97" s="1">
        <v>-407</v>
      </c>
      <c r="V97" s="1">
        <v>7.4104422342203096</v>
      </c>
      <c r="W97" s="1">
        <v>5.5062775690755998</v>
      </c>
      <c r="X97" s="1">
        <v>9.3146068993650193</v>
      </c>
      <c r="Z97" s="1">
        <v>8.4884864208000206</v>
      </c>
      <c r="AA97" s="1">
        <v>5.9509056308082799</v>
      </c>
      <c r="AB97" s="1">
        <v>11.026067210791799</v>
      </c>
      <c r="AD97" s="1">
        <v>-657</v>
      </c>
      <c r="AE97" s="1">
        <v>7.9449533818595102</v>
      </c>
      <c r="AF97" s="1">
        <v>6.0329394380696399</v>
      </c>
      <c r="AG97" s="1">
        <v>9.8569673256493893</v>
      </c>
      <c r="AI97" s="1">
        <v>12.371864154845699</v>
      </c>
      <c r="AJ97" s="1">
        <v>10.0803395379649</v>
      </c>
      <c r="AK97" s="1">
        <v>14.6633887717264</v>
      </c>
    </row>
    <row r="98" spans="2:37" x14ac:dyDescent="0.15">
      <c r="B98" s="1">
        <v>-406</v>
      </c>
      <c r="C98" s="1">
        <v>14.931007552622001</v>
      </c>
      <c r="D98" s="1">
        <v>11.8884571530877</v>
      </c>
      <c r="E98" s="1">
        <v>17.973557952156401</v>
      </c>
      <c r="G98" s="1">
        <v>17.021165375428598</v>
      </c>
      <c r="H98" s="1">
        <v>13.0431684824544</v>
      </c>
      <c r="I98" s="1">
        <v>20.999162268402898</v>
      </c>
      <c r="K98" s="1">
        <v>-656</v>
      </c>
      <c r="L98" s="1">
        <v>15.2543488209872</v>
      </c>
      <c r="M98" s="1">
        <v>11.935368654965099</v>
      </c>
      <c r="N98" s="1">
        <v>18.573328987009202</v>
      </c>
      <c r="P98" s="1">
        <v>18.416654316104601</v>
      </c>
      <c r="Q98" s="1">
        <v>14.041268508746899</v>
      </c>
      <c r="R98" s="1">
        <v>22.792040123462201</v>
      </c>
      <c r="U98" s="1">
        <v>-406</v>
      </c>
      <c r="V98" s="1">
        <v>7.4057322403684998</v>
      </c>
      <c r="W98" s="1">
        <v>5.5068533727852396</v>
      </c>
      <c r="X98" s="1">
        <v>9.3046111079517502</v>
      </c>
      <c r="Z98" s="1">
        <v>8.4659646388905703</v>
      </c>
      <c r="AA98" s="1">
        <v>5.9084234776905404</v>
      </c>
      <c r="AB98" s="1">
        <v>11.0235058000906</v>
      </c>
      <c r="AD98" s="1">
        <v>-656</v>
      </c>
      <c r="AE98" s="1">
        <v>8.0073015739226499</v>
      </c>
      <c r="AF98" s="1">
        <v>6.0715380313256002</v>
      </c>
      <c r="AG98" s="1">
        <v>9.9430651165196995</v>
      </c>
      <c r="AI98" s="1">
        <v>12.3027392522689</v>
      </c>
      <c r="AJ98" s="1">
        <v>10.015314480963699</v>
      </c>
      <c r="AK98" s="1">
        <v>14.5901640235742</v>
      </c>
    </row>
    <row r="99" spans="2:37" x14ac:dyDescent="0.15">
      <c r="B99" s="1">
        <v>-405</v>
      </c>
      <c r="C99" s="1">
        <v>14.9808516402445</v>
      </c>
      <c r="D99" s="1">
        <v>11.982928899066801</v>
      </c>
      <c r="E99" s="1">
        <v>17.978774381422198</v>
      </c>
      <c r="G99" s="1">
        <v>16.883507681599401</v>
      </c>
      <c r="H99" s="1">
        <v>12.9088927790875</v>
      </c>
      <c r="I99" s="1">
        <v>20.8581225841113</v>
      </c>
      <c r="K99" s="1">
        <v>-655</v>
      </c>
      <c r="L99" s="1">
        <v>15.279672557529199</v>
      </c>
      <c r="M99" s="1">
        <v>11.961736713443599</v>
      </c>
      <c r="N99" s="1">
        <v>18.597608401614799</v>
      </c>
      <c r="P99" s="1">
        <v>18.474852739207101</v>
      </c>
      <c r="Q99" s="1">
        <v>14.070247347131501</v>
      </c>
      <c r="R99" s="1">
        <v>22.879458131282799</v>
      </c>
      <c r="U99" s="1">
        <v>-405</v>
      </c>
      <c r="V99" s="1">
        <v>7.4029047593290001</v>
      </c>
      <c r="W99" s="1">
        <v>5.5088427709931196</v>
      </c>
      <c r="X99" s="1">
        <v>9.2969667476648894</v>
      </c>
      <c r="Z99" s="1">
        <v>8.4394443747029406</v>
      </c>
      <c r="AA99" s="1">
        <v>5.8632398546620301</v>
      </c>
      <c r="AB99" s="1">
        <v>11.0156488947438</v>
      </c>
      <c r="AD99" s="1">
        <v>-655</v>
      </c>
      <c r="AE99" s="1">
        <v>8.0688273104175501</v>
      </c>
      <c r="AF99" s="1">
        <v>6.1093309536860803</v>
      </c>
      <c r="AG99" s="1">
        <v>10.028323667148999</v>
      </c>
      <c r="AI99" s="1">
        <v>12.2275344968368</v>
      </c>
      <c r="AJ99" s="1">
        <v>9.94634288457795</v>
      </c>
      <c r="AK99" s="1">
        <v>14.508726109095599</v>
      </c>
    </row>
    <row r="100" spans="2:37" x14ac:dyDescent="0.15">
      <c r="B100" s="1">
        <v>-404</v>
      </c>
      <c r="C100" s="1">
        <v>15.029296338192299</v>
      </c>
      <c r="D100" s="1">
        <v>12.074328669541501</v>
      </c>
      <c r="E100" s="1">
        <v>17.984264006843102</v>
      </c>
      <c r="G100" s="1">
        <v>16.735273740191499</v>
      </c>
      <c r="H100" s="1">
        <v>12.7671492428659</v>
      </c>
      <c r="I100" s="1">
        <v>20.703398237517099</v>
      </c>
      <c r="K100" s="1">
        <v>-654</v>
      </c>
      <c r="L100" s="1">
        <v>15.311727083127399</v>
      </c>
      <c r="M100" s="1">
        <v>11.9969335662401</v>
      </c>
      <c r="N100" s="1">
        <v>18.6265206000148</v>
      </c>
      <c r="P100" s="1">
        <v>18.5260175974135</v>
      </c>
      <c r="Q100" s="1">
        <v>14.0946323094701</v>
      </c>
      <c r="R100" s="1">
        <v>22.957402885356899</v>
      </c>
      <c r="U100" s="1">
        <v>-404</v>
      </c>
      <c r="V100" s="1">
        <v>7.40213577147696</v>
      </c>
      <c r="W100" s="1">
        <v>5.5123990348249698</v>
      </c>
      <c r="X100" s="1">
        <v>9.2918725081289502</v>
      </c>
      <c r="Z100" s="1">
        <v>8.4089859246124892</v>
      </c>
      <c r="AA100" s="1">
        <v>5.8154522137155196</v>
      </c>
      <c r="AB100" s="1">
        <v>11.002519635509501</v>
      </c>
      <c r="AD100" s="1">
        <v>-654</v>
      </c>
      <c r="AE100" s="1">
        <v>8.1290191274368109</v>
      </c>
      <c r="AF100" s="1">
        <v>6.1459763974722099</v>
      </c>
      <c r="AG100" s="1">
        <v>10.1120618574014</v>
      </c>
      <c r="AI100" s="1">
        <v>12.1460802658838</v>
      </c>
      <c r="AJ100" s="1">
        <v>9.8734204443780698</v>
      </c>
      <c r="AK100" s="1">
        <v>14.418740087389599</v>
      </c>
    </row>
    <row r="101" spans="2:37" x14ac:dyDescent="0.15">
      <c r="B101" s="1">
        <v>-403</v>
      </c>
      <c r="C101" s="1">
        <v>15.0756050137273</v>
      </c>
      <c r="D101" s="1">
        <v>12.161328585575101</v>
      </c>
      <c r="E101" s="1">
        <v>17.9898814418796</v>
      </c>
      <c r="G101" s="1">
        <v>16.577181575516398</v>
      </c>
      <c r="H101" s="1">
        <v>12.6188839404634</v>
      </c>
      <c r="I101" s="1">
        <v>20.535479210569299</v>
      </c>
      <c r="K101" s="1">
        <v>-653</v>
      </c>
      <c r="L101" s="1">
        <v>15.350169083583401</v>
      </c>
      <c r="M101" s="1">
        <v>12.040672818605101</v>
      </c>
      <c r="N101" s="1">
        <v>18.6596653485616</v>
      </c>
      <c r="P101" s="1">
        <v>18.568963596582101</v>
      </c>
      <c r="Q101" s="1">
        <v>14.1140262479654</v>
      </c>
      <c r="R101" s="1">
        <v>23.0239009451988</v>
      </c>
      <c r="U101" s="1">
        <v>-403</v>
      </c>
      <c r="V101" s="1">
        <v>7.4036150091750397</v>
      </c>
      <c r="W101" s="1">
        <v>5.5176951709995503</v>
      </c>
      <c r="X101" s="1">
        <v>9.2895348473505397</v>
      </c>
      <c r="Z101" s="1">
        <v>8.37466626443506</v>
      </c>
      <c r="AA101" s="1">
        <v>5.76517180371152</v>
      </c>
      <c r="AB101" s="1">
        <v>10.984160725158601</v>
      </c>
      <c r="AD101" s="1">
        <v>-653</v>
      </c>
      <c r="AE101" s="1">
        <v>8.1874478374563395</v>
      </c>
      <c r="AF101" s="1">
        <v>6.1812204641063504</v>
      </c>
      <c r="AG101" s="1">
        <v>10.193675210806299</v>
      </c>
      <c r="AI101" s="1">
        <v>12.0583142033054</v>
      </c>
      <c r="AJ101" s="1">
        <v>9.7965859760079006</v>
      </c>
      <c r="AK101" s="1">
        <v>14.3200424306029</v>
      </c>
    </row>
    <row r="102" spans="2:37" x14ac:dyDescent="0.15">
      <c r="B102" s="1">
        <v>-402</v>
      </c>
      <c r="C102" s="1">
        <v>15.1190507349757</v>
      </c>
      <c r="D102" s="1">
        <v>12.2426402575797</v>
      </c>
      <c r="E102" s="1">
        <v>17.995461212371701</v>
      </c>
      <c r="G102" s="1">
        <v>16.410123812528902</v>
      </c>
      <c r="H102" s="1">
        <v>12.465137019634501</v>
      </c>
      <c r="I102" s="1">
        <v>20.355110605423199</v>
      </c>
      <c r="K102" s="1">
        <v>-652</v>
      </c>
      <c r="L102" s="1">
        <v>15.3946876731291</v>
      </c>
      <c r="M102" s="1">
        <v>12.092580013847</v>
      </c>
      <c r="N102" s="1">
        <v>18.696795332411099</v>
      </c>
      <c r="P102" s="1">
        <v>18.602615993181399</v>
      </c>
      <c r="Q102" s="1">
        <v>14.128125455244801</v>
      </c>
      <c r="R102" s="1">
        <v>23.077106531117899</v>
      </c>
      <c r="U102" s="1">
        <v>-402</v>
      </c>
      <c r="V102" s="1">
        <v>7.4075434144372796</v>
      </c>
      <c r="W102" s="1">
        <v>5.5249212405173198</v>
      </c>
      <c r="X102" s="1">
        <v>9.2901655883572296</v>
      </c>
      <c r="Z102" s="1">
        <v>8.3365903357983306</v>
      </c>
      <c r="AA102" s="1">
        <v>5.71253001095371</v>
      </c>
      <c r="AB102" s="1">
        <v>10.9606506606429</v>
      </c>
      <c r="AD102" s="1">
        <v>-652</v>
      </c>
      <c r="AE102" s="1">
        <v>8.2437751164005597</v>
      </c>
      <c r="AF102" s="1">
        <v>6.2149026598215498</v>
      </c>
      <c r="AG102" s="1">
        <v>10.272647572979601</v>
      </c>
      <c r="AI102" s="1">
        <v>11.964276399597299</v>
      </c>
      <c r="AJ102" s="1">
        <v>9.7159168610035191</v>
      </c>
      <c r="AK102" s="1">
        <v>14.212635938190999</v>
      </c>
    </row>
    <row r="103" spans="2:37" x14ac:dyDescent="0.15">
      <c r="B103" s="1">
        <v>-401</v>
      </c>
      <c r="C103" s="1">
        <v>15.158937730702201</v>
      </c>
      <c r="D103" s="1">
        <v>12.317056320874601</v>
      </c>
      <c r="E103" s="1">
        <v>18.0008191405297</v>
      </c>
      <c r="G103" s="1">
        <v>16.235150889696602</v>
      </c>
      <c r="H103" s="1">
        <v>12.307022501802001</v>
      </c>
      <c r="I103" s="1">
        <v>20.1632792775913</v>
      </c>
      <c r="K103" s="1">
        <v>-651</v>
      </c>
      <c r="L103" s="1">
        <v>15.444989436291401</v>
      </c>
      <c r="M103" s="1">
        <v>12.1521827100016</v>
      </c>
      <c r="N103" s="1">
        <v>18.737796162581098</v>
      </c>
      <c r="P103" s="1">
        <v>18.6260467927628</v>
      </c>
      <c r="Q103" s="1">
        <v>14.1367314567097</v>
      </c>
      <c r="R103" s="1">
        <v>23.1153621288158</v>
      </c>
      <c r="U103" s="1">
        <v>-401</v>
      </c>
      <c r="V103" s="1">
        <v>7.4141248959108799</v>
      </c>
      <c r="W103" s="1">
        <v>5.5342743677951001</v>
      </c>
      <c r="X103" s="1">
        <v>9.2939754240266605</v>
      </c>
      <c r="Z103" s="1">
        <v>8.2948872848251103</v>
      </c>
      <c r="AA103" s="1">
        <v>5.6576811382428804</v>
      </c>
      <c r="AB103" s="1">
        <v>10.932093431407299</v>
      </c>
      <c r="AD103" s="1">
        <v>-651</v>
      </c>
      <c r="AE103" s="1">
        <v>8.2977513385504196</v>
      </c>
      <c r="AF103" s="1">
        <v>6.2469520648874299</v>
      </c>
      <c r="AG103" s="1">
        <v>10.348550612213399</v>
      </c>
      <c r="AI103" s="1">
        <v>11.8641231126061</v>
      </c>
      <c r="AJ103" s="1">
        <v>9.6315403072751096</v>
      </c>
      <c r="AK103" s="1">
        <v>14.096705917937101</v>
      </c>
    </row>
    <row r="104" spans="2:37" x14ac:dyDescent="0.15">
      <c r="B104" s="1">
        <v>-400</v>
      </c>
      <c r="C104" s="1">
        <v>15.194600792453</v>
      </c>
      <c r="D104" s="1">
        <v>12.383488079544501</v>
      </c>
      <c r="E104" s="1">
        <v>18.005713505361399</v>
      </c>
      <c r="G104" s="1">
        <v>16.053476487410101</v>
      </c>
      <c r="H104" s="1">
        <v>12.145732212728101</v>
      </c>
      <c r="I104" s="1">
        <v>19.961220762092101</v>
      </c>
      <c r="K104" s="1">
        <v>-650</v>
      </c>
      <c r="L104" s="1">
        <v>15.500801140993699</v>
      </c>
      <c r="M104" s="1">
        <v>12.2189102510587</v>
      </c>
      <c r="N104" s="1">
        <v>18.782692030928601</v>
      </c>
      <c r="P104" s="1">
        <v>18.6384770114548</v>
      </c>
      <c r="Q104" s="1">
        <v>14.1397389590069</v>
      </c>
      <c r="R104" s="1">
        <v>23.137215063902602</v>
      </c>
      <c r="U104" s="1">
        <v>-400</v>
      </c>
      <c r="V104" s="1">
        <v>7.4235650108667297</v>
      </c>
      <c r="W104" s="1">
        <v>5.5459531799291604</v>
      </c>
      <c r="X104" s="1">
        <v>9.3011768418043097</v>
      </c>
      <c r="Z104" s="1">
        <v>8.2497062331712403</v>
      </c>
      <c r="AA104" s="1">
        <v>5.6007980368824697</v>
      </c>
      <c r="AB104" s="1">
        <v>10.89861442946</v>
      </c>
      <c r="AD104" s="1">
        <v>-650</v>
      </c>
      <c r="AE104" s="1">
        <v>8.3492229611014395</v>
      </c>
      <c r="AF104" s="1">
        <v>6.27739052232016</v>
      </c>
      <c r="AG104" s="1">
        <v>10.4210553998827</v>
      </c>
      <c r="AI104" s="1">
        <v>11.758111198822901</v>
      </c>
      <c r="AJ104" s="1">
        <v>9.5436221475822904</v>
      </c>
      <c r="AK104" s="1">
        <v>13.9726002500636</v>
      </c>
    </row>
    <row r="105" spans="2:37" x14ac:dyDescent="0.15">
      <c r="B105" s="1">
        <v>-399</v>
      </c>
      <c r="C105" s="1">
        <v>15.2254345990485</v>
      </c>
      <c r="D105" s="1">
        <v>12.4410109048757</v>
      </c>
      <c r="E105" s="1">
        <v>18.009858293221299</v>
      </c>
      <c r="G105" s="1">
        <v>15.86643897349</v>
      </c>
      <c r="H105" s="1">
        <v>11.982494602510201</v>
      </c>
      <c r="I105" s="1">
        <v>19.7503833444698</v>
      </c>
      <c r="K105" s="1">
        <v>-649</v>
      </c>
      <c r="L105" s="1">
        <v>15.5618496595498</v>
      </c>
      <c r="M105" s="1">
        <v>12.2920839845247</v>
      </c>
      <c r="N105" s="1">
        <v>18.831615334575002</v>
      </c>
      <c r="P105" s="1">
        <v>18.6393113187703</v>
      </c>
      <c r="Q105" s="1">
        <v>14.137146048745601</v>
      </c>
      <c r="R105" s="1">
        <v>23.141476588795001</v>
      </c>
      <c r="U105" s="1">
        <v>-399</v>
      </c>
      <c r="V105" s="1">
        <v>7.4360620369592398</v>
      </c>
      <c r="W105" s="1">
        <v>5.5601451130777102</v>
      </c>
      <c r="X105" s="1">
        <v>9.3119789608407704</v>
      </c>
      <c r="Z105" s="1">
        <v>8.2012269794139794</v>
      </c>
      <c r="AA105" s="1">
        <v>5.54208285501013</v>
      </c>
      <c r="AB105" s="1">
        <v>10.860371103817799</v>
      </c>
      <c r="AD105" s="1">
        <v>-649</v>
      </c>
      <c r="AE105" s="1">
        <v>8.3981326877639706</v>
      </c>
      <c r="AF105" s="1">
        <v>6.3063313282815399</v>
      </c>
      <c r="AG105" s="1">
        <v>10.4899340472464</v>
      </c>
      <c r="AI105" s="1">
        <v>11.6465960715416</v>
      </c>
      <c r="AJ105" s="1">
        <v>9.4523635036196492</v>
      </c>
      <c r="AK105" s="1">
        <v>13.840828639463499</v>
      </c>
    </row>
    <row r="106" spans="2:37" x14ac:dyDescent="0.15">
      <c r="B106" s="1">
        <v>-398</v>
      </c>
      <c r="C106" s="1">
        <v>15.250903581301801</v>
      </c>
      <c r="D106" s="1">
        <v>12.488896043998601</v>
      </c>
      <c r="E106" s="1">
        <v>18.012911118605</v>
      </c>
      <c r="G106" s="1">
        <v>15.6755090089702</v>
      </c>
      <c r="H106" s="1">
        <v>11.818583759445</v>
      </c>
      <c r="I106" s="1">
        <v>19.5324342584954</v>
      </c>
      <c r="K106" s="1">
        <v>-648</v>
      </c>
      <c r="L106" s="1">
        <v>15.6278591381505</v>
      </c>
      <c r="M106" s="1">
        <v>12.3709245762869</v>
      </c>
      <c r="N106" s="1">
        <v>18.8847937000141</v>
      </c>
      <c r="P106" s="1">
        <v>18.6281445942309</v>
      </c>
      <c r="Q106" s="1">
        <v>14.129042615869899</v>
      </c>
      <c r="R106" s="1">
        <v>23.127246572592</v>
      </c>
      <c r="U106" s="1">
        <v>-398</v>
      </c>
      <c r="V106" s="1">
        <v>7.4518050519599202</v>
      </c>
      <c r="W106" s="1">
        <v>5.57702302140539</v>
      </c>
      <c r="X106" s="1">
        <v>9.3265870825144397</v>
      </c>
      <c r="Z106" s="1">
        <v>8.14964384996299</v>
      </c>
      <c r="AA106" s="1">
        <v>5.4817553189223203</v>
      </c>
      <c r="AB106" s="1">
        <v>10.8175323810037</v>
      </c>
      <c r="AD106" s="1">
        <v>-648</v>
      </c>
      <c r="AE106" s="1">
        <v>8.44451249662281</v>
      </c>
      <c r="AF106" s="1">
        <v>6.3339694591873501</v>
      </c>
      <c r="AG106" s="1">
        <v>10.555055534058299</v>
      </c>
      <c r="AI106" s="1">
        <v>11.530023221571</v>
      </c>
      <c r="AJ106" s="1">
        <v>9.3579966360266802</v>
      </c>
      <c r="AK106" s="1">
        <v>13.702049807115401</v>
      </c>
    </row>
    <row r="107" spans="2:37" x14ac:dyDescent="0.15">
      <c r="B107" s="1">
        <v>-397</v>
      </c>
      <c r="C107" s="1">
        <v>15.270557344882301</v>
      </c>
      <c r="D107" s="1">
        <v>12.526638798348699</v>
      </c>
      <c r="E107" s="1">
        <v>18.014475891415898</v>
      </c>
      <c r="G107" s="1">
        <v>15.482258538058501</v>
      </c>
      <c r="H107" s="1">
        <v>11.6552964146293</v>
      </c>
      <c r="I107" s="1">
        <v>19.3092206614877</v>
      </c>
      <c r="K107" s="1">
        <v>-647</v>
      </c>
      <c r="L107" s="1">
        <v>15.698531041567</v>
      </c>
      <c r="M107" s="1">
        <v>12.454551712997301</v>
      </c>
      <c r="N107" s="1">
        <v>18.942510370136599</v>
      </c>
      <c r="P107" s="1">
        <v>18.6047582835876</v>
      </c>
      <c r="Q107" s="1">
        <v>14.1155992182138</v>
      </c>
      <c r="R107" s="1">
        <v>23.093917348961501</v>
      </c>
      <c r="U107" s="1">
        <v>-397</v>
      </c>
      <c r="V107" s="1">
        <v>7.4709622003013498</v>
      </c>
      <c r="W107" s="1">
        <v>5.5967289948211203</v>
      </c>
      <c r="X107" s="1">
        <v>9.3451954057815794</v>
      </c>
      <c r="Z107" s="1">
        <v>8.0951853437327301</v>
      </c>
      <c r="AA107" s="1">
        <v>5.4200686451640303</v>
      </c>
      <c r="AB107" s="1">
        <v>10.770302042301401</v>
      </c>
      <c r="AD107" s="1">
        <v>-647</v>
      </c>
      <c r="AE107" s="1">
        <v>8.4884847014314495</v>
      </c>
      <c r="AF107" s="1">
        <v>6.3605803243977102</v>
      </c>
      <c r="AG107" s="1">
        <v>10.6163890784652</v>
      </c>
      <c r="AI107" s="1">
        <v>11.408913773505001</v>
      </c>
      <c r="AJ107" s="1">
        <v>9.2607715214694899</v>
      </c>
      <c r="AK107" s="1">
        <v>13.557056025540501</v>
      </c>
    </row>
    <row r="108" spans="2:37" x14ac:dyDescent="0.15">
      <c r="B108" s="1">
        <v>-396</v>
      </c>
      <c r="C108" s="1">
        <v>15.2840256784937</v>
      </c>
      <c r="D108" s="1">
        <v>12.5539644358483</v>
      </c>
      <c r="E108" s="1">
        <v>18.014086921139</v>
      </c>
      <c r="G108" s="1">
        <v>15.2883409295715</v>
      </c>
      <c r="H108" s="1">
        <v>11.4939344259107</v>
      </c>
      <c r="I108" s="1">
        <v>19.082747433232299</v>
      </c>
      <c r="K108" s="1">
        <v>-646</v>
      </c>
      <c r="L108" s="1">
        <v>15.7735352379216</v>
      </c>
      <c r="M108" s="1">
        <v>12.541993290748801</v>
      </c>
      <c r="N108" s="1">
        <v>19.005077185094301</v>
      </c>
      <c r="P108" s="1">
        <v>18.569144531980101</v>
      </c>
      <c r="Q108" s="1">
        <v>14.097071673075501</v>
      </c>
      <c r="R108" s="1">
        <v>23.0412173908847</v>
      </c>
      <c r="U108" s="1">
        <v>-396</v>
      </c>
      <c r="V108" s="1">
        <v>7.4936782745217601</v>
      </c>
      <c r="W108" s="1">
        <v>5.6193705826544598</v>
      </c>
      <c r="X108" s="1">
        <v>9.3679859663890497</v>
      </c>
      <c r="Z108" s="1">
        <v>8.0381033193763098</v>
      </c>
      <c r="AA108" s="1">
        <v>5.3573010095867399</v>
      </c>
      <c r="AB108" s="1">
        <v>10.718905629165899</v>
      </c>
      <c r="AD108" s="1">
        <v>-646</v>
      </c>
      <c r="AE108" s="1">
        <v>8.5302424309386193</v>
      </c>
      <c r="AF108" s="1">
        <v>6.3864962024818297</v>
      </c>
      <c r="AG108" s="1">
        <v>10.6739886593954</v>
      </c>
      <c r="AI108" s="1">
        <v>11.283863237708101</v>
      </c>
      <c r="AJ108" s="1">
        <v>9.16095958587937</v>
      </c>
      <c r="AK108" s="1">
        <v>13.4067668895367</v>
      </c>
    </row>
    <row r="109" spans="2:37" x14ac:dyDescent="0.15">
      <c r="B109" s="1">
        <v>-395</v>
      </c>
      <c r="C109" s="1">
        <v>15.291048422831899</v>
      </c>
      <c r="D109" s="1">
        <v>12.570841060306501</v>
      </c>
      <c r="E109" s="1">
        <v>18.011255785357299</v>
      </c>
      <c r="G109" s="1">
        <v>15.095469356647699</v>
      </c>
      <c r="H109" s="1">
        <v>11.3357928604339</v>
      </c>
      <c r="I109" s="1">
        <v>18.855145852861501</v>
      </c>
      <c r="K109" s="1">
        <v>-645</v>
      </c>
      <c r="L109" s="1">
        <v>15.8524989323446</v>
      </c>
      <c r="M109" s="1">
        <v>12.632205002265399</v>
      </c>
      <c r="N109" s="1">
        <v>19.0727928624237</v>
      </c>
      <c r="P109" s="1">
        <v>18.521482235520502</v>
      </c>
      <c r="Q109" s="1">
        <v>14.073773691062801</v>
      </c>
      <c r="R109" s="1">
        <v>22.969190779978302</v>
      </c>
      <c r="U109" s="1">
        <v>-395</v>
      </c>
      <c r="V109" s="1">
        <v>7.5200620973390304</v>
      </c>
      <c r="W109" s="1">
        <v>5.6450087404511304</v>
      </c>
      <c r="X109" s="1">
        <v>9.3951154542269304</v>
      </c>
      <c r="Z109" s="1">
        <v>7.9786707991004198</v>
      </c>
      <c r="AA109" s="1">
        <v>5.2937507097163001</v>
      </c>
      <c r="AB109" s="1">
        <v>10.663590888484499</v>
      </c>
      <c r="AD109" s="1">
        <v>-645</v>
      </c>
      <c r="AE109" s="1">
        <v>8.5700607623508098</v>
      </c>
      <c r="AF109" s="1">
        <v>6.41211488694133</v>
      </c>
      <c r="AG109" s="1">
        <v>10.7280066377603</v>
      </c>
      <c r="AI109" s="1">
        <v>11.155513998040201</v>
      </c>
      <c r="AJ109" s="1">
        <v>9.0588297523079895</v>
      </c>
      <c r="AK109" s="1">
        <v>13.252198243772501</v>
      </c>
    </row>
    <row r="110" spans="2:37" x14ac:dyDescent="0.15">
      <c r="B110" s="1">
        <v>-394</v>
      </c>
      <c r="C110" s="1">
        <v>15.2914667124879</v>
      </c>
      <c r="D110" s="1">
        <v>12.5774608220845</v>
      </c>
      <c r="E110" s="1">
        <v>18.005472602891199</v>
      </c>
      <c r="G110" s="1">
        <v>14.905392185465001</v>
      </c>
      <c r="H110" s="1">
        <v>11.1821444075662</v>
      </c>
      <c r="I110" s="1">
        <v>18.628639963363799</v>
      </c>
      <c r="K110" s="1">
        <v>-644</v>
      </c>
      <c r="L110" s="1">
        <v>15.935008406545199</v>
      </c>
      <c r="M110" s="1">
        <v>12.724093815054699</v>
      </c>
      <c r="N110" s="1">
        <v>19.145922998035701</v>
      </c>
      <c r="P110" s="1">
        <v>18.462141662089401</v>
      </c>
      <c r="Q110" s="1">
        <v>14.0460740315166</v>
      </c>
      <c r="R110" s="1">
        <v>22.878209292662099</v>
      </c>
      <c r="U110" s="1">
        <v>-394</v>
      </c>
      <c r="V110" s="1">
        <v>7.5501869252777096</v>
      </c>
      <c r="W110" s="1">
        <v>5.6736561071463303</v>
      </c>
      <c r="X110" s="1">
        <v>9.4267177434090801</v>
      </c>
      <c r="Z110" s="1">
        <v>7.9171891920873296</v>
      </c>
      <c r="AA110" s="1">
        <v>5.2297434872901096</v>
      </c>
      <c r="AB110" s="1">
        <v>10.604634896884599</v>
      </c>
      <c r="AD110" s="1">
        <v>-644</v>
      </c>
      <c r="AE110" s="1">
        <v>8.6082714483797709</v>
      </c>
      <c r="AF110" s="1">
        <v>6.4378734912377302</v>
      </c>
      <c r="AG110" s="1">
        <v>10.7786694055218</v>
      </c>
      <c r="AI110" s="1">
        <v>11.0245505401529</v>
      </c>
      <c r="AJ110" s="1">
        <v>8.9546537886278603</v>
      </c>
      <c r="AK110" s="1">
        <v>13.0944472916779</v>
      </c>
    </row>
    <row r="111" spans="2:37" x14ac:dyDescent="0.15">
      <c r="B111" s="1">
        <v>-393</v>
      </c>
      <c r="C111" s="1">
        <v>15.285227965075199</v>
      </c>
      <c r="D111" s="1">
        <v>12.574220060158201</v>
      </c>
      <c r="E111" s="1">
        <v>17.996235869992098</v>
      </c>
      <c r="G111" s="1">
        <v>14.719861128176399</v>
      </c>
      <c r="H111" s="1">
        <v>11.034217389838499</v>
      </c>
      <c r="I111" s="1">
        <v>18.405504866514299</v>
      </c>
      <c r="K111" s="1">
        <v>-643</v>
      </c>
      <c r="L111" s="1">
        <v>16.020582258939399</v>
      </c>
      <c r="M111" s="1">
        <v>12.8165325887826</v>
      </c>
      <c r="N111" s="1">
        <v>19.224631929096098</v>
      </c>
      <c r="P111" s="1">
        <v>18.391656123732201</v>
      </c>
      <c r="Q111" s="1">
        <v>14.014370762992399</v>
      </c>
      <c r="R111" s="1">
        <v>22.768941484472101</v>
      </c>
      <c r="U111" s="1">
        <v>-393</v>
      </c>
      <c r="V111" s="1">
        <v>7.5840765076038297</v>
      </c>
      <c r="W111" s="1">
        <v>5.7052689753607204</v>
      </c>
      <c r="X111" s="1">
        <v>9.4628840398469407</v>
      </c>
      <c r="Z111" s="1">
        <v>7.8539922775765998</v>
      </c>
      <c r="AA111" s="1">
        <v>5.1656301188100002</v>
      </c>
      <c r="AB111" s="1">
        <v>10.542354436343199</v>
      </c>
      <c r="AD111" s="1">
        <v>-643</v>
      </c>
      <c r="AE111" s="1">
        <v>8.6452579694745193</v>
      </c>
      <c r="AF111" s="1">
        <v>6.46423650459871</v>
      </c>
      <c r="AG111" s="1">
        <v>10.826279434350299</v>
      </c>
      <c r="AI111" s="1">
        <v>10.8916757517951</v>
      </c>
      <c r="AJ111" s="1">
        <v>8.8486915571728204</v>
      </c>
      <c r="AK111" s="1">
        <v>12.934659946417399</v>
      </c>
    </row>
    <row r="112" spans="2:37" x14ac:dyDescent="0.15">
      <c r="B112" s="1">
        <v>-392</v>
      </c>
      <c r="C112" s="1">
        <v>15.2723898747333</v>
      </c>
      <c r="D112" s="1">
        <v>12.5616919855795</v>
      </c>
      <c r="E112" s="1">
        <v>17.983087763887202</v>
      </c>
      <c r="G112" s="1">
        <v>14.540612275840701</v>
      </c>
      <c r="H112" s="1">
        <v>10.8931874306449</v>
      </c>
      <c r="I112" s="1">
        <v>18.188037121036601</v>
      </c>
      <c r="K112" s="1">
        <v>-642</v>
      </c>
      <c r="L112" s="1">
        <v>16.108676225573099</v>
      </c>
      <c r="M112" s="1">
        <v>12.9083966795483</v>
      </c>
      <c r="N112" s="1">
        <v>19.308955771597802</v>
      </c>
      <c r="P112" s="1">
        <v>18.310729357668599</v>
      </c>
      <c r="Q112" s="1">
        <v>13.979088347828201</v>
      </c>
      <c r="R112" s="1">
        <v>22.642370367509098</v>
      </c>
      <c r="U112" s="1">
        <v>-392</v>
      </c>
      <c r="V112" s="1">
        <v>7.6216961894705397</v>
      </c>
      <c r="W112" s="1">
        <v>5.7397425133354396</v>
      </c>
      <c r="X112" s="1">
        <v>9.5036498656056398</v>
      </c>
      <c r="Z112" s="1">
        <v>7.78943113260957</v>
      </c>
      <c r="AA112" s="1">
        <v>5.1017763155271796</v>
      </c>
      <c r="AB112" s="1">
        <v>10.477085949692</v>
      </c>
      <c r="AD112" s="1">
        <v>-642</v>
      </c>
      <c r="AE112" s="1">
        <v>8.6814441359684906</v>
      </c>
      <c r="AF112" s="1">
        <v>6.4916851857846298</v>
      </c>
      <c r="AG112" s="1">
        <v>10.8712030861524</v>
      </c>
      <c r="AI112" s="1">
        <v>10.757599674758699</v>
      </c>
      <c r="AJ112" s="1">
        <v>8.7411912154732594</v>
      </c>
      <c r="AK112" s="1">
        <v>12.774008134044101</v>
      </c>
    </row>
    <row r="113" spans="2:37" x14ac:dyDescent="0.15">
      <c r="B113" s="1">
        <v>-391</v>
      </c>
      <c r="C113" s="1">
        <v>15.2531215321867</v>
      </c>
      <c r="D113" s="1">
        <v>12.540588158732501</v>
      </c>
      <c r="E113" s="1">
        <v>17.9656549056409</v>
      </c>
      <c r="G113" s="1">
        <v>14.369335453884499</v>
      </c>
      <c r="H113" s="1">
        <v>10.760156467546199</v>
      </c>
      <c r="I113" s="1">
        <v>17.9785144402227</v>
      </c>
      <c r="K113" s="1">
        <v>-641</v>
      </c>
      <c r="L113" s="1">
        <v>16.198692489387501</v>
      </c>
      <c r="M113" s="1">
        <v>12.998603373409701</v>
      </c>
      <c r="N113" s="1">
        <v>19.398781605365301</v>
      </c>
      <c r="P113" s="1">
        <v>18.220190244612301</v>
      </c>
      <c r="Q113" s="1">
        <v>13.940650503055201</v>
      </c>
      <c r="R113" s="1">
        <v>22.499729986169498</v>
      </c>
      <c r="U113" s="1">
        <v>-391</v>
      </c>
      <c r="V113" s="1">
        <v>7.6629545050793899</v>
      </c>
      <c r="W113" s="1">
        <v>5.7769141963981099</v>
      </c>
      <c r="X113" s="1">
        <v>9.5489948137606806</v>
      </c>
      <c r="Z113" s="1">
        <v>7.72388068726457</v>
      </c>
      <c r="AA113" s="1">
        <v>5.0385592593711097</v>
      </c>
      <c r="AB113" s="1">
        <v>10.409202115157999</v>
      </c>
      <c r="AD113" s="1">
        <v>-641</v>
      </c>
      <c r="AE113" s="1">
        <v>8.7172831205717003</v>
      </c>
      <c r="AF113" s="1">
        <v>6.52070176007072</v>
      </c>
      <c r="AG113" s="1">
        <v>10.9138644810727</v>
      </c>
      <c r="AI113" s="1">
        <v>10.623029512527401</v>
      </c>
      <c r="AJ113" s="1">
        <v>8.6323955535503796</v>
      </c>
      <c r="AK113" s="1">
        <v>12.613663471504299</v>
      </c>
    </row>
    <row r="114" spans="2:37" x14ac:dyDescent="0.15">
      <c r="B114" s="1">
        <v>-390</v>
      </c>
      <c r="C114" s="1">
        <v>15.2276911838097</v>
      </c>
      <c r="D114" s="1">
        <v>12.511714630725301</v>
      </c>
      <c r="E114" s="1">
        <v>17.943667736894099</v>
      </c>
      <c r="G114" s="1">
        <v>14.207639543274601</v>
      </c>
      <c r="H114" s="1">
        <v>10.6361342029123</v>
      </c>
      <c r="I114" s="1">
        <v>17.7791448836368</v>
      </c>
      <c r="K114" s="1">
        <v>-640</v>
      </c>
      <c r="L114" s="1">
        <v>16.2899680526148</v>
      </c>
      <c r="M114" s="1">
        <v>13.086128959874801</v>
      </c>
      <c r="N114" s="1">
        <v>19.493807145354801</v>
      </c>
      <c r="P114" s="1">
        <v>18.120978094754701</v>
      </c>
      <c r="Q114" s="1">
        <v>13.899466056267499</v>
      </c>
      <c r="R114" s="1">
        <v>22.342490133241999</v>
      </c>
      <c r="U114" s="1">
        <v>-390</v>
      </c>
      <c r="V114" s="1">
        <v>7.7076933050580196</v>
      </c>
      <c r="W114" s="1">
        <v>5.8165626434571696</v>
      </c>
      <c r="X114" s="1">
        <v>9.5988239666588697</v>
      </c>
      <c r="Z114" s="1">
        <v>7.6577391088966698</v>
      </c>
      <c r="AA114" s="1">
        <v>4.9763706880658303</v>
      </c>
      <c r="AB114" s="1">
        <v>10.339107529727499</v>
      </c>
      <c r="AD114" s="1">
        <v>-640</v>
      </c>
      <c r="AE114" s="1">
        <v>8.7532369229357503</v>
      </c>
      <c r="AF114" s="1">
        <v>6.55174920351305</v>
      </c>
      <c r="AG114" s="1">
        <v>10.954724642358499</v>
      </c>
      <c r="AI114" s="1">
        <v>10.4886484601848</v>
      </c>
      <c r="AJ114" s="1">
        <v>8.5225393774245806</v>
      </c>
      <c r="AK114" s="1">
        <v>12.454757542945099</v>
      </c>
    </row>
    <row r="115" spans="2:37" x14ac:dyDescent="0.15">
      <c r="B115" s="1">
        <v>-389</v>
      </c>
      <c r="C115" s="1">
        <v>15.1964669799953</v>
      </c>
      <c r="D115" s="1">
        <v>12.4759373022675</v>
      </c>
      <c r="E115" s="1">
        <v>17.9169966577231</v>
      </c>
      <c r="G115" s="1">
        <v>14.0570508792269</v>
      </c>
      <c r="H115" s="1">
        <v>10.5220444798671</v>
      </c>
      <c r="I115" s="1">
        <v>17.592057278586701</v>
      </c>
      <c r="K115" s="1">
        <v>-639</v>
      </c>
      <c r="L115" s="1">
        <v>16.381777055718501</v>
      </c>
      <c r="M115" s="1">
        <v>13.1700380313368</v>
      </c>
      <c r="N115" s="1">
        <v>19.593516080100301</v>
      </c>
      <c r="P115" s="1">
        <v>18.0141240453815</v>
      </c>
      <c r="Q115" s="1">
        <v>13.855918708772499</v>
      </c>
      <c r="R115" s="1">
        <v>22.1723293819906</v>
      </c>
      <c r="U115" s="1">
        <v>-389</v>
      </c>
      <c r="V115" s="1">
        <v>7.7556860072628702</v>
      </c>
      <c r="W115" s="1">
        <v>5.8584121686859199</v>
      </c>
      <c r="X115" s="1">
        <v>9.6529598458398294</v>
      </c>
      <c r="Z115" s="1">
        <v>7.5914203161811002</v>
      </c>
      <c r="AA115" s="1">
        <v>4.9156028056931298</v>
      </c>
      <c r="AB115" s="1">
        <v>10.267237826669099</v>
      </c>
      <c r="AD115" s="1">
        <v>-639</v>
      </c>
      <c r="AE115" s="1">
        <v>8.7897737916826504</v>
      </c>
      <c r="AF115" s="1">
        <v>6.5852678039001002</v>
      </c>
      <c r="AG115" s="1">
        <v>10.994279779465201</v>
      </c>
      <c r="AI115" s="1">
        <v>10.3551114177965</v>
      </c>
      <c r="AJ115" s="1">
        <v>8.4118585292505603</v>
      </c>
      <c r="AK115" s="1">
        <v>12.2983643063424</v>
      </c>
    </row>
    <row r="116" spans="2:37" x14ac:dyDescent="0.15">
      <c r="B116" s="1">
        <v>-388</v>
      </c>
      <c r="C116" s="1">
        <v>15.1599051209043</v>
      </c>
      <c r="D116" s="1">
        <v>12.434134751921301</v>
      </c>
      <c r="E116" s="1">
        <v>17.885675489887198</v>
      </c>
      <c r="G116" s="1">
        <v>13.918961321133001</v>
      </c>
      <c r="H116" s="1">
        <v>10.418682558396201</v>
      </c>
      <c r="I116" s="1">
        <v>17.419240083869798</v>
      </c>
      <c r="K116" s="1">
        <v>-638</v>
      </c>
      <c r="L116" s="1">
        <v>16.473352873078198</v>
      </c>
      <c r="M116" s="1">
        <v>13.249514545794399</v>
      </c>
      <c r="N116" s="1">
        <v>19.697191200361999</v>
      </c>
      <c r="P116" s="1">
        <v>17.900714295273499</v>
      </c>
      <c r="Q116" s="1">
        <v>13.8103487041374</v>
      </c>
      <c r="R116" s="1">
        <v>21.991079886409601</v>
      </c>
      <c r="U116" s="1">
        <v>-388</v>
      </c>
      <c r="V116" s="1">
        <v>7.8066288317007304</v>
      </c>
      <c r="W116" s="1">
        <v>5.9021315313200402</v>
      </c>
      <c r="X116" s="1">
        <v>9.7111261320814197</v>
      </c>
      <c r="Z116" s="1">
        <v>7.5253466294174398</v>
      </c>
      <c r="AA116" s="1">
        <v>4.8566444864607403</v>
      </c>
      <c r="AB116" s="1">
        <v>10.194048772374099</v>
      </c>
      <c r="AD116" s="1">
        <v>-638</v>
      </c>
      <c r="AE116" s="1">
        <v>8.8273516282396205</v>
      </c>
      <c r="AF116" s="1">
        <v>6.6216548025664803</v>
      </c>
      <c r="AG116" s="1">
        <v>11.0330484539128</v>
      </c>
      <c r="AI116" s="1">
        <v>10.2230316214879</v>
      </c>
      <c r="AJ116" s="1">
        <v>8.3006020317323994</v>
      </c>
      <c r="AK116" s="1">
        <v>12.1454612112435</v>
      </c>
    </row>
    <row r="117" spans="2:37" x14ac:dyDescent="0.15">
      <c r="B117" s="1">
        <v>-387</v>
      </c>
      <c r="C117" s="1">
        <v>15.118542406044901</v>
      </c>
      <c r="D117" s="1">
        <v>12.387172416571699</v>
      </c>
      <c r="E117" s="1">
        <v>17.8499123955181</v>
      </c>
      <c r="G117" s="1">
        <v>13.7946128590473</v>
      </c>
      <c r="H117" s="1">
        <v>10.3267174595815</v>
      </c>
      <c r="I117" s="1">
        <v>17.262508258513201</v>
      </c>
      <c r="K117" s="1">
        <v>-637</v>
      </c>
      <c r="L117" s="1">
        <v>16.5638775863682</v>
      </c>
      <c r="M117" s="1">
        <v>13.323857932633</v>
      </c>
      <c r="N117" s="1">
        <v>19.8038972401033</v>
      </c>
      <c r="P117" s="1">
        <v>17.781861261231501</v>
      </c>
      <c r="Q117" s="1">
        <v>13.7630360707288</v>
      </c>
      <c r="R117" s="1">
        <v>21.800686451734201</v>
      </c>
      <c r="U117" s="1">
        <v>-387</v>
      </c>
      <c r="V117" s="1">
        <v>7.8601473078908404</v>
      </c>
      <c r="W117" s="1">
        <v>5.9473443629257901</v>
      </c>
      <c r="X117" s="1">
        <v>9.77295025285588</v>
      </c>
      <c r="Z117" s="1">
        <v>7.4599542294132304</v>
      </c>
      <c r="AA117" s="1">
        <v>4.7998811345041403</v>
      </c>
      <c r="AB117" s="1">
        <v>10.120027324322299</v>
      </c>
      <c r="AD117" s="1">
        <v>-637</v>
      </c>
      <c r="AE117" s="1">
        <v>8.8664102732069292</v>
      </c>
      <c r="AF117" s="1">
        <v>6.6612574415286403</v>
      </c>
      <c r="AG117" s="1">
        <v>11.0715631048852</v>
      </c>
      <c r="AI117" s="1">
        <v>10.092973793355901</v>
      </c>
      <c r="AJ117" s="1">
        <v>8.1890373971755306</v>
      </c>
      <c r="AK117" s="1">
        <v>11.9969101895362</v>
      </c>
    </row>
    <row r="118" spans="2:37" x14ac:dyDescent="0.15">
      <c r="B118" s="1">
        <v>-386</v>
      </c>
      <c r="C118" s="1">
        <v>15.072980397409999</v>
      </c>
      <c r="D118" s="1">
        <v>12.3358647100748</v>
      </c>
      <c r="E118" s="1">
        <v>17.810096084745201</v>
      </c>
      <c r="G118" s="1">
        <v>13.685074400317101</v>
      </c>
      <c r="H118" s="1">
        <v>10.2466780692199</v>
      </c>
      <c r="I118" s="1">
        <v>17.1234707314144</v>
      </c>
      <c r="K118" s="1">
        <v>-636</v>
      </c>
      <c r="L118" s="1">
        <v>16.652514659304199</v>
      </c>
      <c r="M118" s="1">
        <v>13.3925083614686</v>
      </c>
      <c r="N118" s="1">
        <v>19.912520957139801</v>
      </c>
      <c r="P118" s="1">
        <v>17.6586862221091</v>
      </c>
      <c r="Q118" s="1">
        <v>13.7142013337624</v>
      </c>
      <c r="R118" s="1">
        <v>21.6031711104559</v>
      </c>
      <c r="U118" s="1">
        <v>-386</v>
      </c>
      <c r="V118" s="1">
        <v>7.9157941336070898</v>
      </c>
      <c r="W118" s="1">
        <v>5.9936336664429399</v>
      </c>
      <c r="X118" s="1">
        <v>9.8379546007712495</v>
      </c>
      <c r="Z118" s="1">
        <v>7.3956840030687703</v>
      </c>
      <c r="AA118" s="1">
        <v>4.7456871485390604</v>
      </c>
      <c r="AB118" s="1">
        <v>10.0456808575985</v>
      </c>
      <c r="AD118" s="1">
        <v>-636</v>
      </c>
      <c r="AE118" s="1">
        <v>8.9073565630371707</v>
      </c>
      <c r="AF118" s="1">
        <v>6.7043604808433601</v>
      </c>
      <c r="AG118" s="1">
        <v>11.110352645231</v>
      </c>
      <c r="AI118" s="1">
        <v>9.9654508844048006</v>
      </c>
      <c r="AJ118" s="1">
        <v>8.0774682803556104</v>
      </c>
      <c r="AK118" s="1">
        <v>11.853433488454</v>
      </c>
    </row>
    <row r="119" spans="2:37" x14ac:dyDescent="0.15">
      <c r="B119" s="1">
        <v>-385</v>
      </c>
      <c r="C119" s="1">
        <v>15.023870437068799</v>
      </c>
      <c r="D119" s="1">
        <v>12.2809526118074</v>
      </c>
      <c r="E119" s="1">
        <v>17.766788262330099</v>
      </c>
      <c r="G119" s="1">
        <v>13.591224400352701</v>
      </c>
      <c r="H119" s="1">
        <v>10.178945901723599</v>
      </c>
      <c r="I119" s="1">
        <v>17.0035028989818</v>
      </c>
      <c r="K119" s="1">
        <v>-635</v>
      </c>
      <c r="L119" s="1">
        <v>16.738409643395201</v>
      </c>
      <c r="M119" s="1">
        <v>13.4550328618402</v>
      </c>
      <c r="N119" s="1">
        <v>20.021786424950101</v>
      </c>
      <c r="P119" s="1">
        <v>17.532285389083899</v>
      </c>
      <c r="Q119" s="1">
        <v>13.663992569847499</v>
      </c>
      <c r="R119" s="1">
        <v>21.400578208320301</v>
      </c>
      <c r="U119" s="1">
        <v>-385</v>
      </c>
      <c r="V119" s="1">
        <v>7.9730469435218598</v>
      </c>
      <c r="W119" s="1">
        <v>6.04054433889993</v>
      </c>
      <c r="X119" s="1">
        <v>9.9055495481437994</v>
      </c>
      <c r="Z119" s="1">
        <v>7.3329669273079698</v>
      </c>
      <c r="AA119" s="1">
        <v>4.6944129236684704</v>
      </c>
      <c r="AB119" s="1">
        <v>9.9715209309474702</v>
      </c>
      <c r="AD119" s="1">
        <v>-635</v>
      </c>
      <c r="AE119" s="1">
        <v>8.9505528954230194</v>
      </c>
      <c r="AF119" s="1">
        <v>6.7511768406115404</v>
      </c>
      <c r="AG119" s="1">
        <v>11.1499289502345</v>
      </c>
      <c r="AI119" s="1">
        <v>9.8409156619474203</v>
      </c>
      <c r="AJ119" s="1">
        <v>7.9662346708069203</v>
      </c>
      <c r="AK119" s="1">
        <v>11.7155966530879</v>
      </c>
    </row>
    <row r="120" spans="2:37" x14ac:dyDescent="0.15">
      <c r="B120" s="1">
        <v>-384</v>
      </c>
      <c r="C120" s="1">
        <v>14.9719022865998</v>
      </c>
      <c r="D120" s="1">
        <v>12.2230885544062</v>
      </c>
      <c r="E120" s="1">
        <v>17.7207160187935</v>
      </c>
      <c r="G120" s="1">
        <v>13.513735856300499</v>
      </c>
      <c r="H120" s="1">
        <v>10.1237468291875</v>
      </c>
      <c r="I120" s="1">
        <v>16.9037248834134</v>
      </c>
      <c r="K120" s="1">
        <v>-634</v>
      </c>
      <c r="L120" s="1">
        <v>16.820712752246099</v>
      </c>
      <c r="M120" s="1">
        <v>13.5111196373295</v>
      </c>
      <c r="N120" s="1">
        <v>20.1303058671628</v>
      </c>
      <c r="P120" s="1">
        <v>17.403713472033498</v>
      </c>
      <c r="Q120" s="1">
        <v>13.612488983092099</v>
      </c>
      <c r="R120" s="1">
        <v>21.194937960975</v>
      </c>
      <c r="U120" s="1">
        <v>-384</v>
      </c>
      <c r="V120" s="1">
        <v>8.0313196695861304</v>
      </c>
      <c r="W120" s="1">
        <v>6.0875930164649503</v>
      </c>
      <c r="X120" s="1">
        <v>9.9750463227072999</v>
      </c>
      <c r="Z120" s="1">
        <v>7.27223029010747</v>
      </c>
      <c r="AA120" s="1">
        <v>4.6463902025765904</v>
      </c>
      <c r="AB120" s="1">
        <v>9.8980703776383407</v>
      </c>
      <c r="AD120" s="1">
        <v>-634</v>
      </c>
      <c r="AE120" s="1">
        <v>8.9963206788313599</v>
      </c>
      <c r="AF120" s="1">
        <v>6.8018497493945196</v>
      </c>
      <c r="AG120" s="1">
        <v>11.190791608268199</v>
      </c>
      <c r="AI120" s="1">
        <v>9.7197715665247308</v>
      </c>
      <c r="AJ120" s="1">
        <v>7.8557292786189299</v>
      </c>
      <c r="AK120" s="1">
        <v>11.583813854430501</v>
      </c>
    </row>
    <row r="121" spans="2:37" x14ac:dyDescent="0.15">
      <c r="B121" s="1">
        <v>-383</v>
      </c>
      <c r="C121" s="1">
        <v>14.917791427102999</v>
      </c>
      <c r="D121" s="1">
        <v>12.162829668998899</v>
      </c>
      <c r="E121" s="1">
        <v>17.672753185207199</v>
      </c>
      <c r="G121" s="1">
        <v>13.4530594810455</v>
      </c>
      <c r="H121" s="1">
        <v>10.081151099542501</v>
      </c>
      <c r="I121" s="1">
        <v>16.824967862548501</v>
      </c>
      <c r="K121" s="1">
        <v>-633</v>
      </c>
      <c r="L121" s="1">
        <v>16.898588561212001</v>
      </c>
      <c r="M121" s="1">
        <v>13.560559827512501</v>
      </c>
      <c r="N121" s="1">
        <v>20.2366172949115</v>
      </c>
      <c r="P121" s="1">
        <v>17.273962744115501</v>
      </c>
      <c r="Q121" s="1">
        <v>13.5597029066396</v>
      </c>
      <c r="R121" s="1">
        <v>20.988222581591302</v>
      </c>
      <c r="U121" s="1">
        <v>-383</v>
      </c>
      <c r="V121" s="1">
        <v>8.0899655302665199</v>
      </c>
      <c r="W121" s="1">
        <v>6.1342730998046697</v>
      </c>
      <c r="X121" s="1">
        <v>10.0456579607284</v>
      </c>
      <c r="Z121" s="1">
        <v>7.2138813476815997</v>
      </c>
      <c r="AA121" s="1">
        <v>4.6019197423185796</v>
      </c>
      <c r="AB121" s="1">
        <v>9.8258429530446207</v>
      </c>
      <c r="AD121" s="1">
        <v>-633</v>
      </c>
      <c r="AE121" s="1">
        <v>9.0449208943038197</v>
      </c>
      <c r="AF121" s="1">
        <v>6.8564417309335104</v>
      </c>
      <c r="AG121" s="1">
        <v>11.2334000576741</v>
      </c>
      <c r="AI121" s="1">
        <v>9.6023616115989707</v>
      </c>
      <c r="AJ121" s="1">
        <v>7.7463891783910004</v>
      </c>
      <c r="AK121" s="1">
        <v>11.4583340448069</v>
      </c>
    </row>
    <row r="122" spans="2:37" x14ac:dyDescent="0.15">
      <c r="B122" s="1">
        <v>-382</v>
      </c>
      <c r="C122" s="1">
        <v>14.862257523744001</v>
      </c>
      <c r="D122" s="1">
        <v>12.1006313339456</v>
      </c>
      <c r="E122" s="1">
        <v>17.623883713542401</v>
      </c>
      <c r="G122" s="1">
        <v>13.409402090021601</v>
      </c>
      <c r="H122" s="1">
        <v>10.051058372098201</v>
      </c>
      <c r="I122" s="1">
        <v>16.767745807944902</v>
      </c>
      <c r="K122" s="1">
        <v>-632</v>
      </c>
      <c r="L122" s="1">
        <v>16.971242974326302</v>
      </c>
      <c r="M122" s="1">
        <v>13.603238846140099</v>
      </c>
      <c r="N122" s="1">
        <v>20.339247102512601</v>
      </c>
      <c r="P122" s="1">
        <v>17.143938325872501</v>
      </c>
      <c r="Q122" s="1">
        <v>13.5055805633927</v>
      </c>
      <c r="R122" s="1">
        <v>20.782296088352201</v>
      </c>
      <c r="U122" s="1">
        <v>-382</v>
      </c>
      <c r="V122" s="1">
        <v>8.1482822901287708</v>
      </c>
      <c r="W122" s="1">
        <v>6.1800578523129399</v>
      </c>
      <c r="X122" s="1">
        <v>10.1165067279446</v>
      </c>
      <c r="Z122" s="1">
        <v>7.1583039881098696</v>
      </c>
      <c r="AA122" s="1">
        <v>4.56126954479174</v>
      </c>
      <c r="AB122" s="1">
        <v>9.7553384314279903</v>
      </c>
      <c r="AD122" s="1">
        <v>-632</v>
      </c>
      <c r="AE122" s="1">
        <v>9.0965611155724293</v>
      </c>
      <c r="AF122" s="1">
        <v>6.9149404168306798</v>
      </c>
      <c r="AG122" s="1">
        <v>11.2781818143142</v>
      </c>
      <c r="AI122" s="1">
        <v>9.4889801351831604</v>
      </c>
      <c r="AJ122" s="1">
        <v>7.6386993058923496</v>
      </c>
      <c r="AK122" s="1">
        <v>11.339260964474001</v>
      </c>
    </row>
    <row r="123" spans="2:37" x14ac:dyDescent="0.15">
      <c r="B123" s="1">
        <v>-381</v>
      </c>
      <c r="C123" s="1">
        <v>14.806014562643</v>
      </c>
      <c r="D123" s="1">
        <v>12.0368541870154</v>
      </c>
      <c r="E123" s="1">
        <v>17.5751749382706</v>
      </c>
      <c r="G123" s="1">
        <v>13.3827387689474</v>
      </c>
      <c r="H123" s="1">
        <v>10.0332151471074</v>
      </c>
      <c r="I123" s="1">
        <v>16.732262390787401</v>
      </c>
      <c r="K123" s="1">
        <v>-631</v>
      </c>
      <c r="L123" s="1">
        <v>17.037920744794899</v>
      </c>
      <c r="M123" s="1">
        <v>13.6391020816151</v>
      </c>
      <c r="N123" s="1">
        <v>20.436739407974599</v>
      </c>
      <c r="P123" s="1">
        <v>17.014460140555599</v>
      </c>
      <c r="Q123" s="1">
        <v>13.450023737388801</v>
      </c>
      <c r="R123" s="1">
        <v>20.578896543722301</v>
      </c>
      <c r="U123" s="1">
        <v>-381</v>
      </c>
      <c r="V123" s="1">
        <v>8.2055295742722496</v>
      </c>
      <c r="W123" s="1">
        <v>6.2244110197542604</v>
      </c>
      <c r="X123" s="1">
        <v>10.1866481287902</v>
      </c>
      <c r="Z123" s="1">
        <v>7.1058478601375201</v>
      </c>
      <c r="AA123" s="1">
        <v>4.5246689880800197</v>
      </c>
      <c r="AB123" s="1">
        <v>9.6870267321950205</v>
      </c>
      <c r="AD123" s="1">
        <v>-631</v>
      </c>
      <c r="AE123" s="1">
        <v>9.1513839465415394</v>
      </c>
      <c r="AF123" s="1">
        <v>6.9772556705271098</v>
      </c>
      <c r="AG123" s="1">
        <v>11.325512222556</v>
      </c>
      <c r="AI123" s="1">
        <v>9.3798756020681804</v>
      </c>
      <c r="AJ123" s="1">
        <v>7.53318217664477</v>
      </c>
      <c r="AK123" s="1">
        <v>11.2265690274916</v>
      </c>
    </row>
    <row r="124" spans="2:37" x14ac:dyDescent="0.15">
      <c r="B124" s="1">
        <v>-380</v>
      </c>
      <c r="C124" s="1">
        <v>14.7497474735138</v>
      </c>
      <c r="D124" s="1">
        <v>11.9717708224526</v>
      </c>
      <c r="E124" s="1">
        <v>17.527724124574899</v>
      </c>
      <c r="G124" s="1">
        <v>13.372796258368499</v>
      </c>
      <c r="H124" s="1">
        <v>10.0272084331363</v>
      </c>
      <c r="I124" s="1">
        <v>16.718384083600601</v>
      </c>
      <c r="K124" s="1">
        <v>-630</v>
      </c>
      <c r="L124" s="1">
        <v>17.097947641528499</v>
      </c>
      <c r="M124" s="1">
        <v>13.6681548802237</v>
      </c>
      <c r="N124" s="1">
        <v>20.527740402833299</v>
      </c>
      <c r="P124" s="1">
        <v>16.886238393533699</v>
      </c>
      <c r="Q124" s="1">
        <v>13.3928915206023</v>
      </c>
      <c r="R124" s="1">
        <v>20.379585266465</v>
      </c>
      <c r="U124" s="1">
        <v>-380</v>
      </c>
      <c r="V124" s="1">
        <v>8.2609297714357695</v>
      </c>
      <c r="W124" s="1">
        <v>6.2667854250221602</v>
      </c>
      <c r="X124" s="1">
        <v>10.2550741178494</v>
      </c>
      <c r="Z124" s="1">
        <v>7.0568270848758097</v>
      </c>
      <c r="AA124" s="1">
        <v>4.49230798986747</v>
      </c>
      <c r="AB124" s="1">
        <v>9.6213461798841493</v>
      </c>
      <c r="AD124" s="1">
        <v>-630</v>
      </c>
      <c r="AE124" s="1">
        <v>9.2094701169265694</v>
      </c>
      <c r="AF124" s="1">
        <v>7.0432277743229497</v>
      </c>
      <c r="AG124" s="1">
        <v>11.375712459530201</v>
      </c>
      <c r="AI124" s="1">
        <v>9.2752581624242403</v>
      </c>
      <c r="AJ124" s="1">
        <v>7.43038854122024</v>
      </c>
      <c r="AK124" s="1">
        <v>11.1201277836283</v>
      </c>
    </row>
    <row r="125" spans="2:37" x14ac:dyDescent="0.15">
      <c r="B125" s="1">
        <v>-379</v>
      </c>
      <c r="C125" s="1">
        <v>14.694116218496299</v>
      </c>
      <c r="D125" s="1">
        <v>11.9055922654927</v>
      </c>
      <c r="E125" s="1">
        <v>17.482640171499899</v>
      </c>
      <c r="G125" s="1">
        <v>13.379057858398699</v>
      </c>
      <c r="H125" s="1">
        <v>10.032474853647299</v>
      </c>
      <c r="I125" s="1">
        <v>16.7256408631502</v>
      </c>
      <c r="K125" s="1">
        <v>-629</v>
      </c>
      <c r="L125" s="1">
        <v>17.150719551093999</v>
      </c>
      <c r="M125" s="1">
        <v>13.6904285923023</v>
      </c>
      <c r="N125" s="1">
        <v>20.611010509885698</v>
      </c>
      <c r="P125" s="1">
        <v>16.7598842126155</v>
      </c>
      <c r="Q125" s="1">
        <v>13.3340295151357</v>
      </c>
      <c r="R125" s="1">
        <v>20.185738910095399</v>
      </c>
      <c r="U125" s="1">
        <v>-379</v>
      </c>
      <c r="V125" s="1">
        <v>8.3136912995363108</v>
      </c>
      <c r="W125" s="1">
        <v>6.3066358131179703</v>
      </c>
      <c r="X125" s="1">
        <v>10.320746785954601</v>
      </c>
      <c r="Z125" s="1">
        <v>7.0115080422350404</v>
      </c>
      <c r="AA125" s="1">
        <v>4.46432767964441</v>
      </c>
      <c r="AB125" s="1">
        <v>9.5586884048256593</v>
      </c>
      <c r="AD125" s="1">
        <v>-629</v>
      </c>
      <c r="AE125" s="1">
        <v>9.2708359713762096</v>
      </c>
      <c r="AF125" s="1">
        <v>7.1126277538572298</v>
      </c>
      <c r="AG125" s="1">
        <v>11.429044188895199</v>
      </c>
      <c r="AI125" s="1">
        <v>9.17529980378524</v>
      </c>
      <c r="AJ125" s="1">
        <v>7.3308765773317299</v>
      </c>
      <c r="AK125" s="1">
        <v>11.019723030238801</v>
      </c>
    </row>
    <row r="126" spans="2:37" x14ac:dyDescent="0.15">
      <c r="B126" s="1">
        <v>-378</v>
      </c>
      <c r="C126" s="1">
        <v>14.639716070089101</v>
      </c>
      <c r="D126" s="1">
        <v>11.8384699153639</v>
      </c>
      <c r="E126" s="1">
        <v>17.440962224814399</v>
      </c>
      <c r="G126" s="1">
        <v>13.4007656117608</v>
      </c>
      <c r="H126" s="1">
        <v>10.048306183287499</v>
      </c>
      <c r="I126" s="1">
        <v>16.753225040234099</v>
      </c>
      <c r="K126" s="1">
        <v>-628</v>
      </c>
      <c r="L126" s="1">
        <v>17.195732070736099</v>
      </c>
      <c r="M126" s="1">
        <v>13.705982467751999</v>
      </c>
      <c r="N126" s="1">
        <v>20.685481673720201</v>
      </c>
      <c r="P126" s="1">
        <v>16.6359041286474</v>
      </c>
      <c r="Q126" s="1">
        <v>13.273281479903901</v>
      </c>
      <c r="R126" s="1">
        <v>19.9985267773909</v>
      </c>
      <c r="U126" s="1">
        <v>-378</v>
      </c>
      <c r="V126" s="1">
        <v>8.36302214147155</v>
      </c>
      <c r="W126" s="1">
        <v>6.3434252152338697</v>
      </c>
      <c r="X126" s="1">
        <v>10.3826190677092</v>
      </c>
      <c r="Z126" s="1">
        <v>6.9701097833662002</v>
      </c>
      <c r="AA126" s="1">
        <v>4.4408262687867204</v>
      </c>
      <c r="AB126" s="1">
        <v>9.4993932979456908</v>
      </c>
      <c r="AD126" s="1">
        <v>-628</v>
      </c>
      <c r="AE126" s="1">
        <v>9.3354364792465603</v>
      </c>
      <c r="AF126" s="1">
        <v>7.1851698122536298</v>
      </c>
      <c r="AG126" s="1">
        <v>11.4857031462395</v>
      </c>
      <c r="AI126" s="1">
        <v>9.0801576837202695</v>
      </c>
      <c r="AJ126" s="1">
        <v>7.2352124684105501</v>
      </c>
      <c r="AK126" s="1">
        <v>10.92510289903</v>
      </c>
    </row>
    <row r="127" spans="2:37" x14ac:dyDescent="0.15">
      <c r="B127" s="1">
        <v>-377</v>
      </c>
      <c r="C127" s="1">
        <v>14.587084510747401</v>
      </c>
      <c r="D127" s="1">
        <v>11.7705266648882</v>
      </c>
      <c r="E127" s="1">
        <v>17.4036423566066</v>
      </c>
      <c r="G127" s="1">
        <v>13.4369420109514</v>
      </c>
      <c r="H127" s="1">
        <v>10.073873581573199</v>
      </c>
      <c r="I127" s="1">
        <v>16.800010440329601</v>
      </c>
      <c r="K127" s="1">
        <v>-627</v>
      </c>
      <c r="L127" s="1">
        <v>17.2325748368606</v>
      </c>
      <c r="M127" s="1">
        <v>13.714876873823499</v>
      </c>
      <c r="N127" s="1">
        <v>20.7502727998978</v>
      </c>
      <c r="P127" s="1">
        <v>16.514699003833101</v>
      </c>
      <c r="Q127" s="1">
        <v>13.2105066684256</v>
      </c>
      <c r="R127" s="1">
        <v>19.818891339240601</v>
      </c>
      <c r="U127" s="1">
        <v>-377</v>
      </c>
      <c r="V127" s="1">
        <v>8.4081354766218208</v>
      </c>
      <c r="W127" s="1">
        <v>6.3766244355978099</v>
      </c>
      <c r="X127" s="1">
        <v>10.4396465176458</v>
      </c>
      <c r="Z127" s="1">
        <v>6.9327908766286601</v>
      </c>
      <c r="AA127" s="1">
        <v>4.4218471721768999</v>
      </c>
      <c r="AB127" s="1">
        <v>9.4437345810804203</v>
      </c>
      <c r="AD127" s="1">
        <v>-627</v>
      </c>
      <c r="AE127" s="1">
        <v>9.4031694142930409</v>
      </c>
      <c r="AF127" s="1">
        <v>7.2605203135603302</v>
      </c>
      <c r="AG127" s="1">
        <v>11.545818515025699</v>
      </c>
      <c r="AI127" s="1">
        <v>8.9899631000312308</v>
      </c>
      <c r="AJ127" s="1">
        <v>7.1439355735856997</v>
      </c>
      <c r="AK127" s="1">
        <v>10.8359906264768</v>
      </c>
    </row>
    <row r="128" spans="2:37" x14ac:dyDescent="0.15">
      <c r="B128" s="1">
        <v>-376</v>
      </c>
      <c r="C128" s="1">
        <v>14.536687616995399</v>
      </c>
      <c r="D128" s="1">
        <v>11.7018799067689</v>
      </c>
      <c r="E128" s="1">
        <v>17.371495327222</v>
      </c>
      <c r="G128" s="1">
        <v>13.4863973901092</v>
      </c>
      <c r="H128" s="1">
        <v>10.108230192619301</v>
      </c>
      <c r="I128" s="1">
        <v>16.864564587598998</v>
      </c>
      <c r="K128" s="1">
        <v>-626</v>
      </c>
      <c r="L128" s="1">
        <v>17.260959803738501</v>
      </c>
      <c r="M128" s="1">
        <v>13.7171875984527</v>
      </c>
      <c r="N128" s="1">
        <v>20.804732009024299</v>
      </c>
      <c r="P128" s="1">
        <v>16.3965779796963</v>
      </c>
      <c r="Q128" s="1">
        <v>13.1455961580962</v>
      </c>
      <c r="R128" s="1">
        <v>19.6475598012963</v>
      </c>
      <c r="U128" s="1">
        <v>-376</v>
      </c>
      <c r="V128" s="1">
        <v>8.4482750710137609</v>
      </c>
      <c r="W128" s="1">
        <v>6.4057266868550196</v>
      </c>
      <c r="X128" s="1">
        <v>10.490823455172499</v>
      </c>
      <c r="Z128" s="1">
        <v>6.8996561870260598</v>
      </c>
      <c r="AA128" s="1">
        <v>4.4073882499875001</v>
      </c>
      <c r="AB128" s="1">
        <v>9.3919241240646301</v>
      </c>
      <c r="AD128" s="1">
        <v>-626</v>
      </c>
      <c r="AE128" s="1">
        <v>9.4738780965575504</v>
      </c>
      <c r="AF128" s="1">
        <v>7.3383041479657098</v>
      </c>
      <c r="AG128" s="1">
        <v>11.6094520451494</v>
      </c>
      <c r="AI128" s="1">
        <v>8.9048467512285594</v>
      </c>
      <c r="AJ128" s="1">
        <v>7.0575647013229199</v>
      </c>
      <c r="AK128" s="1">
        <v>10.7521288011342</v>
      </c>
    </row>
    <row r="129" spans="2:37" x14ac:dyDescent="0.15">
      <c r="B129" s="1">
        <v>-375</v>
      </c>
      <c r="C129" s="1">
        <v>14.4889086510666</v>
      </c>
      <c r="D129" s="1">
        <v>11.6326532966663</v>
      </c>
      <c r="E129" s="1">
        <v>17.345164005467002</v>
      </c>
      <c r="G129" s="1">
        <v>13.5477500733972</v>
      </c>
      <c r="H129" s="1">
        <v>10.150333513438801</v>
      </c>
      <c r="I129" s="1">
        <v>16.945166633355601</v>
      </c>
      <c r="K129" s="1">
        <v>-625</v>
      </c>
      <c r="L129" s="1">
        <v>17.280701680089699</v>
      </c>
      <c r="M129" s="1">
        <v>13.712981791853901</v>
      </c>
      <c r="N129" s="1">
        <v>20.848421568325598</v>
      </c>
      <c r="P129" s="1">
        <v>16.2817673815162</v>
      </c>
      <c r="Q129" s="1">
        <v>13.078492129400701</v>
      </c>
      <c r="R129" s="1">
        <v>19.4850426336316</v>
      </c>
      <c r="U129" s="1">
        <v>-375</v>
      </c>
      <c r="V129" s="1">
        <v>8.4827297852726602</v>
      </c>
      <c r="W129" s="1">
        <v>6.4302552704398703</v>
      </c>
      <c r="X129" s="1">
        <v>10.5352043001055</v>
      </c>
      <c r="Z129" s="1">
        <v>6.8707455191534104</v>
      </c>
      <c r="AA129" s="1">
        <v>4.39739089698684</v>
      </c>
      <c r="AB129" s="1">
        <v>9.3441001413199896</v>
      </c>
      <c r="AD129" s="1">
        <v>-625</v>
      </c>
      <c r="AE129" s="1">
        <v>9.5473552167185591</v>
      </c>
      <c r="AF129" s="1">
        <v>7.4181139032814398</v>
      </c>
      <c r="AG129" s="1">
        <v>11.676596530155701</v>
      </c>
      <c r="AI129" s="1">
        <v>8.8249298467677999</v>
      </c>
      <c r="AJ129" s="1">
        <v>6.97656949228465</v>
      </c>
      <c r="AK129" s="1">
        <v>10.6732902012509</v>
      </c>
    </row>
    <row r="130" spans="2:37" x14ac:dyDescent="0.15">
      <c r="B130" s="1">
        <v>-374</v>
      </c>
      <c r="C130" s="1">
        <v>14.4440501758049</v>
      </c>
      <c r="D130" s="1">
        <v>11.562997336199</v>
      </c>
      <c r="E130" s="1">
        <v>17.325103015410701</v>
      </c>
      <c r="G130" s="1">
        <v>13.6194517351247</v>
      </c>
      <c r="H130" s="1">
        <v>10.1990627198828</v>
      </c>
      <c r="I130" s="1">
        <v>17.0398407503667</v>
      </c>
      <c r="K130" s="1">
        <v>-624</v>
      </c>
      <c r="L130" s="1">
        <v>17.291736585772401</v>
      </c>
      <c r="M130" s="1">
        <v>13.702335032498199</v>
      </c>
      <c r="N130" s="1">
        <v>20.881138139046602</v>
      </c>
      <c r="P130" s="1">
        <v>16.1704187194036</v>
      </c>
      <c r="Q130" s="1">
        <v>13.009189547472699</v>
      </c>
      <c r="R130" s="1">
        <v>19.331647891334502</v>
      </c>
      <c r="U130" s="1">
        <v>-374</v>
      </c>
      <c r="V130" s="1">
        <v>8.5108438987725403</v>
      </c>
      <c r="W130" s="1">
        <v>6.4497660274242099</v>
      </c>
      <c r="X130" s="1">
        <v>10.5719217701209</v>
      </c>
      <c r="Z130" s="1">
        <v>6.8460365040557196</v>
      </c>
      <c r="AA130" s="1">
        <v>4.3917453492059897</v>
      </c>
      <c r="AB130" s="1">
        <v>9.3003276589054504</v>
      </c>
      <c r="AD130" s="1">
        <v>-624</v>
      </c>
      <c r="AE130" s="1">
        <v>9.6233525722102193</v>
      </c>
      <c r="AF130" s="1">
        <v>7.4995244565391497</v>
      </c>
      <c r="AG130" s="1">
        <v>11.747180687881301</v>
      </c>
      <c r="AI130" s="1">
        <v>8.7503362893773904</v>
      </c>
      <c r="AJ130" s="1">
        <v>6.9013676111413904</v>
      </c>
      <c r="AK130" s="1">
        <v>10.599304967613399</v>
      </c>
    </row>
    <row r="131" spans="2:37" x14ac:dyDescent="0.15">
      <c r="B131" s="1">
        <v>-373</v>
      </c>
      <c r="C131" s="1">
        <v>14.402311162828701</v>
      </c>
      <c r="D131" s="1">
        <v>11.4930885129535</v>
      </c>
      <c r="E131" s="1">
        <v>17.3115338127039</v>
      </c>
      <c r="G131" s="1">
        <v>13.6998200613771</v>
      </c>
      <c r="H131" s="1">
        <v>10.253242932816001</v>
      </c>
      <c r="I131" s="1">
        <v>17.146397189938199</v>
      </c>
      <c r="K131" s="1">
        <v>-623</v>
      </c>
      <c r="L131" s="1">
        <v>17.294116512666999</v>
      </c>
      <c r="M131" s="1">
        <v>13.6853296070765</v>
      </c>
      <c r="N131" s="1">
        <v>20.902903418257502</v>
      </c>
      <c r="P131" s="1">
        <v>16.062636331450602</v>
      </c>
      <c r="Q131" s="1">
        <v>12.937753905558401</v>
      </c>
      <c r="R131" s="1">
        <v>19.187518757342801</v>
      </c>
      <c r="U131" s="1">
        <v>-373</v>
      </c>
      <c r="V131" s="1">
        <v>8.5320375966992703</v>
      </c>
      <c r="W131" s="1">
        <v>6.4638625341861902</v>
      </c>
      <c r="X131" s="1">
        <v>10.600212659212399</v>
      </c>
      <c r="Z131" s="1">
        <v>6.82543989719652</v>
      </c>
      <c r="AA131" s="1">
        <v>4.3902851094277597</v>
      </c>
      <c r="AB131" s="1">
        <v>9.2605946849652803</v>
      </c>
      <c r="AD131" s="1">
        <v>-623</v>
      </c>
      <c r="AE131" s="1">
        <v>9.7015878642875695</v>
      </c>
      <c r="AF131" s="1">
        <v>7.5821019174080098</v>
      </c>
      <c r="AG131" s="1">
        <v>11.8210738111671</v>
      </c>
      <c r="AI131" s="1">
        <v>8.6811963629831101</v>
      </c>
      <c r="AJ131" s="1">
        <v>6.8323191509637704</v>
      </c>
      <c r="AK131" s="1">
        <v>10.530073575002501</v>
      </c>
    </row>
    <row r="132" spans="2:37" x14ac:dyDescent="0.15">
      <c r="B132" s="1">
        <v>-372</v>
      </c>
      <c r="C132" s="1">
        <v>14.363810379115399</v>
      </c>
      <c r="D132" s="1">
        <v>11.4231481672419</v>
      </c>
      <c r="E132" s="1">
        <v>17.304472590988901</v>
      </c>
      <c r="G132" s="1">
        <v>13.787064125730501</v>
      </c>
      <c r="H132" s="1">
        <v>10.3116614530622</v>
      </c>
      <c r="I132" s="1">
        <v>17.262466798398801</v>
      </c>
      <c r="K132" s="1">
        <v>-622</v>
      </c>
      <c r="L132" s="1">
        <v>17.2880023496047</v>
      </c>
      <c r="M132" s="1">
        <v>13.662060484267</v>
      </c>
      <c r="N132" s="1">
        <v>20.913944214942401</v>
      </c>
      <c r="P132" s="1">
        <v>15.9584670856031</v>
      </c>
      <c r="Q132" s="1">
        <v>12.864300101186901</v>
      </c>
      <c r="R132" s="1">
        <v>19.052634070019199</v>
      </c>
      <c r="U132" s="1">
        <v>-372</v>
      </c>
      <c r="V132" s="1">
        <v>8.54582038322485</v>
      </c>
      <c r="W132" s="1">
        <v>6.4722048316585603</v>
      </c>
      <c r="X132" s="1">
        <v>10.619435934791101</v>
      </c>
      <c r="Z132" s="1">
        <v>6.8088086960473397</v>
      </c>
      <c r="AA132" s="1">
        <v>4.3927971065184597</v>
      </c>
      <c r="AB132" s="1">
        <v>9.2248202855762198</v>
      </c>
      <c r="AD132" s="1">
        <v>-622</v>
      </c>
      <c r="AE132" s="1">
        <v>9.7817437976666799</v>
      </c>
      <c r="AF132" s="1">
        <v>7.66540354748743</v>
      </c>
      <c r="AG132" s="1">
        <v>11.8980840478459</v>
      </c>
      <c r="AI132" s="1">
        <v>8.6176494769727601</v>
      </c>
      <c r="AJ132" s="1">
        <v>6.7697168279228599</v>
      </c>
      <c r="AK132" s="1">
        <v>10.465582126022699</v>
      </c>
    </row>
    <row r="133" spans="2:37" x14ac:dyDescent="0.15">
      <c r="B133" s="1">
        <v>-371</v>
      </c>
      <c r="C133" s="1">
        <v>14.328568648898999</v>
      </c>
      <c r="D133" s="1">
        <v>11.353427584042899</v>
      </c>
      <c r="E133" s="1">
        <v>17.3037097137552</v>
      </c>
      <c r="G133" s="1">
        <v>13.879331086889801</v>
      </c>
      <c r="H133" s="1">
        <v>10.3731015622903</v>
      </c>
      <c r="I133" s="1">
        <v>17.385560611489201</v>
      </c>
      <c r="K133" s="1">
        <v>-621</v>
      </c>
      <c r="L133" s="1">
        <v>17.273658813865399</v>
      </c>
      <c r="M133" s="1">
        <v>13.6326418684543</v>
      </c>
      <c r="N133" s="1">
        <v>20.914675759276399</v>
      </c>
      <c r="P133" s="1">
        <v>15.8579449184471</v>
      </c>
      <c r="Q133" s="1">
        <v>12.7890161734136</v>
      </c>
      <c r="R133" s="1">
        <v>18.926873663480599</v>
      </c>
      <c r="U133" s="1">
        <v>-371</v>
      </c>
      <c r="V133" s="1">
        <v>8.55180196584576</v>
      </c>
      <c r="W133" s="1">
        <v>6.4745146363308104</v>
      </c>
      <c r="X133" s="1">
        <v>10.6290892953607</v>
      </c>
      <c r="Z133" s="1">
        <v>6.7959382259409402</v>
      </c>
      <c r="AA133" s="1">
        <v>4.39901957312187</v>
      </c>
      <c r="AB133" s="1">
        <v>9.1928568787600007</v>
      </c>
      <c r="AD133" s="1">
        <v>-621</v>
      </c>
      <c r="AE133" s="1">
        <v>9.8634851417518608</v>
      </c>
      <c r="AF133" s="1">
        <v>7.74899882942728</v>
      </c>
      <c r="AG133" s="1">
        <v>11.9779714540764</v>
      </c>
      <c r="AI133" s="1">
        <v>8.5598440104569207</v>
      </c>
      <c r="AJ133" s="1">
        <v>6.7137900791371798</v>
      </c>
      <c r="AK133" s="1">
        <v>10.405897941776701</v>
      </c>
    </row>
    <row r="134" spans="2:37" x14ac:dyDescent="0.15">
      <c r="B134" s="1">
        <v>-370</v>
      </c>
      <c r="C134" s="1">
        <v>14.296515140534099</v>
      </c>
      <c r="D134" s="1">
        <v>11.2842022157561</v>
      </c>
      <c r="E134" s="1">
        <v>17.308828065312099</v>
      </c>
      <c r="G134" s="1">
        <v>13.9747260912883</v>
      </c>
      <c r="H134" s="1">
        <v>10.4363540210894</v>
      </c>
      <c r="I134" s="1">
        <v>17.5130981614872</v>
      </c>
      <c r="K134" s="1">
        <v>-620</v>
      </c>
      <c r="L134" s="1">
        <v>17.2514440484848</v>
      </c>
      <c r="M134" s="1">
        <v>13.5972164890714</v>
      </c>
      <c r="N134" s="1">
        <v>20.905671607898199</v>
      </c>
      <c r="P134" s="1">
        <v>15.761090003999</v>
      </c>
      <c r="Q134" s="1">
        <v>12.7121417765365</v>
      </c>
      <c r="R134" s="1">
        <v>18.810038231461601</v>
      </c>
      <c r="U134" s="1">
        <v>-370</v>
      </c>
      <c r="V134" s="1">
        <v>8.5497016112367401</v>
      </c>
      <c r="W134" s="1">
        <v>6.4705840120850002</v>
      </c>
      <c r="X134" s="1">
        <v>10.6288192103885</v>
      </c>
      <c r="Z134" s="1">
        <v>6.7865660405210004</v>
      </c>
      <c r="AA134" s="1">
        <v>4.4086431902633496</v>
      </c>
      <c r="AB134" s="1">
        <v>9.1644888907786495</v>
      </c>
      <c r="AD134" s="1">
        <v>-620</v>
      </c>
      <c r="AE134" s="1">
        <v>9.9464664650366199</v>
      </c>
      <c r="AF134" s="1">
        <v>7.83247029692168</v>
      </c>
      <c r="AG134" s="1">
        <v>12.0604626331516</v>
      </c>
      <c r="AI134" s="1">
        <v>8.50793589723318</v>
      </c>
      <c r="AJ134" s="1">
        <v>6.6647002541563101</v>
      </c>
      <c r="AK134" s="1">
        <v>10.35117154031</v>
      </c>
    </row>
    <row r="135" spans="2:37" x14ac:dyDescent="0.15">
      <c r="B135" s="1">
        <v>-369</v>
      </c>
      <c r="C135" s="1">
        <v>14.2674945731167</v>
      </c>
      <c r="D135" s="1">
        <v>11.2157664152497</v>
      </c>
      <c r="E135" s="1">
        <v>17.3192227309837</v>
      </c>
      <c r="G135" s="1">
        <v>14.071370831033599</v>
      </c>
      <c r="H135" s="1">
        <v>10.5002530816174</v>
      </c>
      <c r="I135" s="1">
        <v>17.6424885804498</v>
      </c>
      <c r="K135" s="1">
        <v>-619</v>
      </c>
      <c r="L135" s="1">
        <v>17.221803733016401</v>
      </c>
      <c r="M135" s="1">
        <v>13.5559678961876</v>
      </c>
      <c r="N135" s="1">
        <v>20.887639569845099</v>
      </c>
      <c r="P135" s="1">
        <v>15.667924108343099</v>
      </c>
      <c r="Q135" s="1">
        <v>12.6339603802795</v>
      </c>
      <c r="R135" s="1">
        <v>18.701887836406598</v>
      </c>
      <c r="U135" s="1">
        <v>-369</v>
      </c>
      <c r="V135" s="1">
        <v>8.5393624046391299</v>
      </c>
      <c r="W135" s="1">
        <v>6.4602876357246499</v>
      </c>
      <c r="X135" s="1">
        <v>10.6184371735536</v>
      </c>
      <c r="Z135" s="1">
        <v>6.7803826727127303</v>
      </c>
      <c r="AA135" s="1">
        <v>4.4213185167470899</v>
      </c>
      <c r="AB135" s="1">
        <v>9.1394468286783699</v>
      </c>
      <c r="AD135" s="1">
        <v>-619</v>
      </c>
      <c r="AE135" s="1">
        <v>10.030323293391501</v>
      </c>
      <c r="AF135" s="1">
        <v>7.91541324525092</v>
      </c>
      <c r="AG135" s="1">
        <v>12.1452333415321</v>
      </c>
      <c r="AI135" s="1">
        <v>8.4620853962913305</v>
      </c>
      <c r="AJ135" s="1">
        <v>6.6225415046474598</v>
      </c>
      <c r="AK135" s="1">
        <v>10.301629287935199</v>
      </c>
    </row>
    <row r="136" spans="2:37" x14ac:dyDescent="0.15">
      <c r="B136" s="1">
        <v>-368</v>
      </c>
      <c r="C136" s="1">
        <v>14.2412719947431</v>
      </c>
      <c r="D136" s="1">
        <v>11.148410364958</v>
      </c>
      <c r="E136" s="1">
        <v>17.334133624528199</v>
      </c>
      <c r="G136" s="1">
        <v>14.1674378718652</v>
      </c>
      <c r="H136" s="1">
        <v>10.5636978946585</v>
      </c>
      <c r="I136" s="1">
        <v>17.771177849072</v>
      </c>
      <c r="K136" s="1">
        <v>-618</v>
      </c>
      <c r="L136" s="1">
        <v>17.1852489953977</v>
      </c>
      <c r="M136" s="1">
        <v>13.5091253045483</v>
      </c>
      <c r="N136" s="1">
        <v>20.861372686247002</v>
      </c>
      <c r="P136" s="1">
        <v>15.5784902826758</v>
      </c>
      <c r="Q136" s="1">
        <v>12.554800077759101</v>
      </c>
      <c r="R136" s="1">
        <v>18.602180487592399</v>
      </c>
      <c r="U136" s="1">
        <v>-368</v>
      </c>
      <c r="V136" s="1">
        <v>8.5207549731229193</v>
      </c>
      <c r="W136" s="1">
        <v>6.4435856860873599</v>
      </c>
      <c r="X136" s="1">
        <v>10.5979242601585</v>
      </c>
      <c r="Z136" s="1">
        <v>6.77703906210703</v>
      </c>
      <c r="AA136" s="1">
        <v>4.4366663124223997</v>
      </c>
      <c r="AB136" s="1">
        <v>9.1174118117916603</v>
      </c>
      <c r="AD136" s="1">
        <v>-618</v>
      </c>
      <c r="AE136" s="1">
        <v>10.114697951645301</v>
      </c>
      <c r="AF136" s="1">
        <v>7.9974519059559901</v>
      </c>
      <c r="AG136" s="1">
        <v>12.2319439973347</v>
      </c>
      <c r="AI136" s="1">
        <v>8.4224581850794493</v>
      </c>
      <c r="AJ136" s="1">
        <v>6.5873513875167999</v>
      </c>
      <c r="AK136" s="1">
        <v>10.2575649826421</v>
      </c>
    </row>
    <row r="137" spans="2:37" x14ac:dyDescent="0.15">
      <c r="B137" s="1">
        <v>-367</v>
      </c>
      <c r="C137" s="1">
        <v>14.217543150725101</v>
      </c>
      <c r="D137" s="1">
        <v>11.0824141946519</v>
      </c>
      <c r="E137" s="1">
        <v>17.352672106798298</v>
      </c>
      <c r="G137" s="1">
        <v>14.2611708911204</v>
      </c>
      <c r="H137" s="1">
        <v>10.625662419725</v>
      </c>
      <c r="I137" s="1">
        <v>17.896679362515801</v>
      </c>
      <c r="K137" s="1">
        <v>-617</v>
      </c>
      <c r="L137" s="1">
        <v>17.142351508686001</v>
      </c>
      <c r="M137" s="1">
        <v>13.456971108709199</v>
      </c>
      <c r="N137" s="1">
        <v>20.827731908662901</v>
      </c>
      <c r="P137" s="1">
        <v>15.4928627624817</v>
      </c>
      <c r="Q137" s="1">
        <v>12.4750237905487</v>
      </c>
      <c r="R137" s="1">
        <v>18.510701734414798</v>
      </c>
      <c r="U137" s="1">
        <v>-367</v>
      </c>
      <c r="V137" s="1">
        <v>8.4939771602527596</v>
      </c>
      <c r="W137" s="1">
        <v>6.42052590396111</v>
      </c>
      <c r="X137" s="1">
        <v>10.5674284165444</v>
      </c>
      <c r="Z137" s="1">
        <v>6.7761434327680403</v>
      </c>
      <c r="AA137" s="1">
        <v>4.4542707859070703</v>
      </c>
      <c r="AB137" s="1">
        <v>9.0980160796290104</v>
      </c>
      <c r="AD137" s="1">
        <v>-617</v>
      </c>
      <c r="AE137" s="1">
        <v>10.199238420996901</v>
      </c>
      <c r="AF137" s="1">
        <v>8.0782399156345193</v>
      </c>
      <c r="AG137" s="1">
        <v>12.3202369263593</v>
      </c>
      <c r="AI137" s="1">
        <v>8.3892102294199002</v>
      </c>
      <c r="AJ137" s="1">
        <v>6.5591016933444104</v>
      </c>
      <c r="AK137" s="1">
        <v>10.2193187654954</v>
      </c>
    </row>
    <row r="138" spans="2:37" x14ac:dyDescent="0.15">
      <c r="B138" s="1">
        <v>-366</v>
      </c>
      <c r="C138" s="1">
        <v>14.1959420793454</v>
      </c>
      <c r="D138" s="1">
        <v>11.0180288405772</v>
      </c>
      <c r="E138" s="1">
        <v>17.373855318113499</v>
      </c>
      <c r="G138" s="1">
        <v>14.350950018622701</v>
      </c>
      <c r="H138" s="1">
        <v>10.685233534270701</v>
      </c>
      <c r="I138" s="1">
        <v>18.016666502974701</v>
      </c>
      <c r="K138" s="1">
        <v>-616</v>
      </c>
      <c r="L138" s="1">
        <v>17.093724885372598</v>
      </c>
      <c r="M138" s="1">
        <v>13.399844337240999</v>
      </c>
      <c r="N138" s="1">
        <v>20.787605433504201</v>
      </c>
      <c r="P138" s="1">
        <v>15.4111436164235</v>
      </c>
      <c r="Q138" s="1">
        <v>12.3950119811006</v>
      </c>
      <c r="R138" s="1">
        <v>18.427275251746501</v>
      </c>
      <c r="U138" s="1">
        <v>-366</v>
      </c>
      <c r="V138" s="1">
        <v>8.4592623509836091</v>
      </c>
      <c r="W138" s="1">
        <v>6.3912539864060998</v>
      </c>
      <c r="X138" s="1">
        <v>10.5272707155611</v>
      </c>
      <c r="Z138" s="1">
        <v>6.7772884798407302</v>
      </c>
      <c r="AA138" s="1">
        <v>4.4737067225019098</v>
      </c>
      <c r="AB138" s="1">
        <v>9.0808702371795498</v>
      </c>
      <c r="AD138" s="1">
        <v>-616</v>
      </c>
      <c r="AE138" s="1">
        <v>10.283604702601</v>
      </c>
      <c r="AF138" s="1">
        <v>8.1574650153711694</v>
      </c>
      <c r="AG138" s="1">
        <v>12.4097443898309</v>
      </c>
      <c r="AI138" s="1">
        <v>8.3624951616274608</v>
      </c>
      <c r="AJ138" s="1">
        <v>6.5377190934908702</v>
      </c>
      <c r="AK138" s="1">
        <v>10.1872712297641</v>
      </c>
    </row>
    <row r="139" spans="2:37" x14ac:dyDescent="0.15">
      <c r="B139" s="1">
        <v>-365</v>
      </c>
      <c r="C139" s="1">
        <v>14.1760484537116</v>
      </c>
      <c r="D139" s="1">
        <v>10.9554625575696</v>
      </c>
      <c r="E139" s="1">
        <v>17.396634349853599</v>
      </c>
      <c r="G139" s="1">
        <v>14.435314493128001</v>
      </c>
      <c r="H139" s="1">
        <v>10.7416236122752</v>
      </c>
      <c r="I139" s="1">
        <v>18.1290053739807</v>
      </c>
      <c r="K139" s="1">
        <v>-615</v>
      </c>
      <c r="L139" s="1">
        <v>17.040003772673199</v>
      </c>
      <c r="M139" s="1">
        <v>13.3381426504062</v>
      </c>
      <c r="N139" s="1">
        <v>20.741864894940299</v>
      </c>
      <c r="P139" s="1">
        <v>15.333484998693899</v>
      </c>
      <c r="Q139" s="1">
        <v>12.3151742011898</v>
      </c>
      <c r="R139" s="1">
        <v>18.351795796197901</v>
      </c>
      <c r="U139" s="1">
        <v>-365</v>
      </c>
      <c r="V139" s="1">
        <v>8.4169752117170997</v>
      </c>
      <c r="W139" s="1">
        <v>6.3560098388931401</v>
      </c>
      <c r="X139" s="1">
        <v>10.4779405845411</v>
      </c>
      <c r="Z139" s="1">
        <v>6.78004624600106</v>
      </c>
      <c r="AA139" s="1">
        <v>4.4945346501240504</v>
      </c>
      <c r="AB139" s="1">
        <v>9.0655578418780696</v>
      </c>
      <c r="AD139" s="1">
        <v>-615</v>
      </c>
      <c r="AE139" s="1">
        <v>10.3674661040735</v>
      </c>
      <c r="AF139" s="1">
        <v>8.2348449445278504</v>
      </c>
      <c r="AG139" s="1">
        <v>12.5000872636192</v>
      </c>
      <c r="AI139" s="1">
        <v>8.3424502900309303</v>
      </c>
      <c r="AJ139" s="1">
        <v>6.5230850254835699</v>
      </c>
      <c r="AK139" s="1">
        <v>10.1618155545783</v>
      </c>
    </row>
    <row r="140" spans="2:37" x14ac:dyDescent="0.15">
      <c r="B140" s="1">
        <v>-364</v>
      </c>
      <c r="C140" s="1">
        <v>14.157411535404901</v>
      </c>
      <c r="D140" s="1">
        <v>10.894879268513201</v>
      </c>
      <c r="E140" s="1">
        <v>17.4199438022967</v>
      </c>
      <c r="G140" s="1">
        <v>14.5129896678969</v>
      </c>
      <c r="H140" s="1">
        <v>10.7941795433488</v>
      </c>
      <c r="I140" s="1">
        <v>18.2317997924449</v>
      </c>
      <c r="K140" s="1">
        <v>-614</v>
      </c>
      <c r="L140" s="1">
        <v>16.9818513394153</v>
      </c>
      <c r="M140" s="1">
        <v>13.2723314156757</v>
      </c>
      <c r="N140" s="1">
        <v>20.691371263154899</v>
      </c>
      <c r="P140" s="1">
        <v>15.2600863959925</v>
      </c>
      <c r="Q140" s="1">
        <v>12.2359420625785</v>
      </c>
      <c r="R140" s="1">
        <v>18.284230729406499</v>
      </c>
      <c r="U140" s="1">
        <v>-364</v>
      </c>
      <c r="V140" s="1">
        <v>8.3676048427958403</v>
      </c>
      <c r="W140" s="1">
        <v>6.3151276860474796</v>
      </c>
      <c r="X140" s="1">
        <v>10.4200819995442</v>
      </c>
      <c r="Z140" s="1">
        <v>6.7839823581495304</v>
      </c>
      <c r="AA140" s="1">
        <v>4.5163141344231601</v>
      </c>
      <c r="AB140" s="1">
        <v>9.0516505818759008</v>
      </c>
      <c r="AD140" s="1">
        <v>-614</v>
      </c>
      <c r="AE140" s="1">
        <v>10.4505219485344</v>
      </c>
      <c r="AF140" s="1">
        <v>8.3101445023898108</v>
      </c>
      <c r="AG140" s="1">
        <v>12.590899394679001</v>
      </c>
      <c r="AI140" s="1">
        <v>8.3291817227436304</v>
      </c>
      <c r="AJ140" s="1">
        <v>6.5150345000122298</v>
      </c>
      <c r="AK140" s="1">
        <v>10.143328945475</v>
      </c>
    </row>
    <row r="141" spans="2:37" x14ac:dyDescent="0.15">
      <c r="B141" s="1">
        <v>-363</v>
      </c>
      <c r="C141" s="1">
        <v>14.139551985385999</v>
      </c>
      <c r="D141" s="1">
        <v>10.8363862085856</v>
      </c>
      <c r="E141" s="1">
        <v>17.442717762186501</v>
      </c>
      <c r="G141" s="1">
        <v>14.582923854471201</v>
      </c>
      <c r="H141" s="1">
        <v>10.842405067555299</v>
      </c>
      <c r="I141" s="1">
        <v>18.3234426413871</v>
      </c>
      <c r="K141" s="1">
        <v>-613</v>
      </c>
      <c r="L141" s="1">
        <v>16.919910602234101</v>
      </c>
      <c r="M141" s="1">
        <v>13.202918367628101</v>
      </c>
      <c r="N141" s="1">
        <v>20.6369028368401</v>
      </c>
      <c r="P141" s="1">
        <v>15.191188735652201</v>
      </c>
      <c r="Q141" s="1">
        <v>12.1577642694945</v>
      </c>
      <c r="R141" s="1">
        <v>18.224613201809799</v>
      </c>
      <c r="U141" s="1">
        <v>-363</v>
      </c>
      <c r="V141" s="1">
        <v>8.3117610963092208</v>
      </c>
      <c r="W141" s="1">
        <v>6.2690351680403298</v>
      </c>
      <c r="X141" s="1">
        <v>10.3544870245781</v>
      </c>
      <c r="Z141" s="1">
        <v>6.7886712664952498</v>
      </c>
      <c r="AA141" s="1">
        <v>4.5386203667826202</v>
      </c>
      <c r="AB141" s="1">
        <v>9.0387221662078705</v>
      </c>
      <c r="AD141" s="1">
        <v>-613</v>
      </c>
      <c r="AE141" s="1">
        <v>10.532492018011199</v>
      </c>
      <c r="AF141" s="1">
        <v>8.3831669709981291</v>
      </c>
      <c r="AG141" s="1">
        <v>12.681817065024299</v>
      </c>
      <c r="AI141" s="1">
        <v>8.3227753714613897</v>
      </c>
      <c r="AJ141" s="1">
        <v>6.5133783678609598</v>
      </c>
      <c r="AK141" s="1">
        <v>10.132172375061799</v>
      </c>
    </row>
    <row r="142" spans="2:37" x14ac:dyDescent="0.15">
      <c r="B142" s="1">
        <v>-362</v>
      </c>
      <c r="C142" s="1">
        <v>14.121984438138201</v>
      </c>
      <c r="D142" s="1">
        <v>10.7800344002464</v>
      </c>
      <c r="E142" s="1">
        <v>17.463934476030101</v>
      </c>
      <c r="G142" s="1">
        <v>14.6443044895572</v>
      </c>
      <c r="H142" s="1">
        <v>10.8859588391845</v>
      </c>
      <c r="I142" s="1">
        <v>18.4026501399299</v>
      </c>
      <c r="K142" s="1">
        <v>-612</v>
      </c>
      <c r="L142" s="1">
        <v>16.8548208887069</v>
      </c>
      <c r="M142" s="1">
        <v>13.130462606624301</v>
      </c>
      <c r="N142" s="1">
        <v>20.579179170789601</v>
      </c>
      <c r="P142" s="1">
        <v>15.1270873445646</v>
      </c>
      <c r="Q142" s="1">
        <v>12.0811229382519</v>
      </c>
      <c r="R142" s="1">
        <v>18.173051750877299</v>
      </c>
      <c r="U142" s="1">
        <v>-362</v>
      </c>
      <c r="V142" s="1">
        <v>8.2501670561158704</v>
      </c>
      <c r="W142" s="1">
        <v>6.2182495444389598</v>
      </c>
      <c r="X142" s="1">
        <v>10.282084567792801</v>
      </c>
      <c r="Z142" s="1">
        <v>6.7936971311355503</v>
      </c>
      <c r="AA142" s="1">
        <v>4.5610434448930803</v>
      </c>
      <c r="AB142" s="1">
        <v>9.0263508173780203</v>
      </c>
      <c r="AD142" s="1">
        <v>-612</v>
      </c>
      <c r="AE142" s="1">
        <v>10.6131255390449</v>
      </c>
      <c r="AF142" s="1">
        <v>8.4537606506845009</v>
      </c>
      <c r="AG142" s="1">
        <v>12.7724904274052</v>
      </c>
      <c r="AI142" s="1">
        <v>8.3232807717531596</v>
      </c>
      <c r="AJ142" s="1">
        <v>6.5179029392311296</v>
      </c>
      <c r="AK142" s="1">
        <v>10.1286586042752</v>
      </c>
    </row>
    <row r="143" spans="2:37" x14ac:dyDescent="0.15">
      <c r="B143" s="1">
        <v>-361</v>
      </c>
      <c r="C143" s="1">
        <v>14.104215961045</v>
      </c>
      <c r="D143" s="1">
        <v>10.7258110960365</v>
      </c>
      <c r="E143" s="1">
        <v>17.482620826053498</v>
      </c>
      <c r="G143" s="1">
        <v>14.6965711830885</v>
      </c>
      <c r="H143" s="1">
        <v>10.9246588652935</v>
      </c>
      <c r="I143" s="1">
        <v>18.468483500883401</v>
      </c>
      <c r="K143" s="1">
        <v>-611</v>
      </c>
      <c r="L143" s="1">
        <v>16.787192714246402</v>
      </c>
      <c r="M143" s="1">
        <v>13.0555576440815</v>
      </c>
      <c r="N143" s="1">
        <v>20.5188277844113</v>
      </c>
      <c r="P143" s="1">
        <v>15.068116196948401</v>
      </c>
      <c r="Q143" s="1">
        <v>12.006524549518399</v>
      </c>
      <c r="R143" s="1">
        <v>18.129707844378402</v>
      </c>
      <c r="U143" s="1">
        <v>-361</v>
      </c>
      <c r="V143" s="1">
        <v>8.1836383653618707</v>
      </c>
      <c r="W143" s="1">
        <v>6.1633644526440499</v>
      </c>
      <c r="X143" s="1">
        <v>10.2039122780797</v>
      </c>
      <c r="Z143" s="1">
        <v>6.79867235815275</v>
      </c>
      <c r="AA143" s="1">
        <v>4.5832071103443104</v>
      </c>
      <c r="AB143" s="1">
        <v>9.0141376059611904</v>
      </c>
      <c r="AD143" s="1">
        <v>-611</v>
      </c>
      <c r="AE143" s="1">
        <v>10.6922032056251</v>
      </c>
      <c r="AF143" s="1">
        <v>8.5218201718334896</v>
      </c>
      <c r="AG143" s="1">
        <v>12.8625862394167</v>
      </c>
      <c r="AI143" s="1">
        <v>8.3307063241883306</v>
      </c>
      <c r="AJ143" s="1">
        <v>6.52837740940162</v>
      </c>
      <c r="AK143" s="1">
        <v>10.133035238975101</v>
      </c>
    </row>
    <row r="144" spans="2:37" x14ac:dyDescent="0.15">
      <c r="B144" s="1">
        <v>-360</v>
      </c>
      <c r="C144" s="1">
        <v>14.085784380574101</v>
      </c>
      <c r="D144" s="1">
        <v>10.673661500738101</v>
      </c>
      <c r="E144" s="1">
        <v>17.497907260409999</v>
      </c>
      <c r="G144" s="1">
        <v>14.739434793527501</v>
      </c>
      <c r="H144" s="1">
        <v>10.9584864188436</v>
      </c>
      <c r="I144" s="1">
        <v>18.520383168211399</v>
      </c>
      <c r="K144" s="1">
        <v>-610</v>
      </c>
      <c r="L144" s="1">
        <v>16.717602760935002</v>
      </c>
      <c r="M144" s="1">
        <v>12.978823304736601</v>
      </c>
      <c r="N144" s="1">
        <v>20.456382217133299</v>
      </c>
      <c r="P144" s="1">
        <v>15.0146487063581</v>
      </c>
      <c r="Q144" s="1">
        <v>11.9345130968095</v>
      </c>
      <c r="R144" s="1">
        <v>18.094784315906701</v>
      </c>
      <c r="U144" s="1">
        <v>-360</v>
      </c>
      <c r="V144" s="1">
        <v>8.1130792324051004</v>
      </c>
      <c r="W144" s="1">
        <v>6.1050497688825702</v>
      </c>
      <c r="X144" s="1">
        <v>10.1211086959276</v>
      </c>
      <c r="Z144" s="1">
        <v>6.8032456346388201</v>
      </c>
      <c r="AA144" s="1">
        <v>4.6047749415654202</v>
      </c>
      <c r="AB144" s="1">
        <v>9.0017163277122094</v>
      </c>
      <c r="AD144" s="1">
        <v>-610</v>
      </c>
      <c r="AE144" s="1">
        <v>10.769538995366601</v>
      </c>
      <c r="AF144" s="1">
        <v>8.58728884680907</v>
      </c>
      <c r="AG144" s="1">
        <v>12.951789143924101</v>
      </c>
      <c r="AI144" s="1">
        <v>8.3450178591407305</v>
      </c>
      <c r="AJ144" s="1">
        <v>6.5445609658750596</v>
      </c>
      <c r="AK144" s="1">
        <v>10.1454747524064</v>
      </c>
    </row>
    <row r="145" spans="2:37" x14ac:dyDescent="0.15">
      <c r="B145" s="1">
        <v>-359</v>
      </c>
      <c r="C145" s="1">
        <v>14.066249715316101</v>
      </c>
      <c r="D145" s="1">
        <v>10.623475151957701</v>
      </c>
      <c r="E145" s="1">
        <v>17.509024278674602</v>
      </c>
      <c r="G145" s="1">
        <v>14.7728686347228</v>
      </c>
      <c r="H145" s="1">
        <v>10.987573620872499</v>
      </c>
      <c r="I145" s="1">
        <v>18.5581636485731</v>
      </c>
      <c r="K145" s="1">
        <v>-609</v>
      </c>
      <c r="L145" s="1">
        <v>16.646589655742599</v>
      </c>
      <c r="M145" s="1">
        <v>12.9008912404664</v>
      </c>
      <c r="N145" s="1">
        <v>20.3922880710189</v>
      </c>
      <c r="P145" s="1">
        <v>14.9670824497853</v>
      </c>
      <c r="Q145" s="1">
        <v>11.8656630130544</v>
      </c>
      <c r="R145" s="1">
        <v>18.068501886516302</v>
      </c>
      <c r="U145" s="1">
        <v>-359</v>
      </c>
      <c r="V145" s="1">
        <v>8.0394636405734801</v>
      </c>
      <c r="W145" s="1">
        <v>6.0440377458256398</v>
      </c>
      <c r="X145" s="1">
        <v>10.0348895353213</v>
      </c>
      <c r="Z145" s="1">
        <v>6.8071043815085401</v>
      </c>
      <c r="AA145" s="1">
        <v>4.6254536613602504</v>
      </c>
      <c r="AB145" s="1">
        <v>8.9887551016568406</v>
      </c>
      <c r="AD145" s="1">
        <v>-609</v>
      </c>
      <c r="AE145" s="1">
        <v>10.8449835839233</v>
      </c>
      <c r="AF145" s="1">
        <v>8.6501593445394498</v>
      </c>
      <c r="AG145" s="1">
        <v>13.0398078233071</v>
      </c>
      <c r="AI145" s="1">
        <v>8.3661339875299205</v>
      </c>
      <c r="AJ145" s="1">
        <v>6.5662055070391299</v>
      </c>
      <c r="AK145" s="1">
        <v>10.1660624680207</v>
      </c>
    </row>
    <row r="146" spans="2:37" x14ac:dyDescent="0.15">
      <c r="B146" s="1">
        <v>-358</v>
      </c>
      <c r="C146" s="1">
        <v>14.0452147745031</v>
      </c>
      <c r="D146" s="1">
        <v>10.575101756671801</v>
      </c>
      <c r="E146" s="1">
        <v>17.5153277923344</v>
      </c>
      <c r="G146" s="1">
        <v>14.7971173501388</v>
      </c>
      <c r="H146" s="1">
        <v>11.0121972386926</v>
      </c>
      <c r="I146" s="1">
        <v>18.582037461584999</v>
      </c>
      <c r="K146" s="1">
        <v>-608</v>
      </c>
      <c r="L146" s="1">
        <v>16.5746341419446</v>
      </c>
      <c r="M146" s="1">
        <v>12.822383020026001</v>
      </c>
      <c r="N146" s="1">
        <v>20.3268852638632</v>
      </c>
      <c r="P146" s="1">
        <v>14.925831436886799</v>
      </c>
      <c r="Q146" s="1">
        <v>11.800586097009001</v>
      </c>
      <c r="R146" s="1">
        <v>18.051076776764599</v>
      </c>
      <c r="U146" s="1">
        <v>-358</v>
      </c>
      <c r="V146" s="1">
        <v>7.9638157809122196</v>
      </c>
      <c r="W146" s="1">
        <v>5.9811106472378004</v>
      </c>
      <c r="X146" s="1">
        <v>9.9465209145866496</v>
      </c>
      <c r="Z146" s="1">
        <v>6.80999613370658</v>
      </c>
      <c r="AA146" s="1">
        <v>4.6450102399209099</v>
      </c>
      <c r="AB146" s="1">
        <v>8.9749820274922598</v>
      </c>
      <c r="AD146" s="1">
        <v>-608</v>
      </c>
      <c r="AE146" s="1">
        <v>10.918417083654299</v>
      </c>
      <c r="AF146" s="1">
        <v>8.7104643617851796</v>
      </c>
      <c r="AG146" s="1">
        <v>13.1263698055233</v>
      </c>
      <c r="AI146" s="1">
        <v>8.3939313859196805</v>
      </c>
      <c r="AJ146" s="1">
        <v>6.5930678247857504</v>
      </c>
      <c r="AK146" s="1">
        <v>10.1947949470536</v>
      </c>
    </row>
    <row r="147" spans="2:37" x14ac:dyDescent="0.15">
      <c r="B147" s="1">
        <v>-357</v>
      </c>
      <c r="C147" s="1">
        <v>14.0223427926983</v>
      </c>
      <c r="D147" s="1">
        <v>10.5283645202522</v>
      </c>
      <c r="E147" s="1">
        <v>17.516321065144499</v>
      </c>
      <c r="G147" s="1">
        <v>14.8126736544067</v>
      </c>
      <c r="H147" s="1">
        <v>11.0327630656257</v>
      </c>
      <c r="I147" s="1">
        <v>18.592584243187702</v>
      </c>
      <c r="K147" s="1">
        <v>-607</v>
      </c>
      <c r="L147" s="1">
        <v>16.502180202897598</v>
      </c>
      <c r="M147" s="1">
        <v>12.743913153598401</v>
      </c>
      <c r="N147" s="1">
        <v>20.260447252196901</v>
      </c>
      <c r="P147" s="1">
        <v>14.891327320292801</v>
      </c>
      <c r="Q147" s="1">
        <v>11.739934104588</v>
      </c>
      <c r="R147" s="1">
        <v>18.0427205359975</v>
      </c>
      <c r="U147" s="1">
        <v>-357</v>
      </c>
      <c r="V147" s="1">
        <v>7.8871933610069798</v>
      </c>
      <c r="W147" s="1">
        <v>5.9170862221562404</v>
      </c>
      <c r="X147" s="1">
        <v>9.8573004998577201</v>
      </c>
      <c r="Z147" s="1">
        <v>6.8117240853304404</v>
      </c>
      <c r="AA147" s="1">
        <v>4.6632667253929903</v>
      </c>
      <c r="AB147" s="1">
        <v>8.9601814452678905</v>
      </c>
      <c r="AD147" s="1">
        <v>-607</v>
      </c>
      <c r="AE147" s="1">
        <v>10.989764510359</v>
      </c>
      <c r="AF147" s="1">
        <v>8.7682916775127495</v>
      </c>
      <c r="AG147" s="1">
        <v>13.2112373432052</v>
      </c>
      <c r="AI147" s="1">
        <v>8.4282316126698795</v>
      </c>
      <c r="AJ147" s="1">
        <v>6.6248970074581202</v>
      </c>
      <c r="AK147" s="1">
        <v>10.2315662178816</v>
      </c>
    </row>
    <row r="148" spans="2:37" x14ac:dyDescent="0.15">
      <c r="B148" s="1">
        <v>-356</v>
      </c>
      <c r="C148" s="1">
        <v>13.9973591018282</v>
      </c>
      <c r="D148" s="1">
        <v>10.483065374191099</v>
      </c>
      <c r="E148" s="1">
        <v>17.511652829465401</v>
      </c>
      <c r="G148" s="1">
        <v>14.8202616911693</v>
      </c>
      <c r="H148" s="1">
        <v>11.0497834774935</v>
      </c>
      <c r="I148" s="1">
        <v>18.590739904845002</v>
      </c>
      <c r="K148" s="1">
        <v>-606</v>
      </c>
      <c r="L148" s="1">
        <v>16.4295996838996</v>
      </c>
      <c r="M148" s="1">
        <v>12.666055328464701</v>
      </c>
      <c r="N148" s="1">
        <v>20.193144039334499</v>
      </c>
      <c r="P148" s="1">
        <v>14.863997503269299</v>
      </c>
      <c r="Q148" s="1">
        <v>11.684389461934799</v>
      </c>
      <c r="R148" s="1">
        <v>18.0436055446038</v>
      </c>
      <c r="U148" s="1">
        <v>-356</v>
      </c>
      <c r="V148" s="1">
        <v>7.8106754451262397</v>
      </c>
      <c r="W148" s="1">
        <v>5.8528126521371702</v>
      </c>
      <c r="X148" s="1">
        <v>9.7685382381153101</v>
      </c>
      <c r="Z148" s="1">
        <v>6.8121597601033601</v>
      </c>
      <c r="AA148" s="1">
        <v>4.68010878170222</v>
      </c>
      <c r="AB148" s="1">
        <v>8.9442107385045002</v>
      </c>
      <c r="AD148" s="1">
        <v>-606</v>
      </c>
      <c r="AE148" s="1">
        <v>11.058982834523199</v>
      </c>
      <c r="AF148" s="1">
        <v>8.8237663293857391</v>
      </c>
      <c r="AG148" s="1">
        <v>13.294199339660601</v>
      </c>
      <c r="AI148" s="1">
        <v>8.4688273434012409</v>
      </c>
      <c r="AJ148" s="1">
        <v>6.6614558421630701</v>
      </c>
      <c r="AK148" s="1">
        <v>10.276198844639399</v>
      </c>
    </row>
    <row r="149" spans="2:37" x14ac:dyDescent="0.15">
      <c r="B149" s="1">
        <v>-355</v>
      </c>
      <c r="C149" s="1">
        <v>13.970068962285399</v>
      </c>
      <c r="D149" s="1">
        <v>10.438998988023799</v>
      </c>
      <c r="E149" s="1">
        <v>17.501138936547001</v>
      </c>
      <c r="G149" s="1">
        <v>14.8208229545585</v>
      </c>
      <c r="H149" s="1">
        <v>11.063864352452899</v>
      </c>
      <c r="I149" s="1">
        <v>18.5777815566641</v>
      </c>
      <c r="K149" s="1">
        <v>-605</v>
      </c>
      <c r="L149" s="1">
        <v>16.357230767432299</v>
      </c>
      <c r="M149" s="1">
        <v>12.589359169239</v>
      </c>
      <c r="N149" s="1">
        <v>20.125102365625501</v>
      </c>
      <c r="P149" s="1">
        <v>14.8442409898762</v>
      </c>
      <c r="Q149" s="1">
        <v>11.6346456159506</v>
      </c>
      <c r="R149" s="1">
        <v>18.0538363638018</v>
      </c>
      <c r="U149" s="1">
        <v>-355</v>
      </c>
      <c r="V149" s="1">
        <v>7.7353307111009402</v>
      </c>
      <c r="W149" s="1">
        <v>5.7891401470154999</v>
      </c>
      <c r="X149" s="1">
        <v>9.6815212751863893</v>
      </c>
      <c r="Z149" s="1">
        <v>6.8112526115219296</v>
      </c>
      <c r="AA149" s="1">
        <v>4.6954905668582496</v>
      </c>
      <c r="AB149" s="1">
        <v>8.9270146561856105</v>
      </c>
      <c r="AD149" s="1">
        <v>-605</v>
      </c>
      <c r="AE149" s="1">
        <v>11.1260647539674</v>
      </c>
      <c r="AF149" s="1">
        <v>8.8770525417333594</v>
      </c>
      <c r="AG149" s="1">
        <v>13.3750769662014</v>
      </c>
      <c r="AI149" s="1">
        <v>8.51545926045576</v>
      </c>
      <c r="AJ149" s="1">
        <v>6.7024974863557203</v>
      </c>
      <c r="AK149" s="1">
        <v>10.328421034555801</v>
      </c>
    </row>
    <row r="150" spans="2:37" x14ac:dyDescent="0.15">
      <c r="B150" s="1">
        <v>-354</v>
      </c>
      <c r="C150" s="1">
        <v>13.9403540057419</v>
      </c>
      <c r="D150" s="1">
        <v>10.395957465079301</v>
      </c>
      <c r="E150" s="1">
        <v>17.484750546404602</v>
      </c>
      <c r="G150" s="1">
        <v>14.8154797983109</v>
      </c>
      <c r="H150" s="1">
        <v>11.075679676792401</v>
      </c>
      <c r="I150" s="1">
        <v>18.555279919829399</v>
      </c>
      <c r="K150" s="1">
        <v>-604</v>
      </c>
      <c r="L150" s="1">
        <v>16.285358652851698</v>
      </c>
      <c r="M150" s="1">
        <v>12.514328724859901</v>
      </c>
      <c r="N150" s="1">
        <v>20.0563885808435</v>
      </c>
      <c r="P150" s="1">
        <v>14.8324467184667</v>
      </c>
      <c r="Q150" s="1">
        <v>11.591417968341901</v>
      </c>
      <c r="R150" s="1">
        <v>18.0734754685915</v>
      </c>
      <c r="U150" s="1">
        <v>-354</v>
      </c>
      <c r="V150" s="1">
        <v>7.6622122219327604</v>
      </c>
      <c r="W150" s="1">
        <v>5.7269178598634802</v>
      </c>
      <c r="X150" s="1">
        <v>9.5975065840020406</v>
      </c>
      <c r="Z150" s="1">
        <v>6.8090252487986804</v>
      </c>
      <c r="AA150" s="1">
        <v>4.7094284385126404</v>
      </c>
      <c r="AB150" s="1">
        <v>8.9086220590847205</v>
      </c>
      <c r="AD150" s="1">
        <v>-604</v>
      </c>
      <c r="AE150" s="1">
        <v>11.1910376808575</v>
      </c>
      <c r="AF150" s="1">
        <v>8.9283474728413506</v>
      </c>
      <c r="AG150" s="1">
        <v>13.453727888873599</v>
      </c>
      <c r="AI150" s="1">
        <v>8.5678314619144196</v>
      </c>
      <c r="AJ150" s="1">
        <v>6.7477756965914804</v>
      </c>
      <c r="AK150" s="1">
        <v>10.3878872272374</v>
      </c>
    </row>
    <row r="151" spans="2:37" x14ac:dyDescent="0.15">
      <c r="B151" s="1">
        <v>-353</v>
      </c>
      <c r="C151" s="1">
        <v>13.9081894880134</v>
      </c>
      <c r="D151" s="1">
        <v>10.3537518838311</v>
      </c>
      <c r="E151" s="1">
        <v>17.462627092195799</v>
      </c>
      <c r="G151" s="1">
        <v>14.805493962609299</v>
      </c>
      <c r="H151" s="1">
        <v>11.0859443628809</v>
      </c>
      <c r="I151" s="1">
        <v>18.5250435623378</v>
      </c>
      <c r="K151" s="1">
        <v>-603</v>
      </c>
      <c r="L151" s="1">
        <v>16.214222101831201</v>
      </c>
      <c r="M151" s="1">
        <v>12.4414190202264</v>
      </c>
      <c r="N151" s="1">
        <v>19.9870251834359</v>
      </c>
      <c r="P151" s="1">
        <v>14.828957134762</v>
      </c>
      <c r="Q151" s="1">
        <v>11.5554096944956</v>
      </c>
      <c r="R151" s="1">
        <v>18.102504575028298</v>
      </c>
      <c r="U151" s="1">
        <v>-353</v>
      </c>
      <c r="V151" s="1">
        <v>7.59233102364432</v>
      </c>
      <c r="W151" s="1">
        <v>5.6669708444308498</v>
      </c>
      <c r="X151" s="1">
        <v>9.5176912028577991</v>
      </c>
      <c r="Z151" s="1">
        <v>6.8055765333523599</v>
      </c>
      <c r="AA151" s="1">
        <v>4.7220004603312704</v>
      </c>
      <c r="AB151" s="1">
        <v>8.8891526063734503</v>
      </c>
      <c r="AD151" s="1">
        <v>-603</v>
      </c>
      <c r="AE151" s="1">
        <v>11.2539671132548</v>
      </c>
      <c r="AF151" s="1">
        <v>8.9778803714763509</v>
      </c>
      <c r="AG151" s="1">
        <v>13.5300538550333</v>
      </c>
      <c r="AI151" s="1">
        <v>8.6256319796771095</v>
      </c>
      <c r="AJ151" s="1">
        <v>6.7970533134019098</v>
      </c>
      <c r="AK151" s="1">
        <v>10.454210645952299</v>
      </c>
    </row>
    <row r="152" spans="2:37" x14ac:dyDescent="0.15">
      <c r="B152" s="1">
        <v>-352</v>
      </c>
      <c r="C152" s="1">
        <v>13.873639153358001</v>
      </c>
      <c r="D152" s="1">
        <v>10.312211842550401</v>
      </c>
      <c r="E152" s="1">
        <v>17.435066464165502</v>
      </c>
      <c r="G152" s="1">
        <v>14.792241196237001</v>
      </c>
      <c r="H152" s="1">
        <v>11.0953962247155</v>
      </c>
      <c r="I152" s="1">
        <v>18.489086167758401</v>
      </c>
      <c r="K152" s="1">
        <v>-602</v>
      </c>
      <c r="L152" s="1">
        <v>16.1440269016183</v>
      </c>
      <c r="M152" s="1">
        <v>12.3710416695173</v>
      </c>
      <c r="N152" s="1">
        <v>19.9170121337193</v>
      </c>
      <c r="P152" s="1">
        <v>14.8340664205219</v>
      </c>
      <c r="Q152" s="1">
        <v>11.527304574796799</v>
      </c>
      <c r="R152" s="1">
        <v>18.140828266246899</v>
      </c>
      <c r="U152" s="1">
        <v>-352</v>
      </c>
      <c r="V152" s="1">
        <v>7.5266414807915298</v>
      </c>
      <c r="W152" s="1">
        <v>5.6100885526518898</v>
      </c>
      <c r="X152" s="1">
        <v>9.4431944089311806</v>
      </c>
      <c r="Z152" s="1">
        <v>6.8010909803362001</v>
      </c>
      <c r="AA152" s="1">
        <v>4.7333505586298603</v>
      </c>
      <c r="AB152" s="1">
        <v>8.8688314020425398</v>
      </c>
      <c r="AD152" s="1">
        <v>-602</v>
      </c>
      <c r="AE152" s="1">
        <v>11.314943904466</v>
      </c>
      <c r="AF152" s="1">
        <v>9.0258914323891606</v>
      </c>
      <c r="AG152" s="1">
        <v>13.603996376542799</v>
      </c>
      <c r="AI152" s="1">
        <v>8.6885174539176901</v>
      </c>
      <c r="AJ152" s="1">
        <v>6.8500795399204204</v>
      </c>
      <c r="AK152" s="1">
        <v>10.526955367915001</v>
      </c>
    </row>
    <row r="153" spans="2:37" x14ac:dyDescent="0.15">
      <c r="B153" s="1">
        <v>-351</v>
      </c>
      <c r="C153" s="1">
        <v>13.8368561776992</v>
      </c>
      <c r="D153" s="1">
        <v>10.271199859719699</v>
      </c>
      <c r="E153" s="1">
        <v>17.402512495678799</v>
      </c>
      <c r="G153" s="1">
        <v>14.777172498909801</v>
      </c>
      <c r="H153" s="1">
        <v>11.1047784311136</v>
      </c>
      <c r="I153" s="1">
        <v>18.4495665667061</v>
      </c>
      <c r="K153" s="1">
        <v>-601</v>
      </c>
      <c r="L153" s="1">
        <v>16.074953853649301</v>
      </c>
      <c r="M153" s="1">
        <v>12.303569785764999</v>
      </c>
      <c r="N153" s="1">
        <v>19.8463379215336</v>
      </c>
      <c r="P153" s="1">
        <v>14.8480118310418</v>
      </c>
      <c r="Q153" s="1">
        <v>11.5077427498387</v>
      </c>
      <c r="R153" s="1">
        <v>18.188280912244899</v>
      </c>
      <c r="U153" s="1">
        <v>-351</v>
      </c>
      <c r="V153" s="1">
        <v>7.46602844819094</v>
      </c>
      <c r="W153" s="1">
        <v>5.5570082145419697</v>
      </c>
      <c r="X153" s="1">
        <v>9.3750486818399104</v>
      </c>
      <c r="Z153" s="1">
        <v>6.7958322009277499</v>
      </c>
      <c r="AA153" s="1">
        <v>4.7436791281064998</v>
      </c>
      <c r="AB153" s="1">
        <v>8.8479852737489892</v>
      </c>
      <c r="AD153" s="1">
        <v>-601</v>
      </c>
      <c r="AE153" s="1">
        <v>11.374092040512499</v>
      </c>
      <c r="AF153" s="1">
        <v>9.0726375425036192</v>
      </c>
      <c r="AG153" s="1">
        <v>13.6755465385215</v>
      </c>
      <c r="AI153" s="1">
        <v>8.7561378594382795</v>
      </c>
      <c r="AJ153" s="1">
        <v>6.9066058987189196</v>
      </c>
      <c r="AK153" s="1">
        <v>10.605669820157599</v>
      </c>
    </row>
    <row r="154" spans="2:37" x14ac:dyDescent="0.15">
      <c r="B154" s="1">
        <v>-350</v>
      </c>
      <c r="C154" s="1">
        <v>13.798096686245801</v>
      </c>
      <c r="D154" s="1">
        <v>10.230626321553</v>
      </c>
      <c r="E154" s="1">
        <v>17.365567050938601</v>
      </c>
      <c r="G154" s="1">
        <v>14.7617574292517</v>
      </c>
      <c r="H154" s="1">
        <v>11.1148089980828</v>
      </c>
      <c r="I154" s="1">
        <v>18.408705860420699</v>
      </c>
      <c r="K154" s="1">
        <v>-600</v>
      </c>
      <c r="L154" s="1">
        <v>16.007161941742201</v>
      </c>
      <c r="M154" s="1">
        <v>12.239335303279301</v>
      </c>
      <c r="N154" s="1">
        <v>19.774988580205001</v>
      </c>
      <c r="P154" s="1">
        <v>14.8709605816407</v>
      </c>
      <c r="Q154" s="1">
        <v>11.4973041386075</v>
      </c>
      <c r="R154" s="1">
        <v>18.244617024673801</v>
      </c>
      <c r="U154" s="1">
        <v>-350</v>
      </c>
      <c r="V154" s="1">
        <v>7.4112890179131901</v>
      </c>
      <c r="W154" s="1">
        <v>5.5084012826812199</v>
      </c>
      <c r="X154" s="1">
        <v>9.3141767531451602</v>
      </c>
      <c r="Z154" s="1">
        <v>6.7901375759299398</v>
      </c>
      <c r="AA154" s="1">
        <v>4.7532369312315002</v>
      </c>
      <c r="AB154" s="1">
        <v>8.8270382206283795</v>
      </c>
      <c r="AD154" s="1">
        <v>-600</v>
      </c>
      <c r="AE154" s="1">
        <v>11.431561214518799</v>
      </c>
      <c r="AF154" s="1">
        <v>9.1183777745883301</v>
      </c>
      <c r="AG154" s="1">
        <v>13.744744654449301</v>
      </c>
      <c r="AI154" s="1">
        <v>8.8281382709133105</v>
      </c>
      <c r="AJ154" s="1">
        <v>6.9663787197606197</v>
      </c>
      <c r="AK154" s="1">
        <v>10.689897822065999</v>
      </c>
    </row>
    <row r="155" spans="2:37" x14ac:dyDescent="0.15">
      <c r="B155" s="1">
        <v>-349</v>
      </c>
      <c r="C155" s="1">
        <v>13.757691075851801</v>
      </c>
      <c r="D155" s="1">
        <v>10.1904411987113</v>
      </c>
      <c r="E155" s="1">
        <v>17.3249409529922</v>
      </c>
      <c r="G155" s="1">
        <v>14.747455339643899</v>
      </c>
      <c r="H155" s="1">
        <v>11.1261715603463</v>
      </c>
      <c r="I155" s="1">
        <v>18.368739118941502</v>
      </c>
      <c r="K155" s="1">
        <v>-599</v>
      </c>
      <c r="L155" s="1">
        <v>15.940806157776001</v>
      </c>
      <c r="M155" s="1">
        <v>12.178649055607799</v>
      </c>
      <c r="N155" s="1">
        <v>19.702963259944301</v>
      </c>
      <c r="P155" s="1">
        <v>14.903001721832799</v>
      </c>
      <c r="Q155" s="1">
        <v>11.4964880774334</v>
      </c>
      <c r="R155" s="1">
        <v>18.309515366232301</v>
      </c>
      <c r="U155" s="1">
        <v>-349</v>
      </c>
      <c r="V155" s="1">
        <v>7.3631206406289396</v>
      </c>
      <c r="W155" s="1">
        <v>5.4648565834546403</v>
      </c>
      <c r="X155" s="1">
        <v>9.2613846978032299</v>
      </c>
      <c r="Z155" s="1">
        <v>6.7844189718983499</v>
      </c>
      <c r="AA155" s="1">
        <v>4.7623235170787996</v>
      </c>
      <c r="AB155" s="1">
        <v>8.8065144267179001</v>
      </c>
      <c r="AD155" s="1">
        <v>-599</v>
      </c>
      <c r="AE155" s="1">
        <v>11.487525233487</v>
      </c>
      <c r="AF155" s="1">
        <v>9.16336568071244</v>
      </c>
      <c r="AG155" s="1">
        <v>13.811684786261599</v>
      </c>
      <c r="AI155" s="1">
        <v>8.9041661482842205</v>
      </c>
      <c r="AJ155" s="1">
        <v>7.0291417396751203</v>
      </c>
      <c r="AK155" s="1">
        <v>10.779190556893299</v>
      </c>
    </row>
    <row r="156" spans="2:37" x14ac:dyDescent="0.15">
      <c r="B156" s="1">
        <v>-348</v>
      </c>
      <c r="C156" s="1">
        <v>13.716057070478101</v>
      </c>
      <c r="D156" s="1">
        <v>10.150654106357599</v>
      </c>
      <c r="E156" s="1">
        <v>17.281460034598702</v>
      </c>
      <c r="G156" s="1">
        <v>14.735678278028599</v>
      </c>
      <c r="H156" s="1">
        <v>11.1395058710937</v>
      </c>
      <c r="I156" s="1">
        <v>18.331850684963399</v>
      </c>
      <c r="K156" s="1">
        <v>-598</v>
      </c>
      <c r="L156" s="1">
        <v>15.8760382063946</v>
      </c>
      <c r="M156" s="1">
        <v>12.1217946125278</v>
      </c>
      <c r="N156" s="1">
        <v>19.630281800261301</v>
      </c>
      <c r="P156" s="1">
        <v>14.9441540761309</v>
      </c>
      <c r="Q156" s="1">
        <v>11.5057000840462</v>
      </c>
      <c r="R156" s="1">
        <v>18.3826080682155</v>
      </c>
      <c r="U156" s="1">
        <v>-348</v>
      </c>
      <c r="V156" s="1">
        <v>7.3221167908455502</v>
      </c>
      <c r="W156" s="1">
        <v>5.4268746083689097</v>
      </c>
      <c r="X156" s="1">
        <v>9.2173589733221899</v>
      </c>
      <c r="Z156" s="1">
        <v>6.7791547197395401</v>
      </c>
      <c r="AA156" s="1">
        <v>4.7712793593917198</v>
      </c>
      <c r="AB156" s="1">
        <v>8.7870300800873604</v>
      </c>
      <c r="AD156" s="1">
        <v>-598</v>
      </c>
      <c r="AE156" s="1">
        <v>11.542182457669099</v>
      </c>
      <c r="AF156" s="1">
        <v>9.2078460911644608</v>
      </c>
      <c r="AG156" s="1">
        <v>13.8765188241738</v>
      </c>
      <c r="AI156" s="1">
        <v>8.9838805833996407</v>
      </c>
      <c r="AJ156" s="1">
        <v>7.0946353071241504</v>
      </c>
      <c r="AK156" s="1">
        <v>10.873125859675101</v>
      </c>
    </row>
    <row r="157" spans="2:37" x14ac:dyDescent="0.15">
      <c r="B157" s="1">
        <v>-347</v>
      </c>
      <c r="C157" s="1">
        <v>13.6736876174377</v>
      </c>
      <c r="D157" s="1">
        <v>10.111335530171401</v>
      </c>
      <c r="E157" s="1">
        <v>17.236039704704101</v>
      </c>
      <c r="G157" s="1">
        <v>14.727741516621</v>
      </c>
      <c r="H157" s="1">
        <v>11.1553861522079</v>
      </c>
      <c r="I157" s="1">
        <v>18.300096881034001</v>
      </c>
      <c r="K157" s="1">
        <v>-597</v>
      </c>
      <c r="L157" s="1">
        <v>15.8130281984168</v>
      </c>
      <c r="M157" s="1">
        <v>12.0690507012586</v>
      </c>
      <c r="N157" s="1">
        <v>19.557005695574901</v>
      </c>
      <c r="P157" s="1">
        <v>14.994330182362001</v>
      </c>
      <c r="Q157" s="1">
        <v>11.525221728185301</v>
      </c>
      <c r="R157" s="1">
        <v>18.463438636538701</v>
      </c>
      <c r="U157" s="1">
        <v>-347</v>
      </c>
      <c r="V157" s="1">
        <v>7.28875200383444</v>
      </c>
      <c r="W157" s="1">
        <v>5.3948494701957301</v>
      </c>
      <c r="X157" s="1">
        <v>9.1826545374731605</v>
      </c>
      <c r="Z157" s="1">
        <v>6.7748848737634999</v>
      </c>
      <c r="AA157" s="1">
        <v>4.7804819203465296</v>
      </c>
      <c r="AB157" s="1">
        <v>8.7692878271804702</v>
      </c>
      <c r="AD157" s="1">
        <v>-597</v>
      </c>
      <c r="AE157" s="1">
        <v>11.5957353543817</v>
      </c>
      <c r="AF157" s="1">
        <v>9.2520313067167006</v>
      </c>
      <c r="AG157" s="1">
        <v>13.9394394020467</v>
      </c>
      <c r="AI157" s="1">
        <v>9.0669598961367601</v>
      </c>
      <c r="AJ157" s="1">
        <v>7.1626045267564402</v>
      </c>
      <c r="AK157" s="1">
        <v>10.9713152655171</v>
      </c>
    </row>
    <row r="158" spans="2:37" x14ac:dyDescent="0.15">
      <c r="B158" s="1">
        <v>-346</v>
      </c>
      <c r="C158" s="1">
        <v>13.6311316595005</v>
      </c>
      <c r="D158" s="1">
        <v>10.072610974691001</v>
      </c>
      <c r="E158" s="1">
        <v>17.189652344309899</v>
      </c>
      <c r="G158" s="1">
        <v>14.724830690481699</v>
      </c>
      <c r="H158" s="1">
        <v>11.1743132478002</v>
      </c>
      <c r="I158" s="1">
        <v>18.275348133163199</v>
      </c>
      <c r="K158" s="1">
        <v>-596</v>
      </c>
      <c r="L158" s="1">
        <v>15.751963956427399</v>
      </c>
      <c r="M158" s="1">
        <v>12.020693326278</v>
      </c>
      <c r="N158" s="1">
        <v>19.483234586576799</v>
      </c>
      <c r="P158" s="1">
        <v>15.0533617591849</v>
      </c>
      <c r="Q158" s="1">
        <v>11.5552144452761</v>
      </c>
      <c r="R158" s="1">
        <v>18.551509073093602</v>
      </c>
      <c r="U158" s="1">
        <v>-346</v>
      </c>
      <c r="V158" s="1">
        <v>7.2633780853067504</v>
      </c>
      <c r="W158" s="1">
        <v>5.3690618890583499</v>
      </c>
      <c r="X158" s="1">
        <v>9.1576942815551501</v>
      </c>
      <c r="Z158" s="1">
        <v>6.7721992936478097</v>
      </c>
      <c r="AA158" s="1">
        <v>4.7903372636686701</v>
      </c>
      <c r="AB158" s="1">
        <v>8.7540613236269493</v>
      </c>
      <c r="AD158" s="1">
        <v>-596</v>
      </c>
      <c r="AE158" s="1">
        <v>11.6484036848535</v>
      </c>
      <c r="AF158" s="1">
        <v>9.2961111022754999</v>
      </c>
      <c r="AG158" s="1">
        <v>14.000696267431399</v>
      </c>
      <c r="AI158" s="1">
        <v>9.1531059186059203</v>
      </c>
      <c r="AJ158" s="1">
        <v>7.2327978144871299</v>
      </c>
      <c r="AK158" s="1">
        <v>11.0734140227247</v>
      </c>
    </row>
    <row r="159" spans="2:37" x14ac:dyDescent="0.15">
      <c r="B159" s="1">
        <v>-345</v>
      </c>
      <c r="C159" s="1">
        <v>13.588999362794301</v>
      </c>
      <c r="D159" s="1">
        <v>10.0346782308754</v>
      </c>
      <c r="E159" s="1">
        <v>17.143320494713201</v>
      </c>
      <c r="G159" s="1">
        <v>14.727985723818501</v>
      </c>
      <c r="H159" s="1">
        <v>11.196722331181901</v>
      </c>
      <c r="I159" s="1">
        <v>18.259249116455099</v>
      </c>
      <c r="K159" s="1">
        <v>-595</v>
      </c>
      <c r="L159" s="1">
        <v>15.693065036622</v>
      </c>
      <c r="M159" s="1">
        <v>11.977003482662001</v>
      </c>
      <c r="N159" s="1">
        <v>19.409126590582002</v>
      </c>
      <c r="P159" s="1">
        <v>15.120987399126101</v>
      </c>
      <c r="Q159" s="1">
        <v>11.5957032691043</v>
      </c>
      <c r="R159" s="1">
        <v>18.646271529147899</v>
      </c>
      <c r="U159" s="1">
        <v>-345</v>
      </c>
      <c r="V159" s="1">
        <v>7.2462244983742403</v>
      </c>
      <c r="W159" s="1">
        <v>5.3496741220311597</v>
      </c>
      <c r="X159" s="1">
        <v>9.1427748747173201</v>
      </c>
      <c r="Z159" s="1">
        <v>6.7717275709010396</v>
      </c>
      <c r="AA159" s="1">
        <v>4.8012739143374104</v>
      </c>
      <c r="AB159" s="1">
        <v>8.7421812274646804</v>
      </c>
      <c r="AD159" s="1">
        <v>-595</v>
      </c>
      <c r="AE159" s="1">
        <v>11.700414572323499</v>
      </c>
      <c r="AF159" s="1">
        <v>9.3402415538664894</v>
      </c>
      <c r="AG159" s="1">
        <v>14.0605875907805</v>
      </c>
      <c r="AI159" s="1">
        <v>9.2420482848051204</v>
      </c>
      <c r="AJ159" s="1">
        <v>7.3049723404593303</v>
      </c>
      <c r="AK159" s="1">
        <v>11.179124229150901</v>
      </c>
    </row>
    <row r="160" spans="2:37" x14ac:dyDescent="0.15">
      <c r="B160" s="1">
        <v>-344</v>
      </c>
      <c r="C160" s="1">
        <v>13.5479327292006</v>
      </c>
      <c r="D160" s="1">
        <v>9.9977917272082699</v>
      </c>
      <c r="E160" s="1">
        <v>17.098073731192901</v>
      </c>
      <c r="G160" s="1">
        <v>14.738063027921999</v>
      </c>
      <c r="H160" s="1">
        <v>11.2229669365245</v>
      </c>
      <c r="I160" s="1">
        <v>18.253159119319498</v>
      </c>
      <c r="K160" s="1">
        <v>-594</v>
      </c>
      <c r="L160" s="1">
        <v>15.636591831773</v>
      </c>
      <c r="M160" s="1">
        <v>11.9382784980439</v>
      </c>
      <c r="N160" s="1">
        <v>19.334905165502001</v>
      </c>
      <c r="P160" s="1">
        <v>15.1968409709926</v>
      </c>
      <c r="Q160" s="1">
        <v>11.6465619557785</v>
      </c>
      <c r="R160" s="1">
        <v>18.747119986206599</v>
      </c>
      <c r="U160" s="1">
        <v>-344</v>
      </c>
      <c r="V160" s="1">
        <v>7.2373912400231903</v>
      </c>
      <c r="W160" s="1">
        <v>5.3367207833515602</v>
      </c>
      <c r="X160" s="1">
        <v>9.1380616966948107</v>
      </c>
      <c r="Z160" s="1">
        <v>6.7741347981379398</v>
      </c>
      <c r="AA160" s="1">
        <v>4.8137439771901303</v>
      </c>
      <c r="AB160" s="1">
        <v>8.7345256190857405</v>
      </c>
      <c r="AD160" s="1">
        <v>-594</v>
      </c>
      <c r="AE160" s="1">
        <v>11.7519912864015</v>
      </c>
      <c r="AF160" s="1">
        <v>9.3845365990151492</v>
      </c>
      <c r="AG160" s="1">
        <v>14.1194459737878</v>
      </c>
      <c r="AI160" s="1">
        <v>9.3335562154837994</v>
      </c>
      <c r="AJ160" s="1">
        <v>7.37890782077426</v>
      </c>
      <c r="AK160" s="1">
        <v>11.288204610193301</v>
      </c>
    </row>
    <row r="161" spans="2:37" x14ac:dyDescent="0.15">
      <c r="B161" s="1">
        <v>-343</v>
      </c>
      <c r="C161" s="1">
        <v>13.5086022152742</v>
      </c>
      <c r="D161" s="1">
        <v>9.9622680548063691</v>
      </c>
      <c r="E161" s="1">
        <v>17.054936375742098</v>
      </c>
      <c r="G161" s="1">
        <v>14.7557107250814</v>
      </c>
      <c r="H161" s="1">
        <v>11.2533100110204</v>
      </c>
      <c r="I161" s="1">
        <v>18.2581114391424</v>
      </c>
      <c r="K161" s="1">
        <v>-593</v>
      </c>
      <c r="L161" s="1">
        <v>15.5828426114766</v>
      </c>
      <c r="M161" s="1">
        <v>11.904827250373801</v>
      </c>
      <c r="N161" s="1">
        <v>19.260857972579402</v>
      </c>
      <c r="P161" s="1">
        <v>15.280478490834099</v>
      </c>
      <c r="Q161" s="1">
        <v>11.707528057086201</v>
      </c>
      <c r="R161" s="1">
        <v>18.853428924582001</v>
      </c>
      <c r="U161" s="1">
        <v>-343</v>
      </c>
      <c r="V161" s="1">
        <v>7.2368570859821197</v>
      </c>
      <c r="W161" s="1">
        <v>5.3301144542493599</v>
      </c>
      <c r="X161" s="1">
        <v>9.1435997177148796</v>
      </c>
      <c r="Z161" s="1">
        <v>6.7800902913453802</v>
      </c>
      <c r="AA161" s="1">
        <v>4.8282021650439102</v>
      </c>
      <c r="AB161" s="1">
        <v>8.7319784176468502</v>
      </c>
      <c r="AD161" s="1">
        <v>-593</v>
      </c>
      <c r="AE161" s="1">
        <v>11.803358747766801</v>
      </c>
      <c r="AF161" s="1">
        <v>9.4290719760549901</v>
      </c>
      <c r="AG161" s="1">
        <v>14.177645519478601</v>
      </c>
      <c r="AI161" s="1">
        <v>9.4274247375529807</v>
      </c>
      <c r="AJ161" s="1">
        <v>7.4543948767701798</v>
      </c>
      <c r="AK161" s="1">
        <v>11.4004545983358</v>
      </c>
    </row>
    <row r="162" spans="2:37" x14ac:dyDescent="0.15">
      <c r="B162" s="1">
        <v>-342</v>
      </c>
      <c r="C162" s="1">
        <v>13.4716860720014</v>
      </c>
      <c r="D162" s="1">
        <v>9.9284758159701703</v>
      </c>
      <c r="E162" s="1">
        <v>17.014896328032599</v>
      </c>
      <c r="G162" s="1">
        <v>14.781373602983599</v>
      </c>
      <c r="H162" s="1">
        <v>11.287933845407</v>
      </c>
      <c r="I162" s="1">
        <v>18.274813360560099</v>
      </c>
      <c r="K162" s="1">
        <v>-592</v>
      </c>
      <c r="L162" s="1">
        <v>15.5321754142978</v>
      </c>
      <c r="M162" s="1">
        <v>11.8769875414783</v>
      </c>
      <c r="N162" s="1">
        <v>19.187363287117201</v>
      </c>
      <c r="P162" s="1">
        <v>15.371358562879699</v>
      </c>
      <c r="Q162" s="1">
        <v>11.7781912030608</v>
      </c>
      <c r="R162" s="1">
        <v>18.964525922698702</v>
      </c>
      <c r="U162" s="1">
        <v>-342</v>
      </c>
      <c r="V162" s="1">
        <v>7.2444791269670601</v>
      </c>
      <c r="W162" s="1">
        <v>5.3296400002498903</v>
      </c>
      <c r="X162" s="1">
        <v>9.1593182536842193</v>
      </c>
      <c r="Z162" s="1">
        <v>6.7902806358980001</v>
      </c>
      <c r="AA162" s="1">
        <v>4.8451191247115899</v>
      </c>
      <c r="AB162" s="1">
        <v>8.7354421470844201</v>
      </c>
      <c r="AD162" s="1">
        <v>-592</v>
      </c>
      <c r="AE162" s="1">
        <v>11.8547249654879</v>
      </c>
      <c r="AF162" s="1">
        <v>9.4738743815100293</v>
      </c>
      <c r="AG162" s="1">
        <v>14.235575549465899</v>
      </c>
      <c r="AI162" s="1">
        <v>9.5234887664671408</v>
      </c>
      <c r="AJ162" s="1">
        <v>7.5312557690702002</v>
      </c>
      <c r="AK162" s="1">
        <v>11.5157217638641</v>
      </c>
    </row>
    <row r="163" spans="2:37" x14ac:dyDescent="0.15">
      <c r="B163" s="1">
        <v>-341</v>
      </c>
      <c r="C163" s="1">
        <v>13.437856297793999</v>
      </c>
      <c r="D163" s="1">
        <v>9.8968300390755495</v>
      </c>
      <c r="E163" s="1">
        <v>16.978882556512499</v>
      </c>
      <c r="G163" s="1">
        <v>14.815267661045</v>
      </c>
      <c r="H163" s="1">
        <v>11.326923659622899</v>
      </c>
      <c r="I163" s="1">
        <v>18.303611662467102</v>
      </c>
      <c r="K163" s="1">
        <v>-591</v>
      </c>
      <c r="L163" s="1">
        <v>15.4849833847664</v>
      </c>
      <c r="M163" s="1">
        <v>11.8551033579964</v>
      </c>
      <c r="N163" s="1">
        <v>19.114863411536302</v>
      </c>
      <c r="P163" s="1">
        <v>15.468844208893399</v>
      </c>
      <c r="Q163" s="1">
        <v>11.8579906165876</v>
      </c>
      <c r="R163" s="1">
        <v>19.079697801199099</v>
      </c>
      <c r="U163" s="1">
        <v>-341</v>
      </c>
      <c r="V163" s="1">
        <v>7.2599931719715798</v>
      </c>
      <c r="W163" s="1">
        <v>5.3349593160802904</v>
      </c>
      <c r="X163" s="1">
        <v>9.1850270278628798</v>
      </c>
      <c r="Z163" s="1">
        <v>6.8053794979444904</v>
      </c>
      <c r="AA163" s="1">
        <v>4.8649647399031704</v>
      </c>
      <c r="AB163" s="1">
        <v>8.7457942559857997</v>
      </c>
      <c r="AD163" s="1">
        <v>-591</v>
      </c>
      <c r="AE163" s="1">
        <v>11.9062859834847</v>
      </c>
      <c r="AF163" s="1">
        <v>9.5189305804953399</v>
      </c>
      <c r="AG163" s="1">
        <v>14.2936413864741</v>
      </c>
      <c r="AI163" s="1">
        <v>9.6216098301648501</v>
      </c>
      <c r="AJ163" s="1">
        <v>7.6093327475812602</v>
      </c>
      <c r="AK163" s="1">
        <v>11.6338869127484</v>
      </c>
    </row>
    <row r="164" spans="2:37" x14ac:dyDescent="0.15">
      <c r="B164" s="1">
        <v>-340</v>
      </c>
      <c r="C164" s="1">
        <v>13.407762258036099</v>
      </c>
      <c r="D164" s="1">
        <v>9.8677834808097202</v>
      </c>
      <c r="E164" s="1">
        <v>16.947741035262499</v>
      </c>
      <c r="G164" s="1">
        <v>14.857396521616399</v>
      </c>
      <c r="H164" s="1">
        <v>11.370271111028099</v>
      </c>
      <c r="I164" s="1">
        <v>18.344521932204799</v>
      </c>
      <c r="K164" s="1">
        <v>-590</v>
      </c>
      <c r="L164" s="1">
        <v>15.441721839315401</v>
      </c>
      <c r="M164" s="1">
        <v>11.8395433972254</v>
      </c>
      <c r="N164" s="1">
        <v>19.043900281405399</v>
      </c>
      <c r="P164" s="1">
        <v>15.5722272323433</v>
      </c>
      <c r="Q164" s="1">
        <v>11.946241420647899</v>
      </c>
      <c r="R164" s="1">
        <v>19.198213044038699</v>
      </c>
      <c r="U164" s="1">
        <v>-340</v>
      </c>
      <c r="V164" s="1">
        <v>7.2830329941343201</v>
      </c>
      <c r="W164" s="1">
        <v>5.3456259476312296</v>
      </c>
      <c r="X164" s="1">
        <v>9.2204400406374099</v>
      </c>
      <c r="Z164" s="1">
        <v>6.8260414226720698</v>
      </c>
      <c r="AA164" s="1">
        <v>4.88820863149805</v>
      </c>
      <c r="AB164" s="1">
        <v>8.7638742138460906</v>
      </c>
      <c r="AD164" s="1">
        <v>-590</v>
      </c>
      <c r="AE164" s="1">
        <v>11.9582188677921</v>
      </c>
      <c r="AF164" s="1">
        <v>9.5641848410199799</v>
      </c>
      <c r="AG164" s="1">
        <v>14.352252894564099</v>
      </c>
      <c r="AI164" s="1">
        <v>9.7216783806098803</v>
      </c>
      <c r="AJ164" s="1">
        <v>7.6885027237352999</v>
      </c>
      <c r="AK164" s="1">
        <v>11.754854037484501</v>
      </c>
    </row>
    <row r="165" spans="2:37" x14ac:dyDescent="0.15">
      <c r="B165" s="1">
        <v>-339</v>
      </c>
      <c r="C165" s="1">
        <v>13.3820234147677</v>
      </c>
      <c r="D165" s="1">
        <v>9.8418161772286101</v>
      </c>
      <c r="E165" s="1">
        <v>16.922230652306801</v>
      </c>
      <c r="G165" s="1">
        <v>14.9075435093237</v>
      </c>
      <c r="H165" s="1">
        <v>11.4178640245901</v>
      </c>
      <c r="I165" s="1">
        <v>18.397222994057401</v>
      </c>
      <c r="K165" s="1">
        <v>-589</v>
      </c>
      <c r="L165" s="1">
        <v>15.402884968089699</v>
      </c>
      <c r="M165" s="1">
        <v>11.830679885438499</v>
      </c>
      <c r="N165" s="1">
        <v>18.9750900507408</v>
      </c>
      <c r="P165" s="1">
        <v>15.680720305021101</v>
      </c>
      <c r="Q165" s="1">
        <v>12.0421317664975</v>
      </c>
      <c r="R165" s="1">
        <v>19.3193088435447</v>
      </c>
      <c r="U165" s="1">
        <v>-339</v>
      </c>
      <c r="V165" s="1">
        <v>7.3131320251055802</v>
      </c>
      <c r="W165" s="1">
        <v>5.3610923514644098</v>
      </c>
      <c r="X165" s="1">
        <v>9.2651716987467392</v>
      </c>
      <c r="Z165" s="1">
        <v>6.8528831898486704</v>
      </c>
      <c r="AA165" s="1">
        <v>4.9153108883673502</v>
      </c>
      <c r="AB165" s="1">
        <v>8.7904554913300004</v>
      </c>
      <c r="AD165" s="1">
        <v>-589</v>
      </c>
      <c r="AE165" s="1">
        <v>12.010673283623699</v>
      </c>
      <c r="AF165" s="1">
        <v>9.6095416179019892</v>
      </c>
      <c r="AG165" s="1">
        <v>14.411804949345401</v>
      </c>
      <c r="AI165" s="1">
        <v>9.8236166382358405</v>
      </c>
      <c r="AJ165" s="1">
        <v>7.7686768353730002</v>
      </c>
      <c r="AK165" s="1">
        <v>11.8785564410987</v>
      </c>
    </row>
    <row r="166" spans="2:37" x14ac:dyDescent="0.15">
      <c r="B166" s="1">
        <v>-338</v>
      </c>
      <c r="C166" s="1">
        <v>13.361203369306599</v>
      </c>
      <c r="D166" s="1">
        <v>9.8194166981496593</v>
      </c>
      <c r="E166" s="1">
        <v>16.9029900404636</v>
      </c>
      <c r="G166" s="1">
        <v>14.9652895404117</v>
      </c>
      <c r="H166" s="1">
        <v>11.469487286917699</v>
      </c>
      <c r="I166" s="1">
        <v>18.461091793905801</v>
      </c>
      <c r="K166" s="1">
        <v>-588</v>
      </c>
      <c r="L166" s="1">
        <v>15.3690195522886</v>
      </c>
      <c r="M166" s="1">
        <v>11.8288908856603</v>
      </c>
      <c r="N166" s="1">
        <v>18.909148218916901</v>
      </c>
      <c r="P166" s="1">
        <v>15.793472968587899</v>
      </c>
      <c r="Q166" s="1">
        <v>12.1447428677491</v>
      </c>
      <c r="R166" s="1">
        <v>19.4422030694268</v>
      </c>
      <c r="U166" s="1">
        <v>-338</v>
      </c>
      <c r="V166" s="1">
        <v>7.34973362730857</v>
      </c>
      <c r="W166" s="1">
        <v>5.3807256465911397</v>
      </c>
      <c r="X166" s="1">
        <v>9.3187416080260093</v>
      </c>
      <c r="Z166" s="1">
        <v>6.8864803025861603</v>
      </c>
      <c r="AA166" s="1">
        <v>4.9467230960035904</v>
      </c>
      <c r="AB166" s="1">
        <v>8.8262375091687293</v>
      </c>
      <c r="AD166" s="1">
        <v>-588</v>
      </c>
      <c r="AE166" s="1">
        <v>12.0637747075719</v>
      </c>
      <c r="AF166" s="1">
        <v>9.6548746409172708</v>
      </c>
      <c r="AG166" s="1">
        <v>14.472674774226499</v>
      </c>
      <c r="AI166" s="1">
        <v>9.9273530709698896</v>
      </c>
      <c r="AJ166" s="1">
        <v>7.8497883176889403</v>
      </c>
      <c r="AK166" s="1">
        <v>12.0049178242508</v>
      </c>
    </row>
    <row r="167" spans="2:37" x14ac:dyDescent="0.15">
      <c r="B167" s="1">
        <v>-337</v>
      </c>
      <c r="C167" s="1">
        <v>13.345804817076999</v>
      </c>
      <c r="D167" s="1">
        <v>9.8010717424243001</v>
      </c>
      <c r="E167" s="1">
        <v>16.8905378917297</v>
      </c>
      <c r="G167" s="1">
        <v>15.0300180728391</v>
      </c>
      <c r="H167" s="1">
        <v>11.524804685516999</v>
      </c>
      <c r="I167" s="1">
        <v>18.535231460161199</v>
      </c>
      <c r="K167" s="1">
        <v>-587</v>
      </c>
      <c r="L167" s="1">
        <v>15.340706482671701</v>
      </c>
      <c r="M167" s="1">
        <v>11.834548812832701</v>
      </c>
      <c r="N167" s="1">
        <v>18.846864152510701</v>
      </c>
      <c r="P167" s="1">
        <v>15.909577918310699</v>
      </c>
      <c r="Q167" s="1">
        <v>12.2530601535021</v>
      </c>
      <c r="R167" s="1">
        <v>19.5660956831193</v>
      </c>
      <c r="U167" s="1">
        <v>-337</v>
      </c>
      <c r="V167" s="1">
        <v>7.3922034182028096</v>
      </c>
      <c r="W167" s="1">
        <v>5.4038218368550597</v>
      </c>
      <c r="X167" s="1">
        <v>9.3805849995505692</v>
      </c>
      <c r="Z167" s="1">
        <v>6.9273418643655997</v>
      </c>
      <c r="AA167" s="1">
        <v>4.98287232061422</v>
      </c>
      <c r="AB167" s="1">
        <v>8.8718114081169794</v>
      </c>
      <c r="AD167" s="1">
        <v>-587</v>
      </c>
      <c r="AE167" s="1">
        <v>12.117615049383099</v>
      </c>
      <c r="AF167" s="1">
        <v>9.7000299033893</v>
      </c>
      <c r="AG167" s="1">
        <v>14.535200195376801</v>
      </c>
      <c r="AI167" s="1">
        <v>10.0328329496759</v>
      </c>
      <c r="AJ167" s="1">
        <v>7.9318038572487897</v>
      </c>
      <c r="AK167" s="1">
        <v>12.1338620421029</v>
      </c>
    </row>
    <row r="168" spans="2:37" x14ac:dyDescent="0.15">
      <c r="B168" s="1">
        <v>-336</v>
      </c>
      <c r="C168" s="1">
        <v>13.3362627008103</v>
      </c>
      <c r="D168" s="1">
        <v>9.7872575924437903</v>
      </c>
      <c r="E168" s="1">
        <v>16.885267809176799</v>
      </c>
      <c r="G168" s="1">
        <v>15.100964279701101</v>
      </c>
      <c r="H168" s="1">
        <v>11.583391640971699</v>
      </c>
      <c r="I168" s="1">
        <v>18.6185369184306</v>
      </c>
      <c r="K168" s="1">
        <v>-586</v>
      </c>
      <c r="L168" s="1">
        <v>15.318551341458599</v>
      </c>
      <c r="M168" s="1">
        <v>11.8480010837509</v>
      </c>
      <c r="N168" s="1">
        <v>18.789101599166401</v>
      </c>
      <c r="P168" s="1">
        <v>16.0280844465338</v>
      </c>
      <c r="Q168" s="1">
        <v>12.3659917946216</v>
      </c>
      <c r="R168" s="1">
        <v>19.6901770984461</v>
      </c>
      <c r="U168" s="1">
        <v>-336</v>
      </c>
      <c r="V168" s="1">
        <v>7.4398454998178396</v>
      </c>
      <c r="W168" s="1">
        <v>5.4296328946705703</v>
      </c>
      <c r="X168" s="1">
        <v>9.4500581049651196</v>
      </c>
      <c r="Z168" s="1">
        <v>6.9759186430913296</v>
      </c>
      <c r="AA168" s="1">
        <v>5.0241694752869002</v>
      </c>
      <c r="AB168" s="1">
        <v>8.9276678108957608</v>
      </c>
      <c r="AD168" s="1">
        <v>-586</v>
      </c>
      <c r="AE168" s="1">
        <v>12.172259882656901</v>
      </c>
      <c r="AF168" s="1">
        <v>9.7448378609540605</v>
      </c>
      <c r="AG168" s="1">
        <v>14.5996819043598</v>
      </c>
      <c r="AI168" s="1">
        <v>10.1400079126217</v>
      </c>
      <c r="AJ168" s="1">
        <v>8.0147172192587703</v>
      </c>
      <c r="AK168" s="1">
        <v>12.265298605984601</v>
      </c>
    </row>
    <row r="169" spans="2:37" x14ac:dyDescent="0.15">
      <c r="B169" s="1">
        <v>-335</v>
      </c>
      <c r="C169" s="1">
        <v>13.3329282481145</v>
      </c>
      <c r="D169" s="1">
        <v>9.7784146434883308</v>
      </c>
      <c r="E169" s="1">
        <v>16.8874418527407</v>
      </c>
      <c r="G169" s="1">
        <v>15.1771969095467</v>
      </c>
      <c r="H169" s="1">
        <v>11.6446968546256</v>
      </c>
      <c r="I169" s="1">
        <v>18.709696964467899</v>
      </c>
      <c r="K169" s="1">
        <v>-585</v>
      </c>
      <c r="L169" s="1">
        <v>15.303183402993101</v>
      </c>
      <c r="M169" s="1">
        <v>11.8695716350809</v>
      </c>
      <c r="N169" s="1">
        <v>18.7367951709053</v>
      </c>
      <c r="P169" s="1">
        <v>16.148008114954401</v>
      </c>
      <c r="Q169" s="1">
        <v>12.482390234352399</v>
      </c>
      <c r="R169" s="1">
        <v>19.8136259955565</v>
      </c>
      <c r="U169" s="1">
        <v>-335</v>
      </c>
      <c r="V169" s="1">
        <v>7.4919110997271199</v>
      </c>
      <c r="W169" s="1">
        <v>5.4573829189876797</v>
      </c>
      <c r="X169" s="1">
        <v>9.5264392804665707</v>
      </c>
      <c r="Z169" s="1">
        <v>7.0325730865595899</v>
      </c>
      <c r="AA169" s="1">
        <v>5.0709855798566803</v>
      </c>
      <c r="AB169" s="1">
        <v>8.9941605932624906</v>
      </c>
      <c r="AD169" s="1">
        <v>-585</v>
      </c>
      <c r="AE169" s="1">
        <v>12.2277329411693</v>
      </c>
      <c r="AF169" s="1">
        <v>9.7891094099159304</v>
      </c>
      <c r="AG169" s="1">
        <v>14.6663564724227</v>
      </c>
      <c r="AI169" s="1">
        <v>10.2488189485678</v>
      </c>
      <c r="AJ169" s="1">
        <v>8.0985336462443307</v>
      </c>
      <c r="AK169" s="1">
        <v>12.399104250891201</v>
      </c>
    </row>
    <row r="170" spans="2:37" x14ac:dyDescent="0.15">
      <c r="B170" s="1">
        <v>-334</v>
      </c>
      <c r="C170" s="1">
        <v>13.3360679276586</v>
      </c>
      <c r="D170" s="1">
        <v>9.7749452771607093</v>
      </c>
      <c r="E170" s="1">
        <v>16.897190578156401</v>
      </c>
      <c r="G170" s="1">
        <v>15.2576871259712</v>
      </c>
      <c r="H170" s="1">
        <v>11.7080860506024</v>
      </c>
      <c r="I170" s="1">
        <v>18.80728820134</v>
      </c>
      <c r="K170" s="1">
        <v>-584</v>
      </c>
      <c r="L170" s="1">
        <v>15.295237620279</v>
      </c>
      <c r="M170" s="1">
        <v>11.8995399076541</v>
      </c>
      <c r="N170" s="1">
        <v>18.690935332903798</v>
      </c>
      <c r="P170" s="1">
        <v>16.268347684961601</v>
      </c>
      <c r="Q170" s="1">
        <v>12.601067530008001</v>
      </c>
      <c r="R170" s="1">
        <v>19.935627839915298</v>
      </c>
      <c r="U170" s="1">
        <v>-334</v>
      </c>
      <c r="V170" s="1">
        <v>7.5476158644011804</v>
      </c>
      <c r="W170" s="1">
        <v>5.4862903240859504</v>
      </c>
      <c r="X170" s="1">
        <v>9.6089414047164201</v>
      </c>
      <c r="Z170" s="1">
        <v>7.0975912311703002</v>
      </c>
      <c r="AA170" s="1">
        <v>5.1236594934354196</v>
      </c>
      <c r="AB170" s="1">
        <v>9.07152296890518</v>
      </c>
      <c r="AD170" s="1">
        <v>-584</v>
      </c>
      <c r="AE170" s="1">
        <v>12.284034380543201</v>
      </c>
      <c r="AF170" s="1">
        <v>9.8326602937389698</v>
      </c>
      <c r="AG170" s="1">
        <v>14.7354084673473</v>
      </c>
      <c r="AI170" s="1">
        <v>10.359199566290901</v>
      </c>
      <c r="AJ170" s="1">
        <v>8.1832733386685206</v>
      </c>
      <c r="AK170" s="1">
        <v>12.535125793913201</v>
      </c>
    </row>
    <row r="171" spans="2:37" x14ac:dyDescent="0.15">
      <c r="B171" s="1">
        <v>-333</v>
      </c>
      <c r="C171" s="1">
        <v>13.345854043005399</v>
      </c>
      <c r="D171" s="1">
        <v>9.7771902726355204</v>
      </c>
      <c r="E171" s="1">
        <v>16.914517813375198</v>
      </c>
      <c r="G171" s="1">
        <v>15.3413068083424</v>
      </c>
      <c r="H171" s="1">
        <v>11.7728310554765</v>
      </c>
      <c r="I171" s="1">
        <v>18.909782561208399</v>
      </c>
      <c r="K171" s="1">
        <v>-583</v>
      </c>
      <c r="L171" s="1">
        <v>15.295341380073101</v>
      </c>
      <c r="M171" s="1">
        <v>11.9381347808734</v>
      </c>
      <c r="N171" s="1">
        <v>18.652547979272899</v>
      </c>
      <c r="P171" s="1">
        <v>16.388090929530598</v>
      </c>
      <c r="Q171" s="1">
        <v>12.7208133424545</v>
      </c>
      <c r="R171" s="1">
        <v>20.055368516606698</v>
      </c>
      <c r="U171" s="1">
        <v>-333</v>
      </c>
      <c r="V171" s="1">
        <v>7.60614613292692</v>
      </c>
      <c r="W171" s="1">
        <v>5.5155866200349202</v>
      </c>
      <c r="X171" s="1">
        <v>9.6967056458189091</v>
      </c>
      <c r="Z171" s="1">
        <v>7.1711588959096</v>
      </c>
      <c r="AA171" s="1">
        <v>5.1824753623682103</v>
      </c>
      <c r="AB171" s="1">
        <v>9.1598424294509897</v>
      </c>
      <c r="AD171" s="1">
        <v>-583</v>
      </c>
      <c r="AE171" s="1">
        <v>12.341133234862101</v>
      </c>
      <c r="AF171" s="1">
        <v>9.87530753591329</v>
      </c>
      <c r="AG171" s="1">
        <v>14.8069589338109</v>
      </c>
      <c r="AI171" s="1">
        <v>10.4710560386062</v>
      </c>
      <c r="AJ171" s="1">
        <v>8.2689526844735202</v>
      </c>
      <c r="AK171" s="1">
        <v>12.673159392738899</v>
      </c>
    </row>
    <row r="172" spans="2:37" x14ac:dyDescent="0.15">
      <c r="B172" s="1">
        <v>-332</v>
      </c>
      <c r="C172" s="1">
        <v>13.3623608816567</v>
      </c>
      <c r="D172" s="1">
        <v>9.7854216438722208</v>
      </c>
      <c r="E172" s="1">
        <v>16.9393001194411</v>
      </c>
      <c r="G172" s="1">
        <v>15.4268763325728</v>
      </c>
      <c r="H172" s="1">
        <v>11.838137312035199</v>
      </c>
      <c r="I172" s="1">
        <v>19.015615353110299</v>
      </c>
      <c r="K172" s="1">
        <v>-582</v>
      </c>
      <c r="L172" s="1">
        <v>15.304107209241399</v>
      </c>
      <c r="M172" s="1">
        <v>11.985526207447201</v>
      </c>
      <c r="N172" s="1">
        <v>18.622688211035602</v>
      </c>
      <c r="P172" s="1">
        <v>16.5062418525828</v>
      </c>
      <c r="Q172" s="1">
        <v>12.8404228775342</v>
      </c>
      <c r="R172" s="1">
        <v>20.172060827631402</v>
      </c>
      <c r="U172" s="1">
        <v>-332</v>
      </c>
      <c r="V172" s="1">
        <v>7.6666841095542297</v>
      </c>
      <c r="W172" s="1">
        <v>5.5445438538321596</v>
      </c>
      <c r="X172" s="1">
        <v>9.7888243652762998</v>
      </c>
      <c r="Z172" s="1">
        <v>7.2533659491258398</v>
      </c>
      <c r="AA172" s="1">
        <v>5.2476625486855104</v>
      </c>
      <c r="AB172" s="1">
        <v>9.2590693495661807</v>
      </c>
      <c r="AD172" s="1">
        <v>-582</v>
      </c>
      <c r="AE172" s="1">
        <v>12.3989682564508</v>
      </c>
      <c r="AF172" s="1">
        <v>9.9168803007015303</v>
      </c>
      <c r="AG172" s="1">
        <v>14.8810562122001</v>
      </c>
      <c r="AI172" s="1">
        <v>10.584275048593399</v>
      </c>
      <c r="AJ172" s="1">
        <v>8.3555863649751192</v>
      </c>
      <c r="AK172" s="1">
        <v>12.812963732211699</v>
      </c>
    </row>
    <row r="173" spans="2:37" x14ac:dyDescent="0.15">
      <c r="B173" s="1">
        <v>-331</v>
      </c>
      <c r="C173" s="1">
        <v>13.3855785337821</v>
      </c>
      <c r="D173" s="1">
        <v>9.7998419565046202</v>
      </c>
      <c r="E173" s="1">
        <v>16.9713151110595</v>
      </c>
      <c r="G173" s="1">
        <v>15.5131765800769</v>
      </c>
      <c r="H173" s="1">
        <v>11.9031510915152</v>
      </c>
      <c r="I173" s="1">
        <v>19.123202068638602</v>
      </c>
      <c r="K173" s="1">
        <v>-581</v>
      </c>
      <c r="L173" s="1">
        <v>15.3221053811435</v>
      </c>
      <c r="M173" s="1">
        <v>12.0418108917818</v>
      </c>
      <c r="N173" s="1">
        <v>18.602399870505199</v>
      </c>
      <c r="P173" s="1">
        <v>16.621830821491699</v>
      </c>
      <c r="Q173" s="1">
        <v>12.958715177142899</v>
      </c>
      <c r="R173" s="1">
        <v>20.284946465840601</v>
      </c>
      <c r="U173" s="1">
        <v>-331</v>
      </c>
      <c r="V173" s="1">
        <v>7.7284078382425001</v>
      </c>
      <c r="W173" s="1">
        <v>5.57248252028789</v>
      </c>
      <c r="X173" s="1">
        <v>9.8843331561971102</v>
      </c>
      <c r="Z173" s="1">
        <v>7.3442065509035102</v>
      </c>
      <c r="AA173" s="1">
        <v>5.3193871056559301</v>
      </c>
      <c r="AB173" s="1">
        <v>9.3690259961510893</v>
      </c>
      <c r="AD173" s="1">
        <v>-581</v>
      </c>
      <c r="AE173" s="1">
        <v>12.457462056664699</v>
      </c>
      <c r="AF173" s="1">
        <v>9.9572286286590703</v>
      </c>
      <c r="AG173" s="1">
        <v>14.9576954846703</v>
      </c>
      <c r="AI173" s="1">
        <v>10.6987100179153</v>
      </c>
      <c r="AJ173" s="1">
        <v>8.4431682846892198</v>
      </c>
      <c r="AK173" s="1">
        <v>12.954251751141401</v>
      </c>
    </row>
    <row r="174" spans="2:37" x14ac:dyDescent="0.15">
      <c r="B174" s="1">
        <v>-330</v>
      </c>
      <c r="C174" s="1">
        <v>13.4154034198326</v>
      </c>
      <c r="D174" s="1">
        <v>9.8205742144918595</v>
      </c>
      <c r="E174" s="1">
        <v>17.010232625173298</v>
      </c>
      <c r="G174" s="1">
        <v>15.5990076288314</v>
      </c>
      <c r="H174" s="1">
        <v>11.9670052699203</v>
      </c>
      <c r="I174" s="1">
        <v>19.2310099877424</v>
      </c>
      <c r="K174" s="1">
        <v>-580</v>
      </c>
      <c r="L174" s="1">
        <v>15.349866443440799</v>
      </c>
      <c r="M174" s="1">
        <v>12.107015072132301</v>
      </c>
      <c r="N174" s="1">
        <v>18.592717814749399</v>
      </c>
      <c r="P174" s="1">
        <v>16.733913415714699</v>
      </c>
      <c r="Q174" s="1">
        <v>13.0745351541446</v>
      </c>
      <c r="R174" s="1">
        <v>20.3932916772849</v>
      </c>
      <c r="U174" s="1">
        <v>-330</v>
      </c>
      <c r="V174" s="1">
        <v>7.7905131763824897</v>
      </c>
      <c r="W174" s="1">
        <v>5.5987931853322896</v>
      </c>
      <c r="X174" s="1">
        <v>9.9822331674326996</v>
      </c>
      <c r="Z174" s="1">
        <v>7.44357294634138</v>
      </c>
      <c r="AA174" s="1">
        <v>5.3977397855862304</v>
      </c>
      <c r="AB174" s="1">
        <v>9.4894061070965403</v>
      </c>
      <c r="AD174" s="1">
        <v>-580</v>
      </c>
      <c r="AE174" s="1">
        <v>12.5165129721365</v>
      </c>
      <c r="AF174" s="1">
        <v>9.9962255842980294</v>
      </c>
      <c r="AG174" s="1">
        <v>15.036800359974899</v>
      </c>
      <c r="AI174" s="1">
        <v>10.8141688217311</v>
      </c>
      <c r="AJ174" s="1">
        <v>8.5316591349550901</v>
      </c>
      <c r="AK174" s="1">
        <v>13.0966785085072</v>
      </c>
    </row>
    <row r="175" spans="2:37" x14ac:dyDescent="0.15">
      <c r="B175" s="1">
        <v>-329</v>
      </c>
      <c r="C175" s="1">
        <v>13.4516456878452</v>
      </c>
      <c r="D175" s="1">
        <v>9.8476548650004805</v>
      </c>
      <c r="E175" s="1">
        <v>17.05563651069</v>
      </c>
      <c r="G175" s="1">
        <v>15.683187444245901</v>
      </c>
      <c r="H175" s="1">
        <v>12.0288182777697</v>
      </c>
      <c r="I175" s="1">
        <v>19.337556610722</v>
      </c>
      <c r="K175" s="1">
        <v>-579</v>
      </c>
      <c r="L175" s="1">
        <v>15.387848793144601</v>
      </c>
      <c r="M175" s="1">
        <v>12.181083868074101</v>
      </c>
      <c r="N175" s="1">
        <v>18.594613718215001</v>
      </c>
      <c r="P175" s="1">
        <v>16.8416102723519</v>
      </c>
      <c r="Q175" s="1">
        <v>13.1868011389</v>
      </c>
      <c r="R175" s="1">
        <v>20.496419405803699</v>
      </c>
      <c r="U175" s="1">
        <v>-329</v>
      </c>
      <c r="V175" s="1">
        <v>7.8522228504033498</v>
      </c>
      <c r="W175" s="1">
        <v>5.6229449402088303</v>
      </c>
      <c r="X175" s="1">
        <v>10.081500760597899</v>
      </c>
      <c r="Z175" s="1">
        <v>7.55125459898498</v>
      </c>
      <c r="AA175" s="1">
        <v>5.4827282324529403</v>
      </c>
      <c r="AB175" s="1">
        <v>9.6197809655170108</v>
      </c>
      <c r="AD175" s="1">
        <v>-579</v>
      </c>
      <c r="AE175" s="1">
        <v>12.5760155200825</v>
      </c>
      <c r="AF175" s="1">
        <v>10.0337811097945</v>
      </c>
      <c r="AG175" s="1">
        <v>15.118249930370499</v>
      </c>
      <c r="AI175" s="1">
        <v>10.930427769176699</v>
      </c>
      <c r="AJ175" s="1">
        <v>8.6209865823076708</v>
      </c>
      <c r="AK175" s="1">
        <v>13.239868956045701</v>
      </c>
    </row>
    <row r="176" spans="2:37" x14ac:dyDescent="0.15">
      <c r="B176" s="1">
        <v>-328</v>
      </c>
      <c r="C176" s="1">
        <v>13.4940293608601</v>
      </c>
      <c r="D176" s="1">
        <v>9.8810307948239497</v>
      </c>
      <c r="E176" s="1">
        <v>17.107027926896201</v>
      </c>
      <c r="G176" s="1">
        <v>15.7645942033139</v>
      </c>
      <c r="H176" s="1">
        <v>12.087731898833599</v>
      </c>
      <c r="I176" s="1">
        <v>19.4414565077943</v>
      </c>
      <c r="K176" s="1">
        <v>-578</v>
      </c>
      <c r="L176" s="1">
        <v>15.4364475322738</v>
      </c>
      <c r="M176" s="1">
        <v>12.2638926446075</v>
      </c>
      <c r="N176" s="1">
        <v>18.6090024199402</v>
      </c>
      <c r="P176" s="1">
        <v>16.944101152833699</v>
      </c>
      <c r="Q176" s="1">
        <v>13.294495641294899</v>
      </c>
      <c r="R176" s="1">
        <v>20.593706664372601</v>
      </c>
      <c r="U176" s="1">
        <v>-328</v>
      </c>
      <c r="V176" s="1">
        <v>7.91278820682599</v>
      </c>
      <c r="W176" s="1">
        <v>5.6444896849000497</v>
      </c>
      <c r="X176" s="1">
        <v>10.1810867287519</v>
      </c>
      <c r="Z176" s="1">
        <v>7.6669469848647704</v>
      </c>
      <c r="AA176" s="1">
        <v>5.5742739449609502</v>
      </c>
      <c r="AB176" s="1">
        <v>9.7596200247685907</v>
      </c>
      <c r="AD176" s="1">
        <v>-578</v>
      </c>
      <c r="AE176" s="1">
        <v>12.6358604987308</v>
      </c>
      <c r="AF176" s="1">
        <v>10.069839906394799</v>
      </c>
      <c r="AG176" s="1">
        <v>15.2018810910669</v>
      </c>
      <c r="AI176" s="1">
        <v>11.047219721644</v>
      </c>
      <c r="AJ176" s="1">
        <v>8.7110323041985804</v>
      </c>
      <c r="AK176" s="1">
        <v>13.3834071390893</v>
      </c>
    </row>
    <row r="177" spans="2:37" x14ac:dyDescent="0.15">
      <c r="B177" s="1">
        <v>-327</v>
      </c>
      <c r="C177" s="1">
        <v>13.5422115289412</v>
      </c>
      <c r="D177" s="1">
        <v>9.9205711725191801</v>
      </c>
      <c r="E177" s="1">
        <v>17.1638518853633</v>
      </c>
      <c r="G177" s="1">
        <v>15.8421940091909</v>
      </c>
      <c r="H177" s="1">
        <v>12.1429420566714</v>
      </c>
      <c r="I177" s="1">
        <v>19.541445961710401</v>
      </c>
      <c r="K177" s="1">
        <v>-577</v>
      </c>
      <c r="L177" s="1">
        <v>15.495968933659899</v>
      </c>
      <c r="M177" s="1">
        <v>12.3552409122114</v>
      </c>
      <c r="N177" s="1">
        <v>18.636696955108398</v>
      </c>
      <c r="P177" s="1">
        <v>17.040655828211701</v>
      </c>
      <c r="Q177" s="1">
        <v>13.3967009467961</v>
      </c>
      <c r="R177" s="1">
        <v>20.684610709627201</v>
      </c>
      <c r="U177" s="1">
        <v>-327</v>
      </c>
      <c r="V177" s="1">
        <v>7.9715104311175597</v>
      </c>
      <c r="W177" s="1">
        <v>5.6630723294955603</v>
      </c>
      <c r="X177" s="1">
        <v>10.279948532739599</v>
      </c>
      <c r="Z177" s="1">
        <v>7.79025083708434</v>
      </c>
      <c r="AA177" s="1">
        <v>5.6722052241084002</v>
      </c>
      <c r="AB177" s="1">
        <v>9.9082964500602806</v>
      </c>
      <c r="AD177" s="1">
        <v>-577</v>
      </c>
      <c r="AE177" s="1">
        <v>12.6959406557795</v>
      </c>
      <c r="AF177" s="1">
        <v>10.104386982364501</v>
      </c>
      <c r="AG177" s="1">
        <v>15.2874943291945</v>
      </c>
      <c r="AI177" s="1">
        <v>11.164232553849301</v>
      </c>
      <c r="AJ177" s="1">
        <v>8.8016218305798102</v>
      </c>
      <c r="AK177" s="1">
        <v>13.5268432771188</v>
      </c>
    </row>
    <row r="178" spans="2:37" x14ac:dyDescent="0.15">
      <c r="B178" s="1">
        <v>-326</v>
      </c>
      <c r="C178" s="1">
        <v>13.5957907390701</v>
      </c>
      <c r="D178" s="1">
        <v>9.9660688891881009</v>
      </c>
      <c r="E178" s="1">
        <v>17.2255125889521</v>
      </c>
      <c r="G178" s="1">
        <v>15.9150381091684</v>
      </c>
      <c r="H178" s="1">
        <v>12.1936970904141</v>
      </c>
      <c r="I178" s="1">
        <v>19.636379127922599</v>
      </c>
      <c r="K178" s="1">
        <v>-576</v>
      </c>
      <c r="L178" s="1">
        <v>15.5666239510983</v>
      </c>
      <c r="M178" s="1">
        <v>12.454857731684999</v>
      </c>
      <c r="N178" s="1">
        <v>18.678390170511602</v>
      </c>
      <c r="P178" s="1">
        <v>17.130617164750898</v>
      </c>
      <c r="Q178" s="1">
        <v>13.492592167160099</v>
      </c>
      <c r="R178" s="1">
        <v>20.768642162341699</v>
      </c>
      <c r="U178" s="1">
        <v>-326</v>
      </c>
      <c r="V178" s="1">
        <v>8.0277382277511204</v>
      </c>
      <c r="W178" s="1">
        <v>5.6784246723465897</v>
      </c>
      <c r="X178" s="1">
        <v>10.377051783155601</v>
      </c>
      <c r="Z178" s="1">
        <v>7.9206750545574804</v>
      </c>
      <c r="AA178" s="1">
        <v>5.7762495608771101</v>
      </c>
      <c r="AB178" s="1">
        <v>10.065100548237799</v>
      </c>
      <c r="AD178" s="1">
        <v>-576</v>
      </c>
      <c r="AE178" s="1">
        <v>12.756164663426</v>
      </c>
      <c r="AF178" s="1">
        <v>10.137455738676801</v>
      </c>
      <c r="AG178" s="1">
        <v>15.3748735881752</v>
      </c>
      <c r="AI178" s="1">
        <v>11.281120385301501</v>
      </c>
      <c r="AJ178" s="1">
        <v>8.8925307188056006</v>
      </c>
      <c r="AK178" s="1">
        <v>13.6697100517974</v>
      </c>
    </row>
    <row r="179" spans="2:37" x14ac:dyDescent="0.15">
      <c r="B179" s="1">
        <v>-325</v>
      </c>
      <c r="C179" s="1">
        <v>13.654298376250599</v>
      </c>
      <c r="D179" s="1">
        <v>10.017231957756101</v>
      </c>
      <c r="E179" s="1">
        <v>17.291364794745</v>
      </c>
      <c r="G179" s="1">
        <v>15.9823033158674</v>
      </c>
      <c r="H179" s="1">
        <v>12.239338687041601</v>
      </c>
      <c r="I179" s="1">
        <v>19.725267944693201</v>
      </c>
      <c r="K179" s="1">
        <v>-575</v>
      </c>
      <c r="L179" s="1">
        <v>15.648514041911699</v>
      </c>
      <c r="M179" s="1">
        <v>12.5624083747374</v>
      </c>
      <c r="N179" s="1">
        <v>18.734619709086001</v>
      </c>
      <c r="P179" s="1">
        <v>17.213436501569799</v>
      </c>
      <c r="Q179" s="1">
        <v>13.5814645808526</v>
      </c>
      <c r="R179" s="1">
        <v>20.845408422286901</v>
      </c>
      <c r="U179" s="1">
        <v>-325</v>
      </c>
      <c r="V179" s="1">
        <v>8.0808784130533606</v>
      </c>
      <c r="W179" s="1">
        <v>5.69036591546599</v>
      </c>
      <c r="X179" s="1">
        <v>10.4713909106407</v>
      </c>
      <c r="Z179" s="1">
        <v>8.0576505362645907</v>
      </c>
      <c r="AA179" s="1">
        <v>5.8860398576808803</v>
      </c>
      <c r="AB179" s="1">
        <v>10.2292612148483</v>
      </c>
      <c r="AD179" s="1">
        <v>-575</v>
      </c>
      <c r="AE179" s="1">
        <v>12.816456985780301</v>
      </c>
      <c r="AF179" s="1">
        <v>10.1691202877021</v>
      </c>
      <c r="AG179" s="1">
        <v>15.4637936838585</v>
      </c>
      <c r="AI179" s="1">
        <v>11.397497911431801</v>
      </c>
      <c r="AJ179" s="1">
        <v>8.9834719102491896</v>
      </c>
      <c r="AK179" s="1">
        <v>13.811523912614501</v>
      </c>
    </row>
    <row r="180" spans="2:37" x14ac:dyDescent="0.15">
      <c r="B180" s="1">
        <v>-324</v>
      </c>
      <c r="C180" s="1">
        <v>13.7172287355612</v>
      </c>
      <c r="D180" s="1">
        <v>10.0737043425497</v>
      </c>
      <c r="E180" s="1">
        <v>17.360753128572799</v>
      </c>
      <c r="G180" s="1">
        <v>16.043297721346001</v>
      </c>
      <c r="H180" s="1">
        <v>12.2793103429319</v>
      </c>
      <c r="I180" s="1">
        <v>19.807285099760101</v>
      </c>
      <c r="K180" s="1">
        <v>-574</v>
      </c>
      <c r="L180" s="1">
        <v>15.7416377396885</v>
      </c>
      <c r="M180" s="1">
        <v>12.677506918504699</v>
      </c>
      <c r="N180" s="1">
        <v>18.805768560872298</v>
      </c>
      <c r="P180" s="1">
        <v>17.288668838952201</v>
      </c>
      <c r="Q180" s="1">
        <v>13.6627372611766</v>
      </c>
      <c r="R180" s="1">
        <v>20.914600416727801</v>
      </c>
      <c r="U180" s="1">
        <v>-324</v>
      </c>
      <c r="V180" s="1">
        <v>8.1303995778316605</v>
      </c>
      <c r="W180" s="1">
        <v>5.6987971975619303</v>
      </c>
      <c r="X180" s="1">
        <v>10.5620019581014</v>
      </c>
      <c r="Z180" s="1">
        <v>8.2005334085908395</v>
      </c>
      <c r="AA180" s="1">
        <v>6.0011104861673097</v>
      </c>
      <c r="AB180" s="1">
        <v>10.399956331014399</v>
      </c>
      <c r="AD180" s="1">
        <v>-574</v>
      </c>
      <c r="AE180" s="1">
        <v>12.8767708856009</v>
      </c>
      <c r="AF180" s="1">
        <v>10.199509490432501</v>
      </c>
      <c r="AG180" s="1">
        <v>15.554032280769199</v>
      </c>
      <c r="AI180" s="1">
        <v>11.5129551612079</v>
      </c>
      <c r="AJ180" s="1">
        <v>9.0741077874039195</v>
      </c>
      <c r="AK180" s="1">
        <v>13.951802535011799</v>
      </c>
    </row>
    <row r="181" spans="2:37" x14ac:dyDescent="0.15">
      <c r="B181" s="1">
        <v>-323</v>
      </c>
      <c r="C181" s="1">
        <v>13.7840370495024</v>
      </c>
      <c r="D181" s="1">
        <v>10.135066257879201</v>
      </c>
      <c r="E181" s="1">
        <v>17.433007841125601</v>
      </c>
      <c r="G181" s="1">
        <v>16.0974661067558</v>
      </c>
      <c r="H181" s="1">
        <v>12.313163837419401</v>
      </c>
      <c r="I181" s="1">
        <v>19.881768376092101</v>
      </c>
      <c r="K181" s="1">
        <v>-573</v>
      </c>
      <c r="L181" s="1">
        <v>15.845878795600999</v>
      </c>
      <c r="M181" s="1">
        <v>12.7997186785941</v>
      </c>
      <c r="N181" s="1">
        <v>18.892038912608001</v>
      </c>
      <c r="P181" s="1">
        <v>17.355979542486399</v>
      </c>
      <c r="Q181" s="1">
        <v>13.735957477841</v>
      </c>
      <c r="R181" s="1">
        <v>20.9760016071317</v>
      </c>
      <c r="U181" s="1">
        <v>-323</v>
      </c>
      <c r="V181" s="1">
        <v>8.1758350911094393</v>
      </c>
      <c r="W181" s="1">
        <v>5.7036951543237304</v>
      </c>
      <c r="X181" s="1">
        <v>10.6479750278952</v>
      </c>
      <c r="Z181" s="1">
        <v>8.3486112803435102</v>
      </c>
      <c r="AA181" s="1">
        <v>6.1208983031798603</v>
      </c>
      <c r="AB181" s="1">
        <v>10.576324257507199</v>
      </c>
      <c r="AD181" s="1">
        <v>-573</v>
      </c>
      <c r="AE181" s="1">
        <v>12.937095066212899</v>
      </c>
      <c r="AF181" s="1">
        <v>10.228804749085899</v>
      </c>
      <c r="AG181" s="1">
        <v>15.645385383339899</v>
      </c>
      <c r="AI181" s="1">
        <v>11.6270517823893</v>
      </c>
      <c r="AJ181" s="1">
        <v>9.1640421318376699</v>
      </c>
      <c r="AK181" s="1">
        <v>14.090061432941001</v>
      </c>
    </row>
    <row r="182" spans="2:37" x14ac:dyDescent="0.15">
      <c r="B182" s="1">
        <v>-322</v>
      </c>
      <c r="C182" s="1">
        <v>13.8541524104104</v>
      </c>
      <c r="D182" s="1">
        <v>10.2008441181174</v>
      </c>
      <c r="E182" s="1">
        <v>17.507460702703401</v>
      </c>
      <c r="G182" s="1">
        <v>16.144397652142398</v>
      </c>
      <c r="H182" s="1">
        <v>12.3405660085501</v>
      </c>
      <c r="I182" s="1">
        <v>19.948229295734698</v>
      </c>
      <c r="K182" s="1">
        <v>-572</v>
      </c>
      <c r="L182" s="1">
        <v>15.9610086059942</v>
      </c>
      <c r="M182" s="1">
        <v>12.928571775329701</v>
      </c>
      <c r="N182" s="1">
        <v>18.9934454366586</v>
      </c>
      <c r="P182" s="1">
        <v>17.4151504151362</v>
      </c>
      <c r="Q182" s="1">
        <v>13.800809034856901</v>
      </c>
      <c r="R182" s="1">
        <v>21.029491795415399</v>
      </c>
      <c r="U182" s="1">
        <v>-322</v>
      </c>
      <c r="V182" s="1">
        <v>8.2167831512632397</v>
      </c>
      <c r="W182" s="1">
        <v>5.7050991892017997</v>
      </c>
      <c r="X182" s="1">
        <v>10.728467113324699</v>
      </c>
      <c r="Z182" s="1">
        <v>8.5011159483815195</v>
      </c>
      <c r="AA182" s="1">
        <v>6.2447515618966296</v>
      </c>
      <c r="AB182" s="1">
        <v>10.757480334866401</v>
      </c>
      <c r="AD182" s="1">
        <v>-572</v>
      </c>
      <c r="AE182" s="1">
        <v>12.997456576230499</v>
      </c>
      <c r="AF182" s="1">
        <v>10.2572387709082</v>
      </c>
      <c r="AG182" s="1">
        <v>15.7376743815528</v>
      </c>
      <c r="AI182" s="1">
        <v>11.7393437212867</v>
      </c>
      <c r="AJ182" s="1">
        <v>9.2528445947703499</v>
      </c>
      <c r="AK182" s="1">
        <v>14.225842847802999</v>
      </c>
    </row>
    <row r="183" spans="2:37" x14ac:dyDescent="0.15">
      <c r="B183" s="1">
        <v>-321</v>
      </c>
      <c r="C183" s="1">
        <v>13.926982963939301</v>
      </c>
      <c r="D183" s="1">
        <v>10.2705111282761</v>
      </c>
      <c r="E183" s="1">
        <v>17.583454799602499</v>
      </c>
      <c r="G183" s="1">
        <v>16.183831167545598</v>
      </c>
      <c r="H183" s="1">
        <v>12.3613064901973</v>
      </c>
      <c r="I183" s="1">
        <v>20.0063558448939</v>
      </c>
      <c r="K183" s="1">
        <v>-571</v>
      </c>
      <c r="L183" s="1">
        <v>16.086681182846601</v>
      </c>
      <c r="M183" s="1">
        <v>13.0635607572815</v>
      </c>
      <c r="N183" s="1">
        <v>19.109801608411601</v>
      </c>
      <c r="P183" s="1">
        <v>17.466067154581498</v>
      </c>
      <c r="Q183" s="1">
        <v>13.857104846142301</v>
      </c>
      <c r="R183" s="1">
        <v>21.075029463020599</v>
      </c>
      <c r="U183" s="1">
        <v>-321</v>
      </c>
      <c r="V183" s="1">
        <v>8.2529056309222</v>
      </c>
      <c r="W183" s="1">
        <v>5.7031040978499901</v>
      </c>
      <c r="X183" s="1">
        <v>10.8027071639944</v>
      </c>
      <c r="Z183" s="1">
        <v>8.6572268130997507</v>
      </c>
      <c r="AA183" s="1">
        <v>6.3719289262757197</v>
      </c>
      <c r="AB183" s="1">
        <v>10.9425246999238</v>
      </c>
      <c r="AD183" s="1">
        <v>-571</v>
      </c>
      <c r="AE183" s="1">
        <v>13.057921161306201</v>
      </c>
      <c r="AF183" s="1">
        <v>10.2850912895004</v>
      </c>
      <c r="AG183" s="1">
        <v>15.830751033112</v>
      </c>
      <c r="AI183" s="1">
        <v>11.849371577989</v>
      </c>
      <c r="AJ183" s="1">
        <v>9.3400417079409799</v>
      </c>
      <c r="AK183" s="1">
        <v>14.358701448036999</v>
      </c>
    </row>
    <row r="184" spans="2:37" x14ac:dyDescent="0.15">
      <c r="B184" s="1">
        <v>-320</v>
      </c>
      <c r="C184" s="1">
        <v>14.0019225573713</v>
      </c>
      <c r="D184" s="1">
        <v>10.343497799379399</v>
      </c>
      <c r="E184" s="1">
        <v>17.6603473153633</v>
      </c>
      <c r="G184" s="1">
        <v>16.215643221560399</v>
      </c>
      <c r="H184" s="1">
        <v>12.3752797963009</v>
      </c>
      <c r="I184" s="1">
        <v>20.056006646819998</v>
      </c>
      <c r="K184" s="1">
        <v>-570</v>
      </c>
      <c r="L184" s="1">
        <v>16.2224430525863</v>
      </c>
      <c r="M184" s="1">
        <v>13.204157261919899</v>
      </c>
      <c r="N184" s="1">
        <v>19.240728843252601</v>
      </c>
      <c r="P184" s="1">
        <v>17.508741275812501</v>
      </c>
      <c r="Q184" s="1">
        <v>13.904800299531001</v>
      </c>
      <c r="R184" s="1">
        <v>21.112682252094</v>
      </c>
      <c r="U184" s="1">
        <v>-320</v>
      </c>
      <c r="V184" s="1">
        <v>8.2839337070626495</v>
      </c>
      <c r="W184" s="1">
        <v>5.6978511863261803</v>
      </c>
      <c r="X184" s="1">
        <v>10.8700162277991</v>
      </c>
      <c r="Z184" s="1">
        <v>8.8160901806811296</v>
      </c>
      <c r="AA184" s="1">
        <v>6.5016174146981296</v>
      </c>
      <c r="AB184" s="1">
        <v>11.130562946664099</v>
      </c>
      <c r="AD184" s="1">
        <v>-570</v>
      </c>
      <c r="AE184" s="1">
        <v>13.118602398955799</v>
      </c>
      <c r="AF184" s="1">
        <v>10.312695042313701</v>
      </c>
      <c r="AG184" s="1">
        <v>15.924509755597899</v>
      </c>
      <c r="AI184" s="1">
        <v>11.9566852745868</v>
      </c>
      <c r="AJ184" s="1">
        <v>9.4251428119672802</v>
      </c>
      <c r="AK184" s="1">
        <v>14.488227737206399</v>
      </c>
    </row>
    <row r="185" spans="2:37" x14ac:dyDescent="0.15">
      <c r="B185" s="1">
        <v>-319</v>
      </c>
      <c r="C185" s="1">
        <v>14.0783702353003</v>
      </c>
      <c r="D185" s="1">
        <v>10.4192092323967</v>
      </c>
      <c r="E185" s="1">
        <v>17.7375312382039</v>
      </c>
      <c r="G185" s="1">
        <v>16.239857651661101</v>
      </c>
      <c r="H185" s="1">
        <v>12.3824949282695</v>
      </c>
      <c r="I185" s="1">
        <v>20.0972203750527</v>
      </c>
      <c r="K185" s="1">
        <v>-569</v>
      </c>
      <c r="L185" s="1">
        <v>16.367730628978101</v>
      </c>
      <c r="M185" s="1">
        <v>13.349807051009201</v>
      </c>
      <c r="N185" s="1">
        <v>19.385654206946999</v>
      </c>
      <c r="P185" s="1">
        <v>17.5432679230037</v>
      </c>
      <c r="Q185" s="1">
        <v>13.9439641152637</v>
      </c>
      <c r="R185" s="1">
        <v>21.1425717307437</v>
      </c>
      <c r="U185" s="1">
        <v>-319</v>
      </c>
      <c r="V185" s="1">
        <v>8.3096605000846395</v>
      </c>
      <c r="W185" s="1">
        <v>5.6895169231738301</v>
      </c>
      <c r="X185" s="1">
        <v>10.9298040769955</v>
      </c>
      <c r="Z185" s="1">
        <v>8.97681761727093</v>
      </c>
      <c r="AA185" s="1">
        <v>6.6329322754272901</v>
      </c>
      <c r="AB185" s="1">
        <v>11.3207029591146</v>
      </c>
      <c r="AD185" s="1">
        <v>-569</v>
      </c>
      <c r="AE185" s="1">
        <v>13.179660316575101</v>
      </c>
      <c r="AF185" s="1">
        <v>10.340431409065101</v>
      </c>
      <c r="AG185" s="1">
        <v>16.0188892240851</v>
      </c>
      <c r="AI185" s="1">
        <v>12.0608467998369</v>
      </c>
      <c r="AJ185" s="1">
        <v>9.5076484829777002</v>
      </c>
      <c r="AK185" s="1">
        <v>14.6140451166962</v>
      </c>
    </row>
    <row r="186" spans="2:37" x14ac:dyDescent="0.15">
      <c r="B186" s="1">
        <v>-318</v>
      </c>
      <c r="C186" s="1">
        <v>14.155705809810099</v>
      </c>
      <c r="D186" s="1">
        <v>10.497003501957</v>
      </c>
      <c r="E186" s="1">
        <v>17.814408117663302</v>
      </c>
      <c r="G186" s="1">
        <v>16.256624125383201</v>
      </c>
      <c r="H186" s="1">
        <v>12.3830511547773</v>
      </c>
      <c r="I186" s="1">
        <v>20.130197095989001</v>
      </c>
      <c r="K186" s="1">
        <v>-568</v>
      </c>
      <c r="L186" s="1">
        <v>16.521885020086302</v>
      </c>
      <c r="M186" s="1">
        <v>13.499944705165801</v>
      </c>
      <c r="N186" s="1">
        <v>19.543825335006701</v>
      </c>
      <c r="P186" s="1">
        <v>17.569858404507599</v>
      </c>
      <c r="Q186" s="1">
        <v>13.9747976756091</v>
      </c>
      <c r="R186" s="1">
        <v>21.164919133406201</v>
      </c>
      <c r="U186" s="1">
        <v>-318</v>
      </c>
      <c r="V186" s="1">
        <v>8.3299370614467705</v>
      </c>
      <c r="W186" s="1">
        <v>5.6783010217499399</v>
      </c>
      <c r="X186" s="1">
        <v>10.981573101143599</v>
      </c>
      <c r="Z186" s="1">
        <v>9.1384999126644999</v>
      </c>
      <c r="AA186" s="1">
        <v>6.7649336817613497</v>
      </c>
      <c r="AB186" s="1">
        <v>11.512066143567701</v>
      </c>
      <c r="AD186" s="1">
        <v>-568</v>
      </c>
      <c r="AE186" s="1">
        <v>13.241300882419701</v>
      </c>
      <c r="AF186" s="1">
        <v>10.368726471723001</v>
      </c>
      <c r="AG186" s="1">
        <v>16.113875293116401</v>
      </c>
      <c r="AI186" s="1">
        <v>12.1614465654815</v>
      </c>
      <c r="AJ186" s="1">
        <v>9.5870745040746304</v>
      </c>
      <c r="AK186" s="1">
        <v>14.7358186268885</v>
      </c>
    </row>
    <row r="187" spans="2:37" x14ac:dyDescent="0.15">
      <c r="B187" s="1">
        <v>-317</v>
      </c>
      <c r="C187" s="1">
        <v>14.233318489427999</v>
      </c>
      <c r="D187" s="1">
        <v>10.5762214704349</v>
      </c>
      <c r="E187" s="1">
        <v>17.890415508421199</v>
      </c>
      <c r="G187" s="1">
        <v>16.266208506918101</v>
      </c>
      <c r="H187" s="1">
        <v>12.3771243508033</v>
      </c>
      <c r="I187" s="1">
        <v>20.155292663032998</v>
      </c>
      <c r="K187" s="1">
        <v>-567</v>
      </c>
      <c r="L187" s="1">
        <v>16.684156183303202</v>
      </c>
      <c r="M187" s="1">
        <v>13.653990861563001</v>
      </c>
      <c r="N187" s="1">
        <v>19.714321505043401</v>
      </c>
      <c r="P187" s="1">
        <v>17.588812645832999</v>
      </c>
      <c r="Q187" s="1">
        <v>13.9976136605599</v>
      </c>
      <c r="R187" s="1">
        <v>21.180011631106101</v>
      </c>
      <c r="U187" s="1">
        <v>-317</v>
      </c>
      <c r="V187" s="1">
        <v>8.3446727801753795</v>
      </c>
      <c r="W187" s="1">
        <v>5.6644186693002503</v>
      </c>
      <c r="X187" s="1">
        <v>11.0249268910505</v>
      </c>
      <c r="Z187" s="1">
        <v>9.3002159337015708</v>
      </c>
      <c r="AA187" s="1">
        <v>6.8966357938035703</v>
      </c>
      <c r="AB187" s="1">
        <v>11.7037960735996</v>
      </c>
      <c r="AD187" s="1">
        <v>-567</v>
      </c>
      <c r="AE187" s="1">
        <v>13.3037697461008</v>
      </c>
      <c r="AF187" s="1">
        <v>10.3980422603096</v>
      </c>
      <c r="AG187" s="1">
        <v>16.209497231891898</v>
      </c>
      <c r="AI187" s="1">
        <v>12.258101141519001</v>
      </c>
      <c r="AJ187" s="1">
        <v>9.6629525156596703</v>
      </c>
      <c r="AK187" s="1">
        <v>14.853249767378401</v>
      </c>
    </row>
    <row r="188" spans="2:37" x14ac:dyDescent="0.15">
      <c r="B188" s="1">
        <v>-316</v>
      </c>
      <c r="C188" s="1">
        <v>14.3106071463621</v>
      </c>
      <c r="D188" s="1">
        <v>10.6561881380135</v>
      </c>
      <c r="E188" s="1">
        <v>17.9650261547106</v>
      </c>
      <c r="G188" s="1">
        <v>16.268988672651499</v>
      </c>
      <c r="H188" s="1">
        <v>12.3649599865425</v>
      </c>
      <c r="I188" s="1">
        <v>20.1730173587605</v>
      </c>
      <c r="K188" s="1">
        <v>-566</v>
      </c>
      <c r="L188" s="1">
        <v>16.8537092598316</v>
      </c>
      <c r="M188" s="1">
        <v>13.8113548409106</v>
      </c>
      <c r="N188" s="1">
        <v>19.896063678752501</v>
      </c>
      <c r="P188" s="1">
        <v>17.600496584246901</v>
      </c>
      <c r="Q188" s="1">
        <v>14.0128161155846</v>
      </c>
      <c r="R188" s="1">
        <v>21.188177052909101</v>
      </c>
      <c r="U188" s="1">
        <v>-316</v>
      </c>
      <c r="V188" s="1">
        <v>8.3538333836676308</v>
      </c>
      <c r="W188" s="1">
        <v>5.64809309892446</v>
      </c>
      <c r="X188" s="1">
        <v>11.059573668410801</v>
      </c>
      <c r="Z188" s="1">
        <v>9.4610428564994002</v>
      </c>
      <c r="AA188" s="1">
        <v>7.0270225916165003</v>
      </c>
      <c r="AB188" s="1">
        <v>11.8950631213823</v>
      </c>
      <c r="AD188" s="1">
        <v>-566</v>
      </c>
      <c r="AE188" s="1">
        <v>13.367352260710399</v>
      </c>
      <c r="AF188" s="1">
        <v>10.4288747562592</v>
      </c>
      <c r="AG188" s="1">
        <v>16.3058297651617</v>
      </c>
      <c r="AI188" s="1">
        <v>12.350475652422199</v>
      </c>
      <c r="AJ188" s="1">
        <v>9.7348652611787596</v>
      </c>
      <c r="AK188" s="1">
        <v>14.966086043665699</v>
      </c>
    </row>
    <row r="189" spans="2:37" x14ac:dyDescent="0.15">
      <c r="B189" s="1">
        <v>-315</v>
      </c>
      <c r="C189" s="1">
        <v>14.3869697924198</v>
      </c>
      <c r="D189" s="1">
        <v>10.7362062350279</v>
      </c>
      <c r="E189" s="1">
        <v>18.037733349811699</v>
      </c>
      <c r="G189" s="1">
        <v>16.265423492483901</v>
      </c>
      <c r="H189" s="1">
        <v>12.346845272374701</v>
      </c>
      <c r="I189" s="1">
        <v>20.184001712593101</v>
      </c>
      <c r="K189" s="1">
        <v>-565</v>
      </c>
      <c r="L189" s="1">
        <v>17.029649752816798</v>
      </c>
      <c r="M189" s="1">
        <v>13.971450222908601</v>
      </c>
      <c r="N189" s="1">
        <v>20.087849282725099</v>
      </c>
      <c r="P189" s="1">
        <v>17.605357729182401</v>
      </c>
      <c r="Q189" s="1">
        <v>14.0209039608428</v>
      </c>
      <c r="R189" s="1">
        <v>21.189811497522001</v>
      </c>
      <c r="U189" s="1">
        <v>-315</v>
      </c>
      <c r="V189" s="1">
        <v>8.3574329318829204</v>
      </c>
      <c r="W189" s="1">
        <v>5.6295479190112898</v>
      </c>
      <c r="X189" s="1">
        <v>11.0853179447546</v>
      </c>
      <c r="Z189" s="1">
        <v>9.6200631317782594</v>
      </c>
      <c r="AA189" s="1">
        <v>7.1550637489046496</v>
      </c>
      <c r="AB189" s="1">
        <v>12.0850625146519</v>
      </c>
      <c r="AD189" s="1">
        <v>-565</v>
      </c>
      <c r="AE189" s="1">
        <v>13.432360077329299</v>
      </c>
      <c r="AF189" s="1">
        <v>10.4617383359607</v>
      </c>
      <c r="AG189" s="1">
        <v>16.402981818697899</v>
      </c>
      <c r="AI189" s="1">
        <v>12.4382802795136</v>
      </c>
      <c r="AJ189" s="1">
        <v>9.8024472619408503</v>
      </c>
      <c r="AK189" s="1">
        <v>15.074113297086299</v>
      </c>
    </row>
    <row r="190" spans="2:37" x14ac:dyDescent="0.15">
      <c r="B190" s="1">
        <v>-314</v>
      </c>
      <c r="C190" s="1">
        <v>14.461812896242201</v>
      </c>
      <c r="D190" s="1">
        <v>10.8155707136345</v>
      </c>
      <c r="E190" s="1">
        <v>18.108055078850001</v>
      </c>
      <c r="G190" s="1">
        <v>16.256049677838799</v>
      </c>
      <c r="H190" s="1">
        <v>12.323101094826701</v>
      </c>
      <c r="I190" s="1">
        <v>20.188998260851001</v>
      </c>
      <c r="K190" s="1">
        <v>-564</v>
      </c>
      <c r="L190" s="1">
        <v>17.211007989041601</v>
      </c>
      <c r="M190" s="1">
        <v>14.133676390659501</v>
      </c>
      <c r="N190" s="1">
        <v>20.288339587423799</v>
      </c>
      <c r="P190" s="1">
        <v>17.603883333675</v>
      </c>
      <c r="Q190" s="1">
        <v>14.0224388343226</v>
      </c>
      <c r="R190" s="1">
        <v>21.185327833027401</v>
      </c>
      <c r="U190" s="1">
        <v>-314</v>
      </c>
      <c r="V190" s="1">
        <v>8.3555311942646799</v>
      </c>
      <c r="W190" s="1">
        <v>5.6089992110863998</v>
      </c>
      <c r="X190" s="1">
        <v>11.102063177443</v>
      </c>
      <c r="Z190" s="1">
        <v>9.7763691318996493</v>
      </c>
      <c r="AA190" s="1">
        <v>7.27971882626378</v>
      </c>
      <c r="AB190" s="1">
        <v>12.273019437535501</v>
      </c>
      <c r="AD190" s="1">
        <v>-564</v>
      </c>
      <c r="AE190" s="1">
        <v>13.499140021369801</v>
      </c>
      <c r="AF190" s="1">
        <v>10.4971741072229</v>
      </c>
      <c r="AG190" s="1">
        <v>16.501105935516701</v>
      </c>
      <c r="AI190" s="1">
        <v>12.521288596781</v>
      </c>
      <c r="AJ190" s="1">
        <v>9.8654141537495406</v>
      </c>
      <c r="AK190" s="1">
        <v>15.177163039812401</v>
      </c>
    </row>
    <row r="191" spans="2:37" x14ac:dyDescent="0.15">
      <c r="B191" s="1">
        <v>-313</v>
      </c>
      <c r="C191" s="1">
        <v>14.534546479136701</v>
      </c>
      <c r="D191" s="1">
        <v>10.893569625611599</v>
      </c>
      <c r="E191" s="1">
        <v>18.1755233326618</v>
      </c>
      <c r="G191" s="1">
        <v>16.241452153201202</v>
      </c>
      <c r="H191" s="1">
        <v>12.2940597526656</v>
      </c>
      <c r="I191" s="1">
        <v>20.1888445537368</v>
      </c>
      <c r="K191" s="1">
        <v>-563</v>
      </c>
      <c r="L191" s="1">
        <v>17.3967744963991</v>
      </c>
      <c r="M191" s="1">
        <v>14.2974438250001</v>
      </c>
      <c r="N191" s="1">
        <v>20.496105167798198</v>
      </c>
      <c r="P191" s="1">
        <v>17.596613039448801</v>
      </c>
      <c r="Q191" s="1">
        <v>14.0180451359108</v>
      </c>
      <c r="R191" s="1">
        <v>21.1751809429867</v>
      </c>
      <c r="U191" s="1">
        <v>-313</v>
      </c>
      <c r="V191" s="1">
        <v>8.34823570198132</v>
      </c>
      <c r="W191" s="1">
        <v>5.5866558788232403</v>
      </c>
      <c r="X191" s="1">
        <v>11.1098155251394</v>
      </c>
      <c r="Z191" s="1">
        <v>9.9290769197334292</v>
      </c>
      <c r="AA191" s="1">
        <v>7.39996211652059</v>
      </c>
      <c r="AB191" s="1">
        <v>12.4581917229463</v>
      </c>
      <c r="AD191" s="1">
        <v>-563</v>
      </c>
      <c r="AE191" s="1">
        <v>13.5680473494034</v>
      </c>
      <c r="AF191" s="1">
        <v>10.535722403264099</v>
      </c>
      <c r="AG191" s="1">
        <v>16.600372295542801</v>
      </c>
      <c r="AI191" s="1">
        <v>12.599330553686499</v>
      </c>
      <c r="AJ191" s="1">
        <v>9.9235612526547907</v>
      </c>
      <c r="AK191" s="1">
        <v>15.275099854718301</v>
      </c>
    </row>
    <row r="192" spans="2:37" x14ac:dyDescent="0.15">
      <c r="B192" s="1">
        <v>-312</v>
      </c>
      <c r="C192" s="1">
        <v>14.6045894338206</v>
      </c>
      <c r="D192" s="1">
        <v>10.9694922457884</v>
      </c>
      <c r="E192" s="1">
        <v>18.239686621852801</v>
      </c>
      <c r="G192" s="1">
        <v>16.222244786033102</v>
      </c>
      <c r="H192" s="1">
        <v>12.2600515376287</v>
      </c>
      <c r="I192" s="1">
        <v>20.184438034437601</v>
      </c>
      <c r="K192" s="1">
        <v>-562</v>
      </c>
      <c r="L192" s="1">
        <v>17.585902135719099</v>
      </c>
      <c r="M192" s="1">
        <v>14.462168781855301</v>
      </c>
      <c r="N192" s="1">
        <v>20.709635489582801</v>
      </c>
      <c r="P192" s="1">
        <v>17.584098540405002</v>
      </c>
      <c r="Q192" s="1">
        <v>14.008376886106401</v>
      </c>
      <c r="R192" s="1">
        <v>21.159820194703698</v>
      </c>
      <c r="U192" s="1">
        <v>-312</v>
      </c>
      <c r="V192" s="1">
        <v>8.3356910568089706</v>
      </c>
      <c r="W192" s="1">
        <v>5.5627094449885002</v>
      </c>
      <c r="X192" s="1">
        <v>11.108672668629399</v>
      </c>
      <c r="Z192" s="1">
        <v>10.0773270786047</v>
      </c>
      <c r="AA192" s="1">
        <v>7.5147885561137198</v>
      </c>
      <c r="AB192" s="1">
        <v>12.6398656010957</v>
      </c>
      <c r="AD192" s="1">
        <v>-562</v>
      </c>
      <c r="AE192" s="1">
        <v>13.639445381433401</v>
      </c>
      <c r="AF192" s="1">
        <v>10.5779208843642</v>
      </c>
      <c r="AG192" s="1">
        <v>16.700969878502502</v>
      </c>
      <c r="AI192" s="1">
        <v>12.672300761492901</v>
      </c>
      <c r="AJ192" s="1">
        <v>9.9767786551562008</v>
      </c>
      <c r="AK192" s="1">
        <v>15.3678228678296</v>
      </c>
    </row>
    <row r="193" spans="2:37" x14ac:dyDescent="0.15">
      <c r="B193" s="1">
        <v>-311</v>
      </c>
      <c r="C193" s="1">
        <v>14.6713646090412</v>
      </c>
      <c r="D193" s="1">
        <v>11.042629315725801</v>
      </c>
      <c r="E193" s="1">
        <v>18.300099902356699</v>
      </c>
      <c r="G193" s="1">
        <v>16.199069651944001</v>
      </c>
      <c r="H193" s="1">
        <v>12.2214031299066</v>
      </c>
      <c r="I193" s="1">
        <v>20.1767361739813</v>
      </c>
      <c r="K193" s="1">
        <v>-561</v>
      </c>
      <c r="L193" s="1">
        <v>17.7773179535154</v>
      </c>
      <c r="M193" s="1">
        <v>14.627279220361601</v>
      </c>
      <c r="N193" s="1">
        <v>20.9273566866691</v>
      </c>
      <c r="P193" s="1">
        <v>17.566909356055099</v>
      </c>
      <c r="Q193" s="1">
        <v>13.994112293093799</v>
      </c>
      <c r="R193" s="1">
        <v>21.139706419016299</v>
      </c>
      <c r="U193" s="1">
        <v>-311</v>
      </c>
      <c r="V193" s="1">
        <v>8.3180802731678707</v>
      </c>
      <c r="W193" s="1">
        <v>5.5373371104154199</v>
      </c>
      <c r="X193" s="1">
        <v>11.0988234359203</v>
      </c>
      <c r="Z193" s="1">
        <v>10.220297788756399</v>
      </c>
      <c r="AA193" s="1">
        <v>7.6232343606670598</v>
      </c>
      <c r="AB193" s="1">
        <v>12.8173612168458</v>
      </c>
      <c r="AD193" s="1">
        <v>-561</v>
      </c>
      <c r="AE193" s="1">
        <v>13.7136921094617</v>
      </c>
      <c r="AF193" s="1">
        <v>10.624291172765201</v>
      </c>
      <c r="AG193" s="1">
        <v>16.8030930461582</v>
      </c>
      <c r="AI193" s="1">
        <v>12.740158677861199</v>
      </c>
      <c r="AJ193" s="1">
        <v>10.0250557275969</v>
      </c>
      <c r="AK193" s="1">
        <v>15.455261628125401</v>
      </c>
    </row>
    <row r="194" spans="2:37" x14ac:dyDescent="0.15">
      <c r="B194" s="1">
        <v>-310</v>
      </c>
      <c r="C194" s="1">
        <v>14.7343022069435</v>
      </c>
      <c r="D194" s="1">
        <v>11.1122856738985</v>
      </c>
      <c r="E194" s="1">
        <v>18.356318739988499</v>
      </c>
      <c r="G194" s="1">
        <v>16.1725499910075</v>
      </c>
      <c r="H194" s="1">
        <v>12.1784150143848</v>
      </c>
      <c r="I194" s="1">
        <v>20.166684967630101</v>
      </c>
      <c r="K194" s="1">
        <v>-560</v>
      </c>
      <c r="L194" s="1">
        <v>17.969933001729899</v>
      </c>
      <c r="M194" s="1">
        <v>14.7922163181697</v>
      </c>
      <c r="N194" s="1">
        <v>21.147649685290101</v>
      </c>
      <c r="P194" s="1">
        <v>17.545617047552199</v>
      </c>
      <c r="Q194" s="1">
        <v>13.975937549431</v>
      </c>
      <c r="R194" s="1">
        <v>21.115296545673399</v>
      </c>
      <c r="U194" s="1">
        <v>-310</v>
      </c>
      <c r="V194" s="1">
        <v>8.2956225824942607</v>
      </c>
      <c r="W194" s="1">
        <v>5.5106981958947898</v>
      </c>
      <c r="X194" s="1">
        <v>11.0805469690937</v>
      </c>
      <c r="Z194" s="1">
        <v>10.3572042276381</v>
      </c>
      <c r="AA194" s="1">
        <v>7.7243807795033703</v>
      </c>
      <c r="AB194" s="1">
        <v>12.9900276757729</v>
      </c>
      <c r="AD194" s="1">
        <v>-560</v>
      </c>
      <c r="AE194" s="1">
        <v>13.7911395271722</v>
      </c>
      <c r="AF194" s="1">
        <v>10.675337290495801</v>
      </c>
      <c r="AG194" s="1">
        <v>16.906941763848501</v>
      </c>
      <c r="AI194" s="1">
        <v>12.802931334972101</v>
      </c>
      <c r="AJ194" s="1">
        <v>10.068484021903799</v>
      </c>
      <c r="AK194" s="1">
        <v>15.5373786480404</v>
      </c>
    </row>
    <row r="195" spans="2:37" x14ac:dyDescent="0.15">
      <c r="B195" s="1">
        <v>-309</v>
      </c>
      <c r="C195" s="1">
        <v>14.792843632326701</v>
      </c>
      <c r="D195" s="1">
        <v>11.1777880820545</v>
      </c>
      <c r="E195" s="1">
        <v>18.4078991825989</v>
      </c>
      <c r="G195" s="1">
        <v>16.1432954914061</v>
      </c>
      <c r="H195" s="1">
        <v>12.1313673831693</v>
      </c>
      <c r="I195" s="1">
        <v>20.155223599642898</v>
      </c>
      <c r="K195" s="1">
        <v>-559</v>
      </c>
      <c r="L195" s="1">
        <v>18.162641517105801</v>
      </c>
      <c r="M195" s="1">
        <v>14.956426888793301</v>
      </c>
      <c r="N195" s="1">
        <v>21.368856145418299</v>
      </c>
      <c r="P195" s="1">
        <v>17.520767822804402</v>
      </c>
      <c r="Q195" s="1">
        <v>13.9545185889419</v>
      </c>
      <c r="R195" s="1">
        <v>21.087017056666902</v>
      </c>
      <c r="U195" s="1">
        <v>-309</v>
      </c>
      <c r="V195" s="1">
        <v>8.2685761749705495</v>
      </c>
      <c r="W195" s="1">
        <v>5.4829393000923998</v>
      </c>
      <c r="X195" s="1">
        <v>11.0542130498487</v>
      </c>
      <c r="Z195" s="1">
        <v>10.487308302648801</v>
      </c>
      <c r="AA195" s="1">
        <v>7.8173700471538803</v>
      </c>
      <c r="AB195" s="1">
        <v>13.157246558143701</v>
      </c>
      <c r="AD195" s="1">
        <v>-559</v>
      </c>
      <c r="AE195" s="1">
        <v>13.8721090412783</v>
      </c>
      <c r="AF195" s="1">
        <v>10.7315201114339</v>
      </c>
      <c r="AG195" s="1">
        <v>17.012697971122702</v>
      </c>
      <c r="AI195" s="1">
        <v>12.860711020028001</v>
      </c>
      <c r="AJ195" s="1">
        <v>10.1072569773459</v>
      </c>
      <c r="AK195" s="1">
        <v>15.6141650627101</v>
      </c>
    </row>
    <row r="196" spans="2:37" x14ac:dyDescent="0.15">
      <c r="B196" s="1">
        <v>-308</v>
      </c>
      <c r="C196" s="1">
        <v>14.8464293026401</v>
      </c>
      <c r="D196" s="1">
        <v>11.238478390443101</v>
      </c>
      <c r="E196" s="1">
        <v>18.454380214836998</v>
      </c>
      <c r="G196" s="1">
        <v>16.1118716346128</v>
      </c>
      <c r="H196" s="1">
        <v>12.0805121502815</v>
      </c>
      <c r="I196" s="1">
        <v>20.143231118944101</v>
      </c>
      <c r="K196" s="1">
        <v>-558</v>
      </c>
      <c r="L196" s="1">
        <v>18.354348301564499</v>
      </c>
      <c r="M196" s="1">
        <v>15.1193775567973</v>
      </c>
      <c r="N196" s="1">
        <v>21.589319046331699</v>
      </c>
      <c r="P196" s="1">
        <v>17.4928936575295</v>
      </c>
      <c r="Q196" s="1">
        <v>13.930503776607599</v>
      </c>
      <c r="R196" s="1">
        <v>21.055283538451299</v>
      </c>
      <c r="U196" s="1">
        <v>-308</v>
      </c>
      <c r="V196" s="1">
        <v>8.2372296244824099</v>
      </c>
      <c r="W196" s="1">
        <v>5.4541895993370098</v>
      </c>
      <c r="X196" s="1">
        <v>11.020269649627799</v>
      </c>
      <c r="Z196" s="1">
        <v>10.609926606613</v>
      </c>
      <c r="AA196" s="1">
        <v>7.9014186910133404</v>
      </c>
      <c r="AB196" s="1">
        <v>13.3184345222127</v>
      </c>
      <c r="AD196" s="1">
        <v>-558</v>
      </c>
      <c r="AE196" s="1">
        <v>13.956894062245</v>
      </c>
      <c r="AF196" s="1">
        <v>10.7932648140178</v>
      </c>
      <c r="AG196" s="1">
        <v>17.120523310472301</v>
      </c>
      <c r="AI196" s="1">
        <v>12.9136468387601</v>
      </c>
      <c r="AJ196" s="1">
        <v>10.141656945499699</v>
      </c>
      <c r="AK196" s="1">
        <v>15.6856367320205</v>
      </c>
    </row>
    <row r="197" spans="2:37" x14ac:dyDescent="0.15">
      <c r="B197" s="1">
        <v>-307</v>
      </c>
      <c r="C197" s="1">
        <v>14.894524910664099</v>
      </c>
      <c r="D197" s="1">
        <v>11.2937450286101</v>
      </c>
      <c r="E197" s="1">
        <v>18.495304792718201</v>
      </c>
      <c r="G197" s="1">
        <v>16.078787382551599</v>
      </c>
      <c r="H197" s="1">
        <v>12.026074675024599</v>
      </c>
      <c r="I197" s="1">
        <v>20.1315000900786</v>
      </c>
      <c r="K197" s="1">
        <v>-557</v>
      </c>
      <c r="L197" s="1">
        <v>18.543962163776101</v>
      </c>
      <c r="M197" s="1">
        <v>15.2805454289458</v>
      </c>
      <c r="N197" s="1">
        <v>21.807378898606402</v>
      </c>
      <c r="P197" s="1">
        <v>17.462486744282799</v>
      </c>
      <c r="Q197" s="1">
        <v>13.9044987555863</v>
      </c>
      <c r="R197" s="1">
        <v>21.020474732979402</v>
      </c>
      <c r="U197" s="1">
        <v>-307</v>
      </c>
      <c r="V197" s="1">
        <v>8.2019084079993405</v>
      </c>
      <c r="W197" s="1">
        <v>5.4245696549638804</v>
      </c>
      <c r="X197" s="1">
        <v>10.979247161034801</v>
      </c>
      <c r="Z197" s="1">
        <v>10.7244335592766</v>
      </c>
      <c r="AA197" s="1">
        <v>7.9758240358950596</v>
      </c>
      <c r="AB197" s="1">
        <v>13.4730430826581</v>
      </c>
      <c r="AD197" s="1">
        <v>-557</v>
      </c>
      <c r="AE197" s="1">
        <v>14.045749719847599</v>
      </c>
      <c r="AF197" s="1">
        <v>10.8609452130131</v>
      </c>
      <c r="AG197" s="1">
        <v>17.230554226682099</v>
      </c>
      <c r="AI197" s="1">
        <v>12.961940215496099</v>
      </c>
      <c r="AJ197" s="1">
        <v>10.172049002263099</v>
      </c>
      <c r="AK197" s="1">
        <v>15.751831428729201</v>
      </c>
    </row>
    <row r="198" spans="2:37" x14ac:dyDescent="0.15">
      <c r="B198" s="1">
        <v>-306</v>
      </c>
      <c r="C198" s="1">
        <v>14.936597372858101</v>
      </c>
      <c r="D198" s="1">
        <v>11.3430069480378</v>
      </c>
      <c r="E198" s="1">
        <v>18.530187797678298</v>
      </c>
      <c r="G198" s="1">
        <v>16.044490251428599</v>
      </c>
      <c r="H198" s="1">
        <v>11.9682612049202</v>
      </c>
      <c r="I198" s="1">
        <v>20.120719297937001</v>
      </c>
      <c r="K198" s="1">
        <v>-556</v>
      </c>
      <c r="L198" s="1">
        <v>18.730402347411399</v>
      </c>
      <c r="M198" s="1">
        <v>15.4394038239409</v>
      </c>
      <c r="N198" s="1">
        <v>22.021400870881902</v>
      </c>
      <c r="P198" s="1">
        <v>17.4299986227666</v>
      </c>
      <c r="Q198" s="1">
        <v>13.877060546654199</v>
      </c>
      <c r="R198" s="1">
        <v>20.982936698879001</v>
      </c>
      <c r="U198" s="1">
        <v>-306</v>
      </c>
      <c r="V198" s="1">
        <v>8.1629734443405706</v>
      </c>
      <c r="W198" s="1">
        <v>5.3941911726639198</v>
      </c>
      <c r="X198" s="1">
        <v>10.9317557160172</v>
      </c>
      <c r="Z198" s="1">
        <v>10.830263499566</v>
      </c>
      <c r="AA198" s="1">
        <v>8.0399693626045394</v>
      </c>
      <c r="AB198" s="1">
        <v>13.620557636527399</v>
      </c>
      <c r="AD198" s="1">
        <v>-556</v>
      </c>
      <c r="AE198" s="1">
        <v>14.1388798485298</v>
      </c>
      <c r="AF198" s="1">
        <v>10.9348725772523</v>
      </c>
      <c r="AG198" s="1">
        <v>17.342887119807401</v>
      </c>
      <c r="AI198" s="1">
        <v>13.005847443605401</v>
      </c>
      <c r="AJ198" s="1">
        <v>10.198871707070699</v>
      </c>
      <c r="AK198" s="1">
        <v>15.8128231801401</v>
      </c>
    </row>
    <row r="199" spans="2:37" x14ac:dyDescent="0.15">
      <c r="B199" s="1">
        <v>-305</v>
      </c>
      <c r="C199" s="1">
        <v>14.9721490672068</v>
      </c>
      <c r="D199" s="1">
        <v>11.385745012372199</v>
      </c>
      <c r="E199" s="1">
        <v>18.558553122041399</v>
      </c>
      <c r="G199" s="1">
        <v>16.009346993020099</v>
      </c>
      <c r="H199" s="1">
        <v>11.907263217838899</v>
      </c>
      <c r="I199" s="1">
        <v>20.111430768201298</v>
      </c>
      <c r="K199" s="1">
        <v>-555</v>
      </c>
      <c r="L199" s="1">
        <v>18.9126131623823</v>
      </c>
      <c r="M199" s="1">
        <v>15.5954330280618</v>
      </c>
      <c r="N199" s="1">
        <v>22.229793296702798</v>
      </c>
      <c r="P199" s="1">
        <v>17.395834837730401</v>
      </c>
      <c r="Q199" s="1">
        <v>13.848688735008601</v>
      </c>
      <c r="R199" s="1">
        <v>20.942980940452099</v>
      </c>
      <c r="U199" s="1">
        <v>-305</v>
      </c>
      <c r="V199" s="1">
        <v>8.1208216315861304</v>
      </c>
      <c r="W199" s="1">
        <v>5.3631652241622598</v>
      </c>
      <c r="X199" s="1">
        <v>10.87847803901</v>
      </c>
      <c r="Z199" s="1">
        <v>10.9269138943411</v>
      </c>
      <c r="AA199" s="1">
        <v>8.0933317801209608</v>
      </c>
      <c r="AB199" s="1">
        <v>13.7604960085612</v>
      </c>
      <c r="AD199" s="1">
        <v>-555</v>
      </c>
      <c r="AE199" s="1">
        <v>14.236441292796799</v>
      </c>
      <c r="AF199" s="1">
        <v>11.015301814764801</v>
      </c>
      <c r="AG199" s="1">
        <v>17.457580770828802</v>
      </c>
      <c r="AI199" s="1">
        <v>13.0456586269833</v>
      </c>
      <c r="AJ199" s="1">
        <v>10.222613591506001</v>
      </c>
      <c r="AK199" s="1">
        <v>15.868703662460501</v>
      </c>
    </row>
    <row r="200" spans="2:37" x14ac:dyDescent="0.15">
      <c r="B200" s="1">
        <v>-304</v>
      </c>
      <c r="C200" s="1">
        <v>15.0007021843149</v>
      </c>
      <c r="D200" s="1">
        <v>11.4214923240232</v>
      </c>
      <c r="E200" s="1">
        <v>18.579912044606701</v>
      </c>
      <c r="G200" s="1">
        <v>15.973637739353199</v>
      </c>
      <c r="H200" s="1">
        <v>11.8432632000958</v>
      </c>
      <c r="I200" s="1">
        <v>20.1040122786106</v>
      </c>
      <c r="K200" s="1">
        <v>-554</v>
      </c>
      <c r="L200" s="1">
        <v>19.0895638441202</v>
      </c>
      <c r="M200" s="1">
        <v>15.7481015354305</v>
      </c>
      <c r="N200" s="1">
        <v>22.4310261528098</v>
      </c>
      <c r="P200" s="1">
        <v>17.360344860826</v>
      </c>
      <c r="Q200" s="1">
        <v>13.8198144163535</v>
      </c>
      <c r="R200" s="1">
        <v>20.900875305298499</v>
      </c>
      <c r="U200" s="1">
        <v>-304</v>
      </c>
      <c r="V200" s="1">
        <v>8.0758832805268295</v>
      </c>
      <c r="W200" s="1">
        <v>5.3316003272224002</v>
      </c>
      <c r="X200" s="1">
        <v>10.8201662338313</v>
      </c>
      <c r="Z200" s="1">
        <v>11.013964107804499</v>
      </c>
      <c r="AA200" s="1">
        <v>8.1354976738985894</v>
      </c>
      <c r="AB200" s="1">
        <v>13.8924305417104</v>
      </c>
      <c r="AD200" s="1">
        <v>-554</v>
      </c>
      <c r="AE200" s="1">
        <v>14.338534797039999</v>
      </c>
      <c r="AF200" s="1">
        <v>11.1024227191464</v>
      </c>
      <c r="AG200" s="1">
        <v>17.574646874933698</v>
      </c>
      <c r="AI200" s="1">
        <v>13.0817009055498</v>
      </c>
      <c r="AJ200" s="1">
        <v>10.2438037400007</v>
      </c>
      <c r="AK200" s="1">
        <v>15.9195980710988</v>
      </c>
    </row>
    <row r="201" spans="2:37" x14ac:dyDescent="0.15">
      <c r="B201" s="1">
        <v>-303</v>
      </c>
      <c r="C201" s="1">
        <v>15.0218216974352</v>
      </c>
      <c r="D201" s="1">
        <v>11.449857164633601</v>
      </c>
      <c r="E201" s="1">
        <v>18.593786230236901</v>
      </c>
      <c r="G201" s="1">
        <v>15.937542989850799</v>
      </c>
      <c r="H201" s="1">
        <v>11.776435552405101</v>
      </c>
      <c r="I201" s="1">
        <v>20.098650427296501</v>
      </c>
      <c r="K201" s="1">
        <v>-553</v>
      </c>
      <c r="L201" s="1">
        <v>19.260245510884602</v>
      </c>
      <c r="M201" s="1">
        <v>15.896855786264201</v>
      </c>
      <c r="N201" s="1">
        <v>22.623635235504999</v>
      </c>
      <c r="P201" s="1">
        <v>17.323824327699</v>
      </c>
      <c r="Q201" s="1">
        <v>13.790799297645</v>
      </c>
      <c r="R201" s="1">
        <v>20.856849357752999</v>
      </c>
      <c r="U201" s="1">
        <v>-303</v>
      </c>
      <c r="V201" s="1">
        <v>8.0286277217803601</v>
      </c>
      <c r="W201" s="1">
        <v>5.2996138387173204</v>
      </c>
      <c r="X201" s="1">
        <v>10.7576416048434</v>
      </c>
      <c r="Z201" s="1">
        <v>11.0910568346698</v>
      </c>
      <c r="AA201" s="1">
        <v>8.1661546350804404</v>
      </c>
      <c r="AB201" s="1">
        <v>14.015959034259099</v>
      </c>
      <c r="AD201" s="1">
        <v>-553</v>
      </c>
      <c r="AE201" s="1">
        <v>14.4452076137266</v>
      </c>
      <c r="AF201" s="1">
        <v>11.196361496979801</v>
      </c>
      <c r="AG201" s="1">
        <v>17.694053730473399</v>
      </c>
      <c r="AI201" s="1">
        <v>13.114317291320701</v>
      </c>
      <c r="AJ201" s="1">
        <v>10.262984788012099</v>
      </c>
      <c r="AK201" s="1">
        <v>15.9656497946293</v>
      </c>
    </row>
    <row r="202" spans="2:37" x14ac:dyDescent="0.15">
      <c r="B202" s="1">
        <v>-302</v>
      </c>
      <c r="C202" s="1">
        <v>15.035114824591099</v>
      </c>
      <c r="D202" s="1">
        <v>11.470520009294701</v>
      </c>
      <c r="E202" s="1">
        <v>18.5997096398875</v>
      </c>
      <c r="G202" s="1">
        <v>15.9011647918937</v>
      </c>
      <c r="H202" s="1">
        <v>11.7069726368858</v>
      </c>
      <c r="I202" s="1">
        <v>20.0953569469016</v>
      </c>
      <c r="K202" s="1">
        <v>-552</v>
      </c>
      <c r="L202" s="1">
        <v>19.423693323809498</v>
      </c>
      <c r="M202" s="1">
        <v>16.0411239436364</v>
      </c>
      <c r="N202" s="1">
        <v>22.806262703982501</v>
      </c>
      <c r="P202" s="1">
        <v>17.2865226211585</v>
      </c>
      <c r="Q202" s="1">
        <v>13.7619394420396</v>
      </c>
      <c r="R202" s="1">
        <v>20.811105800277399</v>
      </c>
      <c r="U202" s="1">
        <v>-302</v>
      </c>
      <c r="V202" s="1">
        <v>7.97956129678286</v>
      </c>
      <c r="W202" s="1">
        <v>5.2673349585965896</v>
      </c>
      <c r="X202" s="1">
        <v>10.691787634969099</v>
      </c>
      <c r="Z202" s="1">
        <v>11.157916187735101</v>
      </c>
      <c r="AA202" s="1">
        <v>8.1851005607120406</v>
      </c>
      <c r="AB202" s="1">
        <v>14.1307318147582</v>
      </c>
      <c r="AD202" s="1">
        <v>-552</v>
      </c>
      <c r="AE202" s="1">
        <v>14.556444153350601</v>
      </c>
      <c r="AF202" s="1">
        <v>11.297169629826699</v>
      </c>
      <c r="AG202" s="1">
        <v>17.8157186768745</v>
      </c>
      <c r="AI202" s="1">
        <v>13.1438677922501</v>
      </c>
      <c r="AJ202" s="1">
        <v>10.280697217624301</v>
      </c>
      <c r="AK202" s="1">
        <v>16.007038366875801</v>
      </c>
    </row>
    <row r="203" spans="2:37" x14ac:dyDescent="0.15">
      <c r="B203" s="1">
        <v>-301</v>
      </c>
      <c r="C203" s="1">
        <v>15.0402361879752</v>
      </c>
      <c r="D203" s="1">
        <v>11.483239463893501</v>
      </c>
      <c r="E203" s="1">
        <v>18.597232912056899</v>
      </c>
      <c r="G203" s="1">
        <v>15.8644941164332</v>
      </c>
      <c r="H203" s="1">
        <v>11.635065638329101</v>
      </c>
      <c r="I203" s="1">
        <v>20.0939225945373</v>
      </c>
      <c r="K203" s="1">
        <v>-551</v>
      </c>
      <c r="L203" s="1">
        <v>19.5789667949572</v>
      </c>
      <c r="M203" s="1">
        <v>16.180290884226501</v>
      </c>
      <c r="N203" s="1">
        <v>22.977642705687799</v>
      </c>
      <c r="P203" s="1">
        <v>17.248633408005201</v>
      </c>
      <c r="Q203" s="1">
        <v>13.7334577070795</v>
      </c>
      <c r="R203" s="1">
        <v>20.763809108930801</v>
      </c>
      <c r="U203" s="1">
        <v>-301</v>
      </c>
      <c r="V203" s="1">
        <v>7.9292263549277902</v>
      </c>
      <c r="W203" s="1">
        <v>5.2349074140446099</v>
      </c>
      <c r="X203" s="1">
        <v>10.623545295811001</v>
      </c>
      <c r="Z203" s="1">
        <v>11.2143450362257</v>
      </c>
      <c r="AA203" s="1">
        <v>8.1922452996560295</v>
      </c>
      <c r="AB203" s="1">
        <v>14.2364447727954</v>
      </c>
      <c r="AD203" s="1">
        <v>-551</v>
      </c>
      <c r="AE203" s="1">
        <v>14.672191277467</v>
      </c>
      <c r="AF203" s="1">
        <v>11.404849448690101</v>
      </c>
      <c r="AG203" s="1">
        <v>17.9395331062438</v>
      </c>
      <c r="AI203" s="1">
        <v>13.1707147139113</v>
      </c>
      <c r="AJ203" s="1">
        <v>10.2974627746498</v>
      </c>
      <c r="AK203" s="1">
        <v>16.043966653172699</v>
      </c>
    </row>
    <row r="204" spans="2:37" x14ac:dyDescent="0.15">
      <c r="B204" s="1">
        <v>-300</v>
      </c>
      <c r="C204" s="1">
        <v>15.036911098552601</v>
      </c>
      <c r="D204" s="1">
        <v>11.4878674870828</v>
      </c>
      <c r="E204" s="1">
        <v>18.5859547100223</v>
      </c>
      <c r="G204" s="1">
        <v>15.827441037877501</v>
      </c>
      <c r="H204" s="1">
        <v>11.5609300612344</v>
      </c>
      <c r="I204" s="1">
        <v>20.0939520145206</v>
      </c>
      <c r="K204" s="1">
        <v>-550</v>
      </c>
      <c r="L204" s="1">
        <v>19.725178022806102</v>
      </c>
      <c r="M204" s="1">
        <v>16.313712461283199</v>
      </c>
      <c r="N204" s="1">
        <v>23.1366435843291</v>
      </c>
      <c r="P204" s="1">
        <v>17.2102970755749</v>
      </c>
      <c r="Q204" s="1">
        <v>13.705504503631101</v>
      </c>
      <c r="R204" s="1">
        <v>20.715089647518699</v>
      </c>
      <c r="U204" s="1">
        <v>-300</v>
      </c>
      <c r="V204" s="1">
        <v>7.8782021392740296</v>
      </c>
      <c r="W204" s="1">
        <v>5.2024972409653598</v>
      </c>
      <c r="X204" s="1">
        <v>10.5539070375827</v>
      </c>
      <c r="Z204" s="1">
        <v>11.2602298999387</v>
      </c>
      <c r="AA204" s="1">
        <v>8.1876163936401198</v>
      </c>
      <c r="AB204" s="1">
        <v>14.3328434062374</v>
      </c>
      <c r="AD204" s="1">
        <v>-550</v>
      </c>
      <c r="AE204" s="1">
        <v>14.7923395065219</v>
      </c>
      <c r="AF204" s="1">
        <v>11.5193351974225</v>
      </c>
      <c r="AG204" s="1">
        <v>18.065343815621201</v>
      </c>
      <c r="AI204" s="1">
        <v>13.1952186140868</v>
      </c>
      <c r="AJ204" s="1">
        <v>10.313767805235599</v>
      </c>
      <c r="AK204" s="1">
        <v>16.0766694229381</v>
      </c>
    </row>
    <row r="205" spans="2:37" x14ac:dyDescent="0.15">
      <c r="B205" s="1">
        <v>-299</v>
      </c>
      <c r="C205" s="1">
        <v>15.0249353754313</v>
      </c>
      <c r="D205" s="1">
        <v>11.4843459208687</v>
      </c>
      <c r="E205" s="1">
        <v>18.565524829993802</v>
      </c>
      <c r="G205" s="1">
        <v>15.789829081946699</v>
      </c>
      <c r="H205" s="1">
        <v>11.4848002678582</v>
      </c>
      <c r="I205" s="1">
        <v>20.094857896035201</v>
      </c>
      <c r="K205" s="1">
        <v>-549</v>
      </c>
      <c r="L205" s="1">
        <v>19.861478047769399</v>
      </c>
      <c r="M205" s="1">
        <v>16.440695857749098</v>
      </c>
      <c r="N205" s="1">
        <v>23.2822602377896</v>
      </c>
      <c r="P205" s="1">
        <v>17.1716208275372</v>
      </c>
      <c r="Q205" s="1">
        <v>13.678178974525</v>
      </c>
      <c r="R205" s="1">
        <v>20.665062680549301</v>
      </c>
      <c r="U205" s="1">
        <v>-299</v>
      </c>
      <c r="V205" s="1">
        <v>7.8270972986404104</v>
      </c>
      <c r="W205" s="1">
        <v>5.17028888817054</v>
      </c>
      <c r="X205" s="1">
        <v>10.483905709110299</v>
      </c>
      <c r="Z205" s="1">
        <v>11.2955387905879</v>
      </c>
      <c r="AA205" s="1">
        <v>8.1713537153111009</v>
      </c>
      <c r="AB205" s="1">
        <v>14.419723865864601</v>
      </c>
      <c r="AD205" s="1">
        <v>-549</v>
      </c>
      <c r="AE205" s="1">
        <v>14.9167397504823</v>
      </c>
      <c r="AF205" s="1">
        <v>11.640504341503901</v>
      </c>
      <c r="AG205" s="1">
        <v>18.192975159460801</v>
      </c>
      <c r="AI205" s="1">
        <v>13.217722536552699</v>
      </c>
      <c r="AJ205" s="1">
        <v>10.330043284719601</v>
      </c>
      <c r="AK205" s="1">
        <v>16.105401788385699</v>
      </c>
    </row>
    <row r="206" spans="2:37" x14ac:dyDescent="0.15">
      <c r="B206" s="1">
        <v>-298</v>
      </c>
      <c r="C206" s="1">
        <v>15.004183039648201</v>
      </c>
      <c r="D206" s="1">
        <v>11.472706850503499</v>
      </c>
      <c r="E206" s="1">
        <v>18.535659228792898</v>
      </c>
      <c r="G206" s="1">
        <v>15.751394838625099</v>
      </c>
      <c r="H206" s="1">
        <v>11.4069177950583</v>
      </c>
      <c r="I206" s="1">
        <v>20.095871882191801</v>
      </c>
      <c r="K206" s="1">
        <v>-548</v>
      </c>
      <c r="L206" s="1">
        <v>19.987072955092799</v>
      </c>
      <c r="M206" s="1">
        <v>16.560511911766501</v>
      </c>
      <c r="N206" s="1">
        <v>23.413633998419002</v>
      </c>
      <c r="P206" s="1">
        <v>17.132667123356701</v>
      </c>
      <c r="Q206" s="1">
        <v>13.6515152089498</v>
      </c>
      <c r="R206" s="1">
        <v>20.613819037763601</v>
      </c>
      <c r="U206" s="1">
        <v>-298</v>
      </c>
      <c r="V206" s="1">
        <v>7.7765579515696599</v>
      </c>
      <c r="W206" s="1">
        <v>5.1384991367386599</v>
      </c>
      <c r="X206" s="1">
        <v>10.4146167664006</v>
      </c>
      <c r="Z206" s="1">
        <v>11.3203212527637</v>
      </c>
      <c r="AA206" s="1">
        <v>8.1437101973402601</v>
      </c>
      <c r="AB206" s="1">
        <v>14.4969323081871</v>
      </c>
      <c r="AD206" s="1">
        <v>-548</v>
      </c>
      <c r="AE206" s="1">
        <v>15.0452195806578</v>
      </c>
      <c r="AF206" s="1">
        <v>11.7681953179146</v>
      </c>
      <c r="AG206" s="1">
        <v>18.322243843400901</v>
      </c>
      <c r="AI206" s="1">
        <v>13.238553403351199</v>
      </c>
      <c r="AJ206" s="1">
        <v>10.346657670450201</v>
      </c>
      <c r="AK206" s="1">
        <v>16.130449136252199</v>
      </c>
    </row>
    <row r="207" spans="2:37" x14ac:dyDescent="0.15">
      <c r="B207" s="1">
        <v>-297</v>
      </c>
      <c r="C207" s="1">
        <v>14.974626082748699</v>
      </c>
      <c r="D207" s="1">
        <v>11.4530852931496</v>
      </c>
      <c r="E207" s="1">
        <v>18.4961668723477</v>
      </c>
      <c r="G207" s="1">
        <v>15.711821190428401</v>
      </c>
      <c r="H207" s="1">
        <v>11.327555728546599</v>
      </c>
      <c r="I207" s="1">
        <v>20.096086652310099</v>
      </c>
      <c r="K207" s="1">
        <v>-547</v>
      </c>
      <c r="L207" s="1">
        <v>20.101232168320401</v>
      </c>
      <c r="M207" s="1">
        <v>16.6723980320021</v>
      </c>
      <c r="N207" s="1">
        <v>23.530066304638702</v>
      </c>
      <c r="P207" s="1">
        <v>17.093472810053498</v>
      </c>
      <c r="Q207" s="1">
        <v>13.625506301728301</v>
      </c>
      <c r="R207" s="1">
        <v>20.5614393183786</v>
      </c>
      <c r="U207" s="1">
        <v>-297</v>
      </c>
      <c r="V207" s="1">
        <v>7.7272496919343503</v>
      </c>
      <c r="W207" s="1">
        <v>5.1073678727252796</v>
      </c>
      <c r="X207" s="1">
        <v>10.347131511143401</v>
      </c>
      <c r="Z207" s="1">
        <v>11.334706958286599</v>
      </c>
      <c r="AA207" s="1">
        <v>8.1050481428721106</v>
      </c>
      <c r="AB207" s="1">
        <v>14.564365773701001</v>
      </c>
      <c r="AD207" s="1">
        <v>-547</v>
      </c>
      <c r="AE207" s="1">
        <v>15.1775726048932</v>
      </c>
      <c r="AF207" s="1">
        <v>11.902188250623899</v>
      </c>
      <c r="AG207" s="1">
        <v>18.4529569591624</v>
      </c>
      <c r="AI207" s="1">
        <v>13.2579991677081</v>
      </c>
      <c r="AJ207" s="1">
        <v>10.3638971195136</v>
      </c>
      <c r="AK207" s="1">
        <v>16.1521012159027</v>
      </c>
    </row>
    <row r="208" spans="2:37" x14ac:dyDescent="0.15">
      <c r="B208" s="1">
        <v>-296</v>
      </c>
      <c r="C208" s="1">
        <v>14.936319978877201</v>
      </c>
      <c r="D208" s="1">
        <v>11.4256964156792</v>
      </c>
      <c r="E208" s="1">
        <v>18.4469435420752</v>
      </c>
      <c r="G208" s="1">
        <v>15.670729635769799</v>
      </c>
      <c r="H208" s="1">
        <v>11.246999592885</v>
      </c>
      <c r="I208" s="1">
        <v>20.094459678654601</v>
      </c>
      <c r="K208" s="1">
        <v>-546</v>
      </c>
      <c r="L208" s="1">
        <v>20.2032841134052</v>
      </c>
      <c r="M208" s="1">
        <v>16.775563338499801</v>
      </c>
      <c r="N208" s="1">
        <v>23.6310048883105</v>
      </c>
      <c r="P208" s="1">
        <v>17.054048225724198</v>
      </c>
      <c r="Q208" s="1">
        <v>13.6001027695521</v>
      </c>
      <c r="R208" s="1">
        <v>20.507993681896199</v>
      </c>
      <c r="U208" s="1">
        <v>-296</v>
      </c>
      <c r="V208" s="1">
        <v>7.6798628172028103</v>
      </c>
      <c r="W208" s="1">
        <v>5.0771647545434799</v>
      </c>
      <c r="X208" s="1">
        <v>10.2825608798621</v>
      </c>
      <c r="Z208" s="1">
        <v>11.338909534912201</v>
      </c>
      <c r="AA208" s="1">
        <v>8.0558402653293903</v>
      </c>
      <c r="AB208" s="1">
        <v>14.621978804495001</v>
      </c>
      <c r="AD208" s="1">
        <v>-546</v>
      </c>
      <c r="AE208" s="1">
        <v>15.313594993685999</v>
      </c>
      <c r="AF208" s="1">
        <v>12.0422418414755</v>
      </c>
      <c r="AG208" s="1">
        <v>18.5849481458966</v>
      </c>
      <c r="AI208" s="1">
        <v>13.2763208582404</v>
      </c>
      <c r="AJ208" s="1">
        <v>10.3819683718521</v>
      </c>
      <c r="AK208" s="1">
        <v>16.1706733446286</v>
      </c>
    </row>
    <row r="209" spans="2:37" x14ac:dyDescent="0.15">
      <c r="B209" s="1">
        <v>-295</v>
      </c>
      <c r="C209" s="1">
        <v>14.889428060724001</v>
      </c>
      <c r="D209" s="1">
        <v>11.3908505362835</v>
      </c>
      <c r="E209" s="1">
        <v>18.3880055851645</v>
      </c>
      <c r="G209" s="1">
        <v>15.627704340723501</v>
      </c>
      <c r="H209" s="1">
        <v>11.165548973684301</v>
      </c>
      <c r="I209" s="1">
        <v>20.089859707762699</v>
      </c>
      <c r="K209" s="1">
        <v>-545</v>
      </c>
      <c r="L209" s="1">
        <v>20.292630694055099</v>
      </c>
      <c r="M209" s="1">
        <v>16.869200794699999</v>
      </c>
      <c r="N209" s="1">
        <v>23.716060593410202</v>
      </c>
      <c r="P209" s="1">
        <v>17.014386617139898</v>
      </c>
      <c r="Q209" s="1">
        <v>13.5752261830492</v>
      </c>
      <c r="R209" s="1">
        <v>20.453547051230601</v>
      </c>
      <c r="U209" s="1">
        <v>-295</v>
      </c>
      <c r="V209" s="1">
        <v>7.63510036193383</v>
      </c>
      <c r="W209" s="1">
        <v>5.0481849637693204</v>
      </c>
      <c r="X209" s="1">
        <v>10.2220157600983</v>
      </c>
      <c r="Z209" s="1">
        <v>11.3332105616511</v>
      </c>
      <c r="AA209" s="1">
        <v>7.9966515579352304</v>
      </c>
      <c r="AB209" s="1">
        <v>14.669769565367</v>
      </c>
      <c r="AD209" s="1">
        <v>-545</v>
      </c>
      <c r="AE209" s="1">
        <v>15.4530791073371</v>
      </c>
      <c r="AF209" s="1">
        <v>12.1880804641553</v>
      </c>
      <c r="AG209" s="1">
        <v>18.718077750519001</v>
      </c>
      <c r="AI209" s="1">
        <v>13.2937429563028</v>
      </c>
      <c r="AJ209" s="1">
        <v>10.400995533712701</v>
      </c>
      <c r="AK209" s="1">
        <v>16.186490378892799</v>
      </c>
    </row>
    <row r="210" spans="2:37" x14ac:dyDescent="0.15">
      <c r="B210" s="1">
        <v>-294</v>
      </c>
      <c r="C210" s="1">
        <v>14.834210915975399</v>
      </c>
      <c r="D210" s="1">
        <v>11.348936598703499</v>
      </c>
      <c r="E210" s="1">
        <v>18.319485233247299</v>
      </c>
      <c r="G210" s="1">
        <v>15.582300895263099</v>
      </c>
      <c r="H210" s="1">
        <v>11.0835098134388</v>
      </c>
      <c r="I210" s="1">
        <v>20.0810919770874</v>
      </c>
      <c r="K210" s="1">
        <v>-544</v>
      </c>
      <c r="L210" s="1">
        <v>20.3687536938424</v>
      </c>
      <c r="M210" s="1">
        <v>16.952506138253501</v>
      </c>
      <c r="N210" s="1">
        <v>23.7850012494313</v>
      </c>
      <c r="P210" s="1">
        <v>16.974481569776799</v>
      </c>
      <c r="Q210" s="1">
        <v>13.5507826528275</v>
      </c>
      <c r="R210" s="1">
        <v>20.398180486726101</v>
      </c>
      <c r="U210" s="1">
        <v>-294</v>
      </c>
      <c r="V210" s="1">
        <v>7.5936723436545499</v>
      </c>
      <c r="W210" s="1">
        <v>5.0207485836279702</v>
      </c>
      <c r="X210" s="1">
        <v>10.166596103681099</v>
      </c>
      <c r="Z210" s="1">
        <v>11.3179703944585</v>
      </c>
      <c r="AA210" s="1">
        <v>7.9281483163357196</v>
      </c>
      <c r="AB210" s="1">
        <v>14.7077924725813</v>
      </c>
      <c r="AD210" s="1">
        <v>-544</v>
      </c>
      <c r="AE210" s="1">
        <v>15.5958294426256</v>
      </c>
      <c r="AF210" s="1">
        <v>12.3394063732911</v>
      </c>
      <c r="AG210" s="1">
        <v>18.852252511960099</v>
      </c>
      <c r="AI210" s="1">
        <v>13.3104462711167</v>
      </c>
      <c r="AJ210" s="1">
        <v>10.421012789759599</v>
      </c>
      <c r="AK210" s="1">
        <v>16.199879752473901</v>
      </c>
    </row>
    <row r="211" spans="2:37" x14ac:dyDescent="0.15">
      <c r="B211" s="1">
        <v>-293</v>
      </c>
      <c r="C211" s="1">
        <v>14.771038884800699</v>
      </c>
      <c r="D211" s="1">
        <v>11.300422780852401</v>
      </c>
      <c r="E211" s="1">
        <v>18.241654988749001</v>
      </c>
      <c r="G211" s="1">
        <v>15.534069707826699</v>
      </c>
      <c r="H211" s="1">
        <v>11.001196574878101</v>
      </c>
      <c r="I211" s="1">
        <v>20.066942840775301</v>
      </c>
      <c r="K211" s="1">
        <v>-543</v>
      </c>
      <c r="L211" s="1">
        <v>20.4312274865269</v>
      </c>
      <c r="M211" s="1">
        <v>17.024699852002499</v>
      </c>
      <c r="N211" s="1">
        <v>23.837755121051298</v>
      </c>
      <c r="P211" s="1">
        <v>16.9343207214968</v>
      </c>
      <c r="Q211" s="1">
        <v>13.526669356980801</v>
      </c>
      <c r="R211" s="1">
        <v>20.341972086012898</v>
      </c>
      <c r="U211" s="1">
        <v>-293</v>
      </c>
      <c r="V211" s="1">
        <v>7.5562852164227898</v>
      </c>
      <c r="W211" s="1">
        <v>4.9951965915884404</v>
      </c>
      <c r="X211" s="1">
        <v>10.1173738412571</v>
      </c>
      <c r="Z211" s="1">
        <v>11.293618778750499</v>
      </c>
      <c r="AA211" s="1">
        <v>7.8510825523072096</v>
      </c>
      <c r="AB211" s="1">
        <v>14.7361550051937</v>
      </c>
      <c r="AD211" s="1">
        <v>-543</v>
      </c>
      <c r="AE211" s="1">
        <v>15.7416791253748</v>
      </c>
      <c r="AF211" s="1">
        <v>12.495912045428501</v>
      </c>
      <c r="AG211" s="1">
        <v>18.987446205321099</v>
      </c>
      <c r="AI211" s="1">
        <v>13.326563220389501</v>
      </c>
      <c r="AJ211" s="1">
        <v>10.4419707999067</v>
      </c>
      <c r="AK211" s="1">
        <v>16.211155640872299</v>
      </c>
    </row>
    <row r="212" spans="2:37" x14ac:dyDescent="0.15">
      <c r="B212" s="1">
        <v>-292</v>
      </c>
      <c r="C212" s="1">
        <v>14.700385756096299</v>
      </c>
      <c r="D212" s="1">
        <v>11.2458430038243</v>
      </c>
      <c r="E212" s="1">
        <v>18.1549285083683</v>
      </c>
      <c r="G212" s="1">
        <v>15.4825732162756</v>
      </c>
      <c r="H212" s="1">
        <v>10.918928432269</v>
      </c>
      <c r="I212" s="1">
        <v>20.046218000282298</v>
      </c>
      <c r="K212" s="1">
        <v>-542</v>
      </c>
      <c r="L212" s="1">
        <v>20.4797213947157</v>
      </c>
      <c r="M212" s="1">
        <v>17.0850428842223</v>
      </c>
      <c r="N212" s="1">
        <v>23.874399905209</v>
      </c>
      <c r="P212" s="1">
        <v>16.893911559916699</v>
      </c>
      <c r="Q212" s="1">
        <v>13.502789026242899</v>
      </c>
      <c r="R212" s="1">
        <v>20.285034093590401</v>
      </c>
      <c r="U212" s="1">
        <v>-292</v>
      </c>
      <c r="V212" s="1">
        <v>7.5236312577607798</v>
      </c>
      <c r="W212" s="1">
        <v>4.9718828620462299</v>
      </c>
      <c r="X212" s="1">
        <v>10.0753796534753</v>
      </c>
      <c r="Z212" s="1">
        <v>11.2606435079362</v>
      </c>
      <c r="AA212" s="1">
        <v>7.7662779550211196</v>
      </c>
      <c r="AB212" s="1">
        <v>14.7550090608513</v>
      </c>
      <c r="AD212" s="1">
        <v>-542</v>
      </c>
      <c r="AE212" s="1">
        <v>15.8905000526072</v>
      </c>
      <c r="AF212" s="1">
        <v>12.657286180651001</v>
      </c>
      <c r="AG212" s="1">
        <v>19.1237139245634</v>
      </c>
      <c r="AI212" s="1">
        <v>13.3421883963822</v>
      </c>
      <c r="AJ212" s="1">
        <v>10.4637476975763</v>
      </c>
      <c r="AK212" s="1">
        <v>16.220629095188102</v>
      </c>
    </row>
    <row r="213" spans="2:37" x14ac:dyDescent="0.15">
      <c r="B213" s="1">
        <v>-291</v>
      </c>
      <c r="C213" s="1">
        <v>14.622817719165401</v>
      </c>
      <c r="D213" s="1">
        <v>11.185784256745</v>
      </c>
      <c r="E213" s="1">
        <v>18.059851181585799</v>
      </c>
      <c r="G213" s="1">
        <v>15.4273925549754</v>
      </c>
      <c r="H213" s="1">
        <v>10.837019286893099</v>
      </c>
      <c r="I213" s="1">
        <v>20.0177658230578</v>
      </c>
      <c r="K213" s="1">
        <v>-541</v>
      </c>
      <c r="L213" s="1">
        <v>20.5140188932596</v>
      </c>
      <c r="M213" s="1">
        <v>17.132869945444799</v>
      </c>
      <c r="N213" s="1">
        <v>23.8951678410745</v>
      </c>
      <c r="P213" s="1">
        <v>16.853263418127401</v>
      </c>
      <c r="Q213" s="1">
        <v>13.479042251074899</v>
      </c>
      <c r="R213" s="1">
        <v>20.227484585179901</v>
      </c>
      <c r="U213" s="1">
        <v>-291</v>
      </c>
      <c r="V213" s="1">
        <v>7.49638267312781</v>
      </c>
      <c r="W213" s="1">
        <v>4.95117522347162</v>
      </c>
      <c r="X213" s="1">
        <v>10.041590122783999</v>
      </c>
      <c r="Z213" s="1">
        <v>11.219590841340001</v>
      </c>
      <c r="AA213" s="1">
        <v>7.6746276270208096</v>
      </c>
      <c r="AB213" s="1">
        <v>14.764554055659101</v>
      </c>
      <c r="AD213" s="1">
        <v>-541</v>
      </c>
      <c r="AE213" s="1">
        <v>16.0422043844905</v>
      </c>
      <c r="AF213" s="1">
        <v>12.823211040779899</v>
      </c>
      <c r="AG213" s="1">
        <v>19.2611977282011</v>
      </c>
      <c r="AI213" s="1">
        <v>13.357368577105801</v>
      </c>
      <c r="AJ213" s="1">
        <v>10.4861502287922</v>
      </c>
      <c r="AK213" s="1">
        <v>16.2285869254193</v>
      </c>
    </row>
    <row r="214" spans="2:37" x14ac:dyDescent="0.15">
      <c r="B214" s="1">
        <v>-290</v>
      </c>
      <c r="C214" s="1">
        <v>14.5390012542191</v>
      </c>
      <c r="D214" s="1">
        <v>11.1208817155135</v>
      </c>
      <c r="E214" s="1">
        <v>17.957120792924702</v>
      </c>
      <c r="G214" s="1">
        <v>15.368151601599701</v>
      </c>
      <c r="H214" s="1">
        <v>10.7557790662438</v>
      </c>
      <c r="I214" s="1">
        <v>19.980524136955701</v>
      </c>
      <c r="K214" s="1">
        <v>-540</v>
      </c>
      <c r="L214" s="1">
        <v>20.5340076336288</v>
      </c>
      <c r="M214" s="1">
        <v>17.167598715086299</v>
      </c>
      <c r="N214" s="1">
        <v>23.900416552171201</v>
      </c>
      <c r="P214" s="1">
        <v>16.812422855772599</v>
      </c>
      <c r="Q214" s="1">
        <v>13.4553600733148</v>
      </c>
      <c r="R214" s="1">
        <v>20.169485638230501</v>
      </c>
      <c r="U214" s="1">
        <v>-290</v>
      </c>
      <c r="V214" s="1">
        <v>7.4751742185646197</v>
      </c>
      <c r="W214" s="1">
        <v>4.9334406986569102</v>
      </c>
      <c r="X214" s="1">
        <v>10.0169077384723</v>
      </c>
      <c r="Z214" s="1">
        <v>11.1710617139364</v>
      </c>
      <c r="AA214" s="1">
        <v>7.5770813183828798</v>
      </c>
      <c r="AB214" s="1">
        <v>14.765042109489899</v>
      </c>
      <c r="AD214" s="1">
        <v>-540</v>
      </c>
      <c r="AE214" s="1">
        <v>16.196765724365601</v>
      </c>
      <c r="AF214" s="1">
        <v>12.9933810627867</v>
      </c>
      <c r="AG214" s="1">
        <v>19.400150385944499</v>
      </c>
      <c r="AI214" s="1">
        <v>13.3721097830053</v>
      </c>
      <c r="AJ214" s="1">
        <v>10.508931902801899</v>
      </c>
      <c r="AK214" s="1">
        <v>16.235287663208702</v>
      </c>
    </row>
    <row r="215" spans="2:37" x14ac:dyDescent="0.15">
      <c r="B215" s="1">
        <v>-289</v>
      </c>
      <c r="C215" s="1">
        <v>14.4496813188678</v>
      </c>
      <c r="D215" s="1">
        <v>11.051798050256799</v>
      </c>
      <c r="E215" s="1">
        <v>17.8475645874788</v>
      </c>
      <c r="G215" s="1">
        <v>15.3045284120789</v>
      </c>
      <c r="H215" s="1">
        <v>10.675512678893501</v>
      </c>
      <c r="I215" s="1">
        <v>19.9335441452643</v>
      </c>
      <c r="K215" s="1">
        <v>-539</v>
      </c>
      <c r="L215" s="1">
        <v>20.5396959369291</v>
      </c>
      <c r="M215" s="1">
        <v>17.188756914791</v>
      </c>
      <c r="N215" s="1">
        <v>23.890634959067299</v>
      </c>
      <c r="P215" s="1">
        <v>16.771454993653101</v>
      </c>
      <c r="Q215" s="1">
        <v>13.4316837139967</v>
      </c>
      <c r="R215" s="1">
        <v>20.111226273309502</v>
      </c>
      <c r="U215" s="1">
        <v>-289</v>
      </c>
      <c r="V215" s="1">
        <v>7.46059493952243</v>
      </c>
      <c r="W215" s="1">
        <v>4.91904099113236</v>
      </c>
      <c r="X215" s="1">
        <v>10.002148887912499</v>
      </c>
      <c r="Z215" s="1">
        <v>11.115690595687999</v>
      </c>
      <c r="AA215" s="1">
        <v>7.4746273946628801</v>
      </c>
      <c r="AB215" s="1">
        <v>14.756753796713101</v>
      </c>
      <c r="AD215" s="1">
        <v>-539</v>
      </c>
      <c r="AE215" s="1">
        <v>16.3542162581629</v>
      </c>
      <c r="AF215" s="1">
        <v>13.167499874379599</v>
      </c>
      <c r="AG215" s="1">
        <v>19.540932641946199</v>
      </c>
      <c r="AI215" s="1">
        <v>13.386378606988201</v>
      </c>
      <c r="AJ215" s="1">
        <v>10.5318013895759</v>
      </c>
      <c r="AK215" s="1">
        <v>16.240955824400402</v>
      </c>
    </row>
    <row r="216" spans="2:37" x14ac:dyDescent="0.15">
      <c r="B216" s="1">
        <v>-288</v>
      </c>
      <c r="C216" s="1">
        <v>14.3556760355915</v>
      </c>
      <c r="D216" s="1">
        <v>10.9792140809547</v>
      </c>
      <c r="E216" s="1">
        <v>17.732137990228399</v>
      </c>
      <c r="G216" s="1">
        <v>15.2362713299965</v>
      </c>
      <c r="H216" s="1">
        <v>10.596515313661801</v>
      </c>
      <c r="I216" s="1">
        <v>19.876027346331298</v>
      </c>
      <c r="K216" s="1">
        <v>-538</v>
      </c>
      <c r="L216" s="1">
        <v>20.531231039196001</v>
      </c>
      <c r="M216" s="1">
        <v>17.196013166714501</v>
      </c>
      <c r="N216" s="1">
        <v>23.866448911677399</v>
      </c>
      <c r="P216" s="1">
        <v>16.730467992679699</v>
      </c>
      <c r="Q216" s="1">
        <v>13.4079902820722</v>
      </c>
      <c r="R216" s="1">
        <v>20.0529457032873</v>
      </c>
      <c r="U216" s="1">
        <v>-288</v>
      </c>
      <c r="V216" s="1">
        <v>7.4531747925463803</v>
      </c>
      <c r="W216" s="1">
        <v>4.9083225657575396</v>
      </c>
      <c r="X216" s="1">
        <v>9.9980270193352094</v>
      </c>
      <c r="Z216" s="1">
        <v>11.0541505725517</v>
      </c>
      <c r="AA216" s="1">
        <v>7.3682877601050603</v>
      </c>
      <c r="AB216" s="1">
        <v>14.740013384998401</v>
      </c>
      <c r="AD216" s="1">
        <v>-538</v>
      </c>
      <c r="AE216" s="1">
        <v>16.514657694998299</v>
      </c>
      <c r="AF216" s="1">
        <v>13.3452917891008</v>
      </c>
      <c r="AG216" s="1">
        <v>19.684023600895699</v>
      </c>
      <c r="AI216" s="1">
        <v>13.400107455560899</v>
      </c>
      <c r="AJ216" s="1">
        <v>10.554442281073401</v>
      </c>
      <c r="AK216" s="1">
        <v>16.2457726300484</v>
      </c>
    </row>
    <row r="217" spans="2:37" x14ac:dyDescent="0.15">
      <c r="B217" s="1">
        <v>-287</v>
      </c>
      <c r="C217" s="1">
        <v>14.257867572741601</v>
      </c>
      <c r="D217" s="1">
        <v>10.903819735496</v>
      </c>
      <c r="E217" s="1">
        <v>17.611915409987098</v>
      </c>
      <c r="G217" s="1">
        <v>15.163209229576699</v>
      </c>
      <c r="H217" s="1">
        <v>10.5190744564042</v>
      </c>
      <c r="I217" s="1">
        <v>19.8073440027493</v>
      </c>
      <c r="K217" s="1">
        <v>-537</v>
      </c>
      <c r="L217" s="1">
        <v>20.508879593704499</v>
      </c>
      <c r="M217" s="1">
        <v>17.189174571264999</v>
      </c>
      <c r="N217" s="1">
        <v>23.828584616144099</v>
      </c>
      <c r="P217" s="1">
        <v>16.689599032627399</v>
      </c>
      <c r="Q217" s="1">
        <v>13.384279463295099</v>
      </c>
      <c r="R217" s="1">
        <v>19.994918601959601</v>
      </c>
      <c r="U217" s="1">
        <v>-287</v>
      </c>
      <c r="V217" s="1">
        <v>7.4533767340724699</v>
      </c>
      <c r="W217" s="1">
        <v>4.9016107753613296</v>
      </c>
      <c r="X217" s="1">
        <v>10.0051426927836</v>
      </c>
      <c r="Z217" s="1">
        <v>10.9871362912523</v>
      </c>
      <c r="AA217" s="1">
        <v>7.25909915978227</v>
      </c>
      <c r="AB217" s="1">
        <v>14.7151734227223</v>
      </c>
      <c r="AD217" s="1">
        <v>-537</v>
      </c>
      <c r="AE217" s="1">
        <v>16.678256751082799</v>
      </c>
      <c r="AF217" s="1">
        <v>13.526498898240501</v>
      </c>
      <c r="AG217" s="1">
        <v>19.830014603925001</v>
      </c>
      <c r="AI217" s="1">
        <v>13.4131948834205</v>
      </c>
      <c r="AJ217" s="1">
        <v>10.576520279497</v>
      </c>
      <c r="AK217" s="1">
        <v>16.2498694873441</v>
      </c>
    </row>
    <row r="218" spans="2:37" x14ac:dyDescent="0.15">
      <c r="B218" s="1">
        <v>-286</v>
      </c>
      <c r="C218" s="1">
        <v>14.157180939356399</v>
      </c>
      <c r="D218" s="1">
        <v>10.826292053819</v>
      </c>
      <c r="E218" s="1">
        <v>17.488069824893699</v>
      </c>
      <c r="G218" s="1">
        <v>15.085267849979999</v>
      </c>
      <c r="H218" s="1">
        <v>10.443469690176</v>
      </c>
      <c r="I218" s="1">
        <v>19.727066009784</v>
      </c>
      <c r="K218" s="1">
        <v>-536</v>
      </c>
      <c r="L218" s="1">
        <v>20.473043281807101</v>
      </c>
      <c r="M218" s="1">
        <v>17.1682064875917</v>
      </c>
      <c r="N218" s="1">
        <v>23.777880076022502</v>
      </c>
      <c r="P218" s="1">
        <v>16.649032601457499</v>
      </c>
      <c r="Q218" s="1">
        <v>13.360584908801201</v>
      </c>
      <c r="R218" s="1">
        <v>19.937480294113801</v>
      </c>
      <c r="U218" s="1">
        <v>-286</v>
      </c>
      <c r="V218" s="1">
        <v>7.4615827114567601</v>
      </c>
      <c r="W218" s="1">
        <v>4.8991977518298704</v>
      </c>
      <c r="X218" s="1">
        <v>10.0239676710836</v>
      </c>
      <c r="Z218" s="1">
        <v>10.915364219444299</v>
      </c>
      <c r="AA218" s="1">
        <v>7.1481066880000199</v>
      </c>
      <c r="AB218" s="1">
        <v>14.6826217508886</v>
      </c>
      <c r="AD218" s="1">
        <v>-536</v>
      </c>
      <c r="AE218" s="1">
        <v>16.845255781047999</v>
      </c>
      <c r="AF218" s="1">
        <v>13.710899268963001</v>
      </c>
      <c r="AG218" s="1">
        <v>19.979612293132998</v>
      </c>
      <c r="AI218" s="1">
        <v>13.425514137426299</v>
      </c>
      <c r="AJ218" s="1">
        <v>10.5977016732002</v>
      </c>
      <c r="AK218" s="1">
        <v>16.2533266016524</v>
      </c>
    </row>
    <row r="219" spans="2:37" x14ac:dyDescent="0.15">
      <c r="B219" s="1">
        <v>-285</v>
      </c>
      <c r="C219" s="1">
        <v>14.0545713954075</v>
      </c>
      <c r="D219" s="1">
        <v>10.747291661390699</v>
      </c>
      <c r="E219" s="1">
        <v>17.361851129424299</v>
      </c>
      <c r="G219" s="1">
        <v>15.0024716452315</v>
      </c>
      <c r="H219" s="1">
        <v>10.369974087786099</v>
      </c>
      <c r="I219" s="1">
        <v>19.6349692026768</v>
      </c>
      <c r="K219" s="1">
        <v>-535</v>
      </c>
      <c r="L219" s="1">
        <v>20.424255274515598</v>
      </c>
      <c r="M219" s="1">
        <v>17.133236474947701</v>
      </c>
      <c r="N219" s="1">
        <v>23.715274074083499</v>
      </c>
      <c r="P219" s="1">
        <v>16.608992733812698</v>
      </c>
      <c r="Q219" s="1">
        <v>13.336970197387499</v>
      </c>
      <c r="R219" s="1">
        <v>19.881015270237899</v>
      </c>
      <c r="U219" s="1">
        <v>-285</v>
      </c>
      <c r="V219" s="1">
        <v>7.47808689239631</v>
      </c>
      <c r="W219" s="1">
        <v>4.9013371685367</v>
      </c>
      <c r="X219" s="1">
        <v>10.0548366162559</v>
      </c>
      <c r="Z219" s="1">
        <v>10.839560778846501</v>
      </c>
      <c r="AA219" s="1">
        <v>7.0363527041399303</v>
      </c>
      <c r="AB219" s="1">
        <v>14.642768853552999</v>
      </c>
      <c r="AD219" s="1">
        <v>-535</v>
      </c>
      <c r="AE219" s="1">
        <v>17.015961782317699</v>
      </c>
      <c r="AF219" s="1">
        <v>13.8982982089749</v>
      </c>
      <c r="AG219" s="1">
        <v>20.133625355660499</v>
      </c>
      <c r="AI219" s="1">
        <v>13.436912625065901</v>
      </c>
      <c r="AJ219" s="1">
        <v>10.6176614758732</v>
      </c>
      <c r="AK219" s="1">
        <v>16.2561637742585</v>
      </c>
    </row>
    <row r="220" spans="2:37" x14ac:dyDescent="0.15">
      <c r="B220" s="1">
        <v>-284</v>
      </c>
      <c r="C220" s="1">
        <v>13.951009426777</v>
      </c>
      <c r="D220" s="1">
        <v>10.667449498691299</v>
      </c>
      <c r="E220" s="1">
        <v>17.2345693548627</v>
      </c>
      <c r="G220" s="1">
        <v>14.9149404714907</v>
      </c>
      <c r="H220" s="1">
        <v>10.2988429311637</v>
      </c>
      <c r="I220" s="1">
        <v>19.531038011817699</v>
      </c>
      <c r="K220" s="1">
        <v>-534</v>
      </c>
      <c r="L220" s="1">
        <v>20.3631764158743</v>
      </c>
      <c r="M220" s="1">
        <v>17.084555674095402</v>
      </c>
      <c r="N220" s="1">
        <v>23.641797157653301</v>
      </c>
      <c r="P220" s="1">
        <v>16.569738937973099</v>
      </c>
      <c r="Q220" s="1">
        <v>13.313518399248</v>
      </c>
      <c r="R220" s="1">
        <v>19.825959476698198</v>
      </c>
      <c r="U220" s="1">
        <v>-284</v>
      </c>
      <c r="V220" s="1">
        <v>7.5030843085902301</v>
      </c>
      <c r="W220" s="1">
        <v>4.9082334105019001</v>
      </c>
      <c r="X220" s="1">
        <v>10.097935206678599</v>
      </c>
      <c r="Z220" s="1">
        <v>10.760449344477999</v>
      </c>
      <c r="AA220" s="1">
        <v>6.9248583691615702</v>
      </c>
      <c r="AB220" s="1">
        <v>14.596040319794501</v>
      </c>
      <c r="AD220" s="1">
        <v>-534</v>
      </c>
      <c r="AE220" s="1">
        <v>17.190741487379601</v>
      </c>
      <c r="AF220" s="1">
        <v>14.088538651048401</v>
      </c>
      <c r="AG220" s="1">
        <v>20.292944323710898</v>
      </c>
      <c r="AI220" s="1">
        <v>13.447226506674401</v>
      </c>
      <c r="AJ220" s="1">
        <v>10.6361018294087</v>
      </c>
      <c r="AK220" s="1">
        <v>16.258351183940199</v>
      </c>
    </row>
    <row r="221" spans="2:37" x14ac:dyDescent="0.15">
      <c r="B221" s="1">
        <v>-283</v>
      </c>
      <c r="C221" s="1">
        <v>13.8474618286824</v>
      </c>
      <c r="D221" s="1">
        <v>10.5873582514281</v>
      </c>
      <c r="E221" s="1">
        <v>17.1075654059367</v>
      </c>
      <c r="G221" s="1">
        <v>14.8229071641235</v>
      </c>
      <c r="H221" s="1">
        <v>10.2303263497252</v>
      </c>
      <c r="I221" s="1">
        <v>19.415487978521799</v>
      </c>
      <c r="K221" s="1">
        <v>-533</v>
      </c>
      <c r="L221" s="1">
        <v>20.290589191605001</v>
      </c>
      <c r="M221" s="1">
        <v>17.022608328502201</v>
      </c>
      <c r="N221" s="1">
        <v>23.558570054707801</v>
      </c>
      <c r="P221" s="1">
        <v>16.531573938887401</v>
      </c>
      <c r="Q221" s="1">
        <v>13.2903410600029</v>
      </c>
      <c r="R221" s="1">
        <v>19.772806817771901</v>
      </c>
      <c r="U221" s="1">
        <v>-283</v>
      </c>
      <c r="V221" s="1">
        <v>7.5366678177591</v>
      </c>
      <c r="W221" s="1">
        <v>4.9200388422396104</v>
      </c>
      <c r="X221" s="1">
        <v>10.153296793278599</v>
      </c>
      <c r="Z221" s="1">
        <v>10.678753963187299</v>
      </c>
      <c r="AA221" s="1">
        <v>6.8146230821618596</v>
      </c>
      <c r="AB221" s="1">
        <v>14.542884844212701</v>
      </c>
      <c r="AD221" s="1">
        <v>-533</v>
      </c>
      <c r="AE221" s="1">
        <v>17.370017006913599</v>
      </c>
      <c r="AF221" s="1">
        <v>14.2815037375193</v>
      </c>
      <c r="AG221" s="1">
        <v>20.458530276307901</v>
      </c>
      <c r="AI221" s="1">
        <v>13.456277202941299</v>
      </c>
      <c r="AJ221" s="1">
        <v>10.6527528630613</v>
      </c>
      <c r="AK221" s="1">
        <v>16.2598015428214</v>
      </c>
    </row>
    <row r="222" spans="2:37" x14ac:dyDescent="0.15">
      <c r="B222" s="1">
        <v>-282</v>
      </c>
      <c r="C222" s="1">
        <v>13.7448820582389</v>
      </c>
      <c r="D222" s="1">
        <v>10.507572057901699</v>
      </c>
      <c r="E222" s="1">
        <v>16.982192058576199</v>
      </c>
      <c r="G222" s="1">
        <v>14.726708804431199</v>
      </c>
      <c r="H222" s="1">
        <v>10.164669943401201</v>
      </c>
      <c r="I222" s="1">
        <v>19.288747665461099</v>
      </c>
      <c r="K222" s="1">
        <v>-532</v>
      </c>
      <c r="L222" s="1">
        <v>20.207387381304901</v>
      </c>
      <c r="M222" s="1">
        <v>16.9479814397342</v>
      </c>
      <c r="N222" s="1">
        <v>23.466793322875599</v>
      </c>
      <c r="P222" s="1">
        <v>16.494838605191202</v>
      </c>
      <c r="Q222" s="1">
        <v>13.2675662878581</v>
      </c>
      <c r="R222" s="1">
        <v>19.722110922524202</v>
      </c>
      <c r="U222" s="1">
        <v>-282</v>
      </c>
      <c r="V222" s="1">
        <v>7.5788177786683999</v>
      </c>
      <c r="W222" s="1">
        <v>4.93684413911636</v>
      </c>
      <c r="X222" s="1">
        <v>10.220791418220401</v>
      </c>
      <c r="Z222" s="1">
        <v>10.595178280134</v>
      </c>
      <c r="AA222" s="1">
        <v>6.7066057201387999</v>
      </c>
      <c r="AB222" s="1">
        <v>14.483750840129201</v>
      </c>
      <c r="AD222" s="1">
        <v>-532</v>
      </c>
      <c r="AE222" s="1">
        <v>17.554247813757499</v>
      </c>
      <c r="AF222" s="1">
        <v>14.477117521547401</v>
      </c>
      <c r="AG222" s="1">
        <v>20.631378105967698</v>
      </c>
      <c r="AI222" s="1">
        <v>13.4638836047213</v>
      </c>
      <c r="AJ222" s="1">
        <v>10.667386314578501</v>
      </c>
      <c r="AK222" s="1">
        <v>16.260380894864099</v>
      </c>
    </row>
    <row r="223" spans="2:37" x14ac:dyDescent="0.15">
      <c r="B223" s="1">
        <v>-281</v>
      </c>
      <c r="C223" s="1">
        <v>13.6441788542409</v>
      </c>
      <c r="D223" s="1">
        <v>10.428590660869601</v>
      </c>
      <c r="E223" s="1">
        <v>16.859767047612198</v>
      </c>
      <c r="G223" s="1">
        <v>14.6268031302045</v>
      </c>
      <c r="H223" s="1">
        <v>10.1021150135419</v>
      </c>
      <c r="I223" s="1">
        <v>19.151491246867199</v>
      </c>
      <c r="K223" s="1">
        <v>-531</v>
      </c>
      <c r="L223" s="1">
        <v>20.114559476505899</v>
      </c>
      <c r="M223" s="1">
        <v>16.861391754534999</v>
      </c>
      <c r="N223" s="1">
        <v>23.3677271984768</v>
      </c>
      <c r="P223" s="1">
        <v>16.459898775934601</v>
      </c>
      <c r="Q223" s="1">
        <v>13.2453352150242</v>
      </c>
      <c r="R223" s="1">
        <v>19.674462336844901</v>
      </c>
      <c r="U223" s="1">
        <v>-281</v>
      </c>
      <c r="V223" s="1">
        <v>7.6294029901520704</v>
      </c>
      <c r="W223" s="1">
        <v>4.9586781638364403</v>
      </c>
      <c r="X223" s="1">
        <v>10.3001278164677</v>
      </c>
      <c r="Z223" s="1">
        <v>10.5104087969275</v>
      </c>
      <c r="AA223" s="1">
        <v>6.60172265395253</v>
      </c>
      <c r="AB223" s="1">
        <v>14.419094939902401</v>
      </c>
      <c r="AD223" s="1">
        <v>-531</v>
      </c>
      <c r="AE223" s="1">
        <v>17.7439316527839</v>
      </c>
      <c r="AF223" s="1">
        <v>14.675357924710299</v>
      </c>
      <c r="AG223" s="1">
        <v>20.812505380857498</v>
      </c>
      <c r="AI223" s="1">
        <v>13.469861771969599</v>
      </c>
      <c r="AJ223" s="1">
        <v>10.6798124237646</v>
      </c>
      <c r="AK223" s="1">
        <v>16.259911120174699</v>
      </c>
    </row>
    <row r="224" spans="2:37" x14ac:dyDescent="0.15">
      <c r="B224" s="1">
        <v>-280</v>
      </c>
      <c r="C224" s="1">
        <v>13.5462172056477</v>
      </c>
      <c r="D224" s="1">
        <v>10.350870630710601</v>
      </c>
      <c r="E224" s="1">
        <v>16.741563780584698</v>
      </c>
      <c r="G224" s="1">
        <v>14.5237342140755</v>
      </c>
      <c r="H224" s="1">
        <v>10.042893401734</v>
      </c>
      <c r="I224" s="1">
        <v>19.004575026417001</v>
      </c>
      <c r="K224" s="1">
        <v>-530</v>
      </c>
      <c r="L224" s="1">
        <v>20.013187665309299</v>
      </c>
      <c r="M224" s="1">
        <v>16.7636723201101</v>
      </c>
      <c r="N224" s="1">
        <v>23.2627030105084</v>
      </c>
      <c r="P224" s="1">
        <v>16.4271484465588</v>
      </c>
      <c r="Q224" s="1">
        <v>13.2237962118081</v>
      </c>
      <c r="R224" s="1">
        <v>19.630500681309499</v>
      </c>
      <c r="U224" s="1">
        <v>-280</v>
      </c>
      <c r="V224" s="1">
        <v>7.6881772292156301</v>
      </c>
      <c r="W224" s="1">
        <v>4.98550365966776</v>
      </c>
      <c r="X224" s="1">
        <v>10.3908507987635</v>
      </c>
      <c r="Z224" s="1">
        <v>10.4251077162132</v>
      </c>
      <c r="AA224" s="1">
        <v>6.5008404259440598</v>
      </c>
      <c r="AB224" s="1">
        <v>14.349375006482299</v>
      </c>
      <c r="AD224" s="1">
        <v>-530</v>
      </c>
      <c r="AE224" s="1">
        <v>17.9395768944444</v>
      </c>
      <c r="AF224" s="1">
        <v>14.8762484921574</v>
      </c>
      <c r="AG224" s="1">
        <v>21.002905296731502</v>
      </c>
      <c r="AI224" s="1">
        <v>13.4740280671737</v>
      </c>
      <c r="AJ224" s="1">
        <v>10.689882988366501</v>
      </c>
      <c r="AK224" s="1">
        <v>16.258173145980901</v>
      </c>
    </row>
    <row r="225" spans="2:37" x14ac:dyDescent="0.15">
      <c r="B225" s="1">
        <v>-279</v>
      </c>
      <c r="C225" s="1">
        <v>13.451790994226901</v>
      </c>
      <c r="D225" s="1">
        <v>10.2748176431902</v>
      </c>
      <c r="E225" s="1">
        <v>16.628764345263502</v>
      </c>
      <c r="G225" s="1">
        <v>14.4181486974552</v>
      </c>
      <c r="H225" s="1">
        <v>9.9872353324357999</v>
      </c>
      <c r="I225" s="1">
        <v>18.849062062474601</v>
      </c>
      <c r="K225" s="1">
        <v>-529</v>
      </c>
      <c r="L225" s="1">
        <v>19.904411151094699</v>
      </c>
      <c r="M225" s="1">
        <v>16.6557436410652</v>
      </c>
      <c r="N225" s="1">
        <v>23.153078661124201</v>
      </c>
      <c r="P225" s="1">
        <v>16.396995101620099</v>
      </c>
      <c r="Q225" s="1">
        <v>13.203097507070799</v>
      </c>
      <c r="R225" s="1">
        <v>19.590892696169501</v>
      </c>
      <c r="U225" s="1">
        <v>-279</v>
      </c>
      <c r="V225" s="1">
        <v>7.7547807345581701</v>
      </c>
      <c r="W225" s="1">
        <v>5.0172181080695797</v>
      </c>
      <c r="X225" s="1">
        <v>10.4923433610468</v>
      </c>
      <c r="Z225" s="1">
        <v>10.339903342330301</v>
      </c>
      <c r="AA225" s="1">
        <v>6.4047646431262697</v>
      </c>
      <c r="AB225" s="1">
        <v>14.2750420415344</v>
      </c>
      <c r="AD225" s="1">
        <v>-529</v>
      </c>
      <c r="AE225" s="1">
        <v>18.141690310200101</v>
      </c>
      <c r="AF225" s="1">
        <v>15.079861740975501</v>
      </c>
      <c r="AG225" s="1">
        <v>21.203518879424699</v>
      </c>
      <c r="AI225" s="1">
        <v>13.4762100975982</v>
      </c>
      <c r="AJ225" s="1">
        <v>10.6974934617449</v>
      </c>
      <c r="AK225" s="1">
        <v>16.254926733451502</v>
      </c>
    </row>
    <row r="226" spans="2:37" x14ac:dyDescent="0.15">
      <c r="B226" s="1">
        <v>-278</v>
      </c>
      <c r="C226" s="1">
        <v>13.3616276741327</v>
      </c>
      <c r="D226" s="1">
        <v>10.200800696502601</v>
      </c>
      <c r="E226" s="1">
        <v>16.522454651762899</v>
      </c>
      <c r="G226" s="1">
        <v>14.3107764422163</v>
      </c>
      <c r="H226" s="1">
        <v>9.9353692864056207</v>
      </c>
      <c r="I226" s="1">
        <v>18.686183598027</v>
      </c>
      <c r="K226" s="1">
        <v>-528</v>
      </c>
      <c r="L226" s="1">
        <v>19.789417940383899</v>
      </c>
      <c r="M226" s="1">
        <v>16.538597204523001</v>
      </c>
      <c r="N226" s="1">
        <v>23.040238676244901</v>
      </c>
      <c r="P226" s="1">
        <v>16.369857082566298</v>
      </c>
      <c r="Q226" s="1">
        <v>13.1833840620708</v>
      </c>
      <c r="R226" s="1">
        <v>19.5563301030618</v>
      </c>
      <c r="U226" s="1">
        <v>-278</v>
      </c>
      <c r="V226" s="1">
        <v>7.8287413102270804</v>
      </c>
      <c r="W226" s="1">
        <v>5.0536524762999298</v>
      </c>
      <c r="X226" s="1">
        <v>10.6038301441542</v>
      </c>
      <c r="Z226" s="1">
        <v>10.255397676831601</v>
      </c>
      <c r="AA226" s="1">
        <v>6.3142454965674002</v>
      </c>
      <c r="AB226" s="1">
        <v>14.1965498570958</v>
      </c>
      <c r="AD226" s="1">
        <v>-528</v>
      </c>
      <c r="AE226" s="1">
        <v>18.350763831149301</v>
      </c>
      <c r="AF226" s="1">
        <v>15.286322025611501</v>
      </c>
      <c r="AG226" s="1">
        <v>21.415205636687201</v>
      </c>
      <c r="AI226" s="1">
        <v>13.4762457180905</v>
      </c>
      <c r="AJ226" s="1">
        <v>10.7025774458459</v>
      </c>
      <c r="AK226" s="1">
        <v>16.249913990334999</v>
      </c>
    </row>
    <row r="227" spans="2:37" x14ac:dyDescent="0.15">
      <c r="B227" s="1">
        <v>-277</v>
      </c>
      <c r="C227" s="1">
        <v>13.2763612756959</v>
      </c>
      <c r="D227" s="1">
        <v>10.129145495388199</v>
      </c>
      <c r="E227" s="1">
        <v>16.423577056003499</v>
      </c>
      <c r="G227" s="1">
        <v>14.202423195765199</v>
      </c>
      <c r="H227" s="1">
        <v>9.8875171942845803</v>
      </c>
      <c r="I227" s="1">
        <v>18.5173291972458</v>
      </c>
      <c r="K227" s="1">
        <v>-527</v>
      </c>
      <c r="L227" s="1">
        <v>19.669430742577099</v>
      </c>
      <c r="M227" s="1">
        <v>16.4132894420528</v>
      </c>
      <c r="N227" s="1">
        <v>22.925572043101401</v>
      </c>
      <c r="P227" s="1">
        <v>16.346154428901201</v>
      </c>
      <c r="Q227" s="1">
        <v>13.164792276438201</v>
      </c>
      <c r="R227" s="1">
        <v>19.5275165813641</v>
      </c>
      <c r="U227" s="1">
        <v>-277</v>
      </c>
      <c r="V227" s="1">
        <v>7.9094800614221104</v>
      </c>
      <c r="W227" s="1">
        <v>5.0945755005623496</v>
      </c>
      <c r="X227" s="1">
        <v>10.724384622281899</v>
      </c>
      <c r="Z227" s="1">
        <v>10.172149095641</v>
      </c>
      <c r="AA227" s="1">
        <v>6.2299627512751101</v>
      </c>
      <c r="AB227" s="1">
        <v>14.1143354400068</v>
      </c>
      <c r="AD227" s="1">
        <v>-527</v>
      </c>
      <c r="AE227" s="1">
        <v>18.5672536174261</v>
      </c>
      <c r="AF227" s="1">
        <v>15.4957989814762</v>
      </c>
      <c r="AG227" s="1">
        <v>21.638708253376102</v>
      </c>
      <c r="AI227" s="1">
        <v>13.473984327087299</v>
      </c>
      <c r="AJ227" s="1">
        <v>10.7051024903833</v>
      </c>
      <c r="AK227" s="1">
        <v>16.242866163791199</v>
      </c>
    </row>
    <row r="228" spans="2:37" x14ac:dyDescent="0.15">
      <c r="B228" s="1">
        <v>-276</v>
      </c>
      <c r="C228" s="1">
        <v>13.1965356515034</v>
      </c>
      <c r="D228" s="1">
        <v>10.060146633491501</v>
      </c>
      <c r="E228" s="1">
        <v>16.3329246695154</v>
      </c>
      <c r="G228" s="1">
        <v>14.093966724664099</v>
      </c>
      <c r="H228" s="1">
        <v>9.8439089690357697</v>
      </c>
      <c r="I228" s="1">
        <v>18.344024480292401</v>
      </c>
      <c r="K228" s="1">
        <v>-526</v>
      </c>
      <c r="L228" s="1">
        <v>19.545669652005099</v>
      </c>
      <c r="M228" s="1">
        <v>16.280909690716999</v>
      </c>
      <c r="N228" s="1">
        <v>22.810429613293302</v>
      </c>
      <c r="P228" s="1">
        <v>16.326293121867401</v>
      </c>
      <c r="Q228" s="1">
        <v>13.147442969306001</v>
      </c>
      <c r="R228" s="1">
        <v>19.505143274428701</v>
      </c>
      <c r="U228" s="1">
        <v>-276</v>
      </c>
      <c r="V228" s="1">
        <v>7.9963183206890296</v>
      </c>
      <c r="W228" s="1">
        <v>5.1396966585651001</v>
      </c>
      <c r="X228" s="1">
        <v>10.852939982813</v>
      </c>
      <c r="Z228" s="1">
        <v>10.0906787908472</v>
      </c>
      <c r="AA228" s="1">
        <v>6.1525298145138603</v>
      </c>
      <c r="AB228" s="1">
        <v>14.0288277671806</v>
      </c>
      <c r="AD228" s="1">
        <v>-526</v>
      </c>
      <c r="AE228" s="1">
        <v>18.791558620659</v>
      </c>
      <c r="AF228" s="1">
        <v>15.708500222749199</v>
      </c>
      <c r="AG228" s="1">
        <v>21.874617018568799</v>
      </c>
      <c r="AI228" s="1">
        <v>13.4692973715874</v>
      </c>
      <c r="AJ228" s="1">
        <v>10.7050670539353</v>
      </c>
      <c r="AK228" s="1">
        <v>16.233527689239502</v>
      </c>
    </row>
    <row r="229" spans="2:37" x14ac:dyDescent="0.15">
      <c r="B229" s="1">
        <v>-275</v>
      </c>
      <c r="C229" s="1">
        <v>13.1225924078351</v>
      </c>
      <c r="D229" s="1">
        <v>9.9940698649828992</v>
      </c>
      <c r="E229" s="1">
        <v>16.251114950687299</v>
      </c>
      <c r="G229" s="1">
        <v>13.9863127840761</v>
      </c>
      <c r="H229" s="1">
        <v>9.8047540865245502</v>
      </c>
      <c r="I229" s="1">
        <v>18.1678714816276</v>
      </c>
      <c r="K229" s="1">
        <v>-525</v>
      </c>
      <c r="L229" s="1">
        <v>19.419344772320699</v>
      </c>
      <c r="M229" s="1">
        <v>16.1425768231841</v>
      </c>
      <c r="N229" s="1">
        <v>22.696112721457201</v>
      </c>
      <c r="P229" s="1">
        <v>16.3106578846036</v>
      </c>
      <c r="Q229" s="1">
        <v>13.1314380984007</v>
      </c>
      <c r="R229" s="1">
        <v>19.489877670806599</v>
      </c>
      <c r="U229" s="1">
        <v>-275</v>
      </c>
      <c r="V229" s="1">
        <v>8.08848400611671</v>
      </c>
      <c r="W229" s="1">
        <v>5.18866964002477</v>
      </c>
      <c r="X229" s="1">
        <v>10.9882983722086</v>
      </c>
      <c r="Z229" s="1">
        <v>10.011466158793001</v>
      </c>
      <c r="AA229" s="1">
        <v>6.08248918693522</v>
      </c>
      <c r="AB229" s="1">
        <v>13.940443130650699</v>
      </c>
      <c r="AD229" s="1">
        <v>-525</v>
      </c>
      <c r="AE229" s="1">
        <v>19.024014022715502</v>
      </c>
      <c r="AF229" s="1">
        <v>15.9246696679366</v>
      </c>
      <c r="AG229" s="1">
        <v>22.123358377494402</v>
      </c>
      <c r="AI229" s="1">
        <v>13.4620692115392</v>
      </c>
      <c r="AJ229" s="1">
        <v>10.70249225635</v>
      </c>
      <c r="AK229" s="1">
        <v>16.221646166728501</v>
      </c>
    </row>
    <row r="230" spans="2:37" x14ac:dyDescent="0.15">
      <c r="B230" s="1">
        <v>-274</v>
      </c>
      <c r="C230" s="1">
        <v>13.0548674266199</v>
      </c>
      <c r="D230" s="1">
        <v>9.9311550613359394</v>
      </c>
      <c r="E230" s="1">
        <v>16.1785797919039</v>
      </c>
      <c r="G230" s="1">
        <v>13.8804240706864</v>
      </c>
      <c r="H230" s="1">
        <v>9.7702765786729699</v>
      </c>
      <c r="I230" s="1">
        <v>17.990571562699898</v>
      </c>
      <c r="K230" s="1">
        <v>-524</v>
      </c>
      <c r="L230" s="1">
        <v>19.291626915849001</v>
      </c>
      <c r="M230" s="1">
        <v>15.9994218603468</v>
      </c>
      <c r="N230" s="1">
        <v>22.583831971351199</v>
      </c>
      <c r="P230" s="1">
        <v>16.299598789108298</v>
      </c>
      <c r="Q230" s="1">
        <v>13.1168536183092</v>
      </c>
      <c r="R230" s="1">
        <v>19.4823439599074</v>
      </c>
      <c r="U230" s="1">
        <v>-274</v>
      </c>
      <c r="V230" s="1">
        <v>8.1851243256479904</v>
      </c>
      <c r="W230" s="1">
        <v>5.24110152803412</v>
      </c>
      <c r="X230" s="1">
        <v>11.1291471232619</v>
      </c>
      <c r="Z230" s="1">
        <v>9.9349520972813004</v>
      </c>
      <c r="AA230" s="1">
        <v>6.0203129562494402</v>
      </c>
      <c r="AB230" s="1">
        <v>13.8495912383132</v>
      </c>
      <c r="AD230" s="1">
        <v>-524</v>
      </c>
      <c r="AE230" s="1">
        <v>19.264863745411201</v>
      </c>
      <c r="AF230" s="1">
        <v>16.144566225833699</v>
      </c>
      <c r="AG230" s="1">
        <v>22.385161264988799</v>
      </c>
      <c r="AI230" s="1">
        <v>13.452203115948899</v>
      </c>
      <c r="AJ230" s="1">
        <v>10.697414527345799</v>
      </c>
      <c r="AK230" s="1">
        <v>16.2069917045519</v>
      </c>
    </row>
    <row r="231" spans="2:37" x14ac:dyDescent="0.15">
      <c r="B231" s="1">
        <v>-273</v>
      </c>
      <c r="C231" s="1">
        <v>12.9935956740782</v>
      </c>
      <c r="D231" s="1">
        <v>9.8716249773654408</v>
      </c>
      <c r="E231" s="1">
        <v>16.115566370790901</v>
      </c>
      <c r="G231" s="1">
        <v>13.7772653926234</v>
      </c>
      <c r="H231" s="1">
        <v>9.7406845422407908</v>
      </c>
      <c r="I231" s="1">
        <v>17.813846243005901</v>
      </c>
      <c r="K231" s="1">
        <v>-523</v>
      </c>
      <c r="L231" s="1">
        <v>19.163627396396599</v>
      </c>
      <c r="M231" s="1">
        <v>15.852578325981099</v>
      </c>
      <c r="N231" s="1">
        <v>22.474676466812099</v>
      </c>
      <c r="P231" s="1">
        <v>16.2934306061161</v>
      </c>
      <c r="Q231" s="1">
        <v>13.1037482774134</v>
      </c>
      <c r="R231" s="1">
        <v>19.483112934818799</v>
      </c>
      <c r="U231" s="1">
        <v>-273</v>
      </c>
      <c r="V231" s="1">
        <v>8.2853164166960003</v>
      </c>
      <c r="W231" s="1">
        <v>5.2965580695139201</v>
      </c>
      <c r="X231" s="1">
        <v>11.274074763878099</v>
      </c>
      <c r="Z231" s="1">
        <v>9.8615420657545396</v>
      </c>
      <c r="AA231" s="1">
        <v>5.9664098571353303</v>
      </c>
      <c r="AB231" s="1">
        <v>13.7566742743738</v>
      </c>
      <c r="AD231" s="1">
        <v>-523</v>
      </c>
      <c r="AE231" s="1">
        <v>19.514244857282499</v>
      </c>
      <c r="AF231" s="1">
        <v>16.3684454139599</v>
      </c>
      <c r="AG231" s="1">
        <v>22.660044300605101</v>
      </c>
      <c r="AI231" s="1">
        <v>13.4396292594747</v>
      </c>
      <c r="AJ231" s="1">
        <v>10.689890201111201</v>
      </c>
      <c r="AK231" s="1">
        <v>16.189368317838198</v>
      </c>
    </row>
    <row r="232" spans="2:37" x14ac:dyDescent="0.15">
      <c r="B232" s="1">
        <v>-272</v>
      </c>
      <c r="C232" s="1">
        <v>12.938911649041</v>
      </c>
      <c r="D232" s="1">
        <v>9.8156843876797701</v>
      </c>
      <c r="E232" s="1">
        <v>16.062138910402201</v>
      </c>
      <c r="G232" s="1">
        <v>13.6778150262219</v>
      </c>
      <c r="H232" s="1">
        <v>9.7161899652249506</v>
      </c>
      <c r="I232" s="1">
        <v>17.639440087218901</v>
      </c>
      <c r="K232" s="1">
        <v>-522</v>
      </c>
      <c r="L232" s="1">
        <v>19.036383948108998</v>
      </c>
      <c r="M232" s="1">
        <v>15.703173749852199</v>
      </c>
      <c r="N232" s="1">
        <v>22.369594146365799</v>
      </c>
      <c r="P232" s="1">
        <v>16.292406323116701</v>
      </c>
      <c r="Q232" s="1">
        <v>13.0921486326255</v>
      </c>
      <c r="R232" s="1">
        <v>19.492664013607801</v>
      </c>
      <c r="U232" s="1">
        <v>-272</v>
      </c>
      <c r="V232" s="1">
        <v>8.3880812977457495</v>
      </c>
      <c r="W232" s="1">
        <v>5.3545718185154296</v>
      </c>
      <c r="X232" s="1">
        <v>11.4215907769761</v>
      </c>
      <c r="Z232" s="1">
        <v>9.7915966591861103</v>
      </c>
      <c r="AA232" s="1">
        <v>5.9211117121436398</v>
      </c>
      <c r="AB232" s="1">
        <v>13.6620816062286</v>
      </c>
      <c r="AD232" s="1">
        <v>-522</v>
      </c>
      <c r="AE232" s="1">
        <v>19.772192537812401</v>
      </c>
      <c r="AF232" s="1">
        <v>16.596566272613298</v>
      </c>
      <c r="AG232" s="1">
        <v>22.947818803011501</v>
      </c>
      <c r="AI232" s="1">
        <v>13.424293398124799</v>
      </c>
      <c r="AJ232" s="1">
        <v>10.679978398701801</v>
      </c>
      <c r="AK232" s="1">
        <v>16.1686083975478</v>
      </c>
    </row>
    <row r="233" spans="2:37" x14ac:dyDescent="0.15">
      <c r="B233" s="1">
        <v>-271</v>
      </c>
      <c r="C233" s="1">
        <v>12.8908578404448</v>
      </c>
      <c r="D233" s="1">
        <v>9.7635269687771693</v>
      </c>
      <c r="E233" s="1">
        <v>16.018188712112401</v>
      </c>
      <c r="G233" s="1">
        <v>13.5830254586919</v>
      </c>
      <c r="H233" s="1">
        <v>9.6969863511586105</v>
      </c>
      <c r="I233" s="1">
        <v>17.4690645662252</v>
      </c>
      <c r="K233" s="1">
        <v>-521</v>
      </c>
      <c r="L233" s="1">
        <v>18.9108464132823</v>
      </c>
      <c r="M233" s="1">
        <v>15.5523254289375</v>
      </c>
      <c r="N233" s="1">
        <v>22.269367397627001</v>
      </c>
      <c r="P233" s="1">
        <v>16.296720516678299</v>
      </c>
      <c r="Q233" s="1">
        <v>13.082055809390599</v>
      </c>
      <c r="R233" s="1">
        <v>19.511385223965998</v>
      </c>
      <c r="U233" s="1">
        <v>-271</v>
      </c>
      <c r="V233" s="1">
        <v>8.4923927533189598</v>
      </c>
      <c r="W233" s="1">
        <v>5.4146464166771304</v>
      </c>
      <c r="X233" s="1">
        <v>11.570139089960801</v>
      </c>
      <c r="Z233" s="1">
        <v>9.7254464190704404</v>
      </c>
      <c r="AA233" s="1">
        <v>5.8846875244458303</v>
      </c>
      <c r="AB233" s="1">
        <v>13.5662053136951</v>
      </c>
      <c r="AD233" s="1">
        <v>-521</v>
      </c>
      <c r="AE233" s="1">
        <v>20.0386062252486</v>
      </c>
      <c r="AF233" s="1">
        <v>16.829144684815802</v>
      </c>
      <c r="AG233" s="1">
        <v>23.248067765681501</v>
      </c>
      <c r="AI233" s="1">
        <v>13.406158898655899</v>
      </c>
      <c r="AJ233" s="1">
        <v>10.667740738176899</v>
      </c>
      <c r="AK233" s="1">
        <v>16.144577059134999</v>
      </c>
    </row>
    <row r="234" spans="2:37" x14ac:dyDescent="0.15">
      <c r="B234" s="1">
        <v>-270</v>
      </c>
      <c r="C234" s="1">
        <v>12.8493725634259</v>
      </c>
      <c r="D234" s="1">
        <v>9.7153156189306706</v>
      </c>
      <c r="E234" s="1">
        <v>15.9834295079211</v>
      </c>
      <c r="G234" s="1">
        <v>13.493821638229999</v>
      </c>
      <c r="H234" s="1">
        <v>9.6832589603969907</v>
      </c>
      <c r="I234" s="1">
        <v>17.304384316062901</v>
      </c>
      <c r="K234" s="1">
        <v>-520</v>
      </c>
      <c r="L234" s="1">
        <v>18.787852313599501</v>
      </c>
      <c r="M234" s="1">
        <v>15.4011236050261</v>
      </c>
      <c r="N234" s="1">
        <v>22.174581022172902</v>
      </c>
      <c r="P234" s="1">
        <v>16.3065046370536</v>
      </c>
      <c r="Q234" s="1">
        <v>13.073450339471099</v>
      </c>
      <c r="R234" s="1">
        <v>19.539558934636101</v>
      </c>
      <c r="U234" s="1">
        <v>-270</v>
      </c>
      <c r="V234" s="1">
        <v>8.5972027769014101</v>
      </c>
      <c r="W234" s="1">
        <v>5.4762723483385498</v>
      </c>
      <c r="X234" s="1">
        <v>11.7181332054643</v>
      </c>
      <c r="Z234" s="1">
        <v>9.6633847286875003</v>
      </c>
      <c r="AA234" s="1">
        <v>5.85733715691899</v>
      </c>
      <c r="AB234" s="1">
        <v>13.469432300456001</v>
      </c>
      <c r="AD234" s="1">
        <v>-520</v>
      </c>
      <c r="AE234" s="1">
        <v>20.313249176987899</v>
      </c>
      <c r="AF234" s="1">
        <v>17.066344440213999</v>
      </c>
      <c r="AG234" s="1">
        <v>23.560153913761798</v>
      </c>
      <c r="AI234" s="1">
        <v>13.3852180147362</v>
      </c>
      <c r="AJ234" s="1">
        <v>10.653246142049399</v>
      </c>
      <c r="AK234" s="1">
        <v>16.117189887422899</v>
      </c>
    </row>
    <row r="235" spans="2:37" x14ac:dyDescent="0.15">
      <c r="B235" s="1">
        <v>-269</v>
      </c>
      <c r="C235" s="1">
        <v>12.814321706508499</v>
      </c>
      <c r="D235" s="1">
        <v>9.6711998870527296</v>
      </c>
      <c r="E235" s="1">
        <v>15.9574435259642</v>
      </c>
      <c r="G235" s="1">
        <v>13.411076616031499</v>
      </c>
      <c r="H235" s="1">
        <v>9.6751742526614706</v>
      </c>
      <c r="I235" s="1">
        <v>17.146978979401599</v>
      </c>
      <c r="K235" s="1">
        <v>-519</v>
      </c>
      <c r="L235" s="1">
        <v>18.668133357481999</v>
      </c>
      <c r="M235" s="1">
        <v>15.250632612338499</v>
      </c>
      <c r="N235" s="1">
        <v>22.085634102625502</v>
      </c>
      <c r="P235" s="1">
        <v>16.321809638231301</v>
      </c>
      <c r="Q235" s="1">
        <v>13.066286613355199</v>
      </c>
      <c r="R235" s="1">
        <v>19.577332663107399</v>
      </c>
      <c r="U235" s="1">
        <v>-269</v>
      </c>
      <c r="V235" s="1">
        <v>8.7014418526955595</v>
      </c>
      <c r="W235" s="1">
        <v>5.5389243924203102</v>
      </c>
      <c r="X235" s="1">
        <v>11.863959312970801</v>
      </c>
      <c r="Z235" s="1">
        <v>9.6056791090557603</v>
      </c>
      <c r="AA235" s="1">
        <v>5.8391998944651196</v>
      </c>
      <c r="AB235" s="1">
        <v>13.372158323646399</v>
      </c>
      <c r="AD235" s="1">
        <v>-519</v>
      </c>
      <c r="AE235" s="1">
        <v>20.5957586755843</v>
      </c>
      <c r="AF235" s="1">
        <v>17.308275229907402</v>
      </c>
      <c r="AG235" s="1">
        <v>23.883242121261301</v>
      </c>
      <c r="AI235" s="1">
        <v>13.3614729200455</v>
      </c>
      <c r="AJ235" s="1">
        <v>10.6365550738712</v>
      </c>
      <c r="AK235" s="1">
        <v>16.0863907662198</v>
      </c>
    </row>
    <row r="236" spans="2:37" x14ac:dyDescent="0.15">
      <c r="B236" s="1">
        <v>-268</v>
      </c>
      <c r="C236" s="1">
        <v>12.785493271002199</v>
      </c>
      <c r="D236" s="1">
        <v>9.6313013697453407</v>
      </c>
      <c r="E236" s="1">
        <v>15.9396851722591</v>
      </c>
      <c r="G236" s="1">
        <v>13.335610210385701</v>
      </c>
      <c r="H236" s="1">
        <v>9.6728825290976097</v>
      </c>
      <c r="I236" s="1">
        <v>16.9983378916737</v>
      </c>
      <c r="K236" s="1">
        <v>-518</v>
      </c>
      <c r="L236" s="1">
        <v>18.552294252907</v>
      </c>
      <c r="M236" s="1">
        <v>15.1018703545822</v>
      </c>
      <c r="N236" s="1">
        <v>22.002718151231701</v>
      </c>
      <c r="P236" s="1">
        <v>16.342610711904001</v>
      </c>
      <c r="Q236" s="1">
        <v>13.060494918352701</v>
      </c>
      <c r="R236" s="1">
        <v>19.624726505455399</v>
      </c>
      <c r="U236" s="1">
        <v>-268</v>
      </c>
      <c r="V236" s="1">
        <v>8.8040503356017901</v>
      </c>
      <c r="W236" s="1">
        <v>5.60208179687812</v>
      </c>
      <c r="X236" s="1">
        <v>12.0060188743255</v>
      </c>
      <c r="Z236" s="1">
        <v>9.5525700665328106</v>
      </c>
      <c r="AA236" s="1">
        <v>5.8303536909737703</v>
      </c>
      <c r="AB236" s="1">
        <v>13.2747864420919</v>
      </c>
      <c r="AD236" s="1">
        <v>-518</v>
      </c>
      <c r="AE236" s="1">
        <v>20.885625116065299</v>
      </c>
      <c r="AF236" s="1">
        <v>17.5549567110581</v>
      </c>
      <c r="AG236" s="1">
        <v>24.2162935210726</v>
      </c>
      <c r="AI236" s="1">
        <v>13.334950958206401</v>
      </c>
      <c r="AJ236" s="1">
        <v>10.617729679567599</v>
      </c>
      <c r="AK236" s="1">
        <v>16.052172236845301</v>
      </c>
    </row>
    <row r="237" spans="2:37" x14ac:dyDescent="0.15">
      <c r="B237" s="1">
        <v>-267</v>
      </c>
      <c r="C237" s="1">
        <v>12.762623722539001</v>
      </c>
      <c r="D237" s="1">
        <v>9.5957199580660006</v>
      </c>
      <c r="E237" s="1">
        <v>15.929527487011899</v>
      </c>
      <c r="G237" s="1">
        <v>13.268154976350599</v>
      </c>
      <c r="H237" s="1">
        <v>9.6765057727630897</v>
      </c>
      <c r="I237" s="1">
        <v>16.859804179938202</v>
      </c>
      <c r="K237" s="1">
        <v>-517</v>
      </c>
      <c r="L237" s="1">
        <v>18.440817584186298</v>
      </c>
      <c r="M237" s="1">
        <v>14.9558023098432</v>
      </c>
      <c r="N237" s="1">
        <v>21.925832858529301</v>
      </c>
      <c r="P237" s="1">
        <v>16.3688048938035</v>
      </c>
      <c r="Q237" s="1">
        <v>13.055992677443299</v>
      </c>
      <c r="R237" s="1">
        <v>19.681617110163799</v>
      </c>
      <c r="U237" s="1">
        <v>-267</v>
      </c>
      <c r="V237" s="1">
        <v>8.9039820625339594</v>
      </c>
      <c r="W237" s="1">
        <v>5.6652261574604204</v>
      </c>
      <c r="X237" s="1">
        <v>12.1427379676075</v>
      </c>
      <c r="Z237" s="1">
        <v>9.5042766810583093</v>
      </c>
      <c r="AA237" s="1">
        <v>5.8308163736446401</v>
      </c>
      <c r="AB237" s="1">
        <v>13.177736988472001</v>
      </c>
      <c r="AD237" s="1">
        <v>-517</v>
      </c>
      <c r="AE237" s="1">
        <v>21.1822051082206</v>
      </c>
      <c r="AF237" s="1">
        <v>17.806318235738502</v>
      </c>
      <c r="AG237" s="1">
        <v>24.558091980702802</v>
      </c>
      <c r="AI237" s="1">
        <v>13.305693368611299</v>
      </c>
      <c r="AJ237" s="1">
        <v>10.5968250929246</v>
      </c>
      <c r="AK237" s="1">
        <v>16.014561644297899</v>
      </c>
    </row>
    <row r="238" spans="2:37" x14ac:dyDescent="0.15">
      <c r="B238" s="1">
        <v>-266</v>
      </c>
      <c r="C238" s="1">
        <v>12.745397093108</v>
      </c>
      <c r="D238" s="1">
        <v>9.5645242778037698</v>
      </c>
      <c r="E238" s="1">
        <v>15.9262699084122</v>
      </c>
      <c r="G238" s="1">
        <v>13.209347805393801</v>
      </c>
      <c r="H238" s="1">
        <v>9.6861257596562602</v>
      </c>
      <c r="I238" s="1">
        <v>16.732569851131299</v>
      </c>
      <c r="K238" s="1">
        <v>-516</v>
      </c>
      <c r="L238" s="1">
        <v>18.334063554787299</v>
      </c>
      <c r="M238" s="1">
        <v>14.8133322833938</v>
      </c>
      <c r="N238" s="1">
        <v>21.8547948261808</v>
      </c>
      <c r="P238" s="1">
        <v>16.400214271468901</v>
      </c>
      <c r="Q238" s="1">
        <v>13.052682216425699</v>
      </c>
      <c r="R238" s="1">
        <v>19.7477463265121</v>
      </c>
      <c r="U238" s="1">
        <v>-266</v>
      </c>
      <c r="V238" s="1">
        <v>9.0002249235661402</v>
      </c>
      <c r="W238" s="1">
        <v>5.7278524914077096</v>
      </c>
      <c r="X238" s="1">
        <v>12.272597355724599</v>
      </c>
      <c r="Z238" s="1">
        <v>9.4609975484597797</v>
      </c>
      <c r="AA238" s="1">
        <v>5.8405484398425198</v>
      </c>
      <c r="AB238" s="1">
        <v>13.081446657077</v>
      </c>
      <c r="AD238" s="1">
        <v>-516</v>
      </c>
      <c r="AE238" s="1">
        <v>21.484727864923901</v>
      </c>
      <c r="AF238" s="1">
        <v>18.062191989212501</v>
      </c>
      <c r="AG238" s="1">
        <v>24.907263740635301</v>
      </c>
      <c r="AI238" s="1">
        <v>13.273760133700099</v>
      </c>
      <c r="AJ238" s="1">
        <v>10.5738933481007</v>
      </c>
      <c r="AK238" s="1">
        <v>15.9736269192995</v>
      </c>
    </row>
    <row r="239" spans="2:37" x14ac:dyDescent="0.15">
      <c r="B239" s="1">
        <v>-265</v>
      </c>
      <c r="C239" s="1">
        <v>12.733464757582301</v>
      </c>
      <c r="D239" s="1">
        <v>9.5377527024222903</v>
      </c>
      <c r="E239" s="1">
        <v>15.9291768127424</v>
      </c>
      <c r="G239" s="1">
        <v>13.159727224734301</v>
      </c>
      <c r="H239" s="1">
        <v>9.7017900852313694</v>
      </c>
      <c r="I239" s="1">
        <v>16.617664364237299</v>
      </c>
      <c r="K239" s="1">
        <v>-515</v>
      </c>
      <c r="L239" s="1">
        <v>18.2322712637344</v>
      </c>
      <c r="M239" s="1">
        <v>14.675286362116299</v>
      </c>
      <c r="N239" s="1">
        <v>21.789256165352398</v>
      </c>
      <c r="P239" s="1">
        <v>16.436579356116301</v>
      </c>
      <c r="Q239" s="1">
        <v>13.0504517916231</v>
      </c>
      <c r="R239" s="1">
        <v>19.822706920609502</v>
      </c>
      <c r="U239" s="1">
        <v>-265</v>
      </c>
      <c r="V239" s="1">
        <v>9.0918149086119406</v>
      </c>
      <c r="W239" s="1">
        <v>5.7894768023110901</v>
      </c>
      <c r="X239" s="1">
        <v>12.394153014912799</v>
      </c>
      <c r="Z239" s="1">
        <v>9.4229180259472205</v>
      </c>
      <c r="AA239" s="1">
        <v>5.8594596248144004</v>
      </c>
      <c r="AB239" s="1">
        <v>12.98637642708</v>
      </c>
      <c r="AD239" s="1">
        <v>-515</v>
      </c>
      <c r="AE239" s="1">
        <v>21.792290604449999</v>
      </c>
      <c r="AF239" s="1">
        <v>18.3222923020382</v>
      </c>
      <c r="AG239" s="1">
        <v>25.262288906861698</v>
      </c>
      <c r="AI239" s="1">
        <v>13.2392180019955</v>
      </c>
      <c r="AJ239" s="1">
        <v>10.5489733483394</v>
      </c>
      <c r="AK239" s="1">
        <v>15.9294626556516</v>
      </c>
    </row>
    <row r="240" spans="2:37" x14ac:dyDescent="0.15">
      <c r="B240" s="1">
        <v>-264</v>
      </c>
      <c r="C240" s="1">
        <v>12.726464528004501</v>
      </c>
      <c r="D240" s="1">
        <v>9.5154184187374309</v>
      </c>
      <c r="E240" s="1">
        <v>15.937510637271499</v>
      </c>
      <c r="G240" s="1">
        <v>13.119718734537701</v>
      </c>
      <c r="H240" s="1">
        <v>9.7235019788577404</v>
      </c>
      <c r="I240" s="1">
        <v>16.515935490217601</v>
      </c>
      <c r="K240" s="1">
        <v>-514</v>
      </c>
      <c r="L240" s="1">
        <v>18.135574420340401</v>
      </c>
      <c r="M240" s="1">
        <v>14.5424051795981</v>
      </c>
      <c r="N240" s="1">
        <v>21.728743661082699</v>
      </c>
      <c r="P240" s="1">
        <v>16.477573207791899</v>
      </c>
      <c r="Q240" s="1">
        <v>13.049183967401699</v>
      </c>
      <c r="R240" s="1">
        <v>19.905962448182098</v>
      </c>
      <c r="U240" s="1">
        <v>-264</v>
      </c>
      <c r="V240" s="1">
        <v>9.17785162772023</v>
      </c>
      <c r="W240" s="1">
        <v>5.8496414991510797</v>
      </c>
      <c r="X240" s="1">
        <v>12.5060617562894</v>
      </c>
      <c r="Z240" s="1">
        <v>9.3902142852813206</v>
      </c>
      <c r="AA240" s="1">
        <v>5.8874068134958701</v>
      </c>
      <c r="AB240" s="1">
        <v>12.8930217570668</v>
      </c>
      <c r="AD240" s="1">
        <v>-514</v>
      </c>
      <c r="AE240" s="1">
        <v>22.1038896083999</v>
      </c>
      <c r="AF240" s="1">
        <v>18.586235428692699</v>
      </c>
      <c r="AG240" s="1">
        <v>25.6215437881071</v>
      </c>
      <c r="AI240" s="1">
        <v>13.2021535457661</v>
      </c>
      <c r="AJ240" s="1">
        <v>10.5221045760397</v>
      </c>
      <c r="AK240" s="1">
        <v>15.8822025154925</v>
      </c>
    </row>
    <row r="241" spans="2:37" x14ac:dyDescent="0.15">
      <c r="B241" s="1">
        <v>-263</v>
      </c>
      <c r="C241" s="1">
        <v>12.7240229068942</v>
      </c>
      <c r="D241" s="1">
        <v>9.4975029625774301</v>
      </c>
      <c r="E241" s="1">
        <v>15.9505428512109</v>
      </c>
      <c r="G241" s="1">
        <v>13.089621496578101</v>
      </c>
      <c r="H241" s="1">
        <v>9.7512064723985201</v>
      </c>
      <c r="I241" s="1">
        <v>16.428036520757701</v>
      </c>
      <c r="K241" s="1">
        <v>-513</v>
      </c>
      <c r="L241" s="1">
        <v>18.0440044553185</v>
      </c>
      <c r="M241" s="1">
        <v>14.4153395009289</v>
      </c>
      <c r="N241" s="1">
        <v>21.672669409708099</v>
      </c>
      <c r="P241" s="1">
        <v>16.522806885909802</v>
      </c>
      <c r="Q241" s="1">
        <v>13.0487600700648</v>
      </c>
      <c r="R241" s="1">
        <v>19.996853701754802</v>
      </c>
      <c r="U241" s="1">
        <v>-263</v>
      </c>
      <c r="V241" s="1">
        <v>9.2575070501310304</v>
      </c>
      <c r="W241" s="1">
        <v>5.9079213596854103</v>
      </c>
      <c r="X241" s="1">
        <v>12.607092740576601</v>
      </c>
      <c r="Z241" s="1">
        <v>9.3630511912982701</v>
      </c>
      <c r="AA241" s="1">
        <v>5.9241957299280896</v>
      </c>
      <c r="AB241" s="1">
        <v>12.801906652668499</v>
      </c>
      <c r="AD241" s="1">
        <v>-513</v>
      </c>
      <c r="AE241" s="1">
        <v>22.418416404021499</v>
      </c>
      <c r="AF241" s="1">
        <v>18.853522514242101</v>
      </c>
      <c r="AG241" s="1">
        <v>25.983310293800798</v>
      </c>
      <c r="AI241" s="1">
        <v>13.1626637091698</v>
      </c>
      <c r="AJ241" s="1">
        <v>10.4933200330851</v>
      </c>
      <c r="AK241" s="1">
        <v>15.832007385254601</v>
      </c>
    </row>
    <row r="242" spans="2:37" x14ac:dyDescent="0.15">
      <c r="B242" s="1">
        <v>-262</v>
      </c>
      <c r="C242" s="1">
        <v>12.7257862839582</v>
      </c>
      <c r="D242" s="1">
        <v>9.4839731714347497</v>
      </c>
      <c r="E242" s="1">
        <v>15.967599396481599</v>
      </c>
      <c r="G242" s="1">
        <v>13.0696085016534</v>
      </c>
      <c r="H242" s="1">
        <v>9.78479384540735</v>
      </c>
      <c r="I242" s="1">
        <v>16.354423157899401</v>
      </c>
      <c r="K242" s="1">
        <v>-512</v>
      </c>
      <c r="L242" s="1">
        <v>17.957506161735299</v>
      </c>
      <c r="M242" s="1">
        <v>14.2946319156322</v>
      </c>
      <c r="N242" s="1">
        <v>21.6203804078384</v>
      </c>
      <c r="P242" s="1">
        <v>16.5718352718905</v>
      </c>
      <c r="Q242" s="1">
        <v>13.0490586785552</v>
      </c>
      <c r="R242" s="1">
        <v>20.0946118652259</v>
      </c>
      <c r="U242" s="1">
        <v>-262</v>
      </c>
      <c r="V242" s="1">
        <v>9.3300419671500592</v>
      </c>
      <c r="W242" s="1">
        <v>5.9639275367157198</v>
      </c>
      <c r="X242" s="1">
        <v>12.696156397584399</v>
      </c>
      <c r="Z242" s="1">
        <v>9.3415828985270899</v>
      </c>
      <c r="AA242" s="1">
        <v>5.9695833132839304</v>
      </c>
      <c r="AB242" s="1">
        <v>12.7135824837702</v>
      </c>
      <c r="AD242" s="1">
        <v>-512</v>
      </c>
      <c r="AE242" s="1">
        <v>22.734691659309298</v>
      </c>
      <c r="AF242" s="1">
        <v>19.123565810095901</v>
      </c>
      <c r="AG242" s="1">
        <v>26.3458175085227</v>
      </c>
      <c r="AI242" s="1">
        <v>13.120851294593599</v>
      </c>
      <c r="AJ242" s="1">
        <v>10.4626430311492</v>
      </c>
      <c r="AK242" s="1">
        <v>15.779059558038099</v>
      </c>
    </row>
    <row r="243" spans="2:37" x14ac:dyDescent="0.15">
      <c r="B243" s="1">
        <v>-261</v>
      </c>
      <c r="C243" s="1">
        <v>12.7314234795827</v>
      </c>
      <c r="D243" s="1">
        <v>9.4747781420962696</v>
      </c>
      <c r="E243" s="1">
        <v>15.988068817069101</v>
      </c>
      <c r="G243" s="1">
        <v>13.0597128201812</v>
      </c>
      <c r="H243" s="1">
        <v>9.8240834420497301</v>
      </c>
      <c r="I243" s="1">
        <v>16.2953421983126</v>
      </c>
      <c r="K243" s="1">
        <v>-511</v>
      </c>
      <c r="L243" s="1">
        <v>17.875954757736299</v>
      </c>
      <c r="M243" s="1">
        <v>14.180722891574799</v>
      </c>
      <c r="N243" s="1">
        <v>21.571186623897699</v>
      </c>
      <c r="P243" s="1">
        <v>16.624182408654001</v>
      </c>
      <c r="Q243" s="1">
        <v>13.0499757311105</v>
      </c>
      <c r="R243" s="1">
        <v>20.198389086197501</v>
      </c>
      <c r="U243" s="1">
        <v>-261</v>
      </c>
      <c r="V243" s="1">
        <v>9.3948132776807896</v>
      </c>
      <c r="W243" s="1">
        <v>6.0173120894545598</v>
      </c>
      <c r="X243" s="1">
        <v>12.772314465907</v>
      </c>
      <c r="Z243" s="1">
        <v>9.3259638014990092</v>
      </c>
      <c r="AA243" s="1">
        <v>6.0232821939455103</v>
      </c>
      <c r="AB243" s="1">
        <v>12.628645409052501</v>
      </c>
      <c r="AD243" s="1">
        <v>-511</v>
      </c>
      <c r="AE243" s="1">
        <v>23.051474109092101</v>
      </c>
      <c r="AF243" s="1">
        <v>19.395684791028302</v>
      </c>
      <c r="AG243" s="1">
        <v>26.707263427155901</v>
      </c>
      <c r="AI243" s="1">
        <v>13.0768293873584</v>
      </c>
      <c r="AJ243" s="1">
        <v>10.430092918301099</v>
      </c>
      <c r="AK243" s="1">
        <v>15.723565856415799</v>
      </c>
    </row>
    <row r="244" spans="2:37" x14ac:dyDescent="0.15">
      <c r="B244" s="1">
        <v>-260</v>
      </c>
      <c r="C244" s="1">
        <v>12.7406364496061</v>
      </c>
      <c r="D244" s="1">
        <v>9.4698568432391994</v>
      </c>
      <c r="E244" s="1">
        <v>16.011416055972902</v>
      </c>
      <c r="G244" s="1">
        <v>13.0598344512563</v>
      </c>
      <c r="H244" s="1">
        <v>9.8688281408910097</v>
      </c>
      <c r="I244" s="1">
        <v>16.2508407616216</v>
      </c>
      <c r="K244" s="1">
        <v>-510</v>
      </c>
      <c r="L244" s="1">
        <v>17.799172642599</v>
      </c>
      <c r="M244" s="1">
        <v>14.0739453899851</v>
      </c>
      <c r="N244" s="1">
        <v>21.524399895212799</v>
      </c>
      <c r="P244" s="1">
        <v>16.679335026753801</v>
      </c>
      <c r="Q244" s="1">
        <v>13.051409067292299</v>
      </c>
      <c r="R244" s="1">
        <v>20.307260986215301</v>
      </c>
      <c r="U244" s="1">
        <v>-260</v>
      </c>
      <c r="V244" s="1">
        <v>9.4512836978254509</v>
      </c>
      <c r="W244" s="1">
        <v>6.0677696733803099</v>
      </c>
      <c r="X244" s="1">
        <v>12.834797722270601</v>
      </c>
      <c r="Z244" s="1">
        <v>9.3163411222447596</v>
      </c>
      <c r="AA244" s="1">
        <v>6.0849586562417297</v>
      </c>
      <c r="AB244" s="1">
        <v>12.5477235882478</v>
      </c>
      <c r="AD244" s="1">
        <v>-510</v>
      </c>
      <c r="AE244" s="1">
        <v>23.367474368861</v>
      </c>
      <c r="AF244" s="1">
        <v>19.669111088788199</v>
      </c>
      <c r="AG244" s="1">
        <v>27.065837648933801</v>
      </c>
      <c r="AI244" s="1">
        <v>13.0307141217792</v>
      </c>
      <c r="AJ244" s="1">
        <v>10.3956827115762</v>
      </c>
      <c r="AK244" s="1">
        <v>15.665745531982299</v>
      </c>
    </row>
    <row r="245" spans="2:37" x14ac:dyDescent="0.15">
      <c r="B245" s="1">
        <v>-259</v>
      </c>
      <c r="C245" s="1">
        <v>12.7531772424481</v>
      </c>
      <c r="D245" s="1">
        <v>9.4691454296305295</v>
      </c>
      <c r="E245" s="1">
        <v>16.037209055265699</v>
      </c>
      <c r="G245" s="1">
        <v>13.0697386020179</v>
      </c>
      <c r="H245" s="1">
        <v>9.9187085442076697</v>
      </c>
      <c r="I245" s="1">
        <v>16.220768659828199</v>
      </c>
      <c r="K245" s="1">
        <v>-509</v>
      </c>
      <c r="L245" s="1">
        <v>17.726941111242301</v>
      </c>
      <c r="M245" s="1">
        <v>13.9745240354125</v>
      </c>
      <c r="N245" s="1">
        <v>21.479358187072201</v>
      </c>
      <c r="P245" s="1">
        <v>16.736761806685301</v>
      </c>
      <c r="Q245" s="1">
        <v>13.0532724716722</v>
      </c>
      <c r="R245" s="1">
        <v>20.420251141698401</v>
      </c>
      <c r="U245" s="1">
        <v>-259</v>
      </c>
      <c r="V245" s="1">
        <v>9.4990268227664991</v>
      </c>
      <c r="W245" s="1">
        <v>6.1150425734787399</v>
      </c>
      <c r="X245" s="1">
        <v>12.8830110720543</v>
      </c>
      <c r="Z245" s="1">
        <v>9.3128563893107703</v>
      </c>
      <c r="AA245" s="1">
        <v>6.1542357866372503</v>
      </c>
      <c r="AB245" s="1">
        <v>12.4714769919843</v>
      </c>
      <c r="AD245" s="1">
        <v>-509</v>
      </c>
      <c r="AE245" s="1">
        <v>23.681395908948101</v>
      </c>
      <c r="AF245" s="1">
        <v>19.943025239760601</v>
      </c>
      <c r="AG245" s="1">
        <v>27.419766578135601</v>
      </c>
      <c r="AI245" s="1">
        <v>12.9826287058573</v>
      </c>
      <c r="AJ245" s="1">
        <v>10.3594209494415</v>
      </c>
      <c r="AK245" s="1">
        <v>15.6058364622731</v>
      </c>
    </row>
    <row r="246" spans="2:37" x14ac:dyDescent="0.15">
      <c r="B246" s="1">
        <v>-258</v>
      </c>
      <c r="C246" s="1">
        <v>12.7688643191618</v>
      </c>
      <c r="D246" s="1">
        <v>9.4725960984522093</v>
      </c>
      <c r="E246" s="1">
        <v>16.065132539871399</v>
      </c>
      <c r="G246" s="1">
        <v>13.089049191791201</v>
      </c>
      <c r="H246" s="1">
        <v>9.9733243842052399</v>
      </c>
      <c r="I246" s="1">
        <v>16.2047739993771</v>
      </c>
      <c r="K246" s="1">
        <v>-508</v>
      </c>
      <c r="L246" s="1">
        <v>17.6590323301754</v>
      </c>
      <c r="M246" s="1">
        <v>13.8825839693273</v>
      </c>
      <c r="N246" s="1">
        <v>21.435480691023599</v>
      </c>
      <c r="P246" s="1">
        <v>16.7959425214002</v>
      </c>
      <c r="Q246" s="1">
        <v>13.0555083926991</v>
      </c>
      <c r="R246" s="1">
        <v>20.5363766501012</v>
      </c>
      <c r="U246" s="1">
        <v>-258</v>
      </c>
      <c r="V246" s="1">
        <v>9.5377382150486003</v>
      </c>
      <c r="W246" s="1">
        <v>6.15892209805987</v>
      </c>
      <c r="X246" s="1">
        <v>12.9165543320373</v>
      </c>
      <c r="Z246" s="1">
        <v>9.3156432857076599</v>
      </c>
      <c r="AA246" s="1">
        <v>6.2306937810255496</v>
      </c>
      <c r="AB246" s="1">
        <v>12.400592790389799</v>
      </c>
      <c r="AD246" s="1">
        <v>-508</v>
      </c>
      <c r="AE246" s="1">
        <v>23.991940100822202</v>
      </c>
      <c r="AF246" s="1">
        <v>20.216553481371601</v>
      </c>
      <c r="AG246" s="1">
        <v>27.767326720272901</v>
      </c>
      <c r="AI246" s="1">
        <v>12.932696443687901</v>
      </c>
      <c r="AJ246" s="1">
        <v>10.3213085566289</v>
      </c>
      <c r="AK246" s="1">
        <v>15.5440843307469</v>
      </c>
    </row>
    <row r="247" spans="2:37" x14ac:dyDescent="0.15">
      <c r="B247" s="1">
        <v>-257</v>
      </c>
      <c r="C247" s="1">
        <v>12.787581127138701</v>
      </c>
      <c r="D247" s="1">
        <v>9.4801705531564302</v>
      </c>
      <c r="E247" s="1">
        <v>16.0949917011209</v>
      </c>
      <c r="G247" s="1">
        <v>13.1172726240521</v>
      </c>
      <c r="H247" s="1">
        <v>10.0322123771597</v>
      </c>
      <c r="I247" s="1">
        <v>16.202332870944399</v>
      </c>
      <c r="K247" s="1">
        <v>-507</v>
      </c>
      <c r="L247" s="1">
        <v>17.595212456222999</v>
      </c>
      <c r="M247" s="1">
        <v>13.798156661668401</v>
      </c>
      <c r="N247" s="1">
        <v>21.392268250777501</v>
      </c>
      <c r="P247" s="1">
        <v>16.8563500929146</v>
      </c>
      <c r="Q247" s="1">
        <v>13.058071149167599</v>
      </c>
      <c r="R247" s="1">
        <v>20.654629036661699</v>
      </c>
      <c r="U247" s="1">
        <v>-257</v>
      </c>
      <c r="V247" s="1">
        <v>9.5672314301294499</v>
      </c>
      <c r="W247" s="1">
        <v>6.1992466876550001</v>
      </c>
      <c r="X247" s="1">
        <v>12.9352161726039</v>
      </c>
      <c r="Z247" s="1">
        <v>9.3248260021210498</v>
      </c>
      <c r="AA247" s="1">
        <v>6.3138730097919096</v>
      </c>
      <c r="AB247" s="1">
        <v>12.3357789944502</v>
      </c>
      <c r="AD247" s="1">
        <v>-507</v>
      </c>
      <c r="AE247" s="1">
        <v>24.297829638550098</v>
      </c>
      <c r="AF247" s="1">
        <v>20.488786515300799</v>
      </c>
      <c r="AG247" s="1">
        <v>28.106872761799401</v>
      </c>
      <c r="AI247" s="1">
        <v>12.8810413025614</v>
      </c>
      <c r="AJ247" s="1">
        <v>10.281343870619001</v>
      </c>
      <c r="AK247" s="1">
        <v>15.480738734503801</v>
      </c>
    </row>
    <row r="248" spans="2:37" x14ac:dyDescent="0.15">
      <c r="B248" s="1">
        <v>-256</v>
      </c>
      <c r="C248" s="1">
        <v>12.809279353953301</v>
      </c>
      <c r="D248" s="1">
        <v>9.4918501376084006</v>
      </c>
      <c r="E248" s="1">
        <v>16.126708570298099</v>
      </c>
      <c r="G248" s="1">
        <v>13.1537772011421</v>
      </c>
      <c r="H248" s="1">
        <v>10.09482208833</v>
      </c>
      <c r="I248" s="1">
        <v>16.212732313954099</v>
      </c>
      <c r="K248" s="1">
        <v>-506</v>
      </c>
      <c r="L248" s="1">
        <v>17.535251906905401</v>
      </c>
      <c r="M248" s="1">
        <v>13.7211745248024</v>
      </c>
      <c r="N248" s="1">
        <v>21.349329289008399</v>
      </c>
      <c r="P248" s="1">
        <v>16.917497034236099</v>
      </c>
      <c r="Q248" s="1">
        <v>13.060953630097501</v>
      </c>
      <c r="R248" s="1">
        <v>20.774040438374801</v>
      </c>
      <c r="U248" s="1">
        <v>-256</v>
      </c>
      <c r="V248" s="1">
        <v>9.5874414038049096</v>
      </c>
      <c r="W248" s="1">
        <v>6.2359025408314404</v>
      </c>
      <c r="X248" s="1">
        <v>12.938980266778399</v>
      </c>
      <c r="Z248" s="1">
        <v>9.3405175064079007</v>
      </c>
      <c r="AA248" s="1">
        <v>6.4032777224270898</v>
      </c>
      <c r="AB248" s="1">
        <v>12.277757290388699</v>
      </c>
      <c r="AD248" s="1">
        <v>-506</v>
      </c>
      <c r="AE248" s="1">
        <v>24.597836956124901</v>
      </c>
      <c r="AF248" s="1">
        <v>20.758804048927999</v>
      </c>
      <c r="AG248" s="1">
        <v>28.4368698633218</v>
      </c>
      <c r="AI248" s="1">
        <v>12.8277854463682</v>
      </c>
      <c r="AJ248" s="1">
        <v>10.239521669467299</v>
      </c>
      <c r="AK248" s="1">
        <v>15.416049223269001</v>
      </c>
    </row>
    <row r="249" spans="2:37" x14ac:dyDescent="0.15">
      <c r="B249" s="1">
        <v>-255</v>
      </c>
      <c r="C249" s="1">
        <v>12.8339984045277</v>
      </c>
      <c r="D249" s="1">
        <v>9.5076493142134506</v>
      </c>
      <c r="E249" s="1">
        <v>16.160347494841901</v>
      </c>
      <c r="G249" s="1">
        <v>13.197828934582301</v>
      </c>
      <c r="H249" s="1">
        <v>10.1605455193954</v>
      </c>
      <c r="I249" s="1">
        <v>16.235112349769299</v>
      </c>
      <c r="K249" s="1">
        <v>-505</v>
      </c>
      <c r="L249" s="1">
        <v>17.4789661195388</v>
      </c>
      <c r="M249" s="1">
        <v>13.651508478694399</v>
      </c>
      <c r="N249" s="1">
        <v>21.3064237603833</v>
      </c>
      <c r="P249" s="1">
        <v>16.978920143224101</v>
      </c>
      <c r="Q249" s="1">
        <v>13.0641731376846</v>
      </c>
      <c r="R249" s="1">
        <v>20.893667148763601</v>
      </c>
      <c r="U249" s="1">
        <v>-255</v>
      </c>
      <c r="V249" s="1">
        <v>9.5984274246713106</v>
      </c>
      <c r="W249" s="1">
        <v>6.2688270623013498</v>
      </c>
      <c r="X249" s="1">
        <v>12.9280277870413</v>
      </c>
      <c r="Z249" s="1">
        <v>9.3628117242750495</v>
      </c>
      <c r="AA249" s="1">
        <v>6.4983758077701497</v>
      </c>
      <c r="AB249" s="1">
        <v>12.2272476407799</v>
      </c>
      <c r="AD249" s="1">
        <v>-505</v>
      </c>
      <c r="AE249" s="1">
        <v>24.890796767077902</v>
      </c>
      <c r="AF249" s="1">
        <v>21.025683064127499</v>
      </c>
      <c r="AG249" s="1">
        <v>28.755910470028201</v>
      </c>
      <c r="AI249" s="1">
        <v>12.7730485140579</v>
      </c>
      <c r="AJ249" s="1">
        <v>10.195834415888999</v>
      </c>
      <c r="AK249" s="1">
        <v>15.350262612226899</v>
      </c>
    </row>
    <row r="250" spans="2:37" x14ac:dyDescent="0.15">
      <c r="B250" s="1">
        <v>-254</v>
      </c>
      <c r="C250" s="1">
        <v>12.861845436301101</v>
      </c>
      <c r="D250" s="1">
        <v>9.5276017833660696</v>
      </c>
      <c r="E250" s="1">
        <v>16.1960890892361</v>
      </c>
      <c r="G250" s="1">
        <v>13.2485860626708</v>
      </c>
      <c r="H250" s="1">
        <v>10.2287105712056</v>
      </c>
      <c r="I250" s="1">
        <v>16.2684615541359</v>
      </c>
      <c r="K250" s="1">
        <v>-504</v>
      </c>
      <c r="L250" s="1">
        <v>17.4262040023882</v>
      </c>
      <c r="M250" s="1">
        <v>13.5889527976046</v>
      </c>
      <c r="N250" s="1">
        <v>21.263455207171699</v>
      </c>
      <c r="P250" s="1">
        <v>17.040213947163199</v>
      </c>
      <c r="Q250" s="1">
        <v>13.067785290397</v>
      </c>
      <c r="R250" s="1">
        <v>21.012642603929301</v>
      </c>
      <c r="U250" s="1">
        <v>-254</v>
      </c>
      <c r="V250" s="1">
        <v>9.6003610068536993</v>
      </c>
      <c r="W250" s="1">
        <v>6.2979976902332</v>
      </c>
      <c r="X250" s="1">
        <v>12.9027243234742</v>
      </c>
      <c r="Z250" s="1">
        <v>9.3917839126708706</v>
      </c>
      <c r="AA250" s="1">
        <v>6.5986080896188097</v>
      </c>
      <c r="AB250" s="1">
        <v>12.1849597357229</v>
      </c>
      <c r="AD250" s="1">
        <v>-504</v>
      </c>
      <c r="AE250" s="1">
        <v>25.1756233457224</v>
      </c>
      <c r="AF250" s="1">
        <v>21.288515489099201</v>
      </c>
      <c r="AG250" s="1">
        <v>29.062731202345699</v>
      </c>
      <c r="AI250" s="1">
        <v>12.7169423526098</v>
      </c>
      <c r="AJ250" s="1">
        <v>10.1502726761498</v>
      </c>
      <c r="AK250" s="1">
        <v>15.283612029069801</v>
      </c>
    </row>
    <row r="251" spans="2:37" x14ac:dyDescent="0.15">
      <c r="B251" s="1">
        <v>-253</v>
      </c>
      <c r="C251" s="1">
        <v>12.893016143998601</v>
      </c>
      <c r="D251" s="1">
        <v>9.5517800074619501</v>
      </c>
      <c r="E251" s="1">
        <v>16.234252280535198</v>
      </c>
      <c r="G251" s="1">
        <v>13.3051138854602</v>
      </c>
      <c r="H251" s="1">
        <v>10.298589779527701</v>
      </c>
      <c r="I251" s="1">
        <v>16.311637991392701</v>
      </c>
      <c r="K251" s="1">
        <v>-503</v>
      </c>
      <c r="L251" s="1">
        <v>17.376863855136001</v>
      </c>
      <c r="M251" s="1">
        <v>13.533247483205599</v>
      </c>
      <c r="N251" s="1">
        <v>21.2204802270664</v>
      </c>
      <c r="P251" s="1">
        <v>17.101010106697899</v>
      </c>
      <c r="Q251" s="1">
        <v>13.071867372327601</v>
      </c>
      <c r="R251" s="1">
        <v>21.130152841068099</v>
      </c>
      <c r="U251" s="1">
        <v>-253</v>
      </c>
      <c r="V251" s="1">
        <v>9.5935302221584493</v>
      </c>
      <c r="W251" s="1">
        <v>6.3234385443240804</v>
      </c>
      <c r="X251" s="1">
        <v>12.8636218999928</v>
      </c>
      <c r="Z251" s="1">
        <v>9.4274802089999401</v>
      </c>
      <c r="AA251" s="1">
        <v>6.7033884380743496</v>
      </c>
      <c r="AB251" s="1">
        <v>12.1515719799255</v>
      </c>
      <c r="AD251" s="1">
        <v>-503</v>
      </c>
      <c r="AE251" s="1">
        <v>25.451339974763201</v>
      </c>
      <c r="AF251" s="1">
        <v>21.546433323764798</v>
      </c>
      <c r="AG251" s="1">
        <v>29.356246625761599</v>
      </c>
      <c r="AI251" s="1">
        <v>12.659575968692801</v>
      </c>
      <c r="AJ251" s="1">
        <v>10.1028308050672</v>
      </c>
      <c r="AK251" s="1">
        <v>15.2163211323184</v>
      </c>
    </row>
    <row r="252" spans="2:37" x14ac:dyDescent="0.15">
      <c r="B252" s="1">
        <v>-252</v>
      </c>
      <c r="C252" s="1">
        <v>12.9277702804448</v>
      </c>
      <c r="D252" s="1">
        <v>9.5802741166949303</v>
      </c>
      <c r="E252" s="1">
        <v>16.275266444194799</v>
      </c>
      <c r="G252" s="1">
        <v>13.366407497769901</v>
      </c>
      <c r="H252" s="1">
        <v>10.369416286239099</v>
      </c>
      <c r="I252" s="1">
        <v>16.3633987093008</v>
      </c>
      <c r="K252" s="1">
        <v>-502</v>
      </c>
      <c r="L252" s="1">
        <v>17.330902077697701</v>
      </c>
      <c r="M252" s="1">
        <v>13.4840953501909</v>
      </c>
      <c r="N252" s="1">
        <v>21.177708805204599</v>
      </c>
      <c r="P252" s="1">
        <v>17.161005967949102</v>
      </c>
      <c r="Q252" s="1">
        <v>13.076533676531399</v>
      </c>
      <c r="R252" s="1">
        <v>21.245478259366799</v>
      </c>
      <c r="U252" s="1">
        <v>-252</v>
      </c>
      <c r="V252" s="1">
        <v>9.5783288854642397</v>
      </c>
      <c r="W252" s="1">
        <v>6.3452160422936901</v>
      </c>
      <c r="X252" s="1">
        <v>12.811441728634801</v>
      </c>
      <c r="Z252" s="1">
        <v>9.46991387048093</v>
      </c>
      <c r="AA252" s="1">
        <v>6.8121122554878104</v>
      </c>
      <c r="AB252" s="1">
        <v>12.127715485474001</v>
      </c>
      <c r="AD252" s="1">
        <v>-502</v>
      </c>
      <c r="AE252" s="1">
        <v>25.717066977963398</v>
      </c>
      <c r="AF252" s="1">
        <v>21.798602241375701</v>
      </c>
      <c r="AG252" s="1">
        <v>29.635531714551099</v>
      </c>
      <c r="AI252" s="1">
        <v>12.6010466494906</v>
      </c>
      <c r="AJ252" s="1">
        <v>10.053504408219601</v>
      </c>
      <c r="AK252" s="1">
        <v>15.1485888907615</v>
      </c>
    </row>
    <row r="253" spans="2:37" x14ac:dyDescent="0.15">
      <c r="B253" s="1">
        <v>-251</v>
      </c>
      <c r="C253" s="1">
        <v>12.9664448737256</v>
      </c>
      <c r="D253" s="1">
        <v>9.61320187565385</v>
      </c>
      <c r="E253" s="1">
        <v>16.319687871797299</v>
      </c>
      <c r="G253" s="1">
        <v>13.4314001691579</v>
      </c>
      <c r="H253" s="1">
        <v>10.4403911363563</v>
      </c>
      <c r="I253" s="1">
        <v>16.4224092019595</v>
      </c>
      <c r="K253" s="1">
        <v>-501</v>
      </c>
      <c r="L253" s="1">
        <v>17.288337362458101</v>
      </c>
      <c r="M253" s="1">
        <v>13.441165697454799</v>
      </c>
      <c r="N253" s="1">
        <v>21.135509027461499</v>
      </c>
      <c r="P253" s="1">
        <v>17.2199603460618</v>
      </c>
      <c r="Q253" s="1">
        <v>13.081927683843601</v>
      </c>
      <c r="R253" s="1">
        <v>21.357993008280101</v>
      </c>
      <c r="U253" s="1">
        <v>-251</v>
      </c>
      <c r="V253" s="1">
        <v>9.5552412315497008</v>
      </c>
      <c r="W253" s="1">
        <v>6.3634277946197804</v>
      </c>
      <c r="X253" s="1">
        <v>12.747054668479599</v>
      </c>
      <c r="Z253" s="1">
        <v>9.5190611340954092</v>
      </c>
      <c r="AA253" s="1">
        <v>6.9241643973989602</v>
      </c>
      <c r="AB253" s="1">
        <v>12.1139578707919</v>
      </c>
      <c r="AD253" s="1">
        <v>-501</v>
      </c>
      <c r="AE253" s="1">
        <v>25.972062068519499</v>
      </c>
      <c r="AF253" s="1">
        <v>22.044257271158099</v>
      </c>
      <c r="AG253" s="1">
        <v>29.899866865880899</v>
      </c>
      <c r="AI253" s="1">
        <v>12.5414464872989</v>
      </c>
      <c r="AJ253" s="1">
        <v>10.0022973832913</v>
      </c>
      <c r="AK253" s="1">
        <v>15.080595591306601</v>
      </c>
    </row>
    <row r="254" spans="2:37" x14ac:dyDescent="0.15">
      <c r="B254" s="1">
        <v>-250</v>
      </c>
      <c r="C254" s="1">
        <v>13.009429591539</v>
      </c>
      <c r="D254" s="1">
        <v>9.6506930692354196</v>
      </c>
      <c r="E254" s="1">
        <v>16.368166113842499</v>
      </c>
      <c r="G254" s="1">
        <v>13.498982316290499</v>
      </c>
      <c r="H254" s="1">
        <v>10.510695980704201</v>
      </c>
      <c r="I254" s="1">
        <v>16.4872686518768</v>
      </c>
      <c r="K254" s="1">
        <v>-500</v>
      </c>
      <c r="L254" s="1">
        <v>17.2492575275961</v>
      </c>
      <c r="M254" s="1">
        <v>13.4041135587615</v>
      </c>
      <c r="N254" s="1">
        <v>21.094401496430699</v>
      </c>
      <c r="P254" s="1">
        <v>17.2776885431389</v>
      </c>
      <c r="Q254" s="1">
        <v>13.088213347711999</v>
      </c>
      <c r="R254" s="1">
        <v>21.467163738565699</v>
      </c>
      <c r="U254" s="1">
        <v>-250</v>
      </c>
      <c r="V254" s="1">
        <v>9.5248422535220794</v>
      </c>
      <c r="W254" s="1">
        <v>6.3782078602238803</v>
      </c>
      <c r="X254" s="1">
        <v>12.671476646820301</v>
      </c>
      <c r="Z254" s="1">
        <v>9.5748516333150206</v>
      </c>
      <c r="AA254" s="1">
        <v>7.03892598937923</v>
      </c>
      <c r="AB254" s="1">
        <v>12.110777277250801</v>
      </c>
      <c r="AD254" s="1">
        <v>-500</v>
      </c>
      <c r="AE254" s="1">
        <v>26.215713136301598</v>
      </c>
      <c r="AF254" s="1">
        <v>22.282704831731898</v>
      </c>
      <c r="AG254" s="1">
        <v>30.148721440871299</v>
      </c>
      <c r="AI254" s="1">
        <v>12.4808475581286</v>
      </c>
      <c r="AJ254" s="1">
        <v>9.9492150643232797</v>
      </c>
      <c r="AK254" s="1">
        <v>15.012480051934</v>
      </c>
    </row>
    <row r="255" spans="2:37" x14ac:dyDescent="0.15">
      <c r="B255" s="1">
        <v>-249</v>
      </c>
      <c r="C255" s="1">
        <v>13.057161089382101</v>
      </c>
      <c r="D255" s="1">
        <v>9.6928790110580891</v>
      </c>
      <c r="E255" s="1">
        <v>16.421443167706201</v>
      </c>
      <c r="G255" s="1">
        <v>13.5680168437645</v>
      </c>
      <c r="H255" s="1">
        <v>10.5795068044206</v>
      </c>
      <c r="I255" s="1">
        <v>16.5565268831085</v>
      </c>
      <c r="K255" s="1">
        <v>-499</v>
      </c>
      <c r="L255" s="1">
        <v>17.213807078439999</v>
      </c>
      <c r="M255" s="1">
        <v>13.3725841824687</v>
      </c>
      <c r="N255" s="1">
        <v>21.055029974411301</v>
      </c>
      <c r="P255" s="1">
        <v>17.334071075625701</v>
      </c>
      <c r="Q255" s="1">
        <v>13.0955760791073</v>
      </c>
      <c r="R255" s="1">
        <v>21.572566072144099</v>
      </c>
      <c r="U255" s="1">
        <v>-249</v>
      </c>
      <c r="V255" s="1">
        <v>9.4877744066431298</v>
      </c>
      <c r="W255" s="1">
        <v>6.3897143907612604</v>
      </c>
      <c r="X255" s="1">
        <v>12.585834422525</v>
      </c>
      <c r="Z255" s="1">
        <v>9.63716611646832</v>
      </c>
      <c r="AA255" s="1">
        <v>7.1557835225295898</v>
      </c>
      <c r="AB255" s="1">
        <v>12.118548710407</v>
      </c>
      <c r="AD255" s="1">
        <v>-499</v>
      </c>
      <c r="AE255" s="1">
        <v>26.447538303503599</v>
      </c>
      <c r="AF255" s="1">
        <v>22.5133156888567</v>
      </c>
      <c r="AG255" s="1">
        <v>30.381760918150601</v>
      </c>
      <c r="AI255" s="1">
        <v>12.4193155000541</v>
      </c>
      <c r="AJ255" s="1">
        <v>9.89427793925997</v>
      </c>
      <c r="AK255" s="1">
        <v>14.9443530608483</v>
      </c>
    </row>
    <row r="256" spans="2:37" x14ac:dyDescent="0.15">
      <c r="B256" s="1">
        <v>-248</v>
      </c>
      <c r="C256" s="1">
        <v>13.110117032806199</v>
      </c>
      <c r="D256" s="1">
        <v>9.7398886840869991</v>
      </c>
      <c r="E256" s="1">
        <v>16.4803453815254</v>
      </c>
      <c r="G256" s="1">
        <v>13.6373706458404</v>
      </c>
      <c r="H256" s="1">
        <v>10.646019107215499</v>
      </c>
      <c r="I256" s="1">
        <v>16.6287221844653</v>
      </c>
      <c r="K256" s="1">
        <v>-498</v>
      </c>
      <c r="L256" s="1">
        <v>17.182194887983901</v>
      </c>
      <c r="M256" s="1">
        <v>13.346227739493401</v>
      </c>
      <c r="N256" s="1">
        <v>21.018162036474301</v>
      </c>
      <c r="P256" s="1">
        <v>17.389038232544099</v>
      </c>
      <c r="Q256" s="1">
        <v>13.1042079551436</v>
      </c>
      <c r="R256" s="1">
        <v>21.673868509944501</v>
      </c>
      <c r="U256" s="1">
        <v>-248</v>
      </c>
      <c r="V256" s="1">
        <v>9.4447423758955793</v>
      </c>
      <c r="W256" s="1">
        <v>6.39813109201559</v>
      </c>
      <c r="X256" s="1">
        <v>12.4913536597756</v>
      </c>
      <c r="Z256" s="1">
        <v>9.7058291293772303</v>
      </c>
      <c r="AA256" s="1">
        <v>7.2741367592344499</v>
      </c>
      <c r="AB256" s="1">
        <v>12.13752149952</v>
      </c>
      <c r="AD256" s="1">
        <v>-498</v>
      </c>
      <c r="AE256" s="1">
        <v>26.667208091864801</v>
      </c>
      <c r="AF256" s="1">
        <v>22.7355610828143</v>
      </c>
      <c r="AG256" s="1">
        <v>30.598855100915301</v>
      </c>
      <c r="AI256" s="1">
        <v>12.356899345101599</v>
      </c>
      <c r="AJ256" s="1">
        <v>9.8375160116179998</v>
      </c>
      <c r="AK256" s="1">
        <v>14.8762826785853</v>
      </c>
    </row>
    <row r="257" spans="2:37" x14ac:dyDescent="0.15">
      <c r="B257" s="1">
        <v>-247</v>
      </c>
      <c r="C257" s="1">
        <v>13.168790683585099</v>
      </c>
      <c r="D257" s="1">
        <v>9.7918329833672093</v>
      </c>
      <c r="E257" s="1">
        <v>16.545748383803002</v>
      </c>
      <c r="G257" s="1">
        <v>13.705916328152901</v>
      </c>
      <c r="H257" s="1">
        <v>10.709445953778401</v>
      </c>
      <c r="I257" s="1">
        <v>16.702386702527502</v>
      </c>
      <c r="K257" s="1">
        <v>-497</v>
      </c>
      <c r="L257" s="1">
        <v>17.154667654738802</v>
      </c>
      <c r="M257" s="1">
        <v>13.324703309310999</v>
      </c>
      <c r="N257" s="1">
        <v>20.984632000166702</v>
      </c>
      <c r="P257" s="1">
        <v>17.442566016928399</v>
      </c>
      <c r="Q257" s="1">
        <v>13.114305220091101</v>
      </c>
      <c r="R257" s="1">
        <v>21.770826813765598</v>
      </c>
      <c r="U257" s="1">
        <v>-247</v>
      </c>
      <c r="V257" s="1">
        <v>9.3964931643598906</v>
      </c>
      <c r="W257" s="1">
        <v>6.4036581165690203</v>
      </c>
      <c r="X257" s="1">
        <v>12.3893282121507</v>
      </c>
      <c r="Z257" s="1">
        <v>9.7806126137700602</v>
      </c>
      <c r="AA257" s="1">
        <v>7.3934114804574902</v>
      </c>
      <c r="AB257" s="1">
        <v>12.167813747082601</v>
      </c>
      <c r="AD257" s="1">
        <v>-497</v>
      </c>
      <c r="AE257" s="1">
        <v>26.874537575308299</v>
      </c>
      <c r="AF257" s="1">
        <v>22.949004580694702</v>
      </c>
      <c r="AG257" s="1">
        <v>30.800070569921999</v>
      </c>
      <c r="AI257" s="1">
        <v>12.293634175925799</v>
      </c>
      <c r="AJ257" s="1">
        <v>9.7789731090764693</v>
      </c>
      <c r="AK257" s="1">
        <v>14.808295242774999</v>
      </c>
    </row>
    <row r="258" spans="2:37" x14ac:dyDescent="0.15">
      <c r="B258" s="1">
        <v>-246</v>
      </c>
      <c r="C258" s="1">
        <v>13.2336745479602</v>
      </c>
      <c r="D258" s="1">
        <v>9.8487876885480006</v>
      </c>
      <c r="E258" s="1">
        <v>16.6185614073724</v>
      </c>
      <c r="G258" s="1">
        <v>13.772560276563301</v>
      </c>
      <c r="H258" s="1">
        <v>10.7690456007146</v>
      </c>
      <c r="I258" s="1">
        <v>16.7760749524119</v>
      </c>
      <c r="K258" s="1">
        <v>-496</v>
      </c>
      <c r="L258" s="1">
        <v>17.1315243209729</v>
      </c>
      <c r="M258" s="1">
        <v>13.307691152563599</v>
      </c>
      <c r="N258" s="1">
        <v>20.955357489382301</v>
      </c>
      <c r="P258" s="1">
        <v>17.4946740779884</v>
      </c>
      <c r="Q258" s="1">
        <v>13.1260596590405</v>
      </c>
      <c r="R258" s="1">
        <v>21.8632884969362</v>
      </c>
      <c r="U258" s="1">
        <v>-246</v>
      </c>
      <c r="V258" s="1">
        <v>9.3437999726252006</v>
      </c>
      <c r="W258" s="1">
        <v>6.4065060382294199</v>
      </c>
      <c r="X258" s="1">
        <v>12.281093907021001</v>
      </c>
      <c r="Z258" s="1">
        <v>9.8612165161619707</v>
      </c>
      <c r="AA258" s="1">
        <v>7.5130539087791801</v>
      </c>
      <c r="AB258" s="1">
        <v>12.209379123544799</v>
      </c>
      <c r="AD258" s="1">
        <v>-496</v>
      </c>
      <c r="AE258" s="1">
        <v>27.069481254260101</v>
      </c>
      <c r="AF258" s="1">
        <v>23.153302554793001</v>
      </c>
      <c r="AG258" s="1">
        <v>30.985659953727101</v>
      </c>
      <c r="AI258" s="1">
        <v>12.2295452985121</v>
      </c>
      <c r="AJ258" s="1">
        <v>9.7187133047090306</v>
      </c>
      <c r="AK258" s="1">
        <v>14.7403772923152</v>
      </c>
    </row>
    <row r="259" spans="2:37" x14ac:dyDescent="0.15">
      <c r="B259" s="1">
        <v>-245</v>
      </c>
      <c r="C259" s="1">
        <v>13.3052600255384</v>
      </c>
      <c r="D259" s="1">
        <v>9.9107970300083199</v>
      </c>
      <c r="E259" s="1">
        <v>16.6997230210685</v>
      </c>
      <c r="G259" s="1">
        <v>13.8362640481512</v>
      </c>
      <c r="H259" s="1">
        <v>10.824134314196099</v>
      </c>
      <c r="I259" s="1">
        <v>16.848393782106399</v>
      </c>
      <c r="K259" s="1">
        <v>-495</v>
      </c>
      <c r="L259" s="1">
        <v>17.113093489939299</v>
      </c>
      <c r="M259" s="1">
        <v>13.294898084567899</v>
      </c>
      <c r="N259" s="1">
        <v>20.931288895310601</v>
      </c>
      <c r="P259" s="1">
        <v>17.545413955474999</v>
      </c>
      <c r="Q259" s="1">
        <v>13.1396514261628</v>
      </c>
      <c r="R259" s="1">
        <v>21.9511764847873</v>
      </c>
      <c r="U259" s="1">
        <v>-245</v>
      </c>
      <c r="V259" s="1">
        <v>9.2874496883352897</v>
      </c>
      <c r="W259" s="1">
        <v>6.4068936854945902</v>
      </c>
      <c r="X259" s="1">
        <v>12.168005691176001</v>
      </c>
      <c r="Z259" s="1">
        <v>9.9472856322200105</v>
      </c>
      <c r="AA259" s="1">
        <v>7.6325502897379902</v>
      </c>
      <c r="AB259" s="1">
        <v>12.262020974702001</v>
      </c>
      <c r="AD259" s="1">
        <v>-495</v>
      </c>
      <c r="AE259" s="1">
        <v>27.252143695385101</v>
      </c>
      <c r="AF259" s="1">
        <v>23.348219993939299</v>
      </c>
      <c r="AG259" s="1">
        <v>31.1560673968308</v>
      </c>
      <c r="AI259" s="1">
        <v>12.1646286405357</v>
      </c>
      <c r="AJ259" s="1">
        <v>9.6568054361567697</v>
      </c>
      <c r="AK259" s="1">
        <v>14.672451844914599</v>
      </c>
    </row>
    <row r="260" spans="2:37" x14ac:dyDescent="0.15">
      <c r="B260" s="1">
        <v>-244</v>
      </c>
      <c r="C260" s="1">
        <v>13.383993000653801</v>
      </c>
      <c r="D260" s="1">
        <v>9.9778517630592205</v>
      </c>
      <c r="E260" s="1">
        <v>16.790134238248399</v>
      </c>
      <c r="G260" s="1">
        <v>13.8960565772562</v>
      </c>
      <c r="H260" s="1">
        <v>10.874097619426401</v>
      </c>
      <c r="I260" s="1">
        <v>16.9180155350859</v>
      </c>
      <c r="K260" s="1">
        <v>-494</v>
      </c>
      <c r="L260" s="1">
        <v>17.099724282947399</v>
      </c>
      <c r="M260" s="1">
        <v>13.2860625733734</v>
      </c>
      <c r="N260" s="1">
        <v>20.913385992521398</v>
      </c>
      <c r="P260" s="1">
        <v>17.5948488656412</v>
      </c>
      <c r="Q260" s="1">
        <v>13.1552332833823</v>
      </c>
      <c r="R260" s="1">
        <v>22.034464447900099</v>
      </c>
      <c r="U260" s="1">
        <v>-244</v>
      </c>
      <c r="V260" s="1">
        <v>9.2282239833513593</v>
      </c>
      <c r="W260" s="1">
        <v>6.4050427105548904</v>
      </c>
      <c r="X260" s="1">
        <v>12.051405256147801</v>
      </c>
      <c r="Z260" s="1">
        <v>10.038393577083999</v>
      </c>
      <c r="AA260" s="1">
        <v>7.7514125017447997</v>
      </c>
      <c r="AB260" s="1">
        <v>12.3253746524232</v>
      </c>
      <c r="AD260" s="1">
        <v>-494</v>
      </c>
      <c r="AE260" s="1">
        <v>27.422755245374699</v>
      </c>
      <c r="AF260" s="1">
        <v>23.5336098697246</v>
      </c>
      <c r="AG260" s="1">
        <v>31.311900621024801</v>
      </c>
      <c r="AI260" s="1">
        <v>12.098875533628201</v>
      </c>
      <c r="AJ260" s="1">
        <v>9.5933423801530502</v>
      </c>
      <c r="AK260" s="1">
        <v>14.604408687103399</v>
      </c>
    </row>
    <row r="261" spans="2:37" x14ac:dyDescent="0.15">
      <c r="B261" s="1">
        <v>-243</v>
      </c>
      <c r="C261" s="1">
        <v>13.470276768295699</v>
      </c>
      <c r="D261" s="1">
        <v>10.049889598940201</v>
      </c>
      <c r="E261" s="1">
        <v>16.890663937651102</v>
      </c>
      <c r="G261" s="1">
        <v>13.9510443132097</v>
      </c>
      <c r="H261" s="1">
        <v>10.918400972172099</v>
      </c>
      <c r="I261" s="1">
        <v>16.983687654247301</v>
      </c>
      <c r="K261" s="1">
        <v>-493</v>
      </c>
      <c r="L261" s="1">
        <v>17.091776092409098</v>
      </c>
      <c r="M261" s="1">
        <v>13.280959684123999</v>
      </c>
      <c r="N261" s="1">
        <v>20.902592500694301</v>
      </c>
      <c r="P261" s="1">
        <v>17.643054484585701</v>
      </c>
      <c r="Q261" s="1">
        <v>13.1729314690562</v>
      </c>
      <c r="R261" s="1">
        <v>22.113177500115299</v>
      </c>
      <c r="U261" s="1">
        <v>-243</v>
      </c>
      <c r="V261" s="1">
        <v>9.1668837088637201</v>
      </c>
      <c r="W261" s="1">
        <v>6.40117110164097</v>
      </c>
      <c r="X261" s="1">
        <v>11.932596316086499</v>
      </c>
      <c r="Z261" s="1">
        <v>10.1340540875795</v>
      </c>
      <c r="AA261" s="1">
        <v>7.8691895028604204</v>
      </c>
      <c r="AB261" s="1">
        <v>12.3989186722985</v>
      </c>
      <c r="AD261" s="1">
        <v>-493</v>
      </c>
      <c r="AE261" s="1">
        <v>27.581681868127799</v>
      </c>
      <c r="AF261" s="1">
        <v>23.709427372291</v>
      </c>
      <c r="AG261" s="1">
        <v>31.453936363964601</v>
      </c>
      <c r="AI261" s="1">
        <v>12.0322556395787</v>
      </c>
      <c r="AJ261" s="1">
        <v>9.5284272936990906</v>
      </c>
      <c r="AK261" s="1">
        <v>14.536083985458299</v>
      </c>
    </row>
    <row r="262" spans="2:37" x14ac:dyDescent="0.15">
      <c r="B262" s="1">
        <v>-242</v>
      </c>
      <c r="C262" s="1">
        <v>13.5644445470855</v>
      </c>
      <c r="D262" s="1">
        <v>10.126793676707299</v>
      </c>
      <c r="E262" s="1">
        <v>17.0020954174636</v>
      </c>
      <c r="G262" s="1">
        <v>14.0004508520306</v>
      </c>
      <c r="H262" s="1">
        <v>10.9566137388321</v>
      </c>
      <c r="I262" s="1">
        <v>17.044287965229</v>
      </c>
      <c r="K262" s="1">
        <v>-492</v>
      </c>
      <c r="L262" s="1">
        <v>17.089599560516401</v>
      </c>
      <c r="M262" s="1">
        <v>13.2794046128268</v>
      </c>
      <c r="N262" s="1">
        <v>20.8997945082059</v>
      </c>
      <c r="P262" s="1">
        <v>17.6901134214426</v>
      </c>
      <c r="Q262" s="1">
        <v>13.192846219831701</v>
      </c>
      <c r="R262" s="1">
        <v>22.1873806230535</v>
      </c>
      <c r="U262" s="1">
        <v>-242</v>
      </c>
      <c r="V262" s="1">
        <v>9.1041541179873402</v>
      </c>
      <c r="W262" s="1">
        <v>6.3954930446863498</v>
      </c>
      <c r="X262" s="1">
        <v>11.812815191288299</v>
      </c>
      <c r="Z262" s="1">
        <v>10.233717322143599</v>
      </c>
      <c r="AA262" s="1">
        <v>7.9854553466535796</v>
      </c>
      <c r="AB262" s="1">
        <v>12.4819792976336</v>
      </c>
      <c r="AD262" s="1">
        <v>-492</v>
      </c>
      <c r="AE262" s="1">
        <v>27.729419929302999</v>
      </c>
      <c r="AF262" s="1">
        <v>23.875732261680799</v>
      </c>
      <c r="AG262" s="1">
        <v>31.5831075969251</v>
      </c>
      <c r="AI262" s="1">
        <v>11.964730976296099</v>
      </c>
      <c r="AJ262" s="1">
        <v>9.4621861581631599</v>
      </c>
      <c r="AK262" s="1">
        <v>14.467275794429</v>
      </c>
    </row>
    <row r="263" spans="2:37" x14ac:dyDescent="0.15">
      <c r="B263" s="1">
        <v>-241</v>
      </c>
      <c r="C263" s="1">
        <v>13.666750184844799</v>
      </c>
      <c r="D263" s="1">
        <v>10.208389568733301</v>
      </c>
      <c r="E263" s="1">
        <v>17.1251108009563</v>
      </c>
      <c r="G263" s="1">
        <v>14.043597434228801</v>
      </c>
      <c r="H263" s="1">
        <v>10.9883999413829</v>
      </c>
      <c r="I263" s="1">
        <v>17.0987949270747</v>
      </c>
      <c r="K263" s="1">
        <v>-491</v>
      </c>
      <c r="L263" s="1">
        <v>17.093532456222</v>
      </c>
      <c r="M263" s="1">
        <v>13.2812541202878</v>
      </c>
      <c r="N263" s="1">
        <v>20.905810792156199</v>
      </c>
      <c r="P263" s="1">
        <v>17.736084314752201</v>
      </c>
      <c r="Q263" s="1">
        <v>13.215035141981099</v>
      </c>
      <c r="R263" s="1">
        <v>22.257133487523401</v>
      </c>
      <c r="U263" s="1">
        <v>-241</v>
      </c>
      <c r="V263" s="1">
        <v>9.0407160785823404</v>
      </c>
      <c r="W263" s="1">
        <v>6.3882107783581104</v>
      </c>
      <c r="X263" s="1">
        <v>11.6932213788066</v>
      </c>
      <c r="Z263" s="1">
        <v>10.3367773911685</v>
      </c>
      <c r="AA263" s="1">
        <v>8.0998069578816292</v>
      </c>
      <c r="AB263" s="1">
        <v>12.573747824455401</v>
      </c>
      <c r="AD263" s="1">
        <v>-491</v>
      </c>
      <c r="AE263" s="1">
        <v>27.866573680777901</v>
      </c>
      <c r="AF263" s="1">
        <v>24.032669971983399</v>
      </c>
      <c r="AG263" s="1">
        <v>31.700477389572399</v>
      </c>
      <c r="AI263" s="1">
        <v>11.896248069797499</v>
      </c>
      <c r="AJ263" s="1">
        <v>9.3947536360850492</v>
      </c>
      <c r="AK263" s="1">
        <v>14.3977425035099</v>
      </c>
    </row>
    <row r="264" spans="2:37" x14ac:dyDescent="0.15">
      <c r="B264" s="1">
        <v>-240</v>
      </c>
      <c r="C264" s="1">
        <v>13.777333209668299</v>
      </c>
      <c r="D264" s="1">
        <v>10.2944408671302</v>
      </c>
      <c r="E264" s="1">
        <v>17.2602255522064</v>
      </c>
      <c r="G264" s="1">
        <v>14.079943047987699</v>
      </c>
      <c r="H264" s="1">
        <v>11.013543495951501</v>
      </c>
      <c r="I264" s="1">
        <v>17.1463426000239</v>
      </c>
      <c r="K264" s="1">
        <v>-490</v>
      </c>
      <c r="L264" s="1">
        <v>17.103877331848299</v>
      </c>
      <c r="M264" s="1">
        <v>13.2863964423032</v>
      </c>
      <c r="N264" s="1">
        <v>20.921358221393501</v>
      </c>
      <c r="P264" s="1">
        <v>17.781021714071102</v>
      </c>
      <c r="Q264" s="1">
        <v>13.2395274140159</v>
      </c>
      <c r="R264" s="1">
        <v>22.322516014126201</v>
      </c>
      <c r="U264" s="1">
        <v>-240</v>
      </c>
      <c r="V264" s="1">
        <v>8.9771844492375905</v>
      </c>
      <c r="W264" s="1">
        <v>6.3795152512183204</v>
      </c>
      <c r="X264" s="1">
        <v>11.5748536472569</v>
      </c>
      <c r="Z264" s="1">
        <v>10.4425778524894</v>
      </c>
      <c r="AA264" s="1">
        <v>8.2118558255425906</v>
      </c>
      <c r="AB264" s="1">
        <v>12.6732998794362</v>
      </c>
      <c r="AD264" s="1">
        <v>-490</v>
      </c>
      <c r="AE264" s="1">
        <v>27.9938518095963</v>
      </c>
      <c r="AF264" s="1">
        <v>24.180467031018999</v>
      </c>
      <c r="AG264" s="1">
        <v>31.807236588173701</v>
      </c>
      <c r="AI264" s="1">
        <v>11.8267413201613</v>
      </c>
      <c r="AJ264" s="1">
        <v>9.3262758604517693</v>
      </c>
      <c r="AK264" s="1">
        <v>14.327206779870799</v>
      </c>
    </row>
    <row r="265" spans="2:37" x14ac:dyDescent="0.15">
      <c r="B265" s="1">
        <v>-239</v>
      </c>
      <c r="C265" s="1">
        <v>13.8962326154058</v>
      </c>
      <c r="D265" s="1">
        <v>10.384670133636799</v>
      </c>
      <c r="E265" s="1">
        <v>17.407795097174699</v>
      </c>
      <c r="G265" s="1">
        <v>14.109072125980299</v>
      </c>
      <c r="H265" s="1">
        <v>11.0319354781656</v>
      </c>
      <c r="I265" s="1">
        <v>17.186208773794998</v>
      </c>
      <c r="K265" s="1">
        <v>-489</v>
      </c>
      <c r="L265" s="1">
        <v>17.120899388282599</v>
      </c>
      <c r="M265" s="1">
        <v>13.2947644044839</v>
      </c>
      <c r="N265" s="1">
        <v>20.947034372081301</v>
      </c>
      <c r="P265" s="1">
        <v>17.824961514747301</v>
      </c>
      <c r="Q265" s="1">
        <v>13.266325572862099</v>
      </c>
      <c r="R265" s="1">
        <v>22.383597456632501</v>
      </c>
      <c r="U265" s="1">
        <v>-239</v>
      </c>
      <c r="V265" s="1">
        <v>8.9141031614284696</v>
      </c>
      <c r="W265" s="1">
        <v>6.3695805749886301</v>
      </c>
      <c r="X265" s="1">
        <v>11.4586257478683</v>
      </c>
      <c r="Z265" s="1">
        <v>10.5504176746759</v>
      </c>
      <c r="AA265" s="1">
        <v>8.3212213959096104</v>
      </c>
      <c r="AB265" s="1">
        <v>12.7796139534421</v>
      </c>
      <c r="AD265" s="1">
        <v>-489</v>
      </c>
      <c r="AE265" s="1">
        <v>28.1120718005048</v>
      </c>
      <c r="AF265" s="1">
        <v>24.319442538503601</v>
      </c>
      <c r="AG265" s="1">
        <v>31.904701062506099</v>
      </c>
      <c r="AI265" s="1">
        <v>11.7561391041926</v>
      </c>
      <c r="AJ265" s="1">
        <v>9.2569099361256892</v>
      </c>
      <c r="AK265" s="1">
        <v>14.255368272259499</v>
      </c>
    </row>
    <row r="266" spans="2:37" x14ac:dyDescent="0.15">
      <c r="B266" s="1">
        <v>-238</v>
      </c>
      <c r="C266" s="1">
        <v>14.023360708512399</v>
      </c>
      <c r="D266" s="1">
        <v>10.4787548645904</v>
      </c>
      <c r="E266" s="1">
        <v>17.567966552434498</v>
      </c>
      <c r="G266" s="1">
        <v>14.1307117945709</v>
      </c>
      <c r="H266" s="1">
        <v>11.0435874519561</v>
      </c>
      <c r="I266" s="1">
        <v>17.2178361371856</v>
      </c>
      <c r="K266" s="1">
        <v>-488</v>
      </c>
      <c r="L266" s="1">
        <v>17.144817561781998</v>
      </c>
      <c r="M266" s="1">
        <v>13.306326327378301</v>
      </c>
      <c r="N266" s="1">
        <v>20.983308796185799</v>
      </c>
      <c r="P266" s="1">
        <v>17.867893490028401</v>
      </c>
      <c r="Q266" s="1">
        <v>13.2953921939311</v>
      </c>
      <c r="R266" s="1">
        <v>22.440394786125701</v>
      </c>
      <c r="U266" s="1">
        <v>-238</v>
      </c>
      <c r="V266" s="1">
        <v>8.8519373970007305</v>
      </c>
      <c r="W266" s="1">
        <v>6.3585636256917804</v>
      </c>
      <c r="X266" s="1">
        <v>11.345311168309699</v>
      </c>
      <c r="Z266" s="1">
        <v>10.659554503200701</v>
      </c>
      <c r="AA266" s="1">
        <v>8.4275193492857206</v>
      </c>
      <c r="AB266" s="1">
        <v>12.8915896571157</v>
      </c>
      <c r="AD266" s="1">
        <v>-488</v>
      </c>
      <c r="AE266" s="1">
        <v>28.222121306024398</v>
      </c>
      <c r="AF266" s="1">
        <v>24.449967214052101</v>
      </c>
      <c r="AG266" s="1">
        <v>31.994275397996599</v>
      </c>
      <c r="AI266" s="1">
        <v>11.684363827871399</v>
      </c>
      <c r="AJ266" s="1">
        <v>9.1868235311064801</v>
      </c>
      <c r="AK266" s="1">
        <v>14.181904124636301</v>
      </c>
    </row>
    <row r="267" spans="2:37" x14ac:dyDescent="0.15">
      <c r="B267" s="1">
        <v>-237</v>
      </c>
      <c r="C267" s="1">
        <v>14.158496232958999</v>
      </c>
      <c r="D267" s="1">
        <v>10.576338013272901</v>
      </c>
      <c r="E267" s="1">
        <v>17.740654452645099</v>
      </c>
      <c r="G267" s="1">
        <v>14.144731952416301</v>
      </c>
      <c r="H267" s="1">
        <v>11.048628039907801</v>
      </c>
      <c r="I267" s="1">
        <v>17.240835864924801</v>
      </c>
      <c r="K267" s="1">
        <v>-487</v>
      </c>
      <c r="L267" s="1">
        <v>17.1757761196818</v>
      </c>
      <c r="M267" s="1">
        <v>13.3210650456571</v>
      </c>
      <c r="N267" s="1">
        <v>21.030487193706598</v>
      </c>
      <c r="P267" s="1">
        <v>17.9097911879146</v>
      </c>
      <c r="Q267" s="1">
        <v>13.326673719120199</v>
      </c>
      <c r="R267" s="1">
        <v>22.492908656709002</v>
      </c>
      <c r="U267" s="1">
        <v>-237</v>
      </c>
      <c r="V267" s="1">
        <v>8.7910625159514506</v>
      </c>
      <c r="W267" s="1">
        <v>6.3466017710757203</v>
      </c>
      <c r="X267" s="1">
        <v>11.2355232608272</v>
      </c>
      <c r="Z267" s="1">
        <v>10.7692290957098</v>
      </c>
      <c r="AA267" s="1">
        <v>8.5303695152916994</v>
      </c>
      <c r="AB267" s="1">
        <v>13.008088676127899</v>
      </c>
      <c r="AD267" s="1">
        <v>-487</v>
      </c>
      <c r="AE267" s="1">
        <v>28.324966494276801</v>
      </c>
      <c r="AF267" s="1">
        <v>24.572477792073801</v>
      </c>
      <c r="AG267" s="1">
        <v>32.077455196479796</v>
      </c>
      <c r="AI267" s="1">
        <v>11.6113357544699</v>
      </c>
      <c r="AJ267" s="1">
        <v>9.1161851403787306</v>
      </c>
      <c r="AK267" s="1">
        <v>14.106486368561001</v>
      </c>
    </row>
    <row r="268" spans="2:37" x14ac:dyDescent="0.15">
      <c r="B268" s="1">
        <v>-236</v>
      </c>
      <c r="C268" s="1">
        <v>14.3012819600202</v>
      </c>
      <c r="D268" s="1">
        <v>10.677031732531701</v>
      </c>
      <c r="E268" s="1">
        <v>17.9255321875088</v>
      </c>
      <c r="G268" s="1">
        <v>14.151150844370401</v>
      </c>
      <c r="H268" s="1">
        <v>11.047296105904101</v>
      </c>
      <c r="I268" s="1">
        <v>17.255005582836599</v>
      </c>
      <c r="K268" s="1">
        <v>-486</v>
      </c>
      <c r="L268" s="1">
        <v>17.213878024127599</v>
      </c>
      <c r="M268" s="1">
        <v>13.3390111384038</v>
      </c>
      <c r="N268" s="1">
        <v>21.0887449098513</v>
      </c>
      <c r="P268" s="1">
        <v>17.9506002297347</v>
      </c>
      <c r="Q268" s="1">
        <v>13.3601076048473</v>
      </c>
      <c r="R268" s="1">
        <v>22.541092854622001</v>
      </c>
      <c r="U268" s="1">
        <v>-236</v>
      </c>
      <c r="V268" s="1">
        <v>8.7317671227236993</v>
      </c>
      <c r="W268" s="1">
        <v>6.3338124435221097</v>
      </c>
      <c r="X268" s="1">
        <v>11.129721801925299</v>
      </c>
      <c r="Z268" s="1">
        <v>10.8786540162781</v>
      </c>
      <c r="AA268" s="1">
        <v>8.6293755952285593</v>
      </c>
      <c r="AB268" s="1">
        <v>13.127932437327599</v>
      </c>
      <c r="AD268" s="1">
        <v>-486</v>
      </c>
      <c r="AE268" s="1">
        <v>28.421641202557101</v>
      </c>
      <c r="AF268" s="1">
        <v>24.6874654921561</v>
      </c>
      <c r="AG268" s="1">
        <v>32.155816912958002</v>
      </c>
      <c r="AI268" s="1">
        <v>11.536979348375301</v>
      </c>
      <c r="AJ268" s="1">
        <v>9.0451703152735092</v>
      </c>
      <c r="AK268" s="1">
        <v>14.028788381477099</v>
      </c>
    </row>
    <row r="269" spans="2:37" x14ac:dyDescent="0.15">
      <c r="B269" s="1">
        <v>-235</v>
      </c>
      <c r="C269" s="1">
        <v>14.451213990773301</v>
      </c>
      <c r="D269" s="1">
        <v>10.7804223463654</v>
      </c>
      <c r="E269" s="1">
        <v>18.1220056351812</v>
      </c>
      <c r="G269" s="1">
        <v>14.150131201609501</v>
      </c>
      <c r="H269" s="1">
        <v>11.0399348634667</v>
      </c>
      <c r="I269" s="1">
        <v>17.2603275397523</v>
      </c>
      <c r="K269" s="1">
        <v>-485</v>
      </c>
      <c r="L269" s="1">
        <v>17.2591320041583</v>
      </c>
      <c r="M269" s="1">
        <v>13.360184288783801</v>
      </c>
      <c r="N269" s="1">
        <v>21.1580797195328</v>
      </c>
      <c r="P269" s="1">
        <v>17.990241293875201</v>
      </c>
      <c r="Q269" s="1">
        <v>13.395626398354301</v>
      </c>
      <c r="R269" s="1">
        <v>22.584856189396199</v>
      </c>
      <c r="U269" s="1">
        <v>-235</v>
      </c>
      <c r="V269" s="1">
        <v>8.6742463298966204</v>
      </c>
      <c r="W269" s="1">
        <v>6.3202903443601901</v>
      </c>
      <c r="X269" s="1">
        <v>11.0282023154331</v>
      </c>
      <c r="Z269" s="1">
        <v>10.987036127095401</v>
      </c>
      <c r="AA269" s="1">
        <v>8.7241357064012703</v>
      </c>
      <c r="AB269" s="1">
        <v>13.2499365477896</v>
      </c>
      <c r="AD269" s="1">
        <v>-485</v>
      </c>
      <c r="AE269" s="1">
        <v>28.513220903628799</v>
      </c>
      <c r="AF269" s="1">
        <v>24.795448600591499</v>
      </c>
      <c r="AG269" s="1">
        <v>32.230993206666199</v>
      </c>
      <c r="AI269" s="1">
        <v>11.4612241910566</v>
      </c>
      <c r="AJ269" s="1">
        <v>8.9739529848181405</v>
      </c>
      <c r="AK269" s="1">
        <v>13.948495397295099</v>
      </c>
    </row>
    <row r="270" spans="2:37" x14ac:dyDescent="0.15">
      <c r="B270" s="1">
        <v>-234</v>
      </c>
      <c r="C270" s="1">
        <v>14.6076556972503</v>
      </c>
      <c r="D270" s="1">
        <v>10.8860753329131</v>
      </c>
      <c r="E270" s="1">
        <v>18.329236061587501</v>
      </c>
      <c r="G270" s="1">
        <v>14.141966393106101</v>
      </c>
      <c r="H270" s="1">
        <v>11.0269753722923</v>
      </c>
      <c r="I270" s="1">
        <v>17.256957413919899</v>
      </c>
      <c r="K270" s="1">
        <v>-484</v>
      </c>
      <c r="L270" s="1">
        <v>17.311483129290298</v>
      </c>
      <c r="M270" s="1">
        <v>13.3846260074227</v>
      </c>
      <c r="N270" s="1">
        <v>21.238340251157901</v>
      </c>
      <c r="P270" s="1">
        <v>18.028612919607198</v>
      </c>
      <c r="Q270" s="1">
        <v>13.4331693664724</v>
      </c>
      <c r="R270" s="1">
        <v>22.624056472742101</v>
      </c>
      <c r="U270" s="1">
        <v>-234</v>
      </c>
      <c r="V270" s="1">
        <v>8.6186086028215492</v>
      </c>
      <c r="W270" s="1">
        <v>6.3061102542538396</v>
      </c>
      <c r="X270" s="1">
        <v>10.9311069513893</v>
      </c>
      <c r="Z270" s="1">
        <v>11.0935896730566</v>
      </c>
      <c r="AA270" s="1">
        <v>8.8142464113229693</v>
      </c>
      <c r="AB270" s="1">
        <v>13.372932934790301</v>
      </c>
      <c r="AD270" s="1">
        <v>-484</v>
      </c>
      <c r="AE270" s="1">
        <v>28.6008298292383</v>
      </c>
      <c r="AF270" s="1">
        <v>24.8969851058168</v>
      </c>
      <c r="AG270" s="1">
        <v>32.304674552659897</v>
      </c>
      <c r="AI270" s="1">
        <v>11.384014574266001</v>
      </c>
      <c r="AJ270" s="1">
        <v>8.9027096681576801</v>
      </c>
      <c r="AK270" s="1">
        <v>13.865319480374399</v>
      </c>
    </row>
    <row r="271" spans="2:37" x14ac:dyDescent="0.15">
      <c r="B271" s="1">
        <v>-233</v>
      </c>
      <c r="C271" s="1">
        <v>14.769834937251501</v>
      </c>
      <c r="D271" s="1">
        <v>10.993538101135201</v>
      </c>
      <c r="E271" s="1">
        <v>18.546131773367801</v>
      </c>
      <c r="G271" s="1">
        <v>14.1270923560356</v>
      </c>
      <c r="H271" s="1">
        <v>11.008940841015001</v>
      </c>
      <c r="I271" s="1">
        <v>17.2452438710562</v>
      </c>
      <c r="K271" s="1">
        <v>-483</v>
      </c>
      <c r="L271" s="1">
        <v>17.370814286513198</v>
      </c>
      <c r="M271" s="1">
        <v>13.4123838946077</v>
      </c>
      <c r="N271" s="1">
        <v>21.329244678418799</v>
      </c>
      <c r="P271" s="1">
        <v>18.065606707129</v>
      </c>
      <c r="Q271" s="1">
        <v>13.4726896208736</v>
      </c>
      <c r="R271" s="1">
        <v>22.658523793384401</v>
      </c>
      <c r="U271" s="1">
        <v>-233</v>
      </c>
      <c r="V271" s="1">
        <v>8.5648768928036301</v>
      </c>
      <c r="W271" s="1">
        <v>6.29132557591078</v>
      </c>
      <c r="X271" s="1">
        <v>10.838428209696501</v>
      </c>
      <c r="Z271" s="1">
        <v>11.197539802481201</v>
      </c>
      <c r="AA271" s="1">
        <v>8.8993026478540393</v>
      </c>
      <c r="AB271" s="1">
        <v>13.495776957108299</v>
      </c>
      <c r="AD271" s="1">
        <v>-483</v>
      </c>
      <c r="AE271" s="1">
        <v>28.685608074027801</v>
      </c>
      <c r="AF271" s="1">
        <v>24.992636915951699</v>
      </c>
      <c r="AG271" s="1">
        <v>32.378579232103903</v>
      </c>
      <c r="AI271" s="1">
        <v>11.305306799532501</v>
      </c>
      <c r="AJ271" s="1">
        <v>8.8316083008869803</v>
      </c>
      <c r="AK271" s="1">
        <v>13.779005298178101</v>
      </c>
    </row>
    <row r="272" spans="2:37" x14ac:dyDescent="0.15">
      <c r="B272" s="1">
        <v>-232</v>
      </c>
      <c r="C272" s="1">
        <v>14.936860979053201</v>
      </c>
      <c r="D272" s="1">
        <v>11.102339644817899</v>
      </c>
      <c r="E272" s="1">
        <v>18.771382313288498</v>
      </c>
      <c r="G272" s="1">
        <v>14.106063939016</v>
      </c>
      <c r="H272" s="1">
        <v>10.9864159262901</v>
      </c>
      <c r="I272" s="1">
        <v>17.2257119517419</v>
      </c>
      <c r="K272" s="1">
        <v>-482</v>
      </c>
      <c r="L272" s="1">
        <v>17.436926233422799</v>
      </c>
      <c r="M272" s="1">
        <v>13.4434910059644</v>
      </c>
      <c r="N272" s="1">
        <v>21.430361460881301</v>
      </c>
      <c r="P272" s="1">
        <v>18.1011014889521</v>
      </c>
      <c r="Q272" s="1">
        <v>13.5141579225988</v>
      </c>
      <c r="R272" s="1">
        <v>22.688045055305501</v>
      </c>
      <c r="U272" s="1">
        <v>-232</v>
      </c>
      <c r="V272" s="1">
        <v>8.5129944546809604</v>
      </c>
      <c r="W272" s="1">
        <v>6.27596682634789</v>
      </c>
      <c r="X272" s="1">
        <v>10.750022083014001</v>
      </c>
      <c r="Z272" s="1">
        <v>11.2981386492888</v>
      </c>
      <c r="AA272" s="1">
        <v>8.9789081176365304</v>
      </c>
      <c r="AB272" s="1">
        <v>13.6173691809411</v>
      </c>
      <c r="AD272" s="1">
        <v>-482</v>
      </c>
      <c r="AE272" s="1">
        <v>28.768712924073501</v>
      </c>
      <c r="AF272" s="1">
        <v>25.082981637251301</v>
      </c>
      <c r="AG272" s="1">
        <v>32.454444210895701</v>
      </c>
      <c r="AI272" s="1">
        <v>11.2250820776288</v>
      </c>
      <c r="AJ272" s="1">
        <v>8.7608134319303499</v>
      </c>
      <c r="AK272" s="1">
        <v>13.6893507233273</v>
      </c>
    </row>
    <row r="273" spans="2:37" x14ac:dyDescent="0.15">
      <c r="B273" s="1">
        <v>-231</v>
      </c>
      <c r="C273" s="1">
        <v>15.107718878539901</v>
      </c>
      <c r="D273" s="1">
        <v>11.211979896704101</v>
      </c>
      <c r="E273" s="1">
        <v>19.003457860375601</v>
      </c>
      <c r="G273" s="1">
        <v>14.079551413996599</v>
      </c>
      <c r="H273" s="1">
        <v>10.9600433302409</v>
      </c>
      <c r="I273" s="1">
        <v>17.199059497752302</v>
      </c>
      <c r="K273" s="1">
        <v>-481</v>
      </c>
      <c r="L273" s="1">
        <v>17.509557334488701</v>
      </c>
      <c r="M273" s="1">
        <v>13.4779717258556</v>
      </c>
      <c r="N273" s="1">
        <v>21.541142943121798</v>
      </c>
      <c r="P273" s="1">
        <v>18.1349901436514</v>
      </c>
      <c r="Q273" s="1">
        <v>13.557577759868099</v>
      </c>
      <c r="R273" s="1">
        <v>22.712402527434701</v>
      </c>
      <c r="U273" s="1">
        <v>-231</v>
      </c>
      <c r="V273" s="1">
        <v>8.4628419974232898</v>
      </c>
      <c r="W273" s="1">
        <v>6.2600502246210397</v>
      </c>
      <c r="X273" s="1">
        <v>10.6656337702256</v>
      </c>
      <c r="Z273" s="1">
        <v>11.394671180882399</v>
      </c>
      <c r="AA273" s="1">
        <v>9.0526808624977306</v>
      </c>
      <c r="AB273" s="1">
        <v>13.7366614992671</v>
      </c>
      <c r="AD273" s="1">
        <v>-481</v>
      </c>
      <c r="AE273" s="1">
        <v>28.851293540778599</v>
      </c>
      <c r="AF273" s="1">
        <v>25.168585172694801</v>
      </c>
      <c r="AG273" s="1">
        <v>32.534001908862301</v>
      </c>
      <c r="AI273" s="1">
        <v>11.1433488692496</v>
      </c>
      <c r="AJ273" s="1">
        <v>8.6904845465103406</v>
      </c>
      <c r="AK273" s="1">
        <v>13.5962131919889</v>
      </c>
    </row>
    <row r="274" spans="2:37" x14ac:dyDescent="0.15">
      <c r="B274" s="1">
        <v>-230</v>
      </c>
      <c r="C274" s="1">
        <v>15.2813026199955</v>
      </c>
      <c r="D274" s="1">
        <v>11.3219410960406</v>
      </c>
      <c r="E274" s="1">
        <v>19.240664143950301</v>
      </c>
      <c r="G274" s="1">
        <v>14.048316570168801</v>
      </c>
      <c r="H274" s="1">
        <v>10.930496574406501</v>
      </c>
      <c r="I274" s="1">
        <v>17.166136565931101</v>
      </c>
      <c r="K274" s="1">
        <v>-480</v>
      </c>
      <c r="L274" s="1">
        <v>17.588386118964198</v>
      </c>
      <c r="M274" s="1">
        <v>13.5158297289455</v>
      </c>
      <c r="N274" s="1">
        <v>21.660942508982799</v>
      </c>
      <c r="P274" s="1">
        <v>18.167177471927701</v>
      </c>
      <c r="Q274" s="1">
        <v>13.6029781730139</v>
      </c>
      <c r="R274" s="1">
        <v>22.7313767708415</v>
      </c>
      <c r="U274" s="1">
        <v>-230</v>
      </c>
      <c r="V274" s="1">
        <v>8.4142376161829908</v>
      </c>
      <c r="W274" s="1">
        <v>6.24357167212343</v>
      </c>
      <c r="X274" s="1">
        <v>10.5849035602426</v>
      </c>
      <c r="Z274" s="1">
        <v>11.486464488987799</v>
      </c>
      <c r="AA274" s="1">
        <v>9.1202602536059398</v>
      </c>
      <c r="AB274" s="1">
        <v>13.8526687243696</v>
      </c>
      <c r="AD274" s="1">
        <v>-480</v>
      </c>
      <c r="AE274" s="1">
        <v>28.934493810467998</v>
      </c>
      <c r="AF274" s="1">
        <v>25.250015224100199</v>
      </c>
      <c r="AG274" s="1">
        <v>32.618972396835801</v>
      </c>
      <c r="AI274" s="1">
        <v>11.060148438185999</v>
      </c>
      <c r="AJ274" s="1">
        <v>8.6207700411712906</v>
      </c>
      <c r="AK274" s="1">
        <v>13.4995268352008</v>
      </c>
    </row>
    <row r="275" spans="2:37" x14ac:dyDescent="0.15">
      <c r="B275" s="1">
        <v>-229</v>
      </c>
      <c r="C275" s="1">
        <v>15.456426376421501</v>
      </c>
      <c r="D275" s="1">
        <v>11.431680058546</v>
      </c>
      <c r="E275" s="1">
        <v>19.481172694297101</v>
      </c>
      <c r="G275" s="1">
        <v>14.0132122663706</v>
      </c>
      <c r="H275" s="1">
        <v>10.8984780035887</v>
      </c>
      <c r="I275" s="1">
        <v>17.127946529152499</v>
      </c>
      <c r="K275" s="1">
        <v>-479</v>
      </c>
      <c r="L275" s="1">
        <v>17.673041100071298</v>
      </c>
      <c r="M275" s="1">
        <v>13.5570485153672</v>
      </c>
      <c r="N275" s="1">
        <v>21.789033684775401</v>
      </c>
      <c r="P275" s="1">
        <v>18.197604073362101</v>
      </c>
      <c r="Q275" s="1">
        <v>13.650425823045699</v>
      </c>
      <c r="R275" s="1">
        <v>22.7447823236785</v>
      </c>
      <c r="U275" s="1">
        <v>-229</v>
      </c>
      <c r="V275" s="1">
        <v>8.36696404062012</v>
      </c>
      <c r="W275" s="1">
        <v>6.2265202464982199</v>
      </c>
      <c r="X275" s="1">
        <v>10.507407834742001</v>
      </c>
      <c r="Z275" s="1">
        <v>11.5728978196796</v>
      </c>
      <c r="AA275" s="1">
        <v>9.1813195711638507</v>
      </c>
      <c r="AB275" s="1">
        <v>13.964476068195401</v>
      </c>
      <c r="AD275" s="1">
        <v>-479</v>
      </c>
      <c r="AE275" s="1">
        <v>29.019424803765599</v>
      </c>
      <c r="AF275" s="1">
        <v>25.327822104127598</v>
      </c>
      <c r="AG275" s="1">
        <v>32.711027503403599</v>
      </c>
      <c r="AI275" s="1">
        <v>10.975552530359099</v>
      </c>
      <c r="AJ275" s="1">
        <v>8.5518042772879106</v>
      </c>
      <c r="AK275" s="1">
        <v>13.3993007834303</v>
      </c>
    </row>
    <row r="276" spans="2:37" x14ac:dyDescent="0.15">
      <c r="B276" s="1">
        <v>-228</v>
      </c>
      <c r="C276" s="1">
        <v>15.631845455129501</v>
      </c>
      <c r="D276" s="1">
        <v>11.540629175995599</v>
      </c>
      <c r="E276" s="1">
        <v>19.723061734263499</v>
      </c>
      <c r="G276" s="1">
        <v>13.9751576067241</v>
      </c>
      <c r="H276" s="1">
        <v>10.8646988860239</v>
      </c>
      <c r="I276" s="1">
        <v>17.085616327424201</v>
      </c>
      <c r="K276" s="1">
        <v>-478</v>
      </c>
      <c r="L276" s="1">
        <v>17.763109613895701</v>
      </c>
      <c r="M276" s="1">
        <v>13.6015863899158</v>
      </c>
      <c r="N276" s="1">
        <v>21.9246328378755</v>
      </c>
      <c r="P276" s="1">
        <v>18.226241564519899</v>
      </c>
      <c r="Q276" s="1">
        <v>13.700010931628601</v>
      </c>
      <c r="R276" s="1">
        <v>22.752472197411301</v>
      </c>
      <c r="U276" s="1">
        <v>-228</v>
      </c>
      <c r="V276" s="1">
        <v>8.32076771359249</v>
      </c>
      <c r="W276" s="1">
        <v>6.2088705103914501</v>
      </c>
      <c r="X276" s="1">
        <v>10.432664916793501</v>
      </c>
      <c r="Z276" s="1">
        <v>11.6534071592052</v>
      </c>
      <c r="AA276" s="1">
        <v>9.2355698906057704</v>
      </c>
      <c r="AB276" s="1">
        <v>14.0712444278047</v>
      </c>
      <c r="AD276" s="1">
        <v>-478</v>
      </c>
      <c r="AE276" s="1">
        <v>29.107160937326</v>
      </c>
      <c r="AF276" s="1">
        <v>25.402546818352501</v>
      </c>
      <c r="AG276" s="1">
        <v>32.811775056299503</v>
      </c>
      <c r="AI276" s="1">
        <v>10.889684034179901</v>
      </c>
      <c r="AJ276" s="1">
        <v>8.4837155805705304</v>
      </c>
      <c r="AK276" s="1">
        <v>13.295652487789299</v>
      </c>
    </row>
    <row r="277" spans="2:37" x14ac:dyDescent="0.15">
      <c r="B277" s="1">
        <v>-227</v>
      </c>
      <c r="C277" s="1">
        <v>15.806272974078601</v>
      </c>
      <c r="D277" s="1">
        <v>11.648197171181</v>
      </c>
      <c r="E277" s="1">
        <v>19.964348776976198</v>
      </c>
      <c r="G277" s="1">
        <v>13.935122872933301</v>
      </c>
      <c r="H277" s="1">
        <v>10.829865325783199</v>
      </c>
      <c r="I277" s="1">
        <v>17.040380420083299</v>
      </c>
      <c r="K277" s="1">
        <v>-477</v>
      </c>
      <c r="L277" s="1">
        <v>17.858153382242399</v>
      </c>
      <c r="M277" s="1">
        <v>13.6493779376824</v>
      </c>
      <c r="N277" s="1">
        <v>22.0669288268023</v>
      </c>
      <c r="P277" s="1">
        <v>18.253110820851301</v>
      </c>
      <c r="Q277" s="1">
        <v>13.751850944236701</v>
      </c>
      <c r="R277" s="1">
        <v>22.754370697465902</v>
      </c>
      <c r="U277" s="1">
        <v>-227</v>
      </c>
      <c r="V277" s="1">
        <v>8.2753857044290697</v>
      </c>
      <c r="W277" s="1">
        <v>6.1905973641707499</v>
      </c>
      <c r="X277" s="1">
        <v>10.360174044687399</v>
      </c>
      <c r="Z277" s="1">
        <v>11.72748912578</v>
      </c>
      <c r="AA277" s="1">
        <v>9.2827649328229001</v>
      </c>
      <c r="AB277" s="1">
        <v>14.172213318737199</v>
      </c>
      <c r="AD277" s="1">
        <v>-477</v>
      </c>
      <c r="AE277" s="1">
        <v>29.1987173037543</v>
      </c>
      <c r="AF277" s="1">
        <v>25.474707764328301</v>
      </c>
      <c r="AG277" s="1">
        <v>32.9227268431803</v>
      </c>
      <c r="AI277" s="1">
        <v>10.802701201713001</v>
      </c>
      <c r="AJ277" s="1">
        <v>8.4166086032889709</v>
      </c>
      <c r="AK277" s="1">
        <v>13.1887938001371</v>
      </c>
    </row>
    <row r="278" spans="2:37" x14ac:dyDescent="0.15">
      <c r="B278" s="1">
        <v>-226</v>
      </c>
      <c r="C278" s="1">
        <v>15.9784107367965</v>
      </c>
      <c r="D278" s="1">
        <v>11.753773616824599</v>
      </c>
      <c r="E278" s="1">
        <v>20.2030478567684</v>
      </c>
      <c r="G278" s="1">
        <v>13.8941099944086</v>
      </c>
      <c r="H278" s="1">
        <v>10.7946706102731</v>
      </c>
      <c r="I278" s="1">
        <v>16.993549378544099</v>
      </c>
      <c r="K278" s="1">
        <v>-476</v>
      </c>
      <c r="L278" s="1">
        <v>17.957710312067601</v>
      </c>
      <c r="M278" s="1">
        <v>13.7003282901833</v>
      </c>
      <c r="N278" s="1">
        <v>22.215092333951901</v>
      </c>
      <c r="P278" s="1">
        <v>18.2782829744393</v>
      </c>
      <c r="Q278" s="1">
        <v>13.806074638263199</v>
      </c>
      <c r="R278" s="1">
        <v>22.750491310615399</v>
      </c>
      <c r="U278" s="1">
        <v>-226</v>
      </c>
      <c r="V278" s="1">
        <v>8.2305595223643397</v>
      </c>
      <c r="W278" s="1">
        <v>6.1716783068570296</v>
      </c>
      <c r="X278" s="1">
        <v>10.289440737871701</v>
      </c>
      <c r="Z278" s="1">
        <v>11.794710203214001</v>
      </c>
      <c r="AA278" s="1">
        <v>9.3227122070771902</v>
      </c>
      <c r="AB278" s="1">
        <v>14.266708199350701</v>
      </c>
      <c r="AD278" s="1">
        <v>-476</v>
      </c>
      <c r="AE278" s="1">
        <v>29.2950501648799</v>
      </c>
      <c r="AF278" s="1">
        <v>25.544821354406199</v>
      </c>
      <c r="AG278" s="1">
        <v>33.045278975353497</v>
      </c>
      <c r="AI278" s="1">
        <v>10.714813228425999</v>
      </c>
      <c r="AJ278" s="1">
        <v>8.3505753190423899</v>
      </c>
      <c r="AK278" s="1">
        <v>13.079051137809699</v>
      </c>
    </row>
    <row r="279" spans="2:37" x14ac:dyDescent="0.15">
      <c r="B279" s="1">
        <v>-225</v>
      </c>
      <c r="C279" s="1">
        <v>16.1469646778711</v>
      </c>
      <c r="D279" s="1">
        <v>11.856735309431301</v>
      </c>
      <c r="E279" s="1">
        <v>20.437194046310999</v>
      </c>
      <c r="G279" s="1">
        <v>13.853138505383701</v>
      </c>
      <c r="H279" s="1">
        <v>10.759791017715299</v>
      </c>
      <c r="I279" s="1">
        <v>16.9464859930522</v>
      </c>
      <c r="K279" s="1">
        <v>-475</v>
      </c>
      <c r="L279" s="1">
        <v>18.061327729236801</v>
      </c>
      <c r="M279" s="1">
        <v>13.754325755930701</v>
      </c>
      <c r="N279" s="1">
        <v>22.368329702543001</v>
      </c>
      <c r="P279" s="1">
        <v>18.301901774301999</v>
      </c>
      <c r="Q279" s="1">
        <v>13.8628307289529</v>
      </c>
      <c r="R279" s="1">
        <v>22.740972819651098</v>
      </c>
      <c r="U279" s="1">
        <v>-225</v>
      </c>
      <c r="V279" s="1">
        <v>8.1860471169017295</v>
      </c>
      <c r="W279" s="1">
        <v>6.1520995743740503</v>
      </c>
      <c r="X279" s="1">
        <v>10.2199946594294</v>
      </c>
      <c r="Z279" s="1">
        <v>11.8546988700906</v>
      </c>
      <c r="AA279" s="1">
        <v>9.3552668551133404</v>
      </c>
      <c r="AB279" s="1">
        <v>14.354130885067899</v>
      </c>
      <c r="AD279" s="1">
        <v>-475</v>
      </c>
      <c r="AE279" s="1">
        <v>29.397027351556599</v>
      </c>
      <c r="AF279" s="1">
        <v>25.613378745768099</v>
      </c>
      <c r="AG279" s="1">
        <v>33.180675957345102</v>
      </c>
      <c r="AI279" s="1">
        <v>10.6262738354663</v>
      </c>
      <c r="AJ279" s="1">
        <v>8.2856837488798707</v>
      </c>
      <c r="AK279" s="1">
        <v>12.966863922052701</v>
      </c>
    </row>
    <row r="280" spans="2:37" x14ac:dyDescent="0.15">
      <c r="B280" s="1">
        <v>-224</v>
      </c>
      <c r="C280" s="1">
        <v>16.310675098440701</v>
      </c>
      <c r="D280" s="1">
        <v>11.956458561664601</v>
      </c>
      <c r="E280" s="1">
        <v>20.664891635216701</v>
      </c>
      <c r="G280" s="1">
        <v>13.8132225816745</v>
      </c>
      <c r="H280" s="1">
        <v>10.725876621194301</v>
      </c>
      <c r="I280" s="1">
        <v>16.900568542154801</v>
      </c>
      <c r="K280" s="1">
        <v>-474</v>
      </c>
      <c r="L280" s="1">
        <v>18.168546206877998</v>
      </c>
      <c r="M280" s="1">
        <v>13.811231949991599</v>
      </c>
      <c r="N280" s="1">
        <v>22.525860463764399</v>
      </c>
      <c r="P280" s="1">
        <v>18.324167683930799</v>
      </c>
      <c r="Q280" s="1">
        <v>13.9222563469812</v>
      </c>
      <c r="R280" s="1">
        <v>22.726079020880299</v>
      </c>
      <c r="U280" s="1">
        <v>-224</v>
      </c>
      <c r="V280" s="1">
        <v>8.1416386943331407</v>
      </c>
      <c r="W280" s="1">
        <v>6.1318600686346203</v>
      </c>
      <c r="X280" s="1">
        <v>10.151417320031699</v>
      </c>
      <c r="Z280" s="1">
        <v>11.9071615733006</v>
      </c>
      <c r="AA280" s="1">
        <v>9.3803457520723299</v>
      </c>
      <c r="AB280" s="1">
        <v>14.433977394528799</v>
      </c>
      <c r="AD280" s="1">
        <v>-474</v>
      </c>
      <c r="AE280" s="1">
        <v>29.505436563746201</v>
      </c>
      <c r="AF280" s="1">
        <v>25.680877416351301</v>
      </c>
      <c r="AG280" s="1">
        <v>33.329995711141102</v>
      </c>
      <c r="AI280" s="1">
        <v>10.537385182674001</v>
      </c>
      <c r="AJ280" s="1">
        <v>8.2219804600494193</v>
      </c>
      <c r="AK280" s="1">
        <v>12.8527899052986</v>
      </c>
    </row>
    <row r="281" spans="2:37" x14ac:dyDescent="0.15">
      <c r="B281" s="1">
        <v>-223</v>
      </c>
      <c r="C281" s="1">
        <v>16.4683383248449</v>
      </c>
      <c r="D281" s="1">
        <v>12.052330533902399</v>
      </c>
      <c r="E281" s="1">
        <v>20.884346115787402</v>
      </c>
      <c r="G281" s="1">
        <v>13.7753613150907</v>
      </c>
      <c r="H281" s="1">
        <v>10.6935577884881</v>
      </c>
      <c r="I281" s="1">
        <v>16.857164841693301</v>
      </c>
      <c r="K281" s="1">
        <v>-473</v>
      </c>
      <c r="L281" s="1">
        <v>18.2789400463537</v>
      </c>
      <c r="M281" s="1">
        <v>13.870898043255799</v>
      </c>
      <c r="N281" s="1">
        <v>22.686982049451601</v>
      </c>
      <c r="P281" s="1">
        <v>18.3453602002085</v>
      </c>
      <c r="Q281" s="1">
        <v>13.984488015056501</v>
      </c>
      <c r="R281" s="1">
        <v>22.706232385360501</v>
      </c>
      <c r="U281" s="1">
        <v>-223</v>
      </c>
      <c r="V281" s="1">
        <v>8.0971762997884404</v>
      </c>
      <c r="W281" s="1">
        <v>6.1109843107069004</v>
      </c>
      <c r="X281" s="1">
        <v>10.08336828887</v>
      </c>
      <c r="Z281" s="1">
        <v>11.9518665234646</v>
      </c>
      <c r="AA281" s="1">
        <v>9.3979161533300992</v>
      </c>
      <c r="AB281" s="1">
        <v>14.505816893599</v>
      </c>
      <c r="AD281" s="1">
        <v>-473</v>
      </c>
      <c r="AE281" s="1">
        <v>29.620965191927102</v>
      </c>
      <c r="AF281" s="1">
        <v>25.747805230820902</v>
      </c>
      <c r="AG281" s="1">
        <v>33.494125153033302</v>
      </c>
      <c r="AI281" s="1">
        <v>10.448500014241301</v>
      </c>
      <c r="AJ281" s="1">
        <v>8.1594899404660204</v>
      </c>
      <c r="AK281" s="1">
        <v>12.737510088016499</v>
      </c>
    </row>
    <row r="282" spans="2:37" x14ac:dyDescent="0.15">
      <c r="B282" s="1">
        <v>-222</v>
      </c>
      <c r="C282" s="1">
        <v>16.618834574703602</v>
      </c>
      <c r="D282" s="1">
        <v>12.143768394993099</v>
      </c>
      <c r="E282" s="1">
        <v>21.0939007544142</v>
      </c>
      <c r="G282" s="1">
        <v>13.7405159946473</v>
      </c>
      <c r="H282" s="1">
        <v>10.6634387604204</v>
      </c>
      <c r="I282" s="1">
        <v>16.817593228874198</v>
      </c>
      <c r="K282" s="1">
        <v>-472</v>
      </c>
      <c r="L282" s="1">
        <v>18.392122175031599</v>
      </c>
      <c r="M282" s="1">
        <v>13.9331675888986</v>
      </c>
      <c r="N282" s="1">
        <v>22.851076761164698</v>
      </c>
      <c r="P282" s="1">
        <v>18.3658060060278</v>
      </c>
      <c r="Q282" s="1">
        <v>14.049620758319801</v>
      </c>
      <c r="R282" s="1">
        <v>22.681991253735902</v>
      </c>
      <c r="U282" s="1">
        <v>-222</v>
      </c>
      <c r="V282" s="1">
        <v>8.0525550549325402</v>
      </c>
      <c r="W282" s="1">
        <v>6.0895166371607097</v>
      </c>
      <c r="X282" s="1">
        <v>10.015593472704399</v>
      </c>
      <c r="Z282" s="1">
        <v>11.988656609759801</v>
      </c>
      <c r="AA282" s="1">
        <v>9.4080039152960993</v>
      </c>
      <c r="AB282" s="1">
        <v>14.5693093042235</v>
      </c>
      <c r="AD282" s="1">
        <v>-472</v>
      </c>
      <c r="AE282" s="1">
        <v>29.744196215974899</v>
      </c>
      <c r="AF282" s="1">
        <v>25.814651749689599</v>
      </c>
      <c r="AG282" s="1">
        <v>33.673740682260203</v>
      </c>
      <c r="AI282" s="1">
        <v>10.3600137796619</v>
      </c>
      <c r="AJ282" s="1">
        <v>8.09821071760474</v>
      </c>
      <c r="AK282" s="1">
        <v>12.621816841718999</v>
      </c>
    </row>
    <row r="283" spans="2:37" x14ac:dyDescent="0.15">
      <c r="B283" s="1">
        <v>-221</v>
      </c>
      <c r="C283" s="1">
        <v>16.761131897814899</v>
      </c>
      <c r="D283" s="1">
        <v>12.2302209867933</v>
      </c>
      <c r="E283" s="1">
        <v>21.292042808836602</v>
      </c>
      <c r="G283" s="1">
        <v>13.7096010909687</v>
      </c>
      <c r="H283" s="1">
        <v>10.6361135226924</v>
      </c>
      <c r="I283" s="1">
        <v>16.783088659244999</v>
      </c>
      <c r="K283" s="1">
        <v>-471</v>
      </c>
      <c r="L283" s="1">
        <v>18.5077538477004</v>
      </c>
      <c r="M283" s="1">
        <v>13.997887388090501</v>
      </c>
      <c r="N283" s="1">
        <v>23.017620307310299</v>
      </c>
      <c r="P283" s="1">
        <v>18.3859183441723</v>
      </c>
      <c r="Q283" s="1">
        <v>14.117731795834301</v>
      </c>
      <c r="R283" s="1">
        <v>22.6541048925104</v>
      </c>
      <c r="U283" s="1">
        <v>-221</v>
      </c>
      <c r="V283" s="1">
        <v>8.0077416436872006</v>
      </c>
      <c r="W283" s="1">
        <v>6.0675347038529104</v>
      </c>
      <c r="X283" s="1">
        <v>9.9479485835214891</v>
      </c>
      <c r="Z283" s="1">
        <v>12.0174320754566</v>
      </c>
      <c r="AA283" s="1">
        <v>9.4106813463293904</v>
      </c>
      <c r="AB283" s="1">
        <v>14.6241828045837</v>
      </c>
      <c r="AD283" s="1">
        <v>-471</v>
      </c>
      <c r="AE283" s="1">
        <v>29.875605762063401</v>
      </c>
      <c r="AF283" s="1">
        <v>25.881909739112899</v>
      </c>
      <c r="AG283" s="1">
        <v>33.869301785014002</v>
      </c>
      <c r="AI283" s="1">
        <v>10.2723633605482</v>
      </c>
      <c r="AJ283" s="1">
        <v>8.0381226552851697</v>
      </c>
      <c r="AK283" s="1">
        <v>12.506604065811199</v>
      </c>
    </row>
    <row r="284" spans="2:37" x14ac:dyDescent="0.15">
      <c r="B284" s="1">
        <v>-220</v>
      </c>
      <c r="C284" s="1">
        <v>16.894321229268702</v>
      </c>
      <c r="D284" s="1">
        <v>12.3112005259007</v>
      </c>
      <c r="E284" s="1">
        <v>21.477441932636701</v>
      </c>
      <c r="G284" s="1">
        <v>13.6834629144928</v>
      </c>
      <c r="H284" s="1">
        <v>10.612159213739</v>
      </c>
      <c r="I284" s="1">
        <v>16.754766615246599</v>
      </c>
      <c r="K284" s="1">
        <v>-470</v>
      </c>
      <c r="L284" s="1">
        <v>18.625568294673801</v>
      </c>
      <c r="M284" s="1">
        <v>14.0649170335018</v>
      </c>
      <c r="N284" s="1">
        <v>23.186219555845799</v>
      </c>
      <c r="P284" s="1">
        <v>18.406158282737799</v>
      </c>
      <c r="Q284" s="1">
        <v>14.188845619071801</v>
      </c>
      <c r="R284" s="1">
        <v>22.623470946403799</v>
      </c>
      <c r="U284" s="1">
        <v>-220</v>
      </c>
      <c r="V284" s="1">
        <v>7.9627808978916601</v>
      </c>
      <c r="W284" s="1">
        <v>6.0451504805094798</v>
      </c>
      <c r="X284" s="1">
        <v>9.8804113152738395</v>
      </c>
      <c r="Z284" s="1">
        <v>12.0381570086215</v>
      </c>
      <c r="AA284" s="1">
        <v>9.4060708661240007</v>
      </c>
      <c r="AB284" s="1">
        <v>14.670243151118999</v>
      </c>
      <c r="AD284" s="1">
        <v>-470</v>
      </c>
      <c r="AE284" s="1">
        <v>30.015541229194199</v>
      </c>
      <c r="AF284" s="1">
        <v>25.950056877101499</v>
      </c>
      <c r="AG284" s="1">
        <v>34.081025581286902</v>
      </c>
      <c r="AI284" s="1">
        <v>10.1860168208724</v>
      </c>
      <c r="AJ284" s="1">
        <v>7.9791783147431099</v>
      </c>
      <c r="AK284" s="1">
        <v>12.3928553270016</v>
      </c>
    </row>
    <row r="285" spans="2:37" x14ac:dyDescent="0.15">
      <c r="B285" s="1">
        <v>-219</v>
      </c>
      <c r="C285" s="1">
        <v>17.017627037472899</v>
      </c>
      <c r="D285" s="1">
        <v>12.386293389215901</v>
      </c>
      <c r="E285" s="1">
        <v>21.648960685729801</v>
      </c>
      <c r="G285" s="1">
        <v>13.662878305373299</v>
      </c>
      <c r="H285" s="1">
        <v>10.592150033113899</v>
      </c>
      <c r="I285" s="1">
        <v>16.733606577632699</v>
      </c>
      <c r="K285" s="1">
        <v>-469</v>
      </c>
      <c r="L285" s="1">
        <v>18.745360938311102</v>
      </c>
      <c r="M285" s="1">
        <v>14.134132311594501</v>
      </c>
      <c r="N285" s="1">
        <v>23.356589565027601</v>
      </c>
      <c r="P285" s="1">
        <v>18.427028912109002</v>
      </c>
      <c r="Q285" s="1">
        <v>14.262924936873301</v>
      </c>
      <c r="R285" s="1">
        <v>22.591132887344799</v>
      </c>
      <c r="U285" s="1">
        <v>-219</v>
      </c>
      <c r="V285" s="1">
        <v>7.9177969521575502</v>
      </c>
      <c r="W285" s="1">
        <v>6.0225102944989102</v>
      </c>
      <c r="X285" s="1">
        <v>9.8130836098161893</v>
      </c>
      <c r="Z285" s="1">
        <v>12.050858176022601</v>
      </c>
      <c r="AA285" s="1">
        <v>9.3943448368823592</v>
      </c>
      <c r="AB285" s="1">
        <v>14.7073715151628</v>
      </c>
      <c r="AD285" s="1">
        <v>-469</v>
      </c>
      <c r="AE285" s="1">
        <v>30.164248412351899</v>
      </c>
      <c r="AF285" s="1">
        <v>26.019580011074702</v>
      </c>
      <c r="AG285" s="1">
        <v>34.308916813628997</v>
      </c>
      <c r="AI285" s="1">
        <v>10.1014735829181</v>
      </c>
      <c r="AJ285" s="1">
        <v>7.9213188841304198</v>
      </c>
      <c r="AK285" s="1">
        <v>12.2816282817057</v>
      </c>
    </row>
    <row r="286" spans="2:37" x14ac:dyDescent="0.15">
      <c r="B286" s="1">
        <v>-218</v>
      </c>
      <c r="C286" s="1">
        <v>17.1304173416103</v>
      </c>
      <c r="D286" s="1">
        <v>12.4551735547845</v>
      </c>
      <c r="E286" s="1">
        <v>21.805661128436199</v>
      </c>
      <c r="G286" s="1">
        <v>13.6485338177872</v>
      </c>
      <c r="H286" s="1">
        <v>10.576656470424799</v>
      </c>
      <c r="I286" s="1">
        <v>16.720411165149699</v>
      </c>
      <c r="K286" s="1">
        <v>-468</v>
      </c>
      <c r="L286" s="1">
        <v>18.8670192832517</v>
      </c>
      <c r="M286" s="1">
        <v>14.2054412461816</v>
      </c>
      <c r="N286" s="1">
        <v>23.5285973203219</v>
      </c>
      <c r="P286" s="1">
        <v>18.449087302552801</v>
      </c>
      <c r="Q286" s="1">
        <v>14.339882332841601</v>
      </c>
      <c r="R286" s="1">
        <v>22.558292272264001</v>
      </c>
      <c r="U286" s="1">
        <v>-218</v>
      </c>
      <c r="V286" s="1">
        <v>7.8729974225694397</v>
      </c>
      <c r="W286" s="1">
        <v>5.9997964885611301</v>
      </c>
      <c r="X286" s="1">
        <v>9.7461983565777501</v>
      </c>
      <c r="Z286" s="1">
        <v>12.055609757798599</v>
      </c>
      <c r="AA286" s="1">
        <v>9.3757105283634097</v>
      </c>
      <c r="AB286" s="1">
        <v>14.7355089872338</v>
      </c>
      <c r="AD286" s="1">
        <v>-468</v>
      </c>
      <c r="AE286" s="1">
        <v>30.321849273373001</v>
      </c>
      <c r="AF286" s="1">
        <v>26.090948747310499</v>
      </c>
      <c r="AG286" s="1">
        <v>34.552749799435603</v>
      </c>
      <c r="AI286" s="1">
        <v>10.019255561924799</v>
      </c>
      <c r="AJ286" s="1">
        <v>7.8644800416865301</v>
      </c>
      <c r="AK286" s="1">
        <v>12.174031082163101</v>
      </c>
    </row>
    <row r="287" spans="2:37" x14ac:dyDescent="0.15">
      <c r="B287" s="1">
        <v>-217</v>
      </c>
      <c r="C287" s="1">
        <v>17.232212875956598</v>
      </c>
      <c r="D287" s="1">
        <v>12.517616222185101</v>
      </c>
      <c r="E287" s="1">
        <v>21.9468095297281</v>
      </c>
      <c r="G287" s="1">
        <v>13.641017251845</v>
      </c>
      <c r="H287" s="1">
        <v>10.566245372568201</v>
      </c>
      <c r="I287" s="1">
        <v>16.715789131121799</v>
      </c>
      <c r="K287" s="1">
        <v>-467</v>
      </c>
      <c r="L287" s="1">
        <v>18.990520870526101</v>
      </c>
      <c r="M287" s="1">
        <v>14.2787926118408</v>
      </c>
      <c r="N287" s="1">
        <v>23.702249129211399</v>
      </c>
      <c r="P287" s="1">
        <v>18.472904517782499</v>
      </c>
      <c r="Q287" s="1">
        <v>14.4195561837755</v>
      </c>
      <c r="R287" s="1">
        <v>22.526252851789401</v>
      </c>
      <c r="U287" s="1">
        <v>-217</v>
      </c>
      <c r="V287" s="1">
        <v>7.8286733728910702</v>
      </c>
      <c r="W287" s="1">
        <v>5.9772280333511096</v>
      </c>
      <c r="X287" s="1">
        <v>9.6801187124310406</v>
      </c>
      <c r="Z287" s="1">
        <v>12.0525333302707</v>
      </c>
      <c r="AA287" s="1">
        <v>9.3504115691435192</v>
      </c>
      <c r="AB287" s="1">
        <v>14.7546550913979</v>
      </c>
      <c r="AD287" s="1">
        <v>-467</v>
      </c>
      <c r="AE287" s="1">
        <v>30.488357513136201</v>
      </c>
      <c r="AF287" s="1">
        <v>26.164619356087702</v>
      </c>
      <c r="AG287" s="1">
        <v>34.812095670184597</v>
      </c>
      <c r="AI287" s="1">
        <v>9.9398984377429098</v>
      </c>
      <c r="AJ287" s="1">
        <v>7.8086033589160104</v>
      </c>
      <c r="AK287" s="1">
        <v>12.071193516569799</v>
      </c>
    </row>
    <row r="288" spans="2:37" x14ac:dyDescent="0.15">
      <c r="B288" s="1">
        <v>-216</v>
      </c>
      <c r="C288" s="1">
        <v>17.322698090528799</v>
      </c>
      <c r="D288" s="1">
        <v>12.573518344623899</v>
      </c>
      <c r="E288" s="1">
        <v>22.0718778364337</v>
      </c>
      <c r="G288" s="1">
        <v>13.6408265103847</v>
      </c>
      <c r="H288" s="1">
        <v>10.5614866653093</v>
      </c>
      <c r="I288" s="1">
        <v>16.720166355460101</v>
      </c>
      <c r="K288" s="1">
        <v>-466</v>
      </c>
      <c r="L288" s="1">
        <v>19.115941856172999</v>
      </c>
      <c r="M288" s="1">
        <v>14.354184049391099</v>
      </c>
      <c r="N288" s="1">
        <v>23.877699662954999</v>
      </c>
      <c r="P288" s="1">
        <v>18.4990774235713</v>
      </c>
      <c r="Q288" s="1">
        <v>14.5017264825729</v>
      </c>
      <c r="R288" s="1">
        <v>22.496428364569802</v>
      </c>
      <c r="U288" s="1">
        <v>-216</v>
      </c>
      <c r="V288" s="1">
        <v>7.7851916110079902</v>
      </c>
      <c r="W288" s="1">
        <v>5.9550550432370901</v>
      </c>
      <c r="X288" s="1">
        <v>9.6153281787788902</v>
      </c>
      <c r="Z288" s="1">
        <v>12.041795016647701</v>
      </c>
      <c r="AA288" s="1">
        <v>9.3187234965909695</v>
      </c>
      <c r="AB288" s="1">
        <v>14.764866536704499</v>
      </c>
      <c r="AD288" s="1">
        <v>-466</v>
      </c>
      <c r="AE288" s="1">
        <v>30.6636750640216</v>
      </c>
      <c r="AF288" s="1">
        <v>26.241023520446301</v>
      </c>
      <c r="AG288" s="1">
        <v>35.086326607596803</v>
      </c>
      <c r="AI288" s="1">
        <v>9.8639359561767197</v>
      </c>
      <c r="AJ288" s="1">
        <v>7.7536463076687596</v>
      </c>
      <c r="AK288" s="1">
        <v>11.974225604684699</v>
      </c>
    </row>
    <row r="289" spans="2:37" x14ac:dyDescent="0.15">
      <c r="B289" s="1">
        <v>-215</v>
      </c>
      <c r="C289" s="1">
        <v>17.401718412611402</v>
      </c>
      <c r="D289" s="1">
        <v>12.6228953900525</v>
      </c>
      <c r="E289" s="1">
        <v>22.180541435170301</v>
      </c>
      <c r="G289" s="1">
        <v>13.648345778421699</v>
      </c>
      <c r="H289" s="1">
        <v>10.56293478782</v>
      </c>
      <c r="I289" s="1">
        <v>16.733756769023401</v>
      </c>
      <c r="K289" s="1">
        <v>-465</v>
      </c>
      <c r="L289" s="1">
        <v>19.243442438356901</v>
      </c>
      <c r="M289" s="1">
        <v>14.431662250761599</v>
      </c>
      <c r="N289" s="1">
        <v>24.0552226259523</v>
      </c>
      <c r="P289" s="1">
        <v>18.528188517815199</v>
      </c>
      <c r="Q289" s="1">
        <v>14.586101689519399</v>
      </c>
      <c r="R289" s="1">
        <v>22.470275346110899</v>
      </c>
      <c r="U289" s="1">
        <v>-215</v>
      </c>
      <c r="V289" s="1">
        <v>7.7429929664626602</v>
      </c>
      <c r="W289" s="1">
        <v>5.9335581011219602</v>
      </c>
      <c r="X289" s="1">
        <v>9.5524278318033709</v>
      </c>
      <c r="Z289" s="1">
        <v>12.0235966832453</v>
      </c>
      <c r="AA289" s="1">
        <v>9.2809479709573708</v>
      </c>
      <c r="AB289" s="1">
        <v>14.7662453955332</v>
      </c>
      <c r="AD289" s="1">
        <v>-465</v>
      </c>
      <c r="AE289" s="1">
        <v>30.847607159742498</v>
      </c>
      <c r="AF289" s="1">
        <v>26.320562021149598</v>
      </c>
      <c r="AG289" s="1">
        <v>35.374652298335398</v>
      </c>
      <c r="AI289" s="1">
        <v>9.7919014382849294</v>
      </c>
      <c r="AJ289" s="1">
        <v>7.6996090320274302</v>
      </c>
      <c r="AK289" s="1">
        <v>11.8841938445424</v>
      </c>
    </row>
    <row r="290" spans="2:37" x14ac:dyDescent="0.15">
      <c r="B290" s="1">
        <v>-214</v>
      </c>
      <c r="C290" s="1">
        <v>17.469292145610801</v>
      </c>
      <c r="D290" s="1">
        <v>12.665899420513099</v>
      </c>
      <c r="E290" s="1">
        <v>22.272684870708598</v>
      </c>
      <c r="G290" s="1">
        <v>13.663850049732799</v>
      </c>
      <c r="H290" s="1">
        <v>10.571121831700999</v>
      </c>
      <c r="I290" s="1">
        <v>16.7565782677645</v>
      </c>
      <c r="K290" s="1">
        <v>-464</v>
      </c>
      <c r="L290" s="1">
        <v>19.373298777986498</v>
      </c>
      <c r="M290" s="1">
        <v>14.5113472563388</v>
      </c>
      <c r="N290" s="1">
        <v>24.235250299634099</v>
      </c>
      <c r="P290" s="1">
        <v>18.5608147460715</v>
      </c>
      <c r="Q290" s="1">
        <v>14.672339807783599</v>
      </c>
      <c r="R290" s="1">
        <v>22.4492896843593</v>
      </c>
      <c r="U290" s="1">
        <v>-214</v>
      </c>
      <c r="V290" s="1">
        <v>7.7025791798299403</v>
      </c>
      <c r="W290" s="1">
        <v>5.9130435225537203</v>
      </c>
      <c r="X290" s="1">
        <v>9.4921148371061594</v>
      </c>
      <c r="Z290" s="1">
        <v>11.9981699708731</v>
      </c>
      <c r="AA290" s="1">
        <v>9.2374072848360598</v>
      </c>
      <c r="AB290" s="1">
        <v>14.758932656910099</v>
      </c>
      <c r="AD290" s="1">
        <v>-464</v>
      </c>
      <c r="AE290" s="1">
        <v>31.039872884975299</v>
      </c>
      <c r="AF290" s="1">
        <v>26.403604992137701</v>
      </c>
      <c r="AG290" s="1">
        <v>35.676140777812897</v>
      </c>
      <c r="AI290" s="1">
        <v>9.7243059993938701</v>
      </c>
      <c r="AJ290" s="1">
        <v>7.6465379107081697</v>
      </c>
      <c r="AK290" s="1">
        <v>11.8020740880796</v>
      </c>
    </row>
    <row r="291" spans="2:37" x14ac:dyDescent="0.15">
      <c r="B291" s="1">
        <v>-213</v>
      </c>
      <c r="C291" s="1">
        <v>17.525583579518901</v>
      </c>
      <c r="D291" s="1">
        <v>12.7028068116017</v>
      </c>
      <c r="E291" s="1">
        <v>22.348360347436099</v>
      </c>
      <c r="G291" s="1">
        <v>13.687504752258199</v>
      </c>
      <c r="H291" s="1">
        <v>10.586545603966201</v>
      </c>
      <c r="I291" s="1">
        <v>16.788463900550301</v>
      </c>
      <c r="K291" s="1">
        <v>-463</v>
      </c>
      <c r="L291" s="1">
        <v>19.5058603660998</v>
      </c>
      <c r="M291" s="1">
        <v>14.5934108316777</v>
      </c>
      <c r="N291" s="1">
        <v>24.418309900521901</v>
      </c>
      <c r="P291" s="1">
        <v>18.597493697439401</v>
      </c>
      <c r="Q291" s="1">
        <v>14.760049125523899</v>
      </c>
      <c r="R291" s="1">
        <v>22.434938269355001</v>
      </c>
      <c r="U291" s="1">
        <v>-213</v>
      </c>
      <c r="V291" s="1">
        <v>7.6645025231160799</v>
      </c>
      <c r="W291" s="1">
        <v>5.8938371931822404</v>
      </c>
      <c r="X291" s="1">
        <v>9.4351678530499203</v>
      </c>
      <c r="Z291" s="1">
        <v>11.9657730684821</v>
      </c>
      <c r="AA291" s="1">
        <v>9.1884413358923496</v>
      </c>
      <c r="AB291" s="1">
        <v>14.743104801071899</v>
      </c>
      <c r="AD291" s="1">
        <v>-463</v>
      </c>
      <c r="AE291" s="1">
        <v>31.240111131869401</v>
      </c>
      <c r="AF291" s="1">
        <v>26.4904769949731</v>
      </c>
      <c r="AG291" s="1">
        <v>35.989745268765603</v>
      </c>
      <c r="AI291" s="1">
        <v>9.6616352331538504</v>
      </c>
      <c r="AJ291" s="1">
        <v>7.5945550640226402</v>
      </c>
      <c r="AK291" s="1">
        <v>11.728715402285101</v>
      </c>
    </row>
    <row r="292" spans="2:37" x14ac:dyDescent="0.15">
      <c r="B292" s="1">
        <v>-212</v>
      </c>
      <c r="C292" s="1">
        <v>17.570922504463098</v>
      </c>
      <c r="D292" s="1">
        <v>12.734030587285799</v>
      </c>
      <c r="E292" s="1">
        <v>22.407814421640499</v>
      </c>
      <c r="G292" s="1">
        <v>13.719375325168199</v>
      </c>
      <c r="H292" s="1">
        <v>10.6096545971073</v>
      </c>
      <c r="I292" s="1">
        <v>16.829096053229001</v>
      </c>
      <c r="K292" s="1">
        <v>-462</v>
      </c>
      <c r="L292" s="1">
        <v>19.6415769590302</v>
      </c>
      <c r="M292" s="1">
        <v>14.678097714519501</v>
      </c>
      <c r="N292" s="1">
        <v>24.605056203540801</v>
      </c>
      <c r="P292" s="1">
        <v>18.638730263075999</v>
      </c>
      <c r="Q292" s="1">
        <v>14.8488192775578</v>
      </c>
      <c r="R292" s="1">
        <v>22.428641248594101</v>
      </c>
      <c r="U292" s="1">
        <v>-212</v>
      </c>
      <c r="V292" s="1">
        <v>7.6293537842870904</v>
      </c>
      <c r="W292" s="1">
        <v>5.8762813054632801</v>
      </c>
      <c r="X292" s="1">
        <v>9.3824262631109008</v>
      </c>
      <c r="Z292" s="1">
        <v>11.926685929970899</v>
      </c>
      <c r="AA292" s="1">
        <v>9.1344050989846401</v>
      </c>
      <c r="AB292" s="1">
        <v>14.7189667609571</v>
      </c>
      <c r="AD292" s="1">
        <v>-462</v>
      </c>
      <c r="AE292" s="1">
        <v>31.4478951752372</v>
      </c>
      <c r="AF292" s="1">
        <v>26.5814547667939</v>
      </c>
      <c r="AG292" s="1">
        <v>36.314335583680602</v>
      </c>
      <c r="AI292" s="1">
        <v>9.6043382914647495</v>
      </c>
      <c r="AJ292" s="1">
        <v>7.5438662706435604</v>
      </c>
      <c r="AK292" s="1">
        <v>11.664810312285899</v>
      </c>
    </row>
    <row r="293" spans="2:37" x14ac:dyDescent="0.15">
      <c r="B293" s="1">
        <v>-211</v>
      </c>
      <c r="C293" s="1">
        <v>17.605773269915598</v>
      </c>
      <c r="D293" s="1">
        <v>12.760100006334101</v>
      </c>
      <c r="E293" s="1">
        <v>22.451446533497101</v>
      </c>
      <c r="G293" s="1">
        <v>13.7594101002861</v>
      </c>
      <c r="H293" s="1">
        <v>10.640817580553399</v>
      </c>
      <c r="I293" s="1">
        <v>16.878002620018901</v>
      </c>
      <c r="K293" s="1">
        <v>-461</v>
      </c>
      <c r="L293" s="1">
        <v>19.780976154541001</v>
      </c>
      <c r="M293" s="1">
        <v>14.7657181537362</v>
      </c>
      <c r="N293" s="1">
        <v>24.7962341553459</v>
      </c>
      <c r="P293" s="1">
        <v>18.6849587632368</v>
      </c>
      <c r="Q293" s="1">
        <v>14.9382179071774</v>
      </c>
      <c r="R293" s="1">
        <v>22.4316996192962</v>
      </c>
      <c r="U293" s="1">
        <v>-211</v>
      </c>
      <c r="V293" s="1">
        <v>7.5977403115376303</v>
      </c>
      <c r="W293" s="1">
        <v>5.8607240407126202</v>
      </c>
      <c r="X293" s="1">
        <v>9.3347565823626404</v>
      </c>
      <c r="Z293" s="1">
        <v>11.881203614511399</v>
      </c>
      <c r="AA293" s="1">
        <v>9.0756607548743204</v>
      </c>
      <c r="AB293" s="1">
        <v>14.686746474148499</v>
      </c>
      <c r="AD293" s="1">
        <v>-461</v>
      </c>
      <c r="AE293" s="1">
        <v>31.662755714390901</v>
      </c>
      <c r="AF293" s="1">
        <v>26.676775754933001</v>
      </c>
      <c r="AG293" s="1">
        <v>36.648735673848797</v>
      </c>
      <c r="AI293" s="1">
        <v>9.5528148775010795</v>
      </c>
      <c r="AJ293" s="1">
        <v>7.4947698480730596</v>
      </c>
      <c r="AK293" s="1">
        <v>11.6108599069291</v>
      </c>
    </row>
    <row r="294" spans="2:37" x14ac:dyDescent="0.15">
      <c r="B294" s="1">
        <v>-210</v>
      </c>
      <c r="C294" s="1">
        <v>17.630735170887899</v>
      </c>
      <c r="D294" s="1">
        <v>12.7816578004002</v>
      </c>
      <c r="E294" s="1">
        <v>22.479812541375502</v>
      </c>
      <c r="G294" s="1">
        <v>13.8074641238259</v>
      </c>
      <c r="H294" s="1">
        <v>10.6803154047465</v>
      </c>
      <c r="I294" s="1">
        <v>16.934612842905299</v>
      </c>
      <c r="K294" s="1">
        <v>-460</v>
      </c>
      <c r="L294" s="1">
        <v>19.924642577555701</v>
      </c>
      <c r="M294" s="1">
        <v>14.8566351646308</v>
      </c>
      <c r="N294" s="1">
        <v>24.9926499904807</v>
      </c>
      <c r="P294" s="1">
        <v>18.736553576904299</v>
      </c>
      <c r="Q294" s="1">
        <v>15.0278334214343</v>
      </c>
      <c r="R294" s="1">
        <v>22.445273732374201</v>
      </c>
      <c r="U294" s="1">
        <v>-210</v>
      </c>
      <c r="V294" s="1">
        <v>7.5702810938401504</v>
      </c>
      <c r="W294" s="1">
        <v>5.8475188735190002</v>
      </c>
      <c r="X294" s="1">
        <v>9.2930433141613094</v>
      </c>
      <c r="Z294" s="1">
        <v>11.829637001566599</v>
      </c>
      <c r="AA294" s="1">
        <v>9.0125816755613695</v>
      </c>
      <c r="AB294" s="1">
        <v>14.646692327571801</v>
      </c>
      <c r="AD294" s="1">
        <v>-460</v>
      </c>
      <c r="AE294" s="1">
        <v>31.884183018142998</v>
      </c>
      <c r="AF294" s="1">
        <v>26.776622737194199</v>
      </c>
      <c r="AG294" s="1">
        <v>36.991743299091702</v>
      </c>
      <c r="AI294" s="1">
        <v>9.50742036304087</v>
      </c>
      <c r="AJ294" s="1">
        <v>7.4476690755148001</v>
      </c>
      <c r="AK294" s="1">
        <v>11.5671716505669</v>
      </c>
    </row>
    <row r="295" spans="2:37" x14ac:dyDescent="0.15">
      <c r="B295" s="1">
        <v>-209</v>
      </c>
      <c r="C295" s="1">
        <v>17.646525037533401</v>
      </c>
      <c r="D295" s="1">
        <v>12.7994443515187</v>
      </c>
      <c r="E295" s="1">
        <v>22.4936057235481</v>
      </c>
      <c r="G295" s="1">
        <v>13.863293361790801</v>
      </c>
      <c r="H295" s="1">
        <v>10.728315671589799</v>
      </c>
      <c r="I295" s="1">
        <v>16.998271051991701</v>
      </c>
      <c r="K295" s="1">
        <v>-459</v>
      </c>
      <c r="L295" s="1">
        <v>20.073215404105799</v>
      </c>
      <c r="M295" s="1">
        <v>14.951260948078099</v>
      </c>
      <c r="N295" s="1">
        <v>25.195169860133401</v>
      </c>
      <c r="P295" s="1">
        <v>18.793804947037099</v>
      </c>
      <c r="Q295" s="1">
        <v>15.117276318860901</v>
      </c>
      <c r="R295" s="1">
        <v>22.470333575213299</v>
      </c>
      <c r="U295" s="1">
        <v>-209</v>
      </c>
      <c r="V295" s="1">
        <v>7.5475795150009501</v>
      </c>
      <c r="W295" s="1">
        <v>5.83701395081399</v>
      </c>
      <c r="X295" s="1">
        <v>9.2581450791878996</v>
      </c>
      <c r="Z295" s="1">
        <v>11.7723027650764</v>
      </c>
      <c r="AA295" s="1">
        <v>8.9455427157901592</v>
      </c>
      <c r="AB295" s="1">
        <v>14.5990628143627</v>
      </c>
      <c r="AD295" s="1">
        <v>-459</v>
      </c>
      <c r="AE295" s="1">
        <v>32.111651976458496</v>
      </c>
      <c r="AF295" s="1">
        <v>26.881133745974999</v>
      </c>
      <c r="AG295" s="1">
        <v>37.342170206942001</v>
      </c>
      <c r="AI295" s="1">
        <v>9.4684395961198309</v>
      </c>
      <c r="AJ295" s="1">
        <v>7.4030476402189702</v>
      </c>
      <c r="AK295" s="1">
        <v>11.5338315520207</v>
      </c>
    </row>
    <row r="296" spans="2:37" x14ac:dyDescent="0.15">
      <c r="B296" s="1">
        <v>-208</v>
      </c>
      <c r="C296" s="1">
        <v>17.653956322197999</v>
      </c>
      <c r="D296" s="1">
        <v>12.814275596420099</v>
      </c>
      <c r="E296" s="1">
        <v>22.493637047975898</v>
      </c>
      <c r="G296" s="1">
        <v>13.9265658363112</v>
      </c>
      <c r="H296" s="1">
        <v>10.7848543048226</v>
      </c>
      <c r="I296" s="1">
        <v>17.068277367799901</v>
      </c>
      <c r="K296" s="1">
        <v>-458</v>
      </c>
      <c r="L296" s="1">
        <v>20.227366083214001</v>
      </c>
      <c r="M296" s="1">
        <v>15.050049322507</v>
      </c>
      <c r="N296" s="1">
        <v>25.404682843921002</v>
      </c>
      <c r="P296" s="1">
        <v>18.856915129430899</v>
      </c>
      <c r="Q296" s="1">
        <v>15.206213513299399</v>
      </c>
      <c r="R296" s="1">
        <v>22.507616745562402</v>
      </c>
      <c r="U296" s="1">
        <v>-208</v>
      </c>
      <c r="V296" s="1">
        <v>7.5302157407262396</v>
      </c>
      <c r="W296" s="1">
        <v>5.8295520825720901</v>
      </c>
      <c r="X296" s="1">
        <v>9.2308793988803899</v>
      </c>
      <c r="Z296" s="1">
        <v>11.709528322633799</v>
      </c>
      <c r="AA296" s="1">
        <v>8.8749236692076092</v>
      </c>
      <c r="AB296" s="1">
        <v>14.54413297606</v>
      </c>
      <c r="AD296" s="1">
        <v>-458</v>
      </c>
      <c r="AE296" s="1">
        <v>32.344631672935598</v>
      </c>
      <c r="AF296" s="1">
        <v>26.990398233354899</v>
      </c>
      <c r="AG296" s="1">
        <v>37.698865112516202</v>
      </c>
      <c r="AI296" s="1">
        <v>9.4360972138865193</v>
      </c>
      <c r="AJ296" s="1">
        <v>7.3614745573084797</v>
      </c>
      <c r="AK296" s="1">
        <v>11.5107198704646</v>
      </c>
    </row>
    <row r="297" spans="2:37" x14ac:dyDescent="0.15">
      <c r="B297" s="1">
        <v>-207</v>
      </c>
      <c r="C297" s="1">
        <v>17.653929407220598</v>
      </c>
      <c r="D297" s="1">
        <v>12.827022542689599</v>
      </c>
      <c r="E297" s="1">
        <v>22.480836271751599</v>
      </c>
      <c r="G297" s="1">
        <v>13.996865678641299</v>
      </c>
      <c r="H297" s="1">
        <v>10.849825751890201</v>
      </c>
      <c r="I297" s="1">
        <v>17.143905605392401</v>
      </c>
      <c r="K297" s="1">
        <v>-457</v>
      </c>
      <c r="L297" s="1">
        <v>20.387784871113201</v>
      </c>
      <c r="M297" s="1">
        <v>15.1534775519393</v>
      </c>
      <c r="N297" s="1">
        <v>25.622092190287098</v>
      </c>
      <c r="P297" s="1">
        <v>18.925999036623701</v>
      </c>
      <c r="Q297" s="1">
        <v>15.294378493216501</v>
      </c>
      <c r="R297" s="1">
        <v>22.557619580030899</v>
      </c>
      <c r="U297" s="1">
        <v>-207</v>
      </c>
      <c r="V297" s="1">
        <v>7.5187215624606996</v>
      </c>
      <c r="W297" s="1">
        <v>5.8254555361538003</v>
      </c>
      <c r="X297" s="1">
        <v>9.2119875887676006</v>
      </c>
      <c r="Z297" s="1">
        <v>11.641640747013501</v>
      </c>
      <c r="AA297" s="1">
        <v>8.8011009805192906</v>
      </c>
      <c r="AB297" s="1">
        <v>14.482180513507799</v>
      </c>
      <c r="AD297" s="1">
        <v>-457</v>
      </c>
      <c r="AE297" s="1">
        <v>32.582604351351598</v>
      </c>
      <c r="AF297" s="1">
        <v>27.104469646771101</v>
      </c>
      <c r="AG297" s="1">
        <v>38.060739055932103</v>
      </c>
      <c r="AI297" s="1">
        <v>9.4105410103403404</v>
      </c>
      <c r="AJ297" s="1">
        <v>7.3235694979662798</v>
      </c>
      <c r="AK297" s="1">
        <v>11.4975125227144</v>
      </c>
    </row>
    <row r="298" spans="2:37" x14ac:dyDescent="0.15">
      <c r="B298" s="1">
        <v>-206</v>
      </c>
      <c r="C298" s="1">
        <v>17.647401019216801</v>
      </c>
      <c r="D298" s="1">
        <v>12.838584051630701</v>
      </c>
      <c r="E298" s="1">
        <v>22.456217986802901</v>
      </c>
      <c r="G298" s="1">
        <v>14.073711188731901</v>
      </c>
      <c r="H298" s="1">
        <v>10.922971359179099</v>
      </c>
      <c r="I298" s="1">
        <v>17.224451018284601</v>
      </c>
      <c r="K298" s="1">
        <v>-456</v>
      </c>
      <c r="L298" s="1">
        <v>20.555146653594399</v>
      </c>
      <c r="M298" s="1">
        <v>15.2620243242153</v>
      </c>
      <c r="N298" s="1">
        <v>25.848268982973501</v>
      </c>
      <c r="P298" s="1">
        <v>19.001074232703399</v>
      </c>
      <c r="Q298" s="1">
        <v>15.381583321211901</v>
      </c>
      <c r="R298" s="1">
        <v>22.620565144194899</v>
      </c>
      <c r="U298" s="1">
        <v>-206</v>
      </c>
      <c r="V298" s="1">
        <v>7.5135744250864498</v>
      </c>
      <c r="W298" s="1">
        <v>5.82502893400126</v>
      </c>
      <c r="X298" s="1">
        <v>9.2021199161716396</v>
      </c>
      <c r="Z298" s="1">
        <v>11.568971500902</v>
      </c>
      <c r="AA298" s="1">
        <v>8.7244498348276203</v>
      </c>
      <c r="AB298" s="1">
        <v>14.4134931669763</v>
      </c>
      <c r="AD298" s="1">
        <v>-456</v>
      </c>
      <c r="AE298" s="1">
        <v>32.825063637849397</v>
      </c>
      <c r="AF298" s="1">
        <v>27.2233478797421</v>
      </c>
      <c r="AG298" s="1">
        <v>38.4267793959567</v>
      </c>
      <c r="AI298" s="1">
        <v>9.3918564887926905</v>
      </c>
      <c r="AJ298" s="1">
        <v>7.2899923279723202</v>
      </c>
      <c r="AK298" s="1">
        <v>11.493720649613101</v>
      </c>
    </row>
    <row r="299" spans="2:37" x14ac:dyDescent="0.15">
      <c r="B299" s="1">
        <v>-205</v>
      </c>
      <c r="C299" s="1">
        <v>17.635382169061799</v>
      </c>
      <c r="D299" s="1">
        <v>12.8498678552944</v>
      </c>
      <c r="E299" s="1">
        <v>22.4208964828292</v>
      </c>
      <c r="G299" s="1">
        <v>14.1565597852411</v>
      </c>
      <c r="H299" s="1">
        <v>11.0038765495609</v>
      </c>
      <c r="I299" s="1">
        <v>17.3092430209214</v>
      </c>
      <c r="K299" s="1">
        <v>-455</v>
      </c>
      <c r="L299" s="1">
        <v>20.730108220528301</v>
      </c>
      <c r="M299" s="1">
        <v>15.3761630618918</v>
      </c>
      <c r="N299" s="1">
        <v>26.084053379164899</v>
      </c>
      <c r="P299" s="1">
        <v>19.082058288894501</v>
      </c>
      <c r="Q299" s="1">
        <v>15.4677179912605</v>
      </c>
      <c r="R299" s="1">
        <v>22.696398586528499</v>
      </c>
      <c r="U299" s="1">
        <v>-205</v>
      </c>
      <c r="V299" s="1">
        <v>7.5151740076417299</v>
      </c>
      <c r="W299" s="1">
        <v>5.8285449301738899</v>
      </c>
      <c r="X299" s="1">
        <v>9.2018030851095602</v>
      </c>
      <c r="Z299" s="1">
        <v>11.491851970526501</v>
      </c>
      <c r="AA299" s="1">
        <v>8.64534033430958</v>
      </c>
      <c r="AB299" s="1">
        <v>14.3383636067434</v>
      </c>
      <c r="AD299" s="1">
        <v>-455</v>
      </c>
      <c r="AE299" s="1">
        <v>33.0715423477467</v>
      </c>
      <c r="AF299" s="1">
        <v>27.3470048957697</v>
      </c>
      <c r="AG299" s="1">
        <v>38.796079799723699</v>
      </c>
      <c r="AI299" s="1">
        <v>9.3800486333369495</v>
      </c>
      <c r="AJ299" s="1">
        <v>7.2614000642352199</v>
      </c>
      <c r="AK299" s="1">
        <v>11.4986972024387</v>
      </c>
    </row>
    <row r="300" spans="2:37" x14ac:dyDescent="0.15">
      <c r="B300" s="1">
        <v>-204</v>
      </c>
      <c r="C300" s="1">
        <v>17.6188983309439</v>
      </c>
      <c r="D300" s="1">
        <v>12.861748924452201</v>
      </c>
      <c r="E300" s="1">
        <v>22.376047737435499</v>
      </c>
      <c r="G300" s="1">
        <v>14.244804801343999</v>
      </c>
      <c r="H300" s="1">
        <v>11.091963861485199</v>
      </c>
      <c r="I300" s="1">
        <v>17.397645741202702</v>
      </c>
      <c r="K300" s="1">
        <v>-454</v>
      </c>
      <c r="L300" s="1">
        <v>20.913271193813301</v>
      </c>
      <c r="M300" s="1">
        <v>15.496330942238</v>
      </c>
      <c r="N300" s="1">
        <v>26.330211445388699</v>
      </c>
      <c r="P300" s="1">
        <v>19.168790137361999</v>
      </c>
      <c r="Q300" s="1">
        <v>15.5527647975003</v>
      </c>
      <c r="R300" s="1">
        <v>22.784815477223699</v>
      </c>
      <c r="U300" s="1">
        <v>-204</v>
      </c>
      <c r="V300" s="1">
        <v>7.5238413899287897</v>
      </c>
      <c r="W300" s="1">
        <v>5.8362447063388601</v>
      </c>
      <c r="X300" s="1">
        <v>9.2114380735187105</v>
      </c>
      <c r="Z300" s="1">
        <v>11.410612056653401</v>
      </c>
      <c r="AA300" s="1">
        <v>8.5641330316697601</v>
      </c>
      <c r="AB300" s="1">
        <v>14.257091081637</v>
      </c>
      <c r="AD300" s="1">
        <v>-454</v>
      </c>
      <c r="AE300" s="1">
        <v>33.3216074963658</v>
      </c>
      <c r="AF300" s="1">
        <v>27.4753695716288</v>
      </c>
      <c r="AG300" s="1">
        <v>39.167845421102797</v>
      </c>
      <c r="AI300" s="1">
        <v>9.3750558777635202</v>
      </c>
      <c r="AJ300" s="1">
        <v>7.2384297102348798</v>
      </c>
      <c r="AK300" s="1">
        <v>11.511682045292201</v>
      </c>
    </row>
    <row r="301" spans="2:37" x14ac:dyDescent="0.15">
      <c r="B301" s="1">
        <v>-203</v>
      </c>
      <c r="C301" s="1">
        <v>17.598986287251599</v>
      </c>
      <c r="D301" s="1">
        <v>12.875054641595799</v>
      </c>
      <c r="E301" s="1">
        <v>22.322917932907298</v>
      </c>
      <c r="G301" s="1">
        <v>14.3378105312726</v>
      </c>
      <c r="H301" s="1">
        <v>11.1865097877238</v>
      </c>
      <c r="I301" s="1">
        <v>17.4891112748215</v>
      </c>
      <c r="K301" s="1">
        <v>-453</v>
      </c>
      <c r="L301" s="1">
        <v>21.105167875460399</v>
      </c>
      <c r="M301" s="1">
        <v>15.622918310973199</v>
      </c>
      <c r="N301" s="1">
        <v>26.5874174399477</v>
      </c>
      <c r="P301" s="1">
        <v>19.2610023473291</v>
      </c>
      <c r="Q301" s="1">
        <v>15.6367641240574</v>
      </c>
      <c r="R301" s="1">
        <v>22.8852405706008</v>
      </c>
      <c r="U301" s="1">
        <v>-203</v>
      </c>
      <c r="V301" s="1">
        <v>7.5397963373414196</v>
      </c>
      <c r="W301" s="1">
        <v>5.8483220172108004</v>
      </c>
      <c r="X301" s="1">
        <v>9.2312706574720504</v>
      </c>
      <c r="Z301" s="1">
        <v>11.3255740654647</v>
      </c>
      <c r="AA301" s="1">
        <v>8.4811732666817203</v>
      </c>
      <c r="AB301" s="1">
        <v>14.169974864247701</v>
      </c>
      <c r="AD301" s="1">
        <v>-453</v>
      </c>
      <c r="AE301" s="1">
        <v>33.5748677910954</v>
      </c>
      <c r="AF301" s="1">
        <v>27.608339494437001</v>
      </c>
      <c r="AG301" s="1">
        <v>39.541396087753803</v>
      </c>
      <c r="AI301" s="1">
        <v>9.3767524326944898</v>
      </c>
      <c r="AJ301" s="1">
        <v>7.2216645082348601</v>
      </c>
      <c r="AK301" s="1">
        <v>11.531840357154101</v>
      </c>
    </row>
    <row r="302" spans="2:37" x14ac:dyDescent="0.15">
      <c r="B302" s="1">
        <v>-202</v>
      </c>
      <c r="C302" s="1">
        <v>17.576666181313701</v>
      </c>
      <c r="D302" s="1">
        <v>12.8905268767242</v>
      </c>
      <c r="E302" s="1">
        <v>22.262805485903201</v>
      </c>
      <c r="G302" s="1">
        <v>14.4349113692872</v>
      </c>
      <c r="H302" s="1">
        <v>11.2866500636888</v>
      </c>
      <c r="I302" s="1">
        <v>17.583172674885699</v>
      </c>
      <c r="K302" s="1">
        <v>-452</v>
      </c>
      <c r="L302" s="1">
        <v>21.3062390593944</v>
      </c>
      <c r="M302" s="1">
        <v>15.756247000110401</v>
      </c>
      <c r="N302" s="1">
        <v>26.856231118678501</v>
      </c>
      <c r="P302" s="1">
        <v>19.358355350432301</v>
      </c>
      <c r="Q302" s="1">
        <v>15.7198196072945</v>
      </c>
      <c r="R302" s="1">
        <v>22.996891093570099</v>
      </c>
      <c r="U302" s="1">
        <v>-202</v>
      </c>
      <c r="V302" s="1">
        <v>7.5631613383365703</v>
      </c>
      <c r="W302" s="1">
        <v>5.8649243321874804</v>
      </c>
      <c r="X302" s="1">
        <v>9.2613983444856594</v>
      </c>
      <c r="Z302" s="1">
        <v>11.2370658147389</v>
      </c>
      <c r="AA302" s="1">
        <v>8.3968019276545895</v>
      </c>
      <c r="AB302" s="1">
        <v>14.0773297018231</v>
      </c>
      <c r="AD302" s="1">
        <v>-452</v>
      </c>
      <c r="AE302" s="1">
        <v>33.830974778803302</v>
      </c>
      <c r="AF302" s="1">
        <v>27.7457758212038</v>
      </c>
      <c r="AG302" s="1">
        <v>39.916173736402698</v>
      </c>
      <c r="AI302" s="1">
        <v>9.3849389776434098</v>
      </c>
      <c r="AJ302" s="1">
        <v>7.2116042068128996</v>
      </c>
      <c r="AK302" s="1">
        <v>11.5582737484739</v>
      </c>
    </row>
    <row r="303" spans="2:37" x14ac:dyDescent="0.15">
      <c r="B303" s="1">
        <v>-201</v>
      </c>
      <c r="C303" s="1">
        <v>17.552928044812798</v>
      </c>
      <c r="D303" s="1">
        <v>12.908800813847799</v>
      </c>
      <c r="E303" s="1">
        <v>22.197055275777799</v>
      </c>
      <c r="G303" s="1">
        <v>14.535418739198899</v>
      </c>
      <c r="H303" s="1">
        <v>11.3913986972782</v>
      </c>
      <c r="I303" s="1">
        <v>17.6794387811197</v>
      </c>
      <c r="K303" s="1">
        <v>-451</v>
      </c>
      <c r="L303" s="1">
        <v>21.516812819579499</v>
      </c>
      <c r="M303" s="1">
        <v>15.896552278230301</v>
      </c>
      <c r="N303" s="1">
        <v>27.1370733609286</v>
      </c>
      <c r="P303" s="1">
        <v>19.460435457163801</v>
      </c>
      <c r="Q303" s="1">
        <v>15.802073494314399</v>
      </c>
      <c r="R303" s="1">
        <v>23.118797420013198</v>
      </c>
      <c r="U303" s="1">
        <v>-201</v>
      </c>
      <c r="V303" s="1">
        <v>7.59395130396556</v>
      </c>
      <c r="W303" s="1">
        <v>5.8861421613738401</v>
      </c>
      <c r="X303" s="1">
        <v>9.3017604465572692</v>
      </c>
      <c r="Z303" s="1">
        <v>11.145408787315199</v>
      </c>
      <c r="AA303" s="1">
        <v>8.3113405050973004</v>
      </c>
      <c r="AB303" s="1">
        <v>13.9794770695331</v>
      </c>
      <c r="AD303" s="1">
        <v>-451</v>
      </c>
      <c r="AE303" s="1">
        <v>34.089634634442703</v>
      </c>
      <c r="AF303" s="1">
        <v>27.887520908209499</v>
      </c>
      <c r="AG303" s="1">
        <v>40.291748360675903</v>
      </c>
      <c r="AI303" s="1">
        <v>9.3993639303370298</v>
      </c>
      <c r="AJ303" s="1">
        <v>7.2086546385905104</v>
      </c>
      <c r="AK303" s="1">
        <v>11.5900732220836</v>
      </c>
    </row>
    <row r="304" spans="2:37" x14ac:dyDescent="0.15">
      <c r="B304" s="1">
        <v>-200</v>
      </c>
      <c r="C304" s="1">
        <v>17.528709455300401</v>
      </c>
      <c r="D304" s="1">
        <v>12.9303748265873</v>
      </c>
      <c r="E304" s="1">
        <v>22.127044084013399</v>
      </c>
      <c r="G304" s="1">
        <v>14.638641254127799</v>
      </c>
      <c r="H304" s="1">
        <v>11.4996697997202</v>
      </c>
      <c r="I304" s="1">
        <v>17.777612708535401</v>
      </c>
      <c r="K304" s="1">
        <v>-450</v>
      </c>
      <c r="L304" s="1">
        <v>21.7370886066144</v>
      </c>
      <c r="M304" s="1">
        <v>16.043971409916299</v>
      </c>
      <c r="N304" s="1">
        <v>27.430205803312599</v>
      </c>
      <c r="P304" s="1">
        <v>19.566759984843799</v>
      </c>
      <c r="Q304" s="1">
        <v>15.883680146299</v>
      </c>
      <c r="R304" s="1">
        <v>23.249839823388498</v>
      </c>
      <c r="U304" s="1">
        <v>-200</v>
      </c>
      <c r="V304" s="1">
        <v>7.63206859729753</v>
      </c>
      <c r="W304" s="1">
        <v>5.9120005591879803</v>
      </c>
      <c r="X304" s="1">
        <v>9.3521366354070707</v>
      </c>
      <c r="Z304" s="1">
        <v>11.050922685768301</v>
      </c>
      <c r="AA304" s="1">
        <v>8.2250949238696798</v>
      </c>
      <c r="AB304" s="1">
        <v>13.876750447667</v>
      </c>
      <c r="AD304" s="1">
        <v>-450</v>
      </c>
      <c r="AE304" s="1">
        <v>34.350581627663203</v>
      </c>
      <c r="AF304" s="1">
        <v>28.033373955903201</v>
      </c>
      <c r="AG304" s="1">
        <v>40.667789299423198</v>
      </c>
      <c r="AI304" s="1">
        <v>9.4197243974621099</v>
      </c>
      <c r="AJ304" s="1">
        <v>7.2131059657509597</v>
      </c>
      <c r="AK304" s="1">
        <v>11.6263428291733</v>
      </c>
    </row>
    <row r="305" spans="2:37" x14ac:dyDescent="0.15">
      <c r="B305" s="1">
        <v>-199</v>
      </c>
      <c r="C305" s="1">
        <v>17.504886590773701</v>
      </c>
      <c r="D305" s="1">
        <v>12.955593906771799</v>
      </c>
      <c r="E305" s="1">
        <v>22.0541792747755</v>
      </c>
      <c r="G305" s="1">
        <v>14.743892758529199</v>
      </c>
      <c r="H305" s="1">
        <v>11.610308149264499</v>
      </c>
      <c r="I305" s="1">
        <v>17.877477367794</v>
      </c>
      <c r="K305" s="1">
        <v>-449</v>
      </c>
      <c r="L305" s="1">
        <v>21.967126085490602</v>
      </c>
      <c r="M305" s="1">
        <v>16.198532806046799</v>
      </c>
      <c r="N305" s="1">
        <v>27.7357193649344</v>
      </c>
      <c r="P305" s="1">
        <v>19.676791361011599</v>
      </c>
      <c r="Q305" s="1">
        <v>15.964789301773701</v>
      </c>
      <c r="R305" s="1">
        <v>23.388793420249499</v>
      </c>
      <c r="U305" s="1">
        <v>-199</v>
      </c>
      <c r="V305" s="1">
        <v>7.6773062454127299</v>
      </c>
      <c r="W305" s="1">
        <v>5.9424580135168696</v>
      </c>
      <c r="X305" s="1">
        <v>9.4121544773085901</v>
      </c>
      <c r="Z305" s="1">
        <v>10.953923545190801</v>
      </c>
      <c r="AA305" s="1">
        <v>8.1383490522165491</v>
      </c>
      <c r="AB305" s="1">
        <v>13.7694980381651</v>
      </c>
      <c r="AD305" s="1">
        <v>-449</v>
      </c>
      <c r="AE305" s="1">
        <v>34.613580572953701</v>
      </c>
      <c r="AF305" s="1">
        <v>28.183100092344201</v>
      </c>
      <c r="AG305" s="1">
        <v>41.044061053563198</v>
      </c>
      <c r="AI305" s="1">
        <v>9.4456712796033599</v>
      </c>
      <c r="AJ305" s="1">
        <v>7.2251184379750804</v>
      </c>
      <c r="AK305" s="1">
        <v>11.6662241212316</v>
      </c>
    </row>
    <row r="306" spans="2:37" x14ac:dyDescent="0.15">
      <c r="B306" s="1">
        <v>-198</v>
      </c>
      <c r="C306" s="1">
        <v>17.482253925154701</v>
      </c>
      <c r="D306" s="1">
        <v>12.9846292295508</v>
      </c>
      <c r="E306" s="1">
        <v>21.979878620758601</v>
      </c>
      <c r="G306" s="1">
        <v>14.850505760125801</v>
      </c>
      <c r="H306" s="1">
        <v>11.722119675580201</v>
      </c>
      <c r="I306" s="1">
        <v>17.978891844671299</v>
      </c>
      <c r="K306" s="1">
        <v>-448</v>
      </c>
      <c r="L306" s="1">
        <v>22.206821111012701</v>
      </c>
      <c r="M306" s="1">
        <v>16.3601373708204</v>
      </c>
      <c r="N306" s="1">
        <v>28.053504851204998</v>
      </c>
      <c r="P306" s="1">
        <v>19.789951574697799</v>
      </c>
      <c r="Q306" s="1">
        <v>16.0455271983488</v>
      </c>
      <c r="R306" s="1">
        <v>23.534375951046702</v>
      </c>
      <c r="U306" s="1">
        <v>-198</v>
      </c>
      <c r="V306" s="1">
        <v>7.72934794447717</v>
      </c>
      <c r="W306" s="1">
        <v>5.9774010105857096</v>
      </c>
      <c r="X306" s="1">
        <v>9.4812948783686295</v>
      </c>
      <c r="Z306" s="1">
        <v>10.8547306105032</v>
      </c>
      <c r="AA306" s="1">
        <v>8.0513735415287702</v>
      </c>
      <c r="AB306" s="1">
        <v>13.6580876794775</v>
      </c>
      <c r="AD306" s="1">
        <v>-448</v>
      </c>
      <c r="AE306" s="1">
        <v>34.878425749804599</v>
      </c>
      <c r="AF306" s="1">
        <v>28.336438466690499</v>
      </c>
      <c r="AG306" s="1">
        <v>41.420413032918802</v>
      </c>
      <c r="AI306" s="1">
        <v>9.4768205086752797</v>
      </c>
      <c r="AJ306" s="1">
        <v>7.2447178109122898</v>
      </c>
      <c r="AK306" s="1">
        <v>11.7089232064383</v>
      </c>
    </row>
    <row r="307" spans="2:37" x14ac:dyDescent="0.15">
      <c r="B307" s="1">
        <v>-197</v>
      </c>
      <c r="C307" s="1">
        <v>17.461514500392902</v>
      </c>
      <c r="D307" s="1">
        <v>13.017463747154601</v>
      </c>
      <c r="E307" s="1">
        <v>21.905565253631199</v>
      </c>
      <c r="G307" s="1">
        <v>14.9578287205068</v>
      </c>
      <c r="H307" s="1">
        <v>11.833896671463901</v>
      </c>
      <c r="I307" s="1">
        <v>18.0817607695497</v>
      </c>
      <c r="K307" s="1">
        <v>-447</v>
      </c>
      <c r="L307" s="1">
        <v>22.455914248892199</v>
      </c>
      <c r="M307" s="1">
        <v>16.528572762867501</v>
      </c>
      <c r="N307" s="1">
        <v>28.383255734917</v>
      </c>
      <c r="P307" s="1">
        <v>19.905631714578899</v>
      </c>
      <c r="Q307" s="1">
        <v>16.125980562783798</v>
      </c>
      <c r="R307" s="1">
        <v>23.6852828663739</v>
      </c>
      <c r="U307" s="1">
        <v>-197</v>
      </c>
      <c r="V307" s="1">
        <v>7.7877737180078697</v>
      </c>
      <c r="W307" s="1">
        <v>6.0166423612122202</v>
      </c>
      <c r="X307" s="1">
        <v>9.5589050748035191</v>
      </c>
      <c r="Z307" s="1">
        <v>10.753655400027499</v>
      </c>
      <c r="AA307" s="1">
        <v>7.9644107709955696</v>
      </c>
      <c r="AB307" s="1">
        <v>13.542900029059499</v>
      </c>
      <c r="AD307" s="1">
        <v>-447</v>
      </c>
      <c r="AE307" s="1">
        <v>35.144913231744901</v>
      </c>
      <c r="AF307" s="1">
        <v>28.493087554666399</v>
      </c>
      <c r="AG307" s="1">
        <v>41.7967389088234</v>
      </c>
      <c r="AI307" s="1">
        <v>9.5127558650436992</v>
      </c>
      <c r="AJ307" s="1">
        <v>7.2717862610527302</v>
      </c>
      <c r="AK307" s="1">
        <v>11.7537254690347</v>
      </c>
    </row>
    <row r="308" spans="2:37" x14ac:dyDescent="0.15">
      <c r="B308" s="1">
        <v>-196</v>
      </c>
      <c r="C308" s="1">
        <v>17.443276550854002</v>
      </c>
      <c r="D308" s="1">
        <v>13.053892274949099</v>
      </c>
      <c r="E308" s="1">
        <v>21.832660826758801</v>
      </c>
      <c r="G308" s="1">
        <v>15.0652517775516</v>
      </c>
      <c r="H308" s="1">
        <v>11.9444679817602</v>
      </c>
      <c r="I308" s="1">
        <v>18.186035573342899</v>
      </c>
      <c r="K308" s="1">
        <v>-446</v>
      </c>
      <c r="L308" s="1">
        <v>22.713976926191801</v>
      </c>
      <c r="M308" s="1">
        <v>16.703500582357499</v>
      </c>
      <c r="N308" s="1">
        <v>28.724453270026199</v>
      </c>
      <c r="P308" s="1">
        <v>20.023202560559302</v>
      </c>
      <c r="Q308" s="1">
        <v>16.206179871412701</v>
      </c>
      <c r="R308" s="1">
        <v>23.840225249705998</v>
      </c>
      <c r="U308" s="1">
        <v>-196</v>
      </c>
      <c r="V308" s="1">
        <v>7.8520663609280401</v>
      </c>
      <c r="W308" s="1">
        <v>6.0599222149875898</v>
      </c>
      <c r="X308" s="1">
        <v>9.6442105068685002</v>
      </c>
      <c r="Z308" s="1">
        <v>10.6510113445452</v>
      </c>
      <c r="AA308" s="1">
        <v>7.8776839841590096</v>
      </c>
      <c r="AB308" s="1">
        <v>13.4243387049313</v>
      </c>
      <c r="AD308" s="1">
        <v>-446</v>
      </c>
      <c r="AE308" s="1">
        <v>35.412853703563201</v>
      </c>
      <c r="AF308" s="1">
        <v>28.652724687550499</v>
      </c>
      <c r="AG308" s="1">
        <v>42.172982719575899</v>
      </c>
      <c r="AI308" s="1">
        <v>9.5530452679243396</v>
      </c>
      <c r="AJ308" s="1">
        <v>7.3060686183645798</v>
      </c>
      <c r="AK308" s="1">
        <v>11.8000219174841</v>
      </c>
    </row>
    <row r="309" spans="2:37" x14ac:dyDescent="0.15">
      <c r="B309" s="1">
        <v>-195</v>
      </c>
      <c r="C309" s="1">
        <v>17.428037371683601</v>
      </c>
      <c r="D309" s="1">
        <v>13.093515533363799</v>
      </c>
      <c r="E309" s="1">
        <v>21.762559210003399</v>
      </c>
      <c r="G309" s="1">
        <v>15.172210310983999</v>
      </c>
      <c r="H309" s="1">
        <v>12.052729394703601</v>
      </c>
      <c r="I309" s="1">
        <v>18.291691227264401</v>
      </c>
      <c r="K309" s="1">
        <v>-445</v>
      </c>
      <c r="L309" s="1">
        <v>22.980409236654499</v>
      </c>
      <c r="M309" s="1">
        <v>16.884454468392502</v>
      </c>
      <c r="N309" s="1">
        <v>29.076364004916599</v>
      </c>
      <c r="P309" s="1">
        <v>20.142014032518201</v>
      </c>
      <c r="Q309" s="1">
        <v>16.2860838466496</v>
      </c>
      <c r="R309" s="1">
        <v>23.997944218386799</v>
      </c>
      <c r="U309" s="1">
        <v>-195</v>
      </c>
      <c r="V309" s="1">
        <v>7.9216192478598701</v>
      </c>
      <c r="W309" s="1">
        <v>6.1069109020983898</v>
      </c>
      <c r="X309" s="1">
        <v>9.7363275936213505</v>
      </c>
      <c r="Z309" s="1">
        <v>10.5471133679514</v>
      </c>
      <c r="AA309" s="1">
        <v>7.7913975927234196</v>
      </c>
      <c r="AB309" s="1">
        <v>13.3028291431793</v>
      </c>
      <c r="AD309" s="1">
        <v>-445</v>
      </c>
      <c r="AE309" s="1">
        <v>35.6820256661888</v>
      </c>
      <c r="AF309" s="1">
        <v>28.814975439343701</v>
      </c>
      <c r="AG309" s="1">
        <v>42.549075893034001</v>
      </c>
      <c r="AI309" s="1">
        <v>9.5972425187802699</v>
      </c>
      <c r="AJ309" s="1">
        <v>7.3471665164450801</v>
      </c>
      <c r="AK309" s="1">
        <v>11.847318521115501</v>
      </c>
    </row>
    <row r="310" spans="2:37" x14ac:dyDescent="0.15">
      <c r="B310" s="1">
        <v>-194</v>
      </c>
      <c r="C310" s="1">
        <v>17.4161801948947</v>
      </c>
      <c r="D310" s="1">
        <v>13.1357466572136</v>
      </c>
      <c r="E310" s="1">
        <v>21.696613732575798</v>
      </c>
      <c r="G310" s="1">
        <v>15.278193093848101</v>
      </c>
      <c r="H310" s="1">
        <v>12.15767705248</v>
      </c>
      <c r="I310" s="1">
        <v>18.398709135216201</v>
      </c>
      <c r="K310" s="1">
        <v>-444</v>
      </c>
      <c r="L310" s="1">
        <v>23.254455856501501</v>
      </c>
      <c r="M310" s="1">
        <v>17.070864884602098</v>
      </c>
      <c r="N310" s="1">
        <v>29.438046828400999</v>
      </c>
      <c r="P310" s="1">
        <v>20.2614217884563</v>
      </c>
      <c r="Q310" s="1">
        <v>16.365584435394702</v>
      </c>
      <c r="R310" s="1">
        <v>24.157259141518001</v>
      </c>
      <c r="U310" s="1">
        <v>-194</v>
      </c>
      <c r="V310" s="1">
        <v>7.9957442524420799</v>
      </c>
      <c r="W310" s="1">
        <v>6.1572118184438702</v>
      </c>
      <c r="X310" s="1">
        <v>9.8342766864402993</v>
      </c>
      <c r="Z310" s="1">
        <v>10.442270488386599</v>
      </c>
      <c r="AA310" s="1">
        <v>7.7057279592235401</v>
      </c>
      <c r="AB310" s="1">
        <v>13.1788130175497</v>
      </c>
      <c r="AD310" s="1">
        <v>-444</v>
      </c>
      <c r="AE310" s="1">
        <v>35.952177374423798</v>
      </c>
      <c r="AF310" s="1">
        <v>28.979426909616802</v>
      </c>
      <c r="AG310" s="1">
        <v>42.924927839230698</v>
      </c>
      <c r="AI310" s="1">
        <v>9.6448915876182397</v>
      </c>
      <c r="AJ310" s="1">
        <v>7.3945432554233603</v>
      </c>
      <c r="AK310" s="1">
        <v>11.8952399198131</v>
      </c>
    </row>
    <row r="311" spans="2:37" x14ac:dyDescent="0.15">
      <c r="B311" s="1">
        <v>-193</v>
      </c>
      <c r="C311" s="1">
        <v>17.4079750409581</v>
      </c>
      <c r="D311" s="1">
        <v>13.1798321827977</v>
      </c>
      <c r="E311" s="1">
        <v>21.636117899118599</v>
      </c>
      <c r="G311" s="1">
        <v>15.3827327505109</v>
      </c>
      <c r="H311" s="1">
        <v>12.258428233229299</v>
      </c>
      <c r="I311" s="1">
        <v>18.507037267792601</v>
      </c>
      <c r="K311" s="1">
        <v>-443</v>
      </c>
      <c r="L311" s="1">
        <v>23.535208737597902</v>
      </c>
      <c r="M311" s="1">
        <v>17.262057382376199</v>
      </c>
      <c r="N311" s="1">
        <v>29.808360092819701</v>
      </c>
      <c r="P311" s="1">
        <v>20.380791115091402</v>
      </c>
      <c r="Q311" s="1">
        <v>16.444501972829102</v>
      </c>
      <c r="R311" s="1">
        <v>24.317080257353702</v>
      </c>
      <c r="U311" s="1">
        <v>-193</v>
      </c>
      <c r="V311" s="1">
        <v>8.0736840895731898</v>
      </c>
      <c r="W311" s="1">
        <v>6.2103696473677399</v>
      </c>
      <c r="X311" s="1">
        <v>9.9369985317786504</v>
      </c>
      <c r="Z311" s="1">
        <v>10.336798770779099</v>
      </c>
      <c r="AA311" s="1">
        <v>7.6208394310009</v>
      </c>
      <c r="AB311" s="1">
        <v>13.052758110557299</v>
      </c>
      <c r="AD311" s="1">
        <v>-443</v>
      </c>
      <c r="AE311" s="1">
        <v>36.2230133339405</v>
      </c>
      <c r="AF311" s="1">
        <v>29.145631857040701</v>
      </c>
      <c r="AG311" s="1">
        <v>43.300394810840302</v>
      </c>
      <c r="AI311" s="1">
        <v>9.6955406997337299</v>
      </c>
      <c r="AJ311" s="1">
        <v>7.44753431518214</v>
      </c>
      <c r="AK311" s="1">
        <v>11.943547084285299</v>
      </c>
    </row>
    <row r="312" spans="2:37" x14ac:dyDescent="0.15">
      <c r="B312" s="1">
        <v>-192</v>
      </c>
      <c r="C312" s="1">
        <v>17.4035755717413</v>
      </c>
      <c r="D312" s="1">
        <v>13.2248703418934</v>
      </c>
      <c r="E312" s="1">
        <v>21.582280801589199</v>
      </c>
      <c r="G312" s="1">
        <v>15.4854401593839</v>
      </c>
      <c r="H312" s="1">
        <v>12.3542686354005</v>
      </c>
      <c r="I312" s="1">
        <v>18.616611683367299</v>
      </c>
      <c r="K312" s="1">
        <v>-442</v>
      </c>
      <c r="L312" s="1">
        <v>23.8216089967652</v>
      </c>
      <c r="M312" s="1">
        <v>17.457257921037201</v>
      </c>
      <c r="N312" s="1">
        <v>30.185960072493099</v>
      </c>
      <c r="P312" s="1">
        <v>20.4994957388754</v>
      </c>
      <c r="Q312" s="1">
        <v>16.5225791479923</v>
      </c>
      <c r="R312" s="1">
        <v>24.476412329758599</v>
      </c>
      <c r="U312" s="1">
        <v>-192</v>
      </c>
      <c r="V312" s="1">
        <v>8.1546229723237307</v>
      </c>
      <c r="W312" s="1">
        <v>6.2658759485426296</v>
      </c>
      <c r="X312" s="1">
        <v>10.043369996104801</v>
      </c>
      <c r="Z312" s="1">
        <v>10.2310172398559</v>
      </c>
      <c r="AA312" s="1">
        <v>7.5368780223940401</v>
      </c>
      <c r="AB312" s="1">
        <v>12.925156457317801</v>
      </c>
      <c r="AD312" s="1">
        <v>-442</v>
      </c>
      <c r="AE312" s="1">
        <v>36.494179091165996</v>
      </c>
      <c r="AF312" s="1">
        <v>29.3131002509834</v>
      </c>
      <c r="AG312" s="1">
        <v>43.675257931348703</v>
      </c>
      <c r="AI312" s="1">
        <v>9.7487414326936292</v>
      </c>
      <c r="AJ312" s="1">
        <v>7.5053511235160197</v>
      </c>
      <c r="AK312" s="1">
        <v>11.992131741871299</v>
      </c>
    </row>
    <row r="313" spans="2:37" x14ac:dyDescent="0.15">
      <c r="B313" s="1">
        <v>-191</v>
      </c>
      <c r="C313" s="1">
        <v>17.4030168076447</v>
      </c>
      <c r="D313" s="1">
        <v>13.269840566127</v>
      </c>
      <c r="E313" s="1">
        <v>21.5361930491623</v>
      </c>
      <c r="G313" s="1">
        <v>15.585979831351899</v>
      </c>
      <c r="H313" s="1">
        <v>12.444646331042801</v>
      </c>
      <c r="I313" s="1">
        <v>18.727313331661001</v>
      </c>
      <c r="K313" s="1">
        <v>-441</v>
      </c>
      <c r="L313" s="1">
        <v>24.112484902747401</v>
      </c>
      <c r="M313" s="1">
        <v>17.655626276059898</v>
      </c>
      <c r="N313" s="1">
        <v>30.5693435294348</v>
      </c>
      <c r="P313" s="1">
        <v>20.616930051702202</v>
      </c>
      <c r="Q313" s="1">
        <v>16.599487878916602</v>
      </c>
      <c r="R313" s="1">
        <v>24.634372224487901</v>
      </c>
      <c r="U313" s="1">
        <v>-191</v>
      </c>
      <c r="V313" s="1">
        <v>8.2376984527692105</v>
      </c>
      <c r="W313" s="1">
        <v>6.32317976851974</v>
      </c>
      <c r="X313" s="1">
        <v>10.152217137018701</v>
      </c>
      <c r="Z313" s="1">
        <v>10.125239041740899</v>
      </c>
      <c r="AA313" s="1">
        <v>7.4539702935305403</v>
      </c>
      <c r="AB313" s="1">
        <v>12.7965077899514</v>
      </c>
      <c r="AD313" s="1">
        <v>-441</v>
      </c>
      <c r="AE313" s="1">
        <v>36.765248972267599</v>
      </c>
      <c r="AF313" s="1">
        <v>29.481302001269501</v>
      </c>
      <c r="AG313" s="1">
        <v>44.049195943265701</v>
      </c>
      <c r="AI313" s="1">
        <v>9.8040529034024004</v>
      </c>
      <c r="AJ313" s="1">
        <v>7.5670902107691402</v>
      </c>
      <c r="AK313" s="1">
        <v>12.041015596035701</v>
      </c>
    </row>
    <row r="314" spans="2:37" x14ac:dyDescent="0.15">
      <c r="B314" s="1">
        <v>-190</v>
      </c>
      <c r="C314" s="1">
        <v>17.4062304092616</v>
      </c>
      <c r="D314" s="1">
        <v>13.3136508705767</v>
      </c>
      <c r="E314" s="1">
        <v>21.498809947946501</v>
      </c>
      <c r="G314" s="1">
        <v>15.6840858439057</v>
      </c>
      <c r="H314" s="1">
        <v>12.529193893739199</v>
      </c>
      <c r="I314" s="1">
        <v>18.8389777940722</v>
      </c>
      <c r="K314" s="1">
        <v>-440</v>
      </c>
      <c r="L314" s="1">
        <v>24.406568303739999</v>
      </c>
      <c r="M314" s="1">
        <v>17.856268091092499</v>
      </c>
      <c r="N314" s="1">
        <v>30.956868516387399</v>
      </c>
      <c r="P314" s="1">
        <v>20.732521138880902</v>
      </c>
      <c r="Q314" s="1">
        <v>16.674843145007902</v>
      </c>
      <c r="R314" s="1">
        <v>24.790199132753902</v>
      </c>
      <c r="U314" s="1">
        <v>-190</v>
      </c>
      <c r="V314" s="1">
        <v>8.3220217202572506</v>
      </c>
      <c r="W314" s="1">
        <v>6.3817025167199004</v>
      </c>
      <c r="X314" s="1">
        <v>10.2623409237946</v>
      </c>
      <c r="Z314" s="1">
        <v>10.019777108907499</v>
      </c>
      <c r="AA314" s="1">
        <v>7.3722271240744099</v>
      </c>
      <c r="AB314" s="1">
        <v>12.6673270937406</v>
      </c>
      <c r="AD314" s="1">
        <v>-440</v>
      </c>
      <c r="AE314" s="1">
        <v>37.035711158162101</v>
      </c>
      <c r="AF314" s="1">
        <v>29.649664359003001</v>
      </c>
      <c r="AG314" s="1">
        <v>44.421757957321198</v>
      </c>
      <c r="AI314" s="1">
        <v>9.8610548699341205</v>
      </c>
      <c r="AJ314" s="1">
        <v>7.6317612983535099</v>
      </c>
      <c r="AK314" s="1">
        <v>12.090348441514699</v>
      </c>
    </row>
    <row r="315" spans="2:37" x14ac:dyDescent="0.15">
      <c r="B315" s="1">
        <v>-189</v>
      </c>
      <c r="C315" s="1">
        <v>17.413039225166902</v>
      </c>
      <c r="D315" s="1">
        <v>13.3551732624235</v>
      </c>
      <c r="E315" s="1">
        <v>21.470905187910201</v>
      </c>
      <c r="G315" s="1">
        <v>15.7795519001297</v>
      </c>
      <c r="H315" s="1">
        <v>12.607723131949401</v>
      </c>
      <c r="I315" s="1">
        <v>18.951380668310001</v>
      </c>
      <c r="K315" s="1">
        <v>-439</v>
      </c>
      <c r="L315" s="1">
        <v>24.7024914232342</v>
      </c>
      <c r="M315" s="1">
        <v>18.058234129966799</v>
      </c>
      <c r="N315" s="1">
        <v>31.346748716501601</v>
      </c>
      <c r="P315" s="1">
        <v>20.845707060413499</v>
      </c>
      <c r="Q315" s="1">
        <v>16.748188919073598</v>
      </c>
      <c r="R315" s="1">
        <v>24.9432252017534</v>
      </c>
      <c r="U315" s="1">
        <v>-189</v>
      </c>
      <c r="V315" s="1">
        <v>8.4066726184354099</v>
      </c>
      <c r="W315" s="1">
        <v>6.4408350515483503</v>
      </c>
      <c r="X315" s="1">
        <v>10.372510185322501</v>
      </c>
      <c r="Z315" s="1">
        <v>9.9149460830688607</v>
      </c>
      <c r="AA315" s="1">
        <v>7.2917507277232501</v>
      </c>
      <c r="AB315" s="1">
        <v>12.538141438414501</v>
      </c>
      <c r="AD315" s="1">
        <v>-439</v>
      </c>
      <c r="AE315" s="1">
        <v>37.304964966733301</v>
      </c>
      <c r="AF315" s="1">
        <v>29.817572126981599</v>
      </c>
      <c r="AG315" s="1">
        <v>44.792357806485001</v>
      </c>
      <c r="AI315" s="1">
        <v>9.9193360461481106</v>
      </c>
      <c r="AJ315" s="1">
        <v>7.6982822244387599</v>
      </c>
      <c r="AK315" s="1">
        <v>12.1403898678575</v>
      </c>
    </row>
    <row r="316" spans="2:37" x14ac:dyDescent="0.15">
      <c r="B316" s="1">
        <v>-188</v>
      </c>
      <c r="C316" s="1">
        <v>17.423167817901302</v>
      </c>
      <c r="D316" s="1">
        <v>13.3932908392973</v>
      </c>
      <c r="E316" s="1">
        <v>21.4530447965052</v>
      </c>
      <c r="G316" s="1">
        <v>15.872235922403901</v>
      </c>
      <c r="H316" s="1">
        <v>12.6802182747243</v>
      </c>
      <c r="I316" s="1">
        <v>19.064253570083501</v>
      </c>
      <c r="K316" s="1">
        <v>-438</v>
      </c>
      <c r="L316" s="1">
        <v>24.998850172940699</v>
      </c>
      <c r="M316" s="1">
        <v>18.260568935071301</v>
      </c>
      <c r="N316" s="1">
        <v>31.7371314108101</v>
      </c>
      <c r="P316" s="1">
        <v>20.955965640499802</v>
      </c>
      <c r="Q316" s="1">
        <v>16.819027240751002</v>
      </c>
      <c r="R316" s="1">
        <v>25.092904040248602</v>
      </c>
      <c r="U316" s="1">
        <v>-188</v>
      </c>
      <c r="V316" s="1">
        <v>8.4907296534235908</v>
      </c>
      <c r="W316" s="1">
        <v>6.4999601541542704</v>
      </c>
      <c r="X316" s="1">
        <v>10.4814991526929</v>
      </c>
      <c r="Z316" s="1">
        <v>9.8110634879356002</v>
      </c>
      <c r="AA316" s="1">
        <v>7.2126387952198803</v>
      </c>
      <c r="AB316" s="1">
        <v>12.4094881806513</v>
      </c>
      <c r="AD316" s="1">
        <v>-438</v>
      </c>
      <c r="AE316" s="1">
        <v>37.572319439790398</v>
      </c>
      <c r="AF316" s="1">
        <v>29.984376469493501</v>
      </c>
      <c r="AG316" s="1">
        <v>45.160262410087299</v>
      </c>
      <c r="AI316" s="1">
        <v>9.9785092879287305</v>
      </c>
      <c r="AJ316" s="1">
        <v>7.7655226827921799</v>
      </c>
      <c r="AK316" s="1">
        <v>12.1914958930653</v>
      </c>
    </row>
    <row r="317" spans="2:37" x14ac:dyDescent="0.15">
      <c r="B317" s="1">
        <v>-187</v>
      </c>
      <c r="C317" s="1">
        <v>17.4362614718349</v>
      </c>
      <c r="D317" s="1">
        <v>13.4269554747843</v>
      </c>
      <c r="E317" s="1">
        <v>21.445567468885599</v>
      </c>
      <c r="G317" s="1">
        <v>15.962058542242101</v>
      </c>
      <c r="H317" s="1">
        <v>12.746825375662199</v>
      </c>
      <c r="I317" s="1">
        <v>19.177291708822001</v>
      </c>
      <c r="K317" s="1">
        <v>-437</v>
      </c>
      <c r="L317" s="1">
        <v>25.294208982409799</v>
      </c>
      <c r="M317" s="1">
        <v>18.462313997661202</v>
      </c>
      <c r="N317" s="1">
        <v>32.1261039671585</v>
      </c>
      <c r="P317" s="1">
        <v>21.0627928610282</v>
      </c>
      <c r="Q317" s="1">
        <v>16.886810206218801</v>
      </c>
      <c r="R317" s="1">
        <v>25.238775515837499</v>
      </c>
      <c r="U317" s="1">
        <v>-187</v>
      </c>
      <c r="V317" s="1">
        <v>8.5732739344432698</v>
      </c>
      <c r="W317" s="1">
        <v>6.55845672078304</v>
      </c>
      <c r="X317" s="1">
        <v>10.5880911481035</v>
      </c>
      <c r="Z317" s="1">
        <v>9.7084409027309295</v>
      </c>
      <c r="AA317" s="1">
        <v>7.1349802538960603</v>
      </c>
      <c r="AB317" s="1">
        <v>12.281901551565801</v>
      </c>
      <c r="AD317" s="1">
        <v>-437</v>
      </c>
      <c r="AE317" s="1">
        <v>37.836989661673996</v>
      </c>
      <c r="AF317" s="1">
        <v>30.149392172367101</v>
      </c>
      <c r="AG317" s="1">
        <v>45.524587150980999</v>
      </c>
      <c r="AI317" s="1">
        <v>10.0382075352755</v>
      </c>
      <c r="AJ317" s="1">
        <v>7.8323186994754597</v>
      </c>
      <c r="AK317" s="1">
        <v>12.244096371075599</v>
      </c>
    </row>
    <row r="318" spans="2:37" x14ac:dyDescent="0.15">
      <c r="B318" s="1">
        <v>-186</v>
      </c>
      <c r="C318" s="1">
        <v>17.4518893685648</v>
      </c>
      <c r="D318" s="1">
        <v>13.4552254193619</v>
      </c>
      <c r="E318" s="1">
        <v>21.448553317767601</v>
      </c>
      <c r="G318" s="1">
        <v>16.048985590162399</v>
      </c>
      <c r="H318" s="1">
        <v>12.8078235308848</v>
      </c>
      <c r="I318" s="1">
        <v>19.290147649439898</v>
      </c>
      <c r="K318" s="1">
        <v>-436</v>
      </c>
      <c r="L318" s="1">
        <v>25.5871303864078</v>
      </c>
      <c r="M318" s="1">
        <v>18.662529361185499</v>
      </c>
      <c r="N318" s="1">
        <v>32.511731411630201</v>
      </c>
      <c r="P318" s="1">
        <v>21.165715084924599</v>
      </c>
      <c r="Q318" s="1">
        <v>16.950963687530301</v>
      </c>
      <c r="R318" s="1">
        <v>25.380466482318798</v>
      </c>
      <c r="U318" s="1">
        <v>-186</v>
      </c>
      <c r="V318" s="1">
        <v>8.6534039492860106</v>
      </c>
      <c r="W318" s="1">
        <v>6.6157137298667603</v>
      </c>
      <c r="X318" s="1">
        <v>10.6910941687053</v>
      </c>
      <c r="Z318" s="1">
        <v>9.6073912931745191</v>
      </c>
      <c r="AA318" s="1">
        <v>7.0588668415694</v>
      </c>
      <c r="AB318" s="1">
        <v>12.1559157447796</v>
      </c>
      <c r="AD318" s="1">
        <v>-436</v>
      </c>
      <c r="AE318" s="1">
        <v>38.098096833632198</v>
      </c>
      <c r="AF318" s="1">
        <v>30.3118994213146</v>
      </c>
      <c r="AG318" s="1">
        <v>45.884294245949803</v>
      </c>
      <c r="AI318" s="1">
        <v>10.098082153577</v>
      </c>
      <c r="AJ318" s="1">
        <v>7.8975011755867799</v>
      </c>
      <c r="AK318" s="1">
        <v>12.298663131567199</v>
      </c>
    </row>
    <row r="319" spans="2:37" x14ac:dyDescent="0.15">
      <c r="B319" s="1">
        <v>-185</v>
      </c>
      <c r="C319" s="1">
        <v>17.469554097774601</v>
      </c>
      <c r="D319" s="1">
        <v>13.4773001919063</v>
      </c>
      <c r="E319" s="1">
        <v>21.461808003642901</v>
      </c>
      <c r="G319" s="1">
        <v>16.133031437914699</v>
      </c>
      <c r="H319" s="1">
        <v>12.8636003193409</v>
      </c>
      <c r="I319" s="1">
        <v>19.402462556488398</v>
      </c>
      <c r="K319" s="1">
        <v>-435</v>
      </c>
      <c r="L319" s="1">
        <v>25.876213051078999</v>
      </c>
      <c r="M319" s="1">
        <v>18.860320656483399</v>
      </c>
      <c r="N319" s="1">
        <v>32.892105445674602</v>
      </c>
      <c r="P319" s="1">
        <v>21.2642803354568</v>
      </c>
      <c r="Q319" s="1">
        <v>17.010889970447099</v>
      </c>
      <c r="R319" s="1">
        <v>25.5176707004665</v>
      </c>
      <c r="U319" s="1">
        <v>-185</v>
      </c>
      <c r="V319" s="1">
        <v>8.7302420000902501</v>
      </c>
      <c r="W319" s="1">
        <v>6.6711314454135398</v>
      </c>
      <c r="X319" s="1">
        <v>10.789352554767</v>
      </c>
      <c r="Z319" s="1">
        <v>9.5082207023281207</v>
      </c>
      <c r="AA319" s="1">
        <v>6.9843885445900202</v>
      </c>
      <c r="AB319" s="1">
        <v>12.0320528600662</v>
      </c>
      <c r="AD319" s="1">
        <v>-435</v>
      </c>
      <c r="AE319" s="1">
        <v>38.354677394939401</v>
      </c>
      <c r="AF319" s="1">
        <v>30.471150870980399</v>
      </c>
      <c r="AG319" s="1">
        <v>46.2382039188984</v>
      </c>
      <c r="AI319" s="1">
        <v>10.1578071934326</v>
      </c>
      <c r="AJ319" s="1">
        <v>7.9599323222279104</v>
      </c>
      <c r="AK319" s="1">
        <v>12.3556820646373</v>
      </c>
    </row>
    <row r="320" spans="2:37" x14ac:dyDescent="0.15">
      <c r="B320" s="1">
        <v>-184</v>
      </c>
      <c r="C320" s="1">
        <v>17.4887120080956</v>
      </c>
      <c r="D320" s="1">
        <v>13.492555671223601</v>
      </c>
      <c r="E320" s="1">
        <v>21.484868344967602</v>
      </c>
      <c r="G320" s="1">
        <v>16.2142440176561</v>
      </c>
      <c r="H320" s="1">
        <v>12.9146226028854</v>
      </c>
      <c r="I320" s="1">
        <v>19.513865432426702</v>
      </c>
      <c r="K320" s="1">
        <v>-434</v>
      </c>
      <c r="L320" s="1">
        <v>26.160106381736899</v>
      </c>
      <c r="M320" s="1">
        <v>19.054846011165701</v>
      </c>
      <c r="N320" s="1">
        <v>33.265366752308204</v>
      </c>
      <c r="P320" s="1">
        <v>21.358052407040098</v>
      </c>
      <c r="Q320" s="1">
        <v>17.0659755264982</v>
      </c>
      <c r="R320" s="1">
        <v>25.650129287581901</v>
      </c>
      <c r="U320" s="1">
        <v>-184</v>
      </c>
      <c r="V320" s="1">
        <v>8.8029495641198405</v>
      </c>
      <c r="W320" s="1">
        <v>6.7241359785068502</v>
      </c>
      <c r="X320" s="1">
        <v>10.8817631497328</v>
      </c>
      <c r="Z320" s="1">
        <v>9.4112271118872304</v>
      </c>
      <c r="AA320" s="1">
        <v>6.9116374475565401</v>
      </c>
      <c r="AB320" s="1">
        <v>11.910816776217899</v>
      </c>
      <c r="AD320" s="1">
        <v>-434</v>
      </c>
      <c r="AE320" s="1">
        <v>38.605704998251703</v>
      </c>
      <c r="AF320" s="1">
        <v>30.626391999940601</v>
      </c>
      <c r="AG320" s="1">
        <v>46.585017996562698</v>
      </c>
      <c r="AI320" s="1">
        <v>10.217081968524701</v>
      </c>
      <c r="AJ320" s="1">
        <v>8.0185415302220608</v>
      </c>
      <c r="AK320" s="1">
        <v>12.415622406827399</v>
      </c>
    </row>
    <row r="321" spans="2:37" x14ac:dyDescent="0.15">
      <c r="B321" s="1">
        <v>-183</v>
      </c>
      <c r="C321" s="1">
        <v>17.5087808449642</v>
      </c>
      <c r="D321" s="1">
        <v>13.500560544470201</v>
      </c>
      <c r="E321" s="1">
        <v>21.517001145458199</v>
      </c>
      <c r="G321" s="1">
        <v>16.292705161187701</v>
      </c>
      <c r="H321" s="1">
        <v>12.9614131106242</v>
      </c>
      <c r="I321" s="1">
        <v>19.623997211751099</v>
      </c>
      <c r="K321" s="1">
        <v>-433</v>
      </c>
      <c r="L321" s="1">
        <v>26.4375466331309</v>
      </c>
      <c r="M321" s="1">
        <v>19.2453489400752</v>
      </c>
      <c r="N321" s="1">
        <v>33.629744326186596</v>
      </c>
      <c r="P321" s="1">
        <v>21.4466143560483</v>
      </c>
      <c r="Q321" s="1">
        <v>17.115611051603501</v>
      </c>
      <c r="R321" s="1">
        <v>25.777617660493199</v>
      </c>
      <c r="U321" s="1">
        <v>-183</v>
      </c>
      <c r="V321" s="1">
        <v>8.8707382209524894</v>
      </c>
      <c r="W321" s="1">
        <v>6.7741880358721103</v>
      </c>
      <c r="X321" s="1">
        <v>10.9672884060329</v>
      </c>
      <c r="Z321" s="1">
        <v>9.3167025645874801</v>
      </c>
      <c r="AA321" s="1">
        <v>6.84071324669784</v>
      </c>
      <c r="AB321" s="1">
        <v>11.792691882477101</v>
      </c>
      <c r="AD321" s="1">
        <v>-433</v>
      </c>
      <c r="AE321" s="1">
        <v>38.8500789985154</v>
      </c>
      <c r="AF321" s="1">
        <v>30.776840619299399</v>
      </c>
      <c r="AG321" s="1">
        <v>46.923317377731301</v>
      </c>
      <c r="AI321" s="1">
        <v>10.275629909700299</v>
      </c>
      <c r="AJ321" s="1">
        <v>8.0723591191551805</v>
      </c>
      <c r="AK321" s="1">
        <v>12.478900700245401</v>
      </c>
    </row>
    <row r="322" spans="2:37" x14ac:dyDescent="0.15">
      <c r="B322" s="1">
        <v>-182</v>
      </c>
      <c r="C322" s="1">
        <v>17.529157453036301</v>
      </c>
      <c r="D322" s="1">
        <v>13.5010801257135</v>
      </c>
      <c r="E322" s="1">
        <v>21.557234780359199</v>
      </c>
      <c r="G322" s="1">
        <v>16.368509481716199</v>
      </c>
      <c r="H322" s="1">
        <v>13.004512366252699</v>
      </c>
      <c r="I322" s="1">
        <v>19.7325065971797</v>
      </c>
      <c r="K322" s="1">
        <v>-432</v>
      </c>
      <c r="L322" s="1">
        <v>26.707373734975</v>
      </c>
      <c r="M322" s="1">
        <v>19.431163435667401</v>
      </c>
      <c r="N322" s="1">
        <v>33.9835840342826</v>
      </c>
      <c r="P322" s="1">
        <v>21.529560465714301</v>
      </c>
      <c r="Q322" s="1">
        <v>17.1591951115387</v>
      </c>
      <c r="R322" s="1">
        <v>25.899925819890001</v>
      </c>
      <c r="U322" s="1">
        <v>-182</v>
      </c>
      <c r="V322" s="1">
        <v>8.9328712568758704</v>
      </c>
      <c r="W322" s="1">
        <v>6.8207804552300901</v>
      </c>
      <c r="X322" s="1">
        <v>11.044962058521699</v>
      </c>
      <c r="Z322" s="1">
        <v>9.2249343516624798</v>
      </c>
      <c r="AA322" s="1">
        <v>6.7717289382957802</v>
      </c>
      <c r="AB322" s="1">
        <v>11.678139765029201</v>
      </c>
      <c r="AD322" s="1">
        <v>-432</v>
      </c>
      <c r="AE322" s="1">
        <v>39.086660480552403</v>
      </c>
      <c r="AF322" s="1">
        <v>30.921718839802999</v>
      </c>
      <c r="AG322" s="1">
        <v>47.251602121301701</v>
      </c>
      <c r="AI322" s="1">
        <v>10.333194239259701</v>
      </c>
      <c r="AJ322" s="1">
        <v>8.1205443903135794</v>
      </c>
      <c r="AK322" s="1">
        <v>12.545844088205801</v>
      </c>
    </row>
    <row r="323" spans="2:37" x14ac:dyDescent="0.15">
      <c r="B323" s="1">
        <v>-181</v>
      </c>
      <c r="C323" s="1">
        <v>17.5492319463721</v>
      </c>
      <c r="D323" s="1">
        <v>13.4940741747941</v>
      </c>
      <c r="E323" s="1">
        <v>21.604389717950099</v>
      </c>
      <c r="G323" s="1">
        <v>16.441757306926</v>
      </c>
      <c r="H323" s="1">
        <v>13.0444544616605</v>
      </c>
      <c r="I323" s="1">
        <v>19.839060152191401</v>
      </c>
      <c r="K323" s="1">
        <v>-431</v>
      </c>
      <c r="L323" s="1">
        <v>26.968556520128899</v>
      </c>
      <c r="M323" s="1">
        <v>19.611735704904799</v>
      </c>
      <c r="N323" s="1">
        <v>34.325377335352997</v>
      </c>
      <c r="P323" s="1">
        <v>21.606485975430498</v>
      </c>
      <c r="Q323" s="1">
        <v>17.196143818806199</v>
      </c>
      <c r="R323" s="1">
        <v>26.016828132054801</v>
      </c>
      <c r="U323" s="1">
        <v>-181</v>
      </c>
      <c r="V323" s="1">
        <v>8.9886806073259695</v>
      </c>
      <c r="W323" s="1">
        <v>6.8634556718236404</v>
      </c>
      <c r="X323" s="1">
        <v>11.1139055428283</v>
      </c>
      <c r="Z323" s="1">
        <v>9.1361953115200691</v>
      </c>
      <c r="AA323" s="1">
        <v>6.7048024727818198</v>
      </c>
      <c r="AB323" s="1">
        <v>11.567588150258301</v>
      </c>
      <c r="AD323" s="1">
        <v>-431</v>
      </c>
      <c r="AE323" s="1">
        <v>39.3142903786798</v>
      </c>
      <c r="AF323" s="1">
        <v>31.060261317472001</v>
      </c>
      <c r="AG323" s="1">
        <v>47.568319439887603</v>
      </c>
      <c r="AI323" s="1">
        <v>10.389547230689701</v>
      </c>
      <c r="AJ323" s="1">
        <v>8.1624187906402401</v>
      </c>
      <c r="AK323" s="1">
        <v>12.6166756707392</v>
      </c>
    </row>
    <row r="324" spans="2:37" x14ac:dyDescent="0.15">
      <c r="B324" s="1">
        <v>-180</v>
      </c>
      <c r="C324" s="1">
        <v>17.568400643488399</v>
      </c>
      <c r="D324" s="1">
        <v>13.479677447193</v>
      </c>
      <c r="E324" s="1">
        <v>21.657123839783701</v>
      </c>
      <c r="G324" s="1">
        <v>16.512560262687</v>
      </c>
      <c r="H324" s="1">
        <v>13.0817568936311</v>
      </c>
      <c r="I324" s="1">
        <v>19.943363631742901</v>
      </c>
      <c r="K324" s="1">
        <v>-430</v>
      </c>
      <c r="L324" s="1">
        <v>27.220199039240601</v>
      </c>
      <c r="M324" s="1">
        <v>19.786617939862101</v>
      </c>
      <c r="N324" s="1">
        <v>34.653780138619098</v>
      </c>
      <c r="P324" s="1">
        <v>21.676989979770301</v>
      </c>
      <c r="Q324" s="1">
        <v>17.225901925056199</v>
      </c>
      <c r="R324" s="1">
        <v>26.1280780344844</v>
      </c>
      <c r="U324" s="1">
        <v>-180</v>
      </c>
      <c r="V324" s="1">
        <v>9.0375720912388608</v>
      </c>
      <c r="W324" s="1">
        <v>6.90180424379274</v>
      </c>
      <c r="X324" s="1">
        <v>11.173339938685</v>
      </c>
      <c r="Z324" s="1">
        <v>9.0507461982489197</v>
      </c>
      <c r="AA324" s="1">
        <v>6.6400665458255599</v>
      </c>
      <c r="AB324" s="1">
        <v>11.461425850672301</v>
      </c>
      <c r="AD324" s="1">
        <v>-430</v>
      </c>
      <c r="AE324" s="1">
        <v>39.531804494686298</v>
      </c>
      <c r="AF324" s="1">
        <v>31.1917247315656</v>
      </c>
      <c r="AG324" s="1">
        <v>47.871884257807103</v>
      </c>
      <c r="AI324" s="1">
        <v>10.4444836289614</v>
      </c>
      <c r="AJ324" s="1">
        <v>8.1974799908179907</v>
      </c>
      <c r="AK324" s="1">
        <v>12.6914872671047</v>
      </c>
    </row>
    <row r="325" spans="2:37" x14ac:dyDescent="0.15">
      <c r="B325" s="1">
        <v>-179</v>
      </c>
      <c r="C325" s="1">
        <v>17.5860720236441</v>
      </c>
      <c r="D325" s="1">
        <v>13.4581737038105</v>
      </c>
      <c r="E325" s="1">
        <v>21.713970343477701</v>
      </c>
      <c r="G325" s="1">
        <v>16.5810047116235</v>
      </c>
      <c r="H325" s="1">
        <v>13.1168759581317</v>
      </c>
      <c r="I325" s="1">
        <v>20.045133465115299</v>
      </c>
      <c r="K325" s="1">
        <v>-429</v>
      </c>
      <c r="L325" s="1">
        <v>27.461564653932999</v>
      </c>
      <c r="M325" s="1">
        <v>19.955500885883399</v>
      </c>
      <c r="N325" s="1">
        <v>34.967628421982603</v>
      </c>
      <c r="P325" s="1">
        <v>21.740680949645999</v>
      </c>
      <c r="Q325" s="1">
        <v>17.247960605381799</v>
      </c>
      <c r="R325" s="1">
        <v>26.233401293910202</v>
      </c>
      <c r="U325" s="1">
        <v>-179</v>
      </c>
      <c r="V325" s="1">
        <v>9.0790303562146608</v>
      </c>
      <c r="W325" s="1">
        <v>6.9354712976490704</v>
      </c>
      <c r="X325" s="1">
        <v>11.2225894147803</v>
      </c>
      <c r="Z325" s="1">
        <v>8.9688346870864102</v>
      </c>
      <c r="AA325" s="1">
        <v>6.57766243648559</v>
      </c>
      <c r="AB325" s="1">
        <v>11.360006937687199</v>
      </c>
      <c r="AD325" s="1">
        <v>-429</v>
      </c>
      <c r="AE325" s="1">
        <v>39.738055482078202</v>
      </c>
      <c r="AF325" s="1">
        <v>31.315392326133001</v>
      </c>
      <c r="AG325" s="1">
        <v>48.160718638023397</v>
      </c>
      <c r="AI325" s="1">
        <v>10.497835399328499</v>
      </c>
      <c r="AJ325" s="1">
        <v>8.2254213766085993</v>
      </c>
      <c r="AK325" s="1">
        <v>12.770249422048501</v>
      </c>
    </row>
    <row r="326" spans="2:37" x14ac:dyDescent="0.15">
      <c r="B326" s="1">
        <v>-178</v>
      </c>
      <c r="C326" s="1">
        <v>17.6016791253805</v>
      </c>
      <c r="D326" s="1">
        <v>13.429967272628399</v>
      </c>
      <c r="E326" s="1">
        <v>21.7733909781326</v>
      </c>
      <c r="G326" s="1">
        <v>16.647168107110598</v>
      </c>
      <c r="H326" s="1">
        <v>13.150214241809101</v>
      </c>
      <c r="I326" s="1">
        <v>20.144121972412101</v>
      </c>
      <c r="K326" s="1">
        <v>-428</v>
      </c>
      <c r="L326" s="1">
        <v>27.692088623725699</v>
      </c>
      <c r="M326" s="1">
        <v>20.118205599503199</v>
      </c>
      <c r="N326" s="1">
        <v>35.265971647948199</v>
      </c>
      <c r="P326" s="1">
        <v>21.7971473945151</v>
      </c>
      <c r="Q326" s="1">
        <v>17.261842784518802</v>
      </c>
      <c r="R326" s="1">
        <v>26.3324520045113</v>
      </c>
      <c r="U326" s="1">
        <v>-178</v>
      </c>
      <c r="V326" s="1">
        <v>9.1126229006696509</v>
      </c>
      <c r="W326" s="1">
        <v>6.9641560469401096</v>
      </c>
      <c r="X326" s="1">
        <v>11.261089754399199</v>
      </c>
      <c r="Z326" s="1">
        <v>8.8906952831015609</v>
      </c>
      <c r="AA326" s="1">
        <v>6.5177473908695402</v>
      </c>
      <c r="AB326" s="1">
        <v>11.2636431753336</v>
      </c>
      <c r="AD326" s="1">
        <v>-428</v>
      </c>
      <c r="AE326" s="1">
        <v>39.931936524054002</v>
      </c>
      <c r="AF326" s="1">
        <v>31.4306039711716</v>
      </c>
      <c r="AG326" s="1">
        <v>48.433269076936398</v>
      </c>
      <c r="AI326" s="1">
        <v>10.549453310224999</v>
      </c>
      <c r="AJ326" s="1">
        <v>8.2461163733497003</v>
      </c>
      <c r="AK326" s="1">
        <v>12.8527902471003</v>
      </c>
    </row>
    <row r="327" spans="2:37" x14ac:dyDescent="0.15">
      <c r="B327" s="1">
        <v>-177</v>
      </c>
      <c r="C327" s="1">
        <v>17.6146994649791</v>
      </c>
      <c r="D327" s="1">
        <v>13.3955597205613</v>
      </c>
      <c r="E327" s="1">
        <v>21.8338392093968</v>
      </c>
      <c r="G327" s="1">
        <v>16.711098677558699</v>
      </c>
      <c r="H327" s="1">
        <v>13.1820930802985</v>
      </c>
      <c r="I327" s="1">
        <v>20.240104274818901</v>
      </c>
      <c r="K327" s="1">
        <v>-427</v>
      </c>
      <c r="L327" s="1">
        <v>27.911362112342001</v>
      </c>
      <c r="M327" s="1">
        <v>20.274684933833999</v>
      </c>
      <c r="N327" s="1">
        <v>35.548039290849999</v>
      </c>
      <c r="P327" s="1">
        <v>21.845981523652998</v>
      </c>
      <c r="Q327" s="1">
        <v>17.267130973947701</v>
      </c>
      <c r="R327" s="1">
        <v>26.4248320733582</v>
      </c>
      <c r="U327" s="1">
        <v>-177</v>
      </c>
      <c r="V327" s="1">
        <v>9.1380192729235308</v>
      </c>
      <c r="W327" s="1">
        <v>6.9876268077955199</v>
      </c>
      <c r="X327" s="1">
        <v>11.288411738051501</v>
      </c>
      <c r="Z327" s="1">
        <v>8.8165446816368505</v>
      </c>
      <c r="AA327" s="1">
        <v>6.46048669063366</v>
      </c>
      <c r="AB327" s="1">
        <v>11.17260267264</v>
      </c>
      <c r="AD327" s="1">
        <v>-427</v>
      </c>
      <c r="AE327" s="1">
        <v>40.112403070731901</v>
      </c>
      <c r="AF327" s="1">
        <v>31.536755128491301</v>
      </c>
      <c r="AG327" s="1">
        <v>48.688051012972501</v>
      </c>
      <c r="AI327" s="1">
        <v>10.599231114589401</v>
      </c>
      <c r="AJ327" s="1">
        <v>8.2596274996566397</v>
      </c>
      <c r="AK327" s="1">
        <v>12.9388347295221</v>
      </c>
    </row>
    <row r="328" spans="2:37" x14ac:dyDescent="0.15">
      <c r="B328" s="1">
        <v>-176</v>
      </c>
      <c r="C328" s="1">
        <v>17.624653004250298</v>
      </c>
      <c r="D328" s="1">
        <v>13.355515755836899</v>
      </c>
      <c r="E328" s="1">
        <v>21.893790252663798</v>
      </c>
      <c r="G328" s="1">
        <v>16.772809866784598</v>
      </c>
      <c r="H328" s="1">
        <v>13.212750403118401</v>
      </c>
      <c r="I328" s="1">
        <v>20.332869330450901</v>
      </c>
      <c r="K328" s="1">
        <v>-426</v>
      </c>
      <c r="L328" s="1">
        <v>28.119148486180102</v>
      </c>
      <c r="M328" s="1">
        <v>20.425017945036402</v>
      </c>
      <c r="N328" s="1">
        <v>35.813279027323802</v>
      </c>
      <c r="P328" s="1">
        <v>21.8867589914489</v>
      </c>
      <c r="Q328" s="1">
        <v>17.263456118500201</v>
      </c>
      <c r="R328" s="1">
        <v>26.5100618643975</v>
      </c>
      <c r="U328" s="1">
        <v>-176</v>
      </c>
      <c r="V328" s="1">
        <v>9.1549801062739906</v>
      </c>
      <c r="W328" s="1">
        <v>7.0057127322017498</v>
      </c>
      <c r="X328" s="1">
        <v>11.3042474803462</v>
      </c>
      <c r="Z328" s="1">
        <v>8.7465824770005707</v>
      </c>
      <c r="AA328" s="1">
        <v>6.4060519521715502</v>
      </c>
      <c r="AB328" s="1">
        <v>11.0871130018296</v>
      </c>
      <c r="AD328" s="1">
        <v>-426</v>
      </c>
      <c r="AE328" s="1">
        <v>40.278490749535102</v>
      </c>
      <c r="AF328" s="1">
        <v>31.6333173437366</v>
      </c>
      <c r="AG328" s="1">
        <v>48.923664155333597</v>
      </c>
      <c r="AI328" s="1">
        <v>10.647087014646401</v>
      </c>
      <c r="AJ328" s="1">
        <v>8.2661689476291205</v>
      </c>
      <c r="AK328" s="1">
        <v>13.028005081663601</v>
      </c>
    </row>
    <row r="329" spans="2:37" x14ac:dyDescent="0.15">
      <c r="B329" s="1">
        <v>-175</v>
      </c>
      <c r="C329" s="1">
        <v>17.631114139499498</v>
      </c>
      <c r="D329" s="1">
        <v>13.3104379446001</v>
      </c>
      <c r="E329" s="1">
        <v>21.951790334399</v>
      </c>
      <c r="G329" s="1">
        <v>16.8322862431665</v>
      </c>
      <c r="H329" s="1">
        <v>13.2423415916177</v>
      </c>
      <c r="I329" s="1">
        <v>20.422230894715302</v>
      </c>
      <c r="K329" s="1">
        <v>-425</v>
      </c>
      <c r="L329" s="1">
        <v>28.315381167298401</v>
      </c>
      <c r="M329" s="1">
        <v>20.569412959692599</v>
      </c>
      <c r="N329" s="1">
        <v>36.061349374904196</v>
      </c>
      <c r="P329" s="1">
        <v>21.919061856508701</v>
      </c>
      <c r="Q329" s="1">
        <v>17.250516455888601</v>
      </c>
      <c r="R329" s="1">
        <v>26.587607257128901</v>
      </c>
      <c r="U329" s="1">
        <v>-175</v>
      </c>
      <c r="V329" s="1">
        <v>9.1633694058707</v>
      </c>
      <c r="W329" s="1">
        <v>7.0183088419652799</v>
      </c>
      <c r="X329" s="1">
        <v>11.3084299697761</v>
      </c>
      <c r="Z329" s="1">
        <v>8.6809941188795303</v>
      </c>
      <c r="AA329" s="1">
        <v>6.35462773799786</v>
      </c>
      <c r="AB329" s="1">
        <v>11.0073604997612</v>
      </c>
      <c r="AD329" s="1">
        <v>-425</v>
      </c>
      <c r="AE329" s="1">
        <v>40.429339640587798</v>
      </c>
      <c r="AF329" s="1">
        <v>31.7198517717156</v>
      </c>
      <c r="AG329" s="1">
        <v>49.138827509459901</v>
      </c>
      <c r="AI329" s="1">
        <v>10.6929776440954</v>
      </c>
      <c r="AJ329" s="1">
        <v>8.2660986282258904</v>
      </c>
      <c r="AK329" s="1">
        <v>13.119856659965</v>
      </c>
    </row>
    <row r="330" spans="2:37" x14ac:dyDescent="0.15">
      <c r="B330" s="1">
        <v>-174</v>
      </c>
      <c r="C330" s="1">
        <v>17.633712929035202</v>
      </c>
      <c r="D330" s="1">
        <v>13.2609405585475</v>
      </c>
      <c r="E330" s="1">
        <v>22.006485299522801</v>
      </c>
      <c r="G330" s="1">
        <v>16.8894756832449</v>
      </c>
      <c r="H330" s="1">
        <v>13.27093338505</v>
      </c>
      <c r="I330" s="1">
        <v>20.508017981439799</v>
      </c>
      <c r="K330" s="1">
        <v>-424</v>
      </c>
      <c r="L330" s="1">
        <v>28.5001434783013</v>
      </c>
      <c r="M330" s="1">
        <v>20.7081927582643</v>
      </c>
      <c r="N330" s="1">
        <v>36.292094198338397</v>
      </c>
      <c r="P330" s="1">
        <v>21.942454414191999</v>
      </c>
      <c r="Q330" s="1">
        <v>17.2280624262402</v>
      </c>
      <c r="R330" s="1">
        <v>26.656846402143799</v>
      </c>
      <c r="U330" s="1">
        <v>-174</v>
      </c>
      <c r="V330" s="1">
        <v>9.1631578986413604</v>
      </c>
      <c r="W330" s="1">
        <v>7.0253791056520596</v>
      </c>
      <c r="X330" s="1">
        <v>11.300936691630699</v>
      </c>
      <c r="Z330" s="1">
        <v>8.6199493197692298</v>
      </c>
      <c r="AA330" s="1">
        <v>6.3064024379262698</v>
      </c>
      <c r="AB330" s="1">
        <v>10.933496201612201</v>
      </c>
      <c r="AD330" s="1">
        <v>-424</v>
      </c>
      <c r="AE330" s="1">
        <v>40.564211295891297</v>
      </c>
      <c r="AF330" s="1">
        <v>31.7960189254709</v>
      </c>
      <c r="AG330" s="1">
        <v>49.332403666311599</v>
      </c>
      <c r="AI330" s="1">
        <v>10.7369012126395</v>
      </c>
      <c r="AJ330" s="1">
        <v>8.2598902572195296</v>
      </c>
      <c r="AK330" s="1">
        <v>13.213912168059499</v>
      </c>
    </row>
    <row r="331" spans="2:37" x14ac:dyDescent="0.15">
      <c r="B331" s="1">
        <v>-173</v>
      </c>
      <c r="C331" s="1">
        <v>17.6321401715037</v>
      </c>
      <c r="D331" s="1">
        <v>13.2076316611958</v>
      </c>
      <c r="E331" s="1">
        <v>22.056648681811701</v>
      </c>
      <c r="G331" s="1">
        <v>16.9442783779404</v>
      </c>
      <c r="H331" s="1">
        <v>13.2985000824695</v>
      </c>
      <c r="I331" s="1">
        <v>20.590056673411301</v>
      </c>
      <c r="K331" s="1">
        <v>-423</v>
      </c>
      <c r="L331" s="1">
        <v>28.673661498802399</v>
      </c>
      <c r="M331" s="1">
        <v>20.841773425263899</v>
      </c>
      <c r="N331" s="1">
        <v>36.505549572340897</v>
      </c>
      <c r="P331" s="1">
        <v>21.9565001377842</v>
      </c>
      <c r="Q331" s="1">
        <v>17.195905905352902</v>
      </c>
      <c r="R331" s="1">
        <v>26.717094370215499</v>
      </c>
      <c r="U331" s="1">
        <v>-173</v>
      </c>
      <c r="V331" s="1">
        <v>9.1544221234058991</v>
      </c>
      <c r="W331" s="1">
        <v>7.0269532336171103</v>
      </c>
      <c r="X331" s="1">
        <v>11.2818910131947</v>
      </c>
      <c r="Z331" s="1">
        <v>8.5635907954576194</v>
      </c>
      <c r="AA331" s="1">
        <v>6.2615569849706398</v>
      </c>
      <c r="AB331" s="1">
        <v>10.8656246059446</v>
      </c>
      <c r="AD331" s="1">
        <v>-423</v>
      </c>
      <c r="AE331" s="1">
        <v>40.682491769475298</v>
      </c>
      <c r="AF331" s="1">
        <v>31.861581777460302</v>
      </c>
      <c r="AG331" s="1">
        <v>49.503401761490203</v>
      </c>
      <c r="AI331" s="1">
        <v>10.778887653771401</v>
      </c>
      <c r="AJ331" s="1">
        <v>8.2481033271987698</v>
      </c>
      <c r="AK331" s="1">
        <v>13.309671980344</v>
      </c>
    </row>
    <row r="332" spans="2:37" x14ac:dyDescent="0.15">
      <c r="B332" s="1">
        <v>-172</v>
      </c>
      <c r="C332" s="1">
        <v>17.6261465015989</v>
      </c>
      <c r="D332" s="1">
        <v>13.1510958337863</v>
      </c>
      <c r="E332" s="1">
        <v>22.101197169411499</v>
      </c>
      <c r="G332" s="1">
        <v>16.9965673561092</v>
      </c>
      <c r="H332" s="1">
        <v>13.324941348815599</v>
      </c>
      <c r="I332" s="1">
        <v>20.6681933634027</v>
      </c>
      <c r="K332" s="1">
        <v>-422</v>
      </c>
      <c r="L332" s="1">
        <v>28.836298990426599</v>
      </c>
      <c r="M332" s="1">
        <v>20.9706655666835</v>
      </c>
      <c r="N332" s="1">
        <v>36.701932414169697</v>
      </c>
      <c r="P332" s="1">
        <v>21.960769169547302</v>
      </c>
      <c r="Q332" s="1">
        <v>17.153921654852599</v>
      </c>
      <c r="R332" s="1">
        <v>26.767616684242</v>
      </c>
      <c r="U332" s="1">
        <v>-172</v>
      </c>
      <c r="V332" s="1">
        <v>9.1373497383049305</v>
      </c>
      <c r="W332" s="1">
        <v>7.0231292430895698</v>
      </c>
      <c r="X332" s="1">
        <v>11.251570233520299</v>
      </c>
      <c r="Z332" s="1">
        <v>8.5120525511340794</v>
      </c>
      <c r="AA332" s="1">
        <v>6.2202789593168104</v>
      </c>
      <c r="AB332" s="1">
        <v>10.803826142951401</v>
      </c>
      <c r="AD332" s="1">
        <v>-422</v>
      </c>
      <c r="AE332" s="1">
        <v>40.7837067730878</v>
      </c>
      <c r="AF332" s="1">
        <v>31.916414943904499</v>
      </c>
      <c r="AG332" s="1">
        <v>49.650998602271201</v>
      </c>
      <c r="AI332" s="1">
        <v>10.8190165911737</v>
      </c>
      <c r="AJ332" s="1">
        <v>8.2313683767931796</v>
      </c>
      <c r="AK332" s="1">
        <v>13.4066648055542</v>
      </c>
    </row>
    <row r="333" spans="2:37" x14ac:dyDescent="0.15">
      <c r="B333" s="1">
        <v>-171</v>
      </c>
      <c r="C333" s="1">
        <v>17.6155512972385</v>
      </c>
      <c r="D333" s="1">
        <v>13.0918851962813</v>
      </c>
      <c r="E333" s="1">
        <v>22.1392173981958</v>
      </c>
      <c r="G333" s="1">
        <v>17.046184671800599</v>
      </c>
      <c r="H333" s="1">
        <v>13.3500838334474</v>
      </c>
      <c r="I333" s="1">
        <v>20.742285510153799</v>
      </c>
      <c r="K333" s="1">
        <v>-421</v>
      </c>
      <c r="L333" s="1">
        <v>28.9885165173724</v>
      </c>
      <c r="M333" s="1">
        <v>21.0954293011151</v>
      </c>
      <c r="N333" s="1">
        <v>36.881603733629802</v>
      </c>
      <c r="P333" s="1">
        <v>21.9548242982296</v>
      </c>
      <c r="Q333" s="1">
        <v>17.1020337737517</v>
      </c>
      <c r="R333" s="1">
        <v>26.8076148227074</v>
      </c>
      <c r="U333" s="1">
        <v>-171</v>
      </c>
      <c r="V333" s="1">
        <v>9.1122352474846</v>
      </c>
      <c r="W333" s="1">
        <v>7.0140677121734498</v>
      </c>
      <c r="X333" s="1">
        <v>11.2104027827958</v>
      </c>
      <c r="Z333" s="1">
        <v>8.4654548987945404</v>
      </c>
      <c r="AA333" s="1">
        <v>6.1827508652923298</v>
      </c>
      <c r="AB333" s="1">
        <v>10.7481589322968</v>
      </c>
      <c r="AD333" s="1">
        <v>-421</v>
      </c>
      <c r="AE333" s="1">
        <v>40.867529935037098</v>
      </c>
      <c r="AF333" s="1">
        <v>31.9605094258884</v>
      </c>
      <c r="AG333" s="1">
        <v>49.774550444185699</v>
      </c>
      <c r="AI333" s="1">
        <v>10.8573978387839</v>
      </c>
      <c r="AJ333" s="1">
        <v>8.2103550477704008</v>
      </c>
      <c r="AK333" s="1">
        <v>13.504440629797401</v>
      </c>
    </row>
    <row r="334" spans="2:37" x14ac:dyDescent="0.15">
      <c r="B334" s="1">
        <v>-170</v>
      </c>
      <c r="C334" s="1">
        <v>17.600226980247601</v>
      </c>
      <c r="D334" s="1">
        <v>13.0305074338068</v>
      </c>
      <c r="E334" s="1">
        <v>22.169946526688399</v>
      </c>
      <c r="G334" s="1">
        <v>17.092941921677099</v>
      </c>
      <c r="H334" s="1">
        <v>13.373686999218799</v>
      </c>
      <c r="I334" s="1">
        <v>20.8121968441354</v>
      </c>
      <c r="K334" s="1">
        <v>-420</v>
      </c>
      <c r="L334" s="1">
        <v>29.130880511237301</v>
      </c>
      <c r="M334" s="1">
        <v>21.216685763430799</v>
      </c>
      <c r="N334" s="1">
        <v>37.045075259043699</v>
      </c>
      <c r="P334" s="1">
        <v>21.938253640901401</v>
      </c>
      <c r="Q334" s="1">
        <v>17.0402300216799</v>
      </c>
      <c r="R334" s="1">
        <v>26.836277260122898</v>
      </c>
      <c r="U334" s="1">
        <v>-170</v>
      </c>
      <c r="V334" s="1">
        <v>9.0794830717357495</v>
      </c>
      <c r="W334" s="1">
        <v>6.9999926735456004</v>
      </c>
      <c r="X334" s="1">
        <v>11.1589734699259</v>
      </c>
      <c r="Z334" s="1">
        <v>8.4238971795192903</v>
      </c>
      <c r="AA334" s="1">
        <v>6.1491448203062502</v>
      </c>
      <c r="AB334" s="1">
        <v>10.698649538732299</v>
      </c>
      <c r="AD334" s="1">
        <v>-420</v>
      </c>
      <c r="AE334" s="1">
        <v>40.933785112666101</v>
      </c>
      <c r="AF334" s="1">
        <v>31.993973115145199</v>
      </c>
      <c r="AG334" s="1">
        <v>49.873597110186999</v>
      </c>
      <c r="AI334" s="1">
        <v>10.8941793047935</v>
      </c>
      <c r="AJ334" s="1">
        <v>8.1857602466519008</v>
      </c>
      <c r="AK334" s="1">
        <v>13.602598362935201</v>
      </c>
    </row>
    <row r="335" spans="2:37" x14ac:dyDescent="0.15">
      <c r="B335" s="1">
        <v>-169</v>
      </c>
      <c r="C335" s="1">
        <v>17.5801127171604</v>
      </c>
      <c r="D335" s="1">
        <v>12.9674258961593</v>
      </c>
      <c r="E335" s="1">
        <v>22.192799538161498</v>
      </c>
      <c r="G335" s="1">
        <v>17.1366375972081</v>
      </c>
      <c r="H335" s="1">
        <v>13.3954627289706</v>
      </c>
      <c r="I335" s="1">
        <v>20.877812465445501</v>
      </c>
      <c r="K335" s="1">
        <v>-419</v>
      </c>
      <c r="L335" s="1">
        <v>29.264022118980002</v>
      </c>
      <c r="M335" s="1">
        <v>21.335067993943699</v>
      </c>
      <c r="N335" s="1">
        <v>37.1929762440163</v>
      </c>
      <c r="P335" s="1">
        <v>21.9106523086223</v>
      </c>
      <c r="Q335" s="1">
        <v>16.968543650310401</v>
      </c>
      <c r="R335" s="1">
        <v>26.852760966934099</v>
      </c>
      <c r="U335" s="1">
        <v>-169</v>
      </c>
      <c r="V335" s="1">
        <v>9.0396014917389191</v>
      </c>
      <c r="W335" s="1">
        <v>6.9811830837176796</v>
      </c>
      <c r="X335" s="1">
        <v>11.0980198997602</v>
      </c>
      <c r="Z335" s="1">
        <v>8.3874654097173806</v>
      </c>
      <c r="AA335" s="1">
        <v>6.1196191289175603</v>
      </c>
      <c r="AB335" s="1">
        <v>10.6553116905172</v>
      </c>
      <c r="AD335" s="1">
        <v>-419</v>
      </c>
      <c r="AE335" s="1">
        <v>40.982436301875701</v>
      </c>
      <c r="AF335" s="1">
        <v>32.017019723521997</v>
      </c>
      <c r="AG335" s="1">
        <v>49.947852880229298</v>
      </c>
      <c r="AI335" s="1">
        <v>10.929547574517199</v>
      </c>
      <c r="AJ335" s="1">
        <v>8.1582989818619591</v>
      </c>
      <c r="AK335" s="1">
        <v>13.7007961671725</v>
      </c>
    </row>
    <row r="336" spans="2:37" x14ac:dyDescent="0.15">
      <c r="B336" s="1">
        <v>-168</v>
      </c>
      <c r="C336" s="1">
        <v>17.555190298713999</v>
      </c>
      <c r="D336" s="1">
        <v>12.9030451171643</v>
      </c>
      <c r="E336" s="1">
        <v>22.207335480263701</v>
      </c>
      <c r="G336" s="1">
        <v>17.177062485945498</v>
      </c>
      <c r="H336" s="1">
        <v>13.4150806610179</v>
      </c>
      <c r="I336" s="1">
        <v>20.939044310873001</v>
      </c>
      <c r="K336" s="1">
        <v>-418</v>
      </c>
      <c r="L336" s="1">
        <v>29.3886228807519</v>
      </c>
      <c r="M336" s="1">
        <v>21.451219511965299</v>
      </c>
      <c r="N336" s="1">
        <v>37.326026249538401</v>
      </c>
      <c r="P336" s="1">
        <v>21.871652338162601</v>
      </c>
      <c r="Q336" s="1">
        <v>16.887065495562101</v>
      </c>
      <c r="R336" s="1">
        <v>26.856239180763001</v>
      </c>
      <c r="U336" s="1">
        <v>-168</v>
      </c>
      <c r="V336" s="1">
        <v>8.9931965825084106</v>
      </c>
      <c r="W336" s="1">
        <v>6.9579676736949603</v>
      </c>
      <c r="X336" s="1">
        <v>11.028425491321901</v>
      </c>
      <c r="Z336" s="1">
        <v>8.3562352468593595</v>
      </c>
      <c r="AA336" s="1">
        <v>6.0943233042753899</v>
      </c>
      <c r="AB336" s="1">
        <v>10.618147189443301</v>
      </c>
      <c r="AD336" s="1">
        <v>-418</v>
      </c>
      <c r="AE336" s="1">
        <v>41.013590903936503</v>
      </c>
      <c r="AF336" s="1">
        <v>32.0299664598042</v>
      </c>
      <c r="AG336" s="1">
        <v>49.997215348068799</v>
      </c>
      <c r="AI336" s="1">
        <v>10.9637165589346</v>
      </c>
      <c r="AJ336" s="1">
        <v>8.1286860958597895</v>
      </c>
      <c r="AK336" s="1">
        <v>13.798747022009399</v>
      </c>
    </row>
    <row r="337" spans="2:37" x14ac:dyDescent="0.15">
      <c r="B337" s="1">
        <v>-167</v>
      </c>
      <c r="C337" s="1">
        <v>17.525508150133501</v>
      </c>
      <c r="D337" s="1">
        <v>12.837731043799399</v>
      </c>
      <c r="E337" s="1">
        <v>22.213285256467699</v>
      </c>
      <c r="G337" s="1">
        <v>17.2139952057233</v>
      </c>
      <c r="H337" s="1">
        <v>13.432172940615301</v>
      </c>
      <c r="I337" s="1">
        <v>20.995817470831302</v>
      </c>
      <c r="K337" s="1">
        <v>-417</v>
      </c>
      <c r="L337" s="1">
        <v>29.505392336231001</v>
      </c>
      <c r="M337" s="1">
        <v>21.565755812261798</v>
      </c>
      <c r="N337" s="1">
        <v>37.445028860200203</v>
      </c>
      <c r="P337" s="1">
        <v>21.8209101175139</v>
      </c>
      <c r="Q337" s="1">
        <v>16.795925322534099</v>
      </c>
      <c r="R337" s="1">
        <v>26.845894912493598</v>
      </c>
      <c r="U337" s="1">
        <v>-167</v>
      </c>
      <c r="V337" s="1">
        <v>8.9409733788760803</v>
      </c>
      <c r="W337" s="1">
        <v>6.9307243496676998</v>
      </c>
      <c r="X337" s="1">
        <v>10.951222408084501</v>
      </c>
      <c r="Z337" s="1">
        <v>8.3302744168587406</v>
      </c>
      <c r="AA337" s="1">
        <v>6.0733950960164798</v>
      </c>
      <c r="AB337" s="1">
        <v>10.587153737701</v>
      </c>
      <c r="AD337" s="1">
        <v>-417</v>
      </c>
      <c r="AE337" s="1">
        <v>41.027487449038603</v>
      </c>
      <c r="AF337" s="1">
        <v>32.0332277031698</v>
      </c>
      <c r="AG337" s="1">
        <v>50.021747194907398</v>
      </c>
      <c r="AI337" s="1">
        <v>10.9969225014977</v>
      </c>
      <c r="AJ337" s="1">
        <v>8.0976236924130305</v>
      </c>
      <c r="AK337" s="1">
        <v>13.8962213105824</v>
      </c>
    </row>
    <row r="338" spans="2:37" x14ac:dyDescent="0.15">
      <c r="B338" s="1">
        <v>-166</v>
      </c>
      <c r="C338" s="1">
        <v>17.4911467690163</v>
      </c>
      <c r="D338" s="1">
        <v>12.771786186221499</v>
      </c>
      <c r="E338" s="1">
        <v>22.210507351811099</v>
      </c>
      <c r="G338" s="1">
        <v>17.2472367432573</v>
      </c>
      <c r="H338" s="1">
        <v>13.446364646607901</v>
      </c>
      <c r="I338" s="1">
        <v>21.0481088399067</v>
      </c>
      <c r="K338" s="1">
        <v>-416</v>
      </c>
      <c r="L338" s="1">
        <v>29.6150444160976</v>
      </c>
      <c r="M338" s="1">
        <v>21.6792631905417</v>
      </c>
      <c r="N338" s="1">
        <v>37.550825641653503</v>
      </c>
      <c r="P338" s="1">
        <v>21.7581275949243</v>
      </c>
      <c r="Q338" s="1">
        <v>16.695300567098801</v>
      </c>
      <c r="R338" s="1">
        <v>26.820954622749699</v>
      </c>
      <c r="U338" s="1">
        <v>-166</v>
      </c>
      <c r="V338" s="1">
        <v>8.8837190825184393</v>
      </c>
      <c r="W338" s="1">
        <v>6.8998628417882699</v>
      </c>
      <c r="X338" s="1">
        <v>10.8675753232486</v>
      </c>
      <c r="Z338" s="1">
        <v>8.3096323707233992</v>
      </c>
      <c r="AA338" s="1">
        <v>6.0569471527941197</v>
      </c>
      <c r="AB338" s="1">
        <v>10.5623175886527</v>
      </c>
      <c r="AD338" s="1">
        <v>-416</v>
      </c>
      <c r="AE338" s="1">
        <v>41.024480959820899</v>
      </c>
      <c r="AF338" s="1">
        <v>32.027292081963097</v>
      </c>
      <c r="AG338" s="1">
        <v>50.021669837678601</v>
      </c>
      <c r="AI338" s="1">
        <v>11.0294275886079</v>
      </c>
      <c r="AJ338" s="1">
        <v>8.0658103993499495</v>
      </c>
      <c r="AK338" s="1">
        <v>13.993044777865901</v>
      </c>
    </row>
    <row r="339" spans="2:37" x14ac:dyDescent="0.15">
      <c r="B339" s="1">
        <v>-165</v>
      </c>
      <c r="C339" s="1">
        <v>17.452222589855001</v>
      </c>
      <c r="D339" s="1">
        <v>12.705465551506601</v>
      </c>
      <c r="E339" s="1">
        <v>22.1989796282034</v>
      </c>
      <c r="G339" s="1">
        <v>17.276607768562201</v>
      </c>
      <c r="H339" s="1">
        <v>13.4572764655548</v>
      </c>
      <c r="I339" s="1">
        <v>21.0959390715696</v>
      </c>
      <c r="K339" s="1">
        <v>-415</v>
      </c>
      <c r="L339" s="1">
        <v>29.718284145940601</v>
      </c>
      <c r="M339" s="1">
        <v>21.792269347113599</v>
      </c>
      <c r="N339" s="1">
        <v>37.644298944767598</v>
      </c>
      <c r="P339" s="1">
        <v>21.683067037850499</v>
      </c>
      <c r="Q339" s="1">
        <v>16.5854169642766</v>
      </c>
      <c r="R339" s="1">
        <v>26.780717111424401</v>
      </c>
      <c r="U339" s="1">
        <v>-165</v>
      </c>
      <c r="V339" s="1">
        <v>8.8222979330026696</v>
      </c>
      <c r="W339" s="1">
        <v>6.8658240067456102</v>
      </c>
      <c r="X339" s="1">
        <v>10.778771859259701</v>
      </c>
      <c r="Z339" s="1">
        <v>8.2943523127453798</v>
      </c>
      <c r="AA339" s="1">
        <v>6.0450820253327198</v>
      </c>
      <c r="AB339" s="1">
        <v>10.543622600158001</v>
      </c>
      <c r="AD339" s="1">
        <v>-415</v>
      </c>
      <c r="AE339" s="1">
        <v>41.005030261615602</v>
      </c>
      <c r="AF339" s="1">
        <v>32.012714229746997</v>
      </c>
      <c r="AG339" s="1">
        <v>49.997346293484199</v>
      </c>
      <c r="AI339" s="1">
        <v>11.061496020050001</v>
      </c>
      <c r="AJ339" s="1">
        <v>8.0339131248861193</v>
      </c>
      <c r="AK339" s="1">
        <v>14.089078915213801</v>
      </c>
    </row>
    <row r="340" spans="2:37" x14ac:dyDescent="0.15">
      <c r="B340" s="1">
        <v>-164</v>
      </c>
      <c r="C340" s="1">
        <v>17.408890244489399</v>
      </c>
      <c r="D340" s="1">
        <v>12.638982191237799</v>
      </c>
      <c r="E340" s="1">
        <v>22.178798297740901</v>
      </c>
      <c r="G340" s="1">
        <v>17.301955954758501</v>
      </c>
      <c r="H340" s="1">
        <v>13.4645358806888</v>
      </c>
      <c r="I340" s="1">
        <v>21.139376028828099</v>
      </c>
      <c r="K340" s="1">
        <v>-414</v>
      </c>
      <c r="L340" s="1">
        <v>29.815773657523501</v>
      </c>
      <c r="M340" s="1">
        <v>21.9052300506801</v>
      </c>
      <c r="N340" s="1">
        <v>37.726317264366998</v>
      </c>
      <c r="P340" s="1">
        <v>21.595545400468598</v>
      </c>
      <c r="Q340" s="1">
        <v>16.466537690804898</v>
      </c>
      <c r="R340" s="1">
        <v>26.724553110132302</v>
      </c>
      <c r="U340" s="1">
        <v>-164</v>
      </c>
      <c r="V340" s="1">
        <v>8.7576404199079505</v>
      </c>
      <c r="W340" s="1">
        <v>6.82906995325488</v>
      </c>
      <c r="X340" s="1">
        <v>10.686210886561</v>
      </c>
      <c r="Z340" s="1">
        <v>8.2844737703565094</v>
      </c>
      <c r="AA340" s="1">
        <v>6.0378863568190697</v>
      </c>
      <c r="AB340" s="1">
        <v>10.5310611838939</v>
      </c>
      <c r="AD340" s="1">
        <v>-414</v>
      </c>
      <c r="AE340" s="1">
        <v>40.969695689134703</v>
      </c>
      <c r="AF340" s="1">
        <v>31.990106485211498</v>
      </c>
      <c r="AG340" s="1">
        <v>49.949284893058</v>
      </c>
      <c r="AI340" s="1">
        <v>11.0933984465882</v>
      </c>
      <c r="AJ340" s="1">
        <v>8.00257935797997</v>
      </c>
      <c r="AK340" s="1">
        <v>14.184217535196399</v>
      </c>
    </row>
    <row r="341" spans="2:37" x14ac:dyDescent="0.15">
      <c r="B341" s="1">
        <v>-163</v>
      </c>
      <c r="C341" s="1">
        <v>17.361326592061701</v>
      </c>
      <c r="D341" s="1">
        <v>12.572505703827799</v>
      </c>
      <c r="E341" s="1">
        <v>22.150147480295601</v>
      </c>
      <c r="G341" s="1">
        <v>17.323178793197801</v>
      </c>
      <c r="H341" s="1">
        <v>13.467798136680299</v>
      </c>
      <c r="I341" s="1">
        <v>21.178559449715301</v>
      </c>
      <c r="K341" s="1">
        <v>-413</v>
      </c>
      <c r="L341" s="1">
        <v>29.908144698168101</v>
      </c>
      <c r="M341" s="1">
        <v>22.018533215593799</v>
      </c>
      <c r="N341" s="1">
        <v>37.797756180742503</v>
      </c>
      <c r="P341" s="1">
        <v>21.495452066399</v>
      </c>
      <c r="Q341" s="1">
        <v>16.338968499832099</v>
      </c>
      <c r="R341" s="1">
        <v>26.651935632965898</v>
      </c>
      <c r="U341" s="1">
        <v>-163</v>
      </c>
      <c r="V341" s="1">
        <v>8.6907292446540794</v>
      </c>
      <c r="W341" s="1">
        <v>6.7900742412890898</v>
      </c>
      <c r="X341" s="1">
        <v>10.5913842480191</v>
      </c>
      <c r="Z341" s="1">
        <v>8.2800268460233593</v>
      </c>
      <c r="AA341" s="1">
        <v>6.0354345888380303</v>
      </c>
      <c r="AB341" s="1">
        <v>10.5246191032087</v>
      </c>
      <c r="AD341" s="1">
        <v>-413</v>
      </c>
      <c r="AE341" s="1">
        <v>40.919092762974103</v>
      </c>
      <c r="AF341" s="1">
        <v>31.960093085052499</v>
      </c>
      <c r="AG341" s="1">
        <v>49.878092440895699</v>
      </c>
      <c r="AI341" s="1">
        <v>11.1253954444333</v>
      </c>
      <c r="AJ341" s="1">
        <v>7.9724199605806003</v>
      </c>
      <c r="AK341" s="1">
        <v>14.278370928286099</v>
      </c>
    </row>
    <row r="342" spans="2:37" x14ac:dyDescent="0.15">
      <c r="B342" s="1">
        <v>-162</v>
      </c>
      <c r="C342" s="1">
        <v>17.3097303148236</v>
      </c>
      <c r="D342" s="1">
        <v>12.5061714522842</v>
      </c>
      <c r="E342" s="1">
        <v>22.113289177363001</v>
      </c>
      <c r="G342" s="1">
        <v>17.340224873138698</v>
      </c>
      <c r="H342" s="1">
        <v>13.466752499711699</v>
      </c>
      <c r="I342" s="1">
        <v>21.213697246565602</v>
      </c>
      <c r="K342" s="1">
        <v>-412</v>
      </c>
      <c r="L342" s="1">
        <v>29.995947406512201</v>
      </c>
      <c r="M342" s="1">
        <v>22.132470645567501</v>
      </c>
      <c r="N342" s="1">
        <v>37.859424167456901</v>
      </c>
      <c r="P342" s="1">
        <v>21.382751699212498</v>
      </c>
      <c r="Q342" s="1">
        <v>16.203053894870202</v>
      </c>
      <c r="R342" s="1">
        <v>26.562449503554902</v>
      </c>
      <c r="U342" s="1">
        <v>-162</v>
      </c>
      <c r="V342" s="1">
        <v>8.6225828949410701</v>
      </c>
      <c r="W342" s="1">
        <v>6.7493155084818603</v>
      </c>
      <c r="X342" s="1">
        <v>10.495850281400299</v>
      </c>
      <c r="Z342" s="1">
        <v>8.2810340984592798</v>
      </c>
      <c r="AA342" s="1">
        <v>6.0377862802177402</v>
      </c>
      <c r="AB342" s="1">
        <v>10.524281916700801</v>
      </c>
      <c r="AD342" s="1">
        <v>-412</v>
      </c>
      <c r="AE342" s="1">
        <v>40.8539001890625</v>
      </c>
      <c r="AF342" s="1">
        <v>31.923320164149601</v>
      </c>
      <c r="AG342" s="1">
        <v>49.784480213975499</v>
      </c>
      <c r="AI342" s="1">
        <v>11.1577307540151</v>
      </c>
      <c r="AJ342" s="1">
        <v>7.9440065167070104</v>
      </c>
      <c r="AK342" s="1">
        <v>14.371454991323199</v>
      </c>
    </row>
    <row r="343" spans="2:37" x14ac:dyDescent="0.15">
      <c r="B343" s="1">
        <v>-161</v>
      </c>
      <c r="C343" s="1">
        <v>17.254313044544801</v>
      </c>
      <c r="D343" s="1">
        <v>12.4400880818731</v>
      </c>
      <c r="E343" s="1">
        <v>22.0685380072164</v>
      </c>
      <c r="G343" s="1">
        <v>17.353109664849001</v>
      </c>
      <c r="H343" s="1">
        <v>13.461138756285401</v>
      </c>
      <c r="I343" s="1">
        <v>21.2450805734127</v>
      </c>
      <c r="K343" s="1">
        <v>-411</v>
      </c>
      <c r="L343" s="1">
        <v>30.079668618681801</v>
      </c>
      <c r="M343" s="1">
        <v>22.247253800341198</v>
      </c>
      <c r="N343" s="1">
        <v>37.912083437022403</v>
      </c>
      <c r="P343" s="1">
        <v>21.2575027126442</v>
      </c>
      <c r="Q343" s="1">
        <v>16.059180980754</v>
      </c>
      <c r="R343" s="1">
        <v>26.4558244445345</v>
      </c>
      <c r="U343" s="1">
        <v>-161</v>
      </c>
      <c r="V343" s="1">
        <v>8.5542425526932604</v>
      </c>
      <c r="W343" s="1">
        <v>6.7072717035995204</v>
      </c>
      <c r="X343" s="1">
        <v>10.401213401787</v>
      </c>
      <c r="Z343" s="1">
        <v>8.2875144799003309</v>
      </c>
      <c r="AA343" s="1">
        <v>6.0449917872230703</v>
      </c>
      <c r="AB343" s="1">
        <v>10.5300371725776</v>
      </c>
      <c r="AD343" s="1">
        <v>-411</v>
      </c>
      <c r="AE343" s="1">
        <v>40.774833879061397</v>
      </c>
      <c r="AF343" s="1">
        <v>31.8804211564008</v>
      </c>
      <c r="AG343" s="1">
        <v>49.669246601721902</v>
      </c>
      <c r="AI343" s="1">
        <v>11.190620677142</v>
      </c>
      <c r="AJ343" s="1">
        <v>7.9178641727560199</v>
      </c>
      <c r="AK343" s="1">
        <v>14.463377181527999</v>
      </c>
    </row>
    <row r="344" spans="2:37" x14ac:dyDescent="0.15">
      <c r="B344" s="1">
        <v>-160</v>
      </c>
      <c r="C344" s="1">
        <v>17.195294319335598</v>
      </c>
      <c r="D344" s="1">
        <v>12.3743373106107</v>
      </c>
      <c r="E344" s="1">
        <v>22.016251328060498</v>
      </c>
      <c r="G344" s="1">
        <v>17.361906908479298</v>
      </c>
      <c r="H344" s="1">
        <v>13.4507482939818</v>
      </c>
      <c r="I344" s="1">
        <v>21.273065522976701</v>
      </c>
      <c r="K344" s="1">
        <v>-410</v>
      </c>
      <c r="L344" s="1">
        <v>30.159710126876</v>
      </c>
      <c r="M344" s="1">
        <v>22.363007541013399</v>
      </c>
      <c r="N344" s="1">
        <v>37.956412712738498</v>
      </c>
      <c r="P344" s="1">
        <v>21.119855469044101</v>
      </c>
      <c r="Q344" s="1">
        <v>15.9077808714824</v>
      </c>
      <c r="R344" s="1">
        <v>26.3319300666058</v>
      </c>
      <c r="U344" s="1">
        <v>-160</v>
      </c>
      <c r="V344" s="1">
        <v>8.4867571334632395</v>
      </c>
      <c r="W344" s="1">
        <v>6.6644177476981001</v>
      </c>
      <c r="X344" s="1">
        <v>10.309096519228399</v>
      </c>
      <c r="Z344" s="1">
        <v>8.2994838169694205</v>
      </c>
      <c r="AA344" s="1">
        <v>6.0570982721288704</v>
      </c>
      <c r="AB344" s="1">
        <v>10.541869361810001</v>
      </c>
      <c r="AD344" s="1">
        <v>-410</v>
      </c>
      <c r="AE344" s="1">
        <v>40.682635775617001</v>
      </c>
      <c r="AF344" s="1">
        <v>31.832012435335098</v>
      </c>
      <c r="AG344" s="1">
        <v>49.533259115899</v>
      </c>
      <c r="AI344" s="1">
        <v>11.2242381340838</v>
      </c>
      <c r="AJ344" s="1">
        <v>7.8944611693290199</v>
      </c>
      <c r="AK344" s="1">
        <v>14.554015098838599</v>
      </c>
    </row>
    <row r="345" spans="2:37" x14ac:dyDescent="0.15">
      <c r="B345" s="1">
        <v>-159</v>
      </c>
      <c r="C345" s="1">
        <v>17.132897886764901</v>
      </c>
      <c r="D345" s="1">
        <v>12.3089878878893</v>
      </c>
      <c r="E345" s="1">
        <v>21.9568078856406</v>
      </c>
      <c r="G345" s="1">
        <v>17.3667768462571</v>
      </c>
      <c r="H345" s="1">
        <v>13.4354498609417</v>
      </c>
      <c r="I345" s="1">
        <v>21.298103831572401</v>
      </c>
      <c r="K345" s="1">
        <v>-409</v>
      </c>
      <c r="L345" s="1">
        <v>30.236380275859901</v>
      </c>
      <c r="M345" s="1">
        <v>22.4797657048323</v>
      </c>
      <c r="N345" s="1">
        <v>37.992994846887598</v>
      </c>
      <c r="P345" s="1">
        <v>20.970057091889601</v>
      </c>
      <c r="Q345" s="1">
        <v>15.7493154264716</v>
      </c>
      <c r="R345" s="1">
        <v>26.1907987573077</v>
      </c>
      <c r="U345" s="1">
        <v>-159</v>
      </c>
      <c r="V345" s="1">
        <v>8.42116241217545</v>
      </c>
      <c r="W345" s="1">
        <v>6.6212204263484002</v>
      </c>
      <c r="X345" s="1">
        <v>10.221104398002501</v>
      </c>
      <c r="Z345" s="1">
        <v>8.3169525697772606</v>
      </c>
      <c r="AA345" s="1">
        <v>6.07414697166345</v>
      </c>
      <c r="AB345" s="1">
        <v>10.559758167891101</v>
      </c>
      <c r="AD345" s="1">
        <v>-409</v>
      </c>
      <c r="AE345" s="1">
        <v>40.578043045483497</v>
      </c>
      <c r="AF345" s="1">
        <v>31.778653764601099</v>
      </c>
      <c r="AG345" s="1">
        <v>49.377432326365799</v>
      </c>
      <c r="AI345" s="1">
        <v>11.258708434383699</v>
      </c>
      <c r="AJ345" s="1">
        <v>7.8742034270027101</v>
      </c>
      <c r="AK345" s="1">
        <v>14.6432134417648</v>
      </c>
    </row>
    <row r="346" spans="2:37" x14ac:dyDescent="0.15">
      <c r="B346" s="1">
        <v>-158</v>
      </c>
      <c r="C346" s="1">
        <v>17.0673505268059</v>
      </c>
      <c r="D346" s="1">
        <v>12.2441003382815</v>
      </c>
      <c r="E346" s="1">
        <v>21.890600715330301</v>
      </c>
      <c r="G346" s="1">
        <v>17.367952818002099</v>
      </c>
      <c r="H346" s="1">
        <v>13.415185165466401</v>
      </c>
      <c r="I346" s="1">
        <v>21.3207204705378</v>
      </c>
      <c r="K346" s="1">
        <v>-408</v>
      </c>
      <c r="L346" s="1">
        <v>30.309908863782901</v>
      </c>
      <c r="M346" s="1">
        <v>22.5975053388491</v>
      </c>
      <c r="N346" s="1">
        <v>38.022312388716799</v>
      </c>
      <c r="P346" s="1">
        <v>20.8084610587117</v>
      </c>
      <c r="Q346" s="1">
        <v>15.584295552955499</v>
      </c>
      <c r="R346" s="1">
        <v>26.0326265644679</v>
      </c>
      <c r="U346" s="1">
        <v>-158</v>
      </c>
      <c r="V346" s="1">
        <v>8.35846305758343</v>
      </c>
      <c r="W346" s="1">
        <v>6.5781381904330098</v>
      </c>
      <c r="X346" s="1">
        <v>10.138787924733901</v>
      </c>
      <c r="Z346" s="1">
        <v>8.3399239699613599</v>
      </c>
      <c r="AA346" s="1">
        <v>6.0961785657833198</v>
      </c>
      <c r="AB346" s="1">
        <v>10.583669374139401</v>
      </c>
      <c r="AD346" s="1">
        <v>-408</v>
      </c>
      <c r="AE346" s="1">
        <v>40.461802790720398</v>
      </c>
      <c r="AF346" s="1">
        <v>31.7208661374539</v>
      </c>
      <c r="AG346" s="1">
        <v>49.202739443986999</v>
      </c>
      <c r="AI346" s="1">
        <v>11.2940975261695</v>
      </c>
      <c r="AJ346" s="1">
        <v>7.85742677040193</v>
      </c>
      <c r="AK346" s="1">
        <v>14.730768281936999</v>
      </c>
    </row>
    <row r="347" spans="2:37" x14ac:dyDescent="0.15">
      <c r="B347" s="1">
        <v>-157</v>
      </c>
      <c r="C347" s="1">
        <v>16.998884488899801</v>
      </c>
      <c r="D347" s="1">
        <v>12.179737256846501</v>
      </c>
      <c r="E347" s="1">
        <v>21.818031720953101</v>
      </c>
      <c r="G347" s="1">
        <v>17.365756700458199</v>
      </c>
      <c r="H347" s="1">
        <v>13.3899877744904</v>
      </c>
      <c r="I347" s="1">
        <v>21.341525626426002</v>
      </c>
      <c r="K347" s="1">
        <v>-407</v>
      </c>
      <c r="L347" s="1">
        <v>30.380429009337998</v>
      </c>
      <c r="M347" s="1">
        <v>22.716128147617098</v>
      </c>
      <c r="N347" s="1">
        <v>38.044729871058799</v>
      </c>
      <c r="P347" s="1">
        <v>20.635524943811799</v>
      </c>
      <c r="Q347" s="1">
        <v>15.4132681573415</v>
      </c>
      <c r="R347" s="1">
        <v>25.857781730282099</v>
      </c>
      <c r="U347" s="1">
        <v>-157</v>
      </c>
      <c r="V347" s="1">
        <v>8.2996191635819603</v>
      </c>
      <c r="W347" s="1">
        <v>6.5356266921678996</v>
      </c>
      <c r="X347" s="1">
        <v>10.063611634996001</v>
      </c>
      <c r="Z347" s="1">
        <v>8.36839809947997</v>
      </c>
      <c r="AA347" s="1">
        <v>6.1232330116408002</v>
      </c>
      <c r="AB347" s="1">
        <v>10.6135631873191</v>
      </c>
      <c r="AD347" s="1">
        <v>-407</v>
      </c>
      <c r="AE347" s="1">
        <v>40.334637195587199</v>
      </c>
      <c r="AF347" s="1">
        <v>31.659095421425999</v>
      </c>
      <c r="AG347" s="1">
        <v>49.010178969748502</v>
      </c>
      <c r="AI347" s="1">
        <v>11.330406101522501</v>
      </c>
      <c r="AJ347" s="1">
        <v>7.8443902008016497</v>
      </c>
      <c r="AK347" s="1">
        <v>14.816422002243399</v>
      </c>
    </row>
    <row r="348" spans="2:37" x14ac:dyDescent="0.15">
      <c r="B348" s="1">
        <v>-156</v>
      </c>
      <c r="C348" s="1">
        <v>16.927713956679298</v>
      </c>
      <c r="D348" s="1">
        <v>12.115958909913701</v>
      </c>
      <c r="E348" s="1">
        <v>21.7394690034448</v>
      </c>
      <c r="G348" s="1">
        <v>17.360592488287001</v>
      </c>
      <c r="H348" s="1">
        <v>13.3599836916275</v>
      </c>
      <c r="I348" s="1">
        <v>21.3612012849465</v>
      </c>
      <c r="K348" s="1">
        <v>-406</v>
      </c>
      <c r="L348" s="1">
        <v>30.4479837024255</v>
      </c>
      <c r="M348" s="1">
        <v>22.835484717530498</v>
      </c>
      <c r="N348" s="1">
        <v>38.060482687320402</v>
      </c>
      <c r="P348" s="1">
        <v>20.4518153784384</v>
      </c>
      <c r="Q348" s="1">
        <v>15.2368215109998</v>
      </c>
      <c r="R348" s="1">
        <v>25.666809245877001</v>
      </c>
      <c r="U348" s="1">
        <v>-156</v>
      </c>
      <c r="V348" s="1">
        <v>8.2455268862591904</v>
      </c>
      <c r="W348" s="1">
        <v>6.4941389655919899</v>
      </c>
      <c r="X348" s="1">
        <v>9.9969148069263998</v>
      </c>
      <c r="Z348" s="1">
        <v>8.4023644601652894</v>
      </c>
      <c r="AA348" s="1">
        <v>6.1553510653961396</v>
      </c>
      <c r="AB348" s="1">
        <v>10.6493778549344</v>
      </c>
      <c r="AD348" s="1">
        <v>-406</v>
      </c>
      <c r="AE348" s="1">
        <v>40.197248185067899</v>
      </c>
      <c r="AF348" s="1">
        <v>31.593715125235999</v>
      </c>
      <c r="AG348" s="1">
        <v>48.800781244899703</v>
      </c>
      <c r="AI348" s="1">
        <v>11.3675648480981</v>
      </c>
      <c r="AJ348" s="1">
        <v>7.8352730110271702</v>
      </c>
      <c r="AK348" s="1">
        <v>14.899856685169</v>
      </c>
    </row>
    <row r="349" spans="2:37" x14ac:dyDescent="0.15">
      <c r="B349" s="1">
        <v>-155</v>
      </c>
      <c r="C349" s="1">
        <v>16.854068490130999</v>
      </c>
      <c r="D349" s="1">
        <v>12.052845746769901</v>
      </c>
      <c r="E349" s="1">
        <v>21.6552912334922</v>
      </c>
      <c r="G349" s="1">
        <v>17.352945967099402</v>
      </c>
      <c r="H349" s="1">
        <v>13.3253999797289</v>
      </c>
      <c r="I349" s="1">
        <v>21.3804919544699</v>
      </c>
      <c r="K349" s="1">
        <v>-405</v>
      </c>
      <c r="L349" s="1">
        <v>30.512545169627099</v>
      </c>
      <c r="M349" s="1">
        <v>22.955393058333101</v>
      </c>
      <c r="N349" s="1">
        <v>38.069697280920998</v>
      </c>
      <c r="P349" s="1">
        <v>20.258010845324101</v>
      </c>
      <c r="Q349" s="1">
        <v>15.0555867630477</v>
      </c>
      <c r="R349" s="1">
        <v>25.460434927600499</v>
      </c>
      <c r="U349" s="1">
        <v>-155</v>
      </c>
      <c r="V349" s="1">
        <v>8.1970014938992897</v>
      </c>
      <c r="W349" s="1">
        <v>6.4541289035472698</v>
      </c>
      <c r="X349" s="1">
        <v>9.9398740842513096</v>
      </c>
      <c r="Z349" s="1">
        <v>8.4418080219496403</v>
      </c>
      <c r="AA349" s="1">
        <v>6.1925774696519396</v>
      </c>
      <c r="AB349" s="1">
        <v>10.691038574247299</v>
      </c>
      <c r="AD349" s="1">
        <v>-405</v>
      </c>
      <c r="AE349" s="1">
        <v>40.050308540787903</v>
      </c>
      <c r="AF349" s="1">
        <v>31.525017093452501</v>
      </c>
      <c r="AG349" s="1">
        <v>48.575599988123201</v>
      </c>
      <c r="AI349" s="1">
        <v>11.405420395458901</v>
      </c>
      <c r="AJ349" s="1">
        <v>7.8301605751875103</v>
      </c>
      <c r="AK349" s="1">
        <v>14.9806802157304</v>
      </c>
    </row>
    <row r="350" spans="2:37" x14ac:dyDescent="0.15">
      <c r="B350" s="1">
        <v>-154</v>
      </c>
      <c r="C350" s="1">
        <v>16.778162764597699</v>
      </c>
      <c r="D350" s="1">
        <v>11.9904857924796</v>
      </c>
      <c r="E350" s="1">
        <v>21.565839736715802</v>
      </c>
      <c r="G350" s="1">
        <v>17.343372781709601</v>
      </c>
      <c r="H350" s="1">
        <v>13.286555658058999</v>
      </c>
      <c r="I350" s="1">
        <v>21.4001899053602</v>
      </c>
      <c r="K350" s="1">
        <v>-404</v>
      </c>
      <c r="L350" s="1">
        <v>30.574003274994801</v>
      </c>
      <c r="M350" s="1">
        <v>23.075636146131401</v>
      </c>
      <c r="N350" s="1">
        <v>38.072370403858102</v>
      </c>
      <c r="P350" s="1">
        <v>20.054883285238699</v>
      </c>
      <c r="Q350" s="1">
        <v>14.870228321751</v>
      </c>
      <c r="R350" s="1">
        <v>25.239538248726401</v>
      </c>
      <c r="U350" s="1">
        <v>-154</v>
      </c>
      <c r="V350" s="1">
        <v>8.1547659764512002</v>
      </c>
      <c r="W350" s="1">
        <v>6.4160565209169098</v>
      </c>
      <c r="X350" s="1">
        <v>9.8934754319855003</v>
      </c>
      <c r="Z350" s="1">
        <v>8.4867054538722204</v>
      </c>
      <c r="AA350" s="1">
        <v>6.2349585532776803</v>
      </c>
      <c r="AB350" s="1">
        <v>10.7384523544667</v>
      </c>
      <c r="AD350" s="1">
        <v>-404</v>
      </c>
      <c r="AE350" s="1">
        <v>39.894461896159598</v>
      </c>
      <c r="AF350" s="1">
        <v>31.453213121529501</v>
      </c>
      <c r="AG350" s="1">
        <v>48.335710670789702</v>
      </c>
      <c r="AI350" s="1">
        <v>11.4437435793511</v>
      </c>
      <c r="AJ350" s="1">
        <v>7.8290517768174803</v>
      </c>
      <c r="AK350" s="1">
        <v>15.0584353818848</v>
      </c>
    </row>
    <row r="351" spans="2:37" x14ac:dyDescent="0.15">
      <c r="B351" s="1">
        <v>-153</v>
      </c>
      <c r="C351" s="1">
        <v>16.700216456291599</v>
      </c>
      <c r="D351" s="1">
        <v>11.928991985095299</v>
      </c>
      <c r="E351" s="1">
        <v>21.471440927487802</v>
      </c>
      <c r="G351" s="1">
        <v>17.332505545828301</v>
      </c>
      <c r="H351" s="1">
        <v>13.243878466174801</v>
      </c>
      <c r="I351" s="1">
        <v>21.4211326254818</v>
      </c>
      <c r="K351" s="1">
        <v>-403</v>
      </c>
      <c r="L351" s="1">
        <v>30.632194572842799</v>
      </c>
      <c r="M351" s="1">
        <v>23.1959887916436</v>
      </c>
      <c r="N351" s="1">
        <v>38.068400354041998</v>
      </c>
      <c r="P351" s="1">
        <v>19.843317115671798</v>
      </c>
      <c r="Q351" s="1">
        <v>14.681456354980099</v>
      </c>
      <c r="R351" s="1">
        <v>25.0051778763636</v>
      </c>
      <c r="U351" s="1">
        <v>-153</v>
      </c>
      <c r="V351" s="1">
        <v>8.1194332635192499</v>
      </c>
      <c r="W351" s="1">
        <v>6.3803855521944799</v>
      </c>
      <c r="X351" s="1">
        <v>9.8584809748440101</v>
      </c>
      <c r="Z351" s="1">
        <v>8.5370140391056495</v>
      </c>
      <c r="AA351" s="1">
        <v>6.2825355506598504</v>
      </c>
      <c r="AB351" s="1">
        <v>10.7914925275514</v>
      </c>
      <c r="AD351" s="1">
        <v>-403</v>
      </c>
      <c r="AE351" s="1">
        <v>39.730321470370697</v>
      </c>
      <c r="AF351" s="1">
        <v>31.3784362564123</v>
      </c>
      <c r="AG351" s="1">
        <v>48.082206684329002</v>
      </c>
      <c r="AI351" s="1">
        <v>11.482222672935</v>
      </c>
      <c r="AJ351" s="1">
        <v>7.8318507170895</v>
      </c>
      <c r="AK351" s="1">
        <v>15.132594628780501</v>
      </c>
    </row>
    <row r="352" spans="2:37" x14ac:dyDescent="0.15">
      <c r="B352" s="1">
        <v>-152</v>
      </c>
      <c r="C352" s="1">
        <v>16.6204516941315</v>
      </c>
      <c r="D352" s="1">
        <v>11.868499997145801</v>
      </c>
      <c r="E352" s="1">
        <v>21.372403391117199</v>
      </c>
      <c r="G352" s="1">
        <v>17.3210469811923</v>
      </c>
      <c r="H352" s="1">
        <v>13.1978974475557</v>
      </c>
      <c r="I352" s="1">
        <v>21.444196514828899</v>
      </c>
      <c r="K352" s="1">
        <v>-402</v>
      </c>
      <c r="L352" s="1">
        <v>30.686908125998102</v>
      </c>
      <c r="M352" s="1">
        <v>23.316221955494299</v>
      </c>
      <c r="N352" s="1">
        <v>38.057594296501797</v>
      </c>
      <c r="P352" s="1">
        <v>19.624282864305499</v>
      </c>
      <c r="Q352" s="1">
        <v>14.490012425811299</v>
      </c>
      <c r="R352" s="1">
        <v>24.7585533027998</v>
      </c>
      <c r="U352" s="1">
        <v>-152</v>
      </c>
      <c r="V352" s="1">
        <v>8.09150006518753</v>
      </c>
      <c r="W352" s="1">
        <v>6.3475843371050003</v>
      </c>
      <c r="X352" s="1">
        <v>9.8354157932700605</v>
      </c>
      <c r="Z352" s="1">
        <v>8.5926850138727708</v>
      </c>
      <c r="AA352" s="1">
        <v>6.3353467383765896</v>
      </c>
      <c r="AB352" s="1">
        <v>10.850023289369</v>
      </c>
      <c r="AD352" s="1">
        <v>-402</v>
      </c>
      <c r="AE352" s="1">
        <v>39.558469392039797</v>
      </c>
      <c r="AF352" s="1">
        <v>31.300739805354699</v>
      </c>
      <c r="AG352" s="1">
        <v>47.816198978724898</v>
      </c>
      <c r="AI352" s="1">
        <v>11.5204726541428</v>
      </c>
      <c r="AJ352" s="1">
        <v>7.8383736003404696</v>
      </c>
      <c r="AK352" s="1">
        <v>15.202571707944999</v>
      </c>
    </row>
    <row r="353" spans="2:37" x14ac:dyDescent="0.15">
      <c r="B353" s="1">
        <v>-151</v>
      </c>
      <c r="C353" s="1">
        <v>16.539097448223298</v>
      </c>
      <c r="D353" s="1">
        <v>11.809170152357099</v>
      </c>
      <c r="E353" s="1">
        <v>21.269024744089499</v>
      </c>
      <c r="G353" s="1">
        <v>17.309745534754502</v>
      </c>
      <c r="H353" s="1">
        <v>13.149230877353601</v>
      </c>
      <c r="I353" s="1">
        <v>21.470260192155401</v>
      </c>
      <c r="K353" s="1">
        <v>-401</v>
      </c>
      <c r="L353" s="1">
        <v>30.737901128353801</v>
      </c>
      <c r="M353" s="1">
        <v>23.436113325237098</v>
      </c>
      <c r="N353" s="1">
        <v>38.0396889314706</v>
      </c>
      <c r="P353" s="1">
        <v>19.3988336359923</v>
      </c>
      <c r="Q353" s="1">
        <v>14.296671030248101</v>
      </c>
      <c r="R353" s="1">
        <v>24.500996241736502</v>
      </c>
      <c r="U353" s="1">
        <v>-151</v>
      </c>
      <c r="V353" s="1">
        <v>8.0713339929021899</v>
      </c>
      <c r="W353" s="1">
        <v>6.3181132479319597</v>
      </c>
      <c r="X353" s="1">
        <v>9.8245547378724307</v>
      </c>
      <c r="Z353" s="1">
        <v>8.6536507704427201</v>
      </c>
      <c r="AA353" s="1">
        <v>6.3934237663489997</v>
      </c>
      <c r="AB353" s="1">
        <v>10.913877774536401</v>
      </c>
      <c r="AD353" s="1">
        <v>-401</v>
      </c>
      <c r="AE353" s="1">
        <v>39.379467404365499</v>
      </c>
      <c r="AF353" s="1">
        <v>31.2201149304396</v>
      </c>
      <c r="AG353" s="1">
        <v>47.538819878291299</v>
      </c>
      <c r="AI353" s="1">
        <v>11.5580321563836</v>
      </c>
      <c r="AJ353" s="1">
        <v>7.8483504755784104</v>
      </c>
      <c r="AK353" s="1">
        <v>15.267713837188801</v>
      </c>
    </row>
    <row r="354" spans="2:37" x14ac:dyDescent="0.15">
      <c r="B354" s="1">
        <v>-150</v>
      </c>
      <c r="C354" s="1">
        <v>16.4563941998092</v>
      </c>
      <c r="D354" s="1">
        <v>11.7511927225704</v>
      </c>
      <c r="E354" s="1">
        <v>21.161595677047998</v>
      </c>
      <c r="G354" s="1">
        <v>17.2993983319795</v>
      </c>
      <c r="H354" s="1">
        <v>13.098587760545501</v>
      </c>
      <c r="I354" s="1">
        <v>21.500208903413501</v>
      </c>
      <c r="K354" s="1">
        <v>-400</v>
      </c>
      <c r="L354" s="1">
        <v>30.784907353325199</v>
      </c>
      <c r="M354" s="1">
        <v>23.555456567240501</v>
      </c>
      <c r="N354" s="1">
        <v>38.0143581394099</v>
      </c>
      <c r="P354" s="1">
        <v>19.168102306632498</v>
      </c>
      <c r="Q354" s="1">
        <v>14.102241778196801</v>
      </c>
      <c r="R354" s="1">
        <v>24.233962835068098</v>
      </c>
      <c r="U354" s="1">
        <v>-150</v>
      </c>
      <c r="V354" s="1">
        <v>8.0591701146210308</v>
      </c>
      <c r="W354" s="1">
        <v>6.2924221305832901</v>
      </c>
      <c r="X354" s="1">
        <v>9.8259180986587698</v>
      </c>
      <c r="Z354" s="1">
        <v>8.71982615149882</v>
      </c>
      <c r="AA354" s="1">
        <v>6.4567867220222004</v>
      </c>
      <c r="AB354" s="1">
        <v>10.9828655809754</v>
      </c>
      <c r="AD354" s="1">
        <v>-400</v>
      </c>
      <c r="AE354" s="1">
        <v>39.193850242800004</v>
      </c>
      <c r="AF354" s="1">
        <v>31.1364875622406</v>
      </c>
      <c r="AG354" s="1">
        <v>47.251212923359503</v>
      </c>
      <c r="AI354" s="1">
        <v>11.5943699464334</v>
      </c>
      <c r="AJ354" s="1">
        <v>7.8614226709903203</v>
      </c>
      <c r="AK354" s="1">
        <v>15.3273172218765</v>
      </c>
    </row>
    <row r="355" spans="2:37" x14ac:dyDescent="0.15">
      <c r="B355" s="1">
        <v>-149</v>
      </c>
      <c r="C355" s="1">
        <v>16.3725960735174</v>
      </c>
      <c r="D355" s="1">
        <v>11.6947843973093</v>
      </c>
      <c r="E355" s="1">
        <v>21.050407749725402</v>
      </c>
      <c r="G355" s="1">
        <v>17.290828513534599</v>
      </c>
      <c r="H355" s="1">
        <v>13.0467492180024</v>
      </c>
      <c r="I355" s="1">
        <v>21.534907809066802</v>
      </c>
      <c r="K355" s="1">
        <v>-399</v>
      </c>
      <c r="L355" s="1">
        <v>30.827666798802301</v>
      </c>
      <c r="M355" s="1">
        <v>23.674063878559501</v>
      </c>
      <c r="N355" s="1">
        <v>37.981269719045102</v>
      </c>
      <c r="P355" s="1">
        <v>18.933283696901199</v>
      </c>
      <c r="Q355" s="1">
        <v>13.907561831985699</v>
      </c>
      <c r="R355" s="1">
        <v>23.959005561816799</v>
      </c>
      <c r="U355" s="1">
        <v>-149</v>
      </c>
      <c r="V355" s="1">
        <v>8.0551071421553804</v>
      </c>
      <c r="W355" s="1">
        <v>6.2709331935505004</v>
      </c>
      <c r="X355" s="1">
        <v>9.8392810907602701</v>
      </c>
      <c r="Z355" s="1">
        <v>8.7911019923826199</v>
      </c>
      <c r="AA355" s="1">
        <v>6.5254330913431504</v>
      </c>
      <c r="AB355" s="1">
        <v>11.056770893422099</v>
      </c>
      <c r="AD355" s="1">
        <v>-399</v>
      </c>
      <c r="AE355" s="1">
        <v>39.002144081140301</v>
      </c>
      <c r="AF355" s="1">
        <v>31.049742670344202</v>
      </c>
      <c r="AG355" s="1">
        <v>46.954545491936301</v>
      </c>
      <c r="AI355" s="1">
        <v>11.6289007688332</v>
      </c>
      <c r="AJ355" s="1">
        <v>7.8771596423373902</v>
      </c>
      <c r="AK355" s="1">
        <v>15.380641895328999</v>
      </c>
    </row>
    <row r="356" spans="2:37" x14ac:dyDescent="0.15">
      <c r="B356" s="1">
        <v>-148</v>
      </c>
      <c r="C356" s="1">
        <v>16.287975977271898</v>
      </c>
      <c r="D356" s="1">
        <v>11.6401832836239</v>
      </c>
      <c r="E356" s="1">
        <v>20.935768670920002</v>
      </c>
      <c r="G356" s="1">
        <v>17.284877066391001</v>
      </c>
      <c r="H356" s="1">
        <v>12.9945604175401</v>
      </c>
      <c r="I356" s="1">
        <v>21.575193715241799</v>
      </c>
      <c r="K356" s="1">
        <v>-398</v>
      </c>
      <c r="L356" s="1">
        <v>30.8659276923891</v>
      </c>
      <c r="M356" s="1">
        <v>23.791769554571399</v>
      </c>
      <c r="N356" s="1">
        <v>37.940085830206897</v>
      </c>
      <c r="P356" s="1">
        <v>18.6956177181657</v>
      </c>
      <c r="Q356" s="1">
        <v>13.7134845318977</v>
      </c>
      <c r="R356" s="1">
        <v>23.677750904433701</v>
      </c>
      <c r="U356" s="1">
        <v>-148</v>
      </c>
      <c r="V356" s="1">
        <v>8.0591087251060305</v>
      </c>
      <c r="W356" s="1">
        <v>6.2540299322537596</v>
      </c>
      <c r="X356" s="1">
        <v>9.8641875179582996</v>
      </c>
      <c r="Z356" s="1">
        <v>8.8673423823127209</v>
      </c>
      <c r="AA356" s="1">
        <v>6.5993332328860896</v>
      </c>
      <c r="AB356" s="1">
        <v>11.135351531739399</v>
      </c>
      <c r="AD356" s="1">
        <v>-398</v>
      </c>
      <c r="AE356" s="1">
        <v>38.8048653892522</v>
      </c>
      <c r="AF356" s="1">
        <v>30.959733270879301</v>
      </c>
      <c r="AG356" s="1">
        <v>46.649997507625102</v>
      </c>
      <c r="AI356" s="1">
        <v>11.660995930733</v>
      </c>
      <c r="AJ356" s="1">
        <v>7.8950694488892399</v>
      </c>
      <c r="AK356" s="1">
        <v>15.426922412576801</v>
      </c>
    </row>
    <row r="357" spans="2:37" x14ac:dyDescent="0.15">
      <c r="B357" s="1">
        <v>-147</v>
      </c>
      <c r="C357" s="1">
        <v>16.202841267687401</v>
      </c>
      <c r="D357" s="1">
        <v>11.587662363720201</v>
      </c>
      <c r="E357" s="1">
        <v>20.818020171654702</v>
      </c>
      <c r="G357" s="1">
        <v>17.282397394089202</v>
      </c>
      <c r="H357" s="1">
        <v>12.942924153427301</v>
      </c>
      <c r="I357" s="1">
        <v>21.621870634751001</v>
      </c>
      <c r="K357" s="1">
        <v>-397</v>
      </c>
      <c r="L357" s="1">
        <v>30.899465730149402</v>
      </c>
      <c r="M357" s="1">
        <v>23.908432605659801</v>
      </c>
      <c r="N357" s="1">
        <v>37.890498854638999</v>
      </c>
      <c r="P357" s="1">
        <v>18.4563809360641</v>
      </c>
      <c r="Q357" s="1">
        <v>13.5208831176075</v>
      </c>
      <c r="R357" s="1">
        <v>23.391878754520601</v>
      </c>
      <c r="U357" s="1">
        <v>-147</v>
      </c>
      <c r="V357" s="1">
        <v>8.0710001451146596</v>
      </c>
      <c r="W357" s="1">
        <v>6.2420370157727501</v>
      </c>
      <c r="X357" s="1">
        <v>9.8999632744565709</v>
      </c>
      <c r="Z357" s="1">
        <v>8.9483941931231907</v>
      </c>
      <c r="AA357" s="1">
        <v>6.6784370421055899</v>
      </c>
      <c r="AB357" s="1">
        <v>11.2183513441408</v>
      </c>
      <c r="AD357" s="1">
        <v>-397</v>
      </c>
      <c r="AE357" s="1">
        <v>38.602529498319001</v>
      </c>
      <c r="AF357" s="1">
        <v>30.866295562263801</v>
      </c>
      <c r="AG357" s="1">
        <v>46.3387634343743</v>
      </c>
      <c r="AI357" s="1">
        <v>11.6899855938067</v>
      </c>
      <c r="AJ357" s="1">
        <v>7.9145960910164801</v>
      </c>
      <c r="AK357" s="1">
        <v>15.465375096596899</v>
      </c>
    </row>
    <row r="358" spans="2:37" x14ac:dyDescent="0.15">
      <c r="B358" s="1">
        <v>-146</v>
      </c>
      <c r="C358" s="1">
        <v>16.117517616372101</v>
      </c>
      <c r="D358" s="1">
        <v>11.5375055765467</v>
      </c>
      <c r="E358" s="1">
        <v>20.697529656197599</v>
      </c>
      <c r="G358" s="1">
        <v>17.284215954660102</v>
      </c>
      <c r="H358" s="1">
        <v>12.8927632561515</v>
      </c>
      <c r="I358" s="1">
        <v>21.675668653168799</v>
      </c>
      <c r="K358" s="1">
        <v>-396</v>
      </c>
      <c r="L358" s="1">
        <v>30.9281069716445</v>
      </c>
      <c r="M358" s="1">
        <v>24.023937364116801</v>
      </c>
      <c r="N358" s="1">
        <v>37.832276579172301</v>
      </c>
      <c r="P358" s="1">
        <v>18.216863101949201</v>
      </c>
      <c r="Q358" s="1">
        <v>13.3306303432284</v>
      </c>
      <c r="R358" s="1">
        <v>23.103095860670098</v>
      </c>
      <c r="U358" s="1">
        <v>-146</v>
      </c>
      <c r="V358" s="1">
        <v>8.0904848712049109</v>
      </c>
      <c r="W358" s="1">
        <v>6.2352164552107698</v>
      </c>
      <c r="X358" s="1">
        <v>9.9457532871990502</v>
      </c>
      <c r="Z358" s="1">
        <v>9.0340671231982199</v>
      </c>
      <c r="AA358" s="1">
        <v>6.7626520140913202</v>
      </c>
      <c r="AB358" s="1">
        <v>11.305482232305099</v>
      </c>
      <c r="AD358" s="1">
        <v>-396</v>
      </c>
      <c r="AE358" s="1">
        <v>38.395659464337797</v>
      </c>
      <c r="AF358" s="1">
        <v>30.769271613647401</v>
      </c>
      <c r="AG358" s="1">
        <v>46.022047315028203</v>
      </c>
      <c r="AI358" s="1">
        <v>11.715194556297</v>
      </c>
      <c r="AJ358" s="1">
        <v>7.9351501331590404</v>
      </c>
      <c r="AK358" s="1">
        <v>15.4952389794349</v>
      </c>
    </row>
    <row r="359" spans="2:37" x14ac:dyDescent="0.15">
      <c r="B359" s="1">
        <v>-145</v>
      </c>
      <c r="C359" s="1">
        <v>16.032380241239</v>
      </c>
      <c r="D359" s="1">
        <v>11.490031112016901</v>
      </c>
      <c r="E359" s="1">
        <v>20.574729370461199</v>
      </c>
      <c r="G359" s="1">
        <v>17.291134251296899</v>
      </c>
      <c r="H359" s="1">
        <v>12.845016246264199</v>
      </c>
      <c r="I359" s="1">
        <v>21.737252256329501</v>
      </c>
      <c r="K359" s="1">
        <v>-395</v>
      </c>
      <c r="L359" s="1">
        <v>30.951742066712001</v>
      </c>
      <c r="M359" s="1">
        <v>24.138199093009199</v>
      </c>
      <c r="N359" s="1">
        <v>37.765285040414803</v>
      </c>
      <c r="P359" s="1">
        <v>17.9783613750791</v>
      </c>
      <c r="Q359" s="1">
        <v>13.143601481778299</v>
      </c>
      <c r="R359" s="1">
        <v>22.813121268379899</v>
      </c>
      <c r="U359" s="1">
        <v>-145</v>
      </c>
      <c r="V359" s="1">
        <v>8.1171382014219198</v>
      </c>
      <c r="W359" s="1">
        <v>6.2337475026344302</v>
      </c>
      <c r="X359" s="1">
        <v>10.0005289002094</v>
      </c>
      <c r="Z359" s="1">
        <v>9.1241418575829307</v>
      </c>
      <c r="AA359" s="1">
        <v>6.8518474396781199</v>
      </c>
      <c r="AB359" s="1">
        <v>11.396436275487799</v>
      </c>
      <c r="AD359" s="1">
        <v>-395</v>
      </c>
      <c r="AE359" s="1">
        <v>38.184774712399502</v>
      </c>
      <c r="AF359" s="1">
        <v>30.668510570084901</v>
      </c>
      <c r="AG359" s="1">
        <v>45.701038854714099</v>
      </c>
      <c r="AI359" s="1">
        <v>11.7359398035711</v>
      </c>
      <c r="AJ359" s="1">
        <v>7.9561128784655599</v>
      </c>
      <c r="AK359" s="1">
        <v>15.5157667286765</v>
      </c>
    </row>
    <row r="360" spans="2:37" x14ac:dyDescent="0.15">
      <c r="B360" s="1">
        <v>-144</v>
      </c>
      <c r="C360" s="1">
        <v>15.9478338283204</v>
      </c>
      <c r="D360" s="1">
        <v>11.4455653849193</v>
      </c>
      <c r="E360" s="1">
        <v>20.450102271721502</v>
      </c>
      <c r="G360" s="1">
        <v>17.303907225506901</v>
      </c>
      <c r="H360" s="1">
        <v>12.800617771608101</v>
      </c>
      <c r="I360" s="1">
        <v>21.807196679405699</v>
      </c>
      <c r="K360" s="1">
        <v>-394</v>
      </c>
      <c r="L360" s="1">
        <v>30.970322705163301</v>
      </c>
      <c r="M360" s="1">
        <v>24.251144448437302</v>
      </c>
      <c r="N360" s="1">
        <v>37.689500961889301</v>
      </c>
      <c r="P360" s="1">
        <v>17.742163100017301</v>
      </c>
      <c r="Q360" s="1">
        <v>12.9606622640359</v>
      </c>
      <c r="R360" s="1">
        <v>22.523663935998599</v>
      </c>
      <c r="U360" s="1">
        <v>-144</v>
      </c>
      <c r="V360" s="1">
        <v>8.1504308306598894</v>
      </c>
      <c r="W360" s="1">
        <v>6.2377282576304403</v>
      </c>
      <c r="X360" s="1">
        <v>10.063133403689299</v>
      </c>
      <c r="Z360" s="1">
        <v>9.2183727390868206</v>
      </c>
      <c r="AA360" s="1">
        <v>6.9458563833317601</v>
      </c>
      <c r="AB360" s="1">
        <v>11.490889094841901</v>
      </c>
      <c r="AD360" s="1">
        <v>-394</v>
      </c>
      <c r="AE360" s="1">
        <v>37.970417701225898</v>
      </c>
      <c r="AF360" s="1">
        <v>30.563903236020199</v>
      </c>
      <c r="AG360" s="1">
        <v>45.376932166431601</v>
      </c>
      <c r="AI360" s="1">
        <v>11.7515515219335</v>
      </c>
      <c r="AJ360" s="1">
        <v>7.9768487892053903</v>
      </c>
      <c r="AK360" s="1">
        <v>15.5262542546617</v>
      </c>
    </row>
    <row r="361" spans="2:37" x14ac:dyDescent="0.15">
      <c r="B361" s="1">
        <v>-143</v>
      </c>
      <c r="C361" s="1">
        <v>15.864327062492899</v>
      </c>
      <c r="D361" s="1">
        <v>11.404450637116099</v>
      </c>
      <c r="E361" s="1">
        <v>20.3242034878696</v>
      </c>
      <c r="G361" s="1">
        <v>17.3232282784159</v>
      </c>
      <c r="H361" s="1">
        <v>12.7604760559955</v>
      </c>
      <c r="I361" s="1">
        <v>21.8859805008363</v>
      </c>
      <c r="K361" s="1">
        <v>-393</v>
      </c>
      <c r="L361" s="1">
        <v>30.983886901695399</v>
      </c>
      <c r="M361" s="1">
        <v>24.362726447336399</v>
      </c>
      <c r="N361" s="1">
        <v>37.605047356054399</v>
      </c>
      <c r="P361" s="1">
        <v>17.5094984649166</v>
      </c>
      <c r="Q361" s="1">
        <v>12.7826311018918</v>
      </c>
      <c r="R361" s="1">
        <v>22.236365827941299</v>
      </c>
      <c r="U361" s="1">
        <v>-143</v>
      </c>
      <c r="V361" s="1">
        <v>8.1897322524715701</v>
      </c>
      <c r="W361" s="1">
        <v>6.2471673618301704</v>
      </c>
      <c r="X361" s="1">
        <v>10.132297143113</v>
      </c>
      <c r="Z361" s="1">
        <v>9.3164791687825801</v>
      </c>
      <c r="AA361" s="1">
        <v>7.0444643153409601</v>
      </c>
      <c r="AB361" s="1">
        <v>11.5884940222242</v>
      </c>
      <c r="AD361" s="1">
        <v>-393</v>
      </c>
      <c r="AE361" s="1">
        <v>37.753131309263601</v>
      </c>
      <c r="AF361" s="1">
        <v>30.4553802449046</v>
      </c>
      <c r="AG361" s="1">
        <v>45.050882373622599</v>
      </c>
      <c r="AI361" s="1">
        <v>11.7613970864668</v>
      </c>
      <c r="AJ361" s="1">
        <v>7.9967295781629497</v>
      </c>
      <c r="AK361" s="1">
        <v>15.5260645947707</v>
      </c>
    </row>
    <row r="362" spans="2:37" x14ac:dyDescent="0.15">
      <c r="B362" s="1">
        <v>-142</v>
      </c>
      <c r="C362" s="1">
        <v>15.7823558082491</v>
      </c>
      <c r="D362" s="1">
        <v>11.3670438096438</v>
      </c>
      <c r="E362" s="1">
        <v>20.197667806854302</v>
      </c>
      <c r="G362" s="1">
        <v>17.349713884218101</v>
      </c>
      <c r="H362" s="1">
        <v>12.7254578419382</v>
      </c>
      <c r="I362" s="1">
        <v>21.973969926497901</v>
      </c>
      <c r="K362" s="1">
        <v>-392</v>
      </c>
      <c r="L362" s="1">
        <v>30.992566303666401</v>
      </c>
      <c r="M362" s="1">
        <v>24.472910832768399</v>
      </c>
      <c r="N362" s="1">
        <v>37.512221774564402</v>
      </c>
      <c r="P362" s="1">
        <v>17.2815694637703</v>
      </c>
      <c r="Q362" s="1">
        <v>12.610299594671</v>
      </c>
      <c r="R362" s="1">
        <v>21.952839332869601</v>
      </c>
      <c r="U362" s="1">
        <v>-142</v>
      </c>
      <c r="V362" s="1">
        <v>8.23433294918466</v>
      </c>
      <c r="W362" s="1">
        <v>6.2619877419246404</v>
      </c>
      <c r="X362" s="1">
        <v>10.206678156444699</v>
      </c>
      <c r="Z362" s="1">
        <v>9.4181385227172694</v>
      </c>
      <c r="AA362" s="1">
        <v>7.1474052474965903</v>
      </c>
      <c r="AB362" s="1">
        <v>11.6888717979379</v>
      </c>
      <c r="AD362" s="1">
        <v>-392</v>
      </c>
      <c r="AE362" s="1">
        <v>37.533477241502901</v>
      </c>
      <c r="AF362" s="1">
        <v>30.342940264066598</v>
      </c>
      <c r="AG362" s="1">
        <v>44.724014218939203</v>
      </c>
      <c r="AI362" s="1">
        <v>11.7648978462349</v>
      </c>
      <c r="AJ362" s="1">
        <v>8.0151459309653195</v>
      </c>
      <c r="AK362" s="1">
        <v>15.514649761504399</v>
      </c>
    </row>
    <row r="363" spans="2:37" x14ac:dyDescent="0.15">
      <c r="B363" s="1">
        <v>-141</v>
      </c>
      <c r="C363" s="1">
        <v>15.702455238000701</v>
      </c>
      <c r="D363" s="1">
        <v>11.333706998598201</v>
      </c>
      <c r="E363" s="1">
        <v>20.071203477403198</v>
      </c>
      <c r="G363" s="1">
        <v>17.383880926152301</v>
      </c>
      <c r="H363" s="1">
        <v>12.6963629332695</v>
      </c>
      <c r="I363" s="1">
        <v>22.0713989190352</v>
      </c>
      <c r="K363" s="1">
        <v>-391</v>
      </c>
      <c r="L363" s="1">
        <v>30.996586141876399</v>
      </c>
      <c r="M363" s="1">
        <v>24.581682833293801</v>
      </c>
      <c r="N363" s="1">
        <v>37.411489450459101</v>
      </c>
      <c r="P363" s="1">
        <v>17.0594981133458</v>
      </c>
      <c r="Q363" s="1">
        <v>12.444392248677</v>
      </c>
      <c r="R363" s="1">
        <v>21.674603978014702</v>
      </c>
      <c r="U363" s="1">
        <v>-141</v>
      </c>
      <c r="V363" s="1">
        <v>8.2834532713546203</v>
      </c>
      <c r="W363" s="1">
        <v>6.2820277348338101</v>
      </c>
      <c r="X363" s="1">
        <v>10.284878807875399</v>
      </c>
      <c r="Z363" s="1">
        <v>9.5230051314991897</v>
      </c>
      <c r="AA363" s="1">
        <v>7.2543776957376096</v>
      </c>
      <c r="AB363" s="1">
        <v>11.7916325672608</v>
      </c>
      <c r="AD363" s="1">
        <v>-391</v>
      </c>
      <c r="AE363" s="1">
        <v>37.312023340424197</v>
      </c>
      <c r="AF363" s="1">
        <v>30.226647528390998</v>
      </c>
      <c r="AG363" s="1">
        <v>44.397399152457297</v>
      </c>
      <c r="AI363" s="1">
        <v>11.7615350200157</v>
      </c>
      <c r="AJ363" s="1">
        <v>8.0315196694531608</v>
      </c>
      <c r="AK363" s="1">
        <v>15.491550370578199</v>
      </c>
    </row>
    <row r="364" spans="2:37" x14ac:dyDescent="0.15">
      <c r="B364" s="1">
        <v>-140</v>
      </c>
      <c r="C364" s="1">
        <v>15.6252062623699</v>
      </c>
      <c r="D364" s="1">
        <v>11.304804607184799</v>
      </c>
      <c r="E364" s="1">
        <v>19.945607917555002</v>
      </c>
      <c r="G364" s="1">
        <v>17.426145952260502</v>
      </c>
      <c r="H364" s="1">
        <v>12.673918104841</v>
      </c>
      <c r="I364" s="1">
        <v>22.178373799680099</v>
      </c>
      <c r="K364" s="1">
        <v>-390</v>
      </c>
      <c r="L364" s="1">
        <v>30.9962750368665</v>
      </c>
      <c r="M364" s="1">
        <v>24.689039830076101</v>
      </c>
      <c r="N364" s="1">
        <v>37.303510243656902</v>
      </c>
      <c r="P364" s="1">
        <v>16.844333964564498</v>
      </c>
      <c r="Q364" s="1">
        <v>12.285568516061799</v>
      </c>
      <c r="R364" s="1">
        <v>21.403099413067299</v>
      </c>
      <c r="U364" s="1">
        <v>-140</v>
      </c>
      <c r="V364" s="1">
        <v>8.3362680376662599</v>
      </c>
      <c r="W364" s="1">
        <v>6.3070517605447298</v>
      </c>
      <c r="X364" s="1">
        <v>10.3654843147878</v>
      </c>
      <c r="Z364" s="1">
        <v>9.6306962899357504</v>
      </c>
      <c r="AA364" s="1">
        <v>7.3650306330116404</v>
      </c>
      <c r="AB364" s="1">
        <v>11.8963619468599</v>
      </c>
      <c r="AD364" s="1">
        <v>-390</v>
      </c>
      <c r="AE364" s="1">
        <v>37.089342847538397</v>
      </c>
      <c r="AF364" s="1">
        <v>30.106649336464699</v>
      </c>
      <c r="AG364" s="1">
        <v>44.072036358612102</v>
      </c>
      <c r="AI364" s="1">
        <v>11.750881175218501</v>
      </c>
      <c r="AJ364" s="1">
        <v>8.0453279654646508</v>
      </c>
      <c r="AK364" s="1">
        <v>15.4564343849724</v>
      </c>
    </row>
    <row r="365" spans="2:37" x14ac:dyDescent="0.15">
      <c r="B365" s="1">
        <v>-139</v>
      </c>
      <c r="C365" s="1">
        <v>15.5512311419527</v>
      </c>
      <c r="D365" s="1">
        <v>11.2807073481041</v>
      </c>
      <c r="E365" s="1">
        <v>19.821754935801302</v>
      </c>
      <c r="G365" s="1">
        <v>17.476803957399799</v>
      </c>
      <c r="H365" s="1">
        <v>12.658756255370299</v>
      </c>
      <c r="I365" s="1">
        <v>22.294851659429298</v>
      </c>
      <c r="K365" s="1">
        <v>-389</v>
      </c>
      <c r="L365" s="1">
        <v>30.992055007221001</v>
      </c>
      <c r="M365" s="1">
        <v>24.794983228407599</v>
      </c>
      <c r="N365" s="1">
        <v>37.1891267860344</v>
      </c>
      <c r="P365" s="1">
        <v>16.6370228227076</v>
      </c>
      <c r="Q365" s="1">
        <v>12.1343905934358</v>
      </c>
      <c r="R365" s="1">
        <v>21.1396550519793</v>
      </c>
      <c r="U365" s="1">
        <v>-139</v>
      </c>
      <c r="V365" s="1">
        <v>8.3919167148424805</v>
      </c>
      <c r="W365" s="1">
        <v>6.3367544119085899</v>
      </c>
      <c r="X365" s="1">
        <v>10.447079017776399</v>
      </c>
      <c r="Z365" s="1">
        <v>9.7408010794514492</v>
      </c>
      <c r="AA365" s="1">
        <v>7.4789755283635904</v>
      </c>
      <c r="AB365" s="1">
        <v>12.0026266305393</v>
      </c>
      <c r="AD365" s="1">
        <v>-389</v>
      </c>
      <c r="AE365" s="1">
        <v>36.866007727489198</v>
      </c>
      <c r="AF365" s="1">
        <v>29.983176637438099</v>
      </c>
      <c r="AG365" s="1">
        <v>43.748838817540303</v>
      </c>
      <c r="AI365" s="1">
        <v>11.7326062939082</v>
      </c>
      <c r="AJ365" s="1">
        <v>8.0561101339569507</v>
      </c>
      <c r="AK365" s="1">
        <v>15.4091024538595</v>
      </c>
    </row>
    <row r="366" spans="2:37" x14ac:dyDescent="0.15">
      <c r="B366" s="1">
        <v>-138</v>
      </c>
      <c r="C366" s="1">
        <v>15.4811848772734</v>
      </c>
      <c r="D366" s="1">
        <v>11.2617749459511</v>
      </c>
      <c r="E366" s="1">
        <v>19.700594808595699</v>
      </c>
      <c r="G366" s="1">
        <v>17.5360203106918</v>
      </c>
      <c r="H366" s="1">
        <v>12.6514023144983</v>
      </c>
      <c r="I366" s="1">
        <v>22.420638306885301</v>
      </c>
      <c r="K366" s="1">
        <v>-388</v>
      </c>
      <c r="L366" s="1">
        <v>30.984453000002599</v>
      </c>
      <c r="M366" s="1">
        <v>24.899533283512302</v>
      </c>
      <c r="N366" s="1">
        <v>37.0693727164929</v>
      </c>
      <c r="P366" s="1">
        <v>16.438410200630901</v>
      </c>
      <c r="Q366" s="1">
        <v>11.991329141801</v>
      </c>
      <c r="R366" s="1">
        <v>20.885491259460899</v>
      </c>
      <c r="U366" s="1">
        <v>-138</v>
      </c>
      <c r="V366" s="1">
        <v>8.4495262902494908</v>
      </c>
      <c r="W366" s="1">
        <v>6.37077422787518</v>
      </c>
      <c r="X366" s="1">
        <v>10.528278352623801</v>
      </c>
      <c r="Z366" s="1">
        <v>9.8528782718427497</v>
      </c>
      <c r="AA366" s="1">
        <v>7.5957822625309399</v>
      </c>
      <c r="AB366" s="1">
        <v>12.109974281154599</v>
      </c>
      <c r="AD366" s="1">
        <v>-388</v>
      </c>
      <c r="AE366" s="1">
        <v>36.642587829882999</v>
      </c>
      <c r="AF366" s="1">
        <v>29.856546973401901</v>
      </c>
      <c r="AG366" s="1">
        <v>43.4286286863641</v>
      </c>
      <c r="AI366" s="1">
        <v>11.7064918450405</v>
      </c>
      <c r="AJ366" s="1">
        <v>8.0634851293291501</v>
      </c>
      <c r="AK366" s="1">
        <v>15.349498560751901</v>
      </c>
    </row>
    <row r="367" spans="2:37" x14ac:dyDescent="0.15">
      <c r="B367" s="1">
        <v>-137</v>
      </c>
      <c r="C367" s="1">
        <v>15.4157536942542</v>
      </c>
      <c r="D367" s="1">
        <v>11.248364743441</v>
      </c>
      <c r="E367" s="1">
        <v>19.583142645067401</v>
      </c>
      <c r="G367" s="1">
        <v>17.603826719108401</v>
      </c>
      <c r="H367" s="1">
        <v>12.6522713597431</v>
      </c>
      <c r="I367" s="1">
        <v>22.555382078473801</v>
      </c>
      <c r="K367" s="1">
        <v>-387</v>
      </c>
      <c r="L367" s="1">
        <v>30.9740785942024</v>
      </c>
      <c r="M367" s="1">
        <v>25.002709301690899</v>
      </c>
      <c r="N367" s="1">
        <v>36.9454478867139</v>
      </c>
      <c r="P367" s="1">
        <v>16.249215950207098</v>
      </c>
      <c r="Q367" s="1">
        <v>11.856731314786799</v>
      </c>
      <c r="R367" s="1">
        <v>20.641700585627401</v>
      </c>
      <c r="U367" s="1">
        <v>-137</v>
      </c>
      <c r="V367" s="1">
        <v>8.5082255471467594</v>
      </c>
      <c r="W367" s="1">
        <v>6.4087017419520098</v>
      </c>
      <c r="X367" s="1">
        <v>10.6077493523415</v>
      </c>
      <c r="Z367" s="1">
        <v>9.9664674692116701</v>
      </c>
      <c r="AA367" s="1">
        <v>7.7149954259837896</v>
      </c>
      <c r="AB367" s="1">
        <v>12.2179395124396</v>
      </c>
      <c r="AD367" s="1">
        <v>-387</v>
      </c>
      <c r="AE367" s="1">
        <v>36.419638560413198</v>
      </c>
      <c r="AF367" s="1">
        <v>29.727163858758601</v>
      </c>
      <c r="AG367" s="1">
        <v>43.112113262067801</v>
      </c>
      <c r="AI367" s="1">
        <v>11.672447541813501</v>
      </c>
      <c r="AJ367" s="1">
        <v>8.0671633848234201</v>
      </c>
      <c r="AK367" s="1">
        <v>15.2777316988035</v>
      </c>
    </row>
    <row r="368" spans="2:37" x14ac:dyDescent="0.15">
      <c r="B368" s="1">
        <v>-136</v>
      </c>
      <c r="C368" s="1">
        <v>15.3556438739813</v>
      </c>
      <c r="D368" s="1">
        <v>11.2408174264094</v>
      </c>
      <c r="E368" s="1">
        <v>19.470470321553201</v>
      </c>
      <c r="G368" s="1">
        <v>17.680094847605201</v>
      </c>
      <c r="H368" s="1">
        <v>12.6616351547527</v>
      </c>
      <c r="I368" s="1">
        <v>22.6985545404577</v>
      </c>
      <c r="K368" s="1">
        <v>-386</v>
      </c>
      <c r="L368" s="1">
        <v>30.961623314623601</v>
      </c>
      <c r="M368" s="1">
        <v>25.104540882151699</v>
      </c>
      <c r="N368" s="1">
        <v>36.8187057470955</v>
      </c>
      <c r="P368" s="1">
        <v>16.070036044045899</v>
      </c>
      <c r="Q368" s="1">
        <v>11.7308275001981</v>
      </c>
      <c r="R368" s="1">
        <v>20.409244587893799</v>
      </c>
      <c r="U368" s="1">
        <v>-136</v>
      </c>
      <c r="V368" s="1">
        <v>8.5671618601602209</v>
      </c>
      <c r="W368" s="1">
        <v>6.45008964304101</v>
      </c>
      <c r="X368" s="1">
        <v>10.684234077279401</v>
      </c>
      <c r="Z368" s="1">
        <v>10.0810867387057</v>
      </c>
      <c r="AA368" s="1">
        <v>7.8361276982781902</v>
      </c>
      <c r="AB368" s="1">
        <v>12.326045779133301</v>
      </c>
      <c r="AD368" s="1">
        <v>-386</v>
      </c>
      <c r="AE368" s="1">
        <v>36.1976982763941</v>
      </c>
      <c r="AF368" s="1">
        <v>29.5955152588568</v>
      </c>
      <c r="AG368" s="1">
        <v>42.799881293931399</v>
      </c>
      <c r="AI368" s="1">
        <v>11.630509491880099</v>
      </c>
      <c r="AJ368" s="1">
        <v>8.0669500330835309</v>
      </c>
      <c r="AK368" s="1">
        <v>15.1940689506766</v>
      </c>
    </row>
    <row r="369" spans="2:37" x14ac:dyDescent="0.15">
      <c r="B369" s="1">
        <v>-135</v>
      </c>
      <c r="C369" s="1">
        <v>15.301574995238999</v>
      </c>
      <c r="D369" s="1">
        <v>11.239458272715099</v>
      </c>
      <c r="E369" s="1">
        <v>19.363691717763</v>
      </c>
      <c r="G369" s="1">
        <v>17.764568148496199</v>
      </c>
      <c r="H369" s="1">
        <v>12.679654611214801</v>
      </c>
      <c r="I369" s="1">
        <v>22.8494816857777</v>
      </c>
      <c r="K369" s="1">
        <v>-385</v>
      </c>
      <c r="L369" s="1">
        <v>30.947853989771801</v>
      </c>
      <c r="M369" s="1">
        <v>25.205064050745602</v>
      </c>
      <c r="N369" s="1">
        <v>36.690643928798004</v>
      </c>
      <c r="P369" s="1">
        <v>15.901335386126499</v>
      </c>
      <c r="Q369" s="1">
        <v>11.613721458267699</v>
      </c>
      <c r="R369" s="1">
        <v>20.1889493139854</v>
      </c>
      <c r="U369" s="1">
        <v>-135</v>
      </c>
      <c r="V369" s="1">
        <v>8.6255198911596995</v>
      </c>
      <c r="W369" s="1">
        <v>6.4944670786535799</v>
      </c>
      <c r="X369" s="1">
        <v>10.7565727036658</v>
      </c>
      <c r="Z369" s="1">
        <v>10.196238378214201</v>
      </c>
      <c r="AA369" s="1">
        <v>7.9586691187019198</v>
      </c>
      <c r="AB369" s="1">
        <v>12.433807637726501</v>
      </c>
      <c r="AD369" s="1">
        <v>-385</v>
      </c>
      <c r="AE369" s="1">
        <v>35.977274927437698</v>
      </c>
      <c r="AF369" s="1">
        <v>29.462151885729298</v>
      </c>
      <c r="AG369" s="1">
        <v>42.492397969146097</v>
      </c>
      <c r="AI369" s="1">
        <v>11.5808557382597</v>
      </c>
      <c r="AJ369" s="1">
        <v>8.0627569785005502</v>
      </c>
      <c r="AK369" s="1">
        <v>15.0989544980189</v>
      </c>
    </row>
    <row r="370" spans="2:37" x14ac:dyDescent="0.15">
      <c r="B370" s="1">
        <v>-134</v>
      </c>
      <c r="C370" s="1">
        <v>15.254264932196101</v>
      </c>
      <c r="D370" s="1">
        <v>11.2445847293056</v>
      </c>
      <c r="E370" s="1">
        <v>19.263945135086601</v>
      </c>
      <c r="G370" s="1">
        <v>17.8568277613963</v>
      </c>
      <c r="H370" s="1">
        <v>12.7063370968221</v>
      </c>
      <c r="I370" s="1">
        <v>23.007318425970499</v>
      </c>
      <c r="K370" s="1">
        <v>-384</v>
      </c>
      <c r="L370" s="1">
        <v>30.933590417871599</v>
      </c>
      <c r="M370" s="1">
        <v>25.304316036019198</v>
      </c>
      <c r="N370" s="1">
        <v>36.562864799723997</v>
      </c>
      <c r="P370" s="1">
        <v>15.743450062515601</v>
      </c>
      <c r="Q370" s="1">
        <v>11.5053947604261</v>
      </c>
      <c r="R370" s="1">
        <v>19.981505364605201</v>
      </c>
      <c r="U370" s="1">
        <v>-134</v>
      </c>
      <c r="V370" s="1">
        <v>8.6825272684610209</v>
      </c>
      <c r="W370" s="1">
        <v>6.5413417520698696</v>
      </c>
      <c r="X370" s="1">
        <v>10.8237127848522</v>
      </c>
      <c r="Z370" s="1">
        <v>10.3114150095564</v>
      </c>
      <c r="AA370" s="1">
        <v>8.0820921489544002</v>
      </c>
      <c r="AB370" s="1">
        <v>12.5407378701584</v>
      </c>
      <c r="AD370" s="1">
        <v>-384</v>
      </c>
      <c r="AE370" s="1">
        <v>35.7588463773371</v>
      </c>
      <c r="AF370" s="1">
        <v>29.327688972198001</v>
      </c>
      <c r="AG370" s="1">
        <v>42.190003782476303</v>
      </c>
      <c r="AI370" s="1">
        <v>11.523814136648401</v>
      </c>
      <c r="AJ370" s="1">
        <v>8.0546114826857806</v>
      </c>
      <c r="AK370" s="1">
        <v>14.993016790611</v>
      </c>
    </row>
    <row r="371" spans="2:37" x14ac:dyDescent="0.15">
      <c r="B371" s="1">
        <v>-133</v>
      </c>
      <c r="C371" s="1">
        <v>15.214420648729901</v>
      </c>
      <c r="D371" s="1">
        <v>11.2564640230568</v>
      </c>
      <c r="E371" s="1">
        <v>19.172377274403001</v>
      </c>
      <c r="G371" s="1">
        <v>17.956316783491001</v>
      </c>
      <c r="H371" s="1">
        <v>12.741560841246899</v>
      </c>
      <c r="I371" s="1">
        <v>23.1710727257352</v>
      </c>
      <c r="K371" s="1">
        <v>-383</v>
      </c>
      <c r="L371" s="1">
        <v>30.919704077278599</v>
      </c>
      <c r="M371" s="1">
        <v>25.4023429526471</v>
      </c>
      <c r="N371" s="1">
        <v>36.437065201910102</v>
      </c>
      <c r="P371" s="1">
        <v>15.5965809172455</v>
      </c>
      <c r="Q371" s="1">
        <v>11.4057088407077</v>
      </c>
      <c r="R371" s="1">
        <v>19.787452993783301</v>
      </c>
      <c r="U371" s="1">
        <v>-133</v>
      </c>
      <c r="V371" s="1">
        <v>8.7374742462054105</v>
      </c>
      <c r="W371" s="1">
        <v>6.5902152114992001</v>
      </c>
      <c r="X371" s="1">
        <v>10.8847332809116</v>
      </c>
      <c r="Z371" s="1">
        <v>10.426112292868901</v>
      </c>
      <c r="AA371" s="1">
        <v>8.20586253753142</v>
      </c>
      <c r="AB371" s="1">
        <v>12.646362048206401</v>
      </c>
      <c r="AD371" s="1">
        <v>-383</v>
      </c>
      <c r="AE371" s="1">
        <v>35.542858097455998</v>
      </c>
      <c r="AF371" s="1">
        <v>29.192790170893801</v>
      </c>
      <c r="AG371" s="1">
        <v>41.892926024018301</v>
      </c>
      <c r="AI371" s="1">
        <v>11.4598450039562</v>
      </c>
      <c r="AJ371" s="1">
        <v>8.0426428696181897</v>
      </c>
      <c r="AK371" s="1">
        <v>14.877047138294101</v>
      </c>
    </row>
    <row r="372" spans="2:37" x14ac:dyDescent="0.15">
      <c r="B372" s="1">
        <v>-132</v>
      </c>
      <c r="C372" s="1">
        <v>15.182722321875101</v>
      </c>
      <c r="D372" s="1">
        <v>11.275326315244</v>
      </c>
      <c r="E372" s="1">
        <v>19.0901183285062</v>
      </c>
      <c r="G372" s="1">
        <v>18.06233128617</v>
      </c>
      <c r="H372" s="1">
        <v>12.785058883480501</v>
      </c>
      <c r="I372" s="1">
        <v>23.339603688859398</v>
      </c>
      <c r="K372" s="1">
        <v>-382</v>
      </c>
      <c r="L372" s="1">
        <v>30.907078192347999</v>
      </c>
      <c r="M372" s="1">
        <v>25.499179797707601</v>
      </c>
      <c r="N372" s="1">
        <v>36.314976586988401</v>
      </c>
      <c r="P372" s="1">
        <v>15.460787515455801</v>
      </c>
      <c r="Q372" s="1">
        <v>11.3144077895289</v>
      </c>
      <c r="R372" s="1">
        <v>19.607167241382701</v>
      </c>
      <c r="U372" s="1">
        <v>-132</v>
      </c>
      <c r="V372" s="1">
        <v>8.7897180541511499</v>
      </c>
      <c r="W372" s="1">
        <v>6.6405846347568902</v>
      </c>
      <c r="X372" s="1">
        <v>10.9388514735454</v>
      </c>
      <c r="Z372" s="1">
        <v>10.5398294965466</v>
      </c>
      <c r="AA372" s="1">
        <v>8.32943807976614</v>
      </c>
      <c r="AB372" s="1">
        <v>12.7502209133271</v>
      </c>
      <c r="AD372" s="1">
        <v>-382</v>
      </c>
      <c r="AE372" s="1">
        <v>35.329709900944003</v>
      </c>
      <c r="AF372" s="1">
        <v>29.058145077634101</v>
      </c>
      <c r="AG372" s="1">
        <v>41.601274724253798</v>
      </c>
      <c r="AI372" s="1">
        <v>11.389558315889399</v>
      </c>
      <c r="AJ372" s="1">
        <v>8.0270917730019207</v>
      </c>
      <c r="AK372" s="1">
        <v>14.752024858776901</v>
      </c>
    </row>
    <row r="373" spans="2:37" x14ac:dyDescent="0.15">
      <c r="B373" s="1">
        <v>-131</v>
      </c>
      <c r="C373" s="1">
        <v>15.159810374094199</v>
      </c>
      <c r="D373" s="1">
        <v>11.301353283889799</v>
      </c>
      <c r="E373" s="1">
        <v>19.018267464298599</v>
      </c>
      <c r="G373" s="1">
        <v>18.174040460284399</v>
      </c>
      <c r="H373" s="1">
        <v>12.836430324239</v>
      </c>
      <c r="I373" s="1">
        <v>23.511650596329702</v>
      </c>
      <c r="K373" s="1">
        <v>-381</v>
      </c>
      <c r="L373" s="1">
        <v>30.896612900658798</v>
      </c>
      <c r="M373" s="1">
        <v>25.594862363424902</v>
      </c>
      <c r="N373" s="1">
        <v>36.198363437892603</v>
      </c>
      <c r="P373" s="1">
        <v>15.3360172126146</v>
      </c>
      <c r="Q373" s="1">
        <v>11.231150975920601</v>
      </c>
      <c r="R373" s="1">
        <v>19.4408834493087</v>
      </c>
      <c r="U373" s="1">
        <v>-131</v>
      </c>
      <c r="V373" s="1">
        <v>8.8386942956235099</v>
      </c>
      <c r="W373" s="1">
        <v>6.69195445469982</v>
      </c>
      <c r="X373" s="1">
        <v>10.9854341365472</v>
      </c>
      <c r="Z373" s="1">
        <v>10.652071410980399</v>
      </c>
      <c r="AA373" s="1">
        <v>8.4522688349444604</v>
      </c>
      <c r="AB373" s="1">
        <v>12.8518739870164</v>
      </c>
      <c r="AD373" s="1">
        <v>-381</v>
      </c>
      <c r="AE373" s="1">
        <v>35.119768220636203</v>
      </c>
      <c r="AF373" s="1">
        <v>28.924463611025399</v>
      </c>
      <c r="AG373" s="1">
        <v>41.315072830246997</v>
      </c>
      <c r="AI373" s="1">
        <v>11.3136986090142</v>
      </c>
      <c r="AJ373" s="1">
        <v>8.0082981416710801</v>
      </c>
      <c r="AK373" s="1">
        <v>14.619099076357401</v>
      </c>
    </row>
    <row r="374" spans="2:37" x14ac:dyDescent="0.15">
      <c r="B374" s="1">
        <v>-130</v>
      </c>
      <c r="C374" s="1">
        <v>15.146270787203999</v>
      </c>
      <c r="D374" s="1">
        <v>11.334674980719599</v>
      </c>
      <c r="E374" s="1">
        <v>18.9578665936885</v>
      </c>
      <c r="G374" s="1">
        <v>18.290488304346201</v>
      </c>
      <c r="H374" s="1">
        <v>12.895143740935101</v>
      </c>
      <c r="I374" s="1">
        <v>23.685832867757298</v>
      </c>
      <c r="K374" s="1">
        <v>-380</v>
      </c>
      <c r="L374" s="1">
        <v>30.8891978205341</v>
      </c>
      <c r="M374" s="1">
        <v>25.689407367639699</v>
      </c>
      <c r="N374" s="1">
        <v>36.088988273428498</v>
      </c>
      <c r="P374" s="1">
        <v>15.2220956635294</v>
      </c>
      <c r="Q374" s="1">
        <v>11.1555167229112</v>
      </c>
      <c r="R374" s="1">
        <v>19.288674604147602</v>
      </c>
      <c r="U374" s="1">
        <v>-130</v>
      </c>
      <c r="V374" s="1">
        <v>8.8839127514251395</v>
      </c>
      <c r="W374" s="1">
        <v>6.7438302099377401</v>
      </c>
      <c r="X374" s="1">
        <v>11.023995292912501</v>
      </c>
      <c r="Z374" s="1">
        <v>10.7623698038966</v>
      </c>
      <c r="AA374" s="1">
        <v>8.5738144262382292</v>
      </c>
      <c r="AB374" s="1">
        <v>12.9509251815551</v>
      </c>
      <c r="AD374" s="1">
        <v>-380</v>
      </c>
      <c r="AE374" s="1">
        <v>34.913344928569202</v>
      </c>
      <c r="AF374" s="1">
        <v>28.792440744595002</v>
      </c>
      <c r="AG374" s="1">
        <v>41.034249112543399</v>
      </c>
      <c r="AI374" s="1">
        <v>11.233131425194101</v>
      </c>
      <c r="AJ374" s="1">
        <v>7.9866864853477297</v>
      </c>
      <c r="AK374" s="1">
        <v>14.4795763650406</v>
      </c>
    </row>
    <row r="375" spans="2:37" x14ac:dyDescent="0.15">
      <c r="B375" s="1">
        <v>-129</v>
      </c>
      <c r="C375" s="1">
        <v>15.1426269154531</v>
      </c>
      <c r="D375" s="1">
        <v>11.3753649865494</v>
      </c>
      <c r="E375" s="1">
        <v>18.9098888443569</v>
      </c>
      <c r="G375" s="1">
        <v>18.410612808162199</v>
      </c>
      <c r="H375" s="1">
        <v>12.960538336740999</v>
      </c>
      <c r="I375" s="1">
        <v>23.860687279583399</v>
      </c>
      <c r="K375" s="1">
        <v>-379</v>
      </c>
      <c r="L375" s="1">
        <v>30.8856893061702</v>
      </c>
      <c r="M375" s="1">
        <v>25.782813403731101</v>
      </c>
      <c r="N375" s="1">
        <v>35.988565208609302</v>
      </c>
      <c r="P375" s="1">
        <v>15.118737393792401</v>
      </c>
      <c r="Q375" s="1">
        <v>11.087029577232499</v>
      </c>
      <c r="R375" s="1">
        <v>19.150445210352299</v>
      </c>
      <c r="U375" s="1">
        <v>-129</v>
      </c>
      <c r="V375" s="1">
        <v>8.9249763815558492</v>
      </c>
      <c r="W375" s="1">
        <v>6.7957362472315204</v>
      </c>
      <c r="X375" s="1">
        <v>11.054216515880199</v>
      </c>
      <c r="Z375" s="1">
        <v>10.870279082271001</v>
      </c>
      <c r="AA375" s="1">
        <v>8.6935369980434594</v>
      </c>
      <c r="AB375" s="1">
        <v>13.047021166498499</v>
      </c>
      <c r="AD375" s="1">
        <v>-379</v>
      </c>
      <c r="AE375" s="1">
        <v>34.710725815878902</v>
      </c>
      <c r="AF375" s="1">
        <v>28.662764357660802</v>
      </c>
      <c r="AG375" s="1">
        <v>40.758687274096999</v>
      </c>
      <c r="AI375" s="1">
        <v>11.148847167580501</v>
      </c>
      <c r="AJ375" s="1">
        <v>7.9627641054286604</v>
      </c>
      <c r="AK375" s="1">
        <v>14.3349302297324</v>
      </c>
    </row>
    <row r="376" spans="2:37" x14ac:dyDescent="0.15">
      <c r="B376" s="1">
        <v>-128</v>
      </c>
      <c r="C376" s="1">
        <v>15.1493148785854</v>
      </c>
      <c r="D376" s="1">
        <v>11.423426742611699</v>
      </c>
      <c r="E376" s="1">
        <v>18.875203014559201</v>
      </c>
      <c r="G376" s="1">
        <v>18.5332554907753</v>
      </c>
      <c r="H376" s="1">
        <v>13.0318412000184</v>
      </c>
      <c r="I376" s="1">
        <v>24.034669781532202</v>
      </c>
      <c r="K376" s="1">
        <v>-378</v>
      </c>
      <c r="L376" s="1">
        <v>30.886900259348</v>
      </c>
      <c r="M376" s="1">
        <v>25.8750440370709</v>
      </c>
      <c r="N376" s="1">
        <v>35.898756481625199</v>
      </c>
      <c r="P376" s="1">
        <v>15.025569153586201</v>
      </c>
      <c r="Q376" s="1">
        <v>11.025188188617699</v>
      </c>
      <c r="R376" s="1">
        <v>19.0259501185547</v>
      </c>
      <c r="U376" s="1">
        <v>-128</v>
      </c>
      <c r="V376" s="1">
        <v>8.9615608780810394</v>
      </c>
      <c r="W376" s="1">
        <v>6.8472025577050699</v>
      </c>
      <c r="X376" s="1">
        <v>11.075919198456999</v>
      </c>
      <c r="Z376" s="1">
        <v>10.9753852374527</v>
      </c>
      <c r="AA376" s="1">
        <v>8.8109069880097106</v>
      </c>
      <c r="AB376" s="1">
        <v>13.1398634868958</v>
      </c>
      <c r="AD376" s="1">
        <v>-378</v>
      </c>
      <c r="AE376" s="1">
        <v>34.512155454708797</v>
      </c>
      <c r="AF376" s="1">
        <v>28.536078299470802</v>
      </c>
      <c r="AG376" s="1">
        <v>40.488232609946799</v>
      </c>
      <c r="AI376" s="1">
        <v>11.061934028360101</v>
      </c>
      <c r="AJ376" s="1">
        <v>7.9370957525732102</v>
      </c>
      <c r="AK376" s="1">
        <v>14.186772304147</v>
      </c>
    </row>
    <row r="377" spans="2:37" x14ac:dyDescent="0.15">
      <c r="B377" s="1">
        <v>-127</v>
      </c>
      <c r="C377" s="1">
        <v>15.166675633894499</v>
      </c>
      <c r="D377" s="1">
        <v>11.478789121769999</v>
      </c>
      <c r="E377" s="1">
        <v>18.854562146018999</v>
      </c>
      <c r="G377" s="1">
        <v>18.657191383289401</v>
      </c>
      <c r="H377" s="1">
        <v>13.108175410231</v>
      </c>
      <c r="I377" s="1">
        <v>24.206207356347701</v>
      </c>
      <c r="K377" s="1">
        <v>-377</v>
      </c>
      <c r="L377" s="1">
        <v>30.893588683339999</v>
      </c>
      <c r="M377" s="1">
        <v>25.966027516466202</v>
      </c>
      <c r="N377" s="1">
        <v>35.8211498502138</v>
      </c>
      <c r="P377" s="1">
        <v>14.9421347820133</v>
      </c>
      <c r="Q377" s="1">
        <v>10.969484833325501</v>
      </c>
      <c r="R377" s="1">
        <v>18.914784730701001</v>
      </c>
      <c r="U377" s="1">
        <v>-127</v>
      </c>
      <c r="V377" s="1">
        <v>8.9934305536255597</v>
      </c>
      <c r="W377" s="1">
        <v>6.89777681388916</v>
      </c>
      <c r="X377" s="1">
        <v>11.089084293361999</v>
      </c>
      <c r="Z377" s="1">
        <v>11.077312050784</v>
      </c>
      <c r="AA377" s="1">
        <v>8.9254023131685791</v>
      </c>
      <c r="AB377" s="1">
        <v>13.229221788399499</v>
      </c>
      <c r="AD377" s="1">
        <v>-377</v>
      </c>
      <c r="AE377" s="1">
        <v>34.317843691918704</v>
      </c>
      <c r="AF377" s="1">
        <v>28.412973306392601</v>
      </c>
      <c r="AG377" s="1">
        <v>40.222714077444699</v>
      </c>
      <c r="AI377" s="1">
        <v>10.9735604046533</v>
      </c>
      <c r="AJ377" s="1">
        <v>7.9102830439034904</v>
      </c>
      <c r="AK377" s="1">
        <v>14.036837765403099</v>
      </c>
    </row>
    <row r="378" spans="2:37" x14ac:dyDescent="0.15">
      <c r="B378" s="1">
        <v>-126</v>
      </c>
      <c r="C378" s="1">
        <v>15.194950638200201</v>
      </c>
      <c r="D378" s="1">
        <v>11.541309503483401</v>
      </c>
      <c r="E378" s="1">
        <v>18.848591772916901</v>
      </c>
      <c r="G378" s="1">
        <v>18.781132888044699</v>
      </c>
      <c r="H378" s="1">
        <v>13.1885699159096</v>
      </c>
      <c r="I378" s="1">
        <v>24.3736958601799</v>
      </c>
      <c r="K378" s="1">
        <v>-376</v>
      </c>
      <c r="L378" s="1">
        <v>30.906424077237901</v>
      </c>
      <c r="M378" s="1">
        <v>26.055626904794099</v>
      </c>
      <c r="N378" s="1">
        <v>35.757221249681699</v>
      </c>
      <c r="P378" s="1">
        <v>14.867909115670701</v>
      </c>
      <c r="Q378" s="1">
        <v>10.919422935322</v>
      </c>
      <c r="R378" s="1">
        <v>18.8163952960195</v>
      </c>
      <c r="U378" s="1">
        <v>-126</v>
      </c>
      <c r="V378" s="1">
        <v>9.0204256245676309</v>
      </c>
      <c r="W378" s="1">
        <v>6.9470215907011301</v>
      </c>
      <c r="X378" s="1">
        <v>11.0938296584341</v>
      </c>
      <c r="Z378" s="1">
        <v>11.175728406727201</v>
      </c>
      <c r="AA378" s="1">
        <v>9.0365169216014998</v>
      </c>
      <c r="AB378" s="1">
        <v>13.314939891852999</v>
      </c>
      <c r="AD378" s="1">
        <v>-376</v>
      </c>
      <c r="AE378" s="1">
        <v>34.127987114306499</v>
      </c>
      <c r="AF378" s="1">
        <v>28.293986315417001</v>
      </c>
      <c r="AG378" s="1">
        <v>39.961987913195898</v>
      </c>
      <c r="AI378" s="1">
        <v>10.8849661937594</v>
      </c>
      <c r="AJ378" s="1">
        <v>7.8829546609126497</v>
      </c>
      <c r="AK378" s="1">
        <v>13.8869777266061</v>
      </c>
    </row>
    <row r="379" spans="2:37" x14ac:dyDescent="0.15">
      <c r="B379" s="1">
        <v>-125</v>
      </c>
      <c r="C379" s="1">
        <v>15.234256320437</v>
      </c>
      <c r="D379" s="1">
        <v>11.6107578800785</v>
      </c>
      <c r="E379" s="1">
        <v>18.857754760795402</v>
      </c>
      <c r="G379" s="1">
        <v>18.903762866131999</v>
      </c>
      <c r="H379" s="1">
        <v>13.271980867128001</v>
      </c>
      <c r="I379" s="1">
        <v>24.535544865136</v>
      </c>
      <c r="K379" s="1">
        <v>-375</v>
      </c>
      <c r="L379" s="1">
        <v>30.9259894045911</v>
      </c>
      <c r="M379" s="1">
        <v>26.1436455044397</v>
      </c>
      <c r="N379" s="1">
        <v>35.708333304742602</v>
      </c>
      <c r="P379" s="1">
        <v>14.8023214672292</v>
      </c>
      <c r="Q379" s="1">
        <v>10.874545705750499</v>
      </c>
      <c r="R379" s="1">
        <v>18.730097228707901</v>
      </c>
      <c r="U379" s="1">
        <v>-125</v>
      </c>
      <c r="V379" s="1">
        <v>9.0424526747374099</v>
      </c>
      <c r="W379" s="1">
        <v>6.9945073815093597</v>
      </c>
      <c r="X379" s="1">
        <v>11.090397967965499</v>
      </c>
      <c r="Z379" s="1">
        <v>11.2703522320961</v>
      </c>
      <c r="AA379" s="1">
        <v>9.1437556764868599</v>
      </c>
      <c r="AB379" s="1">
        <v>13.3969487877053</v>
      </c>
      <c r="AD379" s="1">
        <v>-375</v>
      </c>
      <c r="AE379" s="1">
        <v>33.942758642053697</v>
      </c>
      <c r="AF379" s="1">
        <v>28.179577995074801</v>
      </c>
      <c r="AG379" s="1">
        <v>39.705939289032699</v>
      </c>
      <c r="AI379" s="1">
        <v>10.7974387659452</v>
      </c>
      <c r="AJ379" s="1">
        <v>7.8557448518510604</v>
      </c>
      <c r="AK379" s="1">
        <v>13.739132680039299</v>
      </c>
    </row>
    <row r="380" spans="2:37" x14ac:dyDescent="0.15">
      <c r="B380" s="1">
        <v>-124</v>
      </c>
      <c r="C380" s="1">
        <v>15.284587049601701</v>
      </c>
      <c r="D380" s="1">
        <v>11.6868245730564</v>
      </c>
      <c r="E380" s="1">
        <v>18.882349526147099</v>
      </c>
      <c r="G380" s="1">
        <v>19.023763189227001</v>
      </c>
      <c r="H380" s="1">
        <v>13.357316591314801</v>
      </c>
      <c r="I380" s="1">
        <v>24.6902097871391</v>
      </c>
      <c r="K380" s="1">
        <v>-374</v>
      </c>
      <c r="L380" s="1">
        <v>30.952769223062699</v>
      </c>
      <c r="M380" s="1">
        <v>26.229815340926699</v>
      </c>
      <c r="N380" s="1">
        <v>35.6757231051986</v>
      </c>
      <c r="P380" s="1">
        <v>14.744767373281199</v>
      </c>
      <c r="Q380" s="1">
        <v>10.8344435320118</v>
      </c>
      <c r="R380" s="1">
        <v>18.655091214550499</v>
      </c>
      <c r="U380" s="1">
        <v>-124</v>
      </c>
      <c r="V380" s="1">
        <v>9.0594931054348908</v>
      </c>
      <c r="W380" s="1">
        <v>7.0398255275734796</v>
      </c>
      <c r="X380" s="1">
        <v>11.079160683296299</v>
      </c>
      <c r="Z380" s="1">
        <v>11.3609474751237</v>
      </c>
      <c r="AA380" s="1">
        <v>9.24663716315386</v>
      </c>
      <c r="AB380" s="1">
        <v>13.475257787093501</v>
      </c>
      <c r="AD380" s="1">
        <v>-374</v>
      </c>
      <c r="AE380" s="1">
        <v>33.762322744154901</v>
      </c>
      <c r="AF380" s="1">
        <v>28.070128451360802</v>
      </c>
      <c r="AG380" s="1">
        <v>39.4545170369489</v>
      </c>
      <c r="AI380" s="1">
        <v>10.7122821064448</v>
      </c>
      <c r="AJ380" s="1">
        <v>7.82926448053255</v>
      </c>
      <c r="AK380" s="1">
        <v>13.595299732357001</v>
      </c>
    </row>
    <row r="381" spans="2:37" x14ac:dyDescent="0.15">
      <c r="B381" s="1">
        <v>-123</v>
      </c>
      <c r="C381" s="1">
        <v>15.3458139260573</v>
      </c>
      <c r="D381" s="1">
        <v>11.769124151907301</v>
      </c>
      <c r="E381" s="1">
        <v>18.9225037002074</v>
      </c>
      <c r="G381" s="1">
        <v>19.1398123885266</v>
      </c>
      <c r="H381" s="1">
        <v>13.443435378065301</v>
      </c>
      <c r="I381" s="1">
        <v>24.836189398987901</v>
      </c>
      <c r="K381" s="1">
        <v>-373</v>
      </c>
      <c r="L381" s="1">
        <v>30.987134072845901</v>
      </c>
      <c r="M381" s="1">
        <v>26.313787547640398</v>
      </c>
      <c r="N381" s="1">
        <v>35.6604805980515</v>
      </c>
      <c r="P381" s="1">
        <v>14.694635480108801</v>
      </c>
      <c r="Q381" s="1">
        <v>10.7987742189841</v>
      </c>
      <c r="R381" s="1">
        <v>18.590496741233501</v>
      </c>
      <c r="U381" s="1">
        <v>-123</v>
      </c>
      <c r="V381" s="1">
        <v>9.0715814573306908</v>
      </c>
      <c r="W381" s="1">
        <v>7.0825756551138497</v>
      </c>
      <c r="X381" s="1">
        <v>11.0605872595475</v>
      </c>
      <c r="Z381" s="1">
        <v>11.447334790210499</v>
      </c>
      <c r="AA381" s="1">
        <v>9.3446986613045908</v>
      </c>
      <c r="AB381" s="1">
        <v>13.549970919116401</v>
      </c>
      <c r="AD381" s="1">
        <v>-373</v>
      </c>
      <c r="AE381" s="1">
        <v>33.5868526150214</v>
      </c>
      <c r="AF381" s="1">
        <v>27.965941774901701</v>
      </c>
      <c r="AG381" s="1">
        <v>39.207763455141098</v>
      </c>
      <c r="AI381" s="1">
        <v>10.6308065737809</v>
      </c>
      <c r="AJ381" s="1">
        <v>7.80409842080351</v>
      </c>
      <c r="AK381" s="1">
        <v>13.4575147267582</v>
      </c>
    </row>
    <row r="382" spans="2:37" x14ac:dyDescent="0.15">
      <c r="B382" s="1">
        <v>-122</v>
      </c>
      <c r="C382" s="1">
        <v>15.417668459811001</v>
      </c>
      <c r="D382" s="1">
        <v>11.857186170652801</v>
      </c>
      <c r="E382" s="1">
        <v>18.978150748969298</v>
      </c>
      <c r="G382" s="1">
        <v>19.250629703444599</v>
      </c>
      <c r="H382" s="1">
        <v>13.529184790929</v>
      </c>
      <c r="I382" s="1">
        <v>24.972074615960199</v>
      </c>
      <c r="K382" s="1">
        <v>-372</v>
      </c>
      <c r="L382" s="1">
        <v>31.0293500925914</v>
      </c>
      <c r="M382" s="1">
        <v>26.395143441768202</v>
      </c>
      <c r="N382" s="1">
        <v>35.663556743414603</v>
      </c>
      <c r="P382" s="1">
        <v>14.651303357838099</v>
      </c>
      <c r="Q382" s="1">
        <v>10.767250146630699</v>
      </c>
      <c r="R382" s="1">
        <v>18.5353565690456</v>
      </c>
      <c r="U382" s="1">
        <v>-122</v>
      </c>
      <c r="V382" s="1">
        <v>9.0788032730031905</v>
      </c>
      <c r="W382" s="1">
        <v>7.1223716608020498</v>
      </c>
      <c r="X382" s="1">
        <v>11.0352348852043</v>
      </c>
      <c r="Z382" s="1">
        <v>11.529388398574</v>
      </c>
      <c r="AA382" s="1">
        <v>9.4374979018711507</v>
      </c>
      <c r="AB382" s="1">
        <v>13.6212788952768</v>
      </c>
      <c r="AD382" s="1">
        <v>-372</v>
      </c>
      <c r="AE382" s="1">
        <v>33.416527887199997</v>
      </c>
      <c r="AF382" s="1">
        <v>27.867238244344499</v>
      </c>
      <c r="AG382" s="1">
        <v>38.965817530055503</v>
      </c>
      <c r="AI382" s="1">
        <v>10.554294819552601</v>
      </c>
      <c r="AJ382" s="1">
        <v>7.7807816599911099</v>
      </c>
      <c r="AK382" s="1">
        <v>13.327807979114199</v>
      </c>
    </row>
    <row r="383" spans="2:37" x14ac:dyDescent="0.15">
      <c r="B383" s="1">
        <v>-121</v>
      </c>
      <c r="C383" s="1">
        <v>15.4997437543334</v>
      </c>
      <c r="D383" s="1">
        <v>11.9504694636781</v>
      </c>
      <c r="E383" s="1">
        <v>19.049018044988699</v>
      </c>
      <c r="G383" s="1">
        <v>19.3549812884776</v>
      </c>
      <c r="H383" s="1">
        <v>13.613412769189299</v>
      </c>
      <c r="I383" s="1">
        <v>25.0965498077659</v>
      </c>
      <c r="K383" s="1">
        <v>-371</v>
      </c>
      <c r="L383" s="1">
        <v>31.079554889515698</v>
      </c>
      <c r="M383" s="1">
        <v>26.473382166880601</v>
      </c>
      <c r="N383" s="1">
        <v>35.685727612150799</v>
      </c>
      <c r="P383" s="1">
        <v>14.614178708938301</v>
      </c>
      <c r="Q383" s="1">
        <v>10.739655046607799</v>
      </c>
      <c r="R383" s="1">
        <v>18.488702371268801</v>
      </c>
      <c r="U383" s="1">
        <v>-121</v>
      </c>
      <c r="V383" s="1">
        <v>9.0812858347865895</v>
      </c>
      <c r="W383" s="1">
        <v>7.1588406984150996</v>
      </c>
      <c r="X383" s="1">
        <v>11.003730971158101</v>
      </c>
      <c r="Z383" s="1">
        <v>11.607028946522099</v>
      </c>
      <c r="AA383" s="1">
        <v>9.5246081948675094</v>
      </c>
      <c r="AB383" s="1">
        <v>13.6894496981768</v>
      </c>
      <c r="AD383" s="1">
        <v>-371</v>
      </c>
      <c r="AE383" s="1">
        <v>33.251539828380899</v>
      </c>
      <c r="AF383" s="1">
        <v>27.774151146731999</v>
      </c>
      <c r="AG383" s="1">
        <v>38.728928510029803</v>
      </c>
      <c r="AI383" s="1">
        <v>10.483981424728199</v>
      </c>
      <c r="AJ383" s="1">
        <v>7.7597960447225001</v>
      </c>
      <c r="AK383" s="1">
        <v>13.208166804733899</v>
      </c>
    </row>
    <row r="384" spans="2:37" x14ac:dyDescent="0.15">
      <c r="B384" s="1">
        <v>-120</v>
      </c>
      <c r="C384" s="1">
        <v>15.5914966404672</v>
      </c>
      <c r="D384" s="1">
        <v>12.0483571822733</v>
      </c>
      <c r="E384" s="1">
        <v>19.134636098661002</v>
      </c>
      <c r="G384" s="1">
        <v>19.451712919582299</v>
      </c>
      <c r="H384" s="1">
        <v>13.6949955879202</v>
      </c>
      <c r="I384" s="1">
        <v>25.208430251244501</v>
      </c>
      <c r="K384" s="1">
        <v>-370</v>
      </c>
      <c r="L384" s="1">
        <v>31.137767435332702</v>
      </c>
      <c r="M384" s="1">
        <v>26.547943150665599</v>
      </c>
      <c r="N384" s="1">
        <v>35.727591719999801</v>
      </c>
      <c r="P384" s="1">
        <v>14.5826993325743</v>
      </c>
      <c r="Q384" s="1">
        <v>10.715834182940901</v>
      </c>
      <c r="R384" s="1">
        <v>18.449564482207698</v>
      </c>
      <c r="U384" s="1">
        <v>-120</v>
      </c>
      <c r="V384" s="1">
        <v>9.0791895826336599</v>
      </c>
      <c r="W384" s="1">
        <v>7.1916241199478304</v>
      </c>
      <c r="X384" s="1">
        <v>10.9667550453195</v>
      </c>
      <c r="Z384" s="1">
        <v>11.680232338097399</v>
      </c>
      <c r="AA384" s="1">
        <v>9.6056391006974895</v>
      </c>
      <c r="AB384" s="1">
        <v>13.7548255754973</v>
      </c>
      <c r="AD384" s="1">
        <v>-370</v>
      </c>
      <c r="AE384" s="1">
        <v>33.092112276556399</v>
      </c>
      <c r="AF384" s="1">
        <v>27.6867456673295</v>
      </c>
      <c r="AG384" s="1">
        <v>38.497478885783302</v>
      </c>
      <c r="AI384" s="1">
        <v>10.4210352371546</v>
      </c>
      <c r="AJ384" s="1">
        <v>7.74156901411191</v>
      </c>
      <c r="AK384" s="1">
        <v>13.100501460197201</v>
      </c>
    </row>
    <row r="385" spans="2:37" x14ac:dyDescent="0.15">
      <c r="B385" s="1">
        <v>-119</v>
      </c>
      <c r="C385" s="1">
        <v>15.6922640050254</v>
      </c>
      <c r="D385" s="1">
        <v>12.150186582123</v>
      </c>
      <c r="E385" s="1">
        <v>19.234341427927902</v>
      </c>
      <c r="G385" s="1">
        <v>19.539763328284799</v>
      </c>
      <c r="H385" s="1">
        <v>13.7728566674023</v>
      </c>
      <c r="I385" s="1">
        <v>25.3066699891673</v>
      </c>
      <c r="K385" s="1">
        <v>-369</v>
      </c>
      <c r="L385" s="1">
        <v>31.203900655635501</v>
      </c>
      <c r="M385" s="1">
        <v>26.6182250525186</v>
      </c>
      <c r="N385" s="1">
        <v>35.789576258752298</v>
      </c>
      <c r="P385" s="1">
        <v>14.5563473174781</v>
      </c>
      <c r="Q385" s="1">
        <v>10.6956807095134</v>
      </c>
      <c r="R385" s="1">
        <v>18.417013925442799</v>
      </c>
      <c r="U385" s="1">
        <v>-119</v>
      </c>
      <c r="V385" s="1">
        <v>9.0726987878479903</v>
      </c>
      <c r="W385" s="1">
        <v>7.2203780697032798</v>
      </c>
      <c r="X385" s="1">
        <v>10.925019505992701</v>
      </c>
      <c r="Z385" s="1">
        <v>11.749022159407099</v>
      </c>
      <c r="AA385" s="1">
        <v>9.6802370120106591</v>
      </c>
      <c r="AB385" s="1">
        <v>13.817807306803401</v>
      </c>
      <c r="AD385" s="1">
        <v>-369</v>
      </c>
      <c r="AE385" s="1">
        <v>32.938494845895796</v>
      </c>
      <c r="AF385" s="1">
        <v>27.605014124283102</v>
      </c>
      <c r="AG385" s="1">
        <v>38.271975567508399</v>
      </c>
      <c r="AI385" s="1">
        <v>10.366520346130001</v>
      </c>
      <c r="AJ385" s="1">
        <v>7.7264630943570802</v>
      </c>
      <c r="AK385" s="1">
        <v>13.006577597902901</v>
      </c>
    </row>
    <row r="386" spans="2:37" x14ac:dyDescent="0.15">
      <c r="B386" s="1">
        <v>-118</v>
      </c>
      <c r="C386" s="1">
        <v>15.8012557334446</v>
      </c>
      <c r="D386" s="1">
        <v>12.2552380823827</v>
      </c>
      <c r="E386" s="1">
        <v>19.3472733845066</v>
      </c>
      <c r="G386" s="1">
        <v>19.618162173578501</v>
      </c>
      <c r="H386" s="1">
        <v>13.845974598999</v>
      </c>
      <c r="I386" s="1">
        <v>25.390349748157899</v>
      </c>
      <c r="K386" s="1">
        <v>-368</v>
      </c>
      <c r="L386" s="1">
        <v>31.2777514679569</v>
      </c>
      <c r="M386" s="1">
        <v>26.683604946545199</v>
      </c>
      <c r="N386" s="1">
        <v>35.871897989368598</v>
      </c>
      <c r="P386" s="1">
        <v>14.534665830183901</v>
      </c>
      <c r="Q386" s="1">
        <v>10.6791286737002</v>
      </c>
      <c r="R386" s="1">
        <v>18.390202986667699</v>
      </c>
      <c r="U386" s="1">
        <v>-118</v>
      </c>
      <c r="V386" s="1">
        <v>9.0620199497465102</v>
      </c>
      <c r="W386" s="1">
        <v>7.2447816986029601</v>
      </c>
      <c r="X386" s="1">
        <v>10.879258200890099</v>
      </c>
      <c r="Z386" s="1">
        <v>11.8134624055208</v>
      </c>
      <c r="AA386" s="1">
        <v>9.7480905615344202</v>
      </c>
      <c r="AB386" s="1">
        <v>13.8788342495072</v>
      </c>
      <c r="AD386" s="1">
        <v>-368</v>
      </c>
      <c r="AE386" s="1">
        <v>32.790952576541002</v>
      </c>
      <c r="AF386" s="1">
        <v>27.528871571582201</v>
      </c>
      <c r="AG386" s="1">
        <v>38.053033581499797</v>
      </c>
      <c r="AI386" s="1">
        <v>10.3213944580716</v>
      </c>
      <c r="AJ386" s="1">
        <v>7.7147983636081898</v>
      </c>
      <c r="AK386" s="1">
        <v>12.927990552535</v>
      </c>
    </row>
    <row r="387" spans="2:37" x14ac:dyDescent="0.15">
      <c r="B387" s="1">
        <v>-117</v>
      </c>
      <c r="C387" s="1">
        <v>15.9175563417717</v>
      </c>
      <c r="D387" s="1">
        <v>12.362746200371999</v>
      </c>
      <c r="E387" s="1">
        <v>19.472366483171498</v>
      </c>
      <c r="G387" s="1">
        <v>19.6860644127648</v>
      </c>
      <c r="H387" s="1">
        <v>13.913414812689799</v>
      </c>
      <c r="I387" s="1">
        <v>25.458714012839899</v>
      </c>
      <c r="K387" s="1">
        <v>-367</v>
      </c>
      <c r="L387" s="1">
        <v>31.3590175249286</v>
      </c>
      <c r="M387" s="1">
        <v>26.743460209568699</v>
      </c>
      <c r="N387" s="1">
        <v>35.974574840288497</v>
      </c>
      <c r="P387" s="1">
        <v>14.517268715809999</v>
      </c>
      <c r="Q387" s="1">
        <v>10.666149210661599</v>
      </c>
      <c r="R387" s="1">
        <v>18.368388220958501</v>
      </c>
      <c r="U387" s="1">
        <v>-117</v>
      </c>
      <c r="V387" s="1">
        <v>9.0473654657416294</v>
      </c>
      <c r="W387" s="1">
        <v>7.2645322433114199</v>
      </c>
      <c r="X387" s="1">
        <v>10.8301986881718</v>
      </c>
      <c r="Z387" s="1">
        <v>11.8736534704689</v>
      </c>
      <c r="AA387" s="1">
        <v>9.8089489198415691</v>
      </c>
      <c r="AB387" s="1">
        <v>13.938358021096301</v>
      </c>
      <c r="AD387" s="1">
        <v>-367</v>
      </c>
      <c r="AE387" s="1">
        <v>32.6497975684171</v>
      </c>
      <c r="AF387" s="1">
        <v>27.458192968126099</v>
      </c>
      <c r="AG387" s="1">
        <v>37.8414021687081</v>
      </c>
      <c r="AI387" s="1">
        <v>10.286479369799901</v>
      </c>
      <c r="AJ387" s="1">
        <v>7.7068526445194196</v>
      </c>
      <c r="AK387" s="1">
        <v>12.866106095080401</v>
      </c>
    </row>
    <row r="388" spans="2:37" x14ac:dyDescent="0.15">
      <c r="B388" s="1">
        <v>-116</v>
      </c>
      <c r="C388" s="1">
        <v>16.040166233522299</v>
      </c>
      <c r="D388" s="1">
        <v>12.4719309980944</v>
      </c>
      <c r="E388" s="1">
        <v>19.608401468950099</v>
      </c>
      <c r="G388" s="1">
        <v>19.742757195085201</v>
      </c>
      <c r="H388" s="1">
        <v>13.9743438024397</v>
      </c>
      <c r="I388" s="1">
        <v>25.511170587730799</v>
      </c>
      <c r="K388" s="1">
        <v>-366</v>
      </c>
      <c r="L388" s="1">
        <v>31.447293036224998</v>
      </c>
      <c r="M388" s="1">
        <v>26.797194558490698</v>
      </c>
      <c r="N388" s="1">
        <v>36.097391513959202</v>
      </c>
      <c r="P388" s="1">
        <v>14.503839294844999</v>
      </c>
      <c r="Q388" s="1">
        <v>10.656724122046199</v>
      </c>
      <c r="R388" s="1">
        <v>18.350954467643898</v>
      </c>
      <c r="U388" s="1">
        <v>-116</v>
      </c>
      <c r="V388" s="1">
        <v>9.0289600046199592</v>
      </c>
      <c r="W388" s="1">
        <v>7.2793611598838401</v>
      </c>
      <c r="X388" s="1">
        <v>10.7785588493561</v>
      </c>
      <c r="Z388" s="1">
        <v>11.929725638199001</v>
      </c>
      <c r="AA388" s="1">
        <v>9.8626288504196804</v>
      </c>
      <c r="AB388" s="1">
        <v>13.996822425978401</v>
      </c>
      <c r="AD388" s="1">
        <v>-366</v>
      </c>
      <c r="AE388" s="1">
        <v>32.515353782168297</v>
      </c>
      <c r="AF388" s="1">
        <v>27.392793055699102</v>
      </c>
      <c r="AG388" s="1">
        <v>37.6379145086375</v>
      </c>
      <c r="AI388" s="1">
        <v>10.2624445236659</v>
      </c>
      <c r="AJ388" s="1">
        <v>7.7028733451893796</v>
      </c>
      <c r="AK388" s="1">
        <v>12.8220157021424</v>
      </c>
    </row>
    <row r="389" spans="2:37" x14ac:dyDescent="0.15">
      <c r="B389" s="1">
        <v>-115</v>
      </c>
      <c r="C389" s="1">
        <v>16.167970805919001</v>
      </c>
      <c r="D389" s="1">
        <v>12.5819718744334</v>
      </c>
      <c r="E389" s="1">
        <v>19.7539697374045</v>
      </c>
      <c r="G389" s="1">
        <v>19.787659590890101</v>
      </c>
      <c r="H389" s="1">
        <v>14.0280383651435</v>
      </c>
      <c r="I389" s="1">
        <v>25.5472808166367</v>
      </c>
      <c r="K389" s="1">
        <v>-365</v>
      </c>
      <c r="L389" s="1">
        <v>31.542100971144599</v>
      </c>
      <c r="M389" s="1">
        <v>26.844274680034999</v>
      </c>
      <c r="N389" s="1">
        <v>36.239927262254199</v>
      </c>
      <c r="P389" s="1">
        <v>14.4941471334197</v>
      </c>
      <c r="Q389" s="1">
        <v>10.6508498864314</v>
      </c>
      <c r="R389" s="1">
        <v>18.337444380408002</v>
      </c>
      <c r="U389" s="1">
        <v>-115</v>
      </c>
      <c r="V389" s="1">
        <v>9.0070238601716301</v>
      </c>
      <c r="W389" s="1">
        <v>7.2890295730027299</v>
      </c>
      <c r="X389" s="1">
        <v>10.725018147340499</v>
      </c>
      <c r="Z389" s="1">
        <v>11.981837549376801</v>
      </c>
      <c r="AA389" s="1">
        <v>9.9090374296334804</v>
      </c>
      <c r="AB389" s="1">
        <v>14.054637669120099</v>
      </c>
      <c r="AD389" s="1">
        <v>-365</v>
      </c>
      <c r="AE389" s="1">
        <v>32.387975879912403</v>
      </c>
      <c r="AF389" s="1">
        <v>27.332459176726701</v>
      </c>
      <c r="AG389" s="1">
        <v>37.443492583098099</v>
      </c>
      <c r="AI389" s="1">
        <v>10.2497920062925</v>
      </c>
      <c r="AJ389" s="1">
        <v>7.7030887717343397</v>
      </c>
      <c r="AK389" s="1">
        <v>12.7964952408507</v>
      </c>
    </row>
    <row r="390" spans="2:37" x14ac:dyDescent="0.15">
      <c r="B390" s="1">
        <v>-114</v>
      </c>
      <c r="C390" s="1">
        <v>16.299801624848101</v>
      </c>
      <c r="D390" s="1">
        <v>12.6920583239151</v>
      </c>
      <c r="E390" s="1">
        <v>19.907544925781099</v>
      </c>
      <c r="G390" s="1">
        <v>19.820327816305198</v>
      </c>
      <c r="H390" s="1">
        <v>14.0738969641738</v>
      </c>
      <c r="I390" s="1">
        <v>25.566758668436702</v>
      </c>
      <c r="K390" s="1">
        <v>-364</v>
      </c>
      <c r="L390" s="1">
        <v>31.642882507937902</v>
      </c>
      <c r="M390" s="1">
        <v>26.884239266130201</v>
      </c>
      <c r="N390" s="1">
        <v>36.401525749745602</v>
      </c>
      <c r="P390" s="1">
        <v>14.488048382293</v>
      </c>
      <c r="Q390" s="1">
        <v>10.648521947740999</v>
      </c>
      <c r="R390" s="1">
        <v>18.327574816845001</v>
      </c>
      <c r="U390" s="1">
        <v>-114</v>
      </c>
      <c r="V390" s="1">
        <v>8.9817783187501998</v>
      </c>
      <c r="W390" s="1">
        <v>7.2933407541243502</v>
      </c>
      <c r="X390" s="1">
        <v>10.670215883376001</v>
      </c>
      <c r="Z390" s="1">
        <v>12.030156914083801</v>
      </c>
      <c r="AA390" s="1">
        <v>9.9481667210250802</v>
      </c>
      <c r="AB390" s="1">
        <v>14.1121471071425</v>
      </c>
      <c r="AD390" s="1">
        <v>-364</v>
      </c>
      <c r="AE390" s="1">
        <v>32.268032911942598</v>
      </c>
      <c r="AF390" s="1">
        <v>27.276951141978</v>
      </c>
      <c r="AG390" s="1">
        <v>37.259114681907199</v>
      </c>
      <c r="AI390" s="1">
        <v>10.248854356361999</v>
      </c>
      <c r="AJ390" s="1">
        <v>7.70772049195722</v>
      </c>
      <c r="AK390" s="1">
        <v>12.7899882207668</v>
      </c>
    </row>
    <row r="391" spans="2:37" x14ac:dyDescent="0.15">
      <c r="B391" s="1">
        <v>-113</v>
      </c>
      <c r="C391" s="1">
        <v>16.4344219322962</v>
      </c>
      <c r="D391" s="1">
        <v>12.801373239771401</v>
      </c>
      <c r="E391" s="1">
        <v>20.067470624820999</v>
      </c>
      <c r="G391" s="1">
        <v>19.840445934249399</v>
      </c>
      <c r="H391" s="1">
        <v>14.1114345467816</v>
      </c>
      <c r="I391" s="1">
        <v>25.569457321717199</v>
      </c>
      <c r="K391" s="1">
        <v>-363</v>
      </c>
      <c r="L391" s="1">
        <v>31.749026517613</v>
      </c>
      <c r="M391" s="1">
        <v>26.916725164515999</v>
      </c>
      <c r="N391" s="1">
        <v>36.581327870710098</v>
      </c>
      <c r="P391" s="1">
        <v>14.4854772650437</v>
      </c>
      <c r="Q391" s="1">
        <v>10.649725879658201</v>
      </c>
      <c r="R391" s="1">
        <v>18.321228650429301</v>
      </c>
      <c r="U391" s="1">
        <v>-113</v>
      </c>
      <c r="V391" s="1">
        <v>8.9534397298375605</v>
      </c>
      <c r="W391" s="1">
        <v>7.2921451970723297</v>
      </c>
      <c r="X391" s="1">
        <v>10.6147342626028</v>
      </c>
      <c r="Z391" s="1">
        <v>12.074862357975199</v>
      </c>
      <c r="AA391" s="1">
        <v>9.9801193127558498</v>
      </c>
      <c r="AB391" s="1">
        <v>14.1696054031946</v>
      </c>
      <c r="AD391" s="1">
        <v>-363</v>
      </c>
      <c r="AE391" s="1">
        <v>32.155894302936503</v>
      </c>
      <c r="AF391" s="1">
        <v>27.226004240296898</v>
      </c>
      <c r="AG391" s="1">
        <v>37.085784365576103</v>
      </c>
      <c r="AI391" s="1">
        <v>10.2597719105084</v>
      </c>
      <c r="AJ391" s="1">
        <v>7.7169733166349097</v>
      </c>
      <c r="AK391" s="1">
        <v>12.8025705043818</v>
      </c>
    </row>
    <row r="392" spans="2:37" x14ac:dyDescent="0.15">
      <c r="B392" s="1">
        <v>-112</v>
      </c>
      <c r="C392" s="1">
        <v>16.570560058452902</v>
      </c>
      <c r="D392" s="1">
        <v>12.909116399917</v>
      </c>
      <c r="E392" s="1">
        <v>20.2320037169888</v>
      </c>
      <c r="G392" s="1">
        <v>19.847841312576399</v>
      </c>
      <c r="H392" s="1">
        <v>14.140310913829</v>
      </c>
      <c r="I392" s="1">
        <v>25.555371711323801</v>
      </c>
      <c r="K392" s="1">
        <v>-362</v>
      </c>
      <c r="L392" s="1">
        <v>31.859869775124899</v>
      </c>
      <c r="M392" s="1">
        <v>26.9414738098782</v>
      </c>
      <c r="N392" s="1">
        <v>36.778265740371602</v>
      </c>
      <c r="P392" s="1">
        <v>14.486457371150401</v>
      </c>
      <c r="Q392" s="1">
        <v>10.6544399240667</v>
      </c>
      <c r="R392" s="1">
        <v>18.318474818234101</v>
      </c>
      <c r="U392" s="1">
        <v>-112</v>
      </c>
      <c r="V392" s="1">
        <v>8.9222237968767004</v>
      </c>
      <c r="W392" s="1">
        <v>7.2853491003587196</v>
      </c>
      <c r="X392" s="1">
        <v>10.5590984933947</v>
      </c>
      <c r="Z392" s="1">
        <v>12.116134096376101</v>
      </c>
      <c r="AA392" s="1">
        <v>10.005107209582199</v>
      </c>
      <c r="AB392" s="1">
        <v>14.22716098317</v>
      </c>
      <c r="AD392" s="1">
        <v>-362</v>
      </c>
      <c r="AE392" s="1">
        <v>32.0519358569763</v>
      </c>
      <c r="AF392" s="1">
        <v>27.179357106125099</v>
      </c>
      <c r="AG392" s="1">
        <v>36.924514607827398</v>
      </c>
      <c r="AI392" s="1">
        <v>10.282502108116899</v>
      </c>
      <c r="AJ392" s="1">
        <v>7.7310424188376903</v>
      </c>
      <c r="AK392" s="1">
        <v>12.833961797396</v>
      </c>
    </row>
    <row r="393" spans="2:37" x14ac:dyDescent="0.15">
      <c r="B393" s="1">
        <v>-111</v>
      </c>
      <c r="C393" s="1">
        <v>16.706919492300901</v>
      </c>
      <c r="D393" s="1">
        <v>13.0145039677203</v>
      </c>
      <c r="E393" s="1">
        <v>20.399335016881601</v>
      </c>
      <c r="G393" s="1">
        <v>19.842476164217398</v>
      </c>
      <c r="H393" s="1">
        <v>14.1603145728886</v>
      </c>
      <c r="I393" s="1">
        <v>25.524637755546198</v>
      </c>
      <c r="K393" s="1">
        <v>-361</v>
      </c>
      <c r="L393" s="1">
        <v>31.9747173488391</v>
      </c>
      <c r="M393" s="1">
        <v>26.958345502431001</v>
      </c>
      <c r="N393" s="1">
        <v>36.991089195247199</v>
      </c>
      <c r="P393" s="1">
        <v>14.4910861684059</v>
      </c>
      <c r="Q393" s="1">
        <v>10.6626272381319</v>
      </c>
      <c r="R393" s="1">
        <v>18.319545098679999</v>
      </c>
      <c r="U393" s="1">
        <v>-111</v>
      </c>
      <c r="V393" s="1">
        <v>8.88833819109243</v>
      </c>
      <c r="W393" s="1">
        <v>7.2729159656128202</v>
      </c>
      <c r="X393" s="1">
        <v>10.503760416572</v>
      </c>
      <c r="Z393" s="1">
        <v>12.1541477435097</v>
      </c>
      <c r="AA393" s="1">
        <v>10.0234560812595</v>
      </c>
      <c r="AB393" s="1">
        <v>14.28483940576</v>
      </c>
      <c r="AD393" s="1">
        <v>-361</v>
      </c>
      <c r="AE393" s="1">
        <v>31.9565081879065</v>
      </c>
      <c r="AF393" s="1">
        <v>27.136739427948701</v>
      </c>
      <c r="AG393" s="1">
        <v>36.776276947864403</v>
      </c>
      <c r="AI393" s="1">
        <v>10.316818092177</v>
      </c>
      <c r="AJ393" s="1">
        <v>7.7501005436619002</v>
      </c>
      <c r="AK393" s="1">
        <v>12.8835356406921</v>
      </c>
    </row>
    <row r="394" spans="2:37" x14ac:dyDescent="0.15">
      <c r="B394" s="1">
        <v>-110</v>
      </c>
      <c r="C394" s="1">
        <v>16.842207467364101</v>
      </c>
      <c r="D394" s="1">
        <v>13.116788191350601</v>
      </c>
      <c r="E394" s="1">
        <v>20.567626743377701</v>
      </c>
      <c r="G394" s="1">
        <v>19.8244338102627</v>
      </c>
      <c r="H394" s="1">
        <v>14.1713647285346</v>
      </c>
      <c r="I394" s="1">
        <v>25.477502891990898</v>
      </c>
      <c r="K394" s="1">
        <v>-360</v>
      </c>
      <c r="L394" s="1">
        <v>32.092853011791902</v>
      </c>
      <c r="M394" s="1">
        <v>26.967314883713499</v>
      </c>
      <c r="N394" s="1">
        <v>37.218391139870299</v>
      </c>
      <c r="P394" s="1">
        <v>14.499532582409801</v>
      </c>
      <c r="Q394" s="1">
        <v>10.674235769873199</v>
      </c>
      <c r="R394" s="1">
        <v>18.324829394946299</v>
      </c>
      <c r="U394" s="1">
        <v>-110</v>
      </c>
      <c r="V394" s="1">
        <v>8.8519871281197506</v>
      </c>
      <c r="W394" s="1">
        <v>7.2548728497557802</v>
      </c>
      <c r="X394" s="1">
        <v>10.449101406483701</v>
      </c>
      <c r="Z394" s="1">
        <v>12.1890647937766</v>
      </c>
      <c r="AA394" s="1">
        <v>10.035598636301099</v>
      </c>
      <c r="AB394" s="1">
        <v>14.342530951252099</v>
      </c>
      <c r="AD394" s="1">
        <v>-360</v>
      </c>
      <c r="AE394" s="1">
        <v>31.869933202772099</v>
      </c>
      <c r="AF394" s="1">
        <v>27.097885710030098</v>
      </c>
      <c r="AG394" s="1">
        <v>36.641980695514</v>
      </c>
      <c r="AI394" s="1">
        <v>10.3623020414205</v>
      </c>
      <c r="AJ394" s="1">
        <v>7.7742766725490799</v>
      </c>
      <c r="AK394" s="1">
        <v>12.9503274102919</v>
      </c>
    </row>
    <row r="395" spans="2:37" x14ac:dyDescent="0.15">
      <c r="B395" s="1">
        <v>-109</v>
      </c>
      <c r="C395" s="1">
        <v>16.975147712622299</v>
      </c>
      <c r="D395" s="1">
        <v>13.2152594019069</v>
      </c>
      <c r="E395" s="1">
        <v>20.735036023337599</v>
      </c>
      <c r="G395" s="1">
        <v>19.793908356267298</v>
      </c>
      <c r="H395" s="1">
        <v>14.1735016387527</v>
      </c>
      <c r="I395" s="1">
        <v>25.4143150737819</v>
      </c>
      <c r="K395" s="1">
        <v>-359</v>
      </c>
      <c r="L395" s="1">
        <v>32.213547834346898</v>
      </c>
      <c r="M395" s="1">
        <v>26.9684663119201</v>
      </c>
      <c r="N395" s="1">
        <v>37.458629356773699</v>
      </c>
      <c r="P395" s="1">
        <v>14.512027291494</v>
      </c>
      <c r="Q395" s="1">
        <v>10.689204681856401</v>
      </c>
      <c r="R395" s="1">
        <v>18.334849901131602</v>
      </c>
      <c r="U395" s="1">
        <v>-109</v>
      </c>
      <c r="V395" s="1">
        <v>8.81337405566169</v>
      </c>
      <c r="W395" s="1">
        <v>7.2313139012576499</v>
      </c>
      <c r="X395" s="1">
        <v>10.3954342100657</v>
      </c>
      <c r="Z395" s="1">
        <v>12.2210268788516</v>
      </c>
      <c r="AA395" s="1">
        <v>10.0420635142875</v>
      </c>
      <c r="AB395" s="1">
        <v>14.399990243415701</v>
      </c>
      <c r="AD395" s="1">
        <v>-359</v>
      </c>
      <c r="AE395" s="1">
        <v>31.792497968971102</v>
      </c>
      <c r="AF395" s="1">
        <v>27.0625457287145</v>
      </c>
      <c r="AG395" s="1">
        <v>36.522450209227699</v>
      </c>
      <c r="AI395" s="1">
        <v>10.4183728000075</v>
      </c>
      <c r="AJ395" s="1">
        <v>7.80365187467397</v>
      </c>
      <c r="AK395" s="1">
        <v>13.033093725341001</v>
      </c>
    </row>
    <row r="396" spans="2:37" x14ac:dyDescent="0.15">
      <c r="B396" s="1">
        <v>-108</v>
      </c>
      <c r="C396" s="1">
        <v>17.104497140576999</v>
      </c>
      <c r="D396" s="1">
        <v>13.309250609082699</v>
      </c>
      <c r="E396" s="1">
        <v>20.8997436720712</v>
      </c>
      <c r="G396" s="1">
        <v>19.7512010977293</v>
      </c>
      <c r="H396" s="1">
        <v>14.1668826536689</v>
      </c>
      <c r="I396" s="1">
        <v>25.335519541789701</v>
      </c>
      <c r="K396" s="1">
        <v>-358</v>
      </c>
      <c r="L396" s="1">
        <v>32.336082464683599</v>
      </c>
      <c r="M396" s="1">
        <v>26.961996870438998</v>
      </c>
      <c r="N396" s="1">
        <v>37.710168058928097</v>
      </c>
      <c r="P396" s="1">
        <v>14.5288611502262</v>
      </c>
      <c r="Q396" s="1">
        <v>10.70746543199</v>
      </c>
      <c r="R396" s="1">
        <v>18.350256868462399</v>
      </c>
      <c r="U396" s="1">
        <v>-108</v>
      </c>
      <c r="V396" s="1">
        <v>8.7727017510405592</v>
      </c>
      <c r="W396" s="1">
        <v>7.2023994306337702</v>
      </c>
      <c r="X396" s="1">
        <v>10.3430040714474</v>
      </c>
      <c r="Z396" s="1">
        <v>12.250158144877499</v>
      </c>
      <c r="AA396" s="1">
        <v>10.043468539563699</v>
      </c>
      <c r="AB396" s="1">
        <v>14.456847750191301</v>
      </c>
      <c r="AD396" s="1">
        <v>-358</v>
      </c>
      <c r="AE396" s="1">
        <v>31.724424207583098</v>
      </c>
      <c r="AF396" s="1">
        <v>27.030474285464798</v>
      </c>
      <c r="AG396" s="1">
        <v>36.418374129701299</v>
      </c>
      <c r="AI396" s="1">
        <v>10.484277865214001</v>
      </c>
      <c r="AJ396" s="1">
        <v>7.8382293836520702</v>
      </c>
      <c r="AK396" s="1">
        <v>13.130326346775901</v>
      </c>
    </row>
    <row r="397" spans="2:37" x14ac:dyDescent="0.15">
      <c r="B397" s="1">
        <v>-107</v>
      </c>
      <c r="C397" s="1">
        <v>17.229069247825301</v>
      </c>
      <c r="D397" s="1">
        <v>13.398151697858999</v>
      </c>
      <c r="E397" s="1">
        <v>21.059986797791701</v>
      </c>
      <c r="G397" s="1">
        <v>19.696707987159702</v>
      </c>
      <c r="H397" s="1">
        <v>14.1517771184569</v>
      </c>
      <c r="I397" s="1">
        <v>25.241638855862501</v>
      </c>
      <c r="K397" s="1">
        <v>-357</v>
      </c>
      <c r="L397" s="1">
        <v>32.459743406833503</v>
      </c>
      <c r="M397" s="1">
        <v>26.948201229353302</v>
      </c>
      <c r="N397" s="1">
        <v>37.971285584313698</v>
      </c>
      <c r="P397" s="1">
        <v>14.550358117356801</v>
      </c>
      <c r="Q397" s="1">
        <v>10.728939497930799</v>
      </c>
      <c r="R397" s="1">
        <v>18.371776736782799</v>
      </c>
      <c r="U397" s="1">
        <v>-107</v>
      </c>
      <c r="V397" s="1">
        <v>8.7301726948852707</v>
      </c>
      <c r="W397" s="1">
        <v>7.1683543335559099</v>
      </c>
      <c r="X397" s="1">
        <v>10.2919910562146</v>
      </c>
      <c r="Z397" s="1">
        <v>12.2765549993949</v>
      </c>
      <c r="AA397" s="1">
        <v>10.0404966480244</v>
      </c>
      <c r="AB397" s="1">
        <v>14.5126133507655</v>
      </c>
      <c r="AD397" s="1">
        <v>-357</v>
      </c>
      <c r="AE397" s="1">
        <v>31.6658786152645</v>
      </c>
      <c r="AF397" s="1">
        <v>27.001448478529099</v>
      </c>
      <c r="AG397" s="1">
        <v>36.330308751999802</v>
      </c>
      <c r="AI397" s="1">
        <v>10.559123624999099</v>
      </c>
      <c r="AJ397" s="1">
        <v>7.8779291286708597</v>
      </c>
      <c r="AK397" s="1">
        <v>13.2403181213273</v>
      </c>
    </row>
    <row r="398" spans="2:37" x14ac:dyDescent="0.15">
      <c r="B398" s="1">
        <v>-106</v>
      </c>
      <c r="C398" s="1">
        <v>17.347752909771302</v>
      </c>
      <c r="D398" s="1">
        <v>13.4814172458734</v>
      </c>
      <c r="E398" s="1">
        <v>21.214088573669098</v>
      </c>
      <c r="G398" s="1">
        <v>19.630896704848499</v>
      </c>
      <c r="H398" s="1">
        <v>14.1285360488456</v>
      </c>
      <c r="I398" s="1">
        <v>25.133257360851399</v>
      </c>
      <c r="K398" s="1">
        <v>-356</v>
      </c>
      <c r="L398" s="1">
        <v>32.583841357686197</v>
      </c>
      <c r="M398" s="1">
        <v>26.927464645549598</v>
      </c>
      <c r="N398" s="1">
        <v>38.240218069822802</v>
      </c>
      <c r="P398" s="1">
        <v>14.576875562350899</v>
      </c>
      <c r="Q398" s="1">
        <v>10.753551987494999</v>
      </c>
      <c r="R398" s="1">
        <v>18.400199137206901</v>
      </c>
      <c r="U398" s="1">
        <v>-106</v>
      </c>
      <c r="V398" s="1">
        <v>8.6859977701734792</v>
      </c>
      <c r="W398" s="1">
        <v>7.1294660995563399</v>
      </c>
      <c r="X398" s="1">
        <v>10.2425294407906</v>
      </c>
      <c r="Z398" s="1">
        <v>12.3002865751636</v>
      </c>
      <c r="AA398" s="1">
        <v>10.0338756063022</v>
      </c>
      <c r="AB398" s="1">
        <v>14.5666975440251</v>
      </c>
      <c r="AD398" s="1">
        <v>-356</v>
      </c>
      <c r="AE398" s="1">
        <v>31.616941634054001</v>
      </c>
      <c r="AF398" s="1">
        <v>26.975246521766199</v>
      </c>
      <c r="AG398" s="1">
        <v>36.258636746341701</v>
      </c>
      <c r="AI398" s="1">
        <v>10.6418803642615</v>
      </c>
      <c r="AJ398" s="1">
        <v>7.9225705756205702</v>
      </c>
      <c r="AK398" s="1">
        <v>13.361190152902401</v>
      </c>
    </row>
    <row r="399" spans="2:37" x14ac:dyDescent="0.15">
      <c r="B399" s="1">
        <v>-105</v>
      </c>
      <c r="C399" s="1">
        <v>17.4595233619544</v>
      </c>
      <c r="D399" s="1">
        <v>13.558567428290599</v>
      </c>
      <c r="E399" s="1">
        <v>21.360479295618202</v>
      </c>
      <c r="G399" s="1">
        <v>19.554311680228601</v>
      </c>
      <c r="H399" s="1">
        <v>14.0976042266173</v>
      </c>
      <c r="I399" s="1">
        <v>25.011019133839898</v>
      </c>
      <c r="K399" s="1">
        <v>-355</v>
      </c>
      <c r="L399" s="1">
        <v>32.707726410999101</v>
      </c>
      <c r="M399" s="1">
        <v>26.900265924114301</v>
      </c>
      <c r="N399" s="1">
        <v>38.5151868978839</v>
      </c>
      <c r="P399" s="1">
        <v>14.608780444072501</v>
      </c>
      <c r="Q399" s="1">
        <v>10.78122248491</v>
      </c>
      <c r="R399" s="1">
        <v>18.436338403235101</v>
      </c>
      <c r="U399" s="1">
        <v>-105</v>
      </c>
      <c r="V399" s="1">
        <v>8.6403921650142301</v>
      </c>
      <c r="W399" s="1">
        <v>7.0860782023015103</v>
      </c>
      <c r="X399" s="1">
        <v>10.194706127727001</v>
      </c>
      <c r="Z399" s="1">
        <v>12.321391068137</v>
      </c>
      <c r="AA399" s="1">
        <v>10.024356358529101</v>
      </c>
      <c r="AB399" s="1">
        <v>14.6184257777449</v>
      </c>
      <c r="AD399" s="1">
        <v>-355</v>
      </c>
      <c r="AE399" s="1">
        <v>31.577608986559699</v>
      </c>
      <c r="AF399" s="1">
        <v>26.951658181835299</v>
      </c>
      <c r="AG399" s="1">
        <v>36.203559791284</v>
      </c>
      <c r="AI399" s="1">
        <v>10.7314217841427</v>
      </c>
      <c r="AJ399" s="1">
        <v>7.9718809937817801</v>
      </c>
      <c r="AK399" s="1">
        <v>13.4909625745036</v>
      </c>
    </row>
    <row r="400" spans="2:37" x14ac:dyDescent="0.15">
      <c r="B400" s="1">
        <v>-104</v>
      </c>
      <c r="C400" s="1">
        <v>17.563459744632102</v>
      </c>
      <c r="D400" s="1">
        <v>13.629197229686</v>
      </c>
      <c r="E400" s="1">
        <v>21.4977222595782</v>
      </c>
      <c r="G400" s="1">
        <v>19.467548229788001</v>
      </c>
      <c r="H400" s="1">
        <v>14.0594865446679</v>
      </c>
      <c r="I400" s="1">
        <v>24.8756099149081</v>
      </c>
      <c r="K400" s="1">
        <v>-354</v>
      </c>
      <c r="L400" s="1">
        <v>32.8307701989512</v>
      </c>
      <c r="M400" s="1">
        <v>26.8671473392358</v>
      </c>
      <c r="N400" s="1">
        <v>38.7943930586666</v>
      </c>
      <c r="P400" s="1">
        <v>14.646449883554</v>
      </c>
      <c r="Q400" s="1">
        <v>10.811878890423399</v>
      </c>
      <c r="R400" s="1">
        <v>18.481020876684699</v>
      </c>
      <c r="U400" s="1">
        <v>-104</v>
      </c>
      <c r="V400" s="1">
        <v>8.5935805505413008</v>
      </c>
      <c r="W400" s="1">
        <v>7.0385846757756303</v>
      </c>
      <c r="X400" s="1">
        <v>10.148576425307001</v>
      </c>
      <c r="Z400" s="1">
        <v>12.339883392621701</v>
      </c>
      <c r="AA400" s="1">
        <v>10.012695841471899</v>
      </c>
      <c r="AB400" s="1">
        <v>14.6670709437716</v>
      </c>
      <c r="AD400" s="1">
        <v>-354</v>
      </c>
      <c r="AE400" s="1">
        <v>31.547783020117301</v>
      </c>
      <c r="AF400" s="1">
        <v>26.9304751823035</v>
      </c>
      <c r="AG400" s="1">
        <v>36.165090857930998</v>
      </c>
      <c r="AI400" s="1">
        <v>10.8265346463357</v>
      </c>
      <c r="AJ400" s="1">
        <v>8.0254890028445303</v>
      </c>
      <c r="AK400" s="1">
        <v>13.627580289826801</v>
      </c>
    </row>
    <row r="401" spans="2:37" x14ac:dyDescent="0.15">
      <c r="B401" s="1">
        <v>-103</v>
      </c>
      <c r="C401" s="1">
        <v>17.658753847072699</v>
      </c>
      <c r="D401" s="1">
        <v>13.692978795634501</v>
      </c>
      <c r="E401" s="1">
        <v>21.624528898510999</v>
      </c>
      <c r="G401" s="1">
        <v>19.371250746113699</v>
      </c>
      <c r="H401" s="1">
        <v>14.0147471786875</v>
      </c>
      <c r="I401" s="1">
        <v>24.727754313539801</v>
      </c>
      <c r="K401" s="1">
        <v>-353</v>
      </c>
      <c r="L401" s="1">
        <v>32.952396144925402</v>
      </c>
      <c r="M401" s="1">
        <v>26.828733189063701</v>
      </c>
      <c r="N401" s="1">
        <v>39.076059100787099</v>
      </c>
      <c r="P401" s="1">
        <v>14.690235275046801</v>
      </c>
      <c r="Q401" s="1">
        <v>10.845443158460601</v>
      </c>
      <c r="R401" s="1">
        <v>18.535027391633101</v>
      </c>
      <c r="U401" s="1">
        <v>-103</v>
      </c>
      <c r="V401" s="1">
        <v>8.5457983460925906</v>
      </c>
      <c r="W401" s="1">
        <v>6.9874218315623304</v>
      </c>
      <c r="X401" s="1">
        <v>10.1041748606228</v>
      </c>
      <c r="Z401" s="1">
        <v>12.355751653468401</v>
      </c>
      <c r="AA401" s="1">
        <v>9.9996311288375193</v>
      </c>
      <c r="AB401" s="1">
        <v>14.7118721780994</v>
      </c>
      <c r="AD401" s="1">
        <v>-353</v>
      </c>
      <c r="AE401" s="1">
        <v>31.527272648930399</v>
      </c>
      <c r="AF401" s="1">
        <v>26.9114928200961</v>
      </c>
      <c r="AG401" s="1">
        <v>36.143052477764698</v>
      </c>
      <c r="AI401" s="1">
        <v>10.9259504168314</v>
      </c>
      <c r="AJ401" s="1">
        <v>8.0829376342071395</v>
      </c>
      <c r="AK401" s="1">
        <v>13.768963199455801</v>
      </c>
    </row>
    <row r="402" spans="2:37" x14ac:dyDescent="0.15">
      <c r="B402" s="1">
        <v>-102</v>
      </c>
      <c r="C402" s="1">
        <v>17.744727107423898</v>
      </c>
      <c r="D402" s="1">
        <v>13.749667416002101</v>
      </c>
      <c r="E402" s="1">
        <v>21.739786798845699</v>
      </c>
      <c r="G402" s="1">
        <v>19.266097936799</v>
      </c>
      <c r="H402" s="1">
        <v>13.9639900780318</v>
      </c>
      <c r="I402" s="1">
        <v>24.5682057955662</v>
      </c>
      <c r="K402" s="1">
        <v>-352</v>
      </c>
      <c r="L402" s="1">
        <v>33.072073653874398</v>
      </c>
      <c r="M402" s="1">
        <v>26.785710509789201</v>
      </c>
      <c r="N402" s="1">
        <v>39.358436797959698</v>
      </c>
      <c r="P402" s="1">
        <v>14.7404717749223</v>
      </c>
      <c r="Q402" s="1">
        <v>10.8818471337507</v>
      </c>
      <c r="R402" s="1">
        <v>18.5990964160939</v>
      </c>
      <c r="U402" s="1">
        <v>-102</v>
      </c>
      <c r="V402" s="1">
        <v>8.49729215264726</v>
      </c>
      <c r="W402" s="1">
        <v>6.9330603126178998</v>
      </c>
      <c r="X402" s="1">
        <v>10.0615239926766</v>
      </c>
      <c r="Z402" s="1">
        <v>12.3689614846173</v>
      </c>
      <c r="AA402" s="1">
        <v>9.9858648360908102</v>
      </c>
      <c r="AB402" s="1">
        <v>14.7520581331438</v>
      </c>
      <c r="AD402" s="1">
        <v>-352</v>
      </c>
      <c r="AE402" s="1">
        <v>31.515771552538801</v>
      </c>
      <c r="AF402" s="1">
        <v>26.894489777265498</v>
      </c>
      <c r="AG402" s="1">
        <v>36.137053327811998</v>
      </c>
      <c r="AI402" s="1">
        <v>11.0283697667839</v>
      </c>
      <c r="AJ402" s="1">
        <v>8.1436974561291002</v>
      </c>
      <c r="AK402" s="1">
        <v>13.913042077438799</v>
      </c>
    </row>
    <row r="403" spans="2:37" x14ac:dyDescent="0.15">
      <c r="B403" s="1">
        <v>-101</v>
      </c>
      <c r="C403" s="1">
        <v>17.8208350616644</v>
      </c>
      <c r="D403" s="1">
        <v>13.799104258697501</v>
      </c>
      <c r="E403" s="1">
        <v>21.8425658646313</v>
      </c>
      <c r="G403" s="1">
        <v>19.152799973245799</v>
      </c>
      <c r="H403" s="1">
        <v>13.907848734760201</v>
      </c>
      <c r="I403" s="1">
        <v>24.397751211731499</v>
      </c>
      <c r="K403" s="1">
        <v>-351</v>
      </c>
      <c r="L403" s="1">
        <v>33.189320478358098</v>
      </c>
      <c r="M403" s="1">
        <v>26.738827422952301</v>
      </c>
      <c r="N403" s="1">
        <v>39.639813533763899</v>
      </c>
      <c r="P403" s="1">
        <v>14.7974461523222</v>
      </c>
      <c r="Q403" s="1">
        <v>10.9210092775606</v>
      </c>
      <c r="R403" s="1">
        <v>18.6738830270838</v>
      </c>
      <c r="U403" s="1">
        <v>-101</v>
      </c>
      <c r="V403" s="1">
        <v>8.4483210568899008</v>
      </c>
      <c r="W403" s="1">
        <v>6.8759978106089203</v>
      </c>
      <c r="X403" s="1">
        <v>10.020644303170901</v>
      </c>
      <c r="Z403" s="1">
        <v>12.3794606437573</v>
      </c>
      <c r="AA403" s="1">
        <v>9.9720473969669303</v>
      </c>
      <c r="AB403" s="1">
        <v>14.7868738905477</v>
      </c>
      <c r="AD403" s="1">
        <v>-351</v>
      </c>
      <c r="AE403" s="1">
        <v>31.512887865032098</v>
      </c>
      <c r="AF403" s="1">
        <v>26.879249854973001</v>
      </c>
      <c r="AG403" s="1">
        <v>36.1465258750911</v>
      </c>
      <c r="AI403" s="1">
        <v>11.132495068554601</v>
      </c>
      <c r="AJ403" s="1">
        <v>8.2071871402111096</v>
      </c>
      <c r="AK403" s="1">
        <v>14.057802996898101</v>
      </c>
    </row>
    <row r="404" spans="2:37" x14ac:dyDescent="0.15">
      <c r="B404" s="1">
        <v>-100</v>
      </c>
      <c r="C404" s="1">
        <v>17.8866616658532</v>
      </c>
      <c r="D404" s="1">
        <v>13.841207709548501</v>
      </c>
      <c r="E404" s="1">
        <v>21.932115622158001</v>
      </c>
      <c r="G404" s="1">
        <v>19.032082554138501</v>
      </c>
      <c r="H404" s="1">
        <v>13.846970680489401</v>
      </c>
      <c r="I404" s="1">
        <v>24.217194427787501</v>
      </c>
      <c r="K404" s="1">
        <v>-350</v>
      </c>
      <c r="L404" s="1">
        <v>33.303703316164501</v>
      </c>
      <c r="M404" s="1">
        <v>26.688889480291898</v>
      </c>
      <c r="N404" s="1">
        <v>39.918517152036998</v>
      </c>
      <c r="P404" s="1">
        <v>14.8613926848078</v>
      </c>
      <c r="Q404" s="1">
        <v>10.962840012291201</v>
      </c>
      <c r="R404" s="1">
        <v>18.759945357324298</v>
      </c>
      <c r="U404" s="1">
        <v>-100</v>
      </c>
      <c r="V404" s="1">
        <v>8.3991563194521497</v>
      </c>
      <c r="W404" s="1">
        <v>6.8167501945243103</v>
      </c>
      <c r="X404" s="1">
        <v>9.9815624443799909</v>
      </c>
      <c r="Z404" s="1">
        <v>12.387187448257199</v>
      </c>
      <c r="AA404" s="1">
        <v>9.9587672331422699</v>
      </c>
      <c r="AB404" s="1">
        <v>14.8156076633721</v>
      </c>
      <c r="AD404" s="1">
        <v>-350</v>
      </c>
      <c r="AE404" s="1">
        <v>31.518112983067802</v>
      </c>
      <c r="AF404" s="1">
        <v>26.865528959972401</v>
      </c>
      <c r="AG404" s="1">
        <v>36.170697006163103</v>
      </c>
      <c r="AI404" s="1">
        <v>11.237050180285401</v>
      </c>
      <c r="AJ404" s="1">
        <v>8.27279036786158</v>
      </c>
      <c r="AK404" s="1">
        <v>14.2013099927093</v>
      </c>
    </row>
    <row r="405" spans="2:37" x14ac:dyDescent="0.15">
      <c r="B405" s="1">
        <v>-99</v>
      </c>
      <c r="C405" s="1">
        <v>17.941940542357699</v>
      </c>
      <c r="D405" s="1">
        <v>13.875982980193401</v>
      </c>
      <c r="E405" s="1">
        <v>22.007898104522098</v>
      </c>
      <c r="G405" s="1">
        <v>18.904696879644298</v>
      </c>
      <c r="H405" s="1">
        <v>13.782014518839899</v>
      </c>
      <c r="I405" s="1">
        <v>24.0273792404486</v>
      </c>
      <c r="K405" s="1">
        <v>-349</v>
      </c>
      <c r="L405" s="1">
        <v>33.414847333331799</v>
      </c>
      <c r="M405" s="1">
        <v>26.6367574189699</v>
      </c>
      <c r="N405" s="1">
        <v>40.192937247693699</v>
      </c>
      <c r="P405" s="1">
        <v>14.9324764463578</v>
      </c>
      <c r="Q405" s="1">
        <v>11.0072338768974</v>
      </c>
      <c r="R405" s="1">
        <v>18.857719015818201</v>
      </c>
      <c r="U405" s="1">
        <v>-99</v>
      </c>
      <c r="V405" s="1">
        <v>8.35008198626557</v>
      </c>
      <c r="W405" s="1">
        <v>6.7558467933535002</v>
      </c>
      <c r="X405" s="1">
        <v>9.9443171791776308</v>
      </c>
      <c r="Z405" s="1">
        <v>12.392070482141399</v>
      </c>
      <c r="AA405" s="1">
        <v>9.9465371426140194</v>
      </c>
      <c r="AB405" s="1">
        <v>14.837603821668701</v>
      </c>
      <c r="AD405" s="1">
        <v>-349</v>
      </c>
      <c r="AE405" s="1">
        <v>31.530853498052501</v>
      </c>
      <c r="AF405" s="1">
        <v>26.853077753304198</v>
      </c>
      <c r="AG405" s="1">
        <v>36.208629242800903</v>
      </c>
      <c r="AI405" s="1">
        <v>11.3408203788495</v>
      </c>
      <c r="AJ405" s="1">
        <v>8.3398889828370706</v>
      </c>
      <c r="AK405" s="1">
        <v>14.3417517748618</v>
      </c>
    </row>
    <row r="406" spans="2:37" x14ac:dyDescent="0.15">
      <c r="B406" s="1">
        <v>-98</v>
      </c>
      <c r="C406" s="1">
        <v>17.986548171878901</v>
      </c>
      <c r="D406" s="1">
        <v>13.903518748407199</v>
      </c>
      <c r="E406" s="1">
        <v>22.069577595350601</v>
      </c>
      <c r="G406" s="1">
        <v>18.771401806137099</v>
      </c>
      <c r="H406" s="1">
        <v>13.713627869246</v>
      </c>
      <c r="I406" s="1">
        <v>23.829175743028099</v>
      </c>
      <c r="K406" s="1">
        <v>-348</v>
      </c>
      <c r="L406" s="1">
        <v>33.522416829865499</v>
      </c>
      <c r="M406" s="1">
        <v>26.583329901534299</v>
      </c>
      <c r="N406" s="1">
        <v>40.461503758196599</v>
      </c>
      <c r="P406" s="1">
        <v>15.0107896470667</v>
      </c>
      <c r="Q406" s="1">
        <v>11.054062667085001</v>
      </c>
      <c r="R406" s="1">
        <v>18.967516627048301</v>
      </c>
      <c r="U406" s="1">
        <v>-98</v>
      </c>
      <c r="V406" s="1">
        <v>8.3013922710422197</v>
      </c>
      <c r="W406" s="1">
        <v>6.6938199989134501</v>
      </c>
      <c r="X406" s="1">
        <v>9.9089645431709901</v>
      </c>
      <c r="Z406" s="1">
        <v>12.394041296317001</v>
      </c>
      <c r="AA406" s="1">
        <v>9.9357905739763002</v>
      </c>
      <c r="AB406" s="1">
        <v>14.8522920186577</v>
      </c>
      <c r="AD406" s="1">
        <v>-348</v>
      </c>
      <c r="AE406" s="1">
        <v>31.550431330478599</v>
      </c>
      <c r="AF406" s="1">
        <v>26.841642392839201</v>
      </c>
      <c r="AG406" s="1">
        <v>36.259220268118</v>
      </c>
      <c r="AI406" s="1">
        <v>11.4426620457459</v>
      </c>
      <c r="AJ406" s="1">
        <v>8.4078706287924003</v>
      </c>
      <c r="AK406" s="1">
        <v>14.477453462699501</v>
      </c>
    </row>
    <row r="407" spans="2:37" x14ac:dyDescent="0.15">
      <c r="B407" s="1">
        <v>-97</v>
      </c>
      <c r="C407" s="1">
        <v>18.0204926587998</v>
      </c>
      <c r="D407" s="1">
        <v>13.9239728316116</v>
      </c>
      <c r="E407" s="1">
        <v>22.117012485987999</v>
      </c>
      <c r="G407" s="1">
        <v>18.632962517274802</v>
      </c>
      <c r="H407" s="1">
        <v>13.6424421781921</v>
      </c>
      <c r="I407" s="1">
        <v>23.623482856357501</v>
      </c>
      <c r="K407" s="1">
        <v>-347</v>
      </c>
      <c r="L407" s="1">
        <v>33.626139093688302</v>
      </c>
      <c r="M407" s="1">
        <v>26.529556162749799</v>
      </c>
      <c r="N407" s="1">
        <v>40.722722024626897</v>
      </c>
      <c r="P407" s="1">
        <v>15.096329844579399</v>
      </c>
      <c r="Q407" s="1">
        <v>11.1031656719196</v>
      </c>
      <c r="R407" s="1">
        <v>19.0894940172392</v>
      </c>
      <c r="U407" s="1">
        <v>-97</v>
      </c>
      <c r="V407" s="1">
        <v>8.2533889331453505</v>
      </c>
      <c r="W407" s="1">
        <v>6.6311986929688</v>
      </c>
      <c r="X407" s="1">
        <v>9.8755791733218903</v>
      </c>
      <c r="Z407" s="1">
        <v>12.3930397476037</v>
      </c>
      <c r="AA407" s="1">
        <v>9.9268782393311508</v>
      </c>
      <c r="AB407" s="1">
        <v>14.859201255876201</v>
      </c>
      <c r="AD407" s="1">
        <v>-347</v>
      </c>
      <c r="AE407" s="1">
        <v>31.5760813996446</v>
      </c>
      <c r="AF407" s="1">
        <v>26.8309520378569</v>
      </c>
      <c r="AG407" s="1">
        <v>36.321210761432397</v>
      </c>
      <c r="AI407" s="1">
        <v>11.5415334047985</v>
      </c>
      <c r="AJ407" s="1">
        <v>8.4761569134655304</v>
      </c>
      <c r="AK407" s="1">
        <v>14.6069098961315</v>
      </c>
    </row>
    <row r="408" spans="2:37" x14ac:dyDescent="0.15">
      <c r="B408" s="1">
        <v>-96</v>
      </c>
      <c r="C408" s="1">
        <v>18.043923300715601</v>
      </c>
      <c r="D408" s="1">
        <v>13.9375769133104</v>
      </c>
      <c r="E408" s="1">
        <v>22.150269688120801</v>
      </c>
      <c r="G408" s="1">
        <v>18.490161671308499</v>
      </c>
      <c r="H408" s="1">
        <v>13.5690718192819</v>
      </c>
      <c r="I408" s="1">
        <v>23.411251523335</v>
      </c>
      <c r="K408" s="1">
        <v>-346</v>
      </c>
      <c r="L408" s="1">
        <v>33.725793800898799</v>
      </c>
      <c r="M408" s="1">
        <v>26.476410839407599</v>
      </c>
      <c r="N408" s="1">
        <v>40.975176762389999</v>
      </c>
      <c r="P408" s="1">
        <v>15.188998555695401</v>
      </c>
      <c r="Q408" s="1">
        <v>11.154345239114001</v>
      </c>
      <c r="R408" s="1">
        <v>19.2236518722769</v>
      </c>
      <c r="U408" s="1">
        <v>-96</v>
      </c>
      <c r="V408" s="1">
        <v>8.2063829285102798</v>
      </c>
      <c r="W408" s="1">
        <v>6.5685060397390496</v>
      </c>
      <c r="X408" s="1">
        <v>9.8442598172815003</v>
      </c>
      <c r="Z408" s="1">
        <v>12.389015719346601</v>
      </c>
      <c r="AA408" s="1">
        <v>9.9200596835660999</v>
      </c>
      <c r="AB408" s="1">
        <v>14.857971755127201</v>
      </c>
      <c r="AD408" s="1">
        <v>-346</v>
      </c>
      <c r="AE408" s="1">
        <v>31.606964766371199</v>
      </c>
      <c r="AF408" s="1">
        <v>26.820730115001801</v>
      </c>
      <c r="AG408" s="1">
        <v>36.393199417740597</v>
      </c>
      <c r="AI408" s="1">
        <v>11.636516884095199</v>
      </c>
      <c r="AJ408" s="1">
        <v>8.5442252299291095</v>
      </c>
      <c r="AK408" s="1">
        <v>14.7288085382612</v>
      </c>
    </row>
    <row r="409" spans="2:37" x14ac:dyDescent="0.15">
      <c r="B409" s="1">
        <v>-95</v>
      </c>
      <c r="C409" s="1">
        <v>18.057119858580499</v>
      </c>
      <c r="D409" s="1">
        <v>13.9446271621478</v>
      </c>
      <c r="E409" s="1">
        <v>22.169612555013199</v>
      </c>
      <c r="G409" s="1">
        <v>18.3437941590036</v>
      </c>
      <c r="H409" s="1">
        <v>13.4941009719613</v>
      </c>
      <c r="I409" s="1">
        <v>23.193487346045899</v>
      </c>
      <c r="K409" s="1">
        <v>-345</v>
      </c>
      <c r="L409" s="1">
        <v>33.821198599032002</v>
      </c>
      <c r="M409" s="1">
        <v>26.424890262849001</v>
      </c>
      <c r="N409" s="1">
        <v>41.217506935214999</v>
      </c>
      <c r="P409" s="1">
        <v>15.288599390657399</v>
      </c>
      <c r="Q409" s="1">
        <v>11.207367031994799</v>
      </c>
      <c r="R409" s="1">
        <v>19.369831749320099</v>
      </c>
      <c r="U409" s="1">
        <v>-95</v>
      </c>
      <c r="V409" s="1">
        <v>8.1606899023352302</v>
      </c>
      <c r="W409" s="1">
        <v>6.5062536157048001</v>
      </c>
      <c r="X409" s="1">
        <v>9.8151261889656602</v>
      </c>
      <c r="Z409" s="1">
        <v>12.3819460941325</v>
      </c>
      <c r="AA409" s="1">
        <v>9.9155144868446907</v>
      </c>
      <c r="AB409" s="1">
        <v>14.8483777014204</v>
      </c>
      <c r="AD409" s="1">
        <v>-345</v>
      </c>
      <c r="AE409" s="1">
        <v>31.642194150934301</v>
      </c>
      <c r="AF409" s="1">
        <v>26.810710059162101</v>
      </c>
      <c r="AG409" s="1">
        <v>36.473678242706498</v>
      </c>
      <c r="AI409" s="1">
        <v>11.7268317201643</v>
      </c>
      <c r="AJ409" s="1">
        <v>8.61161925627</v>
      </c>
      <c r="AK409" s="1">
        <v>14.842044184058601</v>
      </c>
    </row>
    <row r="410" spans="2:37" x14ac:dyDescent="0.15">
      <c r="B410" s="1">
        <v>-94</v>
      </c>
      <c r="C410" s="1">
        <v>18.060478918337999</v>
      </c>
      <c r="D410" s="1">
        <v>13.945470932012899</v>
      </c>
      <c r="E410" s="1">
        <v>22.175486904663199</v>
      </c>
      <c r="G410" s="1">
        <v>18.194658572289899</v>
      </c>
      <c r="H410" s="1">
        <v>13.4180746806936</v>
      </c>
      <c r="I410" s="1">
        <v>22.971242463886199</v>
      </c>
      <c r="K410" s="1">
        <v>-344</v>
      </c>
      <c r="L410" s="1">
        <v>33.912214346152297</v>
      </c>
      <c r="M410" s="1">
        <v>26.3759927764042</v>
      </c>
      <c r="N410" s="1">
        <v>41.448435915900397</v>
      </c>
      <c r="P410" s="1">
        <v>15.3948228159758</v>
      </c>
      <c r="Q410" s="1">
        <v>11.261953135107101</v>
      </c>
      <c r="R410" s="1">
        <v>19.527692496844399</v>
      </c>
      <c r="U410" s="1">
        <v>-94</v>
      </c>
      <c r="V410" s="1">
        <v>8.1166276768038994</v>
      </c>
      <c r="W410" s="1">
        <v>6.4449318325694502</v>
      </c>
      <c r="X410" s="1">
        <v>9.7883235210383592</v>
      </c>
      <c r="Z410" s="1">
        <v>12.3718284674136</v>
      </c>
      <c r="AA410" s="1">
        <v>9.9133310497783391</v>
      </c>
      <c r="AB410" s="1">
        <v>14.8303258850489</v>
      </c>
      <c r="AD410" s="1">
        <v>-344</v>
      </c>
      <c r="AE410" s="1">
        <v>31.6808307321038</v>
      </c>
      <c r="AF410" s="1">
        <v>26.800627501972301</v>
      </c>
      <c r="AG410" s="1">
        <v>36.5610339622353</v>
      </c>
      <c r="AI410" s="1">
        <v>11.811849453935301</v>
      </c>
      <c r="AJ410" s="1">
        <v>8.6779604254455602</v>
      </c>
      <c r="AK410" s="1">
        <v>14.945738482425099</v>
      </c>
    </row>
    <row r="411" spans="2:37" x14ac:dyDescent="0.15">
      <c r="B411" s="1">
        <v>-93</v>
      </c>
      <c r="C411" s="1">
        <v>18.054513188314999</v>
      </c>
      <c r="D411" s="1">
        <v>13.9405026221075</v>
      </c>
      <c r="E411" s="1">
        <v>22.1685237545225</v>
      </c>
      <c r="G411" s="1">
        <v>18.0435678647437</v>
      </c>
      <c r="H411" s="1">
        <v>13.341501831007101</v>
      </c>
      <c r="I411" s="1">
        <v>22.7456338984803</v>
      </c>
      <c r="K411" s="1">
        <v>-343</v>
      </c>
      <c r="L411" s="1">
        <v>33.998752704674999</v>
      </c>
      <c r="M411" s="1">
        <v>26.330714589434301</v>
      </c>
      <c r="N411" s="1">
        <v>41.666790819915697</v>
      </c>
      <c r="P411" s="1">
        <v>15.507249004804599</v>
      </c>
      <c r="Q411" s="1">
        <v>11.3177846731472</v>
      </c>
      <c r="R411" s="1">
        <v>19.6967133364621</v>
      </c>
      <c r="U411" s="1">
        <v>-93</v>
      </c>
      <c r="V411" s="1">
        <v>8.0745130714668107</v>
      </c>
      <c r="W411" s="1">
        <v>6.3850088310563304</v>
      </c>
      <c r="X411" s="1">
        <v>9.7640173118772804</v>
      </c>
      <c r="Z411" s="1">
        <v>12.358701383881</v>
      </c>
      <c r="AA411" s="1">
        <v>9.9135272827085696</v>
      </c>
      <c r="AB411" s="1">
        <v>14.8038754850534</v>
      </c>
      <c r="AD411" s="1">
        <v>-343</v>
      </c>
      <c r="AE411" s="1">
        <v>31.721906664614501</v>
      </c>
      <c r="AF411" s="1">
        <v>26.790235535606001</v>
      </c>
      <c r="AG411" s="1">
        <v>36.653577793623001</v>
      </c>
      <c r="AI411" s="1">
        <v>11.8911025123871</v>
      </c>
      <c r="AJ411" s="1">
        <v>8.7429593623297297</v>
      </c>
      <c r="AK411" s="1">
        <v>15.0392456624446</v>
      </c>
    </row>
    <row r="412" spans="2:37" x14ac:dyDescent="0.15">
      <c r="B412" s="1">
        <v>-92</v>
      </c>
      <c r="C412" s="1">
        <v>18.039837446206899</v>
      </c>
      <c r="D412" s="1">
        <v>13.9301543487269</v>
      </c>
      <c r="E412" s="1">
        <v>22.149520543686901</v>
      </c>
      <c r="G412" s="1">
        <v>17.891352730524101</v>
      </c>
      <c r="H412" s="1">
        <v>13.2648468777987</v>
      </c>
      <c r="I412" s="1">
        <v>22.517858583249499</v>
      </c>
      <c r="K412" s="1">
        <v>-342</v>
      </c>
      <c r="L412" s="1">
        <v>34.080749002128499</v>
      </c>
      <c r="M412" s="1">
        <v>26.290015567218202</v>
      </c>
      <c r="N412" s="1">
        <v>41.8714824370388</v>
      </c>
      <c r="P412" s="1">
        <v>15.6253415891778</v>
      </c>
      <c r="Q412" s="1">
        <v>11.3745043523012</v>
      </c>
      <c r="R412" s="1">
        <v>19.876178826054499</v>
      </c>
      <c r="U412" s="1">
        <v>-92</v>
      </c>
      <c r="V412" s="1">
        <v>8.0346574117921108</v>
      </c>
      <c r="W412" s="1">
        <v>6.3269234846994404</v>
      </c>
      <c r="X412" s="1">
        <v>9.7423913388847705</v>
      </c>
      <c r="Z412" s="1">
        <v>12.3426307270149</v>
      </c>
      <c r="AA412" s="1">
        <v>9.9160365914420208</v>
      </c>
      <c r="AB412" s="1">
        <v>14.7692248625878</v>
      </c>
      <c r="AD412" s="1">
        <v>-342</v>
      </c>
      <c r="AE412" s="1">
        <v>31.764436132144301</v>
      </c>
      <c r="AF412" s="1">
        <v>26.779309119088701</v>
      </c>
      <c r="AG412" s="1">
        <v>36.7495631451999</v>
      </c>
      <c r="AI412" s="1">
        <v>11.964284187764999</v>
      </c>
      <c r="AJ412" s="1">
        <v>8.80641019133623</v>
      </c>
      <c r="AK412" s="1">
        <v>15.122158184193699</v>
      </c>
    </row>
    <row r="413" spans="2:37" x14ac:dyDescent="0.15">
      <c r="B413" s="1">
        <v>-91</v>
      </c>
      <c r="C413" s="1">
        <v>18.0171546374145</v>
      </c>
      <c r="D413" s="1">
        <v>13.9148802034995</v>
      </c>
      <c r="E413" s="1">
        <v>22.1194290713294</v>
      </c>
      <c r="G413" s="1">
        <v>17.7388495241158</v>
      </c>
      <c r="H413" s="1">
        <v>13.188527936577501</v>
      </c>
      <c r="I413" s="1">
        <v>22.289171111654198</v>
      </c>
      <c r="K413" s="1">
        <v>-341</v>
      </c>
      <c r="L413" s="1">
        <v>34.1581835335896</v>
      </c>
      <c r="M413" s="1">
        <v>26.254818715904701</v>
      </c>
      <c r="N413" s="1">
        <v>42.061548351274602</v>
      </c>
      <c r="P413" s="1">
        <v>15.7484544226479</v>
      </c>
      <c r="Q413" s="1">
        <v>11.4317225131045</v>
      </c>
      <c r="R413" s="1">
        <v>20.065186332191299</v>
      </c>
      <c r="U413" s="1">
        <v>-91</v>
      </c>
      <c r="V413" s="1">
        <v>7.99736712319537</v>
      </c>
      <c r="W413" s="1">
        <v>6.2710844482320001</v>
      </c>
      <c r="X413" s="1">
        <v>9.7236497981587497</v>
      </c>
      <c r="Z413" s="1">
        <v>12.323729745764</v>
      </c>
      <c r="AA413" s="1">
        <v>9.9207295030767106</v>
      </c>
      <c r="AB413" s="1">
        <v>14.7267299884514</v>
      </c>
      <c r="AD413" s="1">
        <v>-341</v>
      </c>
      <c r="AE413" s="1">
        <v>31.807414452262101</v>
      </c>
      <c r="AF413" s="1">
        <v>26.767636278143499</v>
      </c>
      <c r="AG413" s="1">
        <v>36.847192626380703</v>
      </c>
      <c r="AI413" s="1">
        <v>12.0312556447813</v>
      </c>
      <c r="AJ413" s="1">
        <v>8.8681941644814799</v>
      </c>
      <c r="AK413" s="1">
        <v>15.194317125081101</v>
      </c>
    </row>
    <row r="414" spans="2:37" x14ac:dyDescent="0.15">
      <c r="B414" s="1">
        <v>-90</v>
      </c>
      <c r="C414" s="1">
        <v>17.987242309952801</v>
      </c>
      <c r="D414" s="1">
        <v>13.8951488832449</v>
      </c>
      <c r="E414" s="1">
        <v>22.079335736660699</v>
      </c>
      <c r="G414" s="1">
        <v>17.586914556713801</v>
      </c>
      <c r="H414" s="1">
        <v>13.112923822176199</v>
      </c>
      <c r="I414" s="1">
        <v>22.060905291251402</v>
      </c>
      <c r="K414" s="1">
        <v>-340</v>
      </c>
      <c r="L414" s="1">
        <v>34.231060852246202</v>
      </c>
      <c r="M414" s="1">
        <v>26.225979019385399</v>
      </c>
      <c r="N414" s="1">
        <v>42.236142685106998</v>
      </c>
      <c r="P414" s="1">
        <v>15.875829098589</v>
      </c>
      <c r="Q414" s="1">
        <v>11.489022124598501</v>
      </c>
      <c r="R414" s="1">
        <v>20.2626360725795</v>
      </c>
      <c r="U414" s="1">
        <v>-90</v>
      </c>
      <c r="V414" s="1">
        <v>7.9629386383813801</v>
      </c>
      <c r="W414" s="1">
        <v>6.2178647311039201</v>
      </c>
      <c r="X414" s="1">
        <v>9.7080125456588497</v>
      </c>
      <c r="Z414" s="1">
        <v>12.3021478543155</v>
      </c>
      <c r="AA414" s="1">
        <v>9.9274099924611701</v>
      </c>
      <c r="AB414" s="1">
        <v>14.676885716169901</v>
      </c>
      <c r="AD414" s="1">
        <v>-340</v>
      </c>
      <c r="AE414" s="1">
        <v>31.8498528434849</v>
      </c>
      <c r="AF414" s="1">
        <v>26.7550395821346</v>
      </c>
      <c r="AG414" s="1">
        <v>36.9446661048352</v>
      </c>
      <c r="AI414" s="1">
        <v>12.092040404399301</v>
      </c>
      <c r="AJ414" s="1">
        <v>8.9282735554019101</v>
      </c>
      <c r="AK414" s="1">
        <v>15.2558072533967</v>
      </c>
    </row>
    <row r="415" spans="2:37" x14ac:dyDescent="0.15">
      <c r="B415" s="1">
        <v>-89</v>
      </c>
      <c r="C415" s="1">
        <v>17.9509542920384</v>
      </c>
      <c r="D415" s="1">
        <v>13.8714422333545</v>
      </c>
      <c r="E415" s="1">
        <v>22.0304663507222</v>
      </c>
      <c r="G415" s="1">
        <v>17.4364049045992</v>
      </c>
      <c r="H415" s="1">
        <v>13.0383635176313</v>
      </c>
      <c r="I415" s="1">
        <v>21.834446291567101</v>
      </c>
      <c r="K415" s="1">
        <v>-339</v>
      </c>
      <c r="L415" s="1">
        <v>34.299416059806099</v>
      </c>
      <c r="M415" s="1">
        <v>26.204274717394998</v>
      </c>
      <c r="N415" s="1">
        <v>42.394557402217302</v>
      </c>
      <c r="P415" s="1">
        <v>16.006597849390001</v>
      </c>
      <c r="Q415" s="1">
        <v>11.545965578162299</v>
      </c>
      <c r="R415" s="1">
        <v>20.4672301206177</v>
      </c>
      <c r="U415" s="1">
        <v>-89</v>
      </c>
      <c r="V415" s="1">
        <v>7.9316543042046499</v>
      </c>
      <c r="W415" s="1">
        <v>6.1675971142441197</v>
      </c>
      <c r="X415" s="1">
        <v>9.6957114941651792</v>
      </c>
      <c r="Z415" s="1">
        <v>12.2780827402024</v>
      </c>
      <c r="AA415" s="1">
        <v>9.9358328505585192</v>
      </c>
      <c r="AB415" s="1">
        <v>14.6203326298464</v>
      </c>
      <c r="AD415" s="1">
        <v>-339</v>
      </c>
      <c r="AE415" s="1">
        <v>31.890777097318502</v>
      </c>
      <c r="AF415" s="1">
        <v>26.7413675189663</v>
      </c>
      <c r="AG415" s="1">
        <v>37.040186675670803</v>
      </c>
      <c r="AI415" s="1">
        <v>12.146805548598399</v>
      </c>
      <c r="AJ415" s="1">
        <v>8.9866733073804106</v>
      </c>
      <c r="AK415" s="1">
        <v>15.3069377898164</v>
      </c>
    </row>
    <row r="416" spans="2:37" x14ac:dyDescent="0.15">
      <c r="B416" s="1">
        <v>-88</v>
      </c>
      <c r="C416" s="1">
        <v>17.909188018242499</v>
      </c>
      <c r="D416" s="1">
        <v>13.844234157480299</v>
      </c>
      <c r="E416" s="1">
        <v>21.974141879004701</v>
      </c>
      <c r="G416" s="1">
        <v>17.288196717758701</v>
      </c>
      <c r="H416" s="1">
        <v>12.9651508287198</v>
      </c>
      <c r="I416" s="1">
        <v>21.611242606797699</v>
      </c>
      <c r="K416" s="1">
        <v>-338</v>
      </c>
      <c r="L416" s="1">
        <v>34.3633082911686</v>
      </c>
      <c r="M416" s="1">
        <v>26.190376370572999</v>
      </c>
      <c r="N416" s="1">
        <v>42.536240211764103</v>
      </c>
      <c r="P416" s="1">
        <v>16.1397900522783</v>
      </c>
      <c r="Q416" s="1">
        <v>11.602100517271699</v>
      </c>
      <c r="R416" s="1">
        <v>20.6774795872849</v>
      </c>
      <c r="U416" s="1">
        <v>-88</v>
      </c>
      <c r="V416" s="1">
        <v>7.9037830566253904</v>
      </c>
      <c r="W416" s="1">
        <v>6.12057618337374</v>
      </c>
      <c r="X416" s="1">
        <v>9.6869899298770399</v>
      </c>
      <c r="Z416" s="1">
        <v>12.251771167325799</v>
      </c>
      <c r="AA416" s="1">
        <v>9.9457042224316705</v>
      </c>
      <c r="AB416" s="1">
        <v>14.557838112220001</v>
      </c>
      <c r="AD416" s="1">
        <v>-338</v>
      </c>
      <c r="AE416" s="1">
        <v>31.929234664171801</v>
      </c>
      <c r="AF416" s="1">
        <v>26.726491269951101</v>
      </c>
      <c r="AG416" s="1">
        <v>37.131978058392498</v>
      </c>
      <c r="AI416" s="1">
        <v>12.195863120770801</v>
      </c>
      <c r="AJ416" s="1">
        <v>9.0434767372423597</v>
      </c>
      <c r="AK416" s="1">
        <v>15.3482495042993</v>
      </c>
    </row>
    <row r="417" spans="2:37" x14ac:dyDescent="0.15">
      <c r="B417" s="1">
        <v>-87</v>
      </c>
      <c r="C417" s="1">
        <v>17.862883990382599</v>
      </c>
      <c r="D417" s="1">
        <v>13.8139911080058</v>
      </c>
      <c r="E417" s="1">
        <v>21.9117768727595</v>
      </c>
      <c r="G417" s="1">
        <v>17.143159214811501</v>
      </c>
      <c r="H417" s="1">
        <v>12.8935504677045</v>
      </c>
      <c r="I417" s="1">
        <v>21.392767961918501</v>
      </c>
      <c r="K417" s="1">
        <v>-337</v>
      </c>
      <c r="L417" s="1">
        <v>34.422810767810901</v>
      </c>
      <c r="M417" s="1">
        <v>26.184833341841902</v>
      </c>
      <c r="N417" s="1">
        <v>42.660788193779901</v>
      </c>
      <c r="P417" s="1">
        <v>16.274354460509802</v>
      </c>
      <c r="Q417" s="1">
        <v>11.6569798515117</v>
      </c>
      <c r="R417" s="1">
        <v>20.891729069507999</v>
      </c>
      <c r="U417" s="1">
        <v>-87</v>
      </c>
      <c r="V417" s="1">
        <v>7.8795728536438903</v>
      </c>
      <c r="W417" s="1">
        <v>6.0770512530483396</v>
      </c>
      <c r="X417" s="1">
        <v>9.6820944542394507</v>
      </c>
      <c r="Z417" s="1">
        <v>12.223494388344699</v>
      </c>
      <c r="AA417" s="1">
        <v>9.9567000336742293</v>
      </c>
      <c r="AB417" s="1">
        <v>14.490288743015199</v>
      </c>
      <c r="AD417" s="1">
        <v>-337</v>
      </c>
      <c r="AE417" s="1">
        <v>31.964315790831598</v>
      </c>
      <c r="AF417" s="1">
        <v>26.710308884522</v>
      </c>
      <c r="AG417" s="1">
        <v>37.218322697141303</v>
      </c>
      <c r="AI417" s="1">
        <v>12.239647156712</v>
      </c>
      <c r="AJ417" s="1">
        <v>9.0988052600842408</v>
      </c>
      <c r="AK417" s="1">
        <v>15.380489053339801</v>
      </c>
    </row>
    <row r="418" spans="2:37" x14ac:dyDescent="0.15">
      <c r="B418" s="1">
        <v>-86</v>
      </c>
      <c r="C418" s="1">
        <v>17.813010085048099</v>
      </c>
      <c r="D418" s="1">
        <v>13.7811650525936</v>
      </c>
      <c r="E418" s="1">
        <v>21.8448551175026</v>
      </c>
      <c r="G418" s="1">
        <v>17.0021629467509</v>
      </c>
      <c r="H418" s="1">
        <v>12.8238119901159</v>
      </c>
      <c r="I418" s="1">
        <v>21.180513903385801</v>
      </c>
      <c r="K418" s="1">
        <v>-336</v>
      </c>
      <c r="L418" s="1">
        <v>34.478023635340499</v>
      </c>
      <c r="M418" s="1">
        <v>26.188068540095699</v>
      </c>
      <c r="N418" s="1">
        <v>42.767978730585298</v>
      </c>
      <c r="P418" s="1">
        <v>16.409143873258401</v>
      </c>
      <c r="Q418" s="1">
        <v>11.7101485438462</v>
      </c>
      <c r="R418" s="1">
        <v>21.108139202670699</v>
      </c>
      <c r="U418" s="1">
        <v>-86</v>
      </c>
      <c r="V418" s="1">
        <v>7.8592569448020404</v>
      </c>
      <c r="W418" s="1">
        <v>6.0372335584350898</v>
      </c>
      <c r="X418" s="1">
        <v>9.6812803311689901</v>
      </c>
      <c r="Z418" s="1">
        <v>12.193565047620099</v>
      </c>
      <c r="AA418" s="1">
        <v>9.9684628424928192</v>
      </c>
      <c r="AB418" s="1">
        <v>14.4186672527473</v>
      </c>
      <c r="AD418" s="1">
        <v>-336</v>
      </c>
      <c r="AE418" s="1">
        <v>31.995149022013202</v>
      </c>
      <c r="AF418" s="1">
        <v>26.692733727052701</v>
      </c>
      <c r="AG418" s="1">
        <v>37.297564316973599</v>
      </c>
      <c r="AI418" s="1">
        <v>12.2786883629256</v>
      </c>
      <c r="AJ418" s="1">
        <v>9.15279527932538</v>
      </c>
      <c r="AK418" s="1">
        <v>15.404581446525899</v>
      </c>
    </row>
    <row r="419" spans="2:37" x14ac:dyDescent="0.15">
      <c r="B419" s="1">
        <v>-85</v>
      </c>
      <c r="C419" s="1">
        <v>17.760552389506799</v>
      </c>
      <c r="D419" s="1">
        <v>13.7461953102686</v>
      </c>
      <c r="E419" s="1">
        <v>21.774909468745001</v>
      </c>
      <c r="G419" s="1">
        <v>16.866059295605702</v>
      </c>
      <c r="H419" s="1">
        <v>12.756173148336501</v>
      </c>
      <c r="I419" s="1">
        <v>20.975945442874998</v>
      </c>
      <c r="K419" s="1">
        <v>-335</v>
      </c>
      <c r="L419" s="1">
        <v>34.529053675922597</v>
      </c>
      <c r="M419" s="1">
        <v>26.200338845316399</v>
      </c>
      <c r="N419" s="1">
        <v>42.857768506528799</v>
      </c>
      <c r="P419" s="1">
        <v>16.542944770038702</v>
      </c>
      <c r="Q419" s="1">
        <v>11.7611610492004</v>
      </c>
      <c r="R419" s="1">
        <v>21.324728490877</v>
      </c>
      <c r="U419" s="1">
        <v>-85</v>
      </c>
      <c r="V419" s="1">
        <v>7.8430387688399996</v>
      </c>
      <c r="W419" s="1">
        <v>6.0012874993137002</v>
      </c>
      <c r="X419" s="1">
        <v>9.6847900383662999</v>
      </c>
      <c r="Z419" s="1">
        <v>12.1623341591259</v>
      </c>
      <c r="AA419" s="1">
        <v>9.9806277457711996</v>
      </c>
      <c r="AB419" s="1">
        <v>14.344040572480701</v>
      </c>
      <c r="AD419" s="1">
        <v>-335</v>
      </c>
      <c r="AE419" s="1">
        <v>32.0209096193582</v>
      </c>
      <c r="AF419" s="1">
        <v>26.6736916946458</v>
      </c>
      <c r="AG419" s="1">
        <v>37.368127544070603</v>
      </c>
      <c r="AI419" s="1">
        <v>12.3136026273993</v>
      </c>
      <c r="AJ419" s="1">
        <v>9.2055883568831192</v>
      </c>
      <c r="AK419" s="1">
        <v>15.4216168979155</v>
      </c>
    </row>
    <row r="420" spans="2:37" x14ac:dyDescent="0.15">
      <c r="B420" s="1">
        <v>-84</v>
      </c>
      <c r="C420" s="1">
        <v>17.706507647910399</v>
      </c>
      <c r="D420" s="1">
        <v>13.7095039221559</v>
      </c>
      <c r="E420" s="1">
        <v>21.703511373664899</v>
      </c>
      <c r="G420" s="1">
        <v>16.735681672108299</v>
      </c>
      <c r="H420" s="1">
        <v>12.690884888808499</v>
      </c>
      <c r="I420" s="1">
        <v>20.780478455408101</v>
      </c>
      <c r="K420" s="1">
        <v>-334</v>
      </c>
      <c r="L420" s="1">
        <v>34.5760383119067</v>
      </c>
      <c r="M420" s="1">
        <v>26.221763904281499</v>
      </c>
      <c r="N420" s="1">
        <v>42.930312719531898</v>
      </c>
      <c r="P420" s="1">
        <v>16.674480125085299</v>
      </c>
      <c r="Q420" s="1">
        <v>11.8095747475572</v>
      </c>
      <c r="R420" s="1">
        <v>21.539385502613399</v>
      </c>
      <c r="U420" s="1">
        <v>-84</v>
      </c>
      <c r="V420" s="1">
        <v>7.83109836573324</v>
      </c>
      <c r="W420" s="1">
        <v>5.9693356421776302</v>
      </c>
      <c r="X420" s="1">
        <v>9.6928610892888507</v>
      </c>
      <c r="Z420" s="1">
        <v>12.1301771761993</v>
      </c>
      <c r="AA420" s="1">
        <v>9.9928246748816303</v>
      </c>
      <c r="AB420" s="1">
        <v>14.267529677516899</v>
      </c>
      <c r="AD420" s="1">
        <v>-334</v>
      </c>
      <c r="AE420" s="1">
        <v>32.040838898496801</v>
      </c>
      <c r="AF420" s="1">
        <v>26.653124327810801</v>
      </c>
      <c r="AG420" s="1">
        <v>37.428553469182901</v>
      </c>
      <c r="AI420" s="1">
        <v>12.3450583327751</v>
      </c>
      <c r="AJ420" s="1">
        <v>9.2573068194953603</v>
      </c>
      <c r="AK420" s="1">
        <v>15.4328098460548</v>
      </c>
    </row>
    <row r="421" spans="2:37" x14ac:dyDescent="0.15">
      <c r="B421" s="1">
        <v>-83</v>
      </c>
      <c r="C421" s="1">
        <v>17.6518570646722</v>
      </c>
      <c r="D421" s="1">
        <v>13.671497494766699</v>
      </c>
      <c r="E421" s="1">
        <v>21.632216634577802</v>
      </c>
      <c r="G421" s="1">
        <v>16.6118354603943</v>
      </c>
      <c r="H421" s="1">
        <v>12.628222217711601</v>
      </c>
      <c r="I421" s="1">
        <v>20.5954487030771</v>
      </c>
      <c r="K421" s="1">
        <v>-333</v>
      </c>
      <c r="L421" s="1">
        <v>34.619116899168198</v>
      </c>
      <c r="M421" s="1">
        <v>26.252282612220601</v>
      </c>
      <c r="N421" s="1">
        <v>42.985951186115798</v>
      </c>
      <c r="P421" s="1">
        <v>16.8024388528193</v>
      </c>
      <c r="Q421" s="1">
        <v>11.8549693614808</v>
      </c>
      <c r="R421" s="1">
        <v>21.749908344157799</v>
      </c>
      <c r="U421" s="1">
        <v>-83</v>
      </c>
      <c r="V421" s="1">
        <v>7.8235887127001904</v>
      </c>
      <c r="W421" s="1">
        <v>5.9414626829772601</v>
      </c>
      <c r="X421" s="1">
        <v>9.7057147424231296</v>
      </c>
      <c r="Z421" s="1">
        <v>12.0974896318285</v>
      </c>
      <c r="AA421" s="1">
        <v>10.004689354004499</v>
      </c>
      <c r="AB421" s="1">
        <v>14.1902899096524</v>
      </c>
      <c r="AD421" s="1">
        <v>-333</v>
      </c>
      <c r="AE421" s="1">
        <v>32.054227515866003</v>
      </c>
      <c r="AF421" s="1">
        <v>26.630963560267102</v>
      </c>
      <c r="AG421" s="1">
        <v>37.477491471465001</v>
      </c>
      <c r="AI421" s="1">
        <v>12.3737480539282</v>
      </c>
      <c r="AJ421" s="1">
        <v>9.30803505291912</v>
      </c>
      <c r="AK421" s="1">
        <v>15.439461054937301</v>
      </c>
    </row>
    <row r="422" spans="2:37" x14ac:dyDescent="0.15">
      <c r="B422" s="1">
        <v>-82</v>
      </c>
      <c r="C422" s="1">
        <v>17.597576551884</v>
      </c>
      <c r="D422" s="1">
        <v>13.632577565164199</v>
      </c>
      <c r="E422" s="1">
        <v>21.562575538603699</v>
      </c>
      <c r="G422" s="1">
        <v>16.495278633055399</v>
      </c>
      <c r="H422" s="1">
        <v>12.568498166576401</v>
      </c>
      <c r="I422" s="1">
        <v>20.422059099534501</v>
      </c>
      <c r="K422" s="1">
        <v>-332</v>
      </c>
      <c r="L422" s="1">
        <v>34.658440530948504</v>
      </c>
      <c r="M422" s="1">
        <v>26.291668054879601</v>
      </c>
      <c r="N422" s="1">
        <v>43.0252130070173</v>
      </c>
      <c r="P422" s="1">
        <v>16.925469490945499</v>
      </c>
      <c r="Q422" s="1">
        <v>11.896924282072399</v>
      </c>
      <c r="R422" s="1">
        <v>21.9540146998186</v>
      </c>
      <c r="U422" s="1">
        <v>-82</v>
      </c>
      <c r="V422" s="1">
        <v>7.82063175929704</v>
      </c>
      <c r="W422" s="1">
        <v>5.9177160502410899</v>
      </c>
      <c r="X422" s="1">
        <v>9.7235474683529901</v>
      </c>
      <c r="Z422" s="1">
        <v>12.0646808614632</v>
      </c>
      <c r="AA422" s="1">
        <v>10.015880683694499</v>
      </c>
      <c r="AB422" s="1">
        <v>14.1134810392318</v>
      </c>
      <c r="AD422" s="1">
        <v>-332</v>
      </c>
      <c r="AE422" s="1">
        <v>32.0604335846349</v>
      </c>
      <c r="AF422" s="1">
        <v>26.6071381225171</v>
      </c>
      <c r="AG422" s="1">
        <v>37.513729046752701</v>
      </c>
      <c r="AI422" s="1">
        <v>12.400371583583301</v>
      </c>
      <c r="AJ422" s="1">
        <v>9.3578149406822302</v>
      </c>
      <c r="AK422" s="1">
        <v>15.442928226484399</v>
      </c>
    </row>
    <row r="423" spans="2:37" x14ac:dyDescent="0.15">
      <c r="B423" s="1">
        <v>-81</v>
      </c>
      <c r="C423" s="1">
        <v>17.544611945367599</v>
      </c>
      <c r="D423" s="1">
        <v>13.5931429197099</v>
      </c>
      <c r="E423" s="1">
        <v>21.4960809710254</v>
      </c>
      <c r="G423" s="1">
        <v>16.386706995753801</v>
      </c>
      <c r="H423" s="1">
        <v>12.5120751615133</v>
      </c>
      <c r="I423" s="1">
        <v>20.261338829994301</v>
      </c>
      <c r="K423" s="1">
        <v>-331</v>
      </c>
      <c r="L423" s="1">
        <v>34.694186798388898</v>
      </c>
      <c r="M423" s="1">
        <v>26.339536725949898</v>
      </c>
      <c r="N423" s="1">
        <v>43.048836870827898</v>
      </c>
      <c r="P423" s="1">
        <v>17.042224567674101</v>
      </c>
      <c r="Q423" s="1">
        <v>11.935039416899301</v>
      </c>
      <c r="R423" s="1">
        <v>22.149409718448901</v>
      </c>
      <c r="U423" s="1">
        <v>-81</v>
      </c>
      <c r="V423" s="1">
        <v>7.82231308805836</v>
      </c>
      <c r="W423" s="1">
        <v>5.8981056157814598</v>
      </c>
      <c r="X423" s="1">
        <v>9.7465205603352594</v>
      </c>
      <c r="Z423" s="1">
        <v>12.0321628891159</v>
      </c>
      <c r="AA423" s="1">
        <v>10.0260882239578</v>
      </c>
      <c r="AB423" s="1">
        <v>14.038237554274099</v>
      </c>
      <c r="AD423" s="1">
        <v>-331</v>
      </c>
      <c r="AE423" s="1">
        <v>32.058884228685997</v>
      </c>
      <c r="AF423" s="1">
        <v>26.581566958880199</v>
      </c>
      <c r="AG423" s="1">
        <v>37.536201498491799</v>
      </c>
      <c r="AI423" s="1">
        <v>12.425606361378501</v>
      </c>
      <c r="AJ423" s="1">
        <v>9.4066322709005696</v>
      </c>
      <c r="AK423" s="1">
        <v>15.444580451856501</v>
      </c>
    </row>
    <row r="424" spans="2:37" x14ac:dyDescent="0.15">
      <c r="B424" s="1">
        <v>-80</v>
      </c>
      <c r="C424" s="1">
        <v>17.493879787362001</v>
      </c>
      <c r="D424" s="1">
        <v>13.5535997455227</v>
      </c>
      <c r="E424" s="1">
        <v>21.434159829201199</v>
      </c>
      <c r="G424" s="1">
        <v>16.286754807161</v>
      </c>
      <c r="H424" s="1">
        <v>12.4593859757153</v>
      </c>
      <c r="I424" s="1">
        <v>20.114123638606799</v>
      </c>
      <c r="K424" s="1">
        <v>-330</v>
      </c>
      <c r="L424" s="1">
        <v>34.726542208598602</v>
      </c>
      <c r="M424" s="1">
        <v>26.395341991162201</v>
      </c>
      <c r="N424" s="1">
        <v>43.057742426034999</v>
      </c>
      <c r="P424" s="1">
        <v>17.1513603887729</v>
      </c>
      <c r="Q424" s="1">
        <v>11.9689238633449</v>
      </c>
      <c r="R424" s="1">
        <v>22.3337969142008</v>
      </c>
      <c r="U424" s="1">
        <v>-80</v>
      </c>
      <c r="V424" s="1">
        <v>7.8286864832232101</v>
      </c>
      <c r="W424" s="1">
        <v>5.8826129897344401</v>
      </c>
      <c r="X424" s="1">
        <v>9.7747599767119695</v>
      </c>
      <c r="Z424" s="1">
        <v>12.000344631635899</v>
      </c>
      <c r="AA424" s="1">
        <v>10.035046466813901</v>
      </c>
      <c r="AB424" s="1">
        <v>13.965642796458001</v>
      </c>
      <c r="AD424" s="1">
        <v>-330</v>
      </c>
      <c r="AE424" s="1">
        <v>32.049075528423998</v>
      </c>
      <c r="AF424" s="1">
        <v>26.554149951621199</v>
      </c>
      <c r="AG424" s="1">
        <v>37.544001105226897</v>
      </c>
      <c r="AI424" s="1">
        <v>12.450078958059599</v>
      </c>
      <c r="AJ424" s="1">
        <v>9.4544095092592499</v>
      </c>
      <c r="AK424" s="1">
        <v>15.4457484068599</v>
      </c>
    </row>
    <row r="425" spans="2:37" x14ac:dyDescent="0.15">
      <c r="B425" s="1">
        <v>-79</v>
      </c>
      <c r="C425" s="1">
        <v>17.446261716612401</v>
      </c>
      <c r="D425" s="1">
        <v>13.5143767793243</v>
      </c>
      <c r="E425" s="1">
        <v>21.3781466539006</v>
      </c>
      <c r="G425" s="1">
        <v>16.195982442050202</v>
      </c>
      <c r="H425" s="1">
        <v>12.410941033684001</v>
      </c>
      <c r="I425" s="1">
        <v>19.981023850416399</v>
      </c>
      <c r="K425" s="1">
        <v>-329</v>
      </c>
      <c r="L425" s="1">
        <v>34.755713651546799</v>
      </c>
      <c r="M425" s="1">
        <v>26.4584009654277</v>
      </c>
      <c r="N425" s="1">
        <v>43.053026337665997</v>
      </c>
      <c r="P425" s="1">
        <v>17.2515573416173</v>
      </c>
      <c r="Q425" s="1">
        <v>11.998191352453</v>
      </c>
      <c r="R425" s="1">
        <v>22.504923330781601</v>
      </c>
      <c r="U425" s="1">
        <v>-79</v>
      </c>
      <c r="V425" s="1">
        <v>7.8397651350399897</v>
      </c>
      <c r="W425" s="1">
        <v>5.8711900678774498</v>
      </c>
      <c r="X425" s="1">
        <v>9.8083402022025297</v>
      </c>
      <c r="Z425" s="1">
        <v>11.9696256636783</v>
      </c>
      <c r="AA425" s="1">
        <v>10.0425457088259</v>
      </c>
      <c r="AB425" s="1">
        <v>13.896705618530699</v>
      </c>
      <c r="AD425" s="1">
        <v>-329</v>
      </c>
      <c r="AE425" s="1">
        <v>32.030565064044197</v>
      </c>
      <c r="AF425" s="1">
        <v>26.5247580875225</v>
      </c>
      <c r="AG425" s="1">
        <v>37.536372040565801</v>
      </c>
      <c r="AI425" s="1">
        <v>12.4743433435137</v>
      </c>
      <c r="AJ425" s="1">
        <v>9.5010071671094298</v>
      </c>
      <c r="AK425" s="1">
        <v>15.447679519917999</v>
      </c>
    </row>
    <row r="426" spans="2:37" x14ac:dyDescent="0.15">
      <c r="B426" s="1">
        <v>-78</v>
      </c>
      <c r="C426" s="1">
        <v>17.4025799017686</v>
      </c>
      <c r="D426" s="1">
        <v>13.475921971977501</v>
      </c>
      <c r="E426" s="1">
        <v>21.329237831559801</v>
      </c>
      <c r="G426" s="1">
        <v>16.114853348373</v>
      </c>
      <c r="H426" s="1">
        <v>12.367318861304</v>
      </c>
      <c r="I426" s="1">
        <v>19.862387835441901</v>
      </c>
      <c r="K426" s="1">
        <v>-328</v>
      </c>
      <c r="L426" s="1">
        <v>34.781924107690003</v>
      </c>
      <c r="M426" s="1">
        <v>26.5278992459242</v>
      </c>
      <c r="N426" s="1">
        <v>43.035948969455902</v>
      </c>
      <c r="P426" s="1">
        <v>17.341545518170001</v>
      </c>
      <c r="Q426" s="1">
        <v>12.022466781930399</v>
      </c>
      <c r="R426" s="1">
        <v>22.660624254409601</v>
      </c>
      <c r="U426" s="1">
        <v>-78</v>
      </c>
      <c r="V426" s="1">
        <v>7.8555240785586298</v>
      </c>
      <c r="W426" s="1">
        <v>5.8637667465335399</v>
      </c>
      <c r="X426" s="1">
        <v>9.8472814105837099</v>
      </c>
      <c r="Z426" s="1">
        <v>11.9403779663328</v>
      </c>
      <c r="AA426" s="1">
        <v>10.048434244821999</v>
      </c>
      <c r="AB426" s="1">
        <v>13.8323216878435</v>
      </c>
      <c r="AD426" s="1">
        <v>-328</v>
      </c>
      <c r="AE426" s="1">
        <v>32.002987586183202</v>
      </c>
      <c r="AF426" s="1">
        <v>26.4932385034638</v>
      </c>
      <c r="AG426" s="1">
        <v>37.512736668902697</v>
      </c>
      <c r="AI426" s="1">
        <v>12.4988694450539</v>
      </c>
      <c r="AJ426" s="1">
        <v>9.5462375794590493</v>
      </c>
      <c r="AK426" s="1">
        <v>15.4515013106487</v>
      </c>
    </row>
    <row r="427" spans="2:37" x14ac:dyDescent="0.15">
      <c r="B427" s="1">
        <v>-77</v>
      </c>
      <c r="C427" s="1">
        <v>17.363606081562398</v>
      </c>
      <c r="D427" s="1">
        <v>13.4387207741472</v>
      </c>
      <c r="E427" s="1">
        <v>21.288491388977501</v>
      </c>
      <c r="G427" s="1">
        <v>16.043734324373801</v>
      </c>
      <c r="H427" s="1">
        <v>12.3291653970313</v>
      </c>
      <c r="I427" s="1">
        <v>19.7583032517162</v>
      </c>
      <c r="K427" s="1">
        <v>-327</v>
      </c>
      <c r="L427" s="1">
        <v>34.805412263541399</v>
      </c>
      <c r="M427" s="1">
        <v>26.602911721700998</v>
      </c>
      <c r="N427" s="1">
        <v>43.0079128053817</v>
      </c>
      <c r="P427" s="1">
        <v>17.420120756709899</v>
      </c>
      <c r="Q427" s="1">
        <v>12.0413801362567</v>
      </c>
      <c r="R427" s="1">
        <v>22.798861377163099</v>
      </c>
      <c r="U427" s="1">
        <v>-77</v>
      </c>
      <c r="V427" s="1">
        <v>7.8758950553740004</v>
      </c>
      <c r="W427" s="1">
        <v>5.8602498726470102</v>
      </c>
      <c r="X427" s="1">
        <v>9.8915402381009905</v>
      </c>
      <c r="Z427" s="1">
        <v>11.912947966939999</v>
      </c>
      <c r="AA427" s="1">
        <v>10.052631493960201</v>
      </c>
      <c r="AB427" s="1">
        <v>13.773264439919901</v>
      </c>
      <c r="AD427" s="1">
        <v>-327</v>
      </c>
      <c r="AE427" s="1">
        <v>31.966045358510598</v>
      </c>
      <c r="AF427" s="1">
        <v>26.459405092445699</v>
      </c>
      <c r="AG427" s="1">
        <v>37.472685624575398</v>
      </c>
      <c r="AI427" s="1">
        <v>12.5240106521149</v>
      </c>
      <c r="AJ427" s="1">
        <v>9.5898608573064799</v>
      </c>
      <c r="AK427" s="1">
        <v>15.458160446923401</v>
      </c>
    </row>
    <row r="428" spans="2:37" x14ac:dyDescent="0.15">
      <c r="B428" s="1">
        <v>-76</v>
      </c>
      <c r="C428" s="1">
        <v>17.330058984997301</v>
      </c>
      <c r="D428" s="1">
        <v>13.403304519752799</v>
      </c>
      <c r="E428" s="1">
        <v>21.256813450241701</v>
      </c>
      <c r="G428" s="1">
        <v>15.982892310468999</v>
      </c>
      <c r="H428" s="1">
        <v>12.297183566551301</v>
      </c>
      <c r="I428" s="1">
        <v>19.668601054386599</v>
      </c>
      <c r="K428" s="1">
        <v>-326</v>
      </c>
      <c r="L428" s="1">
        <v>34.826443630512102</v>
      </c>
      <c r="M428" s="1">
        <v>26.682435296723</v>
      </c>
      <c r="N428" s="1">
        <v>42.970451964301198</v>
      </c>
      <c r="P428" s="1">
        <v>17.486169858665601</v>
      </c>
      <c r="Q428" s="1">
        <v>12.054577956532199</v>
      </c>
      <c r="R428" s="1">
        <v>22.917761760799099</v>
      </c>
      <c r="U428" s="1">
        <v>-76</v>
      </c>
      <c r="V428" s="1">
        <v>7.9007656367138202</v>
      </c>
      <c r="W428" s="1">
        <v>5.8605263402041698</v>
      </c>
      <c r="X428" s="1">
        <v>9.9410049332234802</v>
      </c>
      <c r="Z428" s="1">
        <v>11.8876419521602</v>
      </c>
      <c r="AA428" s="1">
        <v>10.055122814730501</v>
      </c>
      <c r="AB428" s="1">
        <v>13.72016108959</v>
      </c>
      <c r="AD428" s="1">
        <v>-326</v>
      </c>
      <c r="AE428" s="1">
        <v>31.919517595043601</v>
      </c>
      <c r="AF428" s="1">
        <v>26.423048835299198</v>
      </c>
      <c r="AG428" s="1">
        <v>37.415986354788103</v>
      </c>
      <c r="AI428" s="1">
        <v>12.550001992109699</v>
      </c>
      <c r="AJ428" s="1">
        <v>9.6316058614674898</v>
      </c>
      <c r="AK428" s="1">
        <v>15.4683981227519</v>
      </c>
    </row>
    <row r="429" spans="2:37" x14ac:dyDescent="0.15">
      <c r="B429" s="1">
        <v>-75</v>
      </c>
      <c r="C429" s="1">
        <v>17.302576710891401</v>
      </c>
      <c r="D429" s="1">
        <v>13.3702412085993</v>
      </c>
      <c r="E429" s="1">
        <v>21.234912213183399</v>
      </c>
      <c r="G429" s="1">
        <v>15.9324728200192</v>
      </c>
      <c r="H429" s="1">
        <v>12.272097477510799</v>
      </c>
      <c r="I429" s="1">
        <v>19.592848162527599</v>
      </c>
      <c r="K429" s="1">
        <v>-325</v>
      </c>
      <c r="L429" s="1">
        <v>34.845302426826699</v>
      </c>
      <c r="M429" s="1">
        <v>26.7654074687958</v>
      </c>
      <c r="N429" s="1">
        <v>42.925197384857498</v>
      </c>
      <c r="P429" s="1">
        <v>17.5386803911694</v>
      </c>
      <c r="Q429" s="1">
        <v>12.0617109142531</v>
      </c>
      <c r="R429" s="1">
        <v>23.015649868085799</v>
      </c>
      <c r="U429" s="1">
        <v>-75</v>
      </c>
      <c r="V429" s="1">
        <v>7.9299754791935104</v>
      </c>
      <c r="W429" s="1">
        <v>5.8644645377901501</v>
      </c>
      <c r="X429" s="1">
        <v>9.9954864205968601</v>
      </c>
      <c r="Z429" s="1">
        <v>11.8647180028847</v>
      </c>
      <c r="AA429" s="1">
        <v>10.0559568184777</v>
      </c>
      <c r="AB429" s="1">
        <v>13.673479187291701</v>
      </c>
      <c r="AD429" s="1">
        <v>-325</v>
      </c>
      <c r="AE429" s="1">
        <v>31.863254489168899</v>
      </c>
      <c r="AF429" s="1">
        <v>26.383924245620001</v>
      </c>
      <c r="AG429" s="1">
        <v>37.342584732717903</v>
      </c>
      <c r="AI429" s="1">
        <v>12.576948625706001</v>
      </c>
      <c r="AJ429" s="1">
        <v>9.6711845312014706</v>
      </c>
      <c r="AK429" s="1">
        <v>15.4827127202106</v>
      </c>
    </row>
    <row r="430" spans="2:37" x14ac:dyDescent="0.15">
      <c r="B430" s="1">
        <v>-74</v>
      </c>
      <c r="C430" s="1">
        <v>17.281731611444499</v>
      </c>
      <c r="D430" s="1">
        <v>13.340142133215499</v>
      </c>
      <c r="E430" s="1">
        <v>21.223321089673501</v>
      </c>
      <c r="G430" s="1">
        <v>15.8925095615709</v>
      </c>
      <c r="H430" s="1">
        <v>12.2546309957761</v>
      </c>
      <c r="I430" s="1">
        <v>19.530388127365601</v>
      </c>
      <c r="K430" s="1">
        <v>-324</v>
      </c>
      <c r="L430" s="1">
        <v>34.862295233654301</v>
      </c>
      <c r="M430" s="1">
        <v>26.850735352706799</v>
      </c>
      <c r="N430" s="1">
        <v>42.873855114601703</v>
      </c>
      <c r="P430" s="1">
        <v>17.576756402242601</v>
      </c>
      <c r="Q430" s="1">
        <v>12.0624413608738</v>
      </c>
      <c r="R430" s="1">
        <v>23.091071443611298</v>
      </c>
      <c r="U430" s="1">
        <v>-74</v>
      </c>
      <c r="V430" s="1">
        <v>7.9633170002265299</v>
      </c>
      <c r="W430" s="1">
        <v>5.8719140732554402</v>
      </c>
      <c r="X430" s="1">
        <v>10.054719927197601</v>
      </c>
      <c r="Z430" s="1">
        <v>11.844384990952999</v>
      </c>
      <c r="AA430" s="1">
        <v>10.0552413673309</v>
      </c>
      <c r="AB430" s="1">
        <v>13.6335286145751</v>
      </c>
      <c r="AD430" s="1">
        <v>-324</v>
      </c>
      <c r="AE430" s="1">
        <v>31.797180514888701</v>
      </c>
      <c r="AF430" s="1">
        <v>26.3417675218579</v>
      </c>
      <c r="AG430" s="1">
        <v>37.252593507919499</v>
      </c>
      <c r="AI430" s="1">
        <v>12.604821426571499</v>
      </c>
      <c r="AJ430" s="1">
        <v>9.7083044023465597</v>
      </c>
      <c r="AK430" s="1">
        <v>15.5013384507963</v>
      </c>
    </row>
    <row r="431" spans="2:37" x14ac:dyDescent="0.15">
      <c r="B431" s="1">
        <v>-73</v>
      </c>
      <c r="C431" s="1">
        <v>17.268007730005799</v>
      </c>
      <c r="D431" s="1">
        <v>13.3136461361852</v>
      </c>
      <c r="E431" s="1">
        <v>21.222369323826499</v>
      </c>
      <c r="G431" s="1">
        <v>15.862929646318101</v>
      </c>
      <c r="H431" s="1">
        <v>12.2454807690349</v>
      </c>
      <c r="I431" s="1">
        <v>19.480378523601299</v>
      </c>
      <c r="K431" s="1">
        <v>-323</v>
      </c>
      <c r="L431" s="1">
        <v>34.877750908724302</v>
      </c>
      <c r="M431" s="1">
        <v>26.937324444944601</v>
      </c>
      <c r="N431" s="1">
        <v>42.818177372504003</v>
      </c>
      <c r="P431" s="1">
        <v>17.599651046756598</v>
      </c>
      <c r="Q431" s="1">
        <v>12.0564565008193</v>
      </c>
      <c r="R431" s="1">
        <v>23.142845592693899</v>
      </c>
      <c r="U431" s="1">
        <v>-73</v>
      </c>
      <c r="V431" s="1">
        <v>8.0005365273103592</v>
      </c>
      <c r="W431" s="1">
        <v>5.8827076827421898</v>
      </c>
      <c r="X431" s="1">
        <v>10.1183653718785</v>
      </c>
      <c r="Z431" s="1">
        <v>11.8267878051459</v>
      </c>
      <c r="AA431" s="1">
        <v>10.053124599919199</v>
      </c>
      <c r="AB431" s="1">
        <v>13.6004510103727</v>
      </c>
      <c r="AD431" s="1">
        <v>-323</v>
      </c>
      <c r="AE431" s="1">
        <v>31.721292962693699</v>
      </c>
      <c r="AF431" s="1">
        <v>26.296289161863601</v>
      </c>
      <c r="AG431" s="1">
        <v>37.146296763523701</v>
      </c>
      <c r="AI431" s="1">
        <v>12.6334525721108</v>
      </c>
      <c r="AJ431" s="1">
        <v>9.7426789472819895</v>
      </c>
      <c r="AK431" s="1">
        <v>15.524226196939599</v>
      </c>
    </row>
    <row r="432" spans="2:37" x14ac:dyDescent="0.15">
      <c r="B432" s="1">
        <v>-72</v>
      </c>
      <c r="C432" s="1">
        <v>17.261799670099101</v>
      </c>
      <c r="D432" s="1">
        <v>13.291409763238001</v>
      </c>
      <c r="E432" s="1">
        <v>21.232189576960302</v>
      </c>
      <c r="G432" s="1">
        <v>15.843533556067101</v>
      </c>
      <c r="H432" s="1">
        <v>12.245260669628999</v>
      </c>
      <c r="I432" s="1">
        <v>19.4418064425052</v>
      </c>
      <c r="K432" s="1">
        <v>-322</v>
      </c>
      <c r="L432" s="1">
        <v>34.892019903340604</v>
      </c>
      <c r="M432" s="1">
        <v>27.024107914401601</v>
      </c>
      <c r="N432" s="1">
        <v>42.759931892279603</v>
      </c>
      <c r="P432" s="1">
        <v>17.606759188580099</v>
      </c>
      <c r="Q432" s="1">
        <v>12.0434593189675</v>
      </c>
      <c r="R432" s="1">
        <v>23.170059058192699</v>
      </c>
      <c r="U432" s="1">
        <v>-72</v>
      </c>
      <c r="V432" s="1">
        <v>8.0413319634949101</v>
      </c>
      <c r="W432" s="1">
        <v>5.8966583680104296</v>
      </c>
      <c r="X432" s="1">
        <v>10.186005558979399</v>
      </c>
      <c r="Z432" s="1">
        <v>11.8120124443368</v>
      </c>
      <c r="AA432" s="1">
        <v>10.0497858493886</v>
      </c>
      <c r="AB432" s="1">
        <v>13.574239039285001</v>
      </c>
      <c r="AD432" s="1">
        <v>-322</v>
      </c>
      <c r="AE432" s="1">
        <v>31.635667761198999</v>
      </c>
      <c r="AF432" s="1">
        <v>26.247194211439201</v>
      </c>
      <c r="AG432" s="1">
        <v>37.024141310958903</v>
      </c>
      <c r="AI432" s="1">
        <v>12.6625420074604</v>
      </c>
      <c r="AJ432" s="1">
        <v>9.7740357022345705</v>
      </c>
      <c r="AK432" s="1">
        <v>15.5510483126863</v>
      </c>
    </row>
    <row r="433" spans="2:37" x14ac:dyDescent="0.15">
      <c r="B433" s="1">
        <v>-71</v>
      </c>
      <c r="C433" s="1">
        <v>17.2634075682614</v>
      </c>
      <c r="D433" s="1">
        <v>13.274089806942699</v>
      </c>
      <c r="E433" s="1">
        <v>21.252725329580102</v>
      </c>
      <c r="G433" s="1">
        <v>15.8340195783576</v>
      </c>
      <c r="H433" s="1">
        <v>12.2544813794958</v>
      </c>
      <c r="I433" s="1">
        <v>19.413557777219498</v>
      </c>
      <c r="K433" s="1">
        <v>-321</v>
      </c>
      <c r="L433" s="1">
        <v>34.905461720995397</v>
      </c>
      <c r="M433" s="1">
        <v>27.110064377712501</v>
      </c>
      <c r="N433" s="1">
        <v>42.700859064278298</v>
      </c>
      <c r="P433" s="1">
        <v>17.597648897917399</v>
      </c>
      <c r="Q433" s="1">
        <v>12.0231924695768</v>
      </c>
      <c r="R433" s="1">
        <v>23.172105326258102</v>
      </c>
      <c r="U433" s="1">
        <v>-71</v>
      </c>
      <c r="V433" s="1">
        <v>8.0853569353107897</v>
      </c>
      <c r="W433" s="1">
        <v>5.91356206337373</v>
      </c>
      <c r="X433" s="1">
        <v>10.257151807247901</v>
      </c>
      <c r="Z433" s="1">
        <v>11.8000692828811</v>
      </c>
      <c r="AA433" s="1">
        <v>10.0454064908941</v>
      </c>
      <c r="AB433" s="1">
        <v>13.5547320748682</v>
      </c>
      <c r="AD433" s="1">
        <v>-321</v>
      </c>
      <c r="AE433" s="1">
        <v>31.540452389274002</v>
      </c>
      <c r="AF433" s="1">
        <v>26.194178305069101</v>
      </c>
      <c r="AG433" s="1">
        <v>36.886726473478902</v>
      </c>
      <c r="AI433" s="1">
        <v>12.69166547505</v>
      </c>
      <c r="AJ433" s="1">
        <v>9.8021216708462102</v>
      </c>
      <c r="AK433" s="1">
        <v>15.5812092792537</v>
      </c>
    </row>
    <row r="434" spans="2:37" x14ac:dyDescent="0.15">
      <c r="B434" s="1">
        <v>-70</v>
      </c>
      <c r="C434" s="1">
        <v>17.273030387585202</v>
      </c>
      <c r="D434" s="1">
        <v>13.2623242567186</v>
      </c>
      <c r="E434" s="1">
        <v>21.2837365184518</v>
      </c>
      <c r="G434" s="1">
        <v>15.833979317533</v>
      </c>
      <c r="H434" s="1">
        <v>12.2735028315603</v>
      </c>
      <c r="I434" s="1">
        <v>19.394455803505799</v>
      </c>
      <c r="K434" s="1">
        <v>-320</v>
      </c>
      <c r="L434" s="1">
        <v>34.918461720623803</v>
      </c>
      <c r="M434" s="1">
        <v>27.194252789417199</v>
      </c>
      <c r="N434" s="1">
        <v>42.6426706518304</v>
      </c>
      <c r="P434" s="1">
        <v>17.5720517829436</v>
      </c>
      <c r="Q434" s="1">
        <v>11.995428173655601</v>
      </c>
      <c r="R434" s="1">
        <v>23.148675392231599</v>
      </c>
      <c r="U434" s="1">
        <v>-70</v>
      </c>
      <c r="V434" s="1">
        <v>8.1322162867571102</v>
      </c>
      <c r="W434" s="1">
        <v>5.9331885688920796</v>
      </c>
      <c r="X434" s="1">
        <v>10.3312440046221</v>
      </c>
      <c r="Z434" s="1">
        <v>11.790904494909199</v>
      </c>
      <c r="AA434" s="1">
        <v>10.040164084216499</v>
      </c>
      <c r="AB434" s="1">
        <v>13.5416449056018</v>
      </c>
      <c r="AD434" s="1">
        <v>-320</v>
      </c>
      <c r="AE434" s="1">
        <v>31.435869663851602</v>
      </c>
      <c r="AF434" s="1">
        <v>26.1369451408084</v>
      </c>
      <c r="AG434" s="1">
        <v>36.734794186894803</v>
      </c>
      <c r="AI434" s="1">
        <v>12.720290750482</v>
      </c>
      <c r="AJ434" s="1">
        <v>9.8267057611204098</v>
      </c>
      <c r="AK434" s="1">
        <v>15.6138757398436</v>
      </c>
    </row>
    <row r="435" spans="2:37" x14ac:dyDescent="0.15">
      <c r="B435" s="1">
        <v>-69</v>
      </c>
      <c r="C435" s="1">
        <v>17.290767166997799</v>
      </c>
      <c r="D435" s="1">
        <v>13.256711331593801</v>
      </c>
      <c r="E435" s="1">
        <v>21.3248230024017</v>
      </c>
      <c r="G435" s="1">
        <v>15.8429103160493</v>
      </c>
      <c r="H435" s="1">
        <v>12.3025083867378</v>
      </c>
      <c r="I435" s="1">
        <v>19.383312245360798</v>
      </c>
      <c r="K435" s="1">
        <v>-319</v>
      </c>
      <c r="L435" s="1">
        <v>34.931398169566002</v>
      </c>
      <c r="M435" s="1">
        <v>27.275817364289601</v>
      </c>
      <c r="N435" s="1">
        <v>42.586978974842403</v>
      </c>
      <c r="P435" s="1">
        <v>17.5298788576915</v>
      </c>
      <c r="Q435" s="1">
        <v>11.959984704255801</v>
      </c>
      <c r="R435" s="1">
        <v>23.099773011127201</v>
      </c>
      <c r="U435" s="1">
        <v>-69</v>
      </c>
      <c r="V435" s="1">
        <v>8.1814756030560201</v>
      </c>
      <c r="W435" s="1">
        <v>5.9552868683384199</v>
      </c>
      <c r="X435" s="1">
        <v>10.4076643377736</v>
      </c>
      <c r="Z435" s="1">
        <v>11.7843897167294</v>
      </c>
      <c r="AA435" s="1">
        <v>10.034203725191</v>
      </c>
      <c r="AB435" s="1">
        <v>13.534575708267701</v>
      </c>
      <c r="AD435" s="1">
        <v>-319</v>
      </c>
      <c r="AE435" s="1">
        <v>31.322231214218899</v>
      </c>
      <c r="AF435" s="1">
        <v>26.075228387830801</v>
      </c>
      <c r="AG435" s="1">
        <v>36.5692340406071</v>
      </c>
      <c r="AI435" s="1">
        <v>12.747787547324</v>
      </c>
      <c r="AJ435" s="1">
        <v>9.8475715855658894</v>
      </c>
      <c r="AK435" s="1">
        <v>15.648003509082001</v>
      </c>
    </row>
    <row r="436" spans="2:37" x14ac:dyDescent="0.15">
      <c r="B436" s="1">
        <v>-68</v>
      </c>
      <c r="C436" s="1">
        <v>17.316592336725598</v>
      </c>
      <c r="D436" s="1">
        <v>13.257769994365599</v>
      </c>
      <c r="E436" s="1">
        <v>21.375414679085601</v>
      </c>
      <c r="G436" s="1">
        <v>15.8602250614183</v>
      </c>
      <c r="H436" s="1">
        <v>12.3414747755861</v>
      </c>
      <c r="I436" s="1">
        <v>19.378975347250499</v>
      </c>
      <c r="K436" s="1">
        <v>-318</v>
      </c>
      <c r="L436" s="1">
        <v>34.944669868617297</v>
      </c>
      <c r="M436" s="1">
        <v>27.354018611230099</v>
      </c>
      <c r="N436" s="1">
        <v>42.535321126004497</v>
      </c>
      <c r="P436" s="1">
        <v>17.471230080620899</v>
      </c>
      <c r="Q436" s="1">
        <v>11.916738309678101</v>
      </c>
      <c r="R436" s="1">
        <v>23.025721851563699</v>
      </c>
      <c r="U436" s="1">
        <v>-68</v>
      </c>
      <c r="V436" s="1">
        <v>8.2326642558111001</v>
      </c>
      <c r="W436" s="1">
        <v>5.9795833914608902</v>
      </c>
      <c r="X436" s="1">
        <v>10.485745120161299</v>
      </c>
      <c r="Z436" s="1">
        <v>11.7803199925052</v>
      </c>
      <c r="AA436" s="1">
        <v>10.0276195632542</v>
      </c>
      <c r="AB436" s="1">
        <v>13.5330204217562</v>
      </c>
      <c r="AD436" s="1">
        <v>-318</v>
      </c>
      <c r="AE436" s="1">
        <v>31.1999108903794</v>
      </c>
      <c r="AF436" s="1">
        <v>26.0087822845421</v>
      </c>
      <c r="AG436" s="1">
        <v>36.391039496216699</v>
      </c>
      <c r="AI436" s="1">
        <v>12.7734540060097</v>
      </c>
      <c r="AJ436" s="1">
        <v>9.8645138635575798</v>
      </c>
      <c r="AK436" s="1">
        <v>15.6823941484618</v>
      </c>
    </row>
    <row r="437" spans="2:37" x14ac:dyDescent="0.15">
      <c r="B437" s="1">
        <v>-67</v>
      </c>
      <c r="C437" s="1">
        <v>17.350370963487698</v>
      </c>
      <c r="D437" s="1">
        <v>13.265932545834801</v>
      </c>
      <c r="E437" s="1">
        <v>21.434809381140699</v>
      </c>
      <c r="G437" s="1">
        <v>15.885261925672699</v>
      </c>
      <c r="H437" s="1">
        <v>12.3901459125968</v>
      </c>
      <c r="I437" s="1">
        <v>19.380377938748602</v>
      </c>
      <c r="K437" s="1">
        <v>-317</v>
      </c>
      <c r="L437" s="1">
        <v>34.958655978270897</v>
      </c>
      <c r="M437" s="1">
        <v>27.4282258359842</v>
      </c>
      <c r="N437" s="1">
        <v>42.489086120557602</v>
      </c>
      <c r="P437" s="1">
        <v>17.396381039990001</v>
      </c>
      <c r="Q437" s="1">
        <v>11.865621985798199</v>
      </c>
      <c r="R437" s="1">
        <v>22.927140094181802</v>
      </c>
      <c r="U437" s="1">
        <v>-67</v>
      </c>
      <c r="V437" s="1">
        <v>8.2852812834906402</v>
      </c>
      <c r="W437" s="1">
        <v>6.0057841342890903</v>
      </c>
      <c r="X437" s="1">
        <v>10.564778432692201</v>
      </c>
      <c r="Z437" s="1">
        <v>11.7784219250433</v>
      </c>
      <c r="AA437" s="1">
        <v>10.020450511163</v>
      </c>
      <c r="AB437" s="1">
        <v>13.5363933389237</v>
      </c>
      <c r="AD437" s="1">
        <v>-317</v>
      </c>
      <c r="AE437" s="1">
        <v>31.069367528541299</v>
      </c>
      <c r="AF437" s="1">
        <v>25.937413064207401</v>
      </c>
      <c r="AG437" s="1">
        <v>36.201321992875201</v>
      </c>
      <c r="AI437" s="1">
        <v>12.796530078859499</v>
      </c>
      <c r="AJ437" s="1">
        <v>9.8773283407477503</v>
      </c>
      <c r="AK437" s="1">
        <v>15.7157318169712</v>
      </c>
    </row>
    <row r="438" spans="2:37" x14ac:dyDescent="0.15">
      <c r="B438" s="1">
        <v>-66</v>
      </c>
      <c r="C438" s="1">
        <v>17.3918532185555</v>
      </c>
      <c r="D438" s="1">
        <v>13.2815165018903</v>
      </c>
      <c r="E438" s="1">
        <v>21.502189935220599</v>
      </c>
      <c r="G438" s="1">
        <v>15.917301187127601</v>
      </c>
      <c r="H438" s="1">
        <v>12.4480213815895</v>
      </c>
      <c r="I438" s="1">
        <v>19.386580992665699</v>
      </c>
      <c r="K438" s="1">
        <v>-316</v>
      </c>
      <c r="L438" s="1">
        <v>34.973727408129903</v>
      </c>
      <c r="M438" s="1">
        <v>27.4979307699248</v>
      </c>
      <c r="N438" s="1">
        <v>42.449524046335</v>
      </c>
      <c r="P438" s="1">
        <v>17.305794908702701</v>
      </c>
      <c r="Q438" s="1">
        <v>11.806641888661201</v>
      </c>
      <c r="R438" s="1">
        <v>22.804947928744301</v>
      </c>
      <c r="U438" s="1">
        <v>-66</v>
      </c>
      <c r="V438" s="1">
        <v>8.3387987781049304</v>
      </c>
      <c r="W438" s="1">
        <v>6.0335716410059197</v>
      </c>
      <c r="X438" s="1">
        <v>10.644025915203899</v>
      </c>
      <c r="Z438" s="1">
        <v>11.7783601630176</v>
      </c>
      <c r="AA438" s="1">
        <v>10.0126705194902</v>
      </c>
      <c r="AB438" s="1">
        <v>13.544049806545001</v>
      </c>
      <c r="AD438" s="1">
        <v>-316</v>
      </c>
      <c r="AE438" s="1">
        <v>30.931116777067501</v>
      </c>
      <c r="AF438" s="1">
        <v>25.8609708152858</v>
      </c>
      <c r="AG438" s="1">
        <v>36.001262738849199</v>
      </c>
      <c r="AI438" s="1">
        <v>12.8162237488398</v>
      </c>
      <c r="AJ438" s="1">
        <v>9.8858056723417604</v>
      </c>
      <c r="AK438" s="1">
        <v>15.746641825337701</v>
      </c>
    </row>
    <row r="439" spans="2:37" x14ac:dyDescent="0.15">
      <c r="B439" s="1">
        <v>-65</v>
      </c>
      <c r="C439" s="1">
        <v>17.440653545156302</v>
      </c>
      <c r="D439" s="1">
        <v>13.3046919550608</v>
      </c>
      <c r="E439" s="1">
        <v>21.576615135251899</v>
      </c>
      <c r="G439" s="1">
        <v>15.9555677939176</v>
      </c>
      <c r="H439" s="1">
        <v>12.514339470159101</v>
      </c>
      <c r="I439" s="1">
        <v>19.3967961176761</v>
      </c>
      <c r="K439" s="1">
        <v>-315</v>
      </c>
      <c r="L439" s="1">
        <v>34.990241979252097</v>
      </c>
      <c r="M439" s="1">
        <v>27.562752910252101</v>
      </c>
      <c r="N439" s="1">
        <v>42.417731048252101</v>
      </c>
      <c r="P439" s="1">
        <v>17.200097720055702</v>
      </c>
      <c r="Q439" s="1">
        <v>11.7398721729167</v>
      </c>
      <c r="R439" s="1">
        <v>22.660323267194698</v>
      </c>
      <c r="U439" s="1">
        <v>-65</v>
      </c>
      <c r="V439" s="1">
        <v>8.3926744910593492</v>
      </c>
      <c r="W439" s="1">
        <v>6.0626135963436099</v>
      </c>
      <c r="X439" s="1">
        <v>10.722735385775101</v>
      </c>
      <c r="Z439" s="1">
        <v>11.7797294393397</v>
      </c>
      <c r="AA439" s="1">
        <v>10.0041773600488</v>
      </c>
      <c r="AB439" s="1">
        <v>13.555281518630601</v>
      </c>
      <c r="AD439" s="1">
        <v>-315</v>
      </c>
      <c r="AE439" s="1">
        <v>30.785758703059201</v>
      </c>
      <c r="AF439" s="1">
        <v>25.779386826137099</v>
      </c>
      <c r="AG439" s="1">
        <v>35.792130579981198</v>
      </c>
      <c r="AI439" s="1">
        <v>12.831739238790799</v>
      </c>
      <c r="AJ439" s="1">
        <v>9.8897311842957194</v>
      </c>
      <c r="AK439" s="1">
        <v>15.773747293286</v>
      </c>
    </row>
    <row r="440" spans="2:37" x14ac:dyDescent="0.15">
      <c r="B440" s="1">
        <v>-64</v>
      </c>
      <c r="C440" s="1">
        <v>17.4962707892529</v>
      </c>
      <c r="D440" s="1">
        <v>13.3354818382447</v>
      </c>
      <c r="E440" s="1">
        <v>21.657059740261001</v>
      </c>
      <c r="G440" s="1">
        <v>15.9992581947925</v>
      </c>
      <c r="H440" s="1">
        <v>12.5880854911717</v>
      </c>
      <c r="I440" s="1">
        <v>19.410430898413399</v>
      </c>
      <c r="K440" s="1">
        <v>-314</v>
      </c>
      <c r="L440" s="1">
        <v>35.008523434031297</v>
      </c>
      <c r="M440" s="1">
        <v>27.622420636564801</v>
      </c>
      <c r="N440" s="1">
        <v>42.394626231497902</v>
      </c>
      <c r="P440" s="1">
        <v>17.080089322893802</v>
      </c>
      <c r="Q440" s="1">
        <v>11.6654757122158</v>
      </c>
      <c r="R440" s="1">
        <v>22.494702933571901</v>
      </c>
      <c r="U440" s="1">
        <v>-64</v>
      </c>
      <c r="V440" s="1">
        <v>8.4463565364261104</v>
      </c>
      <c r="W440" s="1">
        <v>6.0925619971794696</v>
      </c>
      <c r="X440" s="1">
        <v>10.8001510756727</v>
      </c>
      <c r="Z440" s="1">
        <v>11.7820645912996</v>
      </c>
      <c r="AA440" s="1">
        <v>9.9947919430040404</v>
      </c>
      <c r="AB440" s="1">
        <v>13.5693372395951</v>
      </c>
      <c r="AD440" s="1">
        <v>-314</v>
      </c>
      <c r="AE440" s="1">
        <v>30.6339499303864</v>
      </c>
      <c r="AF440" s="1">
        <v>25.692660561970399</v>
      </c>
      <c r="AG440" s="1">
        <v>35.575239298802302</v>
      </c>
      <c r="AI440" s="1">
        <v>12.842289564341201</v>
      </c>
      <c r="AJ440" s="1">
        <v>9.8888715902496092</v>
      </c>
      <c r="AK440" s="1">
        <v>15.795707538432801</v>
      </c>
    </row>
    <row r="441" spans="2:37" x14ac:dyDescent="0.15">
      <c r="B441" s="1">
        <v>-63</v>
      </c>
      <c r="C441" s="1">
        <v>17.558072664004101</v>
      </c>
      <c r="D441" s="1">
        <v>13.3737371947106</v>
      </c>
      <c r="E441" s="1">
        <v>21.742408133297499</v>
      </c>
      <c r="G441" s="1">
        <v>16.047543173530499</v>
      </c>
      <c r="H441" s="1">
        <v>12.6679833793381</v>
      </c>
      <c r="I441" s="1">
        <v>19.427102967722899</v>
      </c>
      <c r="K441" s="1">
        <v>-313</v>
      </c>
      <c r="L441" s="1">
        <v>35.028850943910399</v>
      </c>
      <c r="M441" s="1">
        <v>27.676767262161999</v>
      </c>
      <c r="N441" s="1">
        <v>42.380934625658803</v>
      </c>
      <c r="P441" s="1">
        <v>16.946718505908098</v>
      </c>
      <c r="Q441" s="1">
        <v>11.5836927258029</v>
      </c>
      <c r="R441" s="1">
        <v>22.309744286013199</v>
      </c>
      <c r="U441" s="1">
        <v>-63</v>
      </c>
      <c r="V441" s="1">
        <v>8.4992970585665404</v>
      </c>
      <c r="W441" s="1">
        <v>6.1230632914938399</v>
      </c>
      <c r="X441" s="1">
        <v>10.875530825639199</v>
      </c>
      <c r="Z441" s="1">
        <v>11.784856347417399</v>
      </c>
      <c r="AA441" s="1">
        <v>9.9842697487485896</v>
      </c>
      <c r="AB441" s="1">
        <v>13.5854429460863</v>
      </c>
      <c r="AD441" s="1">
        <v>-313</v>
      </c>
      <c r="AE441" s="1">
        <v>30.476404108910302</v>
      </c>
      <c r="AF441" s="1">
        <v>25.600871159272899</v>
      </c>
      <c r="AG441" s="1">
        <v>35.351937058547698</v>
      </c>
      <c r="AI441" s="1">
        <v>12.847136085396601</v>
      </c>
      <c r="AJ441" s="1">
        <v>9.8829891027112993</v>
      </c>
      <c r="AK441" s="1">
        <v>15.811283068081901</v>
      </c>
    </row>
    <row r="442" spans="2:37" x14ac:dyDescent="0.15">
      <c r="B442" s="1">
        <v>-62</v>
      </c>
      <c r="C442" s="1">
        <v>17.625316157400501</v>
      </c>
      <c r="D442" s="1">
        <v>13.4191414505481</v>
      </c>
      <c r="E442" s="1">
        <v>21.831490864252899</v>
      </c>
      <c r="G442" s="1">
        <v>16.099586858620899</v>
      </c>
      <c r="H442" s="1">
        <v>12.7525243904355</v>
      </c>
      <c r="I442" s="1">
        <v>19.446649326806298</v>
      </c>
      <c r="K442" s="1">
        <v>-312</v>
      </c>
      <c r="L442" s="1">
        <v>35.051456859539698</v>
      </c>
      <c r="M442" s="1">
        <v>27.725716292621598</v>
      </c>
      <c r="N442" s="1">
        <v>42.377197426457897</v>
      </c>
      <c r="P442" s="1">
        <v>16.801072019103898</v>
      </c>
      <c r="Q442" s="1">
        <v>11.4948486708769</v>
      </c>
      <c r="R442" s="1">
        <v>22.107295367331002</v>
      </c>
      <c r="U442" s="1">
        <v>-62</v>
      </c>
      <c r="V442" s="1">
        <v>8.5509598574858003</v>
      </c>
      <c r="W442" s="1">
        <v>6.1537614401467904</v>
      </c>
      <c r="X442" s="1">
        <v>10.948158274824801</v>
      </c>
      <c r="Z442" s="1">
        <v>11.787553609220501</v>
      </c>
      <c r="AA442" s="1">
        <v>9.9723026088218294</v>
      </c>
      <c r="AB442" s="1">
        <v>13.6028046096192</v>
      </c>
      <c r="AD442" s="1">
        <v>-312</v>
      </c>
      <c r="AE442" s="1">
        <v>30.3138889416315</v>
      </c>
      <c r="AF442" s="1">
        <v>25.504188077373701</v>
      </c>
      <c r="AG442" s="1">
        <v>35.123589805889402</v>
      </c>
      <c r="AI442" s="1">
        <v>12.845599343079201</v>
      </c>
      <c r="AJ442" s="1">
        <v>9.8718358021380208</v>
      </c>
      <c r="AK442" s="1">
        <v>15.8193628840203</v>
      </c>
    </row>
    <row r="443" spans="2:37" x14ac:dyDescent="0.15">
      <c r="B443" s="1">
        <v>-61</v>
      </c>
      <c r="C443" s="1">
        <v>17.6971305405702</v>
      </c>
      <c r="D443" s="1">
        <v>13.4711965946916</v>
      </c>
      <c r="E443" s="1">
        <v>21.923064486448801</v>
      </c>
      <c r="G443" s="1">
        <v>16.154553550390901</v>
      </c>
      <c r="H443" s="1">
        <v>12.839980482384799</v>
      </c>
      <c r="I443" s="1">
        <v>19.469126618396899</v>
      </c>
      <c r="K443" s="1">
        <v>-311</v>
      </c>
      <c r="L443" s="1">
        <v>35.076523532338101</v>
      </c>
      <c r="M443" s="1">
        <v>27.769273857498401</v>
      </c>
      <c r="N443" s="1">
        <v>42.383773207177803</v>
      </c>
      <c r="P443" s="1">
        <v>16.644356694916599</v>
      </c>
      <c r="Q443" s="1">
        <v>11.3993515040373</v>
      </c>
      <c r="R443" s="1">
        <v>21.8893618857959</v>
      </c>
      <c r="U443" s="1">
        <v>-61</v>
      </c>
      <c r="V443" s="1">
        <v>8.6008304941114595</v>
      </c>
      <c r="W443" s="1">
        <v>6.1843059268618203</v>
      </c>
      <c r="X443" s="1">
        <v>11.0173550613611</v>
      </c>
      <c r="Z443" s="1">
        <v>11.789564393633601</v>
      </c>
      <c r="AA443" s="1">
        <v>9.9585196891803491</v>
      </c>
      <c r="AB443" s="1">
        <v>13.620609098086801</v>
      </c>
      <c r="AD443" s="1">
        <v>-311</v>
      </c>
      <c r="AE443" s="1">
        <v>30.147214300975499</v>
      </c>
      <c r="AF443" s="1">
        <v>25.402867426241698</v>
      </c>
      <c r="AG443" s="1">
        <v>34.891561175709398</v>
      </c>
      <c r="AI443" s="1">
        <v>12.8370740707258</v>
      </c>
      <c r="AJ443" s="1">
        <v>9.8551575025117906</v>
      </c>
      <c r="AK443" s="1">
        <v>15.8189906389398</v>
      </c>
    </row>
    <row r="444" spans="2:37" x14ac:dyDescent="0.15">
      <c r="B444" s="1">
        <v>-60</v>
      </c>
      <c r="C444" s="1">
        <v>17.772545010659002</v>
      </c>
      <c r="D444" s="1">
        <v>13.529239450456799</v>
      </c>
      <c r="E444" s="1">
        <v>22.0158505708613</v>
      </c>
      <c r="G444" s="1">
        <v>16.211622549620198</v>
      </c>
      <c r="H444" s="1">
        <v>12.9284470141105</v>
      </c>
      <c r="I444" s="1">
        <v>19.49479808513</v>
      </c>
      <c r="K444" s="1">
        <v>-310</v>
      </c>
      <c r="L444" s="1">
        <v>35.104156005439997</v>
      </c>
      <c r="M444" s="1">
        <v>27.807498790854901</v>
      </c>
      <c r="N444" s="1">
        <v>42.4008132200251</v>
      </c>
      <c r="P444" s="1">
        <v>16.477886162260099</v>
      </c>
      <c r="Q444" s="1">
        <v>11.297691820598001</v>
      </c>
      <c r="R444" s="1">
        <v>21.6580805039222</v>
      </c>
      <c r="U444" s="1">
        <v>-60</v>
      </c>
      <c r="V444" s="1">
        <v>8.6484316149319493</v>
      </c>
      <c r="W444" s="1">
        <v>6.21436359646217</v>
      </c>
      <c r="X444" s="1">
        <v>11.082499633401699</v>
      </c>
      <c r="Z444" s="1">
        <v>11.790284505569799</v>
      </c>
      <c r="AA444" s="1">
        <v>9.9425127631595398</v>
      </c>
      <c r="AB444" s="1">
        <v>13.63805624798</v>
      </c>
      <c r="AD444" s="1">
        <v>-310</v>
      </c>
      <c r="AE444" s="1">
        <v>29.977218997353901</v>
      </c>
      <c r="AF444" s="1">
        <v>25.297240235897299</v>
      </c>
      <c r="AG444" s="1">
        <v>34.657197758810497</v>
      </c>
      <c r="AI444" s="1">
        <v>12.8210629228921</v>
      </c>
      <c r="AJ444" s="1">
        <v>9.8327165203324594</v>
      </c>
      <c r="AK444" s="1">
        <v>15.809409325451799</v>
      </c>
    </row>
    <row r="445" spans="2:37" x14ac:dyDescent="0.15">
      <c r="B445" s="1">
        <v>-59</v>
      </c>
      <c r="C445" s="1">
        <v>17.850480675818702</v>
      </c>
      <c r="D445" s="1">
        <v>13.5924428804932</v>
      </c>
      <c r="E445" s="1">
        <v>22.108518471144201</v>
      </c>
      <c r="G445" s="1">
        <v>16.269998364717999</v>
      </c>
      <c r="H445" s="1">
        <v>13.015887383321999</v>
      </c>
      <c r="I445" s="1">
        <v>19.524109346113999</v>
      </c>
      <c r="K445" s="1">
        <v>-309</v>
      </c>
      <c r="L445" s="1">
        <v>35.134396026706099</v>
      </c>
      <c r="M445" s="1">
        <v>27.840497595759601</v>
      </c>
      <c r="N445" s="1">
        <v>42.428294457652498</v>
      </c>
      <c r="P445" s="1">
        <v>16.3030507658445</v>
      </c>
      <c r="Q445" s="1">
        <v>11.190430793445399</v>
      </c>
      <c r="R445" s="1">
        <v>21.415670738243499</v>
      </c>
      <c r="U445" s="1">
        <v>-59</v>
      </c>
      <c r="V445" s="1">
        <v>8.6933281108704907</v>
      </c>
      <c r="W445" s="1">
        <v>6.2436225170464699</v>
      </c>
      <c r="X445" s="1">
        <v>11.143033704694499</v>
      </c>
      <c r="Z445" s="1">
        <v>11.789096359918</v>
      </c>
      <c r="AA445" s="1">
        <v>9.9238380137700108</v>
      </c>
      <c r="AB445" s="1">
        <v>13.654354706066099</v>
      </c>
      <c r="AD445" s="1">
        <v>-309</v>
      </c>
      <c r="AE445" s="1">
        <v>29.804767970936499</v>
      </c>
      <c r="AF445" s="1">
        <v>25.187722713220101</v>
      </c>
      <c r="AG445" s="1">
        <v>34.421813228653001</v>
      </c>
      <c r="AI445" s="1">
        <v>12.797171470831</v>
      </c>
      <c r="AJ445" s="1">
        <v>9.8042830231984404</v>
      </c>
      <c r="AK445" s="1">
        <v>15.7900599184635</v>
      </c>
    </row>
    <row r="446" spans="2:37" x14ac:dyDescent="0.15">
      <c r="B446" s="1">
        <v>-58</v>
      </c>
      <c r="C446" s="1">
        <v>17.929766885260399</v>
      </c>
      <c r="D446" s="1">
        <v>13.6598287733662</v>
      </c>
      <c r="E446" s="1">
        <v>22.199704997154601</v>
      </c>
      <c r="G446" s="1">
        <v>16.328912052535902</v>
      </c>
      <c r="H446" s="1">
        <v>13.100192685192299</v>
      </c>
      <c r="I446" s="1">
        <v>19.557631419879399</v>
      </c>
      <c r="K446" s="1">
        <v>-308</v>
      </c>
      <c r="L446" s="1">
        <v>35.167206913052603</v>
      </c>
      <c r="M446" s="1">
        <v>27.86840727705</v>
      </c>
      <c r="N446" s="1">
        <v>42.466006549055301</v>
      </c>
      <c r="P446" s="1">
        <v>16.1213103060816</v>
      </c>
      <c r="Q446" s="1">
        <v>11.078204367129601</v>
      </c>
      <c r="R446" s="1">
        <v>21.1644162450335</v>
      </c>
      <c r="U446" s="1">
        <v>-58</v>
      </c>
      <c r="V446" s="1">
        <v>8.7351420786056</v>
      </c>
      <c r="W446" s="1">
        <v>6.2718039847287699</v>
      </c>
      <c r="X446" s="1">
        <v>11.1984801724824</v>
      </c>
      <c r="Z446" s="1">
        <v>11.7853843449611</v>
      </c>
      <c r="AA446" s="1">
        <v>9.9020329483660401</v>
      </c>
      <c r="AB446" s="1">
        <v>13.668735741556199</v>
      </c>
      <c r="AD446" s="1">
        <v>-308</v>
      </c>
      <c r="AE446" s="1">
        <v>29.6307447078682</v>
      </c>
      <c r="AF446" s="1">
        <v>25.074798181435401</v>
      </c>
      <c r="AG446" s="1">
        <v>34.186691234301101</v>
      </c>
      <c r="AI446" s="1">
        <v>12.7651329497088</v>
      </c>
      <c r="AJ446" s="1">
        <v>9.7696629099200294</v>
      </c>
      <c r="AK446" s="1">
        <v>15.760602989497601</v>
      </c>
    </row>
    <row r="447" spans="2:37" x14ac:dyDescent="0.15">
      <c r="B447" s="1">
        <v>-57</v>
      </c>
      <c r="C447" s="1">
        <v>18.009161058659899</v>
      </c>
      <c r="D447" s="1">
        <v>13.7302933626735</v>
      </c>
      <c r="E447" s="1">
        <v>22.288028754646199</v>
      </c>
      <c r="G447" s="1">
        <v>16.387642589431501</v>
      </c>
      <c r="H447" s="1">
        <v>13.179263503106499</v>
      </c>
      <c r="I447" s="1">
        <v>19.5960216757565</v>
      </c>
      <c r="K447" s="1">
        <v>-307</v>
      </c>
      <c r="L447" s="1">
        <v>35.202471699540098</v>
      </c>
      <c r="M447" s="1">
        <v>27.891377932171601</v>
      </c>
      <c r="N447" s="1">
        <v>42.513565466908702</v>
      </c>
      <c r="P447" s="1">
        <v>15.9341659802436</v>
      </c>
      <c r="Q447" s="1">
        <v>10.9617040369883</v>
      </c>
      <c r="R447" s="1">
        <v>20.9066279234988</v>
      </c>
      <c r="U447" s="1">
        <v>-57</v>
      </c>
      <c r="V447" s="1">
        <v>8.7735553343143895</v>
      </c>
      <c r="W447" s="1">
        <v>6.2986660656658398</v>
      </c>
      <c r="X447" s="1">
        <v>11.2484446029629</v>
      </c>
      <c r="Z447" s="1">
        <v>11.778542482651799</v>
      </c>
      <c r="AA447" s="1">
        <v>9.8766222487619402</v>
      </c>
      <c r="AB447" s="1">
        <v>13.6804627165416</v>
      </c>
      <c r="AD447" s="1">
        <v>-307</v>
      </c>
      <c r="AE447" s="1">
        <v>29.4560230680123</v>
      </c>
      <c r="AF447" s="1">
        <v>24.958995620281399</v>
      </c>
      <c r="AG447" s="1">
        <v>33.9530505157432</v>
      </c>
      <c r="AI447" s="1">
        <v>12.724808748127</v>
      </c>
      <c r="AJ447" s="1">
        <v>9.7287029169413195</v>
      </c>
      <c r="AK447" s="1">
        <v>15.7209145793127</v>
      </c>
    </row>
    <row r="448" spans="2:37" x14ac:dyDescent="0.15">
      <c r="B448" s="1">
        <v>-56</v>
      </c>
      <c r="C448" s="1">
        <v>18.0873557298852</v>
      </c>
      <c r="D448" s="1">
        <v>13.8026263654309</v>
      </c>
      <c r="E448" s="1">
        <v>22.3720850943395</v>
      </c>
      <c r="G448" s="1">
        <v>16.445510568614999</v>
      </c>
      <c r="H448" s="1">
        <v>13.251084785023</v>
      </c>
      <c r="I448" s="1">
        <v>19.639936352207101</v>
      </c>
      <c r="K448" s="1">
        <v>-306</v>
      </c>
      <c r="L448" s="1">
        <v>35.239978986016403</v>
      </c>
      <c r="M448" s="1">
        <v>27.909554820743299</v>
      </c>
      <c r="N448" s="1">
        <v>42.570403151289398</v>
      </c>
      <c r="P448" s="1">
        <v>15.7431383612461</v>
      </c>
      <c r="Q448" s="1">
        <v>10.841670374471001</v>
      </c>
      <c r="R448" s="1">
        <v>20.644606348021298</v>
      </c>
      <c r="U448" s="1">
        <v>-56</v>
      </c>
      <c r="V448" s="1">
        <v>8.8083261453836403</v>
      </c>
      <c r="W448" s="1">
        <v>6.3240190297889596</v>
      </c>
      <c r="X448" s="1">
        <v>11.292633260978301</v>
      </c>
      <c r="Z448" s="1">
        <v>11.767998973364399</v>
      </c>
      <c r="AA448" s="1">
        <v>9.8471453864277496</v>
      </c>
      <c r="AB448" s="1">
        <v>13.688852560300999</v>
      </c>
      <c r="AD448" s="1">
        <v>-306</v>
      </c>
      <c r="AE448" s="1">
        <v>29.2814732946654</v>
      </c>
      <c r="AF448" s="1">
        <v>24.840890753258002</v>
      </c>
      <c r="AG448" s="1">
        <v>33.722055836072897</v>
      </c>
      <c r="AI448" s="1">
        <v>12.6761938380229</v>
      </c>
      <c r="AJ448" s="1">
        <v>9.6812995493652991</v>
      </c>
      <c r="AK448" s="1">
        <v>15.6710881266805</v>
      </c>
    </row>
    <row r="449" spans="2:37" x14ac:dyDescent="0.15">
      <c r="B449" s="1">
        <v>-55</v>
      </c>
      <c r="C449" s="1">
        <v>18.163001162301999</v>
      </c>
      <c r="D449" s="1">
        <v>13.875532346661499</v>
      </c>
      <c r="E449" s="1">
        <v>22.450469977942401</v>
      </c>
      <c r="G449" s="1">
        <v>16.501888475459701</v>
      </c>
      <c r="H449" s="1">
        <v>13.313816968561801</v>
      </c>
      <c r="I449" s="1">
        <v>19.6899599823576</v>
      </c>
      <c r="K449" s="1">
        <v>-305</v>
      </c>
      <c r="L449" s="1">
        <v>35.2794502934657</v>
      </c>
      <c r="M449" s="1">
        <v>27.923087162981599</v>
      </c>
      <c r="N449" s="1">
        <v>42.635813423949898</v>
      </c>
      <c r="P449" s="1">
        <v>15.549748949253701</v>
      </c>
      <c r="Q449" s="1">
        <v>10.718879950573299</v>
      </c>
      <c r="R449" s="1">
        <v>20.380617947934098</v>
      </c>
      <c r="U449" s="1">
        <v>-55</v>
      </c>
      <c r="V449" s="1">
        <v>8.8392863710467999</v>
      </c>
      <c r="W449" s="1">
        <v>6.3477207934171398</v>
      </c>
      <c r="X449" s="1">
        <v>11.3308519486765</v>
      </c>
      <c r="Z449" s="1">
        <v>11.7532149294695</v>
      </c>
      <c r="AA449" s="1">
        <v>9.8131574744340906</v>
      </c>
      <c r="AB449" s="1">
        <v>13.693272384504899</v>
      </c>
      <c r="AD449" s="1">
        <v>-305</v>
      </c>
      <c r="AE449" s="1">
        <v>29.107944653511801</v>
      </c>
      <c r="AF449" s="1">
        <v>24.7210852627164</v>
      </c>
      <c r="AG449" s="1">
        <v>33.494804044307301</v>
      </c>
      <c r="AI449" s="1">
        <v>12.619408490242501</v>
      </c>
      <c r="AJ449" s="1">
        <v>9.6274106377827007</v>
      </c>
      <c r="AK449" s="1">
        <v>15.611406342702301</v>
      </c>
    </row>
    <row r="450" spans="2:37" x14ac:dyDescent="0.15">
      <c r="B450" s="1">
        <v>-54</v>
      </c>
      <c r="C450" s="1">
        <v>18.2347259389534</v>
      </c>
      <c r="D450" s="1">
        <v>13.9476648437037</v>
      </c>
      <c r="E450" s="1">
        <v>22.5217870342032</v>
      </c>
      <c r="G450" s="1">
        <v>16.556203349770701</v>
      </c>
      <c r="H450" s="1">
        <v>13.3658854021864</v>
      </c>
      <c r="I450" s="1">
        <v>19.746521297354999</v>
      </c>
      <c r="K450" s="1">
        <v>-304</v>
      </c>
      <c r="L450" s="1">
        <v>35.320518737902297</v>
      </c>
      <c r="M450" s="1">
        <v>27.932105309724601</v>
      </c>
      <c r="N450" s="1">
        <v>42.708932166079997</v>
      </c>
      <c r="P450" s="1">
        <v>15.355503775586101</v>
      </c>
      <c r="Q450" s="1">
        <v>10.594136860545699</v>
      </c>
      <c r="R450" s="1">
        <v>20.116870690626399</v>
      </c>
      <c r="U450" s="1">
        <v>-54</v>
      </c>
      <c r="V450" s="1">
        <v>8.8663554879125108</v>
      </c>
      <c r="W450" s="1">
        <v>6.3696927894695996</v>
      </c>
      <c r="X450" s="1">
        <v>11.363018186355401</v>
      </c>
      <c r="Z450" s="1">
        <v>11.7337047667069</v>
      </c>
      <c r="AA450" s="1">
        <v>9.7742481863275792</v>
      </c>
      <c r="AB450" s="1">
        <v>13.6931613470862</v>
      </c>
      <c r="AD450" s="1">
        <v>-304</v>
      </c>
      <c r="AE450" s="1">
        <v>28.9362517010833</v>
      </c>
      <c r="AF450" s="1">
        <v>24.6001842439223</v>
      </c>
      <c r="AG450" s="1">
        <v>33.272319158244301</v>
      </c>
      <c r="AI450" s="1">
        <v>12.554707514357601</v>
      </c>
      <c r="AJ450" s="1">
        <v>9.5670691139641093</v>
      </c>
      <c r="AK450" s="1">
        <v>15.542345914750999</v>
      </c>
    </row>
    <row r="451" spans="2:37" x14ac:dyDescent="0.15">
      <c r="B451" s="1">
        <v>-53</v>
      </c>
      <c r="C451" s="1">
        <v>18.3011593999939</v>
      </c>
      <c r="D451" s="1">
        <v>14.0176560370418</v>
      </c>
      <c r="E451" s="1">
        <v>22.5846627629459</v>
      </c>
      <c r="G451" s="1">
        <v>16.607947823743899</v>
      </c>
      <c r="H451" s="1">
        <v>13.4060612684798</v>
      </c>
      <c r="I451" s="1">
        <v>19.809834379007899</v>
      </c>
      <c r="K451" s="1">
        <v>-303</v>
      </c>
      <c r="L451" s="1">
        <v>35.362736742792698</v>
      </c>
      <c r="M451" s="1">
        <v>27.9367148498958</v>
      </c>
      <c r="N451" s="1">
        <v>42.788758635689597</v>
      </c>
      <c r="P451" s="1">
        <v>15.1618633395084</v>
      </c>
      <c r="Q451" s="1">
        <v>10.468248126683299</v>
      </c>
      <c r="R451" s="1">
        <v>19.855478552333601</v>
      </c>
      <c r="U451" s="1">
        <v>-53</v>
      </c>
      <c r="V451" s="1">
        <v>8.8895339304122292</v>
      </c>
      <c r="W451" s="1">
        <v>6.3899154750859299</v>
      </c>
      <c r="X451" s="1">
        <v>11.3891523857385</v>
      </c>
      <c r="Z451" s="1">
        <v>11.7090430604801</v>
      </c>
      <c r="AA451" s="1">
        <v>9.7300545287619205</v>
      </c>
      <c r="AB451" s="1">
        <v>13.688031592198399</v>
      </c>
      <c r="AD451" s="1">
        <v>-303</v>
      </c>
      <c r="AE451" s="1">
        <v>28.767171197647201</v>
      </c>
      <c r="AF451" s="1">
        <v>24.478787145100199</v>
      </c>
      <c r="AG451" s="1">
        <v>33.055555250194097</v>
      </c>
      <c r="AI451" s="1">
        <v>12.482459227953999</v>
      </c>
      <c r="AJ451" s="1">
        <v>9.5003811233218407</v>
      </c>
      <c r="AK451" s="1">
        <v>15.4645373325862</v>
      </c>
    </row>
    <row r="452" spans="2:37" x14ac:dyDescent="0.15">
      <c r="B452" s="1">
        <v>-52</v>
      </c>
      <c r="C452" s="1">
        <v>18.360946590974901</v>
      </c>
      <c r="D452" s="1">
        <v>14.084133960195199</v>
      </c>
      <c r="E452" s="1">
        <v>22.6377592217546</v>
      </c>
      <c r="G452" s="1">
        <v>16.656671558411201</v>
      </c>
      <c r="H452" s="1">
        <v>13.433511963849</v>
      </c>
      <c r="I452" s="1">
        <v>19.879831152973299</v>
      </c>
      <c r="K452" s="1">
        <v>-302</v>
      </c>
      <c r="L452" s="1">
        <v>35.405585903375702</v>
      </c>
      <c r="M452" s="1">
        <v>27.936999388440601</v>
      </c>
      <c r="N452" s="1">
        <v>42.874172418310799</v>
      </c>
      <c r="P452" s="1">
        <v>14.9702456211021</v>
      </c>
      <c r="Q452" s="1">
        <v>10.342027873646501</v>
      </c>
      <c r="R452" s="1">
        <v>19.598463368557699</v>
      </c>
      <c r="U452" s="1">
        <v>-52</v>
      </c>
      <c r="V452" s="1">
        <v>8.9089152562037501</v>
      </c>
      <c r="W452" s="1">
        <v>6.4084387293720502</v>
      </c>
      <c r="X452" s="1">
        <v>11.409391783035399</v>
      </c>
      <c r="Z452" s="1">
        <v>11.6788826362711</v>
      </c>
      <c r="AA452" s="1">
        <v>9.6802763636411306</v>
      </c>
      <c r="AB452" s="1">
        <v>13.6774889089011</v>
      </c>
      <c r="AD452" s="1">
        <v>-302</v>
      </c>
      <c r="AE452" s="1">
        <v>28.6014286418377</v>
      </c>
      <c r="AF452" s="1">
        <v>24.357472229736199</v>
      </c>
      <c r="AG452" s="1">
        <v>32.845385053939303</v>
      </c>
      <c r="AI452" s="1">
        <v>12.403146515818401</v>
      </c>
      <c r="AJ452" s="1">
        <v>9.4275402407431095</v>
      </c>
      <c r="AK452" s="1">
        <v>15.378752790893699</v>
      </c>
    </row>
    <row r="453" spans="2:37" x14ac:dyDescent="0.15">
      <c r="B453" s="1">
        <v>-51</v>
      </c>
      <c r="C453" s="1">
        <v>18.412783928892999</v>
      </c>
      <c r="D453" s="1">
        <v>14.1457633442863</v>
      </c>
      <c r="E453" s="1">
        <v>22.6798045134998</v>
      </c>
      <c r="G453" s="1">
        <v>16.701990829982499</v>
      </c>
      <c r="H453" s="1">
        <v>13.447840211141701</v>
      </c>
      <c r="I453" s="1">
        <v>19.956141448823299</v>
      </c>
      <c r="K453" s="1">
        <v>-301</v>
      </c>
      <c r="L453" s="1">
        <v>35.448491807976801</v>
      </c>
      <c r="M453" s="1">
        <v>27.933023068613199</v>
      </c>
      <c r="N453" s="1">
        <v>42.963960547340399</v>
      </c>
      <c r="P453" s="1">
        <v>14.7819911749504</v>
      </c>
      <c r="Q453" s="1">
        <v>10.2162706035179</v>
      </c>
      <c r="R453" s="1">
        <v>19.347711746382998</v>
      </c>
      <c r="U453" s="1">
        <v>-51</v>
      </c>
      <c r="V453" s="1">
        <v>8.9246715703624897</v>
      </c>
      <c r="W453" s="1">
        <v>6.4253721743050098</v>
      </c>
      <c r="X453" s="1">
        <v>11.423970966420001</v>
      </c>
      <c r="Z453" s="1">
        <v>11.642946800871901</v>
      </c>
      <c r="AA453" s="1">
        <v>9.6246736938082194</v>
      </c>
      <c r="AB453" s="1">
        <v>13.6612199079355</v>
      </c>
      <c r="AD453" s="1">
        <v>-301</v>
      </c>
      <c r="AE453" s="1">
        <v>28.4396928312323</v>
      </c>
      <c r="AF453" s="1">
        <v>24.236784205711899</v>
      </c>
      <c r="AG453" s="1">
        <v>32.642601456752701</v>
      </c>
      <c r="AI453" s="1">
        <v>12.317345078625401</v>
      </c>
      <c r="AJ453" s="1">
        <v>9.3488218337620399</v>
      </c>
      <c r="AK453" s="1">
        <v>15.285868323488801</v>
      </c>
    </row>
    <row r="454" spans="2:37" x14ac:dyDescent="0.15">
      <c r="B454" s="1">
        <v>-50</v>
      </c>
      <c r="C454" s="1">
        <v>18.455444855661899</v>
      </c>
      <c r="D454" s="1">
        <v>14.2012727440083</v>
      </c>
      <c r="E454" s="1">
        <v>22.709616967315501</v>
      </c>
      <c r="G454" s="1">
        <v>16.7435870988689</v>
      </c>
      <c r="H454" s="1">
        <v>13.4490852494527</v>
      </c>
      <c r="I454" s="1">
        <v>20.0380889482851</v>
      </c>
      <c r="K454" s="1">
        <v>-300</v>
      </c>
      <c r="L454" s="1">
        <v>35.490824822674099</v>
      </c>
      <c r="M454" s="1">
        <v>27.924823031281601</v>
      </c>
      <c r="N454" s="1">
        <v>43.056826614066601</v>
      </c>
      <c r="P454" s="1">
        <v>14.598362337131601</v>
      </c>
      <c r="Q454" s="1">
        <v>10.0917458679103</v>
      </c>
      <c r="R454" s="1">
        <v>19.1049788063529</v>
      </c>
      <c r="U454" s="1">
        <v>-50</v>
      </c>
      <c r="V454" s="1">
        <v>8.9370555000456804</v>
      </c>
      <c r="W454" s="1">
        <v>6.4408885547022896</v>
      </c>
      <c r="X454" s="1">
        <v>11.4332224453891</v>
      </c>
      <c r="Z454" s="1">
        <v>11.6010503258474</v>
      </c>
      <c r="AA454" s="1">
        <v>9.56309040336828</v>
      </c>
      <c r="AB454" s="1">
        <v>13.6390102483265</v>
      </c>
      <c r="AD454" s="1">
        <v>-300</v>
      </c>
      <c r="AE454" s="1">
        <v>28.282563203460501</v>
      </c>
      <c r="AF454" s="1">
        <v>24.117220340382499</v>
      </c>
      <c r="AG454" s="1">
        <v>32.447906066538501</v>
      </c>
      <c r="AI454" s="1">
        <v>12.225717252613199</v>
      </c>
      <c r="AJ454" s="1">
        <v>9.2645910158525702</v>
      </c>
      <c r="AK454" s="1">
        <v>15.186843489373899</v>
      </c>
    </row>
    <row r="455" spans="2:37" x14ac:dyDescent="0.15">
      <c r="B455" s="1">
        <v>-49</v>
      </c>
      <c r="C455" s="1">
        <v>18.487789966431802</v>
      </c>
      <c r="D455" s="1">
        <v>14.249472523741201</v>
      </c>
      <c r="E455" s="1">
        <v>22.726107409122498</v>
      </c>
      <c r="G455" s="1">
        <v>16.7812133310834</v>
      </c>
      <c r="H455" s="1">
        <v>13.437700792020999</v>
      </c>
      <c r="I455" s="1">
        <v>20.124725870145799</v>
      </c>
      <c r="K455" s="1">
        <v>-299</v>
      </c>
      <c r="L455" s="1">
        <v>35.5319112941661</v>
      </c>
      <c r="M455" s="1">
        <v>27.912410488596201</v>
      </c>
      <c r="N455" s="1">
        <v>43.151412099736</v>
      </c>
      <c r="P455" s="1">
        <v>14.4205281522955</v>
      </c>
      <c r="Q455" s="1">
        <v>9.9691904387742003</v>
      </c>
      <c r="R455" s="1">
        <v>18.871865865816901</v>
      </c>
      <c r="U455" s="1">
        <v>-49</v>
      </c>
      <c r="V455" s="1">
        <v>8.9464009097459094</v>
      </c>
      <c r="W455" s="1">
        <v>6.4552252871576297</v>
      </c>
      <c r="X455" s="1">
        <v>11.4375765323342</v>
      </c>
      <c r="Z455" s="1">
        <v>11.5530983608369</v>
      </c>
      <c r="AA455" s="1">
        <v>9.4954524159130198</v>
      </c>
      <c r="AB455" s="1">
        <v>13.6107443057609</v>
      </c>
      <c r="AD455" s="1">
        <v>-299</v>
      </c>
      <c r="AE455" s="1">
        <v>28.130582483166101</v>
      </c>
      <c r="AF455" s="1">
        <v>23.999235375094099</v>
      </c>
      <c r="AG455" s="1">
        <v>32.261929591238101</v>
      </c>
      <c r="AI455" s="1">
        <v>12.128984150322101</v>
      </c>
      <c r="AJ455" s="1">
        <v>9.1752890947910792</v>
      </c>
      <c r="AK455" s="1">
        <v>15.082679205853101</v>
      </c>
    </row>
    <row r="456" spans="2:37" x14ac:dyDescent="0.15">
      <c r="B456" s="1">
        <v>-48</v>
      </c>
      <c r="C456" s="1">
        <v>18.508812310155101</v>
      </c>
      <c r="D456" s="1">
        <v>14.2892878016841</v>
      </c>
      <c r="E456" s="1">
        <v>22.728336818626101</v>
      </c>
      <c r="G456" s="1">
        <v>16.8146921144271</v>
      </c>
      <c r="H456" s="1">
        <v>13.4145047705008</v>
      </c>
      <c r="I456" s="1">
        <v>20.214879458353401</v>
      </c>
      <c r="K456" s="1">
        <v>-298</v>
      </c>
      <c r="L456" s="1">
        <v>35.571046324578298</v>
      </c>
      <c r="M456" s="1">
        <v>27.89577616679</v>
      </c>
      <c r="N456" s="1">
        <v>43.246316482366701</v>
      </c>
      <c r="P456" s="1">
        <v>14.2495559121816</v>
      </c>
      <c r="Q456" s="1">
        <v>9.8492918866167098</v>
      </c>
      <c r="R456" s="1">
        <v>18.6498199377465</v>
      </c>
      <c r="U456" s="1">
        <v>-48</v>
      </c>
      <c r="V456" s="1">
        <v>8.9531045209805402</v>
      </c>
      <c r="W456" s="1">
        <v>6.4686697960787702</v>
      </c>
      <c r="X456" s="1">
        <v>11.4375392458823</v>
      </c>
      <c r="Z456" s="1">
        <v>11.499094324970301</v>
      </c>
      <c r="AA456" s="1">
        <v>9.4217826327854297</v>
      </c>
      <c r="AB456" s="1">
        <v>13.5764060171553</v>
      </c>
      <c r="AD456" s="1">
        <v>-298</v>
      </c>
      <c r="AE456" s="1">
        <v>27.9842240174011</v>
      </c>
      <c r="AF456" s="1">
        <v>23.883237495773901</v>
      </c>
      <c r="AG456" s="1">
        <v>32.085210539028402</v>
      </c>
      <c r="AI456" s="1">
        <v>12.027923667477401</v>
      </c>
      <c r="AJ456" s="1">
        <v>9.0814421760847992</v>
      </c>
      <c r="AK456" s="1">
        <v>14.974405158870001</v>
      </c>
    </row>
    <row r="457" spans="2:37" x14ac:dyDescent="0.15">
      <c r="B457" s="1">
        <v>-47</v>
      </c>
      <c r="C457" s="1">
        <v>18.5176451362255</v>
      </c>
      <c r="D457" s="1">
        <v>14.319769988139299</v>
      </c>
      <c r="E457" s="1">
        <v>22.715520284311701</v>
      </c>
      <c r="G457" s="1">
        <v>16.843904038968201</v>
      </c>
      <c r="H457" s="1">
        <v>13.3806056234457</v>
      </c>
      <c r="I457" s="1">
        <v>20.307202454490799</v>
      </c>
      <c r="K457" s="1">
        <v>-297</v>
      </c>
      <c r="L457" s="1">
        <v>35.607513863688403</v>
      </c>
      <c r="M457" s="1">
        <v>27.874898556411299</v>
      </c>
      <c r="N457" s="1">
        <v>43.340129170965398</v>
      </c>
      <c r="P457" s="1">
        <v>14.0863961973608</v>
      </c>
      <c r="Q457" s="1">
        <v>9.7326837811929199</v>
      </c>
      <c r="R457" s="1">
        <v>18.440108613528601</v>
      </c>
      <c r="U457" s="1">
        <v>-47</v>
      </c>
      <c r="V457" s="1">
        <v>8.9576241953644598</v>
      </c>
      <c r="W457" s="1">
        <v>6.4815604267341804</v>
      </c>
      <c r="X457" s="1">
        <v>11.4336879639947</v>
      </c>
      <c r="Z457" s="1">
        <v>11.439133625048701</v>
      </c>
      <c r="AA457" s="1">
        <v>9.3421946322627107</v>
      </c>
      <c r="AB457" s="1">
        <v>13.5360726178346</v>
      </c>
      <c r="AD457" s="1">
        <v>-297</v>
      </c>
      <c r="AE457" s="1">
        <v>27.8438867727209</v>
      </c>
      <c r="AF457" s="1">
        <v>23.769581965633801</v>
      </c>
      <c r="AG457" s="1">
        <v>31.918191579807999</v>
      </c>
      <c r="AI457" s="1">
        <v>11.9233473807008</v>
      </c>
      <c r="AJ457" s="1">
        <v>8.9836491533284306</v>
      </c>
      <c r="AK457" s="1">
        <v>14.863045608073101</v>
      </c>
    </row>
    <row r="458" spans="2:37" x14ac:dyDescent="0.15">
      <c r="B458" s="1">
        <v>-46</v>
      </c>
      <c r="C458" s="1">
        <v>18.513597704118901</v>
      </c>
      <c r="D458" s="1">
        <v>14.3401267552074</v>
      </c>
      <c r="E458" s="1">
        <v>22.687068653030401</v>
      </c>
      <c r="G458" s="1">
        <v>16.868819427096401</v>
      </c>
      <c r="H458" s="1">
        <v>13.3373549029695</v>
      </c>
      <c r="I458" s="1">
        <v>20.400283951223301</v>
      </c>
      <c r="K458" s="1">
        <v>-296</v>
      </c>
      <c r="L458" s="1">
        <v>35.640594465112798</v>
      </c>
      <c r="M458" s="1">
        <v>27.849742205626001</v>
      </c>
      <c r="N458" s="1">
        <v>43.431446724599603</v>
      </c>
      <c r="P458" s="1">
        <v>13.9318914052709</v>
      </c>
      <c r="Q458" s="1">
        <v>9.6199437612936904</v>
      </c>
      <c r="R458" s="1">
        <v>18.243839049248098</v>
      </c>
      <c r="U458" s="1">
        <v>-46</v>
      </c>
      <c r="V458" s="1">
        <v>8.9604622775265508</v>
      </c>
      <c r="W458" s="1">
        <v>6.4942733224607201</v>
      </c>
      <c r="X458" s="1">
        <v>11.4266512325924</v>
      </c>
      <c r="Z458" s="1">
        <v>11.3734106575442</v>
      </c>
      <c r="AA458" s="1">
        <v>9.2568975883884992</v>
      </c>
      <c r="AB458" s="1">
        <v>13.489923726699899</v>
      </c>
      <c r="AD458" s="1">
        <v>-296</v>
      </c>
      <c r="AE458" s="1">
        <v>27.709906352408701</v>
      </c>
      <c r="AF458" s="1">
        <v>23.658580075233701</v>
      </c>
      <c r="AG458" s="1">
        <v>31.761232629583802</v>
      </c>
      <c r="AI458" s="1">
        <v>11.8160820484319</v>
      </c>
      <c r="AJ458" s="1">
        <v>8.8825704647707902</v>
      </c>
      <c r="AK458" s="1">
        <v>14.749593632092999</v>
      </c>
    </row>
    <row r="459" spans="2:37" x14ac:dyDescent="0.15">
      <c r="B459" s="1">
        <v>-45</v>
      </c>
      <c r="C459" s="1">
        <v>18.496159698940499</v>
      </c>
      <c r="D459" s="1">
        <v>14.3497233878927</v>
      </c>
      <c r="E459" s="1">
        <v>22.642596009988299</v>
      </c>
      <c r="G459" s="1">
        <v>16.889467435978901</v>
      </c>
      <c r="H459" s="1">
        <v>13.2862448668736</v>
      </c>
      <c r="I459" s="1">
        <v>20.492690005084199</v>
      </c>
      <c r="K459" s="1">
        <v>-295</v>
      </c>
      <c r="L459" s="1">
        <v>35.669576308093902</v>
      </c>
      <c r="M459" s="1">
        <v>27.820263044656802</v>
      </c>
      <c r="N459" s="1">
        <v>43.518889571530899</v>
      </c>
      <c r="P459" s="1">
        <v>13.7867617303607</v>
      </c>
      <c r="Q459" s="1">
        <v>9.5115832695701297</v>
      </c>
      <c r="R459" s="1">
        <v>18.061940191151201</v>
      </c>
      <c r="U459" s="1">
        <v>-45</v>
      </c>
      <c r="V459" s="1">
        <v>8.9621574593373499</v>
      </c>
      <c r="W459" s="1">
        <v>6.50721672607947</v>
      </c>
      <c r="X459" s="1">
        <v>11.4170981925952</v>
      </c>
      <c r="Z459" s="1">
        <v>11.3022124991005</v>
      </c>
      <c r="AA459" s="1">
        <v>9.1661985677261608</v>
      </c>
      <c r="AB459" s="1">
        <v>13.438226430474799</v>
      </c>
      <c r="AD459" s="1">
        <v>-295</v>
      </c>
      <c r="AE459" s="1">
        <v>27.5825576669437</v>
      </c>
      <c r="AF459" s="1">
        <v>23.550512085281301</v>
      </c>
      <c r="AG459" s="1">
        <v>31.614603248606102</v>
      </c>
      <c r="AI459" s="1">
        <v>11.706955180862799</v>
      </c>
      <c r="AJ459" s="1">
        <v>8.7789194622924303</v>
      </c>
      <c r="AK459" s="1">
        <v>14.6349908994332</v>
      </c>
    </row>
    <row r="460" spans="2:37" x14ac:dyDescent="0.15">
      <c r="B460" s="1">
        <v>-44</v>
      </c>
      <c r="C460" s="1">
        <v>18.4650423687165</v>
      </c>
      <c r="D460" s="1">
        <v>14.3481120272392</v>
      </c>
      <c r="E460" s="1">
        <v>22.581972710193899</v>
      </c>
      <c r="G460" s="1">
        <v>16.9059414336941</v>
      </c>
      <c r="H460" s="1">
        <v>13.2288557020876</v>
      </c>
      <c r="I460" s="1">
        <v>20.583027165300699</v>
      </c>
      <c r="K460" s="1">
        <v>-294</v>
      </c>
      <c r="L460" s="1">
        <v>35.693772392941597</v>
      </c>
      <c r="M460" s="1">
        <v>27.786417071017699</v>
      </c>
      <c r="N460" s="1">
        <v>43.601127714865498</v>
      </c>
      <c r="P460" s="1">
        <v>13.6516129369137</v>
      </c>
      <c r="Q460" s="1">
        <v>9.4080504083512402</v>
      </c>
      <c r="R460" s="1">
        <v>17.8951754654761</v>
      </c>
      <c r="U460" s="1">
        <v>-44</v>
      </c>
      <c r="V460" s="1">
        <v>8.9632707470515403</v>
      </c>
      <c r="W460" s="1">
        <v>6.5208188350924399</v>
      </c>
      <c r="X460" s="1">
        <v>11.4057226590106</v>
      </c>
      <c r="Z460" s="1">
        <v>11.225909221996</v>
      </c>
      <c r="AA460" s="1">
        <v>9.0704856096151207</v>
      </c>
      <c r="AB460" s="1">
        <v>13.3813328343769</v>
      </c>
      <c r="AD460" s="1">
        <v>-294</v>
      </c>
      <c r="AE460" s="1">
        <v>27.4620545320759</v>
      </c>
      <c r="AF460" s="1">
        <v>23.445628171990698</v>
      </c>
      <c r="AG460" s="1">
        <v>31.478480892160999</v>
      </c>
      <c r="AI460" s="1">
        <v>11.5967844194655</v>
      </c>
      <c r="AJ460" s="1">
        <v>8.6734519812421293</v>
      </c>
      <c r="AK460" s="1">
        <v>14.5201168576888</v>
      </c>
    </row>
    <row r="461" spans="2:37" x14ac:dyDescent="0.15">
      <c r="B461" s="1">
        <v>-43</v>
      </c>
      <c r="C461" s="1">
        <v>18.4201678145911</v>
      </c>
      <c r="D461" s="1">
        <v>14.3350261016066</v>
      </c>
      <c r="E461" s="1">
        <v>22.505309527575601</v>
      </c>
      <c r="G461" s="1">
        <v>16.918411197613899</v>
      </c>
      <c r="H461" s="1">
        <v>13.166801908757099</v>
      </c>
      <c r="I461" s="1">
        <v>20.670020486470801</v>
      </c>
      <c r="K461" s="1">
        <v>-293</v>
      </c>
      <c r="L461" s="1">
        <v>35.712532839306</v>
      </c>
      <c r="M461" s="1">
        <v>27.748164663519699</v>
      </c>
      <c r="N461" s="1">
        <v>43.676901015092199</v>
      </c>
      <c r="P461" s="1">
        <v>13.526924224887599</v>
      </c>
      <c r="Q461" s="1">
        <v>9.3097177265709394</v>
      </c>
      <c r="R461" s="1">
        <v>17.744130723204201</v>
      </c>
      <c r="U461" s="1">
        <v>-43</v>
      </c>
      <c r="V461" s="1">
        <v>8.9643759260591693</v>
      </c>
      <c r="W461" s="1">
        <v>6.5355198152767997</v>
      </c>
      <c r="X461" s="1">
        <v>11.3932320368415</v>
      </c>
      <c r="Z461" s="1">
        <v>11.144958665554199</v>
      </c>
      <c r="AA461" s="1">
        <v>8.97023743713358</v>
      </c>
      <c r="AB461" s="1">
        <v>13.319679893974801</v>
      </c>
      <c r="AD461" s="1">
        <v>-293</v>
      </c>
      <c r="AE461" s="1">
        <v>27.348564792867499</v>
      </c>
      <c r="AF461" s="1">
        <v>23.344168727164501</v>
      </c>
      <c r="AG461" s="1">
        <v>31.352960858570398</v>
      </c>
      <c r="AI461" s="1">
        <v>11.486363702670999</v>
      </c>
      <c r="AJ461" s="1">
        <v>8.5669532966087392</v>
      </c>
      <c r="AK461" s="1">
        <v>14.405774108733199</v>
      </c>
    </row>
    <row r="462" spans="2:37" x14ac:dyDescent="0.15">
      <c r="B462" s="1">
        <v>-42</v>
      </c>
      <c r="C462" s="1">
        <v>18.3616971244974</v>
      </c>
      <c r="D462" s="1">
        <v>14.3103970390481</v>
      </c>
      <c r="E462" s="1">
        <v>22.412997209946699</v>
      </c>
      <c r="G462" s="1">
        <v>16.927112298103101</v>
      </c>
      <c r="H462" s="1">
        <v>13.1016826226207</v>
      </c>
      <c r="I462" s="1">
        <v>20.752541973585402</v>
      </c>
      <c r="K462" s="1">
        <v>-292</v>
      </c>
      <c r="L462" s="1">
        <v>35.7252492686466</v>
      </c>
      <c r="M462" s="1">
        <v>27.70547524849</v>
      </c>
      <c r="N462" s="1">
        <v>43.745023288803203</v>
      </c>
      <c r="P462" s="1">
        <v>13.4130514995024</v>
      </c>
      <c r="Q462" s="1">
        <v>9.2168834162454605</v>
      </c>
      <c r="R462" s="1">
        <v>17.609219582759401</v>
      </c>
      <c r="U462" s="1">
        <v>-42</v>
      </c>
      <c r="V462" s="1">
        <v>8.9660360364178402</v>
      </c>
      <c r="W462" s="1">
        <v>6.5517533794017497</v>
      </c>
      <c r="X462" s="1">
        <v>11.3803186934339</v>
      </c>
      <c r="Z462" s="1">
        <v>11.059884959296401</v>
      </c>
      <c r="AA462" s="1">
        <v>8.8659970531138992</v>
      </c>
      <c r="AB462" s="1">
        <v>13.253772865478799</v>
      </c>
      <c r="AD462" s="1">
        <v>-292</v>
      </c>
      <c r="AE462" s="1">
        <v>27.242211025025998</v>
      </c>
      <c r="AF462" s="1">
        <v>23.246363790674899</v>
      </c>
      <c r="AG462" s="1">
        <v>31.238058259376999</v>
      </c>
      <c r="AI462" s="1">
        <v>11.376452369788501</v>
      </c>
      <c r="AJ462" s="1">
        <v>8.4602224121824499</v>
      </c>
      <c r="AK462" s="1">
        <v>14.2926823273946</v>
      </c>
    </row>
    <row r="463" spans="2:37" x14ac:dyDescent="0.15">
      <c r="B463" s="1">
        <v>-41</v>
      </c>
      <c r="C463" s="1">
        <v>18.290031938712701</v>
      </c>
      <c r="D463" s="1">
        <v>14.274356085933301</v>
      </c>
      <c r="E463" s="1">
        <v>22.305707791492001</v>
      </c>
      <c r="G463" s="1">
        <v>16.932336793548298</v>
      </c>
      <c r="H463" s="1">
        <v>13.035038391071</v>
      </c>
      <c r="I463" s="1">
        <v>20.829635196025599</v>
      </c>
      <c r="K463" s="1">
        <v>-291</v>
      </c>
      <c r="L463" s="1">
        <v>35.731389292594002</v>
      </c>
      <c r="M463" s="1">
        <v>27.658350559398801</v>
      </c>
      <c r="N463" s="1">
        <v>43.8044280257892</v>
      </c>
      <c r="P463" s="1">
        <v>13.310236536750001</v>
      </c>
      <c r="Q463" s="1">
        <v>9.1297720353654395</v>
      </c>
      <c r="R463" s="1">
        <v>17.490701038134599</v>
      </c>
      <c r="U463" s="1">
        <v>-41</v>
      </c>
      <c r="V463" s="1">
        <v>8.9688049967220191</v>
      </c>
      <c r="W463" s="1">
        <v>6.5699440638754298</v>
      </c>
      <c r="X463" s="1">
        <v>11.3676659295686</v>
      </c>
      <c r="Z463" s="1">
        <v>10.9712742932252</v>
      </c>
      <c r="AA463" s="1">
        <v>8.7583670134179208</v>
      </c>
      <c r="AB463" s="1">
        <v>13.1841815730325</v>
      </c>
      <c r="AD463" s="1">
        <v>-291</v>
      </c>
      <c r="AE463" s="1">
        <v>27.143073876122301</v>
      </c>
      <c r="AF463" s="1">
        <v>23.152442852111999</v>
      </c>
      <c r="AG463" s="1">
        <v>31.133704900132599</v>
      </c>
      <c r="AI463" s="1">
        <v>11.2677634905281</v>
      </c>
      <c r="AJ463" s="1">
        <v>8.3540575115920408</v>
      </c>
      <c r="AK463" s="1">
        <v>14.181469469464099</v>
      </c>
    </row>
    <row r="464" spans="2:37" x14ac:dyDescent="0.15">
      <c r="B464" s="1">
        <v>-40</v>
      </c>
      <c r="C464" s="1">
        <v>18.205819400232102</v>
      </c>
      <c r="D464" s="1">
        <v>14.227239435003201</v>
      </c>
      <c r="E464" s="1">
        <v>22.184399365461001</v>
      </c>
      <c r="G464" s="1">
        <v>16.9344388571464</v>
      </c>
      <c r="H464" s="1">
        <v>12.968334065820001</v>
      </c>
      <c r="I464" s="1">
        <v>20.900543648472802</v>
      </c>
      <c r="K464" s="1">
        <v>-290</v>
      </c>
      <c r="L464" s="1">
        <v>35.730464410178101</v>
      </c>
      <c r="M464" s="1">
        <v>27.606799490274099</v>
      </c>
      <c r="N464" s="1">
        <v>43.854129330082202</v>
      </c>
      <c r="P464" s="1">
        <v>13.218605206230899</v>
      </c>
      <c r="Q464" s="1">
        <v>9.0485316166177903</v>
      </c>
      <c r="R464" s="1">
        <v>17.388678795843902</v>
      </c>
      <c r="U464" s="1">
        <v>-40</v>
      </c>
      <c r="V464" s="1">
        <v>8.9732039436257391</v>
      </c>
      <c r="W464" s="1">
        <v>6.5904899345805203</v>
      </c>
      <c r="X464" s="1">
        <v>11.355917952671</v>
      </c>
      <c r="Z464" s="1">
        <v>10.8797670361551</v>
      </c>
      <c r="AA464" s="1">
        <v>8.6479985478010892</v>
      </c>
      <c r="AB464" s="1">
        <v>13.111535524509099</v>
      </c>
      <c r="AD464" s="1">
        <v>-290</v>
      </c>
      <c r="AE464" s="1">
        <v>27.051213063217901</v>
      </c>
      <c r="AF464" s="1">
        <v>23.062646710592698</v>
      </c>
      <c r="AG464" s="1">
        <v>31.0397794158431</v>
      </c>
      <c r="AI464" s="1">
        <v>11.1609629427487</v>
      </c>
      <c r="AJ464" s="1">
        <v>8.2492447258363892</v>
      </c>
      <c r="AK464" s="1">
        <v>14.072681159660901</v>
      </c>
    </row>
    <row r="465" spans="2:37" x14ac:dyDescent="0.15">
      <c r="B465" s="1">
        <v>-39</v>
      </c>
      <c r="C465" s="1">
        <v>18.109936683801099</v>
      </c>
      <c r="D465" s="1">
        <v>14.169573309044999</v>
      </c>
      <c r="E465" s="1">
        <v>22.050300058557202</v>
      </c>
      <c r="G465" s="1">
        <v>16.933827370623199</v>
      </c>
      <c r="H465" s="1">
        <v>12.902936614652299</v>
      </c>
      <c r="I465" s="1">
        <v>20.9647181265941</v>
      </c>
      <c r="K465" s="1">
        <v>-289</v>
      </c>
      <c r="L465" s="1">
        <v>35.722075305405802</v>
      </c>
      <c r="M465" s="1">
        <v>27.550878495305199</v>
      </c>
      <c r="N465" s="1">
        <v>43.893272115506299</v>
      </c>
      <c r="P465" s="1">
        <v>13.1381713250695</v>
      </c>
      <c r="Q465" s="1">
        <v>8.9732310434858604</v>
      </c>
      <c r="R465" s="1">
        <v>17.303111606653101</v>
      </c>
      <c r="U465" s="1">
        <v>-39</v>
      </c>
      <c r="V465" s="1">
        <v>8.9797164937232594</v>
      </c>
      <c r="W465" s="1">
        <v>6.6137534800852196</v>
      </c>
      <c r="X465" s="1">
        <v>11.3456795073613</v>
      </c>
      <c r="Z465" s="1">
        <v>10.786047891386</v>
      </c>
      <c r="AA465" s="1">
        <v>8.5355806361911792</v>
      </c>
      <c r="AB465" s="1">
        <v>13.0365151465808</v>
      </c>
      <c r="AD465" s="1">
        <v>-289</v>
      </c>
      <c r="AE465" s="1">
        <v>26.966669503198801</v>
      </c>
      <c r="AF465" s="1">
        <v>22.977239803187398</v>
      </c>
      <c r="AG465" s="1">
        <v>30.956099203210201</v>
      </c>
      <c r="AI465" s="1">
        <v>11.056660364319301</v>
      </c>
      <c r="AJ465" s="1">
        <v>8.1465405645068003</v>
      </c>
      <c r="AK465" s="1">
        <v>13.9667801641317</v>
      </c>
    </row>
    <row r="466" spans="2:37" x14ac:dyDescent="0.15">
      <c r="B466" s="1">
        <v>-38</v>
      </c>
      <c r="C466" s="1">
        <v>18.003507550279298</v>
      </c>
      <c r="D466" s="1">
        <v>14.102093332668099</v>
      </c>
      <c r="E466" s="1">
        <v>21.904921767890499</v>
      </c>
      <c r="G466" s="1">
        <v>16.930953377030299</v>
      </c>
      <c r="H466" s="1">
        <v>12.8400968290567</v>
      </c>
      <c r="I466" s="1">
        <v>21.021809925004</v>
      </c>
      <c r="K466" s="1">
        <v>-288</v>
      </c>
      <c r="L466" s="1">
        <v>35.705901765180997</v>
      </c>
      <c r="M466" s="1">
        <v>27.490675009708699</v>
      </c>
      <c r="N466" s="1">
        <v>43.921128520653298</v>
      </c>
      <c r="P466" s="1">
        <v>13.068845455365601</v>
      </c>
      <c r="Q466" s="1">
        <v>8.9038646917406901</v>
      </c>
      <c r="R466" s="1">
        <v>17.233826218990501</v>
      </c>
      <c r="U466" s="1">
        <v>-38</v>
      </c>
      <c r="V466" s="1">
        <v>8.9887785730776297</v>
      </c>
      <c r="W466" s="1">
        <v>6.6400529126519903</v>
      </c>
      <c r="X466" s="1">
        <v>11.337504233503299</v>
      </c>
      <c r="Z466" s="1">
        <v>10.690820971617599</v>
      </c>
      <c r="AA466" s="1">
        <v>8.4218117885744608</v>
      </c>
      <c r="AB466" s="1">
        <v>12.9598301546608</v>
      </c>
      <c r="AD466" s="1">
        <v>-288</v>
      </c>
      <c r="AE466" s="1">
        <v>26.8894714867725</v>
      </c>
      <c r="AF466" s="1">
        <v>22.8965006467118</v>
      </c>
      <c r="AG466" s="1">
        <v>30.8824423268332</v>
      </c>
      <c r="AI466" s="1">
        <v>10.9554098563276</v>
      </c>
      <c r="AJ466" s="1">
        <v>8.0466652219939103</v>
      </c>
      <c r="AK466" s="1">
        <v>13.864154490661299</v>
      </c>
    </row>
    <row r="467" spans="2:37" x14ac:dyDescent="0.15">
      <c r="B467" s="1">
        <v>-37</v>
      </c>
      <c r="C467" s="1">
        <v>17.887865510910601</v>
      </c>
      <c r="D467" s="1">
        <v>14.0257192648067</v>
      </c>
      <c r="E467" s="1">
        <v>21.750011757014502</v>
      </c>
      <c r="G467" s="1">
        <v>16.926307802517002</v>
      </c>
      <c r="H467" s="1">
        <v>12.780947546813801</v>
      </c>
      <c r="I467" s="1">
        <v>21.071668058220101</v>
      </c>
      <c r="K467" s="1">
        <v>-287</v>
      </c>
      <c r="L467" s="1">
        <v>35.681711690467402</v>
      </c>
      <c r="M467" s="1">
        <v>27.426327566543399</v>
      </c>
      <c r="N467" s="1">
        <v>43.937095814391498</v>
      </c>
      <c r="P467" s="1">
        <v>13.010435463286999</v>
      </c>
      <c r="Q467" s="1">
        <v>8.8403486458368707</v>
      </c>
      <c r="R467" s="1">
        <v>17.180522280737001</v>
      </c>
      <c r="U467" s="1">
        <v>-37</v>
      </c>
      <c r="V467" s="1">
        <v>9.0007678801140791</v>
      </c>
      <c r="W467" s="1">
        <v>6.6696514924468699</v>
      </c>
      <c r="X467" s="1">
        <v>11.3318842677813</v>
      </c>
      <c r="Z467" s="1">
        <v>10.594811895783501</v>
      </c>
      <c r="AA467" s="1">
        <v>8.3074000184282095</v>
      </c>
      <c r="AB467" s="1">
        <v>12.882223773138801</v>
      </c>
      <c r="AD467" s="1">
        <v>-287</v>
      </c>
      <c r="AE467" s="1">
        <v>26.8196383511637</v>
      </c>
      <c r="AF467" s="1">
        <v>22.820725678430701</v>
      </c>
      <c r="AG467" s="1">
        <v>30.8185510238966</v>
      </c>
      <c r="AI467" s="1">
        <v>10.8577012945857</v>
      </c>
      <c r="AJ467" s="1">
        <v>7.9502790791123399</v>
      </c>
      <c r="AK467" s="1">
        <v>13.7651235100591</v>
      </c>
    </row>
    <row r="468" spans="2:37" x14ac:dyDescent="0.15">
      <c r="B468" s="1">
        <v>-36</v>
      </c>
      <c r="C468" s="1">
        <v>17.7645437695436</v>
      </c>
      <c r="D468" s="1">
        <v>13.941547514625199</v>
      </c>
      <c r="E468" s="1">
        <v>21.587540024462101</v>
      </c>
      <c r="G468" s="1">
        <v>16.920410296751001</v>
      </c>
      <c r="H468" s="1">
        <v>12.7264938583864</v>
      </c>
      <c r="I468" s="1">
        <v>21.114326735115601</v>
      </c>
      <c r="K468" s="1">
        <v>-286</v>
      </c>
      <c r="L468" s="1">
        <v>35.649349705789199</v>
      </c>
      <c r="M468" s="1">
        <v>27.358017234738</v>
      </c>
      <c r="N468" s="1">
        <v>43.940682176840397</v>
      </c>
      <c r="P468" s="1">
        <v>12.962652641676399</v>
      </c>
      <c r="Q468" s="1">
        <v>8.7825249606223892</v>
      </c>
      <c r="R468" s="1">
        <v>17.142780322730399</v>
      </c>
      <c r="U468" s="1">
        <v>-36</v>
      </c>
      <c r="V468" s="1">
        <v>9.0160012597811701</v>
      </c>
      <c r="W468" s="1">
        <v>6.7027526892833897</v>
      </c>
      <c r="X468" s="1">
        <v>11.329249830279</v>
      </c>
      <c r="Z468" s="1">
        <v>10.498744477775899</v>
      </c>
      <c r="AA468" s="1">
        <v>8.1930386985412191</v>
      </c>
      <c r="AB468" s="1">
        <v>12.804450257010499</v>
      </c>
      <c r="AD468" s="1">
        <v>-286</v>
      </c>
      <c r="AE468" s="1">
        <v>26.7571938446149</v>
      </c>
      <c r="AF468" s="1">
        <v>22.750232443833099</v>
      </c>
      <c r="AG468" s="1">
        <v>30.7641552453968</v>
      </c>
      <c r="AI468" s="1">
        <v>10.763970671032901</v>
      </c>
      <c r="AJ468" s="1">
        <v>7.8579847579865296</v>
      </c>
      <c r="AK468" s="1">
        <v>13.6699565840793</v>
      </c>
    </row>
    <row r="469" spans="2:37" x14ac:dyDescent="0.15">
      <c r="B469" s="1">
        <v>-35</v>
      </c>
      <c r="C469" s="1">
        <v>17.6352544547122</v>
      </c>
      <c r="D469" s="1">
        <v>13.8508400774328</v>
      </c>
      <c r="E469" s="1">
        <v>21.419668831991601</v>
      </c>
      <c r="G469" s="1">
        <v>16.913807209159501</v>
      </c>
      <c r="H469" s="1">
        <v>12.6776139408483</v>
      </c>
      <c r="I469" s="1">
        <v>21.150000477470702</v>
      </c>
      <c r="K469" s="1">
        <v>-285</v>
      </c>
      <c r="L469" s="1">
        <v>35.608765783553203</v>
      </c>
      <c r="M469" s="1">
        <v>27.285982178133501</v>
      </c>
      <c r="N469" s="1">
        <v>43.931549388972897</v>
      </c>
      <c r="P469" s="1">
        <v>12.925122468752701</v>
      </c>
      <c r="Q469" s="1">
        <v>8.7301654256989405</v>
      </c>
      <c r="R469" s="1">
        <v>17.120079511806502</v>
      </c>
      <c r="U469" s="1">
        <v>-35</v>
      </c>
      <c r="V469" s="1">
        <v>9.0347290284286697</v>
      </c>
      <c r="W469" s="1">
        <v>6.7394927675644203</v>
      </c>
      <c r="X469" s="1">
        <v>11.3299652892929</v>
      </c>
      <c r="Z469" s="1">
        <v>10.4033425512458</v>
      </c>
      <c r="AA469" s="1">
        <v>8.0794085368956008</v>
      </c>
      <c r="AB469" s="1">
        <v>12.727276565596</v>
      </c>
      <c r="AD469" s="1">
        <v>-285</v>
      </c>
      <c r="AE469" s="1">
        <v>26.702169634028401</v>
      </c>
      <c r="AF469" s="1">
        <v>22.6853530605553</v>
      </c>
      <c r="AG469" s="1">
        <v>30.718986207501501</v>
      </c>
      <c r="AI469" s="1">
        <v>10.6745940690829</v>
      </c>
      <c r="AJ469" s="1">
        <v>7.7703109924693701</v>
      </c>
      <c r="AK469" s="1">
        <v>13.578877145696399</v>
      </c>
    </row>
    <row r="470" spans="2:37" x14ac:dyDescent="0.15">
      <c r="B470" s="1">
        <v>-34</v>
      </c>
      <c r="C470" s="1">
        <v>17.5018587606972</v>
      </c>
      <c r="D470" s="1">
        <v>13.7550076928355</v>
      </c>
      <c r="E470" s="1">
        <v>21.248709828558901</v>
      </c>
      <c r="G470" s="1">
        <v>16.907045167035101</v>
      </c>
      <c r="H470" s="1">
        <v>12.635046317976</v>
      </c>
      <c r="I470" s="1">
        <v>21.179044016094199</v>
      </c>
      <c r="K470" s="1">
        <v>-284</v>
      </c>
      <c r="L470" s="1">
        <v>35.559987010809003</v>
      </c>
      <c r="M470" s="1">
        <v>27.210508899565301</v>
      </c>
      <c r="N470" s="1">
        <v>43.909465122052701</v>
      </c>
      <c r="P470" s="1">
        <v>12.897385634544399</v>
      </c>
      <c r="Q470" s="1">
        <v>8.68297624494733</v>
      </c>
      <c r="R470" s="1">
        <v>17.111795024141401</v>
      </c>
      <c r="U470" s="1">
        <v>-34</v>
      </c>
      <c r="V470" s="1">
        <v>9.0571335594990394</v>
      </c>
      <c r="W470" s="1">
        <v>6.7799391734810399</v>
      </c>
      <c r="X470" s="1">
        <v>11.334327945517</v>
      </c>
      <c r="Z470" s="1">
        <v>10.309306456236699</v>
      </c>
      <c r="AA470" s="1">
        <v>7.9671563341474201</v>
      </c>
      <c r="AB470" s="1">
        <v>12.651456578326</v>
      </c>
      <c r="AD470" s="1">
        <v>-284</v>
      </c>
      <c r="AE470" s="1">
        <v>26.654603908216998</v>
      </c>
      <c r="AF470" s="1">
        <v>22.626427334274201</v>
      </c>
      <c r="AG470" s="1">
        <v>30.6827804821597</v>
      </c>
      <c r="AI470" s="1">
        <v>10.5898963266606</v>
      </c>
      <c r="AJ470" s="1">
        <v>7.68770970081939</v>
      </c>
      <c r="AK470" s="1">
        <v>13.492082952501899</v>
      </c>
    </row>
    <row r="471" spans="2:37" x14ac:dyDescent="0.15">
      <c r="B471" s="1">
        <v>-33</v>
      </c>
      <c r="C471" s="1">
        <v>17.366332753433699</v>
      </c>
      <c r="D471" s="1">
        <v>13.655581527593201</v>
      </c>
      <c r="E471" s="1">
        <v>21.0770839792742</v>
      </c>
      <c r="G471" s="1">
        <v>16.900674445096001</v>
      </c>
      <c r="H471" s="1">
        <v>12.599397979851499</v>
      </c>
      <c r="I471" s="1">
        <v>21.2019509103405</v>
      </c>
      <c r="K471" s="1">
        <v>-283</v>
      </c>
      <c r="L471" s="1">
        <v>35.503142960072303</v>
      </c>
      <c r="M471" s="1">
        <v>27.131949393823099</v>
      </c>
      <c r="N471" s="1">
        <v>43.8743365263215</v>
      </c>
      <c r="P471" s="1">
        <v>12.8789197292297</v>
      </c>
      <c r="Q471" s="1">
        <v>8.6406176409199293</v>
      </c>
      <c r="R471" s="1">
        <v>17.117221817539399</v>
      </c>
      <c r="U471" s="1">
        <v>-33</v>
      </c>
      <c r="V471" s="1">
        <v>9.0833262382931004</v>
      </c>
      <c r="W471" s="1">
        <v>6.8240844995957302</v>
      </c>
      <c r="X471" s="1">
        <v>11.3425679769905</v>
      </c>
      <c r="Z471" s="1">
        <v>10.2173194484417</v>
      </c>
      <c r="AA471" s="1">
        <v>7.8569021450936498</v>
      </c>
      <c r="AB471" s="1">
        <v>12.5777367517898</v>
      </c>
      <c r="AD471" s="1">
        <v>-283</v>
      </c>
      <c r="AE471" s="1">
        <v>26.6145406376647</v>
      </c>
      <c r="AF471" s="1">
        <v>22.573786512059201</v>
      </c>
      <c r="AG471" s="1">
        <v>30.655294763270199</v>
      </c>
      <c r="AI471" s="1">
        <v>10.510146447626401</v>
      </c>
      <c r="AJ471" s="1">
        <v>7.6105452245566596</v>
      </c>
      <c r="AK471" s="1">
        <v>13.409747670696101</v>
      </c>
    </row>
    <row r="472" spans="2:37" x14ac:dyDescent="0.15">
      <c r="B472" s="1">
        <v>-32</v>
      </c>
      <c r="C472" s="1">
        <v>17.2307352418233</v>
      </c>
      <c r="D472" s="1">
        <v>13.554189461789299</v>
      </c>
      <c r="E472" s="1">
        <v>20.907281021857202</v>
      </c>
      <c r="G472" s="1">
        <v>16.895227380081501</v>
      </c>
      <c r="H472" s="1">
        <v>12.571132553818501</v>
      </c>
      <c r="I472" s="1">
        <v>21.219322206344501</v>
      </c>
      <c r="K472" s="1">
        <v>-282</v>
      </c>
      <c r="L472" s="1">
        <v>35.438439364798199</v>
      </c>
      <c r="M472" s="1">
        <v>27.050693327176202</v>
      </c>
      <c r="N472" s="1">
        <v>43.826185402420201</v>
      </c>
      <c r="P472" s="1">
        <v>12.869121389683899</v>
      </c>
      <c r="Q472" s="1">
        <v>8.6026925690898093</v>
      </c>
      <c r="R472" s="1">
        <v>17.135550210277898</v>
      </c>
      <c r="U472" s="1">
        <v>-32</v>
      </c>
      <c r="V472" s="1">
        <v>9.1133480150048207</v>
      </c>
      <c r="W472" s="1">
        <v>6.8718490469210298</v>
      </c>
      <c r="X472" s="1">
        <v>11.354846983088599</v>
      </c>
      <c r="Z472" s="1">
        <v>10.1280207659716</v>
      </c>
      <c r="AA472" s="1">
        <v>7.7492166069513999</v>
      </c>
      <c r="AB472" s="1">
        <v>12.5068249249918</v>
      </c>
      <c r="AD472" s="1">
        <v>-282</v>
      </c>
      <c r="AE472" s="1">
        <v>26.582045422273801</v>
      </c>
      <c r="AF472" s="1">
        <v>22.5277618926023</v>
      </c>
      <c r="AG472" s="1">
        <v>30.636328951945298</v>
      </c>
      <c r="AI472" s="1">
        <v>10.435567686896199</v>
      </c>
      <c r="AJ472" s="1">
        <v>7.5390958777832102</v>
      </c>
      <c r="AK472" s="1">
        <v>13.3320394960091</v>
      </c>
    </row>
    <row r="473" spans="2:37" x14ac:dyDescent="0.15">
      <c r="B473" s="1">
        <v>-31</v>
      </c>
      <c r="C473" s="1">
        <v>17.097164223153801</v>
      </c>
      <c r="D473" s="1">
        <v>13.4525234131799</v>
      </c>
      <c r="E473" s="1">
        <v>20.7418050331278</v>
      </c>
      <c r="G473" s="1">
        <v>16.891213766053401</v>
      </c>
      <c r="H473" s="1">
        <v>12.5505723257473</v>
      </c>
      <c r="I473" s="1">
        <v>21.231855206359501</v>
      </c>
      <c r="K473" s="1">
        <v>-281</v>
      </c>
      <c r="L473" s="1">
        <v>35.3661729152075</v>
      </c>
      <c r="M473" s="1">
        <v>26.9671907062198</v>
      </c>
      <c r="N473" s="1">
        <v>43.765155124195097</v>
      </c>
      <c r="P473" s="1">
        <v>12.867347183867</v>
      </c>
      <c r="Q473" s="1">
        <v>8.5687834152059708</v>
      </c>
      <c r="R473" s="1">
        <v>17.165910952528002</v>
      </c>
      <c r="U473" s="1">
        <v>-31</v>
      </c>
      <c r="V473" s="1">
        <v>9.1471815494483</v>
      </c>
      <c r="W473" s="1">
        <v>6.9230885688030801</v>
      </c>
      <c r="X473" s="1">
        <v>11.371274530093499</v>
      </c>
      <c r="Z473" s="1">
        <v>10.0420070773883</v>
      </c>
      <c r="AA473" s="1">
        <v>7.6446271350527999</v>
      </c>
      <c r="AB473" s="1">
        <v>12.439387019723799</v>
      </c>
      <c r="AD473" s="1">
        <v>-281</v>
      </c>
      <c r="AE473" s="1">
        <v>26.55718034893</v>
      </c>
      <c r="AF473" s="1">
        <v>22.488647908481902</v>
      </c>
      <c r="AG473" s="1">
        <v>30.625712789378198</v>
      </c>
      <c r="AI473" s="1">
        <v>10.3663451659794</v>
      </c>
      <c r="AJ473" s="1">
        <v>7.47355395776174</v>
      </c>
      <c r="AK473" s="1">
        <v>13.259136374197</v>
      </c>
    </row>
    <row r="474" spans="2:37" x14ac:dyDescent="0.15">
      <c r="B474" s="1">
        <v>-30</v>
      </c>
      <c r="C474" s="1">
        <v>16.967714385318601</v>
      </c>
      <c r="D474" s="1">
        <v>13.352300784327801</v>
      </c>
      <c r="E474" s="1">
        <v>20.5831279863094</v>
      </c>
      <c r="G474" s="1">
        <v>16.889104446207501</v>
      </c>
      <c r="H474" s="1">
        <v>12.537897947326799</v>
      </c>
      <c r="I474" s="1">
        <v>21.240310945088101</v>
      </c>
      <c r="K474" s="1">
        <v>-280</v>
      </c>
      <c r="L474" s="1">
        <v>35.286715648507197</v>
      </c>
      <c r="M474" s="1">
        <v>26.881925603331201</v>
      </c>
      <c r="N474" s="1">
        <v>43.691505693683297</v>
      </c>
      <c r="P474" s="1">
        <v>12.872894666500001</v>
      </c>
      <c r="Q474" s="1">
        <v>8.5384456206249695</v>
      </c>
      <c r="R474" s="1">
        <v>17.207343712375</v>
      </c>
      <c r="U474" s="1">
        <v>-30</v>
      </c>
      <c r="V474" s="1">
        <v>9.1847395331293296</v>
      </c>
      <c r="W474" s="1">
        <v>6.97758396753306</v>
      </c>
      <c r="X474" s="1">
        <v>11.3918950987256</v>
      </c>
      <c r="Z474" s="1">
        <v>9.9598407675058702</v>
      </c>
      <c r="AA474" s="1">
        <v>7.5436306540383304</v>
      </c>
      <c r="AB474" s="1">
        <v>12.3760508809734</v>
      </c>
      <c r="AD474" s="1">
        <v>-280</v>
      </c>
      <c r="AE474" s="1">
        <v>26.540019579748801</v>
      </c>
      <c r="AF474" s="1">
        <v>22.456710990909102</v>
      </c>
      <c r="AG474" s="1">
        <v>30.623328168588401</v>
      </c>
      <c r="AI474" s="1">
        <v>10.3026157120203</v>
      </c>
      <c r="AJ474" s="1">
        <v>7.4140177657703097</v>
      </c>
      <c r="AK474" s="1">
        <v>13.1912136582702</v>
      </c>
    </row>
    <row r="475" spans="2:37" x14ac:dyDescent="0.15">
      <c r="B475" s="1">
        <v>-29</v>
      </c>
      <c r="C475" s="1">
        <v>16.844438712034201</v>
      </c>
      <c r="D475" s="1">
        <v>13.2552284789138</v>
      </c>
      <c r="E475" s="1">
        <v>20.433648945154602</v>
      </c>
      <c r="G475" s="1">
        <v>16.889317105450999</v>
      </c>
      <c r="H475" s="1">
        <v>12.5331368844023</v>
      </c>
      <c r="I475" s="1">
        <v>21.245497326499802</v>
      </c>
      <c r="K475" s="1">
        <v>-279</v>
      </c>
      <c r="L475" s="1">
        <v>35.2005281101005</v>
      </c>
      <c r="M475" s="1">
        <v>26.795430691745999</v>
      </c>
      <c r="N475" s="1">
        <v>43.605625528455001</v>
      </c>
      <c r="P475" s="1">
        <v>12.885025681599799</v>
      </c>
      <c r="Q475" s="1">
        <v>8.5112352652326404</v>
      </c>
      <c r="R475" s="1">
        <v>17.258816097966999</v>
      </c>
      <c r="U475" s="1">
        <v>-29</v>
      </c>
      <c r="V475" s="1">
        <v>9.2258791261090796</v>
      </c>
      <c r="W475" s="1">
        <v>7.0350577333766902</v>
      </c>
      <c r="X475" s="1">
        <v>11.4167005188415</v>
      </c>
      <c r="Z475" s="1">
        <v>9.8820241732341803</v>
      </c>
      <c r="AA475" s="1">
        <v>7.4466730506915599</v>
      </c>
      <c r="AB475" s="1">
        <v>12.317375295776801</v>
      </c>
      <c r="AD475" s="1">
        <v>-279</v>
      </c>
      <c r="AE475" s="1">
        <v>26.5306321192509</v>
      </c>
      <c r="AF475" s="1">
        <v>22.432161012607299</v>
      </c>
      <c r="AG475" s="1">
        <v>30.6291032258945</v>
      </c>
      <c r="AI475" s="1">
        <v>10.2444794226325</v>
      </c>
      <c r="AJ475" s="1">
        <v>7.36049865523582</v>
      </c>
      <c r="AK475" s="1">
        <v>13.1284601900292</v>
      </c>
    </row>
    <row r="476" spans="2:37" x14ac:dyDescent="0.15">
      <c r="B476" s="1">
        <v>-28</v>
      </c>
      <c r="C476" s="1">
        <v>16.729305137994299</v>
      </c>
      <c r="D476" s="1">
        <v>13.162963350079</v>
      </c>
      <c r="E476" s="1">
        <v>20.295646925909601</v>
      </c>
      <c r="G476" s="1">
        <v>16.8922104818487</v>
      </c>
      <c r="H476" s="1">
        <v>12.5361717982746</v>
      </c>
      <c r="I476" s="1">
        <v>21.248249165422902</v>
      </c>
      <c r="K476" s="1">
        <v>-278</v>
      </c>
      <c r="L476" s="1">
        <v>35.108139440469401</v>
      </c>
      <c r="M476" s="1">
        <v>26.708267305749199</v>
      </c>
      <c r="N476" s="1">
        <v>43.508011575189698</v>
      </c>
      <c r="P476" s="1">
        <v>12.902975156367001</v>
      </c>
      <c r="Q476" s="1">
        <v>8.4867233201273002</v>
      </c>
      <c r="R476" s="1">
        <v>17.319226992606701</v>
      </c>
      <c r="U476" s="1">
        <v>-28</v>
      </c>
      <c r="V476" s="1">
        <v>9.2704044169467803</v>
      </c>
      <c r="W476" s="1">
        <v>7.0951740645423902</v>
      </c>
      <c r="X476" s="1">
        <v>11.4456347693512</v>
      </c>
      <c r="Z476" s="1">
        <v>9.8090140385168407</v>
      </c>
      <c r="AA476" s="1">
        <v>7.3541696144243502</v>
      </c>
      <c r="AB476" s="1">
        <v>12.263858462609299</v>
      </c>
      <c r="AD476" s="1">
        <v>-278</v>
      </c>
      <c r="AE476" s="1">
        <v>26.5290878352004</v>
      </c>
      <c r="AF476" s="1">
        <v>22.415155335375601</v>
      </c>
      <c r="AG476" s="1">
        <v>30.643020335025302</v>
      </c>
      <c r="AI476" s="1">
        <v>10.1920046982695</v>
      </c>
      <c r="AJ476" s="1">
        <v>7.3129261140354096</v>
      </c>
      <c r="AK476" s="1">
        <v>13.071083282503601</v>
      </c>
    </row>
    <row r="477" spans="2:37" x14ac:dyDescent="0.15">
      <c r="B477" s="1">
        <v>-27</v>
      </c>
      <c r="C477" s="1">
        <v>16.624154429109701</v>
      </c>
      <c r="D477" s="1">
        <v>13.077064871058999</v>
      </c>
      <c r="E477" s="1">
        <v>20.171243987160299</v>
      </c>
      <c r="G477" s="1">
        <v>16.8980737778476</v>
      </c>
      <c r="H477" s="1">
        <v>12.54673814347</v>
      </c>
      <c r="I477" s="1">
        <v>21.249409412225202</v>
      </c>
      <c r="K477" s="1">
        <v>-277</v>
      </c>
      <c r="L477" s="1">
        <v>35.010133782528399</v>
      </c>
      <c r="M477" s="1">
        <v>26.621008045685301</v>
      </c>
      <c r="N477" s="1">
        <v>43.399259519371597</v>
      </c>
      <c r="P477" s="1">
        <v>12.925965928997099</v>
      </c>
      <c r="Q477" s="1">
        <v>8.4645108159586009</v>
      </c>
      <c r="R477" s="1">
        <v>17.387421042035601</v>
      </c>
      <c r="U477" s="1">
        <v>-27</v>
      </c>
      <c r="V477" s="1">
        <v>9.3180775235802997</v>
      </c>
      <c r="W477" s="1">
        <v>7.1575533901221498</v>
      </c>
      <c r="X477" s="1">
        <v>11.478601657038499</v>
      </c>
      <c r="Z477" s="1">
        <v>9.7412114011200899</v>
      </c>
      <c r="AA477" s="1">
        <v>7.2665002041316002</v>
      </c>
      <c r="AB477" s="1">
        <v>12.2159225981086</v>
      </c>
      <c r="AD477" s="1">
        <v>-277</v>
      </c>
      <c r="AE477" s="1">
        <v>26.535440260932599</v>
      </c>
      <c r="AF477" s="1">
        <v>22.405773131772101</v>
      </c>
      <c r="AG477" s="1">
        <v>30.665107390093102</v>
      </c>
      <c r="AI477" s="1">
        <v>10.145227493066599</v>
      </c>
      <c r="AJ477" s="1">
        <v>7.2711522041813001</v>
      </c>
      <c r="AK477" s="1">
        <v>13.019302781952</v>
      </c>
    </row>
    <row r="478" spans="2:37" x14ac:dyDescent="0.15">
      <c r="B478" s="1">
        <v>-26</v>
      </c>
      <c r="C478" s="1">
        <v>16.530663126076501</v>
      </c>
      <c r="D478" s="1">
        <v>12.9989612825932</v>
      </c>
      <c r="E478" s="1">
        <v>20.062364969559798</v>
      </c>
      <c r="G478" s="1">
        <v>16.907121341553999</v>
      </c>
      <c r="H478" s="1">
        <v>12.5644314756615</v>
      </c>
      <c r="I478" s="1">
        <v>21.249811207446498</v>
      </c>
      <c r="K478" s="1">
        <v>-276</v>
      </c>
      <c r="L478" s="1">
        <v>34.907182600473</v>
      </c>
      <c r="M478" s="1">
        <v>26.5342563437579</v>
      </c>
      <c r="N478" s="1">
        <v>43.280108857187997</v>
      </c>
      <c r="P478" s="1">
        <v>12.953203106011401</v>
      </c>
      <c r="Q478" s="1">
        <v>8.4442347152643205</v>
      </c>
      <c r="R478" s="1">
        <v>17.4621714967586</v>
      </c>
      <c r="U478" s="1">
        <v>-26</v>
      </c>
      <c r="V478" s="1">
        <v>9.3686127130817898</v>
      </c>
      <c r="W478" s="1">
        <v>7.2217672560885502</v>
      </c>
      <c r="X478" s="1">
        <v>11.515458170075</v>
      </c>
      <c r="Z478" s="1">
        <v>9.6789676270553002</v>
      </c>
      <c r="AA478" s="1">
        <v>7.1840148709978502</v>
      </c>
      <c r="AB478" s="1">
        <v>12.1739203831127</v>
      </c>
      <c r="AD478" s="1">
        <v>-276</v>
      </c>
      <c r="AE478" s="1">
        <v>26.549727279245801</v>
      </c>
      <c r="AF478" s="1">
        <v>22.404016401200199</v>
      </c>
      <c r="AG478" s="1">
        <v>30.695438157291399</v>
      </c>
      <c r="AI478" s="1">
        <v>10.1041479449172</v>
      </c>
      <c r="AJ478" s="1">
        <v>7.2349522101980703</v>
      </c>
      <c r="AK478" s="1">
        <v>12.9733436796362</v>
      </c>
    </row>
    <row r="479" spans="2:37" x14ac:dyDescent="0.15">
      <c r="B479" s="1">
        <v>-25</v>
      </c>
      <c r="C479" s="1">
        <v>16.450297212023202</v>
      </c>
      <c r="D479" s="1">
        <v>12.929900126608899</v>
      </c>
      <c r="E479" s="1">
        <v>19.9706942974375</v>
      </c>
      <c r="G479" s="1">
        <v>16.9194825307552</v>
      </c>
      <c r="H479" s="1">
        <v>12.5887062262304</v>
      </c>
      <c r="I479" s="1">
        <v>21.250258835279901</v>
      </c>
      <c r="K479" s="1">
        <v>-275</v>
      </c>
      <c r="L479" s="1">
        <v>34.799992805206003</v>
      </c>
      <c r="M479" s="1">
        <v>26.448605268229102</v>
      </c>
      <c r="N479" s="1">
        <v>43.151380342183003</v>
      </c>
      <c r="P479" s="1">
        <v>12.983899961342701</v>
      </c>
      <c r="Q479" s="1">
        <v>8.4255899669079302</v>
      </c>
      <c r="R479" s="1">
        <v>17.542209955777398</v>
      </c>
      <c r="U479" s="1">
        <v>-25</v>
      </c>
      <c r="V479" s="1">
        <v>9.4216920306084102</v>
      </c>
      <c r="W479" s="1">
        <v>7.28735574360259</v>
      </c>
      <c r="X479" s="1">
        <v>11.556028317614199</v>
      </c>
      <c r="Z479" s="1">
        <v>9.6225864006990705</v>
      </c>
      <c r="AA479" s="1">
        <v>7.1070418528409602</v>
      </c>
      <c r="AB479" s="1">
        <v>12.138130948557199</v>
      </c>
      <c r="AD479" s="1">
        <v>-275</v>
      </c>
      <c r="AE479" s="1">
        <v>26.571957456603599</v>
      </c>
      <c r="AF479" s="1">
        <v>22.409795289612699</v>
      </c>
      <c r="AG479" s="1">
        <v>30.734119623594601</v>
      </c>
      <c r="AI479" s="1">
        <v>10.0687439388442</v>
      </c>
      <c r="AJ479" s="1">
        <v>7.20404635082601</v>
      </c>
      <c r="AK479" s="1">
        <v>12.933441526862399</v>
      </c>
    </row>
    <row r="480" spans="2:37" x14ac:dyDescent="0.15">
      <c r="B480" s="1">
        <v>-24</v>
      </c>
      <c r="C480" s="1">
        <v>16.384286944545199</v>
      </c>
      <c r="D480" s="1">
        <v>12.870923035657199</v>
      </c>
      <c r="E480" s="1">
        <v>19.897650853433198</v>
      </c>
      <c r="G480" s="1">
        <v>16.935188360337001</v>
      </c>
      <c r="H480" s="1">
        <v>12.618885080713101</v>
      </c>
      <c r="I480" s="1">
        <v>21.2514916399608</v>
      </c>
      <c r="K480" s="1">
        <v>-274</v>
      </c>
      <c r="L480" s="1">
        <v>34.689329053601597</v>
      </c>
      <c r="M480" s="1">
        <v>26.364652055807198</v>
      </c>
      <c r="N480" s="1">
        <v>43.014006051396002</v>
      </c>
      <c r="P480" s="1">
        <v>13.017276746772399</v>
      </c>
      <c r="Q480" s="1">
        <v>8.4083322464795796</v>
      </c>
      <c r="R480" s="1">
        <v>17.6262212470652</v>
      </c>
      <c r="U480" s="1">
        <v>-24</v>
      </c>
      <c r="V480" s="1">
        <v>9.4769667083712505</v>
      </c>
      <c r="W480" s="1">
        <v>7.3538345296226302</v>
      </c>
      <c r="X480" s="1">
        <v>11.6000988871199</v>
      </c>
      <c r="Z480" s="1">
        <v>9.5723219500626104</v>
      </c>
      <c r="AA480" s="1">
        <v>7.03588403615014</v>
      </c>
      <c r="AB480" s="1">
        <v>12.1087598639751</v>
      </c>
      <c r="AD480" s="1">
        <v>-274</v>
      </c>
      <c r="AE480" s="1">
        <v>26.602101152832699</v>
      </c>
      <c r="AF480" s="1">
        <v>22.422923960731101</v>
      </c>
      <c r="AG480" s="1">
        <v>30.7812783449343</v>
      </c>
      <c r="AI480" s="1">
        <v>10.038955368510299</v>
      </c>
      <c r="AJ480" s="1">
        <v>7.1780959562657598</v>
      </c>
      <c r="AK480" s="1">
        <v>12.8998147807549</v>
      </c>
    </row>
    <row r="481" spans="2:37" x14ac:dyDescent="0.15">
      <c r="B481" s="1">
        <v>-23</v>
      </c>
      <c r="C481" s="1">
        <v>16.3336009155244</v>
      </c>
      <c r="D481" s="1">
        <v>12.822835944765499</v>
      </c>
      <c r="E481" s="1">
        <v>19.844365886283398</v>
      </c>
      <c r="G481" s="1">
        <v>16.954180310079</v>
      </c>
      <c r="H481" s="1">
        <v>12.6541749915752</v>
      </c>
      <c r="I481" s="1">
        <v>21.2541856285828</v>
      </c>
      <c r="K481" s="1">
        <v>-273</v>
      </c>
      <c r="L481" s="1">
        <v>34.576015520150698</v>
      </c>
      <c r="M481" s="1">
        <v>26.282983839197399</v>
      </c>
      <c r="N481" s="1">
        <v>42.869047201104003</v>
      </c>
      <c r="P481" s="1">
        <v>13.0525784559608</v>
      </c>
      <c r="Q481" s="1">
        <v>8.3922819342042896</v>
      </c>
      <c r="R481" s="1">
        <v>17.712874977717298</v>
      </c>
      <c r="U481" s="1">
        <v>-23</v>
      </c>
      <c r="V481" s="1">
        <v>9.5340601415139492</v>
      </c>
      <c r="W481" s="1">
        <v>7.4206963814763398</v>
      </c>
      <c r="X481" s="1">
        <v>11.647423901551599</v>
      </c>
      <c r="Z481" s="1">
        <v>9.5283837285954203</v>
      </c>
      <c r="AA481" s="1">
        <v>6.9708215742897499</v>
      </c>
      <c r="AB481" s="1">
        <v>12.0859458829011</v>
      </c>
      <c r="AD481" s="1">
        <v>-273</v>
      </c>
      <c r="AE481" s="1">
        <v>26.640094277807801</v>
      </c>
      <c r="AF481" s="1">
        <v>22.443128955539201</v>
      </c>
      <c r="AG481" s="1">
        <v>30.837059600076401</v>
      </c>
      <c r="AI481" s="1">
        <v>10.0146905673974</v>
      </c>
      <c r="AJ481" s="1">
        <v>7.1567189487630101</v>
      </c>
      <c r="AK481" s="1">
        <v>12.8726621860318</v>
      </c>
    </row>
    <row r="482" spans="2:37" x14ac:dyDescent="0.15">
      <c r="B482" s="1">
        <v>-22</v>
      </c>
      <c r="C482" s="1">
        <v>16.298920079094099</v>
      </c>
      <c r="D482" s="1">
        <v>12.7861894915275</v>
      </c>
      <c r="E482" s="1">
        <v>19.811650666660601</v>
      </c>
      <c r="G482" s="1">
        <v>16.976315303157801</v>
      </c>
      <c r="H482" s="1">
        <v>12.6936872801943</v>
      </c>
      <c r="I482" s="1">
        <v>21.258943326121301</v>
      </c>
      <c r="K482" s="1">
        <v>-272</v>
      </c>
      <c r="L482" s="1">
        <v>34.460900505898799</v>
      </c>
      <c r="M482" s="1">
        <v>26.204163292312501</v>
      </c>
      <c r="N482" s="1">
        <v>42.717637719485097</v>
      </c>
      <c r="P482" s="1">
        <v>13.089082840344799</v>
      </c>
      <c r="Q482" s="1">
        <v>8.37733668001853</v>
      </c>
      <c r="R482" s="1">
        <v>17.800829000671001</v>
      </c>
      <c r="U482" s="1">
        <v>-22</v>
      </c>
      <c r="V482" s="1">
        <v>9.5925765695480205</v>
      </c>
      <c r="W482" s="1">
        <v>7.4874260914706801</v>
      </c>
      <c r="X482" s="1">
        <v>11.697727047625399</v>
      </c>
      <c r="Z482" s="1">
        <v>9.4909476123725405</v>
      </c>
      <c r="AA482" s="1">
        <v>6.9121225341894696</v>
      </c>
      <c r="AB482" s="1">
        <v>12.069772690555601</v>
      </c>
      <c r="AD482" s="1">
        <v>-272</v>
      </c>
      <c r="AE482" s="1">
        <v>26.685821153596201</v>
      </c>
      <c r="AF482" s="1">
        <v>22.470040455649801</v>
      </c>
      <c r="AG482" s="1">
        <v>30.901601851542502</v>
      </c>
      <c r="AI482" s="1">
        <v>9.9958307422772403</v>
      </c>
      <c r="AJ482" s="1">
        <v>7.1395052814809397</v>
      </c>
      <c r="AK482" s="1">
        <v>12.8521562030735</v>
      </c>
    </row>
    <row r="483" spans="2:37" x14ac:dyDescent="0.15">
      <c r="B483" s="1">
        <v>-21</v>
      </c>
      <c r="C483" s="1">
        <v>16.2806205914702</v>
      </c>
      <c r="D483" s="1">
        <v>12.7612639855849</v>
      </c>
      <c r="E483" s="1">
        <v>19.7999771973554</v>
      </c>
      <c r="G483" s="1">
        <v>17.0013496510363</v>
      </c>
      <c r="H483" s="1">
        <v>12.7364512204796</v>
      </c>
      <c r="I483" s="1">
        <v>21.266248081593002</v>
      </c>
      <c r="K483" s="1">
        <v>-271</v>
      </c>
      <c r="L483" s="1">
        <v>34.344869997748503</v>
      </c>
      <c r="M483" s="1">
        <v>26.1287277195756</v>
      </c>
      <c r="N483" s="1">
        <v>42.561012275921399</v>
      </c>
      <c r="P483" s="1">
        <v>13.126100836243401</v>
      </c>
      <c r="Q483" s="1">
        <v>8.3634534744943103</v>
      </c>
      <c r="R483" s="1">
        <v>17.888748197992602</v>
      </c>
      <c r="U483" s="1">
        <v>-21</v>
      </c>
      <c r="V483" s="1">
        <v>9.6520968783226699</v>
      </c>
      <c r="W483" s="1">
        <v>7.5534986654202099</v>
      </c>
      <c r="X483" s="1">
        <v>11.750695091225101</v>
      </c>
      <c r="Z483" s="1">
        <v>9.4601466829957808</v>
      </c>
      <c r="AA483" s="1">
        <v>6.860026887898</v>
      </c>
      <c r="AB483" s="1">
        <v>12.060266478093601</v>
      </c>
      <c r="AD483" s="1">
        <v>-271</v>
      </c>
      <c r="AE483" s="1">
        <v>26.739116032426399</v>
      </c>
      <c r="AF483" s="1">
        <v>22.503206271353001</v>
      </c>
      <c r="AG483" s="1">
        <v>30.9750257934998</v>
      </c>
      <c r="AI483" s="1">
        <v>9.9822125559817607</v>
      </c>
      <c r="AJ483" s="1">
        <v>7.1260174712356799</v>
      </c>
      <c r="AK483" s="1">
        <v>12.838407640727899</v>
      </c>
    </row>
    <row r="484" spans="2:37" x14ac:dyDescent="0.15">
      <c r="B484" s="1">
        <v>-20</v>
      </c>
      <c r="C484" s="1">
        <v>16.278768758623698</v>
      </c>
      <c r="D484" s="1">
        <v>12.748072744299799</v>
      </c>
      <c r="E484" s="1">
        <v>19.8094647729475</v>
      </c>
      <c r="G484" s="1">
        <v>17.028949398973101</v>
      </c>
      <c r="H484" s="1">
        <v>12.781436176108301</v>
      </c>
      <c r="I484" s="1">
        <v>21.276462621837801</v>
      </c>
      <c r="K484" s="1">
        <v>-270</v>
      </c>
      <c r="L484" s="1">
        <v>34.228849908541498</v>
      </c>
      <c r="M484" s="1">
        <v>26.057193858851601</v>
      </c>
      <c r="N484" s="1">
        <v>42.4005059582313</v>
      </c>
      <c r="P484" s="1">
        <v>13.1629975936193</v>
      </c>
      <c r="Q484" s="1">
        <v>8.3506580731559605</v>
      </c>
      <c r="R484" s="1">
        <v>17.975337114082599</v>
      </c>
      <c r="U484" s="1">
        <v>-20</v>
      </c>
      <c r="V484" s="1">
        <v>9.7121929688740298</v>
      </c>
      <c r="W484" s="1">
        <v>7.6183952595360998</v>
      </c>
      <c r="X484" s="1">
        <v>11.805990678212</v>
      </c>
      <c r="Z484" s="1">
        <v>9.4360815535862805</v>
      </c>
      <c r="AA484" s="1">
        <v>6.8147541112133103</v>
      </c>
      <c r="AB484" s="1">
        <v>12.0574089959593</v>
      </c>
      <c r="AD484" s="1">
        <v>-270</v>
      </c>
      <c r="AE484" s="1">
        <v>26.799753530809699</v>
      </c>
      <c r="AF484" s="1">
        <v>22.542097459355801</v>
      </c>
      <c r="AG484" s="1">
        <v>31.057409602263501</v>
      </c>
      <c r="AI484" s="1">
        <v>9.9736438247391899</v>
      </c>
      <c r="AJ484" s="1">
        <v>7.1158156014028098</v>
      </c>
      <c r="AK484" s="1">
        <v>12.8314720480756</v>
      </c>
    </row>
    <row r="485" spans="2:37" x14ac:dyDescent="0.15">
      <c r="B485" s="1">
        <v>-19</v>
      </c>
      <c r="C485" s="1">
        <v>16.2931140518962</v>
      </c>
      <c r="D485" s="1">
        <v>12.7463620631782</v>
      </c>
      <c r="E485" s="1">
        <v>19.839866040614101</v>
      </c>
      <c r="G485" s="1">
        <v>17.0587009678909</v>
      </c>
      <c r="H485" s="1">
        <v>12.827582642986201</v>
      </c>
      <c r="I485" s="1">
        <v>21.289819292795599</v>
      </c>
      <c r="K485" s="1">
        <v>-269</v>
      </c>
      <c r="L485" s="1">
        <v>34.1137667364207</v>
      </c>
      <c r="M485" s="1">
        <v>25.990023088756001</v>
      </c>
      <c r="N485" s="1">
        <v>42.237510384085297</v>
      </c>
      <c r="P485" s="1">
        <v>13.1991827915878</v>
      </c>
      <c r="Q485" s="1">
        <v>8.3390247892109901</v>
      </c>
      <c r="R485" s="1">
        <v>18.059340793964601</v>
      </c>
      <c r="U485" s="1">
        <v>-19</v>
      </c>
      <c r="V485" s="1">
        <v>9.7724172849652895</v>
      </c>
      <c r="W485" s="1">
        <v>7.6815971209366802</v>
      </c>
      <c r="X485" s="1">
        <v>11.8632374489939</v>
      </c>
      <c r="Z485" s="1">
        <v>9.4188274831828593</v>
      </c>
      <c r="AA485" s="1">
        <v>6.7765020334020303</v>
      </c>
      <c r="AB485" s="1">
        <v>12.061152932963701</v>
      </c>
      <c r="AD485" s="1">
        <v>-269</v>
      </c>
      <c r="AE485" s="1">
        <v>26.867446197683702</v>
      </c>
      <c r="AF485" s="1">
        <v>22.5861175899309</v>
      </c>
      <c r="AG485" s="1">
        <v>31.148774805436499</v>
      </c>
      <c r="AI485" s="1">
        <v>9.9698902535597007</v>
      </c>
      <c r="AJ485" s="1">
        <v>7.1084569385255403</v>
      </c>
      <c r="AK485" s="1">
        <v>12.8313235685939</v>
      </c>
    </row>
    <row r="486" spans="2:37" x14ac:dyDescent="0.15">
      <c r="B486" s="1">
        <v>-18</v>
      </c>
      <c r="C486" s="1">
        <v>16.3230978887423</v>
      </c>
      <c r="D486" s="1">
        <v>12.755632970278899</v>
      </c>
      <c r="E486" s="1">
        <v>19.8905628072058</v>
      </c>
      <c r="G486" s="1">
        <v>17.090112179011101</v>
      </c>
      <c r="H486" s="1">
        <v>12.8738253939331</v>
      </c>
      <c r="I486" s="1">
        <v>21.306398964088999</v>
      </c>
      <c r="K486" s="1">
        <v>-268</v>
      </c>
      <c r="L486" s="1">
        <v>34.000575491959601</v>
      </c>
      <c r="M486" s="1">
        <v>25.927649150107001</v>
      </c>
      <c r="N486" s="1">
        <v>42.073501833812301</v>
      </c>
      <c r="P486" s="1">
        <v>13.2341335251164</v>
      </c>
      <c r="Q486" s="1">
        <v>8.3286776082033107</v>
      </c>
      <c r="R486" s="1">
        <v>18.139589442029401</v>
      </c>
      <c r="U486" s="1">
        <v>-18</v>
      </c>
      <c r="V486" s="1">
        <v>9.8323121719575699</v>
      </c>
      <c r="W486" s="1">
        <v>7.7425976747989997</v>
      </c>
      <c r="X486" s="1">
        <v>11.9220266691161</v>
      </c>
      <c r="Z486" s="1">
        <v>9.4084324844872604</v>
      </c>
      <c r="AA486" s="1">
        <v>6.7454420230586898</v>
      </c>
      <c r="AB486" s="1">
        <v>12.071422945915799</v>
      </c>
      <c r="AD486" s="1">
        <v>-268</v>
      </c>
      <c r="AE486" s="1">
        <v>26.941852428772901</v>
      </c>
      <c r="AF486" s="1">
        <v>22.634633604290698</v>
      </c>
      <c r="AG486" s="1">
        <v>31.249071253255099</v>
      </c>
      <c r="AI486" s="1">
        <v>9.9706755074407294</v>
      </c>
      <c r="AJ486" s="1">
        <v>7.1035093916414898</v>
      </c>
      <c r="AK486" s="1">
        <v>12.837841623239999</v>
      </c>
    </row>
    <row r="487" spans="2:37" x14ac:dyDescent="0.15">
      <c r="B487" s="1">
        <v>-17</v>
      </c>
      <c r="C487" s="1">
        <v>16.367869086513299</v>
      </c>
      <c r="D487" s="1">
        <v>12.775159742309199</v>
      </c>
      <c r="E487" s="1">
        <v>19.960578430717401</v>
      </c>
      <c r="G487" s="1">
        <v>17.122627525271799</v>
      </c>
      <c r="H487" s="1">
        <v>12.919123851824301</v>
      </c>
      <c r="I487" s="1">
        <v>21.326131198719299</v>
      </c>
      <c r="K487" s="1">
        <v>-267</v>
      </c>
      <c r="L487" s="1">
        <v>33.890226902696099</v>
      </c>
      <c r="M487" s="1">
        <v>25.8704568868121</v>
      </c>
      <c r="N487" s="1">
        <v>41.909996918580198</v>
      </c>
      <c r="P487" s="1">
        <v>13.267388359374699</v>
      </c>
      <c r="Q487" s="1">
        <v>8.3197693342014905</v>
      </c>
      <c r="R487" s="1">
        <v>18.215007384547899</v>
      </c>
      <c r="U487" s="1">
        <v>-17</v>
      </c>
      <c r="V487" s="1">
        <v>9.8914053418282109</v>
      </c>
      <c r="W487" s="1">
        <v>7.8009005486778999</v>
      </c>
      <c r="X487" s="1">
        <v>11.9819101349785</v>
      </c>
      <c r="Z487" s="1">
        <v>9.4049164131075802</v>
      </c>
      <c r="AA487" s="1">
        <v>6.7217103994014504</v>
      </c>
      <c r="AB487" s="1">
        <v>12.088122426813699</v>
      </c>
      <c r="AD487" s="1">
        <v>-267</v>
      </c>
      <c r="AE487" s="1">
        <v>27.022563841094101</v>
      </c>
      <c r="AF487" s="1">
        <v>22.686977003420399</v>
      </c>
      <c r="AG487" s="1">
        <v>31.358150678767799</v>
      </c>
      <c r="AI487" s="1">
        <v>9.9756847749643001</v>
      </c>
      <c r="AJ487" s="1">
        <v>7.1005614489966602</v>
      </c>
      <c r="AK487" s="1">
        <v>12.8508081009319</v>
      </c>
    </row>
    <row r="488" spans="2:37" x14ac:dyDescent="0.15">
      <c r="B488" s="1">
        <v>-16</v>
      </c>
      <c r="C488" s="1">
        <v>16.426288048979899</v>
      </c>
      <c r="D488" s="1">
        <v>12.8040130107559</v>
      </c>
      <c r="E488" s="1">
        <v>20.048563087203899</v>
      </c>
      <c r="G488" s="1">
        <v>17.1556340113736</v>
      </c>
      <c r="H488" s="1">
        <v>12.962483002432201</v>
      </c>
      <c r="I488" s="1">
        <v>21.348785020314999</v>
      </c>
      <c r="K488" s="1">
        <v>-266</v>
      </c>
      <c r="L488" s="1">
        <v>33.7836734455936</v>
      </c>
      <c r="M488" s="1">
        <v>25.818790660139101</v>
      </c>
      <c r="N488" s="1">
        <v>41.748556231047999</v>
      </c>
      <c r="P488" s="1">
        <v>13.2985540335957</v>
      </c>
      <c r="Q488" s="1">
        <v>8.3124736672244808</v>
      </c>
      <c r="R488" s="1">
        <v>18.284634399966901</v>
      </c>
      <c r="U488" s="1">
        <v>-16</v>
      </c>
      <c r="V488" s="1">
        <v>9.94921534423389</v>
      </c>
      <c r="W488" s="1">
        <v>7.8560257277520904</v>
      </c>
      <c r="X488" s="1">
        <v>12.0424049607157</v>
      </c>
      <c r="Z488" s="1">
        <v>9.4082835502648194</v>
      </c>
      <c r="AA488" s="1">
        <v>6.70541689250767</v>
      </c>
      <c r="AB488" s="1">
        <v>12.111150208022</v>
      </c>
      <c r="AD488" s="1">
        <v>-266</v>
      </c>
      <c r="AE488" s="1">
        <v>27.109110676242</v>
      </c>
      <c r="AF488" s="1">
        <v>22.7424638216409</v>
      </c>
      <c r="AG488" s="1">
        <v>31.4757575308432</v>
      </c>
      <c r="AI488" s="1">
        <v>9.9845611256662004</v>
      </c>
      <c r="AJ488" s="1">
        <v>7.0992264341762601</v>
      </c>
      <c r="AK488" s="1">
        <v>12.869895817156101</v>
      </c>
    </row>
    <row r="489" spans="2:37" x14ac:dyDescent="0.15">
      <c r="B489" s="1">
        <v>-15</v>
      </c>
      <c r="C489" s="1">
        <v>16.4969763811017</v>
      </c>
      <c r="D489" s="1">
        <v>12.841107505543</v>
      </c>
      <c r="E489" s="1">
        <v>20.152845256660299</v>
      </c>
      <c r="G489" s="1">
        <v>17.188476662631501</v>
      </c>
      <c r="H489" s="1">
        <v>13.0029835045406</v>
      </c>
      <c r="I489" s="1">
        <v>21.373969820722401</v>
      </c>
      <c r="K489" s="1">
        <v>-265</v>
      </c>
      <c r="L489" s="1">
        <v>33.681844088710299</v>
      </c>
      <c r="M489" s="1">
        <v>25.772940182273999</v>
      </c>
      <c r="N489" s="1">
        <v>41.590747995146501</v>
      </c>
      <c r="P489" s="1">
        <v>13.327301878162199</v>
      </c>
      <c r="Q489" s="1">
        <v>8.3069647456743496</v>
      </c>
      <c r="R489" s="1">
        <v>18.347639010649999</v>
      </c>
      <c r="U489" s="1">
        <v>-15</v>
      </c>
      <c r="V489" s="1">
        <v>10.0052507383625</v>
      </c>
      <c r="W489" s="1">
        <v>7.9075129209663499</v>
      </c>
      <c r="X489" s="1">
        <v>12.1029885557586</v>
      </c>
      <c r="Z489" s="1">
        <v>9.4185170543874506</v>
      </c>
      <c r="AA489" s="1">
        <v>6.6966369093200999</v>
      </c>
      <c r="AB489" s="1">
        <v>12.140397199454799</v>
      </c>
      <c r="AD489" s="1">
        <v>-265</v>
      </c>
      <c r="AE489" s="1">
        <v>27.200971988451901</v>
      </c>
      <c r="AF489" s="1">
        <v>22.8004259320406</v>
      </c>
      <c r="AG489" s="1">
        <v>31.601518044863202</v>
      </c>
      <c r="AI489" s="1">
        <v>9.9968994233039599</v>
      </c>
      <c r="AJ489" s="1">
        <v>7.09914349088303</v>
      </c>
      <c r="AK489" s="1">
        <v>12.8946553557249</v>
      </c>
    </row>
    <row r="490" spans="2:37" x14ac:dyDescent="0.15">
      <c r="B490" s="1">
        <v>-14</v>
      </c>
      <c r="C490" s="1">
        <v>16.5783312183997</v>
      </c>
      <c r="D490" s="1">
        <v>12.885224703363001</v>
      </c>
      <c r="E490" s="1">
        <v>20.271437733436301</v>
      </c>
      <c r="G490" s="1">
        <v>17.220468683980702</v>
      </c>
      <c r="H490" s="1">
        <v>13.039794608004399</v>
      </c>
      <c r="I490" s="1">
        <v>21.4011427599571</v>
      </c>
      <c r="K490" s="1">
        <v>-264</v>
      </c>
      <c r="L490" s="1">
        <v>33.585653841226602</v>
      </c>
      <c r="M490" s="1">
        <v>25.733153499989399</v>
      </c>
      <c r="N490" s="1">
        <v>41.438154182463798</v>
      </c>
      <c r="P490" s="1">
        <v>13.353374074740501</v>
      </c>
      <c r="Q490" s="1">
        <v>8.3034113396651605</v>
      </c>
      <c r="R490" s="1">
        <v>18.403336809815801</v>
      </c>
      <c r="U490" s="1">
        <v>-14</v>
      </c>
      <c r="V490" s="1">
        <v>10.059010895361499</v>
      </c>
      <c r="W490" s="1">
        <v>7.95491969129362</v>
      </c>
      <c r="X490" s="1">
        <v>12.163102099429301</v>
      </c>
      <c r="Z490" s="1">
        <v>9.4355798406407398</v>
      </c>
      <c r="AA490" s="1">
        <v>6.69540742903287</v>
      </c>
      <c r="AB490" s="1">
        <v>12.1757522522486</v>
      </c>
      <c r="AD490" s="1">
        <v>-264</v>
      </c>
      <c r="AE490" s="1">
        <v>27.2975714207079</v>
      </c>
      <c r="AF490" s="1">
        <v>22.8602149652781</v>
      </c>
      <c r="AG490" s="1">
        <v>31.734927876137601</v>
      </c>
      <c r="AI490" s="1">
        <v>10.012255634748</v>
      </c>
      <c r="AJ490" s="1">
        <v>7.0999824586501701</v>
      </c>
      <c r="AK490" s="1">
        <v>12.924528810845899</v>
      </c>
    </row>
    <row r="491" spans="2:37" x14ac:dyDescent="0.15">
      <c r="B491" s="1">
        <v>-13</v>
      </c>
      <c r="C491" s="1">
        <v>16.668556660689099</v>
      </c>
      <c r="D491" s="1">
        <v>12.9350433427373</v>
      </c>
      <c r="E491" s="1">
        <v>20.4020699786408</v>
      </c>
      <c r="G491" s="1">
        <v>17.250914656433</v>
      </c>
      <c r="H491" s="1">
        <v>13.0721988883781</v>
      </c>
      <c r="I491" s="1">
        <v>21.429630424488</v>
      </c>
      <c r="K491" s="1">
        <v>-263</v>
      </c>
      <c r="L491" s="1">
        <v>33.495983950678699</v>
      </c>
      <c r="M491" s="1">
        <v>25.699631291041701</v>
      </c>
      <c r="N491" s="1">
        <v>41.292336610315601</v>
      </c>
      <c r="P491" s="1">
        <v>13.376588491025601</v>
      </c>
      <c r="Q491" s="1">
        <v>8.3019663862627198</v>
      </c>
      <c r="R491" s="1">
        <v>18.451210595788599</v>
      </c>
      <c r="U491" s="1">
        <v>-13</v>
      </c>
      <c r="V491" s="1">
        <v>10.109987575868599</v>
      </c>
      <c r="W491" s="1">
        <v>7.9978258774255098</v>
      </c>
      <c r="X491" s="1">
        <v>12.2221492743117</v>
      </c>
      <c r="Z491" s="1">
        <v>9.4594149794365894</v>
      </c>
      <c r="AA491" s="1">
        <v>6.7017297708371997</v>
      </c>
      <c r="AB491" s="1">
        <v>12.217100188036</v>
      </c>
      <c r="AD491" s="1">
        <v>-263</v>
      </c>
      <c r="AE491" s="1">
        <v>27.398282075333899</v>
      </c>
      <c r="AF491" s="1">
        <v>22.9212185575917</v>
      </c>
      <c r="AG491" s="1">
        <v>31.875345593076201</v>
      </c>
      <c r="AI491" s="1">
        <v>10.030150802103099</v>
      </c>
      <c r="AJ491" s="1">
        <v>7.1014483627051197</v>
      </c>
      <c r="AK491" s="1">
        <v>12.958853241501</v>
      </c>
    </row>
    <row r="492" spans="2:37" x14ac:dyDescent="0.15">
      <c r="B492" s="1">
        <v>-12</v>
      </c>
      <c r="C492" s="1">
        <v>16.7657275349674</v>
      </c>
      <c r="D492" s="1">
        <v>12.989194477341099</v>
      </c>
      <c r="E492" s="1">
        <v>20.542260592593699</v>
      </c>
      <c r="G492" s="1">
        <v>17.279113251683999</v>
      </c>
      <c r="H492" s="1">
        <v>13.0995912209968</v>
      </c>
      <c r="I492" s="1">
        <v>21.458635282371301</v>
      </c>
      <c r="K492" s="1">
        <v>-262</v>
      </c>
      <c r="L492" s="1">
        <v>33.4136694272052</v>
      </c>
      <c r="M492" s="1">
        <v>25.6725282365115</v>
      </c>
      <c r="N492" s="1">
        <v>41.154810617898796</v>
      </c>
      <c r="P492" s="1">
        <v>13.3968222079629</v>
      </c>
      <c r="Q492" s="1">
        <v>8.3027484598620394</v>
      </c>
      <c r="R492" s="1">
        <v>18.490895956063699</v>
      </c>
      <c r="U492" s="1">
        <v>-12</v>
      </c>
      <c r="V492" s="1">
        <v>10.157667203347099</v>
      </c>
      <c r="W492" s="1">
        <v>8.0358370137513404</v>
      </c>
      <c r="X492" s="1">
        <v>12.279497392942901</v>
      </c>
      <c r="Z492" s="1">
        <v>9.4899457562009903</v>
      </c>
      <c r="AA492" s="1">
        <v>6.71556843443632</v>
      </c>
      <c r="AB492" s="1">
        <v>12.264323077965701</v>
      </c>
      <c r="AD492" s="1">
        <v>-262</v>
      </c>
      <c r="AE492" s="1">
        <v>27.5024447980175</v>
      </c>
      <c r="AF492" s="1">
        <v>22.982878127263501</v>
      </c>
      <c r="AG492" s="1">
        <v>32.022011468771503</v>
      </c>
      <c r="AI492" s="1">
        <v>10.050059321509201</v>
      </c>
      <c r="AJ492" s="1">
        <v>7.1032655624812602</v>
      </c>
      <c r="AK492" s="1">
        <v>12.9968530805371</v>
      </c>
    </row>
    <row r="493" spans="2:37" x14ac:dyDescent="0.15">
      <c r="B493" s="1">
        <v>-11</v>
      </c>
      <c r="C493" s="1">
        <v>16.867791718253098</v>
      </c>
      <c r="D493" s="1">
        <v>13.0462640718078</v>
      </c>
      <c r="E493" s="1">
        <v>20.689319364698299</v>
      </c>
      <c r="G493" s="1">
        <v>17.3043721026669</v>
      </c>
      <c r="H493" s="1">
        <v>13.121491359577499</v>
      </c>
      <c r="I493" s="1">
        <v>21.487252845756199</v>
      </c>
      <c r="K493" s="1">
        <v>-261</v>
      </c>
      <c r="L493" s="1">
        <v>33.339493429921603</v>
      </c>
      <c r="M493" s="1">
        <v>25.651955866672399</v>
      </c>
      <c r="N493" s="1">
        <v>41.027030993170698</v>
      </c>
      <c r="P493" s="1">
        <v>13.4140253247463</v>
      </c>
      <c r="Q493" s="1">
        <v>8.3058428735681904</v>
      </c>
      <c r="R493" s="1">
        <v>18.5222077759245</v>
      </c>
      <c r="U493" s="1">
        <v>-11</v>
      </c>
      <c r="V493" s="1">
        <v>10.201534013958399</v>
      </c>
      <c r="W493" s="1">
        <v>8.0685837947186503</v>
      </c>
      <c r="X493" s="1">
        <v>12.334484233198101</v>
      </c>
      <c r="Z493" s="1">
        <v>9.5270773363485208</v>
      </c>
      <c r="AA493" s="1">
        <v>6.7368564676575904</v>
      </c>
      <c r="AB493" s="1">
        <v>12.3172982050394</v>
      </c>
      <c r="AD493" s="1">
        <v>-261</v>
      </c>
      <c r="AE493" s="1">
        <v>27.609367361486001</v>
      </c>
      <c r="AF493" s="1">
        <v>23.044692425914398</v>
      </c>
      <c r="AG493" s="1">
        <v>32.174042297057497</v>
      </c>
      <c r="AI493" s="1">
        <v>10.0714349250384</v>
      </c>
      <c r="AJ493" s="1">
        <v>7.1051961561667003</v>
      </c>
      <c r="AK493" s="1">
        <v>13.03767369391</v>
      </c>
    </row>
    <row r="494" spans="2:37" x14ac:dyDescent="0.15">
      <c r="B494" s="1">
        <v>-10</v>
      </c>
      <c r="C494" s="1">
        <v>16.9726534482487</v>
      </c>
      <c r="D494" s="1">
        <v>13.104852405225</v>
      </c>
      <c r="E494" s="1">
        <v>20.8404544912724</v>
      </c>
      <c r="G494" s="1">
        <v>17.3260367513302</v>
      </c>
      <c r="H494" s="1">
        <v>13.137546410706699</v>
      </c>
      <c r="I494" s="1">
        <v>21.5145270919536</v>
      </c>
      <c r="K494" s="1">
        <v>-260</v>
      </c>
      <c r="L494" s="1">
        <v>33.274175423263998</v>
      </c>
      <c r="M494" s="1">
        <v>25.637982600680601</v>
      </c>
      <c r="N494" s="1">
        <v>40.910368245847501</v>
      </c>
      <c r="P494" s="1">
        <v>13.4282029788477</v>
      </c>
      <c r="Q494" s="1">
        <v>8.3112941878761593</v>
      </c>
      <c r="R494" s="1">
        <v>18.5451117698193</v>
      </c>
      <c r="U494" s="1">
        <v>-10</v>
      </c>
      <c r="V494" s="1">
        <v>10.241073681979399</v>
      </c>
      <c r="W494" s="1">
        <v>8.0957258381325694</v>
      </c>
      <c r="X494" s="1">
        <v>12.386421525826201</v>
      </c>
      <c r="Z494" s="1">
        <v>9.5706900381393307</v>
      </c>
      <c r="AA494" s="1">
        <v>6.7654930994239901</v>
      </c>
      <c r="AB494" s="1">
        <v>12.3758869768547</v>
      </c>
      <c r="AD494" s="1">
        <v>-260</v>
      </c>
      <c r="AE494" s="1">
        <v>27.718326817249999</v>
      </c>
      <c r="AF494" s="1">
        <v>23.106217030417</v>
      </c>
      <c r="AG494" s="1">
        <v>32.330436604082898</v>
      </c>
      <c r="AI494" s="1">
        <v>10.093697065984699</v>
      </c>
      <c r="AJ494" s="1">
        <v>7.1070165014239297</v>
      </c>
      <c r="AK494" s="1">
        <v>13.080377630545501</v>
      </c>
    </row>
    <row r="495" spans="2:37" x14ac:dyDescent="0.15">
      <c r="B495" s="1">
        <v>-9</v>
      </c>
      <c r="C495" s="1">
        <v>17.078200499202801</v>
      </c>
      <c r="D495" s="1">
        <v>13.1635928243489</v>
      </c>
      <c r="E495" s="1">
        <v>20.992808174056702</v>
      </c>
      <c r="G495" s="1">
        <v>17.3434903512474</v>
      </c>
      <c r="H495" s="1">
        <v>13.1475254279267</v>
      </c>
      <c r="I495" s="1">
        <v>21.539455274568098</v>
      </c>
      <c r="K495" s="1">
        <v>-259</v>
      </c>
      <c r="L495" s="1">
        <v>33.218367101645597</v>
      </c>
      <c r="M495" s="1">
        <v>25.6306447895514</v>
      </c>
      <c r="N495" s="1">
        <v>40.806089413739699</v>
      </c>
      <c r="P495" s="1">
        <v>13.4394177980267</v>
      </c>
      <c r="Q495" s="1">
        <v>8.3190983431399399</v>
      </c>
      <c r="R495" s="1">
        <v>18.559737252913401</v>
      </c>
      <c r="U495" s="1">
        <v>-9</v>
      </c>
      <c r="V495" s="1">
        <v>10.2757783951687</v>
      </c>
      <c r="W495" s="1">
        <v>8.1169541742060503</v>
      </c>
      <c r="X495" s="1">
        <v>12.4346026161314</v>
      </c>
      <c r="Z495" s="1">
        <v>9.6206401489154505</v>
      </c>
      <c r="AA495" s="1">
        <v>6.8013462594558396</v>
      </c>
      <c r="AB495" s="1">
        <v>12.4399340383751</v>
      </c>
      <c r="AD495" s="1">
        <v>-259</v>
      </c>
      <c r="AE495" s="1">
        <v>27.828592316144601</v>
      </c>
      <c r="AF495" s="1">
        <v>23.167073924975099</v>
      </c>
      <c r="AG495" s="1">
        <v>32.490110707314003</v>
      </c>
      <c r="AI495" s="1">
        <v>10.1162561368432</v>
      </c>
      <c r="AJ495" s="1">
        <v>7.1085300097895701</v>
      </c>
      <c r="AK495" s="1">
        <v>13.123982263896799</v>
      </c>
    </row>
    <row r="496" spans="2:37" x14ac:dyDescent="0.15">
      <c r="B496" s="1">
        <v>-8</v>
      </c>
      <c r="C496" s="1">
        <v>17.182341553977899</v>
      </c>
      <c r="D496" s="1">
        <v>13.221168529676699</v>
      </c>
      <c r="E496" s="1">
        <v>21.143514578279099</v>
      </c>
      <c r="G496" s="1">
        <v>17.356165630420701</v>
      </c>
      <c r="H496" s="1">
        <v>13.1513069970245</v>
      </c>
      <c r="I496" s="1">
        <v>21.561024263817</v>
      </c>
      <c r="K496" s="1">
        <v>-258</v>
      </c>
      <c r="L496" s="1">
        <v>33.172647152155903</v>
      </c>
      <c r="M496" s="1">
        <v>25.629948608455202</v>
      </c>
      <c r="N496" s="1">
        <v>40.715345695856598</v>
      </c>
      <c r="P496" s="1">
        <v>13.4477883031233</v>
      </c>
      <c r="Q496" s="1">
        <v>8.3292176993480602</v>
      </c>
      <c r="R496" s="1">
        <v>18.5663589068986</v>
      </c>
      <c r="U496" s="1">
        <v>-8</v>
      </c>
      <c r="V496" s="1">
        <v>10.305150156752999</v>
      </c>
      <c r="W496" s="1">
        <v>8.1319921418353101</v>
      </c>
      <c r="X496" s="1">
        <v>12.478308171670699</v>
      </c>
      <c r="Z496" s="1">
        <v>9.6767636985821195</v>
      </c>
      <c r="AA496" s="1">
        <v>6.84426541581729</v>
      </c>
      <c r="AB496" s="1">
        <v>12.509261981346899</v>
      </c>
      <c r="AD496" s="1">
        <v>-258</v>
      </c>
      <c r="AE496" s="1">
        <v>27.939427301649101</v>
      </c>
      <c r="AF496" s="1">
        <v>23.226944442267399</v>
      </c>
      <c r="AG496" s="1">
        <v>32.651910161030898</v>
      </c>
      <c r="AI496" s="1">
        <v>10.138503406651999</v>
      </c>
      <c r="AJ496" s="1">
        <v>7.1095533402677198</v>
      </c>
      <c r="AK496" s="1">
        <v>13.167453473036399</v>
      </c>
    </row>
    <row r="497" spans="2:37" x14ac:dyDescent="0.15">
      <c r="B497" s="1">
        <v>-7</v>
      </c>
      <c r="C497" s="1">
        <v>17.283055961554901</v>
      </c>
      <c r="D497" s="1">
        <v>13.276344900620201</v>
      </c>
      <c r="E497" s="1">
        <v>21.289767022489599</v>
      </c>
      <c r="G497" s="1">
        <v>17.3635662359316</v>
      </c>
      <c r="H497" s="1">
        <v>13.148882593544499</v>
      </c>
      <c r="I497" s="1">
        <v>21.578249878318701</v>
      </c>
      <c r="K497" s="1">
        <v>-257</v>
      </c>
      <c r="L497" s="1">
        <v>33.137494414474901</v>
      </c>
      <c r="M497" s="1">
        <v>25.635861862723601</v>
      </c>
      <c r="N497" s="1">
        <v>40.639126966226101</v>
      </c>
      <c r="P497" s="1">
        <v>13.4534798758558</v>
      </c>
      <c r="Q497" s="1">
        <v>8.3415690343989795</v>
      </c>
      <c r="R497" s="1">
        <v>18.565390717312599</v>
      </c>
      <c r="U497" s="1">
        <v>-7</v>
      </c>
      <c r="V497" s="1">
        <v>10.328713767847301</v>
      </c>
      <c r="W497" s="1">
        <v>8.1406044746251496</v>
      </c>
      <c r="X497" s="1">
        <v>12.5168230610695</v>
      </c>
      <c r="Z497" s="1">
        <v>9.7388697299694496</v>
      </c>
      <c r="AA497" s="1">
        <v>6.8940760380684001</v>
      </c>
      <c r="AB497" s="1">
        <v>12.583663421870501</v>
      </c>
      <c r="AD497" s="1">
        <v>-257</v>
      </c>
      <c r="AE497" s="1">
        <v>28.050084854080801</v>
      </c>
      <c r="AF497" s="1">
        <v>23.285549432490601</v>
      </c>
      <c r="AG497" s="1">
        <v>32.814620275670997</v>
      </c>
      <c r="AI497" s="1">
        <v>10.1598350748533</v>
      </c>
      <c r="AJ497" s="1">
        <v>7.1099213328011999</v>
      </c>
      <c r="AK497" s="1">
        <v>13.2097488169053</v>
      </c>
    </row>
    <row r="498" spans="2:37" x14ac:dyDescent="0.15">
      <c r="B498" s="1">
        <v>-6</v>
      </c>
      <c r="C498" s="1">
        <v>17.378432913174699</v>
      </c>
      <c r="D498" s="1">
        <v>13.327987777437601</v>
      </c>
      <c r="E498" s="1">
        <v>21.428878048911699</v>
      </c>
      <c r="G498" s="1">
        <v>17.365259207427901</v>
      </c>
      <c r="H498" s="1">
        <v>13.1403329145977</v>
      </c>
      <c r="I498" s="1">
        <v>21.590185500258102</v>
      </c>
      <c r="K498" s="1">
        <v>-256</v>
      </c>
      <c r="L498" s="1">
        <v>33.113296743598298</v>
      </c>
      <c r="M498" s="1">
        <v>25.648331780868599</v>
      </c>
      <c r="N498" s="1">
        <v>40.578261706327901</v>
      </c>
      <c r="P498" s="1">
        <v>13.456697292778401</v>
      </c>
      <c r="Q498" s="1">
        <v>8.3560383784934693</v>
      </c>
      <c r="R498" s="1">
        <v>18.5573562070633</v>
      </c>
      <c r="U498" s="1">
        <v>-6</v>
      </c>
      <c r="V498" s="1">
        <v>10.3460150315866</v>
      </c>
      <c r="W498" s="1">
        <v>8.1425925564961403</v>
      </c>
      <c r="X498" s="1">
        <v>12.549437506677</v>
      </c>
      <c r="Z498" s="1">
        <v>9.80673992468523</v>
      </c>
      <c r="AA498" s="1">
        <v>6.95059203016468</v>
      </c>
      <c r="AB498" s="1">
        <v>12.6628878192058</v>
      </c>
      <c r="AD498" s="1">
        <v>-256</v>
      </c>
      <c r="AE498" s="1">
        <v>28.1598429736935</v>
      </c>
      <c r="AF498" s="1">
        <v>23.342666895307101</v>
      </c>
      <c r="AG498" s="1">
        <v>32.977019052080003</v>
      </c>
      <c r="AI498" s="1">
        <v>10.179649559518699</v>
      </c>
      <c r="AJ498" s="1">
        <v>7.10947684283241</v>
      </c>
      <c r="AK498" s="1">
        <v>13.249822276204901</v>
      </c>
    </row>
    <row r="499" spans="2:37" x14ac:dyDescent="0.15">
      <c r="B499" s="1">
        <v>-5</v>
      </c>
      <c r="C499" s="1">
        <v>17.466704514915101</v>
      </c>
      <c r="D499" s="1">
        <v>13.3750767601297</v>
      </c>
      <c r="E499" s="1">
        <v>21.558332269700401</v>
      </c>
      <c r="G499" s="1">
        <v>17.3609042518389</v>
      </c>
      <c r="H499" s="1">
        <v>13.125831091748701</v>
      </c>
      <c r="I499" s="1">
        <v>21.595977411929201</v>
      </c>
      <c r="K499" s="1">
        <v>-255</v>
      </c>
      <c r="L499" s="1">
        <v>33.100349797140503</v>
      </c>
      <c r="M499" s="1">
        <v>25.667286432599902</v>
      </c>
      <c r="N499" s="1">
        <v>40.533413161681203</v>
      </c>
      <c r="P499" s="1">
        <v>13.4576910251395</v>
      </c>
      <c r="Q499" s="1">
        <v>8.3724894150218496</v>
      </c>
      <c r="R499" s="1">
        <v>18.5428926352572</v>
      </c>
      <c r="U499" s="1">
        <v>-5</v>
      </c>
      <c r="V499" s="1">
        <v>10.3566365504942</v>
      </c>
      <c r="W499" s="1">
        <v>8.1378058753190601</v>
      </c>
      <c r="X499" s="1">
        <v>12.5754672256693</v>
      </c>
      <c r="Z499" s="1">
        <v>9.8801340364667993</v>
      </c>
      <c r="AA499" s="1">
        <v>7.0136180991852903</v>
      </c>
      <c r="AB499" s="1">
        <v>12.746649973748299</v>
      </c>
      <c r="AD499" s="1">
        <v>-255</v>
      </c>
      <c r="AE499" s="1">
        <v>28.267985830047401</v>
      </c>
      <c r="AF499" s="1">
        <v>23.398097106309599</v>
      </c>
      <c r="AG499" s="1">
        <v>33.137874553785203</v>
      </c>
      <c r="AI499" s="1">
        <v>10.197366916077</v>
      </c>
      <c r="AJ499" s="1">
        <v>7.1080781424960504</v>
      </c>
      <c r="AK499" s="1">
        <v>13.286655689658</v>
      </c>
    </row>
    <row r="500" spans="2:37" x14ac:dyDescent="0.15">
      <c r="B500" s="1">
        <v>-4</v>
      </c>
      <c r="C500" s="1">
        <v>17.546270457018199</v>
      </c>
      <c r="D500" s="1">
        <v>13.4167149063677</v>
      </c>
      <c r="E500" s="1">
        <v>21.6758260076687</v>
      </c>
      <c r="G500" s="1">
        <v>17.3502343041215</v>
      </c>
      <c r="H500" s="1">
        <v>13.105614995710701</v>
      </c>
      <c r="I500" s="1">
        <v>21.5948536125324</v>
      </c>
      <c r="K500" s="1">
        <v>-254</v>
      </c>
      <c r="L500" s="1">
        <v>33.098846608084401</v>
      </c>
      <c r="M500" s="1">
        <v>25.6926402285766</v>
      </c>
      <c r="N500" s="1">
        <v>40.505052987592201</v>
      </c>
      <c r="P500" s="1">
        <v>13.4567260136262</v>
      </c>
      <c r="Q500" s="1">
        <v>8.3907628924777207</v>
      </c>
      <c r="R500" s="1">
        <v>18.522689134774801</v>
      </c>
      <c r="U500" s="1">
        <v>-4</v>
      </c>
      <c r="V500" s="1">
        <v>10.3602026094302</v>
      </c>
      <c r="W500" s="1">
        <v>8.1261418815824893</v>
      </c>
      <c r="X500" s="1">
        <v>12.5942633372779</v>
      </c>
      <c r="Z500" s="1">
        <v>9.9587836516511192</v>
      </c>
      <c r="AA500" s="1">
        <v>7.08295318458251</v>
      </c>
      <c r="AB500" s="1">
        <v>12.834614118719699</v>
      </c>
      <c r="AD500" s="1">
        <v>-254</v>
      </c>
      <c r="AE500" s="1">
        <v>28.3738308475941</v>
      </c>
      <c r="AF500" s="1">
        <v>23.451670091213899</v>
      </c>
      <c r="AG500" s="1">
        <v>33.295991603974201</v>
      </c>
      <c r="AI500" s="1">
        <v>10.2124387084611</v>
      </c>
      <c r="AJ500" s="1">
        <v>7.1055974363912302</v>
      </c>
      <c r="AK500" s="1">
        <v>13.319279980530901</v>
      </c>
    </row>
    <row r="501" spans="2:37" x14ac:dyDescent="0.15">
      <c r="B501" s="1">
        <v>-3</v>
      </c>
      <c r="C501" s="1">
        <v>17.615734857817401</v>
      </c>
      <c r="D501" s="1">
        <v>13.452148661780599</v>
      </c>
      <c r="E501" s="1">
        <v>21.779321053854201</v>
      </c>
      <c r="G501" s="1">
        <v>17.333080782928</v>
      </c>
      <c r="H501" s="1">
        <v>13.0799936143788</v>
      </c>
      <c r="I501" s="1">
        <v>21.586167951477201</v>
      </c>
      <c r="K501" s="1">
        <v>-253</v>
      </c>
      <c r="L501" s="1">
        <v>33.108865458384599</v>
      </c>
      <c r="M501" s="1">
        <v>25.7242759812403</v>
      </c>
      <c r="N501" s="1">
        <v>40.493454935528902</v>
      </c>
      <c r="P501" s="1">
        <v>13.454119500526</v>
      </c>
      <c r="Q501" s="1">
        <v>8.4107091271308594</v>
      </c>
      <c r="R501" s="1">
        <v>18.497529873921099</v>
      </c>
      <c r="U501" s="1">
        <v>-3</v>
      </c>
      <c r="V501" s="1">
        <v>10.356387700293499</v>
      </c>
      <c r="W501" s="1">
        <v>8.1075498773055692</v>
      </c>
      <c r="X501" s="1">
        <v>12.605225523281501</v>
      </c>
      <c r="Z501" s="1">
        <v>10.042401658481699</v>
      </c>
      <c r="AA501" s="1">
        <v>7.1583992871965298</v>
      </c>
      <c r="AB501" s="1">
        <v>12.926404029766999</v>
      </c>
      <c r="AD501" s="1">
        <v>-253</v>
      </c>
      <c r="AE501" s="1">
        <v>28.476722334588999</v>
      </c>
      <c r="AF501" s="1">
        <v>23.503226928076</v>
      </c>
      <c r="AG501" s="1">
        <v>33.450217741101902</v>
      </c>
      <c r="AI501" s="1">
        <v>10.224351325936</v>
      </c>
      <c r="AJ501" s="1">
        <v>7.1019168432398398</v>
      </c>
      <c r="AK501" s="1">
        <v>13.3467858086322</v>
      </c>
    </row>
    <row r="502" spans="2:37" x14ac:dyDescent="0.15">
      <c r="B502" s="1">
        <v>-2</v>
      </c>
      <c r="C502" s="1">
        <v>17.673920635439998</v>
      </c>
      <c r="D502" s="1">
        <v>13.480767323578201</v>
      </c>
      <c r="E502" s="1">
        <v>21.867073947301801</v>
      </c>
      <c r="G502" s="1">
        <v>17.309361298757299</v>
      </c>
      <c r="H502" s="1">
        <v>13.0493262632457</v>
      </c>
      <c r="I502" s="1">
        <v>21.569396334268902</v>
      </c>
      <c r="K502" s="1">
        <v>-252</v>
      </c>
      <c r="L502" s="1">
        <v>33.130390775459198</v>
      </c>
      <c r="M502" s="1">
        <v>25.7620753912419</v>
      </c>
      <c r="N502" s="1">
        <v>40.498706159676502</v>
      </c>
      <c r="P502" s="1">
        <v>13.4501951898717</v>
      </c>
      <c r="Q502" s="1">
        <v>8.4321720730153906</v>
      </c>
      <c r="R502" s="1">
        <v>18.468218306728001</v>
      </c>
      <c r="U502" s="1">
        <v>-2</v>
      </c>
      <c r="V502" s="1">
        <v>10.3449282700492</v>
      </c>
      <c r="W502" s="1">
        <v>8.0820365153438605</v>
      </c>
      <c r="X502" s="1">
        <v>12.607820024754499</v>
      </c>
      <c r="Z502" s="1">
        <v>10.1306773449102</v>
      </c>
      <c r="AA502" s="1">
        <v>7.2397579175405502</v>
      </c>
      <c r="AB502" s="1">
        <v>13.021596772279899</v>
      </c>
      <c r="AD502" s="1">
        <v>-252</v>
      </c>
      <c r="AE502" s="1">
        <v>28.576038111834201</v>
      </c>
      <c r="AF502" s="1">
        <v>23.552607832109</v>
      </c>
      <c r="AG502" s="1">
        <v>33.599468391559299</v>
      </c>
      <c r="AI502" s="1">
        <v>10.232638613725101</v>
      </c>
      <c r="AJ502" s="1">
        <v>7.0969345154811601</v>
      </c>
      <c r="AK502" s="1">
        <v>13.368342711968999</v>
      </c>
    </row>
    <row r="503" spans="2:37" x14ac:dyDescent="0.15">
      <c r="B503" s="1">
        <v>-1</v>
      </c>
      <c r="C503" s="1">
        <v>17.719881084753901</v>
      </c>
      <c r="D503" s="1">
        <v>13.502108239829299</v>
      </c>
      <c r="E503" s="1">
        <v>21.9376539296785</v>
      </c>
      <c r="G503" s="1">
        <v>17.279078164477099</v>
      </c>
      <c r="H503" s="1">
        <v>13.014013945158499</v>
      </c>
      <c r="I503" s="1">
        <v>21.544142383795801</v>
      </c>
      <c r="K503" s="1">
        <v>-251</v>
      </c>
      <c r="L503" s="1">
        <v>33.163290332474901</v>
      </c>
      <c r="M503" s="1">
        <v>25.805890734924201</v>
      </c>
      <c r="N503" s="1">
        <v>40.520689930025597</v>
      </c>
      <c r="P503" s="1">
        <v>13.445307206106699</v>
      </c>
      <c r="Q503" s="1">
        <v>8.45502048256904</v>
      </c>
      <c r="R503" s="1">
        <v>18.435593929644298</v>
      </c>
      <c r="U503" s="1">
        <v>-1</v>
      </c>
      <c r="V503" s="1">
        <v>10.325624867338499</v>
      </c>
      <c r="W503" s="1">
        <v>8.0496650368089409</v>
      </c>
      <c r="X503" s="1">
        <v>12.6015846978681</v>
      </c>
      <c r="Z503" s="1">
        <v>10.223284936156</v>
      </c>
      <c r="AA503" s="1">
        <v>7.3268394038037901</v>
      </c>
      <c r="AB503" s="1">
        <v>13.1197304685082</v>
      </c>
      <c r="AD503" s="1">
        <v>-251</v>
      </c>
      <c r="AE503" s="1">
        <v>28.671200539849799</v>
      </c>
      <c r="AF503" s="1">
        <v>23.5996541642469</v>
      </c>
      <c r="AG503" s="1">
        <v>33.742746915452699</v>
      </c>
      <c r="AI503" s="1">
        <v>10.236894480472699</v>
      </c>
      <c r="AJ503" s="1">
        <v>7.0905627205937103</v>
      </c>
      <c r="AK503" s="1">
        <v>13.3832262403516</v>
      </c>
    </row>
    <row r="504" spans="2:37" x14ac:dyDescent="0.15">
      <c r="B504" s="1">
        <v>0</v>
      </c>
      <c r="C504" s="1">
        <v>17.7529185297774</v>
      </c>
      <c r="D504" s="1">
        <v>13.5158648893358</v>
      </c>
      <c r="E504" s="1">
        <v>21.989972170219001</v>
      </c>
      <c r="G504" s="1">
        <v>17.242315089146899</v>
      </c>
      <c r="H504" s="1">
        <v>12.9744907439625</v>
      </c>
      <c r="I504" s="1">
        <v>21.5101394343314</v>
      </c>
      <c r="K504" s="1">
        <v>-250</v>
      </c>
      <c r="L504" s="1">
        <v>33.207334068801899</v>
      </c>
      <c r="M504" s="1">
        <v>25.855556205420399</v>
      </c>
      <c r="N504" s="1">
        <v>40.559111932183498</v>
      </c>
      <c r="P504" s="1">
        <v>13.4398232404819</v>
      </c>
      <c r="Q504" s="1">
        <v>8.4791461734262192</v>
      </c>
      <c r="R504" s="1">
        <v>18.400500307537602</v>
      </c>
      <c r="U504" s="1">
        <v>0</v>
      </c>
      <c r="V504" s="1">
        <v>10.2983558107072</v>
      </c>
      <c r="W504" s="1">
        <v>8.01056398535877</v>
      </c>
      <c r="X504" s="1">
        <v>12.586147636055699</v>
      </c>
      <c r="Z504" s="1">
        <v>10.319888340132399</v>
      </c>
      <c r="AA504" s="1">
        <v>7.4194627466701197</v>
      </c>
      <c r="AB504" s="1">
        <v>13.220313933594699</v>
      </c>
      <c r="AD504" s="1">
        <v>-250</v>
      </c>
      <c r="AE504" s="1">
        <v>28.76166880868</v>
      </c>
      <c r="AF504" s="1">
        <v>23.6441893744081</v>
      </c>
      <c r="AG504" s="1">
        <v>33.879148242951899</v>
      </c>
      <c r="AI504" s="1">
        <v>10.2367734144126</v>
      </c>
      <c r="AJ504" s="1">
        <v>7.0827309186861402</v>
      </c>
      <c r="AK504" s="1">
        <v>13.390815910139001</v>
      </c>
    </row>
    <row r="505" spans="2:37" x14ac:dyDescent="0.15">
      <c r="B505" s="1">
        <v>1</v>
      </c>
      <c r="C505" s="1">
        <v>17.772583346745002</v>
      </c>
      <c r="D505" s="1">
        <v>13.521879214783301</v>
      </c>
      <c r="E505" s="1">
        <v>22.023287478706699</v>
      </c>
      <c r="G505" s="1">
        <v>17.199240572900599</v>
      </c>
      <c r="H505" s="1">
        <v>12.931221825497101</v>
      </c>
      <c r="I505" s="1">
        <v>21.467259320304098</v>
      </c>
      <c r="K505" s="1">
        <v>-249</v>
      </c>
      <c r="L505" s="1">
        <v>33.262197638503402</v>
      </c>
      <c r="M505" s="1">
        <v>25.910876163791901</v>
      </c>
      <c r="N505" s="1">
        <v>40.613519113214998</v>
      </c>
      <c r="P505" s="1">
        <v>13.4341278871428</v>
      </c>
      <c r="Q505" s="1">
        <v>8.5044769081362901</v>
      </c>
      <c r="R505" s="1">
        <v>18.363778866149399</v>
      </c>
      <c r="U505" s="1">
        <v>1</v>
      </c>
      <c r="V505" s="1">
        <v>10.2630806954093</v>
      </c>
      <c r="W505" s="1">
        <v>7.9649230364595702</v>
      </c>
      <c r="X505" s="1">
        <v>12.561238354359</v>
      </c>
      <c r="Z505" s="1">
        <v>10.4201409585491</v>
      </c>
      <c r="AA505" s="1">
        <v>7.51745107275383</v>
      </c>
      <c r="AB505" s="1">
        <v>13.322830844344301</v>
      </c>
      <c r="AD505" s="1">
        <v>-249</v>
      </c>
      <c r="AE505" s="1">
        <v>28.846951182237301</v>
      </c>
      <c r="AF505" s="1">
        <v>23.686025579023699</v>
      </c>
      <c r="AG505" s="1">
        <v>34.007876785450897</v>
      </c>
      <c r="AI505" s="1">
        <v>10.2320043536029</v>
      </c>
      <c r="AJ505" s="1">
        <v>7.0733884252840697</v>
      </c>
      <c r="AK505" s="1">
        <v>13.3906202819218</v>
      </c>
    </row>
    <row r="506" spans="2:37" x14ac:dyDescent="0.15">
      <c r="B506" s="1">
        <v>2</v>
      </c>
      <c r="C506" s="1">
        <v>17.778665192363</v>
      </c>
      <c r="D506" s="1">
        <v>13.520135671911101</v>
      </c>
      <c r="E506" s="1">
        <v>22.037194712815001</v>
      </c>
      <c r="G506" s="1">
        <v>17.150083538733401</v>
      </c>
      <c r="H506" s="1">
        <v>12.884682762992201</v>
      </c>
      <c r="I506" s="1">
        <v>21.415484314474501</v>
      </c>
      <c r="K506" s="1">
        <v>-248</v>
      </c>
      <c r="L506" s="1">
        <v>33.327450159656799</v>
      </c>
      <c r="M506" s="1">
        <v>25.971610917309999</v>
      </c>
      <c r="N506" s="1">
        <v>40.683289402003702</v>
      </c>
      <c r="P506" s="1">
        <v>13.428621368317501</v>
      </c>
      <c r="Q506" s="1">
        <v>8.5309819907755404</v>
      </c>
      <c r="R506" s="1">
        <v>18.3262607458594</v>
      </c>
      <c r="U506" s="1">
        <v>2</v>
      </c>
      <c r="V506" s="1">
        <v>10.2198421746084</v>
      </c>
      <c r="W506" s="1">
        <v>7.9129940171733502</v>
      </c>
      <c r="X506" s="1">
        <v>12.526690332043399</v>
      </c>
      <c r="Z506" s="1">
        <v>10.523699447050999</v>
      </c>
      <c r="AA506" s="1">
        <v>7.62064070835764</v>
      </c>
      <c r="AB506" s="1">
        <v>13.426758185744299</v>
      </c>
      <c r="AD506" s="1">
        <v>-248</v>
      </c>
      <c r="AE506" s="1">
        <v>28.926601045348299</v>
      </c>
      <c r="AF506" s="1">
        <v>23.7249536139852</v>
      </c>
      <c r="AG506" s="1">
        <v>34.128248476711498</v>
      </c>
      <c r="AI506" s="1">
        <v>10.222391421059401</v>
      </c>
      <c r="AJ506" s="1">
        <v>7.0625061032830896</v>
      </c>
      <c r="AK506" s="1">
        <v>13.382276738835801</v>
      </c>
    </row>
    <row r="507" spans="2:37" x14ac:dyDescent="0.15">
      <c r="B507" s="1">
        <v>3</v>
      </c>
      <c r="C507" s="1">
        <v>17.771203739452801</v>
      </c>
      <c r="D507" s="1">
        <v>13.5107727721335</v>
      </c>
      <c r="E507" s="1">
        <v>22.031634706772099</v>
      </c>
      <c r="G507" s="1">
        <v>17.095138652837001</v>
      </c>
      <c r="H507" s="1">
        <v>12.835363481897801</v>
      </c>
      <c r="I507" s="1">
        <v>21.354913823776201</v>
      </c>
      <c r="K507" s="1">
        <v>-247</v>
      </c>
      <c r="L507" s="1">
        <v>33.402586398559997</v>
      </c>
      <c r="M507" s="1">
        <v>26.037485976833398</v>
      </c>
      <c r="N507" s="1">
        <v>40.767686820286599</v>
      </c>
      <c r="P507" s="1">
        <v>13.4237163017365</v>
      </c>
      <c r="Q507" s="1">
        <v>8.5586777149018793</v>
      </c>
      <c r="R507" s="1">
        <v>18.288754888571098</v>
      </c>
      <c r="U507" s="1">
        <v>3</v>
      </c>
      <c r="V507" s="1">
        <v>10.16877668105</v>
      </c>
      <c r="W507" s="1">
        <v>7.8550947556355402</v>
      </c>
      <c r="X507" s="1">
        <v>12.4824586064644</v>
      </c>
      <c r="Z507" s="1">
        <v>10.630229972910101</v>
      </c>
      <c r="AA507" s="1">
        <v>7.7288777748861497</v>
      </c>
      <c r="AB507" s="1">
        <v>13.531582170934101</v>
      </c>
      <c r="AD507" s="1">
        <v>-247</v>
      </c>
      <c r="AE507" s="1">
        <v>29.0002163421366</v>
      </c>
      <c r="AF507" s="1">
        <v>23.760743274507298</v>
      </c>
      <c r="AG507" s="1">
        <v>34.239689409765802</v>
      </c>
      <c r="AI507" s="1">
        <v>10.2078172897901</v>
      </c>
      <c r="AJ507" s="1">
        <v>7.0500749490877999</v>
      </c>
      <c r="AK507" s="1">
        <v>13.365559630492299</v>
      </c>
    </row>
    <row r="508" spans="2:37" x14ac:dyDescent="0.15">
      <c r="B508" s="1">
        <v>4</v>
      </c>
      <c r="C508" s="1">
        <v>17.750454601955202</v>
      </c>
      <c r="D508" s="1">
        <v>13.494048545544301</v>
      </c>
      <c r="E508" s="1">
        <v>22.006860658366001</v>
      </c>
      <c r="G508" s="1">
        <v>17.034752675346201</v>
      </c>
      <c r="H508" s="1">
        <v>12.7837588252629</v>
      </c>
      <c r="I508" s="1">
        <v>21.285746525429499</v>
      </c>
      <c r="K508" s="1">
        <v>-246</v>
      </c>
      <c r="L508" s="1">
        <v>33.487016246912802</v>
      </c>
      <c r="M508" s="1">
        <v>26.1081628627635</v>
      </c>
      <c r="N508" s="1">
        <v>40.865869631062097</v>
      </c>
      <c r="P508" s="1">
        <v>13.4198271187431</v>
      </c>
      <c r="Q508" s="1">
        <v>8.5876177995514205</v>
      </c>
      <c r="R508" s="1">
        <v>18.252036437934802</v>
      </c>
      <c r="U508" s="1">
        <v>4</v>
      </c>
      <c r="V508" s="1">
        <v>10.1101120787787</v>
      </c>
      <c r="W508" s="1">
        <v>7.7916037774996596</v>
      </c>
      <c r="X508" s="1">
        <v>12.4286203800577</v>
      </c>
      <c r="Z508" s="1">
        <v>10.739403661896</v>
      </c>
      <c r="AA508" s="1">
        <v>7.8420063116443597</v>
      </c>
      <c r="AB508" s="1">
        <v>13.6368010121477</v>
      </c>
      <c r="AD508" s="1">
        <v>-246</v>
      </c>
      <c r="AE508" s="1">
        <v>29.0674347590029</v>
      </c>
      <c r="AF508" s="1">
        <v>23.793143552615899</v>
      </c>
      <c r="AG508" s="1">
        <v>34.341725965389898</v>
      </c>
      <c r="AI508" s="1">
        <v>10.188246148808799</v>
      </c>
      <c r="AJ508" s="1">
        <v>7.03610971456669</v>
      </c>
      <c r="AK508" s="1">
        <v>13.3403825830509</v>
      </c>
    </row>
    <row r="509" spans="2:37" x14ac:dyDescent="0.15">
      <c r="B509" s="1">
        <v>5</v>
      </c>
      <c r="C509" s="1">
        <v>17.716904720604099</v>
      </c>
      <c r="D509" s="1">
        <v>13.470363614218099</v>
      </c>
      <c r="E509" s="1">
        <v>21.9634458269901</v>
      </c>
      <c r="G509" s="1">
        <v>16.969306891565701</v>
      </c>
      <c r="H509" s="1">
        <v>12.7303531032079</v>
      </c>
      <c r="I509" s="1">
        <v>21.208260679923502</v>
      </c>
      <c r="K509" s="1">
        <v>-245</v>
      </c>
      <c r="L509" s="1">
        <v>33.580061379220297</v>
      </c>
      <c r="M509" s="1">
        <v>26.183227180955399</v>
      </c>
      <c r="N509" s="1">
        <v>40.976895577485301</v>
      </c>
      <c r="P509" s="1">
        <v>13.417384244960701</v>
      </c>
      <c r="Q509" s="1">
        <v>8.6179127644589002</v>
      </c>
      <c r="R509" s="1">
        <v>18.216855725462601</v>
      </c>
      <c r="U509" s="1">
        <v>5</v>
      </c>
      <c r="V509" s="1">
        <v>10.044166643594499</v>
      </c>
      <c r="W509" s="1">
        <v>7.7229569841943899</v>
      </c>
      <c r="X509" s="1">
        <v>12.365376302994701</v>
      </c>
      <c r="Z509" s="1">
        <v>10.850916408485601</v>
      </c>
      <c r="AA509" s="1">
        <v>7.9598775031589497</v>
      </c>
      <c r="AB509" s="1">
        <v>13.7419553138123</v>
      </c>
      <c r="AD509" s="1">
        <v>-245</v>
      </c>
      <c r="AE509" s="1">
        <v>29.127949549721201</v>
      </c>
      <c r="AF509" s="1">
        <v>23.8218936536048</v>
      </c>
      <c r="AG509" s="1">
        <v>34.434005445837499</v>
      </c>
      <c r="AI509" s="1">
        <v>10.163722242471</v>
      </c>
      <c r="AJ509" s="1">
        <v>7.0206471984869099</v>
      </c>
      <c r="AK509" s="1">
        <v>13.306797286455099</v>
      </c>
    </row>
    <row r="510" spans="2:37" x14ac:dyDescent="0.15">
      <c r="B510" s="1">
        <v>6</v>
      </c>
      <c r="C510" s="1">
        <v>17.671229649235102</v>
      </c>
      <c r="D510" s="1">
        <v>13.440228700937499</v>
      </c>
      <c r="E510" s="1">
        <v>21.9022305975327</v>
      </c>
      <c r="G510" s="1">
        <v>16.899218561103901</v>
      </c>
      <c r="H510" s="1">
        <v>12.675625185875599</v>
      </c>
      <c r="I510" s="1">
        <v>21.122811936332202</v>
      </c>
      <c r="K510" s="1">
        <v>-244</v>
      </c>
      <c r="L510" s="1">
        <v>33.680982989890403</v>
      </c>
      <c r="M510" s="1">
        <v>26.262192420655001</v>
      </c>
      <c r="N510" s="1">
        <v>41.099773559125801</v>
      </c>
      <c r="P510" s="1">
        <v>13.4168134007414</v>
      </c>
      <c r="Q510" s="1">
        <v>8.6497036615362699</v>
      </c>
      <c r="R510" s="1">
        <v>18.1839231399466</v>
      </c>
      <c r="U510" s="1">
        <v>6</v>
      </c>
      <c r="V510" s="1">
        <v>9.9713537947835693</v>
      </c>
      <c r="W510" s="1">
        <v>7.6496473797209497</v>
      </c>
      <c r="X510" s="1">
        <v>12.2930602098462</v>
      </c>
      <c r="Z510" s="1">
        <v>10.964491870672299</v>
      </c>
      <c r="AA510" s="1">
        <v>8.0823438745824205</v>
      </c>
      <c r="AB510" s="1">
        <v>13.846639866762301</v>
      </c>
      <c r="AD510" s="1">
        <v>-244</v>
      </c>
      <c r="AE510" s="1">
        <v>29.181487004733601</v>
      </c>
      <c r="AF510" s="1">
        <v>23.846719099701101</v>
      </c>
      <c r="AG510" s="1">
        <v>34.516254909765998</v>
      </c>
      <c r="AI510" s="1">
        <v>10.134368672168501</v>
      </c>
      <c r="AJ510" s="1">
        <v>7.0037468435485497</v>
      </c>
      <c r="AK510" s="1">
        <v>13.2649905007885</v>
      </c>
    </row>
    <row r="511" spans="2:37" x14ac:dyDescent="0.15">
      <c r="B511" s="1">
        <v>7</v>
      </c>
      <c r="C511" s="1">
        <v>17.614288847887799</v>
      </c>
      <c r="D511" s="1">
        <v>13.404266021102799</v>
      </c>
      <c r="E511" s="1">
        <v>21.8243116746727</v>
      </c>
      <c r="G511" s="1">
        <v>16.824920407634799</v>
      </c>
      <c r="H511" s="1">
        <v>12.6200367600602</v>
      </c>
      <c r="I511" s="1">
        <v>21.0298040552095</v>
      </c>
      <c r="K511" s="1">
        <v>-243</v>
      </c>
      <c r="L511" s="1">
        <v>33.788996057781802</v>
      </c>
      <c r="M511" s="1">
        <v>26.344500881519298</v>
      </c>
      <c r="N511" s="1">
        <v>41.233491234044301</v>
      </c>
      <c r="P511" s="1">
        <v>13.418538327386299</v>
      </c>
      <c r="Q511" s="1">
        <v>8.6831662869459905</v>
      </c>
      <c r="R511" s="1">
        <v>18.1539103678267</v>
      </c>
      <c r="U511" s="1">
        <v>7</v>
      </c>
      <c r="V511" s="1">
        <v>9.8921708582613697</v>
      </c>
      <c r="W511" s="1">
        <v>7.5722155250953502</v>
      </c>
      <c r="X511" s="1">
        <v>12.2121261914274</v>
      </c>
      <c r="Z511" s="1">
        <v>11.079882851354199</v>
      </c>
      <c r="AA511" s="1">
        <v>8.2092530066593099</v>
      </c>
      <c r="AB511" s="1">
        <v>13.950512696049101</v>
      </c>
      <c r="AD511" s="1">
        <v>-243</v>
      </c>
      <c r="AE511" s="1">
        <v>29.227810240837801</v>
      </c>
      <c r="AF511" s="1">
        <v>23.867332073956199</v>
      </c>
      <c r="AG511" s="1">
        <v>34.588288407719503</v>
      </c>
      <c r="AI511" s="1">
        <v>10.1003809583594</v>
      </c>
      <c r="AJ511" s="1">
        <v>6.9854874862370702</v>
      </c>
      <c r="AK511" s="1">
        <v>13.2152744304818</v>
      </c>
    </row>
    <row r="512" spans="2:37" x14ac:dyDescent="0.15">
      <c r="B512" s="1">
        <v>8</v>
      </c>
      <c r="C512" s="1">
        <v>17.547105121082101</v>
      </c>
      <c r="D512" s="1">
        <v>13.363197662503</v>
      </c>
      <c r="E512" s="1">
        <v>21.731012579661201</v>
      </c>
      <c r="G512" s="1">
        <v>16.746858949785601</v>
      </c>
      <c r="H512" s="1">
        <v>12.5640305091286</v>
      </c>
      <c r="I512" s="1">
        <v>20.929687390442702</v>
      </c>
      <c r="K512" s="1">
        <v>-242</v>
      </c>
      <c r="L512" s="1">
        <v>33.903258544076898</v>
      </c>
      <c r="M512" s="1">
        <v>26.429503284329101</v>
      </c>
      <c r="N512" s="1">
        <v>41.377013803824703</v>
      </c>
      <c r="P512" s="1">
        <v>13.4229946441179</v>
      </c>
      <c r="Q512" s="1">
        <v>8.7185132978469095</v>
      </c>
      <c r="R512" s="1">
        <v>18.127475990388898</v>
      </c>
      <c r="U512" s="1">
        <v>8</v>
      </c>
      <c r="V512" s="1">
        <v>9.8072013793326196</v>
      </c>
      <c r="W512" s="1">
        <v>7.4912479443508602</v>
      </c>
      <c r="X512" s="1">
        <v>12.1231548143144</v>
      </c>
      <c r="Z512" s="1">
        <v>11.196879199800099</v>
      </c>
      <c r="AA512" s="1">
        <v>8.3404448339567008</v>
      </c>
      <c r="AB512" s="1">
        <v>14.0533135656434</v>
      </c>
      <c r="AD512" s="1">
        <v>-242</v>
      </c>
      <c r="AE512" s="1">
        <v>29.2667259850326</v>
      </c>
      <c r="AF512" s="1">
        <v>23.883453552915999</v>
      </c>
      <c r="AG512" s="1">
        <v>34.649998417149298</v>
      </c>
      <c r="AI512" s="1">
        <v>10.062025375444</v>
      </c>
      <c r="AJ512" s="1">
        <v>6.9659695973543103</v>
      </c>
      <c r="AK512" s="1">
        <v>13.1580811535338</v>
      </c>
    </row>
    <row r="513" spans="2:37" x14ac:dyDescent="0.15">
      <c r="B513" s="1">
        <v>9</v>
      </c>
      <c r="C513" s="1">
        <v>17.4708360234469</v>
      </c>
      <c r="D513" s="1">
        <v>13.317833253522499</v>
      </c>
      <c r="E513" s="1">
        <v>21.623838793371299</v>
      </c>
      <c r="G513" s="1">
        <v>16.665467207800202</v>
      </c>
      <c r="H513" s="1">
        <v>12.5080079619303</v>
      </c>
      <c r="I513" s="1">
        <v>20.8229264536701</v>
      </c>
      <c r="K513" s="1">
        <v>-241</v>
      </c>
      <c r="L513" s="1">
        <v>34.022884104079303</v>
      </c>
      <c r="M513" s="1">
        <v>26.516470362326402</v>
      </c>
      <c r="N513" s="1">
        <v>41.529297845832197</v>
      </c>
      <c r="P513" s="1">
        <v>13.4305909030919</v>
      </c>
      <c r="Q513" s="1">
        <v>8.7559627571730996</v>
      </c>
      <c r="R513" s="1">
        <v>18.1052190490106</v>
      </c>
      <c r="U513" s="1">
        <v>9</v>
      </c>
      <c r="V513" s="1">
        <v>9.7171020181642902</v>
      </c>
      <c r="W513" s="1">
        <v>7.4073659674894303</v>
      </c>
      <c r="X513" s="1">
        <v>12.026838068839201</v>
      </c>
      <c r="Z513" s="1">
        <v>11.315317327587101</v>
      </c>
      <c r="AA513" s="1">
        <v>8.4757552780838292</v>
      </c>
      <c r="AB513" s="1">
        <v>14.154879377090399</v>
      </c>
      <c r="AD513" s="1">
        <v>-241</v>
      </c>
      <c r="AE513" s="1">
        <v>29.298070950365499</v>
      </c>
      <c r="AF513" s="1">
        <v>23.894807769444402</v>
      </c>
      <c r="AG513" s="1">
        <v>34.7013341312867</v>
      </c>
      <c r="AI513" s="1">
        <v>10.019630362471601</v>
      </c>
      <c r="AJ513" s="1">
        <v>6.9453112080618604</v>
      </c>
      <c r="AK513" s="1">
        <v>13.0939495168814</v>
      </c>
    </row>
    <row r="514" spans="2:37" x14ac:dyDescent="0.15">
      <c r="B514" s="1">
        <v>10</v>
      </c>
      <c r="C514" s="1">
        <v>17.386747553073999</v>
      </c>
      <c r="D514" s="1">
        <v>13.269054442949599</v>
      </c>
      <c r="E514" s="1">
        <v>21.504440663198402</v>
      </c>
      <c r="G514" s="1">
        <v>16.581187579910701</v>
      </c>
      <c r="H514" s="1">
        <v>12.452354125076999</v>
      </c>
      <c r="I514" s="1">
        <v>20.7100210347445</v>
      </c>
      <c r="K514" s="1">
        <v>-240</v>
      </c>
      <c r="L514" s="1">
        <v>34.146960495678499</v>
      </c>
      <c r="M514" s="1">
        <v>26.6045968023159</v>
      </c>
      <c r="N514" s="1">
        <v>41.689324189041002</v>
      </c>
      <c r="P514" s="1">
        <v>13.4417281592712</v>
      </c>
      <c r="Q514" s="1">
        <v>8.7957435759541802</v>
      </c>
      <c r="R514" s="1">
        <v>18.087712742588302</v>
      </c>
      <c r="U514" s="1">
        <v>10</v>
      </c>
      <c r="V514" s="1">
        <v>9.6225974486384196</v>
      </c>
      <c r="W514" s="1">
        <v>7.3212208113863699</v>
      </c>
      <c r="X514" s="1">
        <v>11.923974085890499</v>
      </c>
      <c r="Z514" s="1">
        <v>11.435073745433799</v>
      </c>
      <c r="AA514" s="1">
        <v>8.6150032235212706</v>
      </c>
      <c r="AB514" s="1">
        <v>14.255144267346299</v>
      </c>
      <c r="AD514" s="1">
        <v>-240</v>
      </c>
      <c r="AE514" s="1">
        <v>29.321713217982701</v>
      </c>
      <c r="AF514" s="1">
        <v>23.901136572587198</v>
      </c>
      <c r="AG514" s="1">
        <v>34.742289863378197</v>
      </c>
      <c r="AI514" s="1">
        <v>9.9735785204612206</v>
      </c>
      <c r="AJ514" s="1">
        <v>6.92364659381166</v>
      </c>
      <c r="AK514" s="1">
        <v>13.0235104471108</v>
      </c>
    </row>
    <row r="515" spans="2:37" x14ac:dyDescent="0.15">
      <c r="B515" s="1">
        <v>11</v>
      </c>
      <c r="C515" s="1">
        <v>17.296211096286399</v>
      </c>
      <c r="D515" s="1">
        <v>13.2178173429817</v>
      </c>
      <c r="E515" s="1">
        <v>21.374604849591002</v>
      </c>
      <c r="G515" s="1">
        <v>16.494441189891099</v>
      </c>
      <c r="H515" s="1">
        <v>12.3974087553794</v>
      </c>
      <c r="I515" s="1">
        <v>20.591473624402798</v>
      </c>
      <c r="K515" s="1">
        <v>-239</v>
      </c>
      <c r="L515" s="1">
        <v>34.274552248569201</v>
      </c>
      <c r="M515" s="1">
        <v>26.693018192767099</v>
      </c>
      <c r="N515" s="1">
        <v>41.856086304371402</v>
      </c>
      <c r="P515" s="1">
        <v>13.4567839663362</v>
      </c>
      <c r="Q515" s="1">
        <v>8.8380772914873695</v>
      </c>
      <c r="R515" s="1">
        <v>18.075490641184999</v>
      </c>
      <c r="U515" s="1">
        <v>11</v>
      </c>
      <c r="V515" s="1">
        <v>9.5244695157627497</v>
      </c>
      <c r="W515" s="1">
        <v>7.23348397510415</v>
      </c>
      <c r="X515" s="1">
        <v>11.8154550564213</v>
      </c>
      <c r="Z515" s="1">
        <v>11.556065937377801</v>
      </c>
      <c r="AA515" s="1">
        <v>8.7579910496025608</v>
      </c>
      <c r="AB515" s="1">
        <v>14.354140825153101</v>
      </c>
      <c r="AD515" s="1">
        <v>-239</v>
      </c>
      <c r="AE515" s="1">
        <v>29.337550806048402</v>
      </c>
      <c r="AF515" s="1">
        <v>23.9022051344323</v>
      </c>
      <c r="AG515" s="1">
        <v>34.772896477664602</v>
      </c>
      <c r="AI515" s="1">
        <v>9.9242952210622608</v>
      </c>
      <c r="AJ515" s="1">
        <v>6.9011195343389504</v>
      </c>
      <c r="AK515" s="1">
        <v>12.947470907785601</v>
      </c>
    </row>
    <row r="516" spans="2:37" x14ac:dyDescent="0.15">
      <c r="B516" s="1">
        <v>12</v>
      </c>
      <c r="C516" s="1">
        <v>17.2006627979165</v>
      </c>
      <c r="D516" s="1">
        <v>13.1651275114261</v>
      </c>
      <c r="E516" s="1">
        <v>21.236198084406901</v>
      </c>
      <c r="G516" s="1">
        <v>16.4056236956181</v>
      </c>
      <c r="H516" s="1">
        <v>12.343461772792301</v>
      </c>
      <c r="I516" s="1">
        <v>20.467785618444001</v>
      </c>
      <c r="K516" s="1">
        <v>-238</v>
      </c>
      <c r="L516" s="1">
        <v>34.4047082363588</v>
      </c>
      <c r="M516" s="1">
        <v>26.7808247182031</v>
      </c>
      <c r="N516" s="1">
        <v>42.028591754514601</v>
      </c>
      <c r="P516" s="1">
        <v>13.476104130324799</v>
      </c>
      <c r="Q516" s="1">
        <v>8.8831658841101504</v>
      </c>
      <c r="R516" s="1">
        <v>18.0690423765394</v>
      </c>
      <c r="U516" s="1">
        <v>12</v>
      </c>
      <c r="V516" s="1">
        <v>9.4235471920839906</v>
      </c>
      <c r="W516" s="1">
        <v>7.1448402533856701</v>
      </c>
      <c r="X516" s="1">
        <v>11.7022541307823</v>
      </c>
      <c r="Z516" s="1">
        <v>11.6782536894563</v>
      </c>
      <c r="AA516" s="1">
        <v>8.9045019304366608</v>
      </c>
      <c r="AB516" s="1">
        <v>14.4520054484759</v>
      </c>
      <c r="AD516" s="1">
        <v>-238</v>
      </c>
      <c r="AE516" s="1">
        <v>29.345507015361498</v>
      </c>
      <c r="AF516" s="1">
        <v>23.897807683060002</v>
      </c>
      <c r="AG516" s="1">
        <v>34.793206347662903</v>
      </c>
      <c r="AI516" s="1">
        <v>9.8722466531276201</v>
      </c>
      <c r="AJ516" s="1">
        <v>6.87788912163255</v>
      </c>
      <c r="AK516" s="1">
        <v>12.8666041846227</v>
      </c>
    </row>
    <row r="517" spans="2:37" x14ac:dyDescent="0.15">
      <c r="B517" s="1">
        <v>13</v>
      </c>
      <c r="C517" s="1">
        <v>17.1015995552359</v>
      </c>
      <c r="D517" s="1">
        <v>13.112040993124699</v>
      </c>
      <c r="E517" s="1">
        <v>21.091158117347</v>
      </c>
      <c r="G517" s="1">
        <v>16.315118553146</v>
      </c>
      <c r="H517" s="1">
        <v>12.2907693381234</v>
      </c>
      <c r="I517" s="1">
        <v>20.3394677681685</v>
      </c>
      <c r="K517" s="1">
        <v>-237</v>
      </c>
      <c r="L517" s="1">
        <v>34.536472599391097</v>
      </c>
      <c r="M517" s="1">
        <v>26.8670795206496</v>
      </c>
      <c r="N517" s="1">
        <v>42.205865678132596</v>
      </c>
      <c r="P517" s="1">
        <v>13.4999954614225</v>
      </c>
      <c r="Q517" s="1">
        <v>8.9311786786431497</v>
      </c>
      <c r="R517" s="1">
        <v>18.068812244201801</v>
      </c>
      <c r="U517" s="1">
        <v>13</v>
      </c>
      <c r="V517" s="1">
        <v>9.3206943199913095</v>
      </c>
      <c r="W517" s="1">
        <v>7.0559802203822901</v>
      </c>
      <c r="X517" s="1">
        <v>11.5854084196003</v>
      </c>
      <c r="Z517" s="1">
        <v>11.801642719902199</v>
      </c>
      <c r="AA517" s="1">
        <v>9.0543043251070898</v>
      </c>
      <c r="AB517" s="1">
        <v>14.5489811146974</v>
      </c>
      <c r="AD517" s="1">
        <v>-237</v>
      </c>
      <c r="AE517" s="1">
        <v>29.345536819358099</v>
      </c>
      <c r="AF517" s="1">
        <v>23.887780137096801</v>
      </c>
      <c r="AG517" s="1">
        <v>34.803293501619301</v>
      </c>
      <c r="AI517" s="1">
        <v>9.8179181192391507</v>
      </c>
      <c r="AJ517" s="1">
        <v>6.8541163036960198</v>
      </c>
      <c r="AK517" s="1">
        <v>12.7817199347823</v>
      </c>
    </row>
    <row r="518" spans="2:37" x14ac:dyDescent="0.15">
      <c r="B518" s="1">
        <v>14</v>
      </c>
      <c r="C518" s="1">
        <v>17.0005448643774</v>
      </c>
      <c r="D518" s="1">
        <v>13.059641701138201</v>
      </c>
      <c r="E518" s="1">
        <v>20.941448027616499</v>
      </c>
      <c r="G518" s="1">
        <v>16.223282927492502</v>
      </c>
      <c r="H518" s="1">
        <v>12.239533281021201</v>
      </c>
      <c r="I518" s="1">
        <v>20.207032573963801</v>
      </c>
      <c r="K518" s="1">
        <v>-236</v>
      </c>
      <c r="L518" s="1">
        <v>34.668897041363898</v>
      </c>
      <c r="M518" s="1">
        <v>26.950851192061201</v>
      </c>
      <c r="N518" s="1">
        <v>42.386942890666603</v>
      </c>
      <c r="P518" s="1">
        <v>13.52871751092</v>
      </c>
      <c r="Q518" s="1">
        <v>8.9822424583554401</v>
      </c>
      <c r="R518" s="1">
        <v>18.075192563484599</v>
      </c>
      <c r="U518" s="1">
        <v>14</v>
      </c>
      <c r="V518" s="1">
        <v>9.2168000022090695</v>
      </c>
      <c r="W518" s="1">
        <v>6.9675934117689398</v>
      </c>
      <c r="X518" s="1">
        <v>11.466006592649199</v>
      </c>
      <c r="Z518" s="1">
        <v>11.926262517017101</v>
      </c>
      <c r="AA518" s="1">
        <v>9.2071323376143308</v>
      </c>
      <c r="AB518" s="1">
        <v>14.645392696419799</v>
      </c>
      <c r="AD518" s="1">
        <v>-236</v>
      </c>
      <c r="AE518" s="1">
        <v>29.337608312317801</v>
      </c>
      <c r="AF518" s="1">
        <v>23.871992714359799</v>
      </c>
      <c r="AG518" s="1">
        <v>34.803223910275797</v>
      </c>
      <c r="AI518" s="1">
        <v>9.7618154067835796</v>
      </c>
      <c r="AJ518" s="1">
        <v>6.8299675353265403</v>
      </c>
      <c r="AK518" s="1">
        <v>12.693663278240599</v>
      </c>
    </row>
    <row r="519" spans="2:37" x14ac:dyDescent="0.15">
      <c r="B519" s="1">
        <v>15</v>
      </c>
      <c r="C519" s="1">
        <v>16.899040213533201</v>
      </c>
      <c r="D519" s="1">
        <v>13.009034193170899</v>
      </c>
      <c r="E519" s="1">
        <v>20.789046233895501</v>
      </c>
      <c r="G519" s="1">
        <v>16.130466574869999</v>
      </c>
      <c r="H519" s="1">
        <v>12.189916049859599</v>
      </c>
      <c r="I519" s="1">
        <v>20.0710170998804</v>
      </c>
      <c r="K519" s="1">
        <v>-235</v>
      </c>
      <c r="L519" s="1">
        <v>34.801041390335101</v>
      </c>
      <c r="M519" s="1">
        <v>27.031227665766899</v>
      </c>
      <c r="N519" s="1">
        <v>42.570855114903402</v>
      </c>
      <c r="P519" s="1">
        <v>13.5624769486249</v>
      </c>
      <c r="Q519" s="1">
        <v>9.0364326819887903</v>
      </c>
      <c r="R519" s="1">
        <v>18.0885212152611</v>
      </c>
      <c r="U519" s="1">
        <v>15</v>
      </c>
      <c r="V519" s="1">
        <v>9.1127605035442905</v>
      </c>
      <c r="W519" s="1">
        <v>6.8803569311196204</v>
      </c>
      <c r="X519" s="1">
        <v>11.345164075969</v>
      </c>
      <c r="Z519" s="1">
        <v>12.0521725038922</v>
      </c>
      <c r="AA519" s="1">
        <v>9.3626993389594304</v>
      </c>
      <c r="AB519" s="1">
        <v>14.741645668825001</v>
      </c>
      <c r="AD519" s="1">
        <v>-235</v>
      </c>
      <c r="AE519" s="1">
        <v>29.321725883837701</v>
      </c>
      <c r="AF519" s="1">
        <v>23.850369541544701</v>
      </c>
      <c r="AG519" s="1">
        <v>34.7930822261307</v>
      </c>
      <c r="AI519" s="1">
        <v>9.7044533076031207</v>
      </c>
      <c r="AJ519" s="1">
        <v>6.8056124777843303</v>
      </c>
      <c r="AK519" s="1">
        <v>12.6032941374219</v>
      </c>
    </row>
    <row r="520" spans="2:37" x14ac:dyDescent="0.15">
      <c r="B520" s="1">
        <v>16</v>
      </c>
      <c r="C520" s="1">
        <v>16.798625883466801</v>
      </c>
      <c r="D520" s="1">
        <v>12.961331741867101</v>
      </c>
      <c r="E520" s="1">
        <v>20.6359200250666</v>
      </c>
      <c r="G520" s="1">
        <v>16.036985860406201</v>
      </c>
      <c r="H520" s="1">
        <v>12.1420125896668</v>
      </c>
      <c r="I520" s="1">
        <v>19.9319591311456</v>
      </c>
      <c r="K520" s="1">
        <v>-234</v>
      </c>
      <c r="L520" s="1">
        <v>34.931986383901197</v>
      </c>
      <c r="M520" s="1">
        <v>27.107353148588601</v>
      </c>
      <c r="N520" s="1">
        <v>42.756619619213801</v>
      </c>
      <c r="P520" s="1">
        <v>13.601393476068001</v>
      </c>
      <c r="Q520" s="1">
        <v>9.09374599556463</v>
      </c>
      <c r="R520" s="1">
        <v>18.109040956571398</v>
      </c>
      <c r="U520" s="1">
        <v>16</v>
      </c>
      <c r="V520" s="1">
        <v>9.0094683155694408</v>
      </c>
      <c r="W520" s="1">
        <v>6.7949301303155396</v>
      </c>
      <c r="X520" s="1">
        <v>11.2240065008233</v>
      </c>
      <c r="Z520" s="1">
        <v>12.179444468969301</v>
      </c>
      <c r="AA520" s="1">
        <v>9.5206864954073094</v>
      </c>
      <c r="AB520" s="1">
        <v>14.8382024425312</v>
      </c>
      <c r="AD520" s="1">
        <v>-234</v>
      </c>
      <c r="AE520" s="1">
        <v>29.297921027031499</v>
      </c>
      <c r="AF520" s="1">
        <v>23.822891612989299</v>
      </c>
      <c r="AG520" s="1">
        <v>34.772950441073803</v>
      </c>
      <c r="AI520" s="1">
        <v>9.6463425637715208</v>
      </c>
      <c r="AJ520" s="1">
        <v>6.7812194685423801</v>
      </c>
      <c r="AK520" s="1">
        <v>12.511465659000701</v>
      </c>
    </row>
    <row r="521" spans="2:37" x14ac:dyDescent="0.15">
      <c r="B521" s="1">
        <v>17</v>
      </c>
      <c r="C521" s="1">
        <v>16.700831503107501</v>
      </c>
      <c r="D521" s="1">
        <v>12.9176429998865</v>
      </c>
      <c r="E521" s="1">
        <v>20.484020006328599</v>
      </c>
      <c r="G521" s="1">
        <v>15.9431522105762</v>
      </c>
      <c r="H521" s="1">
        <v>12.0958721456898</v>
      </c>
      <c r="I521" s="1">
        <v>19.790432275462599</v>
      </c>
      <c r="K521" s="1">
        <v>-233</v>
      </c>
      <c r="L521" s="1">
        <v>35.060833777433402</v>
      </c>
      <c r="M521" s="1">
        <v>27.178439096821201</v>
      </c>
      <c r="N521" s="1">
        <v>42.943228458045603</v>
      </c>
      <c r="P521" s="1">
        <v>13.6455280315261</v>
      </c>
      <c r="Q521" s="1">
        <v>9.1541155162586598</v>
      </c>
      <c r="R521" s="1">
        <v>18.1369405467935</v>
      </c>
      <c r="U521" s="1">
        <v>17</v>
      </c>
      <c r="V521" s="1">
        <v>8.9078085194744592</v>
      </c>
      <c r="W521" s="1">
        <v>6.7119557143973196</v>
      </c>
      <c r="X521" s="1">
        <v>11.1036613245516</v>
      </c>
      <c r="Z521" s="1">
        <v>12.3081587622522</v>
      </c>
      <c r="AA521" s="1">
        <v>9.6807474110828906</v>
      </c>
      <c r="AB521" s="1">
        <v>14.935570113421401</v>
      </c>
      <c r="AD521" s="1">
        <v>-233</v>
      </c>
      <c r="AE521" s="1">
        <v>29.266244901211099</v>
      </c>
      <c r="AF521" s="1">
        <v>23.789582862478699</v>
      </c>
      <c r="AG521" s="1">
        <v>34.742906939943403</v>
      </c>
      <c r="AI521" s="1">
        <v>9.5879775981322499</v>
      </c>
      <c r="AJ521" s="1">
        <v>6.7569451767761599</v>
      </c>
      <c r="AK521" s="1">
        <v>12.419010019488301</v>
      </c>
    </row>
    <row r="522" spans="2:37" x14ac:dyDescent="0.15">
      <c r="B522" s="1">
        <v>18</v>
      </c>
      <c r="C522" s="1">
        <v>16.6071495222698</v>
      </c>
      <c r="D522" s="1">
        <v>12.879049355485</v>
      </c>
      <c r="E522" s="1">
        <v>20.335249689054699</v>
      </c>
      <c r="G522" s="1">
        <v>15.849261272395101</v>
      </c>
      <c r="H522" s="1">
        <v>12.051478594682401</v>
      </c>
      <c r="I522" s="1">
        <v>19.647043950107701</v>
      </c>
      <c r="K522" s="1">
        <v>-232</v>
      </c>
      <c r="L522" s="1">
        <v>35.186730565940401</v>
      </c>
      <c r="M522" s="1">
        <v>27.2437984639786</v>
      </c>
      <c r="N522" s="1">
        <v>43.129662667902203</v>
      </c>
      <c r="P522" s="1">
        <v>13.6948438523716</v>
      </c>
      <c r="Q522" s="1">
        <v>9.2173873065320802</v>
      </c>
      <c r="R522" s="1">
        <v>18.1723003982111</v>
      </c>
      <c r="U522" s="1">
        <v>18</v>
      </c>
      <c r="V522" s="1">
        <v>8.8086312709000403</v>
      </c>
      <c r="W522" s="1">
        <v>6.6320398502548299</v>
      </c>
      <c r="X522" s="1">
        <v>10.9852226915453</v>
      </c>
      <c r="Z522" s="1">
        <v>12.438386760520901</v>
      </c>
      <c r="AA522" s="1">
        <v>9.8425004595290204</v>
      </c>
      <c r="AB522" s="1">
        <v>15.0342730615127</v>
      </c>
      <c r="AD522" s="1">
        <v>-232</v>
      </c>
      <c r="AE522" s="1">
        <v>29.2267854961468</v>
      </c>
      <c r="AF522" s="1">
        <v>23.750530292747801</v>
      </c>
      <c r="AG522" s="1">
        <v>34.703040699545703</v>
      </c>
      <c r="AI522" s="1">
        <v>9.5298430406803707</v>
      </c>
      <c r="AJ522" s="1">
        <v>6.7329467071102496</v>
      </c>
      <c r="AK522" s="1">
        <v>12.326739374250501</v>
      </c>
    </row>
    <row r="523" spans="2:37" x14ac:dyDescent="0.15">
      <c r="B523" s="1">
        <v>19</v>
      </c>
      <c r="C523" s="1">
        <v>16.519036972560802</v>
      </c>
      <c r="D523" s="1">
        <v>12.846598921283899</v>
      </c>
      <c r="E523" s="1">
        <v>20.1914750238377</v>
      </c>
      <c r="G523" s="1">
        <v>15.755614356775199</v>
      </c>
      <c r="H523" s="1">
        <v>12.0087686342015</v>
      </c>
      <c r="I523" s="1">
        <v>19.502460079348801</v>
      </c>
      <c r="K523" s="1">
        <v>-231</v>
      </c>
      <c r="L523" s="1">
        <v>35.308863027714402</v>
      </c>
      <c r="M523" s="1">
        <v>27.302859442756699</v>
      </c>
      <c r="N523" s="1">
        <v>43.314866612672098</v>
      </c>
      <c r="P523" s="1">
        <v>13.749218460043799</v>
      </c>
      <c r="Q523" s="1">
        <v>9.2833249909686799</v>
      </c>
      <c r="R523" s="1">
        <v>18.215111929118901</v>
      </c>
      <c r="U523" s="1">
        <v>19</v>
      </c>
      <c r="V523" s="1">
        <v>8.7127531892915098</v>
      </c>
      <c r="W523" s="1">
        <v>6.5557594832055202</v>
      </c>
      <c r="X523" s="1">
        <v>10.869746895377499</v>
      </c>
      <c r="Z523" s="1">
        <v>12.5701729678836</v>
      </c>
      <c r="AA523" s="1">
        <v>10.0055263709804</v>
      </c>
      <c r="AB523" s="1">
        <v>15.134819564786801</v>
      </c>
      <c r="AD523" s="1">
        <v>-231</v>
      </c>
      <c r="AE523" s="1">
        <v>29.179662616289299</v>
      </c>
      <c r="AF523" s="1">
        <v>23.705875759778799</v>
      </c>
      <c r="AG523" s="1">
        <v>34.653449472799899</v>
      </c>
      <c r="AI523" s="1">
        <v>9.4723908295478498</v>
      </c>
      <c r="AJ523" s="1">
        <v>6.7093649604804897</v>
      </c>
      <c r="AK523" s="1">
        <v>12.2354166986152</v>
      </c>
    </row>
    <row r="524" spans="2:37" x14ac:dyDescent="0.15">
      <c r="B524" s="1">
        <v>20</v>
      </c>
      <c r="C524" s="1">
        <v>16.437892654342502</v>
      </c>
      <c r="D524" s="1">
        <v>12.821284160034701</v>
      </c>
      <c r="E524" s="1">
        <v>20.0545011486502</v>
      </c>
      <c r="G524" s="1">
        <v>15.662512741757</v>
      </c>
      <c r="H524" s="1">
        <v>11.967617526176101</v>
      </c>
      <c r="I524" s="1">
        <v>19.357407957338001</v>
      </c>
      <c r="K524" s="1">
        <v>-230</v>
      </c>
      <c r="L524" s="1">
        <v>35.426462788114598</v>
      </c>
      <c r="M524" s="1">
        <v>27.3551660621427</v>
      </c>
      <c r="N524" s="1">
        <v>43.497759514086503</v>
      </c>
      <c r="P524" s="1">
        <v>13.808417818964701</v>
      </c>
      <c r="Q524" s="1">
        <v>9.3515992954627194</v>
      </c>
      <c r="R524" s="1">
        <v>18.2652363424668</v>
      </c>
      <c r="U524" s="1">
        <v>20</v>
      </c>
      <c r="V524" s="1">
        <v>8.6209424141537401</v>
      </c>
      <c r="W524" s="1">
        <v>6.4836501883512296</v>
      </c>
      <c r="X524" s="1">
        <v>10.758234639956299</v>
      </c>
      <c r="Z524" s="1">
        <v>12.703538769821</v>
      </c>
      <c r="AA524" s="1">
        <v>10.1693772327556</v>
      </c>
      <c r="AB524" s="1">
        <v>15.2377003068863</v>
      </c>
      <c r="AD524" s="1">
        <v>-230</v>
      </c>
      <c r="AE524" s="1">
        <v>29.1250407118306</v>
      </c>
      <c r="AF524" s="1">
        <v>23.655822036771202</v>
      </c>
      <c r="AG524" s="1">
        <v>34.594259386890002</v>
      </c>
      <c r="AI524" s="1">
        <v>9.41604624387843</v>
      </c>
      <c r="AJ524" s="1">
        <v>6.6863339623368896</v>
      </c>
      <c r="AK524" s="1">
        <v>12.14575852542</v>
      </c>
    </row>
    <row r="525" spans="2:37" x14ac:dyDescent="0.15">
      <c r="B525" s="1">
        <v>21</v>
      </c>
      <c r="C525" s="1">
        <v>16.3650560157885</v>
      </c>
      <c r="D525" s="1">
        <v>12.8040295140786</v>
      </c>
      <c r="E525" s="1">
        <v>19.926082517498401</v>
      </c>
      <c r="G525" s="1">
        <v>15.570258419380499</v>
      </c>
      <c r="H525" s="1">
        <v>11.927838221877501</v>
      </c>
      <c r="I525" s="1">
        <v>19.212678616883402</v>
      </c>
      <c r="K525" s="1">
        <v>-229</v>
      </c>
      <c r="L525" s="1">
        <v>35.538826311690997</v>
      </c>
      <c r="M525" s="1">
        <v>27.4003974039159</v>
      </c>
      <c r="N525" s="1">
        <v>43.677255219465998</v>
      </c>
      <c r="P525" s="1">
        <v>13.8721081049529</v>
      </c>
      <c r="Q525" s="1">
        <v>9.4217975158528802</v>
      </c>
      <c r="R525" s="1">
        <v>18.322418694052999</v>
      </c>
      <c r="U525" s="1">
        <v>21</v>
      </c>
      <c r="V525" s="1">
        <v>8.5339140014849004</v>
      </c>
      <c r="W525" s="1">
        <v>6.4162072624202402</v>
      </c>
      <c r="X525" s="1">
        <v>10.6516207405496</v>
      </c>
      <c r="Z525" s="1">
        <v>12.8384467006</v>
      </c>
      <c r="AA525" s="1">
        <v>10.333558154674501</v>
      </c>
      <c r="AB525" s="1">
        <v>15.3433352465255</v>
      </c>
      <c r="AD525" s="1">
        <v>-229</v>
      </c>
      <c r="AE525" s="1">
        <v>29.063123811139</v>
      </c>
      <c r="AF525" s="1">
        <v>23.600625857653299</v>
      </c>
      <c r="AG525" s="1">
        <v>34.525621764624702</v>
      </c>
      <c r="AI525" s="1">
        <v>9.3612050858296296</v>
      </c>
      <c r="AJ525" s="1">
        <v>6.6639778311318096</v>
      </c>
      <c r="AK525" s="1">
        <v>12.058432340527499</v>
      </c>
    </row>
    <row r="526" spans="2:37" x14ac:dyDescent="0.15">
      <c r="B526" s="1">
        <v>22</v>
      </c>
      <c r="C526" s="1">
        <v>16.301784940864501</v>
      </c>
      <c r="D526" s="1">
        <v>12.7956691637504</v>
      </c>
      <c r="E526" s="1">
        <v>19.807900717978601</v>
      </c>
      <c r="G526" s="1">
        <v>15.479178775422</v>
      </c>
      <c r="H526" s="1">
        <v>11.889199662292601</v>
      </c>
      <c r="I526" s="1">
        <v>19.069157888551398</v>
      </c>
      <c r="K526" s="1">
        <v>-228</v>
      </c>
      <c r="L526" s="1">
        <v>35.645316575332103</v>
      </c>
      <c r="M526" s="1">
        <v>27.4383590605423</v>
      </c>
      <c r="N526" s="1">
        <v>43.852274090121902</v>
      </c>
      <c r="P526" s="1">
        <v>13.9398455302074</v>
      </c>
      <c r="Q526" s="1">
        <v>9.4934234160756699</v>
      </c>
      <c r="R526" s="1">
        <v>18.386267644339199</v>
      </c>
      <c r="U526" s="1">
        <v>22</v>
      </c>
      <c r="V526" s="1">
        <v>8.4523105028996497</v>
      </c>
      <c r="W526" s="1">
        <v>6.3538725221120904</v>
      </c>
      <c r="X526" s="1">
        <v>10.550748483687199</v>
      </c>
      <c r="Z526" s="1">
        <v>12.974797929366201</v>
      </c>
      <c r="AA526" s="1">
        <v>10.497534117610799</v>
      </c>
      <c r="AB526" s="1">
        <v>15.4520617411216</v>
      </c>
      <c r="AD526" s="1">
        <v>-228</v>
      </c>
      <c r="AE526" s="1">
        <v>28.994162825726399</v>
      </c>
      <c r="AF526" s="1">
        <v>23.5405992569437</v>
      </c>
      <c r="AG526" s="1">
        <v>34.447726394509203</v>
      </c>
      <c r="AI526" s="1">
        <v>9.3082153426428</v>
      </c>
      <c r="AJ526" s="1">
        <v>6.6424027781627997</v>
      </c>
      <c r="AK526" s="1">
        <v>11.9740279071228</v>
      </c>
    </row>
    <row r="527" spans="2:37" x14ac:dyDescent="0.15">
      <c r="B527" s="1">
        <v>23</v>
      </c>
      <c r="C527" s="1">
        <v>16.249255116845699</v>
      </c>
      <c r="D527" s="1">
        <v>12.7969382259474</v>
      </c>
      <c r="E527" s="1">
        <v>19.701572007744101</v>
      </c>
      <c r="G527" s="1">
        <v>15.3896134703696</v>
      </c>
      <c r="H527" s="1">
        <v>11.8514159029121</v>
      </c>
      <c r="I527" s="1">
        <v>18.927811037827102</v>
      </c>
      <c r="K527" s="1">
        <v>-227</v>
      </c>
      <c r="L527" s="1">
        <v>35.745372272387797</v>
      </c>
      <c r="M527" s="1">
        <v>27.468987823019301</v>
      </c>
      <c r="N527" s="1">
        <v>44.021756721756297</v>
      </c>
      <c r="P527" s="1">
        <v>14.0110722856076</v>
      </c>
      <c r="Q527" s="1">
        <v>9.5659004354518693</v>
      </c>
      <c r="R527" s="1">
        <v>18.4562441357632</v>
      </c>
      <c r="U527" s="1">
        <v>23</v>
      </c>
      <c r="V527" s="1">
        <v>8.3767074953688407</v>
      </c>
      <c r="W527" s="1">
        <v>6.29703513254832</v>
      </c>
      <c r="X527" s="1">
        <v>10.456379858189401</v>
      </c>
      <c r="Z527" s="1">
        <v>13.1124210725149</v>
      </c>
      <c r="AA527" s="1">
        <v>10.6607296407575</v>
      </c>
      <c r="AB527" s="1">
        <v>15.564112504272201</v>
      </c>
      <c r="AD527" s="1">
        <v>-227</v>
      </c>
      <c r="AE527" s="1">
        <v>28.9184699175281</v>
      </c>
      <c r="AF527" s="1">
        <v>23.476117464982099</v>
      </c>
      <c r="AG527" s="1">
        <v>34.360822370074096</v>
      </c>
      <c r="AI527" s="1">
        <v>9.2573909433552402</v>
      </c>
      <c r="AJ527" s="1">
        <v>6.6217066004178502</v>
      </c>
      <c r="AK527" s="1">
        <v>11.8930752862926</v>
      </c>
    </row>
    <row r="528" spans="2:37" x14ac:dyDescent="0.15">
      <c r="B528" s="1">
        <v>24</v>
      </c>
      <c r="C528" s="1">
        <v>16.208542239743199</v>
      </c>
      <c r="D528" s="1">
        <v>12.8084508512295</v>
      </c>
      <c r="E528" s="1">
        <v>19.6086336282569</v>
      </c>
      <c r="G528" s="1">
        <v>15.3019253414971</v>
      </c>
      <c r="H528" s="1">
        <v>11.814162456493399</v>
      </c>
      <c r="I528" s="1">
        <v>18.7896882265008</v>
      </c>
      <c r="K528" s="1">
        <v>-226</v>
      </c>
      <c r="L528" s="1">
        <v>35.838497710139698</v>
      </c>
      <c r="M528" s="1">
        <v>27.492317061306601</v>
      </c>
      <c r="N528" s="1">
        <v>44.184678358972697</v>
      </c>
      <c r="P528" s="1">
        <v>14.085125849040701</v>
      </c>
      <c r="Q528" s="1">
        <v>9.63858568583621</v>
      </c>
      <c r="R528" s="1">
        <v>18.5316660122451</v>
      </c>
      <c r="U528" s="1">
        <v>24</v>
      </c>
      <c r="V528" s="1">
        <v>8.3076011051960208</v>
      </c>
      <c r="W528" s="1">
        <v>6.24602522869609</v>
      </c>
      <c r="X528" s="1">
        <v>10.369176981695899</v>
      </c>
      <c r="Z528" s="1">
        <v>13.2510631672461</v>
      </c>
      <c r="AA528" s="1">
        <v>10.8225287561865</v>
      </c>
      <c r="AB528" s="1">
        <v>15.6795975783057</v>
      </c>
      <c r="AD528" s="1">
        <v>-226</v>
      </c>
      <c r="AE528" s="1">
        <v>28.836415776080301</v>
      </c>
      <c r="AF528" s="1">
        <v>23.407606047909699</v>
      </c>
      <c r="AG528" s="1">
        <v>34.2652255042509</v>
      </c>
      <c r="AI528" s="1">
        <v>9.2090055077055499</v>
      </c>
      <c r="AJ528" s="1">
        <v>6.6019745532759497</v>
      </c>
      <c r="AK528" s="1">
        <v>11.8160364621352</v>
      </c>
    </row>
    <row r="529" spans="2:37" x14ac:dyDescent="0.15">
      <c r="B529" s="1">
        <v>25</v>
      </c>
      <c r="C529" s="1">
        <v>16.180607395289002</v>
      </c>
      <c r="D529" s="1">
        <v>12.830688096524099</v>
      </c>
      <c r="E529" s="1">
        <v>19.530526694053901</v>
      </c>
      <c r="G529" s="1">
        <v>15.216501198356999</v>
      </c>
      <c r="H529" s="1">
        <v>11.777083269618499</v>
      </c>
      <c r="I529" s="1">
        <v>18.655919127095601</v>
      </c>
      <c r="K529" s="1">
        <v>-225</v>
      </c>
      <c r="L529" s="1">
        <v>35.924298656148501</v>
      </c>
      <c r="M529" s="1">
        <v>27.5084948261261</v>
      </c>
      <c r="N529" s="1">
        <v>44.340102486170899</v>
      </c>
      <c r="P529" s="1">
        <v>14.161245399905001</v>
      </c>
      <c r="Q529" s="1">
        <v>9.7107834401274804</v>
      </c>
      <c r="R529" s="1">
        <v>18.611707359682502</v>
      </c>
      <c r="U529" s="1">
        <v>25</v>
      </c>
      <c r="V529" s="1">
        <v>8.2454058379404298</v>
      </c>
      <c r="W529" s="1">
        <v>6.2011089089656597</v>
      </c>
      <c r="X529" s="1">
        <v>10.2897027669152</v>
      </c>
      <c r="Z529" s="1">
        <v>13.390370311199399</v>
      </c>
      <c r="AA529" s="1">
        <v>10.9822623606718</v>
      </c>
      <c r="AB529" s="1">
        <v>15.7984782617271</v>
      </c>
      <c r="AD529" s="1">
        <v>-225</v>
      </c>
      <c r="AE529" s="1">
        <v>28.748432604889601</v>
      </c>
      <c r="AF529" s="1">
        <v>23.335547922559901</v>
      </c>
      <c r="AG529" s="1">
        <v>34.161317287219298</v>
      </c>
      <c r="AI529" s="1">
        <v>9.1632869329960105</v>
      </c>
      <c r="AJ529" s="1">
        <v>6.5832805982863496</v>
      </c>
      <c r="AK529" s="1">
        <v>11.743293267705701</v>
      </c>
    </row>
    <row r="530" spans="2:37" x14ac:dyDescent="0.15">
      <c r="B530" s="1">
        <v>26</v>
      </c>
      <c r="C530" s="1">
        <v>16.1663051632014</v>
      </c>
      <c r="D530" s="1">
        <v>12.864000288152701</v>
      </c>
      <c r="E530" s="1">
        <v>19.468610038249999</v>
      </c>
      <c r="G530" s="1">
        <v>15.133746100395101</v>
      </c>
      <c r="H530" s="1">
        <v>11.7398037887369</v>
      </c>
      <c r="I530" s="1">
        <v>18.527688412053202</v>
      </c>
      <c r="K530" s="1">
        <v>-224</v>
      </c>
      <c r="L530" s="1">
        <v>36.002469852502699</v>
      </c>
      <c r="M530" s="1">
        <v>27.517747655400001</v>
      </c>
      <c r="N530" s="1">
        <v>44.487192049605397</v>
      </c>
      <c r="P530" s="1">
        <v>14.2385749742604</v>
      </c>
      <c r="Q530" s="1">
        <v>9.7817553081476305</v>
      </c>
      <c r="R530" s="1">
        <v>18.695394640373099</v>
      </c>
      <c r="U530" s="1">
        <v>26</v>
      </c>
      <c r="V530" s="1">
        <v>8.1904551352900103</v>
      </c>
      <c r="W530" s="1">
        <v>6.1624856352006399</v>
      </c>
      <c r="X530" s="1">
        <v>10.218424635379399</v>
      </c>
      <c r="Z530" s="1">
        <v>13.5298927711062</v>
      </c>
      <c r="AA530" s="1">
        <v>11.139220907691101</v>
      </c>
      <c r="AB530" s="1">
        <v>15.9205646345213</v>
      </c>
      <c r="AD530" s="1">
        <v>-224</v>
      </c>
      <c r="AE530" s="1">
        <v>28.655031077387701</v>
      </c>
      <c r="AF530" s="1">
        <v>23.260489901384901</v>
      </c>
      <c r="AG530" s="1">
        <v>34.0495722533906</v>
      </c>
      <c r="AI530" s="1">
        <v>9.1204237411161593</v>
      </c>
      <c r="AJ530" s="1">
        <v>6.5656908451504101</v>
      </c>
      <c r="AK530" s="1">
        <v>11.6751566370819</v>
      </c>
    </row>
    <row r="531" spans="2:37" x14ac:dyDescent="0.15">
      <c r="B531" s="1">
        <v>27</v>
      </c>
      <c r="C531" s="1">
        <v>16.166356656033098</v>
      </c>
      <c r="D531" s="1">
        <v>12.9085890366764</v>
      </c>
      <c r="E531" s="1">
        <v>19.4241242753899</v>
      </c>
      <c r="G531" s="1">
        <v>15.0540887251142</v>
      </c>
      <c r="H531" s="1">
        <v>11.7019511844471</v>
      </c>
      <c r="I531" s="1">
        <v>18.4062262657812</v>
      </c>
      <c r="K531" s="1">
        <v>-223</v>
      </c>
      <c r="L531" s="1">
        <v>36.0727849592448</v>
      </c>
      <c r="M531" s="1">
        <v>27.520359399671101</v>
      </c>
      <c r="N531" s="1">
        <v>44.625210518818498</v>
      </c>
      <c r="P531" s="1">
        <v>14.316168354293399</v>
      </c>
      <c r="Q531" s="1">
        <v>9.85072302848533</v>
      </c>
      <c r="R531" s="1">
        <v>18.781613680101501</v>
      </c>
      <c r="U531" s="1">
        <v>27</v>
      </c>
      <c r="V531" s="1">
        <v>8.1429858141391804</v>
      </c>
      <c r="W531" s="1">
        <v>6.1302725901464301</v>
      </c>
      <c r="X531" s="1">
        <v>10.1556990381319</v>
      </c>
      <c r="Z531" s="1">
        <v>13.669085904802101</v>
      </c>
      <c r="AA531" s="1">
        <v>11.292658016351</v>
      </c>
      <c r="AB531" s="1">
        <v>16.045513793253299</v>
      </c>
      <c r="AD531" s="1">
        <v>-223</v>
      </c>
      <c r="AE531" s="1">
        <v>28.556792034862301</v>
      </c>
      <c r="AF531" s="1">
        <v>23.183027134735699</v>
      </c>
      <c r="AG531" s="1">
        <v>33.930556934988999</v>
      </c>
      <c r="AI531" s="1">
        <v>9.0805622935047801</v>
      </c>
      <c r="AJ531" s="1">
        <v>6.5492637467933701</v>
      </c>
      <c r="AK531" s="1">
        <v>11.611860840216201</v>
      </c>
    </row>
    <row r="532" spans="2:37" x14ac:dyDescent="0.15">
      <c r="B532" s="1">
        <v>28</v>
      </c>
      <c r="C532" s="1">
        <v>16.1813386986606</v>
      </c>
      <c r="D532" s="1">
        <v>12.9645042042435</v>
      </c>
      <c r="E532" s="1">
        <v>19.398173193077799</v>
      </c>
      <c r="G532" s="1">
        <v>14.9779766109137</v>
      </c>
      <c r="H532" s="1">
        <v>11.663178933949</v>
      </c>
      <c r="I532" s="1">
        <v>18.292774287878402</v>
      </c>
      <c r="K532" s="1">
        <v>-222</v>
      </c>
      <c r="L532" s="1">
        <v>36.1351350220868</v>
      </c>
      <c r="M532" s="1">
        <v>27.516679932538899</v>
      </c>
      <c r="N532" s="1">
        <v>44.753590111634701</v>
      </c>
      <c r="P532" s="1">
        <v>14.3930144937517</v>
      </c>
      <c r="Q532" s="1">
        <v>9.9169000297074597</v>
      </c>
      <c r="R532" s="1">
        <v>18.869128957795901</v>
      </c>
      <c r="U532" s="1">
        <v>28</v>
      </c>
      <c r="V532" s="1">
        <v>8.1031512873014009</v>
      </c>
      <c r="W532" s="1">
        <v>6.10451257113073</v>
      </c>
      <c r="X532" s="1">
        <v>10.1017900034721</v>
      </c>
      <c r="Z532" s="1">
        <v>13.807294202166</v>
      </c>
      <c r="AA532" s="1">
        <v>11.441781094932599</v>
      </c>
      <c r="AB532" s="1">
        <v>16.172807309399499</v>
      </c>
      <c r="AD532" s="1">
        <v>-222</v>
      </c>
      <c r="AE532" s="1">
        <v>28.454371853357401</v>
      </c>
      <c r="AF532" s="1">
        <v>23.103816094670901</v>
      </c>
      <c r="AG532" s="1">
        <v>33.804927612043898</v>
      </c>
      <c r="AI532" s="1">
        <v>9.0438114260471991</v>
      </c>
      <c r="AJ532" s="1">
        <v>6.5340536425315499</v>
      </c>
      <c r="AK532" s="1">
        <v>11.5535692095629</v>
      </c>
    </row>
    <row r="533" spans="2:37" x14ac:dyDescent="0.15">
      <c r="B533" s="1">
        <v>29</v>
      </c>
      <c r="C533" s="1">
        <v>16.211673867995898</v>
      </c>
      <c r="D533" s="1">
        <v>13.0316477395007</v>
      </c>
      <c r="E533" s="1">
        <v>19.391699996491099</v>
      </c>
      <c r="G533" s="1">
        <v>14.905870776085001</v>
      </c>
      <c r="H533" s="1">
        <v>11.6231891331329</v>
      </c>
      <c r="I533" s="1">
        <v>18.188552419037102</v>
      </c>
      <c r="K533" s="1">
        <v>-221</v>
      </c>
      <c r="L533" s="1">
        <v>36.1894887708619</v>
      </c>
      <c r="M533" s="1">
        <v>27.507076863679401</v>
      </c>
      <c r="N533" s="1">
        <v>44.871900678044497</v>
      </c>
      <c r="P533" s="1">
        <v>14.4680439917169</v>
      </c>
      <c r="Q533" s="1">
        <v>9.9794968839834493</v>
      </c>
      <c r="R533" s="1">
        <v>18.9565910994503</v>
      </c>
      <c r="U533" s="1">
        <v>29</v>
      </c>
      <c r="V533" s="1">
        <v>8.0710152535534601</v>
      </c>
      <c r="W533" s="1">
        <v>6.0851651544791601</v>
      </c>
      <c r="X533" s="1">
        <v>10.056865352627799</v>
      </c>
      <c r="Z533" s="1">
        <v>13.943768484468199</v>
      </c>
      <c r="AA533" s="1">
        <v>11.5857653000485</v>
      </c>
      <c r="AB533" s="1">
        <v>16.301771668887898</v>
      </c>
      <c r="AD533" s="1">
        <v>-221</v>
      </c>
      <c r="AE533" s="1">
        <v>28.348518086184299</v>
      </c>
      <c r="AF533" s="1">
        <v>23.023576441479101</v>
      </c>
      <c r="AG533" s="1">
        <v>33.673459730889498</v>
      </c>
      <c r="AI533" s="1">
        <v>9.0102381282725492</v>
      </c>
      <c r="AJ533" s="1">
        <v>6.52010928978829</v>
      </c>
      <c r="AK533" s="1">
        <v>11.5003669667568</v>
      </c>
    </row>
    <row r="534" spans="2:37" x14ac:dyDescent="0.15">
      <c r="B534" s="1">
        <v>30</v>
      </c>
      <c r="C534" s="1">
        <v>16.257628439861101</v>
      </c>
      <c r="D534" s="1">
        <v>13.1097773381253</v>
      </c>
      <c r="E534" s="1">
        <v>19.405479541597</v>
      </c>
      <c r="G534" s="1">
        <v>14.8382328973839</v>
      </c>
      <c r="H534" s="1">
        <v>11.581754199091</v>
      </c>
      <c r="I534" s="1">
        <v>18.094711595676799</v>
      </c>
      <c r="K534" s="1">
        <v>-220</v>
      </c>
      <c r="L534" s="1">
        <v>36.235929156416503</v>
      </c>
      <c r="M534" s="1">
        <v>27.491952175062501</v>
      </c>
      <c r="N534" s="1">
        <v>44.979906137770598</v>
      </c>
      <c r="P534" s="1">
        <v>14.5401537394775</v>
      </c>
      <c r="Q534" s="1">
        <v>10.0377351408286</v>
      </c>
      <c r="R534" s="1">
        <v>19.042572338126501</v>
      </c>
      <c r="U534" s="1">
        <v>30</v>
      </c>
      <c r="V534" s="1">
        <v>8.0465541662717293</v>
      </c>
      <c r="W534" s="1">
        <v>6.0721053054912</v>
      </c>
      <c r="X534" s="1">
        <v>10.0210030270523</v>
      </c>
      <c r="Z534" s="1">
        <v>14.077673624074</v>
      </c>
      <c r="AA534" s="1">
        <v>11.723764762448599</v>
      </c>
      <c r="AB534" s="1">
        <v>16.431582485699501</v>
      </c>
      <c r="AD534" s="1">
        <v>-220</v>
      </c>
      <c r="AE534" s="1">
        <v>28.240043808885702</v>
      </c>
      <c r="AF534" s="1">
        <v>22.943076975315702</v>
      </c>
      <c r="AG534" s="1">
        <v>33.537010642455797</v>
      </c>
      <c r="AI534" s="1">
        <v>8.9798784260825109</v>
      </c>
      <c r="AJ534" s="1">
        <v>6.5074806649209602</v>
      </c>
      <c r="AK534" s="1">
        <v>11.452276187244101</v>
      </c>
    </row>
    <row r="535" spans="2:37" x14ac:dyDescent="0.15">
      <c r="B535" s="1">
        <v>31</v>
      </c>
      <c r="C535" s="1">
        <v>16.319299731338099</v>
      </c>
      <c r="D535" s="1">
        <v>13.198523096151099</v>
      </c>
      <c r="E535" s="1">
        <v>19.440076366525201</v>
      </c>
      <c r="G535" s="1">
        <v>14.7755253405196</v>
      </c>
      <c r="H535" s="1">
        <v>11.5387486306605</v>
      </c>
      <c r="I535" s="1">
        <v>18.012302050378601</v>
      </c>
      <c r="K535" s="1">
        <v>-219</v>
      </c>
      <c r="L535" s="1">
        <v>36.274631476087499</v>
      </c>
      <c r="M535" s="1">
        <v>27.4717203664013</v>
      </c>
      <c r="N535" s="1">
        <v>45.077542585773699</v>
      </c>
      <c r="P535" s="1">
        <v>14.608220282881399</v>
      </c>
      <c r="Q535" s="1">
        <v>10.0908617928502</v>
      </c>
      <c r="R535" s="1">
        <v>19.125578772912601</v>
      </c>
      <c r="U535" s="1">
        <v>31</v>
      </c>
      <c r="V535" s="1">
        <v>8.0296553027051392</v>
      </c>
      <c r="W535" s="1">
        <v>6.0651203300774297</v>
      </c>
      <c r="X535" s="1">
        <v>9.9941902753328407</v>
      </c>
      <c r="Z535" s="1">
        <v>14.2080902512807</v>
      </c>
      <c r="AA535" s="1">
        <v>11.8549131858188</v>
      </c>
      <c r="AB535" s="1">
        <v>16.561267316742601</v>
      </c>
      <c r="AD535" s="1">
        <v>-219</v>
      </c>
      <c r="AE535" s="1">
        <v>28.1298409283091</v>
      </c>
      <c r="AF535" s="1">
        <v>22.863140332648999</v>
      </c>
      <c r="AG535" s="1">
        <v>33.396541523969198</v>
      </c>
      <c r="AI535" s="1">
        <v>8.9527260736420793</v>
      </c>
      <c r="AJ535" s="1">
        <v>6.4962105379672499</v>
      </c>
      <c r="AK535" s="1">
        <v>11.409241609316901</v>
      </c>
    </row>
    <row r="536" spans="2:37" x14ac:dyDescent="0.15">
      <c r="B536" s="1">
        <v>32</v>
      </c>
      <c r="C536" s="1">
        <v>16.396599183075601</v>
      </c>
      <c r="D536" s="1">
        <v>13.297379806358901</v>
      </c>
      <c r="E536" s="1">
        <v>19.495818559792301</v>
      </c>
      <c r="G536" s="1">
        <v>14.7181948794756</v>
      </c>
      <c r="H536" s="1">
        <v>11.494169984831199</v>
      </c>
      <c r="I536" s="1">
        <v>17.942219774120002</v>
      </c>
      <c r="K536" s="1">
        <v>-218</v>
      </c>
      <c r="L536" s="1">
        <v>36.305860638698199</v>
      </c>
      <c r="M536" s="1">
        <v>27.4467988310506</v>
      </c>
      <c r="N536" s="1">
        <v>45.164922446345798</v>
      </c>
      <c r="P536" s="1">
        <v>14.671128577886099</v>
      </c>
      <c r="Q536" s="1">
        <v>10.138163846103399</v>
      </c>
      <c r="R536" s="1">
        <v>19.204093309668899</v>
      </c>
      <c r="U536" s="1">
        <v>32</v>
      </c>
      <c r="V536" s="1">
        <v>8.0201247543350398</v>
      </c>
      <c r="W536" s="1">
        <v>6.0639178921837003</v>
      </c>
      <c r="X536" s="1">
        <v>9.9763316164863802</v>
      </c>
      <c r="Z536" s="1">
        <v>14.334034517845801</v>
      </c>
      <c r="AA536" s="1">
        <v>11.978341273464601</v>
      </c>
      <c r="AB536" s="1">
        <v>16.689727762227101</v>
      </c>
      <c r="AD536" s="1">
        <v>-218</v>
      </c>
      <c r="AE536" s="1">
        <v>28.018879826233398</v>
      </c>
      <c r="AF536" s="1">
        <v>22.7846459254515</v>
      </c>
      <c r="AG536" s="1">
        <v>33.253113727015403</v>
      </c>
      <c r="AI536" s="1">
        <v>8.9287490605663091</v>
      </c>
      <c r="AJ536" s="1">
        <v>6.4863481537837604</v>
      </c>
      <c r="AK536" s="1">
        <v>11.3711499673489</v>
      </c>
    </row>
    <row r="537" spans="2:37" x14ac:dyDescent="0.15">
      <c r="B537" s="1">
        <v>33</v>
      </c>
      <c r="C537" s="1">
        <v>16.4892512337657</v>
      </c>
      <c r="D537" s="1">
        <v>13.4057315717078</v>
      </c>
      <c r="E537" s="1">
        <v>19.572770895823499</v>
      </c>
      <c r="G537" s="1">
        <v>14.666682138393799</v>
      </c>
      <c r="H537" s="1">
        <v>11.4481671763119</v>
      </c>
      <c r="I537" s="1">
        <v>17.8851971004757</v>
      </c>
      <c r="K537" s="1">
        <v>-217</v>
      </c>
      <c r="L537" s="1">
        <v>36.329958285508198</v>
      </c>
      <c r="M537" s="1">
        <v>27.417599693143</v>
      </c>
      <c r="N537" s="1">
        <v>45.2423168778734</v>
      </c>
      <c r="P537" s="1">
        <v>14.7277929001977</v>
      </c>
      <c r="Q537" s="1">
        <v>10.1789808334675</v>
      </c>
      <c r="R537" s="1">
        <v>19.276604966927898</v>
      </c>
      <c r="U537" s="1">
        <v>33</v>
      </c>
      <c r="V537" s="1">
        <v>8.0176820796353603</v>
      </c>
      <c r="W537" s="1">
        <v>6.0681227851448902</v>
      </c>
      <c r="X537" s="1">
        <v>9.9672413741258303</v>
      </c>
      <c r="Z537" s="1">
        <v>14.4544706652476</v>
      </c>
      <c r="AA537" s="1">
        <v>12.0931913993669</v>
      </c>
      <c r="AB537" s="1">
        <v>16.815749931128298</v>
      </c>
      <c r="AD537" s="1">
        <v>-217</v>
      </c>
      <c r="AE537" s="1">
        <v>27.908188629523099</v>
      </c>
      <c r="AF537" s="1">
        <v>22.7085131427636</v>
      </c>
      <c r="AG537" s="1">
        <v>33.107864116282599</v>
      </c>
      <c r="AI537" s="1">
        <v>8.9078773285692403</v>
      </c>
      <c r="AJ537" s="1">
        <v>6.47793509020494</v>
      </c>
      <c r="AK537" s="1">
        <v>11.337819566933501</v>
      </c>
    </row>
    <row r="538" spans="2:37" x14ac:dyDescent="0.15">
      <c r="B538" s="1">
        <v>34</v>
      </c>
      <c r="C538" s="1">
        <v>16.596796753525201</v>
      </c>
      <c r="D538" s="1">
        <v>13.5228623161674</v>
      </c>
      <c r="E538" s="1">
        <v>19.670731190882901</v>
      </c>
      <c r="G538" s="1">
        <v>14.6213866513119</v>
      </c>
      <c r="H538" s="1">
        <v>11.4010298217244</v>
      </c>
      <c r="I538" s="1">
        <v>17.8417434808994</v>
      </c>
      <c r="K538" s="1">
        <v>-216</v>
      </c>
      <c r="L538" s="1">
        <v>36.347349992224302</v>
      </c>
      <c r="M538" s="1">
        <v>27.384544882136101</v>
      </c>
      <c r="N538" s="1">
        <v>45.3101551023124</v>
      </c>
      <c r="P538" s="1">
        <v>14.7771670253201</v>
      </c>
      <c r="Q538" s="1">
        <v>10.212703909108299</v>
      </c>
      <c r="R538" s="1">
        <v>19.341630141532001</v>
      </c>
      <c r="U538" s="1">
        <v>34</v>
      </c>
      <c r="V538" s="1">
        <v>8.0219747355331492</v>
      </c>
      <c r="W538" s="1">
        <v>6.07729241362071</v>
      </c>
      <c r="X538" s="1">
        <v>9.9666570574455804</v>
      </c>
      <c r="Z538" s="1">
        <v>14.5683411864627</v>
      </c>
      <c r="AA538" s="1">
        <v>12.198639062132299</v>
      </c>
      <c r="AB538" s="1">
        <v>16.938043310792999</v>
      </c>
      <c r="AD538" s="1">
        <v>-216</v>
      </c>
      <c r="AE538" s="1">
        <v>27.7988534080263</v>
      </c>
      <c r="AF538" s="1">
        <v>22.635700714487601</v>
      </c>
      <c r="AG538" s="1">
        <v>32.962006101564903</v>
      </c>
      <c r="AI538" s="1">
        <v>8.8900113100872709</v>
      </c>
      <c r="AJ538" s="1">
        <v>6.4710104265131099</v>
      </c>
      <c r="AK538" s="1">
        <v>11.309012193661401</v>
      </c>
    </row>
    <row r="539" spans="2:37" x14ac:dyDescent="0.15">
      <c r="B539" s="1">
        <v>35</v>
      </c>
      <c r="C539" s="1">
        <v>16.7185695967638</v>
      </c>
      <c r="D539" s="1">
        <v>13.647952784015301</v>
      </c>
      <c r="E539" s="1">
        <v>19.7891864095123</v>
      </c>
      <c r="G539" s="1">
        <v>14.5826665961812</v>
      </c>
      <c r="H539" s="1">
        <v>11.3531977986221</v>
      </c>
      <c r="I539" s="1">
        <v>17.812135393740299</v>
      </c>
      <c r="K539" s="1">
        <v>-215</v>
      </c>
      <c r="L539" s="1">
        <v>36.3585370328694</v>
      </c>
      <c r="M539" s="1">
        <v>27.348058661989501</v>
      </c>
      <c r="N539" s="1">
        <v>45.369015403749302</v>
      </c>
      <c r="P539" s="1">
        <v>14.818292132331299</v>
      </c>
      <c r="Q539" s="1">
        <v>10.2388035621025</v>
      </c>
      <c r="R539" s="1">
        <v>19.397780702560201</v>
      </c>
      <c r="U539" s="1">
        <v>35</v>
      </c>
      <c r="V539" s="1">
        <v>8.0325735292821392</v>
      </c>
      <c r="W539" s="1">
        <v>6.0909183632886901</v>
      </c>
      <c r="X539" s="1">
        <v>9.9742286952755901</v>
      </c>
      <c r="Z539" s="1">
        <v>14.674572989435701</v>
      </c>
      <c r="AA539" s="1">
        <v>12.293899831520401</v>
      </c>
      <c r="AB539" s="1">
        <v>17.0552461473509</v>
      </c>
      <c r="AD539" s="1">
        <v>-215</v>
      </c>
      <c r="AE539" s="1">
        <v>27.692011513342301</v>
      </c>
      <c r="AF539" s="1">
        <v>22.5672024469165</v>
      </c>
      <c r="AG539" s="1">
        <v>32.816820579768198</v>
      </c>
      <c r="AI539" s="1">
        <v>8.8750234144168907</v>
      </c>
      <c r="AJ539" s="1">
        <v>6.4656093518156998</v>
      </c>
      <c r="AK539" s="1">
        <v>11.2844374770181</v>
      </c>
    </row>
    <row r="540" spans="2:37" x14ac:dyDescent="0.15">
      <c r="B540" s="1">
        <v>36</v>
      </c>
      <c r="C540" s="1">
        <v>16.853734295861699</v>
      </c>
      <c r="D540" s="1">
        <v>13.7801191514399</v>
      </c>
      <c r="E540" s="1">
        <v>19.927349440283599</v>
      </c>
      <c r="G540" s="1">
        <v>14.5508487187934</v>
      </c>
      <c r="H540" s="1">
        <v>11.305261217617099</v>
      </c>
      <c r="I540" s="1">
        <v>17.796436219969699</v>
      </c>
      <c r="K540" s="1">
        <v>-214</v>
      </c>
      <c r="L540" s="1">
        <v>36.364076929763598</v>
      </c>
      <c r="M540" s="1">
        <v>27.308568237496299</v>
      </c>
      <c r="N540" s="1">
        <v>45.419585622031001</v>
      </c>
      <c r="P540" s="1">
        <v>14.8502851913703</v>
      </c>
      <c r="Q540" s="1">
        <v>10.2568177362682</v>
      </c>
      <c r="R540" s="1">
        <v>19.443752646472401</v>
      </c>
      <c r="U540" s="1">
        <v>36</v>
      </c>
      <c r="V540" s="1">
        <v>8.0489836715565097</v>
      </c>
      <c r="W540" s="1">
        <v>6.1084429691739999</v>
      </c>
      <c r="X540" s="1">
        <v>9.9895243739390196</v>
      </c>
      <c r="Z540" s="1">
        <v>14.7721074619419</v>
      </c>
      <c r="AA540" s="1">
        <v>12.3782538337699</v>
      </c>
      <c r="AB540" s="1">
        <v>17.1659610901139</v>
      </c>
      <c r="AD540" s="1">
        <v>-214</v>
      </c>
      <c r="AE540" s="1">
        <v>27.588817036887701</v>
      </c>
      <c r="AF540" s="1">
        <v>22.504015616904301</v>
      </c>
      <c r="AG540" s="1">
        <v>32.673618456870997</v>
      </c>
      <c r="AI540" s="1">
        <v>8.8627554860057192</v>
      </c>
      <c r="AJ540" s="1">
        <v>6.4617567138608401</v>
      </c>
      <c r="AK540" s="1">
        <v>11.2637542581506</v>
      </c>
    </row>
    <row r="541" spans="2:37" x14ac:dyDescent="0.15">
      <c r="B541" s="1">
        <v>37</v>
      </c>
      <c r="C541" s="1">
        <v>17.001240846411299</v>
      </c>
      <c r="D541" s="1">
        <v>13.9183778213654</v>
      </c>
      <c r="E541" s="1">
        <v>20.084103871457199</v>
      </c>
      <c r="G541" s="1">
        <v>14.5261947144795</v>
      </c>
      <c r="H541" s="1">
        <v>11.2579170913802</v>
      </c>
      <c r="I541" s="1">
        <v>17.794472337578799</v>
      </c>
      <c r="K541" s="1">
        <v>-213</v>
      </c>
      <c r="L541" s="1">
        <v>36.364558857589401</v>
      </c>
      <c r="M541" s="1">
        <v>27.266500124816901</v>
      </c>
      <c r="N541" s="1">
        <v>45.462617590361901</v>
      </c>
      <c r="P541" s="1">
        <v>14.872384333311899</v>
      </c>
      <c r="Q541" s="1">
        <v>10.266374608757401</v>
      </c>
      <c r="R541" s="1">
        <v>19.478394057866399</v>
      </c>
      <c r="U541" s="1">
        <v>37</v>
      </c>
      <c r="V541" s="1">
        <v>8.0706455690687005</v>
      </c>
      <c r="W541" s="1">
        <v>6.1292706154235903</v>
      </c>
      <c r="X541" s="1">
        <v>10.012020522713801</v>
      </c>
      <c r="Z541" s="1">
        <v>14.8599250470568</v>
      </c>
      <c r="AA541" s="1">
        <v>12.451063924384901</v>
      </c>
      <c r="AB541" s="1">
        <v>17.268786169728699</v>
      </c>
      <c r="AD541" s="1">
        <v>-213</v>
      </c>
      <c r="AE541" s="1">
        <v>27.4904504704568</v>
      </c>
      <c r="AF541" s="1">
        <v>22.447149992334101</v>
      </c>
      <c r="AG541" s="1">
        <v>32.533750948579403</v>
      </c>
      <c r="AI541" s="1">
        <v>8.8530231751934707</v>
      </c>
      <c r="AJ541" s="1">
        <v>6.4594671538020396</v>
      </c>
      <c r="AK541" s="1">
        <v>11.2465791965849</v>
      </c>
    </row>
    <row r="542" spans="2:37" x14ac:dyDescent="0.15">
      <c r="B542" s="1">
        <v>38</v>
      </c>
      <c r="C542" s="1">
        <v>17.159869394497399</v>
      </c>
      <c r="D542" s="1">
        <v>14.0616782390852</v>
      </c>
      <c r="E542" s="1">
        <v>20.258060549909501</v>
      </c>
      <c r="G542" s="1">
        <v>14.5089158565172</v>
      </c>
      <c r="H542" s="1">
        <v>11.211957609917199</v>
      </c>
      <c r="I542" s="1">
        <v>17.805874103117301</v>
      </c>
      <c r="K542" s="1">
        <v>-212</v>
      </c>
      <c r="L542" s="1">
        <v>36.3606272969229</v>
      </c>
      <c r="M542" s="1">
        <v>27.222310751699201</v>
      </c>
      <c r="N542" s="1">
        <v>45.498943842146602</v>
      </c>
      <c r="P542" s="1">
        <v>14.8839618323961</v>
      </c>
      <c r="Q542" s="1">
        <v>10.267194999888501</v>
      </c>
      <c r="R542" s="1">
        <v>19.500728664903601</v>
      </c>
      <c r="U542" s="1">
        <v>38</v>
      </c>
      <c r="V542" s="1">
        <v>8.0969446539188308</v>
      </c>
      <c r="W542" s="1">
        <v>6.1527811559160703</v>
      </c>
      <c r="X542" s="1">
        <v>10.0411081519216</v>
      </c>
      <c r="Z542" s="1">
        <v>14.937063429348299</v>
      </c>
      <c r="AA542" s="1">
        <v>12.511784751583701</v>
      </c>
      <c r="AB542" s="1">
        <v>17.362342107112902</v>
      </c>
      <c r="AD542" s="1">
        <v>-212</v>
      </c>
      <c r="AE542" s="1">
        <v>27.398086149093</v>
      </c>
      <c r="AF542" s="1">
        <v>22.397600876087999</v>
      </c>
      <c r="AG542" s="1">
        <v>32.398571422097902</v>
      </c>
      <c r="AI542" s="1">
        <v>8.8456145208399093</v>
      </c>
      <c r="AJ542" s="1">
        <v>6.4587382211161399</v>
      </c>
      <c r="AK542" s="1">
        <v>11.232490820563701</v>
      </c>
    </row>
    <row r="543" spans="2:37" x14ac:dyDescent="0.15">
      <c r="B543" s="1">
        <v>39</v>
      </c>
      <c r="C543" s="1">
        <v>17.328227201041798</v>
      </c>
      <c r="D543" s="1">
        <v>14.208896194586901</v>
      </c>
      <c r="E543" s="1">
        <v>20.447558207496701</v>
      </c>
      <c r="G543" s="1">
        <v>14.4991589055593</v>
      </c>
      <c r="H543" s="1">
        <v>11.168226865478699</v>
      </c>
      <c r="I543" s="1">
        <v>17.830090945639899</v>
      </c>
      <c r="K543" s="1">
        <v>-211</v>
      </c>
      <c r="L543" s="1">
        <v>36.352926658059303</v>
      </c>
      <c r="M543" s="1">
        <v>27.1764530034269</v>
      </c>
      <c r="N543" s="1">
        <v>45.529400312691799</v>
      </c>
      <c r="P543" s="1">
        <v>14.8845334093954</v>
      </c>
      <c r="Q543" s="1">
        <v>10.2590962011627</v>
      </c>
      <c r="R543" s="1">
        <v>19.509970617627999</v>
      </c>
      <c r="U543" s="1">
        <v>39</v>
      </c>
      <c r="V543" s="1">
        <v>8.1272144971581604</v>
      </c>
      <c r="W543" s="1">
        <v>6.1783437099571401</v>
      </c>
      <c r="X543" s="1">
        <v>10.0760852843592</v>
      </c>
      <c r="Z543" s="1">
        <v>15.002640139304599</v>
      </c>
      <c r="AA543" s="1">
        <v>12.5599803774272</v>
      </c>
      <c r="AB543" s="1">
        <v>17.445299901182</v>
      </c>
      <c r="AD543" s="1">
        <v>-211</v>
      </c>
      <c r="AE543" s="1">
        <v>27.312873022472601</v>
      </c>
      <c r="AF543" s="1">
        <v>22.356328154902201</v>
      </c>
      <c r="AG543" s="1">
        <v>32.269417890042902</v>
      </c>
      <c r="AI543" s="1">
        <v>8.8402925617038903</v>
      </c>
      <c r="AJ543" s="1">
        <v>6.4595486208359398</v>
      </c>
      <c r="AK543" s="1">
        <v>11.221036502571801</v>
      </c>
    </row>
    <row r="544" spans="2:37" x14ac:dyDescent="0.15">
      <c r="B544" s="1">
        <v>40</v>
      </c>
      <c r="C544" s="1">
        <v>17.504757195102702</v>
      </c>
      <c r="D544" s="1">
        <v>14.358827989161201</v>
      </c>
      <c r="E544" s="1">
        <v>20.650686401044201</v>
      </c>
      <c r="G544" s="1">
        <v>14.4970058861614</v>
      </c>
      <c r="H544" s="1">
        <v>11.1275821612904</v>
      </c>
      <c r="I544" s="1">
        <v>17.866429611032402</v>
      </c>
      <c r="K544" s="1">
        <v>-210</v>
      </c>
      <c r="L544" s="1">
        <v>36.342122243048003</v>
      </c>
      <c r="M544" s="1">
        <v>27.1294116363269</v>
      </c>
      <c r="N544" s="1">
        <v>45.554832849769099</v>
      </c>
      <c r="P544" s="1">
        <v>14.8737725871901</v>
      </c>
      <c r="Q544" s="1">
        <v>10.241995887144901</v>
      </c>
      <c r="R544" s="1">
        <v>19.5055492872354</v>
      </c>
      <c r="U544" s="1">
        <v>40</v>
      </c>
      <c r="V544" s="1">
        <v>8.1607513387490496</v>
      </c>
      <c r="W544" s="1">
        <v>6.2053363576944598</v>
      </c>
      <c r="X544" s="1">
        <v>10.1161663198036</v>
      </c>
      <c r="Z544" s="1">
        <v>15.055878567578899</v>
      </c>
      <c r="AA544" s="1">
        <v>12.5953355535871</v>
      </c>
      <c r="AB544" s="1">
        <v>17.516421581570601</v>
      </c>
      <c r="AD544" s="1">
        <v>-210</v>
      </c>
      <c r="AE544" s="1">
        <v>27.235919912243101</v>
      </c>
      <c r="AF544" s="1">
        <v>22.324245814555301</v>
      </c>
      <c r="AG544" s="1">
        <v>32.147594009930899</v>
      </c>
      <c r="AI544" s="1">
        <v>8.8367898658987603</v>
      </c>
      <c r="AJ544" s="1">
        <v>6.4618504762601496</v>
      </c>
      <c r="AK544" s="1">
        <v>11.211729255537399</v>
      </c>
    </row>
    <row r="545" spans="2:37" x14ac:dyDescent="0.15">
      <c r="B545" s="1">
        <v>41</v>
      </c>
      <c r="C545" s="1">
        <v>17.6877671229038</v>
      </c>
      <c r="D545" s="1">
        <v>14.5102044462271</v>
      </c>
      <c r="E545" s="1">
        <v>20.8653297995806</v>
      </c>
      <c r="G545" s="1">
        <v>14.502480441602</v>
      </c>
      <c r="H545" s="1">
        <v>11.090862756450001</v>
      </c>
      <c r="I545" s="1">
        <v>17.914098126754102</v>
      </c>
      <c r="K545" s="1">
        <v>-209</v>
      </c>
      <c r="L545" s="1">
        <v>36.328870670749701</v>
      </c>
      <c r="M545" s="1">
        <v>27.081689659092401</v>
      </c>
      <c r="N545" s="1">
        <v>45.576051682406998</v>
      </c>
      <c r="P545" s="1">
        <v>14.851523390089399</v>
      </c>
      <c r="Q545" s="1">
        <v>10.215919438425599</v>
      </c>
      <c r="R545" s="1">
        <v>19.487127341753101</v>
      </c>
      <c r="U545" s="1">
        <v>41</v>
      </c>
      <c r="V545" s="1">
        <v>8.19681878026074</v>
      </c>
      <c r="W545" s="1">
        <v>6.2331545231905503</v>
      </c>
      <c r="X545" s="1">
        <v>10.1604830373309</v>
      </c>
      <c r="Z545" s="1">
        <v>15.096114594805501</v>
      </c>
      <c r="AA545" s="1">
        <v>12.6176558614464</v>
      </c>
      <c r="AB545" s="1">
        <v>17.574573328164501</v>
      </c>
      <c r="AD545" s="1">
        <v>-209</v>
      </c>
      <c r="AE545" s="1">
        <v>27.168277654169898</v>
      </c>
      <c r="AF545" s="1">
        <v>22.302198704526599</v>
      </c>
      <c r="AG545" s="1">
        <v>32.034356603813102</v>
      </c>
      <c r="AI545" s="1">
        <v>8.8348232850064203</v>
      </c>
      <c r="AJ545" s="1">
        <v>6.4655717961052996</v>
      </c>
      <c r="AK545" s="1">
        <v>11.2040747739075</v>
      </c>
    </row>
    <row r="546" spans="2:37" x14ac:dyDescent="0.15">
      <c r="B546" s="1">
        <v>42</v>
      </c>
      <c r="C546" s="1">
        <v>17.8754361484729</v>
      </c>
      <c r="D546" s="1">
        <v>14.661678878345599</v>
      </c>
      <c r="E546" s="1">
        <v>21.0891934186002</v>
      </c>
      <c r="G546" s="1">
        <v>14.515543935735501</v>
      </c>
      <c r="H546" s="1">
        <v>11.058852531437701</v>
      </c>
      <c r="I546" s="1">
        <v>17.972235340033301</v>
      </c>
      <c r="K546" s="1">
        <v>-208</v>
      </c>
      <c r="L546" s="1">
        <v>36.313801279777103</v>
      </c>
      <c r="M546" s="1">
        <v>27.033804533259701</v>
      </c>
      <c r="N546" s="1">
        <v>45.5937980262946</v>
      </c>
      <c r="P546" s="1">
        <v>14.8178122755548</v>
      </c>
      <c r="Q546" s="1">
        <v>10.181004394644599</v>
      </c>
      <c r="R546" s="1">
        <v>19.454620156465001</v>
      </c>
      <c r="U546" s="1">
        <v>42</v>
      </c>
      <c r="V546" s="1">
        <v>8.2346511850890103</v>
      </c>
      <c r="W546" s="1">
        <v>6.2612177218578298</v>
      </c>
      <c r="X546" s="1">
        <v>10.208084648320201</v>
      </c>
      <c r="Z546" s="1">
        <v>15.1228287120621</v>
      </c>
      <c r="AA546" s="1">
        <v>12.6268832447116</v>
      </c>
      <c r="AB546" s="1">
        <v>17.6187741794126</v>
      </c>
      <c r="AD546" s="1">
        <v>-208</v>
      </c>
      <c r="AE546" s="1">
        <v>27.110918275649301</v>
      </c>
      <c r="AF546" s="1">
        <v>22.290950876055</v>
      </c>
      <c r="AG546" s="1">
        <v>31.930885675243498</v>
      </c>
      <c r="AI546" s="1">
        <v>8.8340785925469092</v>
      </c>
      <c r="AJ546" s="1">
        <v>6.4706060052440497</v>
      </c>
      <c r="AK546" s="1">
        <v>11.1975511798498</v>
      </c>
    </row>
    <row r="547" spans="2:37" x14ac:dyDescent="0.15">
      <c r="B547" s="1">
        <v>43</v>
      </c>
      <c r="C547" s="1">
        <v>18.065855365418098</v>
      </c>
      <c r="D547" s="1">
        <v>14.8118580899735</v>
      </c>
      <c r="E547" s="1">
        <v>21.319852640862699</v>
      </c>
      <c r="G547" s="1">
        <v>14.536099096111</v>
      </c>
      <c r="H547" s="1">
        <v>11.0322516480185</v>
      </c>
      <c r="I547" s="1">
        <v>18.039946544203499</v>
      </c>
      <c r="K547" s="1">
        <v>-207</v>
      </c>
      <c r="L547" s="1">
        <v>36.2975167306071</v>
      </c>
      <c r="M547" s="1">
        <v>26.9862955846307</v>
      </c>
      <c r="N547" s="1">
        <v>45.608737876583497</v>
      </c>
      <c r="P547" s="1">
        <v>14.772827674308701</v>
      </c>
      <c r="Q547" s="1">
        <v>10.1374878730061</v>
      </c>
      <c r="R547" s="1">
        <v>19.4081674756114</v>
      </c>
      <c r="U547" s="1">
        <v>43</v>
      </c>
      <c r="V547" s="1">
        <v>8.2734789214344708</v>
      </c>
      <c r="W547" s="1">
        <v>6.2889930871595601</v>
      </c>
      <c r="X547" s="1">
        <v>10.2579647557094</v>
      </c>
      <c r="Z547" s="1">
        <v>15.1356438417364</v>
      </c>
      <c r="AA547" s="1">
        <v>12.623084739794701</v>
      </c>
      <c r="AB547" s="1">
        <v>17.6482029436781</v>
      </c>
      <c r="AD547" s="1">
        <v>-207</v>
      </c>
      <c r="AE547" s="1">
        <v>27.064705696986199</v>
      </c>
      <c r="AF547" s="1">
        <v>22.291151742359698</v>
      </c>
      <c r="AG547" s="1">
        <v>31.838259651612699</v>
      </c>
      <c r="AI547" s="1">
        <v>8.8342243536206801</v>
      </c>
      <c r="AJ547" s="1">
        <v>6.4768145348178496</v>
      </c>
      <c r="AK547" s="1">
        <v>11.1916341724235</v>
      </c>
    </row>
    <row r="548" spans="2:37" x14ac:dyDescent="0.15">
      <c r="B548" s="1">
        <v>44</v>
      </c>
      <c r="C548" s="1">
        <v>18.257036681171101</v>
      </c>
      <c r="D548" s="1">
        <v>14.959289951560599</v>
      </c>
      <c r="E548" s="1">
        <v>21.554783410781699</v>
      </c>
      <c r="G548" s="1">
        <v>14.564001850981301</v>
      </c>
      <c r="H548" s="1">
        <v>11.0116572651261</v>
      </c>
      <c r="I548" s="1">
        <v>18.116346436836501</v>
      </c>
      <c r="K548" s="1">
        <v>-206</v>
      </c>
      <c r="L548" s="1">
        <v>36.280576549229899</v>
      </c>
      <c r="M548" s="1">
        <v>26.939715030778299</v>
      </c>
      <c r="N548" s="1">
        <v>45.621438067681503</v>
      </c>
      <c r="P548" s="1">
        <v>14.716939603709699</v>
      </c>
      <c r="Q548" s="1">
        <v>10.0857199304033</v>
      </c>
      <c r="R548" s="1">
        <v>19.348159277016201</v>
      </c>
      <c r="U548" s="1">
        <v>44</v>
      </c>
      <c r="V548" s="1">
        <v>8.3125234017842509</v>
      </c>
      <c r="W548" s="1">
        <v>6.3159837014251501</v>
      </c>
      <c r="X548" s="1">
        <v>10.3090631021433</v>
      </c>
      <c r="Z548" s="1">
        <v>15.134344587032301</v>
      </c>
      <c r="AA548" s="1">
        <v>12.6064576873096</v>
      </c>
      <c r="AB548" s="1">
        <v>17.662231486755001</v>
      </c>
      <c r="AD548" s="1">
        <v>-206</v>
      </c>
      <c r="AE548" s="1">
        <v>27.030385423103201</v>
      </c>
      <c r="AF548" s="1">
        <v>22.303331972956698</v>
      </c>
      <c r="AG548" s="1">
        <v>31.757438873249701</v>
      </c>
      <c r="AI548" s="1">
        <v>8.8349091379410005</v>
      </c>
      <c r="AJ548" s="1">
        <v>6.4840251548164902</v>
      </c>
      <c r="AK548" s="1">
        <v>11.185793121065499</v>
      </c>
    </row>
    <row r="549" spans="2:37" x14ac:dyDescent="0.15">
      <c r="B549" s="1">
        <v>45</v>
      </c>
      <c r="C549" s="1">
        <v>18.4469461836741</v>
      </c>
      <c r="D549" s="1">
        <v>15.102493489604001</v>
      </c>
      <c r="E549" s="1">
        <v>21.7913988777442</v>
      </c>
      <c r="G549" s="1">
        <v>14.5990633454223</v>
      </c>
      <c r="H549" s="1">
        <v>10.9975518972771</v>
      </c>
      <c r="I549" s="1">
        <v>18.200574793567402</v>
      </c>
      <c r="K549" s="1">
        <v>-205</v>
      </c>
      <c r="L549" s="1">
        <v>36.263476178902302</v>
      </c>
      <c r="M549" s="1">
        <v>26.894612438074699</v>
      </c>
      <c r="N549" s="1">
        <v>45.632339919729802</v>
      </c>
      <c r="P549" s="1">
        <v>14.6506982995512</v>
      </c>
      <c r="Q549" s="1">
        <v>10.0261646513966</v>
      </c>
      <c r="R549" s="1">
        <v>19.275231947705901</v>
      </c>
      <c r="U549" s="1">
        <v>45</v>
      </c>
      <c r="V549" s="1">
        <v>8.3510106477564001</v>
      </c>
      <c r="W549" s="1">
        <v>6.3417405983584496</v>
      </c>
      <c r="X549" s="1">
        <v>10.360280697154399</v>
      </c>
      <c r="Z549" s="1">
        <v>15.118879103004501</v>
      </c>
      <c r="AA549" s="1">
        <v>12.5773212619851</v>
      </c>
      <c r="AB549" s="1">
        <v>17.660436944023999</v>
      </c>
      <c r="AD549" s="1">
        <v>-205</v>
      </c>
      <c r="AE549" s="1">
        <v>27.008578803937201</v>
      </c>
      <c r="AF549" s="1">
        <v>22.327896185650999</v>
      </c>
      <c r="AG549" s="1">
        <v>31.689261422223499</v>
      </c>
      <c r="AI549" s="1">
        <v>8.8357656090634098</v>
      </c>
      <c r="AJ549" s="1">
        <v>6.4920292842665397</v>
      </c>
      <c r="AK549" s="1">
        <v>11.179501933860299</v>
      </c>
    </row>
    <row r="550" spans="2:37" x14ac:dyDescent="0.15">
      <c r="B550" s="1">
        <v>46</v>
      </c>
      <c r="C550" s="1">
        <v>18.633539879965699</v>
      </c>
      <c r="D550" s="1">
        <v>15.2399808053179</v>
      </c>
      <c r="E550" s="1">
        <v>22.0270989546135</v>
      </c>
      <c r="G550" s="1">
        <v>14.641059218221599</v>
      </c>
      <c r="H550" s="1">
        <v>10.9902895509942</v>
      </c>
      <c r="I550" s="1">
        <v>18.2918288854491</v>
      </c>
      <c r="K550" s="1">
        <v>-204</v>
      </c>
      <c r="L550" s="1">
        <v>36.246658165247702</v>
      </c>
      <c r="M550" s="1">
        <v>26.851546662837901</v>
      </c>
      <c r="N550" s="1">
        <v>45.6417696676574</v>
      </c>
      <c r="P550" s="1">
        <v>14.574799138064</v>
      </c>
      <c r="Q550" s="1">
        <v>9.9593728473244099</v>
      </c>
      <c r="R550" s="1">
        <v>19.1902254288036</v>
      </c>
      <c r="U550" s="1">
        <v>46</v>
      </c>
      <c r="V550" s="1">
        <v>8.3881943166443893</v>
      </c>
      <c r="W550" s="1">
        <v>6.3658709432648601</v>
      </c>
      <c r="X550" s="1">
        <v>10.4105176900239</v>
      </c>
      <c r="Z550" s="1">
        <v>15.0893657106918</v>
      </c>
      <c r="AA550" s="1">
        <v>12.536109850380999</v>
      </c>
      <c r="AB550" s="1">
        <v>17.642621571002501</v>
      </c>
      <c r="AD550" s="1">
        <v>-204</v>
      </c>
      <c r="AE550" s="1">
        <v>26.999749489219401</v>
      </c>
      <c r="AF550" s="1">
        <v>22.3650941895384</v>
      </c>
      <c r="AG550" s="1">
        <v>31.6344047889005</v>
      </c>
      <c r="AI550" s="1">
        <v>8.8364113676319196</v>
      </c>
      <c r="AJ550" s="1">
        <v>6.50058366147519</v>
      </c>
      <c r="AK550" s="1">
        <v>11.172239073788599</v>
      </c>
    </row>
    <row r="551" spans="2:37" x14ac:dyDescent="0.15">
      <c r="B551" s="1">
        <v>47</v>
      </c>
      <c r="C551" s="1">
        <v>18.814781277520499</v>
      </c>
      <c r="D551" s="1">
        <v>15.3702717967547</v>
      </c>
      <c r="E551" s="1">
        <v>22.259290758286198</v>
      </c>
      <c r="G551" s="1">
        <v>14.689737331696</v>
      </c>
      <c r="H551" s="1">
        <v>10.9901016926284</v>
      </c>
      <c r="I551" s="1">
        <v>18.389372970763599</v>
      </c>
      <c r="K551" s="1">
        <v>-203</v>
      </c>
      <c r="L551" s="1">
        <v>36.230489830276198</v>
      </c>
      <c r="M551" s="1">
        <v>26.811059463972398</v>
      </c>
      <c r="N551" s="1">
        <v>45.649920196580098</v>
      </c>
      <c r="P551" s="1">
        <v>14.490092438131599</v>
      </c>
      <c r="Q551" s="1">
        <v>9.8859994457382392</v>
      </c>
      <c r="R551" s="1">
        <v>19.094185430524998</v>
      </c>
      <c r="U551" s="1">
        <v>47</v>
      </c>
      <c r="V551" s="1">
        <v>8.4233574022806703</v>
      </c>
      <c r="W551" s="1">
        <v>6.3880319045640004</v>
      </c>
      <c r="X551" s="1">
        <v>10.458682899997299</v>
      </c>
      <c r="Z551" s="1">
        <v>15.046078183638899</v>
      </c>
      <c r="AA551" s="1">
        <v>12.4833534054941</v>
      </c>
      <c r="AB551" s="1">
        <v>17.608802961783798</v>
      </c>
      <c r="AD551" s="1">
        <v>-203</v>
      </c>
      <c r="AE551" s="1">
        <v>27.004201004298402</v>
      </c>
      <c r="AF551" s="1">
        <v>22.415022789952801</v>
      </c>
      <c r="AG551" s="1">
        <v>31.5933792186439</v>
      </c>
      <c r="AI551" s="1">
        <v>8.8364543757031395</v>
      </c>
      <c r="AJ551" s="1">
        <v>6.5094120022201603</v>
      </c>
      <c r="AK551" s="1">
        <v>11.1634967491861</v>
      </c>
    </row>
    <row r="552" spans="2:37" x14ac:dyDescent="0.15">
      <c r="B552" s="1">
        <v>48</v>
      </c>
      <c r="C552" s="1">
        <v>18.988687568373098</v>
      </c>
      <c r="D552" s="1">
        <v>15.491936738619801</v>
      </c>
      <c r="E552" s="1">
        <v>22.485438398126401</v>
      </c>
      <c r="G552" s="1">
        <v>14.7448274108623</v>
      </c>
      <c r="H552" s="1">
        <v>10.9970992440195</v>
      </c>
      <c r="I552" s="1">
        <v>18.492555577705101</v>
      </c>
      <c r="K552" s="1">
        <v>-202</v>
      </c>
      <c r="L552" s="1">
        <v>36.215266477866201</v>
      </c>
      <c r="M552" s="1">
        <v>26.773672361982399</v>
      </c>
      <c r="N552" s="1">
        <v>45.656860593750103</v>
      </c>
      <c r="P552" s="1">
        <v>14.3975658131125</v>
      </c>
      <c r="Q552" s="1">
        <v>9.8067881248814501</v>
      </c>
      <c r="R552" s="1">
        <v>18.9883435013436</v>
      </c>
      <c r="U552" s="1">
        <v>48</v>
      </c>
      <c r="V552" s="1">
        <v>8.4558272344844205</v>
      </c>
      <c r="W552" s="1">
        <v>6.4079323273768001</v>
      </c>
      <c r="X552" s="1">
        <v>10.503722141592</v>
      </c>
      <c r="Z552" s="1">
        <v>14.989457984721099</v>
      </c>
      <c r="AA552" s="1">
        <v>12.419680179134099</v>
      </c>
      <c r="AB552" s="1">
        <v>17.559235790308101</v>
      </c>
      <c r="AD552" s="1">
        <v>-202</v>
      </c>
      <c r="AE552" s="1">
        <v>27.0220735934065</v>
      </c>
      <c r="AF552" s="1">
        <v>22.477623455169599</v>
      </c>
      <c r="AG552" s="1">
        <v>31.566523731643301</v>
      </c>
      <c r="AI552" s="1">
        <v>8.8354973721168104</v>
      </c>
      <c r="AJ552" s="1">
        <v>6.5182092025892597</v>
      </c>
      <c r="AK552" s="1">
        <v>11.1527855416444</v>
      </c>
    </row>
    <row r="553" spans="2:37" x14ac:dyDescent="0.15">
      <c r="B553" s="1">
        <v>49</v>
      </c>
      <c r="C553" s="1">
        <v>19.153335088315501</v>
      </c>
      <c r="D553" s="1">
        <v>15.6036039690562</v>
      </c>
      <c r="E553" s="1">
        <v>22.703066207574899</v>
      </c>
      <c r="G553" s="1">
        <v>14.8060433772359</v>
      </c>
      <c r="H553" s="1">
        <v>11.011274445397801</v>
      </c>
      <c r="I553" s="1">
        <v>18.600812309073898</v>
      </c>
      <c r="K553" s="1">
        <v>-201</v>
      </c>
      <c r="L553" s="1">
        <v>36.201207931577102</v>
      </c>
      <c r="M553" s="1">
        <v>26.739878789488301</v>
      </c>
      <c r="N553" s="1">
        <v>45.662537073665803</v>
      </c>
      <c r="P553" s="1">
        <v>14.2983174885031</v>
      </c>
      <c r="Q553" s="1">
        <v>9.7225577329967301</v>
      </c>
      <c r="R553" s="1">
        <v>18.874077244009602</v>
      </c>
      <c r="U553" s="1">
        <v>49</v>
      </c>
      <c r="V553" s="1">
        <v>8.4849824725895306</v>
      </c>
      <c r="W553" s="1">
        <v>6.4253223817962004</v>
      </c>
      <c r="X553" s="1">
        <v>10.544642563382901</v>
      </c>
      <c r="Z553" s="1">
        <v>14.9200902420577</v>
      </c>
      <c r="AA553" s="1">
        <v>12.3457863042428</v>
      </c>
      <c r="AB553" s="1">
        <v>17.494394179872501</v>
      </c>
      <c r="AD553" s="1">
        <v>-201</v>
      </c>
      <c r="AE553" s="1">
        <v>27.053334090195602</v>
      </c>
      <c r="AF553" s="1">
        <v>22.552678859234199</v>
      </c>
      <c r="AG553" s="1">
        <v>31.553989321157001</v>
      </c>
      <c r="AI553" s="1">
        <v>8.8331414420804695</v>
      </c>
      <c r="AJ553" s="1">
        <v>6.5266430901484798</v>
      </c>
      <c r="AK553" s="1">
        <v>11.139639794012499</v>
      </c>
    </row>
    <row r="554" spans="2:37" x14ac:dyDescent="0.15">
      <c r="B554" s="1">
        <v>50</v>
      </c>
      <c r="C554" s="1">
        <v>19.306904265076099</v>
      </c>
      <c r="D554" s="1">
        <v>15.704001136962599</v>
      </c>
      <c r="E554" s="1">
        <v>22.909807393189599</v>
      </c>
      <c r="G554" s="1">
        <v>14.8730958377595</v>
      </c>
      <c r="H554" s="1">
        <v>11.032528261874999</v>
      </c>
      <c r="I554" s="1">
        <v>18.713663413643999</v>
      </c>
      <c r="K554" s="1">
        <v>-200</v>
      </c>
      <c r="L554" s="1">
        <v>36.188453635583699</v>
      </c>
      <c r="M554" s="1">
        <v>26.710124322132302</v>
      </c>
      <c r="N554" s="1">
        <v>45.666782949035202</v>
      </c>
      <c r="P554" s="1">
        <v>14.193539012628101</v>
      </c>
      <c r="Q554" s="1">
        <v>9.6341923526177293</v>
      </c>
      <c r="R554" s="1">
        <v>18.752885672638499</v>
      </c>
      <c r="U554" s="1">
        <v>50</v>
      </c>
      <c r="V554" s="1">
        <v>8.5102700201051107</v>
      </c>
      <c r="W554" s="1">
        <v>6.4400036480094798</v>
      </c>
      <c r="X554" s="1">
        <v>10.580536392200701</v>
      </c>
      <c r="Z554" s="1">
        <v>14.838706781299599</v>
      </c>
      <c r="AA554" s="1">
        <v>12.2624374922699</v>
      </c>
      <c r="AB554" s="1">
        <v>17.414976070329299</v>
      </c>
      <c r="AD554" s="1">
        <v>-200</v>
      </c>
      <c r="AE554" s="1">
        <v>27.097783687560401</v>
      </c>
      <c r="AF554" s="1">
        <v>22.639822512726099</v>
      </c>
      <c r="AG554" s="1">
        <v>31.5557448623947</v>
      </c>
      <c r="AI554" s="1">
        <v>8.8289892271513501</v>
      </c>
      <c r="AJ554" s="1">
        <v>6.5343593872779504</v>
      </c>
      <c r="AK554" s="1">
        <v>11.1236190670248</v>
      </c>
    </row>
    <row r="555" spans="2:37" x14ac:dyDescent="0.15">
      <c r="B555" s="1">
        <v>51</v>
      </c>
      <c r="C555" s="1">
        <v>19.447705295081398</v>
      </c>
      <c r="D555" s="1">
        <v>15.791979748308</v>
      </c>
      <c r="E555" s="1">
        <v>23.103430841854799</v>
      </c>
      <c r="G555" s="1">
        <v>14.945705400733701</v>
      </c>
      <c r="H555" s="1">
        <v>11.0606827302308</v>
      </c>
      <c r="I555" s="1">
        <v>18.830728071236599</v>
      </c>
      <c r="K555" s="1">
        <v>-199</v>
      </c>
      <c r="L555" s="1">
        <v>36.1770592413868</v>
      </c>
      <c r="M555" s="1">
        <v>26.684794559148099</v>
      </c>
      <c r="N555" s="1">
        <v>45.669323923625399</v>
      </c>
      <c r="P555" s="1">
        <v>14.0844944380637</v>
      </c>
      <c r="Q555" s="1">
        <v>9.5426296855105992</v>
      </c>
      <c r="R555" s="1">
        <v>18.626359190616899</v>
      </c>
      <c r="U555" s="1">
        <v>51</v>
      </c>
      <c r="V555" s="1">
        <v>8.5312202924314509</v>
      </c>
      <c r="W555" s="1">
        <v>6.4518266231381496</v>
      </c>
      <c r="X555" s="1">
        <v>10.610613961724701</v>
      </c>
      <c r="Z555" s="1">
        <v>14.7461575419856</v>
      </c>
      <c r="AA555" s="1">
        <v>12.1704409568181</v>
      </c>
      <c r="AB555" s="1">
        <v>17.321874127152999</v>
      </c>
      <c r="AD555" s="1">
        <v>-199</v>
      </c>
      <c r="AE555" s="1">
        <v>27.1550481828721</v>
      </c>
      <c r="AF555" s="1">
        <v>22.738535014259998</v>
      </c>
      <c r="AG555" s="1">
        <v>31.571561351484199</v>
      </c>
      <c r="AI555" s="1">
        <v>8.8226552864230001</v>
      </c>
      <c r="AJ555" s="1">
        <v>6.5409895742086404</v>
      </c>
      <c r="AK555" s="1">
        <v>11.1043209986374</v>
      </c>
    </row>
    <row r="556" spans="2:37" x14ac:dyDescent="0.15">
      <c r="B556" s="1">
        <v>52</v>
      </c>
      <c r="C556" s="1">
        <v>19.574191972702899</v>
      </c>
      <c r="D556" s="1">
        <v>15.8665303829293</v>
      </c>
      <c r="E556" s="1">
        <v>23.2818535624764</v>
      </c>
      <c r="G556" s="1">
        <v>15.023585551678201</v>
      </c>
      <c r="H556" s="1">
        <v>11.0954824826921</v>
      </c>
      <c r="I556" s="1">
        <v>18.9516886206642</v>
      </c>
      <c r="K556" s="1">
        <v>-198</v>
      </c>
      <c r="L556" s="1">
        <v>36.167004916053401</v>
      </c>
      <c r="M556" s="1">
        <v>26.664211548465801</v>
      </c>
      <c r="N556" s="1">
        <v>45.669798283640901</v>
      </c>
      <c r="P556" s="1">
        <v>13.9724990613404</v>
      </c>
      <c r="Q556" s="1">
        <v>9.4488471554219302</v>
      </c>
      <c r="R556" s="1">
        <v>18.496150967258799</v>
      </c>
      <c r="U556" s="1">
        <v>52</v>
      </c>
      <c r="V556" s="1">
        <v>8.5474473132081599</v>
      </c>
      <c r="W556" s="1">
        <v>6.4606829041149396</v>
      </c>
      <c r="X556" s="1">
        <v>10.6342117223014</v>
      </c>
      <c r="Z556" s="1">
        <v>14.643401535607399</v>
      </c>
      <c r="AA556" s="1">
        <v>12.070637558946</v>
      </c>
      <c r="AB556" s="1">
        <v>17.216165512268802</v>
      </c>
      <c r="AD556" s="1">
        <v>-198</v>
      </c>
      <c r="AE556" s="1">
        <v>27.224592809245099</v>
      </c>
      <c r="AF556" s="1">
        <v>22.8481613708121</v>
      </c>
      <c r="AG556" s="1">
        <v>31.6010242476782</v>
      </c>
      <c r="AI556" s="1">
        <v>8.8137651767957905</v>
      </c>
      <c r="AJ556" s="1">
        <v>6.5461556896607203</v>
      </c>
      <c r="AK556" s="1">
        <v>11.0813746639309</v>
      </c>
    </row>
    <row r="557" spans="2:37" x14ac:dyDescent="0.15">
      <c r="B557" s="1">
        <v>53</v>
      </c>
      <c r="C557" s="1">
        <v>19.6849895992253</v>
      </c>
      <c r="D557" s="1">
        <v>15.9268075777567</v>
      </c>
      <c r="E557" s="1">
        <v>23.4431716206938</v>
      </c>
      <c r="G557" s="1">
        <v>15.106469093777999</v>
      </c>
      <c r="H557" s="1">
        <v>11.136634508598499</v>
      </c>
      <c r="I557" s="1">
        <v>19.076303678957501</v>
      </c>
      <c r="K557" s="1">
        <v>-197</v>
      </c>
      <c r="L557" s="1">
        <v>36.158203549136402</v>
      </c>
      <c r="M557" s="1">
        <v>26.648624569788801</v>
      </c>
      <c r="N557" s="1">
        <v>45.667782528484103</v>
      </c>
      <c r="P557" s="1">
        <v>13.8588923096081</v>
      </c>
      <c r="Q557" s="1">
        <v>9.3538453702178597</v>
      </c>
      <c r="R557" s="1">
        <v>18.3639392489983</v>
      </c>
      <c r="U557" s="1">
        <v>53</v>
      </c>
      <c r="V557" s="1">
        <v>8.5586718340122498</v>
      </c>
      <c r="W557" s="1">
        <v>6.4665158643460598</v>
      </c>
      <c r="X557" s="1">
        <v>10.6508278036784</v>
      </c>
      <c r="Z557" s="1">
        <v>14.531488459352399</v>
      </c>
      <c r="AA557" s="1">
        <v>11.9638886176354</v>
      </c>
      <c r="AB557" s="1">
        <v>17.099088301069401</v>
      </c>
      <c r="AD557" s="1">
        <v>-197</v>
      </c>
      <c r="AE557" s="1">
        <v>27.305732048304499</v>
      </c>
      <c r="AF557" s="1">
        <v>22.967921278301901</v>
      </c>
      <c r="AG557" s="1">
        <v>31.643542818307001</v>
      </c>
      <c r="AI557" s="1">
        <v>8.8019636539860109</v>
      </c>
      <c r="AJ557" s="1">
        <v>6.5494740253779797</v>
      </c>
      <c r="AK557" s="1">
        <v>11.0544532825941</v>
      </c>
    </row>
    <row r="558" spans="2:37" x14ac:dyDescent="0.15">
      <c r="B558" s="1">
        <v>54</v>
      </c>
      <c r="C558" s="1">
        <v>19.778899544526499</v>
      </c>
      <c r="D558" s="1">
        <v>15.9721310131438</v>
      </c>
      <c r="E558" s="1">
        <v>23.585668075909201</v>
      </c>
      <c r="G558" s="1">
        <v>15.194093247008199</v>
      </c>
      <c r="H558" s="1">
        <v>11.1838034123881</v>
      </c>
      <c r="I558" s="1">
        <v>19.204383081628301</v>
      </c>
      <c r="K558" s="1">
        <v>-196</v>
      </c>
      <c r="L558" s="1">
        <v>36.150489793436897</v>
      </c>
      <c r="M558" s="1">
        <v>26.638187552403298</v>
      </c>
      <c r="N558" s="1">
        <v>45.662792034470499</v>
      </c>
      <c r="P558" s="1">
        <v>13.745013142083</v>
      </c>
      <c r="Q558" s="1">
        <v>9.2586313259145108</v>
      </c>
      <c r="R558" s="1">
        <v>18.2313949582514</v>
      </c>
      <c r="U558" s="1">
        <v>54</v>
      </c>
      <c r="V558" s="1">
        <v>8.5647100860250607</v>
      </c>
      <c r="W558" s="1">
        <v>6.4693061524281399</v>
      </c>
      <c r="X558" s="1">
        <v>10.660114019622</v>
      </c>
      <c r="Z558" s="1">
        <v>14.411534359976899</v>
      </c>
      <c r="AA558" s="1">
        <v>11.851057604887099</v>
      </c>
      <c r="AB558" s="1">
        <v>16.972011115066799</v>
      </c>
      <c r="AD558" s="1">
        <v>-196</v>
      </c>
      <c r="AE558" s="1">
        <v>27.3976446510915</v>
      </c>
      <c r="AF558" s="1">
        <v>23.096929398722999</v>
      </c>
      <c r="AG558" s="1">
        <v>31.698359903459998</v>
      </c>
      <c r="AI558" s="1">
        <v>8.7869267190942306</v>
      </c>
      <c r="AJ558" s="1">
        <v>6.5505704535377101</v>
      </c>
      <c r="AK558" s="1">
        <v>11.0232829846508</v>
      </c>
    </row>
    <row r="559" spans="2:37" x14ac:dyDescent="0.15">
      <c r="B559" s="1">
        <v>55</v>
      </c>
      <c r="C559" s="1">
        <v>19.854927197903301</v>
      </c>
      <c r="D559" s="1">
        <v>16.002003368208399</v>
      </c>
      <c r="E559" s="1">
        <v>23.7078510275981</v>
      </c>
      <c r="G559" s="1">
        <v>15.286196229573701</v>
      </c>
      <c r="H559" s="1">
        <v>11.236633308663</v>
      </c>
      <c r="I559" s="1">
        <v>19.3357591504844</v>
      </c>
      <c r="K559" s="1">
        <v>-195</v>
      </c>
      <c r="L559" s="1">
        <v>36.143629576595004</v>
      </c>
      <c r="M559" s="1">
        <v>26.632959923981499</v>
      </c>
      <c r="N559" s="1">
        <v>45.654299229208398</v>
      </c>
      <c r="P559" s="1">
        <v>13.632188249668699</v>
      </c>
      <c r="Q559" s="1">
        <v>9.1642100841094898</v>
      </c>
      <c r="R559" s="1">
        <v>18.100166415227999</v>
      </c>
      <c r="U559" s="1">
        <v>55</v>
      </c>
      <c r="V559" s="1">
        <v>8.5654998744032103</v>
      </c>
      <c r="W559" s="1">
        <v>6.4690881381296199</v>
      </c>
      <c r="X559" s="1">
        <v>10.6619116106768</v>
      </c>
      <c r="Z559" s="1">
        <v>14.2847121764103</v>
      </c>
      <c r="AA559" s="1">
        <v>11.7330117571921</v>
      </c>
      <c r="AB559" s="1">
        <v>16.836412595628499</v>
      </c>
      <c r="AD559" s="1">
        <v>-195</v>
      </c>
      <c r="AE559" s="1">
        <v>27.499395472793399</v>
      </c>
      <c r="AF559" s="1">
        <v>23.234212501780299</v>
      </c>
      <c r="AG559" s="1">
        <v>31.7645784438064</v>
      </c>
      <c r="AI559" s="1">
        <v>8.7683543766666094</v>
      </c>
      <c r="AJ559" s="1">
        <v>6.54907726873782</v>
      </c>
      <c r="AK559" s="1">
        <v>10.987631484595401</v>
      </c>
    </row>
    <row r="560" spans="2:37" x14ac:dyDescent="0.15">
      <c r="B560" s="1">
        <v>56</v>
      </c>
      <c r="C560" s="1">
        <v>19.912272204404999</v>
      </c>
      <c r="D560" s="1">
        <v>16.016096625900801</v>
      </c>
      <c r="E560" s="1">
        <v>23.808447782909301</v>
      </c>
      <c r="G560" s="1">
        <v>15.382525637134799</v>
      </c>
      <c r="H560" s="1">
        <v>11.294762901250101</v>
      </c>
      <c r="I560" s="1">
        <v>19.4702883730195</v>
      </c>
      <c r="K560" s="1">
        <v>-194</v>
      </c>
      <c r="L560" s="1">
        <v>36.137336114387701</v>
      </c>
      <c r="M560" s="1">
        <v>26.6328989585746</v>
      </c>
      <c r="N560" s="1">
        <v>45.6417732702009</v>
      </c>
      <c r="P560" s="1">
        <v>13.521696072133301</v>
      </c>
      <c r="Q560" s="1">
        <v>9.0715598478418702</v>
      </c>
      <c r="R560" s="1">
        <v>17.971832296424601</v>
      </c>
      <c r="U560" s="1">
        <v>56</v>
      </c>
      <c r="V560" s="1">
        <v>8.5611020994367095</v>
      </c>
      <c r="W560" s="1">
        <v>6.4659466666254097</v>
      </c>
      <c r="X560" s="1">
        <v>10.656257532248</v>
      </c>
      <c r="Z560" s="1">
        <v>14.152216315866401</v>
      </c>
      <c r="AA560" s="1">
        <v>11.610596929576699</v>
      </c>
      <c r="AB560" s="1">
        <v>16.6938357021561</v>
      </c>
      <c r="AD560" s="1">
        <v>-194</v>
      </c>
      <c r="AE560" s="1">
        <v>27.609935791908502</v>
      </c>
      <c r="AF560" s="1">
        <v>23.378710177959601</v>
      </c>
      <c r="AG560" s="1">
        <v>31.841161405857399</v>
      </c>
      <c r="AI560" s="1">
        <v>8.7459854027984001</v>
      </c>
      <c r="AJ560" s="1">
        <v>6.5446484410425496</v>
      </c>
      <c r="AK560" s="1">
        <v>10.947322364554299</v>
      </c>
    </row>
    <row r="561" spans="2:37" x14ac:dyDescent="0.15">
      <c r="B561" s="1">
        <v>57</v>
      </c>
      <c r="C561" s="1">
        <v>19.9503417519145</v>
      </c>
      <c r="D561" s="1">
        <v>16.014254645485401</v>
      </c>
      <c r="E561" s="1">
        <v>23.886428858343599</v>
      </c>
      <c r="G561" s="1">
        <v>15.482823109619799</v>
      </c>
      <c r="H561" s="1">
        <v>11.3578288193695</v>
      </c>
      <c r="I561" s="1">
        <v>19.6078173998701</v>
      </c>
      <c r="K561" s="1">
        <v>-193</v>
      </c>
      <c r="L561" s="1">
        <v>36.131276386526203</v>
      </c>
      <c r="M561" s="1">
        <v>26.637864015150502</v>
      </c>
      <c r="N561" s="1">
        <v>45.6246887579019</v>
      </c>
      <c r="P561" s="1">
        <v>13.414753237223501</v>
      </c>
      <c r="Q561" s="1">
        <v>8.9816204473741195</v>
      </c>
      <c r="R561" s="1">
        <v>17.847886027072899</v>
      </c>
      <c r="U561" s="1">
        <v>57</v>
      </c>
      <c r="V561" s="1">
        <v>8.5516949657939598</v>
      </c>
      <c r="W561" s="1">
        <v>6.4600195479218101</v>
      </c>
      <c r="X561" s="1">
        <v>10.643370383666101</v>
      </c>
      <c r="Z561" s="1">
        <v>14.0152582977667</v>
      </c>
      <c r="AA561" s="1">
        <v>11.484645210855801</v>
      </c>
      <c r="AB561" s="1">
        <v>16.5458713846776</v>
      </c>
      <c r="AD561" s="1">
        <v>-193</v>
      </c>
      <c r="AE561" s="1">
        <v>27.728149275654999</v>
      </c>
      <c r="AF561" s="1">
        <v>23.529319533234801</v>
      </c>
      <c r="AG561" s="1">
        <v>31.926979018075201</v>
      </c>
      <c r="AI561" s="1">
        <v>8.7196056110939004</v>
      </c>
      <c r="AJ561" s="1">
        <v>6.5369678253831598</v>
      </c>
      <c r="AK561" s="1">
        <v>10.9022433968046</v>
      </c>
    </row>
    <row r="562" spans="2:37" x14ac:dyDescent="0.15">
      <c r="B562" s="1">
        <v>58</v>
      </c>
      <c r="C562" s="1">
        <v>19.96875335607</v>
      </c>
      <c r="D562" s="1">
        <v>15.996483280965601</v>
      </c>
      <c r="E562" s="1">
        <v>23.941023431174401</v>
      </c>
      <c r="G562" s="1">
        <v>15.586825829037499</v>
      </c>
      <c r="H562" s="1">
        <v>11.4254748697191</v>
      </c>
      <c r="I562" s="1">
        <v>19.748176788355899</v>
      </c>
      <c r="K562" s="1">
        <v>-192</v>
      </c>
      <c r="L562" s="1">
        <v>36.125055596217798</v>
      </c>
      <c r="M562" s="1">
        <v>26.6475940165077</v>
      </c>
      <c r="N562" s="1">
        <v>45.6025171759279</v>
      </c>
      <c r="P562" s="1">
        <v>13.312503606024899</v>
      </c>
      <c r="Q562" s="1">
        <v>8.8952865344755594</v>
      </c>
      <c r="R562" s="1">
        <v>17.7297206775742</v>
      </c>
      <c r="U562" s="1">
        <v>58</v>
      </c>
      <c r="V562" s="1">
        <v>8.5375915364940909</v>
      </c>
      <c r="W562" s="1">
        <v>6.4515040482654102</v>
      </c>
      <c r="X562" s="1">
        <v>10.623679024722801</v>
      </c>
      <c r="Z562" s="1">
        <v>13.875040739030901</v>
      </c>
      <c r="AA562" s="1">
        <v>11.3559618002008</v>
      </c>
      <c r="AB562" s="1">
        <v>16.3941196778609</v>
      </c>
      <c r="AD562" s="1">
        <v>-192</v>
      </c>
      <c r="AE562" s="1">
        <v>27.852852475636698</v>
      </c>
      <c r="AF562" s="1">
        <v>23.684889423489</v>
      </c>
      <c r="AG562" s="1">
        <v>32.020815527784499</v>
      </c>
      <c r="AI562" s="1">
        <v>8.6890379304734306</v>
      </c>
      <c r="AJ562" s="1">
        <v>6.5257456240437302</v>
      </c>
      <c r="AK562" s="1">
        <v>10.8523302369031</v>
      </c>
    </row>
    <row r="563" spans="2:37" x14ac:dyDescent="0.15">
      <c r="B563" s="1">
        <v>59</v>
      </c>
      <c r="C563" s="1">
        <v>19.9673319094994</v>
      </c>
      <c r="D563" s="1">
        <v>15.9629385948205</v>
      </c>
      <c r="E563" s="1">
        <v>23.9717252241783</v>
      </c>
      <c r="G563" s="1">
        <v>15.694245770727401</v>
      </c>
      <c r="H563" s="1">
        <v>11.497347000693299</v>
      </c>
      <c r="I563" s="1">
        <v>19.891144540761601</v>
      </c>
      <c r="K563" s="1">
        <v>-191</v>
      </c>
      <c r="L563" s="1">
        <v>36.118251033953499</v>
      </c>
      <c r="M563" s="1">
        <v>26.661727700020801</v>
      </c>
      <c r="N563" s="1">
        <v>45.574774367886199</v>
      </c>
      <c r="P563" s="1">
        <v>13.215992425660501</v>
      </c>
      <c r="Q563" s="1">
        <v>8.81338438239273</v>
      </c>
      <c r="R563" s="1">
        <v>17.6186004689282</v>
      </c>
      <c r="U563" s="1">
        <v>59</v>
      </c>
      <c r="V563" s="1">
        <v>8.5192254752253707</v>
      </c>
      <c r="W563" s="1">
        <v>6.4406569845539803</v>
      </c>
      <c r="X563" s="1">
        <v>10.5977939658968</v>
      </c>
      <c r="Z563" s="1">
        <v>13.732737304119</v>
      </c>
      <c r="AA563" s="1">
        <v>11.225320385876101</v>
      </c>
      <c r="AB563" s="1">
        <v>16.240154222361902</v>
      </c>
      <c r="AD563" s="1">
        <v>-191</v>
      </c>
      <c r="AE563" s="1">
        <v>27.9828335490004</v>
      </c>
      <c r="AF563" s="1">
        <v>23.844251085281201</v>
      </c>
      <c r="AG563" s="1">
        <v>32.1214160127195</v>
      </c>
      <c r="AI563" s="1">
        <v>8.6541615192556094</v>
      </c>
      <c r="AJ563" s="1">
        <v>6.5107385842981502</v>
      </c>
      <c r="AK563" s="1">
        <v>10.7975844542131</v>
      </c>
    </row>
    <row r="564" spans="2:37" x14ac:dyDescent="0.15">
      <c r="B564" s="1">
        <v>60</v>
      </c>
      <c r="C564" s="1">
        <v>19.9460871774534</v>
      </c>
      <c r="D564" s="1">
        <v>15.913896311504899</v>
      </c>
      <c r="E564" s="1">
        <v>23.978278043401801</v>
      </c>
      <c r="G564" s="1">
        <v>15.804764317453801</v>
      </c>
      <c r="H564" s="1">
        <v>11.5730938858234</v>
      </c>
      <c r="I564" s="1">
        <v>20.036434749084201</v>
      </c>
      <c r="K564" s="1">
        <v>-190</v>
      </c>
      <c r="L564" s="1">
        <v>36.110405624570703</v>
      </c>
      <c r="M564" s="1">
        <v>26.679794736921401</v>
      </c>
      <c r="N564" s="1">
        <v>45.541016512219898</v>
      </c>
      <c r="P564" s="1">
        <v>13.126159247097799</v>
      </c>
      <c r="Q564" s="1">
        <v>8.7366688200660292</v>
      </c>
      <c r="R564" s="1">
        <v>17.515649674129701</v>
      </c>
      <c r="U564" s="1">
        <v>60</v>
      </c>
      <c r="V564" s="1">
        <v>8.4971636978820992</v>
      </c>
      <c r="W564" s="1">
        <v>6.4278090617563697</v>
      </c>
      <c r="X564" s="1">
        <v>10.566518334007799</v>
      </c>
      <c r="Z564" s="1">
        <v>13.589481466010399</v>
      </c>
      <c r="AA564" s="1">
        <v>11.093464870981</v>
      </c>
      <c r="AB564" s="1">
        <v>16.0854980610398</v>
      </c>
      <c r="AD564" s="1">
        <v>-190</v>
      </c>
      <c r="AE564" s="1">
        <v>28.116868558766399</v>
      </c>
      <c r="AF564" s="1">
        <v>24.006230901835899</v>
      </c>
      <c r="AG564" s="1">
        <v>32.227506215696998</v>
      </c>
      <c r="AI564" s="1">
        <v>8.6149026875575103</v>
      </c>
      <c r="AJ564" s="1">
        <v>6.4917451271222202</v>
      </c>
      <c r="AK564" s="1">
        <v>10.7380602479928</v>
      </c>
    </row>
    <row r="565" spans="2:37" x14ac:dyDescent="0.15">
      <c r="B565" s="1">
        <v>61</v>
      </c>
      <c r="C565" s="1">
        <v>19.9052270845695</v>
      </c>
      <c r="D565" s="1">
        <v>15.8497508268395</v>
      </c>
      <c r="E565" s="1">
        <v>23.9607033422994</v>
      </c>
      <c r="G565" s="1">
        <v>15.9180234036653</v>
      </c>
      <c r="H565" s="1">
        <v>11.652361222052701</v>
      </c>
      <c r="I565" s="1">
        <v>20.183685585277999</v>
      </c>
      <c r="K565" s="1">
        <v>-189</v>
      </c>
      <c r="L565" s="1">
        <v>36.101038542942099</v>
      </c>
      <c r="M565" s="1">
        <v>26.7012275053488</v>
      </c>
      <c r="N565" s="1">
        <v>45.500849580535402</v>
      </c>
      <c r="P565" s="1">
        <v>13.043829860451799</v>
      </c>
      <c r="Q565" s="1">
        <v>8.6658131864539296</v>
      </c>
      <c r="R565" s="1">
        <v>17.4218465344496</v>
      </c>
      <c r="U565" s="1">
        <v>61</v>
      </c>
      <c r="V565" s="1">
        <v>8.4720987596031705</v>
      </c>
      <c r="W565" s="1">
        <v>6.4133627621856002</v>
      </c>
      <c r="X565" s="1">
        <v>10.530834757020701</v>
      </c>
      <c r="Z565" s="1">
        <v>13.446352255885699</v>
      </c>
      <c r="AA565" s="1">
        <v>10.9611059381669</v>
      </c>
      <c r="AB565" s="1">
        <v>15.9315985736045</v>
      </c>
      <c r="AD565" s="1">
        <v>-189</v>
      </c>
      <c r="AE565" s="1">
        <v>28.253745892937602</v>
      </c>
      <c r="AF565" s="1">
        <v>24.169667329816999</v>
      </c>
      <c r="AG565" s="1">
        <v>32.3378244560583</v>
      </c>
      <c r="AI565" s="1">
        <v>8.5712431079528102</v>
      </c>
      <c r="AJ565" s="1">
        <v>6.4686154305085397</v>
      </c>
      <c r="AK565" s="1">
        <v>10.673870785397099</v>
      </c>
    </row>
    <row r="566" spans="2:37" x14ac:dyDescent="0.15">
      <c r="B566" s="1">
        <v>62</v>
      </c>
      <c r="C566" s="1">
        <v>19.845126210168701</v>
      </c>
      <c r="D566" s="1">
        <v>15.7709822891673</v>
      </c>
      <c r="E566" s="1">
        <v>23.919270131170201</v>
      </c>
      <c r="G566" s="1">
        <v>16.0336240064936</v>
      </c>
      <c r="H566" s="1">
        <v>11.7347907342395</v>
      </c>
      <c r="I566" s="1">
        <v>20.3324572787477</v>
      </c>
      <c r="K566" s="1">
        <v>-188</v>
      </c>
      <c r="L566" s="1">
        <v>36.0896389598865</v>
      </c>
      <c r="M566" s="1">
        <v>26.725358045652001</v>
      </c>
      <c r="N566" s="1">
        <v>45.453919874120999</v>
      </c>
      <c r="P566" s="1">
        <v>12.969706322235201</v>
      </c>
      <c r="Q566" s="1">
        <v>8.6014026494899305</v>
      </c>
      <c r="R566" s="1">
        <v>17.3380099949804</v>
      </c>
      <c r="U566" s="1">
        <v>62</v>
      </c>
      <c r="V566" s="1">
        <v>8.4448410334622501</v>
      </c>
      <c r="W566" s="1">
        <v>6.3977963424329598</v>
      </c>
      <c r="X566" s="1">
        <v>10.4918857244915</v>
      </c>
      <c r="Z566" s="1">
        <v>13.3043531865291</v>
      </c>
      <c r="AA566" s="1">
        <v>10.828915502794199</v>
      </c>
      <c r="AB566" s="1">
        <v>15.779790870264</v>
      </c>
      <c r="AD566" s="1">
        <v>-188</v>
      </c>
      <c r="AE566" s="1">
        <v>28.392283544990502</v>
      </c>
      <c r="AF566" s="1">
        <v>24.333418702645201</v>
      </c>
      <c r="AG566" s="1">
        <v>32.451148387335799</v>
      </c>
      <c r="AI566" s="1">
        <v>8.5232229420949697</v>
      </c>
      <c r="AJ566" s="1">
        <v>6.4412597647185299</v>
      </c>
      <c r="AK566" s="1">
        <v>10.6051861194714</v>
      </c>
    </row>
    <row r="567" spans="2:37" x14ac:dyDescent="0.15">
      <c r="B567" s="1">
        <v>63</v>
      </c>
      <c r="C567" s="1">
        <v>19.766324746563701</v>
      </c>
      <c r="D567" s="1">
        <v>15.6781470338539</v>
      </c>
      <c r="E567" s="1">
        <v>23.854502459273501</v>
      </c>
      <c r="G567" s="1">
        <v>16.151108402018099</v>
      </c>
      <c r="H567" s="1">
        <v>11.820004904346799</v>
      </c>
      <c r="I567" s="1">
        <v>20.4822118996894</v>
      </c>
      <c r="K567" s="1">
        <v>-187</v>
      </c>
      <c r="L567" s="1">
        <v>36.075689650994498</v>
      </c>
      <c r="M567" s="1">
        <v>26.751443855292599</v>
      </c>
      <c r="N567" s="1">
        <v>45.399935446696396</v>
      </c>
      <c r="P567" s="1">
        <v>12.904355088765501</v>
      </c>
      <c r="Q567" s="1">
        <v>8.5439226789596496</v>
      </c>
      <c r="R567" s="1">
        <v>17.264787498571302</v>
      </c>
      <c r="U567" s="1">
        <v>63</v>
      </c>
      <c r="V567" s="1">
        <v>8.4163212485183099</v>
      </c>
      <c r="W567" s="1">
        <v>6.3816717697578902</v>
      </c>
      <c r="X567" s="1">
        <v>10.450970727278699</v>
      </c>
      <c r="Z567" s="1">
        <v>13.1644159072228</v>
      </c>
      <c r="AA567" s="1">
        <v>10.6975372448396</v>
      </c>
      <c r="AB567" s="1">
        <v>15.631294569605901</v>
      </c>
      <c r="AD567" s="1">
        <v>-187</v>
      </c>
      <c r="AE567" s="1">
        <v>28.531353457154601</v>
      </c>
      <c r="AF567" s="1">
        <v>24.496384107832601</v>
      </c>
      <c r="AG567" s="1">
        <v>32.566322806476698</v>
      </c>
      <c r="AI567" s="1">
        <v>8.4709351128107002</v>
      </c>
      <c r="AJ567" s="1">
        <v>6.4096459478713701</v>
      </c>
      <c r="AK567" s="1">
        <v>10.53222427775</v>
      </c>
    </row>
    <row r="568" spans="2:37" x14ac:dyDescent="0.15">
      <c r="B568" s="1">
        <v>64</v>
      </c>
      <c r="C568" s="1">
        <v>19.6695024934311</v>
      </c>
      <c r="D568" s="1">
        <v>15.5718555969449</v>
      </c>
      <c r="E568" s="1">
        <v>23.7671493899173</v>
      </c>
      <c r="G568" s="1">
        <v>16.2699487153047</v>
      </c>
      <c r="H568" s="1">
        <v>11.9075984149646</v>
      </c>
      <c r="I568" s="1">
        <v>20.632299015644801</v>
      </c>
      <c r="K568" s="1">
        <v>-186</v>
      </c>
      <c r="L568" s="1">
        <v>36.058677966717298</v>
      </c>
      <c r="M568" s="1">
        <v>26.778681731546499</v>
      </c>
      <c r="N568" s="1">
        <v>45.338674201888097</v>
      </c>
      <c r="P568" s="1">
        <v>12.8482249074751</v>
      </c>
      <c r="Q568" s="1">
        <v>8.4937718763704293</v>
      </c>
      <c r="R568" s="1">
        <v>17.2026779385798</v>
      </c>
      <c r="U568" s="1">
        <v>64</v>
      </c>
      <c r="V568" s="1">
        <v>8.3875763476921001</v>
      </c>
      <c r="W568" s="1">
        <v>6.3656402759728596</v>
      </c>
      <c r="X568" s="1">
        <v>10.4095124194113</v>
      </c>
      <c r="Z568" s="1">
        <v>13.027381739059599</v>
      </c>
      <c r="AA568" s="1">
        <v>10.567575856287901</v>
      </c>
      <c r="AB568" s="1">
        <v>15.487187621831399</v>
      </c>
      <c r="AD568" s="1">
        <v>-186</v>
      </c>
      <c r="AE568" s="1">
        <v>28.669899939525099</v>
      </c>
      <c r="AF568" s="1">
        <v>24.6575163116464</v>
      </c>
      <c r="AG568" s="1">
        <v>32.6822835674038</v>
      </c>
      <c r="AI568" s="1">
        <v>8.4145256226301193</v>
      </c>
      <c r="AJ568" s="1">
        <v>6.3738045264222096</v>
      </c>
      <c r="AK568" s="1">
        <v>10.455246718838</v>
      </c>
    </row>
    <row r="569" spans="2:37" x14ac:dyDescent="0.15">
      <c r="B569" s="1">
        <v>65</v>
      </c>
      <c r="C569" s="1">
        <v>19.555477919790999</v>
      </c>
      <c r="D569" s="1">
        <v>15.452767872017301</v>
      </c>
      <c r="E569" s="1">
        <v>23.6581879675648</v>
      </c>
      <c r="G569" s="1">
        <v>16.389557658603501</v>
      </c>
      <c r="H569" s="1">
        <v>11.9971317974891</v>
      </c>
      <c r="I569" s="1">
        <v>20.781983519717901</v>
      </c>
      <c r="K569" s="1">
        <v>-185</v>
      </c>
      <c r="L569" s="1">
        <v>36.038085195413402</v>
      </c>
      <c r="M569" s="1">
        <v>26.8062113153102</v>
      </c>
      <c r="N569" s="1">
        <v>45.269959075516702</v>
      </c>
      <c r="P569" s="1">
        <v>12.801637342578299</v>
      </c>
      <c r="Q569" s="1">
        <v>8.4512544660229594</v>
      </c>
      <c r="R569" s="1">
        <v>17.1520202191337</v>
      </c>
      <c r="U569" s="1">
        <v>65</v>
      </c>
      <c r="V569" s="1">
        <v>8.3597399759543798</v>
      </c>
      <c r="W569" s="1">
        <v>6.35043144551691</v>
      </c>
      <c r="X569" s="1">
        <v>10.3690485063919</v>
      </c>
      <c r="Z569" s="1">
        <v>12.8939961933904</v>
      </c>
      <c r="AA569" s="1">
        <v>10.4396010733485</v>
      </c>
      <c r="AB569" s="1">
        <v>15.3483913134323</v>
      </c>
      <c r="AD569" s="1">
        <v>-185</v>
      </c>
      <c r="AE569" s="1">
        <v>28.806946371128902</v>
      </c>
      <c r="AF569" s="1">
        <v>24.8158219165262</v>
      </c>
      <c r="AG569" s="1">
        <v>32.7980708257315</v>
      </c>
      <c r="AI569" s="1">
        <v>8.3541924068849305</v>
      </c>
      <c r="AJ569" s="1">
        <v>6.3338304908168199</v>
      </c>
      <c r="AK569" s="1">
        <v>10.374554322952999</v>
      </c>
    </row>
    <row r="570" spans="2:37" x14ac:dyDescent="0.15">
      <c r="B570" s="1">
        <v>66</v>
      </c>
      <c r="C570" s="1">
        <v>19.425172271705801</v>
      </c>
      <c r="D570" s="1">
        <v>15.3215701954149</v>
      </c>
      <c r="E570" s="1">
        <v>23.528774347996698</v>
      </c>
      <c r="G570" s="1">
        <v>16.509267543721201</v>
      </c>
      <c r="H570" s="1">
        <v>12.088118354163299</v>
      </c>
      <c r="I570" s="1">
        <v>20.930416733279099</v>
      </c>
      <c r="K570" s="1">
        <v>-184</v>
      </c>
      <c r="L570" s="1">
        <v>36.013394017922799</v>
      </c>
      <c r="M570" s="1">
        <v>26.833138759473002</v>
      </c>
      <c r="N570" s="1">
        <v>45.193649276372703</v>
      </c>
      <c r="P570" s="1">
        <v>12.7647844688262</v>
      </c>
      <c r="Q570" s="1">
        <v>8.4165784602278304</v>
      </c>
      <c r="R570" s="1">
        <v>17.112990477424599</v>
      </c>
      <c r="U570" s="1">
        <v>66</v>
      </c>
      <c r="V570" s="1">
        <v>8.3340458770213104</v>
      </c>
      <c r="W570" s="1">
        <v>6.3368738392317097</v>
      </c>
      <c r="X570" s="1">
        <v>10.3312179148109</v>
      </c>
      <c r="Z570" s="1">
        <v>12.764905810138201</v>
      </c>
      <c r="AA570" s="1">
        <v>10.3141418766229</v>
      </c>
      <c r="AB570" s="1">
        <v>15.2156697436534</v>
      </c>
      <c r="AD570" s="1">
        <v>-184</v>
      </c>
      <c r="AE570" s="1">
        <v>28.941609935936199</v>
      </c>
      <c r="AF570" s="1">
        <v>24.9703738707246</v>
      </c>
      <c r="AG570" s="1">
        <v>32.912846001147699</v>
      </c>
      <c r="AI570" s="1">
        <v>8.2901833735711001</v>
      </c>
      <c r="AJ570" s="1">
        <v>6.2898842913370601</v>
      </c>
      <c r="AK570" s="1">
        <v>10.290482455805099</v>
      </c>
    </row>
    <row r="571" spans="2:37" x14ac:dyDescent="0.15">
      <c r="B571" s="1">
        <v>67</v>
      </c>
      <c r="C571" s="1">
        <v>19.2796097914492</v>
      </c>
      <c r="D571" s="1">
        <v>15.1789830997034</v>
      </c>
      <c r="E571" s="1">
        <v>23.380236483194899</v>
      </c>
      <c r="G571" s="1">
        <v>16.6283437990325</v>
      </c>
      <c r="H571" s="1">
        <v>12.1800295574937</v>
      </c>
      <c r="I571" s="1">
        <v>21.076658040571399</v>
      </c>
      <c r="K571" s="1">
        <v>-183</v>
      </c>
      <c r="L571" s="1">
        <v>35.984107662184599</v>
      </c>
      <c r="M571" s="1">
        <v>26.858558437873</v>
      </c>
      <c r="N571" s="1">
        <v>45.109656886496303</v>
      </c>
      <c r="P571" s="1">
        <v>12.7377439589616</v>
      </c>
      <c r="Q571" s="1">
        <v>8.3898658112609699</v>
      </c>
      <c r="R571" s="1">
        <v>17.0856221066622</v>
      </c>
      <c r="U571" s="1">
        <v>67</v>
      </c>
      <c r="V571" s="1">
        <v>8.3118097197762708</v>
      </c>
      <c r="W571" s="1">
        <v>6.3258876959051697</v>
      </c>
      <c r="X571" s="1">
        <v>10.2977317436474</v>
      </c>
      <c r="Z571" s="1">
        <v>12.6406583377789</v>
      </c>
      <c r="AA571" s="1">
        <v>10.191691388242299</v>
      </c>
      <c r="AB571" s="1">
        <v>15.0896252873154</v>
      </c>
      <c r="AD571" s="1">
        <v>-183</v>
      </c>
      <c r="AE571" s="1">
        <v>29.073113763989401</v>
      </c>
      <c r="AF571" s="1">
        <v>25.120326786838302</v>
      </c>
      <c r="AG571" s="1">
        <v>33.025900741140603</v>
      </c>
      <c r="AI571" s="1">
        <v>8.2227883461607494</v>
      </c>
      <c r="AJ571" s="1">
        <v>6.2421880201896203</v>
      </c>
      <c r="AK571" s="1">
        <v>10.203388672131901</v>
      </c>
    </row>
    <row r="572" spans="2:37" x14ac:dyDescent="0.15">
      <c r="B572" s="1">
        <v>68</v>
      </c>
      <c r="C572" s="1">
        <v>19.1199071510386</v>
      </c>
      <c r="D572" s="1">
        <v>15.0257568461135</v>
      </c>
      <c r="E572" s="1">
        <v>23.214057455963601</v>
      </c>
      <c r="G572" s="1">
        <v>16.7459776559011</v>
      </c>
      <c r="H572" s="1">
        <v>12.2722772937003</v>
      </c>
      <c r="I572" s="1">
        <v>21.219678018101799</v>
      </c>
      <c r="K572" s="1">
        <v>-182</v>
      </c>
      <c r="L572" s="1">
        <v>35.949755724579902</v>
      </c>
      <c r="M572" s="1">
        <v>26.881576697920298</v>
      </c>
      <c r="N572" s="1">
        <v>45.017934751239501</v>
      </c>
      <c r="P572" s="1">
        <v>12.7204798484282</v>
      </c>
      <c r="Q572" s="1">
        <v>8.3711533263578808</v>
      </c>
      <c r="R572" s="1">
        <v>17.069806370498501</v>
      </c>
      <c r="U572" s="1">
        <v>68</v>
      </c>
      <c r="V572" s="1">
        <v>8.2944119659857201</v>
      </c>
      <c r="W572" s="1">
        <v>6.31847229360333</v>
      </c>
      <c r="X572" s="1">
        <v>10.2703516383681</v>
      </c>
      <c r="Z572" s="1">
        <v>12.5216890389855</v>
      </c>
      <c r="AA572" s="1">
        <v>10.072692412488999</v>
      </c>
      <c r="AB572" s="1">
        <v>14.970685665482</v>
      </c>
      <c r="AD572" s="1">
        <v>-182</v>
      </c>
      <c r="AE572" s="1">
        <v>29.200784902206301</v>
      </c>
      <c r="AF572" s="1">
        <v>25.264912358739799</v>
      </c>
      <c r="AG572" s="1">
        <v>33.136657445672697</v>
      </c>
      <c r="AI572" s="1">
        <v>8.1523387167990897</v>
      </c>
      <c r="AJ572" s="1">
        <v>6.1910264667688901</v>
      </c>
      <c r="AK572" s="1">
        <v>10.113650966829301</v>
      </c>
    </row>
    <row r="573" spans="2:37" x14ac:dyDescent="0.15">
      <c r="B573" s="1">
        <v>69</v>
      </c>
      <c r="C573" s="1">
        <v>18.947234300636399</v>
      </c>
      <c r="D573" s="1">
        <v>14.8626605454323</v>
      </c>
      <c r="E573" s="1">
        <v>23.0318080558406</v>
      </c>
      <c r="G573" s="1">
        <v>16.861300671518102</v>
      </c>
      <c r="H573" s="1">
        <v>12.364227633384299</v>
      </c>
      <c r="I573" s="1">
        <v>21.3583737096519</v>
      </c>
      <c r="K573" s="1">
        <v>-181</v>
      </c>
      <c r="L573" s="1">
        <v>35.909885758670299</v>
      </c>
      <c r="M573" s="1">
        <v>26.901318981529101</v>
      </c>
      <c r="N573" s="1">
        <v>44.918452535811497</v>
      </c>
      <c r="P573" s="1">
        <v>12.7128553881758</v>
      </c>
      <c r="Q573" s="1">
        <v>8.36040213773693</v>
      </c>
      <c r="R573" s="1">
        <v>17.065308638614699</v>
      </c>
      <c r="U573" s="1">
        <v>69</v>
      </c>
      <c r="V573" s="1">
        <v>8.2832937076492197</v>
      </c>
      <c r="W573" s="1">
        <v>6.3157060631264601</v>
      </c>
      <c r="X573" s="1">
        <v>10.250881352172</v>
      </c>
      <c r="Z573" s="1">
        <v>12.408335748774199</v>
      </c>
      <c r="AA573" s="1">
        <v>9.9575471581610593</v>
      </c>
      <c r="AB573" s="1">
        <v>14.8591243393873</v>
      </c>
      <c r="AD573" s="1">
        <v>-181</v>
      </c>
      <c r="AE573" s="1">
        <v>29.324063758651501</v>
      </c>
      <c r="AF573" s="1">
        <v>25.403455928346201</v>
      </c>
      <c r="AG573" s="1">
        <v>33.244671588956798</v>
      </c>
      <c r="AI573" s="1">
        <v>8.0791973859442496</v>
      </c>
      <c r="AJ573" s="1">
        <v>6.1367382480877497</v>
      </c>
      <c r="AK573" s="1">
        <v>10.021656523800701</v>
      </c>
    </row>
    <row r="574" spans="2:37" x14ac:dyDescent="0.15">
      <c r="B574" s="1">
        <v>70</v>
      </c>
      <c r="C574" s="1">
        <v>18.7628250611398</v>
      </c>
      <c r="D574" s="1">
        <v>14.690498829366399</v>
      </c>
      <c r="E574" s="1">
        <v>22.8351512929131</v>
      </c>
      <c r="G574" s="1">
        <v>16.973401403689099</v>
      </c>
      <c r="H574" s="1">
        <v>12.4552076152572</v>
      </c>
      <c r="I574" s="1">
        <v>21.491595192121</v>
      </c>
      <c r="K574" s="1">
        <v>-180</v>
      </c>
      <c r="L574" s="1">
        <v>35.864089572387499</v>
      </c>
      <c r="M574" s="1">
        <v>26.916962778411701</v>
      </c>
      <c r="N574" s="1">
        <v>44.811216366363297</v>
      </c>
      <c r="P574" s="1">
        <v>12.714625103791001</v>
      </c>
      <c r="Q574" s="1">
        <v>8.3574930494784603</v>
      </c>
      <c r="R574" s="1">
        <v>17.071757158103502</v>
      </c>
      <c r="U574" s="1">
        <v>70</v>
      </c>
      <c r="V574" s="1">
        <v>8.2799523576719203</v>
      </c>
      <c r="W574" s="1">
        <v>6.3187527857108901</v>
      </c>
      <c r="X574" s="1">
        <v>10.241151929633</v>
      </c>
      <c r="Z574" s="1">
        <v>12.3008299862247</v>
      </c>
      <c r="AA574" s="1">
        <v>9.8466084576902801</v>
      </c>
      <c r="AB574" s="1">
        <v>14.755051514759201</v>
      </c>
      <c r="AD574" s="1">
        <v>-180</v>
      </c>
      <c r="AE574" s="1">
        <v>29.442486809723999</v>
      </c>
      <c r="AF574" s="1">
        <v>25.535361267028499</v>
      </c>
      <c r="AG574" s="1">
        <v>33.349612352419499</v>
      </c>
      <c r="AI574" s="1">
        <v>8.0037517234669302</v>
      </c>
      <c r="AJ574" s="1">
        <v>6.0797097976835399</v>
      </c>
      <c r="AK574" s="1">
        <v>9.9277936492503205</v>
      </c>
    </row>
    <row r="575" spans="2:37" x14ac:dyDescent="0.15">
      <c r="B575" s="1">
        <v>71</v>
      </c>
      <c r="C575" s="1">
        <v>18.567964865582798</v>
      </c>
      <c r="D575" s="1">
        <v>14.5101217788349</v>
      </c>
      <c r="E575" s="1">
        <v>22.6258079523307</v>
      </c>
      <c r="G575" s="1">
        <v>17.081327213698799</v>
      </c>
      <c r="H575" s="1">
        <v>12.5445076009596</v>
      </c>
      <c r="I575" s="1">
        <v>21.618146826437901</v>
      </c>
      <c r="K575" s="1">
        <v>-179</v>
      </c>
      <c r="L575" s="1">
        <v>35.811994531333497</v>
      </c>
      <c r="M575" s="1">
        <v>26.927746684698299</v>
      </c>
      <c r="N575" s="1">
        <v>44.696242377968701</v>
      </c>
      <c r="P575" s="1">
        <v>12.7254646297352</v>
      </c>
      <c r="Q575" s="1">
        <v>8.3622462619549793</v>
      </c>
      <c r="R575" s="1">
        <v>17.088682997515502</v>
      </c>
      <c r="U575" s="1">
        <v>71</v>
      </c>
      <c r="V575" s="1">
        <v>8.2859124710935301</v>
      </c>
      <c r="W575" s="1">
        <v>6.3288255167380498</v>
      </c>
      <c r="X575" s="1">
        <v>10.242999425449</v>
      </c>
      <c r="Z575" s="1">
        <v>12.1993054717245</v>
      </c>
      <c r="AA575" s="1">
        <v>9.7401755834207204</v>
      </c>
      <c r="AB575" s="1">
        <v>14.658435360028299</v>
      </c>
      <c r="AD575" s="1">
        <v>-179</v>
      </c>
      <c r="AE575" s="1">
        <v>29.555699193185301</v>
      </c>
      <c r="AF575" s="1">
        <v>25.660130979411701</v>
      </c>
      <c r="AG575" s="1">
        <v>33.451267406958898</v>
      </c>
      <c r="AI575" s="1">
        <v>7.92641316981915</v>
      </c>
      <c r="AJ575" s="1">
        <v>6.0203737013827903</v>
      </c>
      <c r="AK575" s="1">
        <v>9.8324526382555</v>
      </c>
    </row>
    <row r="576" spans="2:37" x14ac:dyDescent="0.15">
      <c r="B576" s="1">
        <v>72</v>
      </c>
      <c r="C576" s="1">
        <v>18.3639621703608</v>
      </c>
      <c r="D576" s="1">
        <v>14.3224178705692</v>
      </c>
      <c r="E576" s="1">
        <v>22.4055064701523</v>
      </c>
      <c r="G576" s="1">
        <v>17.184105347968199</v>
      </c>
      <c r="H576" s="1">
        <v>12.631391734474001</v>
      </c>
      <c r="I576" s="1">
        <v>21.7368189614625</v>
      </c>
      <c r="K576" s="1">
        <v>-178</v>
      </c>
      <c r="L576" s="1">
        <v>35.753288553966101</v>
      </c>
      <c r="M576" s="1">
        <v>26.932990473397901</v>
      </c>
      <c r="N576" s="1">
        <v>44.573586634534301</v>
      </c>
      <c r="P576" s="1">
        <v>12.7449717557244</v>
      </c>
      <c r="Q576" s="1">
        <v>8.3744230879606896</v>
      </c>
      <c r="R576" s="1">
        <v>17.115520423488199</v>
      </c>
      <c r="U576" s="1">
        <v>72</v>
      </c>
      <c r="V576" s="1">
        <v>8.3027301642977704</v>
      </c>
      <c r="W576" s="1">
        <v>6.3471961090923701</v>
      </c>
      <c r="X576" s="1">
        <v>10.2582642195032</v>
      </c>
      <c r="Z576" s="1">
        <v>12.103794673501</v>
      </c>
      <c r="AA576" s="1">
        <v>9.6384891265421295</v>
      </c>
      <c r="AB576" s="1">
        <v>14.5691002204598</v>
      </c>
      <c r="AD576" s="1">
        <v>-178</v>
      </c>
      <c r="AE576" s="1">
        <v>29.6634374189772</v>
      </c>
      <c r="AF576" s="1">
        <v>25.7773542654976</v>
      </c>
      <c r="AG576" s="1">
        <v>33.5495205724568</v>
      </c>
      <c r="AI576" s="1">
        <v>7.8476017811744203</v>
      </c>
      <c r="AJ576" s="1">
        <v>5.9591919149711901</v>
      </c>
      <c r="AK576" s="1">
        <v>9.7360116473776497</v>
      </c>
    </row>
    <row r="577" spans="2:37" x14ac:dyDescent="0.15">
      <c r="B577" s="1">
        <v>73</v>
      </c>
      <c r="C577" s="1">
        <v>18.152171621381299</v>
      </c>
      <c r="D577" s="1">
        <v>14.1283475886557</v>
      </c>
      <c r="E577" s="1">
        <v>22.175995654106899</v>
      </c>
      <c r="G577" s="1">
        <v>17.280763533536</v>
      </c>
      <c r="H577" s="1">
        <v>12.715118815668101</v>
      </c>
      <c r="I577" s="1">
        <v>21.846408251403801</v>
      </c>
      <c r="K577" s="1">
        <v>-177</v>
      </c>
      <c r="L577" s="1">
        <v>35.687709672206402</v>
      </c>
      <c r="M577" s="1">
        <v>26.932102521107598</v>
      </c>
      <c r="N577" s="1">
        <v>44.443316823305203</v>
      </c>
      <c r="P577" s="1">
        <v>12.7726709619067</v>
      </c>
      <c r="Q577" s="1">
        <v>8.3937286033266894</v>
      </c>
      <c r="R577" s="1">
        <v>17.151613320486799</v>
      </c>
      <c r="U577" s="1">
        <v>73</v>
      </c>
      <c r="V577" s="1">
        <v>8.33197111365706</v>
      </c>
      <c r="W577" s="1">
        <v>6.3751683328008202</v>
      </c>
      <c r="X577" s="1">
        <v>10.2887738945133</v>
      </c>
      <c r="Z577" s="1">
        <v>12.014241000773</v>
      </c>
      <c r="AA577" s="1">
        <v>9.5417370198572193</v>
      </c>
      <c r="AB577" s="1">
        <v>14.486744981688799</v>
      </c>
      <c r="AD577" s="1">
        <v>-177</v>
      </c>
      <c r="AE577" s="1">
        <v>29.7655198592796</v>
      </c>
      <c r="AF577" s="1">
        <v>25.886710432233599</v>
      </c>
      <c r="AG577" s="1">
        <v>33.6443292863256</v>
      </c>
      <c r="AI577" s="1">
        <v>7.7677442257832103</v>
      </c>
      <c r="AJ577" s="1">
        <v>5.8966514314941403</v>
      </c>
      <c r="AK577" s="1">
        <v>9.6388370200722804</v>
      </c>
    </row>
    <row r="578" spans="2:37" x14ac:dyDescent="0.15">
      <c r="B578" s="1">
        <v>74</v>
      </c>
      <c r="C578" s="1">
        <v>17.933955230899102</v>
      </c>
      <c r="D578" s="1">
        <v>13.9289231579919</v>
      </c>
      <c r="E578" s="1">
        <v>21.9389873038063</v>
      </c>
      <c r="G578" s="1">
        <v>17.370351525527401</v>
      </c>
      <c r="H578" s="1">
        <v>12.7949569772763</v>
      </c>
      <c r="I578" s="1">
        <v>21.945746073778601</v>
      </c>
      <c r="K578" s="1">
        <v>-176</v>
      </c>
      <c r="L578" s="1">
        <v>35.615073877906497</v>
      </c>
      <c r="M578" s="1">
        <v>26.924602094679098</v>
      </c>
      <c r="N578" s="1">
        <v>44.305545661133998</v>
      </c>
      <c r="P578" s="1">
        <v>12.8080287549919</v>
      </c>
      <c r="Q578" s="1">
        <v>8.4198222024516909</v>
      </c>
      <c r="R578" s="1">
        <v>17.196235307532099</v>
      </c>
      <c r="U578" s="1">
        <v>74</v>
      </c>
      <c r="V578" s="1">
        <v>8.3752058967908507</v>
      </c>
      <c r="W578" s="1">
        <v>6.4140692838203597</v>
      </c>
      <c r="X578" s="1">
        <v>10.336342509761399</v>
      </c>
      <c r="Z578" s="1">
        <v>11.9305016437576</v>
      </c>
      <c r="AA578" s="1">
        <v>9.4500464982697192</v>
      </c>
      <c r="AB578" s="1">
        <v>14.4109567892455</v>
      </c>
      <c r="AD578" s="1">
        <v>-176</v>
      </c>
      <c r="AE578" s="1">
        <v>29.8618342186533</v>
      </c>
      <c r="AF578" s="1">
        <v>25.987960158588901</v>
      </c>
      <c r="AG578" s="1">
        <v>33.735708278717603</v>
      </c>
      <c r="AI578" s="1">
        <v>7.68726673057105</v>
      </c>
      <c r="AJ578" s="1">
        <v>5.8332532370130696</v>
      </c>
      <c r="AK578" s="1">
        <v>9.5412802241290198</v>
      </c>
    </row>
    <row r="579" spans="2:37" x14ac:dyDescent="0.15">
      <c r="B579" s="1">
        <v>75</v>
      </c>
      <c r="C579" s="1">
        <v>17.7106971290338</v>
      </c>
      <c r="D579" s="1">
        <v>13.725236512372</v>
      </c>
      <c r="E579" s="1">
        <v>21.696157745695601</v>
      </c>
      <c r="G579" s="1">
        <v>17.4519784678637</v>
      </c>
      <c r="H579" s="1">
        <v>12.8702121348785</v>
      </c>
      <c r="I579" s="1">
        <v>22.033744800848901</v>
      </c>
      <c r="K579" s="1">
        <v>-175</v>
      </c>
      <c r="L579" s="1">
        <v>35.535261257618302</v>
      </c>
      <c r="M579" s="1">
        <v>26.910113239811899</v>
      </c>
      <c r="N579" s="1">
        <v>44.160409275424598</v>
      </c>
      <c r="P579" s="1">
        <v>12.850448376652899</v>
      </c>
      <c r="Q579" s="1">
        <v>8.4523129869745794</v>
      </c>
      <c r="R579" s="1">
        <v>17.248583766331102</v>
      </c>
      <c r="U579" s="1">
        <v>75</v>
      </c>
      <c r="V579" s="1">
        <v>8.4339892448586102</v>
      </c>
      <c r="W579" s="1">
        <v>6.4652218279948004</v>
      </c>
      <c r="X579" s="1">
        <v>10.4027566617224</v>
      </c>
      <c r="Z579" s="1">
        <v>11.852348853973499</v>
      </c>
      <c r="AA579" s="1">
        <v>9.3634802658080005</v>
      </c>
      <c r="AB579" s="1">
        <v>14.341217442139</v>
      </c>
      <c r="AD579" s="1">
        <v>-175</v>
      </c>
      <c r="AE579" s="1">
        <v>29.952325990728699</v>
      </c>
      <c r="AF579" s="1">
        <v>26.080942678085499</v>
      </c>
      <c r="AG579" s="1">
        <v>33.823709303371999</v>
      </c>
      <c r="AI579" s="1">
        <v>7.6065835683754601</v>
      </c>
      <c r="AJ579" s="1">
        <v>5.7694989127663403</v>
      </c>
      <c r="AK579" s="1">
        <v>9.4436682239845808</v>
      </c>
    </row>
    <row r="580" spans="2:37" x14ac:dyDescent="0.15">
      <c r="B580" s="1">
        <v>76</v>
      </c>
      <c r="C580" s="1">
        <v>17.483797267653099</v>
      </c>
      <c r="D580" s="1">
        <v>13.5184524367011</v>
      </c>
      <c r="E580" s="1">
        <v>21.449142098605101</v>
      </c>
      <c r="G580" s="1">
        <v>17.524818850869799</v>
      </c>
      <c r="H580" s="1">
        <v>12.940238383326101</v>
      </c>
      <c r="I580" s="1">
        <v>22.109399318413502</v>
      </c>
      <c r="K580" s="1">
        <v>-174</v>
      </c>
      <c r="L580" s="1">
        <v>35.448242450039999</v>
      </c>
      <c r="M580" s="1">
        <v>26.888373808094499</v>
      </c>
      <c r="N580" s="1">
        <v>44.008111091985597</v>
      </c>
      <c r="P580" s="1">
        <v>12.899294070465301</v>
      </c>
      <c r="Q580" s="1">
        <v>8.4907761172415999</v>
      </c>
      <c r="R580" s="1">
        <v>17.307812023689099</v>
      </c>
      <c r="U580" s="1">
        <v>76</v>
      </c>
      <c r="V580" s="1">
        <v>8.5098586746338203</v>
      </c>
      <c r="W580" s="1">
        <v>6.5299339104977898</v>
      </c>
      <c r="X580" s="1">
        <v>10.4897834387698</v>
      </c>
      <c r="Z580" s="1">
        <v>11.7794826689301</v>
      </c>
      <c r="AA580" s="1">
        <v>9.2820408931499596</v>
      </c>
      <c r="AB580" s="1">
        <v>14.2769244447103</v>
      </c>
      <c r="AD580" s="1">
        <v>-174</v>
      </c>
      <c r="AE580" s="1">
        <v>30.036986363987399</v>
      </c>
      <c r="AF580" s="1">
        <v>26.1655716681753</v>
      </c>
      <c r="AG580" s="1">
        <v>33.908401059799402</v>
      </c>
      <c r="AI580" s="1">
        <v>7.5260928502480597</v>
      </c>
      <c r="AJ580" s="1">
        <v>5.7058806853119997</v>
      </c>
      <c r="AK580" s="1">
        <v>9.3463050151841305</v>
      </c>
    </row>
    <row r="581" spans="2:37" x14ac:dyDescent="0.15">
      <c r="B581" s="1">
        <v>77</v>
      </c>
      <c r="C581" s="1">
        <v>17.254652428264698</v>
      </c>
      <c r="D581" s="1">
        <v>13.3098082806285</v>
      </c>
      <c r="E581" s="1">
        <v>21.199496575901001</v>
      </c>
      <c r="G581" s="1">
        <v>17.5881471747335</v>
      </c>
      <c r="H581" s="1">
        <v>13.004460879971701</v>
      </c>
      <c r="I581" s="1">
        <v>22.171833469495201</v>
      </c>
      <c r="K581" s="1">
        <v>-173</v>
      </c>
      <c r="L581" s="1">
        <v>35.354066605370797</v>
      </c>
      <c r="M581" s="1">
        <v>26.8592382926524</v>
      </c>
      <c r="N581" s="1">
        <v>43.8488949180893</v>
      </c>
      <c r="P581" s="1">
        <v>12.9538771367991</v>
      </c>
      <c r="Q581" s="1">
        <v>8.5347427869368406</v>
      </c>
      <c r="R581" s="1">
        <v>17.373011486661301</v>
      </c>
      <c r="U581" s="1">
        <v>77</v>
      </c>
      <c r="V581" s="1">
        <v>8.6043183124327101</v>
      </c>
      <c r="W581" s="1">
        <v>6.6094833915791602</v>
      </c>
      <c r="X581" s="1">
        <v>10.5991532332863</v>
      </c>
      <c r="Z581" s="1">
        <v>11.711533316324999</v>
      </c>
      <c r="AA581" s="1">
        <v>9.2056657713663501</v>
      </c>
      <c r="AB581" s="1">
        <v>14.2174008612836</v>
      </c>
      <c r="AD581" s="1">
        <v>-173</v>
      </c>
      <c r="AE581" s="1">
        <v>30.115838584656501</v>
      </c>
      <c r="AF581" s="1">
        <v>26.241822385433501</v>
      </c>
      <c r="AG581" s="1">
        <v>33.989854783879402</v>
      </c>
      <c r="AI581" s="1">
        <v>7.4461701912522704</v>
      </c>
      <c r="AJ581" s="1">
        <v>5.6428708755234496</v>
      </c>
      <c r="AK581" s="1">
        <v>9.2494695069810895</v>
      </c>
    </row>
    <row r="582" spans="2:37" x14ac:dyDescent="0.15">
      <c r="B582" s="1">
        <v>78</v>
      </c>
      <c r="C582" s="1">
        <v>17.0246710858741</v>
      </c>
      <c r="D582" s="1">
        <v>13.1006118419284</v>
      </c>
      <c r="E582" s="1">
        <v>20.948730329819799</v>
      </c>
      <c r="G582" s="1">
        <v>17.6413683719279</v>
      </c>
      <c r="H582" s="1">
        <v>13.062404386815899</v>
      </c>
      <c r="I582" s="1">
        <v>22.220332357039901</v>
      </c>
      <c r="K582" s="1">
        <v>-172</v>
      </c>
      <c r="L582" s="1">
        <v>35.252897555896098</v>
      </c>
      <c r="M582" s="1">
        <v>26.822687970847198</v>
      </c>
      <c r="N582" s="1">
        <v>43.683107140944998</v>
      </c>
      <c r="P582" s="1">
        <v>13.013475000118699</v>
      </c>
      <c r="Q582" s="1">
        <v>8.5837123675645195</v>
      </c>
      <c r="R582" s="1">
        <v>17.443237632672901</v>
      </c>
      <c r="U582" s="1">
        <v>78</v>
      </c>
      <c r="V582" s="1">
        <v>8.7188335213057098</v>
      </c>
      <c r="W582" s="1">
        <v>6.7051022493635699</v>
      </c>
      <c r="X582" s="1">
        <v>10.7325647932478</v>
      </c>
      <c r="Z582" s="1">
        <v>11.6480766167798</v>
      </c>
      <c r="AA582" s="1">
        <v>9.1342341923539703</v>
      </c>
      <c r="AB582" s="1">
        <v>14.161919041205699</v>
      </c>
      <c r="AD582" s="1">
        <v>-172</v>
      </c>
      <c r="AE582" s="1">
        <v>30.188915134982899</v>
      </c>
      <c r="AF582" s="1">
        <v>26.309719701913799</v>
      </c>
      <c r="AG582" s="1">
        <v>34.068110568051999</v>
      </c>
      <c r="AI582" s="1">
        <v>7.3671686234644902</v>
      </c>
      <c r="AJ582" s="1">
        <v>5.5809187338717701</v>
      </c>
      <c r="AK582" s="1">
        <v>9.1534185130572201</v>
      </c>
    </row>
    <row r="583" spans="2:37" x14ac:dyDescent="0.15">
      <c r="B583" s="1">
        <v>79</v>
      </c>
      <c r="C583" s="1">
        <v>16.7952622918977</v>
      </c>
      <c r="D583" s="1">
        <v>12.892234489085901</v>
      </c>
      <c r="E583" s="1">
        <v>20.698290094709499</v>
      </c>
      <c r="G583" s="1">
        <v>17.684031743131001</v>
      </c>
      <c r="H583" s="1">
        <v>13.1136973412444</v>
      </c>
      <c r="I583" s="1">
        <v>22.254366145017499</v>
      </c>
      <c r="K583" s="1">
        <v>-171</v>
      </c>
      <c r="L583" s="1">
        <v>35.144980752767403</v>
      </c>
      <c r="M583" s="1">
        <v>26.778804579260399</v>
      </c>
      <c r="N583" s="1">
        <v>43.511156926274502</v>
      </c>
      <c r="P583" s="1">
        <v>13.077333699108801</v>
      </c>
      <c r="Q583" s="1">
        <v>8.6371533918072405</v>
      </c>
      <c r="R583" s="1">
        <v>17.517514006410298</v>
      </c>
      <c r="U583" s="1">
        <v>79</v>
      </c>
      <c r="V583" s="1">
        <v>8.8548040104482197</v>
      </c>
      <c r="W583" s="1">
        <v>6.8179474655928498</v>
      </c>
      <c r="X583" s="1">
        <v>10.8916605553036</v>
      </c>
      <c r="Z583" s="1">
        <v>11.588634109350499</v>
      </c>
      <c r="AA583" s="1">
        <v>9.0675607934060807</v>
      </c>
      <c r="AB583" s="1">
        <v>14.1097074252949</v>
      </c>
      <c r="AD583" s="1">
        <v>-171</v>
      </c>
      <c r="AE583" s="1">
        <v>30.2562526208084</v>
      </c>
      <c r="AF583" s="1">
        <v>26.3693310895416</v>
      </c>
      <c r="AG583" s="1">
        <v>34.143174152075296</v>
      </c>
      <c r="AI583" s="1">
        <v>7.2894044339714101</v>
      </c>
      <c r="AJ583" s="1">
        <v>5.5204336663601303</v>
      </c>
      <c r="AK583" s="1">
        <v>9.0583752015826793</v>
      </c>
    </row>
    <row r="584" spans="2:37" x14ac:dyDescent="0.15">
      <c r="B584" s="1">
        <v>80</v>
      </c>
      <c r="C584" s="1">
        <v>16.567832701869001</v>
      </c>
      <c r="D584" s="1">
        <v>12.686097750924301</v>
      </c>
      <c r="E584" s="1">
        <v>20.449567652813599</v>
      </c>
      <c r="G584" s="1">
        <v>17.715857287397998</v>
      </c>
      <c r="H584" s="1">
        <v>13.1580978913401</v>
      </c>
      <c r="I584" s="1">
        <v>22.273616683455799</v>
      </c>
      <c r="K584" s="1">
        <v>-170</v>
      </c>
      <c r="L584" s="1">
        <v>35.0306743443033</v>
      </c>
      <c r="M584" s="1">
        <v>26.727783578542699</v>
      </c>
      <c r="N584" s="1">
        <v>43.333565110063901</v>
      </c>
      <c r="P584" s="1">
        <v>13.1446658331026</v>
      </c>
      <c r="Q584" s="1">
        <v>8.6945033992516496</v>
      </c>
      <c r="R584" s="1">
        <v>17.594828266953598</v>
      </c>
      <c r="U584" s="1">
        <v>80</v>
      </c>
      <c r="V584" s="1">
        <v>9.0135781624884199</v>
      </c>
      <c r="W584" s="1">
        <v>6.9491174922381402</v>
      </c>
      <c r="X584" s="1">
        <v>11.0780388327387</v>
      </c>
      <c r="Z584" s="1">
        <v>11.532691926720601</v>
      </c>
      <c r="AA584" s="1">
        <v>9.0054061636901501</v>
      </c>
      <c r="AB584" s="1">
        <v>14.059977689750999</v>
      </c>
      <c r="AD584" s="1">
        <v>-170</v>
      </c>
      <c r="AE584" s="1">
        <v>30.3178875531876</v>
      </c>
      <c r="AF584" s="1">
        <v>26.420762207638401</v>
      </c>
      <c r="AG584" s="1">
        <v>34.215012898736802</v>
      </c>
      <c r="AI584" s="1">
        <v>7.2131616531279397</v>
      </c>
      <c r="AJ584" s="1">
        <v>5.4617821631648003</v>
      </c>
      <c r="AK584" s="1">
        <v>8.9645411430910702</v>
      </c>
    </row>
    <row r="585" spans="2:37" x14ac:dyDescent="0.15">
      <c r="B585" s="1">
        <v>81</v>
      </c>
      <c r="C585" s="1">
        <v>16.343777899495599</v>
      </c>
      <c r="D585" s="1">
        <v>12.483655142259201</v>
      </c>
      <c r="E585" s="1">
        <v>20.203900656731999</v>
      </c>
      <c r="G585" s="1">
        <v>17.736751462103001</v>
      </c>
      <c r="H585" s="1">
        <v>13.1955007282754</v>
      </c>
      <c r="I585" s="1">
        <v>22.2780021959306</v>
      </c>
      <c r="K585" s="1">
        <v>-169</v>
      </c>
      <c r="L585" s="1">
        <v>34.910433558653303</v>
      </c>
      <c r="M585" s="1">
        <v>26.6699197307478</v>
      </c>
      <c r="N585" s="1">
        <v>43.150947386558897</v>
      </c>
      <c r="P585" s="1">
        <v>13.2146596978482</v>
      </c>
      <c r="Q585" s="1">
        <v>8.7551745741728606</v>
      </c>
      <c r="R585" s="1">
        <v>17.674144821523502</v>
      </c>
      <c r="U585" s="1">
        <v>81</v>
      </c>
      <c r="V585" s="1">
        <v>9.1964266477044898</v>
      </c>
      <c r="W585" s="1">
        <v>7.0996248148632999</v>
      </c>
      <c r="X585" s="1">
        <v>11.2932284805457</v>
      </c>
      <c r="Z585" s="1">
        <v>11.479703789461899</v>
      </c>
      <c r="AA585" s="1">
        <v>8.9474733109232698</v>
      </c>
      <c r="AB585" s="1">
        <v>14.0119342680005</v>
      </c>
      <c r="AD585" s="1">
        <v>-169</v>
      </c>
      <c r="AE585" s="1">
        <v>30.373832096731402</v>
      </c>
      <c r="AF585" s="1">
        <v>26.464134096540899</v>
      </c>
      <c r="AG585" s="1">
        <v>34.283530096921901</v>
      </c>
      <c r="AI585" s="1">
        <v>7.1386863446723199</v>
      </c>
      <c r="AJ585" s="1">
        <v>5.4052869789383999</v>
      </c>
      <c r="AK585" s="1">
        <v>8.8720857104062407</v>
      </c>
    </row>
    <row r="586" spans="2:37" x14ac:dyDescent="0.15">
      <c r="B586" s="1">
        <v>82</v>
      </c>
      <c r="C586" s="1">
        <v>16.1244809533035</v>
      </c>
      <c r="D586" s="1">
        <v>12.2863730091417</v>
      </c>
      <c r="E586" s="1">
        <v>19.962588897465299</v>
      </c>
      <c r="G586" s="1">
        <v>17.746814481976799</v>
      </c>
      <c r="H586" s="1">
        <v>13.2259457046094</v>
      </c>
      <c r="I586" s="1">
        <v>22.2676832593441</v>
      </c>
      <c r="K586" s="1">
        <v>-168</v>
      </c>
      <c r="L586" s="1">
        <v>34.784824319075298</v>
      </c>
      <c r="M586" s="1">
        <v>26.605606033144898</v>
      </c>
      <c r="N586" s="1">
        <v>42.964042605005801</v>
      </c>
      <c r="P586" s="1">
        <v>13.2864780790613</v>
      </c>
      <c r="Q586" s="1">
        <v>8.8185505304142406</v>
      </c>
      <c r="R586" s="1">
        <v>17.754405627708401</v>
      </c>
      <c r="U586" s="1">
        <v>82</v>
      </c>
      <c r="V586" s="1">
        <v>9.4045462734491796</v>
      </c>
      <c r="W586" s="1">
        <v>7.2704050739606698</v>
      </c>
      <c r="X586" s="1">
        <v>11.538687472937699</v>
      </c>
      <c r="Z586" s="1">
        <v>11.429097548761099</v>
      </c>
      <c r="AA586" s="1">
        <v>8.8934091227823195</v>
      </c>
      <c r="AB586" s="1">
        <v>13.9647859747399</v>
      </c>
      <c r="AD586" s="1">
        <v>-168</v>
      </c>
      <c r="AE586" s="1">
        <v>30.4240672064543</v>
      </c>
      <c r="AF586" s="1">
        <v>26.499572489317899</v>
      </c>
      <c r="AG586" s="1">
        <v>34.348561923590701</v>
      </c>
      <c r="AI586" s="1">
        <v>7.0661842307852103</v>
      </c>
      <c r="AJ586" s="1">
        <v>5.3512166175551297</v>
      </c>
      <c r="AK586" s="1">
        <v>8.7811518440152891</v>
      </c>
    </row>
    <row r="587" spans="2:37" x14ac:dyDescent="0.15">
      <c r="B587" s="1">
        <v>83</v>
      </c>
      <c r="C587" s="1">
        <v>15.9113121565284</v>
      </c>
      <c r="D587" s="1">
        <v>12.0957185626018</v>
      </c>
      <c r="E587" s="1">
        <v>19.726905750455</v>
      </c>
      <c r="G587" s="1">
        <v>17.746363542051402</v>
      </c>
      <c r="H587" s="1">
        <v>13.249629965473201</v>
      </c>
      <c r="I587" s="1">
        <v>22.243097118629599</v>
      </c>
      <c r="K587" s="1">
        <v>-167</v>
      </c>
      <c r="L587" s="1">
        <v>34.6545075590127</v>
      </c>
      <c r="M587" s="1">
        <v>26.535323584833002</v>
      </c>
      <c r="N587" s="1">
        <v>42.773691533192498</v>
      </c>
      <c r="P587" s="1">
        <v>13.359262985675</v>
      </c>
      <c r="Q587" s="1">
        <v>8.8839956010339698</v>
      </c>
      <c r="R587" s="1">
        <v>17.834530370315999</v>
      </c>
      <c r="U587" s="1">
        <v>83</v>
      </c>
      <c r="V587" s="1">
        <v>9.6390339177307496</v>
      </c>
      <c r="W587" s="1">
        <v>7.46230011526107</v>
      </c>
      <c r="X587" s="1">
        <v>11.8157677202004</v>
      </c>
      <c r="Z587" s="1">
        <v>11.380300355527</v>
      </c>
      <c r="AA587" s="1">
        <v>8.8428225959527396</v>
      </c>
      <c r="AB587" s="1">
        <v>13.9177781151012</v>
      </c>
      <c r="AD587" s="1">
        <v>-167</v>
      </c>
      <c r="AE587" s="1">
        <v>30.468552417525601</v>
      </c>
      <c r="AF587" s="1">
        <v>26.527213472878199</v>
      </c>
      <c r="AG587" s="1">
        <v>34.409891362173099</v>
      </c>
      <c r="AI587" s="1">
        <v>6.9958178052540596</v>
      </c>
      <c r="AJ587" s="1">
        <v>5.2997865091001497</v>
      </c>
      <c r="AK587" s="1">
        <v>8.6918491014079695</v>
      </c>
    </row>
    <row r="588" spans="2:37" x14ac:dyDescent="0.15">
      <c r="B588" s="1">
        <v>84</v>
      </c>
      <c r="C588" s="1">
        <v>15.705612955437701</v>
      </c>
      <c r="D588" s="1">
        <v>11.9131226212281</v>
      </c>
      <c r="E588" s="1">
        <v>19.4981032896474</v>
      </c>
      <c r="G588" s="1">
        <v>17.735913853107601</v>
      </c>
      <c r="H588" s="1">
        <v>13.266892114689</v>
      </c>
      <c r="I588" s="1">
        <v>22.204935591526301</v>
      </c>
      <c r="K588" s="1">
        <v>-166</v>
      </c>
      <c r="L588" s="1">
        <v>34.520241762481803</v>
      </c>
      <c r="M588" s="1">
        <v>26.459634319070101</v>
      </c>
      <c r="N588" s="1">
        <v>42.580849205893401</v>
      </c>
      <c r="P588" s="1">
        <v>13.4321372450322</v>
      </c>
      <c r="Q588" s="1">
        <v>8.9508531073129003</v>
      </c>
      <c r="R588" s="1">
        <v>17.913421382751501</v>
      </c>
      <c r="U588" s="1">
        <v>84</v>
      </c>
      <c r="V588" s="1">
        <v>9.9008921477682392</v>
      </c>
      <c r="W588" s="1">
        <v>7.6760738225623504</v>
      </c>
      <c r="X588" s="1">
        <v>12.125710472974101</v>
      </c>
      <c r="Z588" s="1">
        <v>11.3327357857314</v>
      </c>
      <c r="AA588" s="1">
        <v>8.7952758050744801</v>
      </c>
      <c r="AB588" s="1">
        <v>13.870195766388299</v>
      </c>
      <c r="AD588" s="1">
        <v>-166</v>
      </c>
      <c r="AE588" s="1">
        <v>30.507211685062501</v>
      </c>
      <c r="AF588" s="1">
        <v>26.547186659596999</v>
      </c>
      <c r="AG588" s="1">
        <v>34.467236710528098</v>
      </c>
      <c r="AI588" s="1">
        <v>6.9277142763858599</v>
      </c>
      <c r="AJ588" s="1">
        <v>5.2511616240984296</v>
      </c>
      <c r="AK588" s="1">
        <v>8.6042669286732991</v>
      </c>
    </row>
    <row r="589" spans="2:37" x14ac:dyDescent="0.15">
      <c r="B589" s="1">
        <v>85</v>
      </c>
      <c r="C589" s="1">
        <v>15.508691444302199</v>
      </c>
      <c r="D589" s="1">
        <v>11.7399663287667</v>
      </c>
      <c r="E589" s="1">
        <v>19.277416559837601</v>
      </c>
      <c r="G589" s="1">
        <v>17.716197490319399</v>
      </c>
      <c r="H589" s="1">
        <v>13.278226388111801</v>
      </c>
      <c r="I589" s="1">
        <v>22.154168592527</v>
      </c>
      <c r="K589" s="1">
        <v>-165</v>
      </c>
      <c r="L589" s="1">
        <v>34.3828801490193</v>
      </c>
      <c r="M589" s="1">
        <v>26.379177490131099</v>
      </c>
      <c r="N589" s="1">
        <v>42.386582807907601</v>
      </c>
      <c r="P589" s="1">
        <v>13.504217107895601</v>
      </c>
      <c r="Q589" s="1">
        <v>9.0184545219816492</v>
      </c>
      <c r="R589" s="1">
        <v>17.989979693809499</v>
      </c>
      <c r="U589" s="1">
        <v>85</v>
      </c>
      <c r="V589" s="1">
        <v>10.1910228692259</v>
      </c>
      <c r="W589" s="1">
        <v>7.9124107608571901</v>
      </c>
      <c r="X589" s="1">
        <v>12.4696349775946</v>
      </c>
      <c r="Z589" s="1">
        <v>11.285843403732301</v>
      </c>
      <c r="AA589" s="1">
        <v>8.7503023945997196</v>
      </c>
      <c r="AB589" s="1">
        <v>13.8213844128649</v>
      </c>
      <c r="AD589" s="1">
        <v>-165</v>
      </c>
      <c r="AE589" s="1">
        <v>30.5399345802612</v>
      </c>
      <c r="AF589" s="1">
        <v>26.559609884749801</v>
      </c>
      <c r="AG589" s="1">
        <v>34.520259275772702</v>
      </c>
      <c r="AI589" s="1">
        <v>6.8619603216594198</v>
      </c>
      <c r="AJ589" s="1">
        <v>5.2054552811974499</v>
      </c>
      <c r="AK589" s="1">
        <v>8.5184653621213808</v>
      </c>
    </row>
    <row r="590" spans="2:37" x14ac:dyDescent="0.15">
      <c r="B590" s="1">
        <v>86</v>
      </c>
      <c r="C590" s="1">
        <v>15.3218234156723</v>
      </c>
      <c r="D590" s="1">
        <v>11.577558378454301</v>
      </c>
      <c r="E590" s="1">
        <v>19.066088452890298</v>
      </c>
      <c r="G590" s="1">
        <v>17.688143086137799</v>
      </c>
      <c r="H590" s="1">
        <v>13.284261620838301</v>
      </c>
      <c r="I590" s="1">
        <v>22.092024551437198</v>
      </c>
      <c r="K590" s="1">
        <v>-164</v>
      </c>
      <c r="L590" s="1">
        <v>34.243338711506603</v>
      </c>
      <c r="M590" s="1">
        <v>26.294643902267101</v>
      </c>
      <c r="N590" s="1">
        <v>42.192033520746001</v>
      </c>
      <c r="P590" s="1">
        <v>13.574608011183001</v>
      </c>
      <c r="Q590" s="1">
        <v>9.0861172428553907</v>
      </c>
      <c r="R590" s="1">
        <v>18.0630987795107</v>
      </c>
      <c r="U590" s="1">
        <v>86</v>
      </c>
      <c r="V590" s="1">
        <v>10.510212193585801</v>
      </c>
      <c r="W590" s="1">
        <v>8.1719190339479706</v>
      </c>
      <c r="X590" s="1">
        <v>12.8485053532237</v>
      </c>
      <c r="Z590" s="1">
        <v>11.2390862921643</v>
      </c>
      <c r="AA590" s="1">
        <v>8.7074105382232805</v>
      </c>
      <c r="AB590" s="1">
        <v>13.7707620461053</v>
      </c>
      <c r="AD590" s="1">
        <v>-164</v>
      </c>
      <c r="AE590" s="1">
        <v>30.5665747253571</v>
      </c>
      <c r="AF590" s="1">
        <v>26.564582631776702</v>
      </c>
      <c r="AG590" s="1">
        <v>34.568566818937398</v>
      </c>
      <c r="AI590" s="1">
        <v>6.79860484776089</v>
      </c>
      <c r="AJ590" s="1">
        <v>5.1627327772201204</v>
      </c>
      <c r="AK590" s="1">
        <v>8.4344769183016695</v>
      </c>
    </row>
    <row r="591" spans="2:37" x14ac:dyDescent="0.15">
      <c r="B591" s="1">
        <v>87</v>
      </c>
      <c r="C591" s="1">
        <v>15.1462345285964</v>
      </c>
      <c r="D591" s="1">
        <v>11.427109962549199</v>
      </c>
      <c r="E591" s="1">
        <v>18.865359094643601</v>
      </c>
      <c r="G591" s="1">
        <v>17.6528596580652</v>
      </c>
      <c r="H591" s="1">
        <v>13.2857519594385</v>
      </c>
      <c r="I591" s="1">
        <v>22.019967356692</v>
      </c>
      <c r="K591" s="1">
        <v>-163</v>
      </c>
      <c r="L591" s="1">
        <v>34.1026203271255</v>
      </c>
      <c r="M591" s="1">
        <v>26.206796339850602</v>
      </c>
      <c r="N591" s="1">
        <v>41.998444314400402</v>
      </c>
      <c r="P591" s="1">
        <v>13.642409632697399</v>
      </c>
      <c r="Q591" s="1">
        <v>9.1531492539299393</v>
      </c>
      <c r="R591" s="1">
        <v>18.131670011464902</v>
      </c>
      <c r="U591" s="1">
        <v>87</v>
      </c>
      <c r="V591" s="1">
        <v>10.859121418122999</v>
      </c>
      <c r="W591" s="1">
        <v>8.4551333847495904</v>
      </c>
      <c r="X591" s="1">
        <v>13.263109451496501</v>
      </c>
      <c r="Z591" s="1">
        <v>11.1919673676631</v>
      </c>
      <c r="AA591" s="1">
        <v>8.6660985184705108</v>
      </c>
      <c r="AB591" s="1">
        <v>13.7178362168556</v>
      </c>
      <c r="AD591" s="1">
        <v>-163</v>
      </c>
      <c r="AE591" s="1">
        <v>30.586960376281699</v>
      </c>
      <c r="AF591" s="1">
        <v>26.562194149492001</v>
      </c>
      <c r="AG591" s="1">
        <v>34.611726603071503</v>
      </c>
      <c r="AI591" s="1">
        <v>6.7376649934458799</v>
      </c>
      <c r="AJ591" s="1">
        <v>5.1230144882921298</v>
      </c>
      <c r="AK591" s="1">
        <v>8.35231549859963</v>
      </c>
    </row>
    <row r="592" spans="2:37" x14ac:dyDescent="0.15">
      <c r="B592" s="1">
        <v>88</v>
      </c>
      <c r="C592" s="1">
        <v>14.983097990360299</v>
      </c>
      <c r="D592" s="1">
        <v>11.289713535382599</v>
      </c>
      <c r="E592" s="1">
        <v>18.676482445337999</v>
      </c>
      <c r="G592" s="1">
        <v>17.611629182417701</v>
      </c>
      <c r="H592" s="1">
        <v>13.283565695956099</v>
      </c>
      <c r="I592" s="1">
        <v>21.9396926688792</v>
      </c>
      <c r="K592" s="1">
        <v>-162</v>
      </c>
      <c r="L592" s="1">
        <v>33.961763457232699</v>
      </c>
      <c r="M592" s="1">
        <v>26.116424970060301</v>
      </c>
      <c r="N592" s="1">
        <v>41.807101944405098</v>
      </c>
      <c r="P592" s="1">
        <v>13.7067283309445</v>
      </c>
      <c r="Q592" s="1">
        <v>9.2188565480156601</v>
      </c>
      <c r="R592" s="1">
        <v>18.1946001138733</v>
      </c>
      <c r="U592" s="1">
        <v>88</v>
      </c>
      <c r="V592" s="1">
        <v>11.2382914620724</v>
      </c>
      <c r="W592" s="1">
        <v>8.7625248320573697</v>
      </c>
      <c r="X592" s="1">
        <v>13.7140580920874</v>
      </c>
      <c r="Z592" s="1">
        <v>11.144031341565499</v>
      </c>
      <c r="AA592" s="1">
        <v>8.6258598196742398</v>
      </c>
      <c r="AB592" s="1">
        <v>13.6622028634568</v>
      </c>
      <c r="AD592" s="1">
        <v>-162</v>
      </c>
      <c r="AE592" s="1">
        <v>30.600895753100001</v>
      </c>
      <c r="AF592" s="1">
        <v>26.552517308836698</v>
      </c>
      <c r="AG592" s="1">
        <v>34.649274197363198</v>
      </c>
      <c r="AI592" s="1">
        <v>6.6791296916895702</v>
      </c>
      <c r="AJ592" s="1">
        <v>5.0862834897890004</v>
      </c>
      <c r="AK592" s="1">
        <v>8.2719758935901506</v>
      </c>
    </row>
    <row r="593" spans="2:37" x14ac:dyDescent="0.15">
      <c r="B593" s="1">
        <v>89</v>
      </c>
      <c r="C593" s="1">
        <v>14.833514663951</v>
      </c>
      <c r="D593" s="1">
        <v>11.166316358044901</v>
      </c>
      <c r="E593" s="1">
        <v>18.500712969857101</v>
      </c>
      <c r="G593" s="1">
        <v>17.565863920456</v>
      </c>
      <c r="H593" s="1">
        <v>13.2786533810806</v>
      </c>
      <c r="I593" s="1">
        <v>21.853074459831301</v>
      </c>
      <c r="K593" s="1">
        <v>-161</v>
      </c>
      <c r="L593" s="1">
        <v>33.821857695877199</v>
      </c>
      <c r="M593" s="1">
        <v>26.024362197416899</v>
      </c>
      <c r="N593" s="1">
        <v>41.619353194337599</v>
      </c>
      <c r="P593" s="1">
        <v>13.7666833143755</v>
      </c>
      <c r="Q593" s="1">
        <v>9.2825464001114</v>
      </c>
      <c r="R593" s="1">
        <v>18.250820228639601</v>
      </c>
      <c r="U593" s="1">
        <v>89</v>
      </c>
      <c r="V593" s="1">
        <v>11.648134651171</v>
      </c>
      <c r="W593" s="1">
        <v>9.0945041708914403</v>
      </c>
      <c r="X593" s="1">
        <v>14.2017651314506</v>
      </c>
      <c r="Z593" s="1">
        <v>11.0948852947652</v>
      </c>
      <c r="AA593" s="1">
        <v>8.5862016677463604</v>
      </c>
      <c r="AB593" s="1">
        <v>13.603568921784101</v>
      </c>
      <c r="AD593" s="1">
        <v>-161</v>
      </c>
      <c r="AE593" s="1">
        <v>30.608170727906199</v>
      </c>
      <c r="AF593" s="1">
        <v>26.5356142957339</v>
      </c>
      <c r="AG593" s="1">
        <v>34.680727160078398</v>
      </c>
      <c r="AI593" s="1">
        <v>6.6229583963702598</v>
      </c>
      <c r="AJ593" s="1">
        <v>5.0524856567944996</v>
      </c>
      <c r="AK593" s="1">
        <v>8.1934311359460299</v>
      </c>
    </row>
    <row r="594" spans="2:37" x14ac:dyDescent="0.15">
      <c r="B594" s="1">
        <v>90</v>
      </c>
      <c r="C594" s="1">
        <v>14.6985105650108</v>
      </c>
      <c r="D594" s="1">
        <v>11.0577068243391</v>
      </c>
      <c r="E594" s="1">
        <v>18.3393143056825</v>
      </c>
      <c r="G594" s="1">
        <v>17.517094609970599</v>
      </c>
      <c r="H594" s="1">
        <v>13.272040150337601</v>
      </c>
      <c r="I594" s="1">
        <v>21.762149069603499</v>
      </c>
      <c r="K594" s="1">
        <v>-160</v>
      </c>
      <c r="L594" s="1">
        <v>33.683999695424902</v>
      </c>
      <c r="M594" s="1">
        <v>25.931455921080399</v>
      </c>
      <c r="N594" s="1">
        <v>41.436543469769497</v>
      </c>
      <c r="P594" s="1">
        <v>13.8214045475943</v>
      </c>
      <c r="Q594" s="1">
        <v>9.3435260791356107</v>
      </c>
      <c r="R594" s="1">
        <v>18.299283016053</v>
      </c>
      <c r="U594" s="1">
        <v>90</v>
      </c>
      <c r="V594" s="1">
        <v>12.0889225931961</v>
      </c>
      <c r="W594" s="1">
        <v>9.4514159725086007</v>
      </c>
      <c r="X594" s="1">
        <v>14.726429213883501</v>
      </c>
      <c r="Z594" s="1">
        <v>11.0442041439885</v>
      </c>
      <c r="AA594" s="1">
        <v>8.5466560518648507</v>
      </c>
      <c r="AB594" s="1">
        <v>13.541752236112099</v>
      </c>
      <c r="AD594" s="1">
        <v>-160</v>
      </c>
      <c r="AE594" s="1">
        <v>30.608569498926101</v>
      </c>
      <c r="AF594" s="1">
        <v>26.511544255286999</v>
      </c>
      <c r="AG594" s="1">
        <v>34.705594742565097</v>
      </c>
      <c r="AI594" s="1">
        <v>6.5690889067361802</v>
      </c>
      <c r="AJ594" s="1">
        <v>5.0215373195568302</v>
      </c>
      <c r="AK594" s="1">
        <v>8.1166404939155399</v>
      </c>
    </row>
    <row r="595" spans="2:37" x14ac:dyDescent="0.15">
      <c r="B595" s="1">
        <v>91</v>
      </c>
      <c r="C595" s="1">
        <v>14.579037371676799</v>
      </c>
      <c r="D595" s="1">
        <v>10.964501651204801</v>
      </c>
      <c r="E595" s="1">
        <v>18.1935730921487</v>
      </c>
      <c r="G595" s="1">
        <v>17.4669310594285</v>
      </c>
      <c r="H595" s="1">
        <v>13.2647924941908</v>
      </c>
      <c r="I595" s="1">
        <v>21.669069624666101</v>
      </c>
      <c r="K595" s="1">
        <v>-159</v>
      </c>
      <c r="L595" s="1">
        <v>33.549298121881698</v>
      </c>
      <c r="M595" s="1">
        <v>25.838566338460002</v>
      </c>
      <c r="N595" s="1">
        <v>41.260029905303398</v>
      </c>
      <c r="P595" s="1">
        <v>13.870056596143201</v>
      </c>
      <c r="Q595" s="1">
        <v>9.4011165379577797</v>
      </c>
      <c r="R595" s="1">
        <v>18.3389966543287</v>
      </c>
      <c r="U595" s="1">
        <v>91</v>
      </c>
      <c r="V595" s="1">
        <v>12.5607958861464</v>
      </c>
      <c r="W595" s="1">
        <v>9.8335507672513494</v>
      </c>
      <c r="X595" s="1">
        <v>15.2880410050414</v>
      </c>
      <c r="Z595" s="1">
        <v>10.991738819989299</v>
      </c>
      <c r="AA595" s="1">
        <v>8.5067925815929399</v>
      </c>
      <c r="AB595" s="1">
        <v>13.4766850583857</v>
      </c>
      <c r="AD595" s="1">
        <v>-159</v>
      </c>
      <c r="AE595" s="1">
        <v>30.601877894966002</v>
      </c>
      <c r="AF595" s="1">
        <v>26.480364967623501</v>
      </c>
      <c r="AG595" s="1">
        <v>34.723390822308502</v>
      </c>
      <c r="AI595" s="1">
        <v>6.51744606086727</v>
      </c>
      <c r="AJ595" s="1">
        <v>4.9933312260419402</v>
      </c>
      <c r="AK595" s="1">
        <v>8.0415608956925908</v>
      </c>
    </row>
    <row r="596" spans="2:37" x14ac:dyDescent="0.15">
      <c r="B596" s="1">
        <v>92</v>
      </c>
      <c r="C596" s="1">
        <v>14.475955176212199</v>
      </c>
      <c r="D596" s="1">
        <v>10.8871290086736</v>
      </c>
      <c r="E596" s="1">
        <v>18.064781343750798</v>
      </c>
      <c r="G596" s="1">
        <v>17.4170244837177</v>
      </c>
      <c r="H596" s="1">
        <v>13.257993003179701</v>
      </c>
      <c r="I596" s="1">
        <v>21.576055964255801</v>
      </c>
      <c r="K596" s="1">
        <v>-158</v>
      </c>
      <c r="L596" s="1">
        <v>33.418835646140103</v>
      </c>
      <c r="M596" s="1">
        <v>25.746539075603799</v>
      </c>
      <c r="N596" s="1">
        <v>41.091132216676399</v>
      </c>
      <c r="P596" s="1">
        <v>13.9118461387746</v>
      </c>
      <c r="Q596" s="1">
        <v>9.4546565696610507</v>
      </c>
      <c r="R596" s="1">
        <v>18.369035707888099</v>
      </c>
      <c r="U596" s="1">
        <v>92</v>
      </c>
      <c r="V596" s="1">
        <v>13.063737816904601</v>
      </c>
      <c r="W596" s="1">
        <v>10.241122093135299</v>
      </c>
      <c r="X596" s="1">
        <v>15.8863535406739</v>
      </c>
      <c r="Z596" s="1">
        <v>10.937322213189301</v>
      </c>
      <c r="AA596" s="1">
        <v>8.4662316762078706</v>
      </c>
      <c r="AB596" s="1">
        <v>13.408412750170699</v>
      </c>
      <c r="AD596" s="1">
        <v>-158</v>
      </c>
      <c r="AE596" s="1">
        <v>30.587890114535899</v>
      </c>
      <c r="AF596" s="1">
        <v>26.442139200282298</v>
      </c>
      <c r="AG596" s="1">
        <v>34.733641028789499</v>
      </c>
      <c r="AI596" s="1">
        <v>6.4679420288752496</v>
      </c>
      <c r="AJ596" s="1">
        <v>4.9677427458787404</v>
      </c>
      <c r="AK596" s="1">
        <v>7.9681413118717703</v>
      </c>
    </row>
    <row r="597" spans="2:37" x14ac:dyDescent="0.15">
      <c r="B597" s="1">
        <v>93</v>
      </c>
      <c r="C597" s="1">
        <v>14.390024254267001</v>
      </c>
      <c r="D597" s="1">
        <v>10.825817206760799</v>
      </c>
      <c r="E597" s="1">
        <v>17.954231301773302</v>
      </c>
      <c r="G597" s="1">
        <v>17.3690409186203</v>
      </c>
      <c r="H597" s="1">
        <v>13.2527195420671</v>
      </c>
      <c r="I597" s="1">
        <v>21.485362295173498</v>
      </c>
      <c r="K597" s="1">
        <v>-157</v>
      </c>
      <c r="L597" s="1">
        <v>33.293659296054898</v>
      </c>
      <c r="M597" s="1">
        <v>25.656201012105399</v>
      </c>
      <c r="N597" s="1">
        <v>40.931117580004504</v>
      </c>
      <c r="P597" s="1">
        <v>13.946021889012099</v>
      </c>
      <c r="Q597" s="1">
        <v>9.5034997459360504</v>
      </c>
      <c r="R597" s="1">
        <v>18.388544032088198</v>
      </c>
      <c r="U597" s="1">
        <v>93</v>
      </c>
      <c r="V597" s="1">
        <v>13.597593868301599</v>
      </c>
      <c r="W597" s="1">
        <v>10.674279710328699</v>
      </c>
      <c r="X597" s="1">
        <v>16.520908026274601</v>
      </c>
      <c r="Z597" s="1">
        <v>10.880878942462299</v>
      </c>
      <c r="AA597" s="1">
        <v>8.4246587004808102</v>
      </c>
      <c r="AB597" s="1">
        <v>13.337099184443799</v>
      </c>
      <c r="AD597" s="1">
        <v>-157</v>
      </c>
      <c r="AE597" s="1">
        <v>30.566420176557699</v>
      </c>
      <c r="AF597" s="1">
        <v>26.396943875598001</v>
      </c>
      <c r="AG597" s="1">
        <v>34.7358964775174</v>
      </c>
      <c r="AI597" s="1">
        <v>6.4204857034111704</v>
      </c>
      <c r="AJ597" s="1">
        <v>4.94463146364438</v>
      </c>
      <c r="AK597" s="1">
        <v>7.89633994317796</v>
      </c>
    </row>
    <row r="598" spans="2:37" x14ac:dyDescent="0.15">
      <c r="B598" s="1">
        <v>94</v>
      </c>
      <c r="C598" s="1">
        <v>14.321906629129201</v>
      </c>
      <c r="D598" s="1">
        <v>10.780593138508101</v>
      </c>
      <c r="E598" s="1">
        <v>17.863220119750299</v>
      </c>
      <c r="G598" s="1">
        <v>17.324607623306299</v>
      </c>
      <c r="H598" s="1">
        <v>13.2500069975243</v>
      </c>
      <c r="I598" s="1">
        <v>21.3992082490883</v>
      </c>
      <c r="K598" s="1">
        <v>-156</v>
      </c>
      <c r="L598" s="1">
        <v>33.174767290405597</v>
      </c>
      <c r="M598" s="1">
        <v>25.568346967378101</v>
      </c>
      <c r="N598" s="1">
        <v>40.781187613433097</v>
      </c>
      <c r="P598" s="1">
        <v>13.971887687609399</v>
      </c>
      <c r="Q598" s="1">
        <v>9.5470236547943905</v>
      </c>
      <c r="R598" s="1">
        <v>18.396751720424401</v>
      </c>
      <c r="U598" s="1">
        <v>94</v>
      </c>
      <c r="V598" s="1">
        <v>14.162063796221201</v>
      </c>
      <c r="W598" s="1">
        <v>11.1331003755868</v>
      </c>
      <c r="X598" s="1">
        <v>17.191027216855598</v>
      </c>
      <c r="Z598" s="1">
        <v>10.822434244133399</v>
      </c>
      <c r="AA598" s="1">
        <v>8.3818439197847496</v>
      </c>
      <c r="AB598" s="1">
        <v>13.2630245684821</v>
      </c>
      <c r="AD598" s="1">
        <v>-156</v>
      </c>
      <c r="AE598" s="1">
        <v>30.537313668395999</v>
      </c>
      <c r="AF598" s="1">
        <v>26.344881762319901</v>
      </c>
      <c r="AG598" s="1">
        <v>34.729745574472197</v>
      </c>
      <c r="AI598" s="1">
        <v>6.3749793835391504</v>
      </c>
      <c r="AJ598" s="1">
        <v>4.9238430921235299</v>
      </c>
      <c r="AK598" s="1">
        <v>7.8261156749547798</v>
      </c>
    </row>
    <row r="599" spans="2:37" x14ac:dyDescent="0.15">
      <c r="B599" s="1">
        <v>95</v>
      </c>
      <c r="C599" s="1">
        <v>14.272150924975501</v>
      </c>
      <c r="D599" s="1">
        <v>10.7512801731934</v>
      </c>
      <c r="E599" s="1">
        <v>17.7930216767577</v>
      </c>
      <c r="G599" s="1">
        <v>17.285297313043799</v>
      </c>
      <c r="H599" s="1">
        <v>13.250835476142401</v>
      </c>
      <c r="I599" s="1">
        <v>21.319759149945099</v>
      </c>
      <c r="K599" s="1">
        <v>-155</v>
      </c>
      <c r="L599" s="1">
        <v>33.0630837481404</v>
      </c>
      <c r="M599" s="1">
        <v>25.483723982278299</v>
      </c>
      <c r="N599" s="1">
        <v>40.642443514002501</v>
      </c>
      <c r="P599" s="1">
        <v>13.988824438254399</v>
      </c>
      <c r="Q599" s="1">
        <v>9.5846407441138393</v>
      </c>
      <c r="R599" s="1">
        <v>18.393008132395</v>
      </c>
      <c r="U599" s="1">
        <v>95</v>
      </c>
      <c r="V599" s="1">
        <v>14.756692808536799</v>
      </c>
      <c r="W599" s="1">
        <v>11.617568598341199</v>
      </c>
      <c r="X599" s="1">
        <v>17.895817018732401</v>
      </c>
      <c r="Z599" s="1">
        <v>10.7621036533493</v>
      </c>
      <c r="AA599" s="1">
        <v>8.3376376792038194</v>
      </c>
      <c r="AB599" s="1">
        <v>13.1865696274948</v>
      </c>
      <c r="AD599" s="1">
        <v>-155</v>
      </c>
      <c r="AE599" s="1">
        <v>30.5004528329297</v>
      </c>
      <c r="AF599" s="1">
        <v>26.286078526594199</v>
      </c>
      <c r="AG599" s="1">
        <v>34.714827139265303</v>
      </c>
      <c r="AI599" s="1">
        <v>6.3313331754756597</v>
      </c>
      <c r="AJ599" s="1">
        <v>4.9052201692679498</v>
      </c>
      <c r="AK599" s="1">
        <v>7.7574461816833704</v>
      </c>
    </row>
    <row r="600" spans="2:37" x14ac:dyDescent="0.15">
      <c r="B600" s="1">
        <v>96</v>
      </c>
      <c r="C600" s="1">
        <v>14.2411966465787</v>
      </c>
      <c r="D600" s="1">
        <v>10.737505666343701</v>
      </c>
      <c r="E600" s="1">
        <v>17.7448876268137</v>
      </c>
      <c r="G600" s="1">
        <v>17.2525799632702</v>
      </c>
      <c r="H600" s="1">
        <v>13.2560963329102</v>
      </c>
      <c r="I600" s="1">
        <v>21.249063593630201</v>
      </c>
      <c r="K600" s="1">
        <v>-154</v>
      </c>
      <c r="L600" s="1">
        <v>32.959440847901298</v>
      </c>
      <c r="M600" s="1">
        <v>25.403016027206998</v>
      </c>
      <c r="N600" s="1">
        <v>40.515865668595602</v>
      </c>
      <c r="P600" s="1">
        <v>13.9962857873538</v>
      </c>
      <c r="Q600" s="1">
        <v>9.6157974203926901</v>
      </c>
      <c r="R600" s="1">
        <v>18.376774154314901</v>
      </c>
      <c r="U600" s="1">
        <v>96</v>
      </c>
      <c r="V600" s="1">
        <v>15.380883274865299</v>
      </c>
      <c r="W600" s="1">
        <v>12.127583099437899</v>
      </c>
      <c r="X600" s="1">
        <v>18.634183450292799</v>
      </c>
      <c r="Z600" s="1">
        <v>10.700107553463701</v>
      </c>
      <c r="AA600" s="1">
        <v>8.2919958440736199</v>
      </c>
      <c r="AB600" s="1">
        <v>13.1082192628539</v>
      </c>
      <c r="AD600" s="1">
        <v>-154</v>
      </c>
      <c r="AE600" s="1">
        <v>30.455757090296999</v>
      </c>
      <c r="AF600" s="1">
        <v>26.220687403823199</v>
      </c>
      <c r="AG600" s="1">
        <v>34.690826776770798</v>
      </c>
      <c r="AI600" s="1">
        <v>6.28946538019754</v>
      </c>
      <c r="AJ600" s="1">
        <v>4.8885961042752797</v>
      </c>
      <c r="AK600" s="1">
        <v>7.6903346561197896</v>
      </c>
    </row>
    <row r="601" spans="2:37" x14ac:dyDescent="0.15">
      <c r="B601" s="1">
        <v>97</v>
      </c>
      <c r="C601" s="1">
        <v>14.229368401886701</v>
      </c>
      <c r="D601" s="1">
        <v>10.738716866410501</v>
      </c>
      <c r="E601" s="1">
        <v>17.720019937362899</v>
      </c>
      <c r="G601" s="1">
        <v>17.227795310129402</v>
      </c>
      <c r="H601" s="1">
        <v>13.266573976429999</v>
      </c>
      <c r="I601" s="1">
        <v>21.1890166438289</v>
      </c>
      <c r="K601" s="1">
        <v>-153</v>
      </c>
      <c r="L601" s="1">
        <v>32.864565059487802</v>
      </c>
      <c r="M601" s="1">
        <v>25.326837474085298</v>
      </c>
      <c r="N601" s="1">
        <v>40.402292644890302</v>
      </c>
      <c r="P601" s="1">
        <v>13.9938202216115</v>
      </c>
      <c r="Q601" s="1">
        <v>9.6399821117470896</v>
      </c>
      <c r="R601" s="1">
        <v>18.347658331475898</v>
      </c>
      <c r="U601" s="1">
        <v>97</v>
      </c>
      <c r="V601" s="1">
        <v>16.033875604965701</v>
      </c>
      <c r="W601" s="1">
        <v>12.6629228884907</v>
      </c>
      <c r="X601" s="1">
        <v>19.4048283214407</v>
      </c>
      <c r="Z601" s="1">
        <v>10.6367574706687</v>
      </c>
      <c r="AA601" s="1">
        <v>8.2449715309520997</v>
      </c>
      <c r="AB601" s="1">
        <v>13.0285434103852</v>
      </c>
      <c r="AD601" s="1">
        <v>-153</v>
      </c>
      <c r="AE601" s="1">
        <v>30.403194388804099</v>
      </c>
      <c r="AF601" s="1">
        <v>26.148897712954199</v>
      </c>
      <c r="AG601" s="1">
        <v>34.657491064654003</v>
      </c>
      <c r="AI601" s="1">
        <v>6.24930248868265</v>
      </c>
      <c r="AJ601" s="1">
        <v>4.8738002247648398</v>
      </c>
      <c r="AK601" s="1">
        <v>7.6248047526004701</v>
      </c>
    </row>
    <row r="602" spans="2:37" x14ac:dyDescent="0.15">
      <c r="B602" s="1">
        <v>98</v>
      </c>
      <c r="C602" s="1">
        <v>14.236880860364099</v>
      </c>
      <c r="D602" s="1">
        <v>10.7542061991817</v>
      </c>
      <c r="E602" s="1">
        <v>17.7195555215464</v>
      </c>
      <c r="G602" s="1">
        <v>17.212129621797999</v>
      </c>
      <c r="H602" s="1">
        <v>13.2829316435244</v>
      </c>
      <c r="I602" s="1">
        <v>21.141327600071499</v>
      </c>
      <c r="K602" s="1">
        <v>-152</v>
      </c>
      <c r="L602" s="1">
        <v>32.779072462703397</v>
      </c>
      <c r="M602" s="1">
        <v>25.255732180452998</v>
      </c>
      <c r="N602" s="1">
        <v>40.302412744953898</v>
      </c>
      <c r="P602" s="1">
        <v>13.981077386197899</v>
      </c>
      <c r="Q602" s="1">
        <v>9.6567392241950696</v>
      </c>
      <c r="R602" s="1">
        <v>18.305415548200799</v>
      </c>
      <c r="U602" s="1">
        <v>98</v>
      </c>
      <c r="V602" s="1">
        <v>16.714772452706001</v>
      </c>
      <c r="W602" s="1">
        <v>13.223261308902901</v>
      </c>
      <c r="X602" s="1">
        <v>20.206283596509</v>
      </c>
      <c r="Z602" s="1">
        <v>10.5724643091029</v>
      </c>
      <c r="AA602" s="1">
        <v>8.1967326432985903</v>
      </c>
      <c r="AB602" s="1">
        <v>12.9481959749072</v>
      </c>
      <c r="AD602" s="1">
        <v>-152</v>
      </c>
      <c r="AE602" s="1">
        <v>30.342782050513598</v>
      </c>
      <c r="AF602" s="1">
        <v>26.070932654304301</v>
      </c>
      <c r="AG602" s="1">
        <v>34.614631446722797</v>
      </c>
      <c r="AI602" s="1">
        <v>6.2107921684469396</v>
      </c>
      <c r="AJ602" s="1">
        <v>4.8606635002425502</v>
      </c>
      <c r="AK602" s="1">
        <v>7.5609208366513396</v>
      </c>
    </row>
    <row r="603" spans="2:37" x14ac:dyDescent="0.15">
      <c r="B603" s="1">
        <v>99</v>
      </c>
      <c r="C603" s="1">
        <v>14.263838298159699</v>
      </c>
      <c r="D603" s="1">
        <v>10.783141213653099</v>
      </c>
      <c r="E603" s="1">
        <v>17.744535382666299</v>
      </c>
      <c r="G603" s="1">
        <v>17.206577584773299</v>
      </c>
      <c r="H603" s="1">
        <v>13.3056860253854</v>
      </c>
      <c r="I603" s="1">
        <v>21.1074691441612</v>
      </c>
      <c r="K603" s="1">
        <v>-151</v>
      </c>
      <c r="L603" s="1">
        <v>32.703453263573699</v>
      </c>
      <c r="M603" s="1">
        <v>25.190162173184302</v>
      </c>
      <c r="N603" s="1">
        <v>40.216744353963101</v>
      </c>
      <c r="P603" s="1">
        <v>13.957805180282399</v>
      </c>
      <c r="Q603" s="1">
        <v>9.6656602770974906</v>
      </c>
      <c r="R603" s="1">
        <v>18.2499500834674</v>
      </c>
      <c r="U603" s="1">
        <v>99</v>
      </c>
      <c r="V603" s="1">
        <v>17.4225250534578</v>
      </c>
      <c r="W603" s="1">
        <v>13.8081399255682</v>
      </c>
      <c r="X603" s="1">
        <v>21.036910181347501</v>
      </c>
      <c r="Z603" s="1">
        <v>10.5077240453135</v>
      </c>
      <c r="AA603" s="1">
        <v>8.1475540077636808</v>
      </c>
      <c r="AB603" s="1">
        <v>12.8678940828633</v>
      </c>
      <c r="AD603" s="1">
        <v>-151</v>
      </c>
      <c r="AE603" s="1">
        <v>30.2745877037516</v>
      </c>
      <c r="AF603" s="1">
        <v>25.987046512519999</v>
      </c>
      <c r="AG603" s="1">
        <v>34.562128894983303</v>
      </c>
      <c r="AI603" s="1">
        <v>6.17389650792542</v>
      </c>
      <c r="AJ603" s="1">
        <v>4.8490123158549396</v>
      </c>
      <c r="AK603" s="1">
        <v>7.4987806999959004</v>
      </c>
    </row>
    <row r="604" spans="2:37" x14ac:dyDescent="0.15">
      <c r="B604" s="1">
        <v>100</v>
      </c>
      <c r="C604" s="1">
        <v>14.3102271622866</v>
      </c>
      <c r="D604" s="1">
        <v>10.824596852234</v>
      </c>
      <c r="E604" s="1">
        <v>17.7958574723392</v>
      </c>
      <c r="G604" s="1">
        <v>17.211943896636399</v>
      </c>
      <c r="H604" s="1">
        <v>13.335210468126499</v>
      </c>
      <c r="I604" s="1">
        <v>21.0886773251462</v>
      </c>
      <c r="K604" s="1">
        <v>-150</v>
      </c>
      <c r="L604" s="1">
        <v>32.638062011301997</v>
      </c>
      <c r="M604" s="1">
        <v>25.130507409370502</v>
      </c>
      <c r="N604" s="1">
        <v>40.1456166132335</v>
      </c>
      <c r="P604" s="1">
        <v>13.9238757661302</v>
      </c>
      <c r="Q604" s="1">
        <v>9.6664077699048896</v>
      </c>
      <c r="R604" s="1">
        <v>18.1813437623555</v>
      </c>
      <c r="U604" s="1">
        <v>100</v>
      </c>
      <c r="V604" s="1">
        <v>18.155945383778398</v>
      </c>
      <c r="W604" s="1">
        <v>14.416966155516601</v>
      </c>
      <c r="X604" s="1">
        <v>21.894924612040199</v>
      </c>
      <c r="Z604" s="1">
        <v>10.4431177105303</v>
      </c>
      <c r="AA604" s="1">
        <v>8.0978217343244108</v>
      </c>
      <c r="AB604" s="1">
        <v>12.788413686736201</v>
      </c>
      <c r="AD604" s="1">
        <v>-150</v>
      </c>
      <c r="AE604" s="1">
        <v>30.198725327470001</v>
      </c>
      <c r="AF604" s="1">
        <v>25.897517092022699</v>
      </c>
      <c r="AG604" s="1">
        <v>34.499933562917299</v>
      </c>
      <c r="AI604" s="1">
        <v>6.1386005507404597</v>
      </c>
      <c r="AJ604" s="1">
        <v>4.8386739155878304</v>
      </c>
      <c r="AK604" s="1">
        <v>7.4385271858930802</v>
      </c>
    </row>
    <row r="605" spans="2:37" x14ac:dyDescent="0.15">
      <c r="B605" s="1">
        <v>101</v>
      </c>
      <c r="C605" s="1">
        <v>14.3759307595456</v>
      </c>
      <c r="D605" s="1">
        <v>10.8776069056766</v>
      </c>
      <c r="E605" s="1">
        <v>17.8742546134146</v>
      </c>
      <c r="G605" s="1">
        <v>17.228809369844601</v>
      </c>
      <c r="H605" s="1">
        <v>13.3717187923853</v>
      </c>
      <c r="I605" s="1">
        <v>21.085899947303901</v>
      </c>
      <c r="K605" s="1">
        <v>-149</v>
      </c>
      <c r="L605" s="1">
        <v>32.583122822531003</v>
      </c>
      <c r="M605" s="1">
        <v>25.077073972068</v>
      </c>
      <c r="N605" s="1">
        <v>40.089171672993899</v>
      </c>
      <c r="P605" s="1">
        <v>13.879267172783599</v>
      </c>
      <c r="Q605" s="1">
        <v>9.6587041003639698</v>
      </c>
      <c r="R605" s="1">
        <v>18.0998302452033</v>
      </c>
      <c r="U605" s="1">
        <v>101</v>
      </c>
      <c r="V605" s="1">
        <v>18.9137062739489</v>
      </c>
      <c r="W605" s="1">
        <v>15.048997778577</v>
      </c>
      <c r="X605" s="1">
        <v>22.778414769320801</v>
      </c>
      <c r="Z605" s="1">
        <v>10.3792905648088</v>
      </c>
      <c r="AA605" s="1">
        <v>8.0480179233743208</v>
      </c>
      <c r="AB605" s="1">
        <v>12.7105632062433</v>
      </c>
      <c r="AD605" s="1">
        <v>-149</v>
      </c>
      <c r="AE605" s="1">
        <v>30.1153643884298</v>
      </c>
      <c r="AF605" s="1">
        <v>25.8026512865402</v>
      </c>
      <c r="AG605" s="1">
        <v>34.428077490319502</v>
      </c>
      <c r="AI605" s="1">
        <v>6.1049105041121496</v>
      </c>
      <c r="AJ605" s="1">
        <v>4.8294746361099898</v>
      </c>
      <c r="AK605" s="1">
        <v>7.3803463721142997</v>
      </c>
    </row>
    <row r="606" spans="2:37" x14ac:dyDescent="0.15">
      <c r="B606" s="1">
        <v>102</v>
      </c>
      <c r="C606" s="1">
        <v>14.460735037486</v>
      </c>
      <c r="D606" s="1">
        <v>10.941212877316</v>
      </c>
      <c r="E606" s="1">
        <v>17.980257197656002</v>
      </c>
      <c r="G606" s="1">
        <v>17.257537945296999</v>
      </c>
      <c r="H606" s="1">
        <v>13.415272850250901</v>
      </c>
      <c r="I606" s="1">
        <v>21.099803040343001</v>
      </c>
      <c r="K606" s="1">
        <v>-148</v>
      </c>
      <c r="L606" s="1">
        <v>32.5387173888926</v>
      </c>
      <c r="M606" s="1">
        <v>25.030089431516501</v>
      </c>
      <c r="N606" s="1">
        <v>40.047345346268699</v>
      </c>
      <c r="P606" s="1">
        <v>13.824091679883701</v>
      </c>
      <c r="Q606" s="1">
        <v>9.6423573952768802</v>
      </c>
      <c r="R606" s="1">
        <v>18.005825964490501</v>
      </c>
      <c r="U606" s="1">
        <v>102</v>
      </c>
      <c r="V606" s="1">
        <v>19.69433475116</v>
      </c>
      <c r="W606" s="1">
        <v>15.703327346979099</v>
      </c>
      <c r="X606" s="1">
        <v>23.685342155340901</v>
      </c>
      <c r="Z606" s="1">
        <v>10.316954207392801</v>
      </c>
      <c r="AA606" s="1">
        <v>7.99872486968545</v>
      </c>
      <c r="AB606" s="1">
        <v>12.6351835451001</v>
      </c>
      <c r="AD606" s="1">
        <v>-148</v>
      </c>
      <c r="AE606" s="1">
        <v>30.024708546519101</v>
      </c>
      <c r="AF606" s="1">
        <v>25.702763787516599</v>
      </c>
      <c r="AG606" s="1">
        <v>34.3466533055215</v>
      </c>
      <c r="AI606" s="1">
        <v>6.07285663572857</v>
      </c>
      <c r="AJ606" s="1">
        <v>4.8212465462557903</v>
      </c>
      <c r="AK606" s="1">
        <v>7.32446672520134</v>
      </c>
    </row>
    <row r="607" spans="2:37" x14ac:dyDescent="0.15">
      <c r="B607" s="1">
        <v>103</v>
      </c>
      <c r="C607" s="1">
        <v>14.5643237339899</v>
      </c>
      <c r="D607" s="1">
        <v>11.01450552188</v>
      </c>
      <c r="E607" s="1">
        <v>18.114141946099899</v>
      </c>
      <c r="G607" s="1">
        <v>17.2982674294189</v>
      </c>
      <c r="H607" s="1">
        <v>13.465785027828099</v>
      </c>
      <c r="I607" s="1">
        <v>21.130749831009702</v>
      </c>
      <c r="K607" s="1">
        <v>-147</v>
      </c>
      <c r="L607" s="1">
        <v>32.504797517488498</v>
      </c>
      <c r="M607" s="1">
        <v>24.9897147171305</v>
      </c>
      <c r="N607" s="1">
        <v>40.0198803178464</v>
      </c>
      <c r="P607" s="1">
        <v>13.758579667059999</v>
      </c>
      <c r="Q607" s="1">
        <v>9.6172564709306894</v>
      </c>
      <c r="R607" s="1">
        <v>17.8999028631893</v>
      </c>
      <c r="U607" s="1">
        <v>103</v>
      </c>
      <c r="V607" s="1">
        <v>20.496236758578501</v>
      </c>
      <c r="W607" s="1">
        <v>16.378889324277701</v>
      </c>
      <c r="X607" s="1">
        <v>24.613584192879301</v>
      </c>
      <c r="Z607" s="1">
        <v>10.2568646898723</v>
      </c>
      <c r="AA607" s="1">
        <v>7.9506036838763903</v>
      </c>
      <c r="AB607" s="1">
        <v>12.563125695868299</v>
      </c>
      <c r="AD607" s="1">
        <v>-147</v>
      </c>
      <c r="AE607" s="1">
        <v>29.927004413417301</v>
      </c>
      <c r="AF607" s="1">
        <v>25.598175880839701</v>
      </c>
      <c r="AG607" s="1">
        <v>34.255832945994896</v>
      </c>
      <c r="AI607" s="1">
        <v>6.0424899194609498</v>
      </c>
      <c r="AJ607" s="1">
        <v>4.8138211718434398</v>
      </c>
      <c r="AK607" s="1">
        <v>7.27115866707845</v>
      </c>
    </row>
    <row r="608" spans="2:37" x14ac:dyDescent="0.15">
      <c r="B608" s="1">
        <v>104</v>
      </c>
      <c r="C608" s="1">
        <v>14.6863009075003</v>
      </c>
      <c r="D608" s="1">
        <v>11.0966816675923</v>
      </c>
      <c r="E608" s="1">
        <v>18.275920147408399</v>
      </c>
      <c r="G608" s="1">
        <v>17.350922603264401</v>
      </c>
      <c r="H608" s="1">
        <v>13.5230328925237</v>
      </c>
      <c r="I608" s="1">
        <v>21.178812314005199</v>
      </c>
      <c r="K608" s="1">
        <v>-146</v>
      </c>
      <c r="L608" s="1">
        <v>32.481186959267198</v>
      </c>
      <c r="M608" s="1">
        <v>24.956051935798602</v>
      </c>
      <c r="N608" s="1">
        <v>40.006321982735798</v>
      </c>
      <c r="P608" s="1">
        <v>13.683086984877701</v>
      </c>
      <c r="Q608" s="1">
        <v>9.5833803361005003</v>
      </c>
      <c r="R608" s="1">
        <v>17.782793633654801</v>
      </c>
      <c r="U608" s="1">
        <v>104</v>
      </c>
      <c r="V608" s="1">
        <v>21.317680874788799</v>
      </c>
      <c r="W608" s="1">
        <v>17.074436300503098</v>
      </c>
      <c r="X608" s="1">
        <v>25.560925449074499</v>
      </c>
      <c r="Z608" s="1">
        <v>10.199810046109199</v>
      </c>
      <c r="AA608" s="1">
        <v>7.9043831308099204</v>
      </c>
      <c r="AB608" s="1">
        <v>12.4952369614085</v>
      </c>
      <c r="AD608" s="1">
        <v>-146</v>
      </c>
      <c r="AE608" s="1">
        <v>29.822535979935701</v>
      </c>
      <c r="AF608" s="1">
        <v>25.4892085070964</v>
      </c>
      <c r="AG608" s="1">
        <v>34.155863452774902</v>
      </c>
      <c r="AI608" s="1">
        <v>6.0138806160873504</v>
      </c>
      <c r="AJ608" s="1">
        <v>4.8070331995548701</v>
      </c>
      <c r="AK608" s="1">
        <v>7.22072803261982</v>
      </c>
    </row>
    <row r="609" spans="2:37" x14ac:dyDescent="0.15">
      <c r="B609" s="1">
        <v>105</v>
      </c>
      <c r="C609" s="1">
        <v>14.8261838243755</v>
      </c>
      <c r="D609" s="1">
        <v>11.187069746227101</v>
      </c>
      <c r="E609" s="1">
        <v>18.465297902523801</v>
      </c>
      <c r="G609" s="1">
        <v>17.4152008148954</v>
      </c>
      <c r="H609" s="1">
        <v>13.5866598879875</v>
      </c>
      <c r="I609" s="1">
        <v>21.243741741803198</v>
      </c>
      <c r="K609" s="1">
        <v>-145</v>
      </c>
      <c r="L609" s="1">
        <v>32.467583888577302</v>
      </c>
      <c r="M609" s="1">
        <v>24.929145806600101</v>
      </c>
      <c r="N609" s="1">
        <v>40.006021970554499</v>
      </c>
      <c r="P609" s="1">
        <v>13.5980880615459</v>
      </c>
      <c r="Q609" s="1">
        <v>9.5408038681424294</v>
      </c>
      <c r="R609" s="1">
        <v>17.655372254949398</v>
      </c>
      <c r="U609" s="1">
        <v>105</v>
      </c>
      <c r="V609" s="1">
        <v>22.156820632714801</v>
      </c>
      <c r="W609" s="1">
        <v>17.788543568874701</v>
      </c>
      <c r="X609" s="1">
        <v>26.525097696555001</v>
      </c>
      <c r="Z609" s="1">
        <v>10.146595238204799</v>
      </c>
      <c r="AA609" s="1">
        <v>7.86084803207895</v>
      </c>
      <c r="AB609" s="1">
        <v>12.4323424443307</v>
      </c>
      <c r="AD609" s="1">
        <v>-145</v>
      </c>
      <c r="AE609" s="1">
        <v>29.7116187804208</v>
      </c>
      <c r="AF609" s="1">
        <v>25.376175183853501</v>
      </c>
      <c r="AG609" s="1">
        <v>34.047062376988102</v>
      </c>
      <c r="AI609" s="1">
        <v>5.9871269918345504</v>
      </c>
      <c r="AJ609" s="1">
        <v>4.8007371134562797</v>
      </c>
      <c r="AK609" s="1">
        <v>7.1735168702128203</v>
      </c>
    </row>
    <row r="610" spans="2:37" x14ac:dyDescent="0.15">
      <c r="B610" s="1">
        <v>106</v>
      </c>
      <c r="C610" s="1">
        <v>14.9834301497898</v>
      </c>
      <c r="D610" s="1">
        <v>11.2851698391043</v>
      </c>
      <c r="E610" s="1">
        <v>18.681690460475298</v>
      </c>
      <c r="G610" s="1">
        <v>17.490606381181301</v>
      </c>
      <c r="H610" s="1">
        <v>13.656207189799201</v>
      </c>
      <c r="I610" s="1">
        <v>21.325005572563299</v>
      </c>
      <c r="K610" s="1">
        <v>-144</v>
      </c>
      <c r="L610" s="1">
        <v>32.463575394448199</v>
      </c>
      <c r="M610" s="1">
        <v>24.908994918219399</v>
      </c>
      <c r="N610" s="1">
        <v>40.018155870677099</v>
      </c>
      <c r="P610" s="1">
        <v>13.5041743646487</v>
      </c>
      <c r="Q610" s="1">
        <v>9.4897039760106505</v>
      </c>
      <c r="R610" s="1">
        <v>17.518644753286701</v>
      </c>
      <c r="U610" s="1">
        <v>106</v>
      </c>
      <c r="V610" s="1">
        <v>23.0116961248808</v>
      </c>
      <c r="W610" s="1">
        <v>18.519606526742901</v>
      </c>
      <c r="X610" s="1">
        <v>27.503785723018702</v>
      </c>
      <c r="Z610" s="1">
        <v>10.098026026266799</v>
      </c>
      <c r="AA610" s="1">
        <v>7.8208138886722098</v>
      </c>
      <c r="AB610" s="1">
        <v>12.3752381638614</v>
      </c>
      <c r="AD610" s="1">
        <v>-144</v>
      </c>
      <c r="AE610" s="1">
        <v>29.594584230955601</v>
      </c>
      <c r="AF610" s="1">
        <v>25.2593609685172</v>
      </c>
      <c r="AG610" s="1">
        <v>33.929807493394001</v>
      </c>
      <c r="AI610" s="1">
        <v>5.9623385053079101</v>
      </c>
      <c r="AJ610" s="1">
        <v>4.7947963506693601</v>
      </c>
      <c r="AK610" s="1">
        <v>7.1298806599464504</v>
      </c>
    </row>
    <row r="611" spans="2:37" x14ac:dyDescent="0.15">
      <c r="B611" s="1">
        <v>107</v>
      </c>
      <c r="C611" s="1">
        <v>15.157424489010699</v>
      </c>
      <c r="D611" s="1">
        <v>11.3906529967753</v>
      </c>
      <c r="E611" s="1">
        <v>18.924195981246001</v>
      </c>
      <c r="G611" s="1">
        <v>17.576468219699599</v>
      </c>
      <c r="H611" s="1">
        <v>13.7311314613171</v>
      </c>
      <c r="I611" s="1">
        <v>21.4218049780821</v>
      </c>
      <c r="K611" s="1">
        <v>-143</v>
      </c>
      <c r="L611" s="1">
        <v>32.468663877634697</v>
      </c>
      <c r="M611" s="1">
        <v>24.895563255558098</v>
      </c>
      <c r="N611" s="1">
        <v>40.041764499711398</v>
      </c>
      <c r="P611" s="1">
        <v>13.4020499191864</v>
      </c>
      <c r="Q611" s="1">
        <v>9.4303655192614002</v>
      </c>
      <c r="R611" s="1">
        <v>17.373734319111499</v>
      </c>
      <c r="U611" s="1">
        <v>107</v>
      </c>
      <c r="V611" s="1">
        <v>23.880233562361902</v>
      </c>
      <c r="W611" s="1">
        <v>19.2658306877169</v>
      </c>
      <c r="X611" s="1">
        <v>28.494636437006999</v>
      </c>
      <c r="Z611" s="1">
        <v>10.0548949025717</v>
      </c>
      <c r="AA611" s="1">
        <v>7.7851161735460597</v>
      </c>
      <c r="AB611" s="1">
        <v>12.3246736315972</v>
      </c>
      <c r="AD611" s="1">
        <v>-143</v>
      </c>
      <c r="AE611" s="1">
        <v>29.471794253944001</v>
      </c>
      <c r="AF611" s="1">
        <v>25.1390346444865</v>
      </c>
      <c r="AG611" s="1">
        <v>33.804553863401402</v>
      </c>
      <c r="AI611" s="1">
        <v>5.93964201134707</v>
      </c>
      <c r="AJ611" s="1">
        <v>4.7890977840701998</v>
      </c>
      <c r="AK611" s="1">
        <v>7.0901862386239296</v>
      </c>
    </row>
    <row r="612" spans="2:37" x14ac:dyDescent="0.15">
      <c r="B612" s="1">
        <v>108</v>
      </c>
      <c r="C612" s="1">
        <v>15.3475194986554</v>
      </c>
      <c r="D612" s="1">
        <v>11.503387964497801</v>
      </c>
      <c r="E612" s="1">
        <v>19.191651032813098</v>
      </c>
      <c r="G612" s="1">
        <v>17.671934457705799</v>
      </c>
      <c r="H612" s="1">
        <v>13.810810617337101</v>
      </c>
      <c r="I612" s="1">
        <v>21.533058298074501</v>
      </c>
      <c r="K612" s="1">
        <v>-142</v>
      </c>
      <c r="L612" s="1">
        <v>32.482250299177899</v>
      </c>
      <c r="M612" s="1">
        <v>24.888763861026</v>
      </c>
      <c r="N612" s="1">
        <v>40.075736737329898</v>
      </c>
      <c r="P612" s="1">
        <v>13.292520090978099</v>
      </c>
      <c r="Q612" s="1">
        <v>9.3631834177014301</v>
      </c>
      <c r="R612" s="1">
        <v>17.221856764254699</v>
      </c>
      <c r="U612" s="1">
        <v>108</v>
      </c>
      <c r="V612" s="1">
        <v>24.760255023253698</v>
      </c>
      <c r="W612" s="1">
        <v>20.025235708074401</v>
      </c>
      <c r="X612" s="1">
        <v>29.495274338432999</v>
      </c>
      <c r="Z612" s="1">
        <v>10.0179622847091</v>
      </c>
      <c r="AA612" s="1">
        <v>7.7545874061135702</v>
      </c>
      <c r="AB612" s="1">
        <v>12.281337163304601</v>
      </c>
      <c r="AD612" s="1">
        <v>-142</v>
      </c>
      <c r="AE612" s="1">
        <v>29.343623516349499</v>
      </c>
      <c r="AF612" s="1">
        <v>25.0154331022012</v>
      </c>
      <c r="AG612" s="1">
        <v>33.671813930497798</v>
      </c>
      <c r="AI612" s="1">
        <v>5.9191774880533199</v>
      </c>
      <c r="AJ612" s="1">
        <v>4.7835580606899404</v>
      </c>
      <c r="AK612" s="1">
        <v>7.0547969154167003</v>
      </c>
    </row>
    <row r="613" spans="2:37" x14ac:dyDescent="0.15">
      <c r="B613" s="1">
        <v>109</v>
      </c>
      <c r="C613" s="1">
        <v>15.553014544011599</v>
      </c>
      <c r="D613" s="1">
        <v>11.623403371996901</v>
      </c>
      <c r="E613" s="1">
        <v>19.482625716026298</v>
      </c>
      <c r="G613" s="1">
        <v>17.776029669851301</v>
      </c>
      <c r="H613" s="1">
        <v>13.8945893632965</v>
      </c>
      <c r="I613" s="1">
        <v>21.657469976405999</v>
      </c>
      <c r="K613" s="1">
        <v>-141</v>
      </c>
      <c r="L613" s="1">
        <v>32.503687255336096</v>
      </c>
      <c r="M613" s="1">
        <v>24.888491694316599</v>
      </c>
      <c r="N613" s="1">
        <v>40.118882816355502</v>
      </c>
      <c r="P613" s="1">
        <v>13.1764810877067</v>
      </c>
      <c r="Q613" s="1">
        <v>9.2886634412046494</v>
      </c>
      <c r="R613" s="1">
        <v>17.064298734208801</v>
      </c>
      <c r="U613" s="1">
        <v>109</v>
      </c>
      <c r="V613" s="1">
        <v>25.649496007699401</v>
      </c>
      <c r="W613" s="1">
        <v>20.795668276832899</v>
      </c>
      <c r="X613" s="1">
        <v>30.5033237385659</v>
      </c>
      <c r="Z613" s="1">
        <v>9.9879415434916101</v>
      </c>
      <c r="AA613" s="1">
        <v>7.73003858476413</v>
      </c>
      <c r="AB613" s="1">
        <v>12.2458445022191</v>
      </c>
      <c r="AD613" s="1">
        <v>-141</v>
      </c>
      <c r="AE613" s="1">
        <v>29.2104564020091</v>
      </c>
      <c r="AF613" s="1">
        <v>24.8887566756908</v>
      </c>
      <c r="AG613" s="1">
        <v>33.532156128327401</v>
      </c>
      <c r="AI613" s="1">
        <v>5.9010907987428203</v>
      </c>
      <c r="AJ613" s="1">
        <v>4.7781302517417199</v>
      </c>
      <c r="AK613" s="1">
        <v>7.0240513457439198</v>
      </c>
    </row>
    <row r="614" spans="2:37" x14ac:dyDescent="0.15">
      <c r="B614" s="1">
        <v>110</v>
      </c>
      <c r="C614" s="1">
        <v>15.7731921196218</v>
      </c>
      <c r="D614" s="1">
        <v>11.750895353399001</v>
      </c>
      <c r="E614" s="1">
        <v>19.795488885844598</v>
      </c>
      <c r="G614" s="1">
        <v>17.887647721380901</v>
      </c>
      <c r="H614" s="1">
        <v>13.9817735652066</v>
      </c>
      <c r="I614" s="1">
        <v>21.7935218775553</v>
      </c>
      <c r="K614" s="1">
        <v>-140</v>
      </c>
      <c r="L614" s="1">
        <v>32.532262999802199</v>
      </c>
      <c r="M614" s="1">
        <v>24.894597005787599</v>
      </c>
      <c r="N614" s="1">
        <v>40.169928993816796</v>
      </c>
      <c r="P614" s="1">
        <v>13.0549114360904</v>
      </c>
      <c r="Q614" s="1">
        <v>9.2074249314154706</v>
      </c>
      <c r="R614" s="1">
        <v>16.902397940765201</v>
      </c>
      <c r="U614" s="1">
        <v>110</v>
      </c>
      <c r="V614" s="1">
        <v>26.5456012481851</v>
      </c>
      <c r="W614" s="1">
        <v>21.574803999790401</v>
      </c>
      <c r="X614" s="1">
        <v>31.516398496579701</v>
      </c>
      <c r="Z614" s="1">
        <v>9.9654885809258804</v>
      </c>
      <c r="AA614" s="1">
        <v>7.7122471228521903</v>
      </c>
      <c r="AB614" s="1">
        <v>12.218730038999601</v>
      </c>
      <c r="AD614" s="1">
        <v>-140</v>
      </c>
      <c r="AE614" s="1">
        <v>29.072697582733401</v>
      </c>
      <c r="AF614" s="1">
        <v>24.759179511792301</v>
      </c>
      <c r="AG614" s="1">
        <v>33.386215653674498</v>
      </c>
      <c r="AI614" s="1">
        <v>5.8855389417113297</v>
      </c>
      <c r="AJ614" s="1">
        <v>4.77281527693642</v>
      </c>
      <c r="AK614" s="1">
        <v>6.9982626064862403</v>
      </c>
    </row>
    <row r="615" spans="2:37" x14ac:dyDescent="0.15">
      <c r="B615" s="1">
        <v>111</v>
      </c>
      <c r="C615" s="1">
        <v>16.007317304542799</v>
      </c>
      <c r="D615" s="1">
        <v>11.886187980987801</v>
      </c>
      <c r="E615" s="1">
        <v>20.128446628097802</v>
      </c>
      <c r="G615" s="1">
        <v>18.005603844170299</v>
      </c>
      <c r="H615" s="1">
        <v>14.0716709387601</v>
      </c>
      <c r="I615" s="1">
        <v>21.939536749580402</v>
      </c>
      <c r="K615" s="1">
        <v>-139</v>
      </c>
      <c r="L615" s="1">
        <v>32.567242653330801</v>
      </c>
      <c r="M615" s="1">
        <v>24.9068977702273</v>
      </c>
      <c r="N615" s="1">
        <v>40.2275875364342</v>
      </c>
      <c r="P615" s="1">
        <v>12.928859299649201</v>
      </c>
      <c r="Q615" s="1">
        <v>9.1201978184246997</v>
      </c>
      <c r="R615" s="1">
        <v>16.737520780873702</v>
      </c>
      <c r="U615" s="1">
        <v>111</v>
      </c>
      <c r="V615" s="1">
        <v>27.446132499820699</v>
      </c>
      <c r="W615" s="1">
        <v>22.360149576535299</v>
      </c>
      <c r="X615" s="1">
        <v>32.532115423106099</v>
      </c>
      <c r="Z615" s="1">
        <v>9.9511796521391602</v>
      </c>
      <c r="AA615" s="1">
        <v>7.7019275081079597</v>
      </c>
      <c r="AB615" s="1">
        <v>12.200431796170401</v>
      </c>
      <c r="AD615" s="1">
        <v>-139</v>
      </c>
      <c r="AE615" s="1">
        <v>28.930757402347801</v>
      </c>
      <c r="AF615" s="1">
        <v>24.626844742740399</v>
      </c>
      <c r="AG615" s="1">
        <v>33.234670061955299</v>
      </c>
      <c r="AI615" s="1">
        <v>5.8726697743480498</v>
      </c>
      <c r="AJ615" s="1">
        <v>4.7676560998425996</v>
      </c>
      <c r="AK615" s="1">
        <v>6.9776834488535</v>
      </c>
    </row>
    <row r="616" spans="2:37" x14ac:dyDescent="0.15">
      <c r="B616" s="1">
        <v>112</v>
      </c>
      <c r="C616" s="1">
        <v>16.2546533457819</v>
      </c>
      <c r="D616" s="1">
        <v>12.029712515662901</v>
      </c>
      <c r="E616" s="1">
        <v>20.479594175900999</v>
      </c>
      <c r="G616" s="1">
        <v>18.128644670490001</v>
      </c>
      <c r="H616" s="1">
        <v>14.163592908454101</v>
      </c>
      <c r="I616" s="1">
        <v>22.093696432525899</v>
      </c>
      <c r="K616" s="1">
        <v>-138</v>
      </c>
      <c r="L616" s="1">
        <v>32.607870189024503</v>
      </c>
      <c r="M616" s="1">
        <v>24.9251729517473</v>
      </c>
      <c r="N616" s="1">
        <v>40.290567426301699</v>
      </c>
      <c r="P616" s="1">
        <v>12.799427166635301</v>
      </c>
      <c r="Q616" s="1">
        <v>9.0278180627490698</v>
      </c>
      <c r="R616" s="1">
        <v>16.571036270521599</v>
      </c>
      <c r="U616" s="1">
        <v>112</v>
      </c>
      <c r="V616" s="1">
        <v>28.3485912696563</v>
      </c>
      <c r="W616" s="1">
        <v>23.1490760604031</v>
      </c>
      <c r="X616" s="1">
        <v>33.548106478909403</v>
      </c>
      <c r="Z616" s="1">
        <v>9.9455085667167502</v>
      </c>
      <c r="AA616" s="1">
        <v>7.6997260941499599</v>
      </c>
      <c r="AB616" s="1">
        <v>12.191291039283501</v>
      </c>
      <c r="AD616" s="1">
        <v>-138</v>
      </c>
      <c r="AE616" s="1">
        <v>28.7850593499182</v>
      </c>
      <c r="AF616" s="1">
        <v>24.491870755082399</v>
      </c>
      <c r="AG616" s="1">
        <v>33.078247944753997</v>
      </c>
      <c r="AI616" s="1">
        <v>5.8626328933158698</v>
      </c>
      <c r="AJ616" s="1">
        <v>4.76275358733196</v>
      </c>
      <c r="AK616" s="1">
        <v>6.9625121992997796</v>
      </c>
    </row>
    <row r="617" spans="2:37" x14ac:dyDescent="0.15">
      <c r="B617" s="1">
        <v>113</v>
      </c>
      <c r="C617" s="1">
        <v>16.514465991761501</v>
      </c>
      <c r="D617" s="1">
        <v>12.1819641519148</v>
      </c>
      <c r="E617" s="1">
        <v>20.8469678316082</v>
      </c>
      <c r="G617" s="1">
        <v>18.255481000217099</v>
      </c>
      <c r="H617" s="1">
        <v>14.256873506260201</v>
      </c>
      <c r="I617" s="1">
        <v>22.254088494173999</v>
      </c>
      <c r="K617" s="1">
        <v>-137</v>
      </c>
      <c r="L617" s="1">
        <v>32.653397914772903</v>
      </c>
      <c r="M617" s="1">
        <v>24.949170677102099</v>
      </c>
      <c r="N617" s="1">
        <v>40.357625152443802</v>
      </c>
      <c r="P617" s="1">
        <v>12.6677615845426</v>
      </c>
      <c r="Q617" s="1">
        <v>8.9312227184838893</v>
      </c>
      <c r="R617" s="1">
        <v>16.404300450601301</v>
      </c>
      <c r="U617" s="1">
        <v>113</v>
      </c>
      <c r="V617" s="1">
        <v>29.250416179052401</v>
      </c>
      <c r="W617" s="1">
        <v>23.938825349028399</v>
      </c>
      <c r="X617" s="1">
        <v>34.562007009076403</v>
      </c>
      <c r="Z617" s="1">
        <v>9.9488697711740208</v>
      </c>
      <c r="AA617" s="1">
        <v>7.7061995426069396</v>
      </c>
      <c r="AB617" s="1">
        <v>12.191539999741099</v>
      </c>
      <c r="AD617" s="1">
        <v>-137</v>
      </c>
      <c r="AE617" s="1">
        <v>28.636046125861899</v>
      </c>
      <c r="AF617" s="1">
        <v>24.354366179280898</v>
      </c>
      <c r="AG617" s="1">
        <v>32.917726072442797</v>
      </c>
      <c r="AI617" s="1">
        <v>5.85557221228951</v>
      </c>
      <c r="AJ617" s="1">
        <v>4.7582626350622803</v>
      </c>
      <c r="AK617" s="1">
        <v>6.9528817895167396</v>
      </c>
    </row>
    <row r="618" spans="2:37" x14ac:dyDescent="0.15">
      <c r="B618" s="1">
        <v>114</v>
      </c>
      <c r="C618" s="1">
        <v>16.786050753669301</v>
      </c>
      <c r="D618" s="1">
        <v>12.3434869951164</v>
      </c>
      <c r="E618" s="1">
        <v>21.228614512222101</v>
      </c>
      <c r="G618" s="1">
        <v>18.384809122779998</v>
      </c>
      <c r="H618" s="1">
        <v>14.350876297727901</v>
      </c>
      <c r="I618" s="1">
        <v>22.4187419478321</v>
      </c>
      <c r="K618" s="1">
        <v>-136</v>
      </c>
      <c r="L618" s="1">
        <v>32.703084250604</v>
      </c>
      <c r="M618" s="1">
        <v>24.978582836115599</v>
      </c>
      <c r="N618" s="1">
        <v>40.427585665092401</v>
      </c>
      <c r="P618" s="1">
        <v>12.535028338063199</v>
      </c>
      <c r="Q618" s="1">
        <v>8.8314323141537798</v>
      </c>
      <c r="R618" s="1">
        <v>16.2386243619727</v>
      </c>
      <c r="U618" s="1">
        <v>114</v>
      </c>
      <c r="V618" s="1">
        <v>30.1489977548087</v>
      </c>
      <c r="W618" s="1">
        <v>24.726532172493702</v>
      </c>
      <c r="X618" s="1">
        <v>35.571463337123603</v>
      </c>
      <c r="Z618" s="1">
        <v>9.9615562571216998</v>
      </c>
      <c r="AA618" s="1">
        <v>7.7218065966963296</v>
      </c>
      <c r="AB618" s="1">
        <v>12.201305917547099</v>
      </c>
      <c r="AD618" s="1">
        <v>-136</v>
      </c>
      <c r="AE618" s="1">
        <v>28.484179992168599</v>
      </c>
      <c r="AF618" s="1">
        <v>24.214436836421299</v>
      </c>
      <c r="AG618" s="1">
        <v>32.753923147915899</v>
      </c>
      <c r="AI618" s="1">
        <v>5.8516196415897097</v>
      </c>
      <c r="AJ618" s="1">
        <v>4.7543892405777299</v>
      </c>
      <c r="AK618" s="1">
        <v>6.9488500426016797</v>
      </c>
    </row>
    <row r="619" spans="2:37" x14ac:dyDescent="0.15">
      <c r="B619" s="1">
        <v>115</v>
      </c>
      <c r="C619" s="1">
        <v>17.068720864855202</v>
      </c>
      <c r="D619" s="1">
        <v>12.5148312476081</v>
      </c>
      <c r="E619" s="1">
        <v>21.6226104821022</v>
      </c>
      <c r="G619" s="1">
        <v>18.515328929750101</v>
      </c>
      <c r="H619" s="1">
        <v>14.4449944512003</v>
      </c>
      <c r="I619" s="1">
        <v>22.585663408299901</v>
      </c>
      <c r="K619" s="1">
        <v>-135</v>
      </c>
      <c r="L619" s="1">
        <v>32.756234851306203</v>
      </c>
      <c r="M619" s="1">
        <v>25.0130684929666</v>
      </c>
      <c r="N619" s="1">
        <v>40.499401209645903</v>
      </c>
      <c r="P619" s="1">
        <v>12.402418065634899</v>
      </c>
      <c r="Q619" s="1">
        <v>8.7295534242694792</v>
      </c>
      <c r="R619" s="1">
        <v>16.075282707000198</v>
      </c>
      <c r="U619" s="1">
        <v>115</v>
      </c>
      <c r="V619" s="1">
        <v>31.041692960803299</v>
      </c>
      <c r="W619" s="1">
        <v>25.509257850262799</v>
      </c>
      <c r="X619" s="1">
        <v>36.574128071343701</v>
      </c>
      <c r="Z619" s="1">
        <v>9.98374908550662</v>
      </c>
      <c r="AA619" s="1">
        <v>7.7468929159854296</v>
      </c>
      <c r="AB619" s="1">
        <v>12.220605255027801</v>
      </c>
      <c r="AD619" s="1">
        <v>-135</v>
      </c>
      <c r="AE619" s="1">
        <v>28.329933943610499</v>
      </c>
      <c r="AF619" s="1">
        <v>24.072185931230798</v>
      </c>
      <c r="AG619" s="1">
        <v>32.587681955990298</v>
      </c>
      <c r="AI619" s="1">
        <v>5.8508903404696104</v>
      </c>
      <c r="AJ619" s="1">
        <v>4.75138159555196</v>
      </c>
      <c r="AK619" s="1">
        <v>6.9503990853872502</v>
      </c>
    </row>
    <row r="620" spans="2:37" x14ac:dyDescent="0.15">
      <c r="B620" s="1">
        <v>116</v>
      </c>
      <c r="C620" s="1">
        <v>17.3618366749571</v>
      </c>
      <c r="D620" s="1">
        <v>12.696534313770901</v>
      </c>
      <c r="E620" s="1">
        <v>22.0271390361433</v>
      </c>
      <c r="G620" s="1">
        <v>18.645767438980101</v>
      </c>
      <c r="H620" s="1">
        <v>14.538659483414699</v>
      </c>
      <c r="I620" s="1">
        <v>22.752875394545502</v>
      </c>
      <c r="K620" s="1">
        <v>-134</v>
      </c>
      <c r="L620" s="1">
        <v>32.8121890654051</v>
      </c>
      <c r="M620" s="1">
        <v>25.052236946953499</v>
      </c>
      <c r="N620" s="1">
        <v>40.572141183856601</v>
      </c>
      <c r="P620" s="1">
        <v>12.271107734872</v>
      </c>
      <c r="Q620" s="1">
        <v>8.6267430413985</v>
      </c>
      <c r="R620" s="1">
        <v>15.9154724283456</v>
      </c>
      <c r="U620" s="1">
        <v>116</v>
      </c>
      <c r="V620" s="1">
        <v>31.925831012263998</v>
      </c>
      <c r="W620" s="1">
        <v>26.2840098299339</v>
      </c>
      <c r="X620" s="1">
        <v>37.567652194594203</v>
      </c>
      <c r="Z620" s="1">
        <v>10.015512761441901</v>
      </c>
      <c r="AA620" s="1">
        <v>7.7816789856507302</v>
      </c>
      <c r="AB620" s="1">
        <v>12.249346537233</v>
      </c>
      <c r="AD620" s="1">
        <v>-134</v>
      </c>
      <c r="AE620" s="1">
        <v>28.173817200070701</v>
      </c>
      <c r="AF620" s="1">
        <v>23.9277484396634</v>
      </c>
      <c r="AG620" s="1">
        <v>32.419885960477998</v>
      </c>
      <c r="AI620" s="1">
        <v>5.8534846222679899</v>
      </c>
      <c r="AJ620" s="1">
        <v>4.7495248874270697</v>
      </c>
      <c r="AK620" s="1">
        <v>6.9574443571089102</v>
      </c>
    </row>
    <row r="621" spans="2:37" x14ac:dyDescent="0.15">
      <c r="B621" s="1">
        <v>117</v>
      </c>
      <c r="C621" s="1">
        <v>17.664806533809799</v>
      </c>
      <c r="D621" s="1">
        <v>12.8890914335514</v>
      </c>
      <c r="E621" s="1">
        <v>22.440521634068201</v>
      </c>
      <c r="G621" s="1">
        <v>18.774901515305501</v>
      </c>
      <c r="H621" s="1">
        <v>14.6313411467668</v>
      </c>
      <c r="I621" s="1">
        <v>22.918461883844198</v>
      </c>
      <c r="K621" s="1">
        <v>-133</v>
      </c>
      <c r="L621" s="1">
        <v>32.870350427839803</v>
      </c>
      <c r="M621" s="1">
        <v>25.0956581656719</v>
      </c>
      <c r="N621" s="1">
        <v>40.645042690007699</v>
      </c>
      <c r="P621" s="1">
        <v>12.142264847174401</v>
      </c>
      <c r="Q621" s="1">
        <v>8.52420585317895</v>
      </c>
      <c r="R621" s="1">
        <v>15.7603238411698</v>
      </c>
      <c r="U621" s="1">
        <v>117</v>
      </c>
      <c r="V621" s="1">
        <v>32.798739637412403</v>
      </c>
      <c r="W621" s="1">
        <v>27.047783061773099</v>
      </c>
      <c r="X621" s="1">
        <v>38.549696213051597</v>
      </c>
      <c r="Z621" s="1">
        <v>10.056800590369001</v>
      </c>
      <c r="AA621" s="1">
        <v>7.8262596122251002</v>
      </c>
      <c r="AB621" s="1">
        <v>12.287341568513</v>
      </c>
      <c r="AD621" s="1">
        <v>-133</v>
      </c>
      <c r="AE621" s="1">
        <v>28.016368822454702</v>
      </c>
      <c r="AF621" s="1">
        <v>23.7812933893711</v>
      </c>
      <c r="AG621" s="1">
        <v>32.251444255538303</v>
      </c>
      <c r="AI621" s="1">
        <v>5.8594829304377596</v>
      </c>
      <c r="AJ621" s="1">
        <v>4.7491275331089904</v>
      </c>
      <c r="AK621" s="1">
        <v>6.9698383277665297</v>
      </c>
    </row>
    <row r="622" spans="2:37" x14ac:dyDescent="0.15">
      <c r="B622" s="1">
        <v>118</v>
      </c>
      <c r="C622" s="1">
        <v>17.9770948276485</v>
      </c>
      <c r="D622" s="1">
        <v>13.0929357355775</v>
      </c>
      <c r="E622" s="1">
        <v>22.861253919719498</v>
      </c>
      <c r="G622" s="1">
        <v>18.901569544221399</v>
      </c>
      <c r="H622" s="1">
        <v>14.7225453757741</v>
      </c>
      <c r="I622" s="1">
        <v>23.080593712668701</v>
      </c>
      <c r="K622" s="1">
        <v>-132</v>
      </c>
      <c r="L622" s="1">
        <v>32.930188756342901</v>
      </c>
      <c r="M622" s="1">
        <v>25.142860195848499</v>
      </c>
      <c r="N622" s="1">
        <v>40.717517316837302</v>
      </c>
      <c r="P622" s="1">
        <v>12.017019370833401</v>
      </c>
      <c r="Q622" s="1">
        <v>8.4231615053472204</v>
      </c>
      <c r="R622" s="1">
        <v>15.6108772363197</v>
      </c>
      <c r="U622" s="1">
        <v>118</v>
      </c>
      <c r="V622" s="1">
        <v>33.657750542727001</v>
      </c>
      <c r="W622" s="1">
        <v>27.7975850123279</v>
      </c>
      <c r="X622" s="1">
        <v>39.517916073126003</v>
      </c>
      <c r="Z622" s="1">
        <v>10.107443524790501</v>
      </c>
      <c r="AA622" s="1">
        <v>7.8805867006643799</v>
      </c>
      <c r="AB622" s="1">
        <v>12.334300348916599</v>
      </c>
      <c r="AD622" s="1">
        <v>-132</v>
      </c>
      <c r="AE622" s="1">
        <v>27.858158323032299</v>
      </c>
      <c r="AF622" s="1">
        <v>23.633036026803399</v>
      </c>
      <c r="AG622" s="1">
        <v>32.083280619261203</v>
      </c>
      <c r="AI622" s="1">
        <v>5.8689477910988899</v>
      </c>
      <c r="AJ622" s="1">
        <v>4.7505105796673499</v>
      </c>
      <c r="AK622" s="1">
        <v>6.9873850025304298</v>
      </c>
    </row>
    <row r="623" spans="2:37" x14ac:dyDescent="0.15">
      <c r="B623" s="1">
        <v>119</v>
      </c>
      <c r="C623" s="1">
        <v>18.298222233430899</v>
      </c>
      <c r="D623" s="1">
        <v>13.308404819207899</v>
      </c>
      <c r="E623" s="1">
        <v>23.2880396476539</v>
      </c>
      <c r="G623" s="1">
        <v>19.024672460387201</v>
      </c>
      <c r="H623" s="1">
        <v>14.811795578486301</v>
      </c>
      <c r="I623" s="1">
        <v>23.237549342288101</v>
      </c>
      <c r="K623" s="1">
        <v>-131</v>
      </c>
      <c r="L623" s="1">
        <v>32.9912483354709</v>
      </c>
      <c r="M623" s="1">
        <v>25.193341948575998</v>
      </c>
      <c r="N623" s="1">
        <v>40.789154722365801</v>
      </c>
      <c r="P623" s="1">
        <v>11.8964690362338</v>
      </c>
      <c r="Q623" s="1">
        <v>8.3248378109272299</v>
      </c>
      <c r="R623" s="1">
        <v>15.4681002615403</v>
      </c>
      <c r="U623" s="1">
        <v>119</v>
      </c>
      <c r="V623" s="1">
        <v>34.500223284571902</v>
      </c>
      <c r="W623" s="1">
        <v>28.530475732838099</v>
      </c>
      <c r="X623" s="1">
        <v>40.469970836305698</v>
      </c>
      <c r="Z623" s="1">
        <v>10.1671673337634</v>
      </c>
      <c r="AA623" s="1">
        <v>7.9444812414926602</v>
      </c>
      <c r="AB623" s="1">
        <v>12.3898534260342</v>
      </c>
      <c r="AD623" s="1">
        <v>-131</v>
      </c>
      <c r="AE623" s="1">
        <v>27.699790444967601</v>
      </c>
      <c r="AF623" s="1">
        <v>23.4832488940378</v>
      </c>
      <c r="AG623" s="1">
        <v>31.916331995897501</v>
      </c>
      <c r="AI623" s="1">
        <v>5.8819173636252398</v>
      </c>
      <c r="AJ623" s="1">
        <v>4.7539903854945198</v>
      </c>
      <c r="AK623" s="1">
        <v>7.0098443417559597</v>
      </c>
    </row>
    <row r="624" spans="2:37" x14ac:dyDescent="0.15">
      <c r="B624" s="1">
        <v>120</v>
      </c>
      <c r="C624" s="1">
        <v>18.627794470659602</v>
      </c>
      <c r="D624" s="1">
        <v>13.5357503397444</v>
      </c>
      <c r="E624" s="1">
        <v>23.719838601574899</v>
      </c>
      <c r="G624" s="1">
        <v>19.1432068808864</v>
      </c>
      <c r="H624" s="1">
        <v>14.8986513253854</v>
      </c>
      <c r="I624" s="1">
        <v>23.387762436387401</v>
      </c>
      <c r="K624" s="1">
        <v>-130</v>
      </c>
      <c r="L624" s="1">
        <v>33.053152294278902</v>
      </c>
      <c r="M624" s="1">
        <v>25.246573496212601</v>
      </c>
      <c r="N624" s="1">
        <v>40.859731092345299</v>
      </c>
      <c r="P624" s="1">
        <v>11.781639466367199</v>
      </c>
      <c r="Q624" s="1">
        <v>8.2304250683423597</v>
      </c>
      <c r="R624" s="1">
        <v>15.332853864392099</v>
      </c>
      <c r="U624" s="1">
        <v>120</v>
      </c>
      <c r="V624" s="1">
        <v>35.323558145604601</v>
      </c>
      <c r="W624" s="1">
        <v>29.2435979296698</v>
      </c>
      <c r="X624" s="1">
        <v>41.403518361539398</v>
      </c>
      <c r="Z624" s="1">
        <v>10.2355890764445</v>
      </c>
      <c r="AA624" s="1">
        <v>8.0176199160452004</v>
      </c>
      <c r="AB624" s="1">
        <v>12.4535582368439</v>
      </c>
      <c r="AD624" s="1">
        <v>-130</v>
      </c>
      <c r="AE624" s="1">
        <v>27.541916193344399</v>
      </c>
      <c r="AF624" s="1">
        <v>23.332283644888399</v>
      </c>
      <c r="AG624" s="1">
        <v>31.751548741800299</v>
      </c>
      <c r="AI624" s="1">
        <v>5.8984110681930799</v>
      </c>
      <c r="AJ624" s="1">
        <v>4.7598698893762403</v>
      </c>
      <c r="AK624" s="1">
        <v>7.0369522470099097</v>
      </c>
    </row>
    <row r="625" spans="2:37" x14ac:dyDescent="0.15">
      <c r="B625" s="1">
        <v>121</v>
      </c>
      <c r="C625" s="1">
        <v>18.965477694211899</v>
      </c>
      <c r="D625" s="1">
        <v>13.775092611403</v>
      </c>
      <c r="E625" s="1">
        <v>24.155862777020801</v>
      </c>
      <c r="G625" s="1">
        <v>19.256240724829301</v>
      </c>
      <c r="H625" s="1">
        <v>14.982671030379301</v>
      </c>
      <c r="I625" s="1">
        <v>23.529810419279301</v>
      </c>
      <c r="K625" s="1">
        <v>-129</v>
      </c>
      <c r="L625" s="1">
        <v>33.115603796684901</v>
      </c>
      <c r="M625" s="1">
        <v>25.302013315634898</v>
      </c>
      <c r="N625" s="1">
        <v>40.929194277735</v>
      </c>
      <c r="P625" s="1">
        <v>11.673507260927799</v>
      </c>
      <c r="Q625" s="1">
        <v>8.1410766520395104</v>
      </c>
      <c r="R625" s="1">
        <v>15.2059378698162</v>
      </c>
      <c r="U625" s="1">
        <v>121</v>
      </c>
      <c r="V625" s="1">
        <v>36.125224067864302</v>
      </c>
      <c r="W625" s="1">
        <v>29.9342173900441</v>
      </c>
      <c r="X625" s="1">
        <v>42.3162307456845</v>
      </c>
      <c r="Z625" s="1">
        <v>10.3122134499271</v>
      </c>
      <c r="AA625" s="1">
        <v>8.0995327455827404</v>
      </c>
      <c r="AB625" s="1">
        <v>12.5248941542715</v>
      </c>
      <c r="AD625" s="1">
        <v>-129</v>
      </c>
      <c r="AE625" s="1">
        <v>27.3852196932095</v>
      </c>
      <c r="AF625" s="1">
        <v>23.180564083830301</v>
      </c>
      <c r="AG625" s="1">
        <v>31.589875302588599</v>
      </c>
      <c r="AI625" s="1">
        <v>5.91842640252659</v>
      </c>
      <c r="AJ625" s="1">
        <v>4.7684260861208001</v>
      </c>
      <c r="AK625" s="1">
        <v>7.0684267189323702</v>
      </c>
    </row>
    <row r="626" spans="2:37" x14ac:dyDescent="0.15">
      <c r="B626" s="1">
        <v>122</v>
      </c>
      <c r="C626" s="1">
        <v>19.3110185044542</v>
      </c>
      <c r="D626" s="1">
        <v>14.026424297292801</v>
      </c>
      <c r="E626" s="1">
        <v>24.595612711615601</v>
      </c>
      <c r="G626" s="1">
        <v>19.362942344310799</v>
      </c>
      <c r="H626" s="1">
        <v>15.063432023038599</v>
      </c>
      <c r="I626" s="1">
        <v>23.662452665583</v>
      </c>
      <c r="K626" s="1">
        <v>-128</v>
      </c>
      <c r="L626" s="1">
        <v>33.178396184366299</v>
      </c>
      <c r="M626" s="1">
        <v>25.359123667896</v>
      </c>
      <c r="N626" s="1">
        <v>40.997668700836599</v>
      </c>
      <c r="P626" s="1">
        <v>11.572958783062299</v>
      </c>
      <c r="Q626" s="1">
        <v>8.0578676397799693</v>
      </c>
      <c r="R626" s="1">
        <v>15.0880499263447</v>
      </c>
      <c r="U626" s="1">
        <v>122</v>
      </c>
      <c r="V626" s="1">
        <v>36.902768357649599</v>
      </c>
      <c r="W626" s="1">
        <v>30.5997423664605</v>
      </c>
      <c r="X626" s="1">
        <v>43.205794348838602</v>
      </c>
      <c r="Z626" s="1">
        <v>10.396461438883801</v>
      </c>
      <c r="AA626" s="1">
        <v>8.1896225750310698</v>
      </c>
      <c r="AB626" s="1">
        <v>12.603300302736599</v>
      </c>
      <c r="AD626" s="1">
        <v>-128</v>
      </c>
      <c r="AE626" s="1">
        <v>27.230426749819198</v>
      </c>
      <c r="AF626" s="1">
        <v>23.028599026516801</v>
      </c>
      <c r="AG626" s="1">
        <v>31.432254473121699</v>
      </c>
      <c r="AI626" s="1">
        <v>5.9419468285118802</v>
      </c>
      <c r="AJ626" s="1">
        <v>4.7799039610147798</v>
      </c>
      <c r="AK626" s="1">
        <v>7.1039896960089797</v>
      </c>
    </row>
    <row r="627" spans="2:37" x14ac:dyDescent="0.15">
      <c r="B627" s="1">
        <v>123</v>
      </c>
      <c r="C627" s="1">
        <v>19.6642361338047</v>
      </c>
      <c r="D627" s="1">
        <v>14.289596389666499</v>
      </c>
      <c r="E627" s="1">
        <v>25.0388758779429</v>
      </c>
      <c r="G627" s="1">
        <v>19.462566832981199</v>
      </c>
      <c r="H627" s="1">
        <v>15.1405058116221</v>
      </c>
      <c r="I627" s="1">
        <v>23.784627854340201</v>
      </c>
      <c r="K627" s="1">
        <v>-127</v>
      </c>
      <c r="L627" s="1">
        <v>33.241388658122403</v>
      </c>
      <c r="M627" s="1">
        <v>25.417369187744601</v>
      </c>
      <c r="N627" s="1">
        <v>41.065408128500302</v>
      </c>
      <c r="P627" s="1">
        <v>11.4807944016767</v>
      </c>
      <c r="Q627" s="1">
        <v>7.9817827061435302</v>
      </c>
      <c r="R627" s="1">
        <v>14.979806097209799</v>
      </c>
      <c r="U627" s="1">
        <v>123</v>
      </c>
      <c r="V627" s="1">
        <v>37.653848588875299</v>
      </c>
      <c r="W627" s="1">
        <v>31.237766679908798</v>
      </c>
      <c r="X627" s="1">
        <v>44.069930497841803</v>
      </c>
      <c r="Z627" s="1">
        <v>10.4876615298767</v>
      </c>
      <c r="AA627" s="1">
        <v>8.2871569747340992</v>
      </c>
      <c r="AB627" s="1">
        <v>12.688166085019301</v>
      </c>
      <c r="AD627" s="1">
        <v>-127</v>
      </c>
      <c r="AE627" s="1">
        <v>27.078297161078801</v>
      </c>
      <c r="AF627" s="1">
        <v>22.8769817936127</v>
      </c>
      <c r="AG627" s="1">
        <v>31.279612528544899</v>
      </c>
      <c r="AI627" s="1">
        <v>5.9689338449068998</v>
      </c>
      <c r="AJ627" s="1">
        <v>4.79450453828</v>
      </c>
      <c r="AK627" s="1">
        <v>7.1433631515337996</v>
      </c>
    </row>
    <row r="628" spans="2:37" x14ac:dyDescent="0.15">
      <c r="B628" s="1">
        <v>124</v>
      </c>
      <c r="C628" s="1">
        <v>20.0250249386362</v>
      </c>
      <c r="D628" s="1">
        <v>14.564309197774399</v>
      </c>
      <c r="E628" s="1">
        <v>25.485740679497901</v>
      </c>
      <c r="G628" s="1">
        <v>19.554457731207201</v>
      </c>
      <c r="H628" s="1">
        <v>15.2134555844096</v>
      </c>
      <c r="I628" s="1">
        <v>23.8954598780048</v>
      </c>
      <c r="K628" s="1">
        <v>-126</v>
      </c>
      <c r="L628" s="1">
        <v>33.3045347710801</v>
      </c>
      <c r="M628" s="1">
        <v>25.4762553410172</v>
      </c>
      <c r="N628" s="1">
        <v>41.132814201143098</v>
      </c>
      <c r="P628" s="1">
        <v>11.397722883785899</v>
      </c>
      <c r="Q628" s="1">
        <v>7.9136933478626803</v>
      </c>
      <c r="R628" s="1">
        <v>14.8817524197091</v>
      </c>
      <c r="U628" s="1">
        <v>124</v>
      </c>
      <c r="V628" s="1">
        <v>38.376246926567099</v>
      </c>
      <c r="W628" s="1">
        <v>31.846084413339199</v>
      </c>
      <c r="X628" s="1">
        <v>44.906409439794999</v>
      </c>
      <c r="Z628" s="1">
        <v>10.585069873860499</v>
      </c>
      <c r="AA628" s="1">
        <v>8.3912864422452405</v>
      </c>
      <c r="AB628" s="1">
        <v>12.778853305475799</v>
      </c>
      <c r="AD628" s="1">
        <v>-126</v>
      </c>
      <c r="AE628" s="1">
        <v>26.929618421245699</v>
      </c>
      <c r="AF628" s="1">
        <v>22.726384454694401</v>
      </c>
      <c r="AG628" s="1">
        <v>31.132852387797001</v>
      </c>
      <c r="AI628" s="1">
        <v>5.9993342355334098</v>
      </c>
      <c r="AJ628" s="1">
        <v>4.8123817408493199</v>
      </c>
      <c r="AK628" s="1">
        <v>7.1862867302175104</v>
      </c>
    </row>
    <row r="629" spans="2:37" x14ac:dyDescent="0.15">
      <c r="B629" s="1">
        <v>125</v>
      </c>
      <c r="C629" s="1">
        <v>20.393336313993</v>
      </c>
      <c r="D629" s="1">
        <v>14.850106570193001</v>
      </c>
      <c r="E629" s="1">
        <v>25.936566057793002</v>
      </c>
      <c r="G629" s="1">
        <v>19.638045763025001</v>
      </c>
      <c r="H629" s="1">
        <v>15.281834203651201</v>
      </c>
      <c r="I629" s="1">
        <v>23.994257322398798</v>
      </c>
      <c r="K629" s="1">
        <v>-125</v>
      </c>
      <c r="L629" s="1">
        <v>33.367836711890398</v>
      </c>
      <c r="M629" s="1">
        <v>25.5353155505044</v>
      </c>
      <c r="N629" s="1">
        <v>41.200357873276403</v>
      </c>
      <c r="P629" s="1">
        <v>11.3243514860643</v>
      </c>
      <c r="Q629" s="1">
        <v>7.8543462906509998</v>
      </c>
      <c r="R629" s="1">
        <v>14.7943566814777</v>
      </c>
      <c r="U629" s="1">
        <v>125</v>
      </c>
      <c r="V629" s="1">
        <v>39.067896807606097</v>
      </c>
      <c r="W629" s="1">
        <v>32.422716473116303</v>
      </c>
      <c r="X629" s="1">
        <v>45.713077142095798</v>
      </c>
      <c r="Z629" s="1">
        <v>10.6878703619932</v>
      </c>
      <c r="AA629" s="1">
        <v>8.5010496547627206</v>
      </c>
      <c r="AB629" s="1">
        <v>12.874691069223701</v>
      </c>
      <c r="AD629" s="1">
        <v>-125</v>
      </c>
      <c r="AE629" s="1">
        <v>26.785203832678199</v>
      </c>
      <c r="AF629" s="1">
        <v>22.577557970589101</v>
      </c>
      <c r="AG629" s="1">
        <v>30.992849694767301</v>
      </c>
      <c r="AI629" s="1">
        <v>6.0330894294567896</v>
      </c>
      <c r="AJ629" s="1">
        <v>4.8336481331689303</v>
      </c>
      <c r="AK629" s="1">
        <v>7.2325307257446596</v>
      </c>
    </row>
    <row r="630" spans="2:37" x14ac:dyDescent="0.15">
      <c r="B630" s="1">
        <v>126</v>
      </c>
      <c r="C630" s="1">
        <v>20.769202324953302</v>
      </c>
      <c r="D630" s="1">
        <v>15.1463959018667</v>
      </c>
      <c r="E630" s="1">
        <v>26.392008748039899</v>
      </c>
      <c r="G630" s="1">
        <v>19.712850643438902</v>
      </c>
      <c r="H630" s="1">
        <v>15.345189886917799</v>
      </c>
      <c r="I630" s="1">
        <v>24.080511399960098</v>
      </c>
      <c r="K630" s="1">
        <v>-124</v>
      </c>
      <c r="L630" s="1">
        <v>33.431378448784898</v>
      </c>
      <c r="M630" s="1">
        <v>25.594154498786001</v>
      </c>
      <c r="N630" s="1">
        <v>41.268602398783798</v>
      </c>
      <c r="P630" s="1">
        <v>11.2611806321103</v>
      </c>
      <c r="Q630" s="1">
        <v>7.8043448982817596</v>
      </c>
      <c r="R630" s="1">
        <v>14.7180163659388</v>
      </c>
      <c r="U630" s="1">
        <v>126</v>
      </c>
      <c r="V630" s="1">
        <v>39.726908585641198</v>
      </c>
      <c r="W630" s="1">
        <v>32.965934644289199</v>
      </c>
      <c r="X630" s="1">
        <v>46.487882526993197</v>
      </c>
      <c r="Z630" s="1">
        <v>10.795193820128199</v>
      </c>
      <c r="AA630" s="1">
        <v>8.6153926207113596</v>
      </c>
      <c r="AB630" s="1">
        <v>12.974995019544901</v>
      </c>
      <c r="AD630" s="1">
        <v>-124</v>
      </c>
      <c r="AE630" s="1">
        <v>26.645880126385901</v>
      </c>
      <c r="AF630" s="1">
        <v>22.4313184573924</v>
      </c>
      <c r="AG630" s="1">
        <v>30.860441795379302</v>
      </c>
      <c r="AI630" s="1">
        <v>6.0701299591983204</v>
      </c>
      <c r="AJ630" s="1">
        <v>4.85836479345196</v>
      </c>
      <c r="AK630" s="1">
        <v>7.2818951249446702</v>
      </c>
    </row>
    <row r="631" spans="2:37" x14ac:dyDescent="0.15">
      <c r="B631" s="1">
        <v>127</v>
      </c>
      <c r="C631" s="1">
        <v>21.152694193437501</v>
      </c>
      <c r="D631" s="1">
        <v>15.452436549371599</v>
      </c>
      <c r="E631" s="1">
        <v>26.8529518375035</v>
      </c>
      <c r="G631" s="1">
        <v>19.778466539164</v>
      </c>
      <c r="H631" s="1">
        <v>15.403045411516199</v>
      </c>
      <c r="I631" s="1">
        <v>24.153887666811801</v>
      </c>
      <c r="K631" s="1">
        <v>-123</v>
      </c>
      <c r="L631" s="1">
        <v>33.495279789921803</v>
      </c>
      <c r="M631" s="1">
        <v>25.652429270832801</v>
      </c>
      <c r="N631" s="1">
        <v>41.3381303090109</v>
      </c>
      <c r="P631" s="1">
        <v>11.2086050404698</v>
      </c>
      <c r="Q631" s="1">
        <v>7.7641431432231602</v>
      </c>
      <c r="R631" s="1">
        <v>14.6530669377164</v>
      </c>
      <c r="U631" s="1">
        <v>127</v>
      </c>
      <c r="V631" s="1">
        <v>40.3515838894347</v>
      </c>
      <c r="W631" s="1">
        <v>33.4742642732622</v>
      </c>
      <c r="X631" s="1">
        <v>47.228903505607299</v>
      </c>
      <c r="Z631" s="1">
        <v>10.906124600296399</v>
      </c>
      <c r="AA631" s="1">
        <v>8.7331842880548702</v>
      </c>
      <c r="AB631" s="1">
        <v>13.079064912538</v>
      </c>
      <c r="AD631" s="1">
        <v>-123</v>
      </c>
      <c r="AE631" s="1">
        <v>26.512473119431899</v>
      </c>
      <c r="AF631" s="1">
        <v>22.288532427482501</v>
      </c>
      <c r="AG631" s="1">
        <v>30.736413811381301</v>
      </c>
      <c r="AI631" s="1">
        <v>6.1103855568299803</v>
      </c>
      <c r="AJ631" s="1">
        <v>4.8865500425666699</v>
      </c>
      <c r="AK631" s="1">
        <v>7.3342210710932996</v>
      </c>
    </row>
    <row r="632" spans="2:37" x14ac:dyDescent="0.15">
      <c r="B632" s="1">
        <v>128</v>
      </c>
      <c r="C632" s="1">
        <v>21.543940357426901</v>
      </c>
      <c r="D632" s="1">
        <v>15.7673740652215</v>
      </c>
      <c r="E632" s="1">
        <v>27.320506649632399</v>
      </c>
      <c r="G632" s="1">
        <v>19.834558402724898</v>
      </c>
      <c r="H632" s="1">
        <v>15.4549176371422</v>
      </c>
      <c r="I632" s="1">
        <v>24.214199168307601</v>
      </c>
      <c r="K632" s="1">
        <v>-122</v>
      </c>
      <c r="L632" s="1">
        <v>33.559687756389302</v>
      </c>
      <c r="M632" s="1">
        <v>25.709868079648199</v>
      </c>
      <c r="N632" s="1">
        <v>41.409507433130301</v>
      </c>
      <c r="P632" s="1">
        <v>11.1669098634025</v>
      </c>
      <c r="Q632" s="1">
        <v>7.7340445983193602</v>
      </c>
      <c r="R632" s="1">
        <v>14.5997751284856</v>
      </c>
      <c r="U632" s="1">
        <v>128</v>
      </c>
      <c r="V632" s="1">
        <v>40.940440209214898</v>
      </c>
      <c r="W632" s="1">
        <v>33.946503564272199</v>
      </c>
      <c r="X632" s="1">
        <v>47.934376854157698</v>
      </c>
      <c r="Z632" s="1">
        <v>11.019710630808399</v>
      </c>
      <c r="AA632" s="1">
        <v>8.8532372631103993</v>
      </c>
      <c r="AB632" s="1">
        <v>13.1861839985065</v>
      </c>
      <c r="AD632" s="1">
        <v>-122</v>
      </c>
      <c r="AE632" s="1">
        <v>26.385797337179199</v>
      </c>
      <c r="AF632" s="1">
        <v>22.150102283347401</v>
      </c>
      <c r="AG632" s="1">
        <v>30.621492391011099</v>
      </c>
      <c r="AI632" s="1">
        <v>6.1537840367137102</v>
      </c>
      <c r="AJ632" s="1">
        <v>4.9181789964502602</v>
      </c>
      <c r="AK632" s="1">
        <v>7.3893890769771602</v>
      </c>
    </row>
    <row r="633" spans="2:37" x14ac:dyDescent="0.15">
      <c r="B633" s="1">
        <v>129</v>
      </c>
      <c r="C633" s="1">
        <v>21.943090051915199</v>
      </c>
      <c r="D633" s="1">
        <v>16.090245178795701</v>
      </c>
      <c r="E633" s="1">
        <v>27.7959349250348</v>
      </c>
      <c r="G633" s="1">
        <v>19.8808626113155</v>
      </c>
      <c r="H633" s="1">
        <v>15.5003162838271</v>
      </c>
      <c r="I633" s="1">
        <v>24.2614089388038</v>
      </c>
      <c r="K633" s="1">
        <v>-121</v>
      </c>
      <c r="L633" s="1">
        <v>33.624782178256702</v>
      </c>
      <c r="M633" s="1">
        <v>25.766275879425699</v>
      </c>
      <c r="N633" s="1">
        <v>41.483288477087697</v>
      </c>
      <c r="P633" s="1">
        <v>11.136257462602799</v>
      </c>
      <c r="Q633" s="1">
        <v>7.7141827680936101</v>
      </c>
      <c r="R633" s="1">
        <v>14.5583321571119</v>
      </c>
      <c r="U633" s="1">
        <v>129</v>
      </c>
      <c r="V633" s="1">
        <v>41.492230539607</v>
      </c>
      <c r="W633" s="1">
        <v>34.381725863954998</v>
      </c>
      <c r="X633" s="1">
        <v>48.602735215259003</v>
      </c>
      <c r="Z633" s="1">
        <v>11.1349748713165</v>
      </c>
      <c r="AA633" s="1">
        <v>8.9743261949152302</v>
      </c>
      <c r="AB633" s="1">
        <v>13.2956235477177</v>
      </c>
      <c r="AD633" s="1">
        <v>-121</v>
      </c>
      <c r="AE633" s="1">
        <v>26.266645324457901</v>
      </c>
      <c r="AF633" s="1">
        <v>22.016952924617001</v>
      </c>
      <c r="AG633" s="1">
        <v>30.516337724298701</v>
      </c>
      <c r="AI633" s="1">
        <v>6.2002538376184999</v>
      </c>
      <c r="AJ633" s="1">
        <v>4.9531857723505999</v>
      </c>
      <c r="AK633" s="1">
        <v>7.4473219028863999</v>
      </c>
    </row>
    <row r="634" spans="2:37" x14ac:dyDescent="0.15">
      <c r="B634" s="1">
        <v>130</v>
      </c>
      <c r="C634" s="1">
        <v>22.3503188851593</v>
      </c>
      <c r="D634" s="1">
        <v>16.4200207545932</v>
      </c>
      <c r="E634" s="1">
        <v>28.280617015725301</v>
      </c>
      <c r="G634" s="1">
        <v>19.917175574840801</v>
      </c>
      <c r="H634" s="1">
        <v>15.538747781769199</v>
      </c>
      <c r="I634" s="1">
        <v>24.295603367912499</v>
      </c>
      <c r="K634" s="1">
        <v>-120</v>
      </c>
      <c r="L634" s="1">
        <v>33.690744085262502</v>
      </c>
      <c r="M634" s="1">
        <v>25.821534166274901</v>
      </c>
      <c r="N634" s="1">
        <v>41.559954004250102</v>
      </c>
      <c r="P634" s="1">
        <v>11.1167061601402</v>
      </c>
      <c r="Q634" s="1">
        <v>7.7045446707348804</v>
      </c>
      <c r="R634" s="1">
        <v>14.528867649545401</v>
      </c>
      <c r="U634" s="1">
        <v>130</v>
      </c>
      <c r="V634" s="1">
        <v>42.005954545387702</v>
      </c>
      <c r="W634" s="1">
        <v>34.779280133182503</v>
      </c>
      <c r="X634" s="1">
        <v>49.232628957592901</v>
      </c>
      <c r="Z634" s="1">
        <v>11.250924483145701</v>
      </c>
      <c r="AA634" s="1">
        <v>9.0952130336380606</v>
      </c>
      <c r="AB634" s="1">
        <v>13.4066359326533</v>
      </c>
      <c r="AD634" s="1">
        <v>-120</v>
      </c>
      <c r="AE634" s="1">
        <v>26.1557660595548</v>
      </c>
      <c r="AF634" s="1">
        <v>21.890005090993501</v>
      </c>
      <c r="AG634" s="1">
        <v>30.421527028116099</v>
      </c>
      <c r="AI634" s="1">
        <v>6.2497358939543899</v>
      </c>
      <c r="AJ634" s="1">
        <v>4.9914780647472696</v>
      </c>
      <c r="AK634" s="1">
        <v>7.5079937231615004</v>
      </c>
    </row>
    <row r="635" spans="2:37" x14ac:dyDescent="0.15">
      <c r="B635" s="1">
        <v>131</v>
      </c>
      <c r="C635" s="1">
        <v>22.765806559566801</v>
      </c>
      <c r="D635" s="1">
        <v>16.755634184949599</v>
      </c>
      <c r="E635" s="1">
        <v>28.775978934184099</v>
      </c>
      <c r="G635" s="1">
        <v>19.943357538945001</v>
      </c>
      <c r="H635" s="1">
        <v>15.569733237079101</v>
      </c>
      <c r="I635" s="1">
        <v>24.3169818408109</v>
      </c>
      <c r="K635" s="1">
        <v>-119</v>
      </c>
      <c r="L635" s="1">
        <v>33.757749389158597</v>
      </c>
      <c r="M635" s="1">
        <v>25.8755948129869</v>
      </c>
      <c r="N635" s="1">
        <v>41.639903965330298</v>
      </c>
      <c r="P635" s="1">
        <v>11.1082044272873</v>
      </c>
      <c r="Q635" s="1">
        <v>7.7049638680868497</v>
      </c>
      <c r="R635" s="1">
        <v>14.5114449864877</v>
      </c>
      <c r="U635" s="1">
        <v>131</v>
      </c>
      <c r="V635" s="1">
        <v>42.4808768711722</v>
      </c>
      <c r="W635" s="1">
        <v>35.1387943200153</v>
      </c>
      <c r="X635" s="1">
        <v>49.822959422329099</v>
      </c>
      <c r="Z635" s="1">
        <v>11.3665632664109</v>
      </c>
      <c r="AA635" s="1">
        <v>9.2146722177728204</v>
      </c>
      <c r="AB635" s="1">
        <v>13.518454315048899</v>
      </c>
      <c r="AD635" s="1">
        <v>-119</v>
      </c>
      <c r="AE635" s="1">
        <v>26.0538558369431</v>
      </c>
      <c r="AF635" s="1">
        <v>21.770160498359999</v>
      </c>
      <c r="AG635" s="1">
        <v>30.337551175526301</v>
      </c>
      <c r="AI635" s="1">
        <v>6.3021720466741504</v>
      </c>
      <c r="AJ635" s="1">
        <v>5.0329280434883099</v>
      </c>
      <c r="AK635" s="1">
        <v>7.5714160498599901</v>
      </c>
    </row>
    <row r="636" spans="2:37" x14ac:dyDescent="0.15">
      <c r="B636" s="1">
        <v>132</v>
      </c>
      <c r="C636" s="1">
        <v>23.1897348322894</v>
      </c>
      <c r="D636" s="1">
        <v>17.0960327111016</v>
      </c>
      <c r="E636" s="1">
        <v>29.2834369534771</v>
      </c>
      <c r="G636" s="1">
        <v>19.959307039053002</v>
      </c>
      <c r="H636" s="1">
        <v>15.592801666672701</v>
      </c>
      <c r="I636" s="1">
        <v>24.325812411433301</v>
      </c>
      <c r="K636" s="1">
        <v>-118</v>
      </c>
      <c r="L636" s="1">
        <v>33.8259342224178</v>
      </c>
      <c r="M636" s="1">
        <v>25.9284665394689</v>
      </c>
      <c r="N636" s="1">
        <v>41.7234019053667</v>
      </c>
      <c r="P636" s="1">
        <v>11.110590560226701</v>
      </c>
      <c r="Q636" s="1">
        <v>7.7151286409304696</v>
      </c>
      <c r="R636" s="1">
        <v>14.5060524795229</v>
      </c>
      <c r="U636" s="1">
        <v>132</v>
      </c>
      <c r="V636" s="1">
        <v>42.916532698692897</v>
      </c>
      <c r="W636" s="1">
        <v>35.460166330488697</v>
      </c>
      <c r="X636" s="1">
        <v>50.372899066897098</v>
      </c>
      <c r="Z636" s="1">
        <v>11.480898308170101</v>
      </c>
      <c r="AA636" s="1">
        <v>9.3315094049667895</v>
      </c>
      <c r="AB636" s="1">
        <v>13.6302872113733</v>
      </c>
      <c r="AD636" s="1">
        <v>-118</v>
      </c>
      <c r="AE636" s="1">
        <v>25.9615441796394</v>
      </c>
      <c r="AF636" s="1">
        <v>21.658285255160699</v>
      </c>
      <c r="AG636" s="1">
        <v>30.264803104118101</v>
      </c>
      <c r="AI636" s="1">
        <v>6.3575192648964398</v>
      </c>
      <c r="AJ636" s="1">
        <v>5.0773916666524403</v>
      </c>
      <c r="AK636" s="1">
        <v>7.6376468631404402</v>
      </c>
    </row>
    <row r="637" spans="2:37" x14ac:dyDescent="0.15">
      <c r="B637" s="1">
        <v>133</v>
      </c>
      <c r="C637" s="1">
        <v>23.622237754822201</v>
      </c>
      <c r="D637" s="1">
        <v>17.4401860450809</v>
      </c>
      <c r="E637" s="1">
        <v>29.804289464563499</v>
      </c>
      <c r="G637" s="1">
        <v>19.964988812386999</v>
      </c>
      <c r="H637" s="1">
        <v>15.6075223186578</v>
      </c>
      <c r="I637" s="1">
        <v>24.322455306116201</v>
      </c>
      <c r="K637" s="1">
        <v>-117</v>
      </c>
      <c r="L637" s="1">
        <v>33.895396307438297</v>
      </c>
      <c r="M637" s="1">
        <v>25.980200742522001</v>
      </c>
      <c r="N637" s="1">
        <v>41.810591872354699</v>
      </c>
      <c r="P637" s="1">
        <v>11.1235970138677</v>
      </c>
      <c r="Q637" s="1">
        <v>7.7345930442228603</v>
      </c>
      <c r="R637" s="1">
        <v>14.512600983512501</v>
      </c>
      <c r="U637" s="1">
        <v>133</v>
      </c>
      <c r="V637" s="1">
        <v>43.312735752951099</v>
      </c>
      <c r="W637" s="1">
        <v>35.743556569819603</v>
      </c>
      <c r="X637" s="1">
        <v>50.881914936082701</v>
      </c>
      <c r="Z637" s="1">
        <v>11.592945321506599</v>
      </c>
      <c r="AA637" s="1">
        <v>9.4445841368314802</v>
      </c>
      <c r="AB637" s="1">
        <v>13.7413065061816</v>
      </c>
      <c r="AD637" s="1">
        <v>-117</v>
      </c>
      <c r="AE637" s="1">
        <v>25.8793683238613</v>
      </c>
      <c r="AF637" s="1">
        <v>21.555174537991601</v>
      </c>
      <c r="AG637" s="1">
        <v>30.203562109730999</v>
      </c>
      <c r="AI637" s="1">
        <v>6.4157414032841196</v>
      </c>
      <c r="AJ637" s="1">
        <v>5.1247041944043996</v>
      </c>
      <c r="AK637" s="1">
        <v>7.7067786121638404</v>
      </c>
    </row>
    <row r="638" spans="2:37" x14ac:dyDescent="0.15">
      <c r="B638" s="1">
        <v>134</v>
      </c>
      <c r="C638" s="1">
        <v>24.0634259285738</v>
      </c>
      <c r="D638" s="1">
        <v>17.7871672145525</v>
      </c>
      <c r="E638" s="1">
        <v>30.339684642595</v>
      </c>
      <c r="G638" s="1">
        <v>19.960405904797401</v>
      </c>
      <c r="H638" s="1">
        <v>15.613502832239901</v>
      </c>
      <c r="I638" s="1">
        <v>24.307308977354801</v>
      </c>
      <c r="K638" s="1">
        <v>-116</v>
      </c>
      <c r="L638" s="1">
        <v>33.966180801125397</v>
      </c>
      <c r="M638" s="1">
        <v>26.030882683155198</v>
      </c>
      <c r="N638" s="1">
        <v>41.901478919095503</v>
      </c>
      <c r="P638" s="1">
        <v>11.1468628914095</v>
      </c>
      <c r="Q638" s="1">
        <v>7.7627948595560099</v>
      </c>
      <c r="R638" s="1">
        <v>14.5309309232629</v>
      </c>
      <c r="U638" s="1">
        <v>134</v>
      </c>
      <c r="V638" s="1">
        <v>43.669587078776402</v>
      </c>
      <c r="W638" s="1">
        <v>35.989391282981998</v>
      </c>
      <c r="X638" s="1">
        <v>51.349782874570899</v>
      </c>
      <c r="Z638" s="1">
        <v>11.701746677319701</v>
      </c>
      <c r="AA638" s="1">
        <v>9.5528322822953999</v>
      </c>
      <c r="AB638" s="1">
        <v>13.850661072344099</v>
      </c>
      <c r="AD638" s="1">
        <v>-116</v>
      </c>
      <c r="AE638" s="1">
        <v>25.807774747452299</v>
      </c>
      <c r="AF638" s="1">
        <v>21.461554155418501</v>
      </c>
      <c r="AG638" s="1">
        <v>30.153995339486201</v>
      </c>
      <c r="AI638" s="1">
        <v>6.4768128163557304</v>
      </c>
      <c r="AJ638" s="1">
        <v>5.1746904758048498</v>
      </c>
      <c r="AK638" s="1">
        <v>7.7789351569066101</v>
      </c>
    </row>
    <row r="639" spans="2:37" x14ac:dyDescent="0.15">
      <c r="B639" s="1">
        <v>135</v>
      </c>
      <c r="C639" s="1">
        <v>24.5133587030159</v>
      </c>
      <c r="D639" s="1">
        <v>18.136173547376799</v>
      </c>
      <c r="E639" s="1">
        <v>30.890543858655001</v>
      </c>
      <c r="G639" s="1">
        <v>19.945617418166901</v>
      </c>
      <c r="H639" s="1">
        <v>15.6104125681958</v>
      </c>
      <c r="I639" s="1">
        <v>24.2808222681379</v>
      </c>
      <c r="K639" s="1">
        <v>-115</v>
      </c>
      <c r="L639" s="1">
        <v>34.038245753279</v>
      </c>
      <c r="M639" s="1">
        <v>26.080602811766799</v>
      </c>
      <c r="N639" s="1">
        <v>41.995888694791098</v>
      </c>
      <c r="P639" s="1">
        <v>11.1799248116084</v>
      </c>
      <c r="Q639" s="1">
        <v>7.7990616163720103</v>
      </c>
      <c r="R639" s="1">
        <v>14.560788006844801</v>
      </c>
      <c r="U639" s="1">
        <v>135</v>
      </c>
      <c r="V639" s="1">
        <v>43.987457683907003</v>
      </c>
      <c r="W639" s="1">
        <v>36.198328819687603</v>
      </c>
      <c r="X639" s="1">
        <v>51.776586548126502</v>
      </c>
      <c r="Z639" s="1">
        <v>11.8063658041017</v>
      </c>
      <c r="AA639" s="1">
        <v>9.6552725651053493</v>
      </c>
      <c r="AB639" s="1">
        <v>13.957459043098</v>
      </c>
      <c r="AD639" s="1">
        <v>-115</v>
      </c>
      <c r="AE639" s="1">
        <v>25.747093096299601</v>
      </c>
      <c r="AF639" s="1">
        <v>21.378046612074598</v>
      </c>
      <c r="AG639" s="1">
        <v>30.116139580524699</v>
      </c>
      <c r="AI639" s="1">
        <v>6.5407144215792901</v>
      </c>
      <c r="AJ639" s="1">
        <v>5.2271675369082002</v>
      </c>
      <c r="AK639" s="1">
        <v>7.8542613062503897</v>
      </c>
    </row>
    <row r="640" spans="2:37" x14ac:dyDescent="0.15">
      <c r="B640" s="1">
        <v>136</v>
      </c>
      <c r="C640" s="1">
        <v>24.972008887160801</v>
      </c>
      <c r="D640" s="1">
        <v>18.486536508311701</v>
      </c>
      <c r="E640" s="1">
        <v>31.4574812660098</v>
      </c>
      <c r="G640" s="1">
        <v>19.9207173292878</v>
      </c>
      <c r="H640" s="1">
        <v>15.5979782572653</v>
      </c>
      <c r="I640" s="1">
        <v>24.243456401310301</v>
      </c>
      <c r="K640" s="1">
        <v>-114</v>
      </c>
      <c r="L640" s="1">
        <v>34.111472863752198</v>
      </c>
      <c r="M640" s="1">
        <v>26.1294431141513</v>
      </c>
      <c r="N640" s="1">
        <v>42.093502613353202</v>
      </c>
      <c r="P640" s="1">
        <v>11.2222344540998</v>
      </c>
      <c r="Q640" s="1">
        <v>7.8426312478204903</v>
      </c>
      <c r="R640" s="1">
        <v>14.6018376603791</v>
      </c>
      <c r="U640" s="1">
        <v>136</v>
      </c>
      <c r="V640" s="1">
        <v>44.266994572396797</v>
      </c>
      <c r="W640" s="1">
        <v>36.371264116505898</v>
      </c>
      <c r="X640" s="1">
        <v>52.162725028287802</v>
      </c>
      <c r="Z640" s="1">
        <v>11.9059064083816</v>
      </c>
      <c r="AA640" s="1">
        <v>9.7510300642794494</v>
      </c>
      <c r="AB640" s="1">
        <v>14.060782752483799</v>
      </c>
      <c r="AD640" s="1">
        <v>-114</v>
      </c>
      <c r="AE640" s="1">
        <v>25.697536063106998</v>
      </c>
      <c r="AF640" s="1">
        <v>21.305170995165099</v>
      </c>
      <c r="AG640" s="1">
        <v>30.089901131049</v>
      </c>
      <c r="AI640" s="1">
        <v>6.6074351578260702</v>
      </c>
      <c r="AJ640" s="1">
        <v>5.28195325415368</v>
      </c>
      <c r="AK640" s="1">
        <v>7.9329170614984603</v>
      </c>
    </row>
    <row r="641" spans="2:37" x14ac:dyDescent="0.15">
      <c r="B641" s="1">
        <v>137</v>
      </c>
      <c r="C641" s="1">
        <v>25.4392815120679</v>
      </c>
      <c r="D641" s="1">
        <v>18.8377735061541</v>
      </c>
      <c r="E641" s="1">
        <v>32.0407895179817</v>
      </c>
      <c r="G641" s="1">
        <v>19.885845761599501</v>
      </c>
      <c r="H641" s="1">
        <v>15.576006147567799</v>
      </c>
      <c r="I641" s="1">
        <v>24.1956853756312</v>
      </c>
      <c r="K641" s="1">
        <v>-113</v>
      </c>
      <c r="L641" s="1">
        <v>34.185634434017302</v>
      </c>
      <c r="M641" s="1">
        <v>26.177447907873098</v>
      </c>
      <c r="N641" s="1">
        <v>42.193820960161403</v>
      </c>
      <c r="P641" s="1">
        <v>11.2731633088991</v>
      </c>
      <c r="Q641" s="1">
        <v>7.8926668173017003</v>
      </c>
      <c r="R641" s="1">
        <v>14.653659800496399</v>
      </c>
      <c r="U641" s="1">
        <v>137</v>
      </c>
      <c r="V641" s="1">
        <v>44.509102421551297</v>
      </c>
      <c r="W641" s="1">
        <v>36.509306817092202</v>
      </c>
      <c r="X641" s="1">
        <v>52.508898026010499</v>
      </c>
      <c r="Z641" s="1">
        <v>11.9995161823944</v>
      </c>
      <c r="AA641" s="1">
        <v>9.8393369334700704</v>
      </c>
      <c r="AB641" s="1">
        <v>14.159695431318699</v>
      </c>
      <c r="AD641" s="1">
        <v>-113</v>
      </c>
      <c r="AE641" s="1">
        <v>25.659182092173701</v>
      </c>
      <c r="AF641" s="1">
        <v>21.243311350251599</v>
      </c>
      <c r="AG641" s="1">
        <v>30.075052834095899</v>
      </c>
      <c r="AI641" s="1">
        <v>6.6769640492583999</v>
      </c>
      <c r="AJ641" s="1">
        <v>5.33886425588961</v>
      </c>
      <c r="AK641" s="1">
        <v>8.0150638426271907</v>
      </c>
    </row>
    <row r="642" spans="2:37" x14ac:dyDescent="0.15">
      <c r="B642" s="1">
        <v>138</v>
      </c>
      <c r="C642" s="1">
        <v>25.914979898311099</v>
      </c>
      <c r="D642" s="1">
        <v>19.189572464681302</v>
      </c>
      <c r="E642" s="1">
        <v>32.640387331940801</v>
      </c>
      <c r="G642" s="1">
        <v>19.841193974986201</v>
      </c>
      <c r="H642" s="1">
        <v>15.5443908703066</v>
      </c>
      <c r="I642" s="1">
        <v>24.137997079665698</v>
      </c>
      <c r="K642" s="1">
        <v>-112</v>
      </c>
      <c r="L642" s="1">
        <v>34.260411040692297</v>
      </c>
      <c r="M642" s="1">
        <v>26.2246188113808</v>
      </c>
      <c r="N642" s="1">
        <v>42.296203270003801</v>
      </c>
      <c r="P642" s="1">
        <v>11.332005154339599</v>
      </c>
      <c r="Q642" s="1">
        <v>7.9482725787720199</v>
      </c>
      <c r="R642" s="1">
        <v>14.715737729907101</v>
      </c>
      <c r="U642" s="1">
        <v>138</v>
      </c>
      <c r="V642" s="1">
        <v>44.714927501770802</v>
      </c>
      <c r="W642" s="1">
        <v>36.613760773840099</v>
      </c>
      <c r="X642" s="1">
        <v>52.816094229701498</v>
      </c>
      <c r="Z642" s="1">
        <v>12.0863866305824</v>
      </c>
      <c r="AA642" s="1">
        <v>9.9195329185800496</v>
      </c>
      <c r="AB642" s="1">
        <v>14.2532403425847</v>
      </c>
      <c r="AD642" s="1">
        <v>-112</v>
      </c>
      <c r="AE642" s="1">
        <v>25.631975066717398</v>
      </c>
      <c r="AF642" s="1">
        <v>21.1927226969249</v>
      </c>
      <c r="AG642" s="1">
        <v>30.071227436509901</v>
      </c>
      <c r="AI642" s="1">
        <v>6.7492872165250004</v>
      </c>
      <c r="AJ642" s="1">
        <v>5.3977225587521698</v>
      </c>
      <c r="AK642" s="1">
        <v>8.1008518742978399</v>
      </c>
    </row>
    <row r="643" spans="2:37" x14ac:dyDescent="0.15">
      <c r="B643" s="1">
        <v>139</v>
      </c>
      <c r="C643" s="1">
        <v>26.3987973647349</v>
      </c>
      <c r="D643" s="1">
        <v>19.5417946832677</v>
      </c>
      <c r="E643" s="1">
        <v>33.255800046202097</v>
      </c>
      <c r="G643" s="1">
        <v>19.786998831205899</v>
      </c>
      <c r="H643" s="1">
        <v>15.5031170434765</v>
      </c>
      <c r="I643" s="1">
        <v>24.070880618935298</v>
      </c>
      <c r="K643" s="1">
        <v>-111</v>
      </c>
      <c r="L643" s="1">
        <v>34.335350329083099</v>
      </c>
      <c r="M643" s="1">
        <v>26.2708769341866</v>
      </c>
      <c r="N643" s="1">
        <v>42.399823723979502</v>
      </c>
      <c r="P643" s="1">
        <v>11.3979841083198</v>
      </c>
      <c r="Q643" s="1">
        <v>8.0085096078239797</v>
      </c>
      <c r="R643" s="1">
        <v>14.787458608815699</v>
      </c>
      <c r="U643" s="1">
        <v>139</v>
      </c>
      <c r="V643" s="1">
        <v>44.885840273670702</v>
      </c>
      <c r="W643" s="1">
        <v>36.686112020433498</v>
      </c>
      <c r="X643" s="1">
        <v>53.085568526907899</v>
      </c>
      <c r="Z643" s="1">
        <v>12.165773181789101</v>
      </c>
      <c r="AA643" s="1">
        <v>9.9910731499953993</v>
      </c>
      <c r="AB643" s="1">
        <v>14.340473213582801</v>
      </c>
      <c r="AD643" s="1">
        <v>-111</v>
      </c>
      <c r="AE643" s="1">
        <v>25.615722523856601</v>
      </c>
      <c r="AF643" s="1">
        <v>21.1535191825003</v>
      </c>
      <c r="AG643" s="1">
        <v>30.077925865212901</v>
      </c>
      <c r="AI643" s="1">
        <v>6.8243810617183698</v>
      </c>
      <c r="AJ643" s="1">
        <v>5.4583563887162496</v>
      </c>
      <c r="AK643" s="1">
        <v>8.1904057347204997</v>
      </c>
    </row>
    <row r="644" spans="2:37" x14ac:dyDescent="0.15">
      <c r="B644" s="1">
        <v>140</v>
      </c>
      <c r="C644" s="1">
        <v>26.8903277840874</v>
      </c>
      <c r="D644" s="1">
        <v>19.894465027352599</v>
      </c>
      <c r="E644" s="1">
        <v>33.886190540822298</v>
      </c>
      <c r="G644" s="1">
        <v>19.7235474522485</v>
      </c>
      <c r="H644" s="1">
        <v>15.452261623367001</v>
      </c>
      <c r="I644" s="1">
        <v>23.994833281130099</v>
      </c>
      <c r="K644" s="1">
        <v>-110</v>
      </c>
      <c r="L644" s="1">
        <v>34.409900135340699</v>
      </c>
      <c r="M644" s="1">
        <v>26.316066869650399</v>
      </c>
      <c r="N644" s="1">
        <v>42.503733401030999</v>
      </c>
      <c r="P644" s="1">
        <v>11.470262756426299</v>
      </c>
      <c r="Q644" s="1">
        <v>8.07240895231633</v>
      </c>
      <c r="R644" s="1">
        <v>14.868116560536199</v>
      </c>
      <c r="U644" s="1">
        <v>140</v>
      </c>
      <c r="V644" s="1">
        <v>45.023409864623098</v>
      </c>
      <c r="W644" s="1">
        <v>36.7280050854744</v>
      </c>
      <c r="X644" s="1">
        <v>53.318814643771802</v>
      </c>
      <c r="Z644" s="1">
        <v>12.2369915764226</v>
      </c>
      <c r="AA644" s="1">
        <v>10.0535153183045</v>
      </c>
      <c r="AB644" s="1">
        <v>14.420467834540601</v>
      </c>
      <c r="AD644" s="1">
        <v>-110</v>
      </c>
      <c r="AE644" s="1">
        <v>25.610087627780299</v>
      </c>
      <c r="AF644" s="1">
        <v>21.125663297872102</v>
      </c>
      <c r="AG644" s="1">
        <v>30.0945119576884</v>
      </c>
      <c r="AI644" s="1">
        <v>6.9022026308081603</v>
      </c>
      <c r="AJ644" s="1">
        <v>5.5205951150697397</v>
      </c>
      <c r="AK644" s="1">
        <v>8.2838101465465908</v>
      </c>
    </row>
    <row r="645" spans="2:37" x14ac:dyDescent="0.15">
      <c r="B645" s="1">
        <v>141</v>
      </c>
      <c r="C645" s="1">
        <v>27.3890256894116</v>
      </c>
      <c r="D645" s="1">
        <v>20.2477302487661</v>
      </c>
      <c r="E645" s="1">
        <v>34.530321130057096</v>
      </c>
      <c r="G645" s="1">
        <v>19.651170519820798</v>
      </c>
      <c r="H645" s="1">
        <v>15.3919937575278</v>
      </c>
      <c r="I645" s="1">
        <v>23.9103472821139</v>
      </c>
      <c r="K645" s="1">
        <v>-109</v>
      </c>
      <c r="L645" s="1">
        <v>34.483386499126198</v>
      </c>
      <c r="M645" s="1">
        <v>26.359938640279299</v>
      </c>
      <c r="N645" s="1">
        <v>42.606834357973199</v>
      </c>
      <c r="P645" s="1">
        <v>11.547951894283401</v>
      </c>
      <c r="Q645" s="1">
        <v>8.1389926146014204</v>
      </c>
      <c r="R645" s="1">
        <v>14.9569111739654</v>
      </c>
      <c r="U645" s="1">
        <v>141</v>
      </c>
      <c r="V645" s="1">
        <v>45.129371856298903</v>
      </c>
      <c r="W645" s="1">
        <v>36.7412228054094</v>
      </c>
      <c r="X645" s="1">
        <v>53.517520907188398</v>
      </c>
      <c r="Z645" s="1">
        <v>12.2994280748138</v>
      </c>
      <c r="AA645" s="1">
        <v>10.1065164957358</v>
      </c>
      <c r="AB645" s="1">
        <v>14.492339653891801</v>
      </c>
      <c r="AD645" s="1">
        <v>-109</v>
      </c>
      <c r="AE645" s="1">
        <v>25.614599339200701</v>
      </c>
      <c r="AF645" s="1">
        <v>21.1089698340989</v>
      </c>
      <c r="AG645" s="1">
        <v>30.120228844302499</v>
      </c>
      <c r="AI645" s="1">
        <v>6.98269348922571</v>
      </c>
      <c r="AJ645" s="1">
        <v>5.5842821311240298</v>
      </c>
      <c r="AK645" s="1">
        <v>8.3811048473273999</v>
      </c>
    </row>
    <row r="646" spans="2:37" x14ac:dyDescent="0.15">
      <c r="B646" s="1">
        <v>142</v>
      </c>
      <c r="C646" s="1">
        <v>27.8942268641655</v>
      </c>
      <c r="D646" s="1">
        <v>20.6018399366708</v>
      </c>
      <c r="E646" s="1">
        <v>35.1866137916602</v>
      </c>
      <c r="G646" s="1">
        <v>19.5702521887752</v>
      </c>
      <c r="H646" s="1">
        <v>15.3225749820026</v>
      </c>
      <c r="I646" s="1">
        <v>23.817929395547701</v>
      </c>
      <c r="K646" s="1">
        <v>-108</v>
      </c>
      <c r="L646" s="1">
        <v>34.555032855035599</v>
      </c>
      <c r="M646" s="1">
        <v>26.402145841897401</v>
      </c>
      <c r="N646" s="1">
        <v>42.707919868173903</v>
      </c>
      <c r="P646" s="1">
        <v>11.6301136646946</v>
      </c>
      <c r="Q646" s="1">
        <v>8.2072770282003003</v>
      </c>
      <c r="R646" s="1">
        <v>15.052950301188901</v>
      </c>
      <c r="U646" s="1">
        <v>142</v>
      </c>
      <c r="V646" s="1">
        <v>45.205604764126299</v>
      </c>
      <c r="W646" s="1">
        <v>36.727665260969502</v>
      </c>
      <c r="X646" s="1">
        <v>53.683544267282997</v>
      </c>
      <c r="Z646" s="1">
        <v>12.3525472545191</v>
      </c>
      <c r="AA646" s="1">
        <v>10.149823551725101</v>
      </c>
      <c r="AB646" s="1">
        <v>14.5552709573131</v>
      </c>
      <c r="AD646" s="1">
        <v>-108</v>
      </c>
      <c r="AE646" s="1">
        <v>25.628647897038601</v>
      </c>
      <c r="AF646" s="1">
        <v>21.103100678540699</v>
      </c>
      <c r="AG646" s="1">
        <v>30.154195115536499</v>
      </c>
      <c r="AI646" s="1">
        <v>7.06576068333991</v>
      </c>
      <c r="AJ646" s="1">
        <v>5.6492581315003401</v>
      </c>
      <c r="AK646" s="1">
        <v>8.4822632351794898</v>
      </c>
    </row>
    <row r="647" spans="2:37" x14ac:dyDescent="0.15">
      <c r="B647" s="1">
        <v>143</v>
      </c>
      <c r="C647" s="1">
        <v>28.405143691735798</v>
      </c>
      <c r="D647" s="1">
        <v>20.957104234664801</v>
      </c>
      <c r="E647" s="1">
        <v>35.8531831488067</v>
      </c>
      <c r="G647" s="1">
        <v>19.481230994047799</v>
      </c>
      <c r="H647" s="1">
        <v>15.2443560565066</v>
      </c>
      <c r="I647" s="1">
        <v>23.718105931589001</v>
      </c>
      <c r="K647" s="1">
        <v>-107</v>
      </c>
      <c r="L647" s="1">
        <v>34.6239445307247</v>
      </c>
      <c r="M647" s="1">
        <v>26.442232208275001</v>
      </c>
      <c r="N647" s="1">
        <v>42.805656853174398</v>
      </c>
      <c r="P647" s="1">
        <v>11.715767186341701</v>
      </c>
      <c r="Q647" s="1">
        <v>8.2762899967177201</v>
      </c>
      <c r="R647" s="1">
        <v>15.1552443759658</v>
      </c>
      <c r="U647" s="1">
        <v>143</v>
      </c>
      <c r="V647" s="1">
        <v>45.254091732466101</v>
      </c>
      <c r="W647" s="1">
        <v>36.689329118929003</v>
      </c>
      <c r="X647" s="1">
        <v>53.8188543460031</v>
      </c>
      <c r="Z647" s="1">
        <v>12.395888976640499</v>
      </c>
      <c r="AA647" s="1">
        <v>10.1832564213046</v>
      </c>
      <c r="AB647" s="1">
        <v>14.608521531976301</v>
      </c>
      <c r="AD647" s="1">
        <v>-107</v>
      </c>
      <c r="AE647" s="1">
        <v>25.6515021132642</v>
      </c>
      <c r="AF647" s="1">
        <v>21.107573332638001</v>
      </c>
      <c r="AG647" s="1">
        <v>30.1954308938903</v>
      </c>
      <c r="AI647" s="1">
        <v>7.1512761430224403</v>
      </c>
      <c r="AJ647" s="1">
        <v>5.7153661445026698</v>
      </c>
      <c r="AK647" s="1">
        <v>8.5871861415421993</v>
      </c>
    </row>
    <row r="648" spans="2:37" x14ac:dyDescent="0.15">
      <c r="B648" s="1">
        <v>144</v>
      </c>
      <c r="C648" s="1">
        <v>28.920855247208099</v>
      </c>
      <c r="D648" s="1">
        <v>21.3138495481627</v>
      </c>
      <c r="E648" s="1">
        <v>36.527860946253497</v>
      </c>
      <c r="G648" s="1">
        <v>19.384588948146298</v>
      </c>
      <c r="H648" s="1">
        <v>15.157761856453</v>
      </c>
      <c r="I648" s="1">
        <v>23.6114160398396</v>
      </c>
      <c r="K648" s="1">
        <v>-106</v>
      </c>
      <c r="L648" s="1">
        <v>34.689158821831697</v>
      </c>
      <c r="M648" s="1">
        <v>26.479662823303698</v>
      </c>
      <c r="N648" s="1">
        <v>42.898654820359702</v>
      </c>
      <c r="P648" s="1">
        <v>11.8039011633967</v>
      </c>
      <c r="Q648" s="1">
        <v>8.3450819612000906</v>
      </c>
      <c r="R648" s="1">
        <v>15.2627203655932</v>
      </c>
      <c r="U648" s="1">
        <v>144</v>
      </c>
      <c r="V648" s="1">
        <v>45.276882157194102</v>
      </c>
      <c r="W648" s="1">
        <v>36.6282734490539</v>
      </c>
      <c r="X648" s="1">
        <v>53.925490865334297</v>
      </c>
      <c r="Z648" s="1">
        <v>12.4290878284024</v>
      </c>
      <c r="AA648" s="1">
        <v>10.206709162628</v>
      </c>
      <c r="AB648" s="1">
        <v>14.6514664941768</v>
      </c>
      <c r="AD648" s="1">
        <v>-106</v>
      </c>
      <c r="AE648" s="1">
        <v>25.6823170870809</v>
      </c>
      <c r="AF648" s="1">
        <v>21.121767976136599</v>
      </c>
      <c r="AG648" s="1">
        <v>30.242866198025101</v>
      </c>
      <c r="AI648" s="1">
        <v>7.2390639297866404</v>
      </c>
      <c r="AJ648" s="1">
        <v>5.7824433613849999</v>
      </c>
      <c r="AK648" s="1">
        <v>8.6956844981882693</v>
      </c>
    </row>
    <row r="649" spans="2:37" x14ac:dyDescent="0.15">
      <c r="B649" s="1">
        <v>145</v>
      </c>
      <c r="C649" s="1">
        <v>29.4403180595355</v>
      </c>
      <c r="D649" s="1">
        <v>21.672382673522801</v>
      </c>
      <c r="E649" s="1">
        <v>37.208253445548301</v>
      </c>
      <c r="G649" s="1">
        <v>19.280863311257601</v>
      </c>
      <c r="H649" s="1">
        <v>15.063288804341701</v>
      </c>
      <c r="I649" s="1">
        <v>23.498437818173599</v>
      </c>
      <c r="K649" s="1">
        <v>-105</v>
      </c>
      <c r="L649" s="1">
        <v>34.749625912243999</v>
      </c>
      <c r="M649" s="1">
        <v>26.513805656965399</v>
      </c>
      <c r="N649" s="1">
        <v>42.985446167522703</v>
      </c>
      <c r="P649" s="1">
        <v>11.8934789954636</v>
      </c>
      <c r="Q649" s="1">
        <v>8.4127348391669496</v>
      </c>
      <c r="R649" s="1">
        <v>15.3742231517602</v>
      </c>
      <c r="U649" s="1">
        <v>145</v>
      </c>
      <c r="V649" s="1">
        <v>45.276068665047298</v>
      </c>
      <c r="W649" s="1">
        <v>36.546609731734499</v>
      </c>
      <c r="X649" s="1">
        <v>54.005527598360104</v>
      </c>
      <c r="Z649" s="1">
        <v>12.4518713671713</v>
      </c>
      <c r="AA649" s="1">
        <v>10.220132460114099</v>
      </c>
      <c r="AB649" s="1">
        <v>14.683610274228499</v>
      </c>
      <c r="AD649" s="1">
        <v>-105</v>
      </c>
      <c r="AE649" s="1">
        <v>25.720141072392501</v>
      </c>
      <c r="AF649" s="1">
        <v>21.144928908959301</v>
      </c>
      <c r="AG649" s="1">
        <v>30.2953532358258</v>
      </c>
      <c r="AI649" s="1">
        <v>7.3289026052528001</v>
      </c>
      <c r="AJ649" s="1">
        <v>5.8503223200770504</v>
      </c>
      <c r="AK649" s="1">
        <v>8.8074828904285596</v>
      </c>
    </row>
    <row r="650" spans="2:37" x14ac:dyDescent="0.15">
      <c r="B650" s="1">
        <v>146</v>
      </c>
      <c r="C650" s="1">
        <v>29.9623706357226</v>
      </c>
      <c r="D650" s="1">
        <v>22.0329565744584</v>
      </c>
      <c r="E650" s="1">
        <v>37.891784696986797</v>
      </c>
      <c r="G650" s="1">
        <v>19.170633773341301</v>
      </c>
      <c r="H650" s="1">
        <v>14.9614964422207</v>
      </c>
      <c r="I650" s="1">
        <v>23.379771104462002</v>
      </c>
      <c r="K650" s="1">
        <v>-104</v>
      </c>
      <c r="L650" s="1">
        <v>34.804243322510203</v>
      </c>
      <c r="M650" s="1">
        <v>26.543959581340001</v>
      </c>
      <c r="N650" s="1">
        <v>43.064527063680501</v>
      </c>
      <c r="P650" s="1">
        <v>11.9834461672055</v>
      </c>
      <c r="Q650" s="1">
        <v>8.4783715738870296</v>
      </c>
      <c r="R650" s="1">
        <v>15.488520760524001</v>
      </c>
      <c r="U650" s="1">
        <v>146</v>
      </c>
      <c r="V650" s="1">
        <v>45.253741924329901</v>
      </c>
      <c r="W650" s="1">
        <v>36.446468718869603</v>
      </c>
      <c r="X650" s="1">
        <v>54.0610151297901</v>
      </c>
      <c r="Z650" s="1">
        <v>12.464056356850699</v>
      </c>
      <c r="AA650" s="1">
        <v>10.223523390418601</v>
      </c>
      <c r="AB650" s="1">
        <v>14.704589323282899</v>
      </c>
      <c r="AD650" s="1">
        <v>-104</v>
      </c>
      <c r="AE650" s="1">
        <v>25.763931427835001</v>
      </c>
      <c r="AF650" s="1">
        <v>21.176172709147099</v>
      </c>
      <c r="AG650" s="1">
        <v>30.351690146523001</v>
      </c>
      <c r="AI650" s="1">
        <v>7.4205108236089297</v>
      </c>
      <c r="AJ650" s="1">
        <v>5.9188205488104302</v>
      </c>
      <c r="AK650" s="1">
        <v>8.9222010984074398</v>
      </c>
    </row>
    <row r="651" spans="2:37" x14ac:dyDescent="0.15">
      <c r="B651" s="1">
        <v>147</v>
      </c>
      <c r="C651" s="1">
        <v>30.4857314954541</v>
      </c>
      <c r="D651" s="1">
        <v>22.395740684646601</v>
      </c>
      <c r="E651" s="1">
        <v>38.575722306261603</v>
      </c>
      <c r="G651" s="1">
        <v>19.0545323941299</v>
      </c>
      <c r="H651" s="1">
        <v>14.8530014327327</v>
      </c>
      <c r="I651" s="1">
        <v>23.2560633555271</v>
      </c>
      <c r="K651" s="1">
        <v>-103</v>
      </c>
      <c r="L651" s="1">
        <v>34.851869099416596</v>
      </c>
      <c r="M651" s="1">
        <v>26.5693594101385</v>
      </c>
      <c r="N651" s="1">
        <v>43.134378788694697</v>
      </c>
      <c r="P651" s="1">
        <v>12.072737243941701</v>
      </c>
      <c r="Q651" s="1">
        <v>8.5411563182196293</v>
      </c>
      <c r="R651" s="1">
        <v>15.604318169663699</v>
      </c>
      <c r="U651" s="1">
        <v>147</v>
      </c>
      <c r="V651" s="1">
        <v>45.211957424696102</v>
      </c>
      <c r="W651" s="1">
        <v>36.329977110705201</v>
      </c>
      <c r="X651" s="1">
        <v>54.093937738686897</v>
      </c>
      <c r="Z651" s="1">
        <v>12.4655657275345</v>
      </c>
      <c r="AA651" s="1">
        <v>10.216923269192201</v>
      </c>
      <c r="AB651" s="1">
        <v>14.7142081858767</v>
      </c>
      <c r="AD651" s="1">
        <v>-103</v>
      </c>
      <c r="AE651" s="1">
        <v>25.812572333798499</v>
      </c>
      <c r="AF651" s="1">
        <v>21.214509883971399</v>
      </c>
      <c r="AG651" s="1">
        <v>30.4106347836255</v>
      </c>
      <c r="AI651" s="1">
        <v>7.5135465311985996</v>
      </c>
      <c r="AJ651" s="1">
        <v>5.9877366782278099</v>
      </c>
      <c r="AK651" s="1">
        <v>9.0393563841694</v>
      </c>
    </row>
    <row r="652" spans="2:37" x14ac:dyDescent="0.15">
      <c r="B652" s="1">
        <v>148</v>
      </c>
      <c r="C652" s="1">
        <v>31.009025711053798</v>
      </c>
      <c r="D652" s="1">
        <v>22.760797832542099</v>
      </c>
      <c r="E652" s="1">
        <v>39.257253589565501</v>
      </c>
      <c r="G652" s="1">
        <v>18.933226246823601</v>
      </c>
      <c r="H652" s="1">
        <v>14.7384615883895</v>
      </c>
      <c r="I652" s="1">
        <v>23.1279909052578</v>
      </c>
      <c r="K652" s="1">
        <v>-102</v>
      </c>
      <c r="L652" s="1">
        <v>34.891362498216601</v>
      </c>
      <c r="M652" s="1">
        <v>26.5892189196774</v>
      </c>
      <c r="N652" s="1">
        <v>43.193506076755902</v>
      </c>
      <c r="P652" s="1">
        <v>12.1602750387606</v>
      </c>
      <c r="Q652" s="1">
        <v>8.6003037478664606</v>
      </c>
      <c r="R652" s="1">
        <v>15.720246329654699</v>
      </c>
      <c r="U652" s="1">
        <v>148</v>
      </c>
      <c r="V652" s="1">
        <v>45.152702547597301</v>
      </c>
      <c r="W652" s="1">
        <v>36.199228153184499</v>
      </c>
      <c r="X652" s="1">
        <v>54.106176942010102</v>
      </c>
      <c r="Z652" s="1">
        <v>12.4564242899016</v>
      </c>
      <c r="AA652" s="1">
        <v>10.2004117619857</v>
      </c>
      <c r="AB652" s="1">
        <v>14.7124368178174</v>
      </c>
      <c r="AD652" s="1">
        <v>-102</v>
      </c>
      <c r="AE652" s="1">
        <v>25.864893716228298</v>
      </c>
      <c r="AF652" s="1">
        <v>21.258854561117701</v>
      </c>
      <c r="AG652" s="1">
        <v>30.4709328713388</v>
      </c>
      <c r="AI652" s="1">
        <v>7.6076060019547</v>
      </c>
      <c r="AJ652" s="1">
        <v>6.0568494905808601</v>
      </c>
      <c r="AK652" s="1">
        <v>9.1583625133285391</v>
      </c>
    </row>
    <row r="653" spans="2:37" x14ac:dyDescent="0.15">
      <c r="B653" s="1">
        <v>149</v>
      </c>
      <c r="C653" s="1">
        <v>31.530773768759101</v>
      </c>
      <c r="D653" s="1">
        <v>23.1280625364621</v>
      </c>
      <c r="E653" s="1">
        <v>39.933485001056198</v>
      </c>
      <c r="G653" s="1">
        <v>18.807423470506201</v>
      </c>
      <c r="H653" s="1">
        <v>14.618575584286701</v>
      </c>
      <c r="I653" s="1">
        <v>22.996271356725799</v>
      </c>
      <c r="K653" s="1">
        <v>-101</v>
      </c>
      <c r="L653" s="1">
        <v>34.921586890184898</v>
      </c>
      <c r="M653" s="1">
        <v>26.602724320744699</v>
      </c>
      <c r="N653" s="1">
        <v>43.240449459625196</v>
      </c>
      <c r="P653" s="1">
        <v>12.244997097818301</v>
      </c>
      <c r="Q653" s="1">
        <v>8.6550897078851907</v>
      </c>
      <c r="R653" s="1">
        <v>15.8349044877514</v>
      </c>
      <c r="U653" s="1">
        <v>149</v>
      </c>
      <c r="V653" s="1">
        <v>45.077868093385398</v>
      </c>
      <c r="W653" s="1">
        <v>36.056263840036401</v>
      </c>
      <c r="X653" s="1">
        <v>54.099472346734302</v>
      </c>
      <c r="Z653" s="1">
        <v>12.436763408351499</v>
      </c>
      <c r="AA653" s="1">
        <v>10.1741024950403</v>
      </c>
      <c r="AB653" s="1">
        <v>14.699424321662701</v>
      </c>
      <c r="AD653" s="1">
        <v>-101</v>
      </c>
      <c r="AE653" s="1">
        <v>25.919685811144198</v>
      </c>
      <c r="AF653" s="1">
        <v>21.308040751531799</v>
      </c>
      <c r="AG653" s="1">
        <v>30.531330870756701</v>
      </c>
      <c r="AI653" s="1">
        <v>7.7022207077027902</v>
      </c>
      <c r="AJ653" s="1">
        <v>6.1259105447392699</v>
      </c>
      <c r="AK653" s="1">
        <v>9.2785308706663105</v>
      </c>
    </row>
    <row r="654" spans="2:37" x14ac:dyDescent="0.15">
      <c r="B654" s="1">
        <v>150</v>
      </c>
      <c r="C654" s="1">
        <v>32.049418433178097</v>
      </c>
      <c r="D654" s="1">
        <v>23.4973291675831</v>
      </c>
      <c r="E654" s="1">
        <v>40.601507698773098</v>
      </c>
      <c r="G654" s="1">
        <v>18.677866605942</v>
      </c>
      <c r="H654" s="1">
        <v>14.4940771845001</v>
      </c>
      <c r="I654" s="1">
        <v>22.861656027383901</v>
      </c>
      <c r="K654" s="1">
        <v>-100</v>
      </c>
      <c r="L654" s="1">
        <v>34.9414403965907</v>
      </c>
      <c r="M654" s="1">
        <v>26.609063719004901</v>
      </c>
      <c r="N654" s="1">
        <v>43.273817074176499</v>
      </c>
      <c r="P654" s="1">
        <v>12.3258454080433</v>
      </c>
      <c r="Q654" s="1">
        <v>8.7048439726655502</v>
      </c>
      <c r="R654" s="1">
        <v>15.946846843421101</v>
      </c>
      <c r="U654" s="1">
        <v>150</v>
      </c>
      <c r="V654" s="1">
        <v>44.989219235717798</v>
      </c>
      <c r="W654" s="1">
        <v>35.903046242183201</v>
      </c>
      <c r="X654" s="1">
        <v>54.0753922292525</v>
      </c>
      <c r="Z654" s="1">
        <v>12.406818162856</v>
      </c>
      <c r="AA654" s="1">
        <v>10.138142562467801</v>
      </c>
      <c r="AB654" s="1">
        <v>14.6754937632442</v>
      </c>
      <c r="AD654" s="1">
        <v>-100</v>
      </c>
      <c r="AE654" s="1">
        <v>25.9757224795963</v>
      </c>
      <c r="AF654" s="1">
        <v>21.360839308604199</v>
      </c>
      <c r="AG654" s="1">
        <v>30.590605650588401</v>
      </c>
      <c r="AI654" s="1">
        <v>7.7968562240194803</v>
      </c>
      <c r="AJ654" s="1">
        <v>6.1946427588407698</v>
      </c>
      <c r="AK654" s="1">
        <v>9.3990696891981997</v>
      </c>
    </row>
    <row r="655" spans="2:37" x14ac:dyDescent="0.15">
      <c r="B655" s="1">
        <v>151</v>
      </c>
      <c r="C655" s="1">
        <v>32.563343554478799</v>
      </c>
      <c r="D655" s="1">
        <v>23.868262914199601</v>
      </c>
      <c r="E655" s="1">
        <v>41.2584241947579</v>
      </c>
      <c r="G655" s="1">
        <v>18.5453206375687</v>
      </c>
      <c r="H655" s="1">
        <v>14.3657259518823</v>
      </c>
      <c r="I655" s="1">
        <v>22.724915323255001</v>
      </c>
      <c r="K655" s="1">
        <v>-99</v>
      </c>
      <c r="L655" s="1">
        <v>34.949892539584397</v>
      </c>
      <c r="M655" s="1">
        <v>26.607465035594799</v>
      </c>
      <c r="N655" s="1">
        <v>43.292320043574001</v>
      </c>
      <c r="P655" s="1">
        <v>12.401787961863</v>
      </c>
      <c r="Q655" s="1">
        <v>8.7489633990585798</v>
      </c>
      <c r="R655" s="1">
        <v>16.054612524667501</v>
      </c>
      <c r="U655" s="1">
        <v>151</v>
      </c>
      <c r="V655" s="1">
        <v>44.888370053867497</v>
      </c>
      <c r="W655" s="1">
        <v>35.7414317630138</v>
      </c>
      <c r="X655" s="1">
        <v>54.035308344721201</v>
      </c>
      <c r="Z655" s="1">
        <v>12.366923654707399</v>
      </c>
      <c r="AA655" s="1">
        <v>10.092707967588501</v>
      </c>
      <c r="AB655" s="1">
        <v>14.6411393418262</v>
      </c>
      <c r="AD655" s="1">
        <v>-99</v>
      </c>
      <c r="AE655" s="1">
        <v>26.031775669685</v>
      </c>
      <c r="AF655" s="1">
        <v>21.415976197325001</v>
      </c>
      <c r="AG655" s="1">
        <v>30.647575142045099</v>
      </c>
      <c r="AI655" s="1">
        <v>7.8909138860168602</v>
      </c>
      <c r="AJ655" s="1">
        <v>6.26273666545839</v>
      </c>
      <c r="AK655" s="1">
        <v>9.5190911065753294</v>
      </c>
    </row>
    <row r="656" spans="2:37" x14ac:dyDescent="0.15">
      <c r="B656" s="1">
        <v>152</v>
      </c>
      <c r="C656" s="1">
        <v>33.070863088926203</v>
      </c>
      <c r="D656" s="1">
        <v>24.240375666290401</v>
      </c>
      <c r="E656" s="1">
        <v>41.901350511562001</v>
      </c>
      <c r="G656" s="1">
        <v>18.410572309976502</v>
      </c>
      <c r="H656" s="1">
        <v>14.2343092811738</v>
      </c>
      <c r="I656" s="1">
        <v>22.5868353387791</v>
      </c>
      <c r="K656" s="1">
        <v>-98</v>
      </c>
      <c r="L656" s="1">
        <v>34.946001159396502</v>
      </c>
      <c r="M656" s="1">
        <v>26.597204497062599</v>
      </c>
      <c r="N656" s="1">
        <v>43.294797821730398</v>
      </c>
      <c r="P656" s="1">
        <v>12.471815709033701</v>
      </c>
      <c r="Q656" s="1">
        <v>8.7869030234275094</v>
      </c>
      <c r="R656" s="1">
        <v>16.156728394639899</v>
      </c>
      <c r="U656" s="1">
        <v>152</v>
      </c>
      <c r="V656" s="1">
        <v>44.776764765774601</v>
      </c>
      <c r="W656" s="1">
        <v>35.573156720946898</v>
      </c>
      <c r="X656" s="1">
        <v>53.980372810602297</v>
      </c>
      <c r="Z656" s="1">
        <v>12.317523176445</v>
      </c>
      <c r="AA656" s="1">
        <v>10.038016836209</v>
      </c>
      <c r="AB656" s="1">
        <v>14.597029516681101</v>
      </c>
      <c r="AD656" s="1">
        <v>-98</v>
      </c>
      <c r="AE656" s="1">
        <v>26.086634988064802</v>
      </c>
      <c r="AF656" s="1">
        <v>21.472154018838999</v>
      </c>
      <c r="AG656" s="1">
        <v>30.7011159572906</v>
      </c>
      <c r="AI656" s="1">
        <v>7.9837393001685504</v>
      </c>
      <c r="AJ656" s="1">
        <v>6.3298524996599097</v>
      </c>
      <c r="AK656" s="1">
        <v>9.6376261006771902</v>
      </c>
    </row>
    <row r="657" spans="2:37" x14ac:dyDescent="0.15">
      <c r="B657" s="1">
        <v>153</v>
      </c>
      <c r="C657" s="1">
        <v>33.570278286718803</v>
      </c>
      <c r="D657" s="1">
        <v>24.613061548582799</v>
      </c>
      <c r="E657" s="1">
        <v>42.527495024854701</v>
      </c>
      <c r="G657" s="1">
        <v>18.274429907740199</v>
      </c>
      <c r="H657" s="1">
        <v>14.100644955640201</v>
      </c>
      <c r="I657" s="1">
        <v>22.448214859840299</v>
      </c>
      <c r="K657" s="1">
        <v>-97</v>
      </c>
      <c r="L657" s="1">
        <v>34.928942852024498</v>
      </c>
      <c r="M657" s="1">
        <v>26.5776324474616</v>
      </c>
      <c r="N657" s="1">
        <v>43.2802532565874</v>
      </c>
      <c r="P657" s="1">
        <v>12.5349562841969</v>
      </c>
      <c r="Q657" s="1">
        <v>8.8181831302202607</v>
      </c>
      <c r="R657" s="1">
        <v>16.251729438173601</v>
      </c>
      <c r="U657" s="1">
        <v>153</v>
      </c>
      <c r="V657" s="1">
        <v>44.655655825418499</v>
      </c>
      <c r="W657" s="1">
        <v>35.399806329699501</v>
      </c>
      <c r="X657" s="1">
        <v>53.911505321137497</v>
      </c>
      <c r="Z657" s="1">
        <v>12.259151275472</v>
      </c>
      <c r="AA657" s="1">
        <v>9.9743205744932304</v>
      </c>
      <c r="AB657" s="1">
        <v>14.5439819764508</v>
      </c>
      <c r="AD657" s="1">
        <v>-97</v>
      </c>
      <c r="AE657" s="1">
        <v>26.139126890240401</v>
      </c>
      <c r="AF657" s="1">
        <v>21.528070970301101</v>
      </c>
      <c r="AG657" s="1">
        <v>30.750182810179801</v>
      </c>
      <c r="AI657" s="1">
        <v>8.0746258396591806</v>
      </c>
      <c r="AJ657" s="1">
        <v>6.3956216198609201</v>
      </c>
      <c r="AK657" s="1">
        <v>9.7536300594574392</v>
      </c>
    </row>
    <row r="658" spans="2:37" x14ac:dyDescent="0.15">
      <c r="B658" s="1">
        <v>154</v>
      </c>
      <c r="C658" s="1">
        <v>34.059857101326202</v>
      </c>
      <c r="D658" s="1">
        <v>24.985578215256702</v>
      </c>
      <c r="E658" s="1">
        <v>43.134135987395801</v>
      </c>
      <c r="G658" s="1">
        <v>18.137702554841901</v>
      </c>
      <c r="H658" s="1">
        <v>13.965570464169099</v>
      </c>
      <c r="I658" s="1">
        <v>22.309834645514702</v>
      </c>
      <c r="K658" s="1">
        <v>-96</v>
      </c>
      <c r="L658" s="1">
        <v>34.898024841024501</v>
      </c>
      <c r="M658" s="1">
        <v>26.5481926511148</v>
      </c>
      <c r="N658" s="1">
        <v>43.247857030934099</v>
      </c>
      <c r="P658" s="1">
        <v>12.5902870332555</v>
      </c>
      <c r="Q658" s="1">
        <v>8.8423886651764292</v>
      </c>
      <c r="R658" s="1">
        <v>16.338185401334599</v>
      </c>
      <c r="U658" s="1">
        <v>154</v>
      </c>
      <c r="V658" s="1">
        <v>44.526098627560202</v>
      </c>
      <c r="W658" s="1">
        <v>35.222805006278499</v>
      </c>
      <c r="X658" s="1">
        <v>53.829392248841998</v>
      </c>
      <c r="Z658" s="1">
        <v>12.192435163707099</v>
      </c>
      <c r="AA658" s="1">
        <v>9.9019153957392891</v>
      </c>
      <c r="AB658" s="1">
        <v>14.482954931675</v>
      </c>
      <c r="AD658" s="1">
        <v>-96</v>
      </c>
      <c r="AE658" s="1">
        <v>26.188136884714801</v>
      </c>
      <c r="AF658" s="1">
        <v>21.582447410648001</v>
      </c>
      <c r="AG658" s="1">
        <v>30.7938263587817</v>
      </c>
      <c r="AI658" s="1">
        <v>8.1628213378824892</v>
      </c>
      <c r="AJ658" s="1">
        <v>6.4596436272942102</v>
      </c>
      <c r="AK658" s="1">
        <v>9.8659990484707798</v>
      </c>
    </row>
    <row r="659" spans="2:37" x14ac:dyDescent="0.15">
      <c r="B659" s="1">
        <v>155</v>
      </c>
      <c r="C659" s="1">
        <v>34.5378816604685</v>
      </c>
      <c r="D659" s="1">
        <v>25.357086046103301</v>
      </c>
      <c r="E659" s="1">
        <v>43.718677274833603</v>
      </c>
      <c r="G659" s="1">
        <v>18.001197852361301</v>
      </c>
      <c r="H659" s="1">
        <v>13.829944694825601</v>
      </c>
      <c r="I659" s="1">
        <v>22.172451009896999</v>
      </c>
      <c r="K659" s="1">
        <v>-95</v>
      </c>
      <c r="L659" s="1">
        <v>34.852709186801803</v>
      </c>
      <c r="M659" s="1">
        <v>26.508434828022999</v>
      </c>
      <c r="N659" s="1">
        <v>43.196983545580601</v>
      </c>
      <c r="P659" s="1">
        <v>12.636949898842699</v>
      </c>
      <c r="Q659" s="1">
        <v>8.8591771728738706</v>
      </c>
      <c r="R659" s="1">
        <v>16.4147226248114</v>
      </c>
      <c r="U659" s="1">
        <v>155</v>
      </c>
      <c r="V659" s="1">
        <v>44.388934344183802</v>
      </c>
      <c r="W659" s="1">
        <v>35.043395623121697</v>
      </c>
      <c r="X659" s="1">
        <v>53.734473065245801</v>
      </c>
      <c r="Z659" s="1">
        <v>12.1180867737502</v>
      </c>
      <c r="AA659" s="1">
        <v>9.8211500888365197</v>
      </c>
      <c r="AB659" s="1">
        <v>14.415023458664001</v>
      </c>
      <c r="AD659" s="1">
        <v>-95</v>
      </c>
      <c r="AE659" s="1">
        <v>26.232618000069799</v>
      </c>
      <c r="AF659" s="1">
        <v>21.634039116495298</v>
      </c>
      <c r="AG659" s="1">
        <v>30.831196883644299</v>
      </c>
      <c r="AI659" s="1">
        <v>8.2475410068676602</v>
      </c>
      <c r="AJ659" s="1">
        <v>6.5214961506392797</v>
      </c>
      <c r="AK659" s="1">
        <v>9.9735858630960497</v>
      </c>
    </row>
    <row r="660" spans="2:37" x14ac:dyDescent="0.15">
      <c r="B660" s="1">
        <v>156</v>
      </c>
      <c r="C660" s="1">
        <v>35.002643834330797</v>
      </c>
      <c r="D660" s="1">
        <v>25.726634679554401</v>
      </c>
      <c r="E660" s="1">
        <v>44.278652989107201</v>
      </c>
      <c r="G660" s="1">
        <v>17.865731431328602</v>
      </c>
      <c r="H660" s="1">
        <v>13.6946599756808</v>
      </c>
      <c r="I660" s="1">
        <v>22.0368028869764</v>
      </c>
      <c r="K660" s="1">
        <v>-94</v>
      </c>
      <c r="L660" s="1">
        <v>34.792642856598498</v>
      </c>
      <c r="M660" s="1">
        <v>26.458042935608798</v>
      </c>
      <c r="N660" s="1">
        <v>43.127242777588201</v>
      </c>
      <c r="P660" s="1">
        <v>12.6741426390771</v>
      </c>
      <c r="Q660" s="1">
        <v>8.8682619392897504</v>
      </c>
      <c r="R660" s="1">
        <v>16.480023338864498</v>
      </c>
      <c r="U660" s="1">
        <v>156</v>
      </c>
      <c r="V660" s="1">
        <v>44.2448027625435</v>
      </c>
      <c r="W660" s="1">
        <v>34.862638426677897</v>
      </c>
      <c r="X660" s="1">
        <v>53.626967098409203</v>
      </c>
      <c r="Z660" s="1">
        <v>12.036896585955599</v>
      </c>
      <c r="AA660" s="1">
        <v>9.7324330066608695</v>
      </c>
      <c r="AB660" s="1">
        <v>14.3413601652503</v>
      </c>
      <c r="AD660" s="1">
        <v>-94</v>
      </c>
      <c r="AE660" s="1">
        <v>26.271605763311499</v>
      </c>
      <c r="AF660" s="1">
        <v>21.681661825088199</v>
      </c>
      <c r="AG660" s="1">
        <v>30.861549701534798</v>
      </c>
      <c r="AI660" s="1">
        <v>8.3279757471386304</v>
      </c>
      <c r="AJ660" s="1">
        <v>6.5807340505418104</v>
      </c>
      <c r="AK660" s="1">
        <v>10.0752174437355</v>
      </c>
    </row>
    <row r="661" spans="2:37" x14ac:dyDescent="0.15">
      <c r="B661" s="1">
        <v>157</v>
      </c>
      <c r="C661" s="1">
        <v>35.452472320003402</v>
      </c>
      <c r="D661" s="1">
        <v>26.093202377706099</v>
      </c>
      <c r="E661" s="1">
        <v>44.811742262300697</v>
      </c>
      <c r="G661" s="1">
        <v>17.732095261727899</v>
      </c>
      <c r="H661" s="1">
        <v>13.560618423715701</v>
      </c>
      <c r="I661" s="1">
        <v>21.903572099740099</v>
      </c>
      <c r="K661" s="1">
        <v>-93</v>
      </c>
      <c r="L661" s="1">
        <v>34.717653920133401</v>
      </c>
      <c r="M661" s="1">
        <v>26.3968367001216</v>
      </c>
      <c r="N661" s="1">
        <v>43.038471140145198</v>
      </c>
      <c r="P661" s="1">
        <v>12.7011524231499</v>
      </c>
      <c r="Q661" s="1">
        <v>8.8694293802462791</v>
      </c>
      <c r="R661" s="1">
        <v>16.5328754660535</v>
      </c>
      <c r="U661" s="1">
        <v>157</v>
      </c>
      <c r="V661" s="1">
        <v>44.094120372746403</v>
      </c>
      <c r="W661" s="1">
        <v>34.681385920882001</v>
      </c>
      <c r="X661" s="1">
        <v>53.506854824610798</v>
      </c>
      <c r="Z661" s="1">
        <v>11.9497130077556</v>
      </c>
      <c r="AA661" s="1">
        <v>9.6362314174550807</v>
      </c>
      <c r="AB661" s="1">
        <v>14.2631945980562</v>
      </c>
      <c r="AD661" s="1">
        <v>-93</v>
      </c>
      <c r="AE661" s="1">
        <v>26.304239727324202</v>
      </c>
      <c r="AF661" s="1">
        <v>21.7242183568058</v>
      </c>
      <c r="AG661" s="1">
        <v>30.8842610978426</v>
      </c>
      <c r="AI661" s="1">
        <v>8.4033017774264707</v>
      </c>
      <c r="AJ661" s="1">
        <v>6.6368930884891997</v>
      </c>
      <c r="AK661" s="1">
        <v>10.1697104663637</v>
      </c>
    </row>
    <row r="662" spans="2:37" x14ac:dyDescent="0.15">
      <c r="B662" s="1">
        <v>158</v>
      </c>
      <c r="C662" s="1">
        <v>35.885758809274201</v>
      </c>
      <c r="D662" s="1">
        <v>26.4557011750287</v>
      </c>
      <c r="E662" s="1">
        <v>45.315816443519601</v>
      </c>
      <c r="G662" s="1">
        <v>17.6010697284324</v>
      </c>
      <c r="H662" s="1">
        <v>13.428742497749999</v>
      </c>
      <c r="I662" s="1">
        <v>21.773396959114802</v>
      </c>
      <c r="K662" s="1">
        <v>-92</v>
      </c>
      <c r="L662" s="1">
        <v>34.627760486179803</v>
      </c>
      <c r="M662" s="1">
        <v>26.3247732343191</v>
      </c>
      <c r="N662" s="1">
        <v>42.930747738040402</v>
      </c>
      <c r="P662" s="1">
        <v>12.717346168270501</v>
      </c>
      <c r="Q662" s="1">
        <v>8.8625261311797097</v>
      </c>
      <c r="R662" s="1">
        <v>16.572166205361299</v>
      </c>
      <c r="U662" s="1">
        <v>158</v>
      </c>
      <c r="V662" s="1">
        <v>43.937109680813897</v>
      </c>
      <c r="W662" s="1">
        <v>34.500297646222599</v>
      </c>
      <c r="X662" s="1">
        <v>53.373921715405302</v>
      </c>
      <c r="Z662" s="1">
        <v>11.8574483306849</v>
      </c>
      <c r="AA662" s="1">
        <v>9.5330905733287601</v>
      </c>
      <c r="AB662" s="1">
        <v>14.1818060880411</v>
      </c>
      <c r="AD662" s="1">
        <v>-92</v>
      </c>
      <c r="AE662" s="1">
        <v>26.329771174443</v>
      </c>
      <c r="AF662" s="1">
        <v>21.7607141850232</v>
      </c>
      <c r="AG662" s="1">
        <v>30.898828163862799</v>
      </c>
      <c r="AI662" s="1">
        <v>8.4727038991209493</v>
      </c>
      <c r="AJ662" s="1">
        <v>6.6895018562998398</v>
      </c>
      <c r="AK662" s="1">
        <v>10.2559059419421</v>
      </c>
    </row>
    <row r="663" spans="2:37" x14ac:dyDescent="0.15">
      <c r="B663" s="1">
        <v>159</v>
      </c>
      <c r="C663" s="1">
        <v>36.3009598424348</v>
      </c>
      <c r="D663" s="1">
        <v>26.812990270514199</v>
      </c>
      <c r="E663" s="1">
        <v>45.788929414355302</v>
      </c>
      <c r="G663" s="1">
        <v>17.473416608955901</v>
      </c>
      <c r="H663" s="1">
        <v>13.2999660480021</v>
      </c>
      <c r="I663" s="1">
        <v>21.646867169909601</v>
      </c>
      <c r="K663" s="1">
        <v>-91</v>
      </c>
      <c r="L663" s="1">
        <v>34.523189006505099</v>
      </c>
      <c r="M663" s="1">
        <v>26.241967709963401</v>
      </c>
      <c r="N663" s="1">
        <v>42.8044103030469</v>
      </c>
      <c r="P663" s="1">
        <v>12.722195658530699</v>
      </c>
      <c r="Q663" s="1">
        <v>8.8474663654221004</v>
      </c>
      <c r="R663" s="1">
        <v>16.596924951639402</v>
      </c>
      <c r="U663" s="1">
        <v>159</v>
      </c>
      <c r="V663" s="1">
        <v>43.773790143900897</v>
      </c>
      <c r="W663" s="1">
        <v>34.319822575805098</v>
      </c>
      <c r="X663" s="1">
        <v>53.227757711996802</v>
      </c>
      <c r="Z663" s="1">
        <v>11.761049370360601</v>
      </c>
      <c r="AA663" s="1">
        <v>9.4236265614727994</v>
      </c>
      <c r="AB663" s="1">
        <v>14.0984721792484</v>
      </c>
      <c r="AD663" s="1">
        <v>-91</v>
      </c>
      <c r="AE663" s="1">
        <v>26.347567752030599</v>
      </c>
      <c r="AF663" s="1">
        <v>21.790274392032298</v>
      </c>
      <c r="AG663" s="1">
        <v>30.904861112028801</v>
      </c>
      <c r="AI663" s="1">
        <v>8.5353756278767303</v>
      </c>
      <c r="AJ663" s="1">
        <v>6.7380811730722199</v>
      </c>
      <c r="AK663" s="1">
        <v>10.332670082681201</v>
      </c>
    </row>
    <row r="664" spans="2:37" x14ac:dyDescent="0.15">
      <c r="B664" s="1">
        <v>160</v>
      </c>
      <c r="C664" s="1">
        <v>36.696622797142297</v>
      </c>
      <c r="D664" s="1">
        <v>27.163894940002098</v>
      </c>
      <c r="E664" s="1">
        <v>46.229350654282399</v>
      </c>
      <c r="G664" s="1">
        <v>17.3498711160202</v>
      </c>
      <c r="H664" s="1">
        <v>13.1752280321993</v>
      </c>
      <c r="I664" s="1">
        <v>21.5245141998411</v>
      </c>
      <c r="K664" s="1">
        <v>-90</v>
      </c>
      <c r="L664" s="1">
        <v>34.404369211587898</v>
      </c>
      <c r="M664" s="1">
        <v>26.148683328677599</v>
      </c>
      <c r="N664" s="1">
        <v>42.660055094498297</v>
      </c>
      <c r="P664" s="1">
        <v>12.7152790833936</v>
      </c>
      <c r="Q664" s="1">
        <v>8.8242292280271801</v>
      </c>
      <c r="R664" s="1">
        <v>16.6063289387601</v>
      </c>
      <c r="U664" s="1">
        <v>160</v>
      </c>
      <c r="V664" s="1">
        <v>43.6040037756743</v>
      </c>
      <c r="W664" s="1">
        <v>34.140217100223197</v>
      </c>
      <c r="X664" s="1">
        <v>53.067790451125397</v>
      </c>
      <c r="Z664" s="1">
        <v>11.6614949999866</v>
      </c>
      <c r="AA664" s="1">
        <v>9.3085355743613505</v>
      </c>
      <c r="AB664" s="1">
        <v>14.0144544256119</v>
      </c>
      <c r="AD664" s="1">
        <v>-90</v>
      </c>
      <c r="AE664" s="1">
        <v>26.357115046973</v>
      </c>
      <c r="AF664" s="1">
        <v>21.812154265962999</v>
      </c>
      <c r="AG664" s="1">
        <v>30.902075827983001</v>
      </c>
      <c r="AI664" s="1">
        <v>8.5905421156809005</v>
      </c>
      <c r="AJ664" s="1">
        <v>6.7821500081040904</v>
      </c>
      <c r="AK664" s="1">
        <v>10.398934223257699</v>
      </c>
    </row>
    <row r="665" spans="2:37" x14ac:dyDescent="0.15">
      <c r="B665" s="1">
        <v>161</v>
      </c>
      <c r="C665" s="1">
        <v>37.071420809358699</v>
      </c>
      <c r="D665" s="1">
        <v>27.5072391776568</v>
      </c>
      <c r="E665" s="1">
        <v>46.635602441060598</v>
      </c>
      <c r="G665" s="1">
        <v>17.231144738824</v>
      </c>
      <c r="H665" s="1">
        <v>13.055458431486599</v>
      </c>
      <c r="I665" s="1">
        <v>21.406831046161301</v>
      </c>
      <c r="K665" s="1">
        <v>-89</v>
      </c>
      <c r="L665" s="1">
        <v>34.271933474873897</v>
      </c>
      <c r="M665" s="1">
        <v>26.0453370614464</v>
      </c>
      <c r="N665" s="1">
        <v>42.498529888301498</v>
      </c>
      <c r="P665" s="1">
        <v>12.696291366355201</v>
      </c>
      <c r="Q665" s="1">
        <v>8.7928565307223803</v>
      </c>
      <c r="R665" s="1">
        <v>16.599726201987998</v>
      </c>
      <c r="U665" s="1">
        <v>161</v>
      </c>
      <c r="V665" s="1">
        <v>43.427428502717397</v>
      </c>
      <c r="W665" s="1">
        <v>33.961548028567201</v>
      </c>
      <c r="X665" s="1">
        <v>52.893308976867502</v>
      </c>
      <c r="Z665" s="1">
        <v>11.5597825709897</v>
      </c>
      <c r="AA665" s="1">
        <v>9.18859740224622</v>
      </c>
      <c r="AB665" s="1">
        <v>13.9309677397331</v>
      </c>
      <c r="AD665" s="1">
        <v>-89</v>
      </c>
      <c r="AE665" s="1">
        <v>26.358034570912501</v>
      </c>
      <c r="AF665" s="1">
        <v>21.825762258961799</v>
      </c>
      <c r="AG665" s="1">
        <v>30.8903068828633</v>
      </c>
      <c r="AI665" s="1">
        <v>8.6374752136053008</v>
      </c>
      <c r="AJ665" s="1">
        <v>6.8212369146801199</v>
      </c>
      <c r="AK665" s="1">
        <v>10.4537135125305</v>
      </c>
    </row>
    <row r="666" spans="2:37" x14ac:dyDescent="0.15">
      <c r="B666" s="1">
        <v>162</v>
      </c>
      <c r="C666" s="1">
        <v>37.424123264868399</v>
      </c>
      <c r="D666" s="1">
        <v>27.841819932207802</v>
      </c>
      <c r="E666" s="1">
        <v>47.0064265975289</v>
      </c>
      <c r="G666" s="1">
        <v>17.117899213457701</v>
      </c>
      <c r="H666" s="1">
        <v>12.9415595121789</v>
      </c>
      <c r="I666" s="1">
        <v>21.2942389147364</v>
      </c>
      <c r="K666" s="1">
        <v>-88</v>
      </c>
      <c r="L666" s="1">
        <v>34.1267009494169</v>
      </c>
      <c r="M666" s="1">
        <v>25.932484334596399</v>
      </c>
      <c r="N666" s="1">
        <v>42.320917564237398</v>
      </c>
      <c r="P666" s="1">
        <v>12.665054505043299</v>
      </c>
      <c r="Q666" s="1">
        <v>8.7534554245945397</v>
      </c>
      <c r="R666" s="1">
        <v>16.5766535854921</v>
      </c>
      <c r="U666" s="1">
        <v>162</v>
      </c>
      <c r="V666" s="1">
        <v>43.243595979802201</v>
      </c>
      <c r="W666" s="1">
        <v>33.783701912638598</v>
      </c>
      <c r="X666" s="1">
        <v>52.703490046965896</v>
      </c>
      <c r="Z666" s="1">
        <v>11.4569077231116</v>
      </c>
      <c r="AA666" s="1">
        <v>9.06466046882543</v>
      </c>
      <c r="AB666" s="1">
        <v>13.849154977397699</v>
      </c>
      <c r="AD666" s="1">
        <v>-88</v>
      </c>
      <c r="AE666" s="1">
        <v>26.3500802355139</v>
      </c>
      <c r="AF666" s="1">
        <v>21.830670338692101</v>
      </c>
      <c r="AG666" s="1">
        <v>30.869490132335699</v>
      </c>
      <c r="AI666" s="1">
        <v>8.6754991337726306</v>
      </c>
      <c r="AJ666" s="1">
        <v>6.8548819927198803</v>
      </c>
      <c r="AK666" s="1">
        <v>10.4961162748254</v>
      </c>
    </row>
    <row r="667" spans="2:37" x14ac:dyDescent="0.15">
      <c r="B667" s="1">
        <v>163</v>
      </c>
      <c r="C667" s="1">
        <v>37.753647520859502</v>
      </c>
      <c r="D667" s="1">
        <v>28.166458753144099</v>
      </c>
      <c r="E667" s="1">
        <v>47.340836288574998</v>
      </c>
      <c r="G667" s="1">
        <v>17.010785711316299</v>
      </c>
      <c r="H667" s="1">
        <v>12.834416141857099</v>
      </c>
      <c r="I667" s="1">
        <v>21.187155280775499</v>
      </c>
      <c r="K667" s="1">
        <v>-87</v>
      </c>
      <c r="L667" s="1">
        <v>33.969695244733003</v>
      </c>
      <c r="M667" s="1">
        <v>25.8108317060918</v>
      </c>
      <c r="N667" s="1">
        <v>42.128558783374302</v>
      </c>
      <c r="P667" s="1">
        <v>12.621523227460701</v>
      </c>
      <c r="Q667" s="1">
        <v>8.7061967097870898</v>
      </c>
      <c r="R667" s="1">
        <v>16.536849745134301</v>
      </c>
      <c r="U667" s="1">
        <v>163</v>
      </c>
      <c r="V667" s="1">
        <v>43.051914797441199</v>
      </c>
      <c r="W667" s="1">
        <v>33.6064037531617</v>
      </c>
      <c r="X667" s="1">
        <v>52.497425841720698</v>
      </c>
      <c r="Z667" s="1">
        <v>11.3538579455246</v>
      </c>
      <c r="AA667" s="1">
        <v>8.9376457314461906</v>
      </c>
      <c r="AB667" s="1">
        <v>13.770070159603</v>
      </c>
      <c r="AD667" s="1">
        <v>-87</v>
      </c>
      <c r="AE667" s="1">
        <v>26.333133342694701</v>
      </c>
      <c r="AF667" s="1">
        <v>21.826610451218102</v>
      </c>
      <c r="AG667" s="1">
        <v>30.839656234171201</v>
      </c>
      <c r="AI667" s="1">
        <v>8.7040101517790305</v>
      </c>
      <c r="AJ667" s="1">
        <v>6.88264417436271</v>
      </c>
      <c r="AK667" s="1">
        <v>10.525376129195401</v>
      </c>
    </row>
    <row r="668" spans="2:37" x14ac:dyDescent="0.15">
      <c r="B668" s="1">
        <v>164</v>
      </c>
      <c r="C668" s="1">
        <v>38.059042803960203</v>
      </c>
      <c r="D668" s="1">
        <v>28.479981732425198</v>
      </c>
      <c r="E668" s="1">
        <v>47.638103875495197</v>
      </c>
      <c r="G668" s="1">
        <v>16.9104052809191</v>
      </c>
      <c r="H668" s="1">
        <v>12.734853113348001</v>
      </c>
      <c r="I668" s="1">
        <v>21.085957448490099</v>
      </c>
      <c r="K668" s="1">
        <v>-86</v>
      </c>
      <c r="L668" s="1">
        <v>33.802087768029899</v>
      </c>
      <c r="M668" s="1">
        <v>25.681195381331701</v>
      </c>
      <c r="N668" s="1">
        <v>41.922980154728201</v>
      </c>
      <c r="P668" s="1">
        <v>12.5657915588435</v>
      </c>
      <c r="Q668" s="1">
        <v>8.6513128265701003</v>
      </c>
      <c r="R668" s="1">
        <v>16.480270291117002</v>
      </c>
      <c r="U668" s="1">
        <v>164</v>
      </c>
      <c r="V668" s="1">
        <v>42.851702351059799</v>
      </c>
      <c r="W668" s="1">
        <v>33.429240779614297</v>
      </c>
      <c r="X668" s="1">
        <v>52.274163922505203</v>
      </c>
      <c r="Z668" s="1">
        <v>11.251597436489501</v>
      </c>
      <c r="AA668" s="1">
        <v>8.8085315107089599</v>
      </c>
      <c r="AB668" s="1">
        <v>13.6946633622701</v>
      </c>
      <c r="AD668" s="1">
        <v>-86</v>
      </c>
      <c r="AE668" s="1">
        <v>26.307201167073401</v>
      </c>
      <c r="AF668" s="1">
        <v>21.8134827931191</v>
      </c>
      <c r="AG668" s="1">
        <v>30.8009195410276</v>
      </c>
      <c r="AI668" s="1">
        <v>8.7224874750203796</v>
      </c>
      <c r="AJ668" s="1">
        <v>6.9041084834989199</v>
      </c>
      <c r="AK668" s="1">
        <v>10.5408664665418</v>
      </c>
    </row>
    <row r="669" spans="2:37" x14ac:dyDescent="0.15">
      <c r="B669" s="1">
        <v>165</v>
      </c>
      <c r="C669" s="1">
        <v>38.339525048738402</v>
      </c>
      <c r="D669" s="1">
        <v>28.781259117507702</v>
      </c>
      <c r="E669" s="1">
        <v>47.897790979969201</v>
      </c>
      <c r="G669" s="1">
        <v>16.817317417332799</v>
      </c>
      <c r="H669" s="1">
        <v>12.6436335963652</v>
      </c>
      <c r="I669" s="1">
        <v>20.991001238300399</v>
      </c>
      <c r="K669" s="1">
        <v>-85</v>
      </c>
      <c r="L669" s="1">
        <v>33.625218434894002</v>
      </c>
      <c r="M669" s="1">
        <v>25.544516344138898</v>
      </c>
      <c r="N669" s="1">
        <v>41.705920525649098</v>
      </c>
      <c r="P669" s="1">
        <v>12.498088505184199</v>
      </c>
      <c r="Q669" s="1">
        <v>8.5890924585582802</v>
      </c>
      <c r="R669" s="1">
        <v>16.407084551810101</v>
      </c>
      <c r="U669" s="1">
        <v>165</v>
      </c>
      <c r="V669" s="1">
        <v>42.6422042876085</v>
      </c>
      <c r="W669" s="1">
        <v>33.251677411064001</v>
      </c>
      <c r="X669" s="1">
        <v>52.032731164152899</v>
      </c>
      <c r="Z669" s="1">
        <v>11.1510498122678</v>
      </c>
      <c r="AA669" s="1">
        <v>8.6783332227303696</v>
      </c>
      <c r="AB669" s="1">
        <v>13.6237664018053</v>
      </c>
      <c r="AD669" s="1">
        <v>-85</v>
      </c>
      <c r="AE669" s="1">
        <v>26.2724203615589</v>
      </c>
      <c r="AF669" s="1">
        <v>21.791361558445601</v>
      </c>
      <c r="AG669" s="1">
        <v>30.7534791646721</v>
      </c>
      <c r="AI669" s="1">
        <v>8.7304938366016192</v>
      </c>
      <c r="AJ669" s="1">
        <v>6.9188830241182702</v>
      </c>
      <c r="AK669" s="1">
        <v>10.542104649084999</v>
      </c>
    </row>
    <row r="670" spans="2:37" x14ac:dyDescent="0.15">
      <c r="B670" s="1">
        <v>166</v>
      </c>
      <c r="C670" s="1">
        <v>38.594464994212103</v>
      </c>
      <c r="D670" s="1">
        <v>29.0691950960769</v>
      </c>
      <c r="E670" s="1">
        <v>48.119734892347303</v>
      </c>
      <c r="G670" s="1">
        <v>16.7320470634053</v>
      </c>
      <c r="H670" s="1">
        <v>12.561447099726999</v>
      </c>
      <c r="I670" s="1">
        <v>20.9026470270835</v>
      </c>
      <c r="K670" s="1">
        <v>-84</v>
      </c>
      <c r="L670" s="1">
        <v>33.4405625980162</v>
      </c>
      <c r="M670" s="1">
        <v>25.401832203694699</v>
      </c>
      <c r="N670" s="1">
        <v>41.479292992337797</v>
      </c>
      <c r="P670" s="1">
        <v>12.418789241065699</v>
      </c>
      <c r="Q670" s="1">
        <v>8.5198836356775107</v>
      </c>
      <c r="R670" s="1">
        <v>16.3176948464539</v>
      </c>
      <c r="U670" s="1">
        <v>166</v>
      </c>
      <c r="V670" s="1">
        <v>42.422628320078999</v>
      </c>
      <c r="W670" s="1">
        <v>33.0730852166513</v>
      </c>
      <c r="X670" s="1">
        <v>51.772171423506698</v>
      </c>
      <c r="Z670" s="1">
        <v>11.053094552821401</v>
      </c>
      <c r="AA670" s="1">
        <v>8.5480923465824397</v>
      </c>
      <c r="AB670" s="1">
        <v>13.5580967590603</v>
      </c>
      <c r="AD670" s="1">
        <v>-84</v>
      </c>
      <c r="AE670" s="1">
        <v>26.22903519246</v>
      </c>
      <c r="AF670" s="1">
        <v>21.760473863117301</v>
      </c>
      <c r="AG670" s="1">
        <v>30.697596521802701</v>
      </c>
      <c r="AI670" s="1">
        <v>8.7276986578596798</v>
      </c>
      <c r="AJ670" s="1">
        <v>6.92661750834014</v>
      </c>
      <c r="AK670" s="1">
        <v>10.5287798073792</v>
      </c>
    </row>
    <row r="671" spans="2:37" x14ac:dyDescent="0.15">
      <c r="B671" s="1">
        <v>167</v>
      </c>
      <c r="C671" s="1">
        <v>38.823396351850299</v>
      </c>
      <c r="D671" s="1">
        <v>29.342736988932401</v>
      </c>
      <c r="E671" s="1">
        <v>48.304055714768197</v>
      </c>
      <c r="G671" s="1">
        <v>16.655072682390301</v>
      </c>
      <c r="H671" s="1">
        <v>12.488889657355401</v>
      </c>
      <c r="I671" s="1">
        <v>20.821255707425301</v>
      </c>
      <c r="K671" s="1">
        <v>-83</v>
      </c>
      <c r="L671" s="1">
        <v>33.249708310567598</v>
      </c>
      <c r="M671" s="1">
        <v>25.254259348297399</v>
      </c>
      <c r="N671" s="1">
        <v>41.245157272837901</v>
      </c>
      <c r="P671" s="1">
        <v>12.3284193781517</v>
      </c>
      <c r="Q671" s="1">
        <v>8.4440911490142696</v>
      </c>
      <c r="R671" s="1">
        <v>16.212747607289199</v>
      </c>
      <c r="U671" s="1">
        <v>167</v>
      </c>
      <c r="V671" s="1">
        <v>42.192167383369899</v>
      </c>
      <c r="W671" s="1">
        <v>32.892763780803797</v>
      </c>
      <c r="X671" s="1">
        <v>51.491570985935901</v>
      </c>
      <c r="Z671" s="1">
        <v>10.9585500459079</v>
      </c>
      <c r="AA671" s="1">
        <v>8.4188538454984805</v>
      </c>
      <c r="AB671" s="1">
        <v>13.498246246317301</v>
      </c>
      <c r="AD671" s="1">
        <v>-83</v>
      </c>
      <c r="AE671" s="1">
        <v>26.177395859386699</v>
      </c>
      <c r="AF671" s="1">
        <v>21.721195757053099</v>
      </c>
      <c r="AG671" s="1">
        <v>30.6335959617202</v>
      </c>
      <c r="AI671" s="1">
        <v>8.7138739936760192</v>
      </c>
      <c r="AJ671" s="1">
        <v>6.9270009268654098</v>
      </c>
      <c r="AK671" s="1">
        <v>10.500747060486599</v>
      </c>
    </row>
    <row r="672" spans="2:37" x14ac:dyDescent="0.15">
      <c r="B672" s="1">
        <v>168</v>
      </c>
      <c r="C672" s="1">
        <v>39.026022072861103</v>
      </c>
      <c r="D672" s="1">
        <v>29.600897566403201</v>
      </c>
      <c r="E672" s="1">
        <v>48.451146579319101</v>
      </c>
      <c r="G672" s="1">
        <v>16.586821856852399</v>
      </c>
      <c r="H672" s="1">
        <v>12.4264525685692</v>
      </c>
      <c r="I672" s="1">
        <v>20.747191145135499</v>
      </c>
      <c r="K672" s="1">
        <v>-82</v>
      </c>
      <c r="L672" s="1">
        <v>33.054348259728499</v>
      </c>
      <c r="M672" s="1">
        <v>25.102991203109401</v>
      </c>
      <c r="N672" s="1">
        <v>41.005705316347701</v>
      </c>
      <c r="P672" s="1">
        <v>12.227629098694599</v>
      </c>
      <c r="Q672" s="1">
        <v>8.36216078216958</v>
      </c>
      <c r="R672" s="1">
        <v>16.093097415219699</v>
      </c>
      <c r="U672" s="1">
        <v>168</v>
      </c>
      <c r="V672" s="1">
        <v>41.950033121351403</v>
      </c>
      <c r="W672" s="1">
        <v>32.709972598891099</v>
      </c>
      <c r="X672" s="1">
        <v>51.1900936438117</v>
      </c>
      <c r="Z672" s="1">
        <v>10.868167512744501</v>
      </c>
      <c r="AA672" s="1">
        <v>8.2916456327880308</v>
      </c>
      <c r="AB672" s="1">
        <v>13.444689392700999</v>
      </c>
      <c r="AD672" s="1">
        <v>-82</v>
      </c>
      <c r="AE672" s="1">
        <v>26.1179525470024</v>
      </c>
      <c r="AF672" s="1">
        <v>21.674046170134002</v>
      </c>
      <c r="AG672" s="1">
        <v>30.561858923870801</v>
      </c>
      <c r="AI672" s="1">
        <v>8.6889076880251608</v>
      </c>
      <c r="AJ672" s="1">
        <v>6.9197688939575199</v>
      </c>
      <c r="AK672" s="1">
        <v>10.458046482092801</v>
      </c>
    </row>
    <row r="673" spans="2:37" x14ac:dyDescent="0.15">
      <c r="B673" s="1">
        <v>169</v>
      </c>
      <c r="C673" s="1">
        <v>39.202204248380497</v>
      </c>
      <c r="D673" s="1">
        <v>29.842743568012001</v>
      </c>
      <c r="E673" s="1">
        <v>48.561664928749103</v>
      </c>
      <c r="G673" s="1">
        <v>16.527682605436901</v>
      </c>
      <c r="H673" s="1">
        <v>12.3745197927721</v>
      </c>
      <c r="I673" s="1">
        <v>20.680845418101701</v>
      </c>
      <c r="K673" s="1">
        <v>-81</v>
      </c>
      <c r="L673" s="1">
        <v>32.856234852914902</v>
      </c>
      <c r="M673" s="1">
        <v>24.949255998875699</v>
      </c>
      <c r="N673" s="1">
        <v>40.763213706954097</v>
      </c>
      <c r="P673" s="1">
        <v>12.1172118847314</v>
      </c>
      <c r="Q673" s="1">
        <v>8.2745865260510492</v>
      </c>
      <c r="R673" s="1">
        <v>15.959837243411799</v>
      </c>
      <c r="U673" s="1">
        <v>169</v>
      </c>
      <c r="V673" s="1">
        <v>41.695485618764103</v>
      </c>
      <c r="W673" s="1">
        <v>32.523957333576803</v>
      </c>
      <c r="X673" s="1">
        <v>50.867013903951502</v>
      </c>
      <c r="Z673" s="1">
        <v>10.782622143973599</v>
      </c>
      <c r="AA673" s="1">
        <v>8.1674574296221998</v>
      </c>
      <c r="AB673" s="1">
        <v>13.3977868583251</v>
      </c>
      <c r="AD673" s="1">
        <v>-81</v>
      </c>
      <c r="AE673" s="1">
        <v>26.051238596220401</v>
      </c>
      <c r="AF673" s="1">
        <v>21.619660426511199</v>
      </c>
      <c r="AG673" s="1">
        <v>30.482816765929599</v>
      </c>
      <c r="AI673" s="1">
        <v>8.6527978177609306</v>
      </c>
      <c r="AJ673" s="1">
        <v>6.90470675387831</v>
      </c>
      <c r="AK673" s="1">
        <v>10.4008888816435</v>
      </c>
    </row>
    <row r="674" spans="2:37" x14ac:dyDescent="0.15">
      <c r="B674" s="1">
        <v>170</v>
      </c>
      <c r="C674" s="1">
        <v>39.351969349686001</v>
      </c>
      <c r="D674" s="1">
        <v>30.067420065882999</v>
      </c>
      <c r="E674" s="1">
        <v>48.636518633489104</v>
      </c>
      <c r="G674" s="1">
        <v>16.477980258530401</v>
      </c>
      <c r="H674" s="1">
        <v>12.333348742771101</v>
      </c>
      <c r="I674" s="1">
        <v>20.622611774289599</v>
      </c>
      <c r="K674" s="1">
        <v>-80</v>
      </c>
      <c r="L674" s="1">
        <v>32.657176056402498</v>
      </c>
      <c r="M674" s="1">
        <v>24.794320771267</v>
      </c>
      <c r="N674" s="1">
        <v>40.520031341538001</v>
      </c>
      <c r="P674" s="1">
        <v>11.998079194131</v>
      </c>
      <c r="Q674" s="1">
        <v>8.1818927898520002</v>
      </c>
      <c r="R674" s="1">
        <v>15.81426559841</v>
      </c>
      <c r="U674" s="1">
        <v>170</v>
      </c>
      <c r="V674" s="1">
        <v>41.427860929034097</v>
      </c>
      <c r="W674" s="1">
        <v>32.333979102098901</v>
      </c>
      <c r="X674" s="1">
        <v>50.521742755969399</v>
      </c>
      <c r="Z674" s="1">
        <v>10.702507912715699</v>
      </c>
      <c r="AA674" s="1">
        <v>8.0472243152425893</v>
      </c>
      <c r="AB674" s="1">
        <v>13.3577915101888</v>
      </c>
      <c r="AD674" s="1">
        <v>-80</v>
      </c>
      <c r="AE674" s="1">
        <v>25.977856794172201</v>
      </c>
      <c r="AF674" s="1">
        <v>21.558774252489201</v>
      </c>
      <c r="AG674" s="1">
        <v>30.396939335855201</v>
      </c>
      <c r="AI674" s="1">
        <v>8.6056609276283904</v>
      </c>
      <c r="AJ674" s="1">
        <v>6.8816570687159704</v>
      </c>
      <c r="AK674" s="1">
        <v>10.3296647865408</v>
      </c>
    </row>
    <row r="675" spans="2:37" x14ac:dyDescent="0.15">
      <c r="B675" s="1">
        <v>171</v>
      </c>
      <c r="C675" s="1">
        <v>39.4754930851634</v>
      </c>
      <c r="D675" s="1">
        <v>30.274142667241701</v>
      </c>
      <c r="E675" s="1">
        <v>48.676843503085102</v>
      </c>
      <c r="G675" s="1">
        <v>16.437987340624701</v>
      </c>
      <c r="H675" s="1">
        <v>12.3030737048629</v>
      </c>
      <c r="I675" s="1">
        <v>20.572900976386499</v>
      </c>
      <c r="K675" s="1">
        <v>-79</v>
      </c>
      <c r="L675" s="1">
        <v>32.459010333016401</v>
      </c>
      <c r="M675" s="1">
        <v>24.639466342340899</v>
      </c>
      <c r="N675" s="1">
        <v>40.2785543236919</v>
      </c>
      <c r="P675" s="1">
        <v>11.871267976319899</v>
      </c>
      <c r="Q675" s="1">
        <v>8.0846397687997502</v>
      </c>
      <c r="R675" s="1">
        <v>15.65789618384</v>
      </c>
      <c r="U675" s="1">
        <v>171</v>
      </c>
      <c r="V675" s="1">
        <v>41.1465948416175</v>
      </c>
      <c r="W675" s="1">
        <v>32.139336661045398</v>
      </c>
      <c r="X675" s="1">
        <v>50.153853022189502</v>
      </c>
      <c r="Z675" s="1">
        <v>10.6283257519492</v>
      </c>
      <c r="AA675" s="1">
        <v>7.9318043191875196</v>
      </c>
      <c r="AB675" s="1">
        <v>13.324847184710899</v>
      </c>
      <c r="AD675" s="1">
        <v>-79</v>
      </c>
      <c r="AE675" s="1">
        <v>25.8984683583036</v>
      </c>
      <c r="AF675" s="1">
        <v>21.492201184895698</v>
      </c>
      <c r="AG675" s="1">
        <v>30.304735531711501</v>
      </c>
      <c r="AI675" s="1">
        <v>8.5477277036623001</v>
      </c>
      <c r="AJ675" s="1">
        <v>6.8505243504933198</v>
      </c>
      <c r="AK675" s="1">
        <v>10.2449310568313</v>
      </c>
    </row>
    <row r="676" spans="2:37" x14ac:dyDescent="0.15">
      <c r="B676" s="1">
        <v>172</v>
      </c>
      <c r="C676" s="1">
        <v>39.573102525884401</v>
      </c>
      <c r="D676" s="1">
        <v>30.462219360795</v>
      </c>
      <c r="E676" s="1">
        <v>48.683985690973699</v>
      </c>
      <c r="G676" s="1">
        <v>16.407913319909401</v>
      </c>
      <c r="H676" s="1">
        <v>12.2836999515911</v>
      </c>
      <c r="I676" s="1">
        <v>20.532126688227699</v>
      </c>
      <c r="K676" s="1">
        <v>-78</v>
      </c>
      <c r="L676" s="1">
        <v>32.263572015274299</v>
      </c>
      <c r="M676" s="1">
        <v>24.4859631332037</v>
      </c>
      <c r="N676" s="1">
        <v>40.041180897344901</v>
      </c>
      <c r="P676" s="1">
        <v>11.737908730101299</v>
      </c>
      <c r="Q676" s="1">
        <v>7.9834041222559797</v>
      </c>
      <c r="R676" s="1">
        <v>15.4924133379466</v>
      </c>
      <c r="U676" s="1">
        <v>172</v>
      </c>
      <c r="V676" s="1">
        <v>40.851249158507102</v>
      </c>
      <c r="W676" s="1">
        <v>31.939394924670701</v>
      </c>
      <c r="X676" s="1">
        <v>49.763103392343403</v>
      </c>
      <c r="Z676" s="1">
        <v>10.5604935471976</v>
      </c>
      <c r="AA676" s="1">
        <v>7.8219768192902901</v>
      </c>
      <c r="AB676" s="1">
        <v>13.299010275104999</v>
      </c>
      <c r="AD676" s="1">
        <v>-78</v>
      </c>
      <c r="AE676" s="1">
        <v>25.8137828255886</v>
      </c>
      <c r="AF676" s="1">
        <v>21.420817019027599</v>
      </c>
      <c r="AG676" s="1">
        <v>30.206748632149601</v>
      </c>
      <c r="AI676" s="1">
        <v>8.4793423961028402</v>
      </c>
      <c r="AJ676" s="1">
        <v>6.81127882336708</v>
      </c>
      <c r="AK676" s="1">
        <v>10.1474059688386</v>
      </c>
    </row>
    <row r="677" spans="2:37" x14ac:dyDescent="0.15">
      <c r="B677" s="1">
        <v>173</v>
      </c>
      <c r="C677" s="1">
        <v>39.645254068065697</v>
      </c>
      <c r="D677" s="1">
        <v>30.631041664403501</v>
      </c>
      <c r="E677" s="1">
        <v>48.659466471727796</v>
      </c>
      <c r="G677" s="1">
        <v>16.387893872131201</v>
      </c>
      <c r="H677" s="1">
        <v>12.2751014472073</v>
      </c>
      <c r="I677" s="1">
        <v>20.5006862970551</v>
      </c>
      <c r="K677" s="1">
        <v>-77</v>
      </c>
      <c r="L677" s="1">
        <v>32.072680675406701</v>
      </c>
      <c r="M677" s="1">
        <v>24.335062570514499</v>
      </c>
      <c r="N677" s="1">
        <v>39.810298780299</v>
      </c>
      <c r="P677" s="1">
        <v>11.599230796207699</v>
      </c>
      <c r="Q677" s="1">
        <v>7.8787830993400103</v>
      </c>
      <c r="R677" s="1">
        <v>15.319678493075401</v>
      </c>
      <c r="U677" s="1">
        <v>173</v>
      </c>
      <c r="V677" s="1">
        <v>40.541542478293003</v>
      </c>
      <c r="W677" s="1">
        <v>31.733611446855001</v>
      </c>
      <c r="X677" s="1">
        <v>49.349473509730998</v>
      </c>
      <c r="Z677" s="1">
        <v>10.499338845717499</v>
      </c>
      <c r="AA677" s="1">
        <v>7.7184246394477602</v>
      </c>
      <c r="AB677" s="1">
        <v>13.2802530519873</v>
      </c>
      <c r="AD677" s="1">
        <v>-77</v>
      </c>
      <c r="AE677" s="1">
        <v>25.724541125099101</v>
      </c>
      <c r="AF677" s="1">
        <v>21.3455301559734</v>
      </c>
      <c r="AG677" s="1">
        <v>30.103552094224799</v>
      </c>
      <c r="AI677" s="1">
        <v>8.4009622021232904</v>
      </c>
      <c r="AJ677" s="1">
        <v>6.7639670400102796</v>
      </c>
      <c r="AK677" s="1">
        <v>10.0379573642363</v>
      </c>
    </row>
    <row r="678" spans="2:37" x14ac:dyDescent="0.15">
      <c r="B678" s="1">
        <v>174</v>
      </c>
      <c r="C678" s="1">
        <v>39.692534497941899</v>
      </c>
      <c r="D678" s="1">
        <v>30.780108844967099</v>
      </c>
      <c r="E678" s="1">
        <v>48.604960150916703</v>
      </c>
      <c r="G678" s="1">
        <v>16.377995423487199</v>
      </c>
      <c r="H678" s="1">
        <v>12.2770290748958</v>
      </c>
      <c r="I678" s="1">
        <v>20.478961772078598</v>
      </c>
      <c r="K678" s="1">
        <v>-76</v>
      </c>
      <c r="L678" s="1">
        <v>31.8881123349842</v>
      </c>
      <c r="M678" s="1">
        <v>24.187975224414501</v>
      </c>
      <c r="N678" s="1">
        <v>39.588249445553799</v>
      </c>
      <c r="P678" s="1">
        <v>11.4565367451742</v>
      </c>
      <c r="Q678" s="1">
        <v>7.7713845540267297</v>
      </c>
      <c r="R678" s="1">
        <v>15.1416889363217</v>
      </c>
      <c r="U678" s="1">
        <v>174</v>
      </c>
      <c r="V678" s="1">
        <v>40.217359034719202</v>
      </c>
      <c r="W678" s="1">
        <v>31.521550717556099</v>
      </c>
      <c r="X678" s="1">
        <v>48.9131673518824</v>
      </c>
      <c r="Z678" s="1">
        <v>10.445095354152199</v>
      </c>
      <c r="AA678" s="1">
        <v>7.6217312342599497</v>
      </c>
      <c r="AB678" s="1">
        <v>13.2684594740444</v>
      </c>
      <c r="AD678" s="1">
        <v>-76</v>
      </c>
      <c r="AE678" s="1">
        <v>25.631498596286701</v>
      </c>
      <c r="AF678" s="1">
        <v>21.267256533000101</v>
      </c>
      <c r="AG678" s="1">
        <v>29.9957406595733</v>
      </c>
      <c r="AI678" s="1">
        <v>8.3131452208327605</v>
      </c>
      <c r="AJ678" s="1">
        <v>6.7087091670604302</v>
      </c>
      <c r="AK678" s="1">
        <v>9.9175812746050909</v>
      </c>
    </row>
    <row r="679" spans="2:37" x14ac:dyDescent="0.15">
      <c r="B679" s="1">
        <v>175</v>
      </c>
      <c r="C679" s="1">
        <v>39.715634669583302</v>
      </c>
      <c r="D679" s="1">
        <v>30.909022644215099</v>
      </c>
      <c r="E679" s="1">
        <v>48.522246694951498</v>
      </c>
      <c r="G679" s="1">
        <v>16.378198612485001</v>
      </c>
      <c r="H679" s="1">
        <v>12.2891081735124</v>
      </c>
      <c r="I679" s="1">
        <v>20.467289051457701</v>
      </c>
      <c r="K679" s="1">
        <v>-75</v>
      </c>
      <c r="L679" s="1">
        <v>31.711595619515499</v>
      </c>
      <c r="M679" s="1">
        <v>24.0458734587978</v>
      </c>
      <c r="N679" s="1">
        <v>39.377317780233099</v>
      </c>
      <c r="P679" s="1">
        <v>11.311185275920399</v>
      </c>
      <c r="Q679" s="1">
        <v>7.6618199558152797</v>
      </c>
      <c r="R679" s="1">
        <v>14.960550596025501</v>
      </c>
      <c r="U679" s="1">
        <v>175</v>
      </c>
      <c r="V679" s="1">
        <v>39.878770088610402</v>
      </c>
      <c r="W679" s="1">
        <v>31.302905952806601</v>
      </c>
      <c r="X679" s="1">
        <v>48.454634224414299</v>
      </c>
      <c r="Z679" s="1">
        <v>10.397905340627</v>
      </c>
      <c r="AA679" s="1">
        <v>7.5323741945559197</v>
      </c>
      <c r="AB679" s="1">
        <v>13.263436486698099</v>
      </c>
      <c r="AD679" s="1">
        <v>-75</v>
      </c>
      <c r="AE679" s="1">
        <v>25.535421482382301</v>
      </c>
      <c r="AF679" s="1">
        <v>21.186911496297601</v>
      </c>
      <c r="AG679" s="1">
        <v>29.8839314684671</v>
      </c>
      <c r="AI679" s="1">
        <v>8.2165465037956498</v>
      </c>
      <c r="AJ679" s="1">
        <v>6.6457080056158198</v>
      </c>
      <c r="AK679" s="1">
        <v>9.7873850019754691</v>
      </c>
    </row>
    <row r="680" spans="2:37" x14ac:dyDescent="0.15">
      <c r="B680" s="1">
        <v>176</v>
      </c>
      <c r="C680" s="1">
        <v>39.715355300167303</v>
      </c>
      <c r="D680" s="1">
        <v>31.017507420823001</v>
      </c>
      <c r="E680" s="1">
        <v>48.413203179511498</v>
      </c>
      <c r="G680" s="1">
        <v>16.3883948972117</v>
      </c>
      <c r="H680" s="1">
        <v>12.3108486027095</v>
      </c>
      <c r="I680" s="1">
        <v>20.465941191713899</v>
      </c>
      <c r="K680" s="1">
        <v>-74</v>
      </c>
      <c r="L680" s="1">
        <v>31.544767565208399</v>
      </c>
      <c r="M680" s="1">
        <v>23.90984970613</v>
      </c>
      <c r="N680" s="1">
        <v>39.179685424286802</v>
      </c>
      <c r="P680" s="1">
        <v>11.1645738214059</v>
      </c>
      <c r="Q680" s="1">
        <v>7.5507038387563599</v>
      </c>
      <c r="R680" s="1">
        <v>14.778443804055399</v>
      </c>
      <c r="U680" s="1">
        <v>176</v>
      </c>
      <c r="V680" s="1">
        <v>39.526051518000799</v>
      </c>
      <c r="W680" s="1">
        <v>31.077512788311299</v>
      </c>
      <c r="X680" s="1">
        <v>47.974590247690202</v>
      </c>
      <c r="Z680" s="1">
        <v>10.357830418649</v>
      </c>
      <c r="AA680" s="1">
        <v>7.4507377747540797</v>
      </c>
      <c r="AB680" s="1">
        <v>13.264923062544</v>
      </c>
      <c r="AD680" s="1">
        <v>-74</v>
      </c>
      <c r="AE680" s="1">
        <v>25.437073178964301</v>
      </c>
      <c r="AF680" s="1">
        <v>21.105378632288101</v>
      </c>
      <c r="AG680" s="1">
        <v>29.768767725640402</v>
      </c>
      <c r="AI680" s="1">
        <v>8.1119108619681608</v>
      </c>
      <c r="AJ680" s="1">
        <v>6.5752539984240901</v>
      </c>
      <c r="AK680" s="1">
        <v>9.6485677255122404</v>
      </c>
    </row>
    <row r="681" spans="2:37" x14ac:dyDescent="0.15">
      <c r="B681" s="1">
        <v>177</v>
      </c>
      <c r="C681" s="1">
        <v>39.692570739089902</v>
      </c>
      <c r="D681" s="1">
        <v>31.105402905621901</v>
      </c>
      <c r="E681" s="1">
        <v>48.279738572557797</v>
      </c>
      <c r="G681" s="1">
        <v>16.408377411358501</v>
      </c>
      <c r="H681" s="1">
        <v>12.3416480626744</v>
      </c>
      <c r="I681" s="1">
        <v>20.475106760042699</v>
      </c>
      <c r="K681" s="1">
        <v>-73</v>
      </c>
      <c r="L681" s="1">
        <v>31.3891772487464</v>
      </c>
      <c r="M681" s="1">
        <v>23.780925803535101</v>
      </c>
      <c r="N681" s="1">
        <v>38.997428693957602</v>
      </c>
      <c r="P681" s="1">
        <v>11.0181246563202</v>
      </c>
      <c r="Q681" s="1">
        <v>7.4386549210110102</v>
      </c>
      <c r="R681" s="1">
        <v>14.5975943916294</v>
      </c>
      <c r="U681" s="1">
        <v>177</v>
      </c>
      <c r="V681" s="1">
        <v>39.159687472374799</v>
      </c>
      <c r="W681" s="1">
        <v>30.845358404091499</v>
      </c>
      <c r="X681" s="1">
        <v>47.474016540658099</v>
      </c>
      <c r="Z681" s="1">
        <v>10.3248440460442</v>
      </c>
      <c r="AA681" s="1">
        <v>7.3771028258064204</v>
      </c>
      <c r="AB681" s="1">
        <v>13.2725852662821</v>
      </c>
      <c r="AD681" s="1">
        <v>-73</v>
      </c>
      <c r="AE681" s="1">
        <v>25.337198876084798</v>
      </c>
      <c r="AF681" s="1">
        <v>21.023493190004899</v>
      </c>
      <c r="AG681" s="1">
        <v>29.650904562164701</v>
      </c>
      <c r="AI681" s="1">
        <v>8.0000648471429798</v>
      </c>
      <c r="AJ681" s="1">
        <v>6.4977277693267599</v>
      </c>
      <c r="AK681" s="1">
        <v>9.5024019249591998</v>
      </c>
    </row>
    <row r="682" spans="2:37" x14ac:dyDescent="0.15">
      <c r="B682" s="1">
        <v>178</v>
      </c>
      <c r="C682" s="1">
        <v>39.648221258127897</v>
      </c>
      <c r="D682" s="1">
        <v>31.1726756078126</v>
      </c>
      <c r="E682" s="1">
        <v>48.123766908443102</v>
      </c>
      <c r="G682" s="1">
        <v>16.437840900388998</v>
      </c>
      <c r="H682" s="1">
        <v>12.380807431451</v>
      </c>
      <c r="I682" s="1">
        <v>20.494874369327</v>
      </c>
      <c r="K682" s="1">
        <v>-72</v>
      </c>
      <c r="L682" s="1">
        <v>31.246271059739701</v>
      </c>
      <c r="M682" s="1">
        <v>23.660043975469598</v>
      </c>
      <c r="N682" s="1">
        <v>38.832498144009797</v>
      </c>
      <c r="P682" s="1">
        <v>10.873263908537901</v>
      </c>
      <c r="Q682" s="1">
        <v>7.3263005216215298</v>
      </c>
      <c r="R682" s="1">
        <v>14.4202272954543</v>
      </c>
      <c r="U682" s="1">
        <v>178</v>
      </c>
      <c r="V682" s="1">
        <v>38.780379404065201</v>
      </c>
      <c r="W682" s="1">
        <v>30.606588953686501</v>
      </c>
      <c r="X682" s="1">
        <v>46.954169854443897</v>
      </c>
      <c r="Z682" s="1">
        <v>10.2988428155954</v>
      </c>
      <c r="AA682" s="1">
        <v>7.31166135607097</v>
      </c>
      <c r="AB682" s="1">
        <v>13.286024275119701</v>
      </c>
      <c r="AD682" s="1">
        <v>-72</v>
      </c>
      <c r="AE682" s="1">
        <v>25.236523640306999</v>
      </c>
      <c r="AF682" s="1">
        <v>20.942038190169399</v>
      </c>
      <c r="AG682" s="1">
        <v>29.531009090444702</v>
      </c>
      <c r="AI682" s="1">
        <v>7.8819053979034699</v>
      </c>
      <c r="AJ682" s="1">
        <v>6.4136025922587097</v>
      </c>
      <c r="AK682" s="1">
        <v>9.3502082035482292</v>
      </c>
    </row>
    <row r="683" spans="2:37" x14ac:dyDescent="0.15">
      <c r="B683" s="1">
        <v>179</v>
      </c>
      <c r="C683" s="1">
        <v>39.583306276613399</v>
      </c>
      <c r="D683" s="1">
        <v>31.2194282758411</v>
      </c>
      <c r="E683" s="1">
        <v>47.947184277385603</v>
      </c>
      <c r="G683" s="1">
        <v>16.476367462475999</v>
      </c>
      <c r="H683" s="1">
        <v>12.427530460405601</v>
      </c>
      <c r="I683" s="1">
        <v>20.525204464546398</v>
      </c>
      <c r="K683" s="1">
        <v>-71</v>
      </c>
      <c r="L683" s="1">
        <v>31.1173481396875</v>
      </c>
      <c r="M683" s="1">
        <v>23.548033632195001</v>
      </c>
      <c r="N683" s="1">
        <v>38.686662647179901</v>
      </c>
      <c r="P683" s="1">
        <v>10.7313962716362</v>
      </c>
      <c r="Q683" s="1">
        <v>7.2142719878608403</v>
      </c>
      <c r="R683" s="1">
        <v>14.2485205554116</v>
      </c>
      <c r="U683" s="1">
        <v>179</v>
      </c>
      <c r="V683" s="1">
        <v>38.389050865170297</v>
      </c>
      <c r="W683" s="1">
        <v>30.361515945887898</v>
      </c>
      <c r="X683" s="1">
        <v>46.416585784452799</v>
      </c>
      <c r="Z683" s="1">
        <v>10.279650109114099</v>
      </c>
      <c r="AA683" s="1">
        <v>7.2545205559313501</v>
      </c>
      <c r="AB683" s="1">
        <v>13.3047796622969</v>
      </c>
      <c r="AD683" s="1">
        <v>-71</v>
      </c>
      <c r="AE683" s="1">
        <v>25.135739799818499</v>
      </c>
      <c r="AF683" s="1">
        <v>20.861714766916698</v>
      </c>
      <c r="AG683" s="1">
        <v>29.409764832720299</v>
      </c>
      <c r="AI683" s="1">
        <v>7.7583886865618004</v>
      </c>
      <c r="AJ683" s="1">
        <v>6.3234432526404198</v>
      </c>
      <c r="AK683" s="1">
        <v>9.1933341204831898</v>
      </c>
    </row>
    <row r="684" spans="2:37" x14ac:dyDescent="0.15">
      <c r="B684" s="1">
        <v>180</v>
      </c>
      <c r="C684" s="1">
        <v>39.4988818427206</v>
      </c>
      <c r="D684" s="1">
        <v>31.2459098544612</v>
      </c>
      <c r="E684" s="1">
        <v>47.751853830979897</v>
      </c>
      <c r="G684" s="1">
        <v>16.5234193536871</v>
      </c>
      <c r="H684" s="1">
        <v>12.4809320571899</v>
      </c>
      <c r="I684" s="1">
        <v>20.565906650184299</v>
      </c>
      <c r="K684" s="1">
        <v>-70</v>
      </c>
      <c r="L684" s="1">
        <v>31.003589761817398</v>
      </c>
      <c r="M684" s="1">
        <v>23.4456392083537</v>
      </c>
      <c r="N684" s="1">
        <v>38.561540315281</v>
      </c>
      <c r="P684" s="1">
        <v>10.5939005145264</v>
      </c>
      <c r="Q684" s="1">
        <v>7.1032214438425596</v>
      </c>
      <c r="R684" s="1">
        <v>14.0845795852102</v>
      </c>
      <c r="U684" s="1">
        <v>180</v>
      </c>
      <c r="V684" s="1">
        <v>37.9868369283177</v>
      </c>
      <c r="W684" s="1">
        <v>30.1106105582077</v>
      </c>
      <c r="X684" s="1">
        <v>45.863063298427797</v>
      </c>
      <c r="Z684" s="1">
        <v>10.267020348886099</v>
      </c>
      <c r="AA684" s="1">
        <v>7.2057151730142603</v>
      </c>
      <c r="AB684" s="1">
        <v>13.328325524758</v>
      </c>
      <c r="AD684" s="1">
        <v>-70</v>
      </c>
      <c r="AE684" s="1">
        <v>25.035499027806701</v>
      </c>
      <c r="AF684" s="1">
        <v>20.783143180946499</v>
      </c>
      <c r="AG684" s="1">
        <v>29.287854874666898</v>
      </c>
      <c r="AI684" s="1">
        <v>7.6305275827225998</v>
      </c>
      <c r="AJ684" s="1">
        <v>6.2279141246383398</v>
      </c>
      <c r="AK684" s="1">
        <v>9.0331410408068606</v>
      </c>
    </row>
    <row r="685" spans="2:37" x14ac:dyDescent="0.15">
      <c r="B685" s="1">
        <v>181</v>
      </c>
      <c r="C685" s="1">
        <v>39.396031866255399</v>
      </c>
      <c r="D685" s="1">
        <v>31.252503984847198</v>
      </c>
      <c r="E685" s="1">
        <v>47.539559747663702</v>
      </c>
      <c r="G685" s="1">
        <v>16.578356224518298</v>
      </c>
      <c r="H685" s="1">
        <v>12.5400615947117</v>
      </c>
      <c r="I685" s="1">
        <v>20.616650854324899</v>
      </c>
      <c r="K685" s="1">
        <v>-69</v>
      </c>
      <c r="L685" s="1">
        <v>30.906004982631899</v>
      </c>
      <c r="M685" s="1">
        <v>23.353478895679999</v>
      </c>
      <c r="N685" s="1">
        <v>38.458531069583699</v>
      </c>
      <c r="P685" s="1">
        <v>10.462099725838399</v>
      </c>
      <c r="Q685" s="1">
        <v>6.9938236581809399</v>
      </c>
      <c r="R685" s="1">
        <v>13.9303757934958</v>
      </c>
      <c r="U685" s="1">
        <v>181</v>
      </c>
      <c r="V685" s="1">
        <v>37.575089331862898</v>
      </c>
      <c r="W685" s="1">
        <v>29.854506620449399</v>
      </c>
      <c r="X685" s="1">
        <v>45.295672043276298</v>
      </c>
      <c r="Z685" s="1">
        <v>10.2606520099189</v>
      </c>
      <c r="AA685" s="1">
        <v>7.1652170734113501</v>
      </c>
      <c r="AB685" s="1">
        <v>13.3560869464264</v>
      </c>
      <c r="AD685" s="1">
        <v>-69</v>
      </c>
      <c r="AE685" s="1">
        <v>24.936414146735199</v>
      </c>
      <c r="AF685" s="1">
        <v>20.706849777646202</v>
      </c>
      <c r="AG685" s="1">
        <v>29.1659785158242</v>
      </c>
      <c r="AI685" s="1">
        <v>7.4993701205238796</v>
      </c>
      <c r="AJ685" s="1">
        <v>6.1277605751692201</v>
      </c>
      <c r="AK685" s="1">
        <v>8.87097966587854</v>
      </c>
    </row>
    <row r="686" spans="2:37" x14ac:dyDescent="0.15">
      <c r="B686" s="1">
        <v>182</v>
      </c>
      <c r="C686" s="1">
        <v>39.275866480052898</v>
      </c>
      <c r="D686" s="1">
        <v>31.2397337288984</v>
      </c>
      <c r="E686" s="1">
        <v>47.311999231207302</v>
      </c>
      <c r="G686" s="1">
        <v>16.640398493183501</v>
      </c>
      <c r="H686" s="1">
        <v>12.6038876735445</v>
      </c>
      <c r="I686" s="1">
        <v>20.676909312822399</v>
      </c>
      <c r="K686" s="1">
        <v>-68</v>
      </c>
      <c r="L686" s="1">
        <v>30.8254538818105</v>
      </c>
      <c r="M686" s="1">
        <v>23.272062149659199</v>
      </c>
      <c r="N686" s="1">
        <v>38.378845613961701</v>
      </c>
      <c r="P686" s="1">
        <v>10.337245595422701</v>
      </c>
      <c r="Q686" s="1">
        <v>6.8867803657165796</v>
      </c>
      <c r="R686" s="1">
        <v>13.7877108251288</v>
      </c>
      <c r="U686" s="1">
        <v>182</v>
      </c>
      <c r="V686" s="1">
        <v>37.155356321848998</v>
      </c>
      <c r="W686" s="1">
        <v>29.593986419625601</v>
      </c>
      <c r="X686" s="1">
        <v>44.716726224072502</v>
      </c>
      <c r="Z686" s="1">
        <v>10.2601825923095</v>
      </c>
      <c r="AA686" s="1">
        <v>7.1329356115369</v>
      </c>
      <c r="AB686" s="1">
        <v>13.3874295730821</v>
      </c>
      <c r="AD686" s="1">
        <v>-68</v>
      </c>
      <c r="AE686" s="1">
        <v>24.839055483270201</v>
      </c>
      <c r="AF686" s="1">
        <v>20.6332737805641</v>
      </c>
      <c r="AG686" s="1">
        <v>29.044837185976199</v>
      </c>
      <c r="AI686" s="1">
        <v>7.36599361754533</v>
      </c>
      <c r="AJ686" s="1">
        <v>6.0238118962854301</v>
      </c>
      <c r="AK686" s="1">
        <v>8.7081753388052192</v>
      </c>
    </row>
    <row r="687" spans="2:37" x14ac:dyDescent="0.15">
      <c r="B687" s="1">
        <v>183</v>
      </c>
      <c r="C687" s="1">
        <v>39.139514907810899</v>
      </c>
      <c r="D687" s="1">
        <v>31.208259214903599</v>
      </c>
      <c r="E687" s="1">
        <v>47.070770600718198</v>
      </c>
      <c r="G687" s="1">
        <v>16.708655977971201</v>
      </c>
      <c r="H687" s="1">
        <v>12.6713191926051</v>
      </c>
      <c r="I687" s="1">
        <v>20.745992763337401</v>
      </c>
      <c r="K687" s="1">
        <v>-67</v>
      </c>
      <c r="L687" s="1">
        <v>30.762594757002201</v>
      </c>
      <c r="M687" s="1">
        <v>23.201770084255699</v>
      </c>
      <c r="N687" s="1">
        <v>38.323419429748697</v>
      </c>
      <c r="P687" s="1">
        <v>10.2205085566052</v>
      </c>
      <c r="Q687" s="1">
        <v>6.7828289718363397</v>
      </c>
      <c r="R687" s="1">
        <v>13.658188141374101</v>
      </c>
      <c r="U687" s="1">
        <v>183</v>
      </c>
      <c r="V687" s="1">
        <v>36.7293701377845</v>
      </c>
      <c r="W687" s="1">
        <v>29.329973807822501</v>
      </c>
      <c r="X687" s="1">
        <v>44.128766467746502</v>
      </c>
      <c r="Z687" s="1">
        <v>10.265208475000099</v>
      </c>
      <c r="AA687" s="1">
        <v>7.1087396951928499</v>
      </c>
      <c r="AB687" s="1">
        <v>13.4216772548073</v>
      </c>
      <c r="AD687" s="1">
        <v>-67</v>
      </c>
      <c r="AE687" s="1">
        <v>24.743945073159502</v>
      </c>
      <c r="AF687" s="1">
        <v>20.562750740802901</v>
      </c>
      <c r="AG687" s="1">
        <v>28.925139405516099</v>
      </c>
      <c r="AI687" s="1">
        <v>7.2314973755527001</v>
      </c>
      <c r="AJ687" s="1">
        <v>5.9169681952545696</v>
      </c>
      <c r="AK687" s="1">
        <v>8.5460265558508404</v>
      </c>
    </row>
    <row r="688" spans="2:37" x14ac:dyDescent="0.15">
      <c r="B688" s="1">
        <v>184</v>
      </c>
      <c r="C688" s="1">
        <v>38.988131277301399</v>
      </c>
      <c r="D688" s="1">
        <v>31.158872432793601</v>
      </c>
      <c r="E688" s="1">
        <v>46.817390121809098</v>
      </c>
      <c r="G688" s="1">
        <v>16.782119148417099</v>
      </c>
      <c r="H688" s="1">
        <v>12.741210119299801</v>
      </c>
      <c r="I688" s="1">
        <v>20.8230281775344</v>
      </c>
      <c r="K688" s="1">
        <v>-66</v>
      </c>
      <c r="L688" s="1">
        <v>30.717934946338399</v>
      </c>
      <c r="M688" s="1">
        <v>23.142880656367101</v>
      </c>
      <c r="N688" s="1">
        <v>38.292989236309701</v>
      </c>
      <c r="P688" s="1">
        <v>10.112961350277599</v>
      </c>
      <c r="Q688" s="1">
        <v>6.6827451452197097</v>
      </c>
      <c r="R688" s="1">
        <v>13.5431775553355</v>
      </c>
      <c r="U688" s="1">
        <v>184</v>
      </c>
      <c r="V688" s="1">
        <v>36.299037704367002</v>
      </c>
      <c r="W688" s="1">
        <v>29.063526031538998</v>
      </c>
      <c r="X688" s="1">
        <v>43.534549377195098</v>
      </c>
      <c r="Z688" s="1">
        <v>10.2752841328714</v>
      </c>
      <c r="AA688" s="1">
        <v>7.0924525353927601</v>
      </c>
      <c r="AB688" s="1">
        <v>13.45811573035</v>
      </c>
      <c r="AD688" s="1">
        <v>-66</v>
      </c>
      <c r="AE688" s="1">
        <v>24.651561161168299</v>
      </c>
      <c r="AF688" s="1">
        <v>20.4955308616391</v>
      </c>
      <c r="AG688" s="1">
        <v>28.807591460697498</v>
      </c>
      <c r="AI688" s="1">
        <v>7.0969880486228796</v>
      </c>
      <c r="AJ688" s="1">
        <v>5.8081850367674699</v>
      </c>
      <c r="AK688" s="1">
        <v>8.3857910604782901</v>
      </c>
    </row>
    <row r="689" spans="2:37" x14ac:dyDescent="0.15">
      <c r="B689" s="1">
        <v>185</v>
      </c>
      <c r="C689" s="1">
        <v>38.822886667897897</v>
      </c>
      <c r="D689" s="1">
        <v>31.092493709529499</v>
      </c>
      <c r="E689" s="1">
        <v>46.553279626266303</v>
      </c>
      <c r="G689" s="1">
        <v>16.859666975592798</v>
      </c>
      <c r="H689" s="1">
        <v>12.8123685534889</v>
      </c>
      <c r="I689" s="1">
        <v>20.906965397696698</v>
      </c>
      <c r="K689" s="1">
        <v>-65</v>
      </c>
      <c r="L689" s="1">
        <v>30.691773620515701</v>
      </c>
      <c r="M689" s="1">
        <v>23.095534363606099</v>
      </c>
      <c r="N689" s="1">
        <v>38.288012877425302</v>
      </c>
      <c r="P689" s="1">
        <v>10.015569994404199</v>
      </c>
      <c r="Q689" s="1">
        <v>6.5873396417911598</v>
      </c>
      <c r="R689" s="1">
        <v>13.4438003470172</v>
      </c>
      <c r="U689" s="1">
        <v>185</v>
      </c>
      <c r="V689" s="1">
        <v>35.866407889181701</v>
      </c>
      <c r="W689" s="1">
        <v>28.795812627798899</v>
      </c>
      <c r="X689" s="1">
        <v>42.937003150564401</v>
      </c>
      <c r="Z689" s="1">
        <v>10.289922711027399</v>
      </c>
      <c r="AA689" s="1">
        <v>7.0838585019304903</v>
      </c>
      <c r="AB689" s="1">
        <v>13.495986920124301</v>
      </c>
      <c r="AD689" s="1">
        <v>-65</v>
      </c>
      <c r="AE689" s="1">
        <v>24.562325704749899</v>
      </c>
      <c r="AF689" s="1">
        <v>20.4317590111534</v>
      </c>
      <c r="AG689" s="1">
        <v>28.692892398346501</v>
      </c>
      <c r="AI689" s="1">
        <v>6.9635640848573104</v>
      </c>
      <c r="AJ689" s="1">
        <v>5.6984549902509203</v>
      </c>
      <c r="AK689" s="1">
        <v>8.2286731794637102</v>
      </c>
    </row>
    <row r="690" spans="2:37" x14ac:dyDescent="0.15">
      <c r="B690" s="1">
        <v>186</v>
      </c>
      <c r="C690" s="1">
        <v>38.644961829830599</v>
      </c>
      <c r="D690" s="1">
        <v>31.010145696217801</v>
      </c>
      <c r="E690" s="1">
        <v>46.279777963443401</v>
      </c>
      <c r="G690" s="1">
        <v>16.940077173939201</v>
      </c>
      <c r="H690" s="1">
        <v>12.8835622063035</v>
      </c>
      <c r="I690" s="1">
        <v>20.996592141574901</v>
      </c>
      <c r="K690" s="1">
        <v>-64</v>
      </c>
      <c r="L690" s="1">
        <v>30.684200633904801</v>
      </c>
      <c r="M690" s="1">
        <v>23.059750218584401</v>
      </c>
      <c r="N690" s="1">
        <v>38.308651049225197</v>
      </c>
      <c r="P690" s="1">
        <v>9.9291737128323394</v>
      </c>
      <c r="Q690" s="1">
        <v>6.4974479641873897</v>
      </c>
      <c r="R690" s="1">
        <v>13.360899461477301</v>
      </c>
      <c r="U690" s="1">
        <v>186</v>
      </c>
      <c r="V690" s="1">
        <v>35.433651168482697</v>
      </c>
      <c r="W690" s="1">
        <v>28.5281039897474</v>
      </c>
      <c r="X690" s="1">
        <v>42.339198347218002</v>
      </c>
      <c r="Z690" s="1">
        <v>10.3086166277331</v>
      </c>
      <c r="AA690" s="1">
        <v>7.0827175746795996</v>
      </c>
      <c r="AB690" s="1">
        <v>13.534515680786599</v>
      </c>
      <c r="AD690" s="1">
        <v>-64</v>
      </c>
      <c r="AE690" s="1">
        <v>24.476622322793599</v>
      </c>
      <c r="AF690" s="1">
        <v>20.371502592626001</v>
      </c>
      <c r="AG690" s="1">
        <v>28.5817420529612</v>
      </c>
      <c r="AI690" s="1">
        <v>6.8323159333236898</v>
      </c>
      <c r="AJ690" s="1">
        <v>5.5887922124442904</v>
      </c>
      <c r="AK690" s="1">
        <v>8.0758396542030901</v>
      </c>
    </row>
    <row r="691" spans="2:37" x14ac:dyDescent="0.15">
      <c r="B691" s="1">
        <v>187</v>
      </c>
      <c r="C691" s="1">
        <v>38.455562193188101</v>
      </c>
      <c r="D691" s="1">
        <v>30.912953339474502</v>
      </c>
      <c r="E691" s="1">
        <v>45.998171046901703</v>
      </c>
      <c r="G691" s="1">
        <v>17.022028587515099</v>
      </c>
      <c r="H691" s="1">
        <v>12.9535224887453</v>
      </c>
      <c r="I691" s="1">
        <v>21.090534686284901</v>
      </c>
      <c r="K691" s="1">
        <v>-63</v>
      </c>
      <c r="L691" s="1">
        <v>30.6951082385152</v>
      </c>
      <c r="M691" s="1">
        <v>23.035425221355201</v>
      </c>
      <c r="N691" s="1">
        <v>38.354791255675202</v>
      </c>
      <c r="P691" s="1">
        <v>9.8544932778851102</v>
      </c>
      <c r="Q691" s="1">
        <v>6.4139250773400001</v>
      </c>
      <c r="R691" s="1">
        <v>13.295061478430201</v>
      </c>
      <c r="U691" s="1">
        <v>187</v>
      </c>
      <c r="V691" s="1">
        <v>35.003039185337897</v>
      </c>
      <c r="W691" s="1">
        <v>28.261758571069301</v>
      </c>
      <c r="X691" s="1">
        <v>41.7443197996066</v>
      </c>
      <c r="Z691" s="1">
        <v>10.330832916058499</v>
      </c>
      <c r="AA691" s="1">
        <v>7.0887555832964999</v>
      </c>
      <c r="AB691" s="1">
        <v>13.5729102488205</v>
      </c>
      <c r="AD691" s="1">
        <v>-63</v>
      </c>
      <c r="AE691" s="1">
        <v>24.394791224453801</v>
      </c>
      <c r="AF691" s="1">
        <v>20.3147561270093</v>
      </c>
      <c r="AG691" s="1">
        <v>28.474826321898298</v>
      </c>
      <c r="AI691" s="1">
        <v>6.7043130058350604</v>
      </c>
      <c r="AJ691" s="1">
        <v>5.4802109115902304</v>
      </c>
      <c r="AK691" s="1">
        <v>7.9284151000798904</v>
      </c>
    </row>
    <row r="692" spans="2:37" x14ac:dyDescent="0.15">
      <c r="B692" s="1">
        <v>188</v>
      </c>
      <c r="C692" s="1">
        <v>38.255911097557103</v>
      </c>
      <c r="D692" s="1">
        <v>30.8021224849088</v>
      </c>
      <c r="E692" s="1">
        <v>45.7096997102053</v>
      </c>
      <c r="G692" s="1">
        <v>17.104133400412099</v>
      </c>
      <c r="H692" s="1">
        <v>13.0209665275405</v>
      </c>
      <c r="I692" s="1">
        <v>21.187300273283601</v>
      </c>
      <c r="K692" s="1">
        <v>-62</v>
      </c>
      <c r="L692" s="1">
        <v>30.724199423363</v>
      </c>
      <c r="M692" s="1">
        <v>23.022353126475299</v>
      </c>
      <c r="N692" s="1">
        <v>38.426045720250698</v>
      </c>
      <c r="P692" s="1">
        <v>9.7921030841122807</v>
      </c>
      <c r="Q692" s="1">
        <v>6.3376155762782798</v>
      </c>
      <c r="R692" s="1">
        <v>13.246590591946299</v>
      </c>
      <c r="U692" s="1">
        <v>188</v>
      </c>
      <c r="V692" s="1">
        <v>34.5769077086998</v>
      </c>
      <c r="W692" s="1">
        <v>27.9982003322657</v>
      </c>
      <c r="X692" s="1">
        <v>41.155615085133903</v>
      </c>
      <c r="Z692" s="1">
        <v>10.356023267801101</v>
      </c>
      <c r="AA692" s="1">
        <v>7.1016738197101796</v>
      </c>
      <c r="AB692" s="1">
        <v>13.610372715892</v>
      </c>
      <c r="AD692" s="1">
        <v>-62</v>
      </c>
      <c r="AE692" s="1">
        <v>24.317127690671299</v>
      </c>
      <c r="AF692" s="1">
        <v>20.261444839449901</v>
      </c>
      <c r="AG692" s="1">
        <v>28.372810541892701</v>
      </c>
      <c r="AI692" s="1">
        <v>6.5805893865328704</v>
      </c>
      <c r="AJ692" s="1">
        <v>5.3736991210521099</v>
      </c>
      <c r="AK692" s="1">
        <v>7.78747965201363</v>
      </c>
    </row>
    <row r="693" spans="2:37" x14ac:dyDescent="0.15">
      <c r="B693" s="1">
        <v>189</v>
      </c>
      <c r="C693" s="1">
        <v>38.047272043005698</v>
      </c>
      <c r="D693" s="1">
        <v>30.678928920497398</v>
      </c>
      <c r="E693" s="1">
        <v>45.415615165513998</v>
      </c>
      <c r="G693" s="1">
        <v>17.184937777350498</v>
      </c>
      <c r="H693" s="1">
        <v>13.084599529582301</v>
      </c>
      <c r="I693" s="1">
        <v>21.285276025118801</v>
      </c>
      <c r="K693" s="1">
        <v>-61</v>
      </c>
      <c r="L693" s="1">
        <v>30.7709420410321</v>
      </c>
      <c r="M693" s="1">
        <v>23.0201918981268</v>
      </c>
      <c r="N693" s="1">
        <v>38.521692183937503</v>
      </c>
      <c r="P693" s="1">
        <v>9.7424410672337292</v>
      </c>
      <c r="Q693" s="1">
        <v>6.2693403049525296</v>
      </c>
      <c r="R693" s="1">
        <v>13.215541829514899</v>
      </c>
      <c r="U693" s="1">
        <v>189</v>
      </c>
      <c r="V693" s="1">
        <v>34.157625709521596</v>
      </c>
      <c r="W693" s="1">
        <v>27.7389038323191</v>
      </c>
      <c r="X693" s="1">
        <v>40.576347586724097</v>
      </c>
      <c r="Z693" s="1">
        <v>10.383634167152</v>
      </c>
      <c r="AA693" s="1">
        <v>7.1211490779650299</v>
      </c>
      <c r="AB693" s="1">
        <v>13.646119256338901</v>
      </c>
      <c r="AD693" s="1">
        <v>-61</v>
      </c>
      <c r="AE693" s="1">
        <v>24.2438982097209</v>
      </c>
      <c r="AF693" s="1">
        <v>20.2114540460495</v>
      </c>
      <c r="AG693" s="1">
        <v>28.2763423733923</v>
      </c>
      <c r="AI693" s="1">
        <v>6.4621405004544004</v>
      </c>
      <c r="AJ693" s="1">
        <v>5.2702043183022802</v>
      </c>
      <c r="AK693" s="1">
        <v>7.6540766826065196</v>
      </c>
    </row>
    <row r="694" spans="2:37" x14ac:dyDescent="0.15">
      <c r="B694" s="1">
        <v>190</v>
      </c>
      <c r="C694" s="1">
        <v>37.830931538899897</v>
      </c>
      <c r="D694" s="1">
        <v>30.5446959600038</v>
      </c>
      <c r="E694" s="1">
        <v>45.117167117796001</v>
      </c>
      <c r="G694" s="1">
        <v>17.262946650901899</v>
      </c>
      <c r="H694" s="1">
        <v>13.143128915138499</v>
      </c>
      <c r="I694" s="1">
        <v>21.3827643866654</v>
      </c>
      <c r="K694" s="1">
        <v>-60</v>
      </c>
      <c r="L694" s="1">
        <v>30.834620015438201</v>
      </c>
      <c r="M694" s="1">
        <v>23.0285163594328</v>
      </c>
      <c r="N694" s="1">
        <v>38.640723671443702</v>
      </c>
      <c r="P694" s="1">
        <v>9.7057985817749302</v>
      </c>
      <c r="Q694" s="1">
        <v>6.2098655143345098</v>
      </c>
      <c r="R694" s="1">
        <v>13.2017316492154</v>
      </c>
      <c r="U694" s="1">
        <v>190</v>
      </c>
      <c r="V694" s="1">
        <v>33.747575282330601</v>
      </c>
      <c r="W694" s="1">
        <v>27.485383673480101</v>
      </c>
      <c r="X694" s="1">
        <v>40.009766891181101</v>
      </c>
      <c r="Z694" s="1">
        <v>10.4131049858343</v>
      </c>
      <c r="AA694" s="1">
        <v>7.1468304939706204</v>
      </c>
      <c r="AB694" s="1">
        <v>13.6793794776979</v>
      </c>
      <c r="AD694" s="1">
        <v>-60</v>
      </c>
      <c r="AE694" s="1">
        <v>24.175332911015399</v>
      </c>
      <c r="AF694" s="1">
        <v>20.164635632894498</v>
      </c>
      <c r="AG694" s="1">
        <v>28.1860301891364</v>
      </c>
      <c r="AI694" s="1">
        <v>6.3499078031283798</v>
      </c>
      <c r="AJ694" s="1">
        <v>5.1706076402590497</v>
      </c>
      <c r="AK694" s="1">
        <v>7.5292079659977098</v>
      </c>
    </row>
    <row r="695" spans="2:37" x14ac:dyDescent="0.15">
      <c r="B695" s="1">
        <v>191</v>
      </c>
      <c r="C695" s="1">
        <v>37.6082269614176</v>
      </c>
      <c r="D695" s="1">
        <v>30.400784026149299</v>
      </c>
      <c r="E695" s="1">
        <v>44.815669896685797</v>
      </c>
      <c r="G695" s="1">
        <v>17.3366520688826</v>
      </c>
      <c r="H695" s="1">
        <v>13.195284767776499</v>
      </c>
      <c r="I695" s="1">
        <v>21.478019369988601</v>
      </c>
      <c r="K695" s="1">
        <v>-59</v>
      </c>
      <c r="L695" s="1">
        <v>30.914302534519798</v>
      </c>
      <c r="M695" s="1">
        <v>23.0467822349373</v>
      </c>
      <c r="N695" s="1">
        <v>38.7818228341024</v>
      </c>
      <c r="P695" s="1">
        <v>9.6823231604290303</v>
      </c>
      <c r="Q695" s="1">
        <v>6.1598819626234604</v>
      </c>
      <c r="R695" s="1">
        <v>13.2047643582346</v>
      </c>
      <c r="U695" s="1">
        <v>191</v>
      </c>
      <c r="V695" s="1">
        <v>33.349105077994302</v>
      </c>
      <c r="W695" s="1">
        <v>27.2391683996183</v>
      </c>
      <c r="X695" s="1">
        <v>39.459041756370397</v>
      </c>
      <c r="Z695" s="1">
        <v>10.443883777789001</v>
      </c>
      <c r="AA695" s="1">
        <v>7.1783451374269802</v>
      </c>
      <c r="AB695" s="1">
        <v>13.709422418151</v>
      </c>
      <c r="AD695" s="1">
        <v>-59</v>
      </c>
      <c r="AE695" s="1">
        <v>24.111636673886601</v>
      </c>
      <c r="AF695" s="1">
        <v>20.120826378234302</v>
      </c>
      <c r="AG695" s="1">
        <v>28.1024469695388</v>
      </c>
      <c r="AI695" s="1">
        <v>6.2447819787869996</v>
      </c>
      <c r="AJ695" s="1">
        <v>5.0757188728501896</v>
      </c>
      <c r="AK695" s="1">
        <v>7.4138450847238104</v>
      </c>
    </row>
    <row r="696" spans="2:37" x14ac:dyDescent="0.15">
      <c r="B696" s="1">
        <v>192</v>
      </c>
      <c r="C696" s="1">
        <v>37.380537388504401</v>
      </c>
      <c r="D696" s="1">
        <v>30.248574650012699</v>
      </c>
      <c r="E696" s="1">
        <v>44.512500126996002</v>
      </c>
      <c r="G696" s="1">
        <v>17.404551309002699</v>
      </c>
      <c r="H696" s="1">
        <v>13.2398348506775</v>
      </c>
      <c r="I696" s="1">
        <v>21.569267767328</v>
      </c>
      <c r="K696" s="1">
        <v>-58</v>
      </c>
      <c r="L696" s="1">
        <v>31.008870093669099</v>
      </c>
      <c r="M696" s="1">
        <v>23.074361136444601</v>
      </c>
      <c r="N696" s="1">
        <v>38.943379050893498</v>
      </c>
      <c r="P696" s="1">
        <v>9.6720146635560198</v>
      </c>
      <c r="Q696" s="1">
        <v>6.1199750141714002</v>
      </c>
      <c r="R696" s="1">
        <v>13.2240543129406</v>
      </c>
      <c r="U696" s="1">
        <v>192</v>
      </c>
      <c r="V696" s="1">
        <v>32.964506771950298</v>
      </c>
      <c r="W696" s="1">
        <v>27.001792242754501</v>
      </c>
      <c r="X696" s="1">
        <v>38.927221301146197</v>
      </c>
      <c r="Z696" s="1">
        <v>10.4754330235877</v>
      </c>
      <c r="AA696" s="1">
        <v>7.21529723183275</v>
      </c>
      <c r="AB696" s="1">
        <v>13.735568815342599</v>
      </c>
      <c r="AD696" s="1">
        <v>-58</v>
      </c>
      <c r="AE696" s="1">
        <v>24.052978725018601</v>
      </c>
      <c r="AF696" s="1">
        <v>20.079867568401799</v>
      </c>
      <c r="AG696" s="1">
        <v>28.0260898816354</v>
      </c>
      <c r="AI696" s="1">
        <v>6.1475849851901199</v>
      </c>
      <c r="AJ696" s="1">
        <v>4.9862568473195799</v>
      </c>
      <c r="AK696" s="1">
        <v>7.3089131230606599</v>
      </c>
    </row>
    <row r="697" spans="2:37" x14ac:dyDescent="0.15">
      <c r="B697" s="1">
        <v>193</v>
      </c>
      <c r="C697" s="1">
        <v>37.149301145790197</v>
      </c>
      <c r="D697" s="1">
        <v>30.089465163360099</v>
      </c>
      <c r="E697" s="1">
        <v>44.209137128220199</v>
      </c>
      <c r="G697" s="1">
        <v>17.465181574702999</v>
      </c>
      <c r="H697" s="1">
        <v>13.275611733387199</v>
      </c>
      <c r="I697" s="1">
        <v>21.654751416018701</v>
      </c>
      <c r="K697" s="1">
        <v>-57</v>
      </c>
      <c r="L697" s="1">
        <v>31.1170270840319</v>
      </c>
      <c r="M697" s="1">
        <v>23.110548185687598</v>
      </c>
      <c r="N697" s="1">
        <v>39.123505982376201</v>
      </c>
      <c r="P697" s="1">
        <v>9.6747259076880603</v>
      </c>
      <c r="Q697" s="1">
        <v>6.0906027932255702</v>
      </c>
      <c r="R697" s="1">
        <v>13.2588490221505</v>
      </c>
      <c r="U697" s="1">
        <v>193</v>
      </c>
      <c r="V697" s="1">
        <v>32.595986879964201</v>
      </c>
      <c r="W697" s="1">
        <v>26.774778814211999</v>
      </c>
      <c r="X697" s="1">
        <v>38.417194945716403</v>
      </c>
      <c r="Z697" s="1">
        <v>10.507222738788601</v>
      </c>
      <c r="AA697" s="1">
        <v>7.2572581111506</v>
      </c>
      <c r="AB697" s="1">
        <v>13.7571873664265</v>
      </c>
      <c r="AD697" s="1">
        <v>-57</v>
      </c>
      <c r="AE697" s="1">
        <v>23.999514546611401</v>
      </c>
      <c r="AF697" s="1">
        <v>20.041627089322699</v>
      </c>
      <c r="AG697" s="1">
        <v>27.9574020039001</v>
      </c>
      <c r="AI697" s="1">
        <v>6.0590702326536299</v>
      </c>
      <c r="AJ697" s="1">
        <v>4.9028487828048997</v>
      </c>
      <c r="AK697" s="1">
        <v>7.2152916825023699</v>
      </c>
    </row>
    <row r="698" spans="2:37" x14ac:dyDescent="0.15">
      <c r="B698" s="1">
        <v>194</v>
      </c>
      <c r="C698" s="1">
        <v>36.916003279114904</v>
      </c>
      <c r="D698" s="1">
        <v>29.924846649914599</v>
      </c>
      <c r="E698" s="1">
        <v>43.907159908315201</v>
      </c>
      <c r="G698" s="1">
        <v>17.517143332909001</v>
      </c>
      <c r="H698" s="1">
        <v>13.301521985945399</v>
      </c>
      <c r="I698" s="1">
        <v>21.732764679872599</v>
      </c>
      <c r="K698" s="1">
        <v>-56</v>
      </c>
      <c r="L698" s="1">
        <v>31.237307201184699</v>
      </c>
      <c r="M698" s="1">
        <v>23.1545663724124</v>
      </c>
      <c r="N698" s="1">
        <v>39.320048029956901</v>
      </c>
      <c r="P698" s="1">
        <v>9.6901774545472108</v>
      </c>
      <c r="Q698" s="1">
        <v>6.0720810298464096</v>
      </c>
      <c r="R698" s="1">
        <v>13.308273879248</v>
      </c>
      <c r="U698" s="1">
        <v>194</v>
      </c>
      <c r="V698" s="1">
        <v>32.245619855390103</v>
      </c>
      <c r="W698" s="1">
        <v>26.559611928052</v>
      </c>
      <c r="X698" s="1">
        <v>37.931627782728199</v>
      </c>
      <c r="Z698" s="1">
        <v>10.538761997692699</v>
      </c>
      <c r="AA698" s="1">
        <v>7.3037902483955399</v>
      </c>
      <c r="AB698" s="1">
        <v>13.773733746989899</v>
      </c>
      <c r="AD698" s="1">
        <v>-56</v>
      </c>
      <c r="AE698" s="1">
        <v>23.951380623371801</v>
      </c>
      <c r="AF698" s="1">
        <v>20.006017434470401</v>
      </c>
      <c r="AG698" s="1">
        <v>27.896743812273201</v>
      </c>
      <c r="AI698" s="1">
        <v>5.97991255687755</v>
      </c>
      <c r="AJ698" s="1">
        <v>4.8260250125637301</v>
      </c>
      <c r="AK698" s="1">
        <v>7.1338001011913699</v>
      </c>
    </row>
    <row r="699" spans="2:37" x14ac:dyDescent="0.15">
      <c r="B699" s="1">
        <v>195</v>
      </c>
      <c r="C699" s="1">
        <v>36.682187329105197</v>
      </c>
      <c r="D699" s="1">
        <v>29.756109634913699</v>
      </c>
      <c r="E699" s="1">
        <v>43.608265023296802</v>
      </c>
      <c r="G699" s="1">
        <v>17.559124569208102</v>
      </c>
      <c r="H699" s="1">
        <v>13.316575625053099</v>
      </c>
      <c r="I699" s="1">
        <v>21.801673513363099</v>
      </c>
      <c r="K699" s="1">
        <v>-55</v>
      </c>
      <c r="L699" s="1">
        <v>31.3680896162187</v>
      </c>
      <c r="M699" s="1">
        <v>23.205577634746099</v>
      </c>
      <c r="N699" s="1">
        <v>39.530601597691302</v>
      </c>
      <c r="P699" s="1">
        <v>9.7179414184867596</v>
      </c>
      <c r="Q699" s="1">
        <v>6.0645602348215402</v>
      </c>
      <c r="R699" s="1">
        <v>13.371322602152</v>
      </c>
      <c r="U699" s="1">
        <v>195</v>
      </c>
      <c r="V699" s="1">
        <v>31.915338972426799</v>
      </c>
      <c r="W699" s="1">
        <v>26.3577365217972</v>
      </c>
      <c r="X699" s="1">
        <v>37.472941423056398</v>
      </c>
      <c r="Z699" s="1">
        <v>10.5695864376538</v>
      </c>
      <c r="AA699" s="1">
        <v>7.3544295371580599</v>
      </c>
      <c r="AB699" s="1">
        <v>13.7847433381495</v>
      </c>
      <c r="AD699" s="1">
        <v>-55</v>
      </c>
      <c r="AE699" s="1">
        <v>23.908699821629899</v>
      </c>
      <c r="AF699" s="1">
        <v>19.9730113930217</v>
      </c>
      <c r="AG699" s="1">
        <v>27.8443882502382</v>
      </c>
      <c r="AI699" s="1">
        <v>5.9107026798489697</v>
      </c>
      <c r="AJ699" s="1">
        <v>4.7562249354012502</v>
      </c>
      <c r="AK699" s="1">
        <v>7.06518042429669</v>
      </c>
    </row>
    <row r="700" spans="2:37" x14ac:dyDescent="0.15">
      <c r="B700" s="1">
        <v>196</v>
      </c>
      <c r="C700" s="1">
        <v>36.449451246952997</v>
      </c>
      <c r="D700" s="1">
        <v>29.584630262586401</v>
      </c>
      <c r="E700" s="1">
        <v>43.314272231319599</v>
      </c>
      <c r="G700" s="1">
        <v>17.5899368333666</v>
      </c>
      <c r="H700" s="1">
        <v>13.3199087169336</v>
      </c>
      <c r="I700" s="1">
        <v>21.8599649497996</v>
      </c>
      <c r="K700" s="1">
        <v>-54</v>
      </c>
      <c r="L700" s="1">
        <v>31.507638437970101</v>
      </c>
      <c r="M700" s="1">
        <v>23.262710217321501</v>
      </c>
      <c r="N700" s="1">
        <v>39.752566658618598</v>
      </c>
      <c r="P700" s="1">
        <v>9.7574568130702097</v>
      </c>
      <c r="Q700" s="1">
        <v>6.0680190232307103</v>
      </c>
      <c r="R700" s="1">
        <v>13.446894602909699</v>
      </c>
      <c r="U700" s="1">
        <v>196</v>
      </c>
      <c r="V700" s="1">
        <v>31.6069043503697</v>
      </c>
      <c r="W700" s="1">
        <v>26.170527304668202</v>
      </c>
      <c r="X700" s="1">
        <v>37.043281396071201</v>
      </c>
      <c r="Z700" s="1">
        <v>10.599284120803199</v>
      </c>
      <c r="AA700" s="1">
        <v>7.4087074662861898</v>
      </c>
      <c r="AB700" s="1">
        <v>13.7898607753203</v>
      </c>
      <c r="AD700" s="1">
        <v>-54</v>
      </c>
      <c r="AE700" s="1">
        <v>23.871574078914701</v>
      </c>
      <c r="AF700" s="1">
        <v>19.942648689475298</v>
      </c>
      <c r="AG700" s="1">
        <v>27.800499468354001</v>
      </c>
      <c r="AI700" s="1">
        <v>5.8519508916664202</v>
      </c>
      <c r="AJ700" s="1">
        <v>4.6938098802083399</v>
      </c>
      <c r="AK700" s="1">
        <v>7.0100919031244899</v>
      </c>
    </row>
    <row r="701" spans="2:37" x14ac:dyDescent="0.15">
      <c r="B701" s="1">
        <v>197</v>
      </c>
      <c r="C701" s="1">
        <v>36.219440932206503</v>
      </c>
      <c r="D701" s="1">
        <v>29.411774127577502</v>
      </c>
      <c r="E701" s="1">
        <v>43.027107736835497</v>
      </c>
      <c r="G701" s="1">
        <v>17.608535099390501</v>
      </c>
      <c r="H701" s="1">
        <v>13.3107962866754</v>
      </c>
      <c r="I701" s="1">
        <v>21.9062739121057</v>
      </c>
      <c r="K701" s="1">
        <v>-53</v>
      </c>
      <c r="L701" s="1">
        <v>31.6540966263005</v>
      </c>
      <c r="M701" s="1">
        <v>23.3250592478418</v>
      </c>
      <c r="N701" s="1">
        <v>39.983134004759201</v>
      </c>
      <c r="P701" s="1">
        <v>9.8080452743673394</v>
      </c>
      <c r="Q701" s="1">
        <v>6.0822686444496696</v>
      </c>
      <c r="R701" s="1">
        <v>13.533821904285</v>
      </c>
      <c r="U701" s="1">
        <v>197</v>
      </c>
      <c r="V701" s="1">
        <v>31.3218571495477</v>
      </c>
      <c r="W701" s="1">
        <v>25.9992562453712</v>
      </c>
      <c r="X701" s="1">
        <v>36.644458053724101</v>
      </c>
      <c r="Z701" s="1">
        <v>10.6274856523421</v>
      </c>
      <c r="AA701" s="1">
        <v>7.4661419902551396</v>
      </c>
      <c r="AB701" s="1">
        <v>13.788829314429099</v>
      </c>
      <c r="AD701" s="1">
        <v>-53</v>
      </c>
      <c r="AE701" s="1">
        <v>23.8400988985155</v>
      </c>
      <c r="AF701" s="1">
        <v>19.915055245844599</v>
      </c>
      <c r="AG701" s="1">
        <v>27.765142551186301</v>
      </c>
      <c r="AI701" s="1">
        <v>5.80407111696372</v>
      </c>
      <c r="AJ701" s="1">
        <v>4.63906369372196</v>
      </c>
      <c r="AK701" s="1">
        <v>6.9690785402054702</v>
      </c>
    </row>
    <row r="702" spans="2:37" x14ac:dyDescent="0.15">
      <c r="B702" s="1">
        <v>198</v>
      </c>
      <c r="C702" s="1">
        <v>35.993841464094899</v>
      </c>
      <c r="D702" s="1">
        <v>29.2388960627163</v>
      </c>
      <c r="E702" s="1">
        <v>42.748786865473399</v>
      </c>
      <c r="G702" s="1">
        <v>17.614046308374899</v>
      </c>
      <c r="H702" s="1">
        <v>13.288676375248</v>
      </c>
      <c r="I702" s="1">
        <v>21.939416241501799</v>
      </c>
      <c r="K702" s="1">
        <v>-52</v>
      </c>
      <c r="L702" s="1">
        <v>31.805538795147001</v>
      </c>
      <c r="M702" s="1">
        <v>23.391703293110201</v>
      </c>
      <c r="N702" s="1">
        <v>40.219374297183798</v>
      </c>
      <c r="P702" s="1">
        <v>9.8689004009161891</v>
      </c>
      <c r="Q702" s="1">
        <v>6.1069382647181101</v>
      </c>
      <c r="R702" s="1">
        <v>13.6308625371143</v>
      </c>
      <c r="U702" s="1">
        <v>198</v>
      </c>
      <c r="V702" s="1">
        <v>31.061525519494801</v>
      </c>
      <c r="W702" s="1">
        <v>25.845086868583302</v>
      </c>
      <c r="X702" s="1">
        <v>36.2779641704063</v>
      </c>
      <c r="Z702" s="1">
        <v>10.653895429145299</v>
      </c>
      <c r="AA702" s="1">
        <v>7.5262611425762902</v>
      </c>
      <c r="AB702" s="1">
        <v>13.781529715714299</v>
      </c>
      <c r="AD702" s="1">
        <v>-52</v>
      </c>
      <c r="AE702" s="1">
        <v>23.814364231694199</v>
      </c>
      <c r="AF702" s="1">
        <v>19.890448726633</v>
      </c>
      <c r="AG702" s="1">
        <v>27.738279736755398</v>
      </c>
      <c r="AI702" s="1">
        <v>5.7673907112312701</v>
      </c>
      <c r="AJ702" s="1">
        <v>4.5922156794390299</v>
      </c>
      <c r="AK702" s="1">
        <v>6.9425657430235104</v>
      </c>
    </row>
    <row r="703" spans="2:37" x14ac:dyDescent="0.15">
      <c r="B703" s="1">
        <v>199</v>
      </c>
      <c r="C703" s="1">
        <v>35.774366549267498</v>
      </c>
      <c r="D703" s="1">
        <v>29.067334860366099</v>
      </c>
      <c r="E703" s="1">
        <v>42.4813982381689</v>
      </c>
      <c r="G703" s="1">
        <v>17.6057897413605</v>
      </c>
      <c r="H703" s="1">
        <v>13.253163954903499</v>
      </c>
      <c r="I703" s="1">
        <v>21.958415527817401</v>
      </c>
      <c r="K703" s="1">
        <v>-51</v>
      </c>
      <c r="L703" s="1">
        <v>31.959986681724601</v>
      </c>
      <c r="M703" s="1">
        <v>23.461724650575</v>
      </c>
      <c r="N703" s="1">
        <v>40.458248712874202</v>
      </c>
      <c r="P703" s="1">
        <v>9.9391109682300804</v>
      </c>
      <c r="Q703" s="1">
        <v>6.1414918334746096</v>
      </c>
      <c r="R703" s="1">
        <v>13.7367301029856</v>
      </c>
      <c r="U703" s="1">
        <v>199</v>
      </c>
      <c r="V703" s="1">
        <v>30.826986687398598</v>
      </c>
      <c r="W703" s="1">
        <v>25.709035672299901</v>
      </c>
      <c r="X703" s="1">
        <v>35.944937702497299</v>
      </c>
      <c r="Z703" s="1">
        <v>10.6782800577652</v>
      </c>
      <c r="AA703" s="1">
        <v>7.5885957538229798</v>
      </c>
      <c r="AB703" s="1">
        <v>13.767964361707399</v>
      </c>
      <c r="AD703" s="1">
        <v>-51</v>
      </c>
      <c r="AE703" s="1">
        <v>23.794442128042</v>
      </c>
      <c r="AF703" s="1">
        <v>19.869126675664202</v>
      </c>
      <c r="AG703" s="1">
        <v>27.719757580419699</v>
      </c>
      <c r="AI703" s="1">
        <v>5.7421389988473699</v>
      </c>
      <c r="AJ703" s="1">
        <v>4.5534436725681298</v>
      </c>
      <c r="AK703" s="1">
        <v>6.9308343251266198</v>
      </c>
    </row>
    <row r="704" spans="2:37" x14ac:dyDescent="0.15">
      <c r="B704" s="1">
        <v>200</v>
      </c>
      <c r="C704" s="1">
        <v>35.5627427826809</v>
      </c>
      <c r="D704" s="1">
        <v>28.8984200116697</v>
      </c>
      <c r="E704" s="1">
        <v>42.2270655536921</v>
      </c>
      <c r="G704" s="1">
        <v>17.583297481940299</v>
      </c>
      <c r="H704" s="1">
        <v>13.2040641940751</v>
      </c>
      <c r="I704" s="1">
        <v>21.9625307698056</v>
      </c>
      <c r="K704" s="1">
        <v>-50</v>
      </c>
      <c r="L704" s="1">
        <v>32.115442783812298</v>
      </c>
      <c r="M704" s="1">
        <v>23.534219516022201</v>
      </c>
      <c r="N704" s="1">
        <v>40.696666051602399</v>
      </c>
      <c r="P704" s="1">
        <v>10.0176634554175</v>
      </c>
      <c r="Q704" s="1">
        <v>6.1852348502890599</v>
      </c>
      <c r="R704" s="1">
        <v>13.850092060546</v>
      </c>
      <c r="U704" s="1">
        <v>200</v>
      </c>
      <c r="V704" s="1">
        <v>30.619058435341799</v>
      </c>
      <c r="W704" s="1">
        <v>25.591949704560999</v>
      </c>
      <c r="X704" s="1">
        <v>35.646167166122503</v>
      </c>
      <c r="Z704" s="1">
        <v>10.7004965945445</v>
      </c>
      <c r="AA704" s="1">
        <v>7.6527063312928298</v>
      </c>
      <c r="AB704" s="1">
        <v>13.748286857796201</v>
      </c>
      <c r="AD704" s="1">
        <v>-50</v>
      </c>
      <c r="AE704" s="1">
        <v>23.780403013455601</v>
      </c>
      <c r="AF704" s="1">
        <v>19.851475834887999</v>
      </c>
      <c r="AG704" s="1">
        <v>27.709330192023199</v>
      </c>
      <c r="AI704" s="1">
        <v>5.7284546754985399</v>
      </c>
      <c r="AJ704" s="1">
        <v>4.5228926528192801</v>
      </c>
      <c r="AK704" s="1">
        <v>6.9340166981777998</v>
      </c>
    </row>
    <row r="705" spans="2:37" x14ac:dyDescent="0.15">
      <c r="B705" s="1">
        <v>201</v>
      </c>
      <c r="C705" s="1">
        <v>35.360701045825202</v>
      </c>
      <c r="D705" s="1">
        <v>28.733480454924901</v>
      </c>
      <c r="E705" s="1">
        <v>41.987921636725503</v>
      </c>
      <c r="G705" s="1">
        <v>17.546326171598299</v>
      </c>
      <c r="H705" s="1">
        <v>13.1413802382108</v>
      </c>
      <c r="I705" s="1">
        <v>21.951272104985701</v>
      </c>
      <c r="K705" s="1">
        <v>-49</v>
      </c>
      <c r="L705" s="1">
        <v>32.269919018204199</v>
      </c>
      <c r="M705" s="1">
        <v>23.608314813251798</v>
      </c>
      <c r="N705" s="1">
        <v>40.931523223156603</v>
      </c>
      <c r="P705" s="1">
        <v>10.103457630436001</v>
      </c>
      <c r="Q705" s="1">
        <v>6.2373308971126598</v>
      </c>
      <c r="R705" s="1">
        <v>13.969584363759401</v>
      </c>
      <c r="U705" s="1">
        <v>201</v>
      </c>
      <c r="V705" s="1">
        <v>30.4382815100819</v>
      </c>
      <c r="W705" s="1">
        <v>25.494474327829</v>
      </c>
      <c r="X705" s="1">
        <v>35.382088692334897</v>
      </c>
      <c r="Z705" s="1">
        <v>10.720477372352001</v>
      </c>
      <c r="AA705" s="1">
        <v>7.7181751889000498</v>
      </c>
      <c r="AB705" s="1">
        <v>13.722779555803999</v>
      </c>
      <c r="AD705" s="1">
        <v>-49</v>
      </c>
      <c r="AE705" s="1">
        <v>23.772297836395602</v>
      </c>
      <c r="AF705" s="1">
        <v>19.8379455054265</v>
      </c>
      <c r="AG705" s="1">
        <v>27.7066501673647</v>
      </c>
      <c r="AI705" s="1">
        <v>5.7263817877618601</v>
      </c>
      <c r="AJ705" s="1">
        <v>4.5006778164552896</v>
      </c>
      <c r="AK705" s="1">
        <v>6.9520857590684297</v>
      </c>
    </row>
    <row r="706" spans="2:37" x14ac:dyDescent="0.15">
      <c r="B706" s="1">
        <v>202</v>
      </c>
      <c r="C706" s="1">
        <v>35.169930272552598</v>
      </c>
      <c r="D706" s="1">
        <v>28.5738181351789</v>
      </c>
      <c r="E706" s="1">
        <v>41.7660424099263</v>
      </c>
      <c r="G706" s="1">
        <v>17.494861512769798</v>
      </c>
      <c r="H706" s="1">
        <v>13.0653127923523</v>
      </c>
      <c r="I706" s="1">
        <v>21.924410233187299</v>
      </c>
      <c r="K706" s="1">
        <v>-48</v>
      </c>
      <c r="L706" s="1">
        <v>32.421472977727099</v>
      </c>
      <c r="M706" s="1">
        <v>23.683177604201301</v>
      </c>
      <c r="N706" s="1">
        <v>41.159768351252801</v>
      </c>
      <c r="P706" s="1">
        <v>10.195306795956601</v>
      </c>
      <c r="Q706" s="1">
        <v>6.2968102159866204</v>
      </c>
      <c r="R706" s="1">
        <v>14.093803375926599</v>
      </c>
      <c r="U706" s="1">
        <v>202</v>
      </c>
      <c r="V706" s="1">
        <v>30.284907316396801</v>
      </c>
      <c r="W706" s="1">
        <v>25.417020614815002</v>
      </c>
      <c r="X706" s="1">
        <v>35.1527940179786</v>
      </c>
      <c r="Z706" s="1">
        <v>10.738261125462801</v>
      </c>
      <c r="AA706" s="1">
        <v>7.7846344006486703</v>
      </c>
      <c r="AB706" s="1">
        <v>13.691887850276901</v>
      </c>
      <c r="AD706" s="1">
        <v>-48</v>
      </c>
      <c r="AE706" s="1">
        <v>23.7701822721254</v>
      </c>
      <c r="AF706" s="1">
        <v>19.8290593894491</v>
      </c>
      <c r="AG706" s="1">
        <v>27.7113051548016</v>
      </c>
      <c r="AI706" s="1">
        <v>5.73587313655523</v>
      </c>
      <c r="AJ706" s="1">
        <v>4.4868919991054099</v>
      </c>
      <c r="AK706" s="1">
        <v>6.9848542740050501</v>
      </c>
    </row>
    <row r="707" spans="2:37" x14ac:dyDescent="0.15">
      <c r="B707" s="1">
        <v>203</v>
      </c>
      <c r="C707" s="1">
        <v>34.992078019484197</v>
      </c>
      <c r="D707" s="1">
        <v>28.420729047497598</v>
      </c>
      <c r="E707" s="1">
        <v>41.563426991470799</v>
      </c>
      <c r="G707" s="1">
        <v>17.429142683284098</v>
      </c>
      <c r="H707" s="1">
        <v>12.9762740814241</v>
      </c>
      <c r="I707" s="1">
        <v>21.882011285144198</v>
      </c>
      <c r="K707" s="1">
        <v>-47</v>
      </c>
      <c r="L707" s="1">
        <v>32.568238508811902</v>
      </c>
      <c r="M707" s="1">
        <v>23.7580311959378</v>
      </c>
      <c r="N707" s="1">
        <v>41.378445821686</v>
      </c>
      <c r="P707" s="1">
        <v>10.291961360162601</v>
      </c>
      <c r="Q707" s="1">
        <v>6.3625993965141596</v>
      </c>
      <c r="R707" s="1">
        <v>14.221323323810999</v>
      </c>
      <c r="U707" s="1">
        <v>203</v>
      </c>
      <c r="V707" s="1">
        <v>30.1588990197315</v>
      </c>
      <c r="W707" s="1">
        <v>25.359750434966902</v>
      </c>
      <c r="X707" s="1">
        <v>34.958047604496201</v>
      </c>
      <c r="Z707" s="1">
        <v>10.753992992195901</v>
      </c>
      <c r="AA707" s="1">
        <v>7.8517703861795196</v>
      </c>
      <c r="AB707" s="1">
        <v>13.656215598212199</v>
      </c>
      <c r="AD707" s="1">
        <v>-47</v>
      </c>
      <c r="AE707" s="1">
        <v>23.774087907473799</v>
      </c>
      <c r="AF707" s="1">
        <v>19.825369402101298</v>
      </c>
      <c r="AG707" s="1">
        <v>27.7228064128463</v>
      </c>
      <c r="AI707" s="1">
        <v>5.7567874049850003</v>
      </c>
      <c r="AJ707" s="1">
        <v>4.4815977926841501</v>
      </c>
      <c r="AK707" s="1">
        <v>7.0319770172858602</v>
      </c>
    </row>
    <row r="708" spans="2:37" x14ac:dyDescent="0.15">
      <c r="B708" s="1">
        <v>204</v>
      </c>
      <c r="C708" s="1">
        <v>34.8287177554243</v>
      </c>
      <c r="D708" s="1">
        <v>28.2754868333061</v>
      </c>
      <c r="E708" s="1">
        <v>41.381948677542503</v>
      </c>
      <c r="G708" s="1">
        <v>17.3496389680131</v>
      </c>
      <c r="H708" s="1">
        <v>12.874868609489599</v>
      </c>
      <c r="I708" s="1">
        <v>21.8244093265365</v>
      </c>
      <c r="K708" s="1">
        <v>-46</v>
      </c>
      <c r="L708" s="1">
        <v>32.708450499141499</v>
      </c>
      <c r="M708" s="1">
        <v>23.832158425632201</v>
      </c>
      <c r="N708" s="1">
        <v>41.584742572650804</v>
      </c>
      <c r="P708" s="1">
        <v>10.3921166259799</v>
      </c>
      <c r="Q708" s="1">
        <v>6.43353634079096</v>
      </c>
      <c r="R708" s="1">
        <v>14.3506969111689</v>
      </c>
      <c r="U708" s="1">
        <v>204</v>
      </c>
      <c r="V708" s="1">
        <v>30.059923077611</v>
      </c>
      <c r="W708" s="1">
        <v>25.3225506317821</v>
      </c>
      <c r="X708" s="1">
        <v>34.7972955234398</v>
      </c>
      <c r="Z708" s="1">
        <v>10.7679178199683</v>
      </c>
      <c r="AA708" s="1">
        <v>7.9193259774750899</v>
      </c>
      <c r="AB708" s="1">
        <v>13.6165096624614</v>
      </c>
      <c r="AD708" s="1">
        <v>-46</v>
      </c>
      <c r="AE708" s="1">
        <v>23.784038158758101</v>
      </c>
      <c r="AF708" s="1">
        <v>19.8274516627474</v>
      </c>
      <c r="AG708" s="1">
        <v>27.740624654768801</v>
      </c>
      <c r="AI708" s="1">
        <v>5.7888965065654201</v>
      </c>
      <c r="AJ708" s="1">
        <v>4.4848328414094203</v>
      </c>
      <c r="AK708" s="1">
        <v>7.0929601717214199</v>
      </c>
    </row>
    <row r="709" spans="2:37" x14ac:dyDescent="0.15">
      <c r="B709" s="1">
        <v>205</v>
      </c>
      <c r="C709" s="1">
        <v>34.681324895190997</v>
      </c>
      <c r="D709" s="1">
        <v>28.139336165354301</v>
      </c>
      <c r="E709" s="1">
        <v>41.2233136250277</v>
      </c>
      <c r="G709" s="1">
        <v>17.2570636076684</v>
      </c>
      <c r="H709" s="1">
        <v>12.7618993422257</v>
      </c>
      <c r="I709" s="1">
        <v>21.752227873111</v>
      </c>
      <c r="K709" s="1">
        <v>-45</v>
      </c>
      <c r="L709" s="1">
        <v>32.8404722233727</v>
      </c>
      <c r="M709" s="1">
        <v>23.9049105330926</v>
      </c>
      <c r="N709" s="1">
        <v>41.776033913652803</v>
      </c>
      <c r="P709" s="1">
        <v>10.4944304363804</v>
      </c>
      <c r="Q709" s="1">
        <v>6.5083955720928497</v>
      </c>
      <c r="R709" s="1">
        <v>14.480465300668</v>
      </c>
      <c r="U709" s="1">
        <v>205</v>
      </c>
      <c r="V709" s="1">
        <v>29.987363111990501</v>
      </c>
      <c r="W709" s="1">
        <v>25.305022816976699</v>
      </c>
      <c r="X709" s="1">
        <v>34.669703407004398</v>
      </c>
      <c r="Z709" s="1">
        <v>10.7804022969096</v>
      </c>
      <c r="AA709" s="1">
        <v>7.98712617840539</v>
      </c>
      <c r="AB709" s="1">
        <v>13.5736784154139</v>
      </c>
      <c r="AD709" s="1">
        <v>-45</v>
      </c>
      <c r="AE709" s="1">
        <v>23.800037731380201</v>
      </c>
      <c r="AF709" s="1">
        <v>19.835882274380701</v>
      </c>
      <c r="AG709" s="1">
        <v>27.7641931883797</v>
      </c>
      <c r="AI709" s="1">
        <v>5.8318917102404697</v>
      </c>
      <c r="AJ709" s="1">
        <v>4.4966036543419303</v>
      </c>
      <c r="AK709" s="1">
        <v>7.16717976613901</v>
      </c>
    </row>
    <row r="710" spans="2:37" x14ac:dyDescent="0.15">
      <c r="B710" s="1">
        <v>206</v>
      </c>
      <c r="C710" s="1">
        <v>34.551238119836199</v>
      </c>
      <c r="D710" s="1">
        <v>28.013467691424101</v>
      </c>
      <c r="E710" s="1">
        <v>41.089008548248401</v>
      </c>
      <c r="G710" s="1">
        <v>17.152350138189401</v>
      </c>
      <c r="H710" s="1">
        <v>12.638344732353</v>
      </c>
      <c r="I710" s="1">
        <v>21.666355544025802</v>
      </c>
      <c r="K710" s="1">
        <v>-44</v>
      </c>
      <c r="L710" s="1">
        <v>32.962832042379503</v>
      </c>
      <c r="M710" s="1">
        <v>23.975719092649999</v>
      </c>
      <c r="N710" s="1">
        <v>41.949944992109003</v>
      </c>
      <c r="P710" s="1">
        <v>10.59752548578</v>
      </c>
      <c r="Q710" s="1">
        <v>6.58590671368807</v>
      </c>
      <c r="R710" s="1">
        <v>14.609144257872</v>
      </c>
      <c r="U710" s="1">
        <v>206</v>
      </c>
      <c r="V710" s="1">
        <v>29.940307533640301</v>
      </c>
      <c r="W710" s="1">
        <v>25.306471827128899</v>
      </c>
      <c r="X710" s="1">
        <v>34.574143240151798</v>
      </c>
      <c r="Z710" s="1">
        <v>10.791917585549699</v>
      </c>
      <c r="AA710" s="1">
        <v>8.0550641232556792</v>
      </c>
      <c r="AB710" s="1">
        <v>13.5287710478437</v>
      </c>
      <c r="AD710" s="1">
        <v>-44</v>
      </c>
      <c r="AE710" s="1">
        <v>23.8220716652453</v>
      </c>
      <c r="AF710" s="1">
        <v>19.851210422277401</v>
      </c>
      <c r="AG710" s="1">
        <v>27.792932908213199</v>
      </c>
      <c r="AI710" s="1">
        <v>5.88538485571602</v>
      </c>
      <c r="AJ710" s="1">
        <v>4.5168774264609999</v>
      </c>
      <c r="AK710" s="1">
        <v>7.2538922849710499</v>
      </c>
    </row>
    <row r="711" spans="2:37" x14ac:dyDescent="0.15">
      <c r="B711" s="1">
        <v>207</v>
      </c>
      <c r="C711" s="1">
        <v>34.439654810275698</v>
      </c>
      <c r="D711" s="1">
        <v>27.899016006090999</v>
      </c>
      <c r="E711" s="1">
        <v>40.980293614460301</v>
      </c>
      <c r="G711" s="1">
        <v>17.0366376290132</v>
      </c>
      <c r="H711" s="1">
        <v>12.505344437810299</v>
      </c>
      <c r="I711" s="1">
        <v>21.567930820216201</v>
      </c>
      <c r="K711" s="1">
        <v>-43</v>
      </c>
      <c r="L711" s="1">
        <v>33.074228316107899</v>
      </c>
      <c r="M711" s="1">
        <v>24.044091623197499</v>
      </c>
      <c r="N711" s="1">
        <v>42.104365009018302</v>
      </c>
      <c r="P711" s="1">
        <v>10.7000143872022</v>
      </c>
      <c r="Q711" s="1">
        <v>6.6647801361733503</v>
      </c>
      <c r="R711" s="1">
        <v>14.735248638231001</v>
      </c>
      <c r="U711" s="1">
        <v>207</v>
      </c>
      <c r="V711" s="1">
        <v>29.917571515879601</v>
      </c>
      <c r="W711" s="1">
        <v>25.325908183802799</v>
      </c>
      <c r="X711" s="1">
        <v>34.5092348479564</v>
      </c>
      <c r="Z711" s="1">
        <v>10.803055216341701</v>
      </c>
      <c r="AA711" s="1">
        <v>8.1231261214902908</v>
      </c>
      <c r="AB711" s="1">
        <v>13.482984311193199</v>
      </c>
      <c r="AD711" s="1">
        <v>-43</v>
      </c>
      <c r="AE711" s="1">
        <v>23.850107155970601</v>
      </c>
      <c r="AF711" s="1">
        <v>19.873945808946701</v>
      </c>
      <c r="AG711" s="1">
        <v>27.826268502994498</v>
      </c>
      <c r="AI711" s="1">
        <v>5.9489101022054198</v>
      </c>
      <c r="AJ711" s="1">
        <v>4.5455696535457903</v>
      </c>
      <c r="AK711" s="1">
        <v>7.3522505508650502</v>
      </c>
    </row>
    <row r="712" spans="2:37" x14ac:dyDescent="0.15">
      <c r="B712" s="1">
        <v>208</v>
      </c>
      <c r="C712" s="1">
        <v>34.347597444919003</v>
      </c>
      <c r="D712" s="1">
        <v>27.7970302006735</v>
      </c>
      <c r="E712" s="1">
        <v>40.898164689164403</v>
      </c>
      <c r="G712" s="1">
        <v>16.911250526431299</v>
      </c>
      <c r="H712" s="1">
        <v>12.3641808248772</v>
      </c>
      <c r="I712" s="1">
        <v>21.4583202279854</v>
      </c>
      <c r="K712" s="1">
        <v>-42</v>
      </c>
      <c r="L712" s="1">
        <v>33.173546427956303</v>
      </c>
      <c r="M712" s="1">
        <v>24.109602724396101</v>
      </c>
      <c r="N712" s="1">
        <v>42.237490131516601</v>
      </c>
      <c r="P712" s="1">
        <v>10.8005133643109</v>
      </c>
      <c r="Q712" s="1">
        <v>6.7437306666878598</v>
      </c>
      <c r="R712" s="1">
        <v>14.8572960619339</v>
      </c>
      <c r="U712" s="1">
        <v>208</v>
      </c>
      <c r="V712" s="1">
        <v>29.917713006224101</v>
      </c>
      <c r="W712" s="1">
        <v>25.3620642460304</v>
      </c>
      <c r="X712" s="1">
        <v>34.473361766417803</v>
      </c>
      <c r="Z712" s="1">
        <v>10.814512272135</v>
      </c>
      <c r="AA712" s="1">
        <v>8.1913809711372192</v>
      </c>
      <c r="AB712" s="1">
        <v>13.437643573132799</v>
      </c>
      <c r="AD712" s="1">
        <v>-42</v>
      </c>
      <c r="AE712" s="1">
        <v>23.884079609027498</v>
      </c>
      <c r="AF712" s="1">
        <v>19.904524382831902</v>
      </c>
      <c r="AG712" s="1">
        <v>27.863634835222999</v>
      </c>
      <c r="AI712" s="1">
        <v>6.0219376250507501</v>
      </c>
      <c r="AJ712" s="1">
        <v>4.5825457651656398</v>
      </c>
      <c r="AK712" s="1">
        <v>7.4613294849358702</v>
      </c>
    </row>
    <row r="713" spans="2:37" x14ac:dyDescent="0.15">
      <c r="B713" s="1">
        <v>209</v>
      </c>
      <c r="C713" s="1">
        <v>34.275872881089398</v>
      </c>
      <c r="D713" s="1">
        <v>27.708439900920101</v>
      </c>
      <c r="E713" s="1">
        <v>40.843305861258699</v>
      </c>
      <c r="G713" s="1">
        <v>16.777677383488701</v>
      </c>
      <c r="H713" s="1">
        <v>12.216257631532701</v>
      </c>
      <c r="I713" s="1">
        <v>21.3390971354447</v>
      </c>
      <c r="K713" s="1">
        <v>-41</v>
      </c>
      <c r="L713" s="1">
        <v>33.259895983975298</v>
      </c>
      <c r="M713" s="1">
        <v>24.1719198930201</v>
      </c>
      <c r="N713" s="1">
        <v>42.3478720749305</v>
      </c>
      <c r="P713" s="1">
        <v>10.8976509815844</v>
      </c>
      <c r="Q713" s="1">
        <v>6.8214898965554598</v>
      </c>
      <c r="R713" s="1">
        <v>14.9738120666133</v>
      </c>
      <c r="U713" s="1">
        <v>209</v>
      </c>
      <c r="V713" s="1">
        <v>29.939048087098001</v>
      </c>
      <c r="W713" s="1">
        <v>25.413416385145599</v>
      </c>
      <c r="X713" s="1">
        <v>34.464679789050301</v>
      </c>
      <c r="Z713" s="1">
        <v>10.8270872186262</v>
      </c>
      <c r="AA713" s="1">
        <v>8.2599839155804204</v>
      </c>
      <c r="AB713" s="1">
        <v>13.394190521672</v>
      </c>
      <c r="AD713" s="1">
        <v>-41</v>
      </c>
      <c r="AE713" s="1">
        <v>23.92389911687</v>
      </c>
      <c r="AF713" s="1">
        <v>19.943303809545899</v>
      </c>
      <c r="AG713" s="1">
        <v>27.904494424193999</v>
      </c>
      <c r="AI713" s="1">
        <v>6.1038750947573703</v>
      </c>
      <c r="AJ713" s="1">
        <v>4.6276113554101697</v>
      </c>
      <c r="AK713" s="1">
        <v>7.5801388341045799</v>
      </c>
    </row>
    <row r="714" spans="2:37" x14ac:dyDescent="0.15">
      <c r="B714" s="1">
        <v>210</v>
      </c>
      <c r="C714" s="1">
        <v>34.2250744520314</v>
      </c>
      <c r="D714" s="1">
        <v>27.634037444083901</v>
      </c>
      <c r="E714" s="1">
        <v>40.816111459978799</v>
      </c>
      <c r="G714" s="1">
        <v>16.637533043786402</v>
      </c>
      <c r="H714" s="1">
        <v>12.063072138564801</v>
      </c>
      <c r="I714" s="1">
        <v>21.2119939490081</v>
      </c>
      <c r="K714" s="1">
        <v>-40</v>
      </c>
      <c r="L714" s="1">
        <v>33.332585970585598</v>
      </c>
      <c r="M714" s="1">
        <v>24.230764947799202</v>
      </c>
      <c r="N714" s="1">
        <v>42.4344069933721</v>
      </c>
      <c r="P714" s="1">
        <v>10.990090892722501</v>
      </c>
      <c r="Q714" s="1">
        <v>6.8968360176567298</v>
      </c>
      <c r="R714" s="1">
        <v>15.083345767788201</v>
      </c>
      <c r="U714" s="1">
        <v>210</v>
      </c>
      <c r="V714" s="1">
        <v>29.979670639060199</v>
      </c>
      <c r="W714" s="1">
        <v>25.478208761637202</v>
      </c>
      <c r="X714" s="1">
        <v>34.4811325164832</v>
      </c>
      <c r="Z714" s="1">
        <v>10.841676236194299</v>
      </c>
      <c r="AA714" s="1">
        <v>8.3291774260989708</v>
      </c>
      <c r="AB714" s="1">
        <v>13.354175046289599</v>
      </c>
      <c r="AD714" s="1">
        <v>-40</v>
      </c>
      <c r="AE714" s="1">
        <v>23.969441070023699</v>
      </c>
      <c r="AF714" s="1">
        <v>19.990537290485999</v>
      </c>
      <c r="AG714" s="1">
        <v>27.948344849561298</v>
      </c>
      <c r="AI714" s="1">
        <v>6.1940757212462501</v>
      </c>
      <c r="AJ714" s="1">
        <v>4.6805069530021601</v>
      </c>
      <c r="AK714" s="1">
        <v>7.7076444894903302</v>
      </c>
    </row>
    <row r="715" spans="2:37" x14ac:dyDescent="0.15">
      <c r="B715" s="1">
        <v>211</v>
      </c>
      <c r="C715" s="1">
        <v>34.195573409617801</v>
      </c>
      <c r="D715" s="1">
        <v>27.574465296120199</v>
      </c>
      <c r="E715" s="1">
        <v>40.816681523115399</v>
      </c>
      <c r="G715" s="1">
        <v>16.4925395190138</v>
      </c>
      <c r="H715" s="1">
        <v>11.906190140023</v>
      </c>
      <c r="I715" s="1">
        <v>21.0788888980046</v>
      </c>
      <c r="K715" s="1">
        <v>-39</v>
      </c>
      <c r="L715" s="1">
        <v>33.391155932219299</v>
      </c>
      <c r="M715" s="1">
        <v>24.285935727734799</v>
      </c>
      <c r="N715" s="1">
        <v>42.496376136703702</v>
      </c>
      <c r="P715" s="1">
        <v>11.076536742511299</v>
      </c>
      <c r="Q715" s="1">
        <v>6.9685997361344096</v>
      </c>
      <c r="R715" s="1">
        <v>15.1844737488882</v>
      </c>
      <c r="U715" s="1">
        <v>211</v>
      </c>
      <c r="V715" s="1">
        <v>30.037478261945001</v>
      </c>
      <c r="W715" s="1">
        <v>25.554495173546201</v>
      </c>
      <c r="X715" s="1">
        <v>34.520461350343702</v>
      </c>
      <c r="Z715" s="1">
        <v>10.859248840366</v>
      </c>
      <c r="AA715" s="1">
        <v>8.3992779368744692</v>
      </c>
      <c r="AB715" s="1">
        <v>13.3192197438575</v>
      </c>
      <c r="AD715" s="1">
        <v>-39</v>
      </c>
      <c r="AE715" s="1">
        <v>24.0205416029521</v>
      </c>
      <c r="AF715" s="1">
        <v>20.0463618600036</v>
      </c>
      <c r="AG715" s="1">
        <v>27.994721345900601</v>
      </c>
      <c r="AI715" s="1">
        <v>6.2918437321042502</v>
      </c>
      <c r="AJ715" s="1">
        <v>4.7409089345699202</v>
      </c>
      <c r="AK715" s="1">
        <v>7.8427785296385801</v>
      </c>
    </row>
    <row r="716" spans="2:37" x14ac:dyDescent="0.15">
      <c r="B716" s="1">
        <v>212</v>
      </c>
      <c r="C716" s="1">
        <v>34.187485385460199</v>
      </c>
      <c r="D716" s="1">
        <v>27.530174426428999</v>
      </c>
      <c r="E716" s="1">
        <v>40.8447963444913</v>
      </c>
      <c r="G716" s="1">
        <v>16.344475319401401</v>
      </c>
      <c r="H716" s="1">
        <v>11.747218117229</v>
      </c>
      <c r="I716" s="1">
        <v>20.941732521573801</v>
      </c>
      <c r="K716" s="1">
        <v>-38</v>
      </c>
      <c r="L716" s="1">
        <v>33.435357186379498</v>
      </c>
      <c r="M716" s="1">
        <v>24.3372789937413</v>
      </c>
      <c r="N716" s="1">
        <v>42.533435379017703</v>
      </c>
      <c r="P716" s="1">
        <v>11.155759246418301</v>
      </c>
      <c r="Q716" s="1">
        <v>7.0356902180318199</v>
      </c>
      <c r="R716" s="1">
        <v>15.275828274804701</v>
      </c>
      <c r="U716" s="1">
        <v>212</v>
      </c>
      <c r="V716" s="1">
        <v>30.110207766809001</v>
      </c>
      <c r="W716" s="1">
        <v>25.640185383536299</v>
      </c>
      <c r="X716" s="1">
        <v>34.580230150081803</v>
      </c>
      <c r="Z716" s="1">
        <v>10.8808424834244</v>
      </c>
      <c r="AA716" s="1">
        <v>8.4706761720747306</v>
      </c>
      <c r="AB716" s="1">
        <v>13.291008794773999</v>
      </c>
      <c r="AD716" s="1">
        <v>-38</v>
      </c>
      <c r="AE716" s="1">
        <v>24.0769939482498</v>
      </c>
      <c r="AF716" s="1">
        <v>20.110788036396599</v>
      </c>
      <c r="AG716" s="1">
        <v>28.043199860103002</v>
      </c>
      <c r="AI716" s="1">
        <v>6.3964444816861397</v>
      </c>
      <c r="AJ716" s="1">
        <v>4.8084267311755697</v>
      </c>
      <c r="AK716" s="1">
        <v>7.9844622321966998</v>
      </c>
    </row>
    <row r="717" spans="2:37" x14ac:dyDescent="0.15">
      <c r="B717" s="1">
        <v>213</v>
      </c>
      <c r="C717" s="1">
        <v>34.200676943860998</v>
      </c>
      <c r="D717" s="1">
        <v>27.5014103786988</v>
      </c>
      <c r="E717" s="1">
        <v>40.899943509023203</v>
      </c>
      <c r="G717" s="1">
        <v>16.195148466047701</v>
      </c>
      <c r="H717" s="1">
        <v>11.5877661303401</v>
      </c>
      <c r="I717" s="1">
        <v>20.802530801755299</v>
      </c>
      <c r="K717" s="1">
        <v>-37</v>
      </c>
      <c r="L717" s="1">
        <v>33.465152526281898</v>
      </c>
      <c r="M717" s="1">
        <v>24.384690915191001</v>
      </c>
      <c r="N717" s="1">
        <v>42.545614137372802</v>
      </c>
      <c r="P717" s="1">
        <v>11.226596099512101</v>
      </c>
      <c r="Q717" s="1">
        <v>7.0970989722570801</v>
      </c>
      <c r="R717" s="1">
        <v>15.356093226767101</v>
      </c>
      <c r="U717" s="1">
        <v>213</v>
      </c>
      <c r="V717" s="1">
        <v>30.195461001422501</v>
      </c>
      <c r="W717" s="1">
        <v>25.733089451182</v>
      </c>
      <c r="X717" s="1">
        <v>34.657832551662899</v>
      </c>
      <c r="Z717" s="1">
        <v>10.907540114626601</v>
      </c>
      <c r="AA717" s="1">
        <v>8.5438257677440603</v>
      </c>
      <c r="AB717" s="1">
        <v>13.2712544615092</v>
      </c>
      <c r="AD717" s="1">
        <v>-37</v>
      </c>
      <c r="AE717" s="1">
        <v>24.138551280957401</v>
      </c>
      <c r="AF717" s="1">
        <v>20.183699160918401</v>
      </c>
      <c r="AG717" s="1">
        <v>28.0934034009965</v>
      </c>
      <c r="AI717" s="1">
        <v>6.5071083851636704</v>
      </c>
      <c r="AJ717" s="1">
        <v>4.88260382965115</v>
      </c>
      <c r="AK717" s="1">
        <v>8.1316129406761899</v>
      </c>
    </row>
    <row r="718" spans="2:37" x14ac:dyDescent="0.15">
      <c r="B718" s="1">
        <v>214</v>
      </c>
      <c r="C718" s="1">
        <v>34.234764353883001</v>
      </c>
      <c r="D718" s="1">
        <v>27.488203363095899</v>
      </c>
      <c r="E718" s="1">
        <v>40.981325344670097</v>
      </c>
      <c r="G718" s="1">
        <v>16.046354109722301</v>
      </c>
      <c r="H718" s="1">
        <v>11.4294184099014</v>
      </c>
      <c r="I718" s="1">
        <v>20.663289809543301</v>
      </c>
      <c r="K718" s="1">
        <v>-36</v>
      </c>
      <c r="L718" s="1">
        <v>33.480709790083999</v>
      </c>
      <c r="M718" s="1">
        <v>24.4281075398548</v>
      </c>
      <c r="N718" s="1">
        <v>42.533312040313099</v>
      </c>
      <c r="P718" s="1">
        <v>11.287986221339899</v>
      </c>
      <c r="Q718" s="1">
        <v>7.1519234606530002</v>
      </c>
      <c r="R718" s="1">
        <v>15.424048982026701</v>
      </c>
      <c r="U718" s="1">
        <v>214</v>
      </c>
      <c r="V718" s="1">
        <v>30.290736603159001</v>
      </c>
      <c r="W718" s="1">
        <v>25.8309646890302</v>
      </c>
      <c r="X718" s="1">
        <v>34.750508517287798</v>
      </c>
      <c r="Z718" s="1">
        <v>10.9404462535721</v>
      </c>
      <c r="AA718" s="1">
        <v>8.6192289377446194</v>
      </c>
      <c r="AB718" s="1">
        <v>13.2616635693996</v>
      </c>
      <c r="AD718" s="1">
        <v>-36</v>
      </c>
      <c r="AE718" s="1">
        <v>24.204915814689102</v>
      </c>
      <c r="AF718" s="1">
        <v>20.264837551396401</v>
      </c>
      <c r="AG718" s="1">
        <v>28.144994077981799</v>
      </c>
      <c r="AI718" s="1">
        <v>6.6230398180540302</v>
      </c>
      <c r="AJ718" s="1">
        <v>4.9629216129747897</v>
      </c>
      <c r="AK718" s="1">
        <v>8.2831580231332698</v>
      </c>
    </row>
    <row r="719" spans="2:37" x14ac:dyDescent="0.15">
      <c r="B719" s="1">
        <v>215</v>
      </c>
      <c r="C719" s="1">
        <v>34.289124854840701</v>
      </c>
      <c r="D719" s="1">
        <v>27.4903618296633</v>
      </c>
      <c r="E719" s="1">
        <v>41.087887880018101</v>
      </c>
      <c r="G719" s="1">
        <v>15.8998433426195</v>
      </c>
      <c r="H719" s="1">
        <v>11.273714971317199</v>
      </c>
      <c r="I719" s="1">
        <v>20.525971713921901</v>
      </c>
      <c r="K719" s="1">
        <v>-35</v>
      </c>
      <c r="L719" s="1">
        <v>33.482372993840102</v>
      </c>
      <c r="M719" s="1">
        <v>24.467480832502002</v>
      </c>
      <c r="N719" s="1">
        <v>42.497265155178198</v>
      </c>
      <c r="P719" s="1">
        <v>11.3389546517121</v>
      </c>
      <c r="Q719" s="1">
        <v>7.1993573070788504</v>
      </c>
      <c r="R719" s="1">
        <v>15.478551996345301</v>
      </c>
      <c r="U719" s="1">
        <v>215</v>
      </c>
      <c r="V719" s="1">
        <v>30.393479556708701</v>
      </c>
      <c r="W719" s="1">
        <v>25.931575125861301</v>
      </c>
      <c r="X719" s="1">
        <v>34.855383987556202</v>
      </c>
      <c r="Z719" s="1">
        <v>10.980661797594999</v>
      </c>
      <c r="AA719" s="1">
        <v>8.6974254094919399</v>
      </c>
      <c r="AB719" s="1">
        <v>13.2638981856981</v>
      </c>
      <c r="AD719" s="1">
        <v>-35</v>
      </c>
      <c r="AE719" s="1">
        <v>24.275736893602101</v>
      </c>
      <c r="AF719" s="1">
        <v>20.353810123190598</v>
      </c>
      <c r="AG719" s="1">
        <v>28.1976636640137</v>
      </c>
      <c r="AI719" s="1">
        <v>6.7434285557240896</v>
      </c>
      <c r="AJ719" s="1">
        <v>5.0488066877968896</v>
      </c>
      <c r="AK719" s="1">
        <v>8.4380504236512799</v>
      </c>
    </row>
    <row r="720" spans="2:37" x14ac:dyDescent="0.15">
      <c r="B720" s="1">
        <v>216</v>
      </c>
      <c r="C720" s="1">
        <v>34.362890653223097</v>
      </c>
      <c r="D720" s="1">
        <v>27.507458098593698</v>
      </c>
      <c r="E720" s="1">
        <v>41.218323207852499</v>
      </c>
      <c r="G720" s="1">
        <v>15.7572880567313</v>
      </c>
      <c r="H720" s="1">
        <v>11.12211059501</v>
      </c>
      <c r="I720" s="1">
        <v>20.3924655184526</v>
      </c>
      <c r="K720" s="1">
        <v>-34</v>
      </c>
      <c r="L720" s="1">
        <v>33.470669688225698</v>
      </c>
      <c r="M720" s="1">
        <v>24.502791394604198</v>
      </c>
      <c r="N720" s="1">
        <v>42.438547981847201</v>
      </c>
      <c r="P720" s="1">
        <v>11.3786420843568</v>
      </c>
      <c r="Q720" s="1">
        <v>7.2387104063787797</v>
      </c>
      <c r="R720" s="1">
        <v>15.5185737623348</v>
      </c>
      <c r="U720" s="1">
        <v>216</v>
      </c>
      <c r="V720" s="1">
        <v>30.501111203134698</v>
      </c>
      <c r="W720" s="1">
        <v>26.0327307537233</v>
      </c>
      <c r="X720" s="1">
        <v>34.969491652546203</v>
      </c>
      <c r="Z720" s="1">
        <v>11.029271627304</v>
      </c>
      <c r="AA720" s="1">
        <v>8.7789898161180098</v>
      </c>
      <c r="AB720" s="1">
        <v>13.27955343849</v>
      </c>
      <c r="AD720" s="1">
        <v>-34</v>
      </c>
      <c r="AE720" s="1">
        <v>24.35062245145</v>
      </c>
      <c r="AF720" s="1">
        <v>20.450097817081598</v>
      </c>
      <c r="AG720" s="1">
        <v>28.251147085818499</v>
      </c>
      <c r="AI720" s="1">
        <v>6.86745033538448</v>
      </c>
      <c r="AJ720" s="1">
        <v>5.1396300299600099</v>
      </c>
      <c r="AK720" s="1">
        <v>8.5952706408089501</v>
      </c>
    </row>
    <row r="721" spans="2:37" x14ac:dyDescent="0.15">
      <c r="B721" s="1">
        <v>217</v>
      </c>
      <c r="C721" s="1">
        <v>34.454985425809703</v>
      </c>
      <c r="D721" s="1">
        <v>27.538850998305001</v>
      </c>
      <c r="E721" s="1">
        <v>41.371119853314397</v>
      </c>
      <c r="G721" s="1">
        <v>15.620249666324099</v>
      </c>
      <c r="H721" s="1">
        <v>10.9759608445554</v>
      </c>
      <c r="I721" s="1">
        <v>20.2645384880928</v>
      </c>
      <c r="K721" s="1">
        <v>-33</v>
      </c>
      <c r="L721" s="1">
        <v>33.446273267892799</v>
      </c>
      <c r="M721" s="1">
        <v>24.534025910846999</v>
      </c>
      <c r="N721" s="1">
        <v>42.3585206249385</v>
      </c>
      <c r="P721" s="1">
        <v>11.406312908964001</v>
      </c>
      <c r="Q721" s="1">
        <v>7.2694117346683198</v>
      </c>
      <c r="R721" s="1">
        <v>15.5432140832598</v>
      </c>
      <c r="U721" s="1">
        <v>217</v>
      </c>
      <c r="V721" s="1">
        <v>30.611055738624099</v>
      </c>
      <c r="W721" s="1">
        <v>26.132319566067199</v>
      </c>
      <c r="X721" s="1">
        <v>35.089791911181003</v>
      </c>
      <c r="Z721" s="1">
        <v>11.087305884296599</v>
      </c>
      <c r="AA721" s="1">
        <v>8.8645113358649805</v>
      </c>
      <c r="AB721" s="1">
        <v>13.3101004327283</v>
      </c>
      <c r="AD721" s="1">
        <v>-33</v>
      </c>
      <c r="AE721" s="1">
        <v>24.429118587178301</v>
      </c>
      <c r="AF721" s="1">
        <v>20.5530507556435</v>
      </c>
      <c r="AG721" s="1">
        <v>28.305186418713198</v>
      </c>
      <c r="AI721" s="1">
        <v>6.9942791118098899</v>
      </c>
      <c r="AJ721" s="1">
        <v>5.2347205924360098</v>
      </c>
      <c r="AK721" s="1">
        <v>8.7538376311837798</v>
      </c>
    </row>
    <row r="722" spans="2:37" x14ac:dyDescent="0.15">
      <c r="B722" s="1">
        <v>218</v>
      </c>
      <c r="C722" s="1">
        <v>34.564125759761097</v>
      </c>
      <c r="D722" s="1">
        <v>27.583681890552</v>
      </c>
      <c r="E722" s="1">
        <v>41.544569628970301</v>
      </c>
      <c r="G722" s="1">
        <v>15.490150001137099</v>
      </c>
      <c r="H722" s="1">
        <v>10.836485996132399</v>
      </c>
      <c r="I722" s="1">
        <v>20.143814006141699</v>
      </c>
      <c r="K722" s="1">
        <v>-32</v>
      </c>
      <c r="L722" s="1">
        <v>33.4099851237279</v>
      </c>
      <c r="M722" s="1">
        <v>24.5611689285426</v>
      </c>
      <c r="N722" s="1">
        <v>42.2588013189132</v>
      </c>
      <c r="P722" s="1">
        <v>11.4213594986694</v>
      </c>
      <c r="Q722" s="1">
        <v>7.2910090726426304</v>
      </c>
      <c r="R722" s="1">
        <v>15.5517099246961</v>
      </c>
      <c r="U722" s="1">
        <v>218</v>
      </c>
      <c r="V722" s="1">
        <v>30.7207904134427</v>
      </c>
      <c r="W722" s="1">
        <v>26.228351230041099</v>
      </c>
      <c r="X722" s="1">
        <v>35.2132295968444</v>
      </c>
      <c r="Z722" s="1">
        <v>11.155711533849701</v>
      </c>
      <c r="AA722" s="1">
        <v>8.9545782965328193</v>
      </c>
      <c r="AB722" s="1">
        <v>13.3568447711666</v>
      </c>
      <c r="AD722" s="1">
        <v>-32</v>
      </c>
      <c r="AE722" s="1">
        <v>24.510722271834901</v>
      </c>
      <c r="AF722" s="1">
        <v>20.6619038553102</v>
      </c>
      <c r="AG722" s="1">
        <v>28.359540688359601</v>
      </c>
      <c r="AI722" s="1">
        <v>7.1230925777532299</v>
      </c>
      <c r="AJ722" s="1">
        <v>5.3333663995243503</v>
      </c>
      <c r="AK722" s="1">
        <v>8.9128187559820997</v>
      </c>
    </row>
    <row r="723" spans="2:37" x14ac:dyDescent="0.15">
      <c r="B723" s="1">
        <v>219</v>
      </c>
      <c r="C723" s="1">
        <v>34.688863177920503</v>
      </c>
      <c r="D723" s="1">
        <v>27.6409061946399</v>
      </c>
      <c r="E723" s="1">
        <v>41.736820161201003</v>
      </c>
      <c r="G723" s="1">
        <v>15.3682438610231</v>
      </c>
      <c r="H723" s="1">
        <v>10.704758464167201</v>
      </c>
      <c r="I723" s="1">
        <v>20.031729257878901</v>
      </c>
      <c r="K723" s="1">
        <v>-31</v>
      </c>
      <c r="L723" s="1">
        <v>33.3627210159406</v>
      </c>
      <c r="M723" s="1">
        <v>24.584204114814401</v>
      </c>
      <c r="N723" s="1">
        <v>42.141237917066903</v>
      </c>
      <c r="P723" s="1">
        <v>11.4233115113349</v>
      </c>
      <c r="Q723" s="1">
        <v>7.3031729294514003</v>
      </c>
      <c r="R723" s="1">
        <v>15.5434500932184</v>
      </c>
      <c r="U723" s="1">
        <v>219</v>
      </c>
      <c r="V723" s="1">
        <v>30.8278900691388</v>
      </c>
      <c r="W723" s="1">
        <v>26.3189947352347</v>
      </c>
      <c r="X723" s="1">
        <v>35.336785403043002</v>
      </c>
      <c r="Z723" s="1">
        <v>11.2353419257122</v>
      </c>
      <c r="AA723" s="1">
        <v>9.0497789384887302</v>
      </c>
      <c r="AB723" s="1">
        <v>13.4209049129358</v>
      </c>
      <c r="AD723" s="1">
        <v>-31</v>
      </c>
      <c r="AE723" s="1">
        <v>24.594884182777999</v>
      </c>
      <c r="AF723" s="1">
        <v>20.775796451072502</v>
      </c>
      <c r="AG723" s="1">
        <v>28.413971914483501</v>
      </c>
      <c r="AI723" s="1">
        <v>7.2530834362309404</v>
      </c>
      <c r="AJ723" s="1">
        <v>5.4348291612093496</v>
      </c>
      <c r="AK723" s="1">
        <v>9.0713377112525304</v>
      </c>
    </row>
    <row r="724" spans="2:37" x14ac:dyDescent="0.15">
      <c r="B724" s="1">
        <v>220</v>
      </c>
      <c r="C724" s="1">
        <v>34.827610522044097</v>
      </c>
      <c r="D724" s="1">
        <v>27.7093192147723</v>
      </c>
      <c r="E724" s="1">
        <v>41.9459018293159</v>
      </c>
      <c r="G724" s="1">
        <v>15.2555985340205</v>
      </c>
      <c r="H724" s="1">
        <v>10.581680358529599</v>
      </c>
      <c r="I724" s="1">
        <v>19.9295167095114</v>
      </c>
      <c r="K724" s="1">
        <v>-30</v>
      </c>
      <c r="L724" s="1">
        <v>33.305484626919103</v>
      </c>
      <c r="M724" s="1">
        <v>24.603108553227599</v>
      </c>
      <c r="N724" s="1">
        <v>42.007860700610699</v>
      </c>
      <c r="P724" s="1">
        <v>11.4118362247106</v>
      </c>
      <c r="Q724" s="1">
        <v>7.3056906243056403</v>
      </c>
      <c r="R724" s="1">
        <v>15.5179818251155</v>
      </c>
      <c r="U724" s="1">
        <v>220</v>
      </c>
      <c r="V724" s="1">
        <v>30.9300489298641</v>
      </c>
      <c r="W724" s="1">
        <v>26.402586092247098</v>
      </c>
      <c r="X724" s="1">
        <v>35.457511767481201</v>
      </c>
      <c r="Z724" s="1">
        <v>11.3269101314186</v>
      </c>
      <c r="AA724" s="1">
        <v>9.1506694401988504</v>
      </c>
      <c r="AB724" s="1">
        <v>13.5031508226384</v>
      </c>
      <c r="AD724" s="1">
        <v>-30</v>
      </c>
      <c r="AE724" s="1">
        <v>24.681003836095499</v>
      </c>
      <c r="AF724" s="1">
        <v>20.893779193437599</v>
      </c>
      <c r="AG724" s="1">
        <v>28.468228478753399</v>
      </c>
      <c r="AI724" s="1">
        <v>7.3834588508783003</v>
      </c>
      <c r="AJ724" s="1">
        <v>5.5383458387875004</v>
      </c>
      <c r="AK724" s="1">
        <v>9.2285718629690994</v>
      </c>
    </row>
    <row r="725" spans="2:37" x14ac:dyDescent="0.15">
      <c r="B725" s="1">
        <v>221</v>
      </c>
      <c r="C725" s="1">
        <v>34.9786723324343</v>
      </c>
      <c r="D725" s="1">
        <v>27.7875794441807</v>
      </c>
      <c r="E725" s="1">
        <v>42.169765220687999</v>
      </c>
      <c r="G725" s="1">
        <v>15.1530801576627</v>
      </c>
      <c r="H725" s="1">
        <v>10.4679727196059</v>
      </c>
      <c r="I725" s="1">
        <v>19.8381875957195</v>
      </c>
      <c r="K725" s="1">
        <v>-29</v>
      </c>
      <c r="L725" s="1">
        <v>33.239338930934501</v>
      </c>
      <c r="M725" s="1">
        <v>24.617843032765101</v>
      </c>
      <c r="N725" s="1">
        <v>41.860834829103801</v>
      </c>
      <c r="P725" s="1">
        <v>11.3867586874994</v>
      </c>
      <c r="Q725" s="1">
        <v>7.29848112105776</v>
      </c>
      <c r="R725" s="1">
        <v>15.475036253940999</v>
      </c>
      <c r="U725" s="1">
        <v>221</v>
      </c>
      <c r="V725" s="1">
        <v>31.0251170951707</v>
      </c>
      <c r="W725" s="1">
        <v>26.477643454554201</v>
      </c>
      <c r="X725" s="1">
        <v>35.572590735787102</v>
      </c>
      <c r="Z725" s="1">
        <v>11.4309804682985</v>
      </c>
      <c r="AA725" s="1">
        <v>9.2577705604218306</v>
      </c>
      <c r="AB725" s="1">
        <v>13.604190376175101</v>
      </c>
      <c r="AD725" s="1">
        <v>-29</v>
      </c>
      <c r="AE725" s="1">
        <v>24.7684446736966</v>
      </c>
      <c r="AF725" s="1">
        <v>21.014843293065599</v>
      </c>
      <c r="AG725" s="1">
        <v>28.522046054327699</v>
      </c>
      <c r="AI725" s="1">
        <v>7.5134546000774796</v>
      </c>
      <c r="AJ725" s="1">
        <v>5.6431437125184596</v>
      </c>
      <c r="AK725" s="1">
        <v>9.3837654876365004</v>
      </c>
    </row>
    <row r="726" spans="2:37" x14ac:dyDescent="0.15">
      <c r="B726" s="1">
        <v>222</v>
      </c>
      <c r="C726" s="1">
        <v>35.140279749576202</v>
      </c>
      <c r="D726" s="1">
        <v>27.874246882179101</v>
      </c>
      <c r="E726" s="1">
        <v>42.406312616973203</v>
      </c>
      <c r="G726" s="1">
        <v>15.061343176340801</v>
      </c>
      <c r="H726" s="1">
        <v>10.364168558454599</v>
      </c>
      <c r="I726" s="1">
        <v>19.758517794227</v>
      </c>
      <c r="K726" s="1">
        <v>-28</v>
      </c>
      <c r="L726" s="1">
        <v>33.165405066339403</v>
      </c>
      <c r="M726" s="1">
        <v>24.628368241013199</v>
      </c>
      <c r="N726" s="1">
        <v>41.7024418916656</v>
      </c>
      <c r="P726" s="1">
        <v>11.34803601182</v>
      </c>
      <c r="Q726" s="1">
        <v>7.2815678033651796</v>
      </c>
      <c r="R726" s="1">
        <v>15.414504220274701</v>
      </c>
      <c r="U726" s="1">
        <v>222</v>
      </c>
      <c r="V726" s="1">
        <v>31.111132641260401</v>
      </c>
      <c r="W726" s="1">
        <v>26.542882590555202</v>
      </c>
      <c r="X726" s="1">
        <v>35.6793826919656</v>
      </c>
      <c r="Z726" s="1">
        <v>11.547934110309001</v>
      </c>
      <c r="AA726" s="1">
        <v>9.3715392644580806</v>
      </c>
      <c r="AB726" s="1">
        <v>13.7243289561599</v>
      </c>
      <c r="AD726" s="1">
        <v>-28</v>
      </c>
      <c r="AE726" s="1">
        <v>24.856528011800201</v>
      </c>
      <c r="AF726" s="1">
        <v>21.137929926823499</v>
      </c>
      <c r="AG726" s="1">
        <v>28.575126096777002</v>
      </c>
      <c r="AI726" s="1">
        <v>7.6423334354477204</v>
      </c>
      <c r="AJ726" s="1">
        <v>5.7484395062483902</v>
      </c>
      <c r="AK726" s="1">
        <v>9.5362273646470506</v>
      </c>
    </row>
    <row r="727" spans="2:37" x14ac:dyDescent="0.15">
      <c r="B727" s="1">
        <v>223</v>
      </c>
      <c r="C727" s="1">
        <v>35.310619046840699</v>
      </c>
      <c r="D727" s="1">
        <v>27.967810742099299</v>
      </c>
      <c r="E727" s="1">
        <v>42.653427351582202</v>
      </c>
      <c r="G727" s="1">
        <v>14.980827088345</v>
      </c>
      <c r="H727" s="1">
        <v>10.2706059747716</v>
      </c>
      <c r="I727" s="1">
        <v>19.691048201918299</v>
      </c>
      <c r="K727" s="1">
        <v>-27</v>
      </c>
      <c r="L727" s="1">
        <v>33.084819955389101</v>
      </c>
      <c r="M727" s="1">
        <v>24.634624427642802</v>
      </c>
      <c r="N727" s="1">
        <v>41.535015483135503</v>
      </c>
      <c r="P727" s="1">
        <v>11.295771611739299</v>
      </c>
      <c r="Q727" s="1">
        <v>7.25508684667592</v>
      </c>
      <c r="R727" s="1">
        <v>15.336456376802801</v>
      </c>
      <c r="U727" s="1">
        <v>223</v>
      </c>
      <c r="V727" s="1">
        <v>31.186352468393501</v>
      </c>
      <c r="W727" s="1">
        <v>26.597220583407001</v>
      </c>
      <c r="X727" s="1">
        <v>35.775484353380101</v>
      </c>
      <c r="Z727" s="1">
        <v>11.677960972047201</v>
      </c>
      <c r="AA727" s="1">
        <v>9.49235796588124</v>
      </c>
      <c r="AB727" s="1">
        <v>13.863563978213101</v>
      </c>
      <c r="AD727" s="1">
        <v>-27</v>
      </c>
      <c r="AE727" s="1">
        <v>24.944551540534</v>
      </c>
      <c r="AF727" s="1">
        <v>21.2619643750356</v>
      </c>
      <c r="AG727" s="1">
        <v>28.627138706032401</v>
      </c>
      <c r="AI727" s="1">
        <v>7.7694026331941703</v>
      </c>
      <c r="AJ727" s="1">
        <v>5.8534611187747698</v>
      </c>
      <c r="AK727" s="1">
        <v>9.6853441476135806</v>
      </c>
    </row>
    <row r="728" spans="2:37" x14ac:dyDescent="0.15">
      <c r="B728" s="1">
        <v>224</v>
      </c>
      <c r="C728" s="1">
        <v>35.487883298957499</v>
      </c>
      <c r="D728" s="1">
        <v>28.066735680008598</v>
      </c>
      <c r="E728" s="1">
        <v>42.909030917906499</v>
      </c>
      <c r="G728" s="1">
        <v>14.911757751007199</v>
      </c>
      <c r="H728" s="1">
        <v>10.187433004608099</v>
      </c>
      <c r="I728" s="1">
        <v>19.636082497406399</v>
      </c>
      <c r="K728" s="1">
        <v>-26</v>
      </c>
      <c r="L728" s="1">
        <v>32.998737396779198</v>
      </c>
      <c r="M728" s="1">
        <v>24.6365485374643</v>
      </c>
      <c r="N728" s="1">
        <v>41.360926256094103</v>
      </c>
      <c r="P728" s="1">
        <v>11.2302127297339</v>
      </c>
      <c r="Q728" s="1">
        <v>7.2192799652488704</v>
      </c>
      <c r="R728" s="1">
        <v>15.2411454942189</v>
      </c>
      <c r="U728" s="1">
        <v>224</v>
      </c>
      <c r="V728" s="1">
        <v>31.249258643232402</v>
      </c>
      <c r="W728" s="1">
        <v>26.639761607388099</v>
      </c>
      <c r="X728" s="1">
        <v>35.858755679076701</v>
      </c>
      <c r="Z728" s="1">
        <v>11.821036755089899</v>
      </c>
      <c r="AA728" s="1">
        <v>9.6205020247523994</v>
      </c>
      <c r="AB728" s="1">
        <v>14.0215714854273</v>
      </c>
      <c r="AD728" s="1">
        <v>-26</v>
      </c>
      <c r="AE728" s="1">
        <v>25.031791213169999</v>
      </c>
      <c r="AF728" s="1">
        <v>21.385870518903399</v>
      </c>
      <c r="AG728" s="1">
        <v>28.677711907436699</v>
      </c>
      <c r="AI728" s="1">
        <v>7.8940071655180697</v>
      </c>
      <c r="AJ728" s="1">
        <v>5.9574417353843598</v>
      </c>
      <c r="AK728" s="1">
        <v>9.8305725956517804</v>
      </c>
    </row>
    <row r="729" spans="2:37" x14ac:dyDescent="0.15">
      <c r="B729" s="1">
        <v>225</v>
      </c>
      <c r="C729" s="1">
        <v>35.670310486898302</v>
      </c>
      <c r="D729" s="1">
        <v>28.1695080831262</v>
      </c>
      <c r="E729" s="1">
        <v>43.171112890670301</v>
      </c>
      <c r="G729" s="1">
        <v>14.854153119768499</v>
      </c>
      <c r="H729" s="1">
        <v>10.114610623110201</v>
      </c>
      <c r="I729" s="1">
        <v>19.593695616426899</v>
      </c>
      <c r="K729" s="1">
        <v>-25</v>
      </c>
      <c r="L729" s="1">
        <v>32.9083090010568</v>
      </c>
      <c r="M729" s="1">
        <v>24.6340725575911</v>
      </c>
      <c r="N729" s="1">
        <v>41.182545444522503</v>
      </c>
      <c r="P729" s="1">
        <v>11.151742676332701</v>
      </c>
      <c r="Q729" s="1">
        <v>7.1744880562988396</v>
      </c>
      <c r="R729" s="1">
        <v>15.128997296366499</v>
      </c>
      <c r="U729" s="1">
        <v>225</v>
      </c>
      <c r="V729" s="1">
        <v>31.298597145836698</v>
      </c>
      <c r="W729" s="1">
        <v>26.669811951839399</v>
      </c>
      <c r="X729" s="1">
        <v>35.927382339834097</v>
      </c>
      <c r="Z729" s="1">
        <v>11.9769144093707</v>
      </c>
      <c r="AA729" s="1">
        <v>9.7561219011479103</v>
      </c>
      <c r="AB729" s="1">
        <v>14.1977069175935</v>
      </c>
      <c r="AD729" s="1">
        <v>-25</v>
      </c>
      <c r="AE729" s="1">
        <v>25.117515033791999</v>
      </c>
      <c r="AF729" s="1">
        <v>21.508598862179099</v>
      </c>
      <c r="AG729" s="1">
        <v>28.726431205404801</v>
      </c>
      <c r="AI729" s="1">
        <v>8.0155428258072803</v>
      </c>
      <c r="AJ729" s="1">
        <v>6.0596366047410699</v>
      </c>
      <c r="AK729" s="1">
        <v>9.9714490468734898</v>
      </c>
    </row>
    <row r="730" spans="2:37" x14ac:dyDescent="0.15">
      <c r="B730" s="1">
        <v>226</v>
      </c>
      <c r="C730" s="1">
        <v>35.8561943258116</v>
      </c>
      <c r="D730" s="1">
        <v>28.274644104374001</v>
      </c>
      <c r="E730" s="1">
        <v>43.437744547249302</v>
      </c>
      <c r="G730" s="1">
        <v>14.8078194843212</v>
      </c>
      <c r="H730" s="1">
        <v>10.051915886493999</v>
      </c>
      <c r="I730" s="1">
        <v>19.5637230821483</v>
      </c>
      <c r="K730" s="1">
        <v>-24</v>
      </c>
      <c r="L730" s="1">
        <v>32.814665332721802</v>
      </c>
      <c r="M730" s="1">
        <v>24.6271224102132</v>
      </c>
      <c r="N730" s="1">
        <v>41.0022082552304</v>
      </c>
      <c r="P730" s="1">
        <v>11.0608789432951</v>
      </c>
      <c r="Q730" s="1">
        <v>7.1211441617354696</v>
      </c>
      <c r="R730" s="1">
        <v>15.0006137248547</v>
      </c>
      <c r="U730" s="1">
        <v>226</v>
      </c>
      <c r="V730" s="1">
        <v>31.3333768170437</v>
      </c>
      <c r="W730" s="1">
        <v>26.686854686518501</v>
      </c>
      <c r="X730" s="1">
        <v>35.979898947568799</v>
      </c>
      <c r="Z730" s="1">
        <v>12.1451152855764</v>
      </c>
      <c r="AA730" s="1">
        <v>9.8992188373246908</v>
      </c>
      <c r="AB730" s="1">
        <v>14.391011733828099</v>
      </c>
      <c r="AD730" s="1">
        <v>-24</v>
      </c>
      <c r="AE730" s="1">
        <v>25.200991014404401</v>
      </c>
      <c r="AF730" s="1">
        <v>21.6291434222302</v>
      </c>
      <c r="AG730" s="1">
        <v>28.772838606578599</v>
      </c>
      <c r="AI730" s="1">
        <v>8.1334589792252299</v>
      </c>
      <c r="AJ730" s="1">
        <v>6.1593276231254004</v>
      </c>
      <c r="AK730" s="1">
        <v>10.107590335325099</v>
      </c>
    </row>
    <row r="731" spans="2:37" x14ac:dyDescent="0.15">
      <c r="B731" s="1">
        <v>227</v>
      </c>
      <c r="C731" s="1">
        <v>36.043923101200797</v>
      </c>
      <c r="D731" s="1">
        <v>28.380739707249798</v>
      </c>
      <c r="E731" s="1">
        <v>43.707106495151898</v>
      </c>
      <c r="G731" s="1">
        <v>14.7723882999907</v>
      </c>
      <c r="H731" s="1">
        <v>9.9989668089173396</v>
      </c>
      <c r="I731" s="1">
        <v>19.545809791063999</v>
      </c>
      <c r="K731" s="1">
        <v>-23</v>
      </c>
      <c r="L731" s="1">
        <v>32.7189173818645</v>
      </c>
      <c r="M731" s="1">
        <v>24.615635650871202</v>
      </c>
      <c r="N731" s="1">
        <v>40.822199112857902</v>
      </c>
      <c r="P731" s="1">
        <v>10.9582535176836</v>
      </c>
      <c r="Q731" s="1">
        <v>7.0597593388463</v>
      </c>
      <c r="R731" s="1">
        <v>14.856747696520999</v>
      </c>
      <c r="U731" s="1">
        <v>227</v>
      </c>
      <c r="V731" s="1">
        <v>31.352880327348998</v>
      </c>
      <c r="W731" s="1">
        <v>26.690553496704801</v>
      </c>
      <c r="X731" s="1">
        <v>36.015207157993203</v>
      </c>
      <c r="Z731" s="1">
        <v>12.3249329704992</v>
      </c>
      <c r="AA731" s="1">
        <v>10.0496288960094</v>
      </c>
      <c r="AB731" s="1">
        <v>14.600237044989001</v>
      </c>
      <c r="AD731" s="1">
        <v>-23</v>
      </c>
      <c r="AE731" s="1">
        <v>25.281492900645802</v>
      </c>
      <c r="AF731" s="1">
        <v>21.746557291308701</v>
      </c>
      <c r="AG731" s="1">
        <v>28.816428509982899</v>
      </c>
      <c r="AI731" s="1">
        <v>8.2472616372953294</v>
      </c>
      <c r="AJ731" s="1">
        <v>6.2558299829787503</v>
      </c>
      <c r="AK731" s="1">
        <v>10.2386932916119</v>
      </c>
    </row>
    <row r="732" spans="2:37" x14ac:dyDescent="0.15">
      <c r="B732" s="1">
        <v>228</v>
      </c>
      <c r="C732" s="1">
        <v>36.232020754040001</v>
      </c>
      <c r="D732" s="1">
        <v>28.486495107614601</v>
      </c>
      <c r="E732" s="1">
        <v>43.977546400465499</v>
      </c>
      <c r="G732" s="1">
        <v>14.7473204474512</v>
      </c>
      <c r="H732" s="1">
        <v>9.9552337756917009</v>
      </c>
      <c r="I732" s="1">
        <v>19.5394071192108</v>
      </c>
      <c r="K732" s="1">
        <v>-22</v>
      </c>
      <c r="L732" s="1">
        <v>32.622140867798798</v>
      </c>
      <c r="M732" s="1">
        <v>24.599548412645198</v>
      </c>
      <c r="N732" s="1">
        <v>40.644733322952398</v>
      </c>
      <c r="P732" s="1">
        <v>10.8446166406912</v>
      </c>
      <c r="Q732" s="1">
        <v>6.9909185164483603</v>
      </c>
      <c r="R732" s="1">
        <v>14.6983147649341</v>
      </c>
      <c r="U732" s="1">
        <v>228</v>
      </c>
      <c r="V732" s="1">
        <v>31.356661757793301</v>
      </c>
      <c r="W732" s="1">
        <v>26.680729495040801</v>
      </c>
      <c r="X732" s="1">
        <v>36.032594020545801</v>
      </c>
      <c r="Z732" s="1">
        <v>12.5154312303938</v>
      </c>
      <c r="AA732" s="1">
        <v>10.207000882310201</v>
      </c>
      <c r="AB732" s="1">
        <v>14.823861578477301</v>
      </c>
      <c r="AD732" s="1">
        <v>-22</v>
      </c>
      <c r="AE732" s="1">
        <v>25.358325457096399</v>
      </c>
      <c r="AF732" s="1">
        <v>21.859982156163799</v>
      </c>
      <c r="AG732" s="1">
        <v>28.856668758029102</v>
      </c>
      <c r="AI732" s="1">
        <v>8.3565142643426604</v>
      </c>
      <c r="AJ732" s="1">
        <v>6.3484966092792297</v>
      </c>
      <c r="AK732" s="1">
        <v>10.364531919406099</v>
      </c>
    </row>
    <row r="733" spans="2:37" x14ac:dyDescent="0.15">
      <c r="B733" s="1">
        <v>229</v>
      </c>
      <c r="C733" s="1">
        <v>36.419161379640002</v>
      </c>
      <c r="D733" s="1">
        <v>28.590751125158601</v>
      </c>
      <c r="E733" s="1">
        <v>44.2475716341214</v>
      </c>
      <c r="G733" s="1">
        <v>14.7319302853307</v>
      </c>
      <c r="H733" s="1">
        <v>9.9200599429807994</v>
      </c>
      <c r="I733" s="1">
        <v>19.5438006276806</v>
      </c>
      <c r="K733" s="1">
        <v>-21</v>
      </c>
      <c r="L733" s="1">
        <v>32.5253609279995</v>
      </c>
      <c r="M733" s="1">
        <v>24.578801722916999</v>
      </c>
      <c r="N733" s="1">
        <v>40.471920133082001</v>
      </c>
      <c r="P733" s="1">
        <v>10.7208161743952</v>
      </c>
      <c r="Q733" s="1">
        <v>6.9152675371619097</v>
      </c>
      <c r="R733" s="1">
        <v>14.5263648116285</v>
      </c>
      <c r="U733" s="1">
        <v>229</v>
      </c>
      <c r="V733" s="1">
        <v>31.344544272875499</v>
      </c>
      <c r="W733" s="1">
        <v>26.6573557428007</v>
      </c>
      <c r="X733" s="1">
        <v>36.031732802950401</v>
      </c>
      <c r="Z733" s="1">
        <v>12.7154457553903</v>
      </c>
      <c r="AA733" s="1">
        <v>10.3707816770471</v>
      </c>
      <c r="AB733" s="1">
        <v>15.060109833733501</v>
      </c>
      <c r="AD733" s="1">
        <v>-21</v>
      </c>
      <c r="AE733" s="1">
        <v>25.4308272450251</v>
      </c>
      <c r="AF733" s="1">
        <v>21.968650884794201</v>
      </c>
      <c r="AG733" s="1">
        <v>28.893003605255998</v>
      </c>
      <c r="AI733" s="1">
        <v>8.4608453238432002</v>
      </c>
      <c r="AJ733" s="1">
        <v>6.4367274385336799</v>
      </c>
      <c r="AK733" s="1">
        <v>10.484963209152699</v>
      </c>
    </row>
    <row r="734" spans="2:37" x14ac:dyDescent="0.15">
      <c r="B734" s="1">
        <v>230</v>
      </c>
      <c r="C734" s="1">
        <v>36.604150864801603</v>
      </c>
      <c r="D734" s="1">
        <v>28.6924718342548</v>
      </c>
      <c r="E734" s="1">
        <v>44.515829895348503</v>
      </c>
      <c r="G734" s="1">
        <v>14.7254109678964</v>
      </c>
      <c r="H734" s="1">
        <v>9.8926863472711108</v>
      </c>
      <c r="I734" s="1">
        <v>19.558135588521701</v>
      </c>
      <c r="K734" s="1">
        <v>-20</v>
      </c>
      <c r="L734" s="1">
        <v>32.429569199835598</v>
      </c>
      <c r="M734" s="1">
        <v>24.5533604348031</v>
      </c>
      <c r="N734" s="1">
        <v>40.305777964868099</v>
      </c>
      <c r="P734" s="1">
        <v>10.587784741074801</v>
      </c>
      <c r="Q734" s="1">
        <v>6.8334998794867401</v>
      </c>
      <c r="R734" s="1">
        <v>14.3420696026629</v>
      </c>
      <c r="U734" s="1">
        <v>230</v>
      </c>
      <c r="V734" s="1">
        <v>31.316622087661099</v>
      </c>
      <c r="W734" s="1">
        <v>26.620554922693898</v>
      </c>
      <c r="X734" s="1">
        <v>36.012689252628299</v>
      </c>
      <c r="Z734" s="1">
        <v>12.9236148662975</v>
      </c>
      <c r="AA734" s="1">
        <v>10.540225480595</v>
      </c>
      <c r="AB734" s="1">
        <v>15.3070042520001</v>
      </c>
      <c r="AD734" s="1">
        <v>-20</v>
      </c>
      <c r="AE734" s="1">
        <v>25.498383863334499</v>
      </c>
      <c r="AF734" s="1">
        <v>22.0718995858387</v>
      </c>
      <c r="AG734" s="1">
        <v>28.924868140830299</v>
      </c>
      <c r="AI734" s="1">
        <v>8.5599488853729699</v>
      </c>
      <c r="AJ734" s="1">
        <v>6.5199781926762599</v>
      </c>
      <c r="AK734" s="1">
        <v>10.5999195780697</v>
      </c>
    </row>
    <row r="735" spans="2:37" x14ac:dyDescent="0.15">
      <c r="B735" s="1">
        <v>231</v>
      </c>
      <c r="C735" s="1">
        <v>36.785988262489603</v>
      </c>
      <c r="D735" s="1">
        <v>28.7907961874885</v>
      </c>
      <c r="E735" s="1">
        <v>44.781180337490703</v>
      </c>
      <c r="G735" s="1">
        <v>14.726859867114801</v>
      </c>
      <c r="H735" s="1">
        <v>9.8722759826804296</v>
      </c>
      <c r="I735" s="1">
        <v>19.581443751549099</v>
      </c>
      <c r="K735" s="1">
        <v>-19</v>
      </c>
      <c r="L735" s="1">
        <v>32.335701332725201</v>
      </c>
      <c r="M735" s="1">
        <v>24.5232015950738</v>
      </c>
      <c r="N735" s="1">
        <v>40.148201070376601</v>
      </c>
      <c r="P735" s="1">
        <v>10.4465360342015</v>
      </c>
      <c r="Q735" s="1">
        <v>6.7463527904181797</v>
      </c>
      <c r="R735" s="1">
        <v>14.146719277984801</v>
      </c>
      <c r="U735" s="1">
        <v>231</v>
      </c>
      <c r="V735" s="1">
        <v>31.273222255812001</v>
      </c>
      <c r="W735" s="1">
        <v>26.570562466446699</v>
      </c>
      <c r="X735" s="1">
        <v>35.9758820451773</v>
      </c>
      <c r="Z735" s="1">
        <v>13.1383798182486</v>
      </c>
      <c r="AA735" s="1">
        <v>10.7143800242207</v>
      </c>
      <c r="AB735" s="1">
        <v>15.5623796122764</v>
      </c>
      <c r="AD735" s="1">
        <v>-19</v>
      </c>
      <c r="AE735" s="1">
        <v>25.560431440133499</v>
      </c>
      <c r="AF735" s="1">
        <v>22.169167648497901</v>
      </c>
      <c r="AG735" s="1">
        <v>28.951695231769101</v>
      </c>
      <c r="AI735" s="1">
        <v>8.6535760812729308</v>
      </c>
      <c r="AJ735" s="1">
        <v>6.5977530697413203</v>
      </c>
      <c r="AK735" s="1">
        <v>10.7093990928045</v>
      </c>
    </row>
    <row r="736" spans="2:37" x14ac:dyDescent="0.15">
      <c r="B736" s="1">
        <v>232</v>
      </c>
      <c r="C736" s="1">
        <v>36.963836059011399</v>
      </c>
      <c r="D736" s="1">
        <v>28.885019581271301</v>
      </c>
      <c r="E736" s="1">
        <v>45.042652536751604</v>
      </c>
      <c r="G736" s="1">
        <v>14.7353043319837</v>
      </c>
      <c r="H736" s="1">
        <v>9.8579378124647192</v>
      </c>
      <c r="I736" s="1">
        <v>19.612670851502699</v>
      </c>
      <c r="K736" s="1">
        <v>-18</v>
      </c>
      <c r="L736" s="1">
        <v>32.244636762770298</v>
      </c>
      <c r="M736" s="1">
        <v>24.488325380686099</v>
      </c>
      <c r="N736" s="1">
        <v>40.000948144854597</v>
      </c>
      <c r="P736" s="1">
        <v>10.298136796373001</v>
      </c>
      <c r="Q736" s="1">
        <v>6.6545868240244799</v>
      </c>
      <c r="R736" s="1">
        <v>13.9416867687214</v>
      </c>
      <c r="U736" s="1">
        <v>232</v>
      </c>
      <c r="V736" s="1">
        <v>31.214902386643502</v>
      </c>
      <c r="W736" s="1">
        <v>26.507735307034402</v>
      </c>
      <c r="X736" s="1">
        <v>35.922069466252601</v>
      </c>
      <c r="Z736" s="1">
        <v>13.3580157561719</v>
      </c>
      <c r="AA736" s="1">
        <v>10.892102556845099</v>
      </c>
      <c r="AB736" s="1">
        <v>15.8239289554986</v>
      </c>
      <c r="AD736" s="1">
        <v>-18</v>
      </c>
      <c r="AE736" s="1">
        <v>25.6164835772272</v>
      </c>
      <c r="AF736" s="1">
        <v>22.260013757702701</v>
      </c>
      <c r="AG736" s="1">
        <v>28.972953396751699</v>
      </c>
      <c r="AI736" s="1">
        <v>8.74154687137999</v>
      </c>
      <c r="AJ736" s="1">
        <v>6.6696247972380203</v>
      </c>
      <c r="AK736" s="1">
        <v>10.813468945522001</v>
      </c>
    </row>
    <row r="737" spans="2:37" x14ac:dyDescent="0.15">
      <c r="B737" s="1">
        <v>233</v>
      </c>
      <c r="C737" s="1">
        <v>37.137021160233097</v>
      </c>
      <c r="D737" s="1">
        <v>28.974603967050498</v>
      </c>
      <c r="E737" s="1">
        <v>45.299438353415702</v>
      </c>
      <c r="G737" s="1">
        <v>14.7497336979675</v>
      </c>
      <c r="H737" s="1">
        <v>9.8487584036256806</v>
      </c>
      <c r="I737" s="1">
        <v>19.650708992309202</v>
      </c>
      <c r="K737" s="1">
        <v>-17</v>
      </c>
      <c r="L737" s="1">
        <v>32.157197470634799</v>
      </c>
      <c r="M737" s="1">
        <v>24.448762818245299</v>
      </c>
      <c r="N737" s="1">
        <v>39.865632123024199</v>
      </c>
      <c r="P737" s="1">
        <v>10.1437088275151</v>
      </c>
      <c r="Q737" s="1">
        <v>6.5589863005215703</v>
      </c>
      <c r="R737" s="1">
        <v>13.728431354508601</v>
      </c>
      <c r="U737" s="1">
        <v>233</v>
      </c>
      <c r="V737" s="1">
        <v>31.142424527445101</v>
      </c>
      <c r="W737" s="1">
        <v>26.432532965370999</v>
      </c>
      <c r="X737" s="1">
        <v>35.852316089519199</v>
      </c>
      <c r="Z737" s="1">
        <v>13.5806611297511</v>
      </c>
      <c r="AA737" s="1">
        <v>11.072077593155001</v>
      </c>
      <c r="AB737" s="1">
        <v>16.089244666347302</v>
      </c>
      <c r="AD737" s="1">
        <v>-17</v>
      </c>
      <c r="AE737" s="1">
        <v>25.6661247731431</v>
      </c>
      <c r="AF737" s="1">
        <v>22.344097192738701</v>
      </c>
      <c r="AG737" s="1">
        <v>28.988152353547399</v>
      </c>
      <c r="AI737" s="1">
        <v>8.8237469307882606</v>
      </c>
      <c r="AJ737" s="1">
        <v>6.7352386522799002</v>
      </c>
      <c r="AK737" s="1">
        <v>10.9122552092966</v>
      </c>
    </row>
    <row r="738" spans="2:37" x14ac:dyDescent="0.15">
      <c r="B738" s="1">
        <v>234</v>
      </c>
      <c r="C738" s="1">
        <v>37.305029177886901</v>
      </c>
      <c r="D738" s="1">
        <v>29.059169920485299</v>
      </c>
      <c r="E738" s="1">
        <v>45.550888435288599</v>
      </c>
      <c r="G738" s="1">
        <v>14.769113579459001</v>
      </c>
      <c r="H738" s="1">
        <v>9.8438183722205999</v>
      </c>
      <c r="I738" s="1">
        <v>19.694408786697402</v>
      </c>
      <c r="K738" s="1">
        <v>-16</v>
      </c>
      <c r="L738" s="1">
        <v>32.074147532925302</v>
      </c>
      <c r="M738" s="1">
        <v>24.404577912860098</v>
      </c>
      <c r="N738" s="1">
        <v>39.743717152990598</v>
      </c>
      <c r="P738" s="1">
        <v>9.9844040070396698</v>
      </c>
      <c r="Q738" s="1">
        <v>6.4603408967823697</v>
      </c>
      <c r="R738" s="1">
        <v>13.508467117297</v>
      </c>
      <c r="U738" s="1">
        <v>234</v>
      </c>
      <c r="V738" s="1">
        <v>31.056732725210701</v>
      </c>
      <c r="W738" s="1">
        <v>26.345516914979498</v>
      </c>
      <c r="X738" s="1">
        <v>35.767948535441903</v>
      </c>
      <c r="Z738" s="1">
        <v>13.804340335845</v>
      </c>
      <c r="AA738" s="1">
        <v>11.252832655068501</v>
      </c>
      <c r="AB738" s="1">
        <v>16.355848016621501</v>
      </c>
      <c r="AD738" s="1">
        <v>-16</v>
      </c>
      <c r="AE738" s="1">
        <v>25.7090187965428</v>
      </c>
      <c r="AF738" s="1">
        <v>22.4211787325697</v>
      </c>
      <c r="AG738" s="1">
        <v>28.9968588605158</v>
      </c>
      <c r="AI738" s="1">
        <v>8.9001152536699202</v>
      </c>
      <c r="AJ738" s="1">
        <v>6.7943054702712997</v>
      </c>
      <c r="AK738" s="1">
        <v>11.005925037068501</v>
      </c>
    </row>
    <row r="739" spans="2:37" x14ac:dyDescent="0.15">
      <c r="B739" s="1">
        <v>235</v>
      </c>
      <c r="C739" s="1">
        <v>37.467490522246301</v>
      </c>
      <c r="D739" s="1">
        <v>29.138490858288101</v>
      </c>
      <c r="E739" s="1">
        <v>45.796490186204601</v>
      </c>
      <c r="G739" s="1">
        <v>14.7924264546545</v>
      </c>
      <c r="H739" s="1">
        <v>9.8422252804821593</v>
      </c>
      <c r="I739" s="1">
        <v>19.742627628826899</v>
      </c>
      <c r="K739" s="1">
        <v>-15</v>
      </c>
      <c r="L739" s="1">
        <v>31.996184029739702</v>
      </c>
      <c r="M739" s="1">
        <v>24.355884669081</v>
      </c>
      <c r="N739" s="1">
        <v>39.636483390398404</v>
      </c>
      <c r="P739" s="1">
        <v>9.8213916302671098</v>
      </c>
      <c r="Q739" s="1">
        <v>6.3594359045808799</v>
      </c>
      <c r="R739" s="1">
        <v>13.2833473559533</v>
      </c>
      <c r="U739" s="1">
        <v>235</v>
      </c>
      <c r="V739" s="1">
        <v>30.958916676085298</v>
      </c>
      <c r="W739" s="1">
        <v>26.247330296341399</v>
      </c>
      <c r="X739" s="1">
        <v>35.670503055829201</v>
      </c>
      <c r="Z739" s="1">
        <v>14.026997073667101</v>
      </c>
      <c r="AA739" s="1">
        <v>11.432765994468401</v>
      </c>
      <c r="AB739" s="1">
        <v>16.621228152865701</v>
      </c>
      <c r="AD739" s="1">
        <v>-15</v>
      </c>
      <c r="AE739" s="1">
        <v>25.744920575793898</v>
      </c>
      <c r="AF739" s="1">
        <v>22.491115896839698</v>
      </c>
      <c r="AG739" s="1">
        <v>28.998725254748098</v>
      </c>
      <c r="AI739" s="1">
        <v>8.97065506193705</v>
      </c>
      <c r="AJ739" s="1">
        <v>6.8466238252330003</v>
      </c>
      <c r="AK739" s="1">
        <v>11.094686298641101</v>
      </c>
    </row>
    <row r="740" spans="2:37" x14ac:dyDescent="0.15">
      <c r="B740" s="1">
        <v>236</v>
      </c>
      <c r="C740" s="1">
        <v>37.624159609027899</v>
      </c>
      <c r="D740" s="1">
        <v>29.212472271615301</v>
      </c>
      <c r="E740" s="1">
        <v>46.0358469464406</v>
      </c>
      <c r="G740" s="1">
        <v>14.818680545691601</v>
      </c>
      <c r="H740" s="1">
        <v>9.8431279817900403</v>
      </c>
      <c r="I740" s="1">
        <v>19.7942331095932</v>
      </c>
      <c r="K740" s="1">
        <v>-14</v>
      </c>
      <c r="L740" s="1">
        <v>31.923928367904299</v>
      </c>
      <c r="M740" s="1">
        <v>24.302842249479799</v>
      </c>
      <c r="N740" s="1">
        <v>39.545014486328903</v>
      </c>
      <c r="P740" s="1">
        <v>9.6558454725115794</v>
      </c>
      <c r="Q740" s="1">
        <v>6.2570471215962797</v>
      </c>
      <c r="R740" s="1">
        <v>13.0546438234269</v>
      </c>
      <c r="U740" s="1">
        <v>236</v>
      </c>
      <c r="V740" s="1">
        <v>30.850182969093101</v>
      </c>
      <c r="W740" s="1">
        <v>26.1386903046272</v>
      </c>
      <c r="X740" s="1">
        <v>35.561675633558998</v>
      </c>
      <c r="Z740" s="1">
        <v>14.2465301604848</v>
      </c>
      <c r="AA740" s="1">
        <v>11.6101766636632</v>
      </c>
      <c r="AB740" s="1">
        <v>16.882883657306401</v>
      </c>
      <c r="AD740" s="1">
        <v>-14</v>
      </c>
      <c r="AE740" s="1">
        <v>25.773679716703501</v>
      </c>
      <c r="AF740" s="1">
        <v>22.553853345857899</v>
      </c>
      <c r="AG740" s="1">
        <v>28.9935060875491</v>
      </c>
      <c r="AI740" s="1">
        <v>9.0354161947996996</v>
      </c>
      <c r="AJ740" s="1">
        <v>6.8920682169404603</v>
      </c>
      <c r="AK740" s="1">
        <v>11.1787641726589</v>
      </c>
    </row>
    <row r="741" spans="2:37" x14ac:dyDescent="0.15">
      <c r="B741" s="1">
        <v>237</v>
      </c>
      <c r="C741" s="1">
        <v>37.7748737880083</v>
      </c>
      <c r="D741" s="1">
        <v>29.2811263948138</v>
      </c>
      <c r="E741" s="1">
        <v>46.268621181202803</v>
      </c>
      <c r="G741" s="1">
        <v>14.8469397004844</v>
      </c>
      <c r="H741" s="1">
        <v>9.8457428529810098</v>
      </c>
      <c r="I741" s="1">
        <v>19.848136547987899</v>
      </c>
      <c r="K741" s="1">
        <v>-13</v>
      </c>
      <c r="L741" s="1">
        <v>31.8579411805209</v>
      </c>
      <c r="M741" s="1">
        <v>24.245686211192101</v>
      </c>
      <c r="N741" s="1">
        <v>39.470196149849698</v>
      </c>
      <c r="P741" s="1">
        <v>9.4889343516169902</v>
      </c>
      <c r="Q741" s="1">
        <v>6.1539330728930697</v>
      </c>
      <c r="R741" s="1">
        <v>12.8239356303409</v>
      </c>
      <c r="U741" s="1">
        <v>237</v>
      </c>
      <c r="V741" s="1">
        <v>30.731828462809901</v>
      </c>
      <c r="W741" s="1">
        <v>26.0203916065886</v>
      </c>
      <c r="X741" s="1">
        <v>35.443265319031198</v>
      </c>
      <c r="Z741" s="1">
        <v>14.4608289558705</v>
      </c>
      <c r="AA741" s="1">
        <v>11.7833023213687</v>
      </c>
      <c r="AB741" s="1">
        <v>17.138355590372399</v>
      </c>
      <c r="AD741" s="1">
        <v>-13</v>
      </c>
      <c r="AE741" s="1">
        <v>25.795231225275199</v>
      </c>
      <c r="AF741" s="1">
        <v>22.609400855288101</v>
      </c>
      <c r="AG741" s="1">
        <v>28.981061595262201</v>
      </c>
      <c r="AI741" s="1">
        <v>9.0945040168225901</v>
      </c>
      <c r="AJ741" s="1">
        <v>6.93060690238371</v>
      </c>
      <c r="AK741" s="1">
        <v>11.2584011312615</v>
      </c>
    </row>
    <row r="742" spans="2:37" x14ac:dyDescent="0.15">
      <c r="B742" s="1">
        <v>238</v>
      </c>
      <c r="C742" s="1">
        <v>37.919543709489801</v>
      </c>
      <c r="D742" s="1">
        <v>29.3445566580655</v>
      </c>
      <c r="E742" s="1">
        <v>46.494530760914003</v>
      </c>
      <c r="G742" s="1">
        <v>14.8763430387064</v>
      </c>
      <c r="H742" s="1">
        <v>9.8493679899361997</v>
      </c>
      <c r="I742" s="1">
        <v>19.903318087476599</v>
      </c>
      <c r="K742" s="1">
        <v>-12</v>
      </c>
      <c r="L742" s="1">
        <v>31.7986847562</v>
      </c>
      <c r="M742" s="1">
        <v>24.1847065881724</v>
      </c>
      <c r="N742" s="1">
        <v>39.412662924227597</v>
      </c>
      <c r="P742" s="1">
        <v>9.3218109208365405</v>
      </c>
      <c r="Q742" s="1">
        <v>6.0508297404775897</v>
      </c>
      <c r="R742" s="1">
        <v>12.592792101195499</v>
      </c>
      <c r="U742" s="1">
        <v>238</v>
      </c>
      <c r="V742" s="1">
        <v>30.605207898344499</v>
      </c>
      <c r="W742" s="1">
        <v>25.893290187779002</v>
      </c>
      <c r="X742" s="1">
        <v>35.317125608910104</v>
      </c>
      <c r="Z742" s="1">
        <v>14.6678043545195</v>
      </c>
      <c r="AA742" s="1">
        <v>11.950348637287</v>
      </c>
      <c r="AB742" s="1">
        <v>17.3852600717521</v>
      </c>
      <c r="AD742" s="1">
        <v>-12</v>
      </c>
      <c r="AE742" s="1">
        <v>25.8096078376891</v>
      </c>
      <c r="AF742" s="1">
        <v>22.657840595150901</v>
      </c>
      <c r="AG742" s="1">
        <v>28.961375080227299</v>
      </c>
      <c r="AI742" s="1">
        <v>9.1480645531674192</v>
      </c>
      <c r="AJ742" s="1">
        <v>6.96229624936608</v>
      </c>
      <c r="AK742" s="1">
        <v>11.3338328569687</v>
      </c>
    </row>
    <row r="743" spans="2:37" x14ac:dyDescent="0.15">
      <c r="B743" s="1">
        <v>239</v>
      </c>
      <c r="C743" s="1">
        <v>38.058114828202498</v>
      </c>
      <c r="D743" s="1">
        <v>29.402933525182998</v>
      </c>
      <c r="E743" s="1">
        <v>46.713296131222002</v>
      </c>
      <c r="G743" s="1">
        <v>14.906105300186599</v>
      </c>
      <c r="H743" s="1">
        <v>9.8533907310767805</v>
      </c>
      <c r="I743" s="1">
        <v>19.958819869296399</v>
      </c>
      <c r="K743" s="1">
        <v>-11</v>
      </c>
      <c r="L743" s="1">
        <v>31.746546920389001</v>
      </c>
      <c r="M743" s="1">
        <v>24.120284071331699</v>
      </c>
      <c r="N743" s="1">
        <v>39.372809769446299</v>
      </c>
      <c r="P743" s="1">
        <v>9.15559220470778</v>
      </c>
      <c r="Q743" s="1">
        <v>5.9484400671880202</v>
      </c>
      <c r="R743" s="1">
        <v>12.362744342227501</v>
      </c>
      <c r="U743" s="1">
        <v>239</v>
      </c>
      <c r="V743" s="1">
        <v>30.471694285925398</v>
      </c>
      <c r="W743" s="1">
        <v>25.758296509232402</v>
      </c>
      <c r="X743" s="1">
        <v>35.185092062618502</v>
      </c>
      <c r="Z743" s="1">
        <v>14.8654286695125</v>
      </c>
      <c r="AA743" s="1">
        <v>12.109532986723201</v>
      </c>
      <c r="AB743" s="1">
        <v>17.621324352301801</v>
      </c>
      <c r="AD743" s="1">
        <v>-11</v>
      </c>
      <c r="AE743" s="1">
        <v>25.816926665730499</v>
      </c>
      <c r="AF743" s="1">
        <v>22.6992952284089</v>
      </c>
      <c r="AG743" s="1">
        <v>28.934558103052002</v>
      </c>
      <c r="AI743" s="1">
        <v>9.1962765178051509</v>
      </c>
      <c r="AJ743" s="1">
        <v>6.98727821846194</v>
      </c>
      <c r="AK743" s="1">
        <v>11.405274817148401</v>
      </c>
    </row>
    <row r="744" spans="2:37" x14ac:dyDescent="0.15">
      <c r="B744" s="1">
        <v>240</v>
      </c>
      <c r="C744" s="1">
        <v>38.190538431580201</v>
      </c>
      <c r="D744" s="1">
        <v>29.456460630596698</v>
      </c>
      <c r="E744" s="1">
        <v>46.9246162325637</v>
      </c>
      <c r="G744" s="1">
        <v>14.9355537710655</v>
      </c>
      <c r="H744" s="1">
        <v>9.85730673191315</v>
      </c>
      <c r="I744" s="1">
        <v>20.013800810217798</v>
      </c>
      <c r="K744" s="1">
        <v>-10</v>
      </c>
      <c r="L744" s="1">
        <v>31.701815126895699</v>
      </c>
      <c r="M744" s="1">
        <v>24.052877358577899</v>
      </c>
      <c r="N744" s="1">
        <v>39.350752895213603</v>
      </c>
      <c r="P744" s="1">
        <v>8.9913567451489502</v>
      </c>
      <c r="Q744" s="1">
        <v>5.84743549682777</v>
      </c>
      <c r="R744" s="1">
        <v>12.135277993470099</v>
      </c>
      <c r="U744" s="1">
        <v>240</v>
      </c>
      <c r="V744" s="1">
        <v>30.332656037462499</v>
      </c>
      <c r="W744" s="1">
        <v>25.616366539690802</v>
      </c>
      <c r="X744" s="1">
        <v>35.048945535234097</v>
      </c>
      <c r="Z744" s="1">
        <v>15.051761286880501</v>
      </c>
      <c r="AA744" s="1">
        <v>12.259114835009999</v>
      </c>
      <c r="AB744" s="1">
        <v>17.844407738750999</v>
      </c>
      <c r="AD744" s="1">
        <v>-10</v>
      </c>
      <c r="AE744" s="1">
        <v>25.817388543876699</v>
      </c>
      <c r="AF744" s="1">
        <v>22.733933639078401</v>
      </c>
      <c r="AG744" s="1">
        <v>28.900843448675101</v>
      </c>
      <c r="AI744" s="1">
        <v>9.2393536625781891</v>
      </c>
      <c r="AJ744" s="1">
        <v>7.0057877080421402</v>
      </c>
      <c r="AK744" s="1">
        <v>11.472919617114201</v>
      </c>
    </row>
    <row r="745" spans="2:37" x14ac:dyDescent="0.15">
      <c r="B745" s="1">
        <v>241</v>
      </c>
      <c r="C745" s="1">
        <v>38.316748704379599</v>
      </c>
      <c r="D745" s="1">
        <v>29.5053582312058</v>
      </c>
      <c r="E745" s="1">
        <v>47.128139177553301</v>
      </c>
      <c r="G745" s="1">
        <v>14.9641143566505</v>
      </c>
      <c r="H745" s="1">
        <v>9.8607176639991803</v>
      </c>
      <c r="I745" s="1">
        <v>20.0675110493018</v>
      </c>
      <c r="K745" s="1">
        <v>-9</v>
      </c>
      <c r="L745" s="1">
        <v>31.664681857699499</v>
      </c>
      <c r="M745" s="1">
        <v>23.983027689537401</v>
      </c>
      <c r="N745" s="1">
        <v>39.346336025861703</v>
      </c>
      <c r="P745" s="1">
        <v>8.8301367055771696</v>
      </c>
      <c r="Q745" s="1">
        <v>5.7484494394059302</v>
      </c>
      <c r="R745" s="1">
        <v>11.911823971748399</v>
      </c>
      <c r="U745" s="1">
        <v>241</v>
      </c>
      <c r="V745" s="1">
        <v>30.189435909667601</v>
      </c>
      <c r="W745" s="1">
        <v>25.468502355872101</v>
      </c>
      <c r="X745" s="1">
        <v>34.910369463463098</v>
      </c>
      <c r="Z745" s="1">
        <v>15.224991936461899</v>
      </c>
      <c r="AA745" s="1">
        <v>12.397443192745101</v>
      </c>
      <c r="AB745" s="1">
        <v>18.052540680178598</v>
      </c>
      <c r="AD745" s="1">
        <v>-9</v>
      </c>
      <c r="AE745" s="1">
        <v>25.8112726964054</v>
      </c>
      <c r="AF745" s="1">
        <v>22.7619519745727</v>
      </c>
      <c r="AG745" s="1">
        <v>28.8605934182381</v>
      </c>
      <c r="AI745" s="1">
        <v>9.2775371748940003</v>
      </c>
      <c r="AJ745" s="1">
        <v>7.0181438770613598</v>
      </c>
      <c r="AK745" s="1">
        <v>11.536930472726601</v>
      </c>
    </row>
    <row r="746" spans="2:37" x14ac:dyDescent="0.15">
      <c r="B746" s="1">
        <v>242</v>
      </c>
      <c r="C746" s="1">
        <v>38.436607306561697</v>
      </c>
      <c r="D746" s="1">
        <v>29.549818547013999</v>
      </c>
      <c r="E746" s="1">
        <v>47.323396066109296</v>
      </c>
      <c r="G746" s="1">
        <v>14.9913305580948</v>
      </c>
      <c r="H746" s="1">
        <v>9.8633390141890906</v>
      </c>
      <c r="I746" s="1">
        <v>20.119322102000499</v>
      </c>
      <c r="K746" s="1">
        <v>-8</v>
      </c>
      <c r="L746" s="1">
        <v>31.635222444347999</v>
      </c>
      <c r="M746" s="1">
        <v>23.9113469425685</v>
      </c>
      <c r="N746" s="1">
        <v>39.359097946127399</v>
      </c>
      <c r="P746" s="1">
        <v>8.6729056581889896</v>
      </c>
      <c r="Q746" s="1">
        <v>5.6520803685320598</v>
      </c>
      <c r="R746" s="1">
        <v>11.6937309478459</v>
      </c>
      <c r="U746" s="1">
        <v>242</v>
      </c>
      <c r="V746" s="1">
        <v>30.0433111272655</v>
      </c>
      <c r="W746" s="1">
        <v>25.315724534859498</v>
      </c>
      <c r="X746" s="1">
        <v>34.770897719671503</v>
      </c>
      <c r="Z746" s="1">
        <v>15.383445357007</v>
      </c>
      <c r="AA746" s="1">
        <v>12.5229693429372</v>
      </c>
      <c r="AB746" s="1">
        <v>18.243921371076802</v>
      </c>
      <c r="AD746" s="1">
        <v>-8</v>
      </c>
      <c r="AE746" s="1">
        <v>25.798927648709501</v>
      </c>
      <c r="AF746" s="1">
        <v>22.783574012078301</v>
      </c>
      <c r="AG746" s="1">
        <v>28.814281285340599</v>
      </c>
      <c r="AI746" s="1">
        <v>9.3110765665421802</v>
      </c>
      <c r="AJ746" s="1">
        <v>7.0247388168338603</v>
      </c>
      <c r="AK746" s="1">
        <v>11.5974143162505</v>
      </c>
    </row>
    <row r="747" spans="2:37" x14ac:dyDescent="0.15">
      <c r="B747" s="1">
        <v>243</v>
      </c>
      <c r="C747" s="1">
        <v>38.549907717069601</v>
      </c>
      <c r="D747" s="1">
        <v>29.590000293082401</v>
      </c>
      <c r="E747" s="1">
        <v>47.509815141056897</v>
      </c>
      <c r="G747" s="1">
        <v>15.016859877595</v>
      </c>
      <c r="H747" s="1">
        <v>9.8649947033177305</v>
      </c>
      <c r="I747" s="1">
        <v>20.1687250518723</v>
      </c>
      <c r="K747" s="1">
        <v>-7</v>
      </c>
      <c r="L747" s="1">
        <v>31.613410256471798</v>
      </c>
      <c r="M747" s="1">
        <v>23.838522816507599</v>
      </c>
      <c r="N747" s="1">
        <v>39.388297696435998</v>
      </c>
      <c r="P747" s="1">
        <v>8.52057367094441</v>
      </c>
      <c r="Q747" s="1">
        <v>5.55888316003748</v>
      </c>
      <c r="R747" s="1">
        <v>11.482264181851299</v>
      </c>
      <c r="U747" s="1">
        <v>243</v>
      </c>
      <c r="V747" s="1">
        <v>29.895492566799</v>
      </c>
      <c r="W747" s="1">
        <v>25.1590807770908</v>
      </c>
      <c r="X747" s="1">
        <v>34.631904356507199</v>
      </c>
      <c r="Z747" s="1">
        <v>15.5256287322531</v>
      </c>
      <c r="AA747" s="1">
        <v>12.6342993622543</v>
      </c>
      <c r="AB747" s="1">
        <v>18.4169581022519</v>
      </c>
      <c r="AD747" s="1">
        <v>-7</v>
      </c>
      <c r="AE747" s="1">
        <v>25.780766769111501</v>
      </c>
      <c r="AF747" s="1">
        <v>22.799040882600799</v>
      </c>
      <c r="AG747" s="1">
        <v>28.762492655622101</v>
      </c>
      <c r="AI747" s="1">
        <v>9.3402385237258105</v>
      </c>
      <c r="AJ747" s="1">
        <v>7.0260358722899898</v>
      </c>
      <c r="AK747" s="1">
        <v>11.654441175161599</v>
      </c>
    </row>
    <row r="748" spans="2:37" x14ac:dyDescent="0.15">
      <c r="B748" s="1">
        <v>244</v>
      </c>
      <c r="C748" s="1">
        <v>38.656333458565001</v>
      </c>
      <c r="D748" s="1">
        <v>29.625996682319499</v>
      </c>
      <c r="E748" s="1">
        <v>47.6866702348104</v>
      </c>
      <c r="G748" s="1">
        <v>15.040475251313101</v>
      </c>
      <c r="H748" s="1">
        <v>9.8656133904827303</v>
      </c>
      <c r="I748" s="1">
        <v>20.215337112143398</v>
      </c>
      <c r="K748" s="1">
        <v>-6</v>
      </c>
      <c r="L748" s="1">
        <v>31.599088850640602</v>
      </c>
      <c r="M748" s="1">
        <v>23.765290691700699</v>
      </c>
      <c r="N748" s="1">
        <v>39.432887009580398</v>
      </c>
      <c r="P748" s="1">
        <v>8.37398142517468</v>
      </c>
      <c r="Q748" s="1">
        <v>5.4693764385742298</v>
      </c>
      <c r="R748" s="1">
        <v>11.2785864117751</v>
      </c>
      <c r="U748" s="1">
        <v>244</v>
      </c>
      <c r="V748" s="1">
        <v>29.747088970203599</v>
      </c>
      <c r="W748" s="1">
        <v>24.999611402003701</v>
      </c>
      <c r="X748" s="1">
        <v>34.494566538403397</v>
      </c>
      <c r="Z748" s="1">
        <v>15.6502377756577</v>
      </c>
      <c r="AA748" s="1">
        <v>12.7302060776379</v>
      </c>
      <c r="AB748" s="1">
        <v>18.570269473677399</v>
      </c>
      <c r="AD748" s="1">
        <v>-6</v>
      </c>
      <c r="AE748" s="1">
        <v>25.757237682106201</v>
      </c>
      <c r="AF748" s="1">
        <v>22.808594086506801</v>
      </c>
      <c r="AG748" s="1">
        <v>28.7058812777056</v>
      </c>
      <c r="AI748" s="1">
        <v>9.3652885038851501</v>
      </c>
      <c r="AJ748" s="1">
        <v>7.0225510487353198</v>
      </c>
      <c r="AK748" s="1">
        <v>11.708025959035</v>
      </c>
    </row>
    <row r="749" spans="2:37" x14ac:dyDescent="0.15">
      <c r="B749" s="1">
        <v>245</v>
      </c>
      <c r="C749" s="1">
        <v>38.755452560207701</v>
      </c>
      <c r="D749" s="1">
        <v>29.657817591363301</v>
      </c>
      <c r="E749" s="1">
        <v>47.853087529052097</v>
      </c>
      <c r="G749" s="1">
        <v>15.062069673743601</v>
      </c>
      <c r="H749" s="1">
        <v>9.8652249423836302</v>
      </c>
      <c r="I749" s="1">
        <v>20.258914405103699</v>
      </c>
      <c r="K749" s="1">
        <v>-5</v>
      </c>
      <c r="L749" s="1">
        <v>31.591988367504701</v>
      </c>
      <c r="M749" s="1">
        <v>23.6924217976301</v>
      </c>
      <c r="N749" s="1">
        <v>39.491554937379199</v>
      </c>
      <c r="P749" s="1">
        <v>8.2339042295090703</v>
      </c>
      <c r="Q749" s="1">
        <v>5.3840424885252496</v>
      </c>
      <c r="R749" s="1">
        <v>11.0837659704929</v>
      </c>
      <c r="U749" s="1">
        <v>245</v>
      </c>
      <c r="V749" s="1">
        <v>29.599096793910299</v>
      </c>
      <c r="W749" s="1">
        <v>24.838337868577302</v>
      </c>
      <c r="X749" s="1">
        <v>34.359855719243299</v>
      </c>
      <c r="Z749" s="1">
        <v>15.756175741044199</v>
      </c>
      <c r="AA749" s="1">
        <v>12.8096585025307</v>
      </c>
      <c r="AB749" s="1">
        <v>18.7026929795576</v>
      </c>
      <c r="AD749" s="1">
        <v>-5</v>
      </c>
      <c r="AE749" s="1">
        <v>25.728840243919102</v>
      </c>
      <c r="AF749" s="1">
        <v>22.812494964313402</v>
      </c>
      <c r="AG749" s="1">
        <v>28.645185523524699</v>
      </c>
      <c r="AI749" s="1">
        <v>9.3864917284302596</v>
      </c>
      <c r="AJ749" s="1">
        <v>7.0148460653611497</v>
      </c>
      <c r="AK749" s="1">
        <v>11.7581373914994</v>
      </c>
    </row>
    <row r="750" spans="2:37" x14ac:dyDescent="0.15">
      <c r="B750" s="1">
        <v>246</v>
      </c>
      <c r="C750" s="1">
        <v>38.846687409774098</v>
      </c>
      <c r="D750" s="1">
        <v>29.6853655401775</v>
      </c>
      <c r="E750" s="1">
        <v>48.008009279370597</v>
      </c>
      <c r="G750" s="1">
        <v>15.081625544590599</v>
      </c>
      <c r="H750" s="1">
        <v>9.8639355828170991</v>
      </c>
      <c r="I750" s="1">
        <v>20.299315506364199</v>
      </c>
      <c r="K750" s="1">
        <v>-4</v>
      </c>
      <c r="L750" s="1">
        <v>31.591712603399401</v>
      </c>
      <c r="M750" s="1">
        <v>23.620699290217001</v>
      </c>
      <c r="N750" s="1">
        <v>39.562725916581698</v>
      </c>
      <c r="P750" s="1">
        <v>8.1010356992717405</v>
      </c>
      <c r="Q750" s="1">
        <v>5.3033217972938802</v>
      </c>
      <c r="R750" s="1">
        <v>10.8987496012496</v>
      </c>
      <c r="U750" s="1">
        <v>246</v>
      </c>
      <c r="V750" s="1">
        <v>29.452402167340701</v>
      </c>
      <c r="W750" s="1">
        <v>24.676256006366799</v>
      </c>
      <c r="X750" s="1">
        <v>34.228548328314602</v>
      </c>
      <c r="Z750" s="1">
        <v>15.842562704530099</v>
      </c>
      <c r="AA750" s="1">
        <v>12.871832053811699</v>
      </c>
      <c r="AB750" s="1">
        <v>18.813293355248501</v>
      </c>
      <c r="AD750" s="1">
        <v>-4</v>
      </c>
      <c r="AE750" s="1">
        <v>25.696094404762</v>
      </c>
      <c r="AF750" s="1">
        <v>22.8110100033397</v>
      </c>
      <c r="AG750" s="1">
        <v>28.581178806184401</v>
      </c>
      <c r="AI750" s="1">
        <v>9.4041020240551401</v>
      </c>
      <c r="AJ750" s="1">
        <v>7.0035060661619504</v>
      </c>
      <c r="AK750" s="1">
        <v>11.8046979819483</v>
      </c>
    </row>
    <row r="751" spans="2:37" x14ac:dyDescent="0.15">
      <c r="B751" s="1">
        <v>247</v>
      </c>
      <c r="C751" s="1">
        <v>38.929344481797102</v>
      </c>
      <c r="D751" s="1">
        <v>29.708452981815501</v>
      </c>
      <c r="E751" s="1">
        <v>48.150235981778799</v>
      </c>
      <c r="G751" s="1">
        <v>15.0992373148265</v>
      </c>
      <c r="H751" s="1">
        <v>9.86193353378642</v>
      </c>
      <c r="I751" s="1">
        <v>20.336541095866501</v>
      </c>
      <c r="K751" s="1">
        <v>-3</v>
      </c>
      <c r="L751" s="1">
        <v>31.5977508965581</v>
      </c>
      <c r="M751" s="1">
        <v>23.550904594514002</v>
      </c>
      <c r="N751" s="1">
        <v>39.644597198602199</v>
      </c>
      <c r="P751" s="1">
        <v>7.9759947911272802</v>
      </c>
      <c r="Q751" s="1">
        <v>5.2276151456333197</v>
      </c>
      <c r="R751" s="1">
        <v>10.724374436621201</v>
      </c>
      <c r="U751" s="1">
        <v>247</v>
      </c>
      <c r="V751" s="1">
        <v>29.307755895391399</v>
      </c>
      <c r="W751" s="1">
        <v>24.514302991632899</v>
      </c>
      <c r="X751" s="1">
        <v>34.101208799149902</v>
      </c>
      <c r="Z751" s="1">
        <v>15.9087464017669</v>
      </c>
      <c r="AA751" s="1">
        <v>12.916127995379</v>
      </c>
      <c r="AB751" s="1">
        <v>18.901364808154799</v>
      </c>
      <c r="AD751" s="1">
        <v>-3</v>
      </c>
      <c r="AE751" s="1">
        <v>25.6595391276905</v>
      </c>
      <c r="AF751" s="1">
        <v>22.8044136776508</v>
      </c>
      <c r="AG751" s="1">
        <v>28.514664577730102</v>
      </c>
      <c r="AI751" s="1">
        <v>9.4183623913703904</v>
      </c>
      <c r="AJ751" s="1">
        <v>6.9891309640799397</v>
      </c>
      <c r="AK751" s="1">
        <v>11.847593818660799</v>
      </c>
    </row>
    <row r="752" spans="2:37" x14ac:dyDescent="0.15">
      <c r="B752" s="1">
        <v>248</v>
      </c>
      <c r="C752" s="1">
        <v>39.002590100314301</v>
      </c>
      <c r="D752" s="1">
        <v>29.726773226385699</v>
      </c>
      <c r="E752" s="1">
        <v>48.278406974242998</v>
      </c>
      <c r="G752" s="1">
        <v>15.115081746191599</v>
      </c>
      <c r="H752" s="1">
        <v>9.85946429262831</v>
      </c>
      <c r="I752" s="1">
        <v>20.370699199754998</v>
      </c>
      <c r="K752" s="1">
        <v>-2</v>
      </c>
      <c r="L752" s="1">
        <v>31.6094745031528</v>
      </c>
      <c r="M752" s="1">
        <v>23.483782544842001</v>
      </c>
      <c r="N752" s="1">
        <v>39.735166461463599</v>
      </c>
      <c r="P752" s="1">
        <v>7.8593226682937196</v>
      </c>
      <c r="Q752" s="1">
        <v>5.1572888436504902</v>
      </c>
      <c r="R752" s="1">
        <v>10.561356492937</v>
      </c>
      <c r="U752" s="1">
        <v>248</v>
      </c>
      <c r="V752" s="1">
        <v>29.1657964147504</v>
      </c>
      <c r="W752" s="1">
        <v>24.353360121224298</v>
      </c>
      <c r="X752" s="1">
        <v>33.9782327082766</v>
      </c>
      <c r="Z752" s="1">
        <v>15.9543030652202</v>
      </c>
      <c r="AA752" s="1">
        <v>12.9421766377751</v>
      </c>
      <c r="AB752" s="1">
        <v>18.966429492665299</v>
      </c>
      <c r="AD752" s="1">
        <v>-2</v>
      </c>
      <c r="AE752" s="1">
        <v>25.6197140417657</v>
      </c>
      <c r="AF752" s="1">
        <v>22.792982740467298</v>
      </c>
      <c r="AG752" s="1">
        <v>28.446445343064099</v>
      </c>
      <c r="AI752" s="1">
        <v>9.4294951001718097</v>
      </c>
      <c r="AJ752" s="1">
        <v>6.9723130826683404</v>
      </c>
      <c r="AK752" s="1">
        <v>11.886677117675299</v>
      </c>
    </row>
    <row r="753" spans="2:37" x14ac:dyDescent="0.15">
      <c r="B753" s="1">
        <v>249</v>
      </c>
      <c r="C753" s="1">
        <v>39.065471819693201</v>
      </c>
      <c r="D753" s="1">
        <v>29.739910069708401</v>
      </c>
      <c r="E753" s="1">
        <v>48.391033569678001</v>
      </c>
      <c r="G753" s="1">
        <v>15.129409588357101</v>
      </c>
      <c r="H753" s="1">
        <v>9.8568112022177896</v>
      </c>
      <c r="I753" s="1">
        <v>20.4020079744963</v>
      </c>
      <c r="K753" s="1">
        <v>-1</v>
      </c>
      <c r="L753" s="1">
        <v>31.626136550436499</v>
      </c>
      <c r="M753" s="1">
        <v>23.420018939164599</v>
      </c>
      <c r="N753" s="1">
        <v>39.832254161708299</v>
      </c>
      <c r="P753" s="1">
        <v>7.7514768461719097</v>
      </c>
      <c r="Q753" s="1">
        <v>5.0926620977962296</v>
      </c>
      <c r="R753" s="1">
        <v>10.4102915945476</v>
      </c>
      <c r="U753" s="1">
        <v>249</v>
      </c>
      <c r="V753" s="1">
        <v>29.027023599065998</v>
      </c>
      <c r="W753" s="1">
        <v>24.194216319509799</v>
      </c>
      <c r="X753" s="1">
        <v>33.859830878622297</v>
      </c>
      <c r="Z753" s="1">
        <v>15.979031169687801</v>
      </c>
      <c r="AA753" s="1">
        <v>12.9498338890432</v>
      </c>
      <c r="AB753" s="1">
        <v>19.0082284503324</v>
      </c>
      <c r="AD753" s="1">
        <v>-1</v>
      </c>
      <c r="AE753" s="1">
        <v>25.577155346787698</v>
      </c>
      <c r="AF753" s="1">
        <v>22.777002370997401</v>
      </c>
      <c r="AG753" s="1">
        <v>28.377308322578099</v>
      </c>
      <c r="AI753" s="1">
        <v>9.4376990384376196</v>
      </c>
      <c r="AJ753" s="1">
        <v>6.9536236684154398</v>
      </c>
      <c r="AK753" s="1">
        <v>11.9217744084598</v>
      </c>
    </row>
    <row r="754" spans="2:37" x14ac:dyDescent="0.15">
      <c r="B754" s="1">
        <v>250</v>
      </c>
      <c r="C754" s="1">
        <v>39.116926692513303</v>
      </c>
      <c r="D754" s="1">
        <v>29.7473450869321</v>
      </c>
      <c r="E754" s="1">
        <v>48.486508298094599</v>
      </c>
      <c r="G754" s="1">
        <v>15.142538785809</v>
      </c>
      <c r="H754" s="1">
        <v>9.8542966321645196</v>
      </c>
      <c r="I754" s="1">
        <v>20.430780939453498</v>
      </c>
      <c r="K754" s="1">
        <v>0</v>
      </c>
      <c r="L754" s="1">
        <v>31.646894828050701</v>
      </c>
      <c r="M754" s="1">
        <v>23.360230604315099</v>
      </c>
      <c r="N754" s="1">
        <v>39.933559051786403</v>
      </c>
      <c r="P754" s="1">
        <v>7.6528390315414301</v>
      </c>
      <c r="Q754" s="1">
        <v>5.0340154267339603</v>
      </c>
      <c r="R754" s="1">
        <v>10.2716626363489</v>
      </c>
      <c r="U754" s="1">
        <v>250</v>
      </c>
      <c r="V754" s="1">
        <v>28.8918227930969</v>
      </c>
      <c r="W754" s="1">
        <v>24.037568167591399</v>
      </c>
      <c r="X754" s="1">
        <v>33.746077418602297</v>
      </c>
      <c r="Z754" s="1">
        <v>15.9829447056213</v>
      </c>
      <c r="AA754" s="1">
        <v>12.9391786560005</v>
      </c>
      <c r="AB754" s="1">
        <v>19.0267107552421</v>
      </c>
      <c r="AD754" s="1">
        <v>0</v>
      </c>
      <c r="AE754" s="1">
        <v>25.5323819469833</v>
      </c>
      <c r="AF754" s="1">
        <v>22.756759479771802</v>
      </c>
      <c r="AG754" s="1">
        <v>28.308004414194698</v>
      </c>
      <c r="AI754" s="1">
        <v>9.4431498250580308</v>
      </c>
      <c r="AJ754" s="1">
        <v>6.9336009825247498</v>
      </c>
      <c r="AK754" s="1">
        <v>11.952698667591299</v>
      </c>
    </row>
    <row r="755" spans="2:37" x14ac:dyDescent="0.15">
      <c r="B755" s="1">
        <v>251</v>
      </c>
      <c r="C755" s="1">
        <v>39.155826032285802</v>
      </c>
      <c r="D755" s="1">
        <v>29.7484736365172</v>
      </c>
      <c r="E755" s="1">
        <v>48.5631784280544</v>
      </c>
      <c r="G755" s="1">
        <v>15.1548339257462</v>
      </c>
      <c r="H755" s="1">
        <v>9.8522513524550792</v>
      </c>
      <c r="I755" s="1">
        <v>20.4574164990374</v>
      </c>
      <c r="K755" s="1">
        <v>1</v>
      </c>
      <c r="L755" s="1">
        <v>31.670823487119002</v>
      </c>
      <c r="M755" s="1">
        <v>23.3049498052583</v>
      </c>
      <c r="N755" s="1">
        <v>40.0366971689796</v>
      </c>
      <c r="P755" s="1">
        <v>7.5637070063756404</v>
      </c>
      <c r="Q755" s="1">
        <v>4.9815807679159398</v>
      </c>
      <c r="R755" s="1">
        <v>10.1458332448353</v>
      </c>
      <c r="U755" s="1">
        <v>251</v>
      </c>
      <c r="V755" s="1">
        <v>28.760464691458601</v>
      </c>
      <c r="W755" s="1">
        <v>23.884012514380899</v>
      </c>
      <c r="X755" s="1">
        <v>33.636916868536296</v>
      </c>
      <c r="Z755" s="1">
        <v>15.966268362418999</v>
      </c>
      <c r="AA755" s="1">
        <v>12.9105036010021</v>
      </c>
      <c r="AB755" s="1">
        <v>19.022033123835801</v>
      </c>
      <c r="AD755" s="1">
        <v>1</v>
      </c>
      <c r="AE755" s="1">
        <v>25.48588604447</v>
      </c>
      <c r="AF755" s="1">
        <v>22.732545656875701</v>
      </c>
      <c r="AG755" s="1">
        <v>28.239226432064399</v>
      </c>
      <c r="AI755" s="1">
        <v>9.4459930418652291</v>
      </c>
      <c r="AJ755" s="1">
        <v>6.9127335533748901</v>
      </c>
      <c r="AK755" s="1">
        <v>11.9792525303556</v>
      </c>
    </row>
    <row r="756" spans="2:37" x14ac:dyDescent="0.15">
      <c r="B756" s="1">
        <v>252</v>
      </c>
      <c r="C756" s="1">
        <v>39.1809878627882</v>
      </c>
      <c r="D756" s="1">
        <v>29.7426139227756</v>
      </c>
      <c r="E756" s="1">
        <v>48.619361802800803</v>
      </c>
      <c r="G756" s="1">
        <v>15.166704772241101</v>
      </c>
      <c r="H756" s="1">
        <v>9.8510119153389795</v>
      </c>
      <c r="I756" s="1">
        <v>20.4823976291433</v>
      </c>
      <c r="K756" s="1">
        <v>2</v>
      </c>
      <c r="L756" s="1">
        <v>31.696912723348898</v>
      </c>
      <c r="M756" s="1">
        <v>23.2545958446361</v>
      </c>
      <c r="N756" s="1">
        <v>40.139229602061697</v>
      </c>
      <c r="P756" s="1">
        <v>7.48430860697031</v>
      </c>
      <c r="Q756" s="1">
        <v>4.9355479612669404</v>
      </c>
      <c r="R756" s="1">
        <v>10.0330692526737</v>
      </c>
      <c r="U756" s="1">
        <v>252</v>
      </c>
      <c r="V756" s="1">
        <v>28.633116067028599</v>
      </c>
      <c r="W756" s="1">
        <v>23.734033340663601</v>
      </c>
      <c r="X756" s="1">
        <v>33.532198793393498</v>
      </c>
      <c r="Z756" s="1">
        <v>15.9294255504453</v>
      </c>
      <c r="AA756" s="1">
        <v>12.864303655657899</v>
      </c>
      <c r="AB756" s="1">
        <v>18.994547445232701</v>
      </c>
      <c r="AD756" s="1">
        <v>2</v>
      </c>
      <c r="AE756" s="1">
        <v>25.438129943050601</v>
      </c>
      <c r="AF756" s="1">
        <v>22.704651073021601</v>
      </c>
      <c r="AG756" s="1">
        <v>28.1716088130797</v>
      </c>
      <c r="AI756" s="1">
        <v>9.4463480936553399</v>
      </c>
      <c r="AJ756" s="1">
        <v>6.8914536480756103</v>
      </c>
      <c r="AK756" s="1">
        <v>12.001242539235101</v>
      </c>
    </row>
    <row r="757" spans="2:37" x14ac:dyDescent="0.15">
      <c r="B757" s="1">
        <v>253</v>
      </c>
      <c r="C757" s="1">
        <v>39.191226502051101</v>
      </c>
      <c r="D757" s="1">
        <v>29.7290408647094</v>
      </c>
      <c r="E757" s="1">
        <v>48.653412139392799</v>
      </c>
      <c r="G757" s="1">
        <v>15.178573852530601</v>
      </c>
      <c r="H757" s="1">
        <v>9.8508991315934296</v>
      </c>
      <c r="I757" s="1">
        <v>20.506248573467801</v>
      </c>
      <c r="K757" s="1">
        <v>3</v>
      </c>
      <c r="L757" s="1">
        <v>31.724105859847398</v>
      </c>
      <c r="M757" s="1">
        <v>23.209492102999501</v>
      </c>
      <c r="N757" s="1">
        <v>40.238719616695299</v>
      </c>
      <c r="P757" s="1">
        <v>7.4147895988174897</v>
      </c>
      <c r="Q757" s="1">
        <v>4.8960503952220504</v>
      </c>
      <c r="R757" s="1">
        <v>9.9335288024129405</v>
      </c>
      <c r="U757" s="1">
        <v>253</v>
      </c>
      <c r="V757" s="1">
        <v>28.509863991340701</v>
      </c>
      <c r="W757" s="1">
        <v>23.588015772937801</v>
      </c>
      <c r="X757" s="1">
        <v>33.431712209743601</v>
      </c>
      <c r="Z757" s="1">
        <v>15.873016121334</v>
      </c>
      <c r="AA757" s="1">
        <v>12.80125162305</v>
      </c>
      <c r="AB757" s="1">
        <v>18.944780619617902</v>
      </c>
      <c r="AD757" s="1">
        <v>3</v>
      </c>
      <c r="AE757" s="1">
        <v>25.389531977472</v>
      </c>
      <c r="AF757" s="1">
        <v>22.673354230391102</v>
      </c>
      <c r="AG757" s="1">
        <v>28.105709724553002</v>
      </c>
      <c r="AI757" s="1">
        <v>9.4443066395806703</v>
      </c>
      <c r="AJ757" s="1">
        <v>6.8701270078213801</v>
      </c>
      <c r="AK757" s="1">
        <v>12.01848627134</v>
      </c>
    </row>
    <row r="758" spans="2:37" x14ac:dyDescent="0.15">
      <c r="B758" s="1">
        <v>254</v>
      </c>
      <c r="C758" s="1">
        <v>39.185376766843198</v>
      </c>
      <c r="D758" s="1">
        <v>29.706992982927598</v>
      </c>
      <c r="E758" s="1">
        <v>48.663760550758703</v>
      </c>
      <c r="G758" s="1">
        <v>15.1908798881253</v>
      </c>
      <c r="H758" s="1">
        <v>9.8522162091761505</v>
      </c>
      <c r="I758" s="1">
        <v>20.529543567074398</v>
      </c>
      <c r="K758" s="1">
        <v>4</v>
      </c>
      <c r="L758" s="1">
        <v>31.751310589917299</v>
      </c>
      <c r="M758" s="1">
        <v>23.169852525110901</v>
      </c>
      <c r="N758" s="1">
        <v>40.332768654723701</v>
      </c>
      <c r="P758" s="1">
        <v>7.35521957481998</v>
      </c>
      <c r="Q758" s="1">
        <v>4.86316782632949</v>
      </c>
      <c r="R758" s="1">
        <v>9.8472713233104798</v>
      </c>
      <c r="U758" s="1">
        <v>254</v>
      </c>
      <c r="V758" s="1">
        <v>28.3907087202555</v>
      </c>
      <c r="W758" s="1">
        <v>23.446229694800799</v>
      </c>
      <c r="X758" s="1">
        <v>33.335187745710101</v>
      </c>
      <c r="Z758" s="1">
        <v>15.797802441170401</v>
      </c>
      <c r="AA758" s="1">
        <v>12.722179750970801</v>
      </c>
      <c r="AB758" s="1">
        <v>18.873425131369999</v>
      </c>
      <c r="AD758" s="1">
        <v>4</v>
      </c>
      <c r="AE758" s="1">
        <v>25.340467258418201</v>
      </c>
      <c r="AF758" s="1">
        <v>22.638920940853499</v>
      </c>
      <c r="AG758" s="1">
        <v>28.042013575982899</v>
      </c>
      <c r="AI758" s="1">
        <v>9.4399278208531197</v>
      </c>
      <c r="AJ758" s="1">
        <v>6.8490447582244203</v>
      </c>
      <c r="AK758" s="1">
        <v>12.0308108834818</v>
      </c>
    </row>
    <row r="759" spans="2:37" x14ac:dyDescent="0.15">
      <c r="B759" s="1">
        <v>255</v>
      </c>
      <c r="C759" s="1">
        <v>39.162351373269701</v>
      </c>
      <c r="D759" s="1">
        <v>29.675715421300499</v>
      </c>
      <c r="E759" s="1">
        <v>48.648987325238899</v>
      </c>
      <c r="G759" s="1">
        <v>15.204058417575901</v>
      </c>
      <c r="H759" s="1">
        <v>9.8552379321240196</v>
      </c>
      <c r="I759" s="1">
        <v>20.552878903027899</v>
      </c>
      <c r="K759" s="1">
        <v>5</v>
      </c>
      <c r="L759" s="1">
        <v>31.777409188296598</v>
      </c>
      <c r="M759" s="1">
        <v>23.1357730465398</v>
      </c>
      <c r="N759" s="1">
        <v>40.4190453300534</v>
      </c>
      <c r="P759" s="1">
        <v>7.3056024612066199</v>
      </c>
      <c r="Q759" s="1">
        <v>4.8369275665776001</v>
      </c>
      <c r="R759" s="1">
        <v>9.7742773558356397</v>
      </c>
      <c r="U759" s="1">
        <v>255</v>
      </c>
      <c r="V759" s="1">
        <v>28.275596536536199</v>
      </c>
      <c r="W759" s="1">
        <v>23.308858003055398</v>
      </c>
      <c r="X759" s="1">
        <v>33.242335070016999</v>
      </c>
      <c r="Z759" s="1">
        <v>15.704688990700699</v>
      </c>
      <c r="AA759" s="1">
        <v>12.6280544013108</v>
      </c>
      <c r="AB759" s="1">
        <v>18.781323580090501</v>
      </c>
      <c r="AD759" s="1">
        <v>5</v>
      </c>
      <c r="AE759" s="1">
        <v>25.291256133389901</v>
      </c>
      <c r="AF759" s="1">
        <v>22.6015905558437</v>
      </c>
      <c r="AG759" s="1">
        <v>27.980921710935998</v>
      </c>
      <c r="AI759" s="1">
        <v>9.4332507717786207</v>
      </c>
      <c r="AJ759" s="1">
        <v>6.8284265627120098</v>
      </c>
      <c r="AK759" s="1">
        <v>12.038074980845201</v>
      </c>
    </row>
    <row r="760" spans="2:37" x14ac:dyDescent="0.15">
      <c r="B760" s="1">
        <v>256</v>
      </c>
      <c r="C760" s="1">
        <v>39.121180991893297</v>
      </c>
      <c r="D760" s="1">
        <v>29.634483718301698</v>
      </c>
      <c r="E760" s="1">
        <v>48.607878265484999</v>
      </c>
      <c r="G760" s="1">
        <v>15.2185327663927</v>
      </c>
      <c r="H760" s="1">
        <v>9.8602034715135805</v>
      </c>
      <c r="I760" s="1">
        <v>20.5768620612718</v>
      </c>
      <c r="K760" s="1">
        <v>6</v>
      </c>
      <c r="L760" s="1">
        <v>31.801296979868098</v>
      </c>
      <c r="M760" s="1">
        <v>23.107253236753301</v>
      </c>
      <c r="N760" s="1">
        <v>40.495340722983002</v>
      </c>
      <c r="P760" s="1">
        <v>7.2658672671197699</v>
      </c>
      <c r="Q760" s="1">
        <v>4.8172970605951999</v>
      </c>
      <c r="R760" s="1">
        <v>9.71443747364434</v>
      </c>
      <c r="U760" s="1">
        <v>256</v>
      </c>
      <c r="V760" s="1">
        <v>28.164420668368901</v>
      </c>
      <c r="W760" s="1">
        <v>23.175984932354002</v>
      </c>
      <c r="X760" s="1">
        <v>33.152856404383797</v>
      </c>
      <c r="Z760" s="1">
        <v>15.5947091125343</v>
      </c>
      <c r="AA760" s="1">
        <v>12.5199567828985</v>
      </c>
      <c r="AB760" s="1">
        <v>18.6694614421701</v>
      </c>
      <c r="AD760" s="1">
        <v>6</v>
      </c>
      <c r="AE760" s="1">
        <v>25.242167171891001</v>
      </c>
      <c r="AF760" s="1">
        <v>22.5615723853041</v>
      </c>
      <c r="AG760" s="1">
        <v>27.9227619584778</v>
      </c>
      <c r="AI760" s="1">
        <v>9.4242824012397399</v>
      </c>
      <c r="AJ760" s="1">
        <v>6.8084120832997801</v>
      </c>
      <c r="AK760" s="1">
        <v>12.0401527191797</v>
      </c>
    </row>
    <row r="761" spans="2:37" x14ac:dyDescent="0.15">
      <c r="B761" s="1">
        <v>257</v>
      </c>
      <c r="C761" s="1">
        <v>39.061050441650202</v>
      </c>
      <c r="D761" s="1">
        <v>29.582631549591198</v>
      </c>
      <c r="E761" s="1">
        <v>48.539469333709199</v>
      </c>
      <c r="G761" s="1">
        <v>15.234700741046501</v>
      </c>
      <c r="H761" s="1">
        <v>9.8673150409481405</v>
      </c>
      <c r="I761" s="1">
        <v>20.602086441144898</v>
      </c>
      <c r="K761" s="1">
        <v>7</v>
      </c>
      <c r="L761" s="1">
        <v>31.8219016521535</v>
      </c>
      <c r="M761" s="1">
        <v>23.084208121861401</v>
      </c>
      <c r="N761" s="1">
        <v>40.559595182445598</v>
      </c>
      <c r="P761" s="1">
        <v>7.2358802105682196</v>
      </c>
      <c r="Q761" s="1">
        <v>4.8041890310811004</v>
      </c>
      <c r="R761" s="1">
        <v>9.6675713900553504</v>
      </c>
      <c r="U761" s="1">
        <v>257</v>
      </c>
      <c r="V761" s="1">
        <v>28.057046989975699</v>
      </c>
      <c r="W761" s="1">
        <v>23.0476277648946</v>
      </c>
      <c r="X761" s="1">
        <v>33.0664662150567</v>
      </c>
      <c r="Z761" s="1">
        <v>15.468995390854101</v>
      </c>
      <c r="AA761" s="1">
        <v>12.3990488509482</v>
      </c>
      <c r="AB761" s="1">
        <v>18.53894193076</v>
      </c>
      <c r="AD761" s="1">
        <v>7</v>
      </c>
      <c r="AE761" s="1">
        <v>25.193403204788101</v>
      </c>
      <c r="AF761" s="1">
        <v>22.51902292886</v>
      </c>
      <c r="AG761" s="1">
        <v>27.867783480716199</v>
      </c>
      <c r="AI761" s="1">
        <v>9.4130148200165493</v>
      </c>
      <c r="AJ761" s="1">
        <v>6.7890707861316297</v>
      </c>
      <c r="AK761" s="1">
        <v>12.036958853901499</v>
      </c>
    </row>
    <row r="762" spans="2:37" x14ac:dyDescent="0.15">
      <c r="B762" s="1">
        <v>258</v>
      </c>
      <c r="C762" s="1">
        <v>38.981354793898298</v>
      </c>
      <c r="D762" s="1">
        <v>29.519582862097099</v>
      </c>
      <c r="E762" s="1">
        <v>48.4431267256995</v>
      </c>
      <c r="G762" s="1">
        <v>15.252919170370401</v>
      </c>
      <c r="H762" s="1">
        <v>9.8767302140381705</v>
      </c>
      <c r="I762" s="1">
        <v>20.6291081267027</v>
      </c>
      <c r="K762" s="1">
        <v>8</v>
      </c>
      <c r="L762" s="1">
        <v>31.838190842351601</v>
      </c>
      <c r="M762" s="1">
        <v>23.066467459615701</v>
      </c>
      <c r="N762" s="1">
        <v>40.6099142250876</v>
      </c>
      <c r="P762" s="1">
        <v>7.2154446639313896</v>
      </c>
      <c r="Q762" s="1">
        <v>4.7974617121379497</v>
      </c>
      <c r="R762" s="1">
        <v>9.6334276157248304</v>
      </c>
      <c r="U762" s="1">
        <v>258</v>
      </c>
      <c r="V762" s="1">
        <v>27.953326748348399</v>
      </c>
      <c r="W762" s="1">
        <v>22.923741451256301</v>
      </c>
      <c r="X762" s="1">
        <v>32.9829120454406</v>
      </c>
      <c r="Z762" s="1">
        <v>15.3287638231758</v>
      </c>
      <c r="AA762" s="1">
        <v>12.2665514238511</v>
      </c>
      <c r="AB762" s="1">
        <v>18.390976222500399</v>
      </c>
      <c r="AD762" s="1">
        <v>8</v>
      </c>
      <c r="AE762" s="1">
        <v>25.145116452630301</v>
      </c>
      <c r="AF762" s="1">
        <v>22.474057366092499</v>
      </c>
      <c r="AG762" s="1">
        <v>27.816175539168199</v>
      </c>
      <c r="AI762" s="1">
        <v>9.3994227490618503</v>
      </c>
      <c r="AJ762" s="1">
        <v>6.7704048986436502</v>
      </c>
      <c r="AK762" s="1">
        <v>12.028440599480099</v>
      </c>
    </row>
    <row r="763" spans="2:37" x14ac:dyDescent="0.15">
      <c r="B763" s="1">
        <v>259</v>
      </c>
      <c r="C763" s="1">
        <v>38.881710973188298</v>
      </c>
      <c r="D763" s="1">
        <v>29.444868750742</v>
      </c>
      <c r="E763" s="1">
        <v>48.3185531956345</v>
      </c>
      <c r="G763" s="1">
        <v>15.273511725775901</v>
      </c>
      <c r="H763" s="1">
        <v>9.8885720146791698</v>
      </c>
      <c r="I763" s="1">
        <v>20.6584514368726</v>
      </c>
      <c r="K763" s="1">
        <v>9</v>
      </c>
      <c r="L763" s="1">
        <v>31.8492184222386</v>
      </c>
      <c r="M763" s="1">
        <v>23.053804291968198</v>
      </c>
      <c r="N763" s="1">
        <v>40.644632552509101</v>
      </c>
      <c r="P763" s="1">
        <v>7.20430540415202</v>
      </c>
      <c r="Q763" s="1">
        <v>4.7969237092308203</v>
      </c>
      <c r="R763" s="1">
        <v>9.6116870990732206</v>
      </c>
      <c r="U763" s="1">
        <v>259</v>
      </c>
      <c r="V763" s="1">
        <v>27.853103578782001</v>
      </c>
      <c r="W763" s="1">
        <v>22.804237910106099</v>
      </c>
      <c r="X763" s="1">
        <v>32.901969247457998</v>
      </c>
      <c r="Z763" s="1">
        <v>15.1752902276477</v>
      </c>
      <c r="AA763" s="1">
        <v>12.123715052561201</v>
      </c>
      <c r="AB763" s="1">
        <v>18.226865402734301</v>
      </c>
      <c r="AD763" s="1">
        <v>9</v>
      </c>
      <c r="AE763" s="1">
        <v>25.097386379072699</v>
      </c>
      <c r="AF763" s="1">
        <v>22.426721370257699</v>
      </c>
      <c r="AG763" s="1">
        <v>27.768051387887599</v>
      </c>
      <c r="AI763" s="1">
        <v>9.3834617351938601</v>
      </c>
      <c r="AJ763" s="1">
        <v>6.7523513636961701</v>
      </c>
      <c r="AK763" s="1">
        <v>12.014572106691499</v>
      </c>
    </row>
    <row r="764" spans="2:37" x14ac:dyDescent="0.15">
      <c r="B764" s="1">
        <v>260</v>
      </c>
      <c r="C764" s="1">
        <v>38.762032780936401</v>
      </c>
      <c r="D764" s="1">
        <v>29.358178676918801</v>
      </c>
      <c r="E764" s="1">
        <v>48.165886884954098</v>
      </c>
      <c r="G764" s="1">
        <v>15.2967433841449</v>
      </c>
      <c r="H764" s="1">
        <v>9.9029165377229091</v>
      </c>
      <c r="I764" s="1">
        <v>20.690570230567001</v>
      </c>
      <c r="K764" s="1">
        <v>10</v>
      </c>
      <c r="L764" s="1">
        <v>31.854120422597699</v>
      </c>
      <c r="M764" s="1">
        <v>23.045934640463202</v>
      </c>
      <c r="N764" s="1">
        <v>40.662306204732197</v>
      </c>
      <c r="P764" s="1">
        <v>7.2021561714743498</v>
      </c>
      <c r="Q764" s="1">
        <v>4.8023379101936898</v>
      </c>
      <c r="R764" s="1">
        <v>9.6019744327550107</v>
      </c>
      <c r="U764" s="1">
        <v>260</v>
      </c>
      <c r="V764" s="1">
        <v>27.756233620002</v>
      </c>
      <c r="W764" s="1">
        <v>22.689001461692001</v>
      </c>
      <c r="X764" s="1">
        <v>32.823465778312098</v>
      </c>
      <c r="Z764" s="1">
        <v>15.0098993876527</v>
      </c>
      <c r="AA764" s="1">
        <v>11.9718036827714</v>
      </c>
      <c r="AB764" s="1">
        <v>18.047995092533998</v>
      </c>
      <c r="AD764" s="1">
        <v>10</v>
      </c>
      <c r="AE764" s="1">
        <v>25.0502370974509</v>
      </c>
      <c r="AF764" s="1">
        <v>22.3770048433604</v>
      </c>
      <c r="AG764" s="1">
        <v>27.723469351541301</v>
      </c>
      <c r="AI764" s="1">
        <v>9.3650824219766502</v>
      </c>
      <c r="AJ764" s="1">
        <v>6.7347959068235204</v>
      </c>
      <c r="AK764" s="1">
        <v>11.9953689371298</v>
      </c>
    </row>
    <row r="765" spans="2:37" x14ac:dyDescent="0.15">
      <c r="B765" s="1">
        <v>261</v>
      </c>
      <c r="C765" s="1">
        <v>38.622512190627802</v>
      </c>
      <c r="D765" s="1">
        <v>29.2593430172622</v>
      </c>
      <c r="E765" s="1">
        <v>47.9856813639935</v>
      </c>
      <c r="G765" s="1">
        <v>15.322829402412101</v>
      </c>
      <c r="H765" s="1">
        <v>9.9198105717564609</v>
      </c>
      <c r="I765" s="1">
        <v>20.725848233067801</v>
      </c>
      <c r="K765" s="1">
        <v>11</v>
      </c>
      <c r="L765" s="1">
        <v>31.8521451483833</v>
      </c>
      <c r="M765" s="1">
        <v>23.042543943713198</v>
      </c>
      <c r="N765" s="1">
        <v>40.661746353053502</v>
      </c>
      <c r="P765" s="1">
        <v>7.2086332354756699</v>
      </c>
      <c r="Q765" s="1">
        <v>4.8134264392572597</v>
      </c>
      <c r="R765" s="1">
        <v>9.6038400316940802</v>
      </c>
      <c r="U765" s="1">
        <v>261</v>
      </c>
      <c r="V765" s="1">
        <v>27.662593883133201</v>
      </c>
      <c r="W765" s="1">
        <v>22.5779083101786</v>
      </c>
      <c r="X765" s="1">
        <v>32.747279456087803</v>
      </c>
      <c r="Z765" s="1">
        <v>14.833943275533899</v>
      </c>
      <c r="AA765" s="1">
        <v>11.8120680044658</v>
      </c>
      <c r="AB765" s="1">
        <v>17.855818546601899</v>
      </c>
      <c r="AD765" s="1">
        <v>11</v>
      </c>
      <c r="AE765" s="1">
        <v>25.0036287163664</v>
      </c>
      <c r="AF765" s="1">
        <v>22.324829740480201</v>
      </c>
      <c r="AG765" s="1">
        <v>27.682427692252599</v>
      </c>
      <c r="AI765" s="1">
        <v>9.3442288874443999</v>
      </c>
      <c r="AJ765" s="1">
        <v>6.7175800430050403</v>
      </c>
      <c r="AK765" s="1">
        <v>11.9708777318838</v>
      </c>
    </row>
    <row r="766" spans="2:37" x14ac:dyDescent="0.15">
      <c r="B766" s="1">
        <v>262</v>
      </c>
      <c r="C766" s="1">
        <v>38.463670755886596</v>
      </c>
      <c r="D766" s="1">
        <v>29.148382859896099</v>
      </c>
      <c r="E766" s="1">
        <v>47.778958651877097</v>
      </c>
      <c r="G766" s="1">
        <v>15.351912553849401</v>
      </c>
      <c r="H766" s="1">
        <v>9.9392523040206697</v>
      </c>
      <c r="I766" s="1">
        <v>20.764572803678199</v>
      </c>
      <c r="K766" s="1">
        <v>12</v>
      </c>
      <c r="L766" s="1">
        <v>31.842676420232799</v>
      </c>
      <c r="M766" s="1">
        <v>23.043305508328402</v>
      </c>
      <c r="N766" s="1">
        <v>40.642047332137103</v>
      </c>
      <c r="P766" s="1">
        <v>7.2233398314309198</v>
      </c>
      <c r="Q766" s="1">
        <v>4.8298893947381396</v>
      </c>
      <c r="R766" s="1">
        <v>9.6167902681237099</v>
      </c>
      <c r="U766" s="1">
        <v>262</v>
      </c>
      <c r="V766" s="1">
        <v>27.572089024633101</v>
      </c>
      <c r="W766" s="1">
        <v>22.470833567040199</v>
      </c>
      <c r="X766" s="1">
        <v>32.673344482226099</v>
      </c>
      <c r="Z766" s="1">
        <v>14.6487829476741</v>
      </c>
      <c r="AA766" s="1">
        <v>11.645726400274301</v>
      </c>
      <c r="AB766" s="1">
        <v>17.651839495073901</v>
      </c>
      <c r="AD766" s="1">
        <v>12</v>
      </c>
      <c r="AE766" s="1">
        <v>24.957455854444799</v>
      </c>
      <c r="AF766" s="1">
        <v>22.2700523214315</v>
      </c>
      <c r="AG766" s="1">
        <v>27.644859387457998</v>
      </c>
      <c r="AI766" s="1">
        <v>9.3208485263497902</v>
      </c>
      <c r="AJ766" s="1">
        <v>6.7005167784066604</v>
      </c>
      <c r="AK766" s="1">
        <v>11.941180274292901</v>
      </c>
    </row>
    <row r="767" spans="2:37" x14ac:dyDescent="0.15">
      <c r="B767" s="1">
        <v>263</v>
      </c>
      <c r="C767" s="1">
        <v>38.286351605112898</v>
      </c>
      <c r="D767" s="1">
        <v>29.025494433610302</v>
      </c>
      <c r="E767" s="1">
        <v>47.547208776615498</v>
      </c>
      <c r="G767" s="1">
        <v>15.3840759539763</v>
      </c>
      <c r="H767" s="1">
        <v>9.9612101687327694</v>
      </c>
      <c r="I767" s="1">
        <v>20.806941739219798</v>
      </c>
      <c r="K767" s="1">
        <v>13</v>
      </c>
      <c r="L767" s="1">
        <v>31.825228338311302</v>
      </c>
      <c r="M767" s="1">
        <v>23.047874924038599</v>
      </c>
      <c r="N767" s="1">
        <v>40.602581752584001</v>
      </c>
      <c r="P767" s="1">
        <v>7.2458321227606604</v>
      </c>
      <c r="Q767" s="1">
        <v>4.8513991963585896</v>
      </c>
      <c r="R767" s="1">
        <v>9.6402650491627302</v>
      </c>
      <c r="U767" s="1">
        <v>263</v>
      </c>
      <c r="V767" s="1">
        <v>27.484658582484499</v>
      </c>
      <c r="W767" s="1">
        <v>22.3676673167354</v>
      </c>
      <c r="X767" s="1">
        <v>32.601649848233698</v>
      </c>
      <c r="Z767" s="1">
        <v>14.4557755874633</v>
      </c>
      <c r="AA767" s="1">
        <v>11.4739500151423</v>
      </c>
      <c r="AB767" s="1">
        <v>17.4376011597843</v>
      </c>
      <c r="AD767" s="1">
        <v>13</v>
      </c>
      <c r="AE767" s="1">
        <v>24.911559315713902</v>
      </c>
      <c r="AF767" s="1">
        <v>22.212476165754001</v>
      </c>
      <c r="AG767" s="1">
        <v>27.610642465673699</v>
      </c>
      <c r="AI767" s="1">
        <v>9.2948916682948806</v>
      </c>
      <c r="AJ767" s="1">
        <v>6.6833966718868902</v>
      </c>
      <c r="AK767" s="1">
        <v>11.9063866647029</v>
      </c>
    </row>
    <row r="768" spans="2:37" x14ac:dyDescent="0.15">
      <c r="B768" s="1">
        <v>264</v>
      </c>
      <c r="C768" s="1">
        <v>38.091739568051203</v>
      </c>
      <c r="D768" s="1">
        <v>28.8910809063184</v>
      </c>
      <c r="E768" s="1">
        <v>47.292398229783998</v>
      </c>
      <c r="G768" s="1">
        <v>15.4193338110593</v>
      </c>
      <c r="H768" s="1">
        <v>9.9856177836723692</v>
      </c>
      <c r="I768" s="1">
        <v>20.853049838446299</v>
      </c>
      <c r="K768" s="1">
        <v>14</v>
      </c>
      <c r="L768" s="1">
        <v>31.799463736001499</v>
      </c>
      <c r="M768" s="1">
        <v>23.055911970631801</v>
      </c>
      <c r="N768" s="1">
        <v>40.543015501371102</v>
      </c>
      <c r="P768" s="1">
        <v>7.2756405980224299</v>
      </c>
      <c r="Q768" s="1">
        <v>4.8776240689539199</v>
      </c>
      <c r="R768" s="1">
        <v>9.6736571270909497</v>
      </c>
      <c r="U768" s="1">
        <v>264</v>
      </c>
      <c r="V768" s="1">
        <v>27.4002869806482</v>
      </c>
      <c r="W768" s="1">
        <v>22.268330282828</v>
      </c>
      <c r="X768" s="1">
        <v>32.532243678468397</v>
      </c>
      <c r="Z768" s="1">
        <v>14.2562639543532</v>
      </c>
      <c r="AA768" s="1">
        <v>11.2978503705072</v>
      </c>
      <c r="AB768" s="1">
        <v>17.214677538199201</v>
      </c>
      <c r="AD768" s="1">
        <v>14</v>
      </c>
      <c r="AE768" s="1">
        <v>24.865717897270901</v>
      </c>
      <c r="AF768" s="1">
        <v>22.1518555826827</v>
      </c>
      <c r="AG768" s="1">
        <v>27.579580211859099</v>
      </c>
      <c r="AI768" s="1">
        <v>9.2663130902880599</v>
      </c>
      <c r="AJ768" s="1">
        <v>6.6659979877238804</v>
      </c>
      <c r="AK768" s="1">
        <v>11.8666281928522</v>
      </c>
    </row>
    <row r="769" spans="2:37" x14ac:dyDescent="0.15">
      <c r="B769" s="1">
        <v>265</v>
      </c>
      <c r="C769" s="1">
        <v>37.881332627462399</v>
      </c>
      <c r="D769" s="1">
        <v>28.745729289601499</v>
      </c>
      <c r="E769" s="1">
        <v>47.016935965323299</v>
      </c>
      <c r="G769" s="1">
        <v>15.457624550475099</v>
      </c>
      <c r="H769" s="1">
        <v>10.0123701924191</v>
      </c>
      <c r="I769" s="1">
        <v>20.9028789085311</v>
      </c>
      <c r="K769" s="1">
        <v>15</v>
      </c>
      <c r="L769" s="1">
        <v>31.765210824166399</v>
      </c>
      <c r="M769" s="1">
        <v>23.067102130353099</v>
      </c>
      <c r="N769" s="1">
        <v>40.463319517979798</v>
      </c>
      <c r="P769" s="1">
        <v>7.3122712493751303</v>
      </c>
      <c r="Q769" s="1">
        <v>4.90823271615848</v>
      </c>
      <c r="R769" s="1">
        <v>9.7163097825917699</v>
      </c>
      <c r="U769" s="1">
        <v>265</v>
      </c>
      <c r="V769" s="1">
        <v>27.3190036261181</v>
      </c>
      <c r="W769" s="1">
        <v>22.172774904579899</v>
      </c>
      <c r="X769" s="1">
        <v>32.465232347656404</v>
      </c>
      <c r="Z769" s="1">
        <v>14.051555741141</v>
      </c>
      <c r="AA769" s="1">
        <v>11.118464820440799</v>
      </c>
      <c r="AB769" s="1">
        <v>16.9846466618412</v>
      </c>
      <c r="AD769" s="1">
        <v>15</v>
      </c>
      <c r="AE769" s="1">
        <v>24.8196538415162</v>
      </c>
      <c r="AF769" s="1">
        <v>22.087902716995298</v>
      </c>
      <c r="AG769" s="1">
        <v>27.551404966037101</v>
      </c>
      <c r="AI769" s="1">
        <v>9.2350872382277593</v>
      </c>
      <c r="AJ769" s="1">
        <v>6.6481090701761598</v>
      </c>
      <c r="AK769" s="1">
        <v>11.8220654062794</v>
      </c>
    </row>
    <row r="770" spans="2:37" x14ac:dyDescent="0.15">
      <c r="B770" s="1">
        <v>266</v>
      </c>
      <c r="C770" s="1">
        <v>37.656947211951</v>
      </c>
      <c r="D770" s="1">
        <v>28.590223883320899</v>
      </c>
      <c r="E770" s="1">
        <v>46.723670540580997</v>
      </c>
      <c r="G770" s="1">
        <v>15.498824704497601</v>
      </c>
      <c r="H770" s="1">
        <v>10.041334151478299</v>
      </c>
      <c r="I770" s="1">
        <v>20.956315257517002</v>
      </c>
      <c r="K770" s="1">
        <v>16</v>
      </c>
      <c r="L770" s="1">
        <v>31.7224477675781</v>
      </c>
      <c r="M770" s="1">
        <v>23.08113963153</v>
      </c>
      <c r="N770" s="1">
        <v>40.363755903626199</v>
      </c>
      <c r="P770" s="1">
        <v>7.3552071455539298</v>
      </c>
      <c r="Q770" s="1">
        <v>4.9428997494659601</v>
      </c>
      <c r="R770" s="1">
        <v>9.7675145416418996</v>
      </c>
      <c r="U770" s="1">
        <v>266</v>
      </c>
      <c r="V770" s="1">
        <v>27.240881725553901</v>
      </c>
      <c r="W770" s="1">
        <v>22.0809928073793</v>
      </c>
      <c r="X770" s="1">
        <v>32.400770643728599</v>
      </c>
      <c r="Z770" s="1">
        <v>13.8429335338695</v>
      </c>
      <c r="AA770" s="1">
        <v>10.936763449395301</v>
      </c>
      <c r="AB770" s="1">
        <v>16.749103618343799</v>
      </c>
      <c r="AD770" s="1">
        <v>16</v>
      </c>
      <c r="AE770" s="1">
        <v>24.773047839119901</v>
      </c>
      <c r="AF770" s="1">
        <v>22.0203185052838</v>
      </c>
      <c r="AG770" s="1">
        <v>27.525777172955902</v>
      </c>
      <c r="AI770" s="1">
        <v>9.2012027617556207</v>
      </c>
      <c r="AJ770" s="1">
        <v>6.6295253817600504</v>
      </c>
      <c r="AK770" s="1">
        <v>11.7728801417512</v>
      </c>
    </row>
    <row r="771" spans="2:37" x14ac:dyDescent="0.15">
      <c r="B771" s="1">
        <v>267</v>
      </c>
      <c r="C771" s="1">
        <v>37.420673113462399</v>
      </c>
      <c r="D771" s="1">
        <v>28.425519884700901</v>
      </c>
      <c r="E771" s="1">
        <v>46.415826342223802</v>
      </c>
      <c r="G771" s="1">
        <v>15.5427366076604</v>
      </c>
      <c r="H771" s="1">
        <v>10.072335916282601</v>
      </c>
      <c r="I771" s="1">
        <v>21.013137299038199</v>
      </c>
      <c r="K771" s="1">
        <v>17</v>
      </c>
      <c r="L771" s="1">
        <v>31.6713155624082</v>
      </c>
      <c r="M771" s="1">
        <v>23.097750449461799</v>
      </c>
      <c r="N771" s="1">
        <v>40.244880675354601</v>
      </c>
      <c r="P771" s="1">
        <v>7.4039218773221203</v>
      </c>
      <c r="Q771" s="1">
        <v>4.9813194314998999</v>
      </c>
      <c r="R771" s="1">
        <v>9.8265243231443407</v>
      </c>
      <c r="U771" s="1">
        <v>267</v>
      </c>
      <c r="V771" s="1">
        <v>27.166040996600699</v>
      </c>
      <c r="W771" s="1">
        <v>21.9930159454264</v>
      </c>
      <c r="X771" s="1">
        <v>32.339066047774999</v>
      </c>
      <c r="Z771" s="1">
        <v>13.6316218211813</v>
      </c>
      <c r="AA771" s="1">
        <v>10.753630363064399</v>
      </c>
      <c r="AB771" s="1">
        <v>16.509613279298101</v>
      </c>
      <c r="AD771" s="1">
        <v>17</v>
      </c>
      <c r="AE771" s="1">
        <v>24.725530014541199</v>
      </c>
      <c r="AF771" s="1">
        <v>21.948788098052098</v>
      </c>
      <c r="AG771" s="1">
        <v>27.5022719310304</v>
      </c>
      <c r="AI771" s="1">
        <v>9.1646703218328298</v>
      </c>
      <c r="AJ771" s="1">
        <v>6.6100698219590699</v>
      </c>
      <c r="AK771" s="1">
        <v>11.7192708217066</v>
      </c>
    </row>
    <row r="772" spans="2:37" x14ac:dyDescent="0.15">
      <c r="B772" s="1">
        <v>268</v>
      </c>
      <c r="C772" s="1">
        <v>37.1748535881012</v>
      </c>
      <c r="D772" s="1">
        <v>28.252741052977001</v>
      </c>
      <c r="E772" s="1">
        <v>46.0969661232254</v>
      </c>
      <c r="G772" s="1">
        <v>15.589090470443001</v>
      </c>
      <c r="H772" s="1">
        <v>10.1051640792724</v>
      </c>
      <c r="I772" s="1">
        <v>21.073016861613599</v>
      </c>
      <c r="K772" s="1">
        <v>18</v>
      </c>
      <c r="L772" s="1">
        <v>31.612111001807101</v>
      </c>
      <c r="M772" s="1">
        <v>23.116685930636699</v>
      </c>
      <c r="N772" s="1">
        <v>40.107536072977503</v>
      </c>
      <c r="P772" s="1">
        <v>7.4578848093225796</v>
      </c>
      <c r="Q772" s="1">
        <v>5.0232109381710401</v>
      </c>
      <c r="R772" s="1">
        <v>9.8925586804741208</v>
      </c>
      <c r="U772" s="1">
        <v>268</v>
      </c>
      <c r="V772" s="1">
        <v>27.094640702669398</v>
      </c>
      <c r="W772" s="1">
        <v>21.9089193325526</v>
      </c>
      <c r="X772" s="1">
        <v>32.280362072786303</v>
      </c>
      <c r="Z772" s="1">
        <v>13.4187968526677</v>
      </c>
      <c r="AA772" s="1">
        <v>10.5698721657278</v>
      </c>
      <c r="AB772" s="1">
        <v>16.2677215396075</v>
      </c>
      <c r="AD772" s="1">
        <v>18</v>
      </c>
      <c r="AE772" s="1">
        <v>24.6766923164686</v>
      </c>
      <c r="AF772" s="1">
        <v>21.873005833373799</v>
      </c>
      <c r="AG772" s="1">
        <v>27.4803787995634</v>
      </c>
      <c r="AI772" s="1">
        <v>9.1255229237410607</v>
      </c>
      <c r="AJ772" s="1">
        <v>6.5895941529368498</v>
      </c>
      <c r="AK772" s="1">
        <v>11.661451694545301</v>
      </c>
    </row>
    <row r="773" spans="2:37" x14ac:dyDescent="0.15">
      <c r="B773" s="1">
        <v>269</v>
      </c>
      <c r="C773" s="1">
        <v>36.922045419283101</v>
      </c>
      <c r="D773" s="1">
        <v>28.073161616741199</v>
      </c>
      <c r="E773" s="1">
        <v>45.770929221825</v>
      </c>
      <c r="G773" s="1">
        <v>15.637551841750501</v>
      </c>
      <c r="H773" s="1">
        <v>10.139565983400001</v>
      </c>
      <c r="I773" s="1">
        <v>21.135537700101001</v>
      </c>
      <c r="K773" s="1">
        <v>19</v>
      </c>
      <c r="L773" s="1">
        <v>31.545269739748999</v>
      </c>
      <c r="M773" s="1">
        <v>23.137722862616201</v>
      </c>
      <c r="N773" s="1">
        <v>39.952816616881897</v>
      </c>
      <c r="P773" s="1">
        <v>7.5165627647881799</v>
      </c>
      <c r="Q773" s="1">
        <v>5.0683166963606698</v>
      </c>
      <c r="R773" s="1">
        <v>9.9648088332156899</v>
      </c>
      <c r="U773" s="1">
        <v>269</v>
      </c>
      <c r="V773" s="1">
        <v>27.026874892916901</v>
      </c>
      <c r="W773" s="1">
        <v>21.8288107940445</v>
      </c>
      <c r="X773" s="1">
        <v>32.224938991789301</v>
      </c>
      <c r="Z773" s="1">
        <v>13.205580814217701</v>
      </c>
      <c r="AA773" s="1">
        <v>10.3862268432338</v>
      </c>
      <c r="AB773" s="1">
        <v>16.024934785201602</v>
      </c>
      <c r="AD773" s="1">
        <v>19</v>
      </c>
      <c r="AE773" s="1">
        <v>24.626101238630898</v>
      </c>
      <c r="AF773" s="1">
        <v>21.792691003736699</v>
      </c>
      <c r="AG773" s="1">
        <v>27.4595114735252</v>
      </c>
      <c r="AI773" s="1">
        <v>9.0838205736591995</v>
      </c>
      <c r="AJ773" s="1">
        <v>6.5679887410811197</v>
      </c>
      <c r="AK773" s="1">
        <v>11.599652406237301</v>
      </c>
    </row>
    <row r="774" spans="2:37" x14ac:dyDescent="0.15">
      <c r="B774" s="1">
        <v>270</v>
      </c>
      <c r="C774" s="1">
        <v>36.664965133765897</v>
      </c>
      <c r="D774" s="1">
        <v>27.8881822037483</v>
      </c>
      <c r="E774" s="1">
        <v>45.4417480637835</v>
      </c>
      <c r="G774" s="1">
        <v>15.6877307650527</v>
      </c>
      <c r="H774" s="1">
        <v>10.1752581515037</v>
      </c>
      <c r="I774" s="1">
        <v>21.2002033786016</v>
      </c>
      <c r="K774" s="1">
        <v>20</v>
      </c>
      <c r="L774" s="1">
        <v>31.471378444255599</v>
      </c>
      <c r="M774" s="1">
        <v>23.160668440693101</v>
      </c>
      <c r="N774" s="1">
        <v>39.782088447818097</v>
      </c>
      <c r="P774" s="1">
        <v>7.5794360485365102</v>
      </c>
      <c r="Q774" s="1">
        <v>5.1164172297916499</v>
      </c>
      <c r="R774" s="1">
        <v>10.0424548672814</v>
      </c>
      <c r="U774" s="1">
        <v>270</v>
      </c>
      <c r="V774" s="1">
        <v>26.9629666592676</v>
      </c>
      <c r="W774" s="1">
        <v>21.7528325123378</v>
      </c>
      <c r="X774" s="1">
        <v>32.173100806197397</v>
      </c>
      <c r="Z774" s="1">
        <v>12.993027627792801</v>
      </c>
      <c r="AA774" s="1">
        <v>10.2033603939689</v>
      </c>
      <c r="AB774" s="1">
        <v>15.7826948616168</v>
      </c>
      <c r="AD774" s="1">
        <v>20</v>
      </c>
      <c r="AE774" s="1">
        <v>24.5732981102583</v>
      </c>
      <c r="AF774" s="1">
        <v>21.707595199451902</v>
      </c>
      <c r="AG774" s="1">
        <v>27.439001021064701</v>
      </c>
      <c r="AI774" s="1">
        <v>9.0396534477009691</v>
      </c>
      <c r="AJ774" s="1">
        <v>6.5451846068307704</v>
      </c>
      <c r="AK774" s="1">
        <v>11.534122288571201</v>
      </c>
    </row>
    <row r="775" spans="2:37" x14ac:dyDescent="0.15">
      <c r="B775" s="1">
        <v>271</v>
      </c>
      <c r="C775" s="1">
        <v>36.406435239788102</v>
      </c>
      <c r="D775" s="1">
        <v>27.699304714670099</v>
      </c>
      <c r="E775" s="1">
        <v>45.113565764906099</v>
      </c>
      <c r="G775" s="1">
        <v>15.739170501023001</v>
      </c>
      <c r="H775" s="1">
        <v>10.211904860430501</v>
      </c>
      <c r="I775" s="1">
        <v>21.2664361416156</v>
      </c>
      <c r="K775" s="1">
        <v>21</v>
      </c>
      <c r="L775" s="1">
        <v>31.391142032438101</v>
      </c>
      <c r="M775" s="1">
        <v>23.185353482133898</v>
      </c>
      <c r="N775" s="1">
        <v>39.596930582742303</v>
      </c>
      <c r="P775" s="1">
        <v>7.6459931738910702</v>
      </c>
      <c r="Q775" s="1">
        <v>5.1673201117727698</v>
      </c>
      <c r="R775" s="1">
        <v>10.1246662360094</v>
      </c>
      <c r="U775" s="1">
        <v>271</v>
      </c>
      <c r="V775" s="1">
        <v>26.9031641959157</v>
      </c>
      <c r="W775" s="1">
        <v>21.681154133012399</v>
      </c>
      <c r="X775" s="1">
        <v>32.125174258819001</v>
      </c>
      <c r="Z775" s="1">
        <v>12.7821274862625</v>
      </c>
      <c r="AA775" s="1">
        <v>10.0218810187254</v>
      </c>
      <c r="AB775" s="1">
        <v>15.5423739537997</v>
      </c>
      <c r="AD775" s="1">
        <v>21</v>
      </c>
      <c r="AE775" s="1">
        <v>24.517810719553001</v>
      </c>
      <c r="AF775" s="1">
        <v>21.617516212356598</v>
      </c>
      <c r="AG775" s="1">
        <v>27.4181052267494</v>
      </c>
      <c r="AI775" s="1">
        <v>8.9931349833495204</v>
      </c>
      <c r="AJ775" s="1">
        <v>6.5211532397802401</v>
      </c>
      <c r="AK775" s="1">
        <v>11.465116726918801</v>
      </c>
    </row>
    <row r="776" spans="2:37" x14ac:dyDescent="0.15">
      <c r="B776" s="1">
        <v>272</v>
      </c>
      <c r="C776" s="1">
        <v>36.149341833791702</v>
      </c>
      <c r="D776" s="1">
        <v>27.5081194166901</v>
      </c>
      <c r="E776" s="1">
        <v>44.790564250893297</v>
      </c>
      <c r="G776" s="1">
        <v>15.791373685755699</v>
      </c>
      <c r="H776" s="1">
        <v>10.2491406145528</v>
      </c>
      <c r="I776" s="1">
        <v>21.333606756958499</v>
      </c>
      <c r="K776" s="1">
        <v>22</v>
      </c>
      <c r="L776" s="1">
        <v>31.3053848821082</v>
      </c>
      <c r="M776" s="1">
        <v>23.2116338435887</v>
      </c>
      <c r="N776" s="1">
        <v>39.3991359206277</v>
      </c>
      <c r="P776" s="1">
        <v>7.7157450128452396</v>
      </c>
      <c r="Q776" s="1">
        <v>5.2208648920801402</v>
      </c>
      <c r="R776" s="1">
        <v>10.2106251336103</v>
      </c>
      <c r="U776" s="1">
        <v>272</v>
      </c>
      <c r="V776" s="1">
        <v>26.847723269495098</v>
      </c>
      <c r="W776" s="1">
        <v>21.613958071173201</v>
      </c>
      <c r="X776" s="1">
        <v>32.081488467817003</v>
      </c>
      <c r="Z776" s="1">
        <v>12.5738006631183</v>
      </c>
      <c r="AA776" s="1">
        <v>9.8423478419540498</v>
      </c>
      <c r="AB776" s="1">
        <v>15.305253484282501</v>
      </c>
      <c r="AD776" s="1">
        <v>22</v>
      </c>
      <c r="AE776" s="1">
        <v>24.459166709836602</v>
      </c>
      <c r="AF776" s="1">
        <v>21.522303582804</v>
      </c>
      <c r="AG776" s="1">
        <v>27.3960298368693</v>
      </c>
      <c r="AI776" s="1">
        <v>8.9444154816445103</v>
      </c>
      <c r="AJ776" s="1">
        <v>6.4959116502424301</v>
      </c>
      <c r="AK776" s="1">
        <v>11.392919313046599</v>
      </c>
    </row>
    <row r="777" spans="2:37" x14ac:dyDescent="0.15">
      <c r="B777" s="1">
        <v>273</v>
      </c>
      <c r="C777" s="1">
        <v>35.896561332189798</v>
      </c>
      <c r="D777" s="1">
        <v>27.316273359071101</v>
      </c>
      <c r="E777" s="1">
        <v>44.476849305308498</v>
      </c>
      <c r="G777" s="1">
        <v>15.843784728899101</v>
      </c>
      <c r="H777" s="1">
        <v>10.2865559884867</v>
      </c>
      <c r="I777" s="1">
        <v>21.401013469311501</v>
      </c>
      <c r="K777" s="1">
        <v>23</v>
      </c>
      <c r="L777" s="1">
        <v>31.2150126898586</v>
      </c>
      <c r="M777" s="1">
        <v>23.239371754940802</v>
      </c>
      <c r="N777" s="1">
        <v>39.190653624776303</v>
      </c>
      <c r="P777" s="1">
        <v>7.7882266300225096</v>
      </c>
      <c r="Q777" s="1">
        <v>5.2769199119203796</v>
      </c>
      <c r="R777" s="1">
        <v>10.2995333481246</v>
      </c>
      <c r="U777" s="1">
        <v>273</v>
      </c>
      <c r="V777" s="1">
        <v>26.796903799837299</v>
      </c>
      <c r="W777" s="1">
        <v>21.551436607310901</v>
      </c>
      <c r="X777" s="1">
        <v>32.042370992363701</v>
      </c>
      <c r="Z777" s="1">
        <v>12.3688985725601</v>
      </c>
      <c r="AA777" s="1">
        <v>9.6652838214126895</v>
      </c>
      <c r="AB777" s="1">
        <v>15.072513323707501</v>
      </c>
      <c r="AD777" s="1">
        <v>23</v>
      </c>
      <c r="AE777" s="1">
        <v>24.396901196841998</v>
      </c>
      <c r="AF777" s="1">
        <v>21.4218690696914</v>
      </c>
      <c r="AG777" s="1">
        <v>27.3719333239926</v>
      </c>
      <c r="AI777" s="1">
        <v>8.8936698785630099</v>
      </c>
      <c r="AJ777" s="1">
        <v>6.4695155202366097</v>
      </c>
      <c r="AK777" s="1">
        <v>11.3178242368894</v>
      </c>
    </row>
    <row r="778" spans="2:37" x14ac:dyDescent="0.15">
      <c r="B778" s="1">
        <v>274</v>
      </c>
      <c r="C778" s="1">
        <v>35.650927441873797</v>
      </c>
      <c r="D778" s="1">
        <v>27.125459633322599</v>
      </c>
      <c r="E778" s="1">
        <v>44.176395250424903</v>
      </c>
      <c r="G778" s="1">
        <v>15.895821058535001</v>
      </c>
      <c r="H778" s="1">
        <v>10.323711916927101</v>
      </c>
      <c r="I778" s="1">
        <v>21.467930200143002</v>
      </c>
      <c r="K778" s="1">
        <v>24</v>
      </c>
      <c r="L778" s="1">
        <v>31.1210283248911</v>
      </c>
      <c r="M778" s="1">
        <v>23.2684575756798</v>
      </c>
      <c r="N778" s="1">
        <v>38.973599074102502</v>
      </c>
      <c r="P778" s="1">
        <v>7.8630036036434099</v>
      </c>
      <c r="Q778" s="1">
        <v>5.3353784945914899</v>
      </c>
      <c r="R778" s="1">
        <v>10.3906287126953</v>
      </c>
      <c r="U778" s="1">
        <v>274</v>
      </c>
      <c r="V778" s="1">
        <v>26.750954489974198</v>
      </c>
      <c r="W778" s="1">
        <v>21.493774850883799</v>
      </c>
      <c r="X778" s="1">
        <v>32.008134129064501</v>
      </c>
      <c r="Z778" s="1">
        <v>12.168199400744999</v>
      </c>
      <c r="AA778" s="1">
        <v>9.4911848136065196</v>
      </c>
      <c r="AB778" s="1">
        <v>14.845213987883501</v>
      </c>
      <c r="AD778" s="1">
        <v>24</v>
      </c>
      <c r="AE778" s="1">
        <v>24.330573453992098</v>
      </c>
      <c r="AF778" s="1">
        <v>21.316188411568799</v>
      </c>
      <c r="AG778" s="1">
        <v>27.344958496415501</v>
      </c>
      <c r="AI778" s="1">
        <v>8.8411002391595606</v>
      </c>
      <c r="AJ778" s="1">
        <v>6.4420510765250203</v>
      </c>
      <c r="AK778" s="1">
        <v>11.240149401794101</v>
      </c>
    </row>
    <row r="779" spans="2:37" x14ac:dyDescent="0.15">
      <c r="B779" s="1">
        <v>275</v>
      </c>
      <c r="C779" s="1">
        <v>35.415148686694401</v>
      </c>
      <c r="D779" s="1">
        <v>26.937382613863001</v>
      </c>
      <c r="E779" s="1">
        <v>43.892914759525802</v>
      </c>
      <c r="G779" s="1">
        <v>15.946867173845799</v>
      </c>
      <c r="H779" s="1">
        <v>10.3601430635924</v>
      </c>
      <c r="I779" s="1">
        <v>21.533591284099199</v>
      </c>
      <c r="K779" s="1">
        <v>25</v>
      </c>
      <c r="L779" s="1">
        <v>31.0244892936939</v>
      </c>
      <c r="M779" s="1">
        <v>23.2987897392827</v>
      </c>
      <c r="N779" s="1">
        <v>38.750188848105097</v>
      </c>
      <c r="P779" s="1">
        <v>7.9396694381227597</v>
      </c>
      <c r="Q779" s="1">
        <v>5.3961463739601703</v>
      </c>
      <c r="R779" s="1">
        <v>10.4831925022854</v>
      </c>
      <c r="U779" s="1">
        <v>275</v>
      </c>
      <c r="V779" s="1">
        <v>26.710105752898802</v>
      </c>
      <c r="W779" s="1">
        <v>21.441153686811699</v>
      </c>
      <c r="X779" s="1">
        <v>31.9790578189859</v>
      </c>
      <c r="Z779" s="1">
        <v>11.972410165977999</v>
      </c>
      <c r="AA779" s="1">
        <v>9.32053214033232</v>
      </c>
      <c r="AB779" s="1">
        <v>14.6242881916237</v>
      </c>
      <c r="AD779" s="1">
        <v>25</v>
      </c>
      <c r="AE779" s="1">
        <v>24.259780768594201</v>
      </c>
      <c r="AF779" s="1">
        <v>21.2053109490247</v>
      </c>
      <c r="AG779" s="1">
        <v>27.314250588163802</v>
      </c>
      <c r="AI779" s="1">
        <v>8.7869395420803702</v>
      </c>
      <c r="AJ779" s="1">
        <v>6.41363657401791</v>
      </c>
      <c r="AK779" s="1">
        <v>11.160242510142799</v>
      </c>
    </row>
    <row r="780" spans="2:37" x14ac:dyDescent="0.15">
      <c r="B780" s="1">
        <v>276</v>
      </c>
      <c r="C780" s="1">
        <v>35.1917862465017</v>
      </c>
      <c r="D780" s="1">
        <v>26.7537498423013</v>
      </c>
      <c r="E780" s="1">
        <v>43.629822650702202</v>
      </c>
      <c r="G780" s="1">
        <v>15.9962793647437</v>
      </c>
      <c r="H780" s="1">
        <v>10.3953570667503</v>
      </c>
      <c r="I780" s="1">
        <v>21.597201662737199</v>
      </c>
      <c r="K780" s="1">
        <v>26</v>
      </c>
      <c r="L780" s="1">
        <v>30.926497718275499</v>
      </c>
      <c r="M780" s="1">
        <v>23.3302738367477</v>
      </c>
      <c r="N780" s="1">
        <v>38.522721599803297</v>
      </c>
      <c r="P780" s="1">
        <v>8.0178627869662407</v>
      </c>
      <c r="Q780" s="1">
        <v>5.45914544162226</v>
      </c>
      <c r="R780" s="1">
        <v>10.5765801323102</v>
      </c>
      <c r="U780" s="1">
        <v>276</v>
      </c>
      <c r="V780" s="1">
        <v>26.674553296976601</v>
      </c>
      <c r="W780" s="1">
        <v>21.393726738175499</v>
      </c>
      <c r="X780" s="1">
        <v>31.955379855777799</v>
      </c>
      <c r="Z780" s="1">
        <v>11.782160350373999</v>
      </c>
      <c r="AA780" s="1">
        <v>9.1537964921006196</v>
      </c>
      <c r="AB780" s="1">
        <v>14.410524208647301</v>
      </c>
      <c r="AD780" s="1">
        <v>26</v>
      </c>
      <c r="AE780" s="1">
        <v>24.1841615957463</v>
      </c>
      <c r="AF780" s="1">
        <v>21.089348154225199</v>
      </c>
      <c r="AG780" s="1">
        <v>27.278975037267301</v>
      </c>
      <c r="AI780" s="1">
        <v>8.7314430627348099</v>
      </c>
      <c r="AJ780" s="1">
        <v>6.3844103831503896</v>
      </c>
      <c r="AK780" s="1">
        <v>11.078475742319201</v>
      </c>
    </row>
    <row r="781" spans="2:37" x14ac:dyDescent="0.15">
      <c r="B781" s="1">
        <v>277</v>
      </c>
      <c r="C781" s="1">
        <v>34.9831734140432</v>
      </c>
      <c r="D781" s="1">
        <v>26.576233553825102</v>
      </c>
      <c r="E781" s="1">
        <v>43.390113274261402</v>
      </c>
      <c r="G781" s="1">
        <v>16.0434144854758</v>
      </c>
      <c r="H781" s="1">
        <v>10.428858485229201</v>
      </c>
      <c r="I781" s="1">
        <v>21.657970485722402</v>
      </c>
      <c r="K781" s="1">
        <v>27</v>
      </c>
      <c r="L781" s="1">
        <v>30.8281729387095</v>
      </c>
      <c r="M781" s="1">
        <v>23.362821292560401</v>
      </c>
      <c r="N781" s="1">
        <v>38.293524584858602</v>
      </c>
      <c r="P781" s="1">
        <v>8.0972486509939205</v>
      </c>
      <c r="Q781" s="1">
        <v>5.5242927622598401</v>
      </c>
      <c r="R781" s="1">
        <v>10.670204539727999</v>
      </c>
      <c r="U781" s="1">
        <v>277</v>
      </c>
      <c r="V781" s="1">
        <v>26.6444465322162</v>
      </c>
      <c r="W781" s="1">
        <v>21.351614912319501</v>
      </c>
      <c r="X781" s="1">
        <v>31.9372781521128</v>
      </c>
      <c r="Z781" s="1">
        <v>11.5980099451229</v>
      </c>
      <c r="AA781" s="1">
        <v>8.9914491882882697</v>
      </c>
      <c r="AB781" s="1">
        <v>14.204570701957399</v>
      </c>
      <c r="AD781" s="1">
        <v>27</v>
      </c>
      <c r="AE781" s="1">
        <v>24.1034216852415</v>
      </c>
      <c r="AF781" s="1">
        <v>20.9684900830214</v>
      </c>
      <c r="AG781" s="1">
        <v>27.2383532874615</v>
      </c>
      <c r="AI781" s="1">
        <v>8.6748891551315204</v>
      </c>
      <c r="AJ781" s="1">
        <v>6.3545239918652099</v>
      </c>
      <c r="AK781" s="1">
        <v>10.9952543183978</v>
      </c>
    </row>
    <row r="782" spans="2:37" x14ac:dyDescent="0.15">
      <c r="B782" s="1">
        <v>278</v>
      </c>
      <c r="C782" s="1">
        <v>34.791404042721702</v>
      </c>
      <c r="D782" s="1">
        <v>26.4064685328437</v>
      </c>
      <c r="E782" s="1">
        <v>43.1763395525997</v>
      </c>
      <c r="G782" s="1">
        <v>16.087620737367001</v>
      </c>
      <c r="H782" s="1">
        <v>10.4601530358975</v>
      </c>
      <c r="I782" s="1">
        <v>21.715088438836599</v>
      </c>
      <c r="K782" s="1">
        <v>28</v>
      </c>
      <c r="L782" s="1">
        <v>30.730659809563299</v>
      </c>
      <c r="M782" s="1">
        <v>23.396365520416499</v>
      </c>
      <c r="N782" s="1">
        <v>38.064954098710103</v>
      </c>
      <c r="P782" s="1">
        <v>8.1775409069601501</v>
      </c>
      <c r="Q782" s="1">
        <v>5.59150390326531</v>
      </c>
      <c r="R782" s="1">
        <v>10.763577910655</v>
      </c>
      <c r="U782" s="1">
        <v>278</v>
      </c>
      <c r="V782" s="1">
        <v>26.619887535841102</v>
      </c>
      <c r="W782" s="1">
        <v>21.314909062050798</v>
      </c>
      <c r="X782" s="1">
        <v>31.924866009631401</v>
      </c>
      <c r="Z782" s="1">
        <v>11.420441729157901</v>
      </c>
      <c r="AA782" s="1">
        <v>8.8339625369298496</v>
      </c>
      <c r="AB782" s="1">
        <v>14.0069209213859</v>
      </c>
      <c r="AD782" s="1">
        <v>28</v>
      </c>
      <c r="AE782" s="1">
        <v>24.017340440725398</v>
      </c>
      <c r="AF782" s="1">
        <v>20.842999377974198</v>
      </c>
      <c r="AG782" s="1">
        <v>27.191681503476602</v>
      </c>
      <c r="AI782" s="1">
        <v>8.6175760688785008</v>
      </c>
      <c r="AJ782" s="1">
        <v>6.3241344325412596</v>
      </c>
      <c r="AK782" s="1">
        <v>10.9110177052157</v>
      </c>
    </row>
    <row r="783" spans="2:37" x14ac:dyDescent="0.15">
      <c r="B783" s="1">
        <v>279</v>
      </c>
      <c r="C783" s="1">
        <v>34.618275431450201</v>
      </c>
      <c r="D783" s="1">
        <v>26.246013472663499</v>
      </c>
      <c r="E783" s="1">
        <v>42.990537390237002</v>
      </c>
      <c r="G783" s="1">
        <v>16.1282576525394</v>
      </c>
      <c r="H783" s="1">
        <v>10.488752983827601</v>
      </c>
      <c r="I783" s="1">
        <v>21.767762321251301</v>
      </c>
      <c r="K783" s="1">
        <v>29</v>
      </c>
      <c r="L783" s="1">
        <v>30.635089081521699</v>
      </c>
      <c r="M783" s="1">
        <v>23.430839644387799</v>
      </c>
      <c r="N783" s="1">
        <v>37.839338518655602</v>
      </c>
      <c r="P783" s="1">
        <v>8.2584868495883299</v>
      </c>
      <c r="Q783" s="1">
        <v>5.6606726021145199</v>
      </c>
      <c r="R783" s="1">
        <v>10.856301097062101</v>
      </c>
      <c r="U783" s="1">
        <v>279</v>
      </c>
      <c r="V783" s="1">
        <v>26.600907724154599</v>
      </c>
      <c r="W783" s="1">
        <v>21.283648801761299</v>
      </c>
      <c r="X783" s="1">
        <v>31.9181666465478</v>
      </c>
      <c r="Z783" s="1">
        <v>11.2498642759821</v>
      </c>
      <c r="AA783" s="1">
        <v>8.6818070349681804</v>
      </c>
      <c r="AB783" s="1">
        <v>13.817921516996</v>
      </c>
      <c r="AD783" s="1">
        <v>29</v>
      </c>
      <c r="AE783" s="1">
        <v>23.925775737902001</v>
      </c>
      <c r="AF783" s="1">
        <v>20.713203797197799</v>
      </c>
      <c r="AG783" s="1">
        <v>27.138347678606198</v>
      </c>
      <c r="AI783" s="1">
        <v>8.5598184798188903</v>
      </c>
      <c r="AJ783" s="1">
        <v>6.2933947726881998</v>
      </c>
      <c r="AK783" s="1">
        <v>10.826242186949599</v>
      </c>
    </row>
    <row r="784" spans="2:37" x14ac:dyDescent="0.15">
      <c r="B784" s="1">
        <v>280</v>
      </c>
      <c r="C784" s="1">
        <v>34.465283991476802</v>
      </c>
      <c r="D784" s="1">
        <v>26.096348269109999</v>
      </c>
      <c r="E784" s="1">
        <v>42.834219713843602</v>
      </c>
      <c r="G784" s="1">
        <v>16.164700908832</v>
      </c>
      <c r="H784" s="1">
        <v>10.514193473992099</v>
      </c>
      <c r="I784" s="1">
        <v>21.815208343671902</v>
      </c>
      <c r="K784" s="1">
        <v>30</v>
      </c>
      <c r="L784" s="1">
        <v>30.542572230603898</v>
      </c>
      <c r="M784" s="1">
        <v>23.466197103244401</v>
      </c>
      <c r="N784" s="1">
        <v>37.618947357963499</v>
      </c>
      <c r="P784" s="1">
        <v>8.3398865788495407</v>
      </c>
      <c r="Q784" s="1">
        <v>5.7316767468993497</v>
      </c>
      <c r="R784" s="1">
        <v>10.9480964107997</v>
      </c>
      <c r="U784" s="1">
        <v>280</v>
      </c>
      <c r="V784" s="1">
        <v>26.587465191109999</v>
      </c>
      <c r="W784" s="1">
        <v>21.257826774730798</v>
      </c>
      <c r="X784" s="1">
        <v>31.917103607489199</v>
      </c>
      <c r="Z784" s="1">
        <v>11.0866184075934</v>
      </c>
      <c r="AA784" s="1">
        <v>8.5354536884101897</v>
      </c>
      <c r="AB784" s="1">
        <v>13.6377831267767</v>
      </c>
      <c r="AD784" s="1">
        <v>30</v>
      </c>
      <c r="AE784" s="1">
        <v>23.828687611480401</v>
      </c>
      <c r="AF784" s="1">
        <v>20.579510622685099</v>
      </c>
      <c r="AG784" s="1">
        <v>27.077864600275699</v>
      </c>
      <c r="AI784" s="1">
        <v>8.5019427241764802</v>
      </c>
      <c r="AJ784" s="1">
        <v>6.2624500962620999</v>
      </c>
      <c r="AK784" s="1">
        <v>10.7414353520909</v>
      </c>
    </row>
    <row r="785" spans="2:37" x14ac:dyDescent="0.15">
      <c r="B785" s="1">
        <v>281</v>
      </c>
      <c r="C785" s="1">
        <v>34.333590690173097</v>
      </c>
      <c r="D785" s="1">
        <v>25.9588370863009</v>
      </c>
      <c r="E785" s="1">
        <v>42.708344294045297</v>
      </c>
      <c r="G785" s="1">
        <v>16.196364179633399</v>
      </c>
      <c r="H785" s="1">
        <v>10.536048851098</v>
      </c>
      <c r="I785" s="1">
        <v>21.856679508168799</v>
      </c>
      <c r="K785" s="1">
        <v>31</v>
      </c>
      <c r="L785" s="1">
        <v>30.4541824407905</v>
      </c>
      <c r="M785" s="1">
        <v>23.502402243772899</v>
      </c>
      <c r="N785" s="1">
        <v>37.405962637808202</v>
      </c>
      <c r="P785" s="1">
        <v>8.4215762138523704</v>
      </c>
      <c r="Q785" s="1">
        <v>5.8043600042025902</v>
      </c>
      <c r="R785" s="1">
        <v>11.0387924235021</v>
      </c>
      <c r="U785" s="1">
        <v>281</v>
      </c>
      <c r="V785" s="1">
        <v>26.579445248763999</v>
      </c>
      <c r="W785" s="1">
        <v>21.2373874573607</v>
      </c>
      <c r="X785" s="1">
        <v>31.921503040167298</v>
      </c>
      <c r="Z785" s="1">
        <v>10.9309689409837</v>
      </c>
      <c r="AA785" s="1">
        <v>8.39535922296667</v>
      </c>
      <c r="AB785" s="1">
        <v>13.4665786590007</v>
      </c>
      <c r="AD785" s="1">
        <v>31</v>
      </c>
      <c r="AE785" s="1">
        <v>23.726138605733301</v>
      </c>
      <c r="AF785" s="1">
        <v>20.442400649835399</v>
      </c>
      <c r="AG785" s="1">
        <v>27.009876561631302</v>
      </c>
      <c r="AI785" s="1">
        <v>8.4442860938006508</v>
      </c>
      <c r="AJ785" s="1">
        <v>6.2314313320597599</v>
      </c>
      <c r="AK785" s="1">
        <v>10.657140855541501</v>
      </c>
    </row>
    <row r="786" spans="2:37" x14ac:dyDescent="0.15">
      <c r="B786" s="1">
        <v>282</v>
      </c>
      <c r="C786" s="1">
        <v>34.2240042461356</v>
      </c>
      <c r="D786" s="1">
        <v>25.834704149016499</v>
      </c>
      <c r="E786" s="1">
        <v>42.613304343254804</v>
      </c>
      <c r="G786" s="1">
        <v>16.2226770484612</v>
      </c>
      <c r="H786" s="1">
        <v>10.553924595885199</v>
      </c>
      <c r="I786" s="1">
        <v>21.891429501037202</v>
      </c>
      <c r="K786" s="1">
        <v>32</v>
      </c>
      <c r="L786" s="1">
        <v>30.370945048895798</v>
      </c>
      <c r="M786" s="1">
        <v>23.539443167343499</v>
      </c>
      <c r="N786" s="1">
        <v>37.202446930448097</v>
      </c>
      <c r="P786" s="1">
        <v>8.5034253688733497</v>
      </c>
      <c r="Q786" s="1">
        <v>5.8785197937484499</v>
      </c>
      <c r="R786" s="1">
        <v>11.1283309439983</v>
      </c>
      <c r="U786" s="1">
        <v>282</v>
      </c>
      <c r="V786" s="1">
        <v>26.576639040904102</v>
      </c>
      <c r="W786" s="1">
        <v>21.222215610391402</v>
      </c>
      <c r="X786" s="1">
        <v>31.931062471416801</v>
      </c>
      <c r="Z786" s="1">
        <v>10.783108610482699</v>
      </c>
      <c r="AA786" s="1">
        <v>8.2619569181616495</v>
      </c>
      <c r="AB786" s="1">
        <v>13.304260302803799</v>
      </c>
      <c r="AD786" s="1">
        <v>32</v>
      </c>
      <c r="AE786" s="1">
        <v>23.618303035189498</v>
      </c>
      <c r="AF786" s="1">
        <v>20.302426066517199</v>
      </c>
      <c r="AG786" s="1">
        <v>26.934180003861901</v>
      </c>
      <c r="AI786" s="1">
        <v>8.3871889372606994</v>
      </c>
      <c r="AJ786" s="1">
        <v>6.20044847689047</v>
      </c>
      <c r="AK786" s="1">
        <v>10.5739293976309</v>
      </c>
    </row>
    <row r="787" spans="2:37" x14ac:dyDescent="0.15">
      <c r="B787" s="1">
        <v>283</v>
      </c>
      <c r="C787" s="1">
        <v>34.1370024596307</v>
      </c>
      <c r="D787" s="1">
        <v>25.725024302616202</v>
      </c>
      <c r="E787" s="1">
        <v>42.548980616645203</v>
      </c>
      <c r="G787" s="1">
        <v>16.243148107081598</v>
      </c>
      <c r="H787" s="1">
        <v>10.5674972771344</v>
      </c>
      <c r="I787" s="1">
        <v>21.9187989370289</v>
      </c>
      <c r="K787" s="1">
        <v>33</v>
      </c>
      <c r="L787" s="1">
        <v>30.293843303371801</v>
      </c>
      <c r="M787" s="1">
        <v>23.577337183152999</v>
      </c>
      <c r="N787" s="1">
        <v>37.010349423590597</v>
      </c>
      <c r="P787" s="1">
        <v>8.5853534489551304</v>
      </c>
      <c r="Q787" s="1">
        <v>5.9539194668634403</v>
      </c>
      <c r="R787" s="1">
        <v>11.2167874310468</v>
      </c>
      <c r="U787" s="1">
        <v>283</v>
      </c>
      <c r="V787" s="1">
        <v>26.578756207478001</v>
      </c>
      <c r="W787" s="1">
        <v>21.212145162978899</v>
      </c>
      <c r="X787" s="1">
        <v>31.9453672519771</v>
      </c>
      <c r="Z787" s="1">
        <v>10.6431657137211</v>
      </c>
      <c r="AA787" s="1">
        <v>8.1356486900676703</v>
      </c>
      <c r="AB787" s="1">
        <v>13.1506827373746</v>
      </c>
      <c r="AD787" s="1">
        <v>33</v>
      </c>
      <c r="AE787" s="1">
        <v>23.505463201961501</v>
      </c>
      <c r="AF787" s="1">
        <v>20.160206392717399</v>
      </c>
      <c r="AG787" s="1">
        <v>26.850720011205599</v>
      </c>
      <c r="AI787" s="1">
        <v>8.3309964043682498</v>
      </c>
      <c r="AJ787" s="1">
        <v>6.1695965497479097</v>
      </c>
      <c r="AK787" s="1">
        <v>10.492396258988601</v>
      </c>
    </row>
    <row r="788" spans="2:37" x14ac:dyDescent="0.15">
      <c r="B788" s="1">
        <v>284</v>
      </c>
      <c r="C788" s="1">
        <v>34.072729116685203</v>
      </c>
      <c r="D788" s="1">
        <v>25.6307004122582</v>
      </c>
      <c r="E788" s="1">
        <v>42.514757821112198</v>
      </c>
      <c r="G788" s="1">
        <v>16.257312388914102</v>
      </c>
      <c r="H788" s="1">
        <v>10.576487956894001</v>
      </c>
      <c r="I788" s="1">
        <v>21.938136820934201</v>
      </c>
      <c r="K788" s="1">
        <v>34</v>
      </c>
      <c r="L788" s="1">
        <v>30.223777038796801</v>
      </c>
      <c r="M788" s="1">
        <v>23.616120360422901</v>
      </c>
      <c r="N788" s="1">
        <v>36.831433717170697</v>
      </c>
      <c r="P788" s="1">
        <v>8.6673095764611805</v>
      </c>
      <c r="Q788" s="1">
        <v>6.0302718371620303</v>
      </c>
      <c r="R788" s="1">
        <v>11.3043473157603</v>
      </c>
      <c r="U788" s="1">
        <v>284</v>
      </c>
      <c r="V788" s="1">
        <v>26.585412929697</v>
      </c>
      <c r="W788" s="1">
        <v>21.206952695003999</v>
      </c>
      <c r="X788" s="1">
        <v>31.963873164390002</v>
      </c>
      <c r="Z788" s="1">
        <v>10.511205632008</v>
      </c>
      <c r="AA788" s="1">
        <v>8.0167899795916497</v>
      </c>
      <c r="AB788" s="1">
        <v>13.0056212844244</v>
      </c>
      <c r="AD788" s="1">
        <v>34</v>
      </c>
      <c r="AE788" s="1">
        <v>23.388025864214601</v>
      </c>
      <c r="AF788" s="1">
        <v>20.016438605413601</v>
      </c>
      <c r="AG788" s="1">
        <v>26.759613123015701</v>
      </c>
      <c r="AI788" s="1">
        <v>8.2760510263670799</v>
      </c>
      <c r="AJ788" s="1">
        <v>6.1389489518548999</v>
      </c>
      <c r="AK788" s="1">
        <v>10.413153100879301</v>
      </c>
    </row>
    <row r="789" spans="2:37" x14ac:dyDescent="0.15">
      <c r="B789" s="1">
        <v>285</v>
      </c>
      <c r="C789" s="1">
        <v>34.0309978129184</v>
      </c>
      <c r="D789" s="1">
        <v>25.5524369436258</v>
      </c>
      <c r="E789" s="1">
        <v>42.509558682211001</v>
      </c>
      <c r="G789" s="1">
        <v>16.264776996336</v>
      </c>
      <c r="H789" s="1">
        <v>10.580689167680699</v>
      </c>
      <c r="I789" s="1">
        <v>21.948864824991301</v>
      </c>
      <c r="K789" s="1">
        <v>35</v>
      </c>
      <c r="L789" s="1">
        <v>30.161574618954401</v>
      </c>
      <c r="M789" s="1">
        <v>23.6558583505029</v>
      </c>
      <c r="N789" s="1">
        <v>36.667290887405898</v>
      </c>
      <c r="P789" s="1">
        <v>8.7492859532016904</v>
      </c>
      <c r="Q789" s="1">
        <v>6.1072464348587703</v>
      </c>
      <c r="R789" s="1">
        <v>11.391325471544601</v>
      </c>
      <c r="U789" s="1">
        <v>285</v>
      </c>
      <c r="V789" s="1">
        <v>26.596136409070301</v>
      </c>
      <c r="W789" s="1">
        <v>21.206360595368</v>
      </c>
      <c r="X789" s="1">
        <v>31.985912222772601</v>
      </c>
      <c r="Z789" s="1">
        <v>10.387222229785401</v>
      </c>
      <c r="AA789" s="1">
        <v>7.9056671257183702</v>
      </c>
      <c r="AB789" s="1">
        <v>12.868777333852499</v>
      </c>
      <c r="AD789" s="1">
        <v>35</v>
      </c>
      <c r="AE789" s="1">
        <v>23.266504590658801</v>
      </c>
      <c r="AF789" s="1">
        <v>19.8718769938699</v>
      </c>
      <c r="AG789" s="1">
        <v>26.661132187447802</v>
      </c>
      <c r="AI789" s="1">
        <v>8.2226934797275799</v>
      </c>
      <c r="AJ789" s="1">
        <v>6.1085682243369002</v>
      </c>
      <c r="AK789" s="1">
        <v>10.3368187351182</v>
      </c>
    </row>
    <row r="790" spans="2:37" x14ac:dyDescent="0.15">
      <c r="B790" s="1">
        <v>286</v>
      </c>
      <c r="C790" s="1">
        <v>34.011325872390501</v>
      </c>
      <c r="D790" s="1">
        <v>25.490736800097299</v>
      </c>
      <c r="E790" s="1">
        <v>42.531914944683798</v>
      </c>
      <c r="G790" s="1">
        <v>16.265217043538101</v>
      </c>
      <c r="H790" s="1">
        <v>10.579962255328599</v>
      </c>
      <c r="I790" s="1">
        <v>21.950471831747599</v>
      </c>
      <c r="K790" s="1">
        <v>36</v>
      </c>
      <c r="L790" s="1">
        <v>30.107993870297101</v>
      </c>
      <c r="M790" s="1">
        <v>23.696650540210001</v>
      </c>
      <c r="N790" s="1">
        <v>36.5193372003842</v>
      </c>
      <c r="P790" s="1">
        <v>8.8313092458445794</v>
      </c>
      <c r="Q790" s="1">
        <v>6.18446974583361</v>
      </c>
      <c r="R790" s="1">
        <v>11.478148745855499</v>
      </c>
      <c r="U790" s="1">
        <v>286</v>
      </c>
      <c r="V790" s="1">
        <v>26.610372940639799</v>
      </c>
      <c r="W790" s="1">
        <v>21.210042768882101</v>
      </c>
      <c r="X790" s="1">
        <v>32.010703112397501</v>
      </c>
      <c r="Z790" s="1">
        <v>10.271159838709099</v>
      </c>
      <c r="AA790" s="1">
        <v>7.8024979020849301</v>
      </c>
      <c r="AB790" s="1">
        <v>12.7398217753334</v>
      </c>
      <c r="AD790" s="1">
        <v>36</v>
      </c>
      <c r="AE790" s="1">
        <v>23.141535960620999</v>
      </c>
      <c r="AF790" s="1">
        <v>19.727352341136399</v>
      </c>
      <c r="AG790" s="1">
        <v>26.555719580105599</v>
      </c>
      <c r="AI790" s="1">
        <v>8.1712573177577994</v>
      </c>
      <c r="AJ790" s="1">
        <v>6.0785079965016502</v>
      </c>
      <c r="AK790" s="1">
        <v>10.264006639013999</v>
      </c>
    </row>
    <row r="791" spans="2:37" x14ac:dyDescent="0.15">
      <c r="B791" s="1">
        <v>287</v>
      </c>
      <c r="C791" s="1">
        <v>34.012955197579501</v>
      </c>
      <c r="D791" s="1">
        <v>25.4458863937374</v>
      </c>
      <c r="E791" s="1">
        <v>42.580024001421599</v>
      </c>
      <c r="G791" s="1">
        <v>16.258373826615902</v>
      </c>
      <c r="H791" s="1">
        <v>10.574235600173999</v>
      </c>
      <c r="I791" s="1">
        <v>21.942512053057801</v>
      </c>
      <c r="K791" s="1">
        <v>37</v>
      </c>
      <c r="L791" s="1">
        <v>30.063701099511398</v>
      </c>
      <c r="M791" s="1">
        <v>23.7386194028239</v>
      </c>
      <c r="N791" s="1">
        <v>36.388782796199003</v>
      </c>
      <c r="P791" s="1">
        <v>8.9134367562619996</v>
      </c>
      <c r="Q791" s="1">
        <v>6.2615302765713601</v>
      </c>
      <c r="R791" s="1">
        <v>11.5653432359526</v>
      </c>
      <c r="U791" s="1">
        <v>287</v>
      </c>
      <c r="V791" s="1">
        <v>26.6274806268422</v>
      </c>
      <c r="W791" s="1">
        <v>21.217617125102901</v>
      </c>
      <c r="X791" s="1">
        <v>32.037344128581601</v>
      </c>
      <c r="Z791" s="1">
        <v>10.1629056276002</v>
      </c>
      <c r="AA791" s="1">
        <v>7.7074106281519903</v>
      </c>
      <c r="AB791" s="1">
        <v>12.6184006270484</v>
      </c>
      <c r="AD791" s="1">
        <v>37</v>
      </c>
      <c r="AE791" s="1">
        <v>23.013848712526499</v>
      </c>
      <c r="AF791" s="1">
        <v>19.583739953423301</v>
      </c>
      <c r="AG791" s="1">
        <v>26.443957471629702</v>
      </c>
      <c r="AI791" s="1">
        <v>8.1220678244470097</v>
      </c>
      <c r="AJ791" s="1">
        <v>6.0488194319729001</v>
      </c>
      <c r="AK791" s="1">
        <v>10.1953162169211</v>
      </c>
    </row>
    <row r="792" spans="2:37" x14ac:dyDescent="0.15">
      <c r="B792" s="1">
        <v>288</v>
      </c>
      <c r="C792" s="1">
        <v>34.034884168309397</v>
      </c>
      <c r="D792" s="1">
        <v>25.417954006685601</v>
      </c>
      <c r="E792" s="1">
        <v>42.651814329933202</v>
      </c>
      <c r="G792" s="1">
        <v>16.244067933743001</v>
      </c>
      <c r="H792" s="1">
        <v>10.563510308807301</v>
      </c>
      <c r="I792" s="1">
        <v>21.924625558678802</v>
      </c>
      <c r="K792" s="1">
        <v>38</v>
      </c>
      <c r="L792" s="1">
        <v>30.029274357003601</v>
      </c>
      <c r="M792" s="1">
        <v>23.781909782727102</v>
      </c>
      <c r="N792" s="1">
        <v>36.276638931280097</v>
      </c>
      <c r="P792" s="1">
        <v>8.9957528880641302</v>
      </c>
      <c r="Q792" s="1">
        <v>6.33799251311705</v>
      </c>
      <c r="R792" s="1">
        <v>11.653513263011201</v>
      </c>
      <c r="U792" s="1">
        <v>288</v>
      </c>
      <c r="V792" s="1">
        <v>26.646753945981299</v>
      </c>
      <c r="W792" s="1">
        <v>21.228662373845001</v>
      </c>
      <c r="X792" s="1">
        <v>32.0648455181176</v>
      </c>
      <c r="Z792" s="1">
        <v>10.062295201804501</v>
      </c>
      <c r="AA792" s="1">
        <v>7.6204355099085701</v>
      </c>
      <c r="AB792" s="1">
        <v>12.504154893700401</v>
      </c>
      <c r="AD792" s="1">
        <v>38</v>
      </c>
      <c r="AE792" s="1">
        <v>22.8842744289026</v>
      </c>
      <c r="AF792" s="1">
        <v>19.441975700930598</v>
      </c>
      <c r="AG792" s="1">
        <v>26.326573156874598</v>
      </c>
      <c r="AI792" s="1">
        <v>8.0754360469741808</v>
      </c>
      <c r="AJ792" s="1">
        <v>6.0195599833400797</v>
      </c>
      <c r="AK792" s="1">
        <v>10.131312110608301</v>
      </c>
    </row>
    <row r="793" spans="2:37" x14ac:dyDescent="0.15">
      <c r="B793" s="1">
        <v>289</v>
      </c>
      <c r="C793" s="1">
        <v>34.075906638478102</v>
      </c>
      <c r="D793" s="1">
        <v>25.406794073982098</v>
      </c>
      <c r="E793" s="1">
        <v>42.745019202973999</v>
      </c>
      <c r="G793" s="1">
        <v>16.222181685082202</v>
      </c>
      <c r="H793" s="1">
        <v>10.547841861289299</v>
      </c>
      <c r="I793" s="1">
        <v>21.896521508875001</v>
      </c>
      <c r="K793" s="1">
        <v>39</v>
      </c>
      <c r="L793" s="1">
        <v>30.0051955826031</v>
      </c>
      <c r="M793" s="1">
        <v>23.8266811888044</v>
      </c>
      <c r="N793" s="1">
        <v>36.183709976401801</v>
      </c>
      <c r="P793" s="1">
        <v>9.0783723324834202</v>
      </c>
      <c r="Q793" s="1">
        <v>6.4134114342168598</v>
      </c>
      <c r="R793" s="1">
        <v>11.74333323075</v>
      </c>
      <c r="U793" s="1">
        <v>289</v>
      </c>
      <c r="V793" s="1">
        <v>26.667423694585601</v>
      </c>
      <c r="W793" s="1">
        <v>21.242710149939899</v>
      </c>
      <c r="X793" s="1">
        <v>32.092137239231398</v>
      </c>
      <c r="Z793" s="1">
        <v>9.9691303793689592</v>
      </c>
      <c r="AA793" s="1">
        <v>7.5415064401750698</v>
      </c>
      <c r="AB793" s="1">
        <v>12.396754318562801</v>
      </c>
      <c r="AD793" s="1">
        <v>39</v>
      </c>
      <c r="AE793" s="1">
        <v>22.753721350057099</v>
      </c>
      <c r="AF793" s="1">
        <v>19.303031431686101</v>
      </c>
      <c r="AG793" s="1">
        <v>26.2044112684281</v>
      </c>
      <c r="AI793" s="1">
        <v>8.0316575075702197</v>
      </c>
      <c r="AJ793" s="1">
        <v>5.9908004591132702</v>
      </c>
      <c r="AK793" s="1">
        <v>10.072514556027199</v>
      </c>
    </row>
    <row r="794" spans="2:37" x14ac:dyDescent="0.15">
      <c r="B794" s="1">
        <v>290</v>
      </c>
      <c r="C794" s="1">
        <v>34.1346451206091</v>
      </c>
      <c r="D794" s="1">
        <v>25.412051001365601</v>
      </c>
      <c r="E794" s="1">
        <v>42.857239239852497</v>
      </c>
      <c r="G794" s="1">
        <v>16.192676806247601</v>
      </c>
      <c r="H794" s="1">
        <v>10.527349794015899</v>
      </c>
      <c r="I794" s="1">
        <v>21.8580038184793</v>
      </c>
      <c r="K794" s="1">
        <v>40</v>
      </c>
      <c r="L794" s="1">
        <v>29.991870050888402</v>
      </c>
      <c r="M794" s="1">
        <v>23.873115320268301</v>
      </c>
      <c r="N794" s="1">
        <v>36.110624781508399</v>
      </c>
      <c r="P794" s="1">
        <v>9.1614340566897408</v>
      </c>
      <c r="Q794" s="1">
        <v>6.4873486009814298</v>
      </c>
      <c r="R794" s="1">
        <v>11.835519512397999</v>
      </c>
      <c r="U794" s="1">
        <v>290</v>
      </c>
      <c r="V794" s="1">
        <v>26.688674359735899</v>
      </c>
      <c r="W794" s="1">
        <v>21.259256410349</v>
      </c>
      <c r="X794" s="1">
        <v>32.118092309122702</v>
      </c>
      <c r="Z794" s="1">
        <v>9.88316787551096</v>
      </c>
      <c r="AA794" s="1">
        <v>7.4704450653371204</v>
      </c>
      <c r="AB794" s="1">
        <v>12.2958906856848</v>
      </c>
      <c r="AD794" s="1">
        <v>40</v>
      </c>
      <c r="AE794" s="1">
        <v>22.623160475031199</v>
      </c>
      <c r="AF794" s="1">
        <v>19.167907362390899</v>
      </c>
      <c r="AG794" s="1">
        <v>26.078413587671498</v>
      </c>
      <c r="AI794" s="1">
        <v>7.9910253107402296</v>
      </c>
      <c r="AJ794" s="1">
        <v>5.9626425166221999</v>
      </c>
      <c r="AK794" s="1">
        <v>10.0194081048583</v>
      </c>
    </row>
    <row r="795" spans="2:37" x14ac:dyDescent="0.15">
      <c r="B795" s="1">
        <v>291</v>
      </c>
      <c r="C795" s="1">
        <v>34.209598853269199</v>
      </c>
      <c r="D795" s="1">
        <v>25.433179384798802</v>
      </c>
      <c r="E795" s="1">
        <v>42.9860183217396</v>
      </c>
      <c r="G795" s="1">
        <v>16.155580696574098</v>
      </c>
      <c r="H795" s="1">
        <v>10.5022015292358</v>
      </c>
      <c r="I795" s="1">
        <v>21.808959863912399</v>
      </c>
      <c r="K795" s="1">
        <v>41</v>
      </c>
      <c r="L795" s="1">
        <v>29.9895981876554</v>
      </c>
      <c r="M795" s="1">
        <v>23.9213882978278</v>
      </c>
      <c r="N795" s="1">
        <v>36.057808077483102</v>
      </c>
      <c r="P795" s="1">
        <v>9.2450987029721308</v>
      </c>
      <c r="Q795" s="1">
        <v>6.5593966500225198</v>
      </c>
      <c r="R795" s="1">
        <v>11.9308007559217</v>
      </c>
      <c r="U795" s="1">
        <v>291</v>
      </c>
      <c r="V795" s="1">
        <v>26.709652841389801</v>
      </c>
      <c r="W795" s="1">
        <v>21.277759854158901</v>
      </c>
      <c r="X795" s="1">
        <v>32.1415458286206</v>
      </c>
      <c r="Z795" s="1">
        <v>9.8041378860127999</v>
      </c>
      <c r="AA795" s="1">
        <v>7.4069707971382703</v>
      </c>
      <c r="AB795" s="1">
        <v>12.2013049748873</v>
      </c>
      <c r="AD795" s="1">
        <v>41</v>
      </c>
      <c r="AE795" s="1">
        <v>22.493618144841399</v>
      </c>
      <c r="AF795" s="1">
        <v>19.037629198509102</v>
      </c>
      <c r="AG795" s="1">
        <v>25.9496070911737</v>
      </c>
      <c r="AI795" s="1">
        <v>7.9538086519688802</v>
      </c>
      <c r="AJ795" s="1">
        <v>5.9352137872269504</v>
      </c>
      <c r="AK795" s="1">
        <v>9.9724035167108092</v>
      </c>
    </row>
    <row r="796" spans="2:37" x14ac:dyDescent="0.15">
      <c r="B796" s="1">
        <v>292</v>
      </c>
      <c r="C796" s="1">
        <v>34.299163012213803</v>
      </c>
      <c r="D796" s="1">
        <v>25.469442057767299</v>
      </c>
      <c r="E796" s="1">
        <v>43.128883966660197</v>
      </c>
      <c r="G796" s="1">
        <v>16.110982134045798</v>
      </c>
      <c r="H796" s="1">
        <v>10.4726047722268</v>
      </c>
      <c r="I796" s="1">
        <v>21.749359495864802</v>
      </c>
      <c r="K796" s="1">
        <v>42</v>
      </c>
      <c r="L796" s="1">
        <v>29.998591876546101</v>
      </c>
      <c r="M796" s="1">
        <v>23.9716775194658</v>
      </c>
      <c r="N796" s="1">
        <v>36.025506233626302</v>
      </c>
      <c r="P796" s="1">
        <v>9.3295431862350799</v>
      </c>
      <c r="Q796" s="1">
        <v>6.6291967759118799</v>
      </c>
      <c r="R796" s="1">
        <v>12.0298895965583</v>
      </c>
      <c r="U796" s="1">
        <v>292</v>
      </c>
      <c r="V796" s="1">
        <v>26.729489698061698</v>
      </c>
      <c r="W796" s="1">
        <v>21.2976528407746</v>
      </c>
      <c r="X796" s="1">
        <v>32.161326555348801</v>
      </c>
      <c r="Z796" s="1">
        <v>9.7317552203937794</v>
      </c>
      <c r="AA796" s="1">
        <v>7.3507088521299604</v>
      </c>
      <c r="AB796" s="1">
        <v>12.1128015886576</v>
      </c>
      <c r="AD796" s="1">
        <v>42</v>
      </c>
      <c r="AE796" s="1">
        <v>22.366149686379199</v>
      </c>
      <c r="AF796" s="1">
        <v>18.913226436582502</v>
      </c>
      <c r="AG796" s="1">
        <v>25.8190729361758</v>
      </c>
      <c r="AI796" s="1">
        <v>7.92026159971648</v>
      </c>
      <c r="AJ796" s="1">
        <v>5.9086757415272499</v>
      </c>
      <c r="AK796" s="1">
        <v>9.9318474579057199</v>
      </c>
    </row>
    <row r="797" spans="2:37" x14ac:dyDescent="0.15">
      <c r="B797" s="1">
        <v>293</v>
      </c>
      <c r="C797" s="1">
        <v>34.401685268898198</v>
      </c>
      <c r="D797" s="1">
        <v>25.519946509264098</v>
      </c>
      <c r="E797" s="1">
        <v>43.283424028532401</v>
      </c>
      <c r="G797" s="1">
        <v>16.059031976941402</v>
      </c>
      <c r="H797" s="1">
        <v>10.4388012927649</v>
      </c>
      <c r="I797" s="1">
        <v>21.6792626611179</v>
      </c>
      <c r="K797" s="1">
        <v>43</v>
      </c>
      <c r="L797" s="1">
        <v>30.018964089814801</v>
      </c>
      <c r="M797" s="1">
        <v>24.024143332184899</v>
      </c>
      <c r="N797" s="1">
        <v>36.013784847444803</v>
      </c>
      <c r="P797" s="1">
        <v>9.4149539248708596</v>
      </c>
      <c r="Q797" s="1">
        <v>6.6964633651572596</v>
      </c>
      <c r="R797" s="1">
        <v>12.1334444845845</v>
      </c>
      <c r="U797" s="1">
        <v>293</v>
      </c>
      <c r="V797" s="1">
        <v>26.7473179224733</v>
      </c>
      <c r="W797" s="1">
        <v>21.318346599775001</v>
      </c>
      <c r="X797" s="1">
        <v>32.176289245171702</v>
      </c>
      <c r="Z797" s="1">
        <v>9.6657130838024905</v>
      </c>
      <c r="AA797" s="1">
        <v>7.3011863435667603</v>
      </c>
      <c r="AB797" s="1">
        <v>12.030239824038199</v>
      </c>
      <c r="AD797" s="1">
        <v>43</v>
      </c>
      <c r="AE797" s="1">
        <v>22.241817161275801</v>
      </c>
      <c r="AF797" s="1">
        <v>18.795718537938701</v>
      </c>
      <c r="AG797" s="1">
        <v>25.687915784612802</v>
      </c>
      <c r="AI797" s="1">
        <v>7.8906213504839897</v>
      </c>
      <c r="AJ797" s="1">
        <v>5.8832254459558904</v>
      </c>
      <c r="AK797" s="1">
        <v>9.8980172550120908</v>
      </c>
    </row>
    <row r="798" spans="2:37" x14ac:dyDescent="0.15">
      <c r="B798" s="1">
        <v>294</v>
      </c>
      <c r="C798" s="1">
        <v>34.515489367831002</v>
      </c>
      <c r="D798" s="1">
        <v>25.583658767229998</v>
      </c>
      <c r="E798" s="1">
        <v>43.447319968432097</v>
      </c>
      <c r="G798" s="1">
        <v>15.999931353831601</v>
      </c>
      <c r="H798" s="1">
        <v>10.401054041172401</v>
      </c>
      <c r="I798" s="1">
        <v>21.598808666490701</v>
      </c>
      <c r="K798" s="1">
        <v>44</v>
      </c>
      <c r="L798" s="1">
        <v>30.0507435989268</v>
      </c>
      <c r="M798" s="1">
        <v>24.0789389840944</v>
      </c>
      <c r="N798" s="1">
        <v>36.022548213759102</v>
      </c>
      <c r="P798" s="1">
        <v>9.5015349918244105</v>
      </c>
      <c r="Q798" s="1">
        <v>6.76100715616667</v>
      </c>
      <c r="R798" s="1">
        <v>12.242062827482201</v>
      </c>
      <c r="U798" s="1">
        <v>294</v>
      </c>
      <c r="V798" s="1">
        <v>26.762278477729499</v>
      </c>
      <c r="W798" s="1">
        <v>21.339228389250401</v>
      </c>
      <c r="X798" s="1">
        <v>32.185328566208597</v>
      </c>
      <c r="Z798" s="1">
        <v>9.6057100213816895</v>
      </c>
      <c r="AA798" s="1">
        <v>7.2578595353735196</v>
      </c>
      <c r="AB798" s="1">
        <v>11.953560507389801</v>
      </c>
      <c r="AD798" s="1">
        <v>44</v>
      </c>
      <c r="AE798" s="1">
        <v>22.1216740729386</v>
      </c>
      <c r="AF798" s="1">
        <v>18.686103233289799</v>
      </c>
      <c r="AG798" s="1">
        <v>25.557244912587301</v>
      </c>
      <c r="AI798" s="1">
        <v>7.8651096372222398</v>
      </c>
      <c r="AJ798" s="1">
        <v>5.8590942647276201</v>
      </c>
      <c r="AK798" s="1">
        <v>9.8711250097168701</v>
      </c>
    </row>
    <row r="799" spans="2:37" x14ac:dyDescent="0.15">
      <c r="B799" s="1">
        <v>295</v>
      </c>
      <c r="C799" s="1">
        <v>34.638907786990004</v>
      </c>
      <c r="D799" s="1">
        <v>25.659428255214099</v>
      </c>
      <c r="E799" s="1">
        <v>43.618387318765897</v>
      </c>
      <c r="G799" s="1">
        <v>15.933923011330901</v>
      </c>
      <c r="H799" s="1">
        <v>10.3596384169781</v>
      </c>
      <c r="I799" s="1">
        <v>21.508207605683602</v>
      </c>
      <c r="K799" s="1">
        <v>45</v>
      </c>
      <c r="L799" s="1">
        <v>30.093864696631801</v>
      </c>
      <c r="M799" s="1">
        <v>24.1361957636413</v>
      </c>
      <c r="N799" s="1">
        <v>36.051533629622298</v>
      </c>
      <c r="P799" s="1">
        <v>9.589488541543</v>
      </c>
      <c r="Q799" s="1">
        <v>6.8227454239903196</v>
      </c>
      <c r="R799" s="1">
        <v>12.3562316590957</v>
      </c>
      <c r="U799" s="1">
        <v>295</v>
      </c>
      <c r="V799" s="1">
        <v>26.773555902179201</v>
      </c>
      <c r="W799" s="1">
        <v>21.359683881761299</v>
      </c>
      <c r="X799" s="1">
        <v>32.187427922597102</v>
      </c>
      <c r="Z799" s="1">
        <v>9.5514393897771797</v>
      </c>
      <c r="AA799" s="1">
        <v>7.2201177302449704</v>
      </c>
      <c r="AB799" s="1">
        <v>11.8827610493094</v>
      </c>
      <c r="AD799" s="1">
        <v>45</v>
      </c>
      <c r="AE799" s="1">
        <v>22.006742130317999</v>
      </c>
      <c r="AF799" s="1">
        <v>18.585338690754199</v>
      </c>
      <c r="AG799" s="1">
        <v>25.428145569881899</v>
      </c>
      <c r="AI799" s="1">
        <v>7.8439328428086696</v>
      </c>
      <c r="AJ799" s="1">
        <v>5.8365465135529</v>
      </c>
      <c r="AK799" s="1">
        <v>9.8513191720644304</v>
      </c>
    </row>
    <row r="800" spans="2:37" x14ac:dyDescent="0.15">
      <c r="B800" s="1">
        <v>296</v>
      </c>
      <c r="C800" s="1">
        <v>34.770309007173999</v>
      </c>
      <c r="D800" s="1">
        <v>25.7460066430165</v>
      </c>
      <c r="E800" s="1">
        <v>43.794611371331499</v>
      </c>
      <c r="G800" s="1">
        <v>15.861290998036299</v>
      </c>
      <c r="H800" s="1">
        <v>10.3148331019803</v>
      </c>
      <c r="I800" s="1">
        <v>21.4077488940924</v>
      </c>
      <c r="K800" s="1">
        <v>46</v>
      </c>
      <c r="L800" s="1">
        <v>30.148172112292499</v>
      </c>
      <c r="M800" s="1">
        <v>24.196026606869399</v>
      </c>
      <c r="N800" s="1">
        <v>36.100317617715703</v>
      </c>
      <c r="P800" s="1">
        <v>9.6790176636374401</v>
      </c>
      <c r="Q800" s="1">
        <v>6.8817199306355397</v>
      </c>
      <c r="R800" s="1">
        <v>12.476315396639301</v>
      </c>
      <c r="U800" s="1">
        <v>296</v>
      </c>
      <c r="V800" s="1">
        <v>26.780380531386399</v>
      </c>
      <c r="W800" s="1">
        <v>21.379088170101699</v>
      </c>
      <c r="X800" s="1">
        <v>32.181672892671102</v>
      </c>
      <c r="Z800" s="1">
        <v>9.5026123053523506</v>
      </c>
      <c r="AA800" s="1">
        <v>7.1873127580724701</v>
      </c>
      <c r="AB800" s="1">
        <v>11.8179118526322</v>
      </c>
      <c r="AD800" s="1">
        <v>46</v>
      </c>
      <c r="AE800" s="1">
        <v>21.897987797879999</v>
      </c>
      <c r="AF800" s="1">
        <v>18.494324838938599</v>
      </c>
      <c r="AG800" s="1">
        <v>25.301650756821498</v>
      </c>
      <c r="AI800" s="1">
        <v>7.8272799142740004</v>
      </c>
      <c r="AJ800" s="1">
        <v>5.8158668846347297</v>
      </c>
      <c r="AK800" s="1">
        <v>9.8386929439132693</v>
      </c>
    </row>
    <row r="801" spans="2:37" x14ac:dyDescent="0.15">
      <c r="B801" s="1">
        <v>297</v>
      </c>
      <c r="C801" s="1">
        <v>34.908128062997001</v>
      </c>
      <c r="D801" s="1">
        <v>25.8420815768423</v>
      </c>
      <c r="E801" s="1">
        <v>43.974174549151698</v>
      </c>
      <c r="G801" s="1">
        <v>15.7823449495082</v>
      </c>
      <c r="H801" s="1">
        <v>10.266913876958499</v>
      </c>
      <c r="I801" s="1">
        <v>21.2977760220578</v>
      </c>
      <c r="K801" s="1">
        <v>47</v>
      </c>
      <c r="L801" s="1">
        <v>30.213416446935199</v>
      </c>
      <c r="M801" s="1">
        <v>24.258528245982799</v>
      </c>
      <c r="N801" s="1">
        <v>36.168304647887503</v>
      </c>
      <c r="P801" s="1">
        <v>9.77031467749533</v>
      </c>
      <c r="Q801" s="1">
        <v>6.9380935317930597</v>
      </c>
      <c r="R801" s="1">
        <v>12.6025358231976</v>
      </c>
      <c r="U801" s="1">
        <v>297</v>
      </c>
      <c r="V801" s="1">
        <v>26.782050440094501</v>
      </c>
      <c r="W801" s="1">
        <v>21.3968229453858</v>
      </c>
      <c r="X801" s="1">
        <v>32.167277934803202</v>
      </c>
      <c r="Z801" s="1">
        <v>9.4589592646938208</v>
      </c>
      <c r="AA801" s="1">
        <v>7.1587754857759798</v>
      </c>
      <c r="AB801" s="1">
        <v>11.759143043611701</v>
      </c>
      <c r="AD801" s="1">
        <v>47</v>
      </c>
      <c r="AE801" s="1">
        <v>21.7963136495115</v>
      </c>
      <c r="AF801" s="1">
        <v>18.413899662505401</v>
      </c>
      <c r="AG801" s="1">
        <v>25.1787276365175</v>
      </c>
      <c r="AI801" s="1">
        <v>7.8153156608033196</v>
      </c>
      <c r="AJ801" s="1">
        <v>5.7973430594833903</v>
      </c>
      <c r="AK801" s="1">
        <v>9.8332882621232507</v>
      </c>
    </row>
    <row r="802" spans="2:37" x14ac:dyDescent="0.15">
      <c r="B802" s="1">
        <v>298</v>
      </c>
      <c r="C802" s="1">
        <v>35.050869385067301</v>
      </c>
      <c r="D802" s="1">
        <v>25.946280799859299</v>
      </c>
      <c r="E802" s="1">
        <v>44.1554579702753</v>
      </c>
      <c r="G802" s="1">
        <v>15.697415153553999</v>
      </c>
      <c r="H802" s="1">
        <v>10.2161426979906</v>
      </c>
      <c r="I802" s="1">
        <v>21.178687609117301</v>
      </c>
      <c r="K802" s="1">
        <v>48</v>
      </c>
      <c r="L802" s="1">
        <v>30.289264183977799</v>
      </c>
      <c r="M802" s="1">
        <v>24.323784116015698</v>
      </c>
      <c r="N802" s="1">
        <v>36.254744251939897</v>
      </c>
      <c r="P802" s="1">
        <v>9.8635698688182103</v>
      </c>
      <c r="Q802" s="1">
        <v>6.9921561552429097</v>
      </c>
      <c r="R802" s="1">
        <v>12.7349835823935</v>
      </c>
      <c r="U802" s="1">
        <v>298</v>
      </c>
      <c r="V802" s="1">
        <v>26.7779520442507</v>
      </c>
      <c r="W802" s="1">
        <v>21.4122811604778</v>
      </c>
      <c r="X802" s="1">
        <v>32.143622928023603</v>
      </c>
      <c r="Z802" s="1">
        <v>9.4202403696974208</v>
      </c>
      <c r="AA802" s="1">
        <v>7.1338426012030203</v>
      </c>
      <c r="AB802" s="1">
        <v>11.706638138191799</v>
      </c>
      <c r="AD802" s="1">
        <v>48</v>
      </c>
      <c r="AE802" s="1">
        <v>21.702527949270301</v>
      </c>
      <c r="AF802" s="1">
        <v>18.344810827273701</v>
      </c>
      <c r="AG802" s="1">
        <v>25.060245071267001</v>
      </c>
      <c r="AI802" s="1">
        <v>7.8081923948305603</v>
      </c>
      <c r="AJ802" s="1">
        <v>5.7812706187627096</v>
      </c>
      <c r="AK802" s="1">
        <v>9.8351141708984091</v>
      </c>
    </row>
    <row r="803" spans="2:37" x14ac:dyDescent="0.15">
      <c r="B803" s="1">
        <v>299</v>
      </c>
      <c r="C803" s="1">
        <v>35.197126205196497</v>
      </c>
      <c r="D803" s="1">
        <v>26.057204109292201</v>
      </c>
      <c r="E803" s="1">
        <v>44.337048301100801</v>
      </c>
      <c r="G803" s="1">
        <v>15.606850652002301</v>
      </c>
      <c r="H803" s="1">
        <v>10.1627695819944</v>
      </c>
      <c r="I803" s="1">
        <v>21.050931722010201</v>
      </c>
      <c r="K803" s="1">
        <v>49</v>
      </c>
      <c r="L803" s="1">
        <v>30.375291424933</v>
      </c>
      <c r="M803" s="1">
        <v>24.391871352467799</v>
      </c>
      <c r="N803" s="1">
        <v>36.358711497398197</v>
      </c>
      <c r="P803" s="1">
        <v>9.95894537168342</v>
      </c>
      <c r="Q803" s="1">
        <v>7.0443030944273204</v>
      </c>
      <c r="R803" s="1">
        <v>12.8735876489395</v>
      </c>
      <c r="U803" s="1">
        <v>299</v>
      </c>
      <c r="V803" s="1">
        <v>26.7675683928186</v>
      </c>
      <c r="W803" s="1">
        <v>21.424874473361601</v>
      </c>
      <c r="X803" s="1">
        <v>32.110262312275601</v>
      </c>
      <c r="Z803" s="1">
        <v>9.3862453629849103</v>
      </c>
      <c r="AA803" s="1">
        <v>7.1118755853705098</v>
      </c>
      <c r="AB803" s="1">
        <v>11.660615140599299</v>
      </c>
      <c r="AD803" s="1">
        <v>49</v>
      </c>
      <c r="AE803" s="1">
        <v>21.6173345602853</v>
      </c>
      <c r="AF803" s="1">
        <v>18.2877078463911</v>
      </c>
      <c r="AG803" s="1">
        <v>24.9469612741795</v>
      </c>
      <c r="AI803" s="1">
        <v>7.8060406542598004</v>
      </c>
      <c r="AJ803" s="1">
        <v>5.7679272081973698</v>
      </c>
      <c r="AK803" s="1">
        <v>9.8441541003222301</v>
      </c>
    </row>
    <row r="804" spans="2:37" x14ac:dyDescent="0.15">
      <c r="B804" s="1">
        <v>300</v>
      </c>
      <c r="C804" s="1">
        <v>35.345595636704701</v>
      </c>
      <c r="D804" s="1">
        <v>26.1734403109323</v>
      </c>
      <c r="E804" s="1">
        <v>44.517750962477102</v>
      </c>
      <c r="G804" s="1">
        <v>15.5110064265887</v>
      </c>
      <c r="H804" s="1">
        <v>10.107021778046899</v>
      </c>
      <c r="I804" s="1">
        <v>20.914991075130501</v>
      </c>
      <c r="K804" s="1">
        <v>50</v>
      </c>
      <c r="L804" s="1">
        <v>30.470984089353198</v>
      </c>
      <c r="M804" s="1">
        <v>24.462861458220999</v>
      </c>
      <c r="N804" s="1">
        <v>36.479106720485298</v>
      </c>
      <c r="P804" s="1">
        <v>10.056581866003899</v>
      </c>
      <c r="Q804" s="1">
        <v>7.0950240232149699</v>
      </c>
      <c r="R804" s="1">
        <v>13.0181397087929</v>
      </c>
      <c r="U804" s="1">
        <v>300</v>
      </c>
      <c r="V804" s="1">
        <v>26.7504918188943</v>
      </c>
      <c r="W804" s="1">
        <v>21.4340459309701</v>
      </c>
      <c r="X804" s="1">
        <v>32.066937706818599</v>
      </c>
      <c r="Z804" s="1">
        <v>9.3568055045439902</v>
      </c>
      <c r="AA804" s="1">
        <v>7.0922911753184001</v>
      </c>
      <c r="AB804" s="1">
        <v>11.621319833769601</v>
      </c>
      <c r="AD804" s="1">
        <v>50</v>
      </c>
      <c r="AE804" s="1">
        <v>21.541322188659102</v>
      </c>
      <c r="AF804" s="1">
        <v>18.2431313323377</v>
      </c>
      <c r="AG804" s="1">
        <v>24.8395130449805</v>
      </c>
      <c r="AI804" s="1">
        <v>7.8089745331518303</v>
      </c>
      <c r="AJ804" s="1">
        <v>5.7575693947031601</v>
      </c>
      <c r="AK804" s="1">
        <v>9.8603796716004908</v>
      </c>
    </row>
    <row r="805" spans="2:37" x14ac:dyDescent="0.15">
      <c r="B805" s="1">
        <v>301</v>
      </c>
      <c r="C805" s="1">
        <v>35.495060070563902</v>
      </c>
      <c r="D805" s="1">
        <v>26.2935745667627</v>
      </c>
      <c r="E805" s="1">
        <v>44.696545574365103</v>
      </c>
      <c r="G805" s="1">
        <v>15.4102401980191</v>
      </c>
      <c r="H805" s="1">
        <v>10.0491061864748</v>
      </c>
      <c r="I805" s="1">
        <v>20.771374209563501</v>
      </c>
      <c r="K805" s="1">
        <v>51</v>
      </c>
      <c r="L805" s="1">
        <v>30.575757173497401</v>
      </c>
      <c r="M805" s="1">
        <v>24.536841701901199</v>
      </c>
      <c r="N805" s="1">
        <v>36.614672645093698</v>
      </c>
      <c r="P805" s="1">
        <v>10.1565941099339</v>
      </c>
      <c r="Q805" s="1">
        <v>7.1448802437907597</v>
      </c>
      <c r="R805" s="1">
        <v>13.1683079760771</v>
      </c>
      <c r="U805" s="1">
        <v>301</v>
      </c>
      <c r="V805" s="1">
        <v>26.726437158343</v>
      </c>
      <c r="W805" s="1">
        <v>21.439273209052502</v>
      </c>
      <c r="X805" s="1">
        <v>32.013601107633498</v>
      </c>
      <c r="Z805" s="1">
        <v>9.3317999517921297</v>
      </c>
      <c r="AA805" s="1">
        <v>7.0745836924348797</v>
      </c>
      <c r="AB805" s="1">
        <v>11.589016211149399</v>
      </c>
      <c r="AD805" s="1">
        <v>51</v>
      </c>
      <c r="AE805" s="1">
        <v>21.4749398939842</v>
      </c>
      <c r="AF805" s="1">
        <v>18.211492455921899</v>
      </c>
      <c r="AG805" s="1">
        <v>24.738387332046599</v>
      </c>
      <c r="AI805" s="1">
        <v>7.8170832013655396</v>
      </c>
      <c r="AJ805" s="1">
        <v>5.7504104014513402</v>
      </c>
      <c r="AK805" s="1">
        <v>9.8837560012797407</v>
      </c>
    </row>
    <row r="806" spans="2:37" x14ac:dyDescent="0.15">
      <c r="B806" s="1">
        <v>302</v>
      </c>
      <c r="C806" s="1">
        <v>35.644409669736099</v>
      </c>
      <c r="D806" s="1">
        <v>26.416206094255202</v>
      </c>
      <c r="E806" s="1">
        <v>44.872613245217003</v>
      </c>
      <c r="G806" s="1">
        <v>15.304918436452599</v>
      </c>
      <c r="H806" s="1">
        <v>9.9892127521471199</v>
      </c>
      <c r="I806" s="1">
        <v>20.620624120758201</v>
      </c>
      <c r="K806" s="1">
        <v>52</v>
      </c>
      <c r="L806" s="1">
        <v>30.688926828480898</v>
      </c>
      <c r="M806" s="1">
        <v>24.6138941560726</v>
      </c>
      <c r="N806" s="1">
        <v>36.763959500889101</v>
      </c>
      <c r="P806" s="1">
        <v>10.259047667609099</v>
      </c>
      <c r="Q806" s="1">
        <v>7.1944719484066999</v>
      </c>
      <c r="R806" s="1">
        <v>13.323623386811599</v>
      </c>
      <c r="U806" s="1">
        <v>302</v>
      </c>
      <c r="V806" s="1">
        <v>26.695235920535801</v>
      </c>
      <c r="W806" s="1">
        <v>21.4400698812514</v>
      </c>
      <c r="X806" s="1">
        <v>31.950401959820201</v>
      </c>
      <c r="Z806" s="1">
        <v>9.3111540030199098</v>
      </c>
      <c r="AA806" s="1">
        <v>7.0583424627296001</v>
      </c>
      <c r="AB806" s="1">
        <v>11.5639655433102</v>
      </c>
      <c r="AD806" s="1">
        <v>52</v>
      </c>
      <c r="AE806" s="1">
        <v>21.418509219293998</v>
      </c>
      <c r="AF806" s="1">
        <v>18.193078787999401</v>
      </c>
      <c r="AG806" s="1">
        <v>24.643939650588699</v>
      </c>
      <c r="AI806" s="1">
        <v>7.8304418265252096</v>
      </c>
      <c r="AJ806" s="1">
        <v>5.7466258239037096</v>
      </c>
      <c r="AK806" s="1">
        <v>9.9142578291467007</v>
      </c>
    </row>
    <row r="807" spans="2:37" x14ac:dyDescent="0.15">
      <c r="B807" s="1">
        <v>303</v>
      </c>
      <c r="C807" s="1">
        <v>35.792625086573302</v>
      </c>
      <c r="D807" s="1">
        <v>26.539965640025802</v>
      </c>
      <c r="E807" s="1">
        <v>45.0452845331208</v>
      </c>
      <c r="G807" s="1">
        <v>15.195404970943301</v>
      </c>
      <c r="H807" s="1">
        <v>9.9275125528626393</v>
      </c>
      <c r="I807" s="1">
        <v>20.463297389024</v>
      </c>
      <c r="K807" s="1">
        <v>53</v>
      </c>
      <c r="L807" s="1">
        <v>30.809737181063301</v>
      </c>
      <c r="M807" s="1">
        <v>24.694118327689999</v>
      </c>
      <c r="N807" s="1">
        <v>36.925356034436597</v>
      </c>
      <c r="P807" s="1">
        <v>10.3639692762998</v>
      </c>
      <c r="Q807" s="1">
        <v>7.2444141954661099</v>
      </c>
      <c r="R807" s="1">
        <v>13.4835243571336</v>
      </c>
      <c r="U807" s="1">
        <v>303</v>
      </c>
      <c r="V807" s="1">
        <v>26.656859722196099</v>
      </c>
      <c r="W807" s="1">
        <v>21.436009998646</v>
      </c>
      <c r="X807" s="1">
        <v>31.877709445746099</v>
      </c>
      <c r="Z807" s="1">
        <v>9.2948408561317102</v>
      </c>
      <c r="AA807" s="1">
        <v>7.0432647722068502</v>
      </c>
      <c r="AB807" s="1">
        <v>11.5464169400566</v>
      </c>
      <c r="AD807" s="1">
        <v>53</v>
      </c>
      <c r="AE807" s="1">
        <v>21.372196615245802</v>
      </c>
      <c r="AF807" s="1">
        <v>18.1880259989594</v>
      </c>
      <c r="AG807" s="1">
        <v>24.556367231532199</v>
      </c>
      <c r="AI807" s="1">
        <v>7.8490927282756102</v>
      </c>
      <c r="AJ807" s="1">
        <v>5.7463297783965199</v>
      </c>
      <c r="AK807" s="1">
        <v>9.9518556781547005</v>
      </c>
    </row>
    <row r="808" spans="2:37" x14ac:dyDescent="0.15">
      <c r="B808" s="1">
        <v>304</v>
      </c>
      <c r="C808" s="1">
        <v>35.938768988628802</v>
      </c>
      <c r="D808" s="1">
        <v>26.663513099575798</v>
      </c>
      <c r="E808" s="1">
        <v>45.214024877681801</v>
      </c>
      <c r="G808" s="1">
        <v>15.0820633497154</v>
      </c>
      <c r="H808" s="1">
        <v>9.8641626325214293</v>
      </c>
      <c r="I808" s="1">
        <v>20.299964066909499</v>
      </c>
      <c r="K808" s="1">
        <v>54</v>
      </c>
      <c r="L808" s="1">
        <v>30.937343726455801</v>
      </c>
      <c r="M808" s="1">
        <v>24.777605968679701</v>
      </c>
      <c r="N808" s="1">
        <v>37.097081484232</v>
      </c>
      <c r="P808" s="1">
        <v>10.471340883097501</v>
      </c>
      <c r="Q808" s="1">
        <v>7.29531061301169</v>
      </c>
      <c r="R808" s="1">
        <v>13.6473711531833</v>
      </c>
      <c r="U808" s="1">
        <v>304</v>
      </c>
      <c r="V808" s="1">
        <v>26.611408481399302</v>
      </c>
      <c r="W808" s="1">
        <v>21.426722837422901</v>
      </c>
      <c r="X808" s="1">
        <v>31.796094125375699</v>
      </c>
      <c r="Z808" s="1">
        <v>9.2828853340528408</v>
      </c>
      <c r="AA808" s="1">
        <v>7.02916977636312</v>
      </c>
      <c r="AB808" s="1">
        <v>11.5366008917426</v>
      </c>
      <c r="AD808" s="1">
        <v>54</v>
      </c>
      <c r="AE808" s="1">
        <v>21.336029107270299</v>
      </c>
      <c r="AF808" s="1">
        <v>18.1963328584038</v>
      </c>
      <c r="AG808" s="1">
        <v>24.475725356136898</v>
      </c>
      <c r="AI808" s="1">
        <v>7.8730544249897996</v>
      </c>
      <c r="AJ808" s="1">
        <v>5.7495783697832996</v>
      </c>
      <c r="AK808" s="1">
        <v>9.9965304801963093</v>
      </c>
    </row>
    <row r="809" spans="2:37" x14ac:dyDescent="0.15">
      <c r="B809" s="1">
        <v>305</v>
      </c>
      <c r="C809" s="1">
        <v>36.081979762838401</v>
      </c>
      <c r="D809" s="1">
        <v>26.785553851143501</v>
      </c>
      <c r="E809" s="1">
        <v>45.378405674533198</v>
      </c>
      <c r="G809" s="1">
        <v>14.965259007790999</v>
      </c>
      <c r="H809" s="1">
        <v>9.7993120099876201</v>
      </c>
      <c r="I809" s="1">
        <v>20.1312060055944</v>
      </c>
      <c r="K809" s="1">
        <v>55</v>
      </c>
      <c r="L809" s="1">
        <v>31.070826010317798</v>
      </c>
      <c r="M809" s="1">
        <v>24.864448589010099</v>
      </c>
      <c r="N809" s="1">
        <v>37.277203431625402</v>
      </c>
      <c r="P809" s="1">
        <v>10.5810798172367</v>
      </c>
      <c r="Q809" s="1">
        <v>7.3477202341013399</v>
      </c>
      <c r="R809" s="1">
        <v>13.814439400372001</v>
      </c>
      <c r="U809" s="1">
        <v>305</v>
      </c>
      <c r="V809" s="1">
        <v>26.559105319313701</v>
      </c>
      <c r="W809" s="1">
        <v>21.4118989251808</v>
      </c>
      <c r="X809" s="1">
        <v>31.706311713446699</v>
      </c>
      <c r="Z809" s="1">
        <v>9.2753582769533693</v>
      </c>
      <c r="AA809" s="1">
        <v>7.0159998392039604</v>
      </c>
      <c r="AB809" s="1">
        <v>11.5347167147028</v>
      </c>
      <c r="AD809" s="1">
        <v>55</v>
      </c>
      <c r="AE809" s="1">
        <v>21.309880234970802</v>
      </c>
      <c r="AF809" s="1">
        <v>18.217838421712099</v>
      </c>
      <c r="AG809" s="1">
        <v>24.401922048229501</v>
      </c>
      <c r="AI809" s="1">
        <v>7.9023239363093296</v>
      </c>
      <c r="AJ809" s="1">
        <v>5.7563724165216499</v>
      </c>
      <c r="AK809" s="1">
        <v>10.048275456097</v>
      </c>
    </row>
    <row r="810" spans="2:37" x14ac:dyDescent="0.15">
      <c r="B810" s="1">
        <v>306</v>
      </c>
      <c r="C810" s="1">
        <v>36.221457878723697</v>
      </c>
      <c r="D810" s="1">
        <v>26.904843355618802</v>
      </c>
      <c r="E810" s="1">
        <v>45.5380724018286</v>
      </c>
      <c r="G810" s="1">
        <v>14.845371783591499</v>
      </c>
      <c r="H810" s="1">
        <v>9.7331137492162902</v>
      </c>
      <c r="I810" s="1">
        <v>19.957629817966701</v>
      </c>
      <c r="K810" s="1">
        <v>56</v>
      </c>
      <c r="L810" s="1">
        <v>31.209196232481101</v>
      </c>
      <c r="M810" s="1">
        <v>24.954723804507498</v>
      </c>
      <c r="N810" s="1">
        <v>37.4636686604548</v>
      </c>
      <c r="P810" s="1">
        <v>10.6930459018678</v>
      </c>
      <c r="Q810" s="1">
        <v>7.40213995894959</v>
      </c>
      <c r="R810" s="1">
        <v>13.983951844785899</v>
      </c>
      <c r="U810" s="1">
        <v>306</v>
      </c>
      <c r="V810" s="1">
        <v>26.500309015853901</v>
      </c>
      <c r="W810" s="1">
        <v>21.391311967385398</v>
      </c>
      <c r="X810" s="1">
        <v>31.6093060643224</v>
      </c>
      <c r="Z810" s="1">
        <v>9.2723760438882508</v>
      </c>
      <c r="AA810" s="1">
        <v>7.0038160195902801</v>
      </c>
      <c r="AB810" s="1">
        <v>11.5409360681862</v>
      </c>
      <c r="AD810" s="1">
        <v>56</v>
      </c>
      <c r="AE810" s="1">
        <v>21.293483913814399</v>
      </c>
      <c r="AF810" s="1">
        <v>18.252236256989601</v>
      </c>
      <c r="AG810" s="1">
        <v>24.3347315706392</v>
      </c>
      <c r="AI810" s="1">
        <v>7.93686839650604</v>
      </c>
      <c r="AJ810" s="1">
        <v>5.7666491135996099</v>
      </c>
      <c r="AK810" s="1">
        <v>10.1070876794125</v>
      </c>
    </row>
    <row r="811" spans="2:37" x14ac:dyDescent="0.15">
      <c r="B811" s="1">
        <v>307</v>
      </c>
      <c r="C811" s="1">
        <v>36.356456946532496</v>
      </c>
      <c r="D811" s="1">
        <v>27.020198124497298</v>
      </c>
      <c r="E811" s="1">
        <v>45.692715768567801</v>
      </c>
      <c r="G811" s="1">
        <v>14.7227846720128</v>
      </c>
      <c r="H811" s="1">
        <v>9.6657191413213202</v>
      </c>
      <c r="I811" s="1">
        <v>19.779850202704299</v>
      </c>
      <c r="K811" s="1">
        <v>57</v>
      </c>
      <c r="L811" s="1">
        <v>31.3513889654892</v>
      </c>
      <c r="M811" s="1">
        <v>25.0484731368364</v>
      </c>
      <c r="N811" s="1">
        <v>37.654304794142099</v>
      </c>
      <c r="P811" s="1">
        <v>10.8070428802893</v>
      </c>
      <c r="Q811" s="1">
        <v>7.4589857343416801</v>
      </c>
      <c r="R811" s="1">
        <v>14.155100026236999</v>
      </c>
      <c r="U811" s="1">
        <v>307</v>
      </c>
      <c r="V811" s="1">
        <v>26.435477579521201</v>
      </c>
      <c r="W811" s="1">
        <v>21.364797603901899</v>
      </c>
      <c r="X811" s="1">
        <v>31.506157555140501</v>
      </c>
      <c r="Z811" s="1">
        <v>9.2740931419544506</v>
      </c>
      <c r="AA811" s="1">
        <v>6.9927889827009198</v>
      </c>
      <c r="AB811" s="1">
        <v>11.555397301208</v>
      </c>
      <c r="AD811" s="1">
        <v>57</v>
      </c>
      <c r="AE811" s="1">
        <v>21.286422382558701</v>
      </c>
      <c r="AF811" s="1">
        <v>18.299051619376002</v>
      </c>
      <c r="AG811" s="1">
        <v>24.273793145741401</v>
      </c>
      <c r="AI811" s="1">
        <v>7.9766221964059598</v>
      </c>
      <c r="AJ811" s="1">
        <v>5.7802864506924898</v>
      </c>
      <c r="AK811" s="1">
        <v>10.1729579421194</v>
      </c>
    </row>
    <row r="812" spans="2:37" x14ac:dyDescent="0.15">
      <c r="B812" s="1">
        <v>308</v>
      </c>
      <c r="C812" s="1">
        <v>36.486276371329801</v>
      </c>
      <c r="D812" s="1">
        <v>27.130494712618599</v>
      </c>
      <c r="E812" s="1">
        <v>45.842058030040903</v>
      </c>
      <c r="G812" s="1">
        <v>14.5979006455293</v>
      </c>
      <c r="H812" s="1">
        <v>9.59730120317748</v>
      </c>
      <c r="I812" s="1">
        <v>19.598500087881099</v>
      </c>
      <c r="K812" s="1">
        <v>58</v>
      </c>
      <c r="L812" s="1">
        <v>31.4962790835283</v>
      </c>
      <c r="M812" s="1">
        <v>25.145689980771898</v>
      </c>
      <c r="N812" s="1">
        <v>37.846868186284603</v>
      </c>
      <c r="P812" s="1">
        <v>10.9228002240243</v>
      </c>
      <c r="Q812" s="1">
        <v>7.5185697643075002</v>
      </c>
      <c r="R812" s="1">
        <v>14.327030683741</v>
      </c>
      <c r="U812" s="1">
        <v>308</v>
      </c>
      <c r="V812" s="1">
        <v>26.365190732265301</v>
      </c>
      <c r="W812" s="1">
        <v>21.332289600381401</v>
      </c>
      <c r="X812" s="1">
        <v>31.398091864149102</v>
      </c>
      <c r="Z812" s="1">
        <v>9.2806913964637605</v>
      </c>
      <c r="AA812" s="1">
        <v>6.9831817105618503</v>
      </c>
      <c r="AB812" s="1">
        <v>11.5782010823657</v>
      </c>
      <c r="AD812" s="1">
        <v>58</v>
      </c>
      <c r="AE812" s="1">
        <v>21.2881504908141</v>
      </c>
      <c r="AF812" s="1">
        <v>18.3576588755055</v>
      </c>
      <c r="AG812" s="1">
        <v>24.218642106122701</v>
      </c>
      <c r="AI812" s="1">
        <v>8.0214912428053093</v>
      </c>
      <c r="AJ812" s="1">
        <v>5.7971097091517798</v>
      </c>
      <c r="AK812" s="1">
        <v>10.2458727764588</v>
      </c>
    </row>
    <row r="813" spans="2:37" x14ac:dyDescent="0.15">
      <c r="B813" s="1">
        <v>309</v>
      </c>
      <c r="C813" s="1">
        <v>36.610222431264503</v>
      </c>
      <c r="D813" s="1">
        <v>27.234673103895801</v>
      </c>
      <c r="E813" s="1">
        <v>45.985771758633298</v>
      </c>
      <c r="G813" s="1">
        <v>14.4711487686455</v>
      </c>
      <c r="H813" s="1">
        <v>9.5280515397590797</v>
      </c>
      <c r="I813" s="1">
        <v>19.4142459975318</v>
      </c>
      <c r="K813" s="1">
        <v>59</v>
      </c>
      <c r="L813" s="1">
        <v>31.642674478834699</v>
      </c>
      <c r="M813" s="1">
        <v>25.2462913949349</v>
      </c>
      <c r="N813" s="1">
        <v>38.039057562734499</v>
      </c>
      <c r="P813" s="1">
        <v>11.039993345827099</v>
      </c>
      <c r="Q813" s="1">
        <v>7.5811029955211104</v>
      </c>
      <c r="R813" s="1">
        <v>14.498883696133101</v>
      </c>
      <c r="U813" s="1">
        <v>309</v>
      </c>
      <c r="V813" s="1">
        <v>26.290109274752201</v>
      </c>
      <c r="W813" s="1">
        <v>21.2937963135942</v>
      </c>
      <c r="X813" s="1">
        <v>31.286422235910202</v>
      </c>
      <c r="Z813" s="1">
        <v>9.2923769768752607</v>
      </c>
      <c r="AA813" s="1">
        <v>6.9753321388112601</v>
      </c>
      <c r="AB813" s="1">
        <v>11.609421814939299</v>
      </c>
      <c r="AD813" s="1">
        <v>59</v>
      </c>
      <c r="AE813" s="1">
        <v>21.2979943394758</v>
      </c>
      <c r="AF813" s="1">
        <v>18.427276272516199</v>
      </c>
      <c r="AG813" s="1">
        <v>24.168712406435301</v>
      </c>
      <c r="AI813" s="1">
        <v>8.0713466898725308</v>
      </c>
      <c r="AJ813" s="1">
        <v>5.8168944542853502</v>
      </c>
      <c r="AK813" s="1">
        <v>10.325798925459701</v>
      </c>
    </row>
    <row r="814" spans="2:37" x14ac:dyDescent="0.15">
      <c r="B814" s="1">
        <v>310</v>
      </c>
      <c r="C814" s="1">
        <v>36.727644974826703</v>
      </c>
      <c r="D814" s="1">
        <v>27.331764295340001</v>
      </c>
      <c r="E814" s="1">
        <v>46.123525654313497</v>
      </c>
      <c r="G814" s="1">
        <v>14.342979008755499</v>
      </c>
      <c r="H814" s="1">
        <v>9.4581863268707895</v>
      </c>
      <c r="I814" s="1">
        <v>19.2277716906402</v>
      </c>
      <c r="K814" s="1">
        <v>60</v>
      </c>
      <c r="L814" s="1">
        <v>31.789339913938601</v>
      </c>
      <c r="M814" s="1">
        <v>25.3501088508153</v>
      </c>
      <c r="N814" s="1">
        <v>38.228570977061899</v>
      </c>
      <c r="P814" s="1">
        <v>11.1582298035625</v>
      </c>
      <c r="Q814" s="1">
        <v>7.6466756389982704</v>
      </c>
      <c r="R814" s="1">
        <v>14.669783968126801</v>
      </c>
      <c r="U814" s="1">
        <v>310</v>
      </c>
      <c r="V814" s="1">
        <v>26.210976921975899</v>
      </c>
      <c r="W814" s="1">
        <v>21.249422452957599</v>
      </c>
      <c r="X814" s="1">
        <v>31.172531390994202</v>
      </c>
      <c r="Z814" s="1">
        <v>9.3093690776948197</v>
      </c>
      <c r="AA814" s="1">
        <v>6.9696305606291604</v>
      </c>
      <c r="AB814" s="1">
        <v>11.649107594760499</v>
      </c>
      <c r="AD814" s="1">
        <v>60</v>
      </c>
      <c r="AE814" s="1">
        <v>21.315165927429302</v>
      </c>
      <c r="AF814" s="1">
        <v>18.5069673762119</v>
      </c>
      <c r="AG814" s="1">
        <v>24.1233644786467</v>
      </c>
      <c r="AI814" s="1">
        <v>8.1260312313792298</v>
      </c>
      <c r="AJ814" s="1">
        <v>5.8393753590827604</v>
      </c>
      <c r="AK814" s="1">
        <v>10.412687103675699</v>
      </c>
    </row>
    <row r="815" spans="2:37" x14ac:dyDescent="0.15">
      <c r="B815" s="1">
        <v>311</v>
      </c>
      <c r="C815" s="1">
        <v>36.837891338291797</v>
      </c>
      <c r="D815" s="1">
        <v>27.420866738811501</v>
      </c>
      <c r="E815" s="1">
        <v>46.254915937772097</v>
      </c>
      <c r="G815" s="1">
        <v>14.213889684969899</v>
      </c>
      <c r="H815" s="1">
        <v>9.3879628345588397</v>
      </c>
      <c r="I815" s="1">
        <v>19.039816535381</v>
      </c>
      <c r="K815" s="1">
        <v>61</v>
      </c>
      <c r="L815" s="1">
        <v>31.9349938220669</v>
      </c>
      <c r="M815" s="1">
        <v>25.456864641525598</v>
      </c>
      <c r="N815" s="1">
        <v>38.413123002608202</v>
      </c>
      <c r="P815" s="1">
        <v>11.277059484268101</v>
      </c>
      <c r="Q815" s="1">
        <v>7.7152649137475597</v>
      </c>
      <c r="R815" s="1">
        <v>14.8388540547886</v>
      </c>
      <c r="U815" s="1">
        <v>311</v>
      </c>
      <c r="V815" s="1">
        <v>26.1286027569321</v>
      </c>
      <c r="W815" s="1">
        <v>21.199365272104401</v>
      </c>
      <c r="X815" s="1">
        <v>31.057840241759699</v>
      </c>
      <c r="Z815" s="1">
        <v>9.3318856836166297</v>
      </c>
      <c r="AA815" s="1">
        <v>6.9664937281088903</v>
      </c>
      <c r="AB815" s="1">
        <v>11.697277639124399</v>
      </c>
      <c r="AD815" s="1">
        <v>61</v>
      </c>
      <c r="AE815" s="1">
        <v>21.338780869798299</v>
      </c>
      <c r="AF815" s="1">
        <v>18.595656547330801</v>
      </c>
      <c r="AG815" s="1">
        <v>24.0819051922659</v>
      </c>
      <c r="AI815" s="1">
        <v>8.1853493220534794</v>
      </c>
      <c r="AJ815" s="1">
        <v>5.8642503625318696</v>
      </c>
      <c r="AK815" s="1">
        <v>10.5064482815751</v>
      </c>
    </row>
    <row r="816" spans="2:37" x14ac:dyDescent="0.15">
      <c r="B816" s="1">
        <v>312</v>
      </c>
      <c r="C816" s="1">
        <v>36.940310048931799</v>
      </c>
      <c r="D816" s="1">
        <v>27.501164423176299</v>
      </c>
      <c r="E816" s="1">
        <v>46.3794556746872</v>
      </c>
      <c r="G816" s="1">
        <v>14.084407720381099</v>
      </c>
      <c r="H816" s="1">
        <v>9.3176716845053793</v>
      </c>
      <c r="I816" s="1">
        <v>18.8511437562568</v>
      </c>
      <c r="K816" s="1">
        <v>62</v>
      </c>
      <c r="L816" s="1">
        <v>32.078311802720997</v>
      </c>
      <c r="M816" s="1">
        <v>25.566143772907601</v>
      </c>
      <c r="N816" s="1">
        <v>38.590479832534399</v>
      </c>
      <c r="P816" s="1">
        <v>11.395981016324599</v>
      </c>
      <c r="Q816" s="1">
        <v>7.7867341116942104</v>
      </c>
      <c r="R816" s="1">
        <v>15.005227920955001</v>
      </c>
      <c r="U816" s="1">
        <v>312</v>
      </c>
      <c r="V816" s="1">
        <v>26.043831239625899</v>
      </c>
      <c r="W816" s="1">
        <v>21.1439027405318</v>
      </c>
      <c r="X816" s="1">
        <v>30.943759738720001</v>
      </c>
      <c r="Z816" s="1">
        <v>9.3601298378561903</v>
      </c>
      <c r="AA816" s="1">
        <v>6.9663397165712801</v>
      </c>
      <c r="AB816" s="1">
        <v>11.753919959141101</v>
      </c>
      <c r="AD816" s="1">
        <v>62</v>
      </c>
      <c r="AE816" s="1">
        <v>21.367854597964801</v>
      </c>
      <c r="AF816" s="1">
        <v>18.692109752852499</v>
      </c>
      <c r="AG816" s="1">
        <v>24.043599443077099</v>
      </c>
      <c r="AI816" s="1">
        <v>8.2490752294510408</v>
      </c>
      <c r="AJ816" s="1">
        <v>5.8911881724746697</v>
      </c>
      <c r="AK816" s="1">
        <v>10.6069622864274</v>
      </c>
    </row>
    <row r="817" spans="2:37" x14ac:dyDescent="0.15">
      <c r="B817" s="1">
        <v>313</v>
      </c>
      <c r="C817" s="1">
        <v>37.034257445747102</v>
      </c>
      <c r="D817" s="1">
        <v>27.571937639612202</v>
      </c>
      <c r="E817" s="1">
        <v>46.496577251882002</v>
      </c>
      <c r="G817" s="1">
        <v>13.955122606699501</v>
      </c>
      <c r="H817" s="1">
        <v>9.2476518272652797</v>
      </c>
      <c r="I817" s="1">
        <v>18.662593386133601</v>
      </c>
      <c r="K817" s="1">
        <v>63</v>
      </c>
      <c r="L817" s="1">
        <v>32.217963228179201</v>
      </c>
      <c r="M817" s="1">
        <v>25.677403093559398</v>
      </c>
      <c r="N817" s="1">
        <v>38.758523362798996</v>
      </c>
      <c r="P817" s="1">
        <v>11.5144442583504</v>
      </c>
      <c r="Q817" s="1">
        <v>7.8608365406235201</v>
      </c>
      <c r="R817" s="1">
        <v>15.168051976077299</v>
      </c>
      <c r="U817" s="1">
        <v>313</v>
      </c>
      <c r="V817" s="1">
        <v>25.957543159866098</v>
      </c>
      <c r="W817" s="1">
        <v>21.083414365918401</v>
      </c>
      <c r="X817" s="1">
        <v>30.8316719538137</v>
      </c>
      <c r="Z817" s="1">
        <v>9.39427919898983</v>
      </c>
      <c r="AA817" s="1">
        <v>6.9695706378974904</v>
      </c>
      <c r="AB817" s="1">
        <v>11.8189877600822</v>
      </c>
      <c r="AD817" s="1">
        <v>63</v>
      </c>
      <c r="AE817" s="1">
        <v>21.401324570785601</v>
      </c>
      <c r="AF817" s="1">
        <v>18.794949738372299</v>
      </c>
      <c r="AG817" s="1">
        <v>24.007699403198899</v>
      </c>
      <c r="AI817" s="1">
        <v>8.3169470538581507</v>
      </c>
      <c r="AJ817" s="1">
        <v>5.9198344634912301</v>
      </c>
      <c r="AK817" s="1">
        <v>10.714059644225101</v>
      </c>
    </row>
    <row r="818" spans="2:37" x14ac:dyDescent="0.15">
      <c r="B818" s="1">
        <v>314</v>
      </c>
      <c r="C818" s="1">
        <v>37.119096911838099</v>
      </c>
      <c r="D818" s="1">
        <v>27.632561469953501</v>
      </c>
      <c r="E818" s="1">
        <v>46.605632353722697</v>
      </c>
      <c r="G818" s="1">
        <v>13.826659472298401</v>
      </c>
      <c r="H818" s="1">
        <v>9.1782800200597396</v>
      </c>
      <c r="I818" s="1">
        <v>18.475038924537099</v>
      </c>
      <c r="K818" s="1">
        <v>64</v>
      </c>
      <c r="L818" s="1">
        <v>32.352592876984097</v>
      </c>
      <c r="M818" s="1">
        <v>25.789936888810299</v>
      </c>
      <c r="N818" s="1">
        <v>38.9152488651578</v>
      </c>
      <c r="P818" s="1">
        <v>11.631869680052301</v>
      </c>
      <c r="Q818" s="1">
        <v>7.9372330740724797</v>
      </c>
      <c r="R818" s="1">
        <v>15.326506286032</v>
      </c>
      <c r="U818" s="1">
        <v>314</v>
      </c>
      <c r="V818" s="1">
        <v>25.870629615299698</v>
      </c>
      <c r="W818" s="1">
        <v>21.018357362881702</v>
      </c>
      <c r="X818" s="1">
        <v>30.722901867717699</v>
      </c>
      <c r="Z818" s="1">
        <v>9.4344705749865305</v>
      </c>
      <c r="AA818" s="1">
        <v>6.97654537372948</v>
      </c>
      <c r="AB818" s="1">
        <v>11.8923957762436</v>
      </c>
      <c r="AD818" s="1">
        <v>64</v>
      </c>
      <c r="AE818" s="1">
        <v>21.438071273503098</v>
      </c>
      <c r="AF818" s="1">
        <v>18.902666189015498</v>
      </c>
      <c r="AG818" s="1">
        <v>23.973476357990702</v>
      </c>
      <c r="AI818" s="1">
        <v>8.3886730415129804</v>
      </c>
      <c r="AJ818" s="1">
        <v>5.94981725764152</v>
      </c>
      <c r="AK818" s="1">
        <v>10.827528825384499</v>
      </c>
    </row>
    <row r="819" spans="2:37" x14ac:dyDescent="0.15">
      <c r="B819" s="1">
        <v>315</v>
      </c>
      <c r="C819" s="1">
        <v>37.194203380614802</v>
      </c>
      <c r="D819" s="1">
        <v>27.682520695803699</v>
      </c>
      <c r="E819" s="1">
        <v>46.705886065425901</v>
      </c>
      <c r="G819" s="1">
        <v>13.699697061895201</v>
      </c>
      <c r="H819" s="1">
        <v>9.1099746086230393</v>
      </c>
      <c r="I819" s="1">
        <v>18.2894195151673</v>
      </c>
      <c r="K819" s="1">
        <v>65</v>
      </c>
      <c r="L819" s="1">
        <v>32.480870660978297</v>
      </c>
      <c r="M819" s="1">
        <v>25.9029068241705</v>
      </c>
      <c r="N819" s="1">
        <v>39.058834497786101</v>
      </c>
      <c r="P819" s="1">
        <v>11.747646150961399</v>
      </c>
      <c r="Q819" s="1">
        <v>8.0154936895585092</v>
      </c>
      <c r="R819" s="1">
        <v>15.4797986123643</v>
      </c>
      <c r="U819" s="1">
        <v>315</v>
      </c>
      <c r="V819" s="1">
        <v>25.783965645685601</v>
      </c>
      <c r="W819" s="1">
        <v>20.949261245513501</v>
      </c>
      <c r="X819" s="1">
        <v>30.618670045857701</v>
      </c>
      <c r="Z819" s="1">
        <v>9.4807848494268807</v>
      </c>
      <c r="AA819" s="1">
        <v>6.9875642984674098</v>
      </c>
      <c r="AB819" s="1">
        <v>11.9740054003863</v>
      </c>
      <c r="AD819" s="1">
        <v>65</v>
      </c>
      <c r="AE819" s="1">
        <v>21.4769233408893</v>
      </c>
      <c r="AF819" s="1">
        <v>19.0136121962502</v>
      </c>
      <c r="AG819" s="1">
        <v>23.9402344855283</v>
      </c>
      <c r="AI819" s="1">
        <v>8.4639321866365709</v>
      </c>
      <c r="AJ819" s="1">
        <v>5.9807530617364497</v>
      </c>
      <c r="AK819" s="1">
        <v>10.9471113115367</v>
      </c>
    </row>
    <row r="820" spans="2:37" x14ac:dyDescent="0.15">
      <c r="B820" s="1">
        <v>316</v>
      </c>
      <c r="C820" s="1">
        <v>37.258953554786103</v>
      </c>
      <c r="D820" s="1">
        <v>27.721390747595098</v>
      </c>
      <c r="E820" s="1">
        <v>46.796516361977098</v>
      </c>
      <c r="G820" s="1">
        <v>13.574972301332799</v>
      </c>
      <c r="H820" s="1">
        <v>9.0431989252127103</v>
      </c>
      <c r="I820" s="1">
        <v>18.106745677452899</v>
      </c>
      <c r="K820" s="1">
        <v>66</v>
      </c>
      <c r="L820" s="1">
        <v>32.601470444849397</v>
      </c>
      <c r="M820" s="1">
        <v>26.015313111509101</v>
      </c>
      <c r="N820" s="1">
        <v>39.1876277781898</v>
      </c>
      <c r="P820" s="1">
        <v>11.8611578101617</v>
      </c>
      <c r="Q820" s="1">
        <v>8.09511928316868</v>
      </c>
      <c r="R820" s="1">
        <v>15.6271963371547</v>
      </c>
      <c r="U820" s="1">
        <v>316</v>
      </c>
      <c r="V820" s="1">
        <v>25.698411732328399</v>
      </c>
      <c r="W820" s="1">
        <v>20.876729680956799</v>
      </c>
      <c r="X820" s="1">
        <v>30.520093783699998</v>
      </c>
      <c r="Z820" s="1">
        <v>9.5332387680378599</v>
      </c>
      <c r="AA820" s="1">
        <v>7.0028587784312402</v>
      </c>
      <c r="AB820" s="1">
        <v>12.0636187576445</v>
      </c>
      <c r="AD820" s="1">
        <v>66</v>
      </c>
      <c r="AE820" s="1">
        <v>21.5166770731425</v>
      </c>
      <c r="AF820" s="1">
        <v>19.126012351115701</v>
      </c>
      <c r="AG820" s="1">
        <v>23.907341795169401</v>
      </c>
      <c r="AI820" s="1">
        <v>8.5423818873745407</v>
      </c>
      <c r="AJ820" s="1">
        <v>6.0122540438658598</v>
      </c>
      <c r="AK820" s="1">
        <v>11.072509730883199</v>
      </c>
    </row>
    <row r="821" spans="2:37" x14ac:dyDescent="0.15">
      <c r="B821" s="1">
        <v>317</v>
      </c>
      <c r="C821" s="1">
        <v>37.312745310753698</v>
      </c>
      <c r="D821" s="1">
        <v>27.748856754783901</v>
      </c>
      <c r="E821" s="1">
        <v>46.876633866723402</v>
      </c>
      <c r="G821" s="1">
        <v>13.453259914660199</v>
      </c>
      <c r="H821" s="1">
        <v>8.97844300777294</v>
      </c>
      <c r="I821" s="1">
        <v>17.928076821547499</v>
      </c>
      <c r="K821" s="1">
        <v>67</v>
      </c>
      <c r="L821" s="1">
        <v>32.713114578578697</v>
      </c>
      <c r="M821" s="1">
        <v>26.126026864895898</v>
      </c>
      <c r="N821" s="1">
        <v>39.300202292261503</v>
      </c>
      <c r="P821" s="1">
        <v>11.971792539311901</v>
      </c>
      <c r="Q821" s="1">
        <v>8.1755557159344594</v>
      </c>
      <c r="R821" s="1">
        <v>15.768029362689401</v>
      </c>
      <c r="U821" s="1">
        <v>317</v>
      </c>
      <c r="V821" s="1">
        <v>25.614786642388701</v>
      </c>
      <c r="W821" s="1">
        <v>20.801418509099101</v>
      </c>
      <c r="X821" s="1">
        <v>30.428154775678401</v>
      </c>
      <c r="Z821" s="1">
        <v>9.5917682634219794</v>
      </c>
      <c r="AA821" s="1">
        <v>7.0225775158176802</v>
      </c>
      <c r="AB821" s="1">
        <v>12.1609590110263</v>
      </c>
      <c r="AD821" s="1">
        <v>67</v>
      </c>
      <c r="AE821" s="1">
        <v>21.556102142854101</v>
      </c>
      <c r="AF821" s="1">
        <v>19.2379590233149</v>
      </c>
      <c r="AG821" s="1">
        <v>23.874245262393401</v>
      </c>
      <c r="AI821" s="1">
        <v>8.6236481412545896</v>
      </c>
      <c r="AJ821" s="1">
        <v>6.0439203870735501</v>
      </c>
      <c r="AK821" s="1">
        <v>11.203375895435601</v>
      </c>
    </row>
    <row r="822" spans="2:37" x14ac:dyDescent="0.15">
      <c r="B822" s="1">
        <v>318</v>
      </c>
      <c r="C822" s="1">
        <v>37.3550087219555</v>
      </c>
      <c r="D822" s="1">
        <v>27.764714690064899</v>
      </c>
      <c r="E822" s="1">
        <v>46.9453027538461</v>
      </c>
      <c r="G822" s="1">
        <v>13.335387026008201</v>
      </c>
      <c r="H822" s="1">
        <v>8.9162278539955597</v>
      </c>
      <c r="I822" s="1">
        <v>17.754546198020801</v>
      </c>
      <c r="K822" s="1">
        <v>68</v>
      </c>
      <c r="L822" s="1">
        <v>32.814574981151402</v>
      </c>
      <c r="M822" s="1">
        <v>26.233799023423799</v>
      </c>
      <c r="N822" s="1">
        <v>39.395350938879098</v>
      </c>
      <c r="P822" s="1">
        <v>12.0789520007574</v>
      </c>
      <c r="Q822" s="1">
        <v>8.2562053919943708</v>
      </c>
      <c r="R822" s="1">
        <v>15.901698609520301</v>
      </c>
      <c r="U822" s="1">
        <v>318</v>
      </c>
      <c r="V822" s="1">
        <v>25.533862470421202</v>
      </c>
      <c r="W822" s="1">
        <v>20.724028031817198</v>
      </c>
      <c r="X822" s="1">
        <v>30.343696909025201</v>
      </c>
      <c r="Z822" s="1">
        <v>9.6562181867641694</v>
      </c>
      <c r="AA822" s="1">
        <v>7.04677601025731</v>
      </c>
      <c r="AB822" s="1">
        <v>12.265660363271</v>
      </c>
      <c r="AD822" s="1">
        <v>68</v>
      </c>
      <c r="AE822" s="1">
        <v>21.5939701934754</v>
      </c>
      <c r="AF822" s="1">
        <v>19.3474374014407</v>
      </c>
      <c r="AG822" s="1">
        <v>23.840502985510099</v>
      </c>
      <c r="AI822" s="1">
        <v>8.7073424283354299</v>
      </c>
      <c r="AJ822" s="1">
        <v>6.0753543297955703</v>
      </c>
      <c r="AK822" s="1">
        <v>11.339330526875299</v>
      </c>
    </row>
    <row r="823" spans="2:37" x14ac:dyDescent="0.15">
      <c r="B823" s="1">
        <v>319</v>
      </c>
      <c r="C823" s="1">
        <v>37.385214852346699</v>
      </c>
      <c r="D823" s="1">
        <v>27.768860652711702</v>
      </c>
      <c r="E823" s="1">
        <v>47.001569051981697</v>
      </c>
      <c r="G823" s="1">
        <v>13.222216129450199</v>
      </c>
      <c r="H823" s="1">
        <v>8.8570914650915409</v>
      </c>
      <c r="I823" s="1">
        <v>17.587340793808899</v>
      </c>
      <c r="K823" s="1">
        <v>69</v>
      </c>
      <c r="L823" s="1">
        <v>32.904698497821897</v>
      </c>
      <c r="M823" s="1">
        <v>26.337286282665701</v>
      </c>
      <c r="N823" s="1">
        <v>39.472110712978001</v>
      </c>
      <c r="P823" s="1">
        <v>12.1820783062202</v>
      </c>
      <c r="Q823" s="1">
        <v>8.3364505106136892</v>
      </c>
      <c r="R823" s="1">
        <v>16.027706101826801</v>
      </c>
      <c r="U823" s="1">
        <v>319</v>
      </c>
      <c r="V823" s="1">
        <v>25.456341280813</v>
      </c>
      <c r="W823" s="1">
        <v>20.645277284257901</v>
      </c>
      <c r="X823" s="1">
        <v>30.267405277368098</v>
      </c>
      <c r="Z823" s="1">
        <v>9.72632961801256</v>
      </c>
      <c r="AA823" s="1">
        <v>7.0754159581974099</v>
      </c>
      <c r="AB823" s="1">
        <v>12.3772432778277</v>
      </c>
      <c r="AD823" s="1">
        <v>69</v>
      </c>
      <c r="AE823" s="1">
        <v>21.6290614191633</v>
      </c>
      <c r="AF823" s="1">
        <v>19.452327049192199</v>
      </c>
      <c r="AG823" s="1">
        <v>23.8057957891345</v>
      </c>
      <c r="AI823" s="1">
        <v>8.7930594467570096</v>
      </c>
      <c r="AJ823" s="1">
        <v>6.1061558526922202</v>
      </c>
      <c r="AK823" s="1">
        <v>11.479963040821801</v>
      </c>
    </row>
    <row r="824" spans="2:37" x14ac:dyDescent="0.15">
      <c r="B824" s="1">
        <v>320</v>
      </c>
      <c r="C824" s="1">
        <v>37.402899223448898</v>
      </c>
      <c r="D824" s="1">
        <v>27.761307546044801</v>
      </c>
      <c r="E824" s="1">
        <v>47.044490900852999</v>
      </c>
      <c r="G824" s="1">
        <v>13.114621276197999</v>
      </c>
      <c r="H824" s="1">
        <v>8.8015690284618699</v>
      </c>
      <c r="I824" s="1">
        <v>17.4276735239341</v>
      </c>
      <c r="K824" s="1">
        <v>70</v>
      </c>
      <c r="L824" s="1">
        <v>32.982423319261699</v>
      </c>
      <c r="M824" s="1">
        <v>26.435080507672399</v>
      </c>
      <c r="N824" s="1">
        <v>39.529766130851002</v>
      </c>
      <c r="P824" s="1">
        <v>12.2806610582831</v>
      </c>
      <c r="Q824" s="1">
        <v>8.4156643063622703</v>
      </c>
      <c r="R824" s="1">
        <v>16.145657810204</v>
      </c>
      <c r="U824" s="1">
        <v>320</v>
      </c>
      <c r="V824" s="1">
        <v>25.382857488648899</v>
      </c>
      <c r="W824" s="1">
        <v>20.5658970905369</v>
      </c>
      <c r="X824" s="1">
        <v>30.199817886760901</v>
      </c>
      <c r="Z824" s="1">
        <v>9.8017424379662508</v>
      </c>
      <c r="AA824" s="1">
        <v>7.1083667766030496</v>
      </c>
      <c r="AB824" s="1">
        <v>12.495118099329501</v>
      </c>
      <c r="AD824" s="1">
        <v>70</v>
      </c>
      <c r="AE824" s="1">
        <v>21.6601764049812</v>
      </c>
      <c r="AF824" s="1">
        <v>19.550416886259299</v>
      </c>
      <c r="AG824" s="1">
        <v>23.769935923702999</v>
      </c>
      <c r="AI824" s="1">
        <v>8.8803936900119496</v>
      </c>
      <c r="AJ824" s="1">
        <v>6.1359322963024301</v>
      </c>
      <c r="AK824" s="1">
        <v>11.624855083721499</v>
      </c>
    </row>
    <row r="825" spans="2:37" x14ac:dyDescent="0.15">
      <c r="B825" s="1">
        <v>321</v>
      </c>
      <c r="C825" s="1">
        <v>37.407651750639197</v>
      </c>
      <c r="D825" s="1">
        <v>27.742156147504001</v>
      </c>
      <c r="E825" s="1">
        <v>47.073147353774402</v>
      </c>
      <c r="G825" s="1">
        <v>13.013497455529</v>
      </c>
      <c r="H825" s="1">
        <v>8.7501911314680392</v>
      </c>
      <c r="I825" s="1">
        <v>17.276803779590001</v>
      </c>
      <c r="K825" s="1">
        <v>71</v>
      </c>
      <c r="L825" s="1">
        <v>33.0467971777285</v>
      </c>
      <c r="M825" s="1">
        <v>26.525740567678699</v>
      </c>
      <c r="N825" s="1">
        <v>39.567853787778297</v>
      </c>
      <c r="P825" s="1">
        <v>12.374265066934001</v>
      </c>
      <c r="Q825" s="1">
        <v>8.4932327798950702</v>
      </c>
      <c r="R825" s="1">
        <v>16.2552973539729</v>
      </c>
      <c r="U825" s="1">
        <v>321</v>
      </c>
      <c r="V825" s="1">
        <v>25.313957676401799</v>
      </c>
      <c r="W825" s="1">
        <v>20.486604669908399</v>
      </c>
      <c r="X825" s="1">
        <v>30.141310682895199</v>
      </c>
      <c r="Z825" s="1">
        <v>9.8819852553346799</v>
      </c>
      <c r="AA825" s="1">
        <v>7.1454013218755401</v>
      </c>
      <c r="AB825" s="1">
        <v>12.618569188793799</v>
      </c>
      <c r="AD825" s="1">
        <v>71</v>
      </c>
      <c r="AE825" s="1">
        <v>21.686159383923201</v>
      </c>
      <c r="AF825" s="1">
        <v>19.639437961177499</v>
      </c>
      <c r="AG825" s="1">
        <v>23.732880806669002</v>
      </c>
      <c r="AI825" s="1">
        <v>8.96893007193915</v>
      </c>
      <c r="AJ825" s="1">
        <v>6.1642967648239599</v>
      </c>
      <c r="AK825" s="1">
        <v>11.7735633790543</v>
      </c>
    </row>
    <row r="826" spans="2:37" x14ac:dyDescent="0.15">
      <c r="B826" s="1">
        <v>322</v>
      </c>
      <c r="C826" s="1">
        <v>37.399157313957701</v>
      </c>
      <c r="D826" s="1">
        <v>27.7116206753279</v>
      </c>
      <c r="E826" s="1">
        <v>47.086693952587503</v>
      </c>
      <c r="G826" s="1">
        <v>12.9197327127888</v>
      </c>
      <c r="H826" s="1">
        <v>8.7034616662895203</v>
      </c>
      <c r="I826" s="1">
        <v>17.136003759287998</v>
      </c>
      <c r="K826" s="1">
        <v>72</v>
      </c>
      <c r="L826" s="1">
        <v>33.096991779051699</v>
      </c>
      <c r="M826" s="1">
        <v>26.607831637688399</v>
      </c>
      <c r="N826" s="1">
        <v>39.586151920414999</v>
      </c>
      <c r="P826" s="1">
        <v>12.4625279420914</v>
      </c>
      <c r="Q826" s="1">
        <v>8.5685624627406405</v>
      </c>
      <c r="R826" s="1">
        <v>16.356493421442099</v>
      </c>
      <c r="U826" s="1">
        <v>322</v>
      </c>
      <c r="V826" s="1">
        <v>25.2501111789406</v>
      </c>
      <c r="W826" s="1">
        <v>20.408098776303799</v>
      </c>
      <c r="X826" s="1">
        <v>30.0921235815774</v>
      </c>
      <c r="Z826" s="1">
        <v>9.9664734963594892</v>
      </c>
      <c r="AA826" s="1">
        <v>7.1862059949666497</v>
      </c>
      <c r="AB826" s="1">
        <v>12.746740997752299</v>
      </c>
      <c r="AD826" s="1">
        <v>72</v>
      </c>
      <c r="AE826" s="1">
        <v>21.705894415139799</v>
      </c>
      <c r="AF826" s="1">
        <v>19.717086156570101</v>
      </c>
      <c r="AG826" s="1">
        <v>23.694702673709401</v>
      </c>
      <c r="AI826" s="1">
        <v>9.0582592151710202</v>
      </c>
      <c r="AJ826" s="1">
        <v>6.1908692737797901</v>
      </c>
      <c r="AK826" s="1">
        <v>11.925649156562301</v>
      </c>
    </row>
    <row r="827" spans="2:37" x14ac:dyDescent="0.15">
      <c r="B827" s="1">
        <v>323</v>
      </c>
      <c r="C827" s="1">
        <v>37.377195268018397</v>
      </c>
      <c r="D827" s="1">
        <v>27.6700058076894</v>
      </c>
      <c r="E827" s="1">
        <v>47.084384728347302</v>
      </c>
      <c r="G827" s="1">
        <v>12.834204116795</v>
      </c>
      <c r="H827" s="1">
        <v>8.6618541240484497</v>
      </c>
      <c r="I827" s="1">
        <v>17.006554109541501</v>
      </c>
      <c r="K827" s="1">
        <v>73</v>
      </c>
      <c r="L827" s="1">
        <v>33.132314403118897</v>
      </c>
      <c r="M827" s="1">
        <v>26.679964344716598</v>
      </c>
      <c r="N827" s="1">
        <v>39.584664461521299</v>
      </c>
      <c r="P827" s="1">
        <v>12.545185571527</v>
      </c>
      <c r="Q827" s="1">
        <v>8.6410967718608696</v>
      </c>
      <c r="R827" s="1">
        <v>16.449274371193201</v>
      </c>
      <c r="U827" s="1">
        <v>323</v>
      </c>
      <c r="V827" s="1">
        <v>25.191687896392601</v>
      </c>
      <c r="W827" s="1">
        <v>20.331025194050198</v>
      </c>
      <c r="X827" s="1">
        <v>30.052350598735</v>
      </c>
      <c r="Z827" s="1">
        <v>10.0545053886138</v>
      </c>
      <c r="AA827" s="1">
        <v>7.23036995496052</v>
      </c>
      <c r="AB827" s="1">
        <v>12.878640822267201</v>
      </c>
      <c r="AD827" s="1">
        <v>73</v>
      </c>
      <c r="AE827" s="1">
        <v>21.718335256479001</v>
      </c>
      <c r="AF827" s="1">
        <v>19.7810836402966</v>
      </c>
      <c r="AG827" s="1">
        <v>23.655586872661399</v>
      </c>
      <c r="AI827" s="1">
        <v>9.1479839302443207</v>
      </c>
      <c r="AJ827" s="1">
        <v>6.2152874028950302</v>
      </c>
      <c r="AK827" s="1">
        <v>12.0806804575936</v>
      </c>
    </row>
    <row r="828" spans="2:37" x14ac:dyDescent="0.15">
      <c r="B828" s="1">
        <v>324</v>
      </c>
      <c r="C828" s="1">
        <v>37.341659554579302</v>
      </c>
      <c r="D828" s="1">
        <v>27.6177143023151</v>
      </c>
      <c r="E828" s="1">
        <v>47.065604806843503</v>
      </c>
      <c r="G828" s="1">
        <v>12.757740956561101</v>
      </c>
      <c r="H828" s="1">
        <v>8.6257795442838798</v>
      </c>
      <c r="I828" s="1">
        <v>16.8897023688384</v>
      </c>
      <c r="K828" s="1">
        <v>74</v>
      </c>
      <c r="L828" s="1">
        <v>33.152227825847397</v>
      </c>
      <c r="M828" s="1">
        <v>26.740829891245401</v>
      </c>
      <c r="N828" s="1">
        <v>39.563625760449497</v>
      </c>
      <c r="P828" s="1">
        <v>12.622083993848999</v>
      </c>
      <c r="Q828" s="1">
        <v>8.7103340208016302</v>
      </c>
      <c r="R828" s="1">
        <v>16.533833966896498</v>
      </c>
      <c r="U828" s="1">
        <v>324</v>
      </c>
      <c r="V828" s="1">
        <v>25.138969669662799</v>
      </c>
      <c r="W828" s="1">
        <v>20.255979980116098</v>
      </c>
      <c r="X828" s="1">
        <v>30.0219593592095</v>
      </c>
      <c r="Z828" s="1">
        <v>10.1452726672214</v>
      </c>
      <c r="AA828" s="1">
        <v>7.2774076146844804</v>
      </c>
      <c r="AB828" s="1">
        <v>13.0131377197583</v>
      </c>
      <c r="AD828" s="1">
        <v>74</v>
      </c>
      <c r="AE828" s="1">
        <v>21.722515256373701</v>
      </c>
      <c r="AF828" s="1">
        <v>19.8292469264501</v>
      </c>
      <c r="AG828" s="1">
        <v>23.6157835862974</v>
      </c>
      <c r="AI828" s="1">
        <v>9.2377337268966304</v>
      </c>
      <c r="AJ828" s="1">
        <v>6.2372114535430097</v>
      </c>
      <c r="AK828" s="1">
        <v>12.238256000250299</v>
      </c>
    </row>
    <row r="829" spans="2:37" x14ac:dyDescent="0.15">
      <c r="B829" s="1">
        <v>325</v>
      </c>
      <c r="C829" s="1">
        <v>37.292561816565701</v>
      </c>
      <c r="D829" s="1">
        <v>27.555233062126501</v>
      </c>
      <c r="E829" s="1">
        <v>47.029890571004898</v>
      </c>
      <c r="G829" s="1">
        <v>12.6911145492014</v>
      </c>
      <c r="H829" s="1">
        <v>8.5955831691908102</v>
      </c>
      <c r="I829" s="1">
        <v>16.7866459292119</v>
      </c>
      <c r="K829" s="1">
        <v>75</v>
      </c>
      <c r="L829" s="1">
        <v>33.156360304149104</v>
      </c>
      <c r="M829" s="1">
        <v>26.789244319363998</v>
      </c>
      <c r="N829" s="1">
        <v>39.523476288934297</v>
      </c>
      <c r="P829" s="1">
        <v>12.693184992173499</v>
      </c>
      <c r="Q829" s="1">
        <v>8.7758336935828698</v>
      </c>
      <c r="R829" s="1">
        <v>16.610536290764198</v>
      </c>
      <c r="U829" s="1">
        <v>325</v>
      </c>
      <c r="V829" s="1">
        <v>25.092153216720199</v>
      </c>
      <c r="W829" s="1">
        <v>20.183497695426801</v>
      </c>
      <c r="X829" s="1">
        <v>30.000808738013699</v>
      </c>
      <c r="Z829" s="1">
        <v>10.237869086538</v>
      </c>
      <c r="AA829" s="1">
        <v>7.3267613582492999</v>
      </c>
      <c r="AB829" s="1">
        <v>13.1489768148267</v>
      </c>
      <c r="AD829" s="1">
        <v>75</v>
      </c>
      <c r="AE829" s="1">
        <v>21.7175471718529</v>
      </c>
      <c r="AF829" s="1">
        <v>19.8595532158736</v>
      </c>
      <c r="AG829" s="1">
        <v>23.575541127832199</v>
      </c>
      <c r="AI829" s="1">
        <v>9.3271473165132992</v>
      </c>
      <c r="AJ829" s="1">
        <v>6.2563225082530201</v>
      </c>
      <c r="AK829" s="1">
        <v>12.397972124773601</v>
      </c>
    </row>
    <row r="830" spans="2:37" x14ac:dyDescent="0.15">
      <c r="B830" s="1">
        <v>326</v>
      </c>
      <c r="C830" s="1">
        <v>37.230048339335397</v>
      </c>
      <c r="D830" s="1">
        <v>27.483134082485901</v>
      </c>
      <c r="E830" s="1">
        <v>46.976962596184798</v>
      </c>
      <c r="G830" s="1">
        <v>12.635024027315801</v>
      </c>
      <c r="H830" s="1">
        <v>8.5715343472194405</v>
      </c>
      <c r="I830" s="1">
        <v>16.698513707412101</v>
      </c>
      <c r="K830" s="1">
        <v>76</v>
      </c>
      <c r="L830" s="1">
        <v>33.1445012847527</v>
      </c>
      <c r="M830" s="1">
        <v>26.8241685396994</v>
      </c>
      <c r="N830" s="1">
        <v>39.464834029806099</v>
      </c>
      <c r="P830" s="1">
        <v>12.758571346794</v>
      </c>
      <c r="Q830" s="1">
        <v>8.8372255738405094</v>
      </c>
      <c r="R830" s="1">
        <v>16.679917119747401</v>
      </c>
      <c r="U830" s="1">
        <v>326</v>
      </c>
      <c r="V830" s="1">
        <v>25.0513413494688</v>
      </c>
      <c r="W830" s="1">
        <v>20.114032530134899</v>
      </c>
      <c r="X830" s="1">
        <v>29.988650168802799</v>
      </c>
      <c r="Z830" s="1">
        <v>10.331292273524401</v>
      </c>
      <c r="AA830" s="1">
        <v>7.3778056867781299</v>
      </c>
      <c r="AB830" s="1">
        <v>13.284778860270601</v>
      </c>
      <c r="AD830" s="1">
        <v>76</v>
      </c>
      <c r="AE830" s="1">
        <v>21.7026543087965</v>
      </c>
      <c r="AF830" s="1">
        <v>19.8702513800067</v>
      </c>
      <c r="AG830" s="1">
        <v>23.535057237586201</v>
      </c>
      <c r="AI830" s="1">
        <v>9.41591871258235</v>
      </c>
      <c r="AJ830" s="1">
        <v>6.2723452823322496</v>
      </c>
      <c r="AK830" s="1">
        <v>12.559492142832401</v>
      </c>
    </row>
    <row r="831" spans="2:37" x14ac:dyDescent="0.15">
      <c r="B831" s="1">
        <v>327</v>
      </c>
      <c r="C831" s="1">
        <v>37.154408408583201</v>
      </c>
      <c r="D831" s="1">
        <v>27.402067986533901</v>
      </c>
      <c r="E831" s="1">
        <v>46.906748830632502</v>
      </c>
      <c r="G831" s="1">
        <v>12.5900680992332</v>
      </c>
      <c r="H831" s="1">
        <v>8.5538045252261394</v>
      </c>
      <c r="I831" s="1">
        <v>16.626331673240198</v>
      </c>
      <c r="K831" s="1">
        <v>77</v>
      </c>
      <c r="L831" s="1">
        <v>33.116621121375701</v>
      </c>
      <c r="M831" s="1">
        <v>26.844751352238401</v>
      </c>
      <c r="N831" s="1">
        <v>39.388490890512898</v>
      </c>
      <c r="P831" s="1">
        <v>12.8184593057788</v>
      </c>
      <c r="Q831" s="1">
        <v>8.8942251451004104</v>
      </c>
      <c r="R831" s="1">
        <v>16.742693466457201</v>
      </c>
      <c r="U831" s="1">
        <v>327</v>
      </c>
      <c r="V831" s="1">
        <v>25.016552914641402</v>
      </c>
      <c r="W831" s="1">
        <v>20.047960223981299</v>
      </c>
      <c r="X831" s="1">
        <v>29.985145605301401</v>
      </c>
      <c r="Z831" s="1">
        <v>10.4244653054196</v>
      </c>
      <c r="AA831" s="1">
        <v>7.4298629271630396</v>
      </c>
      <c r="AB831" s="1">
        <v>13.4190676836762</v>
      </c>
      <c r="AD831" s="1">
        <v>77</v>
      </c>
      <c r="AE831" s="1">
        <v>21.6771535324702</v>
      </c>
      <c r="AF831" s="1">
        <v>19.859929061739301</v>
      </c>
      <c r="AG831" s="1">
        <v>23.494378003201099</v>
      </c>
      <c r="AI831" s="1">
        <v>9.5037691206745798</v>
      </c>
      <c r="AJ831" s="1">
        <v>6.2850369493570097</v>
      </c>
      <c r="AK831" s="1">
        <v>12.7225012919922</v>
      </c>
    </row>
    <row r="832" spans="2:37" x14ac:dyDescent="0.15">
      <c r="B832" s="1">
        <v>328</v>
      </c>
      <c r="C832" s="1">
        <v>37.066089756827303</v>
      </c>
      <c r="D832" s="1">
        <v>27.312772505426601</v>
      </c>
      <c r="E832" s="1">
        <v>46.819407008227998</v>
      </c>
      <c r="G832" s="1">
        <v>12.5567361428891</v>
      </c>
      <c r="H832" s="1">
        <v>8.5424803284331201</v>
      </c>
      <c r="I832" s="1">
        <v>16.5709919573452</v>
      </c>
      <c r="K832" s="1">
        <v>78</v>
      </c>
      <c r="L832" s="1">
        <v>33.0728561030569</v>
      </c>
      <c r="M832" s="1">
        <v>26.850339635114299</v>
      </c>
      <c r="N832" s="1">
        <v>39.295372570999497</v>
      </c>
      <c r="P832" s="1">
        <v>12.873188983516799</v>
      </c>
      <c r="Q832" s="1">
        <v>8.9466354466967104</v>
      </c>
      <c r="R832" s="1">
        <v>16.799742520336899</v>
      </c>
      <c r="U832" s="1">
        <v>328</v>
      </c>
      <c r="V832" s="1">
        <v>24.987733635735601</v>
      </c>
      <c r="W832" s="1">
        <v>19.985583722305499</v>
      </c>
      <c r="X832" s="1">
        <v>29.9898835491657</v>
      </c>
      <c r="Z832" s="1">
        <v>10.516248993592599</v>
      </c>
      <c r="AA832" s="1">
        <v>7.4822111303872498</v>
      </c>
      <c r="AB832" s="1">
        <v>13.5502868567979</v>
      </c>
      <c r="AD832" s="1">
        <v>78</v>
      </c>
      <c r="AE832" s="1">
        <v>21.640489176813301</v>
      </c>
      <c r="AF832" s="1">
        <v>19.8276168032295</v>
      </c>
      <c r="AG832" s="1">
        <v>23.453361550397101</v>
      </c>
      <c r="AI832" s="1">
        <v>9.5904769980264106</v>
      </c>
      <c r="AJ832" s="1">
        <v>6.2942109495617897</v>
      </c>
      <c r="AK832" s="1">
        <v>12.886743046491</v>
      </c>
    </row>
    <row r="833" spans="2:37" x14ac:dyDescent="0.15">
      <c r="B833" s="1">
        <v>329</v>
      </c>
      <c r="C833" s="1">
        <v>36.965694069798403</v>
      </c>
      <c r="D833" s="1">
        <v>27.216056461989801</v>
      </c>
      <c r="E833" s="1">
        <v>46.715331677607097</v>
      </c>
      <c r="G833" s="1">
        <v>12.535371020272301</v>
      </c>
      <c r="H833" s="1">
        <v>8.5375264887935298</v>
      </c>
      <c r="I833" s="1">
        <v>16.533215551751098</v>
      </c>
      <c r="K833" s="1">
        <v>79</v>
      </c>
      <c r="L833" s="1">
        <v>33.013515428674999</v>
      </c>
      <c r="M833" s="1">
        <v>26.840494827422201</v>
      </c>
      <c r="N833" s="1">
        <v>39.186536029927801</v>
      </c>
      <c r="P833" s="1">
        <v>12.923233009854901</v>
      </c>
      <c r="Q833" s="1">
        <v>8.9943604619683093</v>
      </c>
      <c r="R833" s="1">
        <v>16.852105557741499</v>
      </c>
      <c r="U833" s="1">
        <v>329</v>
      </c>
      <c r="V833" s="1">
        <v>24.964754575480899</v>
      </c>
      <c r="W833" s="1">
        <v>19.927120494315499</v>
      </c>
      <c r="X833" s="1">
        <v>30.0023886566463</v>
      </c>
      <c r="Z833" s="1">
        <v>10.605451371620401</v>
      </c>
      <c r="AA833" s="1">
        <v>7.5340899867289304</v>
      </c>
      <c r="AB833" s="1">
        <v>13.676812756511801</v>
      </c>
      <c r="AD833" s="1">
        <v>79</v>
      </c>
      <c r="AE833" s="1">
        <v>21.5922291914741</v>
      </c>
      <c r="AF833" s="1">
        <v>19.772829435649999</v>
      </c>
      <c r="AG833" s="1">
        <v>23.411628947298301</v>
      </c>
      <c r="AI833" s="1">
        <v>9.6758726862356603</v>
      </c>
      <c r="AJ833" s="1">
        <v>6.2997319689539504</v>
      </c>
      <c r="AK833" s="1">
        <v>13.0520134035174</v>
      </c>
    </row>
    <row r="834" spans="2:37" x14ac:dyDescent="0.15">
      <c r="B834" s="1">
        <v>330</v>
      </c>
      <c r="C834" s="1">
        <v>36.8539702320898</v>
      </c>
      <c r="D834" s="1">
        <v>27.112795256016</v>
      </c>
      <c r="E834" s="1">
        <v>46.5951452081637</v>
      </c>
      <c r="G834" s="1">
        <v>12.5261714487766</v>
      </c>
      <c r="H834" s="1">
        <v>8.5388148778587905</v>
      </c>
      <c r="I834" s="1">
        <v>16.513528019694501</v>
      </c>
      <c r="K834" s="1">
        <v>80</v>
      </c>
      <c r="L834" s="1">
        <v>32.939076010576599</v>
      </c>
      <c r="M834" s="1">
        <v>26.815000971357499</v>
      </c>
      <c r="N834" s="1">
        <v>39.0631510497957</v>
      </c>
      <c r="P834" s="1">
        <v>12.9691819412984</v>
      </c>
      <c r="Q834" s="1">
        <v>9.0374079568827099</v>
      </c>
      <c r="R834" s="1">
        <v>16.900955925714001</v>
      </c>
      <c r="U834" s="1">
        <v>330</v>
      </c>
      <c r="V834" s="1">
        <v>24.947427729039301</v>
      </c>
      <c r="W834" s="1">
        <v>19.8727196892027</v>
      </c>
      <c r="X834" s="1">
        <v>30.022135768875799</v>
      </c>
      <c r="Z834" s="1">
        <v>10.6908639448593</v>
      </c>
      <c r="AA834" s="1">
        <v>7.5847247710811603</v>
      </c>
      <c r="AB834" s="1">
        <v>13.7970031186374</v>
      </c>
      <c r="AD834" s="1">
        <v>80</v>
      </c>
      <c r="AE834" s="1">
        <v>21.532075932485299</v>
      </c>
      <c r="AF834" s="1">
        <v>19.6955919625889</v>
      </c>
      <c r="AG834" s="1">
        <v>23.368559902381801</v>
      </c>
      <c r="AI834" s="1">
        <v>9.7598508946270996</v>
      </c>
      <c r="AJ834" s="1">
        <v>6.3015335054769297</v>
      </c>
      <c r="AK834" s="1">
        <v>13.218168283777301</v>
      </c>
    </row>
    <row r="835" spans="2:37" x14ac:dyDescent="0.15">
      <c r="B835" s="1">
        <v>331</v>
      </c>
      <c r="C835" s="1">
        <v>36.731829290350902</v>
      </c>
      <c r="D835" s="1">
        <v>27.0039355761722</v>
      </c>
      <c r="E835" s="1">
        <v>46.4597230045296</v>
      </c>
      <c r="G835" s="1">
        <v>12.5291739198216</v>
      </c>
      <c r="H835" s="1">
        <v>8.5461126938023604</v>
      </c>
      <c r="I835" s="1">
        <v>16.512235145840901</v>
      </c>
      <c r="K835" s="1">
        <v>81</v>
      </c>
      <c r="L835" s="1">
        <v>32.850156833194397</v>
      </c>
      <c r="M835" s="1">
        <v>26.773849715059001</v>
      </c>
      <c r="N835" s="1">
        <v>38.926463951329801</v>
      </c>
      <c r="P835" s="1">
        <v>13.0117348973139</v>
      </c>
      <c r="Q835" s="1">
        <v>9.0758868709182998</v>
      </c>
      <c r="R835" s="1">
        <v>16.947582923709401</v>
      </c>
      <c r="U835" s="1">
        <v>331</v>
      </c>
      <c r="V835" s="1">
        <v>24.935504886737402</v>
      </c>
      <c r="W835" s="1">
        <v>19.822453819112699</v>
      </c>
      <c r="X835" s="1">
        <v>30.048555954362001</v>
      </c>
      <c r="Z835" s="1">
        <v>10.7712667434289</v>
      </c>
      <c r="AA835" s="1">
        <v>7.6333300208688604</v>
      </c>
      <c r="AB835" s="1">
        <v>13.909203465989</v>
      </c>
      <c r="AD835" s="1">
        <v>81</v>
      </c>
      <c r="AE835" s="1">
        <v>21.459864323619598</v>
      </c>
      <c r="AF835" s="1">
        <v>19.596409787747898</v>
      </c>
      <c r="AG835" s="1">
        <v>23.323318859491302</v>
      </c>
      <c r="AI835" s="1">
        <v>9.8423746963704399</v>
      </c>
      <c r="AJ835" s="1">
        <v>6.2996180596879503</v>
      </c>
      <c r="AK835" s="1">
        <v>13.3851313330529</v>
      </c>
    </row>
    <row r="836" spans="2:37" x14ac:dyDescent="0.15">
      <c r="B836" s="1">
        <v>332</v>
      </c>
      <c r="C836" s="1">
        <v>36.600329925879898</v>
      </c>
      <c r="D836" s="1">
        <v>26.890490451983801</v>
      </c>
      <c r="E836" s="1">
        <v>46.3101693997761</v>
      </c>
      <c r="G836" s="1">
        <v>12.5442353390753</v>
      </c>
      <c r="H836" s="1">
        <v>8.5590883263407402</v>
      </c>
      <c r="I836" s="1">
        <v>16.5293823518099</v>
      </c>
      <c r="K836" s="1">
        <v>82</v>
      </c>
      <c r="L836" s="1">
        <v>32.747520134324802</v>
      </c>
      <c r="M836" s="1">
        <v>26.717235387329598</v>
      </c>
      <c r="N836" s="1">
        <v>38.777804881320101</v>
      </c>
      <c r="P836" s="1">
        <v>13.051691341109899</v>
      </c>
      <c r="Q836" s="1">
        <v>9.1100201960405691</v>
      </c>
      <c r="R836" s="1">
        <v>16.993362486179301</v>
      </c>
      <c r="U836" s="1">
        <v>332</v>
      </c>
      <c r="V836" s="1">
        <v>24.928696136643499</v>
      </c>
      <c r="W836" s="1">
        <v>19.7763419169165</v>
      </c>
      <c r="X836" s="1">
        <v>30.081050356370401</v>
      </c>
      <c r="Z836" s="1">
        <v>10.845457976120899</v>
      </c>
      <c r="AA836" s="1">
        <v>7.6791226048996899</v>
      </c>
      <c r="AB836" s="1">
        <v>14.011793347342101</v>
      </c>
      <c r="AD836" s="1">
        <v>82</v>
      </c>
      <c r="AE836" s="1">
        <v>21.3755742100433</v>
      </c>
      <c r="AF836" s="1">
        <v>19.476224996769599</v>
      </c>
      <c r="AG836" s="1">
        <v>23.274923423316999</v>
      </c>
      <c r="AI836" s="1">
        <v>9.9234763428566399</v>
      </c>
      <c r="AJ836" s="1">
        <v>6.2940610677250204</v>
      </c>
      <c r="AK836" s="1">
        <v>13.552891617988299</v>
      </c>
    </row>
    <row r="837" spans="2:37" x14ac:dyDescent="0.15">
      <c r="B837" s="1">
        <v>333</v>
      </c>
      <c r="C837" s="1">
        <v>36.4606714301176</v>
      </c>
      <c r="D837" s="1">
        <v>26.773530065007101</v>
      </c>
      <c r="E837" s="1">
        <v>46.147812795228099</v>
      </c>
      <c r="G837" s="1">
        <v>12.5710386188528</v>
      </c>
      <c r="H837" s="1">
        <v>8.5773243739221101</v>
      </c>
      <c r="I837" s="1">
        <v>16.5647528637835</v>
      </c>
      <c r="K837" s="1">
        <v>83</v>
      </c>
      <c r="L837" s="1">
        <v>32.6320427758614</v>
      </c>
      <c r="M837" s="1">
        <v>26.6455307915896</v>
      </c>
      <c r="N837" s="1">
        <v>38.6185547601332</v>
      </c>
      <c r="P837" s="1">
        <v>13.0899341247697</v>
      </c>
      <c r="Q837" s="1">
        <v>9.1401456874835496</v>
      </c>
      <c r="R837" s="1">
        <v>17.0397225620559</v>
      </c>
      <c r="U837" s="1">
        <v>333</v>
      </c>
      <c r="V837" s="1">
        <v>24.926680429872601</v>
      </c>
      <c r="W837" s="1">
        <v>19.7343560934439</v>
      </c>
      <c r="X837" s="1">
        <v>30.119004766301298</v>
      </c>
      <c r="Z837" s="1">
        <v>10.9122756210235</v>
      </c>
      <c r="AA837" s="1">
        <v>7.7213421118524197</v>
      </c>
      <c r="AB837" s="1">
        <v>14.1032091301946</v>
      </c>
      <c r="AD837" s="1">
        <v>83</v>
      </c>
      <c r="AE837" s="1">
        <v>21.279318744324701</v>
      </c>
      <c r="AF837" s="1">
        <v>19.3363280369854</v>
      </c>
      <c r="AG837" s="1">
        <v>23.222309451664099</v>
      </c>
      <c r="AI837" s="1">
        <v>10.003270724801199</v>
      </c>
      <c r="AJ837" s="1">
        <v>6.2850202222922604</v>
      </c>
      <c r="AK837" s="1">
        <v>13.721521227310101</v>
      </c>
    </row>
    <row r="838" spans="2:37" x14ac:dyDescent="0.15">
      <c r="B838" s="1">
        <v>334</v>
      </c>
      <c r="C838" s="1">
        <v>36.314200264099497</v>
      </c>
      <c r="D838" s="1">
        <v>26.6541868389432</v>
      </c>
      <c r="E838" s="1">
        <v>45.974213689255699</v>
      </c>
      <c r="G838" s="1">
        <v>12.609073626359701</v>
      </c>
      <c r="H838" s="1">
        <v>8.6003199098945302</v>
      </c>
      <c r="I838" s="1">
        <v>16.617827342824899</v>
      </c>
      <c r="K838" s="1">
        <v>84</v>
      </c>
      <c r="L838" s="1">
        <v>32.504704897129599</v>
      </c>
      <c r="M838" s="1">
        <v>26.5592550290175</v>
      </c>
      <c r="N838" s="1">
        <v>38.450154765241798</v>
      </c>
      <c r="P838" s="1">
        <v>13.1274168163198</v>
      </c>
      <c r="Q838" s="1">
        <v>9.1667131112681393</v>
      </c>
      <c r="R838" s="1">
        <v>17.088120521371401</v>
      </c>
      <c r="U838" s="1">
        <v>334</v>
      </c>
      <c r="V838" s="1">
        <v>24.9291081386712</v>
      </c>
      <c r="W838" s="1">
        <v>19.696423192834398</v>
      </c>
      <c r="X838" s="1">
        <v>30.161793084507998</v>
      </c>
      <c r="Z838" s="1">
        <v>10.9706142172538</v>
      </c>
      <c r="AA838" s="1">
        <v>7.7592549908728499</v>
      </c>
      <c r="AB838" s="1">
        <v>14.1819734436347</v>
      </c>
      <c r="AD838" s="1">
        <v>84</v>
      </c>
      <c r="AE838" s="1">
        <v>21.1713544665146</v>
      </c>
      <c r="AF838" s="1">
        <v>19.1782836954958</v>
      </c>
      <c r="AG838" s="1">
        <v>23.164425237533401</v>
      </c>
      <c r="AI838" s="1">
        <v>10.0819417964499</v>
      </c>
      <c r="AJ838" s="1">
        <v>6.2727270528653802</v>
      </c>
      <c r="AK838" s="1">
        <v>13.8911565400344</v>
      </c>
    </row>
    <row r="839" spans="2:37" x14ac:dyDescent="0.15">
      <c r="B839" s="1">
        <v>335</v>
      </c>
      <c r="C839" s="1">
        <v>36.162370066722403</v>
      </c>
      <c r="D839" s="1">
        <v>26.533641908140499</v>
      </c>
      <c r="E839" s="1">
        <v>45.791098225304196</v>
      </c>
      <c r="G839" s="1">
        <v>12.6576404027177</v>
      </c>
      <c r="H839" s="1">
        <v>8.6275028234873403</v>
      </c>
      <c r="I839" s="1">
        <v>16.687777981948098</v>
      </c>
      <c r="K839" s="1">
        <v>85</v>
      </c>
      <c r="L839" s="1">
        <v>32.366551513348703</v>
      </c>
      <c r="M839" s="1">
        <v>26.459044600753799</v>
      </c>
      <c r="N839" s="1">
        <v>38.2740584259437</v>
      </c>
      <c r="P839" s="1">
        <v>13.1651270090998</v>
      </c>
      <c r="Q839" s="1">
        <v>9.1902745001263906</v>
      </c>
      <c r="R839" s="1">
        <v>17.139979518073201</v>
      </c>
      <c r="U839" s="1">
        <v>335</v>
      </c>
      <c r="V839" s="1">
        <v>24.935612052139899</v>
      </c>
      <c r="W839" s="1">
        <v>19.6624435663757</v>
      </c>
      <c r="X839" s="1">
        <v>30.208780537904101</v>
      </c>
      <c r="Z839" s="1">
        <v>11.019454516825499</v>
      </c>
      <c r="AA839" s="1">
        <v>7.7921766167576401</v>
      </c>
      <c r="AB839" s="1">
        <v>14.2467324168934</v>
      </c>
      <c r="AD839" s="1">
        <v>85</v>
      </c>
      <c r="AE839" s="1">
        <v>21.0520759256387</v>
      </c>
      <c r="AF839" s="1">
        <v>19.003848197978801</v>
      </c>
      <c r="AG839" s="1">
        <v>23.100303653298599</v>
      </c>
      <c r="AI839" s="1">
        <v>10.159756454876</v>
      </c>
      <c r="AJ839" s="1">
        <v>6.25749376072209</v>
      </c>
      <c r="AK839" s="1">
        <v>14.06201914903</v>
      </c>
    </row>
    <row r="840" spans="2:37" x14ac:dyDescent="0.15">
      <c r="B840" s="1">
        <v>336</v>
      </c>
      <c r="C840" s="1">
        <v>36.006751417181199</v>
      </c>
      <c r="D840" s="1">
        <v>26.413122589993701</v>
      </c>
      <c r="E840" s="1">
        <v>45.6003802443688</v>
      </c>
      <c r="G840" s="1">
        <v>12.715865421519</v>
      </c>
      <c r="H840" s="1">
        <v>8.6582480145133207</v>
      </c>
      <c r="I840" s="1">
        <v>16.773482828524699</v>
      </c>
      <c r="K840" s="1">
        <v>86</v>
      </c>
      <c r="L840" s="1">
        <v>32.218677130187402</v>
      </c>
      <c r="M840" s="1">
        <v>26.3456088708284</v>
      </c>
      <c r="N840" s="1">
        <v>38.091745389546404</v>
      </c>
      <c r="P840" s="1">
        <v>13.2040824606537</v>
      </c>
      <c r="Q840" s="1">
        <v>9.2114862900461993</v>
      </c>
      <c r="R840" s="1">
        <v>17.1966786312612</v>
      </c>
      <c r="U840" s="1">
        <v>336</v>
      </c>
      <c r="V840" s="1">
        <v>24.945826997954502</v>
      </c>
      <c r="W840" s="1">
        <v>19.632305358294399</v>
      </c>
      <c r="X840" s="1">
        <v>30.2593486376146</v>
      </c>
      <c r="Z840" s="1">
        <v>11.057877442631501</v>
      </c>
      <c r="AA840" s="1">
        <v>7.8194797055977103</v>
      </c>
      <c r="AB840" s="1">
        <v>14.2962751796652</v>
      </c>
      <c r="AD840" s="1">
        <v>86</v>
      </c>
      <c r="AE840" s="1">
        <v>20.922009553615599</v>
      </c>
      <c r="AF840" s="1">
        <v>18.814897809094699</v>
      </c>
      <c r="AG840" s="1">
        <v>23.029121298136499</v>
      </c>
      <c r="AI840" s="1">
        <v>10.2370661263437</v>
      </c>
      <c r="AJ840" s="1">
        <v>6.2397112365859702</v>
      </c>
      <c r="AK840" s="1">
        <v>14.2344210161015</v>
      </c>
    </row>
    <row r="841" spans="2:37" x14ac:dyDescent="0.15">
      <c r="B841" s="1">
        <v>337</v>
      </c>
      <c r="C841" s="1">
        <v>35.848996043167404</v>
      </c>
      <c r="D841" s="1">
        <v>26.293890466670501</v>
      </c>
      <c r="E841" s="1">
        <v>45.404101619664303</v>
      </c>
      <c r="G841" s="1">
        <v>12.7826953640252</v>
      </c>
      <c r="H841" s="1">
        <v>8.6918805414283895</v>
      </c>
      <c r="I841" s="1">
        <v>16.873510186621999</v>
      </c>
      <c r="K841" s="1">
        <v>87</v>
      </c>
      <c r="L841" s="1">
        <v>32.062212519625</v>
      </c>
      <c r="M841" s="1">
        <v>26.219713637671099</v>
      </c>
      <c r="N841" s="1">
        <v>37.904711401578801</v>
      </c>
      <c r="P841" s="1">
        <v>13.245302639816099</v>
      </c>
      <c r="Q841" s="1">
        <v>9.2310953618453198</v>
      </c>
      <c r="R841" s="1">
        <v>17.259509917786801</v>
      </c>
      <c r="U841" s="1">
        <v>337</v>
      </c>
      <c r="V841" s="1">
        <v>24.9593839742023</v>
      </c>
      <c r="W841" s="1">
        <v>19.605884464083498</v>
      </c>
      <c r="X841" s="1">
        <v>30.312883484321102</v>
      </c>
      <c r="Z841" s="1">
        <v>11.085084269848901</v>
      </c>
      <c r="AA841" s="1">
        <v>7.8406057923291801</v>
      </c>
      <c r="AB841" s="1">
        <v>14.3295627473686</v>
      </c>
      <c r="AD841" s="1">
        <v>87</v>
      </c>
      <c r="AE841" s="1">
        <v>20.781803732890499</v>
      </c>
      <c r="AF841" s="1">
        <v>18.613368653372799</v>
      </c>
      <c r="AG841" s="1">
        <v>22.950238812408099</v>
      </c>
      <c r="AI841" s="1">
        <v>10.3142885893743</v>
      </c>
      <c r="AJ841" s="1">
        <v>6.2198361689802599</v>
      </c>
      <c r="AK841" s="1">
        <v>14.4087410097684</v>
      </c>
    </row>
    <row r="842" spans="2:37" x14ac:dyDescent="0.15">
      <c r="B842" s="1">
        <v>338</v>
      </c>
      <c r="C842" s="1">
        <v>35.690828522847603</v>
      </c>
      <c r="D842" s="1">
        <v>26.177234400269899</v>
      </c>
      <c r="E842" s="1">
        <v>45.204422645425304</v>
      </c>
      <c r="G842" s="1">
        <v>12.856922183345899</v>
      </c>
      <c r="H842" s="1">
        <v>8.7276945316672894</v>
      </c>
      <c r="I842" s="1">
        <v>16.986149835024499</v>
      </c>
      <c r="K842" s="1">
        <v>88</v>
      </c>
      <c r="L842" s="1">
        <v>31.898273133052299</v>
      </c>
      <c r="M842" s="1">
        <v>26.082124293698399</v>
      </c>
      <c r="N842" s="1">
        <v>37.714421972406299</v>
      </c>
      <c r="P842" s="1">
        <v>13.289781186750201</v>
      </c>
      <c r="Q842" s="1">
        <v>9.2499219370603694</v>
      </c>
      <c r="R842" s="1">
        <v>17.329640436440101</v>
      </c>
      <c r="U842" s="1">
        <v>338</v>
      </c>
      <c r="V842" s="1">
        <v>24.975932421341501</v>
      </c>
      <c r="W842" s="1">
        <v>19.5830655881471</v>
      </c>
      <c r="X842" s="1">
        <v>30.368799254535901</v>
      </c>
      <c r="Z842" s="1">
        <v>11.100406434521</v>
      </c>
      <c r="AA842" s="1">
        <v>7.8550698183264602</v>
      </c>
      <c r="AB842" s="1">
        <v>14.345743050715599</v>
      </c>
      <c r="AD842" s="1">
        <v>88</v>
      </c>
      <c r="AE842" s="1">
        <v>20.632226690022399</v>
      </c>
      <c r="AF842" s="1">
        <v>18.4012204610145</v>
      </c>
      <c r="AG842" s="1">
        <v>22.863232919030398</v>
      </c>
      <c r="AI842" s="1">
        <v>10.3919200996074</v>
      </c>
      <c r="AJ842" s="1">
        <v>6.1983887767788604</v>
      </c>
      <c r="AK842" s="1">
        <v>14.5854514224359</v>
      </c>
    </row>
    <row r="843" spans="2:37" x14ac:dyDescent="0.15">
      <c r="B843" s="1">
        <v>339</v>
      </c>
      <c r="C843" s="1">
        <v>35.534017867544001</v>
      </c>
      <c r="D843" s="1">
        <v>26.064451503570101</v>
      </c>
      <c r="E843" s="1">
        <v>45.003584231517998</v>
      </c>
      <c r="G843" s="1">
        <v>12.9371932315187</v>
      </c>
      <c r="H843" s="1">
        <v>8.7649599376079408</v>
      </c>
      <c r="I843" s="1">
        <v>17.109426525429399</v>
      </c>
      <c r="K843" s="1">
        <v>89</v>
      </c>
      <c r="L843" s="1">
        <v>31.7279606358784</v>
      </c>
      <c r="M843" s="1">
        <v>25.933592237001999</v>
      </c>
      <c r="N843" s="1">
        <v>37.522329034754797</v>
      </c>
      <c r="P843" s="1">
        <v>13.338464829197701</v>
      </c>
      <c r="Q843" s="1">
        <v>9.26884442287691</v>
      </c>
      <c r="R843" s="1">
        <v>17.408085235518602</v>
      </c>
      <c r="U843" s="1">
        <v>339</v>
      </c>
      <c r="V843" s="1">
        <v>24.9951380174045</v>
      </c>
      <c r="W843" s="1">
        <v>19.5637436425712</v>
      </c>
      <c r="X843" s="1">
        <v>30.426532392237799</v>
      </c>
      <c r="Z843" s="1">
        <v>11.1033309794992</v>
      </c>
      <c r="AA843" s="1">
        <v>7.86248282563181</v>
      </c>
      <c r="AB843" s="1">
        <v>14.344179133366501</v>
      </c>
      <c r="AD843" s="1">
        <v>89</v>
      </c>
      <c r="AE843" s="1">
        <v>20.474148342630698</v>
      </c>
      <c r="AF843" s="1">
        <v>18.180398571632502</v>
      </c>
      <c r="AG843" s="1">
        <v>22.767898113628899</v>
      </c>
      <c r="AI843" s="1">
        <v>10.470519132832999</v>
      </c>
      <c r="AJ843" s="1">
        <v>6.1759437176538396</v>
      </c>
      <c r="AK843" s="1">
        <v>14.7650945480122</v>
      </c>
    </row>
    <row r="844" spans="2:37" x14ac:dyDescent="0.15">
      <c r="B844" s="1">
        <v>340</v>
      </c>
      <c r="C844" s="1">
        <v>35.3803494999054</v>
      </c>
      <c r="D844" s="1">
        <v>25.9568313373465</v>
      </c>
      <c r="E844" s="1">
        <v>44.803867662464299</v>
      </c>
      <c r="G844" s="1">
        <v>13.0220420306158</v>
      </c>
      <c r="H844" s="1">
        <v>8.8029386406058805</v>
      </c>
      <c r="I844" s="1">
        <v>17.241145420625699</v>
      </c>
      <c r="K844" s="1">
        <v>90</v>
      </c>
      <c r="L844" s="1">
        <v>31.552323099240098</v>
      </c>
      <c r="M844" s="1">
        <v>25.774819283716901</v>
      </c>
      <c r="N844" s="1">
        <v>37.329826914763302</v>
      </c>
      <c r="P844" s="1">
        <v>13.3922256028949</v>
      </c>
      <c r="Q844" s="1">
        <v>9.2887650386806495</v>
      </c>
      <c r="R844" s="1">
        <v>17.495686167109199</v>
      </c>
      <c r="U844" s="1">
        <v>340</v>
      </c>
      <c r="V844" s="1">
        <v>25.0166998671531</v>
      </c>
      <c r="W844" s="1">
        <v>19.547838551778099</v>
      </c>
      <c r="X844" s="1">
        <v>30.485561182528201</v>
      </c>
      <c r="Z844" s="1">
        <v>11.0934919145389</v>
      </c>
      <c r="AA844" s="1">
        <v>7.8625374308039602</v>
      </c>
      <c r="AB844" s="1">
        <v>14.3244463982738</v>
      </c>
      <c r="AD844" s="1">
        <v>90</v>
      </c>
      <c r="AE844" s="1">
        <v>20.308528006361399</v>
      </c>
      <c r="AF844" s="1">
        <v>17.952808695896501</v>
      </c>
      <c r="AG844" s="1">
        <v>22.664247316826302</v>
      </c>
      <c r="AI844" s="1">
        <v>10.5507050216475</v>
      </c>
      <c r="AJ844" s="1">
        <v>6.1531205663151498</v>
      </c>
      <c r="AK844" s="1">
        <v>14.9482894769799</v>
      </c>
    </row>
    <row r="845" spans="2:37" x14ac:dyDescent="0.15">
      <c r="B845" s="1">
        <v>341</v>
      </c>
      <c r="C845" s="1">
        <v>35.231612931533299</v>
      </c>
      <c r="D845" s="1">
        <v>25.855641053658999</v>
      </c>
      <c r="E845" s="1">
        <v>44.607584809407598</v>
      </c>
      <c r="G845" s="1">
        <v>13.109893134155101</v>
      </c>
      <c r="H845" s="1">
        <v>8.8408844532876305</v>
      </c>
      <c r="I845" s="1">
        <v>17.378901815022601</v>
      </c>
      <c r="K845" s="1">
        <v>91</v>
      </c>
      <c r="L845" s="1">
        <v>31.372347519555401</v>
      </c>
      <c r="M845" s="1">
        <v>25.606447630032601</v>
      </c>
      <c r="N845" s="1">
        <v>37.138247409078197</v>
      </c>
      <c r="P845" s="1">
        <v>13.451844596628</v>
      </c>
      <c r="Q845" s="1">
        <v>9.3105990449298499</v>
      </c>
      <c r="R845" s="1">
        <v>17.593090148326102</v>
      </c>
      <c r="U845" s="1">
        <v>341</v>
      </c>
      <c r="V845" s="1">
        <v>25.040338358294701</v>
      </c>
      <c r="W845" s="1">
        <v>19.53528833639</v>
      </c>
      <c r="X845" s="1">
        <v>30.545388380199402</v>
      </c>
      <c r="Z845" s="1">
        <v>11.070699532517001</v>
      </c>
      <c r="AA845" s="1">
        <v>7.85503553497725</v>
      </c>
      <c r="AB845" s="1">
        <v>14.2863635300568</v>
      </c>
      <c r="AD845" s="1">
        <v>91</v>
      </c>
      <c r="AE845" s="1">
        <v>20.1364054039751</v>
      </c>
      <c r="AF845" s="1">
        <v>17.7203061774883</v>
      </c>
      <c r="AG845" s="1">
        <v>22.552504630461801</v>
      </c>
      <c r="AI845" s="1">
        <v>10.6331525005789</v>
      </c>
      <c r="AJ845" s="1">
        <v>6.1305717370958401</v>
      </c>
      <c r="AK845" s="1">
        <v>15.1357332640619</v>
      </c>
    </row>
    <row r="846" spans="2:37" x14ac:dyDescent="0.15">
      <c r="B846" s="1">
        <v>342</v>
      </c>
      <c r="C846" s="1">
        <v>35.089566168956203</v>
      </c>
      <c r="D846" s="1">
        <v>25.762105724537399</v>
      </c>
      <c r="E846" s="1">
        <v>44.417026613375</v>
      </c>
      <c r="G846" s="1">
        <v>13.199110856106699</v>
      </c>
      <c r="H846" s="1">
        <v>8.8780639675238593</v>
      </c>
      <c r="I846" s="1">
        <v>17.520157744689499</v>
      </c>
      <c r="K846" s="1">
        <v>92</v>
      </c>
      <c r="L846" s="1">
        <v>31.188929005015499</v>
      </c>
      <c r="M846" s="1">
        <v>25.429038153133099</v>
      </c>
      <c r="N846" s="1">
        <v>36.948819856897899</v>
      </c>
      <c r="P846" s="1">
        <v>13.5179958825389</v>
      </c>
      <c r="Q846" s="1">
        <v>9.3352410035860292</v>
      </c>
      <c r="R846" s="1">
        <v>17.7007507614918</v>
      </c>
      <c r="U846" s="1">
        <v>342</v>
      </c>
      <c r="V846" s="1">
        <v>25.065821114387401</v>
      </c>
      <c r="W846" s="1">
        <v>19.526068265511501</v>
      </c>
      <c r="X846" s="1">
        <v>30.6055739632633</v>
      </c>
      <c r="Z846" s="1">
        <v>11.0349212407758</v>
      </c>
      <c r="AA846" s="1">
        <v>7.8398696939063504</v>
      </c>
      <c r="AB846" s="1">
        <v>14.2299727876453</v>
      </c>
      <c r="AD846" s="1">
        <v>92</v>
      </c>
      <c r="AE846" s="1">
        <v>19.9588836274723</v>
      </c>
      <c r="AF846" s="1">
        <v>17.484675729178701</v>
      </c>
      <c r="AG846" s="1">
        <v>22.433091525765999</v>
      </c>
      <c r="AI846" s="1">
        <v>10.7185713902896</v>
      </c>
      <c r="AJ846" s="1">
        <v>6.1089654445709298</v>
      </c>
      <c r="AK846" s="1">
        <v>15.3281773360083</v>
      </c>
    </row>
    <row r="847" spans="2:37" x14ac:dyDescent="0.15">
      <c r="B847" s="1">
        <v>343</v>
      </c>
      <c r="C847" s="1">
        <v>34.955906566605101</v>
      </c>
      <c r="D847" s="1">
        <v>25.677371738649999</v>
      </c>
      <c r="E847" s="1">
        <v>44.234441394560299</v>
      </c>
      <c r="G847" s="1">
        <v>13.288025364587</v>
      </c>
      <c r="H847" s="1">
        <v>8.9137671860405305</v>
      </c>
      <c r="I847" s="1">
        <v>17.662283543133402</v>
      </c>
      <c r="K847" s="1">
        <v>93</v>
      </c>
      <c r="L847" s="1">
        <v>31.002864547083298</v>
      </c>
      <c r="M847" s="1">
        <v>25.2430767988083</v>
      </c>
      <c r="N847" s="1">
        <v>36.7626522953584</v>
      </c>
      <c r="P847" s="1">
        <v>13.5912098541747</v>
      </c>
      <c r="Q847" s="1">
        <v>9.3635256803871698</v>
      </c>
      <c r="R847" s="1">
        <v>17.818894027962202</v>
      </c>
      <c r="U847" s="1">
        <v>343</v>
      </c>
      <c r="V847" s="1">
        <v>25.0929500428674</v>
      </c>
      <c r="W847" s="1">
        <v>19.520179939178401</v>
      </c>
      <c r="X847" s="1">
        <v>30.665720146556399</v>
      </c>
      <c r="Z847" s="1">
        <v>10.9862962581283</v>
      </c>
      <c r="AA847" s="1">
        <v>7.8170331618984896</v>
      </c>
      <c r="AB847" s="1">
        <v>14.1555593543581</v>
      </c>
      <c r="AD847" s="1">
        <v>93</v>
      </c>
      <c r="AE847" s="1">
        <v>19.777114197122199</v>
      </c>
      <c r="AF847" s="1">
        <v>17.247626083431701</v>
      </c>
      <c r="AG847" s="1">
        <v>22.306602310812799</v>
      </c>
      <c r="AI847" s="1">
        <v>10.807707447629699</v>
      </c>
      <c r="AJ847" s="1">
        <v>6.0889841534976501</v>
      </c>
      <c r="AK847" s="1">
        <v>15.5264307417618</v>
      </c>
    </row>
    <row r="848" spans="2:37" x14ac:dyDescent="0.15">
      <c r="B848" s="1">
        <v>344</v>
      </c>
      <c r="C848" s="1">
        <v>34.832256674354497</v>
      </c>
      <c r="D848" s="1">
        <v>25.602496670023001</v>
      </c>
      <c r="E848" s="1">
        <v>44.062016678686</v>
      </c>
      <c r="G848" s="1">
        <v>13.374955535185499</v>
      </c>
      <c r="H848" s="1">
        <v>8.9473108539545407</v>
      </c>
      <c r="I848" s="1">
        <v>17.802600216416401</v>
      </c>
      <c r="K848" s="1">
        <v>94</v>
      </c>
      <c r="L848" s="1">
        <v>30.814851026982701</v>
      </c>
      <c r="M848" s="1">
        <v>25.0489809867593</v>
      </c>
      <c r="N848" s="1">
        <v>36.580721067205999</v>
      </c>
      <c r="P848" s="1">
        <v>13.671869871287599</v>
      </c>
      <c r="Q848" s="1">
        <v>9.3962063991333498</v>
      </c>
      <c r="R848" s="1">
        <v>17.947533343441901</v>
      </c>
      <c r="U848" s="1">
        <v>344</v>
      </c>
      <c r="V848" s="1">
        <v>25.121569249755598</v>
      </c>
      <c r="W848" s="1">
        <v>19.517660218430802</v>
      </c>
      <c r="X848" s="1">
        <v>30.725478281080399</v>
      </c>
      <c r="Z848" s="1">
        <v>10.925129329557899</v>
      </c>
      <c r="AA848" s="1">
        <v>7.7866157632208601</v>
      </c>
      <c r="AB848" s="1">
        <v>14.063642895894899</v>
      </c>
      <c r="AD848" s="1">
        <v>94</v>
      </c>
      <c r="AE848" s="1">
        <v>19.592279041167501</v>
      </c>
      <c r="AF848" s="1">
        <v>17.010774341929899</v>
      </c>
      <c r="AG848" s="1">
        <v>22.173783740405099</v>
      </c>
      <c r="AI848" s="1">
        <v>10.9013096594022</v>
      </c>
      <c r="AJ848" s="1">
        <v>6.0712932232974497</v>
      </c>
      <c r="AK848" s="1">
        <v>15.731326095507001</v>
      </c>
    </row>
    <row r="849" spans="2:37" x14ac:dyDescent="0.15">
      <c r="B849" s="1">
        <v>345</v>
      </c>
      <c r="C849" s="1">
        <v>34.720123253557198</v>
      </c>
      <c r="D849" s="1">
        <v>25.5384157606027</v>
      </c>
      <c r="E849" s="1">
        <v>43.9018307465116</v>
      </c>
      <c r="G849" s="1">
        <v>13.458252033402699</v>
      </c>
      <c r="H849" s="1">
        <v>8.9780576332687207</v>
      </c>
      <c r="I849" s="1">
        <v>17.938446433536701</v>
      </c>
      <c r="K849" s="1">
        <v>95</v>
      </c>
      <c r="L849" s="1">
        <v>30.625463676491002</v>
      </c>
      <c r="M849" s="1">
        <v>24.847103871710701</v>
      </c>
      <c r="N849" s="1">
        <v>36.403823481271203</v>
      </c>
      <c r="P849" s="1">
        <v>13.7602064617175</v>
      </c>
      <c r="Q849" s="1">
        <v>9.4339374482412204</v>
      </c>
      <c r="R849" s="1">
        <v>18.086475475193701</v>
      </c>
      <c r="U849" s="1">
        <v>345</v>
      </c>
      <c r="V849" s="1">
        <v>25.151561996708601</v>
      </c>
      <c r="W849" s="1">
        <v>19.518571459547701</v>
      </c>
      <c r="X849" s="1">
        <v>30.784552533869601</v>
      </c>
      <c r="Z849" s="1">
        <v>10.851876251149299</v>
      </c>
      <c r="AA849" s="1">
        <v>7.7487963111436402</v>
      </c>
      <c r="AB849" s="1">
        <v>13.954956191154899</v>
      </c>
      <c r="AD849" s="1">
        <v>95</v>
      </c>
      <c r="AE849" s="1">
        <v>19.405575025969998</v>
      </c>
      <c r="AF849" s="1">
        <v>16.775639894486201</v>
      </c>
      <c r="AG849" s="1">
        <v>22.035510157453899</v>
      </c>
      <c r="AI849" s="1">
        <v>11.0001467384613</v>
      </c>
      <c r="AJ849" s="1">
        <v>6.0565513138312799</v>
      </c>
      <c r="AK849" s="1">
        <v>15.9437421630912</v>
      </c>
    </row>
    <row r="850" spans="2:37" x14ac:dyDescent="0.15">
      <c r="B850" s="1">
        <v>346</v>
      </c>
      <c r="C850" s="1">
        <v>34.620899030862397</v>
      </c>
      <c r="D850" s="1">
        <v>25.485928804618901</v>
      </c>
      <c r="E850" s="1">
        <v>43.7558692571059</v>
      </c>
      <c r="G850" s="1">
        <v>13.536329286456001</v>
      </c>
      <c r="H850" s="1">
        <v>9.0054259383576198</v>
      </c>
      <c r="I850" s="1">
        <v>18.067232634554401</v>
      </c>
      <c r="K850" s="1">
        <v>96</v>
      </c>
      <c r="L850" s="1">
        <v>30.4351686717091</v>
      </c>
      <c r="M850" s="1">
        <v>24.637757072289901</v>
      </c>
      <c r="N850" s="1">
        <v>36.232580271128299</v>
      </c>
      <c r="P850" s="1">
        <v>13.856273290314</v>
      </c>
      <c r="Q850" s="1">
        <v>9.4772292813130807</v>
      </c>
      <c r="R850" s="1">
        <v>18.235317299314801</v>
      </c>
      <c r="U850" s="1">
        <v>346</v>
      </c>
      <c r="V850" s="1">
        <v>25.182854571866802</v>
      </c>
      <c r="W850" s="1">
        <v>19.523005985274299</v>
      </c>
      <c r="X850" s="1">
        <v>30.842703158459301</v>
      </c>
      <c r="Z850" s="1">
        <v>10.7671374660633</v>
      </c>
      <c r="AA850" s="1">
        <v>7.7038316886477496</v>
      </c>
      <c r="AB850" s="1">
        <v>13.8304432434788</v>
      </c>
      <c r="AD850" s="1">
        <v>96</v>
      </c>
      <c r="AE850" s="1">
        <v>19.218194260760399</v>
      </c>
      <c r="AF850" s="1">
        <v>16.543633305186301</v>
      </c>
      <c r="AG850" s="1">
        <v>21.8927552163345</v>
      </c>
      <c r="AI850" s="1">
        <v>11.1049590317342</v>
      </c>
      <c r="AJ850" s="1">
        <v>6.0453757761241196</v>
      </c>
      <c r="AK850" s="1">
        <v>16.1645422873443</v>
      </c>
    </row>
    <row r="851" spans="2:37" x14ac:dyDescent="0.15">
      <c r="B851" s="1">
        <v>347</v>
      </c>
      <c r="C851" s="1">
        <v>34.535810475532898</v>
      </c>
      <c r="D851" s="1">
        <v>25.4456679088144</v>
      </c>
      <c r="E851" s="1">
        <v>43.625953042251297</v>
      </c>
      <c r="G851" s="1">
        <v>13.6076952503059</v>
      </c>
      <c r="H851" s="1">
        <v>9.0288989081697792</v>
      </c>
      <c r="I851" s="1">
        <v>18.1864915924419</v>
      </c>
      <c r="K851" s="1">
        <v>97</v>
      </c>
      <c r="L851" s="1">
        <v>30.244318164207101</v>
      </c>
      <c r="M851" s="1">
        <v>24.421229292660598</v>
      </c>
      <c r="N851" s="1">
        <v>36.067407035753597</v>
      </c>
      <c r="P851" s="1">
        <v>13.959949547913901</v>
      </c>
      <c r="Q851" s="1">
        <v>9.5264480015224091</v>
      </c>
      <c r="R851" s="1">
        <v>18.393451094305501</v>
      </c>
      <c r="U851" s="1">
        <v>347</v>
      </c>
      <c r="V851" s="1">
        <v>25.215403459000299</v>
      </c>
      <c r="W851" s="1">
        <v>19.531071375970502</v>
      </c>
      <c r="X851" s="1">
        <v>30.899735542030001</v>
      </c>
      <c r="Z851" s="1">
        <v>10.671644630925</v>
      </c>
      <c r="AA851" s="1">
        <v>7.6520524283201699</v>
      </c>
      <c r="AB851" s="1">
        <v>13.6912368335298</v>
      </c>
      <c r="AD851" s="1">
        <v>97</v>
      </c>
      <c r="AE851" s="1">
        <v>19.031318185599702</v>
      </c>
      <c r="AF851" s="1">
        <v>16.3160546342549</v>
      </c>
      <c r="AG851" s="1">
        <v>21.746581736944599</v>
      </c>
      <c r="AI851" s="1">
        <v>11.216470958698</v>
      </c>
      <c r="AJ851" s="1">
        <v>6.0383488463974597</v>
      </c>
      <c r="AK851" s="1">
        <v>16.3945930709985</v>
      </c>
    </row>
    <row r="852" spans="2:37" x14ac:dyDescent="0.15">
      <c r="B852" s="1">
        <v>348</v>
      </c>
      <c r="C852" s="1">
        <v>34.465918646996698</v>
      </c>
      <c r="D852" s="1">
        <v>25.418080585681999</v>
      </c>
      <c r="E852" s="1">
        <v>43.513756708311298</v>
      </c>
      <c r="G852" s="1">
        <v>13.670985136270801</v>
      </c>
      <c r="H852" s="1">
        <v>9.04803934246954</v>
      </c>
      <c r="I852" s="1">
        <v>18.293930930072101</v>
      </c>
      <c r="K852" s="1">
        <v>98</v>
      </c>
      <c r="L852" s="1">
        <v>30.0531497455123</v>
      </c>
      <c r="M852" s="1">
        <v>24.197802877542198</v>
      </c>
      <c r="N852" s="1">
        <v>35.908496613482399</v>
      </c>
      <c r="P852" s="1">
        <v>14.070931015454599</v>
      </c>
      <c r="Q852" s="1">
        <v>9.5817833442578308</v>
      </c>
      <c r="R852" s="1">
        <v>18.560078686651298</v>
      </c>
      <c r="U852" s="1">
        <v>348</v>
      </c>
      <c r="V852" s="1">
        <v>25.249205749771399</v>
      </c>
      <c r="W852" s="1">
        <v>19.542892645121199</v>
      </c>
      <c r="X852" s="1">
        <v>30.955518854421602</v>
      </c>
      <c r="Z852" s="1">
        <v>10.5662510020525</v>
      </c>
      <c r="AA852" s="1">
        <v>7.5938546030682099</v>
      </c>
      <c r="AB852" s="1">
        <v>13.5386474010367</v>
      </c>
      <c r="AD852" s="1">
        <v>98</v>
      </c>
      <c r="AE852" s="1">
        <v>18.846092425135399</v>
      </c>
      <c r="AF852" s="1">
        <v>16.0940825409211</v>
      </c>
      <c r="AG852" s="1">
        <v>21.598102309349699</v>
      </c>
      <c r="AI852" s="1">
        <v>11.3353574853148</v>
      </c>
      <c r="AJ852" s="1">
        <v>6.0359937758560402</v>
      </c>
      <c r="AK852" s="1">
        <v>16.634721194773501</v>
      </c>
    </row>
    <row r="853" spans="2:37" x14ac:dyDescent="0.15">
      <c r="B853" s="1">
        <v>349</v>
      </c>
      <c r="C853" s="1">
        <v>34.412099312174497</v>
      </c>
      <c r="D853" s="1">
        <v>25.403420188084901</v>
      </c>
      <c r="E853" s="1">
        <v>43.420778436264101</v>
      </c>
      <c r="G853" s="1">
        <v>13.724994713499999</v>
      </c>
      <c r="H853" s="1">
        <v>9.0625002014523002</v>
      </c>
      <c r="I853" s="1">
        <v>18.387489225547601</v>
      </c>
      <c r="K853" s="1">
        <v>99</v>
      </c>
      <c r="L853" s="1">
        <v>29.861811361471801</v>
      </c>
      <c r="M853" s="1">
        <v>23.9677981566144</v>
      </c>
      <c r="N853" s="1">
        <v>35.755824566329203</v>
      </c>
      <c r="P853" s="1">
        <v>14.188741772427299</v>
      </c>
      <c r="Q853" s="1">
        <v>9.6432517533804205</v>
      </c>
      <c r="R853" s="1">
        <v>18.734231791474102</v>
      </c>
      <c r="U853" s="1">
        <v>349</v>
      </c>
      <c r="V853" s="1">
        <v>25.284275541687201</v>
      </c>
      <c r="W853" s="1">
        <v>19.558595628519999</v>
      </c>
      <c r="X853" s="1">
        <v>31.009955454854399</v>
      </c>
      <c r="Z853" s="1">
        <v>10.4519025267373</v>
      </c>
      <c r="AA853" s="1">
        <v>7.5296798239314402</v>
      </c>
      <c r="AB853" s="1">
        <v>13.3741252295432</v>
      </c>
      <c r="AD853" s="1">
        <v>99</v>
      </c>
      <c r="AE853" s="1">
        <v>18.663618594227799</v>
      </c>
      <c r="AF853" s="1">
        <v>15.8787680724352</v>
      </c>
      <c r="AG853" s="1">
        <v>21.448469116020402</v>
      </c>
      <c r="AI853" s="1">
        <v>11.4622383627093</v>
      </c>
      <c r="AJ853" s="1">
        <v>6.0387741199996103</v>
      </c>
      <c r="AK853" s="1">
        <v>16.885702605418999</v>
      </c>
    </row>
    <row r="854" spans="2:37" x14ac:dyDescent="0.15">
      <c r="B854" s="1">
        <v>350</v>
      </c>
      <c r="C854" s="1">
        <v>34.3750255298404</v>
      </c>
      <c r="D854" s="1">
        <v>25.401736947317598</v>
      </c>
      <c r="E854" s="1">
        <v>43.348314112363099</v>
      </c>
      <c r="G854" s="1">
        <v>13.768704851034901</v>
      </c>
      <c r="H854" s="1">
        <v>9.0720351285448704</v>
      </c>
      <c r="I854" s="1">
        <v>18.465374573525001</v>
      </c>
      <c r="K854" s="1">
        <v>100</v>
      </c>
      <c r="L854" s="1">
        <v>29.670368790603199</v>
      </c>
      <c r="M854" s="1">
        <v>23.7315834129381</v>
      </c>
      <c r="N854" s="1">
        <v>35.609154168268297</v>
      </c>
      <c r="P854" s="1">
        <v>14.3127269190809</v>
      </c>
      <c r="Q854" s="1">
        <v>9.7106830251897591</v>
      </c>
      <c r="R854" s="1">
        <v>18.914770812972002</v>
      </c>
      <c r="U854" s="1">
        <v>350</v>
      </c>
      <c r="V854" s="1">
        <v>25.320647706745898</v>
      </c>
      <c r="W854" s="1">
        <v>19.578301210502602</v>
      </c>
      <c r="X854" s="1">
        <v>31.062994202989199</v>
      </c>
      <c r="Z854" s="1">
        <v>10.3296273876597</v>
      </c>
      <c r="AA854" s="1">
        <v>7.4600097922224</v>
      </c>
      <c r="AB854" s="1">
        <v>13.199244983097</v>
      </c>
      <c r="AD854" s="1">
        <v>100</v>
      </c>
      <c r="AE854" s="1">
        <v>18.484937467367999</v>
      </c>
      <c r="AF854" s="1">
        <v>15.6710307377102</v>
      </c>
      <c r="AG854" s="1">
        <v>21.298844197025701</v>
      </c>
      <c r="AI854" s="1">
        <v>11.5976597218532</v>
      </c>
      <c r="AJ854" s="1">
        <v>6.0470810698560298</v>
      </c>
      <c r="AK854" s="1">
        <v>17.148238373850401</v>
      </c>
    </row>
    <row r="855" spans="2:37" x14ac:dyDescent="0.15">
      <c r="B855" s="1">
        <v>351</v>
      </c>
      <c r="C855" s="1">
        <v>34.355168908743899</v>
      </c>
      <c r="D855" s="1">
        <v>25.4128762375916</v>
      </c>
      <c r="E855" s="1">
        <v>43.297461579896201</v>
      </c>
      <c r="G855" s="1">
        <v>13.801303511264599</v>
      </c>
      <c r="H855" s="1">
        <v>9.0765051816828404</v>
      </c>
      <c r="I855" s="1">
        <v>18.526101840846302</v>
      </c>
      <c r="K855" s="1">
        <v>101</v>
      </c>
      <c r="L855" s="1">
        <v>29.478811856795001</v>
      </c>
      <c r="M855" s="1">
        <v>23.489594977570999</v>
      </c>
      <c r="N855" s="1">
        <v>35.468028736019001</v>
      </c>
      <c r="P855" s="1">
        <v>14.4420698254418</v>
      </c>
      <c r="Q855" s="1">
        <v>9.7837247045312097</v>
      </c>
      <c r="R855" s="1">
        <v>19.100414946352402</v>
      </c>
      <c r="U855" s="1">
        <v>351</v>
      </c>
      <c r="V855" s="1">
        <v>25.3583695665641</v>
      </c>
      <c r="W855" s="1">
        <v>19.602117200165001</v>
      </c>
      <c r="X855" s="1">
        <v>31.1146219329632</v>
      </c>
      <c r="Z855" s="1">
        <v>10.2005089132682</v>
      </c>
      <c r="AA855" s="1">
        <v>7.3853488256119499</v>
      </c>
      <c r="AB855" s="1">
        <v>13.015669000924399</v>
      </c>
      <c r="AD855" s="1">
        <v>101</v>
      </c>
      <c r="AE855" s="1">
        <v>18.311028755912901</v>
      </c>
      <c r="AF855" s="1">
        <v>15.4716621307605</v>
      </c>
      <c r="AG855" s="1">
        <v>21.150395381065302</v>
      </c>
      <c r="AI855" s="1">
        <v>11.742085190201299</v>
      </c>
      <c r="AJ855" s="1">
        <v>6.0612326636976999</v>
      </c>
      <c r="AK855" s="1">
        <v>17.422937716704901</v>
      </c>
    </row>
    <row r="856" spans="2:37" x14ac:dyDescent="0.15">
      <c r="B856" s="1">
        <v>352</v>
      </c>
      <c r="C856" s="1">
        <v>34.352779346846901</v>
      </c>
      <c r="D856" s="1">
        <v>25.436477915400001</v>
      </c>
      <c r="E856" s="1">
        <v>43.269080778293798</v>
      </c>
      <c r="G856" s="1">
        <v>13.822207191521599</v>
      </c>
      <c r="H856" s="1">
        <v>9.0758861027445192</v>
      </c>
      <c r="I856" s="1">
        <v>18.5685282802987</v>
      </c>
      <c r="K856" s="1">
        <v>102</v>
      </c>
      <c r="L856" s="1">
        <v>29.287084445002101</v>
      </c>
      <c r="M856" s="1">
        <v>23.242366854415501</v>
      </c>
      <c r="N856" s="1">
        <v>35.331802035588602</v>
      </c>
      <c r="P856" s="1">
        <v>14.575801967645999</v>
      </c>
      <c r="Q856" s="1">
        <v>9.8618495243402204</v>
      </c>
      <c r="R856" s="1">
        <v>19.289754410951801</v>
      </c>
      <c r="U856" s="1">
        <v>352</v>
      </c>
      <c r="V856" s="1">
        <v>25.3974864787969</v>
      </c>
      <c r="W856" s="1">
        <v>19.630123045792601</v>
      </c>
      <c r="X856" s="1">
        <v>31.164849911801198</v>
      </c>
      <c r="Z856" s="1">
        <v>10.0656767252395</v>
      </c>
      <c r="AA856" s="1">
        <v>7.3062217387655899</v>
      </c>
      <c r="AB856" s="1">
        <v>12.8251317117134</v>
      </c>
      <c r="AD856" s="1">
        <v>102</v>
      </c>
      <c r="AE856" s="1">
        <v>18.142785115532401</v>
      </c>
      <c r="AF856" s="1">
        <v>15.281307957652</v>
      </c>
      <c r="AG856" s="1">
        <v>21.004262273412699</v>
      </c>
      <c r="AI856" s="1">
        <v>11.8958707681367</v>
      </c>
      <c r="AJ856" s="1">
        <v>6.0814551153884997</v>
      </c>
      <c r="AK856" s="1">
        <v>17.710286420885001</v>
      </c>
    </row>
    <row r="857" spans="2:37" x14ac:dyDescent="0.15">
      <c r="B857" s="1">
        <v>353</v>
      </c>
      <c r="C857" s="1">
        <v>34.367897555970103</v>
      </c>
      <c r="D857" s="1">
        <v>25.4720030959426</v>
      </c>
      <c r="E857" s="1">
        <v>43.263792015997502</v>
      </c>
      <c r="G857" s="1">
        <v>13.8310736617873</v>
      </c>
      <c r="H857" s="1">
        <v>9.0702723239689895</v>
      </c>
      <c r="I857" s="1">
        <v>18.5918749996057</v>
      </c>
      <c r="K857" s="1">
        <v>103</v>
      </c>
      <c r="L857" s="1">
        <v>29.0950922718153</v>
      </c>
      <c r="M857" s="1">
        <v>22.990531393499499</v>
      </c>
      <c r="N857" s="1">
        <v>35.199653150131098</v>
      </c>
      <c r="P857" s="1">
        <v>14.7128248576558</v>
      </c>
      <c r="Q857" s="1">
        <v>9.9443710085837207</v>
      </c>
      <c r="R857" s="1">
        <v>19.481278706727899</v>
      </c>
      <c r="U857" s="1">
        <v>353</v>
      </c>
      <c r="V857" s="1">
        <v>25.4380318317898</v>
      </c>
      <c r="W857" s="1">
        <v>19.662364052846002</v>
      </c>
      <c r="X857" s="1">
        <v>31.213699610733599</v>
      </c>
      <c r="Z857" s="1">
        <v>9.9262705172670191</v>
      </c>
      <c r="AA857" s="1">
        <v>7.2231517707676796</v>
      </c>
      <c r="AB857" s="1">
        <v>12.6293892637664</v>
      </c>
      <c r="AD857" s="1">
        <v>103</v>
      </c>
      <c r="AE857" s="1">
        <v>17.981017319879602</v>
      </c>
      <c r="AF857" s="1">
        <v>15.100483031497699</v>
      </c>
      <c r="AG857" s="1">
        <v>20.8615516082615</v>
      </c>
      <c r="AI857" s="1">
        <v>12.059269059294699</v>
      </c>
      <c r="AJ857" s="1">
        <v>6.1078947911558297</v>
      </c>
      <c r="AK857" s="1">
        <v>18.010643327433598</v>
      </c>
    </row>
    <row r="858" spans="2:37" x14ac:dyDescent="0.15">
      <c r="B858" s="1">
        <v>354</v>
      </c>
      <c r="C858" s="1">
        <v>34.400357825604402</v>
      </c>
      <c r="D858" s="1">
        <v>25.518743750324798</v>
      </c>
      <c r="E858" s="1">
        <v>43.281971900884102</v>
      </c>
      <c r="G858" s="1">
        <v>13.827811714646399</v>
      </c>
      <c r="H858" s="1">
        <v>9.0598791564073409</v>
      </c>
      <c r="I858" s="1">
        <v>18.595744272885501</v>
      </c>
      <c r="K858" s="1">
        <v>104</v>
      </c>
      <c r="L858" s="1">
        <v>28.902725332998401</v>
      </c>
      <c r="M858" s="1">
        <v>22.734837111697299</v>
      </c>
      <c r="N858" s="1">
        <v>35.070613554299499</v>
      </c>
      <c r="P858" s="1">
        <v>14.851912643946999</v>
      </c>
      <c r="Q858" s="1">
        <v>10.0304472988401</v>
      </c>
      <c r="R858" s="1">
        <v>19.673377989053801</v>
      </c>
      <c r="U858" s="1">
        <v>354</v>
      </c>
      <c r="V858" s="1">
        <v>25.480022409996302</v>
      </c>
      <c r="W858" s="1">
        <v>19.698839571047699</v>
      </c>
      <c r="X858" s="1">
        <v>31.261205248945</v>
      </c>
      <c r="Z858" s="1">
        <v>9.7834319705353998</v>
      </c>
      <c r="AA858" s="1">
        <v>7.1366586653723596</v>
      </c>
      <c r="AB858" s="1">
        <v>12.4302052756984</v>
      </c>
      <c r="AD858" s="1">
        <v>104</v>
      </c>
      <c r="AE858" s="1">
        <v>17.826446252100698</v>
      </c>
      <c r="AF858" s="1">
        <v>14.929569351019801</v>
      </c>
      <c r="AG858" s="1">
        <v>20.7233231531816</v>
      </c>
      <c r="AI858" s="1">
        <v>12.2324145206615</v>
      </c>
      <c r="AJ858" s="1">
        <v>6.1406115743552299</v>
      </c>
      <c r="AK858" s="1">
        <v>18.324217466967699</v>
      </c>
    </row>
    <row r="859" spans="2:37" x14ac:dyDescent="0.15">
      <c r="B859" s="1">
        <v>355</v>
      </c>
      <c r="C859" s="1">
        <v>34.449790353092503</v>
      </c>
      <c r="D859" s="1">
        <v>25.575849699433</v>
      </c>
      <c r="E859" s="1">
        <v>43.323731006751999</v>
      </c>
      <c r="G859" s="1">
        <v>13.8125895384174</v>
      </c>
      <c r="H859" s="1">
        <v>9.0450426221461999</v>
      </c>
      <c r="I859" s="1">
        <v>18.580136454688699</v>
      </c>
      <c r="K859" s="1">
        <v>105</v>
      </c>
      <c r="L859" s="1">
        <v>28.709871101831599</v>
      </c>
      <c r="M859" s="1">
        <v>22.476141883501299</v>
      </c>
      <c r="N859" s="1">
        <v>34.943600320161998</v>
      </c>
      <c r="P859" s="1">
        <v>14.9917544709746</v>
      </c>
      <c r="Q859" s="1">
        <v>10.1191149318079</v>
      </c>
      <c r="R859" s="1">
        <v>19.8643940101413</v>
      </c>
      <c r="U859" s="1">
        <v>355</v>
      </c>
      <c r="V859" s="1">
        <v>25.523446984570398</v>
      </c>
      <c r="W859" s="1">
        <v>19.7394967029173</v>
      </c>
      <c r="X859" s="1">
        <v>31.3073972662235</v>
      </c>
      <c r="Z859" s="1">
        <v>9.6382828639391498</v>
      </c>
      <c r="AA859" s="1">
        <v>7.04725484206958</v>
      </c>
      <c r="AB859" s="1">
        <v>12.229310885808699</v>
      </c>
      <c r="AD859" s="1">
        <v>105</v>
      </c>
      <c r="AE859" s="1">
        <v>17.679691089413001</v>
      </c>
      <c r="AF859" s="1">
        <v>14.768812830465601</v>
      </c>
      <c r="AG859" s="1">
        <v>20.5905693483604</v>
      </c>
      <c r="AI859" s="1">
        <v>12.4153126962063</v>
      </c>
      <c r="AJ859" s="1">
        <v>6.1795703375530397</v>
      </c>
      <c r="AK859" s="1">
        <v>18.651055054859501</v>
      </c>
    </row>
    <row r="860" spans="2:37" x14ac:dyDescent="0.15">
      <c r="B860" s="1">
        <v>356</v>
      </c>
      <c r="C860" s="1">
        <v>34.515642155720798</v>
      </c>
      <c r="D860" s="1">
        <v>25.6423653058668</v>
      </c>
      <c r="E860" s="1">
        <v>43.388919005574699</v>
      </c>
      <c r="G860" s="1">
        <v>13.7858226937935</v>
      </c>
      <c r="H860" s="1">
        <v>9.0262110311438803</v>
      </c>
      <c r="I860" s="1">
        <v>18.545434356443199</v>
      </c>
      <c r="K860" s="1">
        <v>106</v>
      </c>
      <c r="L860" s="1">
        <v>28.516442646819101</v>
      </c>
      <c r="M860" s="1">
        <v>22.2154280334064</v>
      </c>
      <c r="N860" s="1">
        <v>34.817457260231798</v>
      </c>
      <c r="P860" s="1">
        <v>15.130963429502501</v>
      </c>
      <c r="Q860" s="1">
        <v>10.209301821667299</v>
      </c>
      <c r="R860" s="1">
        <v>20.052625037337702</v>
      </c>
      <c r="U860" s="1">
        <v>356</v>
      </c>
      <c r="V860" s="1">
        <v>25.568251601509601</v>
      </c>
      <c r="W860" s="1">
        <v>19.784221849441401</v>
      </c>
      <c r="X860" s="1">
        <v>31.352281353577698</v>
      </c>
      <c r="Z860" s="1">
        <v>9.4919030017464099</v>
      </c>
      <c r="AA860" s="1">
        <v>6.9554302392111396</v>
      </c>
      <c r="AB860" s="1">
        <v>12.0283757642817</v>
      </c>
      <c r="AD860" s="1">
        <v>106</v>
      </c>
      <c r="AE860" s="1">
        <v>17.541274921168199</v>
      </c>
      <c r="AF860" s="1">
        <v>14.618337309737001</v>
      </c>
      <c r="AG860" s="1">
        <v>20.464212532599401</v>
      </c>
      <c r="AI860" s="1">
        <v>12.607832537812399</v>
      </c>
      <c r="AJ860" s="1">
        <v>6.2246459503599398</v>
      </c>
      <c r="AK860" s="1">
        <v>18.991019125264899</v>
      </c>
    </row>
    <row r="861" spans="2:37" x14ac:dyDescent="0.15">
      <c r="B861" s="1">
        <v>357</v>
      </c>
      <c r="C861" s="1">
        <v>34.597168308339398</v>
      </c>
      <c r="D861" s="1">
        <v>25.7172422410538</v>
      </c>
      <c r="E861" s="1">
        <v>43.477094375625001</v>
      </c>
      <c r="G861" s="1">
        <v>13.7481783139618</v>
      </c>
      <c r="H861" s="1">
        <v>9.0039434797748097</v>
      </c>
      <c r="I861" s="1">
        <v>18.492413148148799</v>
      </c>
      <c r="K861" s="1">
        <v>107</v>
      </c>
      <c r="L861" s="1">
        <v>28.322383990301699</v>
      </c>
      <c r="M861" s="1">
        <v>21.9537831331711</v>
      </c>
      <c r="N861" s="1">
        <v>34.690984847432397</v>
      </c>
      <c r="P861" s="1">
        <v>15.2681095395874</v>
      </c>
      <c r="Q861" s="1">
        <v>10.299857838246201</v>
      </c>
      <c r="R861" s="1">
        <v>20.236361240928598</v>
      </c>
      <c r="U861" s="1">
        <v>357</v>
      </c>
      <c r="V861" s="1">
        <v>25.6143428402194</v>
      </c>
      <c r="W861" s="1">
        <v>19.832837435879998</v>
      </c>
      <c r="X861" s="1">
        <v>31.395848244558699</v>
      </c>
      <c r="Z861" s="1">
        <v>9.3453253096745605</v>
      </c>
      <c r="AA861" s="1">
        <v>6.8616631697815702</v>
      </c>
      <c r="AB861" s="1">
        <v>11.828987449567601</v>
      </c>
      <c r="AD861" s="1">
        <v>107</v>
      </c>
      <c r="AE861" s="1">
        <v>17.411620794716502</v>
      </c>
      <c r="AF861" s="1">
        <v>14.4781513742369</v>
      </c>
      <c r="AG861" s="1">
        <v>20.345090215196102</v>
      </c>
      <c r="AI861" s="1">
        <v>12.8097143040009</v>
      </c>
      <c r="AJ861" s="1">
        <v>6.27562946589945</v>
      </c>
      <c r="AK861" s="1">
        <v>19.343799142102299</v>
      </c>
    </row>
    <row r="862" spans="2:37" x14ac:dyDescent="0.15">
      <c r="B862" s="1">
        <v>358</v>
      </c>
      <c r="C862" s="1">
        <v>34.693493270623698</v>
      </c>
      <c r="D862" s="1">
        <v>25.799406826741102</v>
      </c>
      <c r="E862" s="1">
        <v>43.587579714506298</v>
      </c>
      <c r="G862" s="1">
        <v>13.7005528636839</v>
      </c>
      <c r="H862" s="1">
        <v>8.9788942040679203</v>
      </c>
      <c r="I862" s="1">
        <v>18.4222115232999</v>
      </c>
      <c r="K862" s="1">
        <v>108</v>
      </c>
      <c r="L862" s="1">
        <v>28.1276879270842</v>
      </c>
      <c r="M862" s="1">
        <v>21.692395556839401</v>
      </c>
      <c r="N862" s="1">
        <v>34.562980297328998</v>
      </c>
      <c r="P862" s="1">
        <v>15.401749264996599</v>
      </c>
      <c r="Q862" s="1">
        <v>10.389580768431101</v>
      </c>
      <c r="R862" s="1">
        <v>20.413917761562001</v>
      </c>
      <c r="U862" s="1">
        <v>358</v>
      </c>
      <c r="V862" s="1">
        <v>25.661566990209302</v>
      </c>
      <c r="W862" s="1">
        <v>19.8850967152066</v>
      </c>
      <c r="X862" s="1">
        <v>31.4380372652119</v>
      </c>
      <c r="Z862" s="1">
        <v>9.1995126702667296</v>
      </c>
      <c r="AA862" s="1">
        <v>6.7664109667855099</v>
      </c>
      <c r="AB862" s="1">
        <v>11.632614373748</v>
      </c>
      <c r="AD862" s="1">
        <v>108</v>
      </c>
      <c r="AE862" s="1">
        <v>17.2910486207731</v>
      </c>
      <c r="AF862" s="1">
        <v>14.3481517870663</v>
      </c>
      <c r="AG862" s="1">
        <v>20.233945454479901</v>
      </c>
      <c r="AI862" s="1">
        <v>13.020564391715499</v>
      </c>
      <c r="AJ862" s="1">
        <v>6.3322294658129703</v>
      </c>
      <c r="AK862" s="1">
        <v>19.708899317617998</v>
      </c>
    </row>
    <row r="863" spans="2:37" x14ac:dyDescent="0.15">
      <c r="B863" s="1">
        <v>359</v>
      </c>
      <c r="C863" s="1">
        <v>34.803591555412197</v>
      </c>
      <c r="D863" s="1">
        <v>25.887757068782001</v>
      </c>
      <c r="E863" s="1">
        <v>43.7194260420424</v>
      </c>
      <c r="G863" s="1">
        <v>13.6440679328903</v>
      </c>
      <c r="H863" s="1">
        <v>8.9518072584225692</v>
      </c>
      <c r="I863" s="1">
        <v>18.336328607358102</v>
      </c>
      <c r="K863" s="1">
        <v>109</v>
      </c>
      <c r="L863" s="1">
        <v>27.932403936388901</v>
      </c>
      <c r="M863" s="1">
        <v>21.4325387025686</v>
      </c>
      <c r="N863" s="1">
        <v>34.432269170209103</v>
      </c>
      <c r="P863" s="1">
        <v>15.5304449000741</v>
      </c>
      <c r="Q863" s="1">
        <v>10.4772369981173</v>
      </c>
      <c r="R863" s="1">
        <v>20.583652802031001</v>
      </c>
      <c r="U863" s="1">
        <v>359</v>
      </c>
      <c r="V863" s="1">
        <v>25.709710133779701</v>
      </c>
      <c r="W863" s="1">
        <v>19.940679797793699</v>
      </c>
      <c r="X863" s="1">
        <v>31.478740469765601</v>
      </c>
      <c r="Z863" s="1">
        <v>9.0553515970777507</v>
      </c>
      <c r="AA863" s="1">
        <v>6.6701146165048097</v>
      </c>
      <c r="AB863" s="1">
        <v>11.440588577650701</v>
      </c>
      <c r="AD863" s="1">
        <v>109</v>
      </c>
      <c r="AE863" s="1">
        <v>17.179778630797099</v>
      </c>
      <c r="AF863" s="1">
        <v>14.228142231667499</v>
      </c>
      <c r="AG863" s="1">
        <v>20.1314150299266</v>
      </c>
      <c r="AI863" s="1">
        <v>13.2398521161064</v>
      </c>
      <c r="AJ863" s="1">
        <v>6.39407296312572</v>
      </c>
      <c r="AK863" s="1">
        <v>20.085631269086999</v>
      </c>
    </row>
    <row r="864" spans="2:37" x14ac:dyDescent="0.15">
      <c r="B864" s="1">
        <v>360</v>
      </c>
      <c r="C864" s="1">
        <v>34.926351604141303</v>
      </c>
      <c r="D864" s="1">
        <v>25.9812210826015</v>
      </c>
      <c r="E864" s="1">
        <v>43.871482125680998</v>
      </c>
      <c r="G864" s="1">
        <v>13.580029252172899</v>
      </c>
      <c r="H864" s="1">
        <v>8.9234903528451905</v>
      </c>
      <c r="I864" s="1">
        <v>18.236568151500599</v>
      </c>
      <c r="K864" s="1">
        <v>110</v>
      </c>
      <c r="L864" s="1">
        <v>27.736650033288399</v>
      </c>
      <c r="M864" s="1">
        <v>21.175555171174999</v>
      </c>
      <c r="N864" s="1">
        <v>34.297744895401799</v>
      </c>
      <c r="P864" s="1">
        <v>15.652807677229401</v>
      </c>
      <c r="Q864" s="1">
        <v>10.561601795580099</v>
      </c>
      <c r="R864" s="1">
        <v>20.744013558878802</v>
      </c>
      <c r="U864" s="1">
        <v>360</v>
      </c>
      <c r="V864" s="1">
        <v>25.758493371433602</v>
      </c>
      <c r="W864" s="1">
        <v>19.999196376275101</v>
      </c>
      <c r="X864" s="1">
        <v>31.517790366592099</v>
      </c>
      <c r="Z864" s="1">
        <v>8.9136405914675798</v>
      </c>
      <c r="AA864" s="1">
        <v>6.5732001050469799</v>
      </c>
      <c r="AB864" s="1">
        <v>11.2540810778882</v>
      </c>
      <c r="AD864" s="1">
        <v>110</v>
      </c>
      <c r="AE864" s="1">
        <v>17.077938359288101</v>
      </c>
      <c r="AF864" s="1">
        <v>14.1178509080914</v>
      </c>
      <c r="AG864" s="1">
        <v>20.038025810484701</v>
      </c>
      <c r="AI864" s="1">
        <v>13.4669253516031</v>
      </c>
      <c r="AJ864" s="1">
        <v>6.4607189384706096</v>
      </c>
      <c r="AK864" s="1">
        <v>20.473131764735498</v>
      </c>
    </row>
    <row r="865" spans="2:37" x14ac:dyDescent="0.15">
      <c r="B865" s="1">
        <v>361</v>
      </c>
      <c r="C865" s="1">
        <v>35.060564116490497</v>
      </c>
      <c r="D865" s="1">
        <v>26.078764058531998</v>
      </c>
      <c r="E865" s="1">
        <v>44.042364174448998</v>
      </c>
      <c r="G865" s="1">
        <v>13.5099194936132</v>
      </c>
      <c r="H865" s="1">
        <v>8.8948076022855194</v>
      </c>
      <c r="I865" s="1">
        <v>18.125031384941</v>
      </c>
      <c r="K865" s="1">
        <v>111</v>
      </c>
      <c r="L865" s="1">
        <v>27.540632403218499</v>
      </c>
      <c r="M865" s="1">
        <v>20.922852859093901</v>
      </c>
      <c r="N865" s="1">
        <v>34.158411947343097</v>
      </c>
      <c r="P865" s="1">
        <v>15.767512278090599</v>
      </c>
      <c r="Q865" s="1">
        <v>10.641469355655399</v>
      </c>
      <c r="R865" s="1">
        <v>20.893555200525899</v>
      </c>
      <c r="U865" s="1">
        <v>361</v>
      </c>
      <c r="V865" s="1">
        <v>25.8075843497192</v>
      </c>
      <c r="W865" s="1">
        <v>20.0601997170853</v>
      </c>
      <c r="X865" s="1">
        <v>31.554968982353</v>
      </c>
      <c r="Z865" s="1">
        <v>8.7750886160711197</v>
      </c>
      <c r="AA865" s="1">
        <v>6.4760834902971096</v>
      </c>
      <c r="AB865" s="1">
        <v>11.0740937418451</v>
      </c>
      <c r="AD865" s="1">
        <v>111</v>
      </c>
      <c r="AE865" s="1">
        <v>16.985556741858201</v>
      </c>
      <c r="AF865" s="1">
        <v>14.016934984111099</v>
      </c>
      <c r="AG865" s="1">
        <v>19.954178499605302</v>
      </c>
      <c r="AI865" s="1">
        <v>13.7010042157508</v>
      </c>
      <c r="AJ865" s="1">
        <v>6.5316547291920601</v>
      </c>
      <c r="AK865" s="1">
        <v>20.870353702309401</v>
      </c>
    </row>
    <row r="866" spans="2:37" x14ac:dyDescent="0.15">
      <c r="B866" s="1">
        <v>362</v>
      </c>
      <c r="C866" s="1">
        <v>35.204974120620498</v>
      </c>
      <c r="D866" s="1">
        <v>26.1794148925933</v>
      </c>
      <c r="E866" s="1">
        <v>44.230533348647803</v>
      </c>
      <c r="G866" s="1">
        <v>13.435352734907701</v>
      </c>
      <c r="H866" s="1">
        <v>8.8666491893674699</v>
      </c>
      <c r="I866" s="1">
        <v>18.004056280447799</v>
      </c>
      <c r="K866" s="1">
        <v>112</v>
      </c>
      <c r="L866" s="1">
        <v>27.344617255023401</v>
      </c>
      <c r="M866" s="1">
        <v>20.6758574584311</v>
      </c>
      <c r="N866" s="1">
        <v>34.013377051615699</v>
      </c>
      <c r="P866" s="1">
        <v>15.8733361597968</v>
      </c>
      <c r="Q866" s="1">
        <v>10.715693232766901</v>
      </c>
      <c r="R866" s="1">
        <v>21.030979086826601</v>
      </c>
      <c r="U866" s="1">
        <v>362</v>
      </c>
      <c r="V866" s="1">
        <v>25.856572428895699</v>
      </c>
      <c r="W866" s="1">
        <v>20.123170781975698</v>
      </c>
      <c r="X866" s="1">
        <v>31.589974075815601</v>
      </c>
      <c r="Z866" s="1">
        <v>8.6403103551901399</v>
      </c>
      <c r="AA866" s="1">
        <v>6.3791748146382599</v>
      </c>
      <c r="AB866" s="1">
        <v>10.901445895742</v>
      </c>
      <c r="AD866" s="1">
        <v>112</v>
      </c>
      <c r="AE866" s="1">
        <v>16.902580686845301</v>
      </c>
      <c r="AF866" s="1">
        <v>13.9250074741873</v>
      </c>
      <c r="AG866" s="1">
        <v>19.880153899503199</v>
      </c>
      <c r="AI866" s="1">
        <v>13.9412070953942</v>
      </c>
      <c r="AJ866" s="1">
        <v>6.6063220389870398</v>
      </c>
      <c r="AK866" s="1">
        <v>21.2760921518014</v>
      </c>
    </row>
    <row r="867" spans="2:37" x14ac:dyDescent="0.15">
      <c r="B867" s="1">
        <v>363</v>
      </c>
      <c r="C867" s="1">
        <v>35.3582924666267</v>
      </c>
      <c r="D867" s="1">
        <v>26.2822745727245</v>
      </c>
      <c r="E867" s="1">
        <v>44.434310360528897</v>
      </c>
      <c r="G867" s="1">
        <v>13.3580553803582</v>
      </c>
      <c r="H867" s="1">
        <v>8.8399213402921504</v>
      </c>
      <c r="I867" s="1">
        <v>17.8761894204243</v>
      </c>
      <c r="K867" s="1">
        <v>113</v>
      </c>
      <c r="L867" s="1">
        <v>27.148960442544499</v>
      </c>
      <c r="M867" s="1">
        <v>20.436014165856999</v>
      </c>
      <c r="N867" s="1">
        <v>33.861906719231897</v>
      </c>
      <c r="P867" s="1">
        <v>15.9691798530821</v>
      </c>
      <c r="Q867" s="1">
        <v>10.7831989958471</v>
      </c>
      <c r="R867" s="1">
        <v>21.155160710316999</v>
      </c>
      <c r="U867" s="1">
        <v>363</v>
      </c>
      <c r="V867" s="1">
        <v>25.9049883028718</v>
      </c>
      <c r="W867" s="1">
        <v>20.1875372774116</v>
      </c>
      <c r="X867" s="1">
        <v>31.622439328332</v>
      </c>
      <c r="Z867" s="1">
        <v>8.5098216030822798</v>
      </c>
      <c r="AA867" s="1">
        <v>6.2828732223806902</v>
      </c>
      <c r="AB867" s="1">
        <v>10.736769983783899</v>
      </c>
      <c r="AD867" s="1">
        <v>113</v>
      </c>
      <c r="AE867" s="1">
        <v>16.828866874229199</v>
      </c>
      <c r="AF867" s="1">
        <v>13.8416430228636</v>
      </c>
      <c r="AG867" s="1">
        <v>19.816090725594801</v>
      </c>
      <c r="AI867" s="1">
        <v>14.1865436545664</v>
      </c>
      <c r="AJ867" s="1">
        <v>6.6841068436104099</v>
      </c>
      <c r="AK867" s="1">
        <v>21.688980465522398</v>
      </c>
    </row>
    <row r="868" spans="2:37" x14ac:dyDescent="0.15">
      <c r="B868" s="1">
        <v>364</v>
      </c>
      <c r="C868" s="1">
        <v>35.5192340674364</v>
      </c>
      <c r="D868" s="1">
        <v>26.386534371325698</v>
      </c>
      <c r="E868" s="1">
        <v>44.651933763547099</v>
      </c>
      <c r="G868" s="1">
        <v>13.279823732938301</v>
      </c>
      <c r="H868" s="1">
        <v>8.8155178797275902</v>
      </c>
      <c r="I868" s="1">
        <v>17.744129586149</v>
      </c>
      <c r="K868" s="1">
        <v>114</v>
      </c>
      <c r="L868" s="1">
        <v>26.954102314868202</v>
      </c>
      <c r="M868" s="1">
        <v>20.204767518876501</v>
      </c>
      <c r="N868" s="1">
        <v>33.703437110859902</v>
      </c>
      <c r="P868" s="1">
        <v>16.054095691551598</v>
      </c>
      <c r="Q868" s="1">
        <v>10.8430104011755</v>
      </c>
      <c r="R868" s="1">
        <v>21.265180981927699</v>
      </c>
      <c r="U868" s="1">
        <v>364</v>
      </c>
      <c r="V868" s="1">
        <v>25.952312370210301</v>
      </c>
      <c r="W868" s="1">
        <v>20.2526877928304</v>
      </c>
      <c r="X868" s="1">
        <v>31.651936947590201</v>
      </c>
      <c r="Z868" s="1">
        <v>8.3840478998299908</v>
      </c>
      <c r="AA868" s="1">
        <v>6.1875767937147499</v>
      </c>
      <c r="AB868" s="1">
        <v>10.580519005945201</v>
      </c>
      <c r="AD868" s="1">
        <v>114</v>
      </c>
      <c r="AE868" s="1">
        <v>16.764195183042599</v>
      </c>
      <c r="AF868" s="1">
        <v>13.766400673131299</v>
      </c>
      <c r="AG868" s="1">
        <v>19.761989692953801</v>
      </c>
      <c r="AI868" s="1">
        <v>14.435945600091699</v>
      </c>
      <c r="AJ868" s="1">
        <v>6.76437017303099</v>
      </c>
      <c r="AK868" s="1">
        <v>22.107521027152401</v>
      </c>
    </row>
    <row r="869" spans="2:37" x14ac:dyDescent="0.15">
      <c r="B869" s="1">
        <v>365</v>
      </c>
      <c r="C869" s="1">
        <v>35.686535435064002</v>
      </c>
      <c r="D869" s="1">
        <v>26.491471146642802</v>
      </c>
      <c r="E869" s="1">
        <v>44.881599723485202</v>
      </c>
      <c r="G869" s="1">
        <v>13.202483019122001</v>
      </c>
      <c r="H869" s="1">
        <v>8.7942885851657095</v>
      </c>
      <c r="I869" s="1">
        <v>17.610677453078299</v>
      </c>
      <c r="K869" s="1">
        <v>115</v>
      </c>
      <c r="L869" s="1">
        <v>26.760550312616001</v>
      </c>
      <c r="M869" s="1">
        <v>19.9835239898906</v>
      </c>
      <c r="N869" s="1">
        <v>33.537576635341402</v>
      </c>
      <c r="P869" s="1">
        <v>16.127306101352399</v>
      </c>
      <c r="Q869" s="1">
        <v>10.8942691389828</v>
      </c>
      <c r="R869" s="1">
        <v>21.360343063721999</v>
      </c>
      <c r="U869" s="1">
        <v>365</v>
      </c>
      <c r="V869" s="1">
        <v>25.9979715588583</v>
      </c>
      <c r="W869" s="1">
        <v>20.317972739443899</v>
      </c>
      <c r="X869" s="1">
        <v>31.6779703782728</v>
      </c>
      <c r="Z869" s="1">
        <v>8.2633190688405094</v>
      </c>
      <c r="AA869" s="1">
        <v>6.0936743422826698</v>
      </c>
      <c r="AB869" s="1">
        <v>10.432963795398299</v>
      </c>
      <c r="AD869" s="1">
        <v>115</v>
      </c>
      <c r="AE869" s="1">
        <v>16.708272165881102</v>
      </c>
      <c r="AF869" s="1">
        <v>13.6988324549231</v>
      </c>
      <c r="AG869" s="1">
        <v>19.7177118768392</v>
      </c>
      <c r="AI869" s="1">
        <v>14.6882658323172</v>
      </c>
      <c r="AJ869" s="1">
        <v>6.8464428809753404</v>
      </c>
      <c r="AK869" s="1">
        <v>22.530088783659</v>
      </c>
    </row>
    <row r="870" spans="2:37" x14ac:dyDescent="0.15">
      <c r="B870" s="1">
        <v>366</v>
      </c>
      <c r="C870" s="1">
        <v>35.858968986097302</v>
      </c>
      <c r="D870" s="1">
        <v>26.5964427247647</v>
      </c>
      <c r="E870" s="1">
        <v>45.121495247429898</v>
      </c>
      <c r="G870" s="1">
        <v>13.1278747795327</v>
      </c>
      <c r="H870" s="1">
        <v>8.7770427698974292</v>
      </c>
      <c r="I870" s="1">
        <v>17.478706789168001</v>
      </c>
      <c r="K870" s="1">
        <v>116</v>
      </c>
      <c r="L870" s="1">
        <v>26.568884929548499</v>
      </c>
      <c r="M870" s="1">
        <v>19.773641588067701</v>
      </c>
      <c r="N870" s="1">
        <v>33.364128271029202</v>
      </c>
      <c r="P870" s="1">
        <v>16.1882285331743</v>
      </c>
      <c r="Q870" s="1">
        <v>10.936250363035199</v>
      </c>
      <c r="R870" s="1">
        <v>21.4402067033134</v>
      </c>
      <c r="U870" s="1">
        <v>366</v>
      </c>
      <c r="V870" s="1">
        <v>26.041356688795702</v>
      </c>
      <c r="W870" s="1">
        <v>20.382722688848901</v>
      </c>
      <c r="X870" s="1">
        <v>31.699990688742499</v>
      </c>
      <c r="Z870" s="1">
        <v>8.1478825697582096</v>
      </c>
      <c r="AA870" s="1">
        <v>6.0015444941319798</v>
      </c>
      <c r="AB870" s="1">
        <v>10.294220645384399</v>
      </c>
      <c r="AD870" s="1">
        <v>116</v>
      </c>
      <c r="AE870" s="1">
        <v>16.660742611070901</v>
      </c>
      <c r="AF870" s="1">
        <v>13.6384982963295</v>
      </c>
      <c r="AG870" s="1">
        <v>19.682986925812401</v>
      </c>
      <c r="AI870" s="1">
        <v>14.942304161118599</v>
      </c>
      <c r="AJ870" s="1">
        <v>6.9296498797036703</v>
      </c>
      <c r="AK870" s="1">
        <v>22.954958442533499</v>
      </c>
    </row>
    <row r="871" spans="2:37" x14ac:dyDescent="0.15">
      <c r="B871" s="1">
        <v>367</v>
      </c>
      <c r="C871" s="1">
        <v>36.035378433602702</v>
      </c>
      <c r="D871" s="1">
        <v>26.700895646140701</v>
      </c>
      <c r="E871" s="1">
        <v>45.369861221064703</v>
      </c>
      <c r="G871" s="1">
        <v>13.057792310336399</v>
      </c>
      <c r="H871" s="1">
        <v>8.7645025034341497</v>
      </c>
      <c r="I871" s="1">
        <v>17.3510821172387</v>
      </c>
      <c r="K871" s="1">
        <v>117</v>
      </c>
      <c r="L871" s="1">
        <v>26.379744251727001</v>
      </c>
      <c r="M871" s="1">
        <v>19.5764077678399</v>
      </c>
      <c r="N871" s="1">
        <v>33.183080735614098</v>
      </c>
      <c r="P871" s="1">
        <v>16.236489920659402</v>
      </c>
      <c r="Q871" s="1">
        <v>10.968380269099001</v>
      </c>
      <c r="R871" s="1">
        <v>21.504599572219899</v>
      </c>
      <c r="U871" s="1">
        <v>367</v>
      </c>
      <c r="V871" s="1">
        <v>26.0818315318723</v>
      </c>
      <c r="W871" s="1">
        <v>20.446256511061399</v>
      </c>
      <c r="X871" s="1">
        <v>31.717406552683201</v>
      </c>
      <c r="Z871" s="1">
        <v>8.0379010527028694</v>
      </c>
      <c r="AA871" s="1">
        <v>5.9115476954839501</v>
      </c>
      <c r="AB871" s="1">
        <v>10.164254409921799</v>
      </c>
      <c r="AD871" s="1">
        <v>117</v>
      </c>
      <c r="AE871" s="1">
        <v>16.6211828547723</v>
      </c>
      <c r="AF871" s="1">
        <v>13.5849632288199</v>
      </c>
      <c r="AG871" s="1">
        <v>19.657402480724802</v>
      </c>
      <c r="AI871" s="1">
        <v>15.1968217893524</v>
      </c>
      <c r="AJ871" s="1">
        <v>7.0133188427033799</v>
      </c>
      <c r="AK871" s="1">
        <v>23.380324736001398</v>
      </c>
    </row>
    <row r="872" spans="2:37" x14ac:dyDescent="0.15">
      <c r="B872" s="1">
        <v>368</v>
      </c>
      <c r="C872" s="1">
        <v>36.214686103775101</v>
      </c>
      <c r="D872" s="1">
        <v>26.804352472276602</v>
      </c>
      <c r="E872" s="1">
        <v>45.625019735273703</v>
      </c>
      <c r="G872" s="1">
        <v>12.9939688041324</v>
      </c>
      <c r="H872" s="1">
        <v>8.7573039713065999</v>
      </c>
      <c r="I872" s="1">
        <v>17.230633636958199</v>
      </c>
      <c r="K872" s="1">
        <v>118</v>
      </c>
      <c r="L872" s="1">
        <v>26.193819883331798</v>
      </c>
      <c r="M872" s="1">
        <v>19.393025121447799</v>
      </c>
      <c r="N872" s="1">
        <v>32.994614645215798</v>
      </c>
      <c r="P872" s="1">
        <v>16.2719388609984</v>
      </c>
      <c r="Q872" s="1">
        <v>10.9902462688918</v>
      </c>
      <c r="R872" s="1">
        <v>21.553631453105002</v>
      </c>
      <c r="U872" s="1">
        <v>368</v>
      </c>
      <c r="V872" s="1">
        <v>26.118755403783801</v>
      </c>
      <c r="W872" s="1">
        <v>20.507904977086099</v>
      </c>
      <c r="X872" s="1">
        <v>31.7296058304815</v>
      </c>
      <c r="Z872" s="1">
        <v>7.9334657940726201</v>
      </c>
      <c r="AA872" s="1">
        <v>5.8240224191942902</v>
      </c>
      <c r="AB872" s="1">
        <v>10.042909168950899</v>
      </c>
      <c r="AD872" s="1">
        <v>118</v>
      </c>
      <c r="AE872" s="1">
        <v>16.5891249516594</v>
      </c>
      <c r="AF872" s="1">
        <v>13.537815688765701</v>
      </c>
      <c r="AG872" s="1">
        <v>19.640434214553</v>
      </c>
      <c r="AI872" s="1">
        <v>15.450552646049999</v>
      </c>
      <c r="AJ872" s="1">
        <v>7.0967866942984799</v>
      </c>
      <c r="AK872" s="1">
        <v>23.804318597801601</v>
      </c>
    </row>
    <row r="873" spans="2:37" x14ac:dyDescent="0.15">
      <c r="B873" s="1">
        <v>369</v>
      </c>
      <c r="C873" s="1">
        <v>36.395909611869101</v>
      </c>
      <c r="D873" s="1">
        <v>26.9064081161746</v>
      </c>
      <c r="E873" s="1">
        <v>45.885411107563598</v>
      </c>
      <c r="G873" s="1">
        <v>12.938022456424299</v>
      </c>
      <c r="H873" s="1">
        <v>8.7559660828084702</v>
      </c>
      <c r="I873" s="1">
        <v>17.1200788300402</v>
      </c>
      <c r="K873" s="1">
        <v>119</v>
      </c>
      <c r="L873" s="1">
        <v>26.011836058302801</v>
      </c>
      <c r="M873" s="1">
        <v>19.224576087134</v>
      </c>
      <c r="N873" s="1">
        <v>32.799096029471599</v>
      </c>
      <c r="P873" s="1">
        <v>16.294654318853102</v>
      </c>
      <c r="Q873" s="1">
        <v>11.0016076464139</v>
      </c>
      <c r="R873" s="1">
        <v>21.587700991292198</v>
      </c>
      <c r="U873" s="1">
        <v>369</v>
      </c>
      <c r="V873" s="1">
        <v>26.151486813430299</v>
      </c>
      <c r="W873" s="1">
        <v>20.567013177850601</v>
      </c>
      <c r="X873" s="1">
        <v>31.735960449009902</v>
      </c>
      <c r="Z873" s="1">
        <v>7.8346065649431198</v>
      </c>
      <c r="AA873" s="1">
        <v>5.7392795013421196</v>
      </c>
      <c r="AB873" s="1">
        <v>9.92993362854412</v>
      </c>
      <c r="AD873" s="1">
        <v>119</v>
      </c>
      <c r="AE873" s="1">
        <v>16.564048032157402</v>
      </c>
      <c r="AF873" s="1">
        <v>13.4966522255386</v>
      </c>
      <c r="AG873" s="1">
        <v>19.6314438387761</v>
      </c>
      <c r="AI873" s="1">
        <v>15.702223578957</v>
      </c>
      <c r="AJ873" s="1">
        <v>7.1794255700609702</v>
      </c>
      <c r="AK873" s="1">
        <v>24.225021587853099</v>
      </c>
    </row>
    <row r="874" spans="2:37" x14ac:dyDescent="0.15">
      <c r="B874" s="1">
        <v>370</v>
      </c>
      <c r="C874" s="1">
        <v>36.5781507885888</v>
      </c>
      <c r="D874" s="1">
        <v>27.006713000193699</v>
      </c>
      <c r="E874" s="1">
        <v>46.149588576984002</v>
      </c>
      <c r="G874" s="1">
        <v>12.8914500161238</v>
      </c>
      <c r="H874" s="1">
        <v>8.7608970883993802</v>
      </c>
      <c r="I874" s="1">
        <v>17.0220029438483</v>
      </c>
      <c r="K874" s="1">
        <v>120</v>
      </c>
      <c r="L874" s="1">
        <v>25.834546849239501</v>
      </c>
      <c r="M874" s="1">
        <v>19.072029273339901</v>
      </c>
      <c r="N874" s="1">
        <v>32.597064425139102</v>
      </c>
      <c r="P874" s="1">
        <v>16.304946006467699</v>
      </c>
      <c r="Q874" s="1">
        <v>11.0023976960155</v>
      </c>
      <c r="R874" s="1">
        <v>21.607494316919801</v>
      </c>
      <c r="U874" s="1">
        <v>370</v>
      </c>
      <c r="V874" s="1">
        <v>26.179402469166799</v>
      </c>
      <c r="W874" s="1">
        <v>20.6229572356498</v>
      </c>
      <c r="X874" s="1">
        <v>31.735847702683799</v>
      </c>
      <c r="Z874" s="1">
        <v>7.7412903457120699</v>
      </c>
      <c r="AA874" s="1">
        <v>5.6575876204158897</v>
      </c>
      <c r="AB874" s="1">
        <v>9.8249930710082491</v>
      </c>
      <c r="AD874" s="1">
        <v>120</v>
      </c>
      <c r="AE874" s="1">
        <v>16.545389821232501</v>
      </c>
      <c r="AF874" s="1">
        <v>13.461078855189699</v>
      </c>
      <c r="AG874" s="1">
        <v>19.629700787275301</v>
      </c>
      <c r="AI874" s="1">
        <v>15.950575708391799</v>
      </c>
      <c r="AJ874" s="1">
        <v>7.2606465499544903</v>
      </c>
      <c r="AK874" s="1">
        <v>24.640504866829101</v>
      </c>
    </row>
    <row r="875" spans="2:37" x14ac:dyDescent="0.15">
      <c r="B875" s="1">
        <v>371</v>
      </c>
      <c r="C875" s="1">
        <v>36.760631125743103</v>
      </c>
      <c r="D875" s="1">
        <v>27.104984154801599</v>
      </c>
      <c r="E875" s="1">
        <v>46.4162780966846</v>
      </c>
      <c r="G875" s="1">
        <v>12.8555851570698</v>
      </c>
      <c r="H875" s="1">
        <v>8.7723829121218309</v>
      </c>
      <c r="I875" s="1">
        <v>16.938787402017699</v>
      </c>
      <c r="K875" s="1">
        <v>121</v>
      </c>
      <c r="L875" s="1">
        <v>25.662715960257</v>
      </c>
      <c r="M875" s="1">
        <v>18.936206637901101</v>
      </c>
      <c r="N875" s="1">
        <v>32.389225282612898</v>
      </c>
      <c r="P875" s="1">
        <v>16.3033669089269</v>
      </c>
      <c r="Q875" s="1">
        <v>10.9927457111565</v>
      </c>
      <c r="R875" s="1">
        <v>21.613988106697299</v>
      </c>
      <c r="U875" s="1">
        <v>371</v>
      </c>
      <c r="V875" s="1">
        <v>26.201921060571198</v>
      </c>
      <c r="W875" s="1">
        <v>20.675164600860299</v>
      </c>
      <c r="X875" s="1">
        <v>31.728677520282201</v>
      </c>
      <c r="Z875" s="1">
        <v>7.6534426070521704</v>
      </c>
      <c r="AA875" s="1">
        <v>5.5791793240174901</v>
      </c>
      <c r="AB875" s="1">
        <v>9.7277058900868507</v>
      </c>
      <c r="AD875" s="1">
        <v>121</v>
      </c>
      <c r="AE875" s="1">
        <v>16.532557908577001</v>
      </c>
      <c r="AF875" s="1">
        <v>13.4307093613694</v>
      </c>
      <c r="AG875" s="1">
        <v>19.6344064557846</v>
      </c>
      <c r="AI875" s="1">
        <v>16.194365185109898</v>
      </c>
      <c r="AJ875" s="1">
        <v>7.3399033596164696</v>
      </c>
      <c r="AK875" s="1">
        <v>25.0488270106034</v>
      </c>
    </row>
    <row r="876" spans="2:37" x14ac:dyDescent="0.15">
      <c r="B876" s="1">
        <v>372</v>
      </c>
      <c r="C876" s="1">
        <v>36.942670333830399</v>
      </c>
      <c r="D876" s="1">
        <v>27.200996020215701</v>
      </c>
      <c r="E876" s="1">
        <v>46.684344647445101</v>
      </c>
      <c r="G876" s="1">
        <v>12.8315797660249</v>
      </c>
      <c r="H876" s="1">
        <v>8.7905878571442493</v>
      </c>
      <c r="I876" s="1">
        <v>16.872571674905601</v>
      </c>
      <c r="K876" s="1">
        <v>122</v>
      </c>
      <c r="L876" s="1">
        <v>25.497105864558101</v>
      </c>
      <c r="M876" s="1">
        <v>18.817782633958899</v>
      </c>
      <c r="N876" s="1">
        <v>32.176429095157303</v>
      </c>
      <c r="P876" s="1">
        <v>16.290684852815801</v>
      </c>
      <c r="Q876" s="1">
        <v>10.9729557464476</v>
      </c>
      <c r="R876" s="1">
        <v>21.608413959183999</v>
      </c>
      <c r="U876" s="1">
        <v>372</v>
      </c>
      <c r="V876" s="1">
        <v>26.218511736029001</v>
      </c>
      <c r="W876" s="1">
        <v>20.723116247836</v>
      </c>
      <c r="X876" s="1">
        <v>31.713907224222101</v>
      </c>
      <c r="Z876" s="1">
        <v>7.5709431483829404</v>
      </c>
      <c r="AA876" s="1">
        <v>5.5042342414259</v>
      </c>
      <c r="AB876" s="1">
        <v>9.6376520553399807</v>
      </c>
      <c r="AD876" s="1">
        <v>122</v>
      </c>
      <c r="AE876" s="1">
        <v>16.5249287094321</v>
      </c>
      <c r="AF876" s="1">
        <v>13.4051462658354</v>
      </c>
      <c r="AG876" s="1">
        <v>19.644711153028801</v>
      </c>
      <c r="AI876" s="1">
        <v>16.432393993000201</v>
      </c>
      <c r="AJ876" s="1">
        <v>7.4167168307798104</v>
      </c>
      <c r="AK876" s="1">
        <v>25.4480711552206</v>
      </c>
    </row>
    <row r="877" spans="2:37" x14ac:dyDescent="0.15">
      <c r="B877" s="1">
        <v>373</v>
      </c>
      <c r="C877" s="1">
        <v>37.123683085253198</v>
      </c>
      <c r="D877" s="1">
        <v>27.294568023451401</v>
      </c>
      <c r="E877" s="1">
        <v>46.952798147054899</v>
      </c>
      <c r="G877" s="1">
        <v>12.8203809763436</v>
      </c>
      <c r="H877" s="1">
        <v>8.8155637377125</v>
      </c>
      <c r="I877" s="1">
        <v>16.825198214974598</v>
      </c>
      <c r="K877" s="1">
        <v>123</v>
      </c>
      <c r="L877" s="1">
        <v>25.338449978315499</v>
      </c>
      <c r="M877" s="1">
        <v>18.7172538092323</v>
      </c>
      <c r="N877" s="1">
        <v>31.9596461473988</v>
      </c>
      <c r="P877" s="1">
        <v>16.2679001334524</v>
      </c>
      <c r="Q877" s="1">
        <v>10.9435306300841</v>
      </c>
      <c r="R877" s="1">
        <v>21.592269636820699</v>
      </c>
      <c r="U877" s="1">
        <v>373</v>
      </c>
      <c r="V877" s="1">
        <v>26.228722215333399</v>
      </c>
      <c r="W877" s="1">
        <v>20.766369845849901</v>
      </c>
      <c r="X877" s="1">
        <v>31.6910745848168</v>
      </c>
      <c r="Z877" s="1">
        <v>7.4936470843123004</v>
      </c>
      <c r="AA877" s="1">
        <v>5.4328881043319797</v>
      </c>
      <c r="AB877" s="1">
        <v>9.5544060642926105</v>
      </c>
      <c r="AD877" s="1">
        <v>123</v>
      </c>
      <c r="AE877" s="1">
        <v>16.521855768390001</v>
      </c>
      <c r="AF877" s="1">
        <v>13.383974044465299</v>
      </c>
      <c r="AG877" s="1">
        <v>19.659737492314601</v>
      </c>
      <c r="AI877" s="1">
        <v>16.6635171526828</v>
      </c>
      <c r="AJ877" s="1">
        <v>7.4906813836552004</v>
      </c>
      <c r="AK877" s="1">
        <v>25.836352921710301</v>
      </c>
    </row>
    <row r="878" spans="2:37" x14ac:dyDescent="0.15">
      <c r="B878" s="1">
        <v>374</v>
      </c>
      <c r="C878" s="1">
        <v>37.303196918037798</v>
      </c>
      <c r="D878" s="1">
        <v>27.385589846571399</v>
      </c>
      <c r="E878" s="1">
        <v>47.220803989504198</v>
      </c>
      <c r="G878" s="1">
        <v>12.822716986867199</v>
      </c>
      <c r="H878" s="1">
        <v>8.8472613597138992</v>
      </c>
      <c r="I878" s="1">
        <v>16.798172614020501</v>
      </c>
      <c r="K878" s="1">
        <v>124</v>
      </c>
      <c r="L878" s="1">
        <v>25.187457660291098</v>
      </c>
      <c r="M878" s="1">
        <v>18.6349535617702</v>
      </c>
      <c r="N878" s="1">
        <v>31.739961758812001</v>
      </c>
      <c r="P878" s="1">
        <v>16.236207089125401</v>
      </c>
      <c r="Q878" s="1">
        <v>10.905154970565301</v>
      </c>
      <c r="R878" s="1">
        <v>21.567259207685499</v>
      </c>
      <c r="U878" s="1">
        <v>374</v>
      </c>
      <c r="V878" s="1">
        <v>26.232175427067801</v>
      </c>
      <c r="W878" s="1">
        <v>20.804555022982399</v>
      </c>
      <c r="X878" s="1">
        <v>31.6597958311532</v>
      </c>
      <c r="Z878" s="1">
        <v>7.4213839503524701</v>
      </c>
      <c r="AA878" s="1">
        <v>5.3652259512345299</v>
      </c>
      <c r="AB878" s="1">
        <v>9.4775419494703996</v>
      </c>
      <c r="AD878" s="1">
        <v>124</v>
      </c>
      <c r="AE878" s="1">
        <v>16.522672884128699</v>
      </c>
      <c r="AF878" s="1">
        <v>13.366742715288201</v>
      </c>
      <c r="AG878" s="1">
        <v>19.678603052969098</v>
      </c>
      <c r="AI878" s="1">
        <v>16.886654542517999</v>
      </c>
      <c r="AJ878" s="1">
        <v>7.5614634052206497</v>
      </c>
      <c r="AK878" s="1">
        <v>26.211845679815401</v>
      </c>
    </row>
    <row r="879" spans="2:37" x14ac:dyDescent="0.15">
      <c r="B879" s="1">
        <v>375</v>
      </c>
      <c r="C879" s="1">
        <v>37.480807666380699</v>
      </c>
      <c r="D879" s="1">
        <v>27.473994748857699</v>
      </c>
      <c r="E879" s="1">
        <v>47.487620583903798</v>
      </c>
      <c r="G879" s="1">
        <v>12.8390828710577</v>
      </c>
      <c r="H879" s="1">
        <v>8.8855459459757196</v>
      </c>
      <c r="I879" s="1">
        <v>16.7926197961397</v>
      </c>
      <c r="K879" s="1">
        <v>125</v>
      </c>
      <c r="L879" s="1">
        <v>25.044782242771099</v>
      </c>
      <c r="M879" s="1">
        <v>18.5710292624562</v>
      </c>
      <c r="N879" s="1">
        <v>31.518535223086001</v>
      </c>
      <c r="P879" s="1">
        <v>16.196983418204798</v>
      </c>
      <c r="Q879" s="1">
        <v>10.858695078012699</v>
      </c>
      <c r="R879" s="1">
        <v>21.535271758396998</v>
      </c>
      <c r="U879" s="1">
        <v>375</v>
      </c>
      <c r="V879" s="1">
        <v>26.228604158979898</v>
      </c>
      <c r="W879" s="1">
        <v>20.837393902671302</v>
      </c>
      <c r="X879" s="1">
        <v>31.619814415288602</v>
      </c>
      <c r="Z879" s="1">
        <v>7.35396447752552</v>
      </c>
      <c r="AA879" s="1">
        <v>5.3012829921162998</v>
      </c>
      <c r="AB879" s="1">
        <v>9.4066459629347392</v>
      </c>
      <c r="AD879" s="1">
        <v>125</v>
      </c>
      <c r="AE879" s="1">
        <v>16.5267047039302</v>
      </c>
      <c r="AF879" s="1">
        <v>13.352961440409899</v>
      </c>
      <c r="AG879" s="1">
        <v>19.700447967450501</v>
      </c>
      <c r="AI879" s="1">
        <v>17.100796471643701</v>
      </c>
      <c r="AJ879" s="1">
        <v>7.6288149151379203</v>
      </c>
      <c r="AK879" s="1">
        <v>26.5727780281495</v>
      </c>
    </row>
    <row r="880" spans="2:37" x14ac:dyDescent="0.15">
      <c r="B880" s="1">
        <v>376</v>
      </c>
      <c r="C880" s="1">
        <v>37.656175214451601</v>
      </c>
      <c r="D880" s="1">
        <v>27.559767621854199</v>
      </c>
      <c r="E880" s="1">
        <v>47.752582807049002</v>
      </c>
      <c r="G880" s="1">
        <v>12.8697373522996</v>
      </c>
      <c r="H880" s="1">
        <v>8.9302194217854503</v>
      </c>
      <c r="I880" s="1">
        <v>16.809255282813702</v>
      </c>
      <c r="K880" s="1">
        <v>126</v>
      </c>
      <c r="L880" s="1">
        <v>24.911013877592499</v>
      </c>
      <c r="M880" s="1">
        <v>18.5254383225327</v>
      </c>
      <c r="N880" s="1">
        <v>31.296589432652201</v>
      </c>
      <c r="P880" s="1">
        <v>16.151770653607699</v>
      </c>
      <c r="Q880" s="1">
        <v>10.805194416422999</v>
      </c>
      <c r="R880" s="1">
        <v>21.498346890792298</v>
      </c>
      <c r="U880" s="1">
        <v>376</v>
      </c>
      <c r="V880" s="1">
        <v>26.217842125871599</v>
      </c>
      <c r="W880" s="1">
        <v>20.864696564074201</v>
      </c>
      <c r="X880" s="1">
        <v>31.570987687669099</v>
      </c>
      <c r="Z880" s="1">
        <v>7.2911900103972096</v>
      </c>
      <c r="AA880" s="1">
        <v>5.2410504530864399</v>
      </c>
      <c r="AB880" s="1">
        <v>9.3413295677079695</v>
      </c>
      <c r="AD880" s="1">
        <v>126</v>
      </c>
      <c r="AE880" s="1">
        <v>16.533269533737698</v>
      </c>
      <c r="AF880" s="1">
        <v>13.342087435760501</v>
      </c>
      <c r="AG880" s="1">
        <v>19.724451631714899</v>
      </c>
      <c r="AI880" s="1">
        <v>17.305017932981599</v>
      </c>
      <c r="AJ880" s="1">
        <v>7.6925702811697496</v>
      </c>
      <c r="AK880" s="1">
        <v>26.917465584793401</v>
      </c>
    </row>
    <row r="881" spans="2:37" x14ac:dyDescent="0.15">
      <c r="B881" s="1">
        <v>377</v>
      </c>
      <c r="C881" s="1">
        <v>37.829029160716402</v>
      </c>
      <c r="D881" s="1">
        <v>27.642959075888101</v>
      </c>
      <c r="E881" s="1">
        <v>48.015099245544803</v>
      </c>
      <c r="G881" s="1">
        <v>12.9146951168937</v>
      </c>
      <c r="H881" s="1">
        <v>8.9810369507778507</v>
      </c>
      <c r="I881" s="1">
        <v>16.848353283009601</v>
      </c>
      <c r="K881" s="1">
        <v>127</v>
      </c>
      <c r="L881" s="1">
        <v>24.786666277293801</v>
      </c>
      <c r="M881" s="1">
        <v>18.4979531279171</v>
      </c>
      <c r="N881" s="1">
        <v>31.075379426670601</v>
      </c>
      <c r="P881" s="1">
        <v>16.102245176425399</v>
      </c>
      <c r="Q881" s="1">
        <v>10.7458613698058</v>
      </c>
      <c r="R881" s="1">
        <v>21.458628983045099</v>
      </c>
      <c r="U881" s="1">
        <v>377</v>
      </c>
      <c r="V881" s="1">
        <v>26.199850558587599</v>
      </c>
      <c r="W881" s="1">
        <v>20.886376207664402</v>
      </c>
      <c r="X881" s="1">
        <v>31.513324909510899</v>
      </c>
      <c r="Z881" s="1">
        <v>7.2328578584582504</v>
      </c>
      <c r="AA881" s="1">
        <v>5.1844817133508103</v>
      </c>
      <c r="AB881" s="1">
        <v>9.2812340035656895</v>
      </c>
      <c r="AD881" s="1">
        <v>127</v>
      </c>
      <c r="AE881" s="1">
        <v>16.541675826939802</v>
      </c>
      <c r="AF881" s="1">
        <v>13.333510307586099</v>
      </c>
      <c r="AG881" s="1">
        <v>19.749841346293501</v>
      </c>
      <c r="AI881" s="1">
        <v>17.4984938939741</v>
      </c>
      <c r="AJ881" s="1">
        <v>7.7526611690629901</v>
      </c>
      <c r="AK881" s="1">
        <v>27.2443266188852</v>
      </c>
    </row>
    <row r="882" spans="2:37" x14ac:dyDescent="0.15">
      <c r="B882" s="1">
        <v>378</v>
      </c>
      <c r="C882" s="1">
        <v>37.999143697632498</v>
      </c>
      <c r="D882" s="1">
        <v>27.723674107546699</v>
      </c>
      <c r="E882" s="1">
        <v>48.274613287718303</v>
      </c>
      <c r="G882" s="1">
        <v>12.973737248965</v>
      </c>
      <c r="H882" s="1">
        <v>9.0377299295286999</v>
      </c>
      <c r="I882" s="1">
        <v>16.909744568401202</v>
      </c>
      <c r="K882" s="1">
        <v>128</v>
      </c>
      <c r="L882" s="1">
        <v>24.672153707838401</v>
      </c>
      <c r="M882" s="1">
        <v>18.488149888836599</v>
      </c>
      <c r="N882" s="1">
        <v>30.8561575268402</v>
      </c>
      <c r="P882" s="1">
        <v>16.050183528609299</v>
      </c>
      <c r="Q882" s="1">
        <v>10.682051245670101</v>
      </c>
      <c r="R882" s="1">
        <v>21.418315811548499</v>
      </c>
      <c r="U882" s="1">
        <v>378</v>
      </c>
      <c r="V882" s="1">
        <v>26.174709852320799</v>
      </c>
      <c r="W882" s="1">
        <v>20.902436359805801</v>
      </c>
      <c r="X882" s="1">
        <v>31.4469833448359</v>
      </c>
      <c r="Z882" s="1">
        <v>7.1787592379779603</v>
      </c>
      <c r="AA882" s="1">
        <v>5.1314908812377498</v>
      </c>
      <c r="AB882" s="1">
        <v>9.22602759471817</v>
      </c>
      <c r="AD882" s="1">
        <v>128</v>
      </c>
      <c r="AE882" s="1">
        <v>16.551241959901599</v>
      </c>
      <c r="AF882" s="1">
        <v>13.326559894255601</v>
      </c>
      <c r="AG882" s="1">
        <v>19.775924025547599</v>
      </c>
      <c r="AI882" s="1">
        <v>17.680491073576199</v>
      </c>
      <c r="AJ882" s="1">
        <v>7.8091012521287597</v>
      </c>
      <c r="AK882" s="1">
        <v>27.551880895023601</v>
      </c>
    </row>
    <row r="883" spans="2:37" x14ac:dyDescent="0.15">
      <c r="B883" s="1">
        <v>379</v>
      </c>
      <c r="C883" s="1">
        <v>38.166300921334503</v>
      </c>
      <c r="D883" s="1">
        <v>27.802066724911601</v>
      </c>
      <c r="E883" s="1">
        <v>48.530535117757303</v>
      </c>
      <c r="G883" s="1">
        <v>13.0464110949552</v>
      </c>
      <c r="H883" s="1">
        <v>9.1000177450333304</v>
      </c>
      <c r="I883" s="1">
        <v>16.992804444876999</v>
      </c>
      <c r="K883" s="1">
        <v>129</v>
      </c>
      <c r="L883" s="1">
        <v>24.567794193680701</v>
      </c>
      <c r="M883" s="1">
        <v>18.495416591588501</v>
      </c>
      <c r="N883" s="1">
        <v>30.640171795773</v>
      </c>
      <c r="P883" s="1">
        <v>15.9974378541955</v>
      </c>
      <c r="Q883" s="1">
        <v>10.615256996142399</v>
      </c>
      <c r="R883" s="1">
        <v>21.3796187122487</v>
      </c>
      <c r="U883" s="1">
        <v>379</v>
      </c>
      <c r="V883" s="1">
        <v>26.142633733966399</v>
      </c>
      <c r="W883" s="1">
        <v>20.912983356887999</v>
      </c>
      <c r="X883" s="1">
        <v>31.372284111044799</v>
      </c>
      <c r="Z883" s="1">
        <v>7.1286925988675902</v>
      </c>
      <c r="AA883" s="1">
        <v>5.0819682422912296</v>
      </c>
      <c r="AB883" s="1">
        <v>9.1754169554439606</v>
      </c>
      <c r="AD883" s="1">
        <v>129</v>
      </c>
      <c r="AE883" s="1">
        <v>16.5612864834271</v>
      </c>
      <c r="AF883" s="1">
        <v>13.320496350577301</v>
      </c>
      <c r="AG883" s="1">
        <v>19.802076616276899</v>
      </c>
      <c r="AI883" s="1">
        <v>17.850382551662001</v>
      </c>
      <c r="AJ883" s="1">
        <v>7.8619976734567496</v>
      </c>
      <c r="AK883" s="1">
        <v>27.8387674298673</v>
      </c>
    </row>
    <row r="884" spans="2:37" x14ac:dyDescent="0.15">
      <c r="B884" s="1">
        <v>380</v>
      </c>
      <c r="C884" s="1">
        <v>38.330293881023401</v>
      </c>
      <c r="D884" s="1">
        <v>27.878339250423601</v>
      </c>
      <c r="E884" s="1">
        <v>48.782248511623301</v>
      </c>
      <c r="G884" s="1">
        <v>13.1320257805595</v>
      </c>
      <c r="H884" s="1">
        <v>9.1676035730189405</v>
      </c>
      <c r="I884" s="1">
        <v>17.0964479881</v>
      </c>
      <c r="K884" s="1">
        <v>130</v>
      </c>
      <c r="L884" s="1">
        <v>24.473791108318199</v>
      </c>
      <c r="M884" s="1">
        <v>18.518960735214002</v>
      </c>
      <c r="N884" s="1">
        <v>30.4286214814224</v>
      </c>
      <c r="P884" s="1">
        <v>15.9458878483594</v>
      </c>
      <c r="Q884" s="1">
        <v>10.547071596758499</v>
      </c>
      <c r="R884" s="1">
        <v>21.3447040999603</v>
      </c>
      <c r="U884" s="1">
        <v>380</v>
      </c>
      <c r="V884" s="1">
        <v>26.103959043081801</v>
      </c>
      <c r="W884" s="1">
        <v>20.918213149232699</v>
      </c>
      <c r="X884" s="1">
        <v>31.289704936930999</v>
      </c>
      <c r="Z884" s="1">
        <v>7.0824600898690804</v>
      </c>
      <c r="AA884" s="1">
        <v>5.0357817893307599</v>
      </c>
      <c r="AB884" s="1">
        <v>9.1291383904073999</v>
      </c>
      <c r="AD884" s="1">
        <v>130</v>
      </c>
      <c r="AE884" s="1">
        <v>16.571139417733502</v>
      </c>
      <c r="AF884" s="1">
        <v>13.314518762874499</v>
      </c>
      <c r="AG884" s="1">
        <v>19.8277600725926</v>
      </c>
      <c r="AI884" s="1">
        <v>18.0076412819338</v>
      </c>
      <c r="AJ884" s="1">
        <v>7.9115321613703404</v>
      </c>
      <c r="AK884" s="1">
        <v>28.103750402497202</v>
      </c>
    </row>
    <row r="885" spans="2:37" x14ac:dyDescent="0.15">
      <c r="B885" s="1">
        <v>381</v>
      </c>
      <c r="C885" s="1">
        <v>38.490927762449701</v>
      </c>
      <c r="D885" s="1">
        <v>27.952748930529602</v>
      </c>
      <c r="E885" s="1">
        <v>49.0291065943698</v>
      </c>
      <c r="G885" s="1">
        <v>13.229697035584101</v>
      </c>
      <c r="H885" s="1">
        <v>9.2402023365671706</v>
      </c>
      <c r="I885" s="1">
        <v>17.219191734601001</v>
      </c>
      <c r="K885" s="1">
        <v>131</v>
      </c>
      <c r="L885" s="1">
        <v>24.3902171188974</v>
      </c>
      <c r="M885" s="1">
        <v>18.557798164542302</v>
      </c>
      <c r="N885" s="1">
        <v>30.222636073252399</v>
      </c>
      <c r="P885" s="1">
        <v>15.8974155328357</v>
      </c>
      <c r="Q885" s="1">
        <v>10.4791736846287</v>
      </c>
      <c r="R885" s="1">
        <v>21.315657381042801</v>
      </c>
      <c r="U885" s="1">
        <v>381</v>
      </c>
      <c r="V885" s="1">
        <v>26.059151171813902</v>
      </c>
      <c r="W885" s="1">
        <v>20.918413781542899</v>
      </c>
      <c r="X885" s="1">
        <v>31.199888562085</v>
      </c>
      <c r="Z885" s="1">
        <v>7.03986849962173</v>
      </c>
      <c r="AA885" s="1">
        <v>4.9927823081766398</v>
      </c>
      <c r="AB885" s="1">
        <v>9.0869546910668202</v>
      </c>
      <c r="AD885" s="1">
        <v>131</v>
      </c>
      <c r="AE885" s="1">
        <v>16.580144065073899</v>
      </c>
      <c r="AF885" s="1">
        <v>13.307772916688799</v>
      </c>
      <c r="AG885" s="1">
        <v>19.8525152134591</v>
      </c>
      <c r="AI885" s="1">
        <v>18.1518527401713</v>
      </c>
      <c r="AJ885" s="1">
        <v>7.9579679194992101</v>
      </c>
      <c r="AK885" s="1">
        <v>28.3457375608433</v>
      </c>
    </row>
    <row r="886" spans="2:37" x14ac:dyDescent="0.15">
      <c r="B886" s="1">
        <v>382</v>
      </c>
      <c r="C886" s="1">
        <v>38.647959884901702</v>
      </c>
      <c r="D886" s="1">
        <v>28.0255684020281</v>
      </c>
      <c r="E886" s="1">
        <v>49.270351367775298</v>
      </c>
      <c r="G886" s="1">
        <v>13.338333086243299</v>
      </c>
      <c r="H886" s="1">
        <v>9.3175101559618696</v>
      </c>
      <c r="I886" s="1">
        <v>17.359156016524601</v>
      </c>
      <c r="K886" s="1">
        <v>132</v>
      </c>
      <c r="L886" s="1">
        <v>24.317032575753402</v>
      </c>
      <c r="M886" s="1">
        <v>18.6107919699208</v>
      </c>
      <c r="N886" s="1">
        <v>30.023273181585999</v>
      </c>
      <c r="P886" s="1">
        <v>15.853859140360999</v>
      </c>
      <c r="Q886" s="1">
        <v>10.413285030374899</v>
      </c>
      <c r="R886" s="1">
        <v>21.294433250347002</v>
      </c>
      <c r="U886" s="1">
        <v>382</v>
      </c>
      <c r="V886" s="1">
        <v>26.008792902880199</v>
      </c>
      <c r="W886" s="1">
        <v>20.9139558970199</v>
      </c>
      <c r="X886" s="1">
        <v>31.103629908740398</v>
      </c>
      <c r="Z886" s="1">
        <v>7.0007346868946403</v>
      </c>
      <c r="AA886" s="1">
        <v>4.9528123892728804</v>
      </c>
      <c r="AB886" s="1">
        <v>9.0486569845163896</v>
      </c>
      <c r="AD886" s="1">
        <v>132</v>
      </c>
      <c r="AE886" s="1">
        <v>16.5876581865651</v>
      </c>
      <c r="AF886" s="1">
        <v>13.2993639445881</v>
      </c>
      <c r="AG886" s="1">
        <v>19.875952428542099</v>
      </c>
      <c r="AI886" s="1">
        <v>18.282710215732699</v>
      </c>
      <c r="AJ886" s="1">
        <v>8.0016423804745305</v>
      </c>
      <c r="AK886" s="1">
        <v>28.563778050990901</v>
      </c>
    </row>
    <row r="887" spans="2:37" x14ac:dyDescent="0.15">
      <c r="B887" s="1">
        <v>383</v>
      </c>
      <c r="C887" s="1">
        <v>38.801127918981202</v>
      </c>
      <c r="D887" s="1">
        <v>28.097097425163199</v>
      </c>
      <c r="E887" s="1">
        <v>49.505158412799197</v>
      </c>
      <c r="G887" s="1">
        <v>13.4566752154791</v>
      </c>
      <c r="H887" s="1">
        <v>9.3992151147417609</v>
      </c>
      <c r="I887" s="1">
        <v>17.514135316216301</v>
      </c>
      <c r="K887" s="1">
        <v>133</v>
      </c>
      <c r="L887" s="1">
        <v>24.254063050548801</v>
      </c>
      <c r="M887" s="1">
        <v>18.676643603818</v>
      </c>
      <c r="N887" s="1">
        <v>29.831482497279701</v>
      </c>
      <c r="P887" s="1">
        <v>15.8169883902702</v>
      </c>
      <c r="Q887" s="1">
        <v>10.3511455115841</v>
      </c>
      <c r="R887" s="1">
        <v>21.282831268956301</v>
      </c>
      <c r="U887" s="1">
        <v>383</v>
      </c>
      <c r="V887" s="1">
        <v>25.9535816023261</v>
      </c>
      <c r="W887" s="1">
        <v>20.905287570531002</v>
      </c>
      <c r="X887" s="1">
        <v>31.001875634121301</v>
      </c>
      <c r="Z887" s="1">
        <v>6.9648868615716397</v>
      </c>
      <c r="AA887" s="1">
        <v>4.9157125924126399</v>
      </c>
      <c r="AB887" s="1">
        <v>9.0140611307306404</v>
      </c>
      <c r="AD887" s="1">
        <v>133</v>
      </c>
      <c r="AE887" s="1">
        <v>16.593063203367201</v>
      </c>
      <c r="AF887" s="1">
        <v>13.288377014575801</v>
      </c>
      <c r="AG887" s="1">
        <v>19.897749392158602</v>
      </c>
      <c r="AI887" s="1">
        <v>18.400005850018701</v>
      </c>
      <c r="AJ887" s="1">
        <v>8.0429432021249898</v>
      </c>
      <c r="AK887" s="1">
        <v>28.7570684979123</v>
      </c>
    </row>
    <row r="888" spans="2:37" x14ac:dyDescent="0.15">
      <c r="B888" s="1">
        <v>384</v>
      </c>
      <c r="C888" s="1">
        <v>38.950120979554796</v>
      </c>
      <c r="D888" s="1">
        <v>28.167639051791198</v>
      </c>
      <c r="E888" s="1">
        <v>49.732602907318302</v>
      </c>
      <c r="G888" s="1">
        <v>13.5833126312774</v>
      </c>
      <c r="H888" s="1">
        <v>9.4849730397064604</v>
      </c>
      <c r="I888" s="1">
        <v>17.6816522228483</v>
      </c>
      <c r="K888" s="1">
        <v>134</v>
      </c>
      <c r="L888" s="1">
        <v>24.201006305857501</v>
      </c>
      <c r="M888" s="1">
        <v>18.7539166275198</v>
      </c>
      <c r="N888" s="1">
        <v>29.648095984195301</v>
      </c>
      <c r="P888" s="1">
        <v>15.7884477360384</v>
      </c>
      <c r="Q888" s="1">
        <v>10.2944576944312</v>
      </c>
      <c r="R888" s="1">
        <v>21.282437777645701</v>
      </c>
      <c r="U888" s="1">
        <v>384</v>
      </c>
      <c r="V888" s="1">
        <v>25.894303765244398</v>
      </c>
      <c r="W888" s="1">
        <v>20.8929172101573</v>
      </c>
      <c r="X888" s="1">
        <v>30.8956903203316</v>
      </c>
      <c r="Z888" s="1">
        <v>6.9321609615226496</v>
      </c>
      <c r="AA888" s="1">
        <v>4.88132266751572</v>
      </c>
      <c r="AB888" s="1">
        <v>8.9829992555295703</v>
      </c>
      <c r="AD888" s="1">
        <v>134</v>
      </c>
      <c r="AE888" s="1">
        <v>16.595765837326901</v>
      </c>
      <c r="AF888" s="1">
        <v>13.2738989902223</v>
      </c>
      <c r="AG888" s="1">
        <v>19.917632684431499</v>
      </c>
      <c r="AI888" s="1">
        <v>18.5036422753358</v>
      </c>
      <c r="AJ888" s="1">
        <v>8.0823124038677605</v>
      </c>
      <c r="AK888" s="1">
        <v>28.9249721468038</v>
      </c>
    </row>
    <row r="889" spans="2:37" x14ac:dyDescent="0.15">
      <c r="B889" s="1">
        <v>385</v>
      </c>
      <c r="C889" s="1">
        <v>39.0945837513162</v>
      </c>
      <c r="D889" s="1">
        <v>28.237485013964999</v>
      </c>
      <c r="E889" s="1">
        <v>49.951682488667501</v>
      </c>
      <c r="G889" s="1">
        <v>13.716706129031101</v>
      </c>
      <c r="H889" s="1">
        <v>9.5743980581743404</v>
      </c>
      <c r="I889" s="1">
        <v>17.859014199887898</v>
      </c>
      <c r="K889" s="1">
        <v>135</v>
      </c>
      <c r="L889" s="1">
        <v>24.157419318303798</v>
      </c>
      <c r="M889" s="1">
        <v>18.841034970962301</v>
      </c>
      <c r="N889" s="1">
        <v>29.4738036656452</v>
      </c>
      <c r="P889" s="1">
        <v>15.7697393353641</v>
      </c>
      <c r="Q889" s="1">
        <v>10.2448590039766</v>
      </c>
      <c r="R889" s="1">
        <v>21.294619666751601</v>
      </c>
      <c r="U889" s="1">
        <v>385</v>
      </c>
      <c r="V889" s="1">
        <v>25.831833882469699</v>
      </c>
      <c r="W889" s="1">
        <v>20.8774061377968</v>
      </c>
      <c r="X889" s="1">
        <v>30.786261627142501</v>
      </c>
      <c r="Z889" s="1">
        <v>6.9024028685910004</v>
      </c>
      <c r="AA889" s="1">
        <v>4.8494853876258501</v>
      </c>
      <c r="AB889" s="1">
        <v>8.9553203495561498</v>
      </c>
      <c r="AD889" s="1">
        <v>135</v>
      </c>
      <c r="AE889" s="1">
        <v>16.595193348536199</v>
      </c>
      <c r="AF889" s="1">
        <v>13.2550361010698</v>
      </c>
      <c r="AG889" s="1">
        <v>19.9353505960025</v>
      </c>
      <c r="AI889" s="1">
        <v>18.5936196250784</v>
      </c>
      <c r="AJ889" s="1">
        <v>8.1202285925745699</v>
      </c>
      <c r="AK889" s="1">
        <v>29.067010657582301</v>
      </c>
    </row>
    <row r="890" spans="2:37" x14ac:dyDescent="0.15">
      <c r="B890" s="1">
        <v>386</v>
      </c>
      <c r="C890" s="1">
        <v>39.234102551908997</v>
      </c>
      <c r="D890" s="1">
        <v>28.306895742845299</v>
      </c>
      <c r="E890" s="1">
        <v>50.161309360972702</v>
      </c>
      <c r="G890" s="1">
        <v>13.8552134399722</v>
      </c>
      <c r="H890" s="1">
        <v>9.6670441219581704</v>
      </c>
      <c r="I890" s="1">
        <v>18.043382757986201</v>
      </c>
      <c r="K890" s="1">
        <v>136</v>
      </c>
      <c r="L890" s="1">
        <v>24.122747864721699</v>
      </c>
      <c r="M890" s="1">
        <v>18.936330024574801</v>
      </c>
      <c r="N890" s="1">
        <v>29.309165704868501</v>
      </c>
      <c r="P890" s="1">
        <v>15.7621867233517</v>
      </c>
      <c r="Q890" s="1">
        <v>10.203875641539801</v>
      </c>
      <c r="R890" s="1">
        <v>21.320497805163601</v>
      </c>
      <c r="U890" s="1">
        <v>386</v>
      </c>
      <c r="V890" s="1">
        <v>25.767115066175801</v>
      </c>
      <c r="W890" s="1">
        <v>20.859364287924599</v>
      </c>
      <c r="X890" s="1">
        <v>30.674865844427</v>
      </c>
      <c r="Z890" s="1">
        <v>6.8754743759238197</v>
      </c>
      <c r="AA890" s="1">
        <v>4.8200549750209003</v>
      </c>
      <c r="AB890" s="1">
        <v>8.9308937768267391</v>
      </c>
      <c r="AD890" s="1">
        <v>136</v>
      </c>
      <c r="AE890" s="1">
        <v>16.590812490437699</v>
      </c>
      <c r="AF890" s="1">
        <v>13.230950120365399</v>
      </c>
      <c r="AG890" s="1">
        <v>19.950674860509999</v>
      </c>
      <c r="AI890" s="1">
        <v>18.6700298906343</v>
      </c>
      <c r="AJ890" s="1">
        <v>8.1571906736632105</v>
      </c>
      <c r="AK890" s="1">
        <v>29.182869107605399</v>
      </c>
    </row>
    <row r="891" spans="2:37" x14ac:dyDescent="0.15">
      <c r="B891" s="1">
        <v>387</v>
      </c>
      <c r="C891" s="1">
        <v>39.368205554484803</v>
      </c>
      <c r="D891" s="1">
        <v>28.3760809704997</v>
      </c>
      <c r="E891" s="1">
        <v>50.360330138469898</v>
      </c>
      <c r="G891" s="1">
        <v>13.997125965134</v>
      </c>
      <c r="H891" s="1">
        <v>9.7623992923107803</v>
      </c>
      <c r="I891" s="1">
        <v>18.231852637957299</v>
      </c>
      <c r="K891" s="1">
        <v>137</v>
      </c>
      <c r="L891" s="1">
        <v>24.096311774065899</v>
      </c>
      <c r="M891" s="1">
        <v>19.038037936530401</v>
      </c>
      <c r="N891" s="1">
        <v>29.154585611601401</v>
      </c>
      <c r="P891" s="1">
        <v>15.766892235058</v>
      </c>
      <c r="Q891" s="1">
        <v>10.172873711967799</v>
      </c>
      <c r="R891" s="1">
        <v>21.360910758148101</v>
      </c>
      <c r="U891" s="1">
        <v>387</v>
      </c>
      <c r="V891" s="1">
        <v>25.701139152903</v>
      </c>
      <c r="W891" s="1">
        <v>20.839431125067598</v>
      </c>
      <c r="X891" s="1">
        <v>30.562847180738402</v>
      </c>
      <c r="Z891" s="1">
        <v>6.8512425463510001</v>
      </c>
      <c r="AA891" s="1">
        <v>4.7928918586355502</v>
      </c>
      <c r="AB891" s="1">
        <v>8.9095932340664401</v>
      </c>
      <c r="AD891" s="1">
        <v>137</v>
      </c>
      <c r="AE891" s="1">
        <v>16.582116553589099</v>
      </c>
      <c r="AF891" s="1">
        <v>13.2008757721563</v>
      </c>
      <c r="AG891" s="1">
        <v>19.9633573350219</v>
      </c>
      <c r="AI891" s="1">
        <v>18.733064909726401</v>
      </c>
      <c r="AJ891" s="1">
        <v>8.1937156988739002</v>
      </c>
      <c r="AK891" s="1">
        <v>29.272414120578901</v>
      </c>
    </row>
    <row r="892" spans="2:37" x14ac:dyDescent="0.15">
      <c r="B892" s="1">
        <v>388</v>
      </c>
      <c r="C892" s="1">
        <v>39.496388058083902</v>
      </c>
      <c r="D892" s="1">
        <v>28.4451991357247</v>
      </c>
      <c r="E892" s="1">
        <v>50.547576980443097</v>
      </c>
      <c r="G892" s="1">
        <v>14.140693046299299</v>
      </c>
      <c r="H892" s="1">
        <v>9.8598723171463796</v>
      </c>
      <c r="I892" s="1">
        <v>18.421513775452201</v>
      </c>
      <c r="K892" s="1">
        <v>138</v>
      </c>
      <c r="L892" s="1">
        <v>24.077319838573299</v>
      </c>
      <c r="M892" s="1">
        <v>19.144333223955201</v>
      </c>
      <c r="N892" s="1">
        <v>29.010306453191401</v>
      </c>
      <c r="P892" s="1">
        <v>15.784723368154699</v>
      </c>
      <c r="Q892" s="1">
        <v>10.153026817845101</v>
      </c>
      <c r="R892" s="1">
        <v>21.4164199184642</v>
      </c>
      <c r="U892" s="1">
        <v>388</v>
      </c>
      <c r="V892" s="1">
        <v>25.634936316298798</v>
      </c>
      <c r="W892" s="1">
        <v>20.818269168407198</v>
      </c>
      <c r="X892" s="1">
        <v>30.451603464190399</v>
      </c>
      <c r="Z892" s="1">
        <v>6.8295927961229896</v>
      </c>
      <c r="AA892" s="1">
        <v>4.7678724324781898</v>
      </c>
      <c r="AB892" s="1">
        <v>8.8913131597677992</v>
      </c>
      <c r="AD892" s="1">
        <v>138</v>
      </c>
      <c r="AE892" s="1">
        <v>16.568640353177699</v>
      </c>
      <c r="AF892" s="1">
        <v>13.16414924173</v>
      </c>
      <c r="AG892" s="1">
        <v>19.9731314646254</v>
      </c>
      <c r="AI892" s="1">
        <v>18.782987870375798</v>
      </c>
      <c r="AJ892" s="1">
        <v>8.2303071714018401</v>
      </c>
      <c r="AK892" s="1">
        <v>29.335668569349899</v>
      </c>
    </row>
    <row r="893" spans="2:37" x14ac:dyDescent="0.15">
      <c r="B893" s="1">
        <v>389</v>
      </c>
      <c r="C893" s="1">
        <v>39.618084878180099</v>
      </c>
      <c r="D893" s="1">
        <v>28.5143225613438</v>
      </c>
      <c r="E893" s="1">
        <v>50.721847195016501</v>
      </c>
      <c r="G893" s="1">
        <v>14.284143863770099</v>
      </c>
      <c r="H893" s="1">
        <v>9.9587838430571498</v>
      </c>
      <c r="I893" s="1">
        <v>18.6095038844831</v>
      </c>
      <c r="K893" s="1">
        <v>139</v>
      </c>
      <c r="L893" s="1">
        <v>24.0648941962062</v>
      </c>
      <c r="M893" s="1">
        <v>19.253357333724601</v>
      </c>
      <c r="N893" s="1">
        <v>28.8764310586877</v>
      </c>
      <c r="P893" s="1">
        <v>15.8162868759934</v>
      </c>
      <c r="Q893" s="1">
        <v>10.145276274672501</v>
      </c>
      <c r="R893" s="1">
        <v>21.4872974773142</v>
      </c>
      <c r="U893" s="1">
        <v>389</v>
      </c>
      <c r="V893" s="1">
        <v>25.569550224699</v>
      </c>
      <c r="W893" s="1">
        <v>20.796549516367101</v>
      </c>
      <c r="X893" s="1">
        <v>30.3425509330309</v>
      </c>
      <c r="Z893" s="1">
        <v>6.8104195283287403</v>
      </c>
      <c r="AA893" s="1">
        <v>4.7448844233068002</v>
      </c>
      <c r="AB893" s="1">
        <v>8.8759546333506893</v>
      </c>
      <c r="AD893" s="1">
        <v>139</v>
      </c>
      <c r="AE893" s="1">
        <v>16.549956347863102</v>
      </c>
      <c r="AF893" s="1">
        <v>13.1202241729444</v>
      </c>
      <c r="AG893" s="1">
        <v>19.979688522781899</v>
      </c>
      <c r="AI893" s="1">
        <v>18.820148857693599</v>
      </c>
      <c r="AJ893" s="1">
        <v>8.2674594805798307</v>
      </c>
      <c r="AK893" s="1">
        <v>29.3728382348073</v>
      </c>
    </row>
    <row r="894" spans="2:37" x14ac:dyDescent="0.15">
      <c r="B894" s="1">
        <v>390</v>
      </c>
      <c r="C894" s="1">
        <v>39.732705130177798</v>
      </c>
      <c r="D894" s="1">
        <v>28.583440940907298</v>
      </c>
      <c r="E894" s="1">
        <v>50.881969319448203</v>
      </c>
      <c r="G894" s="1">
        <v>14.425734811186301</v>
      </c>
      <c r="H894" s="1">
        <v>10.0583734329152</v>
      </c>
      <c r="I894" s="1">
        <v>18.793096189457401</v>
      </c>
      <c r="K894" s="1">
        <v>140</v>
      </c>
      <c r="L894" s="1">
        <v>24.058067131696902</v>
      </c>
      <c r="M894" s="1">
        <v>19.363233582587</v>
      </c>
      <c r="N894" s="1">
        <v>28.752900680806899</v>
      </c>
      <c r="P894" s="1">
        <v>15.8619095820072</v>
      </c>
      <c r="Q894" s="1">
        <v>10.150302223071799</v>
      </c>
      <c r="R894" s="1">
        <v>21.5735169409426</v>
      </c>
      <c r="U894" s="1">
        <v>390</v>
      </c>
      <c r="V894" s="1">
        <v>25.506026047543301</v>
      </c>
      <c r="W894" s="1">
        <v>20.774945135617202</v>
      </c>
      <c r="X894" s="1">
        <v>30.2371069594695</v>
      </c>
      <c r="Z894" s="1">
        <v>6.7936284432389202</v>
      </c>
      <c r="AA894" s="1">
        <v>4.7238304088728098</v>
      </c>
      <c r="AB894" s="1">
        <v>8.8634264776050298</v>
      </c>
      <c r="AD894" s="1">
        <v>140</v>
      </c>
      <c r="AE894" s="1">
        <v>16.525685015617</v>
      </c>
      <c r="AF894" s="1">
        <v>13.068695445273701</v>
      </c>
      <c r="AG894" s="1">
        <v>19.9826745859604</v>
      </c>
      <c r="AI894" s="1">
        <v>18.844967472739601</v>
      </c>
      <c r="AJ894" s="1">
        <v>8.3056369253607603</v>
      </c>
      <c r="AK894" s="1">
        <v>29.3842980201185</v>
      </c>
    </row>
    <row r="895" spans="2:37" x14ac:dyDescent="0.15">
      <c r="B895" s="1">
        <v>391</v>
      </c>
      <c r="C895" s="1">
        <v>39.839631768047198</v>
      </c>
      <c r="D895" s="1">
        <v>28.652449799523598</v>
      </c>
      <c r="E895" s="1">
        <v>51.026813736570702</v>
      </c>
      <c r="G895" s="1">
        <v>14.563759369865201</v>
      </c>
      <c r="H895" s="1">
        <v>10.157797805533599</v>
      </c>
      <c r="I895" s="1">
        <v>18.969720934196701</v>
      </c>
      <c r="K895" s="1">
        <v>141</v>
      </c>
      <c r="L895" s="1">
        <v>24.055799543121001</v>
      </c>
      <c r="M895" s="1">
        <v>19.4720918466356</v>
      </c>
      <c r="N895" s="1">
        <v>28.639507239606399</v>
      </c>
      <c r="P895" s="1">
        <v>15.921627592534501</v>
      </c>
      <c r="Q895" s="1">
        <v>10.168502766130599</v>
      </c>
      <c r="R895" s="1">
        <v>21.6747524189384</v>
      </c>
      <c r="U895" s="1">
        <v>391</v>
      </c>
      <c r="V895" s="1">
        <v>25.445389047418399</v>
      </c>
      <c r="W895" s="1">
        <v>20.754113972905799</v>
      </c>
      <c r="X895" s="1">
        <v>30.136664121930998</v>
      </c>
      <c r="Z895" s="1">
        <v>6.7791394387561601</v>
      </c>
      <c r="AA895" s="1">
        <v>4.7046287374697799</v>
      </c>
      <c r="AB895" s="1">
        <v>8.8536501400425394</v>
      </c>
      <c r="AD895" s="1">
        <v>141</v>
      </c>
      <c r="AE895" s="1">
        <v>16.495487737529501</v>
      </c>
      <c r="AF895" s="1">
        <v>13.009296743332399</v>
      </c>
      <c r="AG895" s="1">
        <v>19.9816787317265</v>
      </c>
      <c r="AI895" s="1">
        <v>18.857922227433999</v>
      </c>
      <c r="AJ895" s="1">
        <v>8.3452575094180101</v>
      </c>
      <c r="AK895" s="1">
        <v>29.37058694545</v>
      </c>
    </row>
    <row r="896" spans="2:37" x14ac:dyDescent="0.15">
      <c r="B896" s="1">
        <v>392</v>
      </c>
      <c r="C896" s="1">
        <v>39.938237838912301</v>
      </c>
      <c r="D896" s="1">
        <v>28.721142831752399</v>
      </c>
      <c r="E896" s="1">
        <v>51.155332846072199</v>
      </c>
      <c r="G896" s="1">
        <v>14.696582888308701</v>
      </c>
      <c r="H896" s="1">
        <v>10.2561358275247</v>
      </c>
      <c r="I896" s="1">
        <v>19.1370299490926</v>
      </c>
      <c r="K896" s="1">
        <v>142</v>
      </c>
      <c r="L896" s="1">
        <v>24.056999428801301</v>
      </c>
      <c r="M896" s="1">
        <v>19.578095705760798</v>
      </c>
      <c r="N896" s="1">
        <v>28.5359031518419</v>
      </c>
      <c r="P896" s="1">
        <v>15.9951827848256</v>
      </c>
      <c r="Q896" s="1">
        <v>10.1999766381897</v>
      </c>
      <c r="R896" s="1">
        <v>21.7903889314615</v>
      </c>
      <c r="U896" s="1">
        <v>392</v>
      </c>
      <c r="V896" s="1">
        <v>25.388631107638702</v>
      </c>
      <c r="W896" s="1">
        <v>20.734698260004699</v>
      </c>
      <c r="X896" s="1">
        <v>30.042563955272701</v>
      </c>
      <c r="Z896" s="1">
        <v>6.7668815977787498</v>
      </c>
      <c r="AA896" s="1">
        <v>4.6872123797240501</v>
      </c>
      <c r="AB896" s="1">
        <v>8.8465508158334494</v>
      </c>
      <c r="AD896" s="1">
        <v>142</v>
      </c>
      <c r="AE896" s="1">
        <v>16.459074804429999</v>
      </c>
      <c r="AF896" s="1">
        <v>12.94191160788</v>
      </c>
      <c r="AG896" s="1">
        <v>19.976238000979901</v>
      </c>
      <c r="AI896" s="1">
        <v>18.859543064497402</v>
      </c>
      <c r="AJ896" s="1">
        <v>8.3866848531143496</v>
      </c>
      <c r="AK896" s="1">
        <v>29.3324012758805</v>
      </c>
    </row>
    <row r="897" spans="2:37" x14ac:dyDescent="0.15">
      <c r="B897" s="1">
        <v>393</v>
      </c>
      <c r="C897" s="1">
        <v>40.027910080079401</v>
      </c>
      <c r="D897" s="1">
        <v>28.789223063953798</v>
      </c>
      <c r="E897" s="1">
        <v>51.266597096205103</v>
      </c>
      <c r="G897" s="1">
        <v>14.8226692179796</v>
      </c>
      <c r="H897" s="1">
        <v>10.352404347927401</v>
      </c>
      <c r="I897" s="1">
        <v>19.292934088031899</v>
      </c>
      <c r="K897" s="1">
        <v>143</v>
      </c>
      <c r="L897" s="1">
        <v>24.060546404820698</v>
      </c>
      <c r="M897" s="1">
        <v>19.679472676370501</v>
      </c>
      <c r="N897" s="1">
        <v>28.441620133270899</v>
      </c>
      <c r="P897" s="1">
        <v>16.0820010720293</v>
      </c>
      <c r="Q897" s="1">
        <v>10.244503146496999</v>
      </c>
      <c r="R897" s="1">
        <v>21.9194989975616</v>
      </c>
      <c r="U897" s="1">
        <v>393</v>
      </c>
      <c r="V897" s="1">
        <v>25.336698746515001</v>
      </c>
      <c r="W897" s="1">
        <v>20.717315442734801</v>
      </c>
      <c r="X897" s="1">
        <v>29.956082050295301</v>
      </c>
      <c r="Z897" s="1">
        <v>6.7568047135737501</v>
      </c>
      <c r="AA897" s="1">
        <v>4.67153904188394</v>
      </c>
      <c r="AB897" s="1">
        <v>8.8420703852635594</v>
      </c>
      <c r="AD897" s="1">
        <v>143</v>
      </c>
      <c r="AE897" s="1">
        <v>16.416205154026901</v>
      </c>
      <c r="AF897" s="1">
        <v>12.866567663415401</v>
      </c>
      <c r="AG897" s="1">
        <v>19.965842644638499</v>
      </c>
      <c r="AI897" s="1">
        <v>18.850406954229801</v>
      </c>
      <c r="AJ897" s="1">
        <v>8.4302206470818994</v>
      </c>
      <c r="AK897" s="1">
        <v>29.270593261377599</v>
      </c>
    </row>
    <row r="898" spans="2:37" x14ac:dyDescent="0.15">
      <c r="B898" s="1">
        <v>394</v>
      </c>
      <c r="C898" s="1">
        <v>40.108055774542301</v>
      </c>
      <c r="D898" s="1">
        <v>28.8562962168856</v>
      </c>
      <c r="E898" s="1">
        <v>51.359815332199098</v>
      </c>
      <c r="G898" s="1">
        <v>14.940602732655501</v>
      </c>
      <c r="H898" s="1">
        <v>10.445575108749001</v>
      </c>
      <c r="I898" s="1">
        <v>19.4356303565621</v>
      </c>
      <c r="K898" s="1">
        <v>144</v>
      </c>
      <c r="L898" s="1">
        <v>24.065291710214101</v>
      </c>
      <c r="M898" s="1">
        <v>19.7745216649089</v>
      </c>
      <c r="N898" s="1">
        <v>28.356061755519299</v>
      </c>
      <c r="P898" s="1">
        <v>16.181226588699701</v>
      </c>
      <c r="Q898" s="1">
        <v>10.301566375094</v>
      </c>
      <c r="R898" s="1">
        <v>22.060886802305401</v>
      </c>
      <c r="U898" s="1">
        <v>394</v>
      </c>
      <c r="V898" s="1">
        <v>25.290484861136701</v>
      </c>
      <c r="W898" s="1">
        <v>20.702553665493401</v>
      </c>
      <c r="X898" s="1">
        <v>29.878416056779901</v>
      </c>
      <c r="Z898" s="1">
        <v>6.7488643482338802</v>
      </c>
      <c r="AA898" s="1">
        <v>4.65757953668491</v>
      </c>
      <c r="AB898" s="1">
        <v>8.8401491597828592</v>
      </c>
      <c r="AD898" s="1">
        <v>144</v>
      </c>
      <c r="AE898" s="1">
        <v>16.3666904145412</v>
      </c>
      <c r="AF898" s="1">
        <v>12.7834300433466</v>
      </c>
      <c r="AG898" s="1">
        <v>19.949950785735801</v>
      </c>
      <c r="AI898" s="1">
        <v>18.831126936713101</v>
      </c>
      <c r="AJ898" s="1">
        <v>8.4760916598834601</v>
      </c>
      <c r="AK898" s="1">
        <v>29.186162213542801</v>
      </c>
    </row>
    <row r="899" spans="2:37" x14ac:dyDescent="0.15">
      <c r="B899" s="1">
        <v>395</v>
      </c>
      <c r="C899" s="1">
        <v>40.178127688610999</v>
      </c>
      <c r="D899" s="1">
        <v>28.921883075698702</v>
      </c>
      <c r="E899" s="1">
        <v>51.434372301523297</v>
      </c>
      <c r="G899" s="1">
        <v>15.049108799274499</v>
      </c>
      <c r="H899" s="1">
        <v>10.5345913650463</v>
      </c>
      <c r="I899" s="1">
        <v>19.5636262335026</v>
      </c>
      <c r="K899" s="1">
        <v>145</v>
      </c>
      <c r="L899" s="1">
        <v>24.070098465366598</v>
      </c>
      <c r="M899" s="1">
        <v>19.861653264940799</v>
      </c>
      <c r="N899" s="1">
        <v>28.278543665792402</v>
      </c>
      <c r="P899" s="1">
        <v>16.291710437325399</v>
      </c>
      <c r="Q899" s="1">
        <v>10.3703439800904</v>
      </c>
      <c r="R899" s="1">
        <v>22.213076894560501</v>
      </c>
      <c r="U899" s="1">
        <v>395</v>
      </c>
      <c r="V899" s="1">
        <v>25.2508008965717</v>
      </c>
      <c r="W899" s="1">
        <v>20.6909569762181</v>
      </c>
      <c r="X899" s="1">
        <v>29.810644816925301</v>
      </c>
      <c r="Z899" s="1">
        <v>6.7430341383439396</v>
      </c>
      <c r="AA899" s="1">
        <v>4.6453296020921604</v>
      </c>
      <c r="AB899" s="1">
        <v>8.8407386745957304</v>
      </c>
      <c r="AD899" s="1">
        <v>145</v>
      </c>
      <c r="AE899" s="1">
        <v>16.310395807781699</v>
      </c>
      <c r="AF899" s="1">
        <v>12.692787185394099</v>
      </c>
      <c r="AG899" s="1">
        <v>19.928004430169299</v>
      </c>
      <c r="AI899" s="1">
        <v>18.8023387946022</v>
      </c>
      <c r="AJ899" s="1">
        <v>8.5244449664687192</v>
      </c>
      <c r="AK899" s="1">
        <v>29.080232622735601</v>
      </c>
    </row>
    <row r="900" spans="2:37" x14ac:dyDescent="0.15">
      <c r="B900" s="1">
        <v>396</v>
      </c>
      <c r="C900" s="1">
        <v>40.237622818279903</v>
      </c>
      <c r="D900" s="1">
        <v>28.985434432717</v>
      </c>
      <c r="E900" s="1">
        <v>51.489811203842898</v>
      </c>
      <c r="G900" s="1">
        <v>15.1470705520632</v>
      </c>
      <c r="H900" s="1">
        <v>10.618390784176601</v>
      </c>
      <c r="I900" s="1">
        <v>19.675750319949799</v>
      </c>
      <c r="K900" s="1">
        <v>146</v>
      </c>
      <c r="L900" s="1">
        <v>24.073825890711301</v>
      </c>
      <c r="M900" s="1">
        <v>19.939375128192701</v>
      </c>
      <c r="N900" s="1">
        <v>28.208276653229898</v>
      </c>
      <c r="P900" s="1">
        <v>16.412035516667501</v>
      </c>
      <c r="Q900" s="1">
        <v>10.4497398055892</v>
      </c>
      <c r="R900" s="1">
        <v>22.374331227745799</v>
      </c>
      <c r="U900" s="1">
        <v>396</v>
      </c>
      <c r="V900" s="1">
        <v>25.218397233702898</v>
      </c>
      <c r="W900" s="1">
        <v>20.683042791959299</v>
      </c>
      <c r="X900" s="1">
        <v>29.753751675446399</v>
      </c>
      <c r="Z900" s="1">
        <v>6.7392932997289998</v>
      </c>
      <c r="AA900" s="1">
        <v>4.6348018375403397</v>
      </c>
      <c r="AB900" s="1">
        <v>8.8437847619176697</v>
      </c>
      <c r="AD900" s="1">
        <v>146</v>
      </c>
      <c r="AE900" s="1">
        <v>16.2472331676035</v>
      </c>
      <c r="AF900" s="1">
        <v>12.595027747330599</v>
      </c>
      <c r="AG900" s="1">
        <v>19.8994385878764</v>
      </c>
      <c r="AI900" s="1">
        <v>18.764697261290902</v>
      </c>
      <c r="AJ900" s="1">
        <v>8.5753404954053298</v>
      </c>
      <c r="AK900" s="1">
        <v>28.9540540271765</v>
      </c>
    </row>
    <row r="901" spans="2:37" x14ac:dyDescent="0.15">
      <c r="B901" s="1">
        <v>397</v>
      </c>
      <c r="C901" s="1">
        <v>40.286134044440203</v>
      </c>
      <c r="D901" s="1">
        <v>29.046349650331599</v>
      </c>
      <c r="E901" s="1">
        <v>51.5259184385487</v>
      </c>
      <c r="G901" s="1">
        <v>15.2335507201522</v>
      </c>
      <c r="H901" s="1">
        <v>10.6959325619386</v>
      </c>
      <c r="I901" s="1">
        <v>19.771168878365799</v>
      </c>
      <c r="K901" s="1">
        <v>147</v>
      </c>
      <c r="L901" s="1">
        <v>24.0753731202234</v>
      </c>
      <c r="M901" s="1">
        <v>20.006335920388899</v>
      </c>
      <c r="N901" s="1">
        <v>28.144410320057801</v>
      </c>
      <c r="P901" s="1">
        <v>16.540532916792699</v>
      </c>
      <c r="Q901" s="1">
        <v>10.5383965801126</v>
      </c>
      <c r="R901" s="1">
        <v>22.542669253472901</v>
      </c>
      <c r="U901" s="1">
        <v>397</v>
      </c>
      <c r="V901" s="1">
        <v>25.1939341336833</v>
      </c>
      <c r="W901" s="1">
        <v>20.679281721761502</v>
      </c>
      <c r="X901" s="1">
        <v>29.708586545605201</v>
      </c>
      <c r="Z901" s="1">
        <v>6.7376379080101003</v>
      </c>
      <c r="AA901" s="1">
        <v>4.6260354947898703</v>
      </c>
      <c r="AB901" s="1">
        <v>8.8492403212303294</v>
      </c>
      <c r="AD901" s="1">
        <v>147</v>
      </c>
      <c r="AE901" s="1">
        <v>16.177165441024499</v>
      </c>
      <c r="AF901" s="1">
        <v>12.4906244768517</v>
      </c>
      <c r="AG901" s="1">
        <v>19.863706405197199</v>
      </c>
      <c r="AI901" s="1">
        <v>18.718866161096098</v>
      </c>
      <c r="AJ901" s="1">
        <v>8.6287524292041393</v>
      </c>
      <c r="AK901" s="1">
        <v>28.808979892988098</v>
      </c>
    </row>
    <row r="902" spans="2:37" x14ac:dyDescent="0.15">
      <c r="B902" s="1">
        <v>398</v>
      </c>
      <c r="C902" s="1">
        <v>40.323323572060801</v>
      </c>
      <c r="D902" s="1">
        <v>29.103979119543801</v>
      </c>
      <c r="E902" s="1">
        <v>51.542668024577701</v>
      </c>
      <c r="G902" s="1">
        <v>15.3077903650422</v>
      </c>
      <c r="H902" s="1">
        <v>10.7662179331539</v>
      </c>
      <c r="I902" s="1">
        <v>19.8493627969304</v>
      </c>
      <c r="K902" s="1">
        <v>148</v>
      </c>
      <c r="L902" s="1">
        <v>24.073682089451101</v>
      </c>
      <c r="M902" s="1">
        <v>20.061324342080201</v>
      </c>
      <c r="N902" s="1">
        <v>28.086039836822099</v>
      </c>
      <c r="P902" s="1">
        <v>16.675311840018601</v>
      </c>
      <c r="Q902" s="1">
        <v>10.6347374026256</v>
      </c>
      <c r="R902" s="1">
        <v>22.715886277411599</v>
      </c>
      <c r="U902" s="1">
        <v>398</v>
      </c>
      <c r="V902" s="1">
        <v>25.177991856194001</v>
      </c>
      <c r="W902" s="1">
        <v>20.680110050012502</v>
      </c>
      <c r="X902" s="1">
        <v>29.675873662375501</v>
      </c>
      <c r="Z902" s="1">
        <v>6.7380709045076896</v>
      </c>
      <c r="AA902" s="1">
        <v>4.6190898052274498</v>
      </c>
      <c r="AB902" s="1">
        <v>8.8570520037879295</v>
      </c>
      <c r="AD902" s="1">
        <v>148</v>
      </c>
      <c r="AE902" s="1">
        <v>16.100205815121299</v>
      </c>
      <c r="AF902" s="1">
        <v>12.3801143489378</v>
      </c>
      <c r="AG902" s="1">
        <v>19.8202972813048</v>
      </c>
      <c r="AI902" s="1">
        <v>18.6655015725513</v>
      </c>
      <c r="AJ902" s="1">
        <v>8.6845613322570703</v>
      </c>
      <c r="AK902" s="1">
        <v>28.646441812845499</v>
      </c>
    </row>
    <row r="903" spans="2:37" x14ac:dyDescent="0.15">
      <c r="B903" s="1">
        <v>399</v>
      </c>
      <c r="C903" s="1">
        <v>40.348947543062103</v>
      </c>
      <c r="D903" s="1">
        <v>29.157648488899</v>
      </c>
      <c r="E903" s="1">
        <v>51.540246597225099</v>
      </c>
      <c r="G903" s="1">
        <v>15.369221885130401</v>
      </c>
      <c r="H903" s="1">
        <v>10.828316378938499</v>
      </c>
      <c r="I903" s="1">
        <v>19.910127391322298</v>
      </c>
      <c r="K903" s="1">
        <v>149</v>
      </c>
      <c r="L903" s="1">
        <v>24.067744391320002</v>
      </c>
      <c r="M903" s="1">
        <v>20.103278000359399</v>
      </c>
      <c r="N903" s="1">
        <v>28.032210782280501</v>
      </c>
      <c r="P903" s="1">
        <v>16.8142938032037</v>
      </c>
      <c r="Q903" s="1">
        <v>10.7370005558491</v>
      </c>
      <c r="R903" s="1">
        <v>22.8915870505583</v>
      </c>
      <c r="U903" s="1">
        <v>399</v>
      </c>
      <c r="V903" s="1">
        <v>25.171057343681301</v>
      </c>
      <c r="W903" s="1">
        <v>20.685918419175302</v>
      </c>
      <c r="X903" s="1">
        <v>29.656196268187198</v>
      </c>
      <c r="Z903" s="1">
        <v>6.7406061371516302</v>
      </c>
      <c r="AA903" s="1">
        <v>4.6140481545482901</v>
      </c>
      <c r="AB903" s="1">
        <v>8.8671641197549693</v>
      </c>
      <c r="AD903" s="1">
        <v>149</v>
      </c>
      <c r="AE903" s="1">
        <v>16.0164119518817</v>
      </c>
      <c r="AF903" s="1">
        <v>12.264076218343099</v>
      </c>
      <c r="AG903" s="1">
        <v>19.768747685420301</v>
      </c>
      <c r="AI903" s="1">
        <v>18.605256395249398</v>
      </c>
      <c r="AJ903" s="1">
        <v>8.7425634446064908</v>
      </c>
      <c r="AK903" s="1">
        <v>28.467949345892301</v>
      </c>
    </row>
    <row r="904" spans="2:37" x14ac:dyDescent="0.15">
      <c r="B904" s="1">
        <v>400</v>
      </c>
      <c r="C904" s="1">
        <v>40.362877497227103</v>
      </c>
      <c r="D904" s="1">
        <v>29.206686092540501</v>
      </c>
      <c r="E904" s="1">
        <v>51.519068901913798</v>
      </c>
      <c r="G904" s="1">
        <v>15.417476228636</v>
      </c>
      <c r="H904" s="1">
        <v>10.881399113938199</v>
      </c>
      <c r="I904" s="1">
        <v>19.953553343333699</v>
      </c>
      <c r="K904" s="1">
        <v>150</v>
      </c>
      <c r="L904" s="1">
        <v>24.056628689945398</v>
      </c>
      <c r="M904" s="1">
        <v>20.1313012424934</v>
      </c>
      <c r="N904" s="1">
        <v>27.981956137397301</v>
      </c>
      <c r="P904" s="1">
        <v>16.955242926327799</v>
      </c>
      <c r="Q904" s="1">
        <v>10.843275818263599</v>
      </c>
      <c r="R904" s="1">
        <v>23.067210034392001</v>
      </c>
      <c r="U904" s="1">
        <v>400</v>
      </c>
      <c r="V904" s="1">
        <v>25.173528917808699</v>
      </c>
      <c r="W904" s="1">
        <v>20.6970631122695</v>
      </c>
      <c r="X904" s="1">
        <v>29.649994723347799</v>
      </c>
      <c r="Z904" s="1">
        <v>6.7452580538626696</v>
      </c>
      <c r="AA904" s="1">
        <v>4.6110119490362802</v>
      </c>
      <c r="AB904" s="1">
        <v>8.8795041586890608</v>
      </c>
      <c r="AD904" s="1">
        <v>150</v>
      </c>
      <c r="AE904" s="1">
        <v>15.9258825993901</v>
      </c>
      <c r="AF904" s="1">
        <v>12.1431091054642</v>
      </c>
      <c r="AG904" s="1">
        <v>19.708656093316101</v>
      </c>
      <c r="AI904" s="1">
        <v>18.5387598692074</v>
      </c>
      <c r="AJ904" s="1">
        <v>8.8024660962101908</v>
      </c>
      <c r="AK904" s="1">
        <v>28.2750536422046</v>
      </c>
    </row>
    <row r="905" spans="2:37" x14ac:dyDescent="0.15">
      <c r="B905" s="1">
        <v>401</v>
      </c>
      <c r="C905" s="1">
        <v>40.365107815735698</v>
      </c>
      <c r="D905" s="1">
        <v>29.250442476688299</v>
      </c>
      <c r="E905" s="1">
        <v>51.479773154783103</v>
      </c>
      <c r="G905" s="1">
        <v>15.452382763394199</v>
      </c>
      <c r="H905" s="1">
        <v>10.924758777546201</v>
      </c>
      <c r="I905" s="1">
        <v>19.9800067492423</v>
      </c>
      <c r="K905" s="1">
        <v>151</v>
      </c>
      <c r="L905" s="1">
        <v>24.0394690315565</v>
      </c>
      <c r="M905" s="1">
        <v>20.1446592049037</v>
      </c>
      <c r="N905" s="1">
        <v>27.9342788582093</v>
      </c>
      <c r="P905" s="1">
        <v>17.0958111364085</v>
      </c>
      <c r="Q905" s="1">
        <v>10.9515556625279</v>
      </c>
      <c r="R905" s="1">
        <v>23.240066610289201</v>
      </c>
      <c r="U905" s="1">
        <v>401</v>
      </c>
      <c r="V905" s="1">
        <v>25.185723061971501</v>
      </c>
      <c r="W905" s="1">
        <v>20.713867865224898</v>
      </c>
      <c r="X905" s="1">
        <v>29.6575782587182</v>
      </c>
      <c r="Z905" s="1">
        <v>6.7520560028944603</v>
      </c>
      <c r="AA905" s="1">
        <v>4.61010846287303</v>
      </c>
      <c r="AB905" s="1">
        <v>8.8940035429158897</v>
      </c>
      <c r="AD905" s="1">
        <v>151</v>
      </c>
      <c r="AE905" s="1">
        <v>15.828758593795699</v>
      </c>
      <c r="AF905" s="1">
        <v>12.0178204943129</v>
      </c>
      <c r="AG905" s="1">
        <v>19.639696693278498</v>
      </c>
      <c r="AI905" s="1">
        <v>18.466623001959501</v>
      </c>
      <c r="AJ905" s="1">
        <v>8.8638972358532904</v>
      </c>
      <c r="AK905" s="1">
        <v>28.069348768065801</v>
      </c>
    </row>
    <row r="906" spans="2:37" x14ac:dyDescent="0.15">
      <c r="B906" s="1">
        <v>402</v>
      </c>
      <c r="C906" s="1">
        <v>40.355725064517202</v>
      </c>
      <c r="D906" s="1">
        <v>29.288290926227202</v>
      </c>
      <c r="E906" s="1">
        <v>51.423159202807099</v>
      </c>
      <c r="G906" s="1">
        <v>15.473952018585599</v>
      </c>
      <c r="H906" s="1">
        <v>10.9578241458658</v>
      </c>
      <c r="I906" s="1">
        <v>19.990079891305299</v>
      </c>
      <c r="K906" s="1">
        <v>152</v>
      </c>
      <c r="L906" s="1">
        <v>24.015482496510799</v>
      </c>
      <c r="M906" s="1">
        <v>20.1427857910701</v>
      </c>
      <c r="N906" s="1">
        <v>27.888179201951399</v>
      </c>
      <c r="P906" s="1">
        <v>17.233582036864501</v>
      </c>
      <c r="Q906" s="1">
        <v>11.0597768326364</v>
      </c>
      <c r="R906" s="1">
        <v>23.407387241092501</v>
      </c>
      <c r="U906" s="1">
        <v>402</v>
      </c>
      <c r="V906" s="1">
        <v>25.207860847000202</v>
      </c>
      <c r="W906" s="1">
        <v>20.736611963627301</v>
      </c>
      <c r="X906" s="1">
        <v>29.679109730373</v>
      </c>
      <c r="Z906" s="1">
        <v>6.7610224161366697</v>
      </c>
      <c r="AA906" s="1">
        <v>4.6114780324471702</v>
      </c>
      <c r="AB906" s="1">
        <v>8.9105667998261708</v>
      </c>
      <c r="AD906" s="1">
        <v>152</v>
      </c>
      <c r="AE906" s="1">
        <v>15.725213693983701</v>
      </c>
      <c r="AF906" s="1">
        <v>11.8888076786368</v>
      </c>
      <c r="AG906" s="1">
        <v>19.5616197093306</v>
      </c>
      <c r="AI906" s="1">
        <v>18.389427662815201</v>
      </c>
      <c r="AJ906" s="1">
        <v>8.9264138536942603</v>
      </c>
      <c r="AK906" s="1">
        <v>27.852441471936199</v>
      </c>
    </row>
    <row r="907" spans="2:37" x14ac:dyDescent="0.15">
      <c r="B907" s="1">
        <v>403</v>
      </c>
      <c r="C907" s="1">
        <v>40.334938764346397</v>
      </c>
      <c r="D907" s="1">
        <v>29.3196609432648</v>
      </c>
      <c r="E907" s="1">
        <v>51.3502165854281</v>
      </c>
      <c r="G907" s="1">
        <v>15.482389308761</v>
      </c>
      <c r="H907" s="1">
        <v>10.980195443673701</v>
      </c>
      <c r="I907" s="1">
        <v>19.9845831738482</v>
      </c>
      <c r="K907" s="1">
        <v>153</v>
      </c>
      <c r="L907" s="1">
        <v>23.9839771591115</v>
      </c>
      <c r="M907" s="1">
        <v>20.1252928249442</v>
      </c>
      <c r="N907" s="1">
        <v>27.842661493278801</v>
      </c>
      <c r="P907" s="1">
        <v>17.366110306680799</v>
      </c>
      <c r="Q907" s="1">
        <v>11.165865882619499</v>
      </c>
      <c r="R907" s="1">
        <v>23.566354730742098</v>
      </c>
      <c r="U907" s="1">
        <v>403</v>
      </c>
      <c r="V907" s="1">
        <v>25.2400883116096</v>
      </c>
      <c r="W907" s="1">
        <v>20.765553134490599</v>
      </c>
      <c r="X907" s="1">
        <v>29.714623488728598</v>
      </c>
      <c r="Z907" s="1">
        <v>6.7721809497739898</v>
      </c>
      <c r="AA907" s="1">
        <v>4.6152740934451399</v>
      </c>
      <c r="AB907" s="1">
        <v>8.9290878061028494</v>
      </c>
      <c r="AD907" s="1">
        <v>153</v>
      </c>
      <c r="AE907" s="1">
        <v>15.615445331145899</v>
      </c>
      <c r="AF907" s="1">
        <v>11.7566410002976</v>
      </c>
      <c r="AG907" s="1">
        <v>19.4742496619943</v>
      </c>
      <c r="AI907" s="1">
        <v>18.307716567717101</v>
      </c>
      <c r="AJ907" s="1">
        <v>8.9895040802975004</v>
      </c>
      <c r="AK907" s="1">
        <v>27.625929055136801</v>
      </c>
    </row>
    <row r="908" spans="2:37" x14ac:dyDescent="0.15">
      <c r="B908" s="1">
        <v>404</v>
      </c>
      <c r="C908" s="1">
        <v>40.303061510878898</v>
      </c>
      <c r="D908" s="1">
        <v>29.344042871943198</v>
      </c>
      <c r="E908" s="1">
        <v>51.2620801498147</v>
      </c>
      <c r="G908" s="1">
        <v>15.478066614617701</v>
      </c>
      <c r="H908" s="1">
        <v>10.991646650193299</v>
      </c>
      <c r="I908" s="1">
        <v>19.964486579042099</v>
      </c>
      <c r="K908" s="1">
        <v>154</v>
      </c>
      <c r="L908" s="1">
        <v>23.944351529918599</v>
      </c>
      <c r="M908" s="1">
        <v>20.0919722680337</v>
      </c>
      <c r="N908" s="1">
        <v>27.796730791803402</v>
      </c>
      <c r="P908" s="1">
        <v>17.4909714031918</v>
      </c>
      <c r="Q908" s="1">
        <v>11.267777514475201</v>
      </c>
      <c r="R908" s="1">
        <v>23.7141652919085</v>
      </c>
      <c r="U908" s="1">
        <v>404</v>
      </c>
      <c r="V908" s="1">
        <v>25.282458265044799</v>
      </c>
      <c r="W908" s="1">
        <v>20.8009073472941</v>
      </c>
      <c r="X908" s="1">
        <v>29.764009182795501</v>
      </c>
      <c r="Z908" s="1">
        <v>6.7855480650230504</v>
      </c>
      <c r="AA908" s="1">
        <v>4.6216589463431497</v>
      </c>
      <c r="AB908" s="1">
        <v>8.9494371837029405</v>
      </c>
      <c r="AD908" s="1">
        <v>154</v>
      </c>
      <c r="AE908" s="1">
        <v>15.4996840929314</v>
      </c>
      <c r="AF908" s="1">
        <v>11.6218681170824</v>
      </c>
      <c r="AG908" s="1">
        <v>19.3775000687804</v>
      </c>
      <c r="AI908" s="1">
        <v>18.222002977963701</v>
      </c>
      <c r="AJ908" s="1">
        <v>9.0526035810054406</v>
      </c>
      <c r="AK908" s="1">
        <v>27.391402374921899</v>
      </c>
    </row>
    <row r="909" spans="2:37" x14ac:dyDescent="0.15">
      <c r="B909" s="1">
        <v>405</v>
      </c>
      <c r="C909" s="1">
        <v>40.2605188347666</v>
      </c>
      <c r="D909" s="1">
        <v>29.361019719745201</v>
      </c>
      <c r="E909" s="1">
        <v>51.160017949787999</v>
      </c>
      <c r="G909" s="1">
        <v>15.4615153790413</v>
      </c>
      <c r="H909" s="1">
        <v>10.9921400936827</v>
      </c>
      <c r="I909" s="1">
        <v>19.9308906644</v>
      </c>
      <c r="K909" s="1">
        <v>155</v>
      </c>
      <c r="L909" s="1">
        <v>23.896085257097401</v>
      </c>
      <c r="M909" s="1">
        <v>20.042781514535399</v>
      </c>
      <c r="N909" s="1">
        <v>27.749388999659299</v>
      </c>
      <c r="P909" s="1">
        <v>17.605813115096801</v>
      </c>
      <c r="Q909" s="1">
        <v>11.363546252116199</v>
      </c>
      <c r="R909" s="1">
        <v>23.848079978077301</v>
      </c>
      <c r="U909" s="1">
        <v>405</v>
      </c>
      <c r="V909" s="1">
        <v>25.3349476174598</v>
      </c>
      <c r="W909" s="1">
        <v>20.8428610818499</v>
      </c>
      <c r="X909" s="1">
        <v>29.8270341530697</v>
      </c>
      <c r="Z909" s="1">
        <v>6.8011370968799296</v>
      </c>
      <c r="AA909" s="1">
        <v>4.6308005038715603</v>
      </c>
      <c r="AB909" s="1">
        <v>8.9714736898883007</v>
      </c>
      <c r="AD909" s="1">
        <v>155</v>
      </c>
      <c r="AE909" s="1">
        <v>15.3781720961291</v>
      </c>
      <c r="AF909" s="1">
        <v>11.4849946945564</v>
      </c>
      <c r="AG909" s="1">
        <v>19.271349497701799</v>
      </c>
      <c r="AI909" s="1">
        <v>18.1327584309123</v>
      </c>
      <c r="AJ909" s="1">
        <v>9.1151035943110994</v>
      </c>
      <c r="AK909" s="1">
        <v>27.150413267513599</v>
      </c>
    </row>
    <row r="910" spans="2:37" x14ac:dyDescent="0.15">
      <c r="B910" s="1">
        <v>406</v>
      </c>
      <c r="C910" s="1">
        <v>40.207803148168203</v>
      </c>
      <c r="D910" s="1">
        <v>29.3702407067771</v>
      </c>
      <c r="E910" s="1">
        <v>51.045365589559303</v>
      </c>
      <c r="G910" s="1">
        <v>15.433415428636</v>
      </c>
      <c r="H910" s="1">
        <v>10.9818330078263</v>
      </c>
      <c r="I910" s="1">
        <v>19.8849978494457</v>
      </c>
      <c r="K910" s="1">
        <v>156</v>
      </c>
      <c r="L910" s="1">
        <v>23.838764078588799</v>
      </c>
      <c r="M910" s="1">
        <v>19.977864801013599</v>
      </c>
      <c r="N910" s="1">
        <v>27.699663356164098</v>
      </c>
      <c r="P910" s="1">
        <v>17.708401915517001</v>
      </c>
      <c r="Q910" s="1">
        <v>11.451322265513401</v>
      </c>
      <c r="R910" s="1">
        <v>23.965481565520498</v>
      </c>
      <c r="U910" s="1">
        <v>406</v>
      </c>
      <c r="V910" s="1">
        <v>25.397452457861402</v>
      </c>
      <c r="W910" s="1">
        <v>20.891561182203301</v>
      </c>
      <c r="X910" s="1">
        <v>29.903343733519598</v>
      </c>
      <c r="Z910" s="1">
        <v>6.8189483176496504</v>
      </c>
      <c r="AA910" s="1">
        <v>4.6428635289610698</v>
      </c>
      <c r="AB910" s="1">
        <v>8.9950331063382301</v>
      </c>
      <c r="AD910" s="1">
        <v>156</v>
      </c>
      <c r="AE910" s="1">
        <v>15.2511621893522</v>
      </c>
      <c r="AF910" s="1">
        <v>11.3464844766441</v>
      </c>
      <c r="AG910" s="1">
        <v>19.155839902060301</v>
      </c>
      <c r="AI910" s="1">
        <v>18.040423999584402</v>
      </c>
      <c r="AJ910" s="1">
        <v>9.1763666107911508</v>
      </c>
      <c r="AK910" s="1">
        <v>26.904481388377601</v>
      </c>
    </row>
    <row r="911" spans="2:37" x14ac:dyDescent="0.15">
      <c r="B911" s="1">
        <v>407</v>
      </c>
      <c r="C911" s="1">
        <v>40.145487235241397</v>
      </c>
      <c r="D911" s="1">
        <v>29.3714553589387</v>
      </c>
      <c r="E911" s="1">
        <v>50.919519111544098</v>
      </c>
      <c r="G911" s="1">
        <v>15.394574244782801</v>
      </c>
      <c r="H911" s="1">
        <v>10.961075540463</v>
      </c>
      <c r="I911" s="1">
        <v>19.828072949102602</v>
      </c>
      <c r="K911" s="1">
        <v>157</v>
      </c>
      <c r="L911" s="1">
        <v>23.772057682459199</v>
      </c>
      <c r="M911" s="1">
        <v>19.897536492372399</v>
      </c>
      <c r="N911" s="1">
        <v>27.646578872545899</v>
      </c>
      <c r="P911" s="1">
        <v>17.796657750341399</v>
      </c>
      <c r="Q911" s="1">
        <v>11.529393376421</v>
      </c>
      <c r="R911" s="1">
        <v>24.063922124261801</v>
      </c>
      <c r="U911" s="1">
        <v>407</v>
      </c>
      <c r="V911" s="1">
        <v>25.469793943073299</v>
      </c>
      <c r="W911" s="1">
        <v>20.9471214982355</v>
      </c>
      <c r="X911" s="1">
        <v>29.992466387911101</v>
      </c>
      <c r="Z911" s="1">
        <v>6.8389658426824997</v>
      </c>
      <c r="AA911" s="1">
        <v>4.65800212068355</v>
      </c>
      <c r="AB911" s="1">
        <v>9.0199295646814495</v>
      </c>
      <c r="AD911" s="1">
        <v>157</v>
      </c>
      <c r="AE911" s="1">
        <v>15.1189152433607</v>
      </c>
      <c r="AF911" s="1">
        <v>11.2067587785382</v>
      </c>
      <c r="AG911" s="1">
        <v>19.031071708183202</v>
      </c>
      <c r="AI911" s="1">
        <v>17.945397937595502</v>
      </c>
      <c r="AJ911" s="1">
        <v>9.2357352740951999</v>
      </c>
      <c r="AK911" s="1">
        <v>26.655060601095901</v>
      </c>
    </row>
    <row r="912" spans="2:37" x14ac:dyDescent="0.15">
      <c r="B912" s="1">
        <v>408</v>
      </c>
      <c r="C912" s="1">
        <v>40.074202971990701</v>
      </c>
      <c r="D912" s="1">
        <v>29.3645125670804</v>
      </c>
      <c r="E912" s="1">
        <v>50.783893376900998</v>
      </c>
      <c r="G912" s="1">
        <v>15.3459070309291</v>
      </c>
      <c r="H912" s="1">
        <v>10.930400911272599</v>
      </c>
      <c r="I912" s="1">
        <v>19.7614131505856</v>
      </c>
      <c r="K912" s="1">
        <v>158</v>
      </c>
      <c r="L912" s="1">
        <v>23.695728703112501</v>
      </c>
      <c r="M912" s="1">
        <v>19.802280936253901</v>
      </c>
      <c r="N912" s="1">
        <v>27.5891764699712</v>
      </c>
      <c r="P912" s="1">
        <v>17.868713828447799</v>
      </c>
      <c r="Q912" s="1">
        <v>11.596235580274101</v>
      </c>
      <c r="R912" s="1">
        <v>24.141192076621401</v>
      </c>
      <c r="U912" s="1">
        <v>408</v>
      </c>
      <c r="V912" s="1">
        <v>25.551710304384699</v>
      </c>
      <c r="W912" s="1">
        <v>21.009607953119499</v>
      </c>
      <c r="X912" s="1">
        <v>30.093812655649899</v>
      </c>
      <c r="Z912" s="1">
        <v>6.8611568728699401</v>
      </c>
      <c r="AA912" s="1">
        <v>4.6763556802598298</v>
      </c>
      <c r="AB912" s="1">
        <v>9.0459580654800398</v>
      </c>
      <c r="AD912" s="1">
        <v>158</v>
      </c>
      <c r="AE912" s="1">
        <v>14.9817057532082</v>
      </c>
      <c r="AF912" s="1">
        <v>11.0662080062041</v>
      </c>
      <c r="AG912" s="1">
        <v>18.8972035002122</v>
      </c>
      <c r="AI912" s="1">
        <v>17.848058481995601</v>
      </c>
      <c r="AJ912" s="1">
        <v>9.2925527654317097</v>
      </c>
      <c r="AK912" s="1">
        <v>26.403564198559501</v>
      </c>
    </row>
    <row r="913" spans="2:37" x14ac:dyDescent="0.15">
      <c r="B913" s="1">
        <v>409</v>
      </c>
      <c r="C913" s="1">
        <v>39.994609157100399</v>
      </c>
      <c r="D913" s="1">
        <v>29.349350651658501</v>
      </c>
      <c r="E913" s="1">
        <v>50.639867662542201</v>
      </c>
      <c r="G913" s="1">
        <v>15.2884231177453</v>
      </c>
      <c r="H913" s="1">
        <v>10.890516547974601</v>
      </c>
      <c r="I913" s="1">
        <v>19.686329687515901</v>
      </c>
      <c r="K913" s="1">
        <v>159</v>
      </c>
      <c r="L913" s="1">
        <v>23.6096252969405</v>
      </c>
      <c r="M913" s="1">
        <v>19.692743953623101</v>
      </c>
      <c r="N913" s="1">
        <v>27.5265066402578</v>
      </c>
      <c r="P913" s="1">
        <v>17.922944515864199</v>
      </c>
      <c r="Q913" s="1">
        <v>11.6505230544906</v>
      </c>
      <c r="R913" s="1">
        <v>24.195365977237898</v>
      </c>
      <c r="U913" s="1">
        <v>409</v>
      </c>
      <c r="V913" s="1">
        <v>25.642867286267201</v>
      </c>
      <c r="W913" s="1">
        <v>21.0790398498395</v>
      </c>
      <c r="X913" s="1">
        <v>30.206694722694898</v>
      </c>
      <c r="Z913" s="1">
        <v>6.8854695508846504</v>
      </c>
      <c r="AA913" s="1">
        <v>4.6980433273803497</v>
      </c>
      <c r="AB913" s="1">
        <v>9.0728957743889396</v>
      </c>
      <c r="AD913" s="1">
        <v>159</v>
      </c>
      <c r="AE913" s="1">
        <v>14.839791131135501</v>
      </c>
      <c r="AF913" s="1">
        <v>10.9251672626478</v>
      </c>
      <c r="AG913" s="1">
        <v>18.7544149996233</v>
      </c>
      <c r="AI913" s="1">
        <v>17.7487486056738</v>
      </c>
      <c r="AJ913" s="1">
        <v>9.3461674837197606</v>
      </c>
      <c r="AK913" s="1">
        <v>26.1513297276279</v>
      </c>
    </row>
    <row r="914" spans="2:37" x14ac:dyDescent="0.15">
      <c r="B914" s="1">
        <v>410</v>
      </c>
      <c r="C914" s="1">
        <v>39.907398386160402</v>
      </c>
      <c r="D914" s="1">
        <v>29.326006737196401</v>
      </c>
      <c r="E914" s="1">
        <v>50.488790035124502</v>
      </c>
      <c r="G914" s="1">
        <v>15.223192255678899</v>
      </c>
      <c r="H914" s="1">
        <v>10.8422762016649</v>
      </c>
      <c r="I914" s="1">
        <v>19.604108309692901</v>
      </c>
      <c r="K914" s="1">
        <v>160</v>
      </c>
      <c r="L914" s="1">
        <v>23.513681142606199</v>
      </c>
      <c r="M914" s="1">
        <v>19.569717951758101</v>
      </c>
      <c r="N914" s="1">
        <v>27.457644333454301</v>
      </c>
      <c r="P914" s="1">
        <v>17.958008494484101</v>
      </c>
      <c r="Q914" s="1">
        <v>11.691161664971</v>
      </c>
      <c r="R914" s="1">
        <v>24.2248553239972</v>
      </c>
      <c r="U914" s="1">
        <v>410</v>
      </c>
      <c r="V914" s="1">
        <v>25.742858301494799</v>
      </c>
      <c r="W914" s="1">
        <v>21.1553866943602</v>
      </c>
      <c r="X914" s="1">
        <v>30.330329908629398</v>
      </c>
      <c r="Z914" s="1">
        <v>6.9118271499270501</v>
      </c>
      <c r="AA914" s="1">
        <v>4.7231530581490899</v>
      </c>
      <c r="AB914" s="1">
        <v>9.1005012417050093</v>
      </c>
      <c r="AD914" s="1">
        <v>160</v>
      </c>
      <c r="AE914" s="1">
        <v>14.693434005862001</v>
      </c>
      <c r="AF914" s="1">
        <v>10.7839429282241</v>
      </c>
      <c r="AG914" s="1">
        <v>18.602925083499901</v>
      </c>
      <c r="AI914" s="1">
        <v>17.6477996136408</v>
      </c>
      <c r="AJ914" s="1">
        <v>9.3959564176892503</v>
      </c>
      <c r="AK914" s="1">
        <v>25.8996428095924</v>
      </c>
    </row>
    <row r="915" spans="2:37" x14ac:dyDescent="0.15">
      <c r="B915" s="1">
        <v>411</v>
      </c>
      <c r="C915" s="1">
        <v>39.813243244587603</v>
      </c>
      <c r="D915" s="1">
        <v>29.294590567097401</v>
      </c>
      <c r="E915" s="1">
        <v>50.331895922077699</v>
      </c>
      <c r="G915" s="1">
        <v>15.1513389083856</v>
      </c>
      <c r="H915" s="1">
        <v>10.786666558154501</v>
      </c>
      <c r="I915" s="1">
        <v>19.5160112586167</v>
      </c>
      <c r="K915" s="1">
        <v>161</v>
      </c>
      <c r="L915" s="1">
        <v>23.4079145994796</v>
      </c>
      <c r="M915" s="1">
        <v>19.434137611863601</v>
      </c>
      <c r="N915" s="1">
        <v>27.381691587095698</v>
      </c>
      <c r="P915" s="1">
        <v>17.972865106244601</v>
      </c>
      <c r="Q915" s="1">
        <v>11.7172914420462</v>
      </c>
      <c r="R915" s="1">
        <v>24.228438770442899</v>
      </c>
      <c r="U915" s="1">
        <v>411</v>
      </c>
      <c r="V915" s="1">
        <v>25.851190518506499</v>
      </c>
      <c r="W915" s="1">
        <v>21.238546762649101</v>
      </c>
      <c r="X915" s="1">
        <v>30.463834274363901</v>
      </c>
      <c r="Z915" s="1">
        <v>6.9401262214621804</v>
      </c>
      <c r="AA915" s="1">
        <v>4.7517385971269697</v>
      </c>
      <c r="AB915" s="1">
        <v>9.1285138457973805</v>
      </c>
      <c r="AD915" s="1">
        <v>161</v>
      </c>
      <c r="AE915" s="1">
        <v>14.542891045454001</v>
      </c>
      <c r="AF915" s="1">
        <v>10.6428070502872</v>
      </c>
      <c r="AG915" s="1">
        <v>18.442975040620802</v>
      </c>
      <c r="AI915" s="1">
        <v>17.545528260374599</v>
      </c>
      <c r="AJ915" s="1">
        <v>9.4413355546181101</v>
      </c>
      <c r="AK915" s="1">
        <v>25.649720966131099</v>
      </c>
    </row>
    <row r="916" spans="2:37" x14ac:dyDescent="0.15">
      <c r="B916" s="1">
        <v>412</v>
      </c>
      <c r="C916" s="1">
        <v>39.712806675458097</v>
      </c>
      <c r="D916" s="1">
        <v>29.255297582394899</v>
      </c>
      <c r="E916" s="1">
        <v>50.170315768521199</v>
      </c>
      <c r="G916" s="1">
        <v>15.074016060305601</v>
      </c>
      <c r="H916" s="1">
        <v>10.7247753858486</v>
      </c>
      <c r="I916" s="1">
        <v>19.423256734762699</v>
      </c>
      <c r="K916" s="1">
        <v>162</v>
      </c>
      <c r="L916" s="1">
        <v>23.292435730653999</v>
      </c>
      <c r="M916" s="1">
        <v>19.287068924981401</v>
      </c>
      <c r="N916" s="1">
        <v>27.2978025363266</v>
      </c>
      <c r="P916" s="1">
        <v>17.966824504196001</v>
      </c>
      <c r="Q916" s="1">
        <v>11.7283166044301</v>
      </c>
      <c r="R916" s="1">
        <v>24.205332403961901</v>
      </c>
      <c r="U916" s="1">
        <v>412</v>
      </c>
      <c r="V916" s="1">
        <v>25.9673009236094</v>
      </c>
      <c r="W916" s="1">
        <v>21.3283522732488</v>
      </c>
      <c r="X916" s="1">
        <v>30.606249573969901</v>
      </c>
      <c r="Z916" s="1">
        <v>6.97023362600964</v>
      </c>
      <c r="AA916" s="1">
        <v>4.78381060293734</v>
      </c>
      <c r="AB916" s="1">
        <v>9.1566566490819508</v>
      </c>
      <c r="AD916" s="1">
        <v>162</v>
      </c>
      <c r="AE916" s="1">
        <v>14.388410215081199</v>
      </c>
      <c r="AF916" s="1">
        <v>10.502002357272699</v>
      </c>
      <c r="AG916" s="1">
        <v>18.274818072889701</v>
      </c>
      <c r="AI916" s="1">
        <v>17.4422479864891</v>
      </c>
      <c r="AJ916" s="1">
        <v>9.4817775029893792</v>
      </c>
      <c r="AK916" s="1">
        <v>25.402718469988699</v>
      </c>
    </row>
    <row r="917" spans="2:37" x14ac:dyDescent="0.15">
      <c r="B917" s="1">
        <v>413</v>
      </c>
      <c r="C917" s="1">
        <v>39.606708813936201</v>
      </c>
      <c r="D917" s="1">
        <v>29.208385328534298</v>
      </c>
      <c r="E917" s="1">
        <v>50.005032299338097</v>
      </c>
      <c r="G917" s="1">
        <v>14.992388165124501</v>
      </c>
      <c r="H917" s="1">
        <v>10.657764430813801</v>
      </c>
      <c r="I917" s="1">
        <v>19.327011899435199</v>
      </c>
      <c r="K917" s="1">
        <v>163</v>
      </c>
      <c r="L917" s="1">
        <v>23.167421560964801</v>
      </c>
      <c r="M917" s="1">
        <v>19.129670846846999</v>
      </c>
      <c r="N917" s="1">
        <v>27.205172275082599</v>
      </c>
      <c r="P917" s="1">
        <v>17.9395334621491</v>
      </c>
      <c r="Q917" s="1">
        <v>11.7238939052812</v>
      </c>
      <c r="R917" s="1">
        <v>24.155173019016999</v>
      </c>
      <c r="U917" s="1">
        <v>413</v>
      </c>
      <c r="V917" s="1">
        <v>26.0905506429214</v>
      </c>
      <c r="W917" s="1">
        <v>21.4245619890848</v>
      </c>
      <c r="X917" s="1">
        <v>30.7565392967579</v>
      </c>
      <c r="Z917" s="1">
        <v>7.0019892856316099</v>
      </c>
      <c r="AA917" s="1">
        <v>4.8193371518463799</v>
      </c>
      <c r="AB917" s="1">
        <v>9.18464141941684</v>
      </c>
      <c r="AD917" s="1">
        <v>163</v>
      </c>
      <c r="AE917" s="1">
        <v>14.2302342766999</v>
      </c>
      <c r="AF917" s="1">
        <v>10.3617452991524</v>
      </c>
      <c r="AG917" s="1">
        <v>18.0987232542473</v>
      </c>
      <c r="AI917" s="1">
        <v>17.338279135305299</v>
      </c>
      <c r="AJ917" s="1">
        <v>9.5168205262732801</v>
      </c>
      <c r="AK917" s="1">
        <v>25.159737744337299</v>
      </c>
    </row>
    <row r="918" spans="2:37" x14ac:dyDescent="0.15">
      <c r="B918" s="1">
        <v>414</v>
      </c>
      <c r="C918" s="1">
        <v>39.495525429123603</v>
      </c>
      <c r="D918" s="1">
        <v>29.154173445749599</v>
      </c>
      <c r="E918" s="1">
        <v>49.8368774124976</v>
      </c>
      <c r="G918" s="1">
        <v>14.907612931324801</v>
      </c>
      <c r="H918" s="1">
        <v>10.586837478751599</v>
      </c>
      <c r="I918" s="1">
        <v>19.228388383898</v>
      </c>
      <c r="K918" s="1">
        <v>164</v>
      </c>
      <c r="L918" s="1">
        <v>23.0331439038982</v>
      </c>
      <c r="M918" s="1">
        <v>18.963204237729901</v>
      </c>
      <c r="N918" s="1">
        <v>27.103083570066499</v>
      </c>
      <c r="P918" s="1">
        <v>17.8910148328582</v>
      </c>
      <c r="Q918" s="1">
        <v>11.7039542481275</v>
      </c>
      <c r="R918" s="1">
        <v>24.078075417588899</v>
      </c>
      <c r="U918" s="1">
        <v>414</v>
      </c>
      <c r="V918" s="1">
        <v>26.220225610605599</v>
      </c>
      <c r="W918" s="1">
        <v>21.526851634952202</v>
      </c>
      <c r="X918" s="1">
        <v>30.9135995862591</v>
      </c>
      <c r="Z918" s="1">
        <v>7.03519719701774</v>
      </c>
      <c r="AA918" s="1">
        <v>4.8582305609847998</v>
      </c>
      <c r="AB918" s="1">
        <v>9.2121638330506794</v>
      </c>
      <c r="AD918" s="1">
        <v>164</v>
      </c>
      <c r="AE918" s="1">
        <v>14.0686011000418</v>
      </c>
      <c r="AF918" s="1">
        <v>10.222227566458001</v>
      </c>
      <c r="AG918" s="1">
        <v>17.9149746336257</v>
      </c>
      <c r="AI918" s="1">
        <v>17.233956282301701</v>
      </c>
      <c r="AJ918" s="1">
        <v>9.5460880216831807</v>
      </c>
      <c r="AK918" s="1">
        <v>24.921824542920199</v>
      </c>
    </row>
    <row r="919" spans="2:37" x14ac:dyDescent="0.15">
      <c r="B919" s="1">
        <v>415</v>
      </c>
      <c r="C919" s="1">
        <v>39.3797536483344</v>
      </c>
      <c r="D919" s="1">
        <v>29.0930123549544</v>
      </c>
      <c r="E919" s="1">
        <v>49.666494941714497</v>
      </c>
      <c r="G919" s="1">
        <v>14.820824212568899</v>
      </c>
      <c r="H919" s="1">
        <v>10.5132129504471</v>
      </c>
      <c r="I919" s="1">
        <v>19.1284354746908</v>
      </c>
      <c r="K919" s="1">
        <v>165</v>
      </c>
      <c r="L919" s="1">
        <v>22.8899468738047</v>
      </c>
      <c r="M919" s="1">
        <v>18.7889929637752</v>
      </c>
      <c r="N919" s="1">
        <v>26.990900783834199</v>
      </c>
      <c r="P919" s="1">
        <v>17.821647032740302</v>
      </c>
      <c r="Q919" s="1">
        <v>11.6686880120933</v>
      </c>
      <c r="R919" s="1">
        <v>23.974606053387198</v>
      </c>
      <c r="U919" s="1">
        <v>415</v>
      </c>
      <c r="V919" s="1">
        <v>26.355538440828202</v>
      </c>
      <c r="W919" s="1">
        <v>21.634809298187999</v>
      </c>
      <c r="X919" s="1">
        <v>31.076267583468301</v>
      </c>
      <c r="Z919" s="1">
        <v>7.0696371537095999</v>
      </c>
      <c r="AA919" s="1">
        <v>4.9003560851515502</v>
      </c>
      <c r="AB919" s="1">
        <v>9.2389182222676602</v>
      </c>
      <c r="AD919" s="1">
        <v>165</v>
      </c>
      <c r="AE919" s="1">
        <v>13.9037466827044</v>
      </c>
      <c r="AF919" s="1">
        <v>10.083625214425</v>
      </c>
      <c r="AG919" s="1">
        <v>17.723868150983701</v>
      </c>
      <c r="AI919" s="1">
        <v>17.129639605009899</v>
      </c>
      <c r="AJ919" s="1">
        <v>9.5692979027043794</v>
      </c>
      <c r="AK919" s="1">
        <v>24.6899813073153</v>
      </c>
    </row>
    <row r="920" spans="2:37" x14ac:dyDescent="0.15">
      <c r="B920" s="1">
        <v>416</v>
      </c>
      <c r="C920" s="1">
        <v>39.259825033587298</v>
      </c>
      <c r="D920" s="1">
        <v>29.025286279677498</v>
      </c>
      <c r="E920" s="1">
        <v>49.4943637874971</v>
      </c>
      <c r="G920" s="1">
        <v>14.733121663702001</v>
      </c>
      <c r="H920" s="1">
        <v>10.4380953801204</v>
      </c>
      <c r="I920" s="1">
        <v>19.0281479472836</v>
      </c>
      <c r="K920" s="1">
        <v>166</v>
      </c>
      <c r="L920" s="1">
        <v>22.738255245571601</v>
      </c>
      <c r="M920" s="1">
        <v>18.6084102568901</v>
      </c>
      <c r="N920" s="1">
        <v>26.868100234252999</v>
      </c>
      <c r="P920" s="1">
        <v>17.732177492185901</v>
      </c>
      <c r="Q920" s="1">
        <v>11.618550677051701</v>
      </c>
      <c r="R920" s="1">
        <v>23.845804307320201</v>
      </c>
      <c r="U920" s="1">
        <v>416</v>
      </c>
      <c r="V920" s="1">
        <v>26.4956329279497</v>
      </c>
      <c r="W920" s="1">
        <v>21.747936473037601</v>
      </c>
      <c r="X920" s="1">
        <v>31.243329382861798</v>
      </c>
      <c r="Z920" s="1">
        <v>7.1050521875486696</v>
      </c>
      <c r="AA920" s="1">
        <v>4.9455184768839002</v>
      </c>
      <c r="AB920" s="1">
        <v>9.2645858982134399</v>
      </c>
      <c r="AD920" s="1">
        <v>166</v>
      </c>
      <c r="AE920" s="1">
        <v>13.7359118633332</v>
      </c>
      <c r="AF920" s="1">
        <v>9.9460978144501393</v>
      </c>
      <c r="AG920" s="1">
        <v>17.525725912216298</v>
      </c>
      <c r="AI920" s="1">
        <v>17.025716991729599</v>
      </c>
      <c r="AJ920" s="1">
        <v>9.5862730729343202</v>
      </c>
      <c r="AK920" s="1">
        <v>24.465160910524901</v>
      </c>
    </row>
    <row r="921" spans="2:37" x14ac:dyDescent="0.15">
      <c r="B921" s="1">
        <v>417</v>
      </c>
      <c r="C921" s="1">
        <v>39.136092525991003</v>
      </c>
      <c r="D921" s="1">
        <v>28.951402143502701</v>
      </c>
      <c r="E921" s="1">
        <v>49.320782908479202</v>
      </c>
      <c r="G921" s="1">
        <v>14.6455568171259</v>
      </c>
      <c r="H921" s="1">
        <v>10.3626518953906</v>
      </c>
      <c r="I921" s="1">
        <v>18.928461738861198</v>
      </c>
      <c r="K921" s="1">
        <v>167</v>
      </c>
      <c r="L921" s="1">
        <v>22.578573461052201</v>
      </c>
      <c r="M921" s="1">
        <v>18.422859935082901</v>
      </c>
      <c r="N921" s="1">
        <v>26.734286987021498</v>
      </c>
      <c r="P921" s="1">
        <v>17.623696158421101</v>
      </c>
      <c r="Q921" s="1">
        <v>11.5542462849192</v>
      </c>
      <c r="R921" s="1">
        <v>23.693146031923099</v>
      </c>
      <c r="U921" s="1">
        <v>417</v>
      </c>
      <c r="V921" s="1">
        <v>26.6395861673527</v>
      </c>
      <c r="W921" s="1">
        <v>21.865643031651199</v>
      </c>
      <c r="X921" s="1">
        <v>31.413529303054101</v>
      </c>
      <c r="Z921" s="1">
        <v>7.1411493020808399</v>
      </c>
      <c r="AA921" s="1">
        <v>4.9934629000742303</v>
      </c>
      <c r="AB921" s="1">
        <v>9.2888357040874503</v>
      </c>
      <c r="AD921" s="1">
        <v>167</v>
      </c>
      <c r="AE921" s="1">
        <v>13.565341859988401</v>
      </c>
      <c r="AF921" s="1">
        <v>9.8097909109272905</v>
      </c>
      <c r="AG921" s="1">
        <v>17.320892809049599</v>
      </c>
      <c r="AI921" s="1">
        <v>16.922617988472101</v>
      </c>
      <c r="AJ921" s="1">
        <v>9.5969551178356003</v>
      </c>
      <c r="AK921" s="1">
        <v>24.248280859108601</v>
      </c>
    </row>
    <row r="922" spans="2:37" x14ac:dyDescent="0.15">
      <c r="B922" s="1">
        <v>418</v>
      </c>
      <c r="C922" s="1">
        <v>39.008826066291903</v>
      </c>
      <c r="D922" s="1">
        <v>28.871768567812602</v>
      </c>
      <c r="E922" s="1">
        <v>49.145883564771097</v>
      </c>
      <c r="G922" s="1">
        <v>14.559117872374101</v>
      </c>
      <c r="H922" s="1">
        <v>10.287986933195301</v>
      </c>
      <c r="I922" s="1">
        <v>18.830248811552998</v>
      </c>
      <c r="K922" s="1">
        <v>168</v>
      </c>
      <c r="L922" s="1">
        <v>22.411485500321</v>
      </c>
      <c r="M922" s="1">
        <v>18.233754206920199</v>
      </c>
      <c r="N922" s="1">
        <v>26.589216793721899</v>
      </c>
      <c r="P922" s="1">
        <v>17.497634390935701</v>
      </c>
      <c r="Q922" s="1">
        <v>11.476726069710301</v>
      </c>
      <c r="R922" s="1">
        <v>23.518542712161199</v>
      </c>
      <c r="U922" s="1">
        <v>418</v>
      </c>
      <c r="V922" s="1">
        <v>26.786420387896499</v>
      </c>
      <c r="W922" s="1">
        <v>21.987256908706001</v>
      </c>
      <c r="X922" s="1">
        <v>31.585583867087099</v>
      </c>
      <c r="Z922" s="1">
        <v>7.1776175763591104</v>
      </c>
      <c r="AA922" s="1">
        <v>5.04388264373471</v>
      </c>
      <c r="AB922" s="1">
        <v>9.3113525089835196</v>
      </c>
      <c r="AD922" s="1">
        <v>168</v>
      </c>
      <c r="AE922" s="1">
        <v>13.392292271553901</v>
      </c>
      <c r="AF922" s="1">
        <v>9.6748389505279402</v>
      </c>
      <c r="AG922" s="1">
        <v>17.109745592579799</v>
      </c>
      <c r="AI922" s="1">
        <v>16.820814199016699</v>
      </c>
      <c r="AJ922" s="1">
        <v>9.6014068572564302</v>
      </c>
      <c r="AK922" s="1">
        <v>24.040221540776901</v>
      </c>
    </row>
    <row r="923" spans="2:37" x14ac:dyDescent="0.15">
      <c r="B923" s="1">
        <v>419</v>
      </c>
      <c r="C923" s="1">
        <v>38.878208864288403</v>
      </c>
      <c r="D923" s="1">
        <v>28.786786434924</v>
      </c>
      <c r="E923" s="1">
        <v>48.969631293652803</v>
      </c>
      <c r="G923" s="1">
        <v>14.474726514717</v>
      </c>
      <c r="H923" s="1">
        <v>10.2151218741901</v>
      </c>
      <c r="I923" s="1">
        <v>18.734331155243801</v>
      </c>
      <c r="K923" s="1">
        <v>169</v>
      </c>
      <c r="L923" s="1">
        <v>22.237650664257401</v>
      </c>
      <c r="M923" s="1">
        <v>18.042497314657801</v>
      </c>
      <c r="N923" s="1">
        <v>26.432804013857002</v>
      </c>
      <c r="P923" s="1">
        <v>17.355709955191799</v>
      </c>
      <c r="Q923" s="1">
        <v>11.3871577467816</v>
      </c>
      <c r="R923" s="1">
        <v>23.324262163602</v>
      </c>
      <c r="U923" s="1">
        <v>419</v>
      </c>
      <c r="V923" s="1">
        <v>26.935102925038901</v>
      </c>
      <c r="W923" s="1">
        <v>22.1120192122902</v>
      </c>
      <c r="X923" s="1">
        <v>31.758186637787698</v>
      </c>
      <c r="Z923" s="1">
        <v>7.2141096827150202</v>
      </c>
      <c r="AA923" s="1">
        <v>5.0964094697893696</v>
      </c>
      <c r="AB923" s="1">
        <v>9.3318098956406708</v>
      </c>
      <c r="AD923" s="1">
        <v>169</v>
      </c>
      <c r="AE923" s="1">
        <v>13.217037785990099</v>
      </c>
      <c r="AF923" s="1">
        <v>9.5413690609613795</v>
      </c>
      <c r="AG923" s="1">
        <v>16.892706511018801</v>
      </c>
      <c r="AI923" s="1">
        <v>16.7208222786638</v>
      </c>
      <c r="AJ923" s="1">
        <v>9.5998181962223708</v>
      </c>
      <c r="AK923" s="1">
        <v>23.841826361105301</v>
      </c>
    </row>
    <row r="924" spans="2:37" x14ac:dyDescent="0.15">
      <c r="B924" s="1">
        <v>420</v>
      </c>
      <c r="C924" s="1">
        <v>38.744358935199998</v>
      </c>
      <c r="D924" s="1">
        <v>28.696850757788098</v>
      </c>
      <c r="E924" s="1">
        <v>48.791867112611897</v>
      </c>
      <c r="G924" s="1">
        <v>14.3932309582976</v>
      </c>
      <c r="H924" s="1">
        <v>10.1449871922658</v>
      </c>
      <c r="I924" s="1">
        <v>18.641474724329399</v>
      </c>
      <c r="K924" s="1">
        <v>170</v>
      </c>
      <c r="L924" s="1">
        <v>22.057808427212201</v>
      </c>
      <c r="M924" s="1">
        <v>17.850470972608701</v>
      </c>
      <c r="N924" s="1">
        <v>26.265145881815801</v>
      </c>
      <c r="P924" s="1">
        <v>17.1999263187951</v>
      </c>
      <c r="Q924" s="1">
        <v>11.286926385025</v>
      </c>
      <c r="R924" s="1">
        <v>23.112926252565199</v>
      </c>
      <c r="U924" s="1">
        <v>420</v>
      </c>
      <c r="V924" s="1">
        <v>27.084567018092599</v>
      </c>
      <c r="W924" s="1">
        <v>22.239104419822599</v>
      </c>
      <c r="X924" s="1">
        <v>31.9300296163625</v>
      </c>
      <c r="Z924" s="1">
        <v>7.25025391289953</v>
      </c>
      <c r="AA924" s="1">
        <v>5.1506192096764698</v>
      </c>
      <c r="AB924" s="1">
        <v>9.3498886161225894</v>
      </c>
      <c r="AD924" s="1">
        <v>170</v>
      </c>
      <c r="AE924" s="1">
        <v>13.0398782093132</v>
      </c>
      <c r="AF924" s="1">
        <v>9.4095037604104697</v>
      </c>
      <c r="AG924" s="1">
        <v>16.670252658215901</v>
      </c>
      <c r="AI924" s="1">
        <v>16.623212077785698</v>
      </c>
      <c r="AJ924" s="1">
        <v>9.5925121891368903</v>
      </c>
      <c r="AK924" s="1">
        <v>23.653911966434499</v>
      </c>
    </row>
    <row r="925" spans="2:37" x14ac:dyDescent="0.15">
      <c r="B925" s="1">
        <v>421</v>
      </c>
      <c r="C925" s="1">
        <v>38.607334316821103</v>
      </c>
      <c r="D925" s="1">
        <v>28.602344236205099</v>
      </c>
      <c r="E925" s="1">
        <v>48.612324397437099</v>
      </c>
      <c r="G925" s="1">
        <v>14.3153987244131</v>
      </c>
      <c r="H925" s="1">
        <v>10.078404355409299</v>
      </c>
      <c r="I925" s="1">
        <v>18.552393093416999</v>
      </c>
      <c r="K925" s="1">
        <v>171</v>
      </c>
      <c r="L925" s="1">
        <v>21.872764349984401</v>
      </c>
      <c r="M925" s="1">
        <v>17.659006163568499</v>
      </c>
      <c r="N925" s="1">
        <v>26.086522536400299</v>
      </c>
      <c r="P925" s="1">
        <v>17.032509379641098</v>
      </c>
      <c r="Q925" s="1">
        <v>11.177592945535601</v>
      </c>
      <c r="R925" s="1">
        <v>22.887425813746699</v>
      </c>
      <c r="U925" s="1">
        <v>421</v>
      </c>
      <c r="V925" s="1">
        <v>27.2337128912819</v>
      </c>
      <c r="W925" s="1">
        <v>22.367618827768201</v>
      </c>
      <c r="X925" s="1">
        <v>32.099806954795703</v>
      </c>
      <c r="Z925" s="1">
        <v>7.2856634149345298</v>
      </c>
      <c r="AA925" s="1">
        <v>5.20604009881193</v>
      </c>
      <c r="AB925" s="1">
        <v>9.3652867310571306</v>
      </c>
      <c r="AD925" s="1">
        <v>171</v>
      </c>
      <c r="AE925" s="1">
        <v>12.8611395631857</v>
      </c>
      <c r="AF925" s="1">
        <v>9.2793598367652894</v>
      </c>
      <c r="AG925" s="1">
        <v>16.442919289606198</v>
      </c>
      <c r="AI925" s="1">
        <v>16.528598247704899</v>
      </c>
      <c r="AJ925" s="1">
        <v>9.5799394665011306</v>
      </c>
      <c r="AK925" s="1">
        <v>23.477257028908699</v>
      </c>
    </row>
    <row r="926" spans="2:37" x14ac:dyDescent="0.15">
      <c r="B926" s="1">
        <v>422</v>
      </c>
      <c r="C926" s="1">
        <v>38.467133264964801</v>
      </c>
      <c r="D926" s="1">
        <v>28.503611488915901</v>
      </c>
      <c r="E926" s="1">
        <v>48.430655041013701</v>
      </c>
      <c r="G926" s="1">
        <v>14.2419091124353</v>
      </c>
      <c r="H926" s="1">
        <v>10.016076589873199</v>
      </c>
      <c r="I926" s="1">
        <v>18.467741634997399</v>
      </c>
      <c r="K926" s="1">
        <v>172</v>
      </c>
      <c r="L926" s="1">
        <v>21.683401635784499</v>
      </c>
      <c r="M926" s="1">
        <v>17.469385479811798</v>
      </c>
      <c r="N926" s="1">
        <v>25.897417791757299</v>
      </c>
      <c r="P926" s="1">
        <v>16.855881331524699</v>
      </c>
      <c r="Q926" s="1">
        <v>11.0608833610434</v>
      </c>
      <c r="R926" s="1">
        <v>22.650879302006</v>
      </c>
      <c r="U926" s="1">
        <v>422</v>
      </c>
      <c r="V926" s="1">
        <v>27.381426359202099</v>
      </c>
      <c r="W926" s="1">
        <v>22.496619067692901</v>
      </c>
      <c r="X926" s="1">
        <v>32.2662336507112</v>
      </c>
      <c r="Z926" s="1">
        <v>7.31992364348016</v>
      </c>
      <c r="AA926" s="1">
        <v>5.2621476513354004</v>
      </c>
      <c r="AB926" s="1">
        <v>9.3776996356249303</v>
      </c>
      <c r="AD926" s="1">
        <v>172</v>
      </c>
      <c r="AE926" s="1">
        <v>12.6811856979363</v>
      </c>
      <c r="AF926" s="1">
        <v>9.1510569038703107</v>
      </c>
      <c r="AG926" s="1">
        <v>16.211314492002199</v>
      </c>
      <c r="AI926" s="1">
        <v>16.437646885087201</v>
      </c>
      <c r="AJ926" s="1">
        <v>9.5626770625455801</v>
      </c>
      <c r="AK926" s="1">
        <v>23.312616707628798</v>
      </c>
    </row>
    <row r="927" spans="2:37" x14ac:dyDescent="0.15">
      <c r="B927" s="1">
        <v>423</v>
      </c>
      <c r="C927" s="1">
        <v>38.323733456473903</v>
      </c>
      <c r="D927" s="1">
        <v>28.400998350019002</v>
      </c>
      <c r="E927" s="1">
        <v>48.246468562928897</v>
      </c>
      <c r="G927" s="1">
        <v>14.1733549643379</v>
      </c>
      <c r="H927" s="1">
        <v>9.9585867340526697</v>
      </c>
      <c r="I927" s="1">
        <v>18.388123194623098</v>
      </c>
      <c r="K927" s="1">
        <v>173</v>
      </c>
      <c r="L927" s="1">
        <v>21.490660044476599</v>
      </c>
      <c r="M927" s="1">
        <v>17.282814127782</v>
      </c>
      <c r="N927" s="1">
        <v>25.698505961171101</v>
      </c>
      <c r="P927" s="1">
        <v>16.6725975007489</v>
      </c>
      <c r="Q927" s="1">
        <v>10.938650445151101</v>
      </c>
      <c r="R927" s="1">
        <v>22.406544556346599</v>
      </c>
      <c r="U927" s="1">
        <v>423</v>
      </c>
      <c r="V927" s="1">
        <v>27.526587713455701</v>
      </c>
      <c r="W927" s="1">
        <v>22.6251218883226</v>
      </c>
      <c r="X927" s="1">
        <v>32.428053538588799</v>
      </c>
      <c r="Z927" s="1">
        <v>7.35261691558199</v>
      </c>
      <c r="AA927" s="1">
        <v>5.3183803074410703</v>
      </c>
      <c r="AB927" s="1">
        <v>9.3868535237229196</v>
      </c>
      <c r="AD927" s="1">
        <v>173</v>
      </c>
      <c r="AE927" s="1">
        <v>12.5004177124887</v>
      </c>
      <c r="AF927" s="1">
        <v>9.0247125991903303</v>
      </c>
      <c r="AG927" s="1">
        <v>15.976122825787099</v>
      </c>
      <c r="AI927" s="1">
        <v>16.351060869772098</v>
      </c>
      <c r="AJ927" s="1">
        <v>9.54141544301606</v>
      </c>
      <c r="AK927" s="1">
        <v>23.1607062965282</v>
      </c>
    </row>
    <row r="928" spans="2:37" x14ac:dyDescent="0.15">
      <c r="B928" s="1">
        <v>424</v>
      </c>
      <c r="C928" s="1">
        <v>38.177096461057197</v>
      </c>
      <c r="D928" s="1">
        <v>28.2948192136854</v>
      </c>
      <c r="E928" s="1">
        <v>48.059373708429</v>
      </c>
      <c r="G928" s="1">
        <v>14.1102416562853</v>
      </c>
      <c r="H928" s="1">
        <v>9.9063940395485801</v>
      </c>
      <c r="I928" s="1">
        <v>18.314089273022098</v>
      </c>
      <c r="K928" s="1">
        <v>174</v>
      </c>
      <c r="L928" s="1">
        <v>21.2955441608994</v>
      </c>
      <c r="M928" s="1">
        <v>17.100424452411001</v>
      </c>
      <c r="N928" s="1">
        <v>25.490663869387799</v>
      </c>
      <c r="P928" s="1">
        <v>16.4853094802457</v>
      </c>
      <c r="Q928" s="1">
        <v>10.812846063888101</v>
      </c>
      <c r="R928" s="1">
        <v>22.157772896603401</v>
      </c>
      <c r="U928" s="1">
        <v>424</v>
      </c>
      <c r="V928" s="1">
        <v>27.668098309879799</v>
      </c>
      <c r="W928" s="1">
        <v>22.752130596452002</v>
      </c>
      <c r="X928" s="1">
        <v>32.584066023307699</v>
      </c>
      <c r="Z928" s="1">
        <v>7.3833107726038198</v>
      </c>
      <c r="AA928" s="1">
        <v>5.3741362710851099</v>
      </c>
      <c r="AB928" s="1">
        <v>9.3924852741225209</v>
      </c>
      <c r="AD928" s="1">
        <v>174</v>
      </c>
      <c r="AE928" s="1">
        <v>12.319280147212</v>
      </c>
      <c r="AF928" s="1">
        <v>8.9004509673568393</v>
      </c>
      <c r="AG928" s="1">
        <v>15.7381093270671</v>
      </c>
      <c r="AI928" s="1">
        <v>16.269579484928599</v>
      </c>
      <c r="AJ928" s="1">
        <v>9.5169501275546509</v>
      </c>
      <c r="AK928" s="1">
        <v>23.022208842302501</v>
      </c>
    </row>
    <row r="929" spans="2:37" x14ac:dyDescent="0.15">
      <c r="B929" s="1">
        <v>425</v>
      </c>
      <c r="C929" s="1">
        <v>38.0271884367829</v>
      </c>
      <c r="D929" s="1">
        <v>28.185375516290701</v>
      </c>
      <c r="E929" s="1">
        <v>47.869001357275003</v>
      </c>
      <c r="G929" s="1">
        <v>14.0529814660208</v>
      </c>
      <c r="H929" s="1">
        <v>9.8598329310696702</v>
      </c>
      <c r="I929" s="1">
        <v>18.246130000971899</v>
      </c>
      <c r="K929" s="1">
        <v>175</v>
      </c>
      <c r="L929" s="1">
        <v>21.099099573080402</v>
      </c>
      <c r="M929" s="1">
        <v>16.923251393883699</v>
      </c>
      <c r="N929" s="1">
        <v>25.2749477522772</v>
      </c>
      <c r="P929" s="1">
        <v>16.296708209829099</v>
      </c>
      <c r="Q929" s="1">
        <v>10.685484762258101</v>
      </c>
      <c r="R929" s="1">
        <v>21.907931657400201</v>
      </c>
      <c r="U929" s="1">
        <v>425</v>
      </c>
      <c r="V929" s="1">
        <v>27.804883864475698</v>
      </c>
      <c r="W929" s="1">
        <v>22.876637649266801</v>
      </c>
      <c r="X929" s="1">
        <v>32.733130079684599</v>
      </c>
      <c r="Z929" s="1">
        <v>7.4115720041448201</v>
      </c>
      <c r="AA929" s="1">
        <v>5.4287884980646099</v>
      </c>
      <c r="AB929" s="1">
        <v>9.3943555102250293</v>
      </c>
      <c r="AD929" s="1">
        <v>175</v>
      </c>
      <c r="AE929" s="1">
        <v>12.1382585051233</v>
      </c>
      <c r="AF929" s="1">
        <v>8.7783980968407906</v>
      </c>
      <c r="AG929" s="1">
        <v>15.498118913405801</v>
      </c>
      <c r="AI929" s="1">
        <v>16.193962329092098</v>
      </c>
      <c r="AJ929" s="1">
        <v>9.4901620332430401</v>
      </c>
      <c r="AK929" s="1">
        <v>22.897762624941201</v>
      </c>
    </row>
    <row r="930" spans="2:37" x14ac:dyDescent="0.15">
      <c r="B930" s="1">
        <v>426</v>
      </c>
      <c r="C930" s="1">
        <v>37.8740076909178</v>
      </c>
      <c r="D930" s="1">
        <v>28.072964000831799</v>
      </c>
      <c r="E930" s="1">
        <v>47.675051381003797</v>
      </c>
      <c r="G930" s="1">
        <v>14.001888442341301</v>
      </c>
      <c r="H930" s="1">
        <v>9.8191079660000096</v>
      </c>
      <c r="I930" s="1">
        <v>18.1846689186826</v>
      </c>
      <c r="K930" s="1">
        <v>176</v>
      </c>
      <c r="L930" s="1">
        <v>20.9024172838552</v>
      </c>
      <c r="M930" s="1">
        <v>16.752236792333701</v>
      </c>
      <c r="N930" s="1">
        <v>25.0525977753767</v>
      </c>
      <c r="P930" s="1">
        <v>16.1094679899517</v>
      </c>
      <c r="Q930" s="1">
        <v>10.5586073582875</v>
      </c>
      <c r="R930" s="1">
        <v>21.6603286216159</v>
      </c>
      <c r="U930" s="1">
        <v>426</v>
      </c>
      <c r="V930" s="1">
        <v>27.935917907749801</v>
      </c>
      <c r="W930" s="1">
        <v>22.997647990728598</v>
      </c>
      <c r="X930" s="1">
        <v>32.8741878247709</v>
      </c>
      <c r="Z930" s="1">
        <v>7.4369707949213399</v>
      </c>
      <c r="AA930" s="1">
        <v>5.4816919139491196</v>
      </c>
      <c r="AB930" s="1">
        <v>9.3922496758935594</v>
      </c>
      <c r="AD930" s="1">
        <v>176</v>
      </c>
      <c r="AE930" s="1">
        <v>11.957882183945401</v>
      </c>
      <c r="AF930" s="1">
        <v>8.6586890217226102</v>
      </c>
      <c r="AG930" s="1">
        <v>15.2570753461682</v>
      </c>
      <c r="AI930" s="1">
        <v>16.1249866811849</v>
      </c>
      <c r="AJ930" s="1">
        <v>9.4620035459060805</v>
      </c>
      <c r="AK930" s="1">
        <v>22.7879698164638</v>
      </c>
    </row>
    <row r="931" spans="2:37" x14ac:dyDescent="0.15">
      <c r="B931" s="1">
        <v>427</v>
      </c>
      <c r="C931" s="1">
        <v>37.717596442541101</v>
      </c>
      <c r="D931" s="1">
        <v>27.957875964387</v>
      </c>
      <c r="E931" s="1">
        <v>47.477316920695301</v>
      </c>
      <c r="G931" s="1">
        <v>13.957195840309099</v>
      </c>
      <c r="H931" s="1">
        <v>9.7843150581344105</v>
      </c>
      <c r="I931" s="1">
        <v>18.130076622483799</v>
      </c>
      <c r="K931" s="1">
        <v>177</v>
      </c>
      <c r="L931" s="1">
        <v>20.706611953043399</v>
      </c>
      <c r="M931" s="1">
        <v>16.5882140286453</v>
      </c>
      <c r="N931" s="1">
        <v>24.825009877441602</v>
      </c>
      <c r="P931" s="1">
        <v>15.926203295997301</v>
      </c>
      <c r="Q931" s="1">
        <v>10.434243782110199</v>
      </c>
      <c r="R931" s="1">
        <v>21.4181628098845</v>
      </c>
      <c r="U931" s="1">
        <v>427</v>
      </c>
      <c r="V931" s="1">
        <v>28.060240687416101</v>
      </c>
      <c r="W931" s="1">
        <v>23.114201563033799</v>
      </c>
      <c r="X931" s="1">
        <v>33.0062798117984</v>
      </c>
      <c r="Z931" s="1">
        <v>7.4590948868274003</v>
      </c>
      <c r="AA931" s="1">
        <v>5.5321976422113099</v>
      </c>
      <c r="AB931" s="1">
        <v>9.3859921314434906</v>
      </c>
      <c r="AD931" s="1">
        <v>177</v>
      </c>
      <c r="AE931" s="1">
        <v>11.7787292506881</v>
      </c>
      <c r="AF931" s="1">
        <v>8.5414688241118597</v>
      </c>
      <c r="AG931" s="1">
        <v>15.0159896772644</v>
      </c>
      <c r="AI931" s="1">
        <v>16.063427573990101</v>
      </c>
      <c r="AJ931" s="1">
        <v>9.4334738946500192</v>
      </c>
      <c r="AK931" s="1">
        <v>22.693381253330099</v>
      </c>
    </row>
    <row r="932" spans="2:37" x14ac:dyDescent="0.15">
      <c r="B932" s="1">
        <v>428</v>
      </c>
      <c r="C932" s="1">
        <v>37.5580691689754</v>
      </c>
      <c r="D932" s="1">
        <v>27.840410617379</v>
      </c>
      <c r="E932" s="1">
        <v>47.275727720571801</v>
      </c>
      <c r="G932" s="1">
        <v>13.9190205802505</v>
      </c>
      <c r="H932" s="1">
        <v>9.7554177891218607</v>
      </c>
      <c r="I932" s="1">
        <v>18.082623371379199</v>
      </c>
      <c r="K932" s="1">
        <v>178</v>
      </c>
      <c r="L932" s="1">
        <v>20.512826679884501</v>
      </c>
      <c r="M932" s="1">
        <v>16.431926096490699</v>
      </c>
      <c r="N932" s="1">
        <v>24.5937272632782</v>
      </c>
      <c r="P932" s="1">
        <v>15.7494224915933</v>
      </c>
      <c r="Q932" s="1">
        <v>10.314377055612701</v>
      </c>
      <c r="R932" s="1">
        <v>21.184467927574001</v>
      </c>
      <c r="U932" s="1">
        <v>428</v>
      </c>
      <c r="V932" s="1">
        <v>28.176964921010502</v>
      </c>
      <c r="W932" s="1">
        <v>23.225373762353598</v>
      </c>
      <c r="X932" s="1">
        <v>33.128556079667298</v>
      </c>
      <c r="Z932" s="1">
        <v>7.4775375934460602</v>
      </c>
      <c r="AA932" s="1">
        <v>5.5796525152586396</v>
      </c>
      <c r="AB932" s="1">
        <v>9.3754226716334799</v>
      </c>
      <c r="AD932" s="1">
        <v>178</v>
      </c>
      <c r="AE932" s="1">
        <v>11.601414485378299</v>
      </c>
      <c r="AF932" s="1">
        <v>8.4268907810515792</v>
      </c>
      <c r="AG932" s="1">
        <v>14.7759381897051</v>
      </c>
      <c r="AI932" s="1">
        <v>16.0100407620296</v>
      </c>
      <c r="AJ932" s="1">
        <v>9.4055932692477509</v>
      </c>
      <c r="AK932" s="1">
        <v>22.614488254811398</v>
      </c>
    </row>
    <row r="933" spans="2:37" x14ac:dyDescent="0.15">
      <c r="B933" s="1">
        <v>429</v>
      </c>
      <c r="C933" s="1">
        <v>37.395626165252096</v>
      </c>
      <c r="D933" s="1">
        <v>27.720884742281701</v>
      </c>
      <c r="E933" s="1">
        <v>47.070367588222503</v>
      </c>
      <c r="G933" s="1">
        <v>13.8874041860839</v>
      </c>
      <c r="H933" s="1">
        <v>9.7322831217363994</v>
      </c>
      <c r="I933" s="1">
        <v>18.0425252504313</v>
      </c>
      <c r="K933" s="1">
        <v>179</v>
      </c>
      <c r="L933" s="1">
        <v>20.322185401328099</v>
      </c>
      <c r="M933" s="1">
        <v>16.283985150242</v>
      </c>
      <c r="N933" s="1">
        <v>24.360385652414202</v>
      </c>
      <c r="P933" s="1">
        <v>15.581463930357099</v>
      </c>
      <c r="Q933" s="1">
        <v>10.2008939301833</v>
      </c>
      <c r="R933" s="1">
        <v>20.962033930530801</v>
      </c>
      <c r="U933" s="1">
        <v>429</v>
      </c>
      <c r="V933" s="1">
        <v>28.285293618397599</v>
      </c>
      <c r="W933" s="1">
        <v>23.330300089466501</v>
      </c>
      <c r="X933" s="1">
        <v>33.240287147328601</v>
      </c>
      <c r="Z933" s="1">
        <v>7.4919279577670697</v>
      </c>
      <c r="AA933" s="1">
        <v>5.6234280032845696</v>
      </c>
      <c r="AB933" s="1">
        <v>9.3604279122495697</v>
      </c>
      <c r="AD933" s="1">
        <v>179</v>
      </c>
      <c r="AE933" s="1">
        <v>11.4265905998913</v>
      </c>
      <c r="AF933" s="1">
        <v>8.3151192499677702</v>
      </c>
      <c r="AG933" s="1">
        <v>14.5380619498148</v>
      </c>
      <c r="AI933" s="1">
        <v>15.965550985667701</v>
      </c>
      <c r="AJ933" s="1">
        <v>9.3793809095836291</v>
      </c>
      <c r="AK933" s="1">
        <v>22.551721061751799</v>
      </c>
    </row>
    <row r="934" spans="2:37" x14ac:dyDescent="0.15">
      <c r="B934" s="1">
        <v>430</v>
      </c>
      <c r="C934" s="1">
        <v>37.230580695428998</v>
      </c>
      <c r="D934" s="1">
        <v>27.599644496589601</v>
      </c>
      <c r="E934" s="1">
        <v>46.861516894268398</v>
      </c>
      <c r="G934" s="1">
        <v>13.862279360062001</v>
      </c>
      <c r="H934" s="1">
        <v>9.7146656963568105</v>
      </c>
      <c r="I934" s="1">
        <v>18.009893023767201</v>
      </c>
      <c r="K934" s="1">
        <v>180</v>
      </c>
      <c r="L934" s="1">
        <v>20.135813140922199</v>
      </c>
      <c r="M934" s="1">
        <v>16.144903864516301</v>
      </c>
      <c r="N934" s="1">
        <v>24.1267224173281</v>
      </c>
      <c r="P934" s="1">
        <v>15.424473257077601</v>
      </c>
      <c r="Q934" s="1">
        <v>10.0955595648208</v>
      </c>
      <c r="R934" s="1">
        <v>20.753386949334299</v>
      </c>
      <c r="U934" s="1">
        <v>430</v>
      </c>
      <c r="V934" s="1">
        <v>28.384537879382499</v>
      </c>
      <c r="W934" s="1">
        <v>23.428187637050101</v>
      </c>
      <c r="X934" s="1">
        <v>33.340888121714897</v>
      </c>
      <c r="Z934" s="1">
        <v>7.5019215455417001</v>
      </c>
      <c r="AA934" s="1">
        <v>5.6629188218761399</v>
      </c>
      <c r="AB934" s="1">
        <v>9.3409242692072603</v>
      </c>
      <c r="AD934" s="1">
        <v>180</v>
      </c>
      <c r="AE934" s="1">
        <v>11.2549408855092</v>
      </c>
      <c r="AF934" s="1">
        <v>8.2063265620334302</v>
      </c>
      <c r="AG934" s="1">
        <v>14.3035552089849</v>
      </c>
      <c r="AI934" s="1">
        <v>15.930643614839701</v>
      </c>
      <c r="AJ934" s="1">
        <v>9.3558388012150804</v>
      </c>
      <c r="AK934" s="1">
        <v>22.505448428464401</v>
      </c>
    </row>
    <row r="935" spans="2:37" x14ac:dyDescent="0.15">
      <c r="B935" s="1">
        <v>431</v>
      </c>
      <c r="C935" s="1">
        <v>37.063338633235702</v>
      </c>
      <c r="D935" s="1">
        <v>27.477060763884399</v>
      </c>
      <c r="E935" s="1">
        <v>46.649616502587101</v>
      </c>
      <c r="G935" s="1">
        <v>13.8434855206155</v>
      </c>
      <c r="H935" s="1">
        <v>9.7022288667140497</v>
      </c>
      <c r="I935" s="1">
        <v>17.984742174516899</v>
      </c>
      <c r="K935" s="1">
        <v>181</v>
      </c>
      <c r="L935" s="1">
        <v>19.954796767332901</v>
      </c>
      <c r="M935" s="1">
        <v>16.015082913302301</v>
      </c>
      <c r="N935" s="1">
        <v>23.894510621363501</v>
      </c>
      <c r="P935" s="1">
        <v>15.2803614175966</v>
      </c>
      <c r="Q935" s="1">
        <v>9.9999797275447797</v>
      </c>
      <c r="R935" s="1">
        <v>20.560743107648499</v>
      </c>
      <c r="U935" s="1">
        <v>431</v>
      </c>
      <c r="V935" s="1">
        <v>28.4741157564854</v>
      </c>
      <c r="W935" s="1">
        <v>23.5183162502146</v>
      </c>
      <c r="X935" s="1">
        <v>33.429915262756097</v>
      </c>
      <c r="Z935" s="1">
        <v>7.5072139611515096</v>
      </c>
      <c r="AA935" s="1">
        <v>5.6975649320935302</v>
      </c>
      <c r="AB935" s="1">
        <v>9.3168629902094793</v>
      </c>
      <c r="AD935" s="1">
        <v>181</v>
      </c>
      <c r="AE935" s="1">
        <v>11.087169517616701</v>
      </c>
      <c r="AF935" s="1">
        <v>8.1006931534526299</v>
      </c>
      <c r="AG935" s="1">
        <v>14.073645881780701</v>
      </c>
      <c r="AI935" s="1">
        <v>15.905932790064</v>
      </c>
      <c r="AJ935" s="1">
        <v>9.3359119439018894</v>
      </c>
      <c r="AK935" s="1">
        <v>22.475953636225999</v>
      </c>
    </row>
    <row r="936" spans="2:37" x14ac:dyDescent="0.15">
      <c r="B936" s="1">
        <v>432</v>
      </c>
      <c r="C936" s="1">
        <v>36.8944472137809</v>
      </c>
      <c r="D936" s="1">
        <v>27.3535533867813</v>
      </c>
      <c r="E936" s="1">
        <v>46.4353410407805</v>
      </c>
      <c r="G936" s="1">
        <v>13.830759724220201</v>
      </c>
      <c r="H936" s="1">
        <v>9.6945474023724802</v>
      </c>
      <c r="I936" s="1">
        <v>17.966972046067902</v>
      </c>
      <c r="K936" s="1">
        <v>182</v>
      </c>
      <c r="L936" s="1">
        <v>19.780178703995599</v>
      </c>
      <c r="M936" s="1">
        <v>15.8948141243793</v>
      </c>
      <c r="N936" s="1">
        <v>23.6655432836118</v>
      </c>
      <c r="P936" s="1">
        <v>15.1507677544211</v>
      </c>
      <c r="Q936" s="1">
        <v>9.9155673358017395</v>
      </c>
      <c r="R936" s="1">
        <v>20.385968173040499</v>
      </c>
      <c r="U936" s="1">
        <v>432</v>
      </c>
      <c r="V936" s="1">
        <v>28.553568375678601</v>
      </c>
      <c r="W936" s="1">
        <v>23.600053674733701</v>
      </c>
      <c r="X936" s="1">
        <v>33.507083076623502</v>
      </c>
      <c r="Z936" s="1">
        <v>7.50754795060727</v>
      </c>
      <c r="AA936" s="1">
        <v>5.7268617416204801</v>
      </c>
      <c r="AB936" s="1">
        <v>9.2882341595940598</v>
      </c>
      <c r="AD936" s="1">
        <v>182</v>
      </c>
      <c r="AE936" s="1">
        <v>10.9239964874522</v>
      </c>
      <c r="AF936" s="1">
        <v>7.9984055112965802</v>
      </c>
      <c r="AG936" s="1">
        <v>13.849587463607699</v>
      </c>
      <c r="AI936" s="1">
        <v>15.8919600881836</v>
      </c>
      <c r="AJ936" s="1">
        <v>9.3204828799316406</v>
      </c>
      <c r="AK936" s="1">
        <v>22.463437296435501</v>
      </c>
    </row>
    <row r="937" spans="2:37" x14ac:dyDescent="0.15">
      <c r="B937" s="1">
        <v>433</v>
      </c>
      <c r="C937" s="1">
        <v>36.7245766250049</v>
      </c>
      <c r="D937" s="1">
        <v>27.229588718810799</v>
      </c>
      <c r="E937" s="1">
        <v>46.219564531199097</v>
      </c>
      <c r="G937" s="1">
        <v>13.823757898253699</v>
      </c>
      <c r="H937" s="1">
        <v>9.6911288484531006</v>
      </c>
      <c r="I937" s="1">
        <v>17.956386948054298</v>
      </c>
      <c r="K937" s="1">
        <v>183</v>
      </c>
      <c r="L937" s="1">
        <v>19.612938185780202</v>
      </c>
      <c r="M937" s="1">
        <v>15.784286679191601</v>
      </c>
      <c r="N937" s="1">
        <v>23.441589692368801</v>
      </c>
      <c r="P937" s="1">
        <v>15.037049894260701</v>
      </c>
      <c r="Q937" s="1">
        <v>9.8435299895421906</v>
      </c>
      <c r="R937" s="1">
        <v>20.2305697989792</v>
      </c>
      <c r="U937" s="1">
        <v>433</v>
      </c>
      <c r="V937" s="1">
        <v>28.622556320939999</v>
      </c>
      <c r="W937" s="1">
        <v>23.6728526918669</v>
      </c>
      <c r="X937" s="1">
        <v>33.572259950012999</v>
      </c>
      <c r="Z937" s="1">
        <v>7.5027214625750904</v>
      </c>
      <c r="AA937" s="1">
        <v>5.7503747972205099</v>
      </c>
      <c r="AB937" s="1">
        <v>9.25506812792967</v>
      </c>
      <c r="AD937" s="1">
        <v>183</v>
      </c>
      <c r="AE937" s="1">
        <v>10.7661427275305</v>
      </c>
      <c r="AF937" s="1">
        <v>7.8996496826952001</v>
      </c>
      <c r="AG937" s="1">
        <v>13.6326357723658</v>
      </c>
      <c r="AI937" s="1">
        <v>15.889172656601</v>
      </c>
      <c r="AJ937" s="1">
        <v>9.3103432551846197</v>
      </c>
      <c r="AK937" s="1">
        <v>22.468002058017301</v>
      </c>
    </row>
    <row r="938" spans="2:37" x14ac:dyDescent="0.15">
      <c r="B938" s="1">
        <v>434</v>
      </c>
      <c r="C938" s="1">
        <v>36.554519878132702</v>
      </c>
      <c r="D938" s="1">
        <v>27.105683758324801</v>
      </c>
      <c r="E938" s="1">
        <v>46.003355997940602</v>
      </c>
      <c r="G938" s="1">
        <v>13.822015988838601</v>
      </c>
      <c r="H938" s="1">
        <v>9.6914024084489991</v>
      </c>
      <c r="I938" s="1">
        <v>17.9526295692283</v>
      </c>
      <c r="K938" s="1">
        <v>184</v>
      </c>
      <c r="L938" s="1">
        <v>19.453979306784301</v>
      </c>
      <c r="M938" s="1">
        <v>15.683587054413101</v>
      </c>
      <c r="N938" s="1">
        <v>23.224371559155401</v>
      </c>
      <c r="P938" s="1">
        <v>14.940251127729701</v>
      </c>
      <c r="Q938" s="1">
        <v>9.7848386708119293</v>
      </c>
      <c r="R938" s="1">
        <v>20.0956635846475</v>
      </c>
      <c r="U938" s="1">
        <v>434</v>
      </c>
      <c r="V938" s="1">
        <v>28.6808640987907</v>
      </c>
      <c r="W938" s="1">
        <v>23.736257191497099</v>
      </c>
      <c r="X938" s="1">
        <v>33.625471006084197</v>
      </c>
      <c r="Z938" s="1">
        <v>7.4925850838389296</v>
      </c>
      <c r="AA938" s="1">
        <v>5.7677462527899799</v>
      </c>
      <c r="AB938" s="1">
        <v>9.2174239148878794</v>
      </c>
      <c r="AD938" s="1">
        <v>184</v>
      </c>
      <c r="AE938" s="1">
        <v>10.614327090149301</v>
      </c>
      <c r="AF938" s="1">
        <v>7.8046141961276998</v>
      </c>
      <c r="AG938" s="1">
        <v>13.4240399841708</v>
      </c>
      <c r="AI938" s="1">
        <v>15.897909391661599</v>
      </c>
      <c r="AJ938" s="1">
        <v>9.3061789812872107</v>
      </c>
      <c r="AK938" s="1">
        <v>22.489639802035999</v>
      </c>
    </row>
    <row r="939" spans="2:37" x14ac:dyDescent="0.15">
      <c r="B939" s="1">
        <v>435</v>
      </c>
      <c r="C939" s="1">
        <v>36.385200646113802</v>
      </c>
      <c r="D939" s="1">
        <v>26.9824203577503</v>
      </c>
      <c r="E939" s="1">
        <v>45.787980934477297</v>
      </c>
      <c r="G939" s="1">
        <v>13.8249867683821</v>
      </c>
      <c r="H939" s="1">
        <v>9.6947503233637402</v>
      </c>
      <c r="I939" s="1">
        <v>17.955223213400402</v>
      </c>
      <c r="K939" s="1">
        <v>185</v>
      </c>
      <c r="L939" s="1">
        <v>19.304110848652101</v>
      </c>
      <c r="M939" s="1">
        <v>15.592709967102</v>
      </c>
      <c r="N939" s="1">
        <v>23.0155117302021</v>
      </c>
      <c r="P939" s="1">
        <v>14.861094318682101</v>
      </c>
      <c r="Q939" s="1">
        <v>9.7402151932148406</v>
      </c>
      <c r="R939" s="1">
        <v>19.9819734441493</v>
      </c>
      <c r="U939" s="1">
        <v>435</v>
      </c>
      <c r="V939" s="1">
        <v>28.7284002927233</v>
      </c>
      <c r="W939" s="1">
        <v>23.789901788818899</v>
      </c>
      <c r="X939" s="1">
        <v>33.666898796627699</v>
      </c>
      <c r="Z939" s="1">
        <v>7.4770552954793903</v>
      </c>
      <c r="AA939" s="1">
        <v>5.7787088835739899</v>
      </c>
      <c r="AB939" s="1">
        <v>9.1754017073847791</v>
      </c>
      <c r="AD939" s="1">
        <v>185</v>
      </c>
      <c r="AE939" s="1">
        <v>10.4692463768612</v>
      </c>
      <c r="AF939" s="1">
        <v>7.7134792744704201</v>
      </c>
      <c r="AG939" s="1">
        <v>13.225013479251899</v>
      </c>
      <c r="AI939" s="1">
        <v>15.918394333654099</v>
      </c>
      <c r="AJ939" s="1">
        <v>9.3085606566548709</v>
      </c>
      <c r="AK939" s="1">
        <v>22.528228010653201</v>
      </c>
    </row>
    <row r="940" spans="2:37" x14ac:dyDescent="0.15">
      <c r="B940" s="1">
        <v>436</v>
      </c>
      <c r="C940" s="1">
        <v>36.217644877351098</v>
      </c>
      <c r="D940" s="1">
        <v>26.860424024450399</v>
      </c>
      <c r="E940" s="1">
        <v>45.574865730251702</v>
      </c>
      <c r="G940" s="1">
        <v>13.832022995887501</v>
      </c>
      <c r="H940" s="1">
        <v>9.7005033659857105</v>
      </c>
      <c r="I940" s="1">
        <v>17.963542625789302</v>
      </c>
      <c r="K940" s="1">
        <v>186</v>
      </c>
      <c r="L940" s="1">
        <v>19.1640329385691</v>
      </c>
      <c r="M940" s="1">
        <v>15.511554306654601</v>
      </c>
      <c r="N940" s="1">
        <v>22.816511570483701</v>
      </c>
      <c r="P940" s="1">
        <v>14.7999812221938</v>
      </c>
      <c r="Q940" s="1">
        <v>9.7101407338761305</v>
      </c>
      <c r="R940" s="1">
        <v>19.889821710511601</v>
      </c>
      <c r="U940" s="1">
        <v>436</v>
      </c>
      <c r="V940" s="1">
        <v>28.765189216196902</v>
      </c>
      <c r="W940" s="1">
        <v>23.8335084619995</v>
      </c>
      <c r="X940" s="1">
        <v>33.696869970394303</v>
      </c>
      <c r="Z940" s="1">
        <v>7.4561212693974399</v>
      </c>
      <c r="AA940" s="1">
        <v>5.7830973443696099</v>
      </c>
      <c r="AB940" s="1">
        <v>9.1291451944252806</v>
      </c>
      <c r="AD940" s="1">
        <v>186</v>
      </c>
      <c r="AE940" s="1">
        <v>10.331572507796499</v>
      </c>
      <c r="AF940" s="1">
        <v>7.6264168943595996</v>
      </c>
      <c r="AG940" s="1">
        <v>13.0367281212334</v>
      </c>
      <c r="AI940" s="1">
        <v>15.950724183570401</v>
      </c>
      <c r="AJ940" s="1">
        <v>9.3179308353957104</v>
      </c>
      <c r="AK940" s="1">
        <v>22.583517531744999</v>
      </c>
    </row>
    <row r="941" spans="2:37" x14ac:dyDescent="0.15">
      <c r="B941" s="1">
        <v>437</v>
      </c>
      <c r="C941" s="1">
        <v>36.052980124455303</v>
      </c>
      <c r="D941" s="1">
        <v>26.740374851831199</v>
      </c>
      <c r="E941" s="1">
        <v>45.3655853970794</v>
      </c>
      <c r="G941" s="1">
        <v>13.8423906571612</v>
      </c>
      <c r="H941" s="1">
        <v>9.7079628176883208</v>
      </c>
      <c r="I941" s="1">
        <v>17.976818496634198</v>
      </c>
      <c r="K941" s="1">
        <v>187</v>
      </c>
      <c r="L941" s="1">
        <v>19.034329821305299</v>
      </c>
      <c r="M941" s="1">
        <v>15.4399369117303</v>
      </c>
      <c r="N941" s="1">
        <v>22.628722730880199</v>
      </c>
      <c r="P941" s="1">
        <v>14.7569925061735</v>
      </c>
      <c r="Q941" s="1">
        <v>9.6948456306436501</v>
      </c>
      <c r="R941" s="1">
        <v>19.819139381703302</v>
      </c>
      <c r="U941" s="1">
        <v>437</v>
      </c>
      <c r="V941" s="1">
        <v>28.791359034859301</v>
      </c>
      <c r="W941" s="1">
        <v>23.866877398808899</v>
      </c>
      <c r="X941" s="1">
        <v>33.715840670909699</v>
      </c>
      <c r="Z941" s="1">
        <v>7.4298375248752597</v>
      </c>
      <c r="AA941" s="1">
        <v>5.7808467328161903</v>
      </c>
      <c r="AB941" s="1">
        <v>9.0788283169343291</v>
      </c>
      <c r="AD941" s="1">
        <v>187</v>
      </c>
      <c r="AE941" s="1">
        <v>10.201929579174999</v>
      </c>
      <c r="AF941" s="1">
        <v>7.5435801249288899</v>
      </c>
      <c r="AG941" s="1">
        <v>12.860279033421101</v>
      </c>
      <c r="AI941" s="1">
        <v>15.9948678097262</v>
      </c>
      <c r="AJ941" s="1">
        <v>9.3346038524739008</v>
      </c>
      <c r="AK941" s="1">
        <v>22.655131766978499</v>
      </c>
    </row>
    <row r="942" spans="2:37" x14ac:dyDescent="0.15">
      <c r="B942" s="1">
        <v>438</v>
      </c>
      <c r="C942" s="1">
        <v>35.892421769861798</v>
      </c>
      <c r="D942" s="1">
        <v>26.6230093546787</v>
      </c>
      <c r="E942" s="1">
        <v>45.161834185044903</v>
      </c>
      <c r="G942" s="1">
        <v>13.8552753920731</v>
      </c>
      <c r="H942" s="1">
        <v>9.7164061181042598</v>
      </c>
      <c r="I942" s="1">
        <v>17.994144666042001</v>
      </c>
      <c r="K942" s="1">
        <v>188</v>
      </c>
      <c r="L942" s="1">
        <v>18.915462786689002</v>
      </c>
      <c r="M942" s="1">
        <v>15.377600552699001</v>
      </c>
      <c r="N942" s="1">
        <v>22.453325020678999</v>
      </c>
      <c r="P942" s="1">
        <v>14.731906627541401</v>
      </c>
      <c r="Q942" s="1">
        <v>9.6943316049506301</v>
      </c>
      <c r="R942" s="1">
        <v>19.769481650132199</v>
      </c>
      <c r="U942" s="1">
        <v>438</v>
      </c>
      <c r="V942" s="1">
        <v>28.8071415214491</v>
      </c>
      <c r="W942" s="1">
        <v>23.8898962422974</v>
      </c>
      <c r="X942" s="1">
        <v>33.724386800600797</v>
      </c>
      <c r="Z942" s="1">
        <v>7.3983343862503199</v>
      </c>
      <c r="AA942" s="1">
        <v>5.7720011454387103</v>
      </c>
      <c r="AB942" s="1">
        <v>9.0246676270619304</v>
      </c>
      <c r="AD942" s="1">
        <v>188</v>
      </c>
      <c r="AE942" s="1">
        <v>10.080896705641401</v>
      </c>
      <c r="AF942" s="1">
        <v>7.4651054384478099</v>
      </c>
      <c r="AG942" s="1">
        <v>12.696687972835001</v>
      </c>
      <c r="AI942" s="1">
        <v>16.050649433061</v>
      </c>
      <c r="AJ942" s="1">
        <v>9.3587544362292192</v>
      </c>
      <c r="AK942" s="1">
        <v>22.7425444298927</v>
      </c>
    </row>
    <row r="943" spans="2:37" x14ac:dyDescent="0.15">
      <c r="B943" s="1">
        <v>439</v>
      </c>
      <c r="C943" s="1">
        <v>35.737236670586803</v>
      </c>
      <c r="D943" s="1">
        <v>26.5090979016551</v>
      </c>
      <c r="E943" s="1">
        <v>44.965375439518397</v>
      </c>
      <c r="G943" s="1">
        <v>13.86976929795</v>
      </c>
      <c r="H943" s="1">
        <v>9.7250871916677699</v>
      </c>
      <c r="I943" s="1">
        <v>18.0144514042323</v>
      </c>
      <c r="K943" s="1">
        <v>189</v>
      </c>
      <c r="L943" s="1">
        <v>18.807740476895098</v>
      </c>
      <c r="M943" s="1">
        <v>15.3242007207557</v>
      </c>
      <c r="N943" s="1">
        <v>22.291280233034499</v>
      </c>
      <c r="P943" s="1">
        <v>14.724193377175</v>
      </c>
      <c r="Q943" s="1">
        <v>9.7083554127822396</v>
      </c>
      <c r="R943" s="1">
        <v>19.7400313415678</v>
      </c>
      <c r="U943" s="1">
        <v>439</v>
      </c>
      <c r="V943" s="1">
        <v>28.812848415218198</v>
      </c>
      <c r="W943" s="1">
        <v>23.902520882654802</v>
      </c>
      <c r="X943" s="1">
        <v>33.723175947781598</v>
      </c>
      <c r="Z943" s="1">
        <v>7.3618127021354702</v>
      </c>
      <c r="AA943" s="1">
        <v>5.7567084832765198</v>
      </c>
      <c r="AB943" s="1">
        <v>8.9669169209944108</v>
      </c>
      <c r="AD943" s="1">
        <v>189</v>
      </c>
      <c r="AE943" s="1">
        <v>9.9689899060525899</v>
      </c>
      <c r="AF943" s="1">
        <v>7.39110497890153</v>
      </c>
      <c r="AG943" s="1">
        <v>12.546874833203701</v>
      </c>
      <c r="AI943" s="1">
        <v>16.117767575710701</v>
      </c>
      <c r="AJ943" s="1">
        <v>9.3904339056725696</v>
      </c>
      <c r="AK943" s="1">
        <v>22.8451012457489</v>
      </c>
    </row>
    <row r="944" spans="2:37" x14ac:dyDescent="0.15">
      <c r="B944" s="1">
        <v>440</v>
      </c>
      <c r="C944" s="1">
        <v>35.588733729271603</v>
      </c>
      <c r="D944" s="1">
        <v>26.399442165284398</v>
      </c>
      <c r="E944" s="1">
        <v>44.778025293258899</v>
      </c>
      <c r="G944" s="1">
        <v>13.8849134488048</v>
      </c>
      <c r="H944" s="1">
        <v>9.7332629368127499</v>
      </c>
      <c r="I944" s="1">
        <v>18.036563960796801</v>
      </c>
      <c r="K944" s="1">
        <v>190</v>
      </c>
      <c r="L944" s="1">
        <v>18.711339438823298</v>
      </c>
      <c r="M944" s="1">
        <v>15.2793306067228</v>
      </c>
      <c r="N944" s="1">
        <v>22.143348270923799</v>
      </c>
      <c r="P944" s="1">
        <v>14.733058623398399</v>
      </c>
      <c r="Q944" s="1">
        <v>9.7364758550758204</v>
      </c>
      <c r="R944" s="1">
        <v>19.7296413917209</v>
      </c>
      <c r="U944" s="1">
        <v>440</v>
      </c>
      <c r="V944" s="1">
        <v>28.808862464642399</v>
      </c>
      <c r="W944" s="1">
        <v>23.904778602205599</v>
      </c>
      <c r="X944" s="1">
        <v>33.712946327079102</v>
      </c>
      <c r="Z944" s="1">
        <v>7.3205469048526597</v>
      </c>
      <c r="AA944" s="1">
        <v>5.7352221585621299</v>
      </c>
      <c r="AB944" s="1">
        <v>8.9058716511431903</v>
      </c>
      <c r="AD944" s="1">
        <v>190</v>
      </c>
      <c r="AE944" s="1">
        <v>9.8666578131089597</v>
      </c>
      <c r="AF944" s="1">
        <v>7.3216642054007401</v>
      </c>
      <c r="AG944" s="1">
        <v>12.411651420817201</v>
      </c>
      <c r="AI944" s="1">
        <v>16.195783690961601</v>
      </c>
      <c r="AJ944" s="1">
        <v>9.4295617263270195</v>
      </c>
      <c r="AK944" s="1">
        <v>22.962005655596201</v>
      </c>
    </row>
    <row r="945" spans="2:37" x14ac:dyDescent="0.15">
      <c r="B945" s="1">
        <v>441</v>
      </c>
      <c r="C945" s="1">
        <v>35.4482312845116</v>
      </c>
      <c r="D945" s="1">
        <v>26.294863230189499</v>
      </c>
      <c r="E945" s="1">
        <v>44.601599338833601</v>
      </c>
      <c r="G945" s="1">
        <v>13.8996860120018</v>
      </c>
      <c r="H945" s="1">
        <v>9.7401869384615907</v>
      </c>
      <c r="I945" s="1">
        <v>18.059185085542001</v>
      </c>
      <c r="K945" s="1">
        <v>191</v>
      </c>
      <c r="L945" s="1">
        <v>18.6262876069</v>
      </c>
      <c r="M945" s="1">
        <v>15.242516724375999</v>
      </c>
      <c r="N945" s="1">
        <v>22.010058489424001</v>
      </c>
      <c r="P945" s="1">
        <v>14.757464617849401</v>
      </c>
      <c r="Q945" s="1">
        <v>9.7780611540157896</v>
      </c>
      <c r="R945" s="1">
        <v>19.736868081682999</v>
      </c>
      <c r="U945" s="1">
        <v>441</v>
      </c>
      <c r="V945" s="1">
        <v>28.795616024410901</v>
      </c>
      <c r="W945" s="1">
        <v>23.8967567143719</v>
      </c>
      <c r="X945" s="1">
        <v>33.694475334449898</v>
      </c>
      <c r="Z945" s="1">
        <v>7.27488266184581</v>
      </c>
      <c r="AA945" s="1">
        <v>5.7078935228379404</v>
      </c>
      <c r="AB945" s="1">
        <v>8.8418718008536707</v>
      </c>
      <c r="AD945" s="1">
        <v>191</v>
      </c>
      <c r="AE945" s="1">
        <v>9.7742750125417892</v>
      </c>
      <c r="AF945" s="1">
        <v>7.2568421896096096</v>
      </c>
      <c r="AG945" s="1">
        <v>12.291707835474</v>
      </c>
      <c r="AI945" s="1">
        <v>16.284128108472</v>
      </c>
      <c r="AJ945" s="1">
        <v>9.4759381172578792</v>
      </c>
      <c r="AK945" s="1">
        <v>23.092318099686</v>
      </c>
    </row>
    <row r="946" spans="2:37" x14ac:dyDescent="0.15">
      <c r="B946" s="1">
        <v>442</v>
      </c>
      <c r="C946" s="1">
        <v>35.317029189469899</v>
      </c>
      <c r="D946" s="1">
        <v>26.196180548084399</v>
      </c>
      <c r="E946" s="1">
        <v>44.4378778308553</v>
      </c>
      <c r="G946" s="1">
        <v>13.9130221488358</v>
      </c>
      <c r="H946" s="1">
        <v>9.7451221974774391</v>
      </c>
      <c r="I946" s="1">
        <v>18.080922100194201</v>
      </c>
      <c r="K946" s="1">
        <v>192</v>
      </c>
      <c r="L946" s="1">
        <v>18.552461524301201</v>
      </c>
      <c r="M946" s="1">
        <v>15.2132175506325</v>
      </c>
      <c r="N946" s="1">
        <v>21.891705497969902</v>
      </c>
      <c r="P946" s="1">
        <v>14.796145784424199</v>
      </c>
      <c r="Q946" s="1">
        <v>9.8322997587248793</v>
      </c>
      <c r="R946" s="1">
        <v>19.759991810123399</v>
      </c>
      <c r="U946" s="1">
        <v>442</v>
      </c>
      <c r="V946" s="1">
        <v>28.7735808256698</v>
      </c>
      <c r="W946" s="1">
        <v>23.8786047449329</v>
      </c>
      <c r="X946" s="1">
        <v>33.6685569064067</v>
      </c>
      <c r="Z946" s="1">
        <v>7.2252307241934002</v>
      </c>
      <c r="AA946" s="1">
        <v>5.6751615947258198</v>
      </c>
      <c r="AB946" s="1">
        <v>8.7752998536609805</v>
      </c>
      <c r="AD946" s="1">
        <v>192</v>
      </c>
      <c r="AE946" s="1">
        <v>9.6921325372701705</v>
      </c>
      <c r="AF946" s="1">
        <v>7.1966632964602297</v>
      </c>
      <c r="AG946" s="1">
        <v>12.187601778080101</v>
      </c>
      <c r="AI946" s="1">
        <v>16.382109800433899</v>
      </c>
      <c r="AJ946" s="1">
        <v>9.5292486364911593</v>
      </c>
      <c r="AK946" s="1">
        <v>23.2349709643766</v>
      </c>
    </row>
    <row r="947" spans="2:37" x14ac:dyDescent="0.15">
      <c r="B947" s="1">
        <v>443</v>
      </c>
      <c r="C947" s="1">
        <v>35.196384101450199</v>
      </c>
      <c r="D947" s="1">
        <v>26.104205910814901</v>
      </c>
      <c r="E947" s="1">
        <v>44.288562292085402</v>
      </c>
      <c r="G947" s="1">
        <v>13.9238365694828</v>
      </c>
      <c r="H947" s="1">
        <v>9.7473495352339903</v>
      </c>
      <c r="I947" s="1">
        <v>18.100323603731599</v>
      </c>
      <c r="K947" s="1">
        <v>193</v>
      </c>
      <c r="L947" s="1">
        <v>18.489589337466299</v>
      </c>
      <c r="M947" s="1">
        <v>15.190829475631899</v>
      </c>
      <c r="N947" s="1">
        <v>21.788349199300701</v>
      </c>
      <c r="P947" s="1">
        <v>14.8476601847171</v>
      </c>
      <c r="Q947" s="1">
        <v>9.8982351995830502</v>
      </c>
      <c r="R947" s="1">
        <v>19.797085169851101</v>
      </c>
      <c r="U947" s="1">
        <v>443</v>
      </c>
      <c r="V947" s="1">
        <v>28.7432503007207</v>
      </c>
      <c r="W947" s="1">
        <v>23.850528905809899</v>
      </c>
      <c r="X947" s="1">
        <v>33.635971695631397</v>
      </c>
      <c r="Z947" s="1">
        <v>7.1720578840254898</v>
      </c>
      <c r="AA947" s="1">
        <v>5.6375408264478404</v>
      </c>
      <c r="AB947" s="1">
        <v>8.7065749416031402</v>
      </c>
      <c r="AD947" s="1">
        <v>193</v>
      </c>
      <c r="AE947" s="1">
        <v>9.6204387358017307</v>
      </c>
      <c r="AF947" s="1">
        <v>7.1411219404841102</v>
      </c>
      <c r="AG947" s="1">
        <v>12.099755531119399</v>
      </c>
      <c r="AI947" s="1">
        <v>16.488925586107801</v>
      </c>
      <c r="AJ947" s="1">
        <v>9.5890790289155206</v>
      </c>
      <c r="AK947" s="1">
        <v>23.388772143300098</v>
      </c>
    </row>
    <row r="948" spans="2:37" x14ac:dyDescent="0.15">
      <c r="B948" s="1">
        <v>444</v>
      </c>
      <c r="C948" s="1">
        <v>35.0874754047259</v>
      </c>
      <c r="D948" s="1">
        <v>26.019713488495999</v>
      </c>
      <c r="E948" s="1">
        <v>44.155237320955798</v>
      </c>
      <c r="G948" s="1">
        <v>13.931031502717</v>
      </c>
      <c r="H948" s="1">
        <v>9.7461704054293108</v>
      </c>
      <c r="I948" s="1">
        <v>18.115892600004798</v>
      </c>
      <c r="K948" s="1">
        <v>194</v>
      </c>
      <c r="L948" s="1">
        <v>18.437260563630101</v>
      </c>
      <c r="M948" s="1">
        <v>15.1746928784312</v>
      </c>
      <c r="N948" s="1">
        <v>21.699828248829</v>
      </c>
      <c r="P948" s="1">
        <v>14.9104238190827</v>
      </c>
      <c r="Q948" s="1">
        <v>9.9747862747166902</v>
      </c>
      <c r="R948" s="1">
        <v>19.846061363448701</v>
      </c>
      <c r="U948" s="1">
        <v>444</v>
      </c>
      <c r="V948" s="1">
        <v>28.7051089406561</v>
      </c>
      <c r="W948" s="1">
        <v>23.812778077438502</v>
      </c>
      <c r="X948" s="1">
        <v>33.597439803873797</v>
      </c>
      <c r="Z948" s="1">
        <v>7.1158904333043296</v>
      </c>
      <c r="AA948" s="1">
        <v>5.5956161254212597</v>
      </c>
      <c r="AB948" s="1">
        <v>8.6361647411873896</v>
      </c>
      <c r="AD948" s="1">
        <v>194</v>
      </c>
      <c r="AE948" s="1">
        <v>9.5593160948585396</v>
      </c>
      <c r="AF948" s="1">
        <v>7.0901807340752496</v>
      </c>
      <c r="AG948" s="1">
        <v>12.0284514556418</v>
      </c>
      <c r="AI948" s="1">
        <v>16.603680725655899</v>
      </c>
      <c r="AJ948" s="1">
        <v>9.6549293021793208</v>
      </c>
      <c r="AK948" s="1">
        <v>23.5524321491325</v>
      </c>
    </row>
    <row r="949" spans="2:37" x14ac:dyDescent="0.15">
      <c r="B949" s="1">
        <v>445</v>
      </c>
      <c r="C949" s="1">
        <v>34.991380392640899</v>
      </c>
      <c r="D949" s="1">
        <v>25.943426870898701</v>
      </c>
      <c r="E949" s="1">
        <v>44.0393339143831</v>
      </c>
      <c r="G949" s="1">
        <v>13.9335267961931</v>
      </c>
      <c r="H949" s="1">
        <v>9.7409187875427801</v>
      </c>
      <c r="I949" s="1">
        <v>18.126134804843399</v>
      </c>
      <c r="K949" s="1">
        <v>195</v>
      </c>
      <c r="L949" s="1">
        <v>18.394928596250999</v>
      </c>
      <c r="M949" s="1">
        <v>15.164095058688799</v>
      </c>
      <c r="N949" s="1">
        <v>21.6257621338133</v>
      </c>
      <c r="P949" s="1">
        <v>14.9827162971853</v>
      </c>
      <c r="Q949" s="1">
        <v>10.0607429640477</v>
      </c>
      <c r="R949" s="1">
        <v>19.9046896303228</v>
      </c>
      <c r="U949" s="1">
        <v>445</v>
      </c>
      <c r="V949" s="1">
        <v>28.659635547541701</v>
      </c>
      <c r="W949" s="1">
        <v>23.765652072126599</v>
      </c>
      <c r="X949" s="1">
        <v>33.553619022956703</v>
      </c>
      <c r="Z949" s="1">
        <v>7.0572940080584603</v>
      </c>
      <c r="AA949" s="1">
        <v>5.5500174239794697</v>
      </c>
      <c r="AB949" s="1">
        <v>8.5645705921374393</v>
      </c>
      <c r="AD949" s="1">
        <v>195</v>
      </c>
      <c r="AE949" s="1">
        <v>9.5088013867237002</v>
      </c>
      <c r="AF949" s="1">
        <v>7.0437706196638796</v>
      </c>
      <c r="AG949" s="1">
        <v>11.9738321537835</v>
      </c>
      <c r="AI949" s="1">
        <v>16.725387079324801</v>
      </c>
      <c r="AJ949" s="1">
        <v>9.7262148564983093</v>
      </c>
      <c r="AK949" s="1">
        <v>23.724559302151299</v>
      </c>
    </row>
    <row r="950" spans="2:37" x14ac:dyDescent="0.15">
      <c r="B950" s="1">
        <v>446</v>
      </c>
      <c r="C950" s="1">
        <v>34.9090516521089</v>
      </c>
      <c r="D950" s="1">
        <v>25.875995780449902</v>
      </c>
      <c r="E950" s="1">
        <v>43.942107523767902</v>
      </c>
      <c r="G950" s="1">
        <v>13.93027146066</v>
      </c>
      <c r="H950" s="1">
        <v>9.7309636156097703</v>
      </c>
      <c r="I950" s="1">
        <v>18.129579305710202</v>
      </c>
      <c r="K950" s="1">
        <v>196</v>
      </c>
      <c r="L950" s="1">
        <v>18.361908803241299</v>
      </c>
      <c r="M950" s="1">
        <v>15.158262783873999</v>
      </c>
      <c r="N950" s="1">
        <v>21.565554822608501</v>
      </c>
      <c r="P950" s="1">
        <v>15.0627633862407</v>
      </c>
      <c r="Q950" s="1">
        <v>10.1548189277558</v>
      </c>
      <c r="R950" s="1">
        <v>19.970707844725599</v>
      </c>
      <c r="U950" s="1">
        <v>446</v>
      </c>
      <c r="V950" s="1">
        <v>28.607275825407001</v>
      </c>
      <c r="W950" s="1">
        <v>23.709489262814198</v>
      </c>
      <c r="X950" s="1">
        <v>33.505062387999899</v>
      </c>
      <c r="Z950" s="1">
        <v>6.9968736120978603</v>
      </c>
      <c r="AA950" s="1">
        <v>5.5014153707454501</v>
      </c>
      <c r="AB950" s="1">
        <v>8.4923318534502599</v>
      </c>
      <c r="AD950" s="1">
        <v>196</v>
      </c>
      <c r="AE950" s="1">
        <v>9.4688490345061602</v>
      </c>
      <c r="AF950" s="1">
        <v>7.00179370744371</v>
      </c>
      <c r="AG950" s="1">
        <v>11.9359043615686</v>
      </c>
      <c r="AI950" s="1">
        <v>16.8529941782149</v>
      </c>
      <c r="AJ950" s="1">
        <v>9.8022906503372198</v>
      </c>
      <c r="AK950" s="1">
        <v>23.903697706092601</v>
      </c>
    </row>
    <row r="951" spans="2:37" x14ac:dyDescent="0.15">
      <c r="B951" s="1">
        <v>447</v>
      </c>
      <c r="C951" s="1">
        <v>34.841296437050197</v>
      </c>
      <c r="D951" s="1">
        <v>25.817990639138799</v>
      </c>
      <c r="E951" s="1">
        <v>43.864602234961701</v>
      </c>
      <c r="G951" s="1">
        <v>13.9202801262694</v>
      </c>
      <c r="H951" s="1">
        <v>9.7157248901907192</v>
      </c>
      <c r="I951" s="1">
        <v>18.124835362348101</v>
      </c>
      <c r="K951" s="1">
        <v>197</v>
      </c>
      <c r="L951" s="1">
        <v>18.337403006613801</v>
      </c>
      <c r="M951" s="1">
        <v>15.156376052370399</v>
      </c>
      <c r="N951" s="1">
        <v>21.518429960857301</v>
      </c>
      <c r="P951" s="1">
        <v>15.148739567714999</v>
      </c>
      <c r="Q951" s="1">
        <v>10.255641357542499</v>
      </c>
      <c r="R951" s="1">
        <v>20.041837777887601</v>
      </c>
      <c r="U951" s="1">
        <v>447</v>
      </c>
      <c r="V951" s="1">
        <v>28.548435259050699</v>
      </c>
      <c r="W951" s="1">
        <v>23.644665714296199</v>
      </c>
      <c r="X951" s="1">
        <v>33.452204803805202</v>
      </c>
      <c r="Z951" s="1">
        <v>6.935253926263</v>
      </c>
      <c r="AA951" s="1">
        <v>5.4504965338278497</v>
      </c>
      <c r="AB951" s="1">
        <v>8.4200113186981493</v>
      </c>
      <c r="AD951" s="1">
        <v>197</v>
      </c>
      <c r="AE951" s="1">
        <v>9.4393334979914094</v>
      </c>
      <c r="AF951" s="1">
        <v>6.9641247658445602</v>
      </c>
      <c r="AG951" s="1">
        <v>11.9145422301383</v>
      </c>
      <c r="AI951" s="1">
        <v>16.985387007786802</v>
      </c>
      <c r="AJ951" s="1">
        <v>9.8824489350287301</v>
      </c>
      <c r="AK951" s="1">
        <v>24.088325080544799</v>
      </c>
    </row>
    <row r="952" spans="2:37" x14ac:dyDescent="0.15">
      <c r="B952" s="1">
        <v>448</v>
      </c>
      <c r="C952" s="1">
        <v>34.788738313144201</v>
      </c>
      <c r="D952" s="1">
        <v>25.769862185734301</v>
      </c>
      <c r="E952" s="1">
        <v>43.807614440554097</v>
      </c>
      <c r="G952" s="1">
        <v>13.9026370791921</v>
      </c>
      <c r="H952" s="1">
        <v>9.6946695798865594</v>
      </c>
      <c r="I952" s="1">
        <v>18.1106045784976</v>
      </c>
      <c r="K952" s="1">
        <v>198</v>
      </c>
      <c r="L952" s="1">
        <v>18.320501824771501</v>
      </c>
      <c r="M952" s="1">
        <v>15.157573698866599</v>
      </c>
      <c r="N952" s="1">
        <v>21.483429950676499</v>
      </c>
      <c r="P952" s="1">
        <v>15.2388194175859</v>
      </c>
      <c r="Q952" s="1">
        <v>10.361785212554301</v>
      </c>
      <c r="R952" s="1">
        <v>20.1158536226175</v>
      </c>
      <c r="U952" s="1">
        <v>448</v>
      </c>
      <c r="V952" s="1">
        <v>28.483464593792402</v>
      </c>
      <c r="W952" s="1">
        <v>23.5715840880444</v>
      </c>
      <c r="X952" s="1">
        <v>33.3953450995404</v>
      </c>
      <c r="Z952" s="1">
        <v>6.8730803802376403</v>
      </c>
      <c r="AA952" s="1">
        <v>5.3979624366569299</v>
      </c>
      <c r="AB952" s="1">
        <v>8.3481983238183606</v>
      </c>
      <c r="AD952" s="1">
        <v>198</v>
      </c>
      <c r="AE952" s="1">
        <v>9.4200554633250508</v>
      </c>
      <c r="AF952" s="1">
        <v>6.9306136166182899</v>
      </c>
      <c r="AG952" s="1">
        <v>11.909497310031799</v>
      </c>
      <c r="AI952" s="1">
        <v>17.1214271392097</v>
      </c>
      <c r="AJ952" s="1">
        <v>9.9659514157424791</v>
      </c>
      <c r="AK952" s="1">
        <v>24.276902862676899</v>
      </c>
    </row>
    <row r="953" spans="2:37" x14ac:dyDescent="0.15">
      <c r="B953" s="1">
        <v>449</v>
      </c>
      <c r="C953" s="1">
        <v>34.751831728765602</v>
      </c>
      <c r="D953" s="1">
        <v>25.731956080237001</v>
      </c>
      <c r="E953" s="1">
        <v>43.771707377294199</v>
      </c>
      <c r="G953" s="1">
        <v>13.876537677829401</v>
      </c>
      <c r="H953" s="1">
        <v>9.6673363729232609</v>
      </c>
      <c r="I953" s="1">
        <v>18.085738982735599</v>
      </c>
      <c r="K953" s="1">
        <v>199</v>
      </c>
      <c r="L953" s="1">
        <v>18.3102045692332</v>
      </c>
      <c r="M953" s="1">
        <v>15.1609574125635</v>
      </c>
      <c r="N953" s="1">
        <v>21.459451725902898</v>
      </c>
      <c r="P953" s="1">
        <v>15.331206477487701</v>
      </c>
      <c r="Q953" s="1">
        <v>10.471785820271901</v>
      </c>
      <c r="R953" s="1">
        <v>20.190627134703401</v>
      </c>
      <c r="U953" s="1">
        <v>449</v>
      </c>
      <c r="V953" s="1">
        <v>28.412652000208801</v>
      </c>
      <c r="W953" s="1">
        <v>23.4906674624381</v>
      </c>
      <c r="X953" s="1">
        <v>33.334636537979499</v>
      </c>
      <c r="Z953" s="1">
        <v>6.8109970984917103</v>
      </c>
      <c r="AA953" s="1">
        <v>5.3445036735429801</v>
      </c>
      <c r="AB953" s="1">
        <v>8.2774905234404503</v>
      </c>
      <c r="AD953" s="1">
        <v>199</v>
      </c>
      <c r="AE953" s="1">
        <v>9.4107435709555993</v>
      </c>
      <c r="AF953" s="1">
        <v>6.9010836335534496</v>
      </c>
      <c r="AG953" s="1">
        <v>11.920403508357699</v>
      </c>
      <c r="AI953" s="1">
        <v>17.259947734607099</v>
      </c>
      <c r="AJ953" s="1">
        <v>10.0520220985116</v>
      </c>
      <c r="AK953" s="1">
        <v>24.467873370702598</v>
      </c>
    </row>
    <row r="954" spans="2:37" x14ac:dyDescent="0.15">
      <c r="B954" s="1">
        <v>450</v>
      </c>
      <c r="C954" s="1">
        <v>34.730812155442699</v>
      </c>
      <c r="D954" s="1">
        <v>25.704469303680199</v>
      </c>
      <c r="E954" s="1">
        <v>43.757155007205299</v>
      </c>
      <c r="G954" s="1">
        <v>13.841297512041701</v>
      </c>
      <c r="H954" s="1">
        <v>9.6333340785398196</v>
      </c>
      <c r="I954" s="1">
        <v>18.049260945543502</v>
      </c>
      <c r="K954" s="1">
        <v>200</v>
      </c>
      <c r="L954" s="1">
        <v>18.305429442769299</v>
      </c>
      <c r="M954" s="1">
        <v>15.1656027976803</v>
      </c>
      <c r="N954" s="1">
        <v>21.445256087858301</v>
      </c>
      <c r="P954" s="1">
        <v>15.424158133944401</v>
      </c>
      <c r="Q954" s="1">
        <v>10.584149053755</v>
      </c>
      <c r="R954" s="1">
        <v>20.264167214133799</v>
      </c>
      <c r="U954" s="1">
        <v>450</v>
      </c>
      <c r="V954" s="1">
        <v>28.3362231497224</v>
      </c>
      <c r="W954" s="1">
        <v>23.402355140013601</v>
      </c>
      <c r="X954" s="1">
        <v>33.270091159431203</v>
      </c>
      <c r="Z954" s="1">
        <v>6.7496407305289798</v>
      </c>
      <c r="AA954" s="1">
        <v>5.2907960892152603</v>
      </c>
      <c r="AB954" s="1">
        <v>8.2084853718426896</v>
      </c>
      <c r="AD954" s="1">
        <v>200</v>
      </c>
      <c r="AE954" s="1">
        <v>9.4110678457407602</v>
      </c>
      <c r="AF954" s="1">
        <v>6.8753431175661897</v>
      </c>
      <c r="AG954" s="1">
        <v>11.9467925739153</v>
      </c>
      <c r="AI954" s="1">
        <v>17.3997798623151</v>
      </c>
      <c r="AJ954" s="1">
        <v>10.1398684795062</v>
      </c>
      <c r="AK954" s="1">
        <v>24.659691245124002</v>
      </c>
    </row>
    <row r="955" spans="2:37" x14ac:dyDescent="0.15">
      <c r="B955" s="1">
        <v>451</v>
      </c>
      <c r="C955" s="1">
        <v>34.725717820307302</v>
      </c>
      <c r="D955" s="1">
        <v>25.687466638031498</v>
      </c>
      <c r="E955" s="1">
        <v>43.763969002583202</v>
      </c>
      <c r="G955" s="1">
        <v>13.7963794181941</v>
      </c>
      <c r="H955" s="1">
        <v>9.5923604705751107</v>
      </c>
      <c r="I955" s="1">
        <v>18.000398365813201</v>
      </c>
      <c r="K955" s="1">
        <v>201</v>
      </c>
      <c r="L955" s="1">
        <v>18.3050317835222</v>
      </c>
      <c r="M955" s="1">
        <v>15.170570556308601</v>
      </c>
      <c r="N955" s="1">
        <v>21.439493010735799</v>
      </c>
      <c r="P955" s="1">
        <v>15.516021440108799</v>
      </c>
      <c r="Q955" s="1">
        <v>10.6973772154199</v>
      </c>
      <c r="R955" s="1">
        <v>20.334665664797601</v>
      </c>
      <c r="U955" s="1">
        <v>451</v>
      </c>
      <c r="V955" s="1">
        <v>28.254329064560601</v>
      </c>
      <c r="W955" s="1">
        <v>23.3070849496081</v>
      </c>
      <c r="X955" s="1">
        <v>33.201573179513098</v>
      </c>
      <c r="Z955" s="1">
        <v>6.68962884472481</v>
      </c>
      <c r="AA955" s="1">
        <v>5.2374844125006703</v>
      </c>
      <c r="AB955" s="1">
        <v>8.1417732769489497</v>
      </c>
      <c r="AD955" s="1">
        <v>201</v>
      </c>
      <c r="AE955" s="1">
        <v>9.4206434200961109</v>
      </c>
      <c r="AF955" s="1">
        <v>6.8531824545765101</v>
      </c>
      <c r="AG955" s="1">
        <v>11.988104385615699</v>
      </c>
      <c r="AI955" s="1">
        <v>17.539768472781901</v>
      </c>
      <c r="AJ955" s="1">
        <v>10.2286930468451</v>
      </c>
      <c r="AK955" s="1">
        <v>24.850843898718701</v>
      </c>
    </row>
    <row r="956" spans="2:37" x14ac:dyDescent="0.15">
      <c r="B956" s="1">
        <v>452</v>
      </c>
      <c r="C956" s="1">
        <v>34.736371013057799</v>
      </c>
      <c r="D956" s="1">
        <v>25.6808703480798</v>
      </c>
      <c r="E956" s="1">
        <v>43.791871678035697</v>
      </c>
      <c r="G956" s="1">
        <v>13.7414072881172</v>
      </c>
      <c r="H956" s="1">
        <v>9.5442084489018502</v>
      </c>
      <c r="I956" s="1">
        <v>17.938606127332498</v>
      </c>
      <c r="K956" s="1">
        <v>202</v>
      </c>
      <c r="L956" s="1">
        <v>18.3078178207736</v>
      </c>
      <c r="M956" s="1">
        <v>15.1749156157545</v>
      </c>
      <c r="N956" s="1">
        <v>21.4407200257927</v>
      </c>
      <c r="P956" s="1">
        <v>15.605248224854501</v>
      </c>
      <c r="Q956" s="1">
        <v>10.809978339901299</v>
      </c>
      <c r="R956" s="1">
        <v>20.400518109807699</v>
      </c>
      <c r="U956" s="1">
        <v>452</v>
      </c>
      <c r="V956" s="1">
        <v>28.167056921873499</v>
      </c>
      <c r="W956" s="1">
        <v>23.205292628063798</v>
      </c>
      <c r="X956" s="1">
        <v>33.128821215683203</v>
      </c>
      <c r="Z956" s="1">
        <v>6.6315468338605497</v>
      </c>
      <c r="AA956" s="1">
        <v>5.1851739640496204</v>
      </c>
      <c r="AB956" s="1">
        <v>8.0779197036714798</v>
      </c>
      <c r="AD956" s="1">
        <v>202</v>
      </c>
      <c r="AE956" s="1">
        <v>9.4390426363649205</v>
      </c>
      <c r="AF956" s="1">
        <v>6.8343845376793597</v>
      </c>
      <c r="AG956" s="1">
        <v>12.0437007350505</v>
      </c>
      <c r="AI956" s="1">
        <v>17.6787782147657</v>
      </c>
      <c r="AJ956" s="1">
        <v>10.3176952927725</v>
      </c>
      <c r="AK956" s="1">
        <v>25.039861136759001</v>
      </c>
    </row>
    <row r="957" spans="2:37" x14ac:dyDescent="0.15">
      <c r="B957" s="1">
        <v>453</v>
      </c>
      <c r="C957" s="1">
        <v>34.762366082349097</v>
      </c>
      <c r="D957" s="1">
        <v>25.684445346784798</v>
      </c>
      <c r="E957" s="1">
        <v>43.840286817913402</v>
      </c>
      <c r="G957" s="1">
        <v>13.676181128312001</v>
      </c>
      <c r="H957" s="1">
        <v>9.4887800964804292</v>
      </c>
      <c r="I957" s="1">
        <v>17.863582160143601</v>
      </c>
      <c r="K957" s="1">
        <v>203</v>
      </c>
      <c r="L957" s="1">
        <v>18.3125639091846</v>
      </c>
      <c r="M957" s="1">
        <v>15.1777043722157</v>
      </c>
      <c r="N957" s="1">
        <v>21.4474234461535</v>
      </c>
      <c r="P957" s="1">
        <v>15.690423480160099</v>
      </c>
      <c r="Q957" s="1">
        <v>10.9204960562859</v>
      </c>
      <c r="R957" s="1">
        <v>20.4603509040343</v>
      </c>
      <c r="U957" s="1">
        <v>453</v>
      </c>
      <c r="V957" s="1">
        <v>28.074429551558101</v>
      </c>
      <c r="W957" s="1">
        <v>23.097402710554899</v>
      </c>
      <c r="X957" s="1">
        <v>33.051456392561299</v>
      </c>
      <c r="Z957" s="1">
        <v>6.5759423618454997</v>
      </c>
      <c r="AA957" s="1">
        <v>5.1344232345951202</v>
      </c>
      <c r="AB957" s="1">
        <v>8.0174614890958704</v>
      </c>
      <c r="AD957" s="1">
        <v>203</v>
      </c>
      <c r="AE957" s="1">
        <v>9.4657935928673194</v>
      </c>
      <c r="AF957" s="1">
        <v>6.8187172985561704</v>
      </c>
      <c r="AG957" s="1">
        <v>12.112869887178499</v>
      </c>
      <c r="AI957" s="1">
        <v>17.815713034799099</v>
      </c>
      <c r="AJ957" s="1">
        <v>10.4060913532303</v>
      </c>
      <c r="AK957" s="1">
        <v>25.2253347163679</v>
      </c>
    </row>
    <row r="958" spans="2:37" x14ac:dyDescent="0.15">
      <c r="B958" s="1">
        <v>454</v>
      </c>
      <c r="C958" s="1">
        <v>34.803103660622298</v>
      </c>
      <c r="D958" s="1">
        <v>25.697824919353199</v>
      </c>
      <c r="E958" s="1">
        <v>43.908382401891501</v>
      </c>
      <c r="G958" s="1">
        <v>13.600688711133101</v>
      </c>
      <c r="H958" s="1">
        <v>9.4260945349844594</v>
      </c>
      <c r="I958" s="1">
        <v>17.775282887281801</v>
      </c>
      <c r="K958" s="1">
        <v>204</v>
      </c>
      <c r="L958" s="1">
        <v>18.3180340386022</v>
      </c>
      <c r="M958" s="1">
        <v>15.178023543662899</v>
      </c>
      <c r="N958" s="1">
        <v>21.458044533541401</v>
      </c>
      <c r="P958" s="1">
        <v>15.7702822135121</v>
      </c>
      <c r="Q958" s="1">
        <v>11.027528553131001</v>
      </c>
      <c r="R958" s="1">
        <v>20.513035873893301</v>
      </c>
      <c r="U958" s="1">
        <v>454</v>
      </c>
      <c r="V958" s="1">
        <v>27.976403579202501</v>
      </c>
      <c r="W958" s="1">
        <v>22.983807582177</v>
      </c>
      <c r="X958" s="1">
        <v>32.968999576228001</v>
      </c>
      <c r="Z958" s="1">
        <v>6.5233109857389602</v>
      </c>
      <c r="AA958" s="1">
        <v>5.0857354739257801</v>
      </c>
      <c r="AB958" s="1">
        <v>7.9608864975521403</v>
      </c>
      <c r="AD958" s="1">
        <v>204</v>
      </c>
      <c r="AE958" s="1">
        <v>9.5003974766951806</v>
      </c>
      <c r="AF958" s="1">
        <v>6.8059506068553803</v>
      </c>
      <c r="AG958" s="1">
        <v>12.194844346535</v>
      </c>
      <c r="AI958" s="1">
        <v>17.949536317380499</v>
      </c>
      <c r="AJ958" s="1">
        <v>10.493124600615801</v>
      </c>
      <c r="AK958" s="1">
        <v>25.405948034145201</v>
      </c>
    </row>
    <row r="959" spans="2:37" x14ac:dyDescent="0.15">
      <c r="B959" s="1">
        <v>455</v>
      </c>
      <c r="C959" s="1">
        <v>34.8577566865766</v>
      </c>
      <c r="D959" s="1">
        <v>25.7204938892997</v>
      </c>
      <c r="E959" s="1">
        <v>43.995019483853397</v>
      </c>
      <c r="G959" s="1">
        <v>13.5151160556743</v>
      </c>
      <c r="H959" s="1">
        <v>9.3562990590378607</v>
      </c>
      <c r="I959" s="1">
        <v>17.673933052310598</v>
      </c>
      <c r="K959" s="1">
        <v>205</v>
      </c>
      <c r="L959" s="1">
        <v>18.323001846761201</v>
      </c>
      <c r="M959" s="1">
        <v>15.1749997851011</v>
      </c>
      <c r="N959" s="1">
        <v>21.471003908421402</v>
      </c>
      <c r="P959" s="1">
        <v>15.843708342808499</v>
      </c>
      <c r="Q959" s="1">
        <v>11.1297394649428</v>
      </c>
      <c r="R959" s="1">
        <v>20.557677220674201</v>
      </c>
      <c r="U959" s="1">
        <v>455</v>
      </c>
      <c r="V959" s="1">
        <v>27.8728927886382</v>
      </c>
      <c r="W959" s="1">
        <v>22.8648744375555</v>
      </c>
      <c r="X959" s="1">
        <v>32.880911139720901</v>
      </c>
      <c r="Z959" s="1">
        <v>6.4740938574556699</v>
      </c>
      <c r="AA959" s="1">
        <v>5.0395530271750797</v>
      </c>
      <c r="AB959" s="1">
        <v>7.9086346877362601</v>
      </c>
      <c r="AD959" s="1">
        <v>205</v>
      </c>
      <c r="AE959" s="1">
        <v>9.5423269938936599</v>
      </c>
      <c r="AF959" s="1">
        <v>6.7958511884997597</v>
      </c>
      <c r="AG959" s="1">
        <v>12.288802799287501</v>
      </c>
      <c r="AI959" s="1">
        <v>18.0792659688097</v>
      </c>
      <c r="AJ959" s="1">
        <v>10.578068826553899</v>
      </c>
      <c r="AK959" s="1">
        <v>25.580463111065502</v>
      </c>
    </row>
    <row r="960" spans="2:37" x14ac:dyDescent="0.15">
      <c r="B960" s="1">
        <v>456</v>
      </c>
      <c r="C960" s="1">
        <v>34.925324063456301</v>
      </c>
      <c r="D960" s="1">
        <v>25.751822675579199</v>
      </c>
      <c r="E960" s="1">
        <v>44.098825451333397</v>
      </c>
      <c r="G960" s="1">
        <v>13.4198484795804</v>
      </c>
      <c r="H960" s="1">
        <v>9.2796761251241104</v>
      </c>
      <c r="I960" s="1">
        <v>17.560020834036699</v>
      </c>
      <c r="K960" s="1">
        <v>206</v>
      </c>
      <c r="L960" s="1">
        <v>18.3262663623319</v>
      </c>
      <c r="M960" s="1">
        <v>15.167811593986601</v>
      </c>
      <c r="N960" s="1">
        <v>21.4847211306773</v>
      </c>
      <c r="P960" s="1">
        <v>15.9097602002612</v>
      </c>
      <c r="Q960" s="1">
        <v>11.225891071716701</v>
      </c>
      <c r="R960" s="1">
        <v>20.593629328805701</v>
      </c>
      <c r="U960" s="1">
        <v>456</v>
      </c>
      <c r="V960" s="1">
        <v>27.763768157094301</v>
      </c>
      <c r="W960" s="1">
        <v>22.7409342333609</v>
      </c>
      <c r="X960" s="1">
        <v>32.786602080827599</v>
      </c>
      <c r="Z960" s="1">
        <v>6.4286694199473304</v>
      </c>
      <c r="AA960" s="1">
        <v>4.9962537019640996</v>
      </c>
      <c r="AB960" s="1">
        <v>7.8610851379305604</v>
      </c>
      <c r="AD960" s="1">
        <v>206</v>
      </c>
      <c r="AE960" s="1">
        <v>9.5910382596734003</v>
      </c>
      <c r="AF960" s="1">
        <v>6.7881942733494398</v>
      </c>
      <c r="AG960" s="1">
        <v>12.3938822459974</v>
      </c>
      <c r="AI960" s="1">
        <v>18.2039847500462</v>
      </c>
      <c r="AJ960" s="1">
        <v>10.6602356463933</v>
      </c>
      <c r="AK960" s="1">
        <v>25.747733853699099</v>
      </c>
    </row>
    <row r="961" spans="2:37" x14ac:dyDescent="0.15">
      <c r="B961" s="1">
        <v>457</v>
      </c>
      <c r="C961" s="1">
        <v>35.004615964964202</v>
      </c>
      <c r="D961" s="1">
        <v>25.791063631127798</v>
      </c>
      <c r="E961" s="1">
        <v>44.218168298800599</v>
      </c>
      <c r="G961" s="1">
        <v>13.315459850131299</v>
      </c>
      <c r="H961" s="1">
        <v>9.1966427752213402</v>
      </c>
      <c r="I961" s="1">
        <v>17.434276925041299</v>
      </c>
      <c r="K961" s="1">
        <v>207</v>
      </c>
      <c r="L961" s="1">
        <v>18.3266644688536</v>
      </c>
      <c r="M961" s="1">
        <v>15.1556948653483</v>
      </c>
      <c r="N961" s="1">
        <v>21.4976340723588</v>
      </c>
      <c r="P961" s="1">
        <v>15.9676624646569</v>
      </c>
      <c r="Q961" s="1">
        <v>11.3148598333108</v>
      </c>
      <c r="R961" s="1">
        <v>20.620465096002899</v>
      </c>
      <c r="U961" s="1">
        <v>457</v>
      </c>
      <c r="V961" s="1">
        <v>27.648867529200398</v>
      </c>
      <c r="W961" s="1">
        <v>22.612273398902499</v>
      </c>
      <c r="X961" s="1">
        <v>32.685461659498401</v>
      </c>
      <c r="Z961" s="1">
        <v>6.3873475524722796</v>
      </c>
      <c r="AA961" s="1">
        <v>4.9561449427931104</v>
      </c>
      <c r="AB961" s="1">
        <v>7.8185501621514399</v>
      </c>
      <c r="AD961" s="1">
        <v>207</v>
      </c>
      <c r="AE961" s="1">
        <v>9.6459678258477606</v>
      </c>
      <c r="AF961" s="1">
        <v>6.78276002462158</v>
      </c>
      <c r="AG961" s="1">
        <v>12.509175627074001</v>
      </c>
      <c r="AI961" s="1">
        <v>18.322852305989599</v>
      </c>
      <c r="AJ961" s="1">
        <v>10.7389870404173</v>
      </c>
      <c r="AK961" s="1">
        <v>25.906717571561899</v>
      </c>
    </row>
    <row r="962" spans="2:37" x14ac:dyDescent="0.15">
      <c r="B962" s="1">
        <v>458</v>
      </c>
      <c r="C962" s="1">
        <v>35.094288377956801</v>
      </c>
      <c r="D962" s="1">
        <v>25.837377582364201</v>
      </c>
      <c r="E962" s="1">
        <v>44.351199173549404</v>
      </c>
      <c r="G962" s="1">
        <v>13.2027204036865</v>
      </c>
      <c r="H962" s="1">
        <v>9.1077623212289591</v>
      </c>
      <c r="I962" s="1">
        <v>17.2976784861441</v>
      </c>
      <c r="K962" s="1">
        <v>208</v>
      </c>
      <c r="L962" s="1">
        <v>18.323093480619601</v>
      </c>
      <c r="M962" s="1">
        <v>15.1379568496268</v>
      </c>
      <c r="N962" s="1">
        <v>21.508230111612399</v>
      </c>
      <c r="P962" s="1">
        <v>16.016807133013899</v>
      </c>
      <c r="Q962" s="1">
        <v>11.3956554941158</v>
      </c>
      <c r="R962" s="1">
        <v>20.637958771911901</v>
      </c>
      <c r="U962" s="1">
        <v>458</v>
      </c>
      <c r="V962" s="1">
        <v>27.528023109456502</v>
      </c>
      <c r="W962" s="1">
        <v>22.479143337802601</v>
      </c>
      <c r="X962" s="1">
        <v>32.576902881110499</v>
      </c>
      <c r="Z962" s="1">
        <v>6.3503682171886604</v>
      </c>
      <c r="AA962" s="1">
        <v>4.9194637410247299</v>
      </c>
      <c r="AB962" s="1">
        <v>7.78127269335259</v>
      </c>
      <c r="AD962" s="1">
        <v>208</v>
      </c>
      <c r="AE962" s="1">
        <v>9.7065528009285593</v>
      </c>
      <c r="AF962" s="1">
        <v>6.7793526390216199</v>
      </c>
      <c r="AG962" s="1">
        <v>12.6337529628355</v>
      </c>
      <c r="AI962" s="1">
        <v>18.4351155896507</v>
      </c>
      <c r="AJ962" s="1">
        <v>10.813749433134401</v>
      </c>
      <c r="AK962" s="1">
        <v>26.056481746167002</v>
      </c>
    </row>
    <row r="963" spans="2:37" x14ac:dyDescent="0.15">
      <c r="B963" s="1">
        <v>459</v>
      </c>
      <c r="C963" s="1">
        <v>35.192856182919797</v>
      </c>
      <c r="D963" s="1">
        <v>25.889839716616901</v>
      </c>
      <c r="E963" s="1">
        <v>44.495872649222697</v>
      </c>
      <c r="G963" s="1">
        <v>13.0825815977141</v>
      </c>
      <c r="H963" s="1">
        <v>9.0137387999334102</v>
      </c>
      <c r="I963" s="1">
        <v>17.151424395494701</v>
      </c>
      <c r="K963" s="1">
        <v>209</v>
      </c>
      <c r="L963" s="1">
        <v>18.314533565991798</v>
      </c>
      <c r="M963" s="1">
        <v>15.113993272341901</v>
      </c>
      <c r="N963" s="1">
        <v>21.515073859641699</v>
      </c>
      <c r="P963" s="1">
        <v>16.056755864586702</v>
      </c>
      <c r="Q963" s="1">
        <v>11.4674428994711</v>
      </c>
      <c r="R963" s="1">
        <v>20.646068829702301</v>
      </c>
      <c r="U963" s="1">
        <v>459</v>
      </c>
      <c r="V963" s="1">
        <v>27.401063326954802</v>
      </c>
      <c r="W963" s="1">
        <v>22.3417560229136</v>
      </c>
      <c r="X963" s="1">
        <v>32.460370630996003</v>
      </c>
      <c r="Z963" s="1">
        <v>6.3179012048897301</v>
      </c>
      <c r="AA963" s="1">
        <v>4.8863756734183603</v>
      </c>
      <c r="AB963" s="1">
        <v>7.74942673636109</v>
      </c>
      <c r="AD963" s="1">
        <v>209</v>
      </c>
      <c r="AE963" s="1">
        <v>9.7722088488443202</v>
      </c>
      <c r="AF963" s="1">
        <v>6.7777812188350097</v>
      </c>
      <c r="AG963" s="1">
        <v>12.7666364788536</v>
      </c>
      <c r="AI963" s="1">
        <v>18.540099526120201</v>
      </c>
      <c r="AJ963" s="1">
        <v>10.8840068533158</v>
      </c>
      <c r="AK963" s="1">
        <v>26.1961921989245</v>
      </c>
    </row>
    <row r="964" spans="2:37" x14ac:dyDescent="0.15">
      <c r="B964" s="1">
        <v>460</v>
      </c>
      <c r="C964" s="1">
        <v>35.298728252061899</v>
      </c>
      <c r="D964" s="1">
        <v>25.9474671551353</v>
      </c>
      <c r="E964" s="1">
        <v>44.649989348988498</v>
      </c>
      <c r="G964" s="1">
        <v>12.9561525870156</v>
      </c>
      <c r="H964" s="1">
        <v>8.9154071306559199</v>
      </c>
      <c r="I964" s="1">
        <v>16.996898043375399</v>
      </c>
      <c r="K964" s="1">
        <v>210</v>
      </c>
      <c r="L964" s="1">
        <v>18.300054225058201</v>
      </c>
      <c r="M964" s="1">
        <v>15.0832844131427</v>
      </c>
      <c r="N964" s="1">
        <v>21.516824036973698</v>
      </c>
      <c r="P964" s="1">
        <v>16.087233850977999</v>
      </c>
      <c r="Q964" s="1">
        <v>11.5295585810827</v>
      </c>
      <c r="R964" s="1">
        <v>20.644909120873301</v>
      </c>
      <c r="U964" s="1">
        <v>460</v>
      </c>
      <c r="V964" s="1">
        <v>27.267832362775199</v>
      </c>
      <c r="W964" s="1">
        <v>22.2002894457225</v>
      </c>
      <c r="X964" s="1">
        <v>32.335375279828</v>
      </c>
      <c r="Z964" s="1">
        <v>6.29004435961214</v>
      </c>
      <c r="AA964" s="1">
        <v>4.8569733004091002</v>
      </c>
      <c r="AB964" s="1">
        <v>7.7231154188151896</v>
      </c>
      <c r="AD964" s="1">
        <v>210</v>
      </c>
      <c r="AE964" s="1">
        <v>9.8423474525183607</v>
      </c>
      <c r="AF964" s="1">
        <v>6.7778781836670898</v>
      </c>
      <c r="AG964" s="1">
        <v>12.9068167213696</v>
      </c>
      <c r="AI964" s="1">
        <v>18.637217270901299</v>
      </c>
      <c r="AJ964" s="1">
        <v>10.949314501386899</v>
      </c>
      <c r="AK964" s="1">
        <v>26.325120040415602</v>
      </c>
    </row>
    <row r="965" spans="2:37" x14ac:dyDescent="0.15">
      <c r="B965" s="1">
        <v>461</v>
      </c>
      <c r="C965" s="1">
        <v>35.410220526746301</v>
      </c>
      <c r="D965" s="1">
        <v>26.009230323920999</v>
      </c>
      <c r="E965" s="1">
        <v>44.811210729571698</v>
      </c>
      <c r="G965" s="1">
        <v>12.824688072002401</v>
      </c>
      <c r="H965" s="1">
        <v>8.8137305046611001</v>
      </c>
      <c r="I965" s="1">
        <v>16.835645639343699</v>
      </c>
      <c r="K965" s="1">
        <v>211</v>
      </c>
      <c r="L965" s="1">
        <v>18.278834656307101</v>
      </c>
      <c r="M965" s="1">
        <v>15.0454062698072</v>
      </c>
      <c r="N965" s="1">
        <v>21.5122630428069</v>
      </c>
      <c r="P965" s="1">
        <v>16.108112518518102</v>
      </c>
      <c r="Q965" s="1">
        <v>11.581514867903101</v>
      </c>
      <c r="R965" s="1">
        <v>20.634710169133101</v>
      </c>
      <c r="U965" s="1">
        <v>461</v>
      </c>
      <c r="V965" s="1">
        <v>27.128207242019101</v>
      </c>
      <c r="W965" s="1">
        <v>22.0548981863741</v>
      </c>
      <c r="X965" s="1">
        <v>32.201516297664099</v>
      </c>
      <c r="Z965" s="1">
        <v>6.2668290799586899</v>
      </c>
      <c r="AA965" s="1">
        <v>4.8312809101757201</v>
      </c>
      <c r="AB965" s="1">
        <v>7.7023772497416596</v>
      </c>
      <c r="AD965" s="1">
        <v>211</v>
      </c>
      <c r="AE965" s="1">
        <v>9.9163765070142809</v>
      </c>
      <c r="AF965" s="1">
        <v>6.7795003441731696</v>
      </c>
      <c r="AG965" s="1">
        <v>13.0532526698554</v>
      </c>
      <c r="AI965" s="1">
        <v>18.725966766695599</v>
      </c>
      <c r="AJ965" s="1">
        <v>11.0093010547498</v>
      </c>
      <c r="AK965" s="1">
        <v>26.442632478641499</v>
      </c>
    </row>
    <row r="966" spans="2:37" x14ac:dyDescent="0.15">
      <c r="B966" s="1">
        <v>462</v>
      </c>
      <c r="C966" s="1">
        <v>35.525597205439396</v>
      </c>
      <c r="D966" s="1">
        <v>26.074074298711398</v>
      </c>
      <c r="E966" s="1">
        <v>44.977120112167398</v>
      </c>
      <c r="G966" s="1">
        <v>12.6895668010671</v>
      </c>
      <c r="H966" s="1">
        <v>8.7097877838956403</v>
      </c>
      <c r="I966" s="1">
        <v>16.669345818238501</v>
      </c>
      <c r="K966" s="1">
        <v>212</v>
      </c>
      <c r="L966" s="1">
        <v>18.250177147083399</v>
      </c>
      <c r="M966" s="1">
        <v>15.0000346555814</v>
      </c>
      <c r="N966" s="1">
        <v>21.500319638585498</v>
      </c>
      <c r="P966" s="1">
        <v>16.119412273049299</v>
      </c>
      <c r="Q966" s="1">
        <v>11.6230137841271</v>
      </c>
      <c r="R966" s="1">
        <v>20.6158107619714</v>
      </c>
      <c r="U966" s="1">
        <v>462</v>
      </c>
      <c r="V966" s="1">
        <v>26.982103720786998</v>
      </c>
      <c r="W966" s="1">
        <v>21.905712258442499</v>
      </c>
      <c r="X966" s="1">
        <v>32.058495183131598</v>
      </c>
      <c r="Z966" s="1">
        <v>6.2482197358725804</v>
      </c>
      <c r="AA966" s="1">
        <v>4.8092510003196702</v>
      </c>
      <c r="AB966" s="1">
        <v>7.6871884714255003</v>
      </c>
      <c r="AD966" s="1">
        <v>212</v>
      </c>
      <c r="AE966" s="1">
        <v>9.9936896656577296</v>
      </c>
      <c r="AF966" s="1">
        <v>6.78252149593557</v>
      </c>
      <c r="AG966" s="1">
        <v>13.204857835379901</v>
      </c>
      <c r="AI966" s="1">
        <v>18.805935127164101</v>
      </c>
      <c r="AJ966" s="1">
        <v>11.063672697100801</v>
      </c>
      <c r="AK966" s="1">
        <v>26.5481975572274</v>
      </c>
    </row>
    <row r="967" spans="2:37" x14ac:dyDescent="0.15">
      <c r="B967" s="1">
        <v>463</v>
      </c>
      <c r="C967" s="1">
        <v>35.643083533851403</v>
      </c>
      <c r="D967" s="1">
        <v>26.140923417196401</v>
      </c>
      <c r="E967" s="1">
        <v>45.145243650506401</v>
      </c>
      <c r="G967" s="1">
        <v>12.5522574241083</v>
      </c>
      <c r="H967" s="1">
        <v>8.6047493243188296</v>
      </c>
      <c r="I967" s="1">
        <v>16.4997655238977</v>
      </c>
      <c r="K967" s="1">
        <v>213</v>
      </c>
      <c r="L967" s="1">
        <v>18.213525073949299</v>
      </c>
      <c r="M967" s="1">
        <v>14.9469508553873</v>
      </c>
      <c r="N967" s="1">
        <v>21.480099292511301</v>
      </c>
      <c r="P967" s="1">
        <v>16.1212766989883</v>
      </c>
      <c r="Q967" s="1">
        <v>11.6539441235757</v>
      </c>
      <c r="R967" s="1">
        <v>20.588609274400898</v>
      </c>
      <c r="U967" s="1">
        <v>463</v>
      </c>
      <c r="V967" s="1">
        <v>26.829505928841598</v>
      </c>
      <c r="W967" s="1">
        <v>21.752864473796301</v>
      </c>
      <c r="X967" s="1">
        <v>31.9061473838869</v>
      </c>
      <c r="Z967" s="1">
        <v>6.2341211895539503</v>
      </c>
      <c r="AA967" s="1">
        <v>4.7907743084819803</v>
      </c>
      <c r="AB967" s="1">
        <v>7.6774680706259204</v>
      </c>
      <c r="AD967" s="1">
        <v>213</v>
      </c>
      <c r="AE967" s="1">
        <v>10.0736783785981</v>
      </c>
      <c r="AF967" s="1">
        <v>6.7868428511757397</v>
      </c>
      <c r="AG967" s="1">
        <v>13.360513906020399</v>
      </c>
      <c r="AI967" s="1">
        <v>18.8767948875259</v>
      </c>
      <c r="AJ967" s="1">
        <v>11.112216138878299</v>
      </c>
      <c r="AK967" s="1">
        <v>26.641373636173501</v>
      </c>
    </row>
    <row r="968" spans="2:37" x14ac:dyDescent="0.15">
      <c r="B968" s="1">
        <v>464</v>
      </c>
      <c r="C968" s="1">
        <v>35.760919464060102</v>
      </c>
      <c r="D968" s="1">
        <v>26.208713157083899</v>
      </c>
      <c r="E968" s="1">
        <v>45.313125771036297</v>
      </c>
      <c r="G968" s="1">
        <v>12.414302650619801</v>
      </c>
      <c r="H968" s="1">
        <v>8.4998674195281101</v>
      </c>
      <c r="I968" s="1">
        <v>16.328737881711401</v>
      </c>
      <c r="K968" s="1">
        <v>214</v>
      </c>
      <c r="L968" s="1">
        <v>18.168460174140101</v>
      </c>
      <c r="M968" s="1">
        <v>14.8860278944636</v>
      </c>
      <c r="N968" s="1">
        <v>21.450892453816699</v>
      </c>
      <c r="P968" s="1">
        <v>16.113968347579299</v>
      </c>
      <c r="Q968" s="1">
        <v>11.674377509707</v>
      </c>
      <c r="R968" s="1">
        <v>20.553559185451601</v>
      </c>
      <c r="U968" s="1">
        <v>464</v>
      </c>
      <c r="V968" s="1">
        <v>26.6704638628601</v>
      </c>
      <c r="W968" s="1">
        <v>21.596488787910101</v>
      </c>
      <c r="X968" s="1">
        <v>31.744438937809999</v>
      </c>
      <c r="Z968" s="1">
        <v>6.2243878536983601</v>
      </c>
      <c r="AA968" s="1">
        <v>4.7756838027923401</v>
      </c>
      <c r="AB968" s="1">
        <v>7.6730919046043704</v>
      </c>
      <c r="AD968" s="1">
        <v>214</v>
      </c>
      <c r="AE968" s="1">
        <v>10.1557186589461</v>
      </c>
      <c r="AF968" s="1">
        <v>6.7923822930739703</v>
      </c>
      <c r="AG968" s="1">
        <v>13.5190550248183</v>
      </c>
      <c r="AI968" s="1">
        <v>18.938316687245798</v>
      </c>
      <c r="AJ968" s="1">
        <v>11.1548017763165</v>
      </c>
      <c r="AK968" s="1">
        <v>26.7218315981751</v>
      </c>
    </row>
    <row r="969" spans="2:37" x14ac:dyDescent="0.15">
      <c r="B969" s="1">
        <v>465</v>
      </c>
      <c r="C969" s="1">
        <v>35.8773556000179</v>
      </c>
      <c r="D969" s="1">
        <v>26.276379442042298</v>
      </c>
      <c r="E969" s="1">
        <v>45.478331757993402</v>
      </c>
      <c r="G969" s="1">
        <v>12.277278284136299</v>
      </c>
      <c r="H969" s="1">
        <v>8.3964411458620507</v>
      </c>
      <c r="I969" s="1">
        <v>16.158115422410599</v>
      </c>
      <c r="K969" s="1">
        <v>215</v>
      </c>
      <c r="L969" s="1">
        <v>18.114722163120302</v>
      </c>
      <c r="M969" s="1">
        <v>14.817243276982699</v>
      </c>
      <c r="N969" s="1">
        <v>21.412201049257899</v>
      </c>
      <c r="P969" s="1">
        <v>16.0978436036281</v>
      </c>
      <c r="Q969" s="1">
        <v>11.684550759011699</v>
      </c>
      <c r="R969" s="1">
        <v>20.511136448244599</v>
      </c>
      <c r="U969" s="1">
        <v>465</v>
      </c>
      <c r="V969" s="1">
        <v>26.505104501108601</v>
      </c>
      <c r="W969" s="1">
        <v>21.436728861577201</v>
      </c>
      <c r="X969" s="1">
        <v>31.573480140640001</v>
      </c>
      <c r="Z969" s="1">
        <v>6.2188231372610296</v>
      </c>
      <c r="AA969" s="1">
        <v>4.7637554222416503</v>
      </c>
      <c r="AB969" s="1">
        <v>7.6738908522804197</v>
      </c>
      <c r="AD969" s="1">
        <v>215</v>
      </c>
      <c r="AE969" s="1">
        <v>10.239175967765201</v>
      </c>
      <c r="AF969" s="1">
        <v>6.7990771339666303</v>
      </c>
      <c r="AG969" s="1">
        <v>13.6792748015637</v>
      </c>
      <c r="AI969" s="1">
        <v>18.990344042081201</v>
      </c>
      <c r="AJ969" s="1">
        <v>11.1913749895502</v>
      </c>
      <c r="AK969" s="1">
        <v>26.7893130946123</v>
      </c>
    </row>
    <row r="970" spans="2:37" x14ac:dyDescent="0.15">
      <c r="B970" s="1">
        <v>466</v>
      </c>
      <c r="C970" s="1">
        <v>35.990708345056198</v>
      </c>
      <c r="D970" s="1">
        <v>26.3428922237817</v>
      </c>
      <c r="E970" s="1">
        <v>45.6385244663308</v>
      </c>
      <c r="G970" s="1">
        <v>12.142772438896399</v>
      </c>
      <c r="H970" s="1">
        <v>8.2957973178246291</v>
      </c>
      <c r="I970" s="1">
        <v>15.989747559968199</v>
      </c>
      <c r="K970" s="1">
        <v>216</v>
      </c>
      <c r="L970" s="1">
        <v>18.052206548215199</v>
      </c>
      <c r="M970" s="1">
        <v>14.7406667050977</v>
      </c>
      <c r="N970" s="1">
        <v>21.363746391332601</v>
      </c>
      <c r="P970" s="1">
        <v>16.073350423512601</v>
      </c>
      <c r="Q970" s="1">
        <v>11.684862871042901</v>
      </c>
      <c r="R970" s="1">
        <v>20.461837975982199</v>
      </c>
      <c r="U970" s="1">
        <v>466</v>
      </c>
      <c r="V970" s="1">
        <v>26.333649738425301</v>
      </c>
      <c r="W970" s="1">
        <v>21.2737615012189</v>
      </c>
      <c r="X970" s="1">
        <v>31.393537975631801</v>
      </c>
      <c r="Z970" s="1">
        <v>6.2171905007245796</v>
      </c>
      <c r="AA970" s="1">
        <v>4.7547182763731399</v>
      </c>
      <c r="AB970" s="1">
        <v>7.6796627250760201</v>
      </c>
      <c r="AD970" s="1">
        <v>216</v>
      </c>
      <c r="AE970" s="1">
        <v>10.3233992579647</v>
      </c>
      <c r="AF970" s="1">
        <v>6.8068768268320499</v>
      </c>
      <c r="AG970" s="1">
        <v>13.8399216890974</v>
      </c>
      <c r="AI970" s="1">
        <v>19.032811293094799</v>
      </c>
      <c r="AJ970" s="1">
        <v>11.2219605413863</v>
      </c>
      <c r="AK970" s="1">
        <v>26.8436620448032</v>
      </c>
    </row>
    <row r="971" spans="2:37" x14ac:dyDescent="0.15">
      <c r="B971" s="1">
        <v>467</v>
      </c>
      <c r="C971" s="1">
        <v>36.099375334928297</v>
      </c>
      <c r="D971" s="1">
        <v>26.407250760377099</v>
      </c>
      <c r="E971" s="1">
        <v>45.791499909479597</v>
      </c>
      <c r="G971" s="1">
        <v>12.012347304236201</v>
      </c>
      <c r="H971" s="1">
        <v>8.1992533952515494</v>
      </c>
      <c r="I971" s="1">
        <v>15.825441213220801</v>
      </c>
      <c r="K971" s="1">
        <v>217</v>
      </c>
      <c r="L971" s="1">
        <v>17.980971637880099</v>
      </c>
      <c r="M971" s="1">
        <v>14.6564519021819</v>
      </c>
      <c r="N971" s="1">
        <v>21.305491373578398</v>
      </c>
      <c r="P971" s="1">
        <v>16.041004267785699</v>
      </c>
      <c r="Q971" s="1">
        <v>11.675844080189</v>
      </c>
      <c r="R971" s="1">
        <v>20.406164455382399</v>
      </c>
      <c r="U971" s="1">
        <v>467</v>
      </c>
      <c r="V971" s="1">
        <v>26.156409973777802</v>
      </c>
      <c r="W971" s="1">
        <v>21.107794352323499</v>
      </c>
      <c r="X971" s="1">
        <v>31.205025595232101</v>
      </c>
      <c r="Z971" s="1">
        <v>6.2192217349859398</v>
      </c>
      <c r="AA971" s="1">
        <v>4.7482624793110197</v>
      </c>
      <c r="AB971" s="1">
        <v>7.6901809906608598</v>
      </c>
      <c r="AD971" s="1">
        <v>217</v>
      </c>
      <c r="AE971" s="1">
        <v>10.407726429183599</v>
      </c>
      <c r="AF971" s="1">
        <v>6.8157460943693602</v>
      </c>
      <c r="AG971" s="1">
        <v>13.999706763997899</v>
      </c>
      <c r="AI971" s="1">
        <v>19.065732707610302</v>
      </c>
      <c r="AJ971" s="1">
        <v>11.2466597228526</v>
      </c>
      <c r="AK971" s="1">
        <v>26.884805692368001</v>
      </c>
    </row>
    <row r="972" spans="2:37" x14ac:dyDescent="0.15">
      <c r="B972" s="1">
        <v>468</v>
      </c>
      <c r="C972" s="1">
        <v>36.201866207143603</v>
      </c>
      <c r="D972" s="1">
        <v>26.468502080916998</v>
      </c>
      <c r="E972" s="1">
        <v>45.935230333370299</v>
      </c>
      <c r="G972" s="1">
        <v>11.887523720365801</v>
      </c>
      <c r="H972" s="1">
        <v>8.1080982510379496</v>
      </c>
      <c r="I972" s="1">
        <v>15.6669491896937</v>
      </c>
      <c r="K972" s="1">
        <v>218</v>
      </c>
      <c r="L972" s="1">
        <v>17.901244656023898</v>
      </c>
      <c r="M972" s="1">
        <v>14.564844669097299</v>
      </c>
      <c r="N972" s="1">
        <v>21.237644642950599</v>
      </c>
      <c r="P972" s="1">
        <v>16.001375220622499</v>
      </c>
      <c r="Q972" s="1">
        <v>11.658133202387701</v>
      </c>
      <c r="R972" s="1">
        <v>20.3446172388572</v>
      </c>
      <c r="U972" s="1">
        <v>468</v>
      </c>
      <c r="V972" s="1">
        <v>25.973791890163</v>
      </c>
      <c r="W972" s="1">
        <v>20.939080294990799</v>
      </c>
      <c r="X972" s="1">
        <v>31.008503485335201</v>
      </c>
      <c r="Z972" s="1">
        <v>6.22462294595723</v>
      </c>
      <c r="AA972" s="1">
        <v>4.7440457160151501</v>
      </c>
      <c r="AB972" s="1">
        <v>7.7052001758993196</v>
      </c>
      <c r="AD972" s="1">
        <v>218</v>
      </c>
      <c r="AE972" s="1">
        <v>10.4914883944989</v>
      </c>
      <c r="AF972" s="1">
        <v>6.8256596923335797</v>
      </c>
      <c r="AG972" s="1">
        <v>14.157317096664199</v>
      </c>
      <c r="AI972" s="1">
        <v>19.089212944754699</v>
      </c>
      <c r="AJ972" s="1">
        <v>11.265647150125799</v>
      </c>
      <c r="AK972" s="1">
        <v>26.912778739383601</v>
      </c>
    </row>
    <row r="973" spans="2:37" x14ac:dyDescent="0.15">
      <c r="B973" s="1">
        <v>469</v>
      </c>
      <c r="C973" s="1">
        <v>36.296823074893297</v>
      </c>
      <c r="D973" s="1">
        <v>26.525742327468599</v>
      </c>
      <c r="E973" s="1">
        <v>46.067903822318002</v>
      </c>
      <c r="G973" s="1">
        <v>11.769729098744801</v>
      </c>
      <c r="H973" s="1">
        <v>8.0235397208773396</v>
      </c>
      <c r="I973" s="1">
        <v>15.5159184766124</v>
      </c>
      <c r="K973" s="1">
        <v>219</v>
      </c>
      <c r="L973" s="1">
        <v>17.813405802461901</v>
      </c>
      <c r="M973" s="1">
        <v>14.4661652577777</v>
      </c>
      <c r="N973" s="1">
        <v>21.160646347146201</v>
      </c>
      <c r="P973" s="1">
        <v>15.955075266562201</v>
      </c>
      <c r="Q973" s="1">
        <v>11.632453452983301</v>
      </c>
      <c r="R973" s="1">
        <v>20.277697080141099</v>
      </c>
      <c r="U973" s="1">
        <v>469</v>
      </c>
      <c r="V973" s="1">
        <v>25.7862983075951</v>
      </c>
      <c r="W973" s="1">
        <v>20.767921775301801</v>
      </c>
      <c r="X973" s="1">
        <v>30.804674839888499</v>
      </c>
      <c r="Z973" s="1">
        <v>6.2330822491058999</v>
      </c>
      <c r="AA973" s="1">
        <v>4.74170002998647</v>
      </c>
      <c r="AB973" s="1">
        <v>7.7244644682253298</v>
      </c>
      <c r="AD973" s="1">
        <v>219</v>
      </c>
      <c r="AE973" s="1">
        <v>10.573994166080301</v>
      </c>
      <c r="AF973" s="1">
        <v>6.8365873509690598</v>
      </c>
      <c r="AG973" s="1">
        <v>14.3114009811916</v>
      </c>
      <c r="AI973" s="1">
        <v>19.103437805267301</v>
      </c>
      <c r="AJ973" s="1">
        <v>11.279168009798999</v>
      </c>
      <c r="AK973" s="1">
        <v>26.927707600735602</v>
      </c>
    </row>
    <row r="974" spans="2:37" x14ac:dyDescent="0.15">
      <c r="B974" s="1">
        <v>470</v>
      </c>
      <c r="C974" s="1">
        <v>36.383024127634798</v>
      </c>
      <c r="D974" s="1">
        <v>26.5781216558766</v>
      </c>
      <c r="E974" s="1">
        <v>46.187926599393002</v>
      </c>
      <c r="G974" s="1">
        <v>11.6603038986276</v>
      </c>
      <c r="H974" s="1">
        <v>7.9467020598949096</v>
      </c>
      <c r="I974" s="1">
        <v>15.373905737360399</v>
      </c>
      <c r="K974" s="1">
        <v>220</v>
      </c>
      <c r="L974" s="1">
        <v>17.717991961573201</v>
      </c>
      <c r="M974" s="1">
        <v>14.360798943594</v>
      </c>
      <c r="N974" s="1">
        <v>21.0751849795524</v>
      </c>
      <c r="P974" s="1">
        <v>15.9027439897802</v>
      </c>
      <c r="Q974" s="1">
        <v>11.599586132656899</v>
      </c>
      <c r="R974" s="1">
        <v>20.205901846903402</v>
      </c>
      <c r="U974" s="1">
        <v>470</v>
      </c>
      <c r="V974" s="1">
        <v>25.594524042215799</v>
      </c>
      <c r="W974" s="1">
        <v>20.594674153779501</v>
      </c>
      <c r="X974" s="1">
        <v>30.5943739306521</v>
      </c>
      <c r="Z974" s="1">
        <v>6.2442749855763404</v>
      </c>
      <c r="AA974" s="1">
        <v>4.7408427040680596</v>
      </c>
      <c r="AB974" s="1">
        <v>7.7477072670846097</v>
      </c>
      <c r="AD974" s="1">
        <v>220</v>
      </c>
      <c r="AE974" s="1">
        <v>10.6545493260386</v>
      </c>
      <c r="AF974" s="1">
        <v>6.8484996562958598</v>
      </c>
      <c r="AG974" s="1">
        <v>14.4605989957814</v>
      </c>
      <c r="AI974" s="1">
        <v>19.108664847116401</v>
      </c>
      <c r="AJ974" s="1">
        <v>11.2875225764323</v>
      </c>
      <c r="AK974" s="1">
        <v>26.9298071178006</v>
      </c>
    </row>
    <row r="975" spans="2:37" x14ac:dyDescent="0.15">
      <c r="B975" s="1">
        <v>471</v>
      </c>
      <c r="C975" s="1">
        <v>36.459420767690098</v>
      </c>
      <c r="D975" s="1">
        <v>26.6248513798906</v>
      </c>
      <c r="E975" s="1">
        <v>46.293990155489702</v>
      </c>
      <c r="G975" s="1">
        <v>11.5604579670498</v>
      </c>
      <c r="H975" s="1">
        <v>7.8785755908024599</v>
      </c>
      <c r="I975" s="1">
        <v>15.242340343297</v>
      </c>
      <c r="K975" s="1">
        <v>221</v>
      </c>
      <c r="L975" s="1">
        <v>17.615684731227802</v>
      </c>
      <c r="M975" s="1">
        <v>14.249192304687501</v>
      </c>
      <c r="N975" s="1">
        <v>20.982177157768</v>
      </c>
      <c r="P975" s="1">
        <v>15.8450409851384</v>
      </c>
      <c r="Q975" s="1">
        <v>11.5603481648619</v>
      </c>
      <c r="R975" s="1">
        <v>20.129733805415</v>
      </c>
      <c r="U975" s="1">
        <v>471</v>
      </c>
      <c r="V975" s="1">
        <v>25.399149695030498</v>
      </c>
      <c r="W975" s="1">
        <v>20.419747625057699</v>
      </c>
      <c r="X975" s="1">
        <v>30.378551765003401</v>
      </c>
      <c r="Z975" s="1">
        <v>6.2578693338035203</v>
      </c>
      <c r="AA975" s="1">
        <v>4.7410833070132004</v>
      </c>
      <c r="AB975" s="1">
        <v>7.7746553605938296</v>
      </c>
      <c r="AD975" s="1">
        <v>221</v>
      </c>
      <c r="AE975" s="1">
        <v>10.732454009763201</v>
      </c>
      <c r="AF975" s="1">
        <v>6.8613586765178303</v>
      </c>
      <c r="AG975" s="1">
        <v>14.6035493430086</v>
      </c>
      <c r="AI975" s="1">
        <v>19.105235673446401</v>
      </c>
      <c r="AJ975" s="1">
        <v>11.2910726262366</v>
      </c>
      <c r="AK975" s="1">
        <v>26.9193987206563</v>
      </c>
    </row>
    <row r="976" spans="2:37" x14ac:dyDescent="0.15">
      <c r="B976" s="1">
        <v>472</v>
      </c>
      <c r="C976" s="1">
        <v>36.525138208361099</v>
      </c>
      <c r="D976" s="1">
        <v>26.665223092829098</v>
      </c>
      <c r="E976" s="1">
        <v>46.385053323893104</v>
      </c>
      <c r="G976" s="1">
        <v>11.4712581584243</v>
      </c>
      <c r="H976" s="1">
        <v>7.82000367427813</v>
      </c>
      <c r="I976" s="1">
        <v>15.1225126425705</v>
      </c>
      <c r="K976" s="1">
        <v>222</v>
      </c>
      <c r="L976" s="1">
        <v>17.507299264030401</v>
      </c>
      <c r="M976" s="1">
        <v>14.1318435000201</v>
      </c>
      <c r="N976" s="1">
        <v>20.882755028040702</v>
      </c>
      <c r="P976" s="1">
        <v>15.7826279922827</v>
      </c>
      <c r="Q976" s="1">
        <v>11.515566146293599</v>
      </c>
      <c r="R976" s="1">
        <v>20.049689838271899</v>
      </c>
      <c r="U976" s="1">
        <v>472</v>
      </c>
      <c r="V976" s="1">
        <v>25.200935387538198</v>
      </c>
      <c r="W976" s="1">
        <v>20.2436046979659</v>
      </c>
      <c r="X976" s="1">
        <v>30.1582660771106</v>
      </c>
      <c r="Z976" s="1">
        <v>6.2735346935477603</v>
      </c>
      <c r="AA976" s="1">
        <v>4.7420339206838502</v>
      </c>
      <c r="AB976" s="1">
        <v>7.8050354664116597</v>
      </c>
      <c r="AD976" s="1">
        <v>222</v>
      </c>
      <c r="AE976" s="1">
        <v>10.8070105587715</v>
      </c>
      <c r="AF976" s="1">
        <v>6.8751177206306497</v>
      </c>
      <c r="AG976" s="1">
        <v>14.738903396912299</v>
      </c>
      <c r="AI976" s="1">
        <v>19.0935733300315</v>
      </c>
      <c r="AJ976" s="1">
        <v>11.290233903012</v>
      </c>
      <c r="AK976" s="1">
        <v>26.896912757050998</v>
      </c>
    </row>
    <row r="977" spans="2:37" x14ac:dyDescent="0.15">
      <c r="B977" s="1">
        <v>473</v>
      </c>
      <c r="C977" s="1">
        <v>36.579483765664001</v>
      </c>
      <c r="D977" s="1">
        <v>26.6985899447014</v>
      </c>
      <c r="E977" s="1">
        <v>46.4603775866265</v>
      </c>
      <c r="G977" s="1">
        <v>11.393611700788</v>
      </c>
      <c r="H977" s="1">
        <v>7.7716557976084797</v>
      </c>
      <c r="I977" s="1">
        <v>15.015567603967501</v>
      </c>
      <c r="K977" s="1">
        <v>223</v>
      </c>
      <c r="L977" s="1">
        <v>17.393759160670299</v>
      </c>
      <c r="M977" s="1">
        <v>14.0092895338144</v>
      </c>
      <c r="N977" s="1">
        <v>20.778228787526199</v>
      </c>
      <c r="P977" s="1">
        <v>15.716167349658299</v>
      </c>
      <c r="Q977" s="1">
        <v>11.4660618846186</v>
      </c>
      <c r="R977" s="1">
        <v>19.966272814698002</v>
      </c>
      <c r="U977" s="1">
        <v>473</v>
      </c>
      <c r="V977" s="1">
        <v>25.0007005004015</v>
      </c>
      <c r="W977" s="1">
        <v>20.0667530875841</v>
      </c>
      <c r="X977" s="1">
        <v>29.9346479132189</v>
      </c>
      <c r="Z977" s="1">
        <v>6.2909414425461598</v>
      </c>
      <c r="AA977" s="1">
        <v>4.7433144360952602</v>
      </c>
      <c r="AB977" s="1">
        <v>7.8385684489970604</v>
      </c>
      <c r="AD977" s="1">
        <v>223</v>
      </c>
      <c r="AE977" s="1">
        <v>10.877534024862801</v>
      </c>
      <c r="AF977" s="1">
        <v>6.8897145385861203</v>
      </c>
      <c r="AG977" s="1">
        <v>14.8653535111394</v>
      </c>
      <c r="AI977" s="1">
        <v>19.074174240897101</v>
      </c>
      <c r="AJ977" s="1">
        <v>11.2854673048764</v>
      </c>
      <c r="AK977" s="1">
        <v>26.862881176917899</v>
      </c>
    </row>
    <row r="978" spans="2:37" x14ac:dyDescent="0.15">
      <c r="B978" s="1">
        <v>474</v>
      </c>
      <c r="C978" s="1">
        <v>36.6219446400751</v>
      </c>
      <c r="D978" s="1">
        <v>26.7243895556953</v>
      </c>
      <c r="E978" s="1">
        <v>46.519499724454803</v>
      </c>
      <c r="G978" s="1">
        <v>11.328248419396701</v>
      </c>
      <c r="H978" s="1">
        <v>7.7340079005426601</v>
      </c>
      <c r="I978" s="1">
        <v>14.9224889382507</v>
      </c>
      <c r="K978" s="1">
        <v>224</v>
      </c>
      <c r="L978" s="1">
        <v>17.276094106950399</v>
      </c>
      <c r="M978" s="1">
        <v>13.8821133201437</v>
      </c>
      <c r="N978" s="1">
        <v>20.6700748937571</v>
      </c>
      <c r="P978" s="1">
        <v>15.646314768984899</v>
      </c>
      <c r="Q978" s="1">
        <v>11.412641876440899</v>
      </c>
      <c r="R978" s="1">
        <v>19.879987661528801</v>
      </c>
      <c r="U978" s="1">
        <v>474</v>
      </c>
      <c r="V978" s="1">
        <v>24.799329838614799</v>
      </c>
      <c r="W978" s="1">
        <v>19.889752231411599</v>
      </c>
      <c r="X978" s="1">
        <v>29.7089074458179</v>
      </c>
      <c r="Z978" s="1">
        <v>6.3097668304816503</v>
      </c>
      <c r="AA978" s="1">
        <v>4.7445645294231298</v>
      </c>
      <c r="AB978" s="1">
        <v>7.8749691315401602</v>
      </c>
      <c r="AD978" s="1">
        <v>224</v>
      </c>
      <c r="AE978" s="1">
        <v>10.943356923058399</v>
      </c>
      <c r="AF978" s="1">
        <v>6.90507000825228</v>
      </c>
      <c r="AG978" s="1">
        <v>14.9816438378644</v>
      </c>
      <c r="AI978" s="1">
        <v>19.0476066946188</v>
      </c>
      <c r="AJ978" s="1">
        <v>11.2772725467852</v>
      </c>
      <c r="AK978" s="1">
        <v>26.817940842452401</v>
      </c>
    </row>
    <row r="979" spans="2:37" x14ac:dyDescent="0.15">
      <c r="B979" s="1">
        <v>475</v>
      </c>
      <c r="C979" s="1">
        <v>36.652199028545098</v>
      </c>
      <c r="D979" s="1">
        <v>26.742143735720699</v>
      </c>
      <c r="E979" s="1">
        <v>46.562254321369501</v>
      </c>
      <c r="G979" s="1">
        <v>11.2757242082026</v>
      </c>
      <c r="H979" s="1">
        <v>7.7073457554704898</v>
      </c>
      <c r="I979" s="1">
        <v>14.8441026609347</v>
      </c>
      <c r="K979" s="1">
        <v>225</v>
      </c>
      <c r="L979" s="1">
        <v>17.155406892724798</v>
      </c>
      <c r="M979" s="1">
        <v>13.7509233493195</v>
      </c>
      <c r="N979" s="1">
        <v>20.5598904361302</v>
      </c>
      <c r="P979" s="1">
        <v>15.5737086844426</v>
      </c>
      <c r="Q979" s="1">
        <v>11.3560833523747</v>
      </c>
      <c r="R979" s="1">
        <v>19.791334016510501</v>
      </c>
      <c r="U979" s="1">
        <v>475</v>
      </c>
      <c r="V979" s="1">
        <v>24.597735458160699</v>
      </c>
      <c r="W979" s="1">
        <v>19.713186329855102</v>
      </c>
      <c r="X979" s="1">
        <v>29.4822845864662</v>
      </c>
      <c r="Z979" s="1">
        <v>6.3296956028095801</v>
      </c>
      <c r="AA979" s="1">
        <v>4.7454489247232798</v>
      </c>
      <c r="AB979" s="1">
        <v>7.9139422808958804</v>
      </c>
      <c r="AD979" s="1">
        <v>225</v>
      </c>
      <c r="AE979" s="1">
        <v>11.0038332763237</v>
      </c>
      <c r="AF979" s="1">
        <v>6.92108018693924</v>
      </c>
      <c r="AG979" s="1">
        <v>15.0865863657082</v>
      </c>
      <c r="AI979" s="1">
        <v>19.014509992389002</v>
      </c>
      <c r="AJ979" s="1">
        <v>11.2661873935988</v>
      </c>
      <c r="AK979" s="1">
        <v>26.762832591179301</v>
      </c>
    </row>
    <row r="980" spans="2:37" x14ac:dyDescent="0.15">
      <c r="B980" s="1">
        <v>476</v>
      </c>
      <c r="C980" s="1">
        <v>36.670104076735697</v>
      </c>
      <c r="D980" s="1">
        <v>26.751461452198502</v>
      </c>
      <c r="E980" s="1">
        <v>46.588746701272903</v>
      </c>
      <c r="G980" s="1">
        <v>11.2364101214669</v>
      </c>
      <c r="H980" s="1">
        <v>7.6917501975859599</v>
      </c>
      <c r="I980" s="1">
        <v>14.781070045347899</v>
      </c>
      <c r="K980" s="1">
        <v>226</v>
      </c>
      <c r="L980" s="1">
        <v>17.032855095251101</v>
      </c>
      <c r="M980" s="1">
        <v>13.616355113732</v>
      </c>
      <c r="N980" s="1">
        <v>20.4493550767702</v>
      </c>
      <c r="P980" s="1">
        <v>15.498975904422799</v>
      </c>
      <c r="Q980" s="1">
        <v>11.297136808882399</v>
      </c>
      <c r="R980" s="1">
        <v>19.7008149999631</v>
      </c>
      <c r="U980" s="1">
        <v>476</v>
      </c>
      <c r="V980" s="1">
        <v>24.396850845008299</v>
      </c>
      <c r="W980" s="1">
        <v>19.537664028529498</v>
      </c>
      <c r="X980" s="1">
        <v>29.256037661487099</v>
      </c>
      <c r="Z980" s="1">
        <v>6.3504192716807797</v>
      </c>
      <c r="AA980" s="1">
        <v>4.7456597120927899</v>
      </c>
      <c r="AB980" s="1">
        <v>7.9551788312687703</v>
      </c>
      <c r="AD980" s="1">
        <v>226</v>
      </c>
      <c r="AE980" s="1">
        <v>11.058369320627699</v>
      </c>
      <c r="AF980" s="1">
        <v>6.9376304225489998</v>
      </c>
      <c r="AG980" s="1">
        <v>15.1791082187063</v>
      </c>
      <c r="AI980" s="1">
        <v>18.975597714615699</v>
      </c>
      <c r="AJ980" s="1">
        <v>11.2527815790683</v>
      </c>
      <c r="AK980" s="1">
        <v>26.698413850163099</v>
      </c>
    </row>
    <row r="981" spans="2:37" x14ac:dyDescent="0.15">
      <c r="B981" s="1">
        <v>477</v>
      </c>
      <c r="C981" s="1">
        <v>36.675687648624198</v>
      </c>
      <c r="D981" s="1">
        <v>26.752043815371401</v>
      </c>
      <c r="E981" s="1">
        <v>46.599331481877002</v>
      </c>
      <c r="G981" s="1">
        <v>11.210485230071001</v>
      </c>
      <c r="H981" s="1">
        <v>7.6870972168722798</v>
      </c>
      <c r="I981" s="1">
        <v>14.7338732432698</v>
      </c>
      <c r="K981" s="1">
        <v>227</v>
      </c>
      <c r="L981" s="1">
        <v>16.9096309569914</v>
      </c>
      <c r="M981" s="1">
        <v>13.479068831633301</v>
      </c>
      <c r="N981" s="1">
        <v>20.340193082349501</v>
      </c>
      <c r="P981" s="1">
        <v>15.422713570008799</v>
      </c>
      <c r="Q981" s="1">
        <v>11.236515755845399</v>
      </c>
      <c r="R981" s="1">
        <v>19.608911384172199</v>
      </c>
      <c r="U981" s="1">
        <v>477</v>
      </c>
      <c r="V981" s="1">
        <v>24.197613269359302</v>
      </c>
      <c r="W981" s="1">
        <v>19.363802500863802</v>
      </c>
      <c r="X981" s="1">
        <v>29.031424037854698</v>
      </c>
      <c r="Z981" s="1">
        <v>6.37164264049997</v>
      </c>
      <c r="AA981" s="1">
        <v>4.74492912154831</v>
      </c>
      <c r="AB981" s="1">
        <v>7.9983561594516299</v>
      </c>
      <c r="AD981" s="1">
        <v>227</v>
      </c>
      <c r="AE981" s="1">
        <v>11.1064076748014</v>
      </c>
      <c r="AF981" s="1">
        <v>6.9545737774553196</v>
      </c>
      <c r="AG981" s="1">
        <v>15.2582415721474</v>
      </c>
      <c r="AI981" s="1">
        <v>18.9316352730681</v>
      </c>
      <c r="AJ981" s="1">
        <v>11.237647530555799</v>
      </c>
      <c r="AK981" s="1">
        <v>26.625623015580398</v>
      </c>
    </row>
    <row r="982" spans="2:37" x14ac:dyDescent="0.15">
      <c r="B982" s="1">
        <v>478</v>
      </c>
      <c r="C982" s="1">
        <v>36.6691314910912</v>
      </c>
      <c r="D982" s="1">
        <v>26.743688071449501</v>
      </c>
      <c r="E982" s="1">
        <v>46.594574910732902</v>
      </c>
      <c r="G982" s="1">
        <v>11.1979452519427</v>
      </c>
      <c r="H982" s="1">
        <v>7.6930761011815703</v>
      </c>
      <c r="I982" s="1">
        <v>14.7028144027039</v>
      </c>
      <c r="K982" s="1">
        <v>228</v>
      </c>
      <c r="L982" s="1">
        <v>16.786918128186699</v>
      </c>
      <c r="M982" s="1">
        <v>13.3397423842711</v>
      </c>
      <c r="N982" s="1">
        <v>20.234093872102299</v>
      </c>
      <c r="P982" s="1">
        <v>15.3455048918246</v>
      </c>
      <c r="Q982" s="1">
        <v>11.174911199221899</v>
      </c>
      <c r="R982" s="1">
        <v>19.516098584427201</v>
      </c>
      <c r="U982" s="1">
        <v>478</v>
      </c>
      <c r="V982" s="1">
        <v>24.000947409133001</v>
      </c>
      <c r="W982" s="1">
        <v>19.1922226818659</v>
      </c>
      <c r="X982" s="1">
        <v>28.809672136400199</v>
      </c>
      <c r="Z982" s="1">
        <v>6.3930761918693699</v>
      </c>
      <c r="AA982" s="1">
        <v>4.7430295760368297</v>
      </c>
      <c r="AB982" s="1">
        <v>8.0431228077019092</v>
      </c>
      <c r="AD982" s="1">
        <v>228</v>
      </c>
      <c r="AE982" s="1">
        <v>11.147466247574499</v>
      </c>
      <c r="AF982" s="1">
        <v>6.97175474002215</v>
      </c>
      <c r="AG982" s="1">
        <v>15.323177755126901</v>
      </c>
      <c r="AI982" s="1">
        <v>18.8834511050309</v>
      </c>
      <c r="AJ982" s="1">
        <v>11.2214006040121</v>
      </c>
      <c r="AK982" s="1">
        <v>26.545501606049601</v>
      </c>
    </row>
    <row r="983" spans="2:37" x14ac:dyDescent="0.15">
      <c r="B983" s="1">
        <v>479</v>
      </c>
      <c r="C983" s="1">
        <v>36.650747346380498</v>
      </c>
      <c r="D983" s="1">
        <v>26.726275718497099</v>
      </c>
      <c r="E983" s="1">
        <v>46.575218974263898</v>
      </c>
      <c r="G983" s="1">
        <v>11.1985996275444</v>
      </c>
      <c r="H983" s="1">
        <v>7.7091884054712096</v>
      </c>
      <c r="I983" s="1">
        <v>14.6880108496175</v>
      </c>
      <c r="K983" s="1">
        <v>229</v>
      </c>
      <c r="L983" s="1">
        <v>16.665889477561699</v>
      </c>
      <c r="M983" s="1">
        <v>13.1990795434512</v>
      </c>
      <c r="N983" s="1">
        <v>20.132699411672299</v>
      </c>
      <c r="P983" s="1">
        <v>15.267904285170101</v>
      </c>
      <c r="Q983" s="1">
        <v>11.112985955290201</v>
      </c>
      <c r="R983" s="1">
        <v>19.422822615050102</v>
      </c>
      <c r="U983" s="1">
        <v>479</v>
      </c>
      <c r="V983" s="1">
        <v>23.807738799164799</v>
      </c>
      <c r="W983" s="1">
        <v>19.023521914822801</v>
      </c>
      <c r="X983" s="1">
        <v>28.5919556835068</v>
      </c>
      <c r="Z983" s="1">
        <v>6.4144405436694703</v>
      </c>
      <c r="AA983" s="1">
        <v>4.7397789685896896</v>
      </c>
      <c r="AB983" s="1">
        <v>8.0891021187492491</v>
      </c>
      <c r="AD983" s="1">
        <v>229</v>
      </c>
      <c r="AE983" s="1">
        <v>11.181127562628101</v>
      </c>
      <c r="AF983" s="1">
        <v>6.9889933679738796</v>
      </c>
      <c r="AG983" s="1">
        <v>15.373261757282201</v>
      </c>
      <c r="AI983" s="1">
        <v>18.831917121202999</v>
      </c>
      <c r="AJ983" s="1">
        <v>11.204668375599899</v>
      </c>
      <c r="AK983" s="1">
        <v>26.459165866806</v>
      </c>
    </row>
    <row r="984" spans="2:37" x14ac:dyDescent="0.15">
      <c r="B984" s="1">
        <v>480</v>
      </c>
      <c r="C984" s="1">
        <v>36.620981598692097</v>
      </c>
      <c r="D984" s="1">
        <v>26.699799510367299</v>
      </c>
      <c r="E984" s="1">
        <v>46.542163687016803</v>
      </c>
      <c r="G984" s="1">
        <v>11.2120898126895</v>
      </c>
      <c r="H984" s="1">
        <v>7.73478603333972</v>
      </c>
      <c r="I984" s="1">
        <v>14.6893935920394</v>
      </c>
      <c r="K984" s="1">
        <v>230</v>
      </c>
      <c r="L984" s="1">
        <v>16.547664872287399</v>
      </c>
      <c r="M984" s="1">
        <v>13.0577992273485</v>
      </c>
      <c r="N984" s="1">
        <v>20.037530517226202</v>
      </c>
      <c r="P984" s="1">
        <v>15.1904443970279</v>
      </c>
      <c r="Q984" s="1">
        <v>11.051386427897301</v>
      </c>
      <c r="R984" s="1">
        <v>19.329502366158501</v>
      </c>
      <c r="U984" s="1">
        <v>480</v>
      </c>
      <c r="V984" s="1">
        <v>23.6188265205666</v>
      </c>
      <c r="W984" s="1">
        <v>18.858273165980702</v>
      </c>
      <c r="X984" s="1">
        <v>28.379379875152502</v>
      </c>
      <c r="Z984" s="1">
        <v>6.4354682805427297</v>
      </c>
      <c r="AA984" s="1">
        <v>4.7350433798651004</v>
      </c>
      <c r="AB984" s="1">
        <v>8.1358931812203608</v>
      </c>
      <c r="AD984" s="1">
        <v>230</v>
      </c>
      <c r="AE984" s="1">
        <v>11.207060386483301</v>
      </c>
      <c r="AF984" s="1">
        <v>7.0060950246933098</v>
      </c>
      <c r="AG984" s="1">
        <v>15.4080257482732</v>
      </c>
      <c r="AI984" s="1">
        <v>18.777956076428101</v>
      </c>
      <c r="AJ984" s="1">
        <v>11.1880919082544</v>
      </c>
      <c r="AK984" s="1">
        <v>26.367820244601699</v>
      </c>
    </row>
    <row r="985" spans="2:37" x14ac:dyDescent="0.15">
      <c r="B985" s="1">
        <v>481</v>
      </c>
      <c r="C985" s="1">
        <v>36.5803827147272</v>
      </c>
      <c r="D985" s="1">
        <v>26.664345927147799</v>
      </c>
      <c r="E985" s="1">
        <v>46.496419502306601</v>
      </c>
      <c r="G985" s="1">
        <v>11.237888127229001</v>
      </c>
      <c r="H985" s="1">
        <v>7.7690727194402101</v>
      </c>
      <c r="I985" s="1">
        <v>14.7067035350178</v>
      </c>
      <c r="K985" s="1">
        <v>231</v>
      </c>
      <c r="L985" s="1">
        <v>16.433292318123399</v>
      </c>
      <c r="M985" s="1">
        <v>12.9166362748684</v>
      </c>
      <c r="N985" s="1">
        <v>19.9499483613784</v>
      </c>
      <c r="P985" s="1">
        <v>15.1136426042611</v>
      </c>
      <c r="Q985" s="1">
        <v>10.9907509009557</v>
      </c>
      <c r="R985" s="1">
        <v>19.236534307566501</v>
      </c>
      <c r="U985" s="1">
        <v>481</v>
      </c>
      <c r="V985" s="1">
        <v>23.434974127815298</v>
      </c>
      <c r="W985" s="1">
        <v>18.697000375824</v>
      </c>
      <c r="X985" s="1">
        <v>28.1729478798065</v>
      </c>
      <c r="Z985" s="1">
        <v>6.4558902668438698</v>
      </c>
      <c r="AA985" s="1">
        <v>4.7287309851874904</v>
      </c>
      <c r="AB985" s="1">
        <v>8.1830495485002608</v>
      </c>
      <c r="AD985" s="1">
        <v>231</v>
      </c>
      <c r="AE985" s="1">
        <v>11.225026942946799</v>
      </c>
      <c r="AF985" s="1">
        <v>7.0228554802944698</v>
      </c>
      <c r="AG985" s="1">
        <v>15.4271984055991</v>
      </c>
      <c r="AI985" s="1">
        <v>18.722511199569201</v>
      </c>
      <c r="AJ985" s="1">
        <v>11.1723076181477</v>
      </c>
      <c r="AK985" s="1">
        <v>26.272714780990601</v>
      </c>
    </row>
    <row r="986" spans="2:37" x14ac:dyDescent="0.15">
      <c r="B986" s="1">
        <v>482</v>
      </c>
      <c r="C986" s="1">
        <v>36.529565136457599</v>
      </c>
      <c r="D986" s="1">
        <v>26.620091250732301</v>
      </c>
      <c r="E986" s="1">
        <v>46.439039022183003</v>
      </c>
      <c r="G986" s="1">
        <v>11.2753052751911</v>
      </c>
      <c r="H986" s="1">
        <v>7.8111386242899403</v>
      </c>
      <c r="I986" s="1">
        <v>14.7394719260923</v>
      </c>
      <c r="K986" s="1">
        <v>232</v>
      </c>
      <c r="L986" s="1">
        <v>16.3237199139644</v>
      </c>
      <c r="M986" s="1">
        <v>12.776337633953601</v>
      </c>
      <c r="N986" s="1">
        <v>19.871102193975101</v>
      </c>
      <c r="P986" s="1">
        <v>15.0379828666282</v>
      </c>
      <c r="Q986" s="1">
        <v>10.9316994548963</v>
      </c>
      <c r="R986" s="1">
        <v>19.14426627836</v>
      </c>
      <c r="U986" s="1">
        <v>482</v>
      </c>
      <c r="V986" s="1">
        <v>23.256877715501599</v>
      </c>
      <c r="W986" s="1">
        <v>18.540185723216201</v>
      </c>
      <c r="X986" s="1">
        <v>27.9735697077871</v>
      </c>
      <c r="Z986" s="1">
        <v>6.4754500873756298</v>
      </c>
      <c r="AA986" s="1">
        <v>4.7208004985099699</v>
      </c>
      <c r="AB986" s="1">
        <v>8.2300996762412897</v>
      </c>
      <c r="AD986" s="1">
        <v>232</v>
      </c>
      <c r="AE986" s="1">
        <v>11.234887844373601</v>
      </c>
      <c r="AF986" s="1">
        <v>7.0390639007164699</v>
      </c>
      <c r="AG986" s="1">
        <v>15.4307117880308</v>
      </c>
      <c r="AI986" s="1">
        <v>18.666549648992799</v>
      </c>
      <c r="AJ986" s="1">
        <v>11.157948788685699</v>
      </c>
      <c r="AK986" s="1">
        <v>26.175150509299801</v>
      </c>
    </row>
    <row r="987" spans="2:37" x14ac:dyDescent="0.15">
      <c r="B987" s="1">
        <v>483</v>
      </c>
      <c r="C987" s="1">
        <v>36.469198306711903</v>
      </c>
      <c r="D987" s="1">
        <v>26.567307182067001</v>
      </c>
      <c r="E987" s="1">
        <v>46.371089431356801</v>
      </c>
      <c r="G987" s="1">
        <v>11.3235103693374</v>
      </c>
      <c r="H987" s="1">
        <v>7.8599840159352503</v>
      </c>
      <c r="I987" s="1">
        <v>14.7870367227396</v>
      </c>
      <c r="K987" s="1">
        <v>233</v>
      </c>
      <c r="L987" s="1">
        <v>16.219781774633301</v>
      </c>
      <c r="M987" s="1">
        <v>12.637658307874601</v>
      </c>
      <c r="N987" s="1">
        <v>19.801905241392099</v>
      </c>
      <c r="P987" s="1">
        <v>14.9639369735618</v>
      </c>
      <c r="Q987" s="1">
        <v>10.874850563491499</v>
      </c>
      <c r="R987" s="1">
        <v>19.053023383632102</v>
      </c>
      <c r="U987" s="1">
        <v>483</v>
      </c>
      <c r="V987" s="1">
        <v>23.085122169322599</v>
      </c>
      <c r="W987" s="1">
        <v>18.388231630750099</v>
      </c>
      <c r="X987" s="1">
        <v>27.782012707895099</v>
      </c>
      <c r="Z987" s="1">
        <v>6.4938940660317703</v>
      </c>
      <c r="AA987" s="1">
        <v>4.7112502781867702</v>
      </c>
      <c r="AB987" s="1">
        <v>8.2765378538767607</v>
      </c>
      <c r="AD987" s="1">
        <v>233</v>
      </c>
      <c r="AE987" s="1">
        <v>11.236604535986899</v>
      </c>
      <c r="AF987" s="1">
        <v>7.0544995103825698</v>
      </c>
      <c r="AG987" s="1">
        <v>15.4187095615912</v>
      </c>
      <c r="AI987" s="1">
        <v>18.611052594642199</v>
      </c>
      <c r="AJ987" s="1">
        <v>11.145637547920201</v>
      </c>
      <c r="AK987" s="1">
        <v>26.0764676413642</v>
      </c>
    </row>
    <row r="988" spans="2:37" x14ac:dyDescent="0.15">
      <c r="B988" s="1">
        <v>484</v>
      </c>
      <c r="C988" s="1">
        <v>36.399993900353998</v>
      </c>
      <c r="D988" s="1">
        <v>26.506360448465799</v>
      </c>
      <c r="E988" s="1">
        <v>46.293627352242297</v>
      </c>
      <c r="G988" s="1">
        <v>11.3815442460987</v>
      </c>
      <c r="H988" s="1">
        <v>7.9145471606025799</v>
      </c>
      <c r="I988" s="1">
        <v>14.8485413315949</v>
      </c>
      <c r="K988" s="1">
        <v>234</v>
      </c>
      <c r="L988" s="1">
        <v>16.122169648504599</v>
      </c>
      <c r="M988" s="1">
        <v>12.501347793610201</v>
      </c>
      <c r="N988" s="1">
        <v>19.742991503398901</v>
      </c>
      <c r="P988" s="1">
        <v>14.8919565272193</v>
      </c>
      <c r="Q988" s="1">
        <v>10.8208100575806</v>
      </c>
      <c r="R988" s="1">
        <v>18.963102996858002</v>
      </c>
      <c r="U988" s="1">
        <v>484</v>
      </c>
      <c r="V988" s="1">
        <v>22.9201937056276</v>
      </c>
      <c r="W988" s="1">
        <v>18.241476816834499</v>
      </c>
      <c r="X988" s="1">
        <v>27.598910594420701</v>
      </c>
      <c r="Z988" s="1">
        <v>6.5109756655117996</v>
      </c>
      <c r="AA988" s="1">
        <v>4.7001194109446702</v>
      </c>
      <c r="AB988" s="1">
        <v>8.3218319200789406</v>
      </c>
      <c r="AD988" s="1">
        <v>234</v>
      </c>
      <c r="AE988" s="1">
        <v>11.230253581318699</v>
      </c>
      <c r="AF988" s="1">
        <v>7.0689528513712299</v>
      </c>
      <c r="AG988" s="1">
        <v>15.391554311266299</v>
      </c>
      <c r="AI988" s="1">
        <v>18.556992640597802</v>
      </c>
      <c r="AJ988" s="1">
        <v>11.135968876518101</v>
      </c>
      <c r="AK988" s="1">
        <v>25.978016404677501</v>
      </c>
    </row>
    <row r="989" spans="2:37" x14ac:dyDescent="0.15">
      <c r="B989" s="1">
        <v>485</v>
      </c>
      <c r="C989" s="1">
        <v>36.322662635896002</v>
      </c>
      <c r="D989" s="1">
        <v>26.437697708977101</v>
      </c>
      <c r="E989" s="1">
        <v>46.207627562814899</v>
      </c>
      <c r="G989" s="1">
        <v>11.4483312213543</v>
      </c>
      <c r="H989" s="1">
        <v>7.9737235944698499</v>
      </c>
      <c r="I989" s="1">
        <v>14.922938848238701</v>
      </c>
      <c r="K989" s="1">
        <v>235</v>
      </c>
      <c r="L989" s="1">
        <v>16.031434582887499</v>
      </c>
      <c r="M989" s="1">
        <v>12.3681499973362</v>
      </c>
      <c r="N989" s="1">
        <v>19.694719168438802</v>
      </c>
      <c r="P989" s="1">
        <v>14.8224629941604</v>
      </c>
      <c r="Q989" s="1">
        <v>10.770166442078599</v>
      </c>
      <c r="R989" s="1">
        <v>18.874759546242299</v>
      </c>
      <c r="U989" s="1">
        <v>485</v>
      </c>
      <c r="V989" s="1">
        <v>22.762467471851501</v>
      </c>
      <c r="W989" s="1">
        <v>18.1001813414148</v>
      </c>
      <c r="X989" s="1">
        <v>27.424753602288099</v>
      </c>
      <c r="Z989" s="1">
        <v>6.52645023646566</v>
      </c>
      <c r="AA989" s="1">
        <v>4.6874781262278598</v>
      </c>
      <c r="AB989" s="1">
        <v>8.3654223467034594</v>
      </c>
      <c r="AD989" s="1">
        <v>235</v>
      </c>
      <c r="AE989" s="1">
        <v>11.2160142545091</v>
      </c>
      <c r="AF989" s="1">
        <v>7.0822145412358299</v>
      </c>
      <c r="AG989" s="1">
        <v>15.349813967782399</v>
      </c>
      <c r="AI989" s="1">
        <v>18.5053287614185</v>
      </c>
      <c r="AJ989" s="1">
        <v>11.129507771818</v>
      </c>
      <c r="AK989" s="1">
        <v>25.881149751018999</v>
      </c>
    </row>
    <row r="990" spans="2:37" x14ac:dyDescent="0.15">
      <c r="B990" s="1">
        <v>486</v>
      </c>
      <c r="C990" s="1">
        <v>36.237908104060303</v>
      </c>
      <c r="D990" s="1">
        <v>26.361843340943299</v>
      </c>
      <c r="E990" s="1">
        <v>46.113972867177203</v>
      </c>
      <c r="G990" s="1">
        <v>11.5226961105418</v>
      </c>
      <c r="H990" s="1">
        <v>8.0363930924156595</v>
      </c>
      <c r="I990" s="1">
        <v>15.008999128667901</v>
      </c>
      <c r="K990" s="1">
        <v>236</v>
      </c>
      <c r="L990" s="1">
        <v>15.947939639708</v>
      </c>
      <c r="M990" s="1">
        <v>12.238765300818599</v>
      </c>
      <c r="N990" s="1">
        <v>19.657113978597401</v>
      </c>
      <c r="P990" s="1">
        <v>14.7558723855535</v>
      </c>
      <c r="Q990" s="1">
        <v>10.7234939816463</v>
      </c>
      <c r="R990" s="1">
        <v>18.788250789460701</v>
      </c>
      <c r="U990" s="1">
        <v>486</v>
      </c>
      <c r="V990" s="1">
        <v>22.612196471301399</v>
      </c>
      <c r="W990" s="1">
        <v>17.964518991016899</v>
      </c>
      <c r="X990" s="1">
        <v>27.259873951585799</v>
      </c>
      <c r="Z990" s="1">
        <v>6.5400854474585701</v>
      </c>
      <c r="AA990" s="1">
        <v>4.6734292473977197</v>
      </c>
      <c r="AB990" s="1">
        <v>8.4067416475194303</v>
      </c>
      <c r="AD990" s="1">
        <v>236</v>
      </c>
      <c r="AE990" s="1">
        <v>11.194170391475</v>
      </c>
      <c r="AF990" s="1">
        <v>7.0940893775174798</v>
      </c>
      <c r="AG990" s="1">
        <v>15.2942514054324</v>
      </c>
      <c r="AI990" s="1">
        <v>18.4569925397535</v>
      </c>
      <c r="AJ990" s="1">
        <v>11.126777460032701</v>
      </c>
      <c r="AK990" s="1">
        <v>25.787207619474401</v>
      </c>
    </row>
    <row r="991" spans="2:37" x14ac:dyDescent="0.15">
      <c r="B991" s="1">
        <v>487</v>
      </c>
      <c r="C991" s="1">
        <v>36.146391415073197</v>
      </c>
      <c r="D991" s="1">
        <v>26.279384861226202</v>
      </c>
      <c r="E991" s="1">
        <v>46.013397968920103</v>
      </c>
      <c r="G991" s="1">
        <v>11.6033678037054</v>
      </c>
      <c r="H991" s="1">
        <v>8.1014262635502305</v>
      </c>
      <c r="I991" s="1">
        <v>15.105309343860499</v>
      </c>
      <c r="K991" s="1">
        <v>237</v>
      </c>
      <c r="L991" s="1">
        <v>15.8718995058461</v>
      </c>
      <c r="M991" s="1">
        <v>12.1138710368585</v>
      </c>
      <c r="N991" s="1">
        <v>19.629927974833699</v>
      </c>
      <c r="P991" s="1">
        <v>14.692562327684101</v>
      </c>
      <c r="Q991" s="1">
        <v>10.681324035736401</v>
      </c>
      <c r="R991" s="1">
        <v>18.7038006196317</v>
      </c>
      <c r="U991" s="1">
        <v>487</v>
      </c>
      <c r="V991" s="1">
        <v>22.469513060048101</v>
      </c>
      <c r="W991" s="1">
        <v>17.8345797394723</v>
      </c>
      <c r="X991" s="1">
        <v>27.104446380623799</v>
      </c>
      <c r="Z991" s="1">
        <v>6.5516546735290904</v>
      </c>
      <c r="AA991" s="1">
        <v>4.6580930467814001</v>
      </c>
      <c r="AB991" s="1">
        <v>8.4452163002767708</v>
      </c>
      <c r="AD991" s="1">
        <v>237</v>
      </c>
      <c r="AE991" s="1">
        <v>11.1651079697243</v>
      </c>
      <c r="AF991" s="1">
        <v>7.1044002153260699</v>
      </c>
      <c r="AG991" s="1">
        <v>15.225815724122601</v>
      </c>
      <c r="AI991" s="1">
        <v>18.412872120450299</v>
      </c>
      <c r="AJ991" s="1">
        <v>11.1282486961796</v>
      </c>
      <c r="AK991" s="1">
        <v>25.6974955447211</v>
      </c>
    </row>
    <row r="992" spans="2:37" x14ac:dyDescent="0.15">
      <c r="B992" s="1">
        <v>488</v>
      </c>
      <c r="C992" s="1">
        <v>36.048739465075101</v>
      </c>
      <c r="D992" s="1">
        <v>26.190979032186199</v>
      </c>
      <c r="E992" s="1">
        <v>45.906499897964103</v>
      </c>
      <c r="G992" s="1">
        <v>11.689016019764299</v>
      </c>
      <c r="H992" s="1">
        <v>8.1677124275000903</v>
      </c>
      <c r="I992" s="1">
        <v>15.2103196120284</v>
      </c>
      <c r="K992" s="1">
        <v>238</v>
      </c>
      <c r="L992" s="1">
        <v>15.8033416842866</v>
      </c>
      <c r="M992" s="1">
        <v>11.994081343162501</v>
      </c>
      <c r="N992" s="1">
        <v>19.612602025410698</v>
      </c>
      <c r="P992" s="1">
        <v>14.6328927405426</v>
      </c>
      <c r="Q992" s="1">
        <v>10.6441477080278</v>
      </c>
      <c r="R992" s="1">
        <v>18.621637773057302</v>
      </c>
      <c r="U992" s="1">
        <v>488</v>
      </c>
      <c r="V992" s="1">
        <v>22.334439488944501</v>
      </c>
      <c r="W992" s="1">
        <v>17.710377801635001</v>
      </c>
      <c r="X992" s="1">
        <v>26.958501176254099</v>
      </c>
      <c r="Z992" s="1">
        <v>6.5609400195467904</v>
      </c>
      <c r="AA992" s="1">
        <v>4.64160488960776</v>
      </c>
      <c r="AB992" s="1">
        <v>8.48027514948582</v>
      </c>
      <c r="AD992" s="1">
        <v>238</v>
      </c>
      <c r="AE992" s="1">
        <v>11.1293063863829</v>
      </c>
      <c r="AF992" s="1">
        <v>7.1129942430579396</v>
      </c>
      <c r="AG992" s="1">
        <v>15.1456185297078</v>
      </c>
      <c r="AI992" s="1">
        <v>18.3738017778449</v>
      </c>
      <c r="AJ992" s="1">
        <v>11.1343309306273</v>
      </c>
      <c r="AK992" s="1">
        <v>25.6132726250624</v>
      </c>
    </row>
    <row r="993" spans="2:37" x14ac:dyDescent="0.15">
      <c r="B993" s="1">
        <v>489</v>
      </c>
      <c r="C993" s="1">
        <v>35.945507852221198</v>
      </c>
      <c r="D993" s="1">
        <v>26.097320216421</v>
      </c>
      <c r="E993" s="1">
        <v>45.793695488021498</v>
      </c>
      <c r="G993" s="1">
        <v>11.778252117588799</v>
      </c>
      <c r="H993" s="1">
        <v>8.2341634906224002</v>
      </c>
      <c r="I993" s="1">
        <v>15.3223407445552</v>
      </c>
      <c r="K993" s="1">
        <v>239</v>
      </c>
      <c r="L993" s="1">
        <v>15.7421237402515</v>
      </c>
      <c r="M993" s="1">
        <v>11.8799475391131</v>
      </c>
      <c r="N993" s="1">
        <v>19.60429994139</v>
      </c>
      <c r="P993" s="1">
        <v>14.5771943871831</v>
      </c>
      <c r="Q993" s="1">
        <v>10.6123920968873</v>
      </c>
      <c r="R993" s="1">
        <v>18.541996677478899</v>
      </c>
      <c r="U993" s="1">
        <v>489</v>
      </c>
      <c r="V993" s="1">
        <v>22.206875938416001</v>
      </c>
      <c r="W993" s="1">
        <v>17.591843277368799</v>
      </c>
      <c r="X993" s="1">
        <v>26.8219085994632</v>
      </c>
      <c r="Z993" s="1">
        <v>6.5677437179353397</v>
      </c>
      <c r="AA993" s="1">
        <v>4.6241106201128304</v>
      </c>
      <c r="AB993" s="1">
        <v>8.5113768157578509</v>
      </c>
      <c r="AD993" s="1">
        <v>239</v>
      </c>
      <c r="AE993" s="1">
        <v>11.0873257441087</v>
      </c>
      <c r="AF993" s="1">
        <v>7.1197455735709996</v>
      </c>
      <c r="AG993" s="1">
        <v>15.054905914646399</v>
      </c>
      <c r="AI993" s="1">
        <v>18.340549459293801</v>
      </c>
      <c r="AJ993" s="1">
        <v>11.1453648945722</v>
      </c>
      <c r="AK993" s="1">
        <v>25.535734024015401</v>
      </c>
    </row>
    <row r="994" spans="2:37" x14ac:dyDescent="0.15">
      <c r="B994" s="1">
        <v>490</v>
      </c>
      <c r="C994" s="1">
        <v>35.837185333288403</v>
      </c>
      <c r="D994" s="1">
        <v>25.999146163661599</v>
      </c>
      <c r="E994" s="1">
        <v>45.675224502915199</v>
      </c>
      <c r="G994" s="1">
        <v>11.869648525948501</v>
      </c>
      <c r="H994" s="1">
        <v>8.2997217252864193</v>
      </c>
      <c r="I994" s="1">
        <v>15.4395753266106</v>
      </c>
      <c r="K994" s="1">
        <v>240</v>
      </c>
      <c r="L994" s="1">
        <v>15.6879283259267</v>
      </c>
      <c r="M994" s="1">
        <v>11.771933659930299</v>
      </c>
      <c r="N994" s="1">
        <v>19.603922991923099</v>
      </c>
      <c r="P994" s="1">
        <v>14.525767594540399</v>
      </c>
      <c r="Q994" s="1">
        <v>10.5864127159935</v>
      </c>
      <c r="R994" s="1">
        <v>18.465122473087199</v>
      </c>
      <c r="U994" s="1">
        <v>490</v>
      </c>
      <c r="V994" s="1">
        <v>22.086620716794499</v>
      </c>
      <c r="W994" s="1">
        <v>17.4788372413121</v>
      </c>
      <c r="X994" s="1">
        <v>26.694404192276899</v>
      </c>
      <c r="Z994" s="1">
        <v>6.5718807742751597</v>
      </c>
      <c r="AA994" s="1">
        <v>4.6057563500924097</v>
      </c>
      <c r="AB994" s="1">
        <v>8.5380051984579097</v>
      </c>
      <c r="AD994" s="1">
        <v>240</v>
      </c>
      <c r="AE994" s="1">
        <v>11.039793869625599</v>
      </c>
      <c r="AF994" s="1">
        <v>7.1245593594519399</v>
      </c>
      <c r="AG994" s="1">
        <v>14.9550283797993</v>
      </c>
      <c r="AI994" s="1">
        <v>18.313807753630801</v>
      </c>
      <c r="AJ994" s="1">
        <v>11.1616169138304</v>
      </c>
      <c r="AK994" s="1">
        <v>25.465998593431198</v>
      </c>
    </row>
    <row r="995" spans="2:37" x14ac:dyDescent="0.15">
      <c r="B995" s="1">
        <v>491</v>
      </c>
      <c r="C995" s="1">
        <v>35.724179719278602</v>
      </c>
      <c r="D995" s="1">
        <v>25.897216994483198</v>
      </c>
      <c r="E995" s="1">
        <v>45.551142444074003</v>
      </c>
      <c r="G995" s="1">
        <v>11.961757708811801</v>
      </c>
      <c r="H995" s="1">
        <v>8.3633694632344504</v>
      </c>
      <c r="I995" s="1">
        <v>15.560145954389199</v>
      </c>
      <c r="K995" s="1">
        <v>241</v>
      </c>
      <c r="L995" s="1">
        <v>15.6402881853308</v>
      </c>
      <c r="M995" s="1">
        <v>11.6704250787079</v>
      </c>
      <c r="N995" s="1">
        <v>19.610151291953802</v>
      </c>
      <c r="P995" s="1">
        <v>14.4788838063147</v>
      </c>
      <c r="Q995" s="1">
        <v>10.5664848783226</v>
      </c>
      <c r="R995" s="1">
        <v>18.391282734306799</v>
      </c>
      <c r="U995" s="1">
        <v>491</v>
      </c>
      <c r="V995" s="1">
        <v>21.9733767014534</v>
      </c>
      <c r="W995" s="1">
        <v>17.371161017963299</v>
      </c>
      <c r="X995" s="1">
        <v>26.575592384943601</v>
      </c>
      <c r="Z995" s="1">
        <v>6.57319209866872</v>
      </c>
      <c r="AA995" s="1">
        <v>4.58668973765882</v>
      </c>
      <c r="AB995" s="1">
        <v>8.5596944596786209</v>
      </c>
      <c r="AD995" s="1">
        <v>241</v>
      </c>
      <c r="AE995" s="1">
        <v>10.987396448428299</v>
      </c>
      <c r="AF995" s="1">
        <v>7.1273813238753903</v>
      </c>
      <c r="AG995" s="1">
        <v>14.8474115729811</v>
      </c>
      <c r="AI995" s="1">
        <v>18.294183481327099</v>
      </c>
      <c r="AJ995" s="1">
        <v>11.183272162028</v>
      </c>
      <c r="AK995" s="1">
        <v>25.405094800626099</v>
      </c>
    </row>
    <row r="996" spans="2:37" x14ac:dyDescent="0.15">
      <c r="B996" s="1">
        <v>492</v>
      </c>
      <c r="C996" s="1">
        <v>35.606813117761597</v>
      </c>
      <c r="D996" s="1">
        <v>25.792301186392098</v>
      </c>
      <c r="E996" s="1">
        <v>45.421325049130999</v>
      </c>
      <c r="G996" s="1">
        <v>12.053134419874</v>
      </c>
      <c r="H996" s="1">
        <v>8.4241303557490603</v>
      </c>
      <c r="I996" s="1">
        <v>15.682138483998999</v>
      </c>
      <c r="K996" s="1">
        <v>242</v>
      </c>
      <c r="L996" s="1">
        <v>15.5985863685155</v>
      </c>
      <c r="M996" s="1">
        <v>11.575712921953601</v>
      </c>
      <c r="N996" s="1">
        <v>19.621459815077401</v>
      </c>
      <c r="P996" s="1">
        <v>14.436771136750201</v>
      </c>
      <c r="Q996" s="1">
        <v>10.552776982854001</v>
      </c>
      <c r="R996" s="1">
        <v>18.3207652906463</v>
      </c>
      <c r="U996" s="1">
        <v>492</v>
      </c>
      <c r="V996" s="1">
        <v>21.866768550837001</v>
      </c>
      <c r="W996" s="1">
        <v>17.268567420860901</v>
      </c>
      <c r="X996" s="1">
        <v>26.464969680812999</v>
      </c>
      <c r="Z996" s="1">
        <v>6.5715374534188502</v>
      </c>
      <c r="AA996" s="1">
        <v>4.56704139435484</v>
      </c>
      <c r="AB996" s="1">
        <v>8.5760335124828604</v>
      </c>
      <c r="AD996" s="1">
        <v>242</v>
      </c>
      <c r="AE996" s="1">
        <v>10.9308601880347</v>
      </c>
      <c r="AF996" s="1">
        <v>7.1281988058341597</v>
      </c>
      <c r="AG996" s="1">
        <v>14.733521570235199</v>
      </c>
      <c r="AI996" s="1">
        <v>18.282187044601098</v>
      </c>
      <c r="AJ996" s="1">
        <v>11.210434525569701</v>
      </c>
      <c r="AK996" s="1">
        <v>25.353939563632402</v>
      </c>
    </row>
    <row r="997" spans="2:37" x14ac:dyDescent="0.15">
      <c r="B997" s="1">
        <v>493</v>
      </c>
      <c r="C997" s="1">
        <v>35.485323086783602</v>
      </c>
      <c r="D997" s="1">
        <v>25.685161752110901</v>
      </c>
      <c r="E997" s="1">
        <v>45.285484421456403</v>
      </c>
      <c r="G997" s="1">
        <v>12.1423344562729</v>
      </c>
      <c r="H997" s="1">
        <v>8.4810691350984708</v>
      </c>
      <c r="I997" s="1">
        <v>15.803599777447401</v>
      </c>
      <c r="K997" s="1">
        <v>243</v>
      </c>
      <c r="L997" s="1">
        <v>15.5620819918623</v>
      </c>
      <c r="M997" s="1">
        <v>11.4879955340061</v>
      </c>
      <c r="N997" s="1">
        <v>19.6361684497186</v>
      </c>
      <c r="P997" s="1">
        <v>14.3996060220744</v>
      </c>
      <c r="Q997" s="1">
        <v>10.5453466982161</v>
      </c>
      <c r="R997" s="1">
        <v>18.253865345932599</v>
      </c>
      <c r="U997" s="1">
        <v>493</v>
      </c>
      <c r="V997" s="1">
        <v>21.766346780427899</v>
      </c>
      <c r="W997" s="1">
        <v>17.170766544452398</v>
      </c>
      <c r="X997" s="1">
        <v>26.3619270164033</v>
      </c>
      <c r="Z997" s="1">
        <v>6.5668136268610304</v>
      </c>
      <c r="AA997" s="1">
        <v>4.5469363517827199</v>
      </c>
      <c r="AB997" s="1">
        <v>8.58669090193934</v>
      </c>
      <c r="AD997" s="1">
        <v>243</v>
      </c>
      <c r="AE997" s="1">
        <v>10.870934560671399</v>
      </c>
      <c r="AF997" s="1">
        <v>7.1270431028065397</v>
      </c>
      <c r="AG997" s="1">
        <v>14.6148260185363</v>
      </c>
      <c r="AI997" s="1">
        <v>18.278230022575102</v>
      </c>
      <c r="AJ997" s="1">
        <v>11.243124789330601</v>
      </c>
      <c r="AK997" s="1">
        <v>25.313335255819499</v>
      </c>
    </row>
    <row r="998" spans="2:37" x14ac:dyDescent="0.15">
      <c r="B998" s="1">
        <v>494</v>
      </c>
      <c r="C998" s="1">
        <v>35.359879619411501</v>
      </c>
      <c r="D998" s="1">
        <v>25.576556275298099</v>
      </c>
      <c r="E998" s="1">
        <v>45.1432029635248</v>
      </c>
      <c r="G998" s="1">
        <v>12.227941829309501</v>
      </c>
      <c r="H998" s="1">
        <v>8.5332973753067503</v>
      </c>
      <c r="I998" s="1">
        <v>15.922586283312199</v>
      </c>
      <c r="K998" s="1">
        <v>244</v>
      </c>
      <c r="L998" s="1">
        <v>15.529928259248701</v>
      </c>
      <c r="M998" s="1">
        <v>11.407384502410901</v>
      </c>
      <c r="N998" s="1">
        <v>19.652472016086499</v>
      </c>
      <c r="P998" s="1">
        <v>14.3675369213101</v>
      </c>
      <c r="Q998" s="1">
        <v>10.544151641558599</v>
      </c>
      <c r="R998" s="1">
        <v>18.190922201061699</v>
      </c>
      <c r="U998" s="1">
        <v>494</v>
      </c>
      <c r="V998" s="1">
        <v>21.671617027652101</v>
      </c>
      <c r="W998" s="1">
        <v>17.077447493089</v>
      </c>
      <c r="X998" s="1">
        <v>26.265786562215101</v>
      </c>
      <c r="Z998" s="1">
        <v>6.5589441021154604</v>
      </c>
      <c r="AA998" s="1">
        <v>4.5264810843842902</v>
      </c>
      <c r="AB998" s="1">
        <v>8.5914071198466306</v>
      </c>
      <c r="AD998" s="1">
        <v>244</v>
      </c>
      <c r="AE998" s="1">
        <v>10.8083762525239</v>
      </c>
      <c r="AF998" s="1">
        <v>7.1239902521529999</v>
      </c>
      <c r="AG998" s="1">
        <v>14.4927622528947</v>
      </c>
      <c r="AI998" s="1">
        <v>18.282615171813099</v>
      </c>
      <c r="AJ998" s="1">
        <v>11.2812826065897</v>
      </c>
      <c r="AK998" s="1">
        <v>25.283947737036499</v>
      </c>
    </row>
    <row r="999" spans="2:37" x14ac:dyDescent="0.15">
      <c r="B999" s="1">
        <v>495</v>
      </c>
      <c r="C999" s="1">
        <v>35.230558383915998</v>
      </c>
      <c r="D999" s="1">
        <v>25.467199184345201</v>
      </c>
      <c r="E999" s="1">
        <v>44.993917583486699</v>
      </c>
      <c r="G999" s="1">
        <v>12.308590566823201</v>
      </c>
      <c r="H999" s="1">
        <v>8.5799796732550604</v>
      </c>
      <c r="I999" s="1">
        <v>16.037201460391401</v>
      </c>
      <c r="K999" s="1">
        <v>245</v>
      </c>
      <c r="L999" s="1">
        <v>15.5011930026676</v>
      </c>
      <c r="M999" s="1">
        <v>11.3339077826147</v>
      </c>
      <c r="N999" s="1">
        <v>19.668478222720498</v>
      </c>
      <c r="P999" s="1">
        <v>14.3406590055249</v>
      </c>
      <c r="Q999" s="1">
        <v>10.5490329918965</v>
      </c>
      <c r="R999" s="1">
        <v>18.132285019153201</v>
      </c>
      <c r="U999" s="1">
        <v>495</v>
      </c>
      <c r="V999" s="1">
        <v>21.582047974105901</v>
      </c>
      <c r="W999" s="1">
        <v>16.988286828994699</v>
      </c>
      <c r="X999" s="1">
        <v>26.175809119217099</v>
      </c>
      <c r="Z999" s="1">
        <v>6.5478952330105002</v>
      </c>
      <c r="AA999" s="1">
        <v>4.5057675592167001</v>
      </c>
      <c r="AB999" s="1">
        <v>8.5900229068043004</v>
      </c>
      <c r="AD999" s="1">
        <v>245</v>
      </c>
      <c r="AE999" s="1">
        <v>10.743929067691401</v>
      </c>
      <c r="AF999" s="1">
        <v>7.1191615802303199</v>
      </c>
      <c r="AG999" s="1">
        <v>14.3686965551524</v>
      </c>
      <c r="AI999" s="1">
        <v>18.295549848379899</v>
      </c>
      <c r="AJ999" s="1">
        <v>11.324778635909</v>
      </c>
      <c r="AK999" s="1">
        <v>25.2663210608508</v>
      </c>
    </row>
    <row r="1000" spans="2:37" x14ac:dyDescent="0.15">
      <c r="B1000" s="1">
        <v>496</v>
      </c>
      <c r="C1000" s="1">
        <v>35.097393156297599</v>
      </c>
      <c r="D1000" s="1">
        <v>25.357780278709502</v>
      </c>
      <c r="E1000" s="1">
        <v>44.837006033885601</v>
      </c>
      <c r="G1000" s="1">
        <v>12.3829697529508</v>
      </c>
      <c r="H1000" s="1">
        <v>8.6203333193957192</v>
      </c>
      <c r="I1000" s="1">
        <v>16.145606186505798</v>
      </c>
      <c r="K1000" s="1">
        <v>246</v>
      </c>
      <c r="L1000" s="1">
        <v>15.474892493125401</v>
      </c>
      <c r="M1000" s="1">
        <v>11.2675284190565</v>
      </c>
      <c r="N1000" s="1">
        <v>19.682256567194301</v>
      </c>
      <c r="P1000" s="1">
        <v>14.3190039464113</v>
      </c>
      <c r="Q1000" s="1">
        <v>10.559715791054201</v>
      </c>
      <c r="R1000" s="1">
        <v>18.078292101768302</v>
      </c>
      <c r="U1000" s="1">
        <v>496</v>
      </c>
      <c r="V1000" s="1">
        <v>21.497097743790501</v>
      </c>
      <c r="W1000" s="1">
        <v>16.902967294543298</v>
      </c>
      <c r="X1000" s="1">
        <v>26.091228193037601</v>
      </c>
      <c r="Z1000" s="1">
        <v>6.5336704620283896</v>
      </c>
      <c r="AA1000" s="1">
        <v>4.4848692407736896</v>
      </c>
      <c r="AB1000" s="1">
        <v>8.5824716832830905</v>
      </c>
      <c r="AD1000" s="1">
        <v>246</v>
      </c>
      <c r="AE1000" s="1">
        <v>10.6783180229904</v>
      </c>
      <c r="AF1000" s="1">
        <v>7.1127266448618496</v>
      </c>
      <c r="AG1000" s="1">
        <v>14.2439094011189</v>
      </c>
      <c r="AI1000" s="1">
        <v>18.317122973143199</v>
      </c>
      <c r="AJ1000" s="1">
        <v>11.373414858613501</v>
      </c>
      <c r="AK1000" s="1">
        <v>25.260831087673001</v>
      </c>
    </row>
    <row r="1001" spans="2:37" x14ac:dyDescent="0.15">
      <c r="B1001" s="1">
        <v>497</v>
      </c>
      <c r="C1001" s="1">
        <v>34.960336043777701</v>
      </c>
      <c r="D1001" s="1">
        <v>25.248919731210801</v>
      </c>
      <c r="E1001" s="1">
        <v>44.671752356344498</v>
      </c>
      <c r="G1001" s="1">
        <v>12.44983844261</v>
      </c>
      <c r="H1001" s="1">
        <v>8.6536287358644195</v>
      </c>
      <c r="I1001" s="1">
        <v>16.246048149355602</v>
      </c>
      <c r="K1001" s="1">
        <v>247</v>
      </c>
      <c r="L1001" s="1">
        <v>15.450012839933301</v>
      </c>
      <c r="M1001" s="1">
        <v>11.208148011494799</v>
      </c>
      <c r="N1001" s="1">
        <v>19.691877668371799</v>
      </c>
      <c r="P1001" s="1">
        <v>14.302556201080799</v>
      </c>
      <c r="Q1001" s="1">
        <v>10.575821232500401</v>
      </c>
      <c r="R1001" s="1">
        <v>18.029291169661199</v>
      </c>
      <c r="U1001" s="1">
        <v>497</v>
      </c>
      <c r="V1001" s="1">
        <v>21.416215411821099</v>
      </c>
      <c r="W1001" s="1">
        <v>16.821179132346899</v>
      </c>
      <c r="X1001" s="1">
        <v>26.0112516912952</v>
      </c>
      <c r="Z1001" s="1">
        <v>6.5163242459027897</v>
      </c>
      <c r="AA1001" s="1">
        <v>4.46384823413341</v>
      </c>
      <c r="AB1001" s="1">
        <v>8.5688002576721694</v>
      </c>
      <c r="AD1001" s="1">
        <v>247</v>
      </c>
      <c r="AE1001" s="1">
        <v>10.6122258829923</v>
      </c>
      <c r="AF1001" s="1">
        <v>7.1048940352948904</v>
      </c>
      <c r="AG1001" s="1">
        <v>14.119557730689801</v>
      </c>
      <c r="AI1001" s="1">
        <v>18.347327940261401</v>
      </c>
      <c r="AJ1001" s="1">
        <v>11.426939339050399</v>
      </c>
      <c r="AK1001" s="1">
        <v>25.267716541472399</v>
      </c>
    </row>
    <row r="1002" spans="2:37" x14ac:dyDescent="0.15">
      <c r="B1002" s="1">
        <v>498</v>
      </c>
      <c r="C1002" s="1">
        <v>34.819318608082199</v>
      </c>
      <c r="D1002" s="1">
        <v>25.141187728992598</v>
      </c>
      <c r="E1002" s="1">
        <v>44.497449487171799</v>
      </c>
      <c r="G1002" s="1">
        <v>12.5080494597361</v>
      </c>
      <c r="H1002" s="1">
        <v>8.6792060463627703</v>
      </c>
      <c r="I1002" s="1">
        <v>16.336892873109498</v>
      </c>
      <c r="K1002" s="1">
        <v>248</v>
      </c>
      <c r="L1002" s="1">
        <v>15.4255419550187</v>
      </c>
      <c r="M1002" s="1">
        <v>11.1556313733408</v>
      </c>
      <c r="N1002" s="1">
        <v>19.6954525366965</v>
      </c>
      <c r="P1002" s="1">
        <v>14.2912428854626</v>
      </c>
      <c r="Q1002" s="1">
        <v>10.5968823547556</v>
      </c>
      <c r="R1002" s="1">
        <v>17.985603416169599</v>
      </c>
      <c r="U1002" s="1">
        <v>498</v>
      </c>
      <c r="V1002" s="1">
        <v>21.338879302602901</v>
      </c>
      <c r="W1002" s="1">
        <v>16.742649037661099</v>
      </c>
      <c r="X1002" s="1">
        <v>25.935109567544799</v>
      </c>
      <c r="Z1002" s="1">
        <v>6.4959437125166204</v>
      </c>
      <c r="AA1002" s="1">
        <v>4.4427437058110897</v>
      </c>
      <c r="AB1002" s="1">
        <v>8.5491437192221404</v>
      </c>
      <c r="AD1002" s="1">
        <v>248</v>
      </c>
      <c r="AE1002" s="1">
        <v>10.546281655056401</v>
      </c>
      <c r="AF1002" s="1">
        <v>7.09590475867462</v>
      </c>
      <c r="AG1002" s="1">
        <v>13.996658551438101</v>
      </c>
      <c r="AI1002" s="1">
        <v>18.386051645135399</v>
      </c>
      <c r="AJ1002" s="1">
        <v>11.485054296394299</v>
      </c>
      <c r="AK1002" s="1">
        <v>25.2870489938765</v>
      </c>
    </row>
    <row r="1003" spans="2:37" x14ac:dyDescent="0.15">
      <c r="B1003" s="1">
        <v>499</v>
      </c>
      <c r="C1003" s="1">
        <v>34.674234404133699</v>
      </c>
      <c r="D1003" s="1">
        <v>25.035083778024301</v>
      </c>
      <c r="E1003" s="1">
        <v>44.313385030242998</v>
      </c>
      <c r="G1003" s="1">
        <v>12.5565472504151</v>
      </c>
      <c r="H1003" s="1">
        <v>8.6964675178543605</v>
      </c>
      <c r="I1003" s="1">
        <v>16.416626982975899</v>
      </c>
      <c r="K1003" s="1">
        <v>249</v>
      </c>
      <c r="L1003" s="1">
        <v>15.400498190293</v>
      </c>
      <c r="M1003" s="1">
        <v>11.109814378652199</v>
      </c>
      <c r="N1003" s="1">
        <v>19.6911820019338</v>
      </c>
      <c r="P1003" s="1">
        <v>14.284946439422701</v>
      </c>
      <c r="Q1003" s="1">
        <v>10.622366435453801</v>
      </c>
      <c r="R1003" s="1">
        <v>17.947526443391499</v>
      </c>
      <c r="U1003" s="1">
        <v>499</v>
      </c>
      <c r="V1003" s="1">
        <v>21.264600025452399</v>
      </c>
      <c r="W1003" s="1">
        <v>16.667141993357099</v>
      </c>
      <c r="X1003" s="1">
        <v>25.862058057547799</v>
      </c>
      <c r="Z1003" s="1">
        <v>6.4726694609889401</v>
      </c>
      <c r="AA1003" s="1">
        <v>4.4215882932694903</v>
      </c>
      <c r="AB1003" s="1">
        <v>8.5237506287084006</v>
      </c>
      <c r="AD1003" s="1">
        <v>249</v>
      </c>
      <c r="AE1003" s="1">
        <v>10.481055191455299</v>
      </c>
      <c r="AF1003" s="1">
        <v>7.08603063399707</v>
      </c>
      <c r="AG1003" s="1">
        <v>13.8760797489136</v>
      </c>
      <c r="AI1003" s="1">
        <v>18.433089927977498</v>
      </c>
      <c r="AJ1003" s="1">
        <v>11.5474316292902</v>
      </c>
      <c r="AK1003" s="1">
        <v>25.318748226664699</v>
      </c>
    </row>
    <row r="1004" spans="2:37" x14ac:dyDescent="0.15">
      <c r="B1004" s="1">
        <v>500</v>
      </c>
      <c r="C1004" s="1">
        <v>34.524958241009998</v>
      </c>
      <c r="D1004" s="1">
        <v>24.931020331700601</v>
      </c>
      <c r="E1004" s="1">
        <v>44.1188961503195</v>
      </c>
      <c r="G1004" s="1">
        <v>12.594392135469301</v>
      </c>
      <c r="H1004" s="1">
        <v>8.7048961083191099</v>
      </c>
      <c r="I1004" s="1">
        <v>16.483888162619401</v>
      </c>
      <c r="K1004" s="1">
        <v>250</v>
      </c>
      <c r="L1004" s="1">
        <v>15.373946992987699</v>
      </c>
      <c r="M1004" s="1">
        <v>11.070520414302299</v>
      </c>
      <c r="N1004" s="1">
        <v>19.677373571673201</v>
      </c>
      <c r="P1004" s="1">
        <v>14.283480474674899</v>
      </c>
      <c r="Q1004" s="1">
        <v>10.65166919362</v>
      </c>
      <c r="R1004" s="1">
        <v>17.9152917557298</v>
      </c>
      <c r="U1004" s="1">
        <v>500</v>
      </c>
      <c r="V1004" s="1">
        <v>21.192937987217601</v>
      </c>
      <c r="W1004" s="1">
        <v>16.594465581475301</v>
      </c>
      <c r="X1004" s="1">
        <v>25.7914103929599</v>
      </c>
      <c r="Z1004" s="1">
        <v>6.4466870925177098</v>
      </c>
      <c r="AA1004" s="1">
        <v>4.4004063338115804</v>
      </c>
      <c r="AB1004" s="1">
        <v>8.4929678512238294</v>
      </c>
      <c r="AD1004" s="1">
        <v>250</v>
      </c>
      <c r="AE1004" s="1">
        <v>10.4170402347909</v>
      </c>
      <c r="AF1004" s="1">
        <v>7.0755556784270199</v>
      </c>
      <c r="AG1004" s="1">
        <v>13.7585247911548</v>
      </c>
      <c r="AI1004" s="1">
        <v>18.488145312259899</v>
      </c>
      <c r="AJ1004" s="1">
        <v>11.6137199549411</v>
      </c>
      <c r="AK1004" s="1">
        <v>25.362570669578702</v>
      </c>
    </row>
    <row r="1005" spans="2:37" x14ac:dyDescent="0.15">
      <c r="B1005" s="1">
        <v>501</v>
      </c>
      <c r="C1005" s="1">
        <v>34.371370824403101</v>
      </c>
      <c r="D1005" s="1">
        <v>24.829337790748902</v>
      </c>
      <c r="E1005" s="1">
        <v>43.913403858057201</v>
      </c>
      <c r="G1005" s="1">
        <v>12.620760429219599</v>
      </c>
      <c r="H1005" s="1">
        <v>8.7040528544415707</v>
      </c>
      <c r="I1005" s="1">
        <v>16.5374680039975</v>
      </c>
      <c r="K1005" s="1">
        <v>251</v>
      </c>
      <c r="L1005" s="1">
        <v>15.3450383782938</v>
      </c>
      <c r="M1005" s="1">
        <v>11.0375783759838</v>
      </c>
      <c r="N1005" s="1">
        <v>19.652498380603699</v>
      </c>
      <c r="P1005" s="1">
        <v>14.2866181668543</v>
      </c>
      <c r="Q1005" s="1">
        <v>10.68416090531</v>
      </c>
      <c r="R1005" s="1">
        <v>17.889075428398499</v>
      </c>
      <c r="U1005" s="1">
        <v>501</v>
      </c>
      <c r="V1005" s="1">
        <v>21.123519410068798</v>
      </c>
      <c r="W1005" s="1">
        <v>16.524491645149698</v>
      </c>
      <c r="X1005" s="1">
        <v>25.722547174987898</v>
      </c>
      <c r="Z1005" s="1">
        <v>6.4182277809249397</v>
      </c>
      <c r="AA1005" s="1">
        <v>4.3792200692841901</v>
      </c>
      <c r="AB1005" s="1">
        <v>8.4572354925656903</v>
      </c>
      <c r="AD1005" s="1">
        <v>251</v>
      </c>
      <c r="AE1005" s="1">
        <v>10.3546573850792</v>
      </c>
      <c r="AF1005" s="1">
        <v>7.0647721231453096</v>
      </c>
      <c r="AG1005" s="1">
        <v>13.6445426470132</v>
      </c>
      <c r="AI1005" s="1">
        <v>18.5508477716517</v>
      </c>
      <c r="AJ1005" s="1">
        <v>11.683561114266601</v>
      </c>
      <c r="AK1005" s="1">
        <v>25.418134429036801</v>
      </c>
    </row>
    <row r="1006" spans="2:37" x14ac:dyDescent="0.15">
      <c r="B1006" s="1">
        <v>502</v>
      </c>
      <c r="C1006" s="1">
        <v>34.213356725506401</v>
      </c>
      <c r="D1006" s="1">
        <v>24.730281922048398</v>
      </c>
      <c r="E1006" s="1">
        <v>43.696431528964403</v>
      </c>
      <c r="G1006" s="1">
        <v>12.63496642013</v>
      </c>
      <c r="H1006" s="1">
        <v>8.6935961771754595</v>
      </c>
      <c r="I1006" s="1">
        <v>16.576336663084501</v>
      </c>
      <c r="K1006" s="1">
        <v>252</v>
      </c>
      <c r="L1006" s="1">
        <v>15.3130278359343</v>
      </c>
      <c r="M1006" s="1">
        <v>11.0108331054349</v>
      </c>
      <c r="N1006" s="1">
        <v>19.6152225664338</v>
      </c>
      <c r="P1006" s="1">
        <v>14.294089636701599</v>
      </c>
      <c r="Q1006" s="1">
        <v>10.719200629609601</v>
      </c>
      <c r="R1006" s="1">
        <v>17.8689786437936</v>
      </c>
      <c r="U1006" s="1">
        <v>502</v>
      </c>
      <c r="V1006" s="1">
        <v>21.056041688203599</v>
      </c>
      <c r="W1006" s="1">
        <v>16.457149439773499</v>
      </c>
      <c r="X1006" s="1">
        <v>25.6549339366337</v>
      </c>
      <c r="Z1006" s="1">
        <v>6.3875673031592202</v>
      </c>
      <c r="AA1006" s="1">
        <v>4.3580535374591198</v>
      </c>
      <c r="AB1006" s="1">
        <v>8.4170810688593303</v>
      </c>
      <c r="AD1006" s="1">
        <v>252</v>
      </c>
      <c r="AE1006" s="1">
        <v>10.294241725778701</v>
      </c>
      <c r="AF1006" s="1">
        <v>7.0539596686634303</v>
      </c>
      <c r="AG1006" s="1">
        <v>13.534523782894</v>
      </c>
      <c r="AI1006" s="1">
        <v>18.620746611419101</v>
      </c>
      <c r="AJ1006" s="1">
        <v>11.756591176205699</v>
      </c>
      <c r="AK1006" s="1">
        <v>25.484902046632602</v>
      </c>
    </row>
    <row r="1007" spans="2:37" x14ac:dyDescent="0.15">
      <c r="B1007" s="1">
        <v>503</v>
      </c>
      <c r="C1007" s="1">
        <v>34.050833873145699</v>
      </c>
      <c r="D1007" s="1">
        <v>24.634017208602899</v>
      </c>
      <c r="E1007" s="1">
        <v>43.467650537688499</v>
      </c>
      <c r="G1007" s="1">
        <v>12.6364565888285</v>
      </c>
      <c r="H1007" s="1">
        <v>8.6732778394291099</v>
      </c>
      <c r="I1007" s="1">
        <v>16.599635338227898</v>
      </c>
      <c r="K1007" s="1">
        <v>253</v>
      </c>
      <c r="L1007" s="1">
        <v>15.2772964164234</v>
      </c>
      <c r="M1007" s="1">
        <v>10.990158419006899</v>
      </c>
      <c r="N1007" s="1">
        <v>19.564434413840001</v>
      </c>
      <c r="P1007" s="1">
        <v>14.3055836162644</v>
      </c>
      <c r="Q1007" s="1">
        <v>10.756155276128499</v>
      </c>
      <c r="R1007" s="1">
        <v>17.8550119564004</v>
      </c>
      <c r="U1007" s="1">
        <v>503</v>
      </c>
      <c r="V1007" s="1">
        <v>20.990284474160902</v>
      </c>
      <c r="W1007" s="1">
        <v>16.392431816351301</v>
      </c>
      <c r="X1007" s="1">
        <v>25.588137131970601</v>
      </c>
      <c r="Z1007" s="1">
        <v>6.3550205782413496</v>
      </c>
      <c r="AA1007" s="1">
        <v>4.3369395965632203</v>
      </c>
      <c r="AB1007" s="1">
        <v>8.3731015599194905</v>
      </c>
      <c r="AD1007" s="1">
        <v>253</v>
      </c>
      <c r="AE1007" s="1">
        <v>10.236050123424899</v>
      </c>
      <c r="AF1007" s="1">
        <v>7.0433798490822204</v>
      </c>
      <c r="AG1007" s="1">
        <v>13.4287203977676</v>
      </c>
      <c r="AI1007" s="1">
        <v>18.697335549075799</v>
      </c>
      <c r="AJ1007" s="1">
        <v>11.832458280241401</v>
      </c>
      <c r="AK1007" s="1">
        <v>25.562212817910201</v>
      </c>
    </row>
    <row r="1008" spans="2:37" x14ac:dyDescent="0.15">
      <c r="B1008" s="1">
        <v>504</v>
      </c>
      <c r="C1008" s="1">
        <v>33.883758372097397</v>
      </c>
      <c r="D1008" s="1">
        <v>24.5406201944208</v>
      </c>
      <c r="E1008" s="1">
        <v>43.226896549773997</v>
      </c>
      <c r="G1008" s="1">
        <v>12.624823210132799</v>
      </c>
      <c r="H1008" s="1">
        <v>8.6429559721407099</v>
      </c>
      <c r="I1008" s="1">
        <v>16.606690448124802</v>
      </c>
      <c r="K1008" s="1">
        <v>254</v>
      </c>
      <c r="L1008" s="1">
        <v>15.237364917101599</v>
      </c>
      <c r="M1008" s="1">
        <v>10.975464570691701</v>
      </c>
      <c r="N1008" s="1">
        <v>19.4992652635115</v>
      </c>
      <c r="P1008" s="1">
        <v>14.3207537011165</v>
      </c>
      <c r="Q1008" s="1">
        <v>10.7944188550315</v>
      </c>
      <c r="R1008" s="1">
        <v>17.847088547201398</v>
      </c>
      <c r="U1008" s="1">
        <v>504</v>
      </c>
      <c r="V1008" s="1">
        <v>20.9261201686836</v>
      </c>
      <c r="W1008" s="1">
        <v>16.330403048111702</v>
      </c>
      <c r="X1008" s="1">
        <v>25.521837289255501</v>
      </c>
      <c r="Z1008" s="1">
        <v>6.3209405451918501</v>
      </c>
      <c r="AA1008" s="1">
        <v>4.31592609079736</v>
      </c>
      <c r="AB1008" s="1">
        <v>8.3259549995863402</v>
      </c>
      <c r="AD1008" s="1">
        <v>254</v>
      </c>
      <c r="AE1008" s="1">
        <v>10.180257709935701</v>
      </c>
      <c r="AF1008" s="1">
        <v>7.0332582907601102</v>
      </c>
      <c r="AG1008" s="1">
        <v>13.3272571291114</v>
      </c>
      <c r="AI1008" s="1">
        <v>18.7800528407403</v>
      </c>
      <c r="AJ1008" s="1">
        <v>11.9108193033864</v>
      </c>
      <c r="AK1008" s="1">
        <v>25.649286378094299</v>
      </c>
    </row>
    <row r="1009" spans="2:37" x14ac:dyDescent="0.15">
      <c r="B1009" s="1">
        <v>505</v>
      </c>
      <c r="C1009" s="1">
        <v>33.712126262660199</v>
      </c>
      <c r="D1009" s="1">
        <v>24.450077766378701</v>
      </c>
      <c r="E1009" s="1">
        <v>42.9741747589417</v>
      </c>
      <c r="G1009" s="1">
        <v>12.5998047256671</v>
      </c>
      <c r="H1009" s="1">
        <v>8.6025982437960806</v>
      </c>
      <c r="I1009" s="1">
        <v>16.597011207538198</v>
      </c>
      <c r="K1009" s="1">
        <v>255</v>
      </c>
      <c r="L1009" s="1">
        <v>15.1929066777291</v>
      </c>
      <c r="M1009" s="1">
        <v>10.9666946231638</v>
      </c>
      <c r="N1009" s="1">
        <v>19.4191187322944</v>
      </c>
      <c r="P1009" s="1">
        <v>14.3392338591013</v>
      </c>
      <c r="Q1009" s="1">
        <v>10.8334355334484</v>
      </c>
      <c r="R1009" s="1">
        <v>17.845032184754299</v>
      </c>
      <c r="U1009" s="1">
        <v>505</v>
      </c>
      <c r="V1009" s="1">
        <v>20.8635051378795</v>
      </c>
      <c r="W1009" s="1">
        <v>16.2711852696679</v>
      </c>
      <c r="X1009" s="1">
        <v>25.4558250060911</v>
      </c>
      <c r="Z1009" s="1">
        <v>6.28571611435828</v>
      </c>
      <c r="AA1009" s="1">
        <v>4.2950821250481503</v>
      </c>
      <c r="AB1009" s="1">
        <v>8.2763501036684008</v>
      </c>
      <c r="AD1009" s="1">
        <v>255</v>
      </c>
      <c r="AE1009" s="1">
        <v>10.126964573425401</v>
      </c>
      <c r="AF1009" s="1">
        <v>7.0237760964448901</v>
      </c>
      <c r="AG1009" s="1">
        <v>13.2301530504059</v>
      </c>
      <c r="AI1009" s="1">
        <v>18.868288443209</v>
      </c>
      <c r="AJ1009" s="1">
        <v>11.991341406060499</v>
      </c>
      <c r="AK1009" s="1">
        <v>25.745235480357501</v>
      </c>
    </row>
    <row r="1010" spans="2:37" x14ac:dyDescent="0.15">
      <c r="B1010" s="1">
        <v>506</v>
      </c>
      <c r="C1010" s="1">
        <v>33.5359965417247</v>
      </c>
      <c r="D1010" s="1">
        <v>24.362300912095701</v>
      </c>
      <c r="E1010" s="1">
        <v>42.709692171353801</v>
      </c>
      <c r="G1010" s="1">
        <v>12.5612853021688</v>
      </c>
      <c r="H1010" s="1">
        <v>8.5522841392591005</v>
      </c>
      <c r="I1010" s="1">
        <v>16.5702864650785</v>
      </c>
      <c r="K1010" s="1">
        <v>256</v>
      </c>
      <c r="L1010" s="1">
        <v>15.143769557912099</v>
      </c>
      <c r="M1010" s="1">
        <v>10.963837941939801</v>
      </c>
      <c r="N1010" s="1">
        <v>19.323701173884299</v>
      </c>
      <c r="P1010" s="1">
        <v>14.360637139418399</v>
      </c>
      <c r="Q1010" s="1">
        <v>10.8727031061379</v>
      </c>
      <c r="R1010" s="1">
        <v>17.848571172698801</v>
      </c>
      <c r="U1010" s="1">
        <v>506</v>
      </c>
      <c r="V1010" s="1">
        <v>20.802487868702201</v>
      </c>
      <c r="W1010" s="1">
        <v>16.214965454696902</v>
      </c>
      <c r="X1010" s="1">
        <v>25.3900102827076</v>
      </c>
      <c r="Z1010" s="1">
        <v>6.2497600084800897</v>
      </c>
      <c r="AA1010" s="1">
        <v>4.2745042412885104</v>
      </c>
      <c r="AB1010" s="1">
        <v>8.22501577567167</v>
      </c>
      <c r="AD1010" s="1">
        <v>256</v>
      </c>
      <c r="AE1010" s="1">
        <v>10.0762032192322</v>
      </c>
      <c r="AF1010" s="1">
        <v>7.0150617996928899</v>
      </c>
      <c r="AG1010" s="1">
        <v>13.137344638771401</v>
      </c>
      <c r="AI1010" s="1">
        <v>18.961402001495099</v>
      </c>
      <c r="AJ1010" s="1">
        <v>12.0737077353327</v>
      </c>
      <c r="AK1010" s="1">
        <v>25.8490962676576</v>
      </c>
    </row>
    <row r="1011" spans="2:37" x14ac:dyDescent="0.15">
      <c r="B1011" s="1">
        <v>507</v>
      </c>
      <c r="C1011" s="1">
        <v>33.355480726028198</v>
      </c>
      <c r="D1011" s="1">
        <v>24.277121573310598</v>
      </c>
      <c r="E1011" s="1">
        <v>42.4338398787458</v>
      </c>
      <c r="G1011" s="1">
        <v>12.5093061097609</v>
      </c>
      <c r="H1011" s="1">
        <v>8.4922162248846895</v>
      </c>
      <c r="I1011" s="1">
        <v>16.526395994637099</v>
      </c>
      <c r="K1011" s="1">
        <v>257</v>
      </c>
      <c r="L1011" s="1">
        <v>15.0899628341993</v>
      </c>
      <c r="M1011" s="1">
        <v>10.966921834452</v>
      </c>
      <c r="N1011" s="1">
        <v>19.213003833946601</v>
      </c>
      <c r="P1011" s="1">
        <v>14.384576693475299</v>
      </c>
      <c r="Q1011" s="1">
        <v>10.9117925054354</v>
      </c>
      <c r="R1011" s="1">
        <v>17.857360881515199</v>
      </c>
      <c r="U1011" s="1">
        <v>507</v>
      </c>
      <c r="V1011" s="1">
        <v>20.743208497540099</v>
      </c>
      <c r="W1011" s="1">
        <v>16.161989272495699</v>
      </c>
      <c r="X1011" s="1">
        <v>25.324427722584499</v>
      </c>
      <c r="Z1011" s="1">
        <v>6.2135149294143002</v>
      </c>
      <c r="AA1011" s="1">
        <v>4.2543233243089604</v>
      </c>
      <c r="AB1011" s="1">
        <v>8.1727065345196408</v>
      </c>
      <c r="AD1011" s="1">
        <v>257</v>
      </c>
      <c r="AE1011" s="1">
        <v>10.027942578277001</v>
      </c>
      <c r="AF1011" s="1">
        <v>7.0071823236543596</v>
      </c>
      <c r="AG1011" s="1">
        <v>13.048702832899499</v>
      </c>
      <c r="AI1011" s="1">
        <v>19.0587211794812</v>
      </c>
      <c r="AJ1011" s="1">
        <v>12.157609845070899</v>
      </c>
      <c r="AK1011" s="1">
        <v>25.959832513891399</v>
      </c>
    </row>
    <row r="1012" spans="2:37" x14ac:dyDescent="0.15">
      <c r="B1012" s="1">
        <v>508</v>
      </c>
      <c r="C1012" s="1">
        <v>33.170790022522603</v>
      </c>
      <c r="D1012" s="1">
        <v>24.194327359135201</v>
      </c>
      <c r="E1012" s="1">
        <v>42.147252685909997</v>
      </c>
      <c r="G1012" s="1">
        <v>12.444050300765999</v>
      </c>
      <c r="H1012" s="1">
        <v>8.4227122603424505</v>
      </c>
      <c r="I1012" s="1">
        <v>16.465388341189499</v>
      </c>
      <c r="K1012" s="1">
        <v>258</v>
      </c>
      <c r="L1012" s="1">
        <v>15.031671735681501</v>
      </c>
      <c r="M1012" s="1">
        <v>10.9760103778297</v>
      </c>
      <c r="N1012" s="1">
        <v>19.0873330935332</v>
      </c>
      <c r="P1012" s="1">
        <v>14.4106674344812</v>
      </c>
      <c r="Q1012" s="1">
        <v>10.950343442142501</v>
      </c>
      <c r="R1012" s="1">
        <v>17.870991426819899</v>
      </c>
      <c r="U1012" s="1">
        <v>508</v>
      </c>
      <c r="V1012" s="1">
        <v>20.685880066406501</v>
      </c>
      <c r="W1012" s="1">
        <v>16.1125443488767</v>
      </c>
      <c r="X1012" s="1">
        <v>25.259215783936401</v>
      </c>
      <c r="Z1012" s="1">
        <v>6.1774397530277696</v>
      </c>
      <c r="AA1012" s="1">
        <v>4.2347047318932702</v>
      </c>
      <c r="AB1012" s="1">
        <v>8.1201747741622707</v>
      </c>
      <c r="AD1012" s="1">
        <v>258</v>
      </c>
      <c r="AE1012" s="1">
        <v>9.9821024730391592</v>
      </c>
      <c r="AF1012" s="1">
        <v>7.0001430223319101</v>
      </c>
      <c r="AG1012" s="1">
        <v>12.964061923746399</v>
      </c>
      <c r="AI1012" s="1">
        <v>19.159549564571499</v>
      </c>
      <c r="AJ1012" s="1">
        <v>12.2427427435284</v>
      </c>
      <c r="AK1012" s="1">
        <v>26.076356385614499</v>
      </c>
    </row>
    <row r="1013" spans="2:37" x14ac:dyDescent="0.15">
      <c r="B1013" s="1">
        <v>509</v>
      </c>
      <c r="C1013" s="1">
        <v>32.982167773366498</v>
      </c>
      <c r="D1013" s="1">
        <v>24.113622595604198</v>
      </c>
      <c r="E1013" s="1">
        <v>41.850712951128799</v>
      </c>
      <c r="G1013" s="1">
        <v>12.3658492442376</v>
      </c>
      <c r="H1013" s="1">
        <v>8.3442090742455797</v>
      </c>
      <c r="I1013" s="1">
        <v>16.387489414229599</v>
      </c>
      <c r="K1013" s="1">
        <v>259</v>
      </c>
      <c r="L1013" s="1">
        <v>14.9692417134731</v>
      </c>
      <c r="M1013" s="1">
        <v>10.9911895183028</v>
      </c>
      <c r="N1013" s="1">
        <v>18.947293908643498</v>
      </c>
      <c r="P1013" s="1">
        <v>14.4385299589793</v>
      </c>
      <c r="Q1013" s="1">
        <v>10.9880597851094</v>
      </c>
      <c r="R1013" s="1">
        <v>17.889000132849201</v>
      </c>
      <c r="U1013" s="1">
        <v>509</v>
      </c>
      <c r="V1013" s="1">
        <v>20.630799670229798</v>
      </c>
      <c r="W1013" s="1">
        <v>16.066966710515398</v>
      </c>
      <c r="X1013" s="1">
        <v>25.194632629944198</v>
      </c>
      <c r="Z1013" s="1">
        <v>6.1420096807312099</v>
      </c>
      <c r="AA1013" s="1">
        <v>4.2158577174277303</v>
      </c>
      <c r="AB1013" s="1">
        <v>8.0681616440346797</v>
      </c>
      <c r="AD1013" s="1">
        <v>259</v>
      </c>
      <c r="AE1013" s="1">
        <v>9.9385642199619397</v>
      </c>
      <c r="AF1013" s="1">
        <v>6.9938894334170998</v>
      </c>
      <c r="AG1013" s="1">
        <v>12.8832390065068</v>
      </c>
      <c r="AI1013" s="1">
        <v>19.2631751433162</v>
      </c>
      <c r="AJ1013" s="1">
        <v>12.3288002721756</v>
      </c>
      <c r="AK1013" s="1">
        <v>26.197550014456901</v>
      </c>
    </row>
    <row r="1014" spans="2:37" x14ac:dyDescent="0.15">
      <c r="B1014" s="1">
        <v>510</v>
      </c>
      <c r="C1014" s="1">
        <v>32.789953690763902</v>
      </c>
      <c r="D1014" s="1">
        <v>24.034688764232801</v>
      </c>
      <c r="E1014" s="1">
        <v>41.545218617294999</v>
      </c>
      <c r="G1014" s="1">
        <v>12.2751702939232</v>
      </c>
      <c r="H1014" s="1">
        <v>8.2572581419702704</v>
      </c>
      <c r="I1014" s="1">
        <v>16.293082445876099</v>
      </c>
      <c r="K1014" s="1">
        <v>260</v>
      </c>
      <c r="L1014" s="1">
        <v>14.9031841023723</v>
      </c>
      <c r="M1014" s="1">
        <v>11.0125640547058</v>
      </c>
      <c r="N1014" s="1">
        <v>18.793804150038799</v>
      </c>
      <c r="P1014" s="1">
        <v>14.467814217909901</v>
      </c>
      <c r="Q1014" s="1">
        <v>11.024717704439899</v>
      </c>
      <c r="R1014" s="1">
        <v>17.9109107313799</v>
      </c>
      <c r="U1014" s="1">
        <v>510</v>
      </c>
      <c r="V1014" s="1">
        <v>20.578325373390701</v>
      </c>
      <c r="W1014" s="1">
        <v>16.025622905742399</v>
      </c>
      <c r="X1014" s="1">
        <v>25.131027841039099</v>
      </c>
      <c r="Z1014" s="1">
        <v>6.1077054332841199</v>
      </c>
      <c r="AA1014" s="1">
        <v>4.1980293343288801</v>
      </c>
      <c r="AB1014" s="1">
        <v>8.0173815322393605</v>
      </c>
      <c r="AD1014" s="1">
        <v>260</v>
      </c>
      <c r="AE1014" s="1">
        <v>9.8971766795162992</v>
      </c>
      <c r="AF1014" s="1">
        <v>6.9883061061707599</v>
      </c>
      <c r="AG1014" s="1">
        <v>12.8060472528618</v>
      </c>
      <c r="AI1014" s="1">
        <v>19.3688706570249</v>
      </c>
      <c r="AJ1014" s="1">
        <v>12.4154641030298</v>
      </c>
      <c r="AK1014" s="1">
        <v>26.322277211020101</v>
      </c>
    </row>
    <row r="1015" spans="2:37" x14ac:dyDescent="0.15">
      <c r="B1015" s="1">
        <v>511</v>
      </c>
      <c r="C1015" s="1">
        <v>32.594542756875697</v>
      </c>
      <c r="D1015" s="1">
        <v>23.957165564257899</v>
      </c>
      <c r="E1015" s="1">
        <v>41.231919949493403</v>
      </c>
      <c r="G1015" s="1">
        <v>12.1726206114876</v>
      </c>
      <c r="H1015" s="1">
        <v>8.1625229642022408</v>
      </c>
      <c r="I1015" s="1">
        <v>16.1827182587731</v>
      </c>
      <c r="K1015" s="1">
        <v>261</v>
      </c>
      <c r="L1015" s="1">
        <v>14.834151045092799</v>
      </c>
      <c r="M1015" s="1">
        <v>11.040239509644399</v>
      </c>
      <c r="N1015" s="1">
        <v>18.6280625805413</v>
      </c>
      <c r="P1015" s="1">
        <v>14.498194565534099</v>
      </c>
      <c r="Q1015" s="1">
        <v>11.060142162837799</v>
      </c>
      <c r="R1015" s="1">
        <v>17.936246968230499</v>
      </c>
      <c r="U1015" s="1">
        <v>511</v>
      </c>
      <c r="V1015" s="1">
        <v>20.528868631875099</v>
      </c>
      <c r="W1015" s="1">
        <v>15.9889009278151</v>
      </c>
      <c r="X1015" s="1">
        <v>25.068836335935099</v>
      </c>
      <c r="Z1015" s="1">
        <v>6.0750162514131301</v>
      </c>
      <c r="AA1015" s="1">
        <v>4.1815145282381998</v>
      </c>
      <c r="AB1015" s="1">
        <v>7.9685179745880497</v>
      </c>
      <c r="AD1015" s="1">
        <v>261</v>
      </c>
      <c r="AE1015" s="1">
        <v>9.8577742383355105</v>
      </c>
      <c r="AF1015" s="1">
        <v>6.9832299340633099</v>
      </c>
      <c r="AG1015" s="1">
        <v>12.7323185426077</v>
      </c>
      <c r="AI1015" s="1">
        <v>19.4758977067575</v>
      </c>
      <c r="AJ1015" s="1">
        <v>12.502399461187499</v>
      </c>
      <c r="AK1015" s="1">
        <v>26.4493959523274</v>
      </c>
    </row>
    <row r="1016" spans="2:37" x14ac:dyDescent="0.15">
      <c r="B1016" s="1">
        <v>512</v>
      </c>
      <c r="C1016" s="1">
        <v>32.396408269656398</v>
      </c>
      <c r="D1016" s="1">
        <v>23.880679072181099</v>
      </c>
      <c r="E1016" s="1">
        <v>40.912137467131799</v>
      </c>
      <c r="G1016" s="1">
        <v>12.058927386798899</v>
      </c>
      <c r="H1016" s="1">
        <v>8.0607685040269601</v>
      </c>
      <c r="I1016" s="1">
        <v>16.057086269570799</v>
      </c>
      <c r="K1016" s="1">
        <v>262</v>
      </c>
      <c r="L1016" s="1">
        <v>14.7629165427683</v>
      </c>
      <c r="M1016" s="1">
        <v>11.0743012717124</v>
      </c>
      <c r="N1016" s="1">
        <v>18.4515318138242</v>
      </c>
      <c r="P1016" s="1">
        <v>14.529375389596</v>
      </c>
      <c r="Q1016" s="1">
        <v>11.094201609325101</v>
      </c>
      <c r="R1016" s="1">
        <v>17.9645491698668</v>
      </c>
      <c r="U1016" s="1">
        <v>512</v>
      </c>
      <c r="V1016" s="1">
        <v>20.482868513649599</v>
      </c>
      <c r="W1016" s="1">
        <v>15.9571872630695</v>
      </c>
      <c r="X1016" s="1">
        <v>25.008549764229699</v>
      </c>
      <c r="Z1016" s="1">
        <v>6.0444258857655901</v>
      </c>
      <c r="AA1016" s="1">
        <v>4.1666442801481498</v>
      </c>
      <c r="AB1016" s="1">
        <v>7.9222074913830296</v>
      </c>
      <c r="AD1016" s="1">
        <v>262</v>
      </c>
      <c r="AE1016" s="1">
        <v>9.8201882269343503</v>
      </c>
      <c r="AF1016" s="1">
        <v>6.9784586030549498</v>
      </c>
      <c r="AG1016" s="1">
        <v>12.661917850813801</v>
      </c>
      <c r="AI1016" s="1">
        <v>19.583506360640001</v>
      </c>
      <c r="AJ1016" s="1">
        <v>12.589238557125899</v>
      </c>
      <c r="AK1016" s="1">
        <v>26.5777741641541</v>
      </c>
    </row>
    <row r="1017" spans="2:37" x14ac:dyDescent="0.15">
      <c r="B1017" s="1">
        <v>513</v>
      </c>
      <c r="C1017" s="1">
        <v>32.196082597192401</v>
      </c>
      <c r="D1017" s="1">
        <v>23.8048522504087</v>
      </c>
      <c r="E1017" s="1">
        <v>40.587312943976102</v>
      </c>
      <c r="G1017" s="1">
        <v>11.934933940272</v>
      </c>
      <c r="H1017" s="1">
        <v>7.9528494226343698</v>
      </c>
      <c r="I1017" s="1">
        <v>15.917018457909601</v>
      </c>
      <c r="K1017" s="1">
        <v>263</v>
      </c>
      <c r="L1017" s="1">
        <v>14.6903736685541</v>
      </c>
      <c r="M1017" s="1">
        <v>11.114813317810199</v>
      </c>
      <c r="N1017" s="1">
        <v>18.265934019298101</v>
      </c>
      <c r="P1017" s="1">
        <v>14.561109426544199</v>
      </c>
      <c r="Q1017" s="1">
        <v>11.1268016906072</v>
      </c>
      <c r="R1017" s="1">
        <v>17.9954171624812</v>
      </c>
      <c r="U1017" s="1">
        <v>513</v>
      </c>
      <c r="V1017" s="1">
        <v>20.440804953896802</v>
      </c>
      <c r="W1017" s="1">
        <v>15.9308807503976</v>
      </c>
      <c r="X1017" s="1">
        <v>24.950729157395902</v>
      </c>
      <c r="Z1017" s="1">
        <v>6.0164168674173899</v>
      </c>
      <c r="AA1017" s="1">
        <v>4.1537903931007696</v>
      </c>
      <c r="AB1017" s="1">
        <v>7.8790433417339996</v>
      </c>
      <c r="AD1017" s="1">
        <v>263</v>
      </c>
      <c r="AE1017" s="1">
        <v>9.7842538408510595</v>
      </c>
      <c r="AF1017" s="1">
        <v>6.9737609863370098</v>
      </c>
      <c r="AG1017" s="1">
        <v>12.594746695365099</v>
      </c>
      <c r="AI1017" s="1">
        <v>19.6909363468056</v>
      </c>
      <c r="AJ1017" s="1">
        <v>12.675581096379201</v>
      </c>
      <c r="AK1017" s="1">
        <v>26.706291597231999</v>
      </c>
    </row>
    <row r="1018" spans="2:37" x14ac:dyDescent="0.15">
      <c r="B1018" s="1">
        <v>514</v>
      </c>
      <c r="C1018" s="1">
        <v>31.994152017569</v>
      </c>
      <c r="D1018" s="1">
        <v>23.7293202990437</v>
      </c>
      <c r="E1018" s="1">
        <v>40.258983736094201</v>
      </c>
      <c r="G1018" s="1">
        <v>11.801592572095601</v>
      </c>
      <c r="H1018" s="1">
        <v>7.83970104062979</v>
      </c>
      <c r="I1018" s="1">
        <v>15.7634841035614</v>
      </c>
      <c r="K1018" s="1">
        <v>264</v>
      </c>
      <c r="L1018" s="1">
        <v>14.617499323752</v>
      </c>
      <c r="M1018" s="1">
        <v>11.1617868595724</v>
      </c>
      <c r="N1018" s="1">
        <v>18.073211787931498</v>
      </c>
      <c r="P1018" s="1">
        <v>14.593183963982</v>
      </c>
      <c r="Q1018" s="1">
        <v>11.1578640799873</v>
      </c>
      <c r="R1018" s="1">
        <v>18.028503847976602</v>
      </c>
      <c r="U1018" s="1">
        <v>514</v>
      </c>
      <c r="V1018" s="1">
        <v>20.403154502230901</v>
      </c>
      <c r="W1018" s="1">
        <v>15.9103554512541</v>
      </c>
      <c r="X1018" s="1">
        <v>24.895953553207701</v>
      </c>
      <c r="Z1018" s="1">
        <v>5.9914614852312402</v>
      </c>
      <c r="AA1018" s="1">
        <v>4.1433548163311702</v>
      </c>
      <c r="AB1018" s="1">
        <v>7.83956815413132</v>
      </c>
      <c r="AD1018" s="1">
        <v>264</v>
      </c>
      <c r="AE1018" s="1">
        <v>9.7498260245526804</v>
      </c>
      <c r="AF1018" s="1">
        <v>6.9688958521939002</v>
      </c>
      <c r="AG1018" s="1">
        <v>12.530756196911501</v>
      </c>
      <c r="AI1018" s="1">
        <v>19.797419764025101</v>
      </c>
      <c r="AJ1018" s="1">
        <v>12.760986212189801</v>
      </c>
      <c r="AK1018" s="1">
        <v>26.833853315860502</v>
      </c>
    </row>
    <row r="1019" spans="2:37" x14ac:dyDescent="0.15">
      <c r="B1019" s="1">
        <v>515</v>
      </c>
      <c r="C1019" s="1">
        <v>31.791254297358901</v>
      </c>
      <c r="D1019" s="1">
        <v>23.6537403715488</v>
      </c>
      <c r="E1019" s="1">
        <v>39.928768223169001</v>
      </c>
      <c r="G1019" s="1">
        <v>11.6599470604648</v>
      </c>
      <c r="H1019" s="1">
        <v>7.7223202515181404</v>
      </c>
      <c r="I1019" s="1">
        <v>15.5975738694115</v>
      </c>
      <c r="K1019" s="1">
        <v>265</v>
      </c>
      <c r="L1019" s="1">
        <v>14.545326020760699</v>
      </c>
      <c r="M1019" s="1">
        <v>11.2151597023314</v>
      </c>
      <c r="N1019" s="1">
        <v>17.875492339189901</v>
      </c>
      <c r="P1019" s="1">
        <v>14.625435456998201</v>
      </c>
      <c r="Q1019" s="1">
        <v>11.187322931403999</v>
      </c>
      <c r="R1019" s="1">
        <v>18.0635479825924</v>
      </c>
      <c r="U1019" s="1">
        <v>515</v>
      </c>
      <c r="V1019" s="1">
        <v>20.370393805962699</v>
      </c>
      <c r="W1019" s="1">
        <v>15.8959638993284</v>
      </c>
      <c r="X1019" s="1">
        <v>24.844823712596899</v>
      </c>
      <c r="Z1019" s="1">
        <v>5.9700175290542399</v>
      </c>
      <c r="AA1019" s="1">
        <v>4.1357643318477297</v>
      </c>
      <c r="AB1019" s="1">
        <v>7.80427072626075</v>
      </c>
      <c r="AD1019" s="1">
        <v>265</v>
      </c>
      <c r="AE1019" s="1">
        <v>9.7167860238541905</v>
      </c>
      <c r="AF1019" s="1">
        <v>6.9636234863845203</v>
      </c>
      <c r="AG1019" s="1">
        <v>12.4699485613239</v>
      </c>
      <c r="AI1019" s="1">
        <v>19.902168424734899</v>
      </c>
      <c r="AJ1019" s="1">
        <v>12.844957148043401</v>
      </c>
      <c r="AK1019" s="1">
        <v>26.9593797014264</v>
      </c>
    </row>
    <row r="1020" spans="2:37" x14ac:dyDescent="0.15">
      <c r="B1020" s="1">
        <v>516</v>
      </c>
      <c r="C1020" s="1">
        <v>31.588061927702601</v>
      </c>
      <c r="D1020" s="1">
        <v>23.577804801424801</v>
      </c>
      <c r="E1020" s="1">
        <v>39.598319053980397</v>
      </c>
      <c r="G1020" s="1">
        <v>11.511138417018399</v>
      </c>
      <c r="H1020" s="1">
        <v>7.60175933513987</v>
      </c>
      <c r="I1020" s="1">
        <v>15.420517498897</v>
      </c>
      <c r="K1020" s="1">
        <v>266</v>
      </c>
      <c r="L1020" s="1">
        <v>14.474924983640101</v>
      </c>
      <c r="M1020" s="1">
        <v>11.2747855670553</v>
      </c>
      <c r="N1020" s="1">
        <v>17.675064400225001</v>
      </c>
      <c r="P1020" s="1">
        <v>14.657739692369701</v>
      </c>
      <c r="Q1020" s="1">
        <v>11.215112332500601</v>
      </c>
      <c r="R1020" s="1">
        <v>18.100367052238798</v>
      </c>
      <c r="U1020" s="1">
        <v>516</v>
      </c>
      <c r="V1020" s="1">
        <v>20.342975666767298</v>
      </c>
      <c r="W1020" s="1">
        <v>15.888014072476199</v>
      </c>
      <c r="X1020" s="1">
        <v>24.797937261058401</v>
      </c>
      <c r="Z1020" s="1">
        <v>5.9525312756971998</v>
      </c>
      <c r="AA1020" s="1">
        <v>4.1314669398371002</v>
      </c>
      <c r="AB1020" s="1">
        <v>7.7735956115573002</v>
      </c>
      <c r="AD1020" s="1">
        <v>266</v>
      </c>
      <c r="AE1020" s="1">
        <v>9.6850499388740108</v>
      </c>
      <c r="AF1020" s="1">
        <v>6.9577212786745601</v>
      </c>
      <c r="AG1020" s="1">
        <v>12.4123785990735</v>
      </c>
      <c r="AI1020" s="1">
        <v>20.0043855074384</v>
      </c>
      <c r="AJ1020" s="1">
        <v>12.9269492286688</v>
      </c>
      <c r="AK1020" s="1">
        <v>27.0818217862079</v>
      </c>
    </row>
    <row r="1021" spans="2:37" x14ac:dyDescent="0.15">
      <c r="B1021" s="1">
        <v>517</v>
      </c>
      <c r="C1021" s="1">
        <v>31.385290722712099</v>
      </c>
      <c r="D1021" s="1">
        <v>23.501259796631501</v>
      </c>
      <c r="E1021" s="1">
        <v>39.269321648792598</v>
      </c>
      <c r="G1021" s="1">
        <v>11.3563525105229</v>
      </c>
      <c r="H1021" s="1">
        <v>7.4790802013839199</v>
      </c>
      <c r="I1021" s="1">
        <v>15.2336248196619</v>
      </c>
      <c r="K1021" s="1">
        <v>267</v>
      </c>
      <c r="L1021" s="1">
        <v>14.407369677357201</v>
      </c>
      <c r="M1021" s="1">
        <v>11.340406281755801</v>
      </c>
      <c r="N1021" s="1">
        <v>17.4743330729587</v>
      </c>
      <c r="P1021" s="1">
        <v>14.690019179840199</v>
      </c>
      <c r="Q1021" s="1">
        <v>11.2411646229551</v>
      </c>
      <c r="R1021" s="1">
        <v>18.138873736725301</v>
      </c>
      <c r="U1021" s="1">
        <v>517</v>
      </c>
      <c r="V1021" s="1">
        <v>20.321309811770401</v>
      </c>
      <c r="W1021" s="1">
        <v>15.886760422334801</v>
      </c>
      <c r="X1021" s="1">
        <v>24.7558592012061</v>
      </c>
      <c r="Z1021" s="1">
        <v>5.9394299353056299</v>
      </c>
      <c r="AA1021" s="1">
        <v>4.1309191034911699</v>
      </c>
      <c r="AB1021" s="1">
        <v>7.7479407671200899</v>
      </c>
      <c r="AD1021" s="1">
        <v>267</v>
      </c>
      <c r="AE1021" s="1">
        <v>9.6545733380641305</v>
      </c>
      <c r="AF1021" s="1">
        <v>6.9509980609472199</v>
      </c>
      <c r="AG1021" s="1">
        <v>12.358148615180999</v>
      </c>
      <c r="AI1021" s="1">
        <v>20.1032513133406</v>
      </c>
      <c r="AJ1021" s="1">
        <v>13.0063580802196</v>
      </c>
      <c r="AK1021" s="1">
        <v>27.200144546461502</v>
      </c>
    </row>
    <row r="1022" spans="2:37" x14ac:dyDescent="0.15">
      <c r="B1022" s="1">
        <v>518</v>
      </c>
      <c r="C1022" s="1">
        <v>31.183673564829501</v>
      </c>
      <c r="D1022" s="1">
        <v>23.423909198893998</v>
      </c>
      <c r="E1022" s="1">
        <v>38.943437930765</v>
      </c>
      <c r="G1022" s="1">
        <v>11.1968440658429</v>
      </c>
      <c r="H1022" s="1">
        <v>7.3553571959294697</v>
      </c>
      <c r="I1022" s="1">
        <v>15.0383309357562</v>
      </c>
      <c r="K1022" s="1">
        <v>268</v>
      </c>
      <c r="L1022" s="1">
        <v>14.3437143404845</v>
      </c>
      <c r="M1022" s="1">
        <v>11.4116389235894</v>
      </c>
      <c r="N1022" s="1">
        <v>17.275789757379702</v>
      </c>
      <c r="P1022" s="1">
        <v>14.7222323650011</v>
      </c>
      <c r="Q1022" s="1">
        <v>11.2654045760206</v>
      </c>
      <c r="R1022" s="1">
        <v>18.179060153981698</v>
      </c>
      <c r="U1022" s="1">
        <v>518</v>
      </c>
      <c r="V1022" s="1">
        <v>20.305762395070602</v>
      </c>
      <c r="W1022" s="1">
        <v>15.8923995025294</v>
      </c>
      <c r="X1022" s="1">
        <v>24.719125287611799</v>
      </c>
      <c r="Z1022" s="1">
        <v>5.9311208261541397</v>
      </c>
      <c r="AA1022" s="1">
        <v>4.1345769327025197</v>
      </c>
      <c r="AB1022" s="1">
        <v>7.72766471960575</v>
      </c>
      <c r="AD1022" s="1">
        <v>268</v>
      </c>
      <c r="AE1022" s="1">
        <v>9.6253610239316902</v>
      </c>
      <c r="AF1022" s="1">
        <v>6.94331101579521</v>
      </c>
      <c r="AG1022" s="1">
        <v>12.307411032068201</v>
      </c>
      <c r="AI1022" s="1">
        <v>20.197932523744001</v>
      </c>
      <c r="AJ1022" s="1">
        <v>13.082527821571301</v>
      </c>
      <c r="AK1022" s="1">
        <v>27.313337225916701</v>
      </c>
    </row>
    <row r="1023" spans="2:37" x14ac:dyDescent="0.15">
      <c r="B1023" s="1">
        <v>519</v>
      </c>
      <c r="C1023" s="1">
        <v>30.983938911244699</v>
      </c>
      <c r="D1023" s="1">
        <v>23.3456042178757</v>
      </c>
      <c r="E1023" s="1">
        <v>38.622273604613703</v>
      </c>
      <c r="G1023" s="1">
        <v>11.033910018769999</v>
      </c>
      <c r="H1023" s="1">
        <v>7.2316466564239503</v>
      </c>
      <c r="I1023" s="1">
        <v>14.836173381116099</v>
      </c>
      <c r="K1023" s="1">
        <v>269</v>
      </c>
      <c r="L1023" s="1">
        <v>14.2849704140325</v>
      </c>
      <c r="M1023" s="1">
        <v>11.4879605959473</v>
      </c>
      <c r="N1023" s="1">
        <v>17.081980232117601</v>
      </c>
      <c r="P1023" s="1">
        <v>14.7543652408173</v>
      </c>
      <c r="Q1023" s="1">
        <v>11.287747180547401</v>
      </c>
      <c r="R1023" s="1">
        <v>18.220983301087301</v>
      </c>
      <c r="U1023" s="1">
        <v>519</v>
      </c>
      <c r="V1023" s="1">
        <v>20.2966281206396</v>
      </c>
      <c r="W1023" s="1">
        <v>15.905048992652899</v>
      </c>
      <c r="X1023" s="1">
        <v>24.688207248626298</v>
      </c>
      <c r="Z1023" s="1">
        <v>5.92798678587598</v>
      </c>
      <c r="AA1023" s="1">
        <v>4.1428885913265603</v>
      </c>
      <c r="AB1023" s="1">
        <v>7.7130849804254096</v>
      </c>
      <c r="AD1023" s="1">
        <v>269</v>
      </c>
      <c r="AE1023" s="1">
        <v>9.5974585523919291</v>
      </c>
      <c r="AF1023" s="1">
        <v>6.9345659301286897</v>
      </c>
      <c r="AG1023" s="1">
        <v>12.260351174655201</v>
      </c>
      <c r="AI1023" s="1">
        <v>20.287573472974099</v>
      </c>
      <c r="AJ1023" s="1">
        <v>13.1547497670984</v>
      </c>
      <c r="AK1023" s="1">
        <v>27.420397178849701</v>
      </c>
    </row>
    <row r="1024" spans="2:37" x14ac:dyDescent="0.15">
      <c r="B1024" s="1">
        <v>520</v>
      </c>
      <c r="C1024" s="1">
        <v>30.786826808418802</v>
      </c>
      <c r="D1024" s="1">
        <v>23.2662764977166</v>
      </c>
      <c r="E1024" s="1">
        <v>38.307377119121</v>
      </c>
      <c r="G1024" s="1">
        <v>10.8688758502987</v>
      </c>
      <c r="H1024" s="1">
        <v>7.1089646265640196</v>
      </c>
      <c r="I1024" s="1">
        <v>14.628787074033299</v>
      </c>
      <c r="K1024" s="1">
        <v>270</v>
      </c>
      <c r="L1024" s="1">
        <v>14.232069331982499</v>
      </c>
      <c r="M1024" s="1">
        <v>11.5686892247657</v>
      </c>
      <c r="N1024" s="1">
        <v>16.895449439199201</v>
      </c>
      <c r="P1024" s="1">
        <v>14.7864328293002</v>
      </c>
      <c r="Q1024" s="1">
        <v>11.3081064620829</v>
      </c>
      <c r="R1024" s="1">
        <v>18.264759196517399</v>
      </c>
      <c r="U1024" s="1">
        <v>520</v>
      </c>
      <c r="V1024" s="1">
        <v>20.294132027522402</v>
      </c>
      <c r="W1024" s="1">
        <v>15.924746787830401</v>
      </c>
      <c r="X1024" s="1">
        <v>24.663517267214399</v>
      </c>
      <c r="Z1024" s="1">
        <v>5.9303890751203303</v>
      </c>
      <c r="AA1024" s="1">
        <v>4.1562869690240403</v>
      </c>
      <c r="AB1024" s="1">
        <v>7.7044911812166204</v>
      </c>
      <c r="AD1024" s="1">
        <v>270</v>
      </c>
      <c r="AE1024" s="1">
        <v>9.5709656883423708</v>
      </c>
      <c r="AF1024" s="1">
        <v>6.9247378025178099</v>
      </c>
      <c r="AG1024" s="1">
        <v>12.217193574166901</v>
      </c>
      <c r="AI1024" s="1">
        <v>20.3712998696389</v>
      </c>
      <c r="AJ1024" s="1">
        <v>13.2222670096229</v>
      </c>
      <c r="AK1024" s="1">
        <v>27.5203327296549</v>
      </c>
    </row>
    <row r="1025" spans="2:37" x14ac:dyDescent="0.15">
      <c r="B1025" s="1">
        <v>521</v>
      </c>
      <c r="C1025" s="1">
        <v>30.593074337446801</v>
      </c>
      <c r="D1025" s="1">
        <v>23.185927208210401</v>
      </c>
      <c r="E1025" s="1">
        <v>38.000221466683101</v>
      </c>
      <c r="G1025" s="1">
        <v>10.703079060359199</v>
      </c>
      <c r="H1025" s="1">
        <v>6.9882644358766903</v>
      </c>
      <c r="I1025" s="1">
        <v>14.417893684841699</v>
      </c>
      <c r="K1025" s="1">
        <v>271</v>
      </c>
      <c r="L1025" s="1">
        <v>14.185844890798201</v>
      </c>
      <c r="M1025" s="1">
        <v>11.6529686899197</v>
      </c>
      <c r="N1025" s="1">
        <v>16.718721091676699</v>
      </c>
      <c r="P1025" s="1">
        <v>14.818464774149801</v>
      </c>
      <c r="Q1025" s="1">
        <v>11.326396094178801</v>
      </c>
      <c r="R1025" s="1">
        <v>18.310533454120801</v>
      </c>
      <c r="U1025" s="1">
        <v>521</v>
      </c>
      <c r="V1025" s="1">
        <v>20.298416253829998</v>
      </c>
      <c r="W1025" s="1">
        <v>15.951446068525501</v>
      </c>
      <c r="X1025" s="1">
        <v>24.645386439134501</v>
      </c>
      <c r="Z1025" s="1">
        <v>5.9386672510774199</v>
      </c>
      <c r="AA1025" s="1">
        <v>4.1751826787348802</v>
      </c>
      <c r="AB1025" s="1">
        <v>7.7021518234199702</v>
      </c>
      <c r="AD1025" s="1">
        <v>271</v>
      </c>
      <c r="AE1025" s="1">
        <v>9.5460297733018606</v>
      </c>
      <c r="AF1025" s="1">
        <v>6.9138710523767601</v>
      </c>
      <c r="AG1025" s="1">
        <v>12.178188494226999</v>
      </c>
      <c r="AI1025" s="1">
        <v>20.448214823964801</v>
      </c>
      <c r="AJ1025" s="1">
        <v>13.2842820752702</v>
      </c>
      <c r="AK1025" s="1">
        <v>27.612147572659499</v>
      </c>
    </row>
    <row r="1026" spans="2:37" x14ac:dyDescent="0.15">
      <c r="B1026" s="1">
        <v>522</v>
      </c>
      <c r="C1026" s="1">
        <v>30.403390410679599</v>
      </c>
      <c r="D1026" s="1">
        <v>23.104620533102299</v>
      </c>
      <c r="E1026" s="1">
        <v>37.702160288256898</v>
      </c>
      <c r="G1026" s="1">
        <v>10.5378518529737</v>
      </c>
      <c r="H1026" s="1">
        <v>6.8704112996649904</v>
      </c>
      <c r="I1026" s="1">
        <v>14.205292406282499</v>
      </c>
      <c r="K1026" s="1">
        <v>272</v>
      </c>
      <c r="L1026" s="1">
        <v>14.1470178065717</v>
      </c>
      <c r="M1026" s="1">
        <v>11.739776609911001</v>
      </c>
      <c r="N1026" s="1">
        <v>16.554259003232399</v>
      </c>
      <c r="P1026" s="1">
        <v>14.850496645172001</v>
      </c>
      <c r="Q1026" s="1">
        <v>11.3425373357308</v>
      </c>
      <c r="R1026" s="1">
        <v>18.358455954613099</v>
      </c>
      <c r="U1026" s="1">
        <v>522</v>
      </c>
      <c r="V1026" s="1">
        <v>20.309525213696901</v>
      </c>
      <c r="W1026" s="1">
        <v>15.9849985427359</v>
      </c>
      <c r="X1026" s="1">
        <v>24.634051884658</v>
      </c>
      <c r="Z1026" s="1">
        <v>5.9531299621783198</v>
      </c>
      <c r="AA1026" s="1">
        <v>4.1999487317539899</v>
      </c>
      <c r="AB1026" s="1">
        <v>7.7063111926026497</v>
      </c>
      <c r="AD1026" s="1">
        <v>272</v>
      </c>
      <c r="AE1026" s="1">
        <v>9.5228394252084598</v>
      </c>
      <c r="AF1026" s="1">
        <v>6.9020791693701096</v>
      </c>
      <c r="AG1026" s="1">
        <v>12.143599681046799</v>
      </c>
      <c r="AI1026" s="1">
        <v>20.517411231885401</v>
      </c>
      <c r="AJ1026" s="1">
        <v>13.339973459679999</v>
      </c>
      <c r="AK1026" s="1">
        <v>27.694849004090901</v>
      </c>
    </row>
    <row r="1027" spans="2:37" x14ac:dyDescent="0.15">
      <c r="B1027" s="1">
        <v>523</v>
      </c>
      <c r="C1027" s="1">
        <v>30.2184550181566</v>
      </c>
      <c r="D1027" s="1">
        <v>23.0224849261757</v>
      </c>
      <c r="E1027" s="1">
        <v>37.4144251101376</v>
      </c>
      <c r="G1027" s="1">
        <v>10.3745124908121</v>
      </c>
      <c r="H1027" s="1">
        <v>6.7561699787427303</v>
      </c>
      <c r="I1027" s="1">
        <v>13.9928550028815</v>
      </c>
      <c r="K1027" s="1">
        <v>273</v>
      </c>
      <c r="L1027" s="1">
        <v>14.1161666777504</v>
      </c>
      <c r="M1027" s="1">
        <v>11.8279167507051</v>
      </c>
      <c r="N1027" s="1">
        <v>16.404416604795699</v>
      </c>
      <c r="P1027" s="1">
        <v>14.882569361960201</v>
      </c>
      <c r="Q1027" s="1">
        <v>11.356473535993301</v>
      </c>
      <c r="R1027" s="1">
        <v>18.408665187926999</v>
      </c>
      <c r="U1027" s="1">
        <v>523</v>
      </c>
      <c r="V1027" s="1">
        <v>20.327414450717399</v>
      </c>
      <c r="W1027" s="1">
        <v>16.0251634644947</v>
      </c>
      <c r="X1027" s="1">
        <v>24.629665436940101</v>
      </c>
      <c r="Z1027" s="1">
        <v>5.97406256432674</v>
      </c>
      <c r="AA1027" s="1">
        <v>4.2309265599185499</v>
      </c>
      <c r="AB1027" s="1">
        <v>7.71719856873493</v>
      </c>
      <c r="AD1027" s="1">
        <v>273</v>
      </c>
      <c r="AE1027" s="1">
        <v>9.5016244354371207</v>
      </c>
      <c r="AF1027" s="1">
        <v>6.88954591745894</v>
      </c>
      <c r="AG1027" s="1">
        <v>12.1137029534153</v>
      </c>
      <c r="AI1027" s="1">
        <v>20.577968530342002</v>
      </c>
      <c r="AJ1027" s="1">
        <v>13.388501675601701</v>
      </c>
      <c r="AK1027" s="1">
        <v>27.767435385082301</v>
      </c>
    </row>
    <row r="1028" spans="2:37" x14ac:dyDescent="0.15">
      <c r="B1028" s="1">
        <v>524</v>
      </c>
      <c r="C1028" s="1">
        <v>30.038919620079099</v>
      </c>
      <c r="D1028" s="1">
        <v>22.939711017715599</v>
      </c>
      <c r="E1028" s="1">
        <v>37.138128222442703</v>
      </c>
      <c r="G1028" s="1">
        <v>10.214346537350201</v>
      </c>
      <c r="H1028" s="1">
        <v>6.64618547227336</v>
      </c>
      <c r="I1028" s="1">
        <v>13.782507602427</v>
      </c>
      <c r="K1028" s="1">
        <v>274</v>
      </c>
      <c r="L1028" s="1">
        <v>14.0937284946241</v>
      </c>
      <c r="M1028" s="1">
        <v>11.916046096390099</v>
      </c>
      <c r="N1028" s="1">
        <v>16.271410892858199</v>
      </c>
      <c r="P1028" s="1">
        <v>14.9147086673348</v>
      </c>
      <c r="Q1028" s="1">
        <v>11.368171130281</v>
      </c>
      <c r="R1028" s="1">
        <v>18.461246204388601</v>
      </c>
      <c r="U1028" s="1">
        <v>524</v>
      </c>
      <c r="V1028" s="1">
        <v>20.351934438764101</v>
      </c>
      <c r="W1028" s="1">
        <v>16.071596368614401</v>
      </c>
      <c r="X1028" s="1">
        <v>24.6322725089138</v>
      </c>
      <c r="Z1028" s="1">
        <v>6.0017166002320401</v>
      </c>
      <c r="AA1028" s="1">
        <v>4.2684064611727797</v>
      </c>
      <c r="AB1028" s="1">
        <v>7.7350267392912899</v>
      </c>
      <c r="AD1028" s="1">
        <v>274</v>
      </c>
      <c r="AE1028" s="1">
        <v>9.48264802779169</v>
      </c>
      <c r="AF1028" s="1">
        <v>6.8765219756349296</v>
      </c>
      <c r="AG1028" s="1">
        <v>12.0887740799485</v>
      </c>
      <c r="AI1028" s="1">
        <v>20.628962261105599</v>
      </c>
      <c r="AJ1028" s="1">
        <v>13.4290271149255</v>
      </c>
      <c r="AK1028" s="1">
        <v>27.828897407285801</v>
      </c>
    </row>
    <row r="1029" spans="2:37" x14ac:dyDescent="0.15">
      <c r="B1029" s="1">
        <v>525</v>
      </c>
      <c r="C1029" s="1">
        <v>29.865378140375601</v>
      </c>
      <c r="D1029" s="1">
        <v>22.8565304829418</v>
      </c>
      <c r="E1029" s="1">
        <v>36.874225797809302</v>
      </c>
      <c r="G1029" s="1">
        <v>10.0585933282821</v>
      </c>
      <c r="H1029" s="1">
        <v>6.5409739706709802</v>
      </c>
      <c r="I1029" s="1">
        <v>13.5762126858932</v>
      </c>
      <c r="K1029" s="1">
        <v>275</v>
      </c>
      <c r="L1029" s="1">
        <v>14.079971192353799</v>
      </c>
      <c r="M1029" s="1">
        <v>12.0026973101838</v>
      </c>
      <c r="N1029" s="1">
        <v>16.157245074523701</v>
      </c>
      <c r="P1029" s="1">
        <v>14.946917606476701</v>
      </c>
      <c r="Q1029" s="1">
        <v>11.3776292785717</v>
      </c>
      <c r="R1029" s="1">
        <v>18.516205934381698</v>
      </c>
      <c r="U1029" s="1">
        <v>525</v>
      </c>
      <c r="V1029" s="1">
        <v>20.382846215164701</v>
      </c>
      <c r="W1029" s="1">
        <v>16.123864627425</v>
      </c>
      <c r="X1029" s="1">
        <v>24.641827802904398</v>
      </c>
      <c r="Z1029" s="1">
        <v>6.0363164761323098</v>
      </c>
      <c r="AA1029" s="1">
        <v>4.31263125005266</v>
      </c>
      <c r="AB1029" s="1">
        <v>7.7600017022119703</v>
      </c>
      <c r="AD1029" s="1">
        <v>275</v>
      </c>
      <c r="AE1029" s="1">
        <v>9.4661995737991198</v>
      </c>
      <c r="AF1029" s="1">
        <v>6.8633139547399198</v>
      </c>
      <c r="AG1029" s="1">
        <v>12.069085192858299</v>
      </c>
      <c r="AI1029" s="1">
        <v>20.6694658955685</v>
      </c>
      <c r="AJ1029" s="1">
        <v>13.4607202290464</v>
      </c>
      <c r="AK1029" s="1">
        <v>27.878211562090499</v>
      </c>
    </row>
    <row r="1030" spans="2:37" x14ac:dyDescent="0.15">
      <c r="B1030" s="1">
        <v>526</v>
      </c>
      <c r="C1030" s="1">
        <v>29.698389655278699</v>
      </c>
      <c r="D1030" s="1">
        <v>22.773228710490802</v>
      </c>
      <c r="E1030" s="1">
        <v>36.623550600066501</v>
      </c>
      <c r="G1030" s="1">
        <v>9.9084340288987907</v>
      </c>
      <c r="H1030" s="1">
        <v>6.4409173682630101</v>
      </c>
      <c r="I1030" s="1">
        <v>13.3759506895346</v>
      </c>
      <c r="K1030" s="1">
        <v>276</v>
      </c>
      <c r="L1030" s="1">
        <v>14.075001652485501</v>
      </c>
      <c r="M1030" s="1">
        <v>12.0863430432714</v>
      </c>
      <c r="N1030" s="1">
        <v>16.063660261699599</v>
      </c>
      <c r="P1030" s="1">
        <v>14.979183643774499</v>
      </c>
      <c r="Q1030" s="1">
        <v>11.384892897478201</v>
      </c>
      <c r="R1030" s="1">
        <v>18.5734743900708</v>
      </c>
      <c r="U1030" s="1">
        <v>526</v>
      </c>
      <c r="V1030" s="1">
        <v>20.419813965210601</v>
      </c>
      <c r="W1030" s="1">
        <v>16.181441613170499</v>
      </c>
      <c r="X1030" s="1">
        <v>24.658186317250699</v>
      </c>
      <c r="Z1030" s="1">
        <v>6.0780533814960398</v>
      </c>
      <c r="AA1030" s="1">
        <v>4.3637881181831704</v>
      </c>
      <c r="AB1030" s="1">
        <v>7.7923186448089199</v>
      </c>
      <c r="AD1030" s="1">
        <v>276</v>
      </c>
      <c r="AE1030" s="1">
        <v>9.4525832571830009</v>
      </c>
      <c r="AF1030" s="1">
        <v>6.8502769812054698</v>
      </c>
      <c r="AG1030" s="1">
        <v>12.0548895331605</v>
      </c>
      <c r="AI1030" s="1">
        <v>20.698579201472299</v>
      </c>
      <c r="AJ1030" s="1">
        <v>13.482793084725101</v>
      </c>
      <c r="AK1030" s="1">
        <v>27.914365318219598</v>
      </c>
    </row>
    <row r="1031" spans="2:37" x14ac:dyDescent="0.15">
      <c r="B1031" s="1">
        <v>527</v>
      </c>
      <c r="C1031" s="1">
        <v>29.5384479139326</v>
      </c>
      <c r="D1031" s="1">
        <v>22.690115373163799</v>
      </c>
      <c r="E1031" s="1">
        <v>36.386780454701402</v>
      </c>
      <c r="G1031" s="1">
        <v>9.7649762943757796</v>
      </c>
      <c r="H1031" s="1">
        <v>6.3462652738546996</v>
      </c>
      <c r="I1031" s="1">
        <v>13.1836873148969</v>
      </c>
      <c r="K1031" s="1">
        <v>277</v>
      </c>
      <c r="L1031" s="1">
        <v>14.0787543103816</v>
      </c>
      <c r="M1031" s="1">
        <v>12.1654607150895</v>
      </c>
      <c r="N1031" s="1">
        <v>15.992047905673701</v>
      </c>
      <c r="P1031" s="1">
        <v>15.011453565576099</v>
      </c>
      <c r="Q1031" s="1">
        <v>11.390049544029401</v>
      </c>
      <c r="R1031" s="1">
        <v>18.6328575871228</v>
      </c>
      <c r="U1031" s="1">
        <v>527</v>
      </c>
      <c r="V1031" s="1">
        <v>20.462416680320601</v>
      </c>
      <c r="W1031" s="1">
        <v>16.243721790583098</v>
      </c>
      <c r="X1031" s="1">
        <v>24.6811115700581</v>
      </c>
      <c r="Z1031" s="1">
        <v>6.1270836631430203</v>
      </c>
      <c r="AA1031" s="1">
        <v>4.4220039411760501</v>
      </c>
      <c r="AB1031" s="1">
        <v>7.8321633851099799</v>
      </c>
      <c r="AD1031" s="1">
        <v>277</v>
      </c>
      <c r="AE1031" s="1">
        <v>9.4421094835598307</v>
      </c>
      <c r="AF1031" s="1">
        <v>6.83779951937532</v>
      </c>
      <c r="AG1031" s="1">
        <v>12.0464194477444</v>
      </c>
      <c r="AI1031" s="1">
        <v>20.715421480257099</v>
      </c>
      <c r="AJ1031" s="1">
        <v>13.494504632319099</v>
      </c>
      <c r="AK1031" s="1">
        <v>27.936338328195099</v>
      </c>
    </row>
    <row r="1032" spans="2:37" x14ac:dyDescent="0.15">
      <c r="B1032" s="1">
        <v>528</v>
      </c>
      <c r="C1032" s="1">
        <v>29.385990220670099</v>
      </c>
      <c r="D1032" s="1">
        <v>22.6075278160809</v>
      </c>
      <c r="E1032" s="1">
        <v>36.164452625259202</v>
      </c>
      <c r="G1032" s="1">
        <v>9.6292390724657508</v>
      </c>
      <c r="H1032" s="1">
        <v>6.2571419304760196</v>
      </c>
      <c r="I1032" s="1">
        <v>13.001336214455501</v>
      </c>
      <c r="K1032" s="1">
        <v>278</v>
      </c>
      <c r="L1032" s="1">
        <v>14.0910065139292</v>
      </c>
      <c r="M1032" s="1">
        <v>12.2386344607096</v>
      </c>
      <c r="N1032" s="1">
        <v>15.9433785671487</v>
      </c>
      <c r="P1032" s="1">
        <v>15.0436382674061</v>
      </c>
      <c r="Q1032" s="1">
        <v>11.3932320242697</v>
      </c>
      <c r="R1032" s="1">
        <v>18.694044510542501</v>
      </c>
      <c r="U1032" s="1">
        <v>528</v>
      </c>
      <c r="V1032" s="1">
        <v>20.510146355291901</v>
      </c>
      <c r="W1032" s="1">
        <v>16.310024414538301</v>
      </c>
      <c r="X1032" s="1">
        <v>24.710268296045601</v>
      </c>
      <c r="Z1032" s="1">
        <v>6.1835267514575198</v>
      </c>
      <c r="AA1032" s="1">
        <v>4.487343323798</v>
      </c>
      <c r="AB1032" s="1">
        <v>7.8797101791170396</v>
      </c>
      <c r="AD1032" s="1">
        <v>278</v>
      </c>
      <c r="AE1032" s="1">
        <v>9.4350914116116904</v>
      </c>
      <c r="AF1032" s="1">
        <v>6.8262988222546097</v>
      </c>
      <c r="AG1032" s="1">
        <v>12.0438840009688</v>
      </c>
      <c r="AI1032" s="1">
        <v>20.719145390492699</v>
      </c>
      <c r="AJ1032" s="1">
        <v>13.495179736563999</v>
      </c>
      <c r="AK1032" s="1">
        <v>27.9431110444213</v>
      </c>
    </row>
    <row r="1033" spans="2:37" x14ac:dyDescent="0.15">
      <c r="B1033" s="1">
        <v>529</v>
      </c>
      <c r="C1033" s="1">
        <v>29.2413921333799</v>
      </c>
      <c r="D1033" s="1">
        <v>22.525822967891902</v>
      </c>
      <c r="E1033" s="1">
        <v>35.956961298867803</v>
      </c>
      <c r="G1033" s="1">
        <v>9.50214328358663</v>
      </c>
      <c r="H1033" s="1">
        <v>6.1735640423383504</v>
      </c>
      <c r="I1033" s="1">
        <v>12.830722524834901</v>
      </c>
      <c r="K1033" s="1">
        <v>279</v>
      </c>
      <c r="L1033" s="1">
        <v>14.111373031289</v>
      </c>
      <c r="M1033" s="1">
        <v>12.3046467399571</v>
      </c>
      <c r="N1033" s="1">
        <v>15.9180993226209</v>
      </c>
      <c r="P1033" s="1">
        <v>15.075611375861399</v>
      </c>
      <c r="Q1033" s="1">
        <v>11.3946205807704</v>
      </c>
      <c r="R1033" s="1">
        <v>18.756602170952402</v>
      </c>
      <c r="U1033" s="1">
        <v>529</v>
      </c>
      <c r="V1033" s="1">
        <v>20.562435764400501</v>
      </c>
      <c r="W1033" s="1">
        <v>16.3796187548934</v>
      </c>
      <c r="X1033" s="1">
        <v>24.745252773907499</v>
      </c>
      <c r="Z1033" s="1">
        <v>6.2474652965576301</v>
      </c>
      <c r="AA1033" s="1">
        <v>4.5598045510055396</v>
      </c>
      <c r="AB1033" s="1">
        <v>7.9351260421097196</v>
      </c>
      <c r="AD1033" s="1">
        <v>279</v>
      </c>
      <c r="AE1033" s="1">
        <v>9.4318233124591</v>
      </c>
      <c r="AF1033" s="1">
        <v>6.8161951860351104</v>
      </c>
      <c r="AG1033" s="1">
        <v>12.047451438883099</v>
      </c>
      <c r="AI1033" s="1">
        <v>20.708961525416299</v>
      </c>
      <c r="AJ1033" s="1">
        <v>13.484230851190899</v>
      </c>
      <c r="AK1033" s="1">
        <v>27.933692199641701</v>
      </c>
    </row>
    <row r="1034" spans="2:37" x14ac:dyDescent="0.15">
      <c r="B1034" s="1">
        <v>530</v>
      </c>
      <c r="C1034" s="1">
        <v>29.104965138498901</v>
      </c>
      <c r="D1034" s="1">
        <v>22.4453653528847</v>
      </c>
      <c r="E1034" s="1">
        <v>35.764564924113103</v>
      </c>
      <c r="G1034" s="1">
        <v>9.3845009974595506</v>
      </c>
      <c r="H1034" s="1">
        <v>6.09546326486302</v>
      </c>
      <c r="I1034" s="1">
        <v>12.6735387300561</v>
      </c>
      <c r="K1034" s="1">
        <v>280</v>
      </c>
      <c r="L1034" s="1">
        <v>14.139315060143501</v>
      </c>
      <c r="M1034" s="1">
        <v>12.3625552980692</v>
      </c>
      <c r="N1034" s="1">
        <v>15.916074822217899</v>
      </c>
      <c r="P1034" s="1">
        <v>15.1072001249828</v>
      </c>
      <c r="Q1034" s="1">
        <v>11.3944294435499</v>
      </c>
      <c r="R1034" s="1">
        <v>18.819970806415601</v>
      </c>
      <c r="U1034" s="1">
        <v>530</v>
      </c>
      <c r="V1034" s="1">
        <v>20.618648760990499</v>
      </c>
      <c r="W1034" s="1">
        <v>16.451724113596299</v>
      </c>
      <c r="X1034" s="1">
        <v>24.7855734083847</v>
      </c>
      <c r="Z1034" s="1">
        <v>6.3189311137626403</v>
      </c>
      <c r="AA1034" s="1">
        <v>4.6393122116825403</v>
      </c>
      <c r="AB1034" s="1">
        <v>7.9985500158427403</v>
      </c>
      <c r="AD1034" s="1">
        <v>280</v>
      </c>
      <c r="AE1034" s="1">
        <v>9.4325775600920601</v>
      </c>
      <c r="AF1034" s="1">
        <v>6.8079073705808</v>
      </c>
      <c r="AG1034" s="1">
        <v>12.057247749603301</v>
      </c>
      <c r="AI1034" s="1">
        <v>20.6841504380406</v>
      </c>
      <c r="AJ1034" s="1">
        <v>13.4611731086509</v>
      </c>
      <c r="AK1034" s="1">
        <v>27.907127767430399</v>
      </c>
    </row>
    <row r="1035" spans="2:37" x14ac:dyDescent="0.15">
      <c r="B1035" s="1">
        <v>531</v>
      </c>
      <c r="C1035" s="1">
        <v>28.976951773816602</v>
      </c>
      <c r="D1035" s="1">
        <v>22.366520411379</v>
      </c>
      <c r="E1035" s="1">
        <v>35.587383136254303</v>
      </c>
      <c r="G1035" s="1">
        <v>9.2770161206027897</v>
      </c>
      <c r="H1035" s="1">
        <v>6.0227268740410604</v>
      </c>
      <c r="I1035" s="1">
        <v>12.531305367164499</v>
      </c>
      <c r="K1035" s="1">
        <v>281</v>
      </c>
      <c r="L1035" s="1">
        <v>14.174172502985099</v>
      </c>
      <c r="M1035" s="1">
        <v>12.4117669902702</v>
      </c>
      <c r="N1035" s="1">
        <v>15.936578015699901</v>
      </c>
      <c r="P1035" s="1">
        <v>15.1381988986988</v>
      </c>
      <c r="Q1035" s="1">
        <v>11.392909303928199</v>
      </c>
      <c r="R1035" s="1">
        <v>18.883488493469301</v>
      </c>
      <c r="U1035" s="1">
        <v>531</v>
      </c>
      <c r="V1035" s="1">
        <v>20.6781147795148</v>
      </c>
      <c r="W1035" s="1">
        <v>16.525542555292699</v>
      </c>
      <c r="X1035" s="1">
        <v>24.830687003736799</v>
      </c>
      <c r="Z1035" s="1">
        <v>6.3979180278258196</v>
      </c>
      <c r="AA1035" s="1">
        <v>4.7257246144237097</v>
      </c>
      <c r="AB1035" s="1">
        <v>8.0701114412279207</v>
      </c>
      <c r="AD1035" s="1">
        <v>281</v>
      </c>
      <c r="AE1035" s="1">
        <v>9.4375923173183196</v>
      </c>
      <c r="AF1035" s="1">
        <v>6.8018346679925603</v>
      </c>
      <c r="AG1035" s="1">
        <v>12.0733499666441</v>
      </c>
      <c r="AI1035" s="1">
        <v>20.644082989455701</v>
      </c>
      <c r="AJ1035" s="1">
        <v>13.425643053282</v>
      </c>
      <c r="AK1035" s="1">
        <v>27.862522925629399</v>
      </c>
    </row>
    <row r="1036" spans="2:37" x14ac:dyDescent="0.15">
      <c r="B1036" s="1">
        <v>532</v>
      </c>
      <c r="C1036" s="1">
        <v>28.8575401828842</v>
      </c>
      <c r="D1036" s="1">
        <v>22.289664582929699</v>
      </c>
      <c r="E1036" s="1">
        <v>35.425415782838797</v>
      </c>
      <c r="G1036" s="1">
        <v>9.1802511812015108</v>
      </c>
      <c r="H1036" s="1">
        <v>5.9552084434567103</v>
      </c>
      <c r="I1036" s="1">
        <v>12.405293918946301</v>
      </c>
      <c r="K1036" s="1">
        <v>282</v>
      </c>
      <c r="L1036" s="1">
        <v>14.2151662175166</v>
      </c>
      <c r="M1036" s="1">
        <v>12.4520272686993</v>
      </c>
      <c r="N1036" s="1">
        <v>15.978305166334</v>
      </c>
      <c r="P1036" s="1">
        <v>15.1683657169468</v>
      </c>
      <c r="Q1036" s="1">
        <v>11.390331699127699</v>
      </c>
      <c r="R1036" s="1">
        <v>18.946399734765901</v>
      </c>
      <c r="U1036" s="1">
        <v>532</v>
      </c>
      <c r="V1036" s="1">
        <v>20.740127438288699</v>
      </c>
      <c r="W1036" s="1">
        <v>16.600269379172499</v>
      </c>
      <c r="X1036" s="1">
        <v>24.8799854974048</v>
      </c>
      <c r="Z1036" s="1">
        <v>6.4843639787332599</v>
      </c>
      <c r="AA1036" s="1">
        <v>4.8188240221411602</v>
      </c>
      <c r="AB1036" s="1">
        <v>8.1499039353253604</v>
      </c>
      <c r="AD1036" s="1">
        <v>282</v>
      </c>
      <c r="AE1036" s="1">
        <v>9.4470610686854304</v>
      </c>
      <c r="AF1036" s="1">
        <v>6.7983470666968397</v>
      </c>
      <c r="AG1036" s="1">
        <v>12.095775070674</v>
      </c>
      <c r="AI1036" s="1">
        <v>20.588220458273302</v>
      </c>
      <c r="AJ1036" s="1">
        <v>13.3774010488887</v>
      </c>
      <c r="AK1036" s="1">
        <v>27.7990398676578</v>
      </c>
    </row>
    <row r="1037" spans="2:37" x14ac:dyDescent="0.15">
      <c r="B1037" s="1">
        <v>533</v>
      </c>
      <c r="C1037" s="1">
        <v>28.746858131805801</v>
      </c>
      <c r="D1037" s="1">
        <v>22.215173568858301</v>
      </c>
      <c r="E1037" s="1">
        <v>35.278542694753398</v>
      </c>
      <c r="G1037" s="1">
        <v>9.0946515056897397</v>
      </c>
      <c r="H1037" s="1">
        <v>5.8927891933565899</v>
      </c>
      <c r="I1037" s="1">
        <v>12.2965138180229</v>
      </c>
      <c r="K1037" s="1">
        <v>283</v>
      </c>
      <c r="L1037" s="1">
        <v>14.261417184457301</v>
      </c>
      <c r="M1037" s="1">
        <v>12.4833770021642</v>
      </c>
      <c r="N1037" s="1">
        <v>16.039457366750501</v>
      </c>
      <c r="P1037" s="1">
        <v>15.197432130034899</v>
      </c>
      <c r="Q1037" s="1">
        <v>11.3869863272808</v>
      </c>
      <c r="R1037" s="1">
        <v>19.007877932789</v>
      </c>
      <c r="U1037" s="1">
        <v>533</v>
      </c>
      <c r="V1037" s="1">
        <v>20.803967956466199</v>
      </c>
      <c r="W1037" s="1">
        <v>16.675109240719902</v>
      </c>
      <c r="X1037" s="1">
        <v>24.932826672212499</v>
      </c>
      <c r="Z1037" s="1">
        <v>6.5781576449478401</v>
      </c>
      <c r="AA1037" s="1">
        <v>4.9183233128998296</v>
      </c>
      <c r="AB1037" s="1">
        <v>8.2379919769958398</v>
      </c>
      <c r="AD1037" s="1">
        <v>283</v>
      </c>
      <c r="AE1037" s="1">
        <v>9.4611289484801802</v>
      </c>
      <c r="AF1037" s="1">
        <v>6.7977764249178403</v>
      </c>
      <c r="AG1037" s="1">
        <v>12.1244814720425</v>
      </c>
      <c r="AI1037" s="1">
        <v>20.516149163947301</v>
      </c>
      <c r="AJ1037" s="1">
        <v>13.316351781477699</v>
      </c>
      <c r="AK1037" s="1">
        <v>27.715946546416902</v>
      </c>
    </row>
    <row r="1038" spans="2:37" x14ac:dyDescent="0.15">
      <c r="B1038" s="1">
        <v>534</v>
      </c>
      <c r="C1038" s="1">
        <v>28.6449690903879</v>
      </c>
      <c r="D1038" s="1">
        <v>22.143418329937301</v>
      </c>
      <c r="E1038" s="1">
        <v>35.146519850838601</v>
      </c>
      <c r="G1038" s="1">
        <v>9.0205226710515802</v>
      </c>
      <c r="H1038" s="1">
        <v>5.8353915453863099</v>
      </c>
      <c r="I1038" s="1">
        <v>12.2056537967169</v>
      </c>
      <c r="K1038" s="1">
        <v>284</v>
      </c>
      <c r="L1038" s="1">
        <v>14.3119735763322</v>
      </c>
      <c r="M1038" s="1">
        <v>12.506079540486599</v>
      </c>
      <c r="N1038" s="1">
        <v>16.1178676121779</v>
      </c>
      <c r="P1038" s="1">
        <v>15.225093977152101</v>
      </c>
      <c r="Q1038" s="1">
        <v>11.383147271257901</v>
      </c>
      <c r="R1038" s="1">
        <v>19.067040683046301</v>
      </c>
      <c r="U1038" s="1">
        <v>534</v>
      </c>
      <c r="V1038" s="1">
        <v>20.8689142987506</v>
      </c>
      <c r="W1038" s="1">
        <v>16.7492946780044</v>
      </c>
      <c r="X1038" s="1">
        <v>24.9885339194967</v>
      </c>
      <c r="Z1038" s="1">
        <v>6.6791288023031701</v>
      </c>
      <c r="AA1038" s="1">
        <v>5.02386547674414</v>
      </c>
      <c r="AB1038" s="1">
        <v>8.3343921278622108</v>
      </c>
      <c r="AD1038" s="1">
        <v>284</v>
      </c>
      <c r="AE1038" s="1">
        <v>9.4798754052362799</v>
      </c>
      <c r="AF1038" s="1">
        <v>6.8003984159792097</v>
      </c>
      <c r="AG1038" s="1">
        <v>12.1593523944933</v>
      </c>
      <c r="AI1038" s="1">
        <v>20.427591074749301</v>
      </c>
      <c r="AJ1038" s="1">
        <v>13.242550337958701</v>
      </c>
      <c r="AK1038" s="1">
        <v>27.612631811539799</v>
      </c>
    </row>
    <row r="1039" spans="2:37" x14ac:dyDescent="0.15">
      <c r="B1039" s="1">
        <v>535</v>
      </c>
      <c r="C1039" s="1">
        <v>28.5518928990933</v>
      </c>
      <c r="D1039" s="1">
        <v>22.074776650657999</v>
      </c>
      <c r="E1039" s="1">
        <v>35.029009147528598</v>
      </c>
      <c r="G1039" s="1">
        <v>8.9580245091595501</v>
      </c>
      <c r="H1039" s="1">
        <v>5.78301161674265</v>
      </c>
      <c r="I1039" s="1">
        <v>12.1330374015765</v>
      </c>
      <c r="K1039" s="1">
        <v>285</v>
      </c>
      <c r="L1039" s="1">
        <v>14.365833423033299</v>
      </c>
      <c r="M1039" s="1">
        <v>12.5205285773235</v>
      </c>
      <c r="N1039" s="1">
        <v>16.211138268743099</v>
      </c>
      <c r="P1039" s="1">
        <v>15.2510494077796</v>
      </c>
      <c r="Q1039" s="1">
        <v>11.3790903241238</v>
      </c>
      <c r="R1039" s="1">
        <v>19.123008491435399</v>
      </c>
      <c r="U1039" s="1">
        <v>535</v>
      </c>
      <c r="V1039" s="1">
        <v>20.934262276648099</v>
      </c>
      <c r="W1039" s="1">
        <v>16.8221058137634</v>
      </c>
      <c r="X1039" s="1">
        <v>25.0464187395329</v>
      </c>
      <c r="Z1039" s="1">
        <v>6.7870487243027098</v>
      </c>
      <c r="AA1039" s="1">
        <v>5.1350257431541104</v>
      </c>
      <c r="AB1039" s="1">
        <v>8.4390717054513207</v>
      </c>
      <c r="AD1039" s="1">
        <v>285</v>
      </c>
      <c r="AE1039" s="1">
        <v>9.5033160457317098</v>
      </c>
      <c r="AF1039" s="1">
        <v>6.8064342301287102</v>
      </c>
      <c r="AG1039" s="1">
        <v>12.200197861334701</v>
      </c>
      <c r="AI1039" s="1">
        <v>20.3224018601952</v>
      </c>
      <c r="AJ1039" s="1">
        <v>13.1561971438108</v>
      </c>
      <c r="AK1039" s="1">
        <v>27.4886065765795</v>
      </c>
    </row>
    <row r="1040" spans="2:37" x14ac:dyDescent="0.15">
      <c r="B1040" s="1">
        <v>536</v>
      </c>
      <c r="C1040" s="1">
        <v>28.467590975858101</v>
      </c>
      <c r="D1040" s="1">
        <v>22.009618984894299</v>
      </c>
      <c r="E1040" s="1">
        <v>34.925562966822</v>
      </c>
      <c r="G1040" s="1">
        <v>8.9071908061878506</v>
      </c>
      <c r="H1040" s="1">
        <v>5.7357385379074</v>
      </c>
      <c r="I1040" s="1">
        <v>12.0786430744683</v>
      </c>
      <c r="K1040" s="1">
        <v>286</v>
      </c>
      <c r="L1040" s="1">
        <v>14.4219741387942</v>
      </c>
      <c r="M1040" s="1">
        <v>12.5271608979278</v>
      </c>
      <c r="N1040" s="1">
        <v>16.316787379660699</v>
      </c>
      <c r="P1040" s="1">
        <v>15.274982071994099</v>
      </c>
      <c r="Q1040" s="1">
        <v>11.3750659205279</v>
      </c>
      <c r="R1040" s="1">
        <v>19.1748982234602</v>
      </c>
      <c r="U1040" s="1">
        <v>536</v>
      </c>
      <c r="V1040" s="1">
        <v>20.9993331415847</v>
      </c>
      <c r="W1040" s="1">
        <v>16.8928773880269</v>
      </c>
      <c r="X1040" s="1">
        <v>25.105788895142499</v>
      </c>
      <c r="Z1040" s="1">
        <v>6.9016243173470402</v>
      </c>
      <c r="AA1040" s="1">
        <v>5.25131827464062</v>
      </c>
      <c r="AB1040" s="1">
        <v>8.5519303600534595</v>
      </c>
      <c r="AD1040" s="1">
        <v>286</v>
      </c>
      <c r="AE1040" s="1">
        <v>9.5313969220623491</v>
      </c>
      <c r="AF1040" s="1">
        <v>6.8160408846440204</v>
      </c>
      <c r="AG1040" s="1">
        <v>12.2467529594807</v>
      </c>
      <c r="AI1040" s="1">
        <v>20.2006057503873</v>
      </c>
      <c r="AJ1040" s="1">
        <v>13.0576539174707</v>
      </c>
      <c r="AK1040" s="1">
        <v>27.343557583304001</v>
      </c>
    </row>
    <row r="1041" spans="2:37" x14ac:dyDescent="0.15">
      <c r="B1041" s="1">
        <v>537</v>
      </c>
      <c r="C1041" s="1">
        <v>28.3919869859212</v>
      </c>
      <c r="D1041" s="1">
        <v>21.9483247321206</v>
      </c>
      <c r="E1041" s="1">
        <v>34.835649239721697</v>
      </c>
      <c r="G1041" s="1">
        <v>8.8679210803896904</v>
      </c>
      <c r="H1041" s="1">
        <v>5.6937597938959099</v>
      </c>
      <c r="I1041" s="1">
        <v>12.0420823668835</v>
      </c>
      <c r="K1041" s="1">
        <v>287</v>
      </c>
      <c r="L1041" s="1">
        <v>14.4793621562991</v>
      </c>
      <c r="M1041" s="1">
        <v>12.5263900617609</v>
      </c>
      <c r="N1041" s="1">
        <v>16.4323342508373</v>
      </c>
      <c r="P1041" s="1">
        <v>15.296579590047401</v>
      </c>
      <c r="Q1041" s="1">
        <v>11.371291263733699</v>
      </c>
      <c r="R1041" s="1">
        <v>19.221867916361099</v>
      </c>
      <c r="U1041" s="1">
        <v>537</v>
      </c>
      <c r="V1041" s="1">
        <v>21.063494056987999</v>
      </c>
      <c r="W1041" s="1">
        <v>16.961014419534099</v>
      </c>
      <c r="X1041" s="1">
        <v>25.165973694441998</v>
      </c>
      <c r="Z1041" s="1">
        <v>7.0224982619841301</v>
      </c>
      <c r="AA1041" s="1">
        <v>5.3722012022024099</v>
      </c>
      <c r="AB1041" s="1">
        <v>8.6727953217658502</v>
      </c>
      <c r="AD1041" s="1">
        <v>287</v>
      </c>
      <c r="AE1041" s="1">
        <v>9.5639830486099306</v>
      </c>
      <c r="AF1041" s="1">
        <v>6.8293020118139802</v>
      </c>
      <c r="AG1041" s="1">
        <v>12.2986640854059</v>
      </c>
      <c r="AI1041" s="1">
        <v>20.062388649832101</v>
      </c>
      <c r="AJ1041" s="1">
        <v>12.9474299336939</v>
      </c>
      <c r="AK1041" s="1">
        <v>27.177347365970402</v>
      </c>
    </row>
    <row r="1042" spans="2:37" x14ac:dyDescent="0.15">
      <c r="B1042" s="1">
        <v>538</v>
      </c>
      <c r="C1042" s="1">
        <v>28.324968227556699</v>
      </c>
      <c r="D1042" s="1">
        <v>21.891273513135999</v>
      </c>
      <c r="E1042" s="1">
        <v>34.758662941977398</v>
      </c>
      <c r="G1042" s="1">
        <v>8.8399785790156304</v>
      </c>
      <c r="H1042" s="1">
        <v>5.6573476780751104</v>
      </c>
      <c r="I1042" s="1">
        <v>12.022609479956101</v>
      </c>
      <c r="K1042" s="1">
        <v>288</v>
      </c>
      <c r="L1042" s="1">
        <v>14.5369864090114</v>
      </c>
      <c r="M1042" s="1">
        <v>12.518579239206201</v>
      </c>
      <c r="N1042" s="1">
        <v>16.555393578816702</v>
      </c>
      <c r="P1042" s="1">
        <v>15.3155617943124</v>
      </c>
      <c r="Q1042" s="1">
        <v>11.3679605057195</v>
      </c>
      <c r="R1042" s="1">
        <v>19.263163082905301</v>
      </c>
      <c r="U1042" s="1">
        <v>538</v>
      </c>
      <c r="V1042" s="1">
        <v>21.126158845886302</v>
      </c>
      <c r="W1042" s="1">
        <v>17.0259942377463</v>
      </c>
      <c r="X1042" s="1">
        <v>25.2263234540263</v>
      </c>
      <c r="Z1042" s="1">
        <v>7.14924589588035</v>
      </c>
      <c r="AA1042" s="1">
        <v>5.49708456328863</v>
      </c>
      <c r="AB1042" s="1">
        <v>8.8014072284720601</v>
      </c>
      <c r="AD1042" s="1">
        <v>288</v>
      </c>
      <c r="AE1042" s="1">
        <v>9.6008707387701993</v>
      </c>
      <c r="AF1042" s="1">
        <v>6.8462348282375203</v>
      </c>
      <c r="AG1042" s="1">
        <v>12.3555066493029</v>
      </c>
      <c r="AI1042" s="1">
        <v>19.908109433799002</v>
      </c>
      <c r="AJ1042" s="1">
        <v>12.826183066284299</v>
      </c>
      <c r="AK1042" s="1">
        <v>26.990035801313599</v>
      </c>
    </row>
    <row r="1043" spans="2:37" x14ac:dyDescent="0.15">
      <c r="B1043" s="1">
        <v>539</v>
      </c>
      <c r="C1043" s="1">
        <v>28.266389549530999</v>
      </c>
      <c r="D1043" s="1">
        <v>21.8388472871824</v>
      </c>
      <c r="E1043" s="1">
        <v>34.6939318118797</v>
      </c>
      <c r="G1043" s="1">
        <v>8.8230025194333201</v>
      </c>
      <c r="H1043" s="1">
        <v>5.6268459544643301</v>
      </c>
      <c r="I1043" s="1">
        <v>12.0191590844023</v>
      </c>
      <c r="K1043" s="1">
        <v>289</v>
      </c>
      <c r="L1043" s="1">
        <v>14.593878884239</v>
      </c>
      <c r="M1043" s="1">
        <v>12.5040314800254</v>
      </c>
      <c r="N1043" s="1">
        <v>16.683726288452601</v>
      </c>
      <c r="P1043" s="1">
        <v>15.331661937443</v>
      </c>
      <c r="Q1043" s="1">
        <v>11.365214604446299</v>
      </c>
      <c r="R1043" s="1">
        <v>19.298109270439799</v>
      </c>
      <c r="U1043" s="1">
        <v>539</v>
      </c>
      <c r="V1043" s="1">
        <v>21.186804124473799</v>
      </c>
      <c r="W1043" s="1">
        <v>17.087372922992401</v>
      </c>
      <c r="X1043" s="1">
        <v>25.2862353259553</v>
      </c>
      <c r="Z1043" s="1">
        <v>7.2813742278573201</v>
      </c>
      <c r="AA1043" s="1">
        <v>5.62533759291727</v>
      </c>
      <c r="AB1043" s="1">
        <v>8.9374108627973801</v>
      </c>
      <c r="AD1043" s="1">
        <v>289</v>
      </c>
      <c r="AE1043" s="1">
        <v>9.6417758762739503</v>
      </c>
      <c r="AF1043" s="1">
        <v>6.8667785769008098</v>
      </c>
      <c r="AG1043" s="1">
        <v>12.4167731756471</v>
      </c>
      <c r="AI1043" s="1">
        <v>19.7383065032842</v>
      </c>
      <c r="AJ1043" s="1">
        <v>12.6947106722168</v>
      </c>
      <c r="AK1043" s="1">
        <v>26.7819023343515</v>
      </c>
    </row>
    <row r="1044" spans="2:37" x14ac:dyDescent="0.15">
      <c r="B1044" s="1">
        <v>540</v>
      </c>
      <c r="C1044" s="1">
        <v>28.216076368007101</v>
      </c>
      <c r="D1044" s="1">
        <v>21.7914217173929</v>
      </c>
      <c r="E1044" s="1">
        <v>34.640731018621203</v>
      </c>
      <c r="G1044" s="1">
        <v>8.81652516497196</v>
      </c>
      <c r="H1044" s="1">
        <v>5.6026466706155702</v>
      </c>
      <c r="I1044" s="1">
        <v>12.0304036593283</v>
      </c>
      <c r="K1044" s="1">
        <v>290</v>
      </c>
      <c r="L1044" s="1">
        <v>14.6491274424972</v>
      </c>
      <c r="M1044" s="1">
        <v>12.482995712582699</v>
      </c>
      <c r="N1044" s="1">
        <v>16.8152591724118</v>
      </c>
      <c r="P1044" s="1">
        <v>15.344657594206801</v>
      </c>
      <c r="Q1044" s="1">
        <v>11.3631604315174</v>
      </c>
      <c r="R1044" s="1">
        <v>19.326154756896099</v>
      </c>
      <c r="U1044" s="1">
        <v>540</v>
      </c>
      <c r="V1044" s="1">
        <v>21.244973870481001</v>
      </c>
      <c r="W1044" s="1">
        <v>17.1447846993645</v>
      </c>
      <c r="X1044" s="1">
        <v>25.345163041597399</v>
      </c>
      <c r="Z1044" s="1">
        <v>7.4183208620825098</v>
      </c>
      <c r="AA1044" s="1">
        <v>5.7562967343231302</v>
      </c>
      <c r="AB1044" s="1">
        <v>9.0803449898418798</v>
      </c>
      <c r="AD1044" s="1">
        <v>290</v>
      </c>
      <c r="AE1044" s="1">
        <v>9.6863394650415593</v>
      </c>
      <c r="AF1044" s="1">
        <v>6.89079779469649</v>
      </c>
      <c r="AG1044" s="1">
        <v>12.481881135386599</v>
      </c>
      <c r="AI1044" s="1">
        <v>19.5536918174374</v>
      </c>
      <c r="AJ1044" s="1">
        <v>12.553938477472199</v>
      </c>
      <c r="AK1044" s="1">
        <v>26.5534451574025</v>
      </c>
    </row>
    <row r="1045" spans="2:37" x14ac:dyDescent="0.15">
      <c r="B1045" s="1">
        <v>541</v>
      </c>
      <c r="C1045" s="1">
        <v>28.173836318810501</v>
      </c>
      <c r="D1045" s="1">
        <v>21.7493713045079</v>
      </c>
      <c r="E1045" s="1">
        <v>34.598301333113099</v>
      </c>
      <c r="G1045" s="1">
        <v>8.8199621522372098</v>
      </c>
      <c r="H1045" s="1">
        <v>5.5851485533680796</v>
      </c>
      <c r="I1045" s="1">
        <v>12.0547757511063</v>
      </c>
      <c r="K1045" s="1">
        <v>291</v>
      </c>
      <c r="L1045" s="1">
        <v>14.701899714133299</v>
      </c>
      <c r="M1045" s="1">
        <v>12.4556959226912</v>
      </c>
      <c r="N1045" s="1">
        <v>16.9481035055754</v>
      </c>
      <c r="P1045" s="1">
        <v>15.3543688130602</v>
      </c>
      <c r="Q1045" s="1">
        <v>11.361859489621599</v>
      </c>
      <c r="R1045" s="1">
        <v>19.346878136498699</v>
      </c>
      <c r="U1045" s="1">
        <v>541</v>
      </c>
      <c r="V1045" s="1">
        <v>21.300285188652001</v>
      </c>
      <c r="W1045" s="1">
        <v>17.197940536384799</v>
      </c>
      <c r="X1045" s="1">
        <v>25.4026298409193</v>
      </c>
      <c r="Z1045" s="1">
        <v>7.5594589007146604</v>
      </c>
      <c r="AA1045" s="1">
        <v>5.88927640051969</v>
      </c>
      <c r="AB1045" s="1">
        <v>9.2296414009096193</v>
      </c>
      <c r="AD1045" s="1">
        <v>291</v>
      </c>
      <c r="AE1045" s="1">
        <v>9.7341362614026092</v>
      </c>
      <c r="AF1045" s="1">
        <v>6.9180866918157697</v>
      </c>
      <c r="AG1045" s="1">
        <v>12.5501858309895</v>
      </c>
      <c r="AI1045" s="1">
        <v>19.355154519606199</v>
      </c>
      <c r="AJ1045" s="1">
        <v>12.404909124383201</v>
      </c>
      <c r="AK1045" s="1">
        <v>26.305399914829302</v>
      </c>
    </row>
    <row r="1046" spans="2:37" x14ac:dyDescent="0.15">
      <c r="B1046" s="1">
        <v>542</v>
      </c>
      <c r="C1046" s="1">
        <v>28.139464433394298</v>
      </c>
      <c r="D1046" s="1">
        <v>21.7130627754856</v>
      </c>
      <c r="E1046" s="1">
        <v>34.5658660913031</v>
      </c>
      <c r="G1046" s="1">
        <v>8.8326459787902891</v>
      </c>
      <c r="H1046" s="1">
        <v>5.5747345888148301</v>
      </c>
      <c r="I1046" s="1">
        <v>12.090557368765699</v>
      </c>
      <c r="K1046" s="1">
        <v>292</v>
      </c>
      <c r="L1046" s="1">
        <v>14.751459083006999</v>
      </c>
      <c r="M1046" s="1">
        <v>12.422356538257899</v>
      </c>
      <c r="N1046" s="1">
        <v>17.080561627756101</v>
      </c>
      <c r="P1046" s="1">
        <v>15.3606647582154</v>
      </c>
      <c r="Q1046" s="1">
        <v>11.3613292194353</v>
      </c>
      <c r="R1046" s="1">
        <v>19.360000296995501</v>
      </c>
      <c r="U1046" s="1">
        <v>542</v>
      </c>
      <c r="V1046" s="1">
        <v>21.352434756492499</v>
      </c>
      <c r="W1046" s="1">
        <v>17.2466299382999</v>
      </c>
      <c r="X1046" s="1">
        <v>25.458239574685098</v>
      </c>
      <c r="Z1046" s="1">
        <v>7.7040950915447697</v>
      </c>
      <c r="AA1046" s="1">
        <v>6.0235748075720004</v>
      </c>
      <c r="AB1046" s="1">
        <v>9.3846153755175301</v>
      </c>
      <c r="AD1046" s="1">
        <v>292</v>
      </c>
      <c r="AE1046" s="1">
        <v>9.7846721444682103</v>
      </c>
      <c r="AF1046" s="1">
        <v>6.9483646487663204</v>
      </c>
      <c r="AG1046" s="1">
        <v>12.6209796401701</v>
      </c>
      <c r="AI1046" s="1">
        <v>19.1437542648506</v>
      </c>
      <c r="AJ1046" s="1">
        <v>12.2487691884845</v>
      </c>
      <c r="AK1046" s="1">
        <v>26.038739341216601</v>
      </c>
    </row>
    <row r="1047" spans="2:37" x14ac:dyDescent="0.15">
      <c r="B1047" s="1">
        <v>543</v>
      </c>
      <c r="C1047" s="1">
        <v>28.1127350306996</v>
      </c>
      <c r="D1047" s="1">
        <v>21.682839955566099</v>
      </c>
      <c r="E1047" s="1">
        <v>34.542630105833197</v>
      </c>
      <c r="G1047" s="1">
        <v>8.8538245306531103</v>
      </c>
      <c r="H1047" s="1">
        <v>5.57173224067646</v>
      </c>
      <c r="I1047" s="1">
        <v>12.1359168206298</v>
      </c>
      <c r="K1047" s="1">
        <v>293</v>
      </c>
      <c r="L1047" s="1">
        <v>14.797164893819099</v>
      </c>
      <c r="M1047" s="1">
        <v>12.383225487726399</v>
      </c>
      <c r="N1047" s="1">
        <v>17.211104299911799</v>
      </c>
      <c r="P1047" s="1">
        <v>15.3634739857865</v>
      </c>
      <c r="Q1047" s="1">
        <v>11.3615502406786</v>
      </c>
      <c r="R1047" s="1">
        <v>19.365397730894401</v>
      </c>
      <c r="U1047" s="1">
        <v>543</v>
      </c>
      <c r="V1047" s="1">
        <v>21.401187947057402</v>
      </c>
      <c r="W1047" s="1">
        <v>17.290699407897499</v>
      </c>
      <c r="X1047" s="1">
        <v>25.511676486217301</v>
      </c>
      <c r="Z1047" s="1">
        <v>7.8514793357825603</v>
      </c>
      <c r="AA1047" s="1">
        <v>6.1584855510455903</v>
      </c>
      <c r="AB1047" s="1">
        <v>9.5444731205195392</v>
      </c>
      <c r="AD1047" s="1">
        <v>293</v>
      </c>
      <c r="AE1047" s="1">
        <v>9.8373999388424291</v>
      </c>
      <c r="AF1047" s="1">
        <v>6.9812875780742898</v>
      </c>
      <c r="AG1047" s="1">
        <v>12.6935122996106</v>
      </c>
      <c r="AI1047" s="1">
        <v>18.920712681609501</v>
      </c>
      <c r="AJ1047" s="1">
        <v>12.086750173444299</v>
      </c>
      <c r="AK1047" s="1">
        <v>25.754675189774701</v>
      </c>
    </row>
    <row r="1048" spans="2:37" x14ac:dyDescent="0.15">
      <c r="B1048" s="1">
        <v>544</v>
      </c>
      <c r="C1048" s="1">
        <v>28.093420712053099</v>
      </c>
      <c r="D1048" s="1">
        <v>21.659030804866099</v>
      </c>
      <c r="E1048" s="1">
        <v>34.527810619240199</v>
      </c>
      <c r="G1048" s="1">
        <v>8.8826826583246792</v>
      </c>
      <c r="H1048" s="1">
        <v>5.5763879633910802</v>
      </c>
      <c r="I1048" s="1">
        <v>12.1889773532583</v>
      </c>
      <c r="K1048" s="1">
        <v>294</v>
      </c>
      <c r="L1048" s="1">
        <v>14.8384915253146</v>
      </c>
      <c r="M1048" s="1">
        <v>12.3385993318918</v>
      </c>
      <c r="N1048" s="1">
        <v>17.338383718737401</v>
      </c>
      <c r="P1048" s="1">
        <v>15.362788088047999</v>
      </c>
      <c r="Q1048" s="1">
        <v>11.362475080513599</v>
      </c>
      <c r="R1048" s="1">
        <v>19.3631010955825</v>
      </c>
      <c r="U1048" s="1">
        <v>544</v>
      </c>
      <c r="V1048" s="1">
        <v>21.4463849474234</v>
      </c>
      <c r="W1048" s="1">
        <v>17.330054993956001</v>
      </c>
      <c r="X1048" s="1">
        <v>25.5627149008908</v>
      </c>
      <c r="Z1048" s="1">
        <v>8.0008022865596509</v>
      </c>
      <c r="AA1048" s="1">
        <v>6.2932944598828202</v>
      </c>
      <c r="AB1048" s="1">
        <v>9.7083101132364806</v>
      </c>
      <c r="AD1048" s="1">
        <v>294</v>
      </c>
      <c r="AE1048" s="1">
        <v>9.8917233968061407</v>
      </c>
      <c r="AF1048" s="1">
        <v>7.0164499612968898</v>
      </c>
      <c r="AG1048" s="1">
        <v>12.7669968323154</v>
      </c>
      <c r="AI1048" s="1">
        <v>18.687387589753499</v>
      </c>
      <c r="AJ1048" s="1">
        <v>11.920142322807701</v>
      </c>
      <c r="AK1048" s="1">
        <v>25.454632856699401</v>
      </c>
    </row>
    <row r="1049" spans="2:37" x14ac:dyDescent="0.15">
      <c r="B1049" s="1">
        <v>545</v>
      </c>
      <c r="C1049" s="1">
        <v>28.081286324808399</v>
      </c>
      <c r="D1049" s="1">
        <v>21.641929837126501</v>
      </c>
      <c r="E1049" s="1">
        <v>34.520642812490301</v>
      </c>
      <c r="G1049" s="1">
        <v>8.9183531549248301</v>
      </c>
      <c r="H1049" s="1">
        <v>5.58884216122925</v>
      </c>
      <c r="I1049" s="1">
        <v>12.247864148620399</v>
      </c>
      <c r="K1049" s="1">
        <v>295</v>
      </c>
      <c r="L1049" s="1">
        <v>14.875026998593</v>
      </c>
      <c r="M1049" s="1">
        <v>12.2888405778695</v>
      </c>
      <c r="N1049" s="1">
        <v>17.461213419316501</v>
      </c>
      <c r="P1049" s="1">
        <v>15.3586421852893</v>
      </c>
      <c r="Q1049" s="1">
        <v>11.3640081068119</v>
      </c>
      <c r="R1049" s="1">
        <v>19.353276263766599</v>
      </c>
      <c r="U1049" s="1">
        <v>545</v>
      </c>
      <c r="V1049" s="1">
        <v>21.487929976537899</v>
      </c>
      <c r="W1049" s="1">
        <v>17.364649457127399</v>
      </c>
      <c r="X1049" s="1">
        <v>25.611210495948399</v>
      </c>
      <c r="Z1049" s="1">
        <v>8.1512056203085592</v>
      </c>
      <c r="AA1049" s="1">
        <v>6.4272899359189397</v>
      </c>
      <c r="AB1049" s="1">
        <v>9.8751213046981796</v>
      </c>
      <c r="AD1049" s="1">
        <v>295</v>
      </c>
      <c r="AE1049" s="1">
        <v>9.9470097670199298</v>
      </c>
      <c r="AF1049" s="1">
        <v>7.0533918854479198</v>
      </c>
      <c r="AG1049" s="1">
        <v>12.8406276485919</v>
      </c>
      <c r="AI1049" s="1">
        <v>18.445276342235001</v>
      </c>
      <c r="AJ1049" s="1">
        <v>11.750289673054599</v>
      </c>
      <c r="AK1049" s="1">
        <v>25.140263011415399</v>
      </c>
    </row>
    <row r="1050" spans="2:37" x14ac:dyDescent="0.15">
      <c r="B1050" s="1">
        <v>546</v>
      </c>
      <c r="C1050" s="1">
        <v>28.076091430577598</v>
      </c>
      <c r="D1050" s="1">
        <v>21.631790131880699</v>
      </c>
      <c r="E1050" s="1">
        <v>34.520392729274398</v>
      </c>
      <c r="G1050" s="1">
        <v>8.9599360399314794</v>
      </c>
      <c r="H1050" s="1">
        <v>5.6091152585117898</v>
      </c>
      <c r="I1050" s="1">
        <v>12.3107568213512</v>
      </c>
      <c r="K1050" s="1">
        <v>296</v>
      </c>
      <c r="L1050" s="1">
        <v>14.9064683474049</v>
      </c>
      <c r="M1050" s="1">
        <v>12.2343789580021</v>
      </c>
      <c r="N1050" s="1">
        <v>17.578557736807699</v>
      </c>
      <c r="P1050" s="1">
        <v>15.351138438975299</v>
      </c>
      <c r="Q1050" s="1">
        <v>11.366040317518999</v>
      </c>
      <c r="R1050" s="1">
        <v>19.336236560431601</v>
      </c>
      <c r="U1050" s="1">
        <v>546</v>
      </c>
      <c r="V1050" s="1">
        <v>21.525799593185599</v>
      </c>
      <c r="W1050" s="1">
        <v>17.394486341967198</v>
      </c>
      <c r="X1050" s="1">
        <v>25.657112844403901</v>
      </c>
      <c r="Z1050" s="1">
        <v>8.3017940264456893</v>
      </c>
      <c r="AA1050" s="1">
        <v>6.5597693665081103</v>
      </c>
      <c r="AB1050" s="1">
        <v>10.0438186863833</v>
      </c>
      <c r="AD1050" s="1">
        <v>296</v>
      </c>
      <c r="AE1050" s="1">
        <v>10.002599151775501</v>
      </c>
      <c r="AF1050" s="1">
        <v>7.0916074568207303</v>
      </c>
      <c r="AG1050" s="1">
        <v>12.913590846730401</v>
      </c>
      <c r="AI1050" s="1">
        <v>18.195985572715198</v>
      </c>
      <c r="AJ1050" s="1">
        <v>11.5785605560352</v>
      </c>
      <c r="AK1050" s="1">
        <v>24.8134105893953</v>
      </c>
    </row>
    <row r="1051" spans="2:37" x14ac:dyDescent="0.15">
      <c r="B1051" s="1">
        <v>547</v>
      </c>
      <c r="C1051" s="1">
        <v>28.077606788365198</v>
      </c>
      <c r="D1051" s="1">
        <v>21.628824048898299</v>
      </c>
      <c r="E1051" s="1">
        <v>34.526389527832102</v>
      </c>
      <c r="G1051" s="1">
        <v>9.0065106201537901</v>
      </c>
      <c r="H1051" s="1">
        <v>5.6370932127624096</v>
      </c>
      <c r="I1051" s="1">
        <v>12.3759280275452</v>
      </c>
      <c r="K1051" s="1">
        <v>297</v>
      </c>
      <c r="L1051" s="1">
        <v>14.9326321325888</v>
      </c>
      <c r="M1051" s="1">
        <v>12.1757292966753</v>
      </c>
      <c r="N1051" s="1">
        <v>17.689534968502301</v>
      </c>
      <c r="P1051" s="1">
        <v>15.340417140826</v>
      </c>
      <c r="Q1051" s="1">
        <v>11.3684271243323</v>
      </c>
      <c r="R1051" s="1">
        <v>19.312407157319701</v>
      </c>
      <c r="U1051" s="1">
        <v>547</v>
      </c>
      <c r="V1051" s="1">
        <v>21.560011149894699</v>
      </c>
      <c r="W1051" s="1">
        <v>17.419592584693401</v>
      </c>
      <c r="X1051" s="1">
        <v>25.700429715096</v>
      </c>
      <c r="Z1051" s="1">
        <v>8.4516373658104396</v>
      </c>
      <c r="AA1051" s="1">
        <v>6.6900321501612696</v>
      </c>
      <c r="AB1051" s="1">
        <v>10.2132425814596</v>
      </c>
      <c r="AD1051" s="1">
        <v>297</v>
      </c>
      <c r="AE1051" s="1">
        <v>10.057818314173501</v>
      </c>
      <c r="AF1051" s="1">
        <v>7.1305553545112996</v>
      </c>
      <c r="AG1051" s="1">
        <v>12.985081273835799</v>
      </c>
      <c r="AI1051" s="1">
        <v>17.941208460847601</v>
      </c>
      <c r="AJ1051" s="1">
        <v>11.406323760396701</v>
      </c>
      <c r="AK1051" s="1">
        <v>24.4760931612986</v>
      </c>
    </row>
    <row r="1052" spans="2:37" x14ac:dyDescent="0.15">
      <c r="B1052" s="1">
        <v>548</v>
      </c>
      <c r="C1052" s="1">
        <v>28.085589090393899</v>
      </c>
      <c r="D1052" s="1">
        <v>21.633184756872101</v>
      </c>
      <c r="E1052" s="1">
        <v>34.537993423915701</v>
      </c>
      <c r="G1052" s="1">
        <v>9.0571534563417</v>
      </c>
      <c r="H1052" s="1">
        <v>5.6725248516389204</v>
      </c>
      <c r="I1052" s="1">
        <v>12.441782061044499</v>
      </c>
      <c r="K1052" s="1">
        <v>298</v>
      </c>
      <c r="L1052" s="1">
        <v>14.9534474047408</v>
      </c>
      <c r="M1052" s="1">
        <v>12.1134857843885</v>
      </c>
      <c r="N1052" s="1">
        <v>17.793409025093101</v>
      </c>
      <c r="P1052" s="1">
        <v>15.3266663550069</v>
      </c>
      <c r="Q1052" s="1">
        <v>11.3710100607597</v>
      </c>
      <c r="R1052" s="1">
        <v>19.282322649254201</v>
      </c>
      <c r="U1052" s="1">
        <v>548</v>
      </c>
      <c r="V1052" s="1">
        <v>21.590632122607101</v>
      </c>
      <c r="W1052" s="1">
        <v>17.440024228428801</v>
      </c>
      <c r="X1052" s="1">
        <v>25.741240016785401</v>
      </c>
      <c r="Z1052" s="1">
        <v>8.5997832045917502</v>
      </c>
      <c r="AA1052" s="1">
        <v>6.8173861264604199</v>
      </c>
      <c r="AB1052" s="1">
        <v>10.3821802827231</v>
      </c>
      <c r="AD1052" s="1">
        <v>298</v>
      </c>
      <c r="AE1052" s="1">
        <v>10.111994417011299</v>
      </c>
      <c r="AF1052" s="1">
        <v>7.1696692227591603</v>
      </c>
      <c r="AG1052" s="1">
        <v>13.0543196112635</v>
      </c>
      <c r="AI1052" s="1">
        <v>17.682710736411</v>
      </c>
      <c r="AJ1052" s="1">
        <v>11.2349359078119</v>
      </c>
      <c r="AK1052" s="1">
        <v>24.130485565010101</v>
      </c>
    </row>
    <row r="1053" spans="2:37" x14ac:dyDescent="0.15">
      <c r="B1053" s="1">
        <v>549</v>
      </c>
      <c r="C1053" s="1">
        <v>28.0997935739985</v>
      </c>
      <c r="D1053" s="1">
        <v>21.644960903751699</v>
      </c>
      <c r="E1053" s="1">
        <v>34.554626244245298</v>
      </c>
      <c r="G1053" s="1">
        <v>9.1109491785610093</v>
      </c>
      <c r="H1053" s="1">
        <v>5.7150179596866204</v>
      </c>
      <c r="I1053" s="1">
        <v>12.506880397435401</v>
      </c>
      <c r="K1053" s="1">
        <v>299</v>
      </c>
      <c r="L1053" s="1">
        <v>14.968927897372</v>
      </c>
      <c r="M1053" s="1">
        <v>12.0483058302471</v>
      </c>
      <c r="N1053" s="1">
        <v>17.889549964496901</v>
      </c>
      <c r="P1053" s="1">
        <v>15.310098301479799</v>
      </c>
      <c r="Q1053" s="1">
        <v>11.373612277773001</v>
      </c>
      <c r="R1053" s="1">
        <v>19.2465843251866</v>
      </c>
      <c r="U1053" s="1">
        <v>549</v>
      </c>
      <c r="V1053" s="1">
        <v>21.617761979749599</v>
      </c>
      <c r="W1053" s="1">
        <v>17.455859735628501</v>
      </c>
      <c r="X1053" s="1">
        <v>25.7796642238707</v>
      </c>
      <c r="Z1053" s="1">
        <v>8.7452713199187304</v>
      </c>
      <c r="AA1053" s="1">
        <v>6.94114759059834</v>
      </c>
      <c r="AB1053" s="1">
        <v>10.5493950492391</v>
      </c>
      <c r="AD1053" s="1">
        <v>299</v>
      </c>
      <c r="AE1053" s="1">
        <v>10.164466685654</v>
      </c>
      <c r="AF1053" s="1">
        <v>7.2083706982122999</v>
      </c>
      <c r="AG1053" s="1">
        <v>13.120562673095799</v>
      </c>
      <c r="AI1053" s="1">
        <v>17.422300460844301</v>
      </c>
      <c r="AJ1053" s="1">
        <v>11.0657152835755</v>
      </c>
      <c r="AK1053" s="1">
        <v>23.778885638113</v>
      </c>
    </row>
    <row r="1054" spans="2:37" x14ac:dyDescent="0.15">
      <c r="B1054" s="1">
        <v>550</v>
      </c>
      <c r="C1054" s="1">
        <v>28.119979352754498</v>
      </c>
      <c r="D1054" s="1">
        <v>21.664174600066001</v>
      </c>
      <c r="E1054" s="1">
        <v>34.575784105442999</v>
      </c>
      <c r="G1054" s="1">
        <v>9.1670076668275993</v>
      </c>
      <c r="H1054" s="1">
        <v>5.7640484559307597</v>
      </c>
      <c r="I1054" s="1">
        <v>12.569966877724401</v>
      </c>
      <c r="K1054" s="1">
        <v>300</v>
      </c>
      <c r="L1054" s="1">
        <v>14.9791889133026</v>
      </c>
      <c r="M1054" s="1">
        <v>11.980912447414701</v>
      </c>
      <c r="N1054" s="1">
        <v>17.977465379190601</v>
      </c>
      <c r="P1054" s="1">
        <v>15.290938502749601</v>
      </c>
      <c r="Q1054" s="1">
        <v>11.3760343360099</v>
      </c>
      <c r="R1054" s="1">
        <v>19.2058426694893</v>
      </c>
      <c r="U1054" s="1">
        <v>550</v>
      </c>
      <c r="V1054" s="1">
        <v>21.6415257314254</v>
      </c>
      <c r="W1054" s="1">
        <v>17.467198775077801</v>
      </c>
      <c r="X1054" s="1">
        <v>25.815852687773098</v>
      </c>
      <c r="Z1054" s="1">
        <v>8.8871424530983791</v>
      </c>
      <c r="AA1054" s="1">
        <v>7.0606414184885598</v>
      </c>
      <c r="AB1054" s="1">
        <v>10.7136434877082</v>
      </c>
      <c r="AD1054" s="1">
        <v>300</v>
      </c>
      <c r="AE1054" s="1">
        <v>10.214601725773599</v>
      </c>
      <c r="AF1054" s="1">
        <v>7.2460820665244396</v>
      </c>
      <c r="AG1054" s="1">
        <v>13.1831213850227</v>
      </c>
      <c r="AI1054" s="1">
        <v>17.161794730771501</v>
      </c>
      <c r="AJ1054" s="1">
        <v>10.8999173000476</v>
      </c>
      <c r="AK1054" s="1">
        <v>23.4236721614954</v>
      </c>
    </row>
    <row r="1055" spans="2:37" x14ac:dyDescent="0.15">
      <c r="B1055" s="1">
        <v>551</v>
      </c>
      <c r="C1055" s="1">
        <v>28.145893182737101</v>
      </c>
      <c r="D1055" s="1">
        <v>21.690770086392</v>
      </c>
      <c r="E1055" s="1">
        <v>34.601016279082302</v>
      </c>
      <c r="G1055" s="1">
        <v>9.2244758509347999</v>
      </c>
      <c r="H1055" s="1">
        <v>5.81896390631392</v>
      </c>
      <c r="I1055" s="1">
        <v>12.629987795555699</v>
      </c>
      <c r="K1055" s="1">
        <v>301</v>
      </c>
      <c r="L1055" s="1">
        <v>14.984409371969999</v>
      </c>
      <c r="M1055" s="1">
        <v>11.912064452185801</v>
      </c>
      <c r="N1055" s="1">
        <v>18.0567542917541</v>
      </c>
      <c r="P1055" s="1">
        <v>15.2694303103936</v>
      </c>
      <c r="Q1055" s="1">
        <v>11.3780696833478</v>
      </c>
      <c r="R1055" s="1">
        <v>19.160790937439501</v>
      </c>
      <c r="U1055" s="1">
        <v>551</v>
      </c>
      <c r="V1055" s="1">
        <v>21.662068088158001</v>
      </c>
      <c r="W1055" s="1">
        <v>17.474161753089898</v>
      </c>
      <c r="X1055" s="1">
        <v>25.849974423226101</v>
      </c>
      <c r="Z1055" s="1">
        <v>9.0244524743904897</v>
      </c>
      <c r="AA1055" s="1">
        <v>7.1751981754412704</v>
      </c>
      <c r="AB1055" s="1">
        <v>10.8737067733397</v>
      </c>
      <c r="AD1055" s="1">
        <v>301</v>
      </c>
      <c r="AE1055" s="1">
        <v>10.2618018109633</v>
      </c>
      <c r="AF1055" s="1">
        <v>7.28223598485586</v>
      </c>
      <c r="AG1055" s="1">
        <v>13.241367637070701</v>
      </c>
      <c r="AI1055" s="1">
        <v>16.903014878009301</v>
      </c>
      <c r="AJ1055" s="1">
        <v>10.738730231324499</v>
      </c>
      <c r="AK1055" s="1">
        <v>23.067299524694199</v>
      </c>
    </row>
    <row r="1056" spans="2:37" x14ac:dyDescent="0.15">
      <c r="B1056" s="1">
        <v>552</v>
      </c>
      <c r="C1056" s="1">
        <v>28.177270599823402</v>
      </c>
      <c r="D1056" s="1">
        <v>21.724607820604501</v>
      </c>
      <c r="E1056" s="1">
        <v>34.629933379042299</v>
      </c>
      <c r="G1056" s="1">
        <v>9.28254835030077</v>
      </c>
      <c r="H1056" s="1">
        <v>5.8789956734542299</v>
      </c>
      <c r="I1056" s="1">
        <v>12.6861010271473</v>
      </c>
      <c r="K1056" s="1">
        <v>302</v>
      </c>
      <c r="L1056" s="1">
        <v>14.9848436411975</v>
      </c>
      <c r="M1056" s="1">
        <v>11.8425645217421</v>
      </c>
      <c r="N1056" s="1">
        <v>18.127122760652899</v>
      </c>
      <c r="P1056" s="1">
        <v>15.245800218623</v>
      </c>
      <c r="Q1056" s="1">
        <v>11.3794983073164</v>
      </c>
      <c r="R1056" s="1">
        <v>19.1121021299296</v>
      </c>
      <c r="U1056" s="1">
        <v>552</v>
      </c>
      <c r="V1056" s="1">
        <v>21.679529857787902</v>
      </c>
      <c r="W1056" s="1">
        <v>17.476880311076201</v>
      </c>
      <c r="X1056" s="1">
        <v>25.882179404499599</v>
      </c>
      <c r="Z1056" s="1">
        <v>9.1562824106031595</v>
      </c>
      <c r="AA1056" s="1">
        <v>7.2841583361378097</v>
      </c>
      <c r="AB1056" s="1">
        <v>11.0284064850685</v>
      </c>
      <c r="AD1056" s="1">
        <v>302</v>
      </c>
      <c r="AE1056" s="1">
        <v>10.305523346024099</v>
      </c>
      <c r="AF1056" s="1">
        <v>7.3162950705842196</v>
      </c>
      <c r="AG1056" s="1">
        <v>13.294751621464</v>
      </c>
      <c r="AI1056" s="1">
        <v>16.647733493111701</v>
      </c>
      <c r="AJ1056" s="1">
        <v>10.583239429983699</v>
      </c>
      <c r="AK1056" s="1">
        <v>22.7122275562397</v>
      </c>
    </row>
    <row r="1057" spans="2:37" x14ac:dyDescent="0.15">
      <c r="B1057" s="1">
        <v>553</v>
      </c>
      <c r="C1057" s="1">
        <v>28.213847460076501</v>
      </c>
      <c r="D1057" s="1">
        <v>21.7654724455397</v>
      </c>
      <c r="E1057" s="1">
        <v>34.662222474613301</v>
      </c>
      <c r="G1057" s="1">
        <v>9.3404767924904597</v>
      </c>
      <c r="H1057" s="1">
        <v>5.94327244292037</v>
      </c>
      <c r="I1057" s="1">
        <v>12.7376811420606</v>
      </c>
      <c r="K1057" s="1">
        <v>303</v>
      </c>
      <c r="L1057" s="1">
        <v>14.980783398746</v>
      </c>
      <c r="M1057" s="1">
        <v>11.7732183762195</v>
      </c>
      <c r="N1057" s="1">
        <v>18.188348421272401</v>
      </c>
      <c r="P1057" s="1">
        <v>15.2202553071971</v>
      </c>
      <c r="Q1057" s="1">
        <v>11.3800851617064</v>
      </c>
      <c r="R1057" s="1">
        <v>19.060425452687699</v>
      </c>
      <c r="U1057" s="1">
        <v>553</v>
      </c>
      <c r="V1057" s="1">
        <v>21.694054657764799</v>
      </c>
      <c r="W1057" s="1">
        <v>17.475509053907899</v>
      </c>
      <c r="X1057" s="1">
        <v>25.912600261621801</v>
      </c>
      <c r="Z1057" s="1">
        <v>9.2817540470201099</v>
      </c>
      <c r="AA1057" s="1">
        <v>7.3868703380694498</v>
      </c>
      <c r="AB1057" s="1">
        <v>11.1766377559708</v>
      </c>
      <c r="AD1057" s="1">
        <v>303</v>
      </c>
      <c r="AE1057" s="1">
        <v>10.345279456755399</v>
      </c>
      <c r="AF1057" s="1">
        <v>7.34775562835366</v>
      </c>
      <c r="AG1057" s="1">
        <v>13.342803285157199</v>
      </c>
      <c r="AI1057" s="1">
        <v>16.397669522165799</v>
      </c>
      <c r="AJ1057" s="1">
        <v>10.4344251859659</v>
      </c>
      <c r="AK1057" s="1">
        <v>22.360913858365802</v>
      </c>
    </row>
    <row r="1058" spans="2:37" x14ac:dyDescent="0.15">
      <c r="B1058" s="1">
        <v>554</v>
      </c>
      <c r="C1058" s="1">
        <v>28.255336275759198</v>
      </c>
      <c r="D1058" s="1">
        <v>21.8130602761969</v>
      </c>
      <c r="E1058" s="1">
        <v>34.697612275321497</v>
      </c>
      <c r="G1058" s="1">
        <v>9.39757245583173</v>
      </c>
      <c r="H1058" s="1">
        <v>6.0108299301893799</v>
      </c>
      <c r="I1058" s="1">
        <v>12.7843149814741</v>
      </c>
      <c r="K1058" s="1">
        <v>304</v>
      </c>
      <c r="L1058" s="1">
        <v>14.972561431138899</v>
      </c>
      <c r="M1058" s="1">
        <v>11.704834443283101</v>
      </c>
      <c r="N1058" s="1">
        <v>18.240288418994702</v>
      </c>
      <c r="P1058" s="1">
        <v>15.1929714030195</v>
      </c>
      <c r="Q1058" s="1">
        <v>11.3795842457597</v>
      </c>
      <c r="R1058" s="1">
        <v>19.006358560279299</v>
      </c>
      <c r="U1058" s="1">
        <v>554</v>
      </c>
      <c r="V1058" s="1">
        <v>21.705770415050701</v>
      </c>
      <c r="W1058" s="1">
        <v>17.470219378195701</v>
      </c>
      <c r="X1058" s="1">
        <v>25.9413214519058</v>
      </c>
      <c r="Z1058" s="1">
        <v>9.4000434490536495</v>
      </c>
      <c r="AA1058" s="1">
        <v>7.4826968344512901</v>
      </c>
      <c r="AB1058" s="1">
        <v>11.317390063655999</v>
      </c>
      <c r="AD1058" s="1">
        <v>304</v>
      </c>
      <c r="AE1058" s="1">
        <v>10.380654679146801</v>
      </c>
      <c r="AF1058" s="1">
        <v>7.3761645086339103</v>
      </c>
      <c r="AG1058" s="1">
        <v>13.385144849659699</v>
      </c>
      <c r="AI1058" s="1">
        <v>16.154455279791399</v>
      </c>
      <c r="AJ1058" s="1">
        <v>10.2931472081659</v>
      </c>
      <c r="AK1058" s="1">
        <v>22.015763351416901</v>
      </c>
    </row>
    <row r="1059" spans="2:37" x14ac:dyDescent="0.15">
      <c r="B1059" s="1">
        <v>555</v>
      </c>
      <c r="C1059" s="1">
        <v>28.301427936882501</v>
      </c>
      <c r="D1059" s="1">
        <v>21.8669752121382</v>
      </c>
      <c r="E1059" s="1">
        <v>34.735880661626901</v>
      </c>
      <c r="G1059" s="1">
        <v>9.4532250187379994</v>
      </c>
      <c r="H1059" s="1">
        <v>6.0806382438561597</v>
      </c>
      <c r="I1059" s="1">
        <v>12.825811793619801</v>
      </c>
      <c r="K1059" s="1">
        <v>305</v>
      </c>
      <c r="L1059" s="1">
        <v>14.9605203821988</v>
      </c>
      <c r="M1059" s="1">
        <v>11.638192797434099</v>
      </c>
      <c r="N1059" s="1">
        <v>18.282847966963399</v>
      </c>
      <c r="P1059" s="1">
        <v>15.1640797161982</v>
      </c>
      <c r="Q1059" s="1">
        <v>11.377738864747901</v>
      </c>
      <c r="R1059" s="1">
        <v>18.950420567648401</v>
      </c>
      <c r="U1059" s="1">
        <v>555</v>
      </c>
      <c r="V1059" s="1">
        <v>21.714795947208</v>
      </c>
      <c r="W1059" s="1">
        <v>17.461207169183801</v>
      </c>
      <c r="X1059" s="1">
        <v>25.968384725232301</v>
      </c>
      <c r="Z1059" s="1">
        <v>9.5103898546147398</v>
      </c>
      <c r="AA1059" s="1">
        <v>7.5710123936129801</v>
      </c>
      <c r="AB1059" s="1">
        <v>11.4497673156165</v>
      </c>
      <c r="AD1059" s="1">
        <v>305</v>
      </c>
      <c r="AE1059" s="1">
        <v>10.411312776453499</v>
      </c>
      <c r="AF1059" s="1">
        <v>7.4011285901469801</v>
      </c>
      <c r="AG1059" s="1">
        <v>13.4214969627599</v>
      </c>
      <c r="AI1059" s="1">
        <v>15.9196154889888</v>
      </c>
      <c r="AJ1059" s="1">
        <v>10.1601335867818</v>
      </c>
      <c r="AK1059" s="1">
        <v>21.679097391195899</v>
      </c>
    </row>
    <row r="1060" spans="2:37" x14ac:dyDescent="0.15">
      <c r="B1060" s="1">
        <v>556</v>
      </c>
      <c r="C1060" s="1">
        <v>28.351792753111699</v>
      </c>
      <c r="D1060" s="1">
        <v>21.926742746697599</v>
      </c>
      <c r="E1060" s="1">
        <v>34.776842759525898</v>
      </c>
      <c r="G1060" s="1">
        <v>9.5068907247047996</v>
      </c>
      <c r="H1060" s="1">
        <v>6.1516121958985099</v>
      </c>
      <c r="I1060" s="1">
        <v>12.8621692535111</v>
      </c>
      <c r="K1060" s="1">
        <v>306</v>
      </c>
      <c r="L1060" s="1">
        <v>14.945017790412599</v>
      </c>
      <c r="M1060" s="1">
        <v>11.5740420156799</v>
      </c>
      <c r="N1060" s="1">
        <v>18.315993565145401</v>
      </c>
      <c r="P1060" s="1">
        <v>15.133658613743</v>
      </c>
      <c r="Q1060" s="1">
        <v>11.374277439658201</v>
      </c>
      <c r="R1060" s="1">
        <v>18.893039787827799</v>
      </c>
      <c r="U1060" s="1">
        <v>556</v>
      </c>
      <c r="V1060" s="1">
        <v>21.721224112526102</v>
      </c>
      <c r="W1060" s="1">
        <v>17.448689052420601</v>
      </c>
      <c r="X1060" s="1">
        <v>25.993759172631599</v>
      </c>
      <c r="Z1060" s="1">
        <v>9.6121069252279607</v>
      </c>
      <c r="AA1060" s="1">
        <v>7.6512101341797996</v>
      </c>
      <c r="AB1060" s="1">
        <v>11.5730037162761</v>
      </c>
      <c r="AD1060" s="1">
        <v>306</v>
      </c>
      <c r="AE1060" s="1">
        <v>10.437001778616199</v>
      </c>
      <c r="AF1060" s="1">
        <v>7.4223223942024896</v>
      </c>
      <c r="AG1060" s="1">
        <v>13.4516811630299</v>
      </c>
      <c r="AI1060" s="1">
        <v>15.6945489130712</v>
      </c>
      <c r="AJ1060" s="1">
        <v>10.0359788018992</v>
      </c>
      <c r="AK1060" s="1">
        <v>21.353119024243099</v>
      </c>
    </row>
    <row r="1061" spans="2:37" x14ac:dyDescent="0.15">
      <c r="B1061" s="1">
        <v>557</v>
      </c>
      <c r="C1061" s="1">
        <v>28.406090266484799</v>
      </c>
      <c r="D1061" s="1">
        <v>21.991818679492798</v>
      </c>
      <c r="E1061" s="1">
        <v>34.820361853476903</v>
      </c>
      <c r="G1061" s="1">
        <v>9.5581022758185092</v>
      </c>
      <c r="H1061" s="1">
        <v>6.22263599582047</v>
      </c>
      <c r="I1061" s="1">
        <v>12.8935685558166</v>
      </c>
      <c r="K1061" s="1">
        <v>307</v>
      </c>
      <c r="L1061" s="1">
        <v>14.926392152769299</v>
      </c>
      <c r="M1061" s="1">
        <v>11.513065668121699</v>
      </c>
      <c r="N1061" s="1">
        <v>18.339718637416901</v>
      </c>
      <c r="P1061" s="1">
        <v>15.1017218616312</v>
      </c>
      <c r="Q1061" s="1">
        <v>11.3689102747094</v>
      </c>
      <c r="R1061" s="1">
        <v>18.834533448553</v>
      </c>
      <c r="U1061" s="1">
        <v>557</v>
      </c>
      <c r="V1061" s="1">
        <v>21.725128127942799</v>
      </c>
      <c r="W1061" s="1">
        <v>17.432908497006999</v>
      </c>
      <c r="X1061" s="1">
        <v>26.017347758878699</v>
      </c>
      <c r="Z1061" s="1">
        <v>9.7045912921139692</v>
      </c>
      <c r="AA1061" s="1">
        <v>7.7227041311489204</v>
      </c>
      <c r="AB1061" s="1">
        <v>11.686478453078999</v>
      </c>
      <c r="AD1061" s="1">
        <v>307</v>
      </c>
      <c r="AE1061" s="1">
        <v>10.4575599000308</v>
      </c>
      <c r="AF1061" s="1">
        <v>7.4394953138011601</v>
      </c>
      <c r="AG1061" s="1">
        <v>13.4756244862605</v>
      </c>
      <c r="AI1061" s="1">
        <v>15.480503968433499</v>
      </c>
      <c r="AJ1061" s="1">
        <v>9.9211360181791903</v>
      </c>
      <c r="AK1061" s="1">
        <v>21.039871918687801</v>
      </c>
    </row>
    <row r="1062" spans="2:37" x14ac:dyDescent="0.15">
      <c r="B1062" s="1">
        <v>558</v>
      </c>
      <c r="C1062" s="1">
        <v>28.463929559911499</v>
      </c>
      <c r="D1062" s="1">
        <v>22.061566824066901</v>
      </c>
      <c r="E1062" s="1">
        <v>34.866292295756203</v>
      </c>
      <c r="G1062" s="1">
        <v>9.6064675039777203</v>
      </c>
      <c r="H1062" s="1">
        <v>6.2925869956191196</v>
      </c>
      <c r="I1062" s="1">
        <v>12.9203480123363</v>
      </c>
      <c r="K1062" s="1">
        <v>308</v>
      </c>
      <c r="L1062" s="1">
        <v>14.904966911741999</v>
      </c>
      <c r="M1062" s="1">
        <v>11.455881610035</v>
      </c>
      <c r="N1062" s="1">
        <v>18.354052213449101</v>
      </c>
      <c r="P1062" s="1">
        <v>15.0682308506357</v>
      </c>
      <c r="Q1062" s="1">
        <v>11.361342425497201</v>
      </c>
      <c r="R1062" s="1">
        <v>18.775119275774301</v>
      </c>
      <c r="U1062" s="1">
        <v>558</v>
      </c>
      <c r="V1062" s="1">
        <v>21.726554459535301</v>
      </c>
      <c r="W1062" s="1">
        <v>17.414127001404299</v>
      </c>
      <c r="X1062" s="1">
        <v>26.038981917666401</v>
      </c>
      <c r="Z1062" s="1">
        <v>9.7873329709758696</v>
      </c>
      <c r="AA1062" s="1">
        <v>7.7849359751164897</v>
      </c>
      <c r="AB1062" s="1">
        <v>11.7897299668352</v>
      </c>
      <c r="AD1062" s="1">
        <v>308</v>
      </c>
      <c r="AE1062" s="1">
        <v>10.472909956620001</v>
      </c>
      <c r="AF1062" s="1">
        <v>7.4524693547784402</v>
      </c>
      <c r="AG1062" s="1">
        <v>13.493350558461501</v>
      </c>
      <c r="AI1062" s="1">
        <v>15.278578471635001</v>
      </c>
      <c r="AJ1062" s="1">
        <v>9.8159264868146305</v>
      </c>
      <c r="AK1062" s="1">
        <v>20.741230456455401</v>
      </c>
    </row>
    <row r="1063" spans="2:37" x14ac:dyDescent="0.15">
      <c r="B1063" s="1">
        <v>559</v>
      </c>
      <c r="C1063" s="1">
        <v>28.5248962201258</v>
      </c>
      <c r="D1063" s="1">
        <v>22.1352868640808</v>
      </c>
      <c r="E1063" s="1">
        <v>34.914505576170797</v>
      </c>
      <c r="G1063" s="1">
        <v>9.6516705484600198</v>
      </c>
      <c r="H1063" s="1">
        <v>6.3603659291238497</v>
      </c>
      <c r="I1063" s="1">
        <v>12.942975167796201</v>
      </c>
      <c r="K1063" s="1">
        <v>309</v>
      </c>
      <c r="L1063" s="1">
        <v>14.881036405641201</v>
      </c>
      <c r="M1063" s="1">
        <v>11.4030244167046</v>
      </c>
      <c r="N1063" s="1">
        <v>18.359048394577801</v>
      </c>
      <c r="P1063" s="1">
        <v>15.033073899065901</v>
      </c>
      <c r="Q1063" s="1">
        <v>11.3512584671924</v>
      </c>
      <c r="R1063" s="1">
        <v>18.714889330939499</v>
      </c>
      <c r="U1063" s="1">
        <v>559</v>
      </c>
      <c r="V1063" s="1">
        <v>21.725529056913398</v>
      </c>
      <c r="W1063" s="1">
        <v>17.392629529357102</v>
      </c>
      <c r="X1063" s="1">
        <v>26.058428584469699</v>
      </c>
      <c r="Z1063" s="1">
        <v>9.8599174442205193</v>
      </c>
      <c r="AA1063" s="1">
        <v>7.83737890500998</v>
      </c>
      <c r="AB1063" s="1">
        <v>11.8824559834311</v>
      </c>
      <c r="AD1063" s="1">
        <v>309</v>
      </c>
      <c r="AE1063" s="1">
        <v>10.483063608473101</v>
      </c>
      <c r="AF1063" s="1">
        <v>7.4611436246354099</v>
      </c>
      <c r="AG1063" s="1">
        <v>13.5049835923109</v>
      </c>
      <c r="AI1063" s="1">
        <v>15.0896890411735</v>
      </c>
      <c r="AJ1063" s="1">
        <v>9.7205355082708298</v>
      </c>
      <c r="AK1063" s="1">
        <v>20.458842574076201</v>
      </c>
    </row>
    <row r="1064" spans="2:37" x14ac:dyDescent="0.15">
      <c r="B1064" s="1">
        <v>560</v>
      </c>
      <c r="C1064" s="1">
        <v>28.588554084158201</v>
      </c>
      <c r="D1064" s="1">
        <v>22.2122284908145</v>
      </c>
      <c r="E1064" s="1">
        <v>34.964879677501997</v>
      </c>
      <c r="G1064" s="1">
        <v>9.69345149607555</v>
      </c>
      <c r="H1064" s="1">
        <v>6.4249078467374598</v>
      </c>
      <c r="I1064" s="1">
        <v>12.961995145413599</v>
      </c>
      <c r="K1064" s="1">
        <v>310</v>
      </c>
      <c r="L1064" s="1">
        <v>14.854857063249501</v>
      </c>
      <c r="M1064" s="1">
        <v>11.354934364991101</v>
      </c>
      <c r="N1064" s="1">
        <v>18.354779761507999</v>
      </c>
      <c r="P1064" s="1">
        <v>14.996070520908299</v>
      </c>
      <c r="Q1064" s="1">
        <v>11.3383227712162</v>
      </c>
      <c r="R1064" s="1">
        <v>18.6538182706004</v>
      </c>
      <c r="U1064" s="1">
        <v>560</v>
      </c>
      <c r="V1064" s="1">
        <v>21.722059667860801</v>
      </c>
      <c r="W1064" s="1">
        <v>17.368724889525499</v>
      </c>
      <c r="X1064" s="1">
        <v>26.075394446196199</v>
      </c>
      <c r="Z1064" s="1">
        <v>9.9220337522462003</v>
      </c>
      <c r="AA1064" s="1">
        <v>7.8795508293086796</v>
      </c>
      <c r="AB1064" s="1">
        <v>11.964516675183701</v>
      </c>
      <c r="AD1064" s="1">
        <v>310</v>
      </c>
      <c r="AE1064" s="1">
        <v>10.4881206026512</v>
      </c>
      <c r="AF1064" s="1">
        <v>7.4654952081464501</v>
      </c>
      <c r="AG1064" s="1">
        <v>13.510745997155899</v>
      </c>
      <c r="AI1064" s="1">
        <v>14.9145777819567</v>
      </c>
      <c r="AJ1064" s="1">
        <v>9.6350296500584101</v>
      </c>
      <c r="AK1064" s="1">
        <v>20.194125913854901</v>
      </c>
    </row>
    <row r="1065" spans="2:37" x14ac:dyDescent="0.15">
      <c r="B1065" s="1">
        <v>561</v>
      </c>
      <c r="C1065" s="1">
        <v>28.6544197097245</v>
      </c>
      <c r="D1065" s="1">
        <v>22.291584369419699</v>
      </c>
      <c r="E1065" s="1">
        <v>35.017255050029299</v>
      </c>
      <c r="G1065" s="1">
        <v>9.7316315060325795</v>
      </c>
      <c r="H1065" s="1">
        <v>6.48523741021737</v>
      </c>
      <c r="I1065" s="1">
        <v>12.978025601847801</v>
      </c>
      <c r="K1065" s="1">
        <v>311</v>
      </c>
      <c r="L1065" s="1">
        <v>14.8266417433165</v>
      </c>
      <c r="M1065" s="1">
        <v>11.311949596389899</v>
      </c>
      <c r="N1065" s="1">
        <v>18.341333890243199</v>
      </c>
      <c r="P1065" s="1">
        <v>14.956994662316401</v>
      </c>
      <c r="Q1065" s="1">
        <v>11.3222006347633</v>
      </c>
      <c r="R1065" s="1">
        <v>18.5917886898695</v>
      </c>
      <c r="U1065" s="1">
        <v>561</v>
      </c>
      <c r="V1065" s="1">
        <v>21.716136141913601</v>
      </c>
      <c r="W1065" s="1">
        <v>17.342734967631699</v>
      </c>
      <c r="X1065" s="1">
        <v>26.089537316195401</v>
      </c>
      <c r="Z1065" s="1">
        <v>9.9734746162887795</v>
      </c>
      <c r="AA1065" s="1">
        <v>7.9110161348393104</v>
      </c>
      <c r="AB1065" s="1">
        <v>12.035933097738299</v>
      </c>
      <c r="AD1065" s="1">
        <v>311</v>
      </c>
      <c r="AE1065" s="1">
        <v>10.4882588700233</v>
      </c>
      <c r="AF1065" s="1">
        <v>7.4655701243689903</v>
      </c>
      <c r="AG1065" s="1">
        <v>13.510947615677701</v>
      </c>
      <c r="AI1065" s="1">
        <v>14.7538019412253</v>
      </c>
      <c r="AJ1065" s="1">
        <v>9.5593622396594604</v>
      </c>
      <c r="AK1065" s="1">
        <v>19.9482416427911</v>
      </c>
    </row>
    <row r="1066" spans="2:37" x14ac:dyDescent="0.15">
      <c r="B1066" s="1">
        <v>562</v>
      </c>
      <c r="C1066" s="1">
        <v>28.721983301977598</v>
      </c>
      <c r="D1066" s="1">
        <v>22.372512992648801</v>
      </c>
      <c r="E1066" s="1">
        <v>35.071453611306502</v>
      </c>
      <c r="G1066" s="1">
        <v>9.7660782511766797</v>
      </c>
      <c r="H1066" s="1">
        <v>6.5404715481626701</v>
      </c>
      <c r="I1066" s="1">
        <v>12.991684954190699</v>
      </c>
      <c r="K1066" s="1">
        <v>312</v>
      </c>
      <c r="L1066" s="1">
        <v>14.7965629962309</v>
      </c>
      <c r="M1066" s="1">
        <v>11.2743053801332</v>
      </c>
      <c r="N1066" s="1">
        <v>18.318820612328601</v>
      </c>
      <c r="P1066" s="1">
        <v>14.9155744385499</v>
      </c>
      <c r="Q1066" s="1">
        <v>11.3025475970305</v>
      </c>
      <c r="R1066" s="1">
        <v>18.5286012800692</v>
      </c>
      <c r="U1066" s="1">
        <v>562</v>
      </c>
      <c r="V1066" s="1">
        <v>21.707734296304601</v>
      </c>
      <c r="W1066" s="1">
        <v>17.314993159114099</v>
      </c>
      <c r="X1066" s="1">
        <v>26.100475433495198</v>
      </c>
      <c r="Z1066" s="1">
        <v>10.0141386974308</v>
      </c>
      <c r="AA1066" s="1">
        <v>7.9314042174158699</v>
      </c>
      <c r="AB1066" s="1">
        <v>12.096873177445801</v>
      </c>
      <c r="AD1066" s="1">
        <v>312</v>
      </c>
      <c r="AE1066" s="1">
        <v>10.4837263350248</v>
      </c>
      <c r="AF1066" s="1">
        <v>7.4614762357479902</v>
      </c>
      <c r="AG1066" s="1">
        <v>13.5059764343016</v>
      </c>
      <c r="AI1066" s="1">
        <v>14.6077309932851</v>
      </c>
      <c r="AJ1066" s="1">
        <v>9.4933885722289109</v>
      </c>
      <c r="AK1066" s="1">
        <v>19.7220734143412</v>
      </c>
    </row>
    <row r="1067" spans="2:37" x14ac:dyDescent="0.15">
      <c r="B1067" s="1">
        <v>563</v>
      </c>
      <c r="C1067" s="1">
        <v>28.790698021349002</v>
      </c>
      <c r="D1067" s="1">
        <v>22.454146037889799</v>
      </c>
      <c r="E1067" s="1">
        <v>35.127250004808197</v>
      </c>
      <c r="G1067" s="1">
        <v>9.7967163287588406</v>
      </c>
      <c r="H1067" s="1">
        <v>6.5898634006726704</v>
      </c>
      <c r="I1067" s="1">
        <v>13.003569256844999</v>
      </c>
      <c r="K1067" s="1">
        <v>313</v>
      </c>
      <c r="L1067" s="1">
        <v>14.764738321420699</v>
      </c>
      <c r="M1067" s="1">
        <v>11.2421174325452</v>
      </c>
      <c r="N1067" s="1">
        <v>18.287359210296302</v>
      </c>
      <c r="P1067" s="1">
        <v>14.871486328617101</v>
      </c>
      <c r="Q1067" s="1">
        <v>11.2790085486781</v>
      </c>
      <c r="R1067" s="1">
        <v>18.463964108556201</v>
      </c>
      <c r="U1067" s="1">
        <v>563</v>
      </c>
      <c r="V1067" s="1">
        <v>21.696831359769</v>
      </c>
      <c r="W1067" s="1">
        <v>17.285849454413999</v>
      </c>
      <c r="X1067" s="1">
        <v>26.107813265123902</v>
      </c>
      <c r="Z1067" s="1">
        <v>10.044023358245299</v>
      </c>
      <c r="AA1067" s="1">
        <v>7.9404101693328197</v>
      </c>
      <c r="AB1067" s="1">
        <v>12.147636547157701</v>
      </c>
      <c r="AD1067" s="1">
        <v>313</v>
      </c>
      <c r="AE1067" s="1">
        <v>10.474836859798801</v>
      </c>
      <c r="AF1067" s="1">
        <v>7.4533786588911903</v>
      </c>
      <c r="AG1067" s="1">
        <v>13.4962950607064</v>
      </c>
      <c r="AI1067" s="1">
        <v>14.476554005732201</v>
      </c>
      <c r="AJ1067" s="1">
        <v>9.4368793806911508</v>
      </c>
      <c r="AK1067" s="1">
        <v>19.516228630773298</v>
      </c>
    </row>
    <row r="1068" spans="2:37" x14ac:dyDescent="0.15">
      <c r="B1068" s="1">
        <v>564</v>
      </c>
      <c r="C1068" s="1">
        <v>28.859993586259598</v>
      </c>
      <c r="D1068" s="1">
        <v>22.535609757408999</v>
      </c>
      <c r="E1068" s="1">
        <v>35.184377415110298</v>
      </c>
      <c r="G1068" s="1">
        <v>9.8235073494064995</v>
      </c>
      <c r="H1068" s="1">
        <v>6.6328146926218299</v>
      </c>
      <c r="I1068" s="1">
        <v>13.014200006191199</v>
      </c>
      <c r="K1068" s="1">
        <v>314</v>
      </c>
      <c r="L1068" s="1">
        <v>14.731241600538</v>
      </c>
      <c r="M1068" s="1">
        <v>11.2153958748866</v>
      </c>
      <c r="N1068" s="1">
        <v>18.247087326189401</v>
      </c>
      <c r="P1068" s="1">
        <v>14.824395777885201</v>
      </c>
      <c r="Q1068" s="1">
        <v>11.2512421422002</v>
      </c>
      <c r="R1068" s="1">
        <v>18.397549413570101</v>
      </c>
      <c r="U1068" s="1">
        <v>564</v>
      </c>
      <c r="V1068" s="1">
        <v>21.683406722612599</v>
      </c>
      <c r="W1068" s="1">
        <v>17.2556608938078</v>
      </c>
      <c r="X1068" s="1">
        <v>26.111152551417501</v>
      </c>
      <c r="Z1068" s="1">
        <v>10.063226699924201</v>
      </c>
      <c r="AA1068" s="1">
        <v>7.9378165144105504</v>
      </c>
      <c r="AB1068" s="1">
        <v>12.1886368854379</v>
      </c>
      <c r="AD1068" s="1">
        <v>314</v>
      </c>
      <c r="AE1068" s="1">
        <v>10.4619594972842</v>
      </c>
      <c r="AF1068" s="1">
        <v>7.44149059200367</v>
      </c>
      <c r="AG1068" s="1">
        <v>13.4824284025647</v>
      </c>
      <c r="AI1068" s="1">
        <v>14.3602823818842</v>
      </c>
      <c r="AJ1068" s="1">
        <v>9.3895403048096995</v>
      </c>
      <c r="AK1068" s="1">
        <v>19.331024458958701</v>
      </c>
    </row>
    <row r="1069" spans="2:37" x14ac:dyDescent="0.15">
      <c r="B1069" s="1">
        <v>565</v>
      </c>
      <c r="C1069" s="1">
        <v>28.929255679757802</v>
      </c>
      <c r="D1069" s="1">
        <v>22.616021014449501</v>
      </c>
      <c r="E1069" s="1">
        <v>35.242490345066003</v>
      </c>
      <c r="G1069" s="1">
        <v>9.8464518881733092</v>
      </c>
      <c r="H1069" s="1">
        <v>6.6689007693667604</v>
      </c>
      <c r="I1069" s="1">
        <v>13.0240030069799</v>
      </c>
      <c r="K1069" s="1">
        <v>315</v>
      </c>
      <c r="L1069" s="1">
        <v>14.696106578411399</v>
      </c>
      <c r="M1069" s="1">
        <v>11.194045954753101</v>
      </c>
      <c r="N1069" s="1">
        <v>18.198167202069701</v>
      </c>
      <c r="P1069" s="1">
        <v>14.7739464244739</v>
      </c>
      <c r="Q1069" s="1">
        <v>11.2189112777553</v>
      </c>
      <c r="R1069" s="1">
        <v>18.328981571192401</v>
      </c>
      <c r="U1069" s="1">
        <v>565</v>
      </c>
      <c r="V1069" s="1">
        <v>21.667440028003799</v>
      </c>
      <c r="W1069" s="1">
        <v>17.2247789631502</v>
      </c>
      <c r="X1069" s="1">
        <v>26.110101092857398</v>
      </c>
      <c r="Z1069" s="1">
        <v>10.071943712745099</v>
      </c>
      <c r="AA1069" s="1">
        <v>7.9235032171500297</v>
      </c>
      <c r="AB1069" s="1">
        <v>12.2203842083401</v>
      </c>
      <c r="AD1069" s="1">
        <v>315</v>
      </c>
      <c r="AE1069" s="1">
        <v>10.4454968933426</v>
      </c>
      <c r="AF1069" s="1">
        <v>7.4260535550219</v>
      </c>
      <c r="AG1069" s="1">
        <v>13.4649402316634</v>
      </c>
      <c r="AI1069" s="1">
        <v>14.258755853710401</v>
      </c>
      <c r="AJ1069" s="1">
        <v>9.3510182940047901</v>
      </c>
      <c r="AK1069" s="1">
        <v>19.1664934134159</v>
      </c>
    </row>
    <row r="1070" spans="2:37" x14ac:dyDescent="0.15">
      <c r="B1070" s="1">
        <v>566</v>
      </c>
      <c r="C1070" s="1">
        <v>28.997860161718201</v>
      </c>
      <c r="D1070" s="1">
        <v>22.694524621775201</v>
      </c>
      <c r="E1070" s="1">
        <v>35.301195701661101</v>
      </c>
      <c r="G1070" s="1">
        <v>9.8655749294095294</v>
      </c>
      <c r="H1070" s="1">
        <v>6.69787720823253</v>
      </c>
      <c r="I1070" s="1">
        <v>13.0332726505865</v>
      </c>
      <c r="K1070" s="1">
        <v>316</v>
      </c>
      <c r="L1070" s="1">
        <v>14.6593325913279</v>
      </c>
      <c r="M1070" s="1">
        <v>11.177875289466099</v>
      </c>
      <c r="N1070" s="1">
        <v>18.140789893189801</v>
      </c>
      <c r="P1070" s="1">
        <v>14.719801070651201</v>
      </c>
      <c r="Q1070" s="1">
        <v>11.181711701985</v>
      </c>
      <c r="R1070" s="1">
        <v>18.2578904393173</v>
      </c>
      <c r="U1070" s="1">
        <v>566</v>
      </c>
      <c r="V1070" s="1">
        <v>21.6489346218031</v>
      </c>
      <c r="W1070" s="1">
        <v>17.193562316529999</v>
      </c>
      <c r="X1070" s="1">
        <v>26.104306927076301</v>
      </c>
      <c r="Z1070" s="1">
        <v>10.070450716746601</v>
      </c>
      <c r="AA1070" s="1">
        <v>7.897456076508</v>
      </c>
      <c r="AB1070" s="1">
        <v>12.2434453569852</v>
      </c>
      <c r="AD1070" s="1">
        <v>316</v>
      </c>
      <c r="AE1070" s="1">
        <v>10.4258830758857</v>
      </c>
      <c r="AF1070" s="1">
        <v>7.4073347347602398</v>
      </c>
      <c r="AG1070" s="1">
        <v>13.444431417011099</v>
      </c>
      <c r="AI1070" s="1">
        <v>14.1716620441965</v>
      </c>
      <c r="AJ1070" s="1">
        <v>9.3209247237089699</v>
      </c>
      <c r="AK1070" s="1">
        <v>19.022399364684102</v>
      </c>
    </row>
    <row r="1071" spans="2:37" x14ac:dyDescent="0.15">
      <c r="B1071" s="1">
        <v>567</v>
      </c>
      <c r="C1071" s="1">
        <v>29.0651545419678</v>
      </c>
      <c r="D1071" s="1">
        <v>22.770294397038501</v>
      </c>
      <c r="E1071" s="1">
        <v>35.360014686897003</v>
      </c>
      <c r="G1071" s="1">
        <v>9.8809224593486107</v>
      </c>
      <c r="H1071" s="1">
        <v>6.7196858835441704</v>
      </c>
      <c r="I1071" s="1">
        <v>13.0421590351531</v>
      </c>
      <c r="K1071" s="1">
        <v>317</v>
      </c>
      <c r="L1071" s="1">
        <v>14.620878828417</v>
      </c>
      <c r="M1071" s="1">
        <v>11.1665927868524</v>
      </c>
      <c r="N1071" s="1">
        <v>18.075164869981499</v>
      </c>
      <c r="P1071" s="1">
        <v>14.6616385932026</v>
      </c>
      <c r="Q1071" s="1">
        <v>11.1393672217892</v>
      </c>
      <c r="R1071" s="1">
        <v>18.183909964615999</v>
      </c>
      <c r="U1071" s="1">
        <v>567</v>
      </c>
      <c r="V1071" s="1">
        <v>21.627905768473099</v>
      </c>
      <c r="W1071" s="1">
        <v>17.1623568282604</v>
      </c>
      <c r="X1071" s="1">
        <v>26.093454708685702</v>
      </c>
      <c r="Z1071" s="1">
        <v>10.0591021033273</v>
      </c>
      <c r="AA1071" s="1">
        <v>7.8597765723692303</v>
      </c>
      <c r="AB1071" s="1">
        <v>12.258427634285299</v>
      </c>
      <c r="AD1071" s="1">
        <v>317</v>
      </c>
      <c r="AE1071" s="1">
        <v>10.4035636941208</v>
      </c>
      <c r="AF1071" s="1">
        <v>7.3856103856301498</v>
      </c>
      <c r="AG1071" s="1">
        <v>13.4215170026115</v>
      </c>
      <c r="AI1071" s="1">
        <v>14.0985365334279</v>
      </c>
      <c r="AJ1071" s="1">
        <v>9.2988303508125902</v>
      </c>
      <c r="AK1071" s="1">
        <v>18.898242716043299</v>
      </c>
    </row>
    <row r="1072" spans="2:37" x14ac:dyDescent="0.15">
      <c r="B1072" s="1">
        <v>568</v>
      </c>
      <c r="C1072" s="1">
        <v>29.130473912663899</v>
      </c>
      <c r="D1072" s="1">
        <v>22.842550541587201</v>
      </c>
      <c r="E1072" s="1">
        <v>35.418397283740603</v>
      </c>
      <c r="G1072" s="1">
        <v>9.8925433425520293</v>
      </c>
      <c r="H1072" s="1">
        <v>6.73444044403033</v>
      </c>
      <c r="I1072" s="1">
        <v>13.0506462410737</v>
      </c>
      <c r="K1072" s="1">
        <v>318</v>
      </c>
      <c r="L1072" s="1">
        <v>14.580688503008201</v>
      </c>
      <c r="M1072" s="1">
        <v>11.159833966631499</v>
      </c>
      <c r="N1072" s="1">
        <v>18.001543039384799</v>
      </c>
      <c r="P1072" s="1">
        <v>14.599185741749601</v>
      </c>
      <c r="Q1072" s="1">
        <v>11.091656637944901</v>
      </c>
      <c r="R1072" s="1">
        <v>18.106714845554301</v>
      </c>
      <c r="U1072" s="1">
        <v>568</v>
      </c>
      <c r="V1072" s="1">
        <v>21.604404667266699</v>
      </c>
      <c r="W1072" s="1">
        <v>17.131511521727798</v>
      </c>
      <c r="X1072" s="1">
        <v>26.0772978128057</v>
      </c>
      <c r="Z1072" s="1">
        <v>10.0383259412462</v>
      </c>
      <c r="AA1072" s="1">
        <v>7.8106959799053302</v>
      </c>
      <c r="AB1072" s="1">
        <v>12.2659559025871</v>
      </c>
      <c r="AD1072" s="1">
        <v>318</v>
      </c>
      <c r="AE1072" s="1">
        <v>10.378985345935501</v>
      </c>
      <c r="AF1072" s="1">
        <v>7.36115747292276</v>
      </c>
      <c r="AG1072" s="1">
        <v>13.3968132189482</v>
      </c>
      <c r="AI1072" s="1">
        <v>14.0387897379963</v>
      </c>
      <c r="AJ1072" s="1">
        <v>9.2842905675184202</v>
      </c>
      <c r="AK1072" s="1">
        <v>18.7932889084741</v>
      </c>
    </row>
    <row r="1073" spans="2:37" x14ac:dyDescent="0.15">
      <c r="B1073" s="1">
        <v>569</v>
      </c>
      <c r="C1073" s="1">
        <v>29.1931431178838</v>
      </c>
      <c r="D1073" s="1">
        <v>22.910566604570501</v>
      </c>
      <c r="E1073" s="1">
        <v>35.475719631197002</v>
      </c>
      <c r="G1073" s="1">
        <v>9.9005004543832502</v>
      </c>
      <c r="H1073" s="1">
        <v>6.7424215965449399</v>
      </c>
      <c r="I1073" s="1">
        <v>13.0585793122216</v>
      </c>
      <c r="K1073" s="1">
        <v>319</v>
      </c>
      <c r="L1073" s="1">
        <v>14.5386845694955</v>
      </c>
      <c r="M1073" s="1">
        <v>11.1571656966396</v>
      </c>
      <c r="N1073" s="1">
        <v>17.9202034423515</v>
      </c>
      <c r="P1073" s="1">
        <v>14.532218920826001</v>
      </c>
      <c r="Q1073" s="1">
        <v>11.038417448344999</v>
      </c>
      <c r="R1073" s="1">
        <v>18.026020393306901</v>
      </c>
      <c r="U1073" s="1">
        <v>569</v>
      </c>
      <c r="V1073" s="1">
        <v>21.578507478415101</v>
      </c>
      <c r="W1073" s="1">
        <v>17.1013577707545</v>
      </c>
      <c r="X1073" s="1">
        <v>26.055657186075798</v>
      </c>
      <c r="Z1073" s="1">
        <v>10.008603484449999</v>
      </c>
      <c r="AA1073" s="1">
        <v>7.7505736544124799</v>
      </c>
      <c r="AB1073" s="1">
        <v>12.2666333144875</v>
      </c>
      <c r="AD1073" s="1">
        <v>319</v>
      </c>
      <c r="AE1073" s="1">
        <v>10.352578733618699</v>
      </c>
      <c r="AF1073" s="1">
        <v>7.3342397635069103</v>
      </c>
      <c r="AG1073" s="1">
        <v>13.3709177037305</v>
      </c>
      <c r="AI1073" s="1">
        <v>13.991720795178001</v>
      </c>
      <c r="AJ1073" s="1">
        <v>9.2768421811032198</v>
      </c>
      <c r="AK1073" s="1">
        <v>18.706599409252899</v>
      </c>
    </row>
    <row r="1074" spans="2:37" x14ac:dyDescent="0.15">
      <c r="B1074" s="1">
        <v>570</v>
      </c>
      <c r="C1074" s="1">
        <v>29.252493474256699</v>
      </c>
      <c r="D1074" s="1">
        <v>22.973697781109401</v>
      </c>
      <c r="E1074" s="1">
        <v>35.531289167403997</v>
      </c>
      <c r="G1074" s="1">
        <v>9.9048480938063008</v>
      </c>
      <c r="H1074" s="1">
        <v>6.7440465068502196</v>
      </c>
      <c r="I1074" s="1">
        <v>13.0656496807624</v>
      </c>
      <c r="K1074" s="1">
        <v>320</v>
      </c>
      <c r="L1074" s="1">
        <v>14.494782428632</v>
      </c>
      <c r="M1074" s="1">
        <v>11.1581001854387</v>
      </c>
      <c r="N1074" s="1">
        <v>17.831464671825302</v>
      </c>
      <c r="P1074" s="1">
        <v>14.460597801714901</v>
      </c>
      <c r="Q1074" s="1">
        <v>10.979568392403699</v>
      </c>
      <c r="R1074" s="1">
        <v>17.941627211026098</v>
      </c>
      <c r="U1074" s="1">
        <v>570</v>
      </c>
      <c r="V1074" s="1">
        <v>21.550320830835499</v>
      </c>
      <c r="W1074" s="1">
        <v>17.072213229918098</v>
      </c>
      <c r="X1074" s="1">
        <v>26.028428431752999</v>
      </c>
      <c r="Z1074" s="1">
        <v>9.9704704136815607</v>
      </c>
      <c r="AA1074" s="1">
        <v>7.6799045046364203</v>
      </c>
      <c r="AB1074" s="1">
        <v>12.261036322726699</v>
      </c>
      <c r="AD1074" s="1">
        <v>320</v>
      </c>
      <c r="AE1074" s="1">
        <v>10.324751325662399</v>
      </c>
      <c r="AF1074" s="1">
        <v>7.3051038939899904</v>
      </c>
      <c r="AG1074" s="1">
        <v>13.344398757334799</v>
      </c>
      <c r="AI1074" s="1">
        <v>13.956534584347301</v>
      </c>
      <c r="AJ1074" s="1">
        <v>9.2760097739166394</v>
      </c>
      <c r="AK1074" s="1">
        <v>18.637059394777999</v>
      </c>
    </row>
    <row r="1075" spans="2:37" x14ac:dyDescent="0.15">
      <c r="B1075" s="1">
        <v>571</v>
      </c>
      <c r="C1075" s="1">
        <v>29.307850029658798</v>
      </c>
      <c r="D1075" s="1">
        <v>23.031367770520902</v>
      </c>
      <c r="E1075" s="1">
        <v>35.584332288796702</v>
      </c>
      <c r="G1075" s="1">
        <v>9.90563132005245</v>
      </c>
      <c r="H1075" s="1">
        <v>6.7398359665863898</v>
      </c>
      <c r="I1075" s="1">
        <v>13.0714266735185</v>
      </c>
      <c r="K1075" s="1">
        <v>321</v>
      </c>
      <c r="L1075" s="1">
        <v>14.4489006735429</v>
      </c>
      <c r="M1075" s="1">
        <v>11.1621166522098</v>
      </c>
      <c r="N1075" s="1">
        <v>17.735684694875999</v>
      </c>
      <c r="P1075" s="1">
        <v>14.384258364617599</v>
      </c>
      <c r="Q1075" s="1">
        <v>10.9151116541038</v>
      </c>
      <c r="R1075" s="1">
        <v>17.853405075131501</v>
      </c>
      <c r="U1075" s="1">
        <v>571</v>
      </c>
      <c r="V1075" s="1">
        <v>21.519992991866101</v>
      </c>
      <c r="W1075" s="1">
        <v>17.0443854069701</v>
      </c>
      <c r="X1075" s="1">
        <v>25.9956005767622</v>
      </c>
      <c r="Z1075" s="1">
        <v>9.9244957546461396</v>
      </c>
      <c r="AA1075" s="1">
        <v>7.59930540341895</v>
      </c>
      <c r="AB1075" s="1">
        <v>12.2496861058733</v>
      </c>
      <c r="AD1075" s="1">
        <v>321</v>
      </c>
      <c r="AE1075" s="1">
        <v>10.295867748171</v>
      </c>
      <c r="AF1075" s="1">
        <v>7.2739651764748299</v>
      </c>
      <c r="AG1075" s="1">
        <v>13.317770319867201</v>
      </c>
      <c r="AI1075" s="1">
        <v>13.9323624925142</v>
      </c>
      <c r="AJ1075" s="1">
        <v>9.2813103066751399</v>
      </c>
      <c r="AK1075" s="1">
        <v>18.583414678353201</v>
      </c>
    </row>
    <row r="1076" spans="2:37" x14ac:dyDescent="0.15">
      <c r="B1076" s="1">
        <v>572</v>
      </c>
      <c r="C1076" s="1">
        <v>29.358559806638802</v>
      </c>
      <c r="D1076" s="1">
        <v>23.083095454763299</v>
      </c>
      <c r="E1076" s="1">
        <v>35.6340241585144</v>
      </c>
      <c r="G1076" s="1">
        <v>9.9028885017588202</v>
      </c>
      <c r="H1076" s="1">
        <v>6.7303896395467397</v>
      </c>
      <c r="I1076" s="1">
        <v>13.075387363970901</v>
      </c>
      <c r="K1076" s="1">
        <v>322</v>
      </c>
      <c r="L1076" s="1">
        <v>14.400965936144599</v>
      </c>
      <c r="M1076" s="1">
        <v>11.1686745694981</v>
      </c>
      <c r="N1076" s="1">
        <v>17.633257302791101</v>
      </c>
      <c r="P1076" s="1">
        <v>14.3032367283933</v>
      </c>
      <c r="Q1076" s="1">
        <v>10.8451515507991</v>
      </c>
      <c r="R1076" s="1">
        <v>17.7613219059876</v>
      </c>
      <c r="U1076" s="1">
        <v>572</v>
      </c>
      <c r="V1076" s="1">
        <v>21.487707814887202</v>
      </c>
      <c r="W1076" s="1">
        <v>17.018164627245099</v>
      </c>
      <c r="X1076" s="1">
        <v>25.957251002529201</v>
      </c>
      <c r="Z1076" s="1">
        <v>9.8712797470371605</v>
      </c>
      <c r="AA1076" s="1">
        <v>7.5095157519715796</v>
      </c>
      <c r="AB1076" s="1">
        <v>12.2330437421027</v>
      </c>
      <c r="AD1076" s="1">
        <v>322</v>
      </c>
      <c r="AE1076" s="1">
        <v>10.266249758233601</v>
      </c>
      <c r="AF1076" s="1">
        <v>7.2410106107256302</v>
      </c>
      <c r="AG1076" s="1">
        <v>13.2914889057416</v>
      </c>
      <c r="AI1076" s="1">
        <v>13.918272767885499</v>
      </c>
      <c r="AJ1076" s="1">
        <v>9.2922432208522601</v>
      </c>
      <c r="AK1076" s="1">
        <v>18.544302314918699</v>
      </c>
    </row>
    <row r="1077" spans="2:37" x14ac:dyDescent="0.15">
      <c r="B1077" s="1">
        <v>573</v>
      </c>
      <c r="C1077" s="1">
        <v>29.403998300780799</v>
      </c>
      <c r="D1077" s="1">
        <v>23.128503624930602</v>
      </c>
      <c r="E1077" s="1">
        <v>35.679492976631003</v>
      </c>
      <c r="G1077" s="1">
        <v>9.8966397724701594</v>
      </c>
      <c r="H1077" s="1">
        <v>6.7163442602217804</v>
      </c>
      <c r="I1077" s="1">
        <v>13.0769352847185</v>
      </c>
      <c r="K1077" s="1">
        <v>323</v>
      </c>
      <c r="L1077" s="1">
        <v>14.3509229917873</v>
      </c>
      <c r="M1077" s="1">
        <v>11.177230389239099</v>
      </c>
      <c r="N1077" s="1">
        <v>17.524615594335501</v>
      </c>
      <c r="P1077" s="1">
        <v>14.2176742122798</v>
      </c>
      <c r="Q1077" s="1">
        <v>10.7699009533652</v>
      </c>
      <c r="R1077" s="1">
        <v>17.665447471194401</v>
      </c>
      <c r="U1077" s="1">
        <v>573</v>
      </c>
      <c r="V1077" s="1">
        <v>21.4536810334662</v>
      </c>
      <c r="W1077" s="1">
        <v>16.993820547007601</v>
      </c>
      <c r="X1077" s="1">
        <v>25.913541519924799</v>
      </c>
      <c r="Z1077" s="1">
        <v>9.8114424764652295</v>
      </c>
      <c r="AA1077" s="1">
        <v>7.4113799477131597</v>
      </c>
      <c r="AB1077" s="1">
        <v>12.211505005217299</v>
      </c>
      <c r="AD1077" s="1">
        <v>323</v>
      </c>
      <c r="AE1077" s="1">
        <v>10.2361579824258</v>
      </c>
      <c r="AF1077" s="1">
        <v>7.2063879250374701</v>
      </c>
      <c r="AG1077" s="1">
        <v>13.265928039814</v>
      </c>
      <c r="AI1077" s="1">
        <v>13.9133010486998</v>
      </c>
      <c r="AJ1077" s="1">
        <v>9.3083047773596306</v>
      </c>
      <c r="AK1077" s="1">
        <v>18.518297320040102</v>
      </c>
    </row>
    <row r="1078" spans="2:37" x14ac:dyDescent="0.15">
      <c r="B1078" s="1">
        <v>574</v>
      </c>
      <c r="C1078" s="1">
        <v>29.443559368052401</v>
      </c>
      <c r="D1078" s="1">
        <v>23.167296444266601</v>
      </c>
      <c r="E1078" s="1">
        <v>35.719822291838199</v>
      </c>
      <c r="G1078" s="1">
        <v>9.8868928101748708</v>
      </c>
      <c r="H1078" s="1">
        <v>6.69834585827794</v>
      </c>
      <c r="I1078" s="1">
        <v>13.075439762071801</v>
      </c>
      <c r="K1078" s="1">
        <v>324</v>
      </c>
      <c r="L1078" s="1">
        <v>14.2987399534105</v>
      </c>
      <c r="M1078" s="1">
        <v>11.187253279659201</v>
      </c>
      <c r="N1078" s="1">
        <v>17.410226627161698</v>
      </c>
      <c r="P1078" s="1">
        <v>14.127821698725</v>
      </c>
      <c r="Q1078" s="1">
        <v>10.6896878967754</v>
      </c>
      <c r="R1078" s="1">
        <v>17.565955500674601</v>
      </c>
      <c r="U1078" s="1">
        <v>574</v>
      </c>
      <c r="V1078" s="1">
        <v>21.418170136326001</v>
      </c>
      <c r="W1078" s="1">
        <v>16.971609236309298</v>
      </c>
      <c r="X1078" s="1">
        <v>25.8647310363427</v>
      </c>
      <c r="Z1078" s="1">
        <v>9.7456112001045199</v>
      </c>
      <c r="AA1078" s="1">
        <v>7.3058296813794597</v>
      </c>
      <c r="AB1078" s="1">
        <v>12.185392718829601</v>
      </c>
      <c r="AD1078" s="1">
        <v>324</v>
      </c>
      <c r="AE1078" s="1">
        <v>10.205791055341299</v>
      </c>
      <c r="AF1078" s="1">
        <v>7.17020663596346</v>
      </c>
      <c r="AG1078" s="1">
        <v>13.241375474719099</v>
      </c>
      <c r="AI1078" s="1">
        <v>13.9164615351992</v>
      </c>
      <c r="AJ1078" s="1">
        <v>9.3289822436775101</v>
      </c>
      <c r="AK1078" s="1">
        <v>18.5039408267209</v>
      </c>
    </row>
    <row r="1079" spans="2:37" x14ac:dyDescent="0.15">
      <c r="B1079" s="1">
        <v>575</v>
      </c>
      <c r="C1079" s="1">
        <v>29.476679775955301</v>
      </c>
      <c r="D1079" s="1">
        <v>23.1992866200865</v>
      </c>
      <c r="E1079" s="1">
        <v>35.754072931824098</v>
      </c>
      <c r="G1079" s="1">
        <v>9.8736433122175509</v>
      </c>
      <c r="H1079" s="1">
        <v>6.67701714715602</v>
      </c>
      <c r="I1079" s="1">
        <v>13.070269477279099</v>
      </c>
      <c r="K1079" s="1">
        <v>325</v>
      </c>
      <c r="L1079" s="1">
        <v>14.2444190288277</v>
      </c>
      <c r="M1079" s="1">
        <v>11.198241500491299</v>
      </c>
      <c r="N1079" s="1">
        <v>17.2905965571642</v>
      </c>
      <c r="P1079" s="1">
        <v>14.034035633146599</v>
      </c>
      <c r="Q1079" s="1">
        <v>10.6049526396139</v>
      </c>
      <c r="R1079" s="1">
        <v>17.4631186266793</v>
      </c>
      <c r="U1079" s="1">
        <v>575</v>
      </c>
      <c r="V1079" s="1">
        <v>21.381458812953799</v>
      </c>
      <c r="W1079" s="1">
        <v>16.951759402436799</v>
      </c>
      <c r="X1079" s="1">
        <v>25.811158223470699</v>
      </c>
      <c r="Z1079" s="1">
        <v>9.6744200391601503</v>
      </c>
      <c r="AA1079" s="1">
        <v>7.19387062112565</v>
      </c>
      <c r="AB1079" s="1">
        <v>12.154969457194699</v>
      </c>
      <c r="AD1079" s="1">
        <v>325</v>
      </c>
      <c r="AE1079" s="1">
        <v>10.175282702121301</v>
      </c>
      <c r="AF1079" s="1">
        <v>7.1325398168600698</v>
      </c>
      <c r="AG1079" s="1">
        <v>13.2180255873826</v>
      </c>
      <c r="AI1079" s="1">
        <v>13.926768838028201</v>
      </c>
      <c r="AJ1079" s="1">
        <v>9.3537577197814308</v>
      </c>
      <c r="AK1079" s="1">
        <v>18.499779956274899</v>
      </c>
    </row>
    <row r="1080" spans="2:37" x14ac:dyDescent="0.15">
      <c r="B1080" s="1">
        <v>576</v>
      </c>
      <c r="C1080" s="1">
        <v>29.5028393195043</v>
      </c>
      <c r="D1080" s="1">
        <v>23.2243836727318</v>
      </c>
      <c r="E1080" s="1">
        <v>35.781294966276803</v>
      </c>
      <c r="G1080" s="1">
        <v>9.85686591645403</v>
      </c>
      <c r="H1080" s="1">
        <v>6.6529294758780999</v>
      </c>
      <c r="I1080" s="1">
        <v>13.060802357029999</v>
      </c>
      <c r="K1080" s="1">
        <v>326</v>
      </c>
      <c r="L1080" s="1">
        <v>14.187997838678699</v>
      </c>
      <c r="M1080" s="1">
        <v>11.2097369555692</v>
      </c>
      <c r="N1080" s="1">
        <v>17.1662587217881</v>
      </c>
      <c r="P1080" s="1">
        <v>13.9367838410571</v>
      </c>
      <c r="Q1080" s="1">
        <v>10.516249254457099</v>
      </c>
      <c r="R1080" s="1">
        <v>17.357318427657201</v>
      </c>
      <c r="U1080" s="1">
        <v>576</v>
      </c>
      <c r="V1080" s="1">
        <v>21.343861089962399</v>
      </c>
      <c r="W1080" s="1">
        <v>16.934481382312999</v>
      </c>
      <c r="X1080" s="1">
        <v>25.753240797611799</v>
      </c>
      <c r="Z1080" s="1">
        <v>9.5984984139353902</v>
      </c>
      <c r="AA1080" s="1">
        <v>7.07655410162364</v>
      </c>
      <c r="AB1080" s="1">
        <v>12.1204427262471</v>
      </c>
      <c r="AD1080" s="1">
        <v>326</v>
      </c>
      <c r="AE1080" s="1">
        <v>10.144692709488501</v>
      </c>
      <c r="AF1080" s="1">
        <v>7.0934196404892402</v>
      </c>
      <c r="AG1080" s="1">
        <v>13.195965778487899</v>
      </c>
      <c r="AI1080" s="1">
        <v>13.943251076275001</v>
      </c>
      <c r="AJ1080" s="1">
        <v>9.3821090125457101</v>
      </c>
      <c r="AK1080" s="1">
        <v>18.504393140004201</v>
      </c>
    </row>
    <row r="1081" spans="2:37" x14ac:dyDescent="0.15">
      <c r="B1081" s="1">
        <v>577</v>
      </c>
      <c r="C1081" s="1">
        <v>29.521584839533801</v>
      </c>
      <c r="D1081" s="1">
        <v>23.242599679759198</v>
      </c>
      <c r="E1081" s="1">
        <v>35.800569999308401</v>
      </c>
      <c r="G1081" s="1">
        <v>9.8365398738939405</v>
      </c>
      <c r="H1081" s="1">
        <v>6.6265966535500596</v>
      </c>
      <c r="I1081" s="1">
        <v>13.0464830942378</v>
      </c>
      <c r="K1081" s="1">
        <v>327</v>
      </c>
      <c r="L1081" s="1">
        <v>14.1295495530197</v>
      </c>
      <c r="M1081" s="1">
        <v>11.221330323473699</v>
      </c>
      <c r="N1081" s="1">
        <v>17.037768782565699</v>
      </c>
      <c r="P1081" s="1">
        <v>13.836644654336</v>
      </c>
      <c r="Q1081" s="1">
        <v>10.4242467061142</v>
      </c>
      <c r="R1081" s="1">
        <v>17.2490426025578</v>
      </c>
      <c r="U1081" s="1">
        <v>577</v>
      </c>
      <c r="V1081" s="1">
        <v>21.305713197221799</v>
      </c>
      <c r="W1081" s="1">
        <v>16.919961344220901</v>
      </c>
      <c r="X1081" s="1">
        <v>25.6914650502227</v>
      </c>
      <c r="Z1081" s="1">
        <v>9.5184667016041598</v>
      </c>
      <c r="AA1081" s="1">
        <v>6.9549587675624203</v>
      </c>
      <c r="AB1081" s="1">
        <v>12.081974635645899</v>
      </c>
      <c r="AD1081" s="1">
        <v>327</v>
      </c>
      <c r="AE1081" s="1">
        <v>10.1140166575551</v>
      </c>
      <c r="AF1081" s="1">
        <v>7.0528512635880096</v>
      </c>
      <c r="AG1081" s="1">
        <v>13.175182051522199</v>
      </c>
      <c r="AI1081" s="1">
        <v>13.964957893872</v>
      </c>
      <c r="AJ1081" s="1">
        <v>9.4135089009630804</v>
      </c>
      <c r="AK1081" s="1">
        <v>18.5164068867808</v>
      </c>
    </row>
    <row r="1082" spans="2:37" x14ac:dyDescent="0.15">
      <c r="B1082" s="1">
        <v>578</v>
      </c>
      <c r="C1082" s="1">
        <v>29.532508403250901</v>
      </c>
      <c r="D1082" s="1">
        <v>23.254026237504899</v>
      </c>
      <c r="E1082" s="1">
        <v>35.8109905689969</v>
      </c>
      <c r="G1082" s="1">
        <v>9.8126225179225806</v>
      </c>
      <c r="H1082" s="1">
        <v>6.5984384395915301</v>
      </c>
      <c r="I1082" s="1">
        <v>13.0268065962536</v>
      </c>
      <c r="K1082" s="1">
        <v>328</v>
      </c>
      <c r="L1082" s="1">
        <v>14.069195432966399</v>
      </c>
      <c r="M1082" s="1">
        <v>11.232678453766001</v>
      </c>
      <c r="N1082" s="1">
        <v>16.905712412166899</v>
      </c>
      <c r="P1082" s="1">
        <v>13.7342826708021</v>
      </c>
      <c r="Q1082" s="1">
        <v>10.3297035999801</v>
      </c>
      <c r="R1082" s="1">
        <v>17.138861741624002</v>
      </c>
      <c r="U1082" s="1">
        <v>578</v>
      </c>
      <c r="V1082" s="1">
        <v>21.267364569940501</v>
      </c>
      <c r="W1082" s="1">
        <v>16.908356453951502</v>
      </c>
      <c r="X1082" s="1">
        <v>25.6263726859295</v>
      </c>
      <c r="Z1082" s="1">
        <v>9.4349313972835507</v>
      </c>
      <c r="AA1082" s="1">
        <v>6.8301707422582201</v>
      </c>
      <c r="AB1082" s="1">
        <v>12.039692052308901</v>
      </c>
      <c r="AD1082" s="1">
        <v>328</v>
      </c>
      <c r="AE1082" s="1">
        <v>10.0831776797055</v>
      </c>
      <c r="AF1082" s="1">
        <v>7.0108027773595296</v>
      </c>
      <c r="AG1082" s="1">
        <v>13.155552582051399</v>
      </c>
      <c r="AI1082" s="1">
        <v>13.990981176891299</v>
      </c>
      <c r="AJ1082" s="1">
        <v>9.4474347601440005</v>
      </c>
      <c r="AK1082" s="1">
        <v>18.5345275936387</v>
      </c>
    </row>
    <row r="1083" spans="2:37" x14ac:dyDescent="0.15">
      <c r="B1083" s="1">
        <v>579</v>
      </c>
      <c r="C1083" s="1">
        <v>29.5352721094267</v>
      </c>
      <c r="D1083" s="1">
        <v>23.258841034576498</v>
      </c>
      <c r="E1083" s="1">
        <v>35.811703184276901</v>
      </c>
      <c r="G1083" s="1">
        <v>9.7850934561693901</v>
      </c>
      <c r="H1083" s="1">
        <v>6.5688048421576397</v>
      </c>
      <c r="I1083" s="1">
        <v>13.0013820701811</v>
      </c>
      <c r="K1083" s="1">
        <v>329</v>
      </c>
      <c r="L1083" s="1">
        <v>14.007090233487499</v>
      </c>
      <c r="M1083" s="1">
        <v>11.243495222885301</v>
      </c>
      <c r="N1083" s="1">
        <v>16.770685244089599</v>
      </c>
      <c r="P1083" s="1">
        <v>13.630453157108199</v>
      </c>
      <c r="Q1083" s="1">
        <v>10.23346505858</v>
      </c>
      <c r="R1083" s="1">
        <v>17.027441255636401</v>
      </c>
      <c r="U1083" s="1">
        <v>579</v>
      </c>
      <c r="V1083" s="1">
        <v>21.229176169582999</v>
      </c>
      <c r="W1083" s="1">
        <v>16.899799341368499</v>
      </c>
      <c r="X1083" s="1">
        <v>25.558552997797602</v>
      </c>
      <c r="Z1083" s="1">
        <v>9.3484885107794398</v>
      </c>
      <c r="AA1083" s="1">
        <v>6.7032649840464797</v>
      </c>
      <c r="AB1083" s="1">
        <v>11.993712037512401</v>
      </c>
      <c r="AD1083" s="1">
        <v>329</v>
      </c>
      <c r="AE1083" s="1">
        <v>10.052044754195</v>
      </c>
      <c r="AF1083" s="1">
        <v>6.9672251873181903</v>
      </c>
      <c r="AG1083" s="1">
        <v>13.136864321071799</v>
      </c>
      <c r="AI1083" s="1">
        <v>14.020469035071899</v>
      </c>
      <c r="AJ1083" s="1">
        <v>9.4833777773462806</v>
      </c>
      <c r="AK1083" s="1">
        <v>18.557560292797501</v>
      </c>
    </row>
    <row r="1084" spans="2:37" x14ac:dyDescent="0.15">
      <c r="B1084" s="1">
        <v>580</v>
      </c>
      <c r="C1084" s="1">
        <v>29.529613555440001</v>
      </c>
      <c r="D1084" s="1">
        <v>23.257297242325802</v>
      </c>
      <c r="E1084" s="1">
        <v>35.801929868554303</v>
      </c>
      <c r="G1084" s="1">
        <v>9.7539119215463206</v>
      </c>
      <c r="H1084" s="1">
        <v>6.5379332846037697</v>
      </c>
      <c r="I1084" s="1">
        <v>12.969890558488901</v>
      </c>
      <c r="K1084" s="1">
        <v>330</v>
      </c>
      <c r="L1084" s="1">
        <v>13.9434410374132</v>
      </c>
      <c r="M1084" s="1">
        <v>11.2535734895784</v>
      </c>
      <c r="N1084" s="1">
        <v>16.633308585248098</v>
      </c>
      <c r="P1084" s="1">
        <v>13.5259810828898</v>
      </c>
      <c r="Q1084" s="1">
        <v>10.136444176254701</v>
      </c>
      <c r="R1084" s="1">
        <v>16.915517989524801</v>
      </c>
      <c r="U1084" s="1">
        <v>580</v>
      </c>
      <c r="V1084" s="1">
        <v>21.1915142436909</v>
      </c>
      <c r="W1084" s="1">
        <v>16.894395639791099</v>
      </c>
      <c r="X1084" s="1">
        <v>25.488632847590601</v>
      </c>
      <c r="Z1084" s="1">
        <v>9.2597136252070396</v>
      </c>
      <c r="AA1084" s="1">
        <v>6.57528801915113</v>
      </c>
      <c r="AB1084" s="1">
        <v>11.944139231263</v>
      </c>
      <c r="AD1084" s="1">
        <v>330</v>
      </c>
      <c r="AE1084" s="1">
        <v>10.0204270082832</v>
      </c>
      <c r="AF1084" s="1">
        <v>6.9220466379385002</v>
      </c>
      <c r="AG1084" s="1">
        <v>13.118807378627899</v>
      </c>
      <c r="AI1084" s="1">
        <v>14.052623282255</v>
      </c>
      <c r="AJ1084" s="1">
        <v>9.5208382145116808</v>
      </c>
      <c r="AK1084" s="1">
        <v>18.584408349998299</v>
      </c>
    </row>
    <row r="1085" spans="2:37" x14ac:dyDescent="0.15">
      <c r="B1085" s="1">
        <v>581</v>
      </c>
      <c r="C1085" s="1">
        <v>29.5153276308844</v>
      </c>
      <c r="D1085" s="1">
        <v>23.2497006095873</v>
      </c>
      <c r="E1085" s="1">
        <v>35.780954652181599</v>
      </c>
      <c r="G1085" s="1">
        <v>9.7190706176121999</v>
      </c>
      <c r="H1085" s="1">
        <v>6.5059943205022401</v>
      </c>
      <c r="I1085" s="1">
        <v>12.9321469147222</v>
      </c>
      <c r="K1085" s="1">
        <v>331</v>
      </c>
      <c r="L1085" s="1">
        <v>13.878494107677399</v>
      </c>
      <c r="M1085" s="1">
        <v>11.2627723945584</v>
      </c>
      <c r="N1085" s="1">
        <v>16.494215820796398</v>
      </c>
      <c r="P1085" s="1">
        <v>13.421756497740001</v>
      </c>
      <c r="Q1085" s="1">
        <v>10.039600168447199</v>
      </c>
      <c r="R1085" s="1">
        <v>16.8039128270328</v>
      </c>
      <c r="U1085" s="1">
        <v>581</v>
      </c>
      <c r="V1085" s="1">
        <v>21.1547435354085</v>
      </c>
      <c r="W1085" s="1">
        <v>16.892224897914002</v>
      </c>
      <c r="X1085" s="1">
        <v>25.417262172903101</v>
      </c>
      <c r="Z1085" s="1">
        <v>9.1691625338427691</v>
      </c>
      <c r="AA1085" s="1">
        <v>6.44723712562703</v>
      </c>
      <c r="AB1085" s="1">
        <v>11.891087942058499</v>
      </c>
      <c r="AD1085" s="1">
        <v>331</v>
      </c>
      <c r="AE1085" s="1">
        <v>9.9880947557798798</v>
      </c>
      <c r="AF1085" s="1">
        <v>6.8751916762542704</v>
      </c>
      <c r="AG1085" s="1">
        <v>13.100997835305501</v>
      </c>
      <c r="AI1085" s="1">
        <v>14.086708157729699</v>
      </c>
      <c r="AJ1085" s="1">
        <v>9.5593374950320609</v>
      </c>
      <c r="AK1085" s="1">
        <v>18.614078820427402</v>
      </c>
    </row>
    <row r="1086" spans="2:37" x14ac:dyDescent="0.15">
      <c r="B1086" s="1">
        <v>582</v>
      </c>
      <c r="C1086" s="1">
        <v>29.4923049414739</v>
      </c>
      <c r="D1086" s="1">
        <v>23.236416099748801</v>
      </c>
      <c r="E1086" s="1">
        <v>35.7481937831989</v>
      </c>
      <c r="G1086" s="1">
        <v>9.6805687925233492</v>
      </c>
      <c r="H1086" s="1">
        <v>6.4730658128753999</v>
      </c>
      <c r="I1086" s="1">
        <v>12.888071772171299</v>
      </c>
      <c r="K1086" s="1">
        <v>332</v>
      </c>
      <c r="L1086" s="1">
        <v>13.8125309913686</v>
      </c>
      <c r="M1086" s="1">
        <v>11.2710139894237</v>
      </c>
      <c r="N1086" s="1">
        <v>16.3540479933135</v>
      </c>
      <c r="P1086" s="1">
        <v>13.3186898667145</v>
      </c>
      <c r="Q1086" s="1">
        <v>9.9439046224710506</v>
      </c>
      <c r="R1086" s="1">
        <v>16.693475110957898</v>
      </c>
      <c r="U1086" s="1">
        <v>582</v>
      </c>
      <c r="V1086" s="1">
        <v>21.1192165430286</v>
      </c>
      <c r="W1086" s="1">
        <v>16.893334994777099</v>
      </c>
      <c r="X1086" s="1">
        <v>25.3450980912802</v>
      </c>
      <c r="Z1086" s="1">
        <v>9.0773779042749805</v>
      </c>
      <c r="AA1086" s="1">
        <v>6.3200585466340797</v>
      </c>
      <c r="AB1086" s="1">
        <v>11.834697261915901</v>
      </c>
      <c r="AD1086" s="1">
        <v>332</v>
      </c>
      <c r="AE1086" s="1">
        <v>9.9547766922169405</v>
      </c>
      <c r="AF1086" s="1">
        <v>6.8265744144157399</v>
      </c>
      <c r="AG1086" s="1">
        <v>13.0829789700181</v>
      </c>
      <c r="AI1086" s="1">
        <v>14.1220685480213</v>
      </c>
      <c r="AJ1086" s="1">
        <v>9.59843030197543</v>
      </c>
      <c r="AK1086" s="1">
        <v>18.645706794067198</v>
      </c>
    </row>
    <row r="1087" spans="2:37" x14ac:dyDescent="0.15">
      <c r="B1087" s="1">
        <v>583</v>
      </c>
      <c r="C1087" s="1">
        <v>29.4604908002763</v>
      </c>
      <c r="D1087" s="1">
        <v>23.2178379717753</v>
      </c>
      <c r="E1087" s="1">
        <v>35.703143628777397</v>
      </c>
      <c r="G1087" s="1">
        <v>9.6384383649274206</v>
      </c>
      <c r="H1087" s="1">
        <v>6.4391612290752196</v>
      </c>
      <c r="I1087" s="1">
        <v>12.8377155007796</v>
      </c>
      <c r="K1087" s="1">
        <v>333</v>
      </c>
      <c r="L1087" s="1">
        <v>13.7458662281031</v>
      </c>
      <c r="M1087" s="1">
        <v>11.2782792675001</v>
      </c>
      <c r="N1087" s="1">
        <v>16.2134531887062</v>
      </c>
      <c r="P1087" s="1">
        <v>13.217734752994099</v>
      </c>
      <c r="Q1087" s="1">
        <v>9.8503421651699696</v>
      </c>
      <c r="R1087" s="1">
        <v>16.5851273408182</v>
      </c>
      <c r="U1087" s="1">
        <v>583</v>
      </c>
      <c r="V1087" s="1">
        <v>21.085266963691399</v>
      </c>
      <c r="W1087" s="1">
        <v>16.897747874872099</v>
      </c>
      <c r="X1087" s="1">
        <v>25.2727860525106</v>
      </c>
      <c r="Z1087" s="1">
        <v>8.9848846609267508</v>
      </c>
      <c r="AA1087" s="1">
        <v>6.1946364962390197</v>
      </c>
      <c r="AB1087" s="1">
        <v>11.7751328256145</v>
      </c>
      <c r="AD1087" s="1">
        <v>333</v>
      </c>
      <c r="AE1087" s="1">
        <v>9.9201820534043001</v>
      </c>
      <c r="AF1087" s="1">
        <v>6.7761159527386097</v>
      </c>
      <c r="AG1087" s="1">
        <v>13.06424815407</v>
      </c>
      <c r="AI1087" s="1">
        <v>14.158110408893601</v>
      </c>
      <c r="AJ1087" s="1">
        <v>9.6376973731225402</v>
      </c>
      <c r="AK1087" s="1">
        <v>18.678523444664702</v>
      </c>
    </row>
    <row r="1088" spans="2:37" x14ac:dyDescent="0.15">
      <c r="B1088" s="1">
        <v>584</v>
      </c>
      <c r="C1088" s="1">
        <v>29.419912557313999</v>
      </c>
      <c r="D1088" s="1">
        <v>23.194384461457101</v>
      </c>
      <c r="E1088" s="1">
        <v>35.645440653170901</v>
      </c>
      <c r="G1088" s="1">
        <v>9.5927373429094303</v>
      </c>
      <c r="H1088" s="1">
        <v>6.4042320564155002</v>
      </c>
      <c r="I1088" s="1">
        <v>12.781242629403399</v>
      </c>
      <c r="K1088" s="1">
        <v>334</v>
      </c>
      <c r="L1088" s="1">
        <v>13.678847543511999</v>
      </c>
      <c r="M1088" s="1">
        <v>11.2846008397405</v>
      </c>
      <c r="N1088" s="1">
        <v>16.0730942472834</v>
      </c>
      <c r="P1088" s="1">
        <v>13.1198336223454</v>
      </c>
      <c r="Q1088" s="1">
        <v>9.7598633630301297</v>
      </c>
      <c r="R1088" s="1">
        <v>16.4798038816607</v>
      </c>
      <c r="U1088" s="1">
        <v>584</v>
      </c>
      <c r="V1088" s="1">
        <v>21.053213864326299</v>
      </c>
      <c r="W1088" s="1">
        <v>16.905461803846201</v>
      </c>
      <c r="X1088" s="1">
        <v>25.2009659248064</v>
      </c>
      <c r="Z1088" s="1">
        <v>8.8921935977030895</v>
      </c>
      <c r="AA1088" s="1">
        <v>6.0717857594574003</v>
      </c>
      <c r="AB1088" s="1">
        <v>11.7126014359488</v>
      </c>
      <c r="AD1088" s="1">
        <v>334</v>
      </c>
      <c r="AE1088" s="1">
        <v>9.8840111083395907</v>
      </c>
      <c r="AF1088" s="1">
        <v>6.7237507369268501</v>
      </c>
      <c r="AG1088" s="1">
        <v>13.0442714797523</v>
      </c>
      <c r="AI1088" s="1">
        <v>14.1943228597763</v>
      </c>
      <c r="AJ1088" s="1">
        <v>9.6767670867965307</v>
      </c>
      <c r="AK1088" s="1">
        <v>18.7118786327562</v>
      </c>
    </row>
    <row r="1089" spans="2:37" x14ac:dyDescent="0.15">
      <c r="B1089" s="1">
        <v>585</v>
      </c>
      <c r="C1089" s="1">
        <v>29.370658804844201</v>
      </c>
      <c r="D1089" s="1">
        <v>23.1664825331281</v>
      </c>
      <c r="E1089" s="1">
        <v>35.574835076560397</v>
      </c>
      <c r="G1089" s="1">
        <v>9.5435646708979291</v>
      </c>
      <c r="H1089" s="1">
        <v>6.3681891972027103</v>
      </c>
      <c r="I1089" s="1">
        <v>12.7189401445932</v>
      </c>
      <c r="K1089" s="1">
        <v>335</v>
      </c>
      <c r="L1089" s="1">
        <v>13.611838489854</v>
      </c>
      <c r="M1089" s="1">
        <v>11.2900484601005</v>
      </c>
      <c r="N1089" s="1">
        <v>15.933628519607501</v>
      </c>
      <c r="P1089" s="1">
        <v>13.025916655955401</v>
      </c>
      <c r="Q1089" s="1">
        <v>9.6733740834153306</v>
      </c>
      <c r="R1089" s="1">
        <v>16.378459228495501</v>
      </c>
      <c r="U1089" s="1">
        <v>585</v>
      </c>
      <c r="V1089" s="1">
        <v>21.0233390461215</v>
      </c>
      <c r="W1089" s="1">
        <v>16.916440412946201</v>
      </c>
      <c r="X1089" s="1">
        <v>25.130237679296901</v>
      </c>
      <c r="Z1089" s="1">
        <v>8.7998064085771901</v>
      </c>
      <c r="AA1089" s="1">
        <v>5.9522522146723604</v>
      </c>
      <c r="AB1089" s="1">
        <v>11.647360602481999</v>
      </c>
      <c r="AD1089" s="1">
        <v>335</v>
      </c>
      <c r="AE1089" s="1">
        <v>9.8459600065139306</v>
      </c>
      <c r="AF1089" s="1">
        <v>6.6694270171605297</v>
      </c>
      <c r="AG1089" s="1">
        <v>13.022492995867299</v>
      </c>
      <c r="AI1089" s="1">
        <v>14.230262422026099</v>
      </c>
      <c r="AJ1089" s="1">
        <v>9.7153047290729795</v>
      </c>
      <c r="AK1089" s="1">
        <v>18.745220114979201</v>
      </c>
    </row>
    <row r="1090" spans="2:37" x14ac:dyDescent="0.15">
      <c r="B1090" s="1">
        <v>586</v>
      </c>
      <c r="C1090" s="1">
        <v>29.312893263565801</v>
      </c>
      <c r="D1090" s="1">
        <v>23.1345587922006</v>
      </c>
      <c r="E1090" s="1">
        <v>35.491227734930902</v>
      </c>
      <c r="G1090" s="1">
        <v>9.4910556591386595</v>
      </c>
      <c r="H1090" s="1">
        <v>6.3309088576377102</v>
      </c>
      <c r="I1090" s="1">
        <v>12.651202460639601</v>
      </c>
      <c r="K1090" s="1">
        <v>336</v>
      </c>
      <c r="L1090" s="1">
        <v>13.545229472631799</v>
      </c>
      <c r="M1090" s="1">
        <v>11.2947247324658</v>
      </c>
      <c r="N1090" s="1">
        <v>15.7957342127978</v>
      </c>
      <c r="P1090" s="1">
        <v>12.9368925124281</v>
      </c>
      <c r="Q1090" s="1">
        <v>9.5917212010344404</v>
      </c>
      <c r="R1090" s="1">
        <v>16.282063823821701</v>
      </c>
      <c r="U1090" s="1">
        <v>586</v>
      </c>
      <c r="V1090" s="1">
        <v>20.995896704451098</v>
      </c>
      <c r="W1090" s="1">
        <v>16.9306284455152</v>
      </c>
      <c r="X1090" s="1">
        <v>25.061164963386901</v>
      </c>
      <c r="Z1090" s="1">
        <v>8.7082099752853601</v>
      </c>
      <c r="AA1090" s="1">
        <v>5.83670647436709</v>
      </c>
      <c r="AB1090" s="1">
        <v>11.579713476203599</v>
      </c>
      <c r="AD1090" s="1">
        <v>336</v>
      </c>
      <c r="AE1090" s="1">
        <v>9.8057435059497404</v>
      </c>
      <c r="AF1090" s="1">
        <v>6.6131228402197602</v>
      </c>
      <c r="AG1090" s="1">
        <v>12.9983641716797</v>
      </c>
      <c r="AI1090" s="1">
        <v>14.2655595810366</v>
      </c>
      <c r="AJ1090" s="1">
        <v>9.7530262756233004</v>
      </c>
      <c r="AK1090" s="1">
        <v>18.778092886450001</v>
      </c>
    </row>
    <row r="1091" spans="2:37" x14ac:dyDescent="0.15">
      <c r="B1091" s="1">
        <v>587</v>
      </c>
      <c r="C1091" s="1">
        <v>29.246831882709799</v>
      </c>
      <c r="D1091" s="1">
        <v>23.099021170855298</v>
      </c>
      <c r="E1091" s="1">
        <v>35.394642594564303</v>
      </c>
      <c r="G1091" s="1">
        <v>9.4353931436651397</v>
      </c>
      <c r="H1091" s="1">
        <v>6.2922545460830097</v>
      </c>
      <c r="I1091" s="1">
        <v>12.5785317412473</v>
      </c>
      <c r="K1091" s="1">
        <v>337</v>
      </c>
      <c r="L1091" s="1">
        <v>13.4794178206384</v>
      </c>
      <c r="M1091" s="1">
        <v>11.2987484105037</v>
      </c>
      <c r="N1091" s="1">
        <v>15.660087230773099</v>
      </c>
      <c r="P1091" s="1">
        <v>12.8536040670435</v>
      </c>
      <c r="Q1091" s="1">
        <v>9.5156541275071405</v>
      </c>
      <c r="R1091" s="1">
        <v>16.191554006579899</v>
      </c>
      <c r="U1091" s="1">
        <v>587</v>
      </c>
      <c r="V1091" s="1">
        <v>20.9711007319722</v>
      </c>
      <c r="W1091" s="1">
        <v>16.9479435782515</v>
      </c>
      <c r="X1091" s="1">
        <v>24.9942578856928</v>
      </c>
      <c r="Z1091" s="1">
        <v>8.6178781977338801</v>
      </c>
      <c r="AA1091" s="1">
        <v>5.7257489044491896</v>
      </c>
      <c r="AB1091" s="1">
        <v>11.5100074910186</v>
      </c>
      <c r="AD1091" s="1">
        <v>337</v>
      </c>
      <c r="AE1091" s="1">
        <v>9.7631018512851497</v>
      </c>
      <c r="AF1091" s="1">
        <v>6.5548468756830198</v>
      </c>
      <c r="AG1091" s="1">
        <v>12.9713568268873</v>
      </c>
      <c r="AI1091" s="1">
        <v>14.299909508432499</v>
      </c>
      <c r="AJ1091" s="1">
        <v>9.7896959233220908</v>
      </c>
      <c r="AK1091" s="1">
        <v>18.810123093542799</v>
      </c>
    </row>
    <row r="1092" spans="2:37" x14ac:dyDescent="0.15">
      <c r="B1092" s="1">
        <v>588</v>
      </c>
      <c r="C1092" s="1">
        <v>29.172750250132601</v>
      </c>
      <c r="D1092" s="1">
        <v>23.060257454908999</v>
      </c>
      <c r="E1092" s="1">
        <v>35.285243045356097</v>
      </c>
      <c r="G1092" s="1">
        <v>9.3768046763127799</v>
      </c>
      <c r="H1092" s="1">
        <v>6.25208946357776</v>
      </c>
      <c r="I1092" s="1">
        <v>12.501519889047801</v>
      </c>
      <c r="K1092" s="1">
        <v>338</v>
      </c>
      <c r="L1092" s="1">
        <v>13.414803448302999</v>
      </c>
      <c r="M1092" s="1">
        <v>11.3022401089281</v>
      </c>
      <c r="N1092" s="1">
        <v>15.5273667876779</v>
      </c>
      <c r="P1092" s="1">
        <v>12.7768390508328</v>
      </c>
      <c r="Q1092" s="1">
        <v>9.44583166732615</v>
      </c>
      <c r="R1092" s="1">
        <v>16.1078464343395</v>
      </c>
      <c r="U1092" s="1">
        <v>588</v>
      </c>
      <c r="V1092" s="1">
        <v>20.949129068106998</v>
      </c>
      <c r="W1092" s="1">
        <v>16.968287632663301</v>
      </c>
      <c r="X1092" s="1">
        <v>24.929970503550599</v>
      </c>
      <c r="Z1092" s="1">
        <v>8.5292794676780499</v>
      </c>
      <c r="AA1092" s="1">
        <v>5.6199122084799598</v>
      </c>
      <c r="AB1092" s="1">
        <v>11.438646726876099</v>
      </c>
      <c r="AD1092" s="1">
        <v>338</v>
      </c>
      <c r="AE1092" s="1">
        <v>9.7178130586578302</v>
      </c>
      <c r="AF1092" s="1">
        <v>6.4946462480080198</v>
      </c>
      <c r="AG1092" s="1">
        <v>12.940979869307601</v>
      </c>
      <c r="AI1092" s="1">
        <v>14.333067276611001</v>
      </c>
      <c r="AJ1092" s="1">
        <v>9.8251228054309703</v>
      </c>
      <c r="AK1092" s="1">
        <v>18.841011747790901</v>
      </c>
    </row>
    <row r="1093" spans="2:37" x14ac:dyDescent="0.15">
      <c r="B1093" s="1">
        <v>589</v>
      </c>
      <c r="C1093" s="1">
        <v>29.090955903937001</v>
      </c>
      <c r="D1093" s="1">
        <v>23.018608838297599</v>
      </c>
      <c r="E1093" s="1">
        <v>35.163302969576499</v>
      </c>
      <c r="G1093" s="1">
        <v>9.3155648705931799</v>
      </c>
      <c r="H1093" s="1">
        <v>6.2102917224742402</v>
      </c>
      <c r="I1093" s="1">
        <v>12.4208380187121</v>
      </c>
      <c r="K1093" s="1">
        <v>339</v>
      </c>
      <c r="L1093" s="1">
        <v>13.351780402109</v>
      </c>
      <c r="M1093" s="1">
        <v>11.3053098926936</v>
      </c>
      <c r="N1093" s="1">
        <v>15.3982509115244</v>
      </c>
      <c r="P1093" s="1">
        <v>12.7073013981225</v>
      </c>
      <c r="Q1093" s="1">
        <v>9.3828028650633701</v>
      </c>
      <c r="R1093" s="1">
        <v>16.031799931181698</v>
      </c>
      <c r="U1093" s="1">
        <v>589</v>
      </c>
      <c r="V1093" s="1">
        <v>20.930115165533799</v>
      </c>
      <c r="W1093" s="1">
        <v>16.9915389307561</v>
      </c>
      <c r="X1093" s="1">
        <v>24.868691400311398</v>
      </c>
      <c r="Z1093" s="1">
        <v>8.4428707593276897</v>
      </c>
      <c r="AA1093" s="1">
        <v>5.5196636367304999</v>
      </c>
      <c r="AB1093" s="1">
        <v>11.3660778819249</v>
      </c>
      <c r="AD1093" s="1">
        <v>339</v>
      </c>
      <c r="AE1093" s="1">
        <v>9.6697055230210704</v>
      </c>
      <c r="AF1093" s="1">
        <v>6.4326109172122701</v>
      </c>
      <c r="AG1093" s="1">
        <v>12.9068001288299</v>
      </c>
      <c r="AI1093" s="1">
        <v>14.3648516925414</v>
      </c>
      <c r="AJ1093" s="1">
        <v>9.8591722591246391</v>
      </c>
      <c r="AK1093" s="1">
        <v>18.870531125958198</v>
      </c>
    </row>
    <row r="1094" spans="2:37" x14ac:dyDescent="0.15">
      <c r="B1094" s="1">
        <v>590</v>
      </c>
      <c r="C1094" s="1">
        <v>29.001806303527001</v>
      </c>
      <c r="D1094" s="1">
        <v>22.974380559420801</v>
      </c>
      <c r="E1094" s="1">
        <v>35.0292320476333</v>
      </c>
      <c r="G1094" s="1">
        <v>9.2520003833450595</v>
      </c>
      <c r="H1094" s="1">
        <v>6.1667673085447801</v>
      </c>
      <c r="I1094" s="1">
        <v>12.337233458145301</v>
      </c>
      <c r="K1094" s="1">
        <v>340</v>
      </c>
      <c r="L1094" s="1">
        <v>13.2907446746694</v>
      </c>
      <c r="M1094" s="1">
        <v>11.308059555677101</v>
      </c>
      <c r="N1094" s="1">
        <v>15.2734297936617</v>
      </c>
      <c r="P1094" s="1">
        <v>12.645608749366399</v>
      </c>
      <c r="Q1094" s="1">
        <v>9.3270022994653807</v>
      </c>
      <c r="R1094" s="1">
        <v>15.964215199267301</v>
      </c>
      <c r="U1094" s="1">
        <v>590</v>
      </c>
      <c r="V1094" s="1">
        <v>20.9141468418382</v>
      </c>
      <c r="W1094" s="1">
        <v>17.0175605041489</v>
      </c>
      <c r="X1094" s="1">
        <v>24.810733179527499</v>
      </c>
      <c r="Z1094" s="1">
        <v>8.3591031200008796</v>
      </c>
      <c r="AA1094" s="1">
        <v>5.4254118678487604</v>
      </c>
      <c r="AB1094" s="1">
        <v>11.292794372153001</v>
      </c>
      <c r="AD1094" s="1">
        <v>340</v>
      </c>
      <c r="AE1094" s="1">
        <v>9.61866428004884</v>
      </c>
      <c r="AF1094" s="1">
        <v>6.3688780503416798</v>
      </c>
      <c r="AG1094" s="1">
        <v>12.868450509756</v>
      </c>
      <c r="AI1094" s="1">
        <v>14.3951207663755</v>
      </c>
      <c r="AJ1094" s="1">
        <v>9.8917483123721794</v>
      </c>
      <c r="AK1094" s="1">
        <v>18.8984932203788</v>
      </c>
    </row>
    <row r="1095" spans="2:37" x14ac:dyDescent="0.15">
      <c r="B1095" s="1">
        <v>591</v>
      </c>
      <c r="C1095" s="1">
        <v>28.905673254397801</v>
      </c>
      <c r="D1095" s="1">
        <v>22.927819328504899</v>
      </c>
      <c r="E1095" s="1">
        <v>34.883527180290798</v>
      </c>
      <c r="G1095" s="1">
        <v>9.1864727779451503</v>
      </c>
      <c r="H1095" s="1">
        <v>6.1214562533530801</v>
      </c>
      <c r="I1095" s="1">
        <v>12.2514893025372</v>
      </c>
      <c r="K1095" s="1">
        <v>341</v>
      </c>
      <c r="L1095" s="1">
        <v>13.232066905680799</v>
      </c>
      <c r="M1095" s="1">
        <v>11.310555046532301</v>
      </c>
      <c r="N1095" s="1">
        <v>15.1535787648293</v>
      </c>
      <c r="P1095" s="1">
        <v>12.592271962679201</v>
      </c>
      <c r="Q1095" s="1">
        <v>9.2787486160416996</v>
      </c>
      <c r="R1095" s="1">
        <v>15.9057953093167</v>
      </c>
      <c r="U1095" s="1">
        <v>591</v>
      </c>
      <c r="V1095" s="1">
        <v>20.9012703074089</v>
      </c>
      <c r="W1095" s="1">
        <v>17.046200723839998</v>
      </c>
      <c r="X1095" s="1">
        <v>24.756339890977799</v>
      </c>
      <c r="Z1095" s="1">
        <v>8.2784122605839201</v>
      </c>
      <c r="AA1095" s="1">
        <v>5.3375057152539203</v>
      </c>
      <c r="AB1095" s="1">
        <v>11.2193188059139</v>
      </c>
      <c r="AD1095" s="1">
        <v>341</v>
      </c>
      <c r="AE1095" s="1">
        <v>9.5646335298145306</v>
      </c>
      <c r="AF1095" s="1">
        <v>6.3036291232533799</v>
      </c>
      <c r="AG1095" s="1">
        <v>12.825637936375699</v>
      </c>
      <c r="AI1095" s="1">
        <v>14.423775587368899</v>
      </c>
      <c r="AJ1095" s="1">
        <v>9.9227934373214506</v>
      </c>
      <c r="AK1095" s="1">
        <v>18.9247577374164</v>
      </c>
    </row>
    <row r="1096" spans="2:37" x14ac:dyDescent="0.15">
      <c r="B1096" s="1">
        <v>592</v>
      </c>
      <c r="C1096" s="1">
        <v>28.8029462381045</v>
      </c>
      <c r="D1096" s="1">
        <v>22.879112058028799</v>
      </c>
      <c r="E1096" s="1">
        <v>34.726780418180198</v>
      </c>
      <c r="G1096" s="1">
        <v>9.11938544667799</v>
      </c>
      <c r="H1096" s="1">
        <v>6.0743507867636604</v>
      </c>
      <c r="I1096" s="1">
        <v>12.164420106592299</v>
      </c>
      <c r="K1096" s="1">
        <v>342</v>
      </c>
      <c r="L1096" s="1">
        <v>13.176088477593501</v>
      </c>
      <c r="M1096" s="1">
        <v>11.3128232272494</v>
      </c>
      <c r="N1096" s="1">
        <v>15.0393537279376</v>
      </c>
      <c r="P1096" s="1">
        <v>12.547690838086901</v>
      </c>
      <c r="Q1096" s="1">
        <v>9.2382440277687401</v>
      </c>
      <c r="R1096" s="1">
        <v>15.8571376484051</v>
      </c>
      <c r="U1096" s="1">
        <v>592</v>
      </c>
      <c r="V1096" s="1">
        <v>20.8914888311987</v>
      </c>
      <c r="W1096" s="1">
        <v>17.0772955063537</v>
      </c>
      <c r="X1096" s="1">
        <v>24.7056821560437</v>
      </c>
      <c r="Z1096" s="1">
        <v>8.2012217991094403</v>
      </c>
      <c r="AA1096" s="1">
        <v>5.2562431156530502</v>
      </c>
      <c r="AB1096" s="1">
        <v>11.146200482565799</v>
      </c>
      <c r="AD1096" s="1">
        <v>342</v>
      </c>
      <c r="AE1096" s="1">
        <v>9.5076339416354791</v>
      </c>
      <c r="AF1096" s="1">
        <v>6.2371015939213796</v>
      </c>
      <c r="AG1096" s="1">
        <v>12.778166289349601</v>
      </c>
      <c r="AI1096" s="1">
        <v>14.4507535605699</v>
      </c>
      <c r="AJ1096" s="1">
        <v>9.9522902671644502</v>
      </c>
      <c r="AK1096" s="1">
        <v>18.9492168539754</v>
      </c>
    </row>
    <row r="1097" spans="2:37" x14ac:dyDescent="0.15">
      <c r="B1097" s="1">
        <v>593</v>
      </c>
      <c r="C1097" s="1">
        <v>28.694024002087701</v>
      </c>
      <c r="D1097" s="1">
        <v>22.828391659429201</v>
      </c>
      <c r="E1097" s="1">
        <v>34.559656344746202</v>
      </c>
      <c r="G1097" s="1">
        <v>9.0511831858275507</v>
      </c>
      <c r="H1097" s="1">
        <v>6.0255052387369101</v>
      </c>
      <c r="I1097" s="1">
        <v>12.0768611329182</v>
      </c>
      <c r="K1097" s="1">
        <v>343</v>
      </c>
      <c r="L1097" s="1">
        <v>13.1231365899287</v>
      </c>
      <c r="M1097" s="1">
        <v>11.314861213171501</v>
      </c>
      <c r="N1097" s="1">
        <v>14.931411966685999</v>
      </c>
      <c r="P1097" s="1">
        <v>12.512150447673401</v>
      </c>
      <c r="Q1097" s="1">
        <v>9.2055839907182406</v>
      </c>
      <c r="R1097" s="1">
        <v>15.8187169046285</v>
      </c>
      <c r="U1097" s="1">
        <v>593</v>
      </c>
      <c r="V1097" s="1">
        <v>20.884766812973702</v>
      </c>
      <c r="W1097" s="1">
        <v>17.1106735798081</v>
      </c>
      <c r="X1097" s="1">
        <v>24.658860046139299</v>
      </c>
      <c r="Z1097" s="1">
        <v>8.1279352656331199</v>
      </c>
      <c r="AA1097" s="1">
        <v>5.1818693952018497</v>
      </c>
      <c r="AB1097" s="1">
        <v>11.0740011360644</v>
      </c>
      <c r="AD1097" s="1">
        <v>343</v>
      </c>
      <c r="AE1097" s="1">
        <v>9.4477556721244103</v>
      </c>
      <c r="AF1097" s="1">
        <v>6.1695794764178604</v>
      </c>
      <c r="AG1097" s="1">
        <v>12.725931867830999</v>
      </c>
      <c r="AI1097" s="1">
        <v>14.476018166163801</v>
      </c>
      <c r="AJ1097" s="1">
        <v>9.9802499976747399</v>
      </c>
      <c r="AK1097" s="1">
        <v>18.971786334652801</v>
      </c>
    </row>
    <row r="1098" spans="2:37" x14ac:dyDescent="0.15">
      <c r="B1098" s="1">
        <v>594</v>
      </c>
      <c r="C1098" s="1">
        <v>28.579307668257201</v>
      </c>
      <c r="D1098" s="1">
        <v>22.775730096860499</v>
      </c>
      <c r="E1098" s="1">
        <v>34.382885239653902</v>
      </c>
      <c r="G1098" s="1">
        <v>8.9823309017609301</v>
      </c>
      <c r="H1098" s="1">
        <v>5.9750315279087198</v>
      </c>
      <c r="I1098" s="1">
        <v>11.9896302756131</v>
      </c>
      <c r="K1098" s="1">
        <v>344</v>
      </c>
      <c r="L1098" s="1">
        <v>13.0734969875946</v>
      </c>
      <c r="M1098" s="1">
        <v>11.316618616603201</v>
      </c>
      <c r="N1098" s="1">
        <v>14.830375358586</v>
      </c>
      <c r="P1098" s="1">
        <v>12.4858209569498</v>
      </c>
      <c r="Q1098" s="1">
        <v>9.18076825452113</v>
      </c>
      <c r="R1098" s="1">
        <v>15.7908736593785</v>
      </c>
      <c r="U1098" s="1">
        <v>594</v>
      </c>
      <c r="V1098" s="1">
        <v>20.881029560777701</v>
      </c>
      <c r="W1098" s="1">
        <v>17.146153542101398</v>
      </c>
      <c r="X1098" s="1">
        <v>24.6159055794541</v>
      </c>
      <c r="Z1098" s="1">
        <v>8.0589368602947609</v>
      </c>
      <c r="AA1098" s="1">
        <v>5.1145865375288402</v>
      </c>
      <c r="AB1098" s="1">
        <v>11.003287183060699</v>
      </c>
      <c r="AD1098" s="1">
        <v>344</v>
      </c>
      <c r="AE1098" s="1">
        <v>9.3851662439441803</v>
      </c>
      <c r="AF1098" s="1">
        <v>6.1013977230535898</v>
      </c>
      <c r="AG1098" s="1">
        <v>12.6689347648348</v>
      </c>
      <c r="AI1098" s="1">
        <v>14.499552612639301</v>
      </c>
      <c r="AJ1098" s="1">
        <v>10.0067077845285</v>
      </c>
      <c r="AK1098" s="1">
        <v>18.9923974407501</v>
      </c>
    </row>
    <row r="1099" spans="2:37" x14ac:dyDescent="0.15">
      <c r="B1099" s="1">
        <v>595</v>
      </c>
      <c r="C1099" s="1">
        <v>28.459178784476499</v>
      </c>
      <c r="D1099" s="1">
        <v>22.721134251528699</v>
      </c>
      <c r="E1099" s="1">
        <v>34.197223317424303</v>
      </c>
      <c r="G1099" s="1">
        <v>8.9133219027035899</v>
      </c>
      <c r="H1099" s="1">
        <v>5.9231182426105002</v>
      </c>
      <c r="I1099" s="1">
        <v>11.9035255627967</v>
      </c>
      <c r="K1099" s="1">
        <v>345</v>
      </c>
      <c r="L1099" s="1">
        <v>13.0274173508059</v>
      </c>
      <c r="M1099" s="1">
        <v>11.3180042760777</v>
      </c>
      <c r="N1099" s="1">
        <v>14.736830425534</v>
      </c>
      <c r="P1099" s="1">
        <v>12.468747873350599</v>
      </c>
      <c r="Q1099" s="1">
        <v>9.1637024086269605</v>
      </c>
      <c r="R1099" s="1">
        <v>15.773793338074301</v>
      </c>
      <c r="U1099" s="1">
        <v>595</v>
      </c>
      <c r="V1099" s="1">
        <v>20.880174586397601</v>
      </c>
      <c r="W1099" s="1">
        <v>17.183553686564998</v>
      </c>
      <c r="X1099" s="1">
        <v>24.5767954862302</v>
      </c>
      <c r="Z1099" s="1">
        <v>7.9945855689563601</v>
      </c>
      <c r="AA1099" s="1">
        <v>5.0545515676166701</v>
      </c>
      <c r="AB1099" s="1">
        <v>10.9346195702961</v>
      </c>
      <c r="AD1099" s="1">
        <v>345</v>
      </c>
      <c r="AE1099" s="1">
        <v>9.3201033841528407</v>
      </c>
      <c r="AF1099" s="1">
        <v>6.0329335059212603</v>
      </c>
      <c r="AG1099" s="1">
        <v>12.6072732623844</v>
      </c>
      <c r="AI1099" s="1">
        <v>14.5213415006525</v>
      </c>
      <c r="AJ1099" s="1">
        <v>10.031706845169801</v>
      </c>
      <c r="AK1099" s="1">
        <v>19.0109761561352</v>
      </c>
    </row>
    <row r="1100" spans="2:37" x14ac:dyDescent="0.15">
      <c r="B1100" s="1">
        <v>596</v>
      </c>
      <c r="C1100" s="1">
        <v>28.3340123869752</v>
      </c>
      <c r="D1100" s="1">
        <v>22.664563978678199</v>
      </c>
      <c r="E1100" s="1">
        <v>34.003460795272296</v>
      </c>
      <c r="G1100" s="1">
        <v>8.8446610565037798</v>
      </c>
      <c r="H1100" s="1">
        <v>5.8700248758859797</v>
      </c>
      <c r="I1100" s="1">
        <v>11.819297237121599</v>
      </c>
      <c r="K1100" s="1">
        <v>346</v>
      </c>
      <c r="L1100" s="1">
        <v>12.9851006296593</v>
      </c>
      <c r="M1100" s="1">
        <v>11.3188833819253</v>
      </c>
      <c r="N1100" s="1">
        <v>14.6513178773932</v>
      </c>
      <c r="P1100" s="1">
        <v>12.4608727908562</v>
      </c>
      <c r="Q1100" s="1">
        <v>9.1542276198496904</v>
      </c>
      <c r="R1100" s="1">
        <v>15.767517961862801</v>
      </c>
      <c r="U1100" s="1">
        <v>596</v>
      </c>
      <c r="V1100" s="1">
        <v>20.882071125169499</v>
      </c>
      <c r="W1100" s="1">
        <v>17.222690713227099</v>
      </c>
      <c r="X1100" s="1">
        <v>24.5414515371119</v>
      </c>
      <c r="Z1100" s="1">
        <v>7.9352045871024703</v>
      </c>
      <c r="AA1100" s="1">
        <v>5.0018790510389097</v>
      </c>
      <c r="AB1100" s="1">
        <v>10.868530123166</v>
      </c>
      <c r="AD1100" s="1">
        <v>346</v>
      </c>
      <c r="AE1100" s="1">
        <v>9.2528768267655508</v>
      </c>
      <c r="AF1100" s="1">
        <v>5.9646048464495802</v>
      </c>
      <c r="AG1100" s="1">
        <v>12.5411488070815</v>
      </c>
      <c r="AI1100" s="1">
        <v>14.541384034449401</v>
      </c>
      <c r="AJ1100" s="1">
        <v>10.055305161304499</v>
      </c>
      <c r="AK1100" s="1">
        <v>19.027462907594401</v>
      </c>
    </row>
    <row r="1101" spans="2:37" x14ac:dyDescent="0.15">
      <c r="B1101" s="1">
        <v>597</v>
      </c>
      <c r="C1101" s="1">
        <v>28.204154540115301</v>
      </c>
      <c r="D1101" s="1">
        <v>22.605926049885799</v>
      </c>
      <c r="E1101" s="1">
        <v>33.802383030344799</v>
      </c>
      <c r="G1101" s="1">
        <v>8.7768659313031705</v>
      </c>
      <c r="H1101" s="1">
        <v>5.8160874945346404</v>
      </c>
      <c r="I1101" s="1">
        <v>11.737644368071701</v>
      </c>
      <c r="K1101" s="1">
        <v>347</v>
      </c>
      <c r="L1101" s="1">
        <v>12.946702346862599</v>
      </c>
      <c r="M1101" s="1">
        <v>11.3190887464712</v>
      </c>
      <c r="N1101" s="1">
        <v>14.574315947254</v>
      </c>
      <c r="P1101" s="1">
        <v>12.462006748428999</v>
      </c>
      <c r="Q1101" s="1">
        <v>9.1521022202984899</v>
      </c>
      <c r="R1101" s="1">
        <v>15.7719112765595</v>
      </c>
      <c r="U1101" s="1">
        <v>597</v>
      </c>
      <c r="V1101" s="1">
        <v>20.8865660926114</v>
      </c>
      <c r="W1101" s="1">
        <v>17.263377821215698</v>
      </c>
      <c r="X1101" s="1">
        <v>24.509754364007001</v>
      </c>
      <c r="Z1101" s="1">
        <v>7.8810799705880097</v>
      </c>
      <c r="AA1101" s="1">
        <v>4.9566390994329197</v>
      </c>
      <c r="AB1101" s="1">
        <v>10.8055208417431</v>
      </c>
      <c r="AD1101" s="1">
        <v>347</v>
      </c>
      <c r="AE1101" s="1">
        <v>9.1838605722985598</v>
      </c>
      <c r="AF1101" s="1">
        <v>5.8968626169699103</v>
      </c>
      <c r="AG1101" s="1">
        <v>12.4708585276272</v>
      </c>
      <c r="AI1101" s="1">
        <v>14.559665614726899</v>
      </c>
      <c r="AJ1101" s="1">
        <v>10.077553214159501</v>
      </c>
      <c r="AK1101" s="1">
        <v>19.041778015294302</v>
      </c>
    </row>
    <row r="1102" spans="2:37" x14ac:dyDescent="0.15">
      <c r="B1102" s="1">
        <v>598</v>
      </c>
      <c r="C1102" s="1">
        <v>28.069922685093701</v>
      </c>
      <c r="D1102" s="1">
        <v>22.545083179114901</v>
      </c>
      <c r="E1102" s="1">
        <v>33.594762191072498</v>
      </c>
      <c r="G1102" s="1">
        <v>8.7104452827368206</v>
      </c>
      <c r="H1102" s="1">
        <v>5.7617095261924298</v>
      </c>
      <c r="I1102" s="1">
        <v>11.659181039281201</v>
      </c>
      <c r="K1102" s="1">
        <v>348</v>
      </c>
      <c r="L1102" s="1">
        <v>12.9123295712588</v>
      </c>
      <c r="M1102" s="1">
        <v>11.3184287400953</v>
      </c>
      <c r="N1102" s="1">
        <v>14.5062304024223</v>
      </c>
      <c r="P1102" s="1">
        <v>12.471867344531001</v>
      </c>
      <c r="Q1102" s="1">
        <v>9.1570382165139197</v>
      </c>
      <c r="R1102" s="1">
        <v>15.786696472548099</v>
      </c>
      <c r="U1102" s="1">
        <v>598</v>
      </c>
      <c r="V1102" s="1">
        <v>20.8934904956247</v>
      </c>
      <c r="W1102" s="1">
        <v>17.305429326853499</v>
      </c>
      <c r="X1102" s="1">
        <v>24.481551664396001</v>
      </c>
      <c r="Z1102" s="1">
        <v>7.8324570004234504</v>
      </c>
      <c r="AA1102" s="1">
        <v>4.9188620356906698</v>
      </c>
      <c r="AB1102" s="1">
        <v>10.7460519651562</v>
      </c>
      <c r="AD1102" s="1">
        <v>348</v>
      </c>
      <c r="AE1102" s="1">
        <v>9.1134901811717999</v>
      </c>
      <c r="AF1102" s="1">
        <v>5.8301850198076499</v>
      </c>
      <c r="AG1102" s="1">
        <v>12.396795342536</v>
      </c>
      <c r="AI1102" s="1">
        <v>14.576172136783001</v>
      </c>
      <c r="AJ1102" s="1">
        <v>10.0985032268638</v>
      </c>
      <c r="AK1102" s="1">
        <v>19.0538410467021</v>
      </c>
    </row>
    <row r="1103" spans="2:37" x14ac:dyDescent="0.15">
      <c r="B1103" s="1">
        <v>599</v>
      </c>
      <c r="C1103" s="1">
        <v>27.931609922977501</v>
      </c>
      <c r="D1103" s="1">
        <v>22.4818691976241</v>
      </c>
      <c r="E1103" s="1">
        <v>33.381350648330901</v>
      </c>
      <c r="G1103" s="1">
        <v>8.6459096690320791</v>
      </c>
      <c r="H1103" s="1">
        <v>5.7073681215280896</v>
      </c>
      <c r="I1103" s="1">
        <v>11.584451216536101</v>
      </c>
      <c r="K1103" s="1">
        <v>349</v>
      </c>
      <c r="L1103" s="1">
        <v>12.882038798788299</v>
      </c>
      <c r="M1103" s="1">
        <v>11.316696558947999</v>
      </c>
      <c r="N1103" s="1">
        <v>14.447381038628601</v>
      </c>
      <c r="P1103" s="1">
        <v>12.4900667844226</v>
      </c>
      <c r="Q1103" s="1">
        <v>9.1686955525245093</v>
      </c>
      <c r="R1103" s="1">
        <v>15.811438016320601</v>
      </c>
      <c r="U1103" s="1">
        <v>599</v>
      </c>
      <c r="V1103" s="1">
        <v>20.9026748790154</v>
      </c>
      <c r="W1103" s="1">
        <v>17.348672161599598</v>
      </c>
      <c r="X1103" s="1">
        <v>24.456677596431199</v>
      </c>
      <c r="Z1103" s="1">
        <v>7.7895250453906604</v>
      </c>
      <c r="AA1103" s="1">
        <v>4.8885275697615</v>
      </c>
      <c r="AB1103" s="1">
        <v>10.690522521019799</v>
      </c>
      <c r="AD1103" s="1">
        <v>349</v>
      </c>
      <c r="AE1103" s="1">
        <v>9.0422469456373804</v>
      </c>
      <c r="AF1103" s="1">
        <v>5.7650643137742303</v>
      </c>
      <c r="AG1103" s="1">
        <v>12.3194295775005</v>
      </c>
      <c r="AI1103" s="1">
        <v>14.5908689684306</v>
      </c>
      <c r="AJ1103" s="1">
        <v>10.1181909341925</v>
      </c>
      <c r="AK1103" s="1">
        <v>19.063547002668599</v>
      </c>
    </row>
    <row r="1104" spans="2:37" x14ac:dyDescent="0.15">
      <c r="B1104" s="1">
        <v>600</v>
      </c>
      <c r="C1104" s="1">
        <v>27.789474347733002</v>
      </c>
      <c r="D1104" s="1">
        <v>22.416094417714401</v>
      </c>
      <c r="E1104" s="1">
        <v>33.162854277751599</v>
      </c>
      <c r="G1104" s="1">
        <v>8.5837438759947897</v>
      </c>
      <c r="H1104" s="1">
        <v>5.6535908221778604</v>
      </c>
      <c r="I1104" s="1">
        <v>11.5138969298117</v>
      </c>
      <c r="K1104" s="1">
        <v>350</v>
      </c>
      <c r="L1104" s="1">
        <v>12.855825070528899</v>
      </c>
      <c r="M1104" s="1">
        <v>11.313671354614399</v>
      </c>
      <c r="N1104" s="1">
        <v>14.397978786443501</v>
      </c>
      <c r="P1104" s="1">
        <v>12.516123435714199</v>
      </c>
      <c r="Q1104" s="1">
        <v>9.1866851169276895</v>
      </c>
      <c r="R1104" s="1">
        <v>15.8455617545007</v>
      </c>
      <c r="U1104" s="1">
        <v>600</v>
      </c>
      <c r="V1104" s="1">
        <v>20.913950884553199</v>
      </c>
      <c r="W1104" s="1">
        <v>17.392940933050401</v>
      </c>
      <c r="X1104" s="1">
        <v>24.434960836056099</v>
      </c>
      <c r="Z1104" s="1">
        <v>7.7524209434157996</v>
      </c>
      <c r="AA1104" s="1">
        <v>4.8655733011306097</v>
      </c>
      <c r="AB1104" s="1">
        <v>10.639268585701</v>
      </c>
      <c r="AD1104" s="1">
        <v>350</v>
      </c>
      <c r="AE1104" s="1">
        <v>8.9706602671931606</v>
      </c>
      <c r="AF1104" s="1">
        <v>5.7020081494392301</v>
      </c>
      <c r="AG1104" s="1">
        <v>12.2393123849471</v>
      </c>
      <c r="AI1104" s="1">
        <v>14.603701815185801</v>
      </c>
      <c r="AJ1104" s="1">
        <v>10.1366318701757</v>
      </c>
      <c r="AK1104" s="1">
        <v>19.0707717601958</v>
      </c>
    </row>
    <row r="1105" spans="2:37" x14ac:dyDescent="0.15">
      <c r="B1105" s="1">
        <v>601</v>
      </c>
      <c r="C1105" s="1">
        <v>27.643749817482899</v>
      </c>
      <c r="D1105" s="1">
        <v>22.347564891915098</v>
      </c>
      <c r="E1105" s="1">
        <v>32.939934743050699</v>
      </c>
      <c r="G1105" s="1">
        <v>8.52441985406276</v>
      </c>
      <c r="H1105" s="1">
        <v>5.6009629259893696</v>
      </c>
      <c r="I1105" s="1">
        <v>11.447876782136101</v>
      </c>
      <c r="K1105" s="1">
        <v>351</v>
      </c>
      <c r="L1105" s="1">
        <v>12.8336347790971</v>
      </c>
      <c r="M1105" s="1">
        <v>11.309141692039001</v>
      </c>
      <c r="N1105" s="1">
        <v>14.358127866155099</v>
      </c>
      <c r="P1105" s="1">
        <v>12.549487699106599</v>
      </c>
      <c r="Q1105" s="1">
        <v>9.2105844103421806</v>
      </c>
      <c r="R1105" s="1">
        <v>15.888390987870901</v>
      </c>
      <c r="U1105" s="1">
        <v>601</v>
      </c>
      <c r="V1105" s="1">
        <v>20.9271516924899</v>
      </c>
      <c r="W1105" s="1">
        <v>17.438074793952001</v>
      </c>
      <c r="X1105" s="1">
        <v>24.416228591027899</v>
      </c>
      <c r="Z1105" s="1">
        <v>7.72122177814241</v>
      </c>
      <c r="AA1105" s="1">
        <v>4.84988977650438</v>
      </c>
      <c r="AB1105" s="1">
        <v>10.592553779780401</v>
      </c>
      <c r="AD1105" s="1">
        <v>351</v>
      </c>
      <c r="AE1105" s="1">
        <v>8.8992811077337901</v>
      </c>
      <c r="AF1105" s="1">
        <v>5.6415123216782899</v>
      </c>
      <c r="AG1105" s="1">
        <v>12.157049893789299</v>
      </c>
      <c r="AI1105" s="1">
        <v>14.6145989717426</v>
      </c>
      <c r="AJ1105" s="1">
        <v>10.153826780434301</v>
      </c>
      <c r="AK1105" s="1">
        <v>19.0753711630508</v>
      </c>
    </row>
    <row r="1106" spans="2:37" x14ac:dyDescent="0.15">
      <c r="B1106" s="1">
        <v>602</v>
      </c>
      <c r="C1106" s="1">
        <v>27.494640398449899</v>
      </c>
      <c r="D1106" s="1">
        <v>22.276082166311099</v>
      </c>
      <c r="E1106" s="1">
        <v>32.7131986305887</v>
      </c>
      <c r="G1106" s="1">
        <v>8.4683759182490501</v>
      </c>
      <c r="H1106" s="1">
        <v>5.5501032881172003</v>
      </c>
      <c r="I1106" s="1">
        <v>11.386648548380901</v>
      </c>
      <c r="K1106" s="1">
        <v>352</v>
      </c>
      <c r="L1106" s="1">
        <v>12.815351135007701</v>
      </c>
      <c r="M1106" s="1">
        <v>11.3029012342512</v>
      </c>
      <c r="N1106" s="1">
        <v>14.3278010357641</v>
      </c>
      <c r="P1106" s="1">
        <v>12.5895359320432</v>
      </c>
      <c r="Q1106" s="1">
        <v>9.2399279085716195</v>
      </c>
      <c r="R1106" s="1">
        <v>15.9391439555147</v>
      </c>
      <c r="U1106" s="1">
        <v>602</v>
      </c>
      <c r="V1106" s="1">
        <v>20.942135716365598</v>
      </c>
      <c r="W1106" s="1">
        <v>17.483936905964502</v>
      </c>
      <c r="X1106" s="1">
        <v>24.400334526766802</v>
      </c>
      <c r="Z1106" s="1">
        <v>7.6959369539100697</v>
      </c>
      <c r="AA1106" s="1">
        <v>4.8413148013089398</v>
      </c>
      <c r="AB1106" s="1">
        <v>10.5505591065112</v>
      </c>
      <c r="AD1106" s="1">
        <v>352</v>
      </c>
      <c r="AE1106" s="1">
        <v>8.8286879726211094</v>
      </c>
      <c r="AF1106" s="1">
        <v>5.5840695487506</v>
      </c>
      <c r="AG1106" s="1">
        <v>12.073306396491599</v>
      </c>
      <c r="AI1106" s="1">
        <v>14.6234566894003</v>
      </c>
      <c r="AJ1106" s="1">
        <v>10.16974702317</v>
      </c>
      <c r="AK1106" s="1">
        <v>19.077166355630499</v>
      </c>
    </row>
    <row r="1107" spans="2:37" x14ac:dyDescent="0.15">
      <c r="B1107" s="1">
        <v>603</v>
      </c>
      <c r="C1107" s="1">
        <v>27.342338872077601</v>
      </c>
      <c r="D1107" s="1">
        <v>22.2014705395165</v>
      </c>
      <c r="E1107" s="1">
        <v>32.483207204638703</v>
      </c>
      <c r="G1107" s="1">
        <v>8.4160342022001107</v>
      </c>
      <c r="H1107" s="1">
        <v>5.5016666334197701</v>
      </c>
      <c r="I1107" s="1">
        <v>11.330401770980499</v>
      </c>
      <c r="K1107" s="1">
        <v>353</v>
      </c>
      <c r="L1107" s="1">
        <v>12.800809354466599</v>
      </c>
      <c r="M1107" s="1">
        <v>11.29477084548</v>
      </c>
      <c r="N1107" s="1">
        <v>14.3068478634531</v>
      </c>
      <c r="P1107" s="1">
        <v>12.6356006445763</v>
      </c>
      <c r="Q1107" s="1">
        <v>9.2742153625842096</v>
      </c>
      <c r="R1107" s="1">
        <v>15.9969859265683</v>
      </c>
      <c r="U1107" s="1">
        <v>603</v>
      </c>
      <c r="V1107" s="1">
        <v>20.9587810062575</v>
      </c>
      <c r="W1107" s="1">
        <v>17.530405529237999</v>
      </c>
      <c r="X1107" s="1">
        <v>24.387156483277</v>
      </c>
      <c r="Z1107" s="1">
        <v>7.6765092081482802</v>
      </c>
      <c r="AA1107" s="1">
        <v>4.8396354796113004</v>
      </c>
      <c r="AB1107" s="1">
        <v>10.5133829366853</v>
      </c>
      <c r="AD1107" s="1">
        <v>353</v>
      </c>
      <c r="AE1107" s="1">
        <v>8.7594648907286707</v>
      </c>
      <c r="AF1107" s="1">
        <v>5.5301478012135599</v>
      </c>
      <c r="AG1107" s="1">
        <v>11.9887819802438</v>
      </c>
      <c r="AI1107" s="1">
        <v>14.630160499020301</v>
      </c>
      <c r="AJ1107" s="1">
        <v>10.184350337896699</v>
      </c>
      <c r="AK1107" s="1">
        <v>19.075970660144002</v>
      </c>
    </row>
    <row r="1108" spans="2:37" x14ac:dyDescent="0.15">
      <c r="B1108" s="1">
        <v>604</v>
      </c>
      <c r="C1108" s="1">
        <v>27.1870169426731</v>
      </c>
      <c r="D1108" s="1">
        <v>22.123578915422399</v>
      </c>
      <c r="E1108" s="1">
        <v>32.250454969923702</v>
      </c>
      <c r="G1108" s="1">
        <v>8.3677706015260398</v>
      </c>
      <c r="H1108" s="1">
        <v>5.4563065780427902</v>
      </c>
      <c r="I1108" s="1">
        <v>11.2792346250093</v>
      </c>
      <c r="K1108" s="1">
        <v>354</v>
      </c>
      <c r="L1108" s="1">
        <v>12.7897856037632</v>
      </c>
      <c r="M1108" s="1">
        <v>11.284595021887499</v>
      </c>
      <c r="N1108" s="1">
        <v>14.2949761856389</v>
      </c>
      <c r="P1108" s="1">
        <v>12.686970551003901</v>
      </c>
      <c r="Q1108" s="1">
        <v>9.3129064601582403</v>
      </c>
      <c r="R1108" s="1">
        <v>16.061034641849499</v>
      </c>
      <c r="U1108" s="1">
        <v>604</v>
      </c>
      <c r="V1108" s="1">
        <v>20.976998125660099</v>
      </c>
      <c r="W1108" s="1">
        <v>17.5773826988443</v>
      </c>
      <c r="X1108" s="1">
        <v>24.376613552475799</v>
      </c>
      <c r="Z1108" s="1">
        <v>7.6628074491638696</v>
      </c>
      <c r="AA1108" s="1">
        <v>4.8445841973003301</v>
      </c>
      <c r="AB1108" s="1">
        <v>10.4810307010274</v>
      </c>
      <c r="AD1108" s="1">
        <v>354</v>
      </c>
      <c r="AE1108" s="1">
        <v>8.6921915344394804</v>
      </c>
      <c r="AF1108" s="1">
        <v>5.4801851195323996</v>
      </c>
      <c r="AG1108" s="1">
        <v>11.904197949346599</v>
      </c>
      <c r="AI1108" s="1">
        <v>14.634558371252099</v>
      </c>
      <c r="AJ1108" s="1">
        <v>10.1975648603194</v>
      </c>
      <c r="AK1108" s="1">
        <v>19.071551882184799</v>
      </c>
    </row>
    <row r="1109" spans="2:37" x14ac:dyDescent="0.15">
      <c r="B1109" s="1">
        <v>605</v>
      </c>
      <c r="C1109" s="1">
        <v>27.028838659978</v>
      </c>
      <c r="D1109" s="1">
        <v>22.042290023293301</v>
      </c>
      <c r="E1109" s="1">
        <v>32.015387296662603</v>
      </c>
      <c r="G1109" s="1">
        <v>8.3239311405170895</v>
      </c>
      <c r="H1109" s="1">
        <v>5.4146831927182903</v>
      </c>
      <c r="I1109" s="1">
        <v>11.2331790883159</v>
      </c>
      <c r="K1109" s="1">
        <v>355</v>
      </c>
      <c r="L1109" s="1">
        <v>12.7820012197667</v>
      </c>
      <c r="M1109" s="1">
        <v>11.272242424808899</v>
      </c>
      <c r="N1109" s="1">
        <v>14.291760014724399</v>
      </c>
      <c r="P1109" s="1">
        <v>12.742907781661801</v>
      </c>
      <c r="Q1109" s="1">
        <v>9.35541400356494</v>
      </c>
      <c r="R1109" s="1">
        <v>16.130401559758599</v>
      </c>
      <c r="U1109" s="1">
        <v>605</v>
      </c>
      <c r="V1109" s="1">
        <v>20.996734524036199</v>
      </c>
      <c r="W1109" s="1">
        <v>17.624799893164401</v>
      </c>
      <c r="X1109" s="1">
        <v>24.368669154908002</v>
      </c>
      <c r="Z1109" s="1">
        <v>7.6546377034155002</v>
      </c>
      <c r="AA1109" s="1">
        <v>4.8558450036643697</v>
      </c>
      <c r="AB1109" s="1">
        <v>10.4534304031666</v>
      </c>
      <c r="AD1109" s="1">
        <v>355</v>
      </c>
      <c r="AE1109" s="1">
        <v>8.6274304284152006</v>
      </c>
      <c r="AF1109" s="1">
        <v>5.4345765558768102</v>
      </c>
      <c r="AG1109" s="1">
        <v>11.820284300953601</v>
      </c>
      <c r="AI1109" s="1">
        <v>14.636477916384701</v>
      </c>
      <c r="AJ1109" s="1">
        <v>10.2092993394073</v>
      </c>
      <c r="AK1109" s="1">
        <v>19.0636564933621</v>
      </c>
    </row>
    <row r="1110" spans="2:37" x14ac:dyDescent="0.15">
      <c r="B1110" s="1">
        <v>606</v>
      </c>
      <c r="C1110" s="1">
        <v>26.867978599647099</v>
      </c>
      <c r="D1110" s="1">
        <v>21.957542491519</v>
      </c>
      <c r="E1110" s="1">
        <v>31.778414707775202</v>
      </c>
      <c r="G1110" s="1">
        <v>8.2848351766024706</v>
      </c>
      <c r="H1110" s="1">
        <v>5.3774435694957097</v>
      </c>
      <c r="I1110" s="1">
        <v>11.1922267837092</v>
      </c>
      <c r="K1110" s="1">
        <v>356</v>
      </c>
      <c r="L1110" s="1">
        <v>12.777132380801</v>
      </c>
      <c r="M1110" s="1">
        <v>11.2576148145549</v>
      </c>
      <c r="N1110" s="1">
        <v>14.2966499470472</v>
      </c>
      <c r="P1110" s="1">
        <v>12.802675969605399</v>
      </c>
      <c r="Q1110" s="1">
        <v>9.4011226536398507</v>
      </c>
      <c r="R1110" s="1">
        <v>16.204229285571</v>
      </c>
      <c r="U1110" s="1">
        <v>606</v>
      </c>
      <c r="V1110" s="1">
        <v>21.017975349882899</v>
      </c>
      <c r="W1110" s="1">
        <v>17.672615976780101</v>
      </c>
      <c r="X1110" s="1">
        <v>24.363334722985702</v>
      </c>
      <c r="Z1110" s="1">
        <v>7.6517285699846296</v>
      </c>
      <c r="AA1110" s="1">
        <v>4.8730466157333598</v>
      </c>
      <c r="AB1110" s="1">
        <v>10.430410524235899</v>
      </c>
      <c r="AD1110" s="1">
        <v>356</v>
      </c>
      <c r="AE1110" s="1">
        <v>8.5657206192831499</v>
      </c>
      <c r="AF1110" s="1">
        <v>5.3936725229312801</v>
      </c>
      <c r="AG1110" s="1">
        <v>11.737768715634999</v>
      </c>
      <c r="AI1110" s="1">
        <v>14.635726450939</v>
      </c>
      <c r="AJ1110" s="1">
        <v>10.219446062576999</v>
      </c>
      <c r="AK1110" s="1">
        <v>19.052006839301001</v>
      </c>
    </row>
    <row r="1111" spans="2:37" x14ac:dyDescent="0.15">
      <c r="B1111" s="1">
        <v>607</v>
      </c>
      <c r="C1111" s="1">
        <v>26.704621105734901</v>
      </c>
      <c r="D1111" s="1">
        <v>21.869328451645799</v>
      </c>
      <c r="E1111" s="1">
        <v>31.539913759824099</v>
      </c>
      <c r="G1111" s="1">
        <v>8.2507626831412804</v>
      </c>
      <c r="H1111" s="1">
        <v>5.3452035835439702</v>
      </c>
      <c r="I1111" s="1">
        <v>11.156321782738599</v>
      </c>
      <c r="K1111" s="1">
        <v>357</v>
      </c>
      <c r="L1111" s="1">
        <v>12.774804278155401</v>
      </c>
      <c r="M1111" s="1">
        <v>11.2406414359805</v>
      </c>
      <c r="N1111" s="1">
        <v>14.308967120330299</v>
      </c>
      <c r="P1111" s="1">
        <v>12.8655312996385</v>
      </c>
      <c r="Q1111" s="1">
        <v>9.4493675800400005</v>
      </c>
      <c r="R1111" s="1">
        <v>16.281695019236999</v>
      </c>
      <c r="U1111" s="1">
        <v>607</v>
      </c>
      <c r="V1111" s="1">
        <v>21.040750924816798</v>
      </c>
      <c r="W1111" s="1">
        <v>17.720826074533399</v>
      </c>
      <c r="X1111" s="1">
        <v>24.360675775100201</v>
      </c>
      <c r="Z1111" s="1">
        <v>7.6537468094420298</v>
      </c>
      <c r="AA1111" s="1">
        <v>4.8957659613090296</v>
      </c>
      <c r="AB1111" s="1">
        <v>10.411727657575</v>
      </c>
      <c r="AD1111" s="1">
        <v>357</v>
      </c>
      <c r="AE1111" s="1">
        <v>8.5075645168744405</v>
      </c>
      <c r="AF1111" s="1">
        <v>5.3577681248429103</v>
      </c>
      <c r="AG1111" s="1">
        <v>11.657360908906</v>
      </c>
      <c r="AI1111" s="1">
        <v>14.632093948336999</v>
      </c>
      <c r="AJ1111" s="1">
        <v>10.227886827491499</v>
      </c>
      <c r="AK1111" s="1">
        <v>19.036301069182599</v>
      </c>
    </row>
    <row r="1112" spans="2:37" x14ac:dyDescent="0.15">
      <c r="B1112" s="1">
        <v>608</v>
      </c>
      <c r="C1112" s="1">
        <v>26.538981290052799</v>
      </c>
      <c r="D1112" s="1">
        <v>21.777709175777701</v>
      </c>
      <c r="E1112" s="1">
        <v>31.300253404327901</v>
      </c>
      <c r="G1112" s="1">
        <v>8.2219736374674195</v>
      </c>
      <c r="H1112" s="1">
        <v>5.3185472005882897</v>
      </c>
      <c r="I1112" s="1">
        <v>11.125400074346601</v>
      </c>
      <c r="K1112" s="1">
        <v>358</v>
      </c>
      <c r="L1112" s="1">
        <v>12.774604331103101</v>
      </c>
      <c r="M1112" s="1">
        <v>11.221277606192899</v>
      </c>
      <c r="N1112" s="1">
        <v>14.327931056013201</v>
      </c>
      <c r="P1112" s="1">
        <v>12.930758313301199</v>
      </c>
      <c r="Q1112" s="1">
        <v>9.4994583492995499</v>
      </c>
      <c r="R1112" s="1">
        <v>16.3620582773028</v>
      </c>
      <c r="U1112" s="1">
        <v>608</v>
      </c>
      <c r="V1112" s="1">
        <v>21.065142713177799</v>
      </c>
      <c r="W1112" s="1">
        <v>17.7694667681425</v>
      </c>
      <c r="X1112" s="1">
        <v>24.360818658213098</v>
      </c>
      <c r="Z1112" s="1">
        <v>7.6602937310724197</v>
      </c>
      <c r="AA1112" s="1">
        <v>4.9235335676815604</v>
      </c>
      <c r="AB1112" s="1">
        <v>10.3970538944633</v>
      </c>
      <c r="AD1112" s="1">
        <v>358</v>
      </c>
      <c r="AE1112" s="1">
        <v>8.4534199103105898</v>
      </c>
      <c r="AF1112" s="1">
        <v>5.3271015316174397</v>
      </c>
      <c r="AG1112" s="1">
        <v>11.5797382890037</v>
      </c>
      <c r="AI1112" s="1">
        <v>14.6253551667366</v>
      </c>
      <c r="AJ1112" s="1">
        <v>10.234492821214699</v>
      </c>
      <c r="AK1112" s="1">
        <v>19.0162175122585</v>
      </c>
    </row>
    <row r="1113" spans="2:37" x14ac:dyDescent="0.15">
      <c r="B1113" s="1">
        <v>609</v>
      </c>
      <c r="C1113" s="1">
        <v>26.371296914433302</v>
      </c>
      <c r="D1113" s="1">
        <v>21.682805657810899</v>
      </c>
      <c r="E1113" s="1">
        <v>31.0597881710557</v>
      </c>
      <c r="G1113" s="1">
        <v>8.19869564902646</v>
      </c>
      <c r="H1113" s="1">
        <v>5.29800654474003</v>
      </c>
      <c r="I1113" s="1">
        <v>11.099384753312901</v>
      </c>
      <c r="K1113" s="1">
        <v>359</v>
      </c>
      <c r="L1113" s="1">
        <v>12.7760769869006</v>
      </c>
      <c r="M1113" s="1">
        <v>11.199499331712399</v>
      </c>
      <c r="N1113" s="1">
        <v>14.352654642088901</v>
      </c>
      <c r="P1113" s="1">
        <v>12.9976768819486</v>
      </c>
      <c r="Q1113" s="1">
        <v>9.5506802517939207</v>
      </c>
      <c r="R1113" s="1">
        <v>16.4446735121033</v>
      </c>
      <c r="U1113" s="1">
        <v>609</v>
      </c>
      <c r="V1113" s="1">
        <v>21.091271409962101</v>
      </c>
      <c r="W1113" s="1">
        <v>17.818608101661599</v>
      </c>
      <c r="X1113" s="1">
        <v>24.363934718262598</v>
      </c>
      <c r="Z1113" s="1">
        <v>7.67092005956252</v>
      </c>
      <c r="AA1113" s="1">
        <v>4.9558389211876799</v>
      </c>
      <c r="AB1113" s="1">
        <v>10.386001197937301</v>
      </c>
      <c r="AD1113" s="1">
        <v>359</v>
      </c>
      <c r="AE1113" s="1">
        <v>8.40368819003303</v>
      </c>
      <c r="AF1113" s="1">
        <v>5.3018442399749697</v>
      </c>
      <c r="AG1113" s="1">
        <v>11.5055321400911</v>
      </c>
      <c r="AI1113" s="1">
        <v>14.615265585223201</v>
      </c>
      <c r="AJ1113" s="1">
        <v>10.239124863391501</v>
      </c>
      <c r="AK1113" s="1">
        <v>18.991406307054799</v>
      </c>
    </row>
    <row r="1114" spans="2:37" x14ac:dyDescent="0.15">
      <c r="B1114" s="1">
        <v>610</v>
      </c>
      <c r="C1114" s="1">
        <v>26.2018606139751</v>
      </c>
      <c r="D1114" s="1">
        <v>21.5848176902416</v>
      </c>
      <c r="E1114" s="1">
        <v>30.8189035377087</v>
      </c>
      <c r="G1114" s="1">
        <v>8.1811343630789501</v>
      </c>
      <c r="H1114" s="1">
        <v>5.2840595967255704</v>
      </c>
      <c r="I1114" s="1">
        <v>11.078209129432301</v>
      </c>
      <c r="K1114" s="1">
        <v>360</v>
      </c>
      <c r="L1114" s="1">
        <v>12.7787334580656</v>
      </c>
      <c r="M1114" s="1">
        <v>11.1752992351985</v>
      </c>
      <c r="N1114" s="1">
        <v>14.382167680932699</v>
      </c>
      <c r="P1114" s="1">
        <v>13.0656455284128</v>
      </c>
      <c r="Q1114" s="1">
        <v>9.6022961411627303</v>
      </c>
      <c r="R1114" s="1">
        <v>16.528994915662899</v>
      </c>
      <c r="U1114" s="1">
        <v>610</v>
      </c>
      <c r="V1114" s="1">
        <v>21.119303666934201</v>
      </c>
      <c r="W1114" s="1">
        <v>17.868363418601302</v>
      </c>
      <c r="X1114" s="1">
        <v>24.3702439152671</v>
      </c>
      <c r="Z1114" s="1">
        <v>7.6851263500874296</v>
      </c>
      <c r="AA1114" s="1">
        <v>4.9921324809882996</v>
      </c>
      <c r="AB1114" s="1">
        <v>10.3781202191866</v>
      </c>
      <c r="AD1114" s="1">
        <v>360</v>
      </c>
      <c r="AE1114" s="1">
        <v>8.3587109364120202</v>
      </c>
      <c r="AF1114" s="1">
        <v>5.2821019968292502</v>
      </c>
      <c r="AG1114" s="1">
        <v>11.4353198759948</v>
      </c>
      <c r="AI1114" s="1">
        <v>14.601586773195899</v>
      </c>
      <c r="AJ1114" s="1">
        <v>10.241652732063301</v>
      </c>
      <c r="AK1114" s="1">
        <v>18.961520814328399</v>
      </c>
    </row>
    <row r="1115" spans="2:37" x14ac:dyDescent="0.15">
      <c r="B1115" s="1">
        <v>611</v>
      </c>
      <c r="C1115" s="1">
        <v>26.0310128942705</v>
      </c>
      <c r="D1115" s="1">
        <v>21.484015303290199</v>
      </c>
      <c r="E1115" s="1">
        <v>30.5780104852508</v>
      </c>
      <c r="G1115" s="1">
        <v>8.1694842254646005</v>
      </c>
      <c r="H1115" s="1">
        <v>5.2771275466474403</v>
      </c>
      <c r="I1115" s="1">
        <v>11.0618409042818</v>
      </c>
      <c r="K1115" s="1">
        <v>361</v>
      </c>
      <c r="L1115" s="1">
        <v>12.782071870506799</v>
      </c>
      <c r="M1115" s="1">
        <v>11.1486995247417</v>
      </c>
      <c r="N1115" s="1">
        <v>14.415444216271901</v>
      </c>
      <c r="P1115" s="1">
        <v>13.134082446550099</v>
      </c>
      <c r="Q1115" s="1">
        <v>9.6535693579595296</v>
      </c>
      <c r="R1115" s="1">
        <v>16.614595535140701</v>
      </c>
      <c r="U1115" s="1">
        <v>611</v>
      </c>
      <c r="V1115" s="1">
        <v>21.1494461373292</v>
      </c>
      <c r="W1115" s="1">
        <v>17.9188831701595</v>
      </c>
      <c r="X1115" s="1">
        <v>24.3800091044989</v>
      </c>
      <c r="Z1115" s="1">
        <v>7.7023751557704099</v>
      </c>
      <c r="AA1115" s="1">
        <v>5.0318338213922704</v>
      </c>
      <c r="AB1115" s="1">
        <v>10.3729164901485</v>
      </c>
      <c r="AD1115" s="1">
        <v>361</v>
      </c>
      <c r="AE1115" s="1">
        <v>8.3187629542462602</v>
      </c>
      <c r="AF1115" s="1">
        <v>5.26791309195211</v>
      </c>
      <c r="AG1115" s="1">
        <v>11.3696128165404</v>
      </c>
      <c r="AI1115" s="1">
        <v>14.5840735086666</v>
      </c>
      <c r="AJ1115" s="1">
        <v>10.2419453520976</v>
      </c>
      <c r="AK1115" s="1">
        <v>18.926201665235698</v>
      </c>
    </row>
    <row r="1116" spans="2:37" x14ac:dyDescent="0.15">
      <c r="B1116" s="1">
        <v>612</v>
      </c>
      <c r="C1116" s="1">
        <v>25.8591475717447</v>
      </c>
      <c r="D1116" s="1">
        <v>21.380729223561101</v>
      </c>
      <c r="E1116" s="1">
        <v>30.337565919928299</v>
      </c>
      <c r="G1116" s="1">
        <v>8.1639218408543197</v>
      </c>
      <c r="H1116" s="1">
        <v>5.2775675808318301</v>
      </c>
      <c r="I1116" s="1">
        <v>11.0502761008768</v>
      </c>
      <c r="K1116" s="1">
        <v>362</v>
      </c>
      <c r="L1116" s="1">
        <v>12.7855600415757</v>
      </c>
      <c r="M1116" s="1">
        <v>11.1197311418429</v>
      </c>
      <c r="N1116" s="1">
        <v>14.451388941308499</v>
      </c>
      <c r="P1116" s="1">
        <v>13.2024645901061</v>
      </c>
      <c r="Q1116" s="1">
        <v>9.7037714171127796</v>
      </c>
      <c r="R1116" s="1">
        <v>16.7011577630993</v>
      </c>
      <c r="U1116" s="1">
        <v>612</v>
      </c>
      <c r="V1116" s="1">
        <v>21.1819452034111</v>
      </c>
      <c r="W1116" s="1">
        <v>17.9703623114717</v>
      </c>
      <c r="X1116" s="1">
        <v>24.393528095350501</v>
      </c>
      <c r="Z1116" s="1">
        <v>7.7220961934900103</v>
      </c>
      <c r="AA1116" s="1">
        <v>5.0743338023885904</v>
      </c>
      <c r="AB1116" s="1">
        <v>10.3698585845914</v>
      </c>
      <c r="AD1116" s="1">
        <v>362</v>
      </c>
      <c r="AE1116" s="1">
        <v>8.2840505408525793</v>
      </c>
      <c r="AF1116" s="1">
        <v>5.2592504399506597</v>
      </c>
      <c r="AG1116" s="1">
        <v>11.3088506417545</v>
      </c>
      <c r="AI1116" s="1">
        <v>14.562490042257799</v>
      </c>
      <c r="AJ1116" s="1">
        <v>10.2398861548475</v>
      </c>
      <c r="AK1116" s="1">
        <v>18.885093929667999</v>
      </c>
    </row>
    <row r="1117" spans="2:37" x14ac:dyDescent="0.15">
      <c r="B1117" s="1">
        <v>613</v>
      </c>
      <c r="C1117" s="1">
        <v>25.686724906627699</v>
      </c>
      <c r="D1117" s="1">
        <v>21.2753603357461</v>
      </c>
      <c r="E1117" s="1">
        <v>30.098089477509301</v>
      </c>
      <c r="G1117" s="1">
        <v>8.1646141782144497</v>
      </c>
      <c r="H1117" s="1">
        <v>5.2856655867909099</v>
      </c>
      <c r="I1117" s="1">
        <v>11.043562769637999</v>
      </c>
      <c r="K1117" s="1">
        <v>363</v>
      </c>
      <c r="L1117" s="1">
        <v>12.7886608281703</v>
      </c>
      <c r="M1117" s="1">
        <v>11.088443689664899</v>
      </c>
      <c r="N1117" s="1">
        <v>14.4888779666757</v>
      </c>
      <c r="P1117" s="1">
        <v>13.2703461136617</v>
      </c>
      <c r="Q1117" s="1">
        <v>9.7522047265524403</v>
      </c>
      <c r="R1117" s="1">
        <v>16.788487500771001</v>
      </c>
      <c r="U1117" s="1">
        <v>613</v>
      </c>
      <c r="V1117" s="1">
        <v>21.217068800072301</v>
      </c>
      <c r="W1117" s="1">
        <v>18.023022719525599</v>
      </c>
      <c r="X1117" s="1">
        <v>24.411114880619099</v>
      </c>
      <c r="Z1117" s="1">
        <v>7.7437078003612596</v>
      </c>
      <c r="AA1117" s="1">
        <v>5.1190116417818903</v>
      </c>
      <c r="AB1117" s="1">
        <v>10.368403958940601</v>
      </c>
      <c r="AD1117" s="1">
        <v>363</v>
      </c>
      <c r="AE1117" s="1">
        <v>8.2547073066394301</v>
      </c>
      <c r="AF1117" s="1">
        <v>5.2560215988369299</v>
      </c>
      <c r="AG1117" s="1">
        <v>11.253393014441899</v>
      </c>
      <c r="AI1117" s="1">
        <v>14.536612917920801</v>
      </c>
      <c r="AJ1117" s="1">
        <v>10.235369858056799</v>
      </c>
      <c r="AK1117" s="1">
        <v>18.837855977784798</v>
      </c>
    </row>
    <row r="1118" spans="2:37" x14ac:dyDescent="0.15">
      <c r="B1118" s="1">
        <v>614</v>
      </c>
      <c r="C1118" s="1">
        <v>25.514281446047601</v>
      </c>
      <c r="D1118" s="1">
        <v>21.168374318809601</v>
      </c>
      <c r="E1118" s="1">
        <v>29.860188573285502</v>
      </c>
      <c r="G1118" s="1">
        <v>8.1717276914643104</v>
      </c>
      <c r="H1118" s="1">
        <v>5.3016501717339404</v>
      </c>
      <c r="I1118" s="1">
        <v>11.041805211194699</v>
      </c>
      <c r="K1118" s="1">
        <v>364</v>
      </c>
      <c r="L1118" s="1">
        <v>12.7908395002412</v>
      </c>
      <c r="M1118" s="1">
        <v>11.0549093744352</v>
      </c>
      <c r="N1118" s="1">
        <v>14.5267696260472</v>
      </c>
      <c r="P1118" s="1">
        <v>13.3373572940235</v>
      </c>
      <c r="Q1118" s="1">
        <v>9.7982204723259105</v>
      </c>
      <c r="R1118" s="1">
        <v>16.876494115721101</v>
      </c>
      <c r="U1118" s="1">
        <v>614</v>
      </c>
      <c r="V1118" s="1">
        <v>21.255105783952001</v>
      </c>
      <c r="W1118" s="1">
        <v>18.077119227992998</v>
      </c>
      <c r="X1118" s="1">
        <v>24.433092339911099</v>
      </c>
      <c r="Z1118" s="1">
        <v>7.7666190516771003</v>
      </c>
      <c r="AA1118" s="1">
        <v>5.16523364670444</v>
      </c>
      <c r="AB1118" s="1">
        <v>10.3680044566498</v>
      </c>
      <c r="AD1118" s="1">
        <v>364</v>
      </c>
      <c r="AE1118" s="1">
        <v>8.2307896186556597</v>
      </c>
      <c r="AF1118" s="1">
        <v>5.25806853698443</v>
      </c>
      <c r="AG1118" s="1">
        <v>11.2035107003269</v>
      </c>
      <c r="AI1118" s="1">
        <v>14.5062364255117</v>
      </c>
      <c r="AJ1118" s="1">
        <v>10.228308184849199</v>
      </c>
      <c r="AK1118" s="1">
        <v>18.784164666174298</v>
      </c>
    </row>
    <row r="1119" spans="2:37" x14ac:dyDescent="0.15">
      <c r="B1119" s="1">
        <v>615</v>
      </c>
      <c r="C1119" s="1">
        <v>25.3424151286398</v>
      </c>
      <c r="D1119" s="1">
        <v>21.0602863266746</v>
      </c>
      <c r="E1119" s="1">
        <v>29.624543930604901</v>
      </c>
      <c r="G1119" s="1">
        <v>8.1854245740492804</v>
      </c>
      <c r="H1119" s="1">
        <v>5.3256799211773496</v>
      </c>
      <c r="I1119" s="1">
        <v>11.0451692269212</v>
      </c>
      <c r="K1119" s="1">
        <v>365</v>
      </c>
      <c r="L1119" s="1">
        <v>12.7915610139228</v>
      </c>
      <c r="M1119" s="1">
        <v>11.0192121762987</v>
      </c>
      <c r="N1119" s="1">
        <v>14.5639098515468</v>
      </c>
      <c r="P1119" s="1">
        <v>13.403208880346099</v>
      </c>
      <c r="Q1119" s="1">
        <v>9.8412341799608001</v>
      </c>
      <c r="R1119" s="1">
        <v>16.965183580731399</v>
      </c>
      <c r="U1119" s="1">
        <v>615</v>
      </c>
      <c r="V1119" s="1">
        <v>21.2963520863448</v>
      </c>
      <c r="W1119" s="1">
        <v>18.132924808428701</v>
      </c>
      <c r="X1119" s="1">
        <v>24.4597793642609</v>
      </c>
      <c r="Z1119" s="1">
        <v>7.7902500228515299</v>
      </c>
      <c r="AA1119" s="1">
        <v>5.2123681161861999</v>
      </c>
      <c r="AB1119" s="1">
        <v>10.368131929516901</v>
      </c>
      <c r="AD1119" s="1">
        <v>365</v>
      </c>
      <c r="AE1119" s="1">
        <v>8.2122886723162605</v>
      </c>
      <c r="AF1119" s="1">
        <v>5.2651792789745304</v>
      </c>
      <c r="AG1119" s="1">
        <v>11.159398065657999</v>
      </c>
      <c r="AI1119" s="1">
        <v>14.4711675414453</v>
      </c>
      <c r="AJ1119" s="1">
        <v>10.218627668605601</v>
      </c>
      <c r="AK1119" s="1">
        <v>18.723707414285101</v>
      </c>
    </row>
    <row r="1120" spans="2:37" x14ac:dyDescent="0.15">
      <c r="B1120" s="1">
        <v>616</v>
      </c>
      <c r="C1120" s="1">
        <v>25.171785487203302</v>
      </c>
      <c r="D1120" s="1">
        <v>20.9516497524945</v>
      </c>
      <c r="E1120" s="1">
        <v>29.391921221912</v>
      </c>
      <c r="G1120" s="1">
        <v>8.2058682215585605</v>
      </c>
      <c r="H1120" s="1">
        <v>5.3578514844043497</v>
      </c>
      <c r="I1120" s="1">
        <v>11.0538849587128</v>
      </c>
      <c r="K1120" s="1">
        <v>366</v>
      </c>
      <c r="L1120" s="1">
        <v>12.7903164626356</v>
      </c>
      <c r="M1120" s="1">
        <v>10.981460999795001</v>
      </c>
      <c r="N1120" s="1">
        <v>14.599171925476201</v>
      </c>
      <c r="P1120" s="1">
        <v>13.467698173569</v>
      </c>
      <c r="Q1120" s="1">
        <v>9.8807499366666196</v>
      </c>
      <c r="R1120" s="1">
        <v>17.0546464104713</v>
      </c>
      <c r="U1120" s="1">
        <v>616</v>
      </c>
      <c r="V1120" s="1">
        <v>21.341102788118501</v>
      </c>
      <c r="W1120" s="1">
        <v>18.190728883934501</v>
      </c>
      <c r="X1120" s="1">
        <v>24.491476692302498</v>
      </c>
      <c r="Z1120" s="1">
        <v>7.8140339468106799</v>
      </c>
      <c r="AA1120" s="1">
        <v>5.2597865170145601</v>
      </c>
      <c r="AB1120" s="1">
        <v>10.3682813766068</v>
      </c>
      <c r="AD1120" s="1">
        <v>366</v>
      </c>
      <c r="AE1120" s="1">
        <v>8.1991147939067499</v>
      </c>
      <c r="AF1120" s="1">
        <v>5.2770798600209599</v>
      </c>
      <c r="AG1120" s="1">
        <v>11.121149727792501</v>
      </c>
      <c r="AI1120" s="1">
        <v>14.431252082455501</v>
      </c>
      <c r="AJ1120" s="1">
        <v>10.206279781928499</v>
      </c>
      <c r="AK1120" s="1">
        <v>18.656224382982401</v>
      </c>
    </row>
    <row r="1121" spans="2:37" x14ac:dyDescent="0.15">
      <c r="B1121" s="1">
        <v>617</v>
      </c>
      <c r="C1121" s="1">
        <v>25.003123155958399</v>
      </c>
      <c r="D1121" s="1">
        <v>20.843062302055099</v>
      </c>
      <c r="E1121" s="1">
        <v>29.163184009861599</v>
      </c>
      <c r="G1121" s="1">
        <v>8.2332236399630396</v>
      </c>
      <c r="H1121" s="1">
        <v>5.3981997435351303</v>
      </c>
      <c r="I1121" s="1">
        <v>11.068247536391</v>
      </c>
      <c r="K1121" s="1">
        <v>367</v>
      </c>
      <c r="L1121" s="1">
        <v>12.786619678605801</v>
      </c>
      <c r="M1121" s="1">
        <v>10.941784199785801</v>
      </c>
      <c r="N1121" s="1">
        <v>14.631455157425799</v>
      </c>
      <c r="P1121" s="1">
        <v>13.5306900656874</v>
      </c>
      <c r="Q1121" s="1">
        <v>9.9163672196814598</v>
      </c>
      <c r="R1121" s="1">
        <v>17.145012911693399</v>
      </c>
      <c r="U1121" s="1">
        <v>617</v>
      </c>
      <c r="V1121" s="1">
        <v>21.3896384263725</v>
      </c>
      <c r="W1121" s="1">
        <v>18.2508237435026</v>
      </c>
      <c r="X1121" s="1">
        <v>24.528453109242399</v>
      </c>
      <c r="Z1121" s="1">
        <v>7.8374436812095203</v>
      </c>
      <c r="AA1121" s="1">
        <v>5.3068792438950698</v>
      </c>
      <c r="AB1121" s="1">
        <v>10.368008118523999</v>
      </c>
      <c r="AD1121" s="1">
        <v>367</v>
      </c>
      <c r="AE1121" s="1">
        <v>8.1911166934517201</v>
      </c>
      <c r="AF1121" s="1">
        <v>5.2934489878665403</v>
      </c>
      <c r="AG1121" s="1">
        <v>11.0887843990369</v>
      </c>
      <c r="AI1121" s="1">
        <v>14.386365056312901</v>
      </c>
      <c r="AJ1121" s="1">
        <v>10.191237744514799</v>
      </c>
      <c r="AK1121" s="1">
        <v>18.581492368111</v>
      </c>
    </row>
    <row r="1122" spans="2:37" x14ac:dyDescent="0.15">
      <c r="B1122" s="1">
        <v>618</v>
      </c>
      <c r="C1122" s="1">
        <v>24.837216206316199</v>
      </c>
      <c r="D1122" s="1">
        <v>20.735148350033999</v>
      </c>
      <c r="E1122" s="1">
        <v>28.9392840625984</v>
      </c>
      <c r="G1122" s="1">
        <v>8.2676574801596097</v>
      </c>
      <c r="H1122" s="1">
        <v>5.4467032679876199</v>
      </c>
      <c r="I1122" s="1">
        <v>11.0886116923316</v>
      </c>
      <c r="K1122" s="1">
        <v>368</v>
      </c>
      <c r="L1122" s="1">
        <v>12.7800252922165</v>
      </c>
      <c r="M1122" s="1">
        <v>10.9003337535058</v>
      </c>
      <c r="N1122" s="1">
        <v>14.6597168309273</v>
      </c>
      <c r="P1122" s="1">
        <v>13.592134764263401</v>
      </c>
      <c r="Q1122" s="1">
        <v>9.9478054546988908</v>
      </c>
      <c r="R1122" s="1">
        <v>17.236464073827999</v>
      </c>
      <c r="U1122" s="1">
        <v>618</v>
      </c>
      <c r="V1122" s="1">
        <v>21.442206521820001</v>
      </c>
      <c r="W1122" s="1">
        <v>18.313487860473401</v>
      </c>
      <c r="X1122" s="1">
        <v>24.5709251831667</v>
      </c>
      <c r="Z1122" s="1">
        <v>7.8599899889197404</v>
      </c>
      <c r="AA1122" s="1">
        <v>5.3530559772968997</v>
      </c>
      <c r="AB1122" s="1">
        <v>10.3669240005426</v>
      </c>
      <c r="AD1122" s="1">
        <v>368</v>
      </c>
      <c r="AE1122" s="1">
        <v>8.18807450373588</v>
      </c>
      <c r="AF1122" s="1">
        <v>5.3139165903722301</v>
      </c>
      <c r="AG1122" s="1">
        <v>11.0622324170995</v>
      </c>
      <c r="AI1122" s="1">
        <v>14.336420698840399</v>
      </c>
      <c r="AJ1122" s="1">
        <v>10.1734950945619</v>
      </c>
      <c r="AK1122" s="1">
        <v>18.499346303118902</v>
      </c>
    </row>
    <row r="1123" spans="2:37" x14ac:dyDescent="0.15">
      <c r="B1123" s="1">
        <v>619</v>
      </c>
      <c r="C1123" s="1">
        <v>24.674893711559001</v>
      </c>
      <c r="D1123" s="1">
        <v>20.628543352091398</v>
      </c>
      <c r="E1123" s="1">
        <v>28.7212440710266</v>
      </c>
      <c r="G1123" s="1">
        <v>8.3093326171260706</v>
      </c>
      <c r="H1123" s="1">
        <v>5.5032825712820603</v>
      </c>
      <c r="I1123" s="1">
        <v>11.1153826629701</v>
      </c>
      <c r="K1123" s="1">
        <v>369</v>
      </c>
      <c r="L1123" s="1">
        <v>12.770126723375601</v>
      </c>
      <c r="M1123" s="1">
        <v>10.857277308327999</v>
      </c>
      <c r="N1123" s="1">
        <v>14.682976138423101</v>
      </c>
      <c r="P1123" s="1">
        <v>13.652048508778201</v>
      </c>
      <c r="Q1123" s="1">
        <v>9.9749047720499302</v>
      </c>
      <c r="R1123" s="1">
        <v>17.329192245506501</v>
      </c>
      <c r="U1123" s="1">
        <v>619</v>
      </c>
      <c r="V1123" s="1">
        <v>21.499013356262601</v>
      </c>
      <c r="W1123" s="1">
        <v>18.3789792184478</v>
      </c>
      <c r="X1123" s="1">
        <v>24.6190474940774</v>
      </c>
      <c r="Z1123" s="1">
        <v>7.8812400778779201</v>
      </c>
      <c r="AA1123" s="1">
        <v>5.3977572968880096</v>
      </c>
      <c r="AB1123" s="1">
        <v>10.3647228588678</v>
      </c>
      <c r="AD1123" s="1">
        <v>369</v>
      </c>
      <c r="AE1123" s="1">
        <v>8.1897089013488191</v>
      </c>
      <c r="AF1123" s="1">
        <v>5.3380713760341703</v>
      </c>
      <c r="AG1123" s="1">
        <v>11.0413464266635</v>
      </c>
      <c r="AI1123" s="1">
        <v>14.281362683195701</v>
      </c>
      <c r="AJ1123" s="1">
        <v>10.1530645053308</v>
      </c>
      <c r="AK1123" s="1">
        <v>18.409660861060601</v>
      </c>
    </row>
    <row r="1124" spans="2:37" x14ac:dyDescent="0.15">
      <c r="B1124" s="1">
        <v>620</v>
      </c>
      <c r="C1124" s="1">
        <v>24.517022316898601</v>
      </c>
      <c r="D1124" s="1">
        <v>20.523891905289599</v>
      </c>
      <c r="E1124" s="1">
        <v>28.510152728507499</v>
      </c>
      <c r="G1124" s="1">
        <v>8.3584214711655598</v>
      </c>
      <c r="H1124" s="1">
        <v>5.5678108368498096</v>
      </c>
      <c r="I1124" s="1">
        <v>11.1490321054813</v>
      </c>
      <c r="K1124" s="1">
        <v>370</v>
      </c>
      <c r="L1124" s="1">
        <v>12.756576211601899</v>
      </c>
      <c r="M1124" s="1">
        <v>10.812796189397901</v>
      </c>
      <c r="N1124" s="1">
        <v>14.7003562338059</v>
      </c>
      <c r="P1124" s="1">
        <v>13.710516575216801</v>
      </c>
      <c r="Q1124" s="1">
        <v>9.9976415531190703</v>
      </c>
      <c r="R1124" s="1">
        <v>17.423391597314598</v>
      </c>
      <c r="U1124" s="1">
        <v>620</v>
      </c>
      <c r="V1124" s="1">
        <v>21.560214603141599</v>
      </c>
      <c r="W1124" s="1">
        <v>18.4475239867594</v>
      </c>
      <c r="X1124" s="1">
        <v>24.672905219523798</v>
      </c>
      <c r="Z1124" s="1">
        <v>7.9008289513622199</v>
      </c>
      <c r="AA1124" s="1">
        <v>5.4404649447217501</v>
      </c>
      <c r="AB1124" s="1">
        <v>10.3611929580027</v>
      </c>
      <c r="AD1124" s="1">
        <v>370</v>
      </c>
      <c r="AE1124" s="1">
        <v>8.1956879841439303</v>
      </c>
      <c r="AF1124" s="1">
        <v>5.36546542083898</v>
      </c>
      <c r="AG1124" s="1">
        <v>11.0259105474489</v>
      </c>
      <c r="AI1124" s="1">
        <v>14.221185549693701</v>
      </c>
      <c r="AJ1124" s="1">
        <v>10.1299846728466</v>
      </c>
      <c r="AK1124" s="1">
        <v>18.312386426540801</v>
      </c>
    </row>
    <row r="1125" spans="2:37" x14ac:dyDescent="0.15">
      <c r="B1125" s="1">
        <v>621</v>
      </c>
      <c r="C1125" s="1">
        <v>24.364500327256401</v>
      </c>
      <c r="D1125" s="1">
        <v>20.421843212081299</v>
      </c>
      <c r="E1125" s="1">
        <v>28.3071574424314</v>
      </c>
      <c r="G1125" s="1">
        <v>8.4150740996467004</v>
      </c>
      <c r="H1125" s="1">
        <v>5.6401028224310599</v>
      </c>
      <c r="I1125" s="1">
        <v>11.190045376862299</v>
      </c>
      <c r="K1125" s="1">
        <v>371</v>
      </c>
      <c r="L1125" s="1">
        <v>12.7390849354701</v>
      </c>
      <c r="M1125" s="1">
        <v>10.767092358479699</v>
      </c>
      <c r="N1125" s="1">
        <v>14.7110775124606</v>
      </c>
      <c r="P1125" s="1">
        <v>13.767679977008701</v>
      </c>
      <c r="Q1125" s="1">
        <v>10.0161235757735</v>
      </c>
      <c r="R1125" s="1">
        <v>17.5192363782439</v>
      </c>
      <c r="U1125" s="1">
        <v>621</v>
      </c>
      <c r="V1125" s="1">
        <v>21.6258980313617</v>
      </c>
      <c r="W1125" s="1">
        <v>18.519299853636799</v>
      </c>
      <c r="X1125" s="1">
        <v>24.732496209086499</v>
      </c>
      <c r="Z1125" s="1">
        <v>7.9184521220005299</v>
      </c>
      <c r="AA1125" s="1">
        <v>5.4806969019603802</v>
      </c>
      <c r="AB1125" s="1">
        <v>10.356207342040699</v>
      </c>
      <c r="AD1125" s="1">
        <v>371</v>
      </c>
      <c r="AE1125" s="1">
        <v>8.2056284352987898</v>
      </c>
      <c r="AF1125" s="1">
        <v>5.3956180816480597</v>
      </c>
      <c r="AG1125" s="1">
        <v>11.0156387889495</v>
      </c>
      <c r="AI1125" s="1">
        <v>14.155934028775601</v>
      </c>
      <c r="AJ1125" s="1">
        <v>10.1043187987793</v>
      </c>
      <c r="AK1125" s="1">
        <v>18.207549258772001</v>
      </c>
    </row>
    <row r="1126" spans="2:37" x14ac:dyDescent="0.15">
      <c r="B1126" s="1">
        <v>622</v>
      </c>
      <c r="C1126" s="1">
        <v>24.218227870113498</v>
      </c>
      <c r="D1126" s="1">
        <v>20.323028643147499</v>
      </c>
      <c r="E1126" s="1">
        <v>28.113427097079601</v>
      </c>
      <c r="G1126" s="1">
        <v>8.4794376559803695</v>
      </c>
      <c r="H1126" s="1">
        <v>5.7199294132963896</v>
      </c>
      <c r="I1126" s="1">
        <v>11.2389458986643</v>
      </c>
      <c r="K1126" s="1">
        <v>372</v>
      </c>
      <c r="L1126" s="1">
        <v>12.717435470843901</v>
      </c>
      <c r="M1126" s="1">
        <v>10.7203780829789</v>
      </c>
      <c r="N1126" s="1">
        <v>14.714492858709001</v>
      </c>
      <c r="P1126" s="1">
        <v>13.8237179262635</v>
      </c>
      <c r="Q1126" s="1">
        <v>10.0305766498937</v>
      </c>
      <c r="R1126" s="1">
        <v>17.6168592026334</v>
      </c>
      <c r="U1126" s="1">
        <v>622</v>
      </c>
      <c r="V1126" s="1">
        <v>21.6960707649589</v>
      </c>
      <c r="W1126" s="1">
        <v>18.5944203043294</v>
      </c>
      <c r="X1126" s="1">
        <v>24.7977212255885</v>
      </c>
      <c r="Z1126" s="1">
        <v>7.9338937798491296</v>
      </c>
      <c r="AA1126" s="1">
        <v>5.51802561369073</v>
      </c>
      <c r="AB1126" s="1">
        <v>10.349761946007501</v>
      </c>
      <c r="AD1126" s="1">
        <v>372</v>
      </c>
      <c r="AE1126" s="1">
        <v>8.2191097620481894</v>
      </c>
      <c r="AF1126" s="1">
        <v>5.4280240190070801</v>
      </c>
      <c r="AG1126" s="1">
        <v>11.0101955050893</v>
      </c>
      <c r="AI1126" s="1">
        <v>14.0856903441786</v>
      </c>
      <c r="AJ1126" s="1">
        <v>10.076146356283999</v>
      </c>
      <c r="AK1126" s="1">
        <v>18.095234332073201</v>
      </c>
    </row>
    <row r="1127" spans="2:37" x14ac:dyDescent="0.15">
      <c r="B1127" s="1">
        <v>623</v>
      </c>
      <c r="C1127" s="1">
        <v>24.079107907457701</v>
      </c>
      <c r="D1127" s="1">
        <v>20.228067634917299</v>
      </c>
      <c r="E1127" s="1">
        <v>27.930148179998099</v>
      </c>
      <c r="G1127" s="1">
        <v>8.5516381957917105</v>
      </c>
      <c r="H1127" s="1">
        <v>5.8070109711738702</v>
      </c>
      <c r="I1127" s="1">
        <v>11.2962654204096</v>
      </c>
      <c r="K1127" s="1">
        <v>373</v>
      </c>
      <c r="L1127" s="1">
        <v>12.6914894080977</v>
      </c>
      <c r="M1127" s="1">
        <v>10.672875314471399</v>
      </c>
      <c r="N1127" s="1">
        <v>14.710103501723999</v>
      </c>
      <c r="P1127" s="1">
        <v>13.8788511464418</v>
      </c>
      <c r="Q1127" s="1">
        <v>10.041348166429801</v>
      </c>
      <c r="R1127" s="1">
        <v>17.716354126453801</v>
      </c>
      <c r="U1127" s="1">
        <v>623</v>
      </c>
      <c r="V1127" s="1">
        <v>21.770653147324602</v>
      </c>
      <c r="W1127" s="1">
        <v>18.672927067242099</v>
      </c>
      <c r="X1127" s="1">
        <v>24.8683792274071</v>
      </c>
      <c r="Z1127" s="1">
        <v>7.94701600571684</v>
      </c>
      <c r="AA1127" s="1">
        <v>5.5520749036408903</v>
      </c>
      <c r="AB1127" s="1">
        <v>10.341957107792799</v>
      </c>
      <c r="AD1127" s="1">
        <v>373</v>
      </c>
      <c r="AE1127" s="1">
        <v>8.2356740753706106</v>
      </c>
      <c r="AF1127" s="1">
        <v>5.4621569107748904</v>
      </c>
      <c r="AG1127" s="1">
        <v>11.009191239966301</v>
      </c>
      <c r="AI1127" s="1">
        <v>14.0105834024366</v>
      </c>
      <c r="AJ1127" s="1">
        <v>10.0455653342955</v>
      </c>
      <c r="AK1127" s="1">
        <v>17.975601470577701</v>
      </c>
    </row>
    <row r="1128" spans="2:37" x14ac:dyDescent="0.15">
      <c r="B1128" s="1">
        <v>624</v>
      </c>
      <c r="C1128" s="1">
        <v>23.948008636943701</v>
      </c>
      <c r="D1128" s="1">
        <v>20.137545895191899</v>
      </c>
      <c r="E1128" s="1">
        <v>27.7584713786954</v>
      </c>
      <c r="G1128" s="1">
        <v>8.6317734911363608</v>
      </c>
      <c r="H1128" s="1">
        <v>5.9010204109443398</v>
      </c>
      <c r="I1128" s="1">
        <v>11.3625265713284</v>
      </c>
      <c r="K1128" s="1">
        <v>374</v>
      </c>
      <c r="L1128" s="1">
        <v>12.661187577721201</v>
      </c>
      <c r="M1128" s="1">
        <v>10.6248088860624</v>
      </c>
      <c r="N1128" s="1">
        <v>14.697566269380101</v>
      </c>
      <c r="P1128" s="1">
        <v>13.9333255239255</v>
      </c>
      <c r="Q1128" s="1">
        <v>10.0488864906331</v>
      </c>
      <c r="R1128" s="1">
        <v>17.817764557217899</v>
      </c>
      <c r="U1128" s="1">
        <v>624</v>
      </c>
      <c r="V1128" s="1">
        <v>21.849468686344999</v>
      </c>
      <c r="W1128" s="1">
        <v>18.754776897327101</v>
      </c>
      <c r="X1128" s="1">
        <v>24.944160475362899</v>
      </c>
      <c r="Z1128" s="1">
        <v>7.9577701112378403</v>
      </c>
      <c r="AA1128" s="1">
        <v>5.5825290696974097</v>
      </c>
      <c r="AB1128" s="1">
        <v>10.333011152778299</v>
      </c>
      <c r="AD1128" s="1">
        <v>374</v>
      </c>
      <c r="AE1128" s="1">
        <v>8.2548406075702196</v>
      </c>
      <c r="AF1128" s="1">
        <v>5.49747979233371</v>
      </c>
      <c r="AG1128" s="1">
        <v>11.012201422806699</v>
      </c>
      <c r="AI1128" s="1">
        <v>13.9307917580989</v>
      </c>
      <c r="AJ1128" s="1">
        <v>10.0126949924835</v>
      </c>
      <c r="AK1128" s="1">
        <v>17.8488885237144</v>
      </c>
    </row>
    <row r="1129" spans="2:37" x14ac:dyDescent="0.15">
      <c r="B1129" s="1">
        <v>625</v>
      </c>
      <c r="C1129" s="1">
        <v>23.825769640877699</v>
      </c>
      <c r="D1129" s="1">
        <v>20.0520226147617</v>
      </c>
      <c r="E1129" s="1">
        <v>27.599516666993701</v>
      </c>
      <c r="G1129" s="1">
        <v>8.7199161379315502</v>
      </c>
      <c r="H1129" s="1">
        <v>6.00158693128704</v>
      </c>
      <c r="I1129" s="1">
        <v>11.438245344576</v>
      </c>
      <c r="K1129" s="1">
        <v>375</v>
      </c>
      <c r="L1129" s="1">
        <v>12.6265542741241</v>
      </c>
      <c r="M1129" s="1">
        <v>10.576401083861301</v>
      </c>
      <c r="N1129" s="1">
        <v>14.676707464387</v>
      </c>
      <c r="P1129" s="1">
        <v>13.9873905704441</v>
      </c>
      <c r="Q1129" s="1">
        <v>10.0537194213417</v>
      </c>
      <c r="R1129" s="1">
        <v>17.921061719546501</v>
      </c>
      <c r="U1129" s="1">
        <v>625</v>
      </c>
      <c r="V1129" s="1">
        <v>21.9322395588921</v>
      </c>
      <c r="W1129" s="1">
        <v>18.839835268976699</v>
      </c>
      <c r="X1129" s="1">
        <v>25.0246438488075</v>
      </c>
      <c r="Z1129" s="1">
        <v>7.9661842537692698</v>
      </c>
      <c r="AA1129" s="1">
        <v>5.6091362628637702</v>
      </c>
      <c r="AB1129" s="1">
        <v>10.3232322446748</v>
      </c>
      <c r="AD1129" s="1">
        <v>375</v>
      </c>
      <c r="AE1129" s="1">
        <v>8.2761066770009801</v>
      </c>
      <c r="AF1129" s="1">
        <v>5.5334472472560696</v>
      </c>
      <c r="AG1129" s="1">
        <v>11.0187661067459</v>
      </c>
      <c r="AI1129" s="1">
        <v>13.8465386143054</v>
      </c>
      <c r="AJ1129" s="1">
        <v>9.97767164875461</v>
      </c>
      <c r="AK1129" s="1">
        <v>17.7154055798561</v>
      </c>
    </row>
    <row r="1130" spans="2:37" x14ac:dyDescent="0.15">
      <c r="B1130" s="1">
        <v>626</v>
      </c>
      <c r="C1130" s="1">
        <v>23.7131650580939</v>
      </c>
      <c r="D1130" s="1">
        <v>19.972009142947702</v>
      </c>
      <c r="E1130" s="1">
        <v>27.454320973240101</v>
      </c>
      <c r="G1130" s="1">
        <v>8.8160878846466399</v>
      </c>
      <c r="H1130" s="1">
        <v>6.1082876563347499</v>
      </c>
      <c r="I1130" s="1">
        <v>11.523888112958501</v>
      </c>
      <c r="K1130" s="1">
        <v>376</v>
      </c>
      <c r="L1130" s="1">
        <v>12.5876944903163</v>
      </c>
      <c r="M1130" s="1">
        <v>10.527856706617101</v>
      </c>
      <c r="N1130" s="1">
        <v>14.6475322740156</v>
      </c>
      <c r="P1130" s="1">
        <v>14.041300235637699</v>
      </c>
      <c r="Q1130" s="1">
        <v>10.0564358996936</v>
      </c>
      <c r="R1130" s="1">
        <v>18.026164571581798</v>
      </c>
      <c r="U1130" s="1">
        <v>626</v>
      </c>
      <c r="V1130" s="1">
        <v>22.0185801167855</v>
      </c>
      <c r="W1130" s="1">
        <v>18.9278643823938</v>
      </c>
      <c r="X1130" s="1">
        <v>25.109295851177301</v>
      </c>
      <c r="Z1130" s="1">
        <v>7.9723804475631201</v>
      </c>
      <c r="AA1130" s="1">
        <v>5.6317131905783997</v>
      </c>
      <c r="AB1130" s="1">
        <v>10.313047704547801</v>
      </c>
      <c r="AD1130" s="1">
        <v>376</v>
      </c>
      <c r="AE1130" s="1">
        <v>8.2989607819378808</v>
      </c>
      <c r="AF1130" s="1">
        <v>5.5695168125182803</v>
      </c>
      <c r="AG1130" s="1">
        <v>11.028404751357501</v>
      </c>
      <c r="AI1130" s="1">
        <v>13.7580870036067</v>
      </c>
      <c r="AJ1130" s="1">
        <v>9.9406425519129904</v>
      </c>
      <c r="AK1130" s="1">
        <v>17.575531455300499</v>
      </c>
    </row>
    <row r="1131" spans="2:37" x14ac:dyDescent="0.15">
      <c r="B1131" s="1">
        <v>627</v>
      </c>
      <c r="C1131" s="1">
        <v>23.610897789891599</v>
      </c>
      <c r="D1131" s="1">
        <v>19.8979712811465</v>
      </c>
      <c r="E1131" s="1">
        <v>27.323824298636801</v>
      </c>
      <c r="G1131" s="1">
        <v>8.9202649060488195</v>
      </c>
      <c r="H1131" s="1">
        <v>6.2206550918585499</v>
      </c>
      <c r="I1131" s="1">
        <v>11.6198747202391</v>
      </c>
      <c r="K1131" s="1">
        <v>377</v>
      </c>
      <c r="L1131" s="1">
        <v>12.544809714560801</v>
      </c>
      <c r="M1131" s="1">
        <v>10.4793759005364</v>
      </c>
      <c r="N1131" s="1">
        <v>14.610243528585199</v>
      </c>
      <c r="P1131" s="1">
        <v>14.0952900801304</v>
      </c>
      <c r="Q1131" s="1">
        <v>10.0576611781362</v>
      </c>
      <c r="R1131" s="1">
        <v>18.1329189821246</v>
      </c>
      <c r="U1131" s="1">
        <v>627</v>
      </c>
      <c r="V1131" s="1">
        <v>22.107998618071299</v>
      </c>
      <c r="W1131" s="1">
        <v>19.018522546209201</v>
      </c>
      <c r="X1131" s="1">
        <v>25.197474689933401</v>
      </c>
      <c r="Z1131" s="1">
        <v>7.9765565076691303</v>
      </c>
      <c r="AA1131" s="1">
        <v>5.6501465248565603</v>
      </c>
      <c r="AB1131" s="1">
        <v>10.302966490481699</v>
      </c>
      <c r="AD1131" s="1">
        <v>377</v>
      </c>
      <c r="AE1131" s="1">
        <v>8.3228855142974503</v>
      </c>
      <c r="AF1131" s="1">
        <v>5.6051574143561798</v>
      </c>
      <c r="AG1131" s="1">
        <v>11.040613614238699</v>
      </c>
      <c r="AI1131" s="1">
        <v>13.6657483917019</v>
      </c>
      <c r="AJ1131" s="1">
        <v>9.9017725203223907</v>
      </c>
      <c r="AK1131" s="1">
        <v>17.4297242630814</v>
      </c>
    </row>
    <row r="1132" spans="2:37" x14ac:dyDescent="0.15">
      <c r="B1132" s="1">
        <v>628</v>
      </c>
      <c r="C1132" s="1">
        <v>23.519584682881</v>
      </c>
      <c r="D1132" s="1">
        <v>19.830324575441399</v>
      </c>
      <c r="E1132" s="1">
        <v>27.208844790320502</v>
      </c>
      <c r="G1132" s="1">
        <v>9.0323645686560994</v>
      </c>
      <c r="H1132" s="1">
        <v>6.3381725968491098</v>
      </c>
      <c r="I1132" s="1">
        <v>11.7265565404631</v>
      </c>
      <c r="K1132" s="1">
        <v>378</v>
      </c>
      <c r="L1132" s="1">
        <v>12.4981747367999</v>
      </c>
      <c r="M1132" s="1">
        <v>10.431129222474601</v>
      </c>
      <c r="N1132" s="1">
        <v>14.565220251125099</v>
      </c>
      <c r="P1132" s="1">
        <v>14.149588554995001</v>
      </c>
      <c r="Q1132" s="1">
        <v>10.0580492224687</v>
      </c>
      <c r="R1132" s="1">
        <v>18.241127887521401</v>
      </c>
      <c r="U1132" s="1">
        <v>628</v>
      </c>
      <c r="V1132" s="1">
        <v>22.199897791492099</v>
      </c>
      <c r="W1132" s="1">
        <v>19.1113632347706</v>
      </c>
      <c r="X1132" s="1">
        <v>25.288432348213501</v>
      </c>
      <c r="Z1132" s="1">
        <v>7.97898718151502</v>
      </c>
      <c r="AA1132" s="1">
        <v>5.6643953994751399</v>
      </c>
      <c r="AB1132" s="1">
        <v>10.2935789635549</v>
      </c>
      <c r="AD1132" s="1">
        <v>378</v>
      </c>
      <c r="AE1132" s="1">
        <v>8.3473698171234396</v>
      </c>
      <c r="AF1132" s="1">
        <v>5.6398585611643703</v>
      </c>
      <c r="AG1132" s="1">
        <v>11.0548810730825</v>
      </c>
      <c r="AI1132" s="1">
        <v>13.5698671016342</v>
      </c>
      <c r="AJ1132" s="1">
        <v>9.8612349649646696</v>
      </c>
      <c r="AK1132" s="1">
        <v>17.278499238303699</v>
      </c>
    </row>
    <row r="1133" spans="2:37" x14ac:dyDescent="0.15">
      <c r="B1133" s="1">
        <v>629</v>
      </c>
      <c r="C1133" s="1">
        <v>23.439734485777699</v>
      </c>
      <c r="D1133" s="1">
        <v>19.7694210512777</v>
      </c>
      <c r="E1133" s="1">
        <v>27.110047920277701</v>
      </c>
      <c r="G1133" s="1">
        <v>9.1522397868529506</v>
      </c>
      <c r="H1133" s="1">
        <v>6.4602765836315399</v>
      </c>
      <c r="I1133" s="1">
        <v>11.8442029900744</v>
      </c>
      <c r="K1133" s="1">
        <v>379</v>
      </c>
      <c r="L1133" s="1">
        <v>12.4481616956134</v>
      </c>
      <c r="M1133" s="1">
        <v>10.383270292130801</v>
      </c>
      <c r="N1133" s="1">
        <v>14.513053099096</v>
      </c>
      <c r="P1133" s="1">
        <v>14.204375987071501</v>
      </c>
      <c r="Q1133" s="1">
        <v>10.058234398650299</v>
      </c>
      <c r="R1133" s="1">
        <v>18.350517575492699</v>
      </c>
      <c r="U1133" s="1">
        <v>629</v>
      </c>
      <c r="V1133" s="1">
        <v>22.293580218462399</v>
      </c>
      <c r="W1133" s="1">
        <v>19.205832676864802</v>
      </c>
      <c r="X1133" s="1">
        <v>25.3813277600599</v>
      </c>
      <c r="Z1133" s="1">
        <v>7.9800169597670498</v>
      </c>
      <c r="AA1133" s="1">
        <v>5.6744940304178</v>
      </c>
      <c r="AB1133" s="1">
        <v>10.285539889116301</v>
      </c>
      <c r="AD1133" s="1">
        <v>379</v>
      </c>
      <c r="AE1133" s="1">
        <v>8.3719144775731902</v>
      </c>
      <c r="AF1133" s="1">
        <v>5.6731404039441298</v>
      </c>
      <c r="AG1133" s="1">
        <v>11.070688551202201</v>
      </c>
      <c r="AI1133" s="1">
        <v>13.4708301615309</v>
      </c>
      <c r="AJ1133" s="1">
        <v>9.8192161751758107</v>
      </c>
      <c r="AK1133" s="1">
        <v>17.122444147886</v>
      </c>
    </row>
    <row r="1134" spans="2:37" x14ac:dyDescent="0.15">
      <c r="B1134" s="1">
        <v>630</v>
      </c>
      <c r="C1134" s="1">
        <v>23.37175144951</v>
      </c>
      <c r="D1134" s="1">
        <v>19.7155538601411</v>
      </c>
      <c r="E1134" s="1">
        <v>27.027949038878901</v>
      </c>
      <c r="G1134" s="1">
        <v>9.2796628842572204</v>
      </c>
      <c r="H1134" s="1">
        <v>6.5863503819981402</v>
      </c>
      <c r="I1134" s="1">
        <v>11.9729753865163</v>
      </c>
      <c r="K1134" s="1">
        <v>380</v>
      </c>
      <c r="L1134" s="1">
        <v>12.395210962215801</v>
      </c>
      <c r="M1134" s="1">
        <v>10.335907627758001</v>
      </c>
      <c r="N1134" s="1">
        <v>14.4545142966735</v>
      </c>
      <c r="P1134" s="1">
        <v>14.259808227682001</v>
      </c>
      <c r="Q1134" s="1">
        <v>10.0588389154228</v>
      </c>
      <c r="R1134" s="1">
        <v>18.460777539941201</v>
      </c>
      <c r="U1134" s="1">
        <v>630</v>
      </c>
      <c r="V1134" s="1">
        <v>22.388249722317799</v>
      </c>
      <c r="W1134" s="1">
        <v>19.301273400524799</v>
      </c>
      <c r="X1134" s="1">
        <v>25.475226044110801</v>
      </c>
      <c r="Z1134" s="1">
        <v>7.9800480679665204</v>
      </c>
      <c r="AA1134" s="1">
        <v>5.6805471932670901</v>
      </c>
      <c r="AB1134" s="1">
        <v>10.279548942666</v>
      </c>
      <c r="AD1134" s="1">
        <v>380</v>
      </c>
      <c r="AE1134" s="1">
        <v>8.3960360773801508</v>
      </c>
      <c r="AF1134" s="1">
        <v>5.7045603426773503</v>
      </c>
      <c r="AG1134" s="1">
        <v>11.087511812082999</v>
      </c>
      <c r="AI1134" s="1">
        <v>13.369051523705901</v>
      </c>
      <c r="AJ1134" s="1">
        <v>9.7759059784964393</v>
      </c>
      <c r="AK1134" s="1">
        <v>16.962197068915401</v>
      </c>
    </row>
    <row r="1135" spans="2:37" x14ac:dyDescent="0.15">
      <c r="B1135" s="1">
        <v>631</v>
      </c>
      <c r="C1135" s="1">
        <v>23.315894582105301</v>
      </c>
      <c r="D1135" s="1">
        <v>19.668928441355099</v>
      </c>
      <c r="E1135" s="1">
        <v>26.962860722855599</v>
      </c>
      <c r="G1135" s="1">
        <v>9.4143371957963904</v>
      </c>
      <c r="H1135" s="1">
        <v>6.71573765175195</v>
      </c>
      <c r="I1135" s="1">
        <v>12.1129367398408</v>
      </c>
      <c r="K1135" s="1">
        <v>381</v>
      </c>
      <c r="L1135" s="1">
        <v>12.339836146786499</v>
      </c>
      <c r="M1135" s="1">
        <v>10.2891138513491</v>
      </c>
      <c r="N1135" s="1">
        <v>14.390558442224</v>
      </c>
      <c r="P1135" s="1">
        <v>14.315980620963799</v>
      </c>
      <c r="Q1135" s="1">
        <v>10.060436167549099</v>
      </c>
      <c r="R1135" s="1">
        <v>18.571525074378499</v>
      </c>
      <c r="U1135" s="1">
        <v>631</v>
      </c>
      <c r="V1135" s="1">
        <v>22.483028329975699</v>
      </c>
      <c r="W1135" s="1">
        <v>19.396936081429601</v>
      </c>
      <c r="X1135" s="1">
        <v>25.569120578521801</v>
      </c>
      <c r="Z1135" s="1">
        <v>7.9795313338118703</v>
      </c>
      <c r="AA1135" s="1">
        <v>5.6827287892974301</v>
      </c>
      <c r="AB1135" s="1">
        <v>10.2763338783263</v>
      </c>
      <c r="AD1135" s="1">
        <v>381</v>
      </c>
      <c r="AE1135" s="1">
        <v>8.4192790898312904</v>
      </c>
      <c r="AF1135" s="1">
        <v>5.7337283280409999</v>
      </c>
      <c r="AG1135" s="1">
        <v>11.1048298516216</v>
      </c>
      <c r="AI1135" s="1">
        <v>13.2649761622051</v>
      </c>
      <c r="AJ1135" s="1">
        <v>9.7315008669731302</v>
      </c>
      <c r="AK1135" s="1">
        <v>16.7984514574371</v>
      </c>
    </row>
    <row r="1136" spans="2:37" x14ac:dyDescent="0.15">
      <c r="B1136" s="1">
        <v>632</v>
      </c>
      <c r="C1136" s="1">
        <v>23.272297045879501</v>
      </c>
      <c r="D1136" s="1">
        <v>19.6296757905913</v>
      </c>
      <c r="E1136" s="1">
        <v>26.914918301167699</v>
      </c>
      <c r="G1136" s="1">
        <v>9.5558762362117893</v>
      </c>
      <c r="H1136" s="1">
        <v>6.8477336625081602</v>
      </c>
      <c r="I1136" s="1">
        <v>12.264018809915401</v>
      </c>
      <c r="K1136" s="1">
        <v>382</v>
      </c>
      <c r="L1136" s="1">
        <v>12.2826174320906</v>
      </c>
      <c r="M1136" s="1">
        <v>10.242919297543301</v>
      </c>
      <c r="N1136" s="1">
        <v>14.322315566637799</v>
      </c>
      <c r="P1136" s="1">
        <v>14.3729444186805</v>
      </c>
      <c r="Q1136" s="1">
        <v>10.0635505870895</v>
      </c>
      <c r="R1136" s="1">
        <v>18.682338250271499</v>
      </c>
      <c r="U1136" s="1">
        <v>632</v>
      </c>
      <c r="V1136" s="1">
        <v>22.5769599916832</v>
      </c>
      <c r="W1136" s="1">
        <v>19.491981320456699</v>
      </c>
      <c r="X1136" s="1">
        <v>25.661938662909801</v>
      </c>
      <c r="Z1136" s="1">
        <v>7.9789643633630902</v>
      </c>
      <c r="AA1136" s="1">
        <v>5.6812864763036899</v>
      </c>
      <c r="AB1136" s="1">
        <v>10.276642250422499</v>
      </c>
      <c r="AD1136" s="1">
        <v>382</v>
      </c>
      <c r="AE1136" s="1">
        <v>8.4412189002670992</v>
      </c>
      <c r="AF1136" s="1">
        <v>5.7603105681828</v>
      </c>
      <c r="AG1136" s="1">
        <v>11.122127232351399</v>
      </c>
      <c r="AI1136" s="1">
        <v>13.1590752269669</v>
      </c>
      <c r="AJ1136" s="1">
        <v>9.6862005362844705</v>
      </c>
      <c r="AK1136" s="1">
        <v>16.631949917649401</v>
      </c>
    </row>
    <row r="1137" spans="2:37" x14ac:dyDescent="0.15">
      <c r="B1137" s="1">
        <v>633</v>
      </c>
      <c r="C1137" s="1">
        <v>23.240953047712502</v>
      </c>
      <c r="D1137" s="1">
        <v>19.5978415549183</v>
      </c>
      <c r="E1137" s="1">
        <v>26.884064540506699</v>
      </c>
      <c r="G1137" s="1">
        <v>9.7038183021356996</v>
      </c>
      <c r="H1137" s="1">
        <v>6.9816011889479199</v>
      </c>
      <c r="I1137" s="1">
        <v>12.426035415323501</v>
      </c>
      <c r="K1137" s="1">
        <v>383</v>
      </c>
      <c r="L1137" s="1">
        <v>12.2241963057778</v>
      </c>
      <c r="M1137" s="1">
        <v>10.1973132625024</v>
      </c>
      <c r="N1137" s="1">
        <v>14.251079349053301</v>
      </c>
      <c r="P1137" s="1">
        <v>14.430705653918301</v>
      </c>
      <c r="Q1137" s="1">
        <v>10.068645580277099</v>
      </c>
      <c r="R1137" s="1">
        <v>18.792765727559399</v>
      </c>
      <c r="U1137" s="1">
        <v>633</v>
      </c>
      <c r="V1137" s="1">
        <v>22.6690322062387</v>
      </c>
      <c r="W1137" s="1">
        <v>19.585503640864999</v>
      </c>
      <c r="X1137" s="1">
        <v>25.752560771612401</v>
      </c>
      <c r="Z1137" s="1">
        <v>7.97886980072371</v>
      </c>
      <c r="AA1137" s="1">
        <v>5.6765286398469597</v>
      </c>
      <c r="AB1137" s="1">
        <v>10.2812109616005</v>
      </c>
      <c r="AD1137" s="1">
        <v>383</v>
      </c>
      <c r="AE1137" s="1">
        <v>8.4614720377777601</v>
      </c>
      <c r="AF1137" s="1">
        <v>5.78404138276513</v>
      </c>
      <c r="AG1137" s="1">
        <v>11.138902692790399</v>
      </c>
      <c r="AI1137" s="1">
        <v>13.051837980315</v>
      </c>
      <c r="AJ1137" s="1">
        <v>9.6402029073150608</v>
      </c>
      <c r="AK1137" s="1">
        <v>16.4634730533149</v>
      </c>
    </row>
    <row r="1138" spans="2:37" x14ac:dyDescent="0.15">
      <c r="B1138" s="1">
        <v>634</v>
      </c>
      <c r="C1138" s="1">
        <v>23.221708237041199</v>
      </c>
      <c r="D1138" s="1">
        <v>19.573375018911999</v>
      </c>
      <c r="E1138" s="1">
        <v>26.870041455170298</v>
      </c>
      <c r="G1138" s="1">
        <v>9.8576016669934496</v>
      </c>
      <c r="H1138" s="1">
        <v>7.1165567606086002</v>
      </c>
      <c r="I1138" s="1">
        <v>12.5986465733783</v>
      </c>
      <c r="K1138" s="1">
        <v>384</v>
      </c>
      <c r="L1138" s="1">
        <v>12.165256344228901</v>
      </c>
      <c r="M1138" s="1">
        <v>10.1522376298084</v>
      </c>
      <c r="N1138" s="1">
        <v>14.178275058649501</v>
      </c>
      <c r="P1138" s="1">
        <v>14.4891967355932</v>
      </c>
      <c r="Q1138" s="1">
        <v>10.076108197394801</v>
      </c>
      <c r="R1138" s="1">
        <v>18.902285273791598</v>
      </c>
      <c r="U1138" s="1">
        <v>634</v>
      </c>
      <c r="V1138" s="1">
        <v>22.758184611722001</v>
      </c>
      <c r="W1138" s="1">
        <v>19.676534659485501</v>
      </c>
      <c r="X1138" s="1">
        <v>25.839834563958402</v>
      </c>
      <c r="Z1138" s="1">
        <v>7.9797864479022298</v>
      </c>
      <c r="AA1138" s="1">
        <v>5.6688147625780898</v>
      </c>
      <c r="AB1138" s="1">
        <v>10.290758133226401</v>
      </c>
      <c r="AD1138" s="1">
        <v>384</v>
      </c>
      <c r="AE1138" s="1">
        <v>8.4797005470211193</v>
      </c>
      <c r="AF1138" s="1">
        <v>5.8047287740371196</v>
      </c>
      <c r="AG1138" s="1">
        <v>11.154672320005099</v>
      </c>
      <c r="AI1138" s="1">
        <v>12.9437710235746</v>
      </c>
      <c r="AJ1138" s="1">
        <v>9.5937083566776291</v>
      </c>
      <c r="AK1138" s="1">
        <v>16.293833690471601</v>
      </c>
    </row>
    <row r="1139" spans="2:37" x14ac:dyDescent="0.15">
      <c r="B1139" s="1">
        <v>635</v>
      </c>
      <c r="C1139" s="1">
        <v>23.214261136874601</v>
      </c>
      <c r="D1139" s="1">
        <v>19.556123242566098</v>
      </c>
      <c r="E1139" s="1">
        <v>26.8723990311832</v>
      </c>
      <c r="G1139" s="1">
        <v>10.0165892604718</v>
      </c>
      <c r="H1139" s="1">
        <v>7.2517967808146597</v>
      </c>
      <c r="I1139" s="1">
        <v>12.781381740129</v>
      </c>
      <c r="K1139" s="1">
        <v>385</v>
      </c>
      <c r="L1139" s="1">
        <v>12.1065231130702</v>
      </c>
      <c r="M1139" s="1">
        <v>10.1075970345178</v>
      </c>
      <c r="N1139" s="1">
        <v>14.1054491916227</v>
      </c>
      <c r="P1139" s="1">
        <v>14.5483052186063</v>
      </c>
      <c r="Q1139" s="1">
        <v>10.086254189761799</v>
      </c>
      <c r="R1139" s="1">
        <v>19.010356247450801</v>
      </c>
      <c r="U1139" s="1">
        <v>635</v>
      </c>
      <c r="V1139" s="1">
        <v>22.843332012178202</v>
      </c>
      <c r="W1139" s="1">
        <v>19.764069688019099</v>
      </c>
      <c r="X1139" s="1">
        <v>25.922594336337301</v>
      </c>
      <c r="Z1139" s="1">
        <v>7.98226293985726</v>
      </c>
      <c r="AA1139" s="1">
        <v>5.6585599117925103</v>
      </c>
      <c r="AB1139" s="1">
        <v>10.305965967922001</v>
      </c>
      <c r="AD1139" s="1">
        <v>385</v>
      </c>
      <c r="AE1139" s="1">
        <v>8.4956090202152499</v>
      </c>
      <c r="AF1139" s="1">
        <v>5.8222509044575999</v>
      </c>
      <c r="AG1139" s="1">
        <v>11.168967135972901</v>
      </c>
      <c r="AI1139" s="1">
        <v>12.8353911609066</v>
      </c>
      <c r="AJ1139" s="1">
        <v>9.54690938116482</v>
      </c>
      <c r="AK1139" s="1">
        <v>16.1238729406484</v>
      </c>
    </row>
    <row r="1140" spans="2:37" x14ac:dyDescent="0.15">
      <c r="B1140" s="1">
        <v>636</v>
      </c>
      <c r="C1140" s="1">
        <v>23.218162848791</v>
      </c>
      <c r="D1140" s="1">
        <v>19.545826593024401</v>
      </c>
      <c r="E1140" s="1">
        <v>26.890499104557598</v>
      </c>
      <c r="G1140" s="1">
        <v>10.180054704484601</v>
      </c>
      <c r="H1140" s="1">
        <v>7.3864933679493401</v>
      </c>
      <c r="I1140" s="1">
        <v>12.9736160410199</v>
      </c>
      <c r="K1140" s="1">
        <v>386</v>
      </c>
      <c r="L1140" s="1">
        <v>12.048749095381501</v>
      </c>
      <c r="M1140" s="1">
        <v>10.0632649510089</v>
      </c>
      <c r="N1140" s="1">
        <v>14.034233239754199</v>
      </c>
      <c r="P1140" s="1">
        <v>14.607864453458101</v>
      </c>
      <c r="Q1140" s="1">
        <v>10.0993255562298</v>
      </c>
      <c r="R1140" s="1">
        <v>19.116403350686401</v>
      </c>
      <c r="U1140" s="1">
        <v>636</v>
      </c>
      <c r="V1140" s="1">
        <v>22.923379942681301</v>
      </c>
      <c r="W1140" s="1">
        <v>19.847083914606099</v>
      </c>
      <c r="X1140" s="1">
        <v>25.999675970756499</v>
      </c>
      <c r="Z1140" s="1">
        <v>7.9868401057023899</v>
      </c>
      <c r="AA1140" s="1">
        <v>5.6462106782569004</v>
      </c>
      <c r="AB1140" s="1">
        <v>10.3274695331479</v>
      </c>
      <c r="AD1140" s="1">
        <v>386</v>
      </c>
      <c r="AE1140" s="1">
        <v>8.5089602536915603</v>
      </c>
      <c r="AF1140" s="1">
        <v>5.8365676629205998</v>
      </c>
      <c r="AG1140" s="1">
        <v>11.1813528444625</v>
      </c>
      <c r="AI1140" s="1">
        <v>12.727222082546501</v>
      </c>
      <c r="AJ1140" s="1">
        <v>9.4999947875089301</v>
      </c>
      <c r="AK1140" s="1">
        <v>15.954449377584099</v>
      </c>
    </row>
    <row r="1141" spans="2:37" x14ac:dyDescent="0.15">
      <c r="B1141" s="1">
        <v>637</v>
      </c>
      <c r="C1141" s="1">
        <v>23.232827607783701</v>
      </c>
      <c r="D1141" s="1">
        <v>19.542118599894501</v>
      </c>
      <c r="E1141" s="1">
        <v>26.923536615673001</v>
      </c>
      <c r="G1141" s="1">
        <v>10.3472029696029</v>
      </c>
      <c r="H1141" s="1">
        <v>7.5198109457375404</v>
      </c>
      <c r="I1141" s="1">
        <v>13.174594993468199</v>
      </c>
      <c r="K1141" s="1">
        <v>387</v>
      </c>
      <c r="L1141" s="1">
        <v>11.9927152736928</v>
      </c>
      <c r="M1141" s="1">
        <v>10.0191027235424</v>
      </c>
      <c r="N1141" s="1">
        <v>13.9663278238432</v>
      </c>
      <c r="P1141" s="1">
        <v>14.6676535090097</v>
      </c>
      <c r="Q1141" s="1">
        <v>10.115488838411</v>
      </c>
      <c r="R1141" s="1">
        <v>19.2198181796083</v>
      </c>
      <c r="U1141" s="1">
        <v>637</v>
      </c>
      <c r="V1141" s="1">
        <v>22.997246502277299</v>
      </c>
      <c r="W1141" s="1">
        <v>19.924554455451101</v>
      </c>
      <c r="X1141" s="1">
        <v>26.069938549103501</v>
      </c>
      <c r="Z1141" s="1">
        <v>7.9940470974726798</v>
      </c>
      <c r="AA1141" s="1">
        <v>5.6322432269633804</v>
      </c>
      <c r="AB1141" s="1">
        <v>10.355850967982001</v>
      </c>
      <c r="AD1141" s="1">
        <v>387</v>
      </c>
      <c r="AE1141" s="1">
        <v>8.5195796379106898</v>
      </c>
      <c r="AF1141" s="1">
        <v>5.8477208156772296</v>
      </c>
      <c r="AG1141" s="1">
        <v>11.1914384601442</v>
      </c>
      <c r="AI1141" s="1">
        <v>12.6197857218535</v>
      </c>
      <c r="AJ1141" s="1">
        <v>9.4531459771525999</v>
      </c>
      <c r="AK1141" s="1">
        <v>15.7864254665544</v>
      </c>
    </row>
    <row r="1142" spans="2:37" x14ac:dyDescent="0.15">
      <c r="B1142" s="1">
        <v>638</v>
      </c>
      <c r="C1142" s="1">
        <v>23.2575367620538</v>
      </c>
      <c r="D1142" s="1">
        <v>19.544530033637599</v>
      </c>
      <c r="E1142" s="1">
        <v>26.97054349047</v>
      </c>
      <c r="G1142" s="1">
        <v>10.5171716845954</v>
      </c>
      <c r="H1142" s="1">
        <v>7.6509150957776901</v>
      </c>
      <c r="I1142" s="1">
        <v>13.3834282734132</v>
      </c>
      <c r="K1142" s="1">
        <v>388</v>
      </c>
      <c r="L1142" s="1">
        <v>11.939198555275301</v>
      </c>
      <c r="M1142" s="1">
        <v>9.9749644186048698</v>
      </c>
      <c r="N1142" s="1">
        <v>13.903432691945801</v>
      </c>
      <c r="P1142" s="1">
        <v>14.727408236430101</v>
      </c>
      <c r="Q1142" s="1">
        <v>10.1348429414293</v>
      </c>
      <c r="R1142" s="1">
        <v>19.319973531431</v>
      </c>
      <c r="U1142" s="1">
        <v>638</v>
      </c>
      <c r="V1142" s="1">
        <v>23.0638746029313</v>
      </c>
      <c r="W1142" s="1">
        <v>19.995475820144598</v>
      </c>
      <c r="X1142" s="1">
        <v>26.132273385718001</v>
      </c>
      <c r="Z1142" s="1">
        <v>8.0043871860379507</v>
      </c>
      <c r="AA1142" s="1">
        <v>5.6171529802320403</v>
      </c>
      <c r="AB1142" s="1">
        <v>10.3916213918439</v>
      </c>
      <c r="AD1142" s="1">
        <v>388</v>
      </c>
      <c r="AE1142" s="1">
        <v>8.5273445752514707</v>
      </c>
      <c r="AF1142" s="1">
        <v>5.8558198847876</v>
      </c>
      <c r="AG1142" s="1">
        <v>11.198869265715301</v>
      </c>
      <c r="AI1142" s="1">
        <v>12.513598774893</v>
      </c>
      <c r="AJ1142" s="1">
        <v>9.4065341646257608</v>
      </c>
      <c r="AK1142" s="1">
        <v>15.620663385160301</v>
      </c>
    </row>
    <row r="1143" spans="2:37" x14ac:dyDescent="0.15">
      <c r="B1143" s="1">
        <v>639</v>
      </c>
      <c r="C1143" s="1">
        <v>23.291441667642001</v>
      </c>
      <c r="D1143" s="1">
        <v>19.5524807927398</v>
      </c>
      <c r="E1143" s="1">
        <v>27.030402542544302</v>
      </c>
      <c r="G1143" s="1">
        <v>10.6890318318907</v>
      </c>
      <c r="H1143" s="1">
        <v>7.7789772181538801</v>
      </c>
      <c r="I1143" s="1">
        <v>13.599086445627499</v>
      </c>
      <c r="K1143" s="1">
        <v>389</v>
      </c>
      <c r="L1143" s="1">
        <v>11.8889787856429</v>
      </c>
      <c r="M1143" s="1">
        <v>9.9307265073322597</v>
      </c>
      <c r="N1143" s="1">
        <v>13.847231063953499</v>
      </c>
      <c r="P1143" s="1">
        <v>14.7868197834783</v>
      </c>
      <c r="Q1143" s="1">
        <v>10.1574172561824</v>
      </c>
      <c r="R1143" s="1">
        <v>19.416222310774099</v>
      </c>
      <c r="U1143" s="1">
        <v>639</v>
      </c>
      <c r="V1143" s="1">
        <v>23.122259820698002</v>
      </c>
      <c r="W1143" s="1">
        <v>20.0588900814009</v>
      </c>
      <c r="X1143" s="1">
        <v>26.185629559995199</v>
      </c>
      <c r="Z1143" s="1">
        <v>8.0183354869564791</v>
      </c>
      <c r="AA1143" s="1">
        <v>5.6014435154247</v>
      </c>
      <c r="AB1143" s="1">
        <v>10.435227458488299</v>
      </c>
      <c r="AD1143" s="1">
        <v>389</v>
      </c>
      <c r="AE1143" s="1">
        <v>8.53219946649984</v>
      </c>
      <c r="AF1143" s="1">
        <v>5.8610478902357102</v>
      </c>
      <c r="AG1143" s="1">
        <v>11.203351042764</v>
      </c>
      <c r="AI1143" s="1">
        <v>12.4091719075223</v>
      </c>
      <c r="AJ1143" s="1">
        <v>9.3603234048915294</v>
      </c>
      <c r="AK1143" s="1">
        <v>15.4580204101531</v>
      </c>
    </row>
    <row r="1144" spans="2:37" x14ac:dyDescent="0.15">
      <c r="B1144" s="1">
        <v>640</v>
      </c>
      <c r="C1144" s="1">
        <v>23.333582279316499</v>
      </c>
      <c r="D1144" s="1">
        <v>19.565291583035201</v>
      </c>
      <c r="E1144" s="1">
        <v>27.101872975597701</v>
      </c>
      <c r="G1144" s="1">
        <v>10.861813312644401</v>
      </c>
      <c r="H1144" s="1">
        <v>7.9031943234333299</v>
      </c>
      <c r="I1144" s="1">
        <v>13.8204323018554</v>
      </c>
      <c r="K1144" s="1">
        <v>390</v>
      </c>
      <c r="L1144" s="1">
        <v>11.8428275074372</v>
      </c>
      <c r="M1144" s="1">
        <v>9.8863124442531998</v>
      </c>
      <c r="N1144" s="1">
        <v>13.799342570621199</v>
      </c>
      <c r="P1144" s="1">
        <v>14.845552710394101</v>
      </c>
      <c r="Q1144" s="1">
        <v>10.1831897813867</v>
      </c>
      <c r="R1144" s="1">
        <v>19.507915639401499</v>
      </c>
      <c r="U1144" s="1">
        <v>640</v>
      </c>
      <c r="V1144" s="1">
        <v>23.171460893841701</v>
      </c>
      <c r="W1144" s="1">
        <v>20.113898071276701</v>
      </c>
      <c r="X1144" s="1">
        <v>26.229023716406701</v>
      </c>
      <c r="Z1144" s="1">
        <v>8.0363257645480903</v>
      </c>
      <c r="AA1144" s="1">
        <v>5.5856103473681902</v>
      </c>
      <c r="AB1144" s="1">
        <v>10.487041181727999</v>
      </c>
      <c r="AD1144" s="1">
        <v>390</v>
      </c>
      <c r="AE1144" s="1">
        <v>8.5341531310120207</v>
      </c>
      <c r="AF1144" s="1">
        <v>5.8636517451162797</v>
      </c>
      <c r="AG1144" s="1">
        <v>11.2046545169078</v>
      </c>
      <c r="AI1144" s="1">
        <v>12.306992874573201</v>
      </c>
      <c r="AJ1144" s="1">
        <v>9.3146635712980803</v>
      </c>
      <c r="AK1144" s="1">
        <v>15.2993221778482</v>
      </c>
    </row>
    <row r="1145" spans="2:37" x14ac:dyDescent="0.15">
      <c r="B1145" s="1">
        <v>641</v>
      </c>
      <c r="C1145" s="1">
        <v>23.382902681886499</v>
      </c>
      <c r="D1145" s="1">
        <v>19.582198004353199</v>
      </c>
      <c r="E1145" s="1">
        <v>27.1836073594197</v>
      </c>
      <c r="G1145" s="1">
        <v>11.0345173849175</v>
      </c>
      <c r="H1145" s="1">
        <v>8.0228018436567794</v>
      </c>
      <c r="I1145" s="1">
        <v>14.0462329261783</v>
      </c>
      <c r="K1145" s="1">
        <v>391</v>
      </c>
      <c r="L1145" s="1">
        <v>11.8014982404087</v>
      </c>
      <c r="M1145" s="1">
        <v>9.8417143326386505</v>
      </c>
      <c r="N1145" s="1">
        <v>13.761282148178701</v>
      </c>
      <c r="P1145" s="1">
        <v>14.9032343425808</v>
      </c>
      <c r="Q1145" s="1">
        <v>10.2120731033546</v>
      </c>
      <c r="R1145" s="1">
        <v>19.5943955818069</v>
      </c>
      <c r="U1145" s="1">
        <v>641</v>
      </c>
      <c r="V1145" s="1">
        <v>23.210628645574999</v>
      </c>
      <c r="W1145" s="1">
        <v>20.159690869296298</v>
      </c>
      <c r="X1145" s="1">
        <v>26.261566421853701</v>
      </c>
      <c r="Z1145" s="1">
        <v>8.0587514746810402</v>
      </c>
      <c r="AA1145" s="1">
        <v>5.5701386986909904</v>
      </c>
      <c r="AB1145" s="1">
        <v>10.5473642506711</v>
      </c>
      <c r="AD1145" s="1">
        <v>391</v>
      </c>
      <c r="AE1145" s="1">
        <v>8.5332790187113403</v>
      </c>
      <c r="AF1145" s="1">
        <v>5.8639376025078596</v>
      </c>
      <c r="AG1145" s="1">
        <v>11.202620434914801</v>
      </c>
      <c r="AI1145" s="1">
        <v>12.2075332781044</v>
      </c>
      <c r="AJ1145" s="1">
        <v>9.2696935498879807</v>
      </c>
      <c r="AK1145" s="1">
        <v>15.145373006320799</v>
      </c>
    </row>
    <row r="1146" spans="2:37" x14ac:dyDescent="0.15">
      <c r="B1146" s="1">
        <v>642</v>
      </c>
      <c r="C1146" s="1">
        <v>23.438256207591699</v>
      </c>
      <c r="D1146" s="1">
        <v>19.602348256100498</v>
      </c>
      <c r="E1146" s="1">
        <v>27.274164159082801</v>
      </c>
      <c r="G1146" s="1">
        <v>11.206124789611399</v>
      </c>
      <c r="H1146" s="1">
        <v>8.1370793471896903</v>
      </c>
      <c r="I1146" s="1">
        <v>14.275170232033201</v>
      </c>
      <c r="K1146" s="1">
        <v>392</v>
      </c>
      <c r="L1146" s="1">
        <v>11.7657103195451</v>
      </c>
      <c r="M1146" s="1">
        <v>9.7970097247025603</v>
      </c>
      <c r="N1146" s="1">
        <v>13.734410914387601</v>
      </c>
      <c r="P1146" s="1">
        <v>14.9594798678453</v>
      </c>
      <c r="Q1146" s="1">
        <v>10.243939025501099</v>
      </c>
      <c r="R1146" s="1">
        <v>19.675020710189401</v>
      </c>
      <c r="U1146" s="1">
        <v>642</v>
      </c>
      <c r="V1146" s="1">
        <v>23.239010662685899</v>
      </c>
      <c r="W1146" s="1">
        <v>20.195557263711901</v>
      </c>
      <c r="X1146" s="1">
        <v>26.282464061660001</v>
      </c>
      <c r="Z1146" s="1">
        <v>8.0859617900973895</v>
      </c>
      <c r="AA1146" s="1">
        <v>5.5554963128327497</v>
      </c>
      <c r="AB1146" s="1">
        <v>10.616427267362001</v>
      </c>
      <c r="AD1146" s="1">
        <v>392</v>
      </c>
      <c r="AE1146" s="1">
        <v>8.52971127168518</v>
      </c>
      <c r="AF1146" s="1">
        <v>5.8622528466931998</v>
      </c>
      <c r="AG1146" s="1">
        <v>11.1971696966772</v>
      </c>
      <c r="AI1146" s="1">
        <v>12.1112344690168</v>
      </c>
      <c r="AJ1146" s="1">
        <v>9.2255383832461302</v>
      </c>
      <c r="AK1146" s="1">
        <v>14.9969305547875</v>
      </c>
    </row>
    <row r="1147" spans="2:37" x14ac:dyDescent="0.15">
      <c r="B1147" s="1">
        <v>643</v>
      </c>
      <c r="C1147" s="1">
        <v>23.4984345843299</v>
      </c>
      <c r="D1147" s="1">
        <v>19.624830212332501</v>
      </c>
      <c r="E1147" s="1">
        <v>27.372038956327401</v>
      </c>
      <c r="G1147" s="1">
        <v>11.3756198155038</v>
      </c>
      <c r="H1147" s="1">
        <v>8.2453731158088992</v>
      </c>
      <c r="I1147" s="1">
        <v>14.5058665151988</v>
      </c>
      <c r="K1147" s="1">
        <v>393</v>
      </c>
      <c r="L1147" s="1">
        <v>11.7361555051877</v>
      </c>
      <c r="M1147" s="1">
        <v>9.7523898477566107</v>
      </c>
      <c r="N1147" s="1">
        <v>13.7199211626188</v>
      </c>
      <c r="P1147" s="1">
        <v>15.0138876442391</v>
      </c>
      <c r="Q1147" s="1">
        <v>10.2786156373091</v>
      </c>
      <c r="R1147" s="1">
        <v>19.749159651169101</v>
      </c>
      <c r="U1147" s="1">
        <v>643</v>
      </c>
      <c r="V1147" s="1">
        <v>23.2559658715053</v>
      </c>
      <c r="W1147" s="1">
        <v>20.220899003245801</v>
      </c>
      <c r="X1147" s="1">
        <v>26.291032739764798</v>
      </c>
      <c r="Z1147" s="1">
        <v>8.1182584796830906</v>
      </c>
      <c r="AA1147" s="1">
        <v>5.5421245541672297</v>
      </c>
      <c r="AB1147" s="1">
        <v>10.694392405198901</v>
      </c>
      <c r="AD1147" s="1">
        <v>393</v>
      </c>
      <c r="AE1147" s="1">
        <v>8.5236426050109806</v>
      </c>
      <c r="AF1147" s="1">
        <v>5.8589835843522096</v>
      </c>
      <c r="AG1147" s="1">
        <v>11.1883016256698</v>
      </c>
      <c r="AI1147" s="1">
        <v>12.0185057737281</v>
      </c>
      <c r="AJ1147" s="1">
        <v>9.1823087486479498</v>
      </c>
      <c r="AK1147" s="1">
        <v>14.8547027988082</v>
      </c>
    </row>
    <row r="1148" spans="2:37" x14ac:dyDescent="0.15">
      <c r="B1148" s="1">
        <v>644</v>
      </c>
      <c r="C1148" s="1">
        <v>23.5621765875085</v>
      </c>
      <c r="D1148" s="1">
        <v>19.648674813567101</v>
      </c>
      <c r="E1148" s="1">
        <v>27.475678361450001</v>
      </c>
      <c r="G1148" s="1">
        <v>11.542002464793899</v>
      </c>
      <c r="H1148" s="1">
        <v>8.3470955757299308</v>
      </c>
      <c r="I1148" s="1">
        <v>14.7369093538579</v>
      </c>
      <c r="K1148" s="1">
        <v>394</v>
      </c>
      <c r="L1148" s="1">
        <v>11.7134805600791</v>
      </c>
      <c r="M1148" s="1">
        <v>9.7081591115520904</v>
      </c>
      <c r="N1148" s="1">
        <v>13.718802008606101</v>
      </c>
      <c r="P1148" s="1">
        <v>15.0660591178892</v>
      </c>
      <c r="Q1148" s="1">
        <v>10.3158938579616</v>
      </c>
      <c r="R1148" s="1">
        <v>19.816224377816699</v>
      </c>
      <c r="U1148" s="1">
        <v>644</v>
      </c>
      <c r="V1148" s="1">
        <v>23.260985268149501</v>
      </c>
      <c r="W1148" s="1">
        <v>20.235249142937999</v>
      </c>
      <c r="X1148" s="1">
        <v>26.286721393360999</v>
      </c>
      <c r="Z1148" s="1">
        <v>8.1558893927443901</v>
      </c>
      <c r="AA1148" s="1">
        <v>5.53042404878195</v>
      </c>
      <c r="AB1148" s="1">
        <v>10.781354736706801</v>
      </c>
      <c r="AD1148" s="1">
        <v>394</v>
      </c>
      <c r="AE1148" s="1">
        <v>8.5153232223930893</v>
      </c>
      <c r="AF1148" s="1">
        <v>5.85454227680966</v>
      </c>
      <c r="AG1148" s="1">
        <v>11.176104167976501</v>
      </c>
      <c r="AI1148" s="1">
        <v>11.929722209962399</v>
      </c>
      <c r="AJ1148" s="1">
        <v>9.1401023444638305</v>
      </c>
      <c r="AK1148" s="1">
        <v>14.719342075461</v>
      </c>
    </row>
    <row r="1149" spans="2:37" x14ac:dyDescent="0.15">
      <c r="B1149" s="1">
        <v>645</v>
      </c>
      <c r="C1149" s="1">
        <v>23.628183190950299</v>
      </c>
      <c r="D1149" s="1">
        <v>19.672874614138401</v>
      </c>
      <c r="E1149" s="1">
        <v>27.5834917677623</v>
      </c>
      <c r="G1149" s="1">
        <v>11.704319456831399</v>
      </c>
      <c r="H1149" s="1">
        <v>8.4417513799796193</v>
      </c>
      <c r="I1149" s="1">
        <v>14.966887533683099</v>
      </c>
      <c r="K1149" s="1">
        <v>395</v>
      </c>
      <c r="L1149" s="1">
        <v>11.698284203919901</v>
      </c>
      <c r="M1149" s="1">
        <v>9.6647369528187497</v>
      </c>
      <c r="N1149" s="1">
        <v>13.731831455021</v>
      </c>
      <c r="P1149" s="1">
        <v>15.1155886972348</v>
      </c>
      <c r="Q1149" s="1">
        <v>10.355522402234399</v>
      </c>
      <c r="R1149" s="1">
        <v>19.875654992235201</v>
      </c>
      <c r="U1149" s="1">
        <v>645</v>
      </c>
      <c r="V1149" s="1">
        <v>23.253697257995999</v>
      </c>
      <c r="W1149" s="1">
        <v>20.238279334273798</v>
      </c>
      <c r="X1149" s="1">
        <v>26.269115181718199</v>
      </c>
      <c r="Z1149" s="1">
        <v>8.1990673827431397</v>
      </c>
      <c r="AA1149" s="1">
        <v>5.5207716054970897</v>
      </c>
      <c r="AB1149" s="1">
        <v>10.8773631599892</v>
      </c>
      <c r="AD1149" s="1">
        <v>395</v>
      </c>
      <c r="AE1149" s="1">
        <v>8.5050562914915595</v>
      </c>
      <c r="AF1149" s="1">
        <v>5.8493591711080901</v>
      </c>
      <c r="AG1149" s="1">
        <v>11.160753411875</v>
      </c>
      <c r="AI1149" s="1">
        <v>11.8452141427189</v>
      </c>
      <c r="AJ1149" s="1">
        <v>9.0989953597544098</v>
      </c>
      <c r="AK1149" s="1">
        <v>14.591432925683501</v>
      </c>
    </row>
    <row r="1150" spans="2:37" x14ac:dyDescent="0.15">
      <c r="B1150" s="1">
        <v>646</v>
      </c>
      <c r="C1150" s="1">
        <v>23.695158702532002</v>
      </c>
      <c r="D1150" s="1">
        <v>19.696415841979601</v>
      </c>
      <c r="E1150" s="1">
        <v>27.693901563084498</v>
      </c>
      <c r="G1150" s="1">
        <v>11.8616562484818</v>
      </c>
      <c r="H1150" s="1">
        <v>8.5289307088906998</v>
      </c>
      <c r="I1150" s="1">
        <v>15.194381788073001</v>
      </c>
      <c r="K1150" s="1">
        <v>396</v>
      </c>
      <c r="L1150" s="1">
        <v>11.6911125864745</v>
      </c>
      <c r="M1150" s="1">
        <v>9.6226490595444307</v>
      </c>
      <c r="N1150" s="1">
        <v>13.759576113404499</v>
      </c>
      <c r="P1150" s="1">
        <v>15.162085792454</v>
      </c>
      <c r="Q1150" s="1">
        <v>10.3972229587299</v>
      </c>
      <c r="R1150" s="1">
        <v>19.926948626178199</v>
      </c>
      <c r="U1150" s="1">
        <v>646</v>
      </c>
      <c r="V1150" s="1">
        <v>23.233873059272401</v>
      </c>
      <c r="W1150" s="1">
        <v>20.2298012343674</v>
      </c>
      <c r="X1150" s="1">
        <v>26.237944884177299</v>
      </c>
      <c r="Z1150" s="1">
        <v>8.2479579961126301</v>
      </c>
      <c r="AA1150" s="1">
        <v>5.5135033683530104</v>
      </c>
      <c r="AB1150" s="1">
        <v>10.9824126238722</v>
      </c>
      <c r="AD1150" s="1">
        <v>396</v>
      </c>
      <c r="AE1150" s="1">
        <v>8.4931867021453407</v>
      </c>
      <c r="AF1150" s="1">
        <v>5.8438700568678197</v>
      </c>
      <c r="AG1150" s="1">
        <v>11.142503347422901</v>
      </c>
      <c r="AI1150" s="1">
        <v>11.7652675557022</v>
      </c>
      <c r="AJ1150" s="1">
        <v>9.0590488443767008</v>
      </c>
      <c r="AK1150" s="1">
        <v>14.471486267027799</v>
      </c>
    </row>
    <row r="1151" spans="2:37" x14ac:dyDescent="0.15">
      <c r="B1151" s="1">
        <v>647</v>
      </c>
      <c r="C1151" s="1">
        <v>23.761800195476901</v>
      </c>
      <c r="D1151" s="1">
        <v>19.718270223419299</v>
      </c>
      <c r="E1151" s="1">
        <v>27.805330167534599</v>
      </c>
      <c r="G1151" s="1">
        <v>12.013181029456801</v>
      </c>
      <c r="H1151" s="1">
        <v>8.60833383767452</v>
      </c>
      <c r="I1151" s="1">
        <v>15.4180282212391</v>
      </c>
      <c r="K1151" s="1">
        <v>397</v>
      </c>
      <c r="L1151" s="1">
        <v>11.692455668630201</v>
      </c>
      <c r="M1151" s="1">
        <v>9.5825072908023294</v>
      </c>
      <c r="N1151" s="1">
        <v>13.802404046457999</v>
      </c>
      <c r="P1151" s="1">
        <v>15.205176477036099</v>
      </c>
      <c r="Q1151" s="1">
        <v>10.440685996506</v>
      </c>
      <c r="R1151" s="1">
        <v>19.969666957566201</v>
      </c>
      <c r="U1151" s="1">
        <v>647</v>
      </c>
      <c r="V1151" s="1">
        <v>23.2014305233361</v>
      </c>
      <c r="W1151" s="1">
        <v>20.2097686257245</v>
      </c>
      <c r="X1151" s="1">
        <v>26.1930924209477</v>
      </c>
      <c r="Z1151" s="1">
        <v>8.3026877436882902</v>
      </c>
      <c r="AA1151" s="1">
        <v>5.5089196870384702</v>
      </c>
      <c r="AB1151" s="1">
        <v>11.0964558003381</v>
      </c>
      <c r="AD1151" s="1">
        <v>397</v>
      </c>
      <c r="AE1151" s="1">
        <v>8.4800983310314297</v>
      </c>
      <c r="AF1151" s="1">
        <v>5.8385105714237397</v>
      </c>
      <c r="AG1151" s="1">
        <v>11.1216860906391</v>
      </c>
      <c r="AI1151" s="1">
        <v>11.690119340452499</v>
      </c>
      <c r="AJ1151" s="1">
        <v>9.0202981855828899</v>
      </c>
      <c r="AK1151" s="1">
        <v>14.359940495322</v>
      </c>
    </row>
    <row r="1152" spans="2:37" x14ac:dyDescent="0.15">
      <c r="B1152" s="1">
        <v>648</v>
      </c>
      <c r="C1152" s="1">
        <v>23.8268445883376</v>
      </c>
      <c r="D1152" s="1">
        <v>19.7374343133956</v>
      </c>
      <c r="E1152" s="1">
        <v>27.916254863279502</v>
      </c>
      <c r="G1152" s="1">
        <v>12.1581524973562</v>
      </c>
      <c r="H1152" s="1">
        <v>8.6797729484547599</v>
      </c>
      <c r="I1152" s="1">
        <v>15.636532046257599</v>
      </c>
      <c r="K1152" s="1">
        <v>398</v>
      </c>
      <c r="L1152" s="1">
        <v>11.7027418925763</v>
      </c>
      <c r="M1152" s="1">
        <v>9.5449848822047691</v>
      </c>
      <c r="N1152" s="1">
        <v>13.860498902947899</v>
      </c>
      <c r="P1152" s="1">
        <v>15.244514510276201</v>
      </c>
      <c r="Q1152" s="1">
        <v>10.4855827471856</v>
      </c>
      <c r="R1152" s="1">
        <v>20.003446273366698</v>
      </c>
      <c r="U1152" s="1">
        <v>648</v>
      </c>
      <c r="V1152" s="1">
        <v>23.156443947914202</v>
      </c>
      <c r="W1152" s="1">
        <v>20.178281510990502</v>
      </c>
      <c r="X1152" s="1">
        <v>26.134606384838001</v>
      </c>
      <c r="Z1152" s="1">
        <v>8.3633465838917207</v>
      </c>
      <c r="AA1152" s="1">
        <v>5.5072827320704301</v>
      </c>
      <c r="AB1152" s="1">
        <v>11.219410435713</v>
      </c>
      <c r="AD1152" s="1">
        <v>398</v>
      </c>
      <c r="AE1152" s="1">
        <v>8.4662033791693805</v>
      </c>
      <c r="AF1152" s="1">
        <v>5.8337044864519703</v>
      </c>
      <c r="AG1152" s="1">
        <v>11.0987022718868</v>
      </c>
      <c r="AI1152" s="1">
        <v>11.6199566474961</v>
      </c>
      <c r="AJ1152" s="1">
        <v>8.9827565106871106</v>
      </c>
      <c r="AK1152" s="1">
        <v>14.257156784305</v>
      </c>
    </row>
    <row r="1153" spans="2:37" x14ac:dyDescent="0.15">
      <c r="B1153" s="1">
        <v>649</v>
      </c>
      <c r="C1153" s="1">
        <v>23.8890702479904</v>
      </c>
      <c r="D1153" s="1">
        <v>19.752931775759901</v>
      </c>
      <c r="E1153" s="1">
        <v>28.025208720220899</v>
      </c>
      <c r="G1153" s="1">
        <v>12.295927415591301</v>
      </c>
      <c r="H1153" s="1">
        <v>8.7431756897034791</v>
      </c>
      <c r="I1153" s="1">
        <v>15.848679141479201</v>
      </c>
      <c r="K1153" s="1">
        <v>399</v>
      </c>
      <c r="L1153" s="1">
        <v>11.722329684839201</v>
      </c>
      <c r="M1153" s="1">
        <v>9.5107815364088708</v>
      </c>
      <c r="N1153" s="1">
        <v>13.9338778332696</v>
      </c>
      <c r="P1153" s="1">
        <v>15.279778764978699</v>
      </c>
      <c r="Q1153" s="1">
        <v>10.531549963849001</v>
      </c>
      <c r="R1153" s="1">
        <v>20.028007566108499</v>
      </c>
      <c r="U1153" s="1">
        <v>649</v>
      </c>
      <c r="V1153" s="1">
        <v>23.0991302115788</v>
      </c>
      <c r="W1153" s="1">
        <v>20.135569738928002</v>
      </c>
      <c r="X1153" s="1">
        <v>26.062690684229601</v>
      </c>
      <c r="Z1153" s="1">
        <v>8.4300120961307492</v>
      </c>
      <c r="AA1153" s="1">
        <v>5.5088322182973597</v>
      </c>
      <c r="AB1153" s="1">
        <v>11.351191973964101</v>
      </c>
      <c r="AD1153" s="1">
        <v>399</v>
      </c>
      <c r="AE1153" s="1">
        <v>8.4519332620503107</v>
      </c>
      <c r="AF1153" s="1">
        <v>5.8298593152084202</v>
      </c>
      <c r="AG1153" s="1">
        <v>11.074007208892199</v>
      </c>
      <c r="AI1153" s="1">
        <v>11.5549098029013</v>
      </c>
      <c r="AJ1153" s="1">
        <v>8.9464058084970901</v>
      </c>
      <c r="AK1153" s="1">
        <v>14.163413797305401</v>
      </c>
    </row>
    <row r="1154" spans="2:37" x14ac:dyDescent="0.15">
      <c r="B1154" s="1">
        <v>650</v>
      </c>
      <c r="C1154" s="1">
        <v>23.947323573236599</v>
      </c>
      <c r="D1154" s="1">
        <v>19.763832607602499</v>
      </c>
      <c r="E1154" s="1">
        <v>28.130814538870698</v>
      </c>
      <c r="G1154" s="1">
        <v>12.4259827759254</v>
      </c>
      <c r="H1154" s="1">
        <v>8.7985926058911108</v>
      </c>
      <c r="I1154" s="1">
        <v>16.053372945959701</v>
      </c>
      <c r="K1154" s="1">
        <v>400</v>
      </c>
      <c r="L1154" s="1">
        <v>11.751519610236301</v>
      </c>
      <c r="M1154" s="1">
        <v>9.4806006204499198</v>
      </c>
      <c r="N1154" s="1">
        <v>14.0224386000226</v>
      </c>
      <c r="P1154" s="1">
        <v>15.310670226956001</v>
      </c>
      <c r="Q1154" s="1">
        <v>10.5781940949699</v>
      </c>
      <c r="R1154" s="1">
        <v>20.043146358942199</v>
      </c>
      <c r="U1154" s="1">
        <v>650</v>
      </c>
      <c r="V1154" s="1">
        <v>23.029850786059701</v>
      </c>
      <c r="W1154" s="1">
        <v>20.0819898750356</v>
      </c>
      <c r="X1154" s="1">
        <v>25.977711697083802</v>
      </c>
      <c r="Z1154" s="1">
        <v>8.5027216317954402</v>
      </c>
      <c r="AA1154" s="1">
        <v>5.5137651230552196</v>
      </c>
      <c r="AB1154" s="1">
        <v>11.491678140535701</v>
      </c>
      <c r="AD1154" s="1">
        <v>400</v>
      </c>
      <c r="AE1154" s="1">
        <v>8.4377298086911896</v>
      </c>
      <c r="AF1154" s="1">
        <v>5.8273593144969</v>
      </c>
      <c r="AG1154" s="1">
        <v>11.0481003028855</v>
      </c>
      <c r="AI1154" s="1">
        <v>11.495061071921601</v>
      </c>
      <c r="AJ1154" s="1">
        <v>8.9111977345351807</v>
      </c>
      <c r="AK1154" s="1">
        <v>14.078924409308099</v>
      </c>
    </row>
    <row r="1155" spans="2:37" x14ac:dyDescent="0.15">
      <c r="B1155" s="1">
        <v>651</v>
      </c>
      <c r="C1155" s="1">
        <v>24.0005334762213</v>
      </c>
      <c r="D1155" s="1">
        <v>19.769265769834</v>
      </c>
      <c r="E1155" s="1">
        <v>28.231801182608699</v>
      </c>
      <c r="G1155" s="1">
        <v>12.5479209179185</v>
      </c>
      <c r="H1155" s="1">
        <v>8.8461946777157401</v>
      </c>
      <c r="I1155" s="1">
        <v>16.249647158121199</v>
      </c>
      <c r="K1155" s="1">
        <v>401</v>
      </c>
      <c r="L1155" s="1">
        <v>11.790534374937501</v>
      </c>
      <c r="M1155" s="1">
        <v>9.4551181715086301</v>
      </c>
      <c r="N1155" s="1">
        <v>14.1259505783663</v>
      </c>
      <c r="P1155" s="1">
        <v>15.3369464943518</v>
      </c>
      <c r="Q1155" s="1">
        <v>10.6251126349846</v>
      </c>
      <c r="R1155" s="1">
        <v>20.048780353719</v>
      </c>
      <c r="U1155" s="1">
        <v>651</v>
      </c>
      <c r="V1155" s="1">
        <v>22.9491033715538</v>
      </c>
      <c r="W1155" s="1">
        <v>20.0180102526982</v>
      </c>
      <c r="X1155" s="1">
        <v>25.8801964904093</v>
      </c>
      <c r="Z1155" s="1">
        <v>8.5815095427960397</v>
      </c>
      <c r="AA1155" s="1">
        <v>5.52225814097332</v>
      </c>
      <c r="AB1155" s="1">
        <v>11.640760944618799</v>
      </c>
      <c r="AD1155" s="1">
        <v>401</v>
      </c>
      <c r="AE1155" s="1">
        <v>8.4240339204056998</v>
      </c>
      <c r="AF1155" s="1">
        <v>5.8265593711271002</v>
      </c>
      <c r="AG1155" s="1">
        <v>11.021508469684299</v>
      </c>
      <c r="AI1155" s="1">
        <v>11.4404352308916</v>
      </c>
      <c r="AJ1155" s="1">
        <v>8.8770454625768203</v>
      </c>
      <c r="AK1155" s="1">
        <v>14.0038249992063</v>
      </c>
    </row>
    <row r="1156" spans="2:37" x14ac:dyDescent="0.15">
      <c r="B1156" s="1">
        <v>652</v>
      </c>
      <c r="C1156" s="1">
        <v>24.047726148357199</v>
      </c>
      <c r="D1156" s="1">
        <v>19.768430228935198</v>
      </c>
      <c r="E1156" s="1">
        <v>28.3270220677792</v>
      </c>
      <c r="G1156" s="1">
        <v>12.6614821575969</v>
      </c>
      <c r="H1156" s="1">
        <v>8.8862804193740992</v>
      </c>
      <c r="I1156" s="1">
        <v>16.436683895819701</v>
      </c>
      <c r="K1156" s="1">
        <v>402</v>
      </c>
      <c r="L1156" s="1">
        <v>11.839516930657201</v>
      </c>
      <c r="M1156" s="1">
        <v>9.4349492545896698</v>
      </c>
      <c r="N1156" s="1">
        <v>14.244084606724799</v>
      </c>
      <c r="P1156" s="1">
        <v>15.358391184372501</v>
      </c>
      <c r="Q1156" s="1">
        <v>10.6718677131301</v>
      </c>
      <c r="R1156" s="1">
        <v>20.0449146556149</v>
      </c>
      <c r="U1156" s="1">
        <v>652</v>
      </c>
      <c r="V1156" s="1">
        <v>22.857510350973499</v>
      </c>
      <c r="W1156" s="1">
        <v>19.9441958968387</v>
      </c>
      <c r="X1156" s="1">
        <v>25.770824805108202</v>
      </c>
      <c r="Z1156" s="1">
        <v>8.6663931711366207</v>
      </c>
      <c r="AA1156" s="1">
        <v>5.5344614634485199</v>
      </c>
      <c r="AB1156" s="1">
        <v>11.798324878824699</v>
      </c>
      <c r="AD1156" s="1">
        <v>402</v>
      </c>
      <c r="AE1156" s="1">
        <v>8.4112775172959999</v>
      </c>
      <c r="AF1156" s="1">
        <v>5.8277822396365702</v>
      </c>
      <c r="AG1156" s="1">
        <v>10.9947727949554</v>
      </c>
      <c r="AI1156" s="1">
        <v>11.3910040715182</v>
      </c>
      <c r="AJ1156" s="1">
        <v>8.8438232342824907</v>
      </c>
      <c r="AK1156" s="1">
        <v>13.938184908753801</v>
      </c>
    </row>
    <row r="1157" spans="2:37" x14ac:dyDescent="0.15">
      <c r="B1157" s="1">
        <v>653</v>
      </c>
      <c r="C1157" s="1">
        <v>24.0880483195685</v>
      </c>
      <c r="D1157" s="1">
        <v>19.7606088129894</v>
      </c>
      <c r="E1157" s="1">
        <v>28.415487826147501</v>
      </c>
      <c r="G1157" s="1">
        <v>12.7665377901764</v>
      </c>
      <c r="H1157" s="1">
        <v>8.9192544693920492</v>
      </c>
      <c r="I1157" s="1">
        <v>16.613821110960799</v>
      </c>
      <c r="K1157" s="1">
        <v>403</v>
      </c>
      <c r="L1157" s="1">
        <v>11.89854064889</v>
      </c>
      <c r="M1157" s="1">
        <v>9.4206414437303305</v>
      </c>
      <c r="N1157" s="1">
        <v>14.3764398540496</v>
      </c>
      <c r="P1157" s="1">
        <v>15.374834463172601</v>
      </c>
      <c r="Q1157" s="1">
        <v>10.718005284996799</v>
      </c>
      <c r="R1157" s="1">
        <v>20.031663641348398</v>
      </c>
      <c r="U1157" s="1">
        <v>653</v>
      </c>
      <c r="V1157" s="1">
        <v>22.755809691899</v>
      </c>
      <c r="W1157" s="1">
        <v>19.861195423352601</v>
      </c>
      <c r="X1157" s="1">
        <v>25.650423960445401</v>
      </c>
      <c r="Z1157" s="1">
        <v>8.7573893995762102</v>
      </c>
      <c r="AA1157" s="1">
        <v>5.5505070263579404</v>
      </c>
      <c r="AB1157" s="1">
        <v>11.9642717727945</v>
      </c>
      <c r="AD1157" s="1">
        <v>403</v>
      </c>
      <c r="AE1157" s="1">
        <v>8.3998656192942303</v>
      </c>
      <c r="AF1157" s="1">
        <v>5.8313075991277801</v>
      </c>
      <c r="AG1157" s="1">
        <v>10.968423639460701</v>
      </c>
      <c r="AI1157" s="1">
        <v>11.3466914414541</v>
      </c>
      <c r="AJ1157" s="1">
        <v>8.8113626737847408</v>
      </c>
      <c r="AK1157" s="1">
        <v>13.8820202091234</v>
      </c>
    </row>
    <row r="1158" spans="2:37" x14ac:dyDescent="0.15">
      <c r="B1158" s="1">
        <v>654</v>
      </c>
      <c r="C1158" s="1">
        <v>24.120766081358799</v>
      </c>
      <c r="D1158" s="1">
        <v>19.7451666987747</v>
      </c>
      <c r="E1158" s="1">
        <v>28.496365463943</v>
      </c>
      <c r="G1158" s="1">
        <v>12.8631064099407</v>
      </c>
      <c r="H1158" s="1">
        <v>8.9456399765835997</v>
      </c>
      <c r="I1158" s="1">
        <v>16.780572843297701</v>
      </c>
      <c r="K1158" s="1">
        <v>404</v>
      </c>
      <c r="L1158" s="1">
        <v>11.9675954083223</v>
      </c>
      <c r="M1158" s="1">
        <v>9.4126498767162996</v>
      </c>
      <c r="N1158" s="1">
        <v>14.5225409399282</v>
      </c>
      <c r="P1158" s="1">
        <v>15.3861454227617</v>
      </c>
      <c r="Q1158" s="1">
        <v>10.763048927587899</v>
      </c>
      <c r="R1158" s="1">
        <v>20.009241917935501</v>
      </c>
      <c r="U1158" s="1">
        <v>654</v>
      </c>
      <c r="V1158" s="1">
        <v>22.644838268907701</v>
      </c>
      <c r="W1158" s="1">
        <v>19.769719866874802</v>
      </c>
      <c r="X1158" s="1">
        <v>25.519956670940601</v>
      </c>
      <c r="Z1158" s="1">
        <v>8.8545147234062398</v>
      </c>
      <c r="AA1158" s="1">
        <v>5.5705064414731096</v>
      </c>
      <c r="AB1158" s="1">
        <v>12.138523005339399</v>
      </c>
      <c r="AD1158" s="1">
        <v>404</v>
      </c>
      <c r="AE1158" s="1">
        <v>8.3901789605150707</v>
      </c>
      <c r="AF1158" s="1">
        <v>5.8373813792326503</v>
      </c>
      <c r="AG1158" s="1">
        <v>10.942976541797499</v>
      </c>
      <c r="AI1158" s="1">
        <v>11.3073776571909</v>
      </c>
      <c r="AJ1158" s="1">
        <v>8.7794586226158007</v>
      </c>
      <c r="AK1158" s="1">
        <v>13.835296691766001</v>
      </c>
    </row>
    <row r="1159" spans="2:37" x14ac:dyDescent="0.15">
      <c r="B1159" s="1">
        <v>655</v>
      </c>
      <c r="C1159" s="1">
        <v>24.1452862468117</v>
      </c>
      <c r="D1159" s="1">
        <v>19.721569032943499</v>
      </c>
      <c r="E1159" s="1">
        <v>28.569003460680001</v>
      </c>
      <c r="G1159" s="1">
        <v>12.9513348679735</v>
      </c>
      <c r="H1159" s="1">
        <v>8.9660548894800698</v>
      </c>
      <c r="I1159" s="1">
        <v>16.936614846466899</v>
      </c>
      <c r="K1159" s="1">
        <v>405</v>
      </c>
      <c r="L1159" s="1">
        <v>12.0465939667504</v>
      </c>
      <c r="M1159" s="1">
        <v>9.4113354215436402</v>
      </c>
      <c r="N1159" s="1">
        <v>14.681852511957199</v>
      </c>
      <c r="P1159" s="1">
        <v>15.3922440243462</v>
      </c>
      <c r="Q1159" s="1">
        <v>10.806508462617201</v>
      </c>
      <c r="R1159" s="1">
        <v>19.9779795860752</v>
      </c>
      <c r="U1159" s="1">
        <v>655</v>
      </c>
      <c r="V1159" s="1">
        <v>22.525513617490699</v>
      </c>
      <c r="W1159" s="1">
        <v>19.670525600425801</v>
      </c>
      <c r="X1159" s="1">
        <v>25.3805016345556</v>
      </c>
      <c r="Z1159" s="1">
        <v>8.9577949754709003</v>
      </c>
      <c r="AA1159" s="1">
        <v>5.5945612978514001</v>
      </c>
      <c r="AB1159" s="1">
        <v>12.3210286530904</v>
      </c>
      <c r="AD1159" s="1">
        <v>405</v>
      </c>
      <c r="AE1159" s="1">
        <v>8.3825515028392203</v>
      </c>
      <c r="AF1159" s="1">
        <v>5.8461968449698301</v>
      </c>
      <c r="AG1159" s="1">
        <v>10.9189061607086</v>
      </c>
      <c r="AI1159" s="1">
        <v>11.2728887440643</v>
      </c>
      <c r="AJ1159" s="1">
        <v>8.7478562485688496</v>
      </c>
      <c r="AK1159" s="1">
        <v>13.797921239559701</v>
      </c>
    </row>
    <row r="1160" spans="2:37" x14ac:dyDescent="0.15">
      <c r="B1160" s="1">
        <v>656</v>
      </c>
      <c r="C1160" s="1">
        <v>24.1611584685451</v>
      </c>
      <c r="D1160" s="1">
        <v>19.689377280733002</v>
      </c>
      <c r="E1160" s="1">
        <v>28.632939656357198</v>
      </c>
      <c r="G1160" s="1">
        <v>13.031500220246</v>
      </c>
      <c r="H1160" s="1">
        <v>8.9812013783718907</v>
      </c>
      <c r="I1160" s="1">
        <v>17.081799062120101</v>
      </c>
      <c r="K1160" s="1">
        <v>406</v>
      </c>
      <c r="L1160" s="1">
        <v>12.13535583142</v>
      </c>
      <c r="M1160" s="1">
        <v>9.4169433929033097</v>
      </c>
      <c r="N1160" s="1">
        <v>14.853768269936699</v>
      </c>
      <c r="P1160" s="1">
        <v>15.393096021638099</v>
      </c>
      <c r="Q1160" s="1">
        <v>10.8478820944039</v>
      </c>
      <c r="R1160" s="1">
        <v>19.938309948872298</v>
      </c>
      <c r="U1160" s="1">
        <v>656</v>
      </c>
      <c r="V1160" s="1">
        <v>22.398813788405999</v>
      </c>
      <c r="W1160" s="1">
        <v>19.564392172504199</v>
      </c>
      <c r="X1160" s="1">
        <v>25.233235404307699</v>
      </c>
      <c r="Z1160" s="1">
        <v>9.0672497369947394</v>
      </c>
      <c r="AA1160" s="1">
        <v>5.6227559457524103</v>
      </c>
      <c r="AB1160" s="1">
        <v>12.511743528237099</v>
      </c>
      <c r="AD1160" s="1">
        <v>406</v>
      </c>
      <c r="AE1160" s="1">
        <v>8.3772695703437492</v>
      </c>
      <c r="AF1160" s="1">
        <v>5.8579006497770498</v>
      </c>
      <c r="AG1160" s="1">
        <v>10.8966384909104</v>
      </c>
      <c r="AI1160" s="1">
        <v>11.243022889255</v>
      </c>
      <c r="AJ1160" s="1">
        <v>8.7162720075140001</v>
      </c>
      <c r="AK1160" s="1">
        <v>13.769773770996</v>
      </c>
    </row>
    <row r="1161" spans="2:37" x14ac:dyDescent="0.15">
      <c r="B1161" s="1">
        <v>657</v>
      </c>
      <c r="C1161" s="1">
        <v>24.168085190538498</v>
      </c>
      <c r="D1161" s="1">
        <v>19.648259567401301</v>
      </c>
      <c r="E1161" s="1">
        <v>28.6879108136757</v>
      </c>
      <c r="G1161" s="1">
        <v>13.104007573480599</v>
      </c>
      <c r="H1161" s="1">
        <v>8.9918589077467495</v>
      </c>
      <c r="I1161" s="1">
        <v>17.216156239214499</v>
      </c>
      <c r="K1161" s="1">
        <v>407</v>
      </c>
      <c r="L1161" s="1">
        <v>12.233616526938601</v>
      </c>
      <c r="M1161" s="1">
        <v>9.42961685512984</v>
      </c>
      <c r="N1161" s="1">
        <v>15.037616198747299</v>
      </c>
      <c r="P1161" s="1">
        <v>15.388706516702699</v>
      </c>
      <c r="Q1161" s="1">
        <v>10.886658822774001</v>
      </c>
      <c r="R1161" s="1">
        <v>19.8907542106313</v>
      </c>
      <c r="U1161" s="1">
        <v>657</v>
      </c>
      <c r="V1161" s="1">
        <v>22.265766506667799</v>
      </c>
      <c r="W1161" s="1">
        <v>19.452111970341502</v>
      </c>
      <c r="X1161" s="1">
        <v>25.079421042993999</v>
      </c>
      <c r="Z1161" s="1">
        <v>9.1829170993137303</v>
      </c>
      <c r="AA1161" s="1">
        <v>5.6551612759357202</v>
      </c>
      <c r="AB1161" s="1">
        <v>12.7106729226917</v>
      </c>
      <c r="AD1161" s="1">
        <v>407</v>
      </c>
      <c r="AE1161" s="1">
        <v>8.3745648459990303</v>
      </c>
      <c r="AF1161" s="1">
        <v>5.8725873205306396</v>
      </c>
      <c r="AG1161" s="1">
        <v>10.8765423714674</v>
      </c>
      <c r="AI1161" s="1">
        <v>11.2175330135804</v>
      </c>
      <c r="AJ1161" s="1">
        <v>8.6843861182534798</v>
      </c>
      <c r="AK1161" s="1">
        <v>13.7506799089072</v>
      </c>
    </row>
    <row r="1162" spans="2:37" x14ac:dyDescent="0.15">
      <c r="B1162" s="1">
        <v>658</v>
      </c>
      <c r="C1162" s="1">
        <v>24.165924626781202</v>
      </c>
      <c r="D1162" s="1">
        <v>19.597995802496801</v>
      </c>
      <c r="E1162" s="1">
        <v>28.733853451065599</v>
      </c>
      <c r="G1162" s="1">
        <v>13.1693522315944</v>
      </c>
      <c r="H1162" s="1">
        <v>8.9988468028691102</v>
      </c>
      <c r="I1162" s="1">
        <v>17.339857660319701</v>
      </c>
      <c r="K1162" s="1">
        <v>408</v>
      </c>
      <c r="L1162" s="1">
        <v>12.3410206631162</v>
      </c>
      <c r="M1162" s="1">
        <v>9.4493879466534292</v>
      </c>
      <c r="N1162" s="1">
        <v>15.232653379579</v>
      </c>
      <c r="P1162" s="1">
        <v>15.3791185994831</v>
      </c>
      <c r="Q1162" s="1">
        <v>10.9223150963322</v>
      </c>
      <c r="R1162" s="1">
        <v>19.835922102634001</v>
      </c>
      <c r="U1162" s="1">
        <v>658</v>
      </c>
      <c r="V1162" s="1">
        <v>22.1274236584653</v>
      </c>
      <c r="W1162" s="1">
        <v>19.334470673149799</v>
      </c>
      <c r="X1162" s="1">
        <v>24.920376643780799</v>
      </c>
      <c r="Z1162" s="1">
        <v>9.3048378573069606</v>
      </c>
      <c r="AA1162" s="1">
        <v>5.6918408070988598</v>
      </c>
      <c r="AB1162" s="1">
        <v>12.9178349075151</v>
      </c>
      <c r="AD1162" s="1">
        <v>408</v>
      </c>
      <c r="AE1162" s="1">
        <v>8.3746056647490601</v>
      </c>
      <c r="AF1162" s="1">
        <v>5.8902964489465202</v>
      </c>
      <c r="AG1162" s="1">
        <v>10.8589148805516</v>
      </c>
      <c r="AI1162" s="1">
        <v>11.196147455206001</v>
      </c>
      <c r="AJ1162" s="1">
        <v>8.6518607478193204</v>
      </c>
      <c r="AK1162" s="1">
        <v>13.740434162592599</v>
      </c>
    </row>
    <row r="1163" spans="2:37" x14ac:dyDescent="0.15">
      <c r="B1163" s="1">
        <v>659</v>
      </c>
      <c r="C1163" s="1">
        <v>24.1546778399358</v>
      </c>
      <c r="D1163" s="1">
        <v>19.538462388231402</v>
      </c>
      <c r="E1163" s="1">
        <v>28.770893291640199</v>
      </c>
      <c r="G1163" s="1">
        <v>13.2281383359502</v>
      </c>
      <c r="H1163" s="1">
        <v>9.0030262334762607</v>
      </c>
      <c r="I1163" s="1">
        <v>17.453250438424099</v>
      </c>
      <c r="K1163" s="1">
        <v>409</v>
      </c>
      <c r="L1163" s="1">
        <v>12.4571215170073</v>
      </c>
      <c r="M1163" s="1">
        <v>9.4761833410947993</v>
      </c>
      <c r="N1163" s="1">
        <v>15.438059692919801</v>
      </c>
      <c r="P1163" s="1">
        <v>15.364424447343501</v>
      </c>
      <c r="Q1163" s="1">
        <v>10.954336521596501</v>
      </c>
      <c r="R1163" s="1">
        <v>19.774512373090602</v>
      </c>
      <c r="U1163" s="1">
        <v>659</v>
      </c>
      <c r="V1163" s="1">
        <v>21.984842683693799</v>
      </c>
      <c r="W1163" s="1">
        <v>19.212231457379399</v>
      </c>
      <c r="X1163" s="1">
        <v>24.757453910008199</v>
      </c>
      <c r="Z1163" s="1">
        <v>9.4330518825817293</v>
      </c>
      <c r="AA1163" s="1">
        <v>5.7328370065649796</v>
      </c>
      <c r="AB1163" s="1">
        <v>13.1332667585985</v>
      </c>
      <c r="AD1163" s="1">
        <v>409</v>
      </c>
      <c r="AE1163" s="1">
        <v>8.3774916395796009</v>
      </c>
      <c r="AF1163" s="1">
        <v>5.9110065182493399</v>
      </c>
      <c r="AG1163" s="1">
        <v>10.8439767609099</v>
      </c>
      <c r="AI1163" s="1">
        <v>11.1785696867315</v>
      </c>
      <c r="AJ1163" s="1">
        <v>8.6183502645971597</v>
      </c>
      <c r="AK1163" s="1">
        <v>13.7387891088659</v>
      </c>
    </row>
    <row r="1164" spans="2:37" x14ac:dyDescent="0.15">
      <c r="B1164" s="1">
        <v>660</v>
      </c>
      <c r="C1164" s="1">
        <v>24.134502717139</v>
      </c>
      <c r="D1164" s="1">
        <v>19.469652409167999</v>
      </c>
      <c r="E1164" s="1">
        <v>28.799353025110001</v>
      </c>
      <c r="G1164" s="1">
        <v>13.281029791517</v>
      </c>
      <c r="H1164" s="1">
        <v>9.0052608425710599</v>
      </c>
      <c r="I1164" s="1">
        <v>17.556798740462899</v>
      </c>
      <c r="K1164" s="1">
        <v>410</v>
      </c>
      <c r="L1164" s="1">
        <v>12.581380757185499</v>
      </c>
      <c r="M1164" s="1">
        <v>9.5098271657967501</v>
      </c>
      <c r="N1164" s="1">
        <v>15.6529343485743</v>
      </c>
      <c r="P1164" s="1">
        <v>15.3447532645467</v>
      </c>
      <c r="Q1164" s="1">
        <v>10.9822170607251</v>
      </c>
      <c r="R1164" s="1">
        <v>19.707289468368199</v>
      </c>
      <c r="U1164" s="1">
        <v>660</v>
      </c>
      <c r="V1164" s="1">
        <v>21.839064418996099</v>
      </c>
      <c r="W1164" s="1">
        <v>19.086119368611801</v>
      </c>
      <c r="X1164" s="1">
        <v>24.5920094693804</v>
      </c>
      <c r="Z1164" s="1">
        <v>9.5676053420300295</v>
      </c>
      <c r="AA1164" s="1">
        <v>5.7781813098646397</v>
      </c>
      <c r="AB1164" s="1">
        <v>13.357029374195401</v>
      </c>
      <c r="AD1164" s="1">
        <v>410</v>
      </c>
      <c r="AE1164" s="1">
        <v>8.3832563522723103</v>
      </c>
      <c r="AF1164" s="1">
        <v>5.93463722883362</v>
      </c>
      <c r="AG1164" s="1">
        <v>10.831875475711</v>
      </c>
      <c r="AI1164" s="1">
        <v>11.164475616827</v>
      </c>
      <c r="AJ1164" s="1">
        <v>8.5835083543933894</v>
      </c>
      <c r="AK1164" s="1">
        <v>13.745442879260599</v>
      </c>
    </row>
    <row r="1165" spans="2:37" x14ac:dyDescent="0.15">
      <c r="B1165" s="1">
        <v>661</v>
      </c>
      <c r="C1165" s="1">
        <v>24.105703364</v>
      </c>
      <c r="D1165" s="1">
        <v>19.391670469066501</v>
      </c>
      <c r="E1165" s="1">
        <v>28.8197362589334</v>
      </c>
      <c r="G1165" s="1">
        <v>13.328754410446299</v>
      </c>
      <c r="H1165" s="1">
        <v>9.0064068059816709</v>
      </c>
      <c r="I1165" s="1">
        <v>17.651102014910901</v>
      </c>
      <c r="K1165" s="1">
        <v>411</v>
      </c>
      <c r="L1165" s="1">
        <v>12.713164495676301</v>
      </c>
      <c r="M1165" s="1">
        <v>9.5500473342793892</v>
      </c>
      <c r="N1165" s="1">
        <v>15.8762816570732</v>
      </c>
      <c r="P1165" s="1">
        <v>15.3202645461916</v>
      </c>
      <c r="Q1165" s="1">
        <v>11.005461215714201</v>
      </c>
      <c r="R1165" s="1">
        <v>19.635067876668899</v>
      </c>
      <c r="U1165" s="1">
        <v>661</v>
      </c>
      <c r="V1165" s="1">
        <v>21.6911006541986</v>
      </c>
      <c r="W1165" s="1">
        <v>18.956820350107801</v>
      </c>
      <c r="X1165" s="1">
        <v>24.425380958289399</v>
      </c>
      <c r="Z1165" s="1">
        <v>9.7085415476561305</v>
      </c>
      <c r="AA1165" s="1">
        <v>5.8278881511233802</v>
      </c>
      <c r="AB1165" s="1">
        <v>13.5891949441889</v>
      </c>
      <c r="AD1165" s="1">
        <v>411</v>
      </c>
      <c r="AE1165" s="1">
        <v>8.3918653660887301</v>
      </c>
      <c r="AF1165" s="1">
        <v>5.9610475475305398</v>
      </c>
      <c r="AG1165" s="1">
        <v>10.8226831846469</v>
      </c>
      <c r="AI1165" s="1">
        <v>11.153533837122099</v>
      </c>
      <c r="AJ1165" s="1">
        <v>8.5470161722337199</v>
      </c>
      <c r="AK1165" s="1">
        <v>13.760051502010599</v>
      </c>
    </row>
    <row r="1166" spans="2:37" x14ac:dyDescent="0.15">
      <c r="B1166" s="1">
        <v>662</v>
      </c>
      <c r="C1166" s="1">
        <v>24.068716889638299</v>
      </c>
      <c r="D1166" s="1">
        <v>19.304722698458001</v>
      </c>
      <c r="E1166" s="1">
        <v>28.832711080818601</v>
      </c>
      <c r="G1166" s="1">
        <v>13.3720573972307</v>
      </c>
      <c r="H1166" s="1">
        <v>9.0072706515710301</v>
      </c>
      <c r="I1166" s="1">
        <v>17.736844142890401</v>
      </c>
      <c r="K1166" s="1">
        <v>412</v>
      </c>
      <c r="L1166" s="1">
        <v>12.8517433590661</v>
      </c>
      <c r="M1166" s="1">
        <v>9.5964762707217197</v>
      </c>
      <c r="N1166" s="1">
        <v>16.107010447410602</v>
      </c>
      <c r="P1166" s="1">
        <v>15.2911557797166</v>
      </c>
      <c r="Q1166" s="1">
        <v>11.0236012860577</v>
      </c>
      <c r="R1166" s="1">
        <v>19.5587102733755</v>
      </c>
      <c r="U1166" s="1">
        <v>662</v>
      </c>
      <c r="V1166" s="1">
        <v>21.5419103656867</v>
      </c>
      <c r="W1166" s="1">
        <v>18.8249638451849</v>
      </c>
      <c r="X1166" s="1">
        <v>24.2588568861885</v>
      </c>
      <c r="Z1166" s="1">
        <v>9.8558968905657007</v>
      </c>
      <c r="AA1166" s="1">
        <v>5.88195215412994</v>
      </c>
      <c r="AB1166" s="1">
        <v>13.8298416270015</v>
      </c>
      <c r="AD1166" s="1">
        <v>412</v>
      </c>
      <c r="AE1166" s="1">
        <v>8.4032114126628699</v>
      </c>
      <c r="AF1166" s="1">
        <v>5.9900273062838503</v>
      </c>
      <c r="AG1166" s="1">
        <v>10.816395519041899</v>
      </c>
      <c r="AI1166" s="1">
        <v>11.1453900275562</v>
      </c>
      <c r="AJ1166" s="1">
        <v>8.5085803510926201</v>
      </c>
      <c r="AK1166" s="1">
        <v>13.782199704019799</v>
      </c>
    </row>
    <row r="1167" spans="2:37" x14ac:dyDescent="0.15">
      <c r="B1167" s="1">
        <v>663</v>
      </c>
      <c r="C1167" s="1">
        <v>24.024107960477998</v>
      </c>
      <c r="D1167" s="1">
        <v>19.209123413100802</v>
      </c>
      <c r="E1167" s="1">
        <v>28.839092507855199</v>
      </c>
      <c r="G1167" s="1">
        <v>13.4117080708634</v>
      </c>
      <c r="H1167" s="1">
        <v>9.0086120441792605</v>
      </c>
      <c r="I1167" s="1">
        <v>17.814804097547601</v>
      </c>
      <c r="K1167" s="1">
        <v>413</v>
      </c>
      <c r="L1167" s="1">
        <v>12.9962974007434</v>
      </c>
      <c r="M1167" s="1">
        <v>9.6486650870595607</v>
      </c>
      <c r="N1167" s="1">
        <v>16.343929714427201</v>
      </c>
      <c r="P1167" s="1">
        <v>15.2576504116916</v>
      </c>
      <c r="Q1167" s="1">
        <v>11.0361994432181</v>
      </c>
      <c r="R1167" s="1">
        <v>19.479101380165201</v>
      </c>
      <c r="U1167" s="1">
        <v>663</v>
      </c>
      <c r="V1167" s="1">
        <v>21.392399013245999</v>
      </c>
      <c r="W1167" s="1">
        <v>18.691133546263998</v>
      </c>
      <c r="X1167" s="1">
        <v>24.093664480228099</v>
      </c>
      <c r="Z1167" s="1">
        <v>10.0096955605185</v>
      </c>
      <c r="AA1167" s="1">
        <v>5.9403437002269399</v>
      </c>
      <c r="AB1167" s="1">
        <v>14.079047420809999</v>
      </c>
      <c r="AD1167" s="1">
        <v>413</v>
      </c>
      <c r="AE1167" s="1">
        <v>8.4171212421561705</v>
      </c>
      <c r="AF1167" s="1">
        <v>6.0213058352099997</v>
      </c>
      <c r="AG1167" s="1">
        <v>10.8129366491023</v>
      </c>
      <c r="AI1167" s="1">
        <v>11.1396907637913</v>
      </c>
      <c r="AJ1167" s="1">
        <v>8.4679678080317693</v>
      </c>
      <c r="AK1167" s="1">
        <v>13.8114137195507</v>
      </c>
    </row>
    <row r="1168" spans="2:37" x14ac:dyDescent="0.15">
      <c r="B1168" s="1">
        <v>664</v>
      </c>
      <c r="C1168" s="1">
        <v>23.972548074843299</v>
      </c>
      <c r="D1168" s="1">
        <v>19.105280052996299</v>
      </c>
      <c r="E1168" s="1">
        <v>28.839816096690399</v>
      </c>
      <c r="G1168" s="1">
        <v>13.4484597344101</v>
      </c>
      <c r="H1168" s="1">
        <v>9.0111040278408794</v>
      </c>
      <c r="I1168" s="1">
        <v>17.8858154409794</v>
      </c>
      <c r="K1168" s="1">
        <v>414</v>
      </c>
      <c r="L1168" s="1">
        <v>13.145913946456201</v>
      </c>
      <c r="M1168" s="1">
        <v>9.7060844732007308</v>
      </c>
      <c r="N1168" s="1">
        <v>16.585743419711701</v>
      </c>
      <c r="P1168" s="1">
        <v>15.219994923290701</v>
      </c>
      <c r="Q1168" s="1">
        <v>11.042861877444</v>
      </c>
      <c r="R1168" s="1">
        <v>19.397127969137401</v>
      </c>
      <c r="U1168" s="1">
        <v>664</v>
      </c>
      <c r="V1168" s="1">
        <v>21.243383245789001</v>
      </c>
      <c r="W1168" s="1">
        <v>18.5558435279689</v>
      </c>
      <c r="X1168" s="1">
        <v>23.930922963609099</v>
      </c>
      <c r="Z1168" s="1">
        <v>10.1699358064268</v>
      </c>
      <c r="AA1168" s="1">
        <v>6.0030005818843497</v>
      </c>
      <c r="AB1168" s="1">
        <v>14.3368710309693</v>
      </c>
      <c r="AD1168" s="1">
        <v>414</v>
      </c>
      <c r="AE1168" s="1">
        <v>8.4333671587781804</v>
      </c>
      <c r="AF1168" s="1">
        <v>6.0545537308812296</v>
      </c>
      <c r="AG1168" s="1">
        <v>10.812180586675099</v>
      </c>
      <c r="AI1168" s="1">
        <v>11.136065616418801</v>
      </c>
      <c r="AJ1168" s="1">
        <v>8.4249967940793908</v>
      </c>
      <c r="AK1168" s="1">
        <v>13.847134438758101</v>
      </c>
    </row>
    <row r="1169" spans="2:37" x14ac:dyDescent="0.15">
      <c r="B1169" s="1">
        <v>665</v>
      </c>
      <c r="C1169" s="1">
        <v>23.9148167188782</v>
      </c>
      <c r="D1169" s="1">
        <v>18.993708653820701</v>
      </c>
      <c r="E1169" s="1">
        <v>28.835924783935599</v>
      </c>
      <c r="G1169" s="1">
        <v>13.483037688342799</v>
      </c>
      <c r="H1169" s="1">
        <v>9.0153193119899697</v>
      </c>
      <c r="I1169" s="1">
        <v>17.9507560646956</v>
      </c>
      <c r="K1169" s="1">
        <v>415</v>
      </c>
      <c r="L1169" s="1">
        <v>13.2995893359058</v>
      </c>
      <c r="M1169" s="1">
        <v>9.7681285272574492</v>
      </c>
      <c r="N1169" s="1">
        <v>16.831050144554201</v>
      </c>
      <c r="P1169" s="1">
        <v>15.178456403574099</v>
      </c>
      <c r="Q1169" s="1">
        <v>11.0432464593472</v>
      </c>
      <c r="R1169" s="1">
        <v>19.313666347801</v>
      </c>
      <c r="U1169" s="1">
        <v>665</v>
      </c>
      <c r="V1169" s="1">
        <v>21.095595389925101</v>
      </c>
      <c r="W1169" s="1">
        <v>18.419552422568799</v>
      </c>
      <c r="X1169" s="1">
        <v>23.7716383572814</v>
      </c>
      <c r="Z1169" s="1">
        <v>10.336593853785599</v>
      </c>
      <c r="AA1169" s="1">
        <v>6.0698368896589203</v>
      </c>
      <c r="AB1169" s="1">
        <v>14.603350817912199</v>
      </c>
      <c r="AD1169" s="1">
        <v>415</v>
      </c>
      <c r="AE1169" s="1">
        <v>8.4516617985560494</v>
      </c>
      <c r="AF1169" s="1">
        <v>6.0893837348432802</v>
      </c>
      <c r="AG1169" s="1">
        <v>10.8139398622688</v>
      </c>
      <c r="AI1169" s="1">
        <v>11.134143458929501</v>
      </c>
      <c r="AJ1169" s="1">
        <v>8.3795599502951905</v>
      </c>
      <c r="AK1169" s="1">
        <v>13.8887269675638</v>
      </c>
    </row>
    <row r="1170" spans="2:37" x14ac:dyDescent="0.15">
      <c r="B1170" s="1">
        <v>666</v>
      </c>
      <c r="C1170" s="1">
        <v>23.851767923742901</v>
      </c>
      <c r="D1170" s="1">
        <v>18.8750070846779</v>
      </c>
      <c r="E1170" s="1">
        <v>28.828528762807899</v>
      </c>
      <c r="G1170" s="1">
        <v>13.516112660166399</v>
      </c>
      <c r="H1170" s="1">
        <v>9.0217106218965402</v>
      </c>
      <c r="I1170" s="1">
        <v>18.0105146984362</v>
      </c>
      <c r="K1170" s="1">
        <v>416</v>
      </c>
      <c r="L1170" s="1">
        <v>13.456238996291599</v>
      </c>
      <c r="M1170" s="1">
        <v>9.83413365615713</v>
      </c>
      <c r="N1170" s="1">
        <v>17.078344336426099</v>
      </c>
      <c r="P1170" s="1">
        <v>15.1333173366147</v>
      </c>
      <c r="Q1170" s="1">
        <v>11.037076901365401</v>
      </c>
      <c r="R1170" s="1">
        <v>19.229557771863998</v>
      </c>
      <c r="U1170" s="1">
        <v>666</v>
      </c>
      <c r="V1170" s="1">
        <v>20.949669730065999</v>
      </c>
      <c r="W1170" s="1">
        <v>18.2826618590863</v>
      </c>
      <c r="X1170" s="1">
        <v>23.616677601045701</v>
      </c>
      <c r="Z1170" s="1">
        <v>10.509614086249901</v>
      </c>
      <c r="AA1170" s="1">
        <v>6.1407299758721301</v>
      </c>
      <c r="AB1170" s="1">
        <v>14.878498196627801</v>
      </c>
      <c r="AD1170" s="1">
        <v>416</v>
      </c>
      <c r="AE1170" s="1">
        <v>8.4716706022302493</v>
      </c>
      <c r="AF1170" s="1">
        <v>6.1253569557056</v>
      </c>
      <c r="AG1170" s="1">
        <v>10.8179842487549</v>
      </c>
      <c r="AI1170" s="1">
        <v>11.133549304234799</v>
      </c>
      <c r="AJ1170" s="1">
        <v>8.3316272035484396</v>
      </c>
      <c r="AK1170" s="1">
        <v>13.9354714049212</v>
      </c>
    </row>
    <row r="1171" spans="2:37" x14ac:dyDescent="0.15">
      <c r="B1171" s="1">
        <v>667</v>
      </c>
      <c r="C1171" s="1">
        <v>23.784319931988499</v>
      </c>
      <c r="D1171" s="1">
        <v>18.749855221110899</v>
      </c>
      <c r="E1171" s="1">
        <v>28.818784642866099</v>
      </c>
      <c r="G1171" s="1">
        <v>13.548287254468899</v>
      </c>
      <c r="H1171" s="1">
        <v>9.0305956252922996</v>
      </c>
      <c r="I1171" s="1">
        <v>18.065978883645499</v>
      </c>
      <c r="K1171" s="1">
        <v>417</v>
      </c>
      <c r="L1171" s="1">
        <v>13.6146940571571</v>
      </c>
      <c r="M1171" s="1">
        <v>9.9033675765851505</v>
      </c>
      <c r="N1171" s="1">
        <v>17.326020537729001</v>
      </c>
      <c r="P1171" s="1">
        <v>15.084869554666099</v>
      </c>
      <c r="Q1171" s="1">
        <v>11.024150466213101</v>
      </c>
      <c r="R1171" s="1">
        <v>19.145588643119101</v>
      </c>
      <c r="U1171" s="1">
        <v>667</v>
      </c>
      <c r="V1171" s="1">
        <v>20.806142960179901</v>
      </c>
      <c r="W1171" s="1">
        <v>18.145523481744899</v>
      </c>
      <c r="X1171" s="1">
        <v>23.4667624386149</v>
      </c>
      <c r="Z1171" s="1">
        <v>10.688902951760401</v>
      </c>
      <c r="AA1171" s="1">
        <v>6.2155215570159701</v>
      </c>
      <c r="AB1171" s="1">
        <v>15.162284346504901</v>
      </c>
      <c r="AD1171" s="1">
        <v>417</v>
      </c>
      <c r="AE1171" s="1">
        <v>8.4930222624035405</v>
      </c>
      <c r="AF1171" s="1">
        <v>6.1619935441240097</v>
      </c>
      <c r="AG1171" s="1">
        <v>10.824050980683101</v>
      </c>
      <c r="AI1171" s="1">
        <v>11.1339048956414</v>
      </c>
      <c r="AJ1171" s="1">
        <v>8.28124748927738</v>
      </c>
      <c r="AK1171" s="1">
        <v>13.9865623020054</v>
      </c>
    </row>
    <row r="1172" spans="2:37" x14ac:dyDescent="0.15">
      <c r="B1172" s="1">
        <v>668</v>
      </c>
      <c r="C1172" s="1">
        <v>23.7134255490211</v>
      </c>
      <c r="D1172" s="1">
        <v>18.619003919798999</v>
      </c>
      <c r="E1172" s="1">
        <v>28.807847178243101</v>
      </c>
      <c r="G1172" s="1">
        <v>13.5800980965038</v>
      </c>
      <c r="H1172" s="1">
        <v>9.0421594392089997</v>
      </c>
      <c r="I1172" s="1">
        <v>18.118036753798599</v>
      </c>
      <c r="K1172" s="1">
        <v>418</v>
      </c>
      <c r="L1172" s="1">
        <v>13.773717214075701</v>
      </c>
      <c r="M1172" s="1">
        <v>9.9750526956295609</v>
      </c>
      <c r="N1172" s="1">
        <v>17.572381732521801</v>
      </c>
      <c r="P1172" s="1">
        <v>15.033410205277701</v>
      </c>
      <c r="Q1172" s="1">
        <v>11.0043502113658</v>
      </c>
      <c r="R1172" s="1">
        <v>19.062470199189502</v>
      </c>
      <c r="U1172" s="1">
        <v>668</v>
      </c>
      <c r="V1172" s="1">
        <v>20.665450905436401</v>
      </c>
      <c r="W1172" s="1">
        <v>18.008444002020799</v>
      </c>
      <c r="X1172" s="1">
        <v>23.322457808851901</v>
      </c>
      <c r="Z1172" s="1">
        <v>10.874323715494899</v>
      </c>
      <c r="AA1172" s="1">
        <v>6.29401640985719</v>
      </c>
      <c r="AB1172" s="1">
        <v>15.454631021132601</v>
      </c>
      <c r="AD1172" s="1">
        <v>418</v>
      </c>
      <c r="AE1172" s="1">
        <v>8.5153161331277207</v>
      </c>
      <c r="AF1172" s="1">
        <v>6.19878061691825</v>
      </c>
      <c r="AG1172" s="1">
        <v>10.831851649337199</v>
      </c>
      <c r="AI1172" s="1">
        <v>11.134823752274</v>
      </c>
      <c r="AJ1172" s="1">
        <v>8.2285413826000795</v>
      </c>
      <c r="AK1172" s="1">
        <v>14.0411061219479</v>
      </c>
    </row>
    <row r="1173" spans="2:37" x14ac:dyDescent="0.15">
      <c r="B1173" s="1">
        <v>669</v>
      </c>
      <c r="C1173" s="1">
        <v>23.640063866288099</v>
      </c>
      <c r="D1173" s="1">
        <v>18.483266081823398</v>
      </c>
      <c r="E1173" s="1">
        <v>28.796861650752799</v>
      </c>
      <c r="G1173" s="1">
        <v>13.611981008916599</v>
      </c>
      <c r="H1173" s="1">
        <v>9.0564349933775308</v>
      </c>
      <c r="I1173" s="1">
        <v>18.167527024455801</v>
      </c>
      <c r="K1173" s="1">
        <v>419</v>
      </c>
      <c r="L1173" s="1">
        <v>13.932005717852901</v>
      </c>
      <c r="M1173" s="1">
        <v>10.048364454417399</v>
      </c>
      <c r="N1173" s="1">
        <v>17.8156469812883</v>
      </c>
      <c r="P1173" s="1">
        <v>14.979234998478701</v>
      </c>
      <c r="Q1173" s="1">
        <v>10.9776504635112</v>
      </c>
      <c r="R1173" s="1">
        <v>18.980819533446301</v>
      </c>
      <c r="U1173" s="1">
        <v>669</v>
      </c>
      <c r="V1173" s="1">
        <v>20.5279221281607</v>
      </c>
      <c r="W1173" s="1">
        <v>17.8716844470163</v>
      </c>
      <c r="X1173" s="1">
        <v>23.1841598093051</v>
      </c>
      <c r="Z1173" s="1">
        <v>11.065690610912</v>
      </c>
      <c r="AA1173" s="1">
        <v>6.3759799315904901</v>
      </c>
      <c r="AB1173" s="1">
        <v>15.7554012902335</v>
      </c>
      <c r="AD1173" s="1">
        <v>419</v>
      </c>
      <c r="AE1173" s="1">
        <v>8.5381309495485809</v>
      </c>
      <c r="AF1173" s="1">
        <v>6.2351828674829104</v>
      </c>
      <c r="AG1173" s="1">
        <v>10.841079031614299</v>
      </c>
      <c r="AI1173" s="1">
        <v>11.135917635822</v>
      </c>
      <c r="AJ1173" s="1">
        <v>8.1737003934265609</v>
      </c>
      <c r="AK1173" s="1">
        <v>14.0981348782175</v>
      </c>
    </row>
    <row r="1174" spans="2:37" x14ac:dyDescent="0.15">
      <c r="B1174" s="1">
        <v>670</v>
      </c>
      <c r="C1174" s="1">
        <v>23.565223100600299</v>
      </c>
      <c r="D1174" s="1">
        <v>18.343515612243301</v>
      </c>
      <c r="E1174" s="1">
        <v>28.786930588957201</v>
      </c>
      <c r="G1174" s="1">
        <v>13.644268961393101</v>
      </c>
      <c r="H1174" s="1">
        <v>9.0733013207446707</v>
      </c>
      <c r="I1174" s="1">
        <v>18.2152366020415</v>
      </c>
      <c r="K1174" s="1">
        <v>420</v>
      </c>
      <c r="L1174" s="1">
        <v>14.088197921838301</v>
      </c>
      <c r="M1174" s="1">
        <v>10.1224409021196</v>
      </c>
      <c r="N1174" s="1">
        <v>18.053954941556899</v>
      </c>
      <c r="P1174" s="1">
        <v>14.9226384872964</v>
      </c>
      <c r="Q1174" s="1">
        <v>10.944128870935</v>
      </c>
      <c r="R1174" s="1">
        <v>18.9011481036578</v>
      </c>
      <c r="U1174" s="1">
        <v>670</v>
      </c>
      <c r="V1174" s="1">
        <v>20.393786553002698</v>
      </c>
      <c r="W1174" s="1">
        <v>17.735470113417801</v>
      </c>
      <c r="X1174" s="1">
        <v>23.052102992587599</v>
      </c>
      <c r="Z1174" s="1">
        <v>11.262769589625799</v>
      </c>
      <c r="AA1174" s="1">
        <v>6.4611374536080204</v>
      </c>
      <c r="AB1174" s="1">
        <v>16.064401725643499</v>
      </c>
      <c r="AD1174" s="1">
        <v>420</v>
      </c>
      <c r="AE1174" s="1">
        <v>8.5610441095635803</v>
      </c>
      <c r="AF1174" s="1">
        <v>6.2706631774558099</v>
      </c>
      <c r="AG1174" s="1">
        <v>10.8514250416713</v>
      </c>
      <c r="AI1174" s="1">
        <v>11.1367869525091</v>
      </c>
      <c r="AJ1174" s="1">
        <v>8.1169703478640205</v>
      </c>
      <c r="AK1174" s="1">
        <v>14.156603557154201</v>
      </c>
    </row>
    <row r="1175" spans="2:37" x14ac:dyDescent="0.15">
      <c r="B1175" s="1">
        <v>671</v>
      </c>
      <c r="C1175" s="1">
        <v>23.489863066725398</v>
      </c>
      <c r="D1175" s="1">
        <v>18.200657499923299</v>
      </c>
      <c r="E1175" s="1">
        <v>28.779068633527501</v>
      </c>
      <c r="G1175" s="1">
        <v>13.6772009038647</v>
      </c>
      <c r="H1175" s="1">
        <v>9.0924996801004898</v>
      </c>
      <c r="I1175" s="1">
        <v>18.2619021276289</v>
      </c>
      <c r="K1175" s="1">
        <v>421</v>
      </c>
      <c r="L1175" s="1">
        <v>14.2408948082929</v>
      </c>
      <c r="M1175" s="1">
        <v>10.196394194436699</v>
      </c>
      <c r="N1175" s="1">
        <v>18.2853954221492</v>
      </c>
      <c r="P1175" s="1">
        <v>14.8639016829882</v>
      </c>
      <c r="Q1175" s="1">
        <v>10.903965671773999</v>
      </c>
      <c r="R1175" s="1">
        <v>18.8238376942024</v>
      </c>
      <c r="U1175" s="1">
        <v>671</v>
      </c>
      <c r="V1175" s="1">
        <v>20.263182874540099</v>
      </c>
      <c r="W1175" s="1">
        <v>17.5999994983456</v>
      </c>
      <c r="X1175" s="1">
        <v>22.926366250734599</v>
      </c>
      <c r="Z1175" s="1">
        <v>11.465278491544399</v>
      </c>
      <c r="AA1175" s="1">
        <v>6.5491814683971601</v>
      </c>
      <c r="AB1175" s="1">
        <v>16.381375514691602</v>
      </c>
      <c r="AD1175" s="1">
        <v>421</v>
      </c>
      <c r="AE1175" s="1">
        <v>8.5836260301634102</v>
      </c>
      <c r="AF1175" s="1">
        <v>6.3046814729846803</v>
      </c>
      <c r="AG1175" s="1">
        <v>10.8625705873421</v>
      </c>
      <c r="AI1175" s="1">
        <v>11.137034516140799</v>
      </c>
      <c r="AJ1175" s="1">
        <v>8.0586525995396201</v>
      </c>
      <c r="AK1175" s="1">
        <v>14.2154164327419</v>
      </c>
    </row>
    <row r="1176" spans="2:37" x14ac:dyDescent="0.15">
      <c r="B1176" s="1">
        <v>672</v>
      </c>
      <c r="C1176" s="1">
        <v>23.414905055046201</v>
      </c>
      <c r="D1176" s="1">
        <v>18.055622330483001</v>
      </c>
      <c r="E1176" s="1">
        <v>28.774187779609498</v>
      </c>
      <c r="G1176" s="1">
        <v>13.7109087546957</v>
      </c>
      <c r="H1176" s="1">
        <v>9.1136313458308909</v>
      </c>
      <c r="I1176" s="1">
        <v>18.308186163560499</v>
      </c>
      <c r="K1176" s="1">
        <v>422</v>
      </c>
      <c r="L1176" s="1">
        <v>14.3886570364141</v>
      </c>
      <c r="M1176" s="1">
        <v>10.269310272695099</v>
      </c>
      <c r="N1176" s="1">
        <v>18.508003800133</v>
      </c>
      <c r="P1176" s="1">
        <v>14.8032968355687</v>
      </c>
      <c r="Q1176" s="1">
        <v>10.857451117225001</v>
      </c>
      <c r="R1176" s="1">
        <v>18.749142553912399</v>
      </c>
      <c r="U1176" s="1">
        <v>672</v>
      </c>
      <c r="V1176" s="1">
        <v>20.136161989197898</v>
      </c>
      <c r="W1176" s="1">
        <v>17.465443634892999</v>
      </c>
      <c r="X1176" s="1">
        <v>22.806880343502801</v>
      </c>
      <c r="Z1176" s="1">
        <v>11.6728799460393</v>
      </c>
      <c r="AA1176" s="1">
        <v>6.6397689082894598</v>
      </c>
      <c r="AB1176" s="1">
        <v>16.705990983789199</v>
      </c>
      <c r="AD1176" s="1">
        <v>422</v>
      </c>
      <c r="AE1176" s="1">
        <v>8.6054616728651592</v>
      </c>
      <c r="AF1176" s="1">
        <v>6.3367201840902503</v>
      </c>
      <c r="AG1176" s="1">
        <v>10.8742031616401</v>
      </c>
      <c r="AI1176" s="1">
        <v>11.1362479345102</v>
      </c>
      <c r="AJ1176" s="1">
        <v>7.9990728559760003</v>
      </c>
      <c r="AK1176" s="1">
        <v>14.2734230130444</v>
      </c>
    </row>
    <row r="1177" spans="2:37" x14ac:dyDescent="0.15">
      <c r="B1177" s="1">
        <v>673</v>
      </c>
      <c r="C1177" s="1">
        <v>23.3412107686502</v>
      </c>
      <c r="D1177" s="1">
        <v>17.909352405610001</v>
      </c>
      <c r="E1177" s="1">
        <v>28.773069131690399</v>
      </c>
      <c r="G1177" s="1">
        <v>13.7454292727486</v>
      </c>
      <c r="H1177" s="1">
        <v>9.1361800166991198</v>
      </c>
      <c r="I1177" s="1">
        <v>18.3546785287981</v>
      </c>
      <c r="K1177" s="1">
        <v>423</v>
      </c>
      <c r="L1177" s="1">
        <v>14.5300286136656</v>
      </c>
      <c r="M1177" s="1">
        <v>10.3402654963455</v>
      </c>
      <c r="N1177" s="1">
        <v>18.719791730985801</v>
      </c>
      <c r="P1177" s="1">
        <v>14.741076690748899</v>
      </c>
      <c r="Q1177" s="1">
        <v>10.8049757066095</v>
      </c>
      <c r="R1177" s="1">
        <v>18.677177674888298</v>
      </c>
      <c r="U1177" s="1">
        <v>673</v>
      </c>
      <c r="V1177" s="1">
        <v>20.012704122957501</v>
      </c>
      <c r="W1177" s="1">
        <v>17.331958047050001</v>
      </c>
      <c r="X1177" s="1">
        <v>22.693450198865001</v>
      </c>
      <c r="Z1177" s="1">
        <v>11.885191734870601</v>
      </c>
      <c r="AA1177" s="1">
        <v>6.73252890983514</v>
      </c>
      <c r="AB1177" s="1">
        <v>17.037854559906101</v>
      </c>
      <c r="AD1177" s="1">
        <v>423</v>
      </c>
      <c r="AE1177" s="1">
        <v>8.6261585790486901</v>
      </c>
      <c r="AF1177" s="1">
        <v>6.36629340726991</v>
      </c>
      <c r="AG1177" s="1">
        <v>10.8860237508275</v>
      </c>
      <c r="AI1177" s="1">
        <v>11.1340110688982</v>
      </c>
      <c r="AJ1177" s="1">
        <v>7.9385802898963496</v>
      </c>
      <c r="AK1177" s="1">
        <v>14.3294418479</v>
      </c>
    </row>
    <row r="1178" spans="2:37" x14ac:dyDescent="0.15">
      <c r="B1178" s="1">
        <v>674</v>
      </c>
      <c r="C1178" s="1">
        <v>23.269570351877299</v>
      </c>
      <c r="D1178" s="1">
        <v>17.762792067884799</v>
      </c>
      <c r="E1178" s="1">
        <v>28.776348635869802</v>
      </c>
      <c r="G1178" s="1">
        <v>13.780709670427701</v>
      </c>
      <c r="H1178" s="1">
        <v>9.1595271466532395</v>
      </c>
      <c r="I1178" s="1">
        <v>18.401892194202201</v>
      </c>
      <c r="K1178" s="1">
        <v>424</v>
      </c>
      <c r="L1178" s="1">
        <v>14.6635517653853</v>
      </c>
      <c r="M1178" s="1">
        <v>10.408337206720301</v>
      </c>
      <c r="N1178" s="1">
        <v>18.918766324050299</v>
      </c>
      <c r="P1178" s="1">
        <v>14.677472218394801</v>
      </c>
      <c r="Q1178" s="1">
        <v>10.747027902623699</v>
      </c>
      <c r="R1178" s="1">
        <v>18.607916534165899</v>
      </c>
      <c r="U1178" s="1">
        <v>674</v>
      </c>
      <c r="V1178" s="1">
        <v>19.892723132715499</v>
      </c>
      <c r="W1178" s="1">
        <v>17.199678144515602</v>
      </c>
      <c r="X1178" s="1">
        <v>22.5857681209155</v>
      </c>
      <c r="Z1178" s="1">
        <v>12.101786021585401</v>
      </c>
      <c r="AA1178" s="1">
        <v>6.8270673853943897</v>
      </c>
      <c r="AB1178" s="1">
        <v>17.376504657776302</v>
      </c>
      <c r="AD1178" s="1">
        <v>424</v>
      </c>
      <c r="AE1178" s="1">
        <v>8.6453542696470596</v>
      </c>
      <c r="AF1178" s="1">
        <v>6.39296181719196</v>
      </c>
      <c r="AG1178" s="1">
        <v>10.8977467221021</v>
      </c>
      <c r="AI1178" s="1">
        <v>11.1298959841575</v>
      </c>
      <c r="AJ1178" s="1">
        <v>7.8775211413149302</v>
      </c>
      <c r="AK1178" s="1">
        <v>14.382270826999999</v>
      </c>
    </row>
    <row r="1179" spans="2:37" x14ac:dyDescent="0.15">
      <c r="B1179" s="1">
        <v>675</v>
      </c>
      <c r="C1179" s="1">
        <v>23.2006796861506</v>
      </c>
      <c r="D1179" s="1">
        <v>17.6168649709299</v>
      </c>
      <c r="E1179" s="1">
        <v>28.784494401371301</v>
      </c>
      <c r="G1179" s="1">
        <v>13.816609963763501</v>
      </c>
      <c r="H1179" s="1">
        <v>9.18297204195812</v>
      </c>
      <c r="I1179" s="1">
        <v>18.450247885568899</v>
      </c>
      <c r="K1179" s="1">
        <v>425</v>
      </c>
      <c r="L1179" s="1">
        <v>14.787773362399999</v>
      </c>
      <c r="M1179" s="1">
        <v>10.4726043706409</v>
      </c>
      <c r="N1179" s="1">
        <v>19.102942354159101</v>
      </c>
      <c r="P1179" s="1">
        <v>14.612688346000301</v>
      </c>
      <c r="Q1179" s="1">
        <v>10.6841785060475</v>
      </c>
      <c r="R1179" s="1">
        <v>18.5411981859531</v>
      </c>
      <c r="U1179" s="1">
        <v>675</v>
      </c>
      <c r="V1179" s="1">
        <v>19.776082847664298</v>
      </c>
      <c r="W1179" s="1">
        <v>17.068729140861599</v>
      </c>
      <c r="X1179" s="1">
        <v>22.483436554466898</v>
      </c>
      <c r="Z1179" s="1">
        <v>12.322197904200699</v>
      </c>
      <c r="AA1179" s="1">
        <v>6.9229730213234202</v>
      </c>
      <c r="AB1179" s="1">
        <v>17.721422787077898</v>
      </c>
      <c r="AD1179" s="1">
        <v>425</v>
      </c>
      <c r="AE1179" s="1">
        <v>8.6627204595872005</v>
      </c>
      <c r="AF1179" s="1">
        <v>6.4163371385219303</v>
      </c>
      <c r="AG1179" s="1">
        <v>10.909103780652501</v>
      </c>
      <c r="AI1179" s="1">
        <v>11.123472377157499</v>
      </c>
      <c r="AJ1179" s="1">
        <v>7.8162349304438097</v>
      </c>
      <c r="AK1179" s="1">
        <v>14.430709823871201</v>
      </c>
    </row>
    <row r="1180" spans="2:37" x14ac:dyDescent="0.15">
      <c r="B1180" s="1">
        <v>676</v>
      </c>
      <c r="C1180" s="1">
        <v>23.135135350685498</v>
      </c>
      <c r="D1180" s="1">
        <v>17.472473032529699</v>
      </c>
      <c r="E1180" s="1">
        <v>28.797797668841302</v>
      </c>
      <c r="G1180" s="1">
        <v>13.852925912329299</v>
      </c>
      <c r="H1180" s="1">
        <v>9.2057640270795709</v>
      </c>
      <c r="I1180" s="1">
        <v>18.500087797578999</v>
      </c>
      <c r="K1180" s="1">
        <v>426</v>
      </c>
      <c r="L1180" s="1">
        <v>14.9012713881592</v>
      </c>
      <c r="M1180" s="1">
        <v>10.5321686690272</v>
      </c>
      <c r="N1180" s="1">
        <v>19.2703741072913</v>
      </c>
      <c r="P1180" s="1">
        <v>14.546915458531</v>
      </c>
      <c r="Q1180" s="1">
        <v>10.617077817385599</v>
      </c>
      <c r="R1180" s="1">
        <v>18.4767530996765</v>
      </c>
      <c r="U1180" s="1">
        <v>676</v>
      </c>
      <c r="V1180" s="1">
        <v>19.6626150927856</v>
      </c>
      <c r="W1180" s="1">
        <v>16.939228014003302</v>
      </c>
      <c r="X1180" s="1">
        <v>22.386002171567899</v>
      </c>
      <c r="Z1180" s="1">
        <v>12.545923403477</v>
      </c>
      <c r="AA1180" s="1">
        <v>7.0198237083573503</v>
      </c>
      <c r="AB1180" s="1">
        <v>18.072023098596699</v>
      </c>
      <c r="AD1180" s="1">
        <v>426</v>
      </c>
      <c r="AE1180" s="1">
        <v>8.6779731083812806</v>
      </c>
      <c r="AF1180" s="1">
        <v>6.4360981394473997</v>
      </c>
      <c r="AG1180" s="1">
        <v>10.9198480773152</v>
      </c>
      <c r="AI1180" s="1">
        <v>11.114309113992899</v>
      </c>
      <c r="AJ1180" s="1">
        <v>7.7550402932687801</v>
      </c>
      <c r="AK1180" s="1">
        <v>14.473577934716999</v>
      </c>
    </row>
    <row r="1181" spans="2:37" x14ac:dyDescent="0.15">
      <c r="B1181" s="1">
        <v>677</v>
      </c>
      <c r="C1181" s="1">
        <v>23.073409104037601</v>
      </c>
      <c r="D1181" s="1">
        <v>17.330459590768701</v>
      </c>
      <c r="E1181" s="1">
        <v>28.816358617306602</v>
      </c>
      <c r="G1181" s="1">
        <v>13.889405698877299</v>
      </c>
      <c r="H1181" s="1">
        <v>9.2271335218451398</v>
      </c>
      <c r="I1181" s="1">
        <v>18.551677875909402</v>
      </c>
      <c r="K1181" s="1">
        <v>427</v>
      </c>
      <c r="L1181" s="1">
        <v>15.002663520840199</v>
      </c>
      <c r="M1181" s="1">
        <v>10.5861567457147</v>
      </c>
      <c r="N1181" s="1">
        <v>19.4191702959656</v>
      </c>
      <c r="P1181" s="1">
        <v>14.4803070847624</v>
      </c>
      <c r="Q1181" s="1">
        <v>10.546424336344099</v>
      </c>
      <c r="R1181" s="1">
        <v>18.4141898331806</v>
      </c>
      <c r="U1181" s="1">
        <v>677</v>
      </c>
      <c r="V1181" s="1">
        <v>19.552121449564801</v>
      </c>
      <c r="W1181" s="1">
        <v>16.811275848539299</v>
      </c>
      <c r="X1181" s="1">
        <v>22.292967050590299</v>
      </c>
      <c r="Z1181" s="1">
        <v>12.7724374462043</v>
      </c>
      <c r="AA1181" s="1">
        <v>7.1171977787192304</v>
      </c>
      <c r="AB1181" s="1">
        <v>18.427677113689398</v>
      </c>
      <c r="AD1181" s="1">
        <v>427</v>
      </c>
      <c r="AE1181" s="1">
        <v>8.6908753476628995</v>
      </c>
      <c r="AF1181" s="1">
        <v>6.4519935346132096</v>
      </c>
      <c r="AG1181" s="1">
        <v>10.929757160712599</v>
      </c>
      <c r="AI1181" s="1">
        <v>11.101970410417</v>
      </c>
      <c r="AJ1181" s="1">
        <v>7.69421991780903</v>
      </c>
      <c r="AK1181" s="1">
        <v>14.509720903024901</v>
      </c>
    </row>
    <row r="1182" spans="2:37" x14ac:dyDescent="0.15">
      <c r="B1182" s="1">
        <v>678</v>
      </c>
      <c r="C1182" s="1">
        <v>23.015854201399101</v>
      </c>
      <c r="D1182" s="1">
        <v>17.191621291229801</v>
      </c>
      <c r="E1182" s="1">
        <v>28.840087111568401</v>
      </c>
      <c r="G1182" s="1">
        <v>13.925754128652001</v>
      </c>
      <c r="H1182" s="1">
        <v>9.2463144717549692</v>
      </c>
      <c r="I1182" s="1">
        <v>18.605193785549002</v>
      </c>
      <c r="K1182" s="1">
        <v>428</v>
      </c>
      <c r="L1182" s="1">
        <v>15.090631732979899</v>
      </c>
      <c r="M1182" s="1">
        <v>10.6337387603482</v>
      </c>
      <c r="N1182" s="1">
        <v>19.5475247056116</v>
      </c>
      <c r="P1182" s="1">
        <v>14.4129941417612</v>
      </c>
      <c r="Q1182" s="1">
        <v>10.4729555188137</v>
      </c>
      <c r="R1182" s="1">
        <v>18.3530327647088</v>
      </c>
      <c r="U1182" s="1">
        <v>678</v>
      </c>
      <c r="V1182" s="1">
        <v>19.4443959346406</v>
      </c>
      <c r="W1182" s="1">
        <v>16.6849685856814</v>
      </c>
      <c r="X1182" s="1">
        <v>22.2038232835998</v>
      </c>
      <c r="Z1182" s="1">
        <v>13.001190349206601</v>
      </c>
      <c r="AA1182" s="1">
        <v>7.2146770828468103</v>
      </c>
      <c r="AB1182" s="1">
        <v>18.7877036155664</v>
      </c>
      <c r="AD1182" s="1">
        <v>428</v>
      </c>
      <c r="AE1182" s="1">
        <v>8.7012414081871992</v>
      </c>
      <c r="AF1182" s="1">
        <v>6.4638482589750303</v>
      </c>
      <c r="AG1182" s="1">
        <v>10.9386345573994</v>
      </c>
      <c r="AI1182" s="1">
        <v>11.086025955599499</v>
      </c>
      <c r="AJ1182" s="1">
        <v>7.63401609514173</v>
      </c>
      <c r="AK1182" s="1">
        <v>14.538035816057301</v>
      </c>
    </row>
    <row r="1183" spans="2:37" x14ac:dyDescent="0.15">
      <c r="B1183" s="1">
        <v>679</v>
      </c>
      <c r="C1183" s="1">
        <v>22.9626960100397</v>
      </c>
      <c r="D1183" s="1">
        <v>17.056680809966299</v>
      </c>
      <c r="E1183" s="1">
        <v>28.868711210113101</v>
      </c>
      <c r="G1183" s="1">
        <v>13.961664255911799</v>
      </c>
      <c r="H1183" s="1">
        <v>9.2625886855724193</v>
      </c>
      <c r="I1183" s="1">
        <v>18.660739826251199</v>
      </c>
      <c r="K1183" s="1">
        <v>429</v>
      </c>
      <c r="L1183" s="1">
        <v>15.163926778593799</v>
      </c>
      <c r="M1183" s="1">
        <v>10.6741280224434</v>
      </c>
      <c r="N1183" s="1">
        <v>19.653725534744201</v>
      </c>
      <c r="P1183" s="1">
        <v>14.3450770709123</v>
      </c>
      <c r="Q1183" s="1">
        <v>10.3974201074224</v>
      </c>
      <c r="R1183" s="1">
        <v>18.292734034402201</v>
      </c>
      <c r="U1183" s="1">
        <v>679</v>
      </c>
      <c r="V1183" s="1">
        <v>19.339239010201599</v>
      </c>
      <c r="W1183" s="1">
        <v>16.560396099411498</v>
      </c>
      <c r="X1183" s="1">
        <v>22.118081920991699</v>
      </c>
      <c r="Z1183" s="1">
        <v>13.2316301155817</v>
      </c>
      <c r="AA1183" s="1">
        <v>7.3118637253251197</v>
      </c>
      <c r="AB1183" s="1">
        <v>19.151396505838299</v>
      </c>
      <c r="AD1183" s="1">
        <v>429</v>
      </c>
      <c r="AE1183" s="1">
        <v>8.7089369682817992</v>
      </c>
      <c r="AF1183" s="1">
        <v>6.4715667912592503</v>
      </c>
      <c r="AG1183" s="1">
        <v>10.946307145304401</v>
      </c>
      <c r="AI1183" s="1">
        <v>11.066059165206401</v>
      </c>
      <c r="AJ1183" s="1">
        <v>7.5746258986292396</v>
      </c>
      <c r="AK1183" s="1">
        <v>14.557492431783499</v>
      </c>
    </row>
    <row r="1184" spans="2:37" x14ac:dyDescent="0.15">
      <c r="B1184" s="1">
        <v>680</v>
      </c>
      <c r="C1184" s="1">
        <v>22.914020013237899</v>
      </c>
      <c r="D1184" s="1">
        <v>16.926277180484998</v>
      </c>
      <c r="E1184" s="1">
        <v>28.901762845990699</v>
      </c>
      <c r="G1184" s="1">
        <v>13.9968284871251</v>
      </c>
      <c r="H1184" s="1">
        <v>9.2753083515503807</v>
      </c>
      <c r="I1184" s="1">
        <v>18.7183486226998</v>
      </c>
      <c r="K1184" s="1">
        <v>430</v>
      </c>
      <c r="L1184" s="1">
        <v>15.221401774690399</v>
      </c>
      <c r="M1184" s="1">
        <v>10.706602883812799</v>
      </c>
      <c r="N1184" s="1">
        <v>19.736200665568099</v>
      </c>
      <c r="P1184" s="1">
        <v>14.276638735228</v>
      </c>
      <c r="Q1184" s="1">
        <v>10.3205672886823</v>
      </c>
      <c r="R1184" s="1">
        <v>18.2327101817738</v>
      </c>
      <c r="U1184" s="1">
        <v>680</v>
      </c>
      <c r="V1184" s="1">
        <v>19.236461368661399</v>
      </c>
      <c r="W1184" s="1">
        <v>16.4376365098673</v>
      </c>
      <c r="X1184" s="1">
        <v>22.035286227455501</v>
      </c>
      <c r="Z1184" s="1">
        <v>13.463206763702701</v>
      </c>
      <c r="AA1184" s="1">
        <v>7.4083876420658896</v>
      </c>
      <c r="AB1184" s="1">
        <v>19.518025885339501</v>
      </c>
      <c r="AD1184" s="1">
        <v>430</v>
      </c>
      <c r="AE1184" s="1">
        <v>8.7138757391551405</v>
      </c>
      <c r="AF1184" s="1">
        <v>6.4751264572239497</v>
      </c>
      <c r="AG1184" s="1">
        <v>10.9526250210863</v>
      </c>
      <c r="AI1184" s="1">
        <v>11.041672921541201</v>
      </c>
      <c r="AJ1184" s="1">
        <v>7.5162013875531999</v>
      </c>
      <c r="AK1184" s="1">
        <v>14.567144455529199</v>
      </c>
    </row>
    <row r="1185" spans="2:37" x14ac:dyDescent="0.15">
      <c r="B1185" s="1">
        <v>681</v>
      </c>
      <c r="C1185" s="1">
        <v>22.8697897147951</v>
      </c>
      <c r="D1185" s="1">
        <v>16.800960456754598</v>
      </c>
      <c r="E1185" s="1">
        <v>28.938618972835599</v>
      </c>
      <c r="G1185" s="1">
        <v>14.0309586158447</v>
      </c>
      <c r="H1185" s="1">
        <v>9.2839261636025405</v>
      </c>
      <c r="I1185" s="1">
        <v>18.777991068086902</v>
      </c>
      <c r="K1185" s="1">
        <v>431</v>
      </c>
      <c r="L1185" s="1">
        <v>15.26202358538</v>
      </c>
      <c r="M1185" s="1">
        <v>10.730516244666999</v>
      </c>
      <c r="N1185" s="1">
        <v>19.793530926093101</v>
      </c>
      <c r="P1185" s="1">
        <v>14.207732585276601</v>
      </c>
      <c r="Q1185" s="1">
        <v>10.2431187558273</v>
      </c>
      <c r="R1185" s="1">
        <v>18.172346414726</v>
      </c>
      <c r="U1185" s="1">
        <v>681</v>
      </c>
      <c r="V1185" s="1">
        <v>19.135904305704798</v>
      </c>
      <c r="W1185" s="1">
        <v>16.316765427441201</v>
      </c>
      <c r="X1185" s="1">
        <v>21.9550431839683</v>
      </c>
      <c r="Z1185" s="1">
        <v>13.695373343040799</v>
      </c>
      <c r="AA1185" s="1">
        <v>7.5039029205416004</v>
      </c>
      <c r="AB1185" s="1">
        <v>19.88684376554</v>
      </c>
      <c r="AD1185" s="1">
        <v>431</v>
      </c>
      <c r="AE1185" s="1">
        <v>8.7160257774258305</v>
      </c>
      <c r="AF1185" s="1">
        <v>6.4745840273069399</v>
      </c>
      <c r="AG1185" s="1">
        <v>10.957467527544701</v>
      </c>
      <c r="AI1185" s="1">
        <v>11.012495261702201</v>
      </c>
      <c r="AJ1185" s="1">
        <v>7.4588466499102397</v>
      </c>
      <c r="AK1185" s="1">
        <v>14.5661438734942</v>
      </c>
    </row>
    <row r="1186" spans="2:37" x14ac:dyDescent="0.15">
      <c r="B1186" s="1">
        <v>682</v>
      </c>
      <c r="C1186" s="1">
        <v>22.8298400661497</v>
      </c>
      <c r="D1186" s="1">
        <v>16.681183178115798</v>
      </c>
      <c r="E1186" s="1">
        <v>28.978496954183601</v>
      </c>
      <c r="G1186" s="1">
        <v>14.063806556246799</v>
      </c>
      <c r="H1186" s="1">
        <v>9.2880295748638506</v>
      </c>
      <c r="I1186" s="1">
        <v>18.8395835376298</v>
      </c>
      <c r="K1186" s="1">
        <v>432</v>
      </c>
      <c r="L1186" s="1">
        <v>15.2848781983332</v>
      </c>
      <c r="M1186" s="1">
        <v>10.745294345444901</v>
      </c>
      <c r="N1186" s="1">
        <v>19.824462051221499</v>
      </c>
      <c r="P1186" s="1">
        <v>14.1383897378343</v>
      </c>
      <c r="Q1186" s="1">
        <v>10.1657509159865</v>
      </c>
      <c r="R1186" s="1">
        <v>18.111028559682101</v>
      </c>
      <c r="U1186" s="1">
        <v>682</v>
      </c>
      <c r="V1186" s="1">
        <v>19.0374359134005</v>
      </c>
      <c r="W1186" s="1">
        <v>16.197843253971001</v>
      </c>
      <c r="X1186" s="1">
        <v>21.87702857283</v>
      </c>
      <c r="Z1186" s="1">
        <v>13.9276043167898</v>
      </c>
      <c r="AA1186" s="1">
        <v>7.59811220702366</v>
      </c>
      <c r="AB1186" s="1">
        <v>20.257096426555901</v>
      </c>
      <c r="AD1186" s="1">
        <v>432</v>
      </c>
      <c r="AE1186" s="1">
        <v>8.7154025589127002</v>
      </c>
      <c r="AF1186" s="1">
        <v>6.4700699320326596</v>
      </c>
      <c r="AG1186" s="1">
        <v>10.9607351857927</v>
      </c>
      <c r="AI1186" s="1">
        <v>10.9781875569888</v>
      </c>
      <c r="AJ1186" s="1">
        <v>7.4026172572897204</v>
      </c>
      <c r="AK1186" s="1">
        <v>14.553757856687801</v>
      </c>
    </row>
    <row r="1187" spans="2:37" x14ac:dyDescent="0.15">
      <c r="B1187" s="1">
        <v>683</v>
      </c>
      <c r="C1187" s="1">
        <v>22.7938762218741</v>
      </c>
      <c r="D1187" s="1">
        <v>16.5672822727933</v>
      </c>
      <c r="E1187" s="1">
        <v>29.020470170954901</v>
      </c>
      <c r="G1187" s="1">
        <v>14.0951811331675</v>
      </c>
      <c r="H1187" s="1">
        <v>9.2873579505151298</v>
      </c>
      <c r="I1187" s="1">
        <v>18.903004315819899</v>
      </c>
      <c r="K1187" s="1">
        <v>433</v>
      </c>
      <c r="L1187" s="1">
        <v>15.289198720266199</v>
      </c>
      <c r="M1187" s="1">
        <v>10.7504575310414</v>
      </c>
      <c r="N1187" s="1">
        <v>19.8279399094911</v>
      </c>
      <c r="P1187" s="1">
        <v>14.0686279198242</v>
      </c>
      <c r="Q1187" s="1">
        <v>10.0890824483432</v>
      </c>
      <c r="R1187" s="1">
        <v>18.048173391305198</v>
      </c>
      <c r="U1187" s="1">
        <v>683</v>
      </c>
      <c r="V1187" s="1">
        <v>18.940967325358599</v>
      </c>
      <c r="W1187" s="1">
        <v>16.080925295602</v>
      </c>
      <c r="X1187" s="1">
        <v>21.801009355115099</v>
      </c>
      <c r="Z1187" s="1">
        <v>14.1594038422583</v>
      </c>
      <c r="AA1187" s="1">
        <v>7.6907673118067503</v>
      </c>
      <c r="AB1187" s="1">
        <v>20.628040372709901</v>
      </c>
      <c r="AD1187" s="1">
        <v>433</v>
      </c>
      <c r="AE1187" s="1">
        <v>8.7120609083766407</v>
      </c>
      <c r="AF1187" s="1">
        <v>6.4617765263029199</v>
      </c>
      <c r="AG1187" s="1">
        <v>10.962345290450401</v>
      </c>
      <c r="AI1187" s="1">
        <v>10.938461861705701</v>
      </c>
      <c r="AJ1187" s="1">
        <v>7.3475317542763303</v>
      </c>
      <c r="AK1187" s="1">
        <v>14.5293919691351</v>
      </c>
    </row>
    <row r="1188" spans="2:37" x14ac:dyDescent="0.15">
      <c r="B1188" s="1">
        <v>684</v>
      </c>
      <c r="C1188" s="1">
        <v>22.761497412519201</v>
      </c>
      <c r="D1188" s="1">
        <v>16.459486540105701</v>
      </c>
      <c r="E1188" s="1">
        <v>29.063508284932599</v>
      </c>
      <c r="G1188" s="1">
        <v>14.1249562413365</v>
      </c>
      <c r="H1188" s="1">
        <v>9.2818179432255405</v>
      </c>
      <c r="I1188" s="1">
        <v>18.968094539447399</v>
      </c>
      <c r="K1188" s="1">
        <v>434</v>
      </c>
      <c r="L1188" s="1">
        <v>15.274375609810701</v>
      </c>
      <c r="M1188" s="1">
        <v>10.7456224415536</v>
      </c>
      <c r="N1188" s="1">
        <v>19.803128778067801</v>
      </c>
      <c r="P1188" s="1">
        <v>13.9984431055424</v>
      </c>
      <c r="Q1188" s="1">
        <v>10.013655445302801</v>
      </c>
      <c r="R1188" s="1">
        <v>17.983230765782</v>
      </c>
      <c r="U1188" s="1">
        <v>684</v>
      </c>
      <c r="V1188" s="1">
        <v>18.846455924391002</v>
      </c>
      <c r="W1188" s="1">
        <v>15.966058932038701</v>
      </c>
      <c r="X1188" s="1">
        <v>21.726852916743301</v>
      </c>
      <c r="Z1188" s="1">
        <v>14.3903028090376</v>
      </c>
      <c r="AA1188" s="1">
        <v>7.7816702471579298</v>
      </c>
      <c r="AB1188" s="1">
        <v>20.998935370917199</v>
      </c>
      <c r="AD1188" s="1">
        <v>434</v>
      </c>
      <c r="AE1188" s="1">
        <v>8.7060991922956106</v>
      </c>
      <c r="AF1188" s="1">
        <v>6.4499619695480499</v>
      </c>
      <c r="AG1188" s="1">
        <v>10.962236415043201</v>
      </c>
      <c r="AI1188" s="1">
        <v>10.8930803428385</v>
      </c>
      <c r="AJ1188" s="1">
        <v>7.2935738847599101</v>
      </c>
      <c r="AK1188" s="1">
        <v>14.492586800917101</v>
      </c>
    </row>
    <row r="1189" spans="2:37" x14ac:dyDescent="0.15">
      <c r="B1189" s="1">
        <v>685</v>
      </c>
      <c r="C1189" s="1">
        <v>22.732205266030999</v>
      </c>
      <c r="D1189" s="1">
        <v>16.357912060386099</v>
      </c>
      <c r="E1189" s="1">
        <v>29.106498471675899</v>
      </c>
      <c r="G1189" s="1">
        <v>14.1530808373947</v>
      </c>
      <c r="H1189" s="1">
        <v>9.27148991153258</v>
      </c>
      <c r="I1189" s="1">
        <v>19.034671763256799</v>
      </c>
      <c r="K1189" s="1">
        <v>435</v>
      </c>
      <c r="L1189" s="1">
        <v>15.2399735706339</v>
      </c>
      <c r="M1189" s="1">
        <v>10.7305136632593</v>
      </c>
      <c r="N1189" s="1">
        <v>19.749433478008498</v>
      </c>
      <c r="P1189" s="1">
        <v>13.9278310809455</v>
      </c>
      <c r="Q1189" s="1">
        <v>9.9399319106675392</v>
      </c>
      <c r="R1189" s="1">
        <v>17.915730251223501</v>
      </c>
      <c r="U1189" s="1">
        <v>685</v>
      </c>
      <c r="V1189" s="1">
        <v>18.7539011466489</v>
      </c>
      <c r="W1189" s="1">
        <v>15.853280385728601</v>
      </c>
      <c r="X1189" s="1">
        <v>21.654521907569102</v>
      </c>
      <c r="Z1189" s="1">
        <v>14.619875860836601</v>
      </c>
      <c r="AA1189" s="1">
        <v>7.8706812663085604</v>
      </c>
      <c r="AB1189" s="1">
        <v>21.3690704553646</v>
      </c>
      <c r="AD1189" s="1">
        <v>435</v>
      </c>
      <c r="AE1189" s="1">
        <v>8.6976444318167996</v>
      </c>
      <c r="AF1189" s="1">
        <v>6.4349334898957702</v>
      </c>
      <c r="AG1189" s="1">
        <v>10.9603553737378</v>
      </c>
      <c r="AI1189" s="1">
        <v>10.8418744418677</v>
      </c>
      <c r="AJ1189" s="1">
        <v>7.240701936842</v>
      </c>
      <c r="AK1189" s="1">
        <v>14.4430469468934</v>
      </c>
    </row>
    <row r="1190" spans="2:37" x14ac:dyDescent="0.15">
      <c r="B1190" s="1">
        <v>686</v>
      </c>
      <c r="C1190" s="1">
        <v>22.705408921040799</v>
      </c>
      <c r="D1190" s="1">
        <v>16.26255657582</v>
      </c>
      <c r="E1190" s="1">
        <v>29.148261266261699</v>
      </c>
      <c r="G1190" s="1">
        <v>14.179608731089999</v>
      </c>
      <c r="H1190" s="1">
        <v>9.2566472990234008</v>
      </c>
      <c r="I1190" s="1">
        <v>19.102570163156599</v>
      </c>
      <c r="K1190" s="1">
        <v>436</v>
      </c>
      <c r="L1190" s="1">
        <v>15.1857331512429</v>
      </c>
      <c r="M1190" s="1">
        <v>10.7049613562715</v>
      </c>
      <c r="N1190" s="1">
        <v>19.6665049462142</v>
      </c>
      <c r="P1190" s="1">
        <v>13.856774354875601</v>
      </c>
      <c r="Q1190" s="1">
        <v>9.8682800164463096</v>
      </c>
      <c r="R1190" s="1">
        <v>17.845268693305002</v>
      </c>
      <c r="U1190" s="1">
        <v>686</v>
      </c>
      <c r="V1190" s="1">
        <v>18.663354628463399</v>
      </c>
      <c r="W1190" s="1">
        <v>15.7426232540088</v>
      </c>
      <c r="X1190" s="1">
        <v>21.584086002918099</v>
      </c>
      <c r="Z1190" s="1">
        <v>14.847742200331901</v>
      </c>
      <c r="AA1190" s="1">
        <v>7.9577264746503404</v>
      </c>
      <c r="AB1190" s="1">
        <v>21.737757926013501</v>
      </c>
      <c r="AD1190" s="1">
        <v>436</v>
      </c>
      <c r="AE1190" s="1">
        <v>8.6868525174084699</v>
      </c>
      <c r="AF1190" s="1">
        <v>6.4170441346875</v>
      </c>
      <c r="AG1190" s="1">
        <v>10.9566609001294</v>
      </c>
      <c r="AI1190" s="1">
        <v>10.7847492523042</v>
      </c>
      <c r="AJ1190" s="1">
        <v>7.1888574981201296</v>
      </c>
      <c r="AK1190" s="1">
        <v>14.3806410064883</v>
      </c>
    </row>
    <row r="1191" spans="2:37" x14ac:dyDescent="0.15">
      <c r="B1191" s="1">
        <v>687</v>
      </c>
      <c r="C1191" s="1">
        <v>22.680457297771</v>
      </c>
      <c r="D1191" s="1">
        <v>16.1733086902262</v>
      </c>
      <c r="E1191" s="1">
        <v>29.187605905315699</v>
      </c>
      <c r="G1191" s="1">
        <v>14.204678716977799</v>
      </c>
      <c r="H1191" s="1">
        <v>9.2377376484872595</v>
      </c>
      <c r="I1191" s="1">
        <v>19.171619785468401</v>
      </c>
      <c r="K1191" s="1">
        <v>437</v>
      </c>
      <c r="L1191" s="1">
        <v>15.111583823038499</v>
      </c>
      <c r="M1191" s="1">
        <v>10.668910632369601</v>
      </c>
      <c r="N1191" s="1">
        <v>19.554257013707499</v>
      </c>
      <c r="P1191" s="1">
        <v>13.7852547018393</v>
      </c>
      <c r="Q1191" s="1">
        <v>9.7989680246149593</v>
      </c>
      <c r="R1191" s="1">
        <v>17.771541379063599</v>
      </c>
      <c r="U1191" s="1">
        <v>687</v>
      </c>
      <c r="V1191" s="1">
        <v>18.574913633876498</v>
      </c>
      <c r="W1191" s="1">
        <v>15.6341195459728</v>
      </c>
      <c r="X1191" s="1">
        <v>21.515707721780299</v>
      </c>
      <c r="Z1191" s="1">
        <v>15.073564702993</v>
      </c>
      <c r="AA1191" s="1">
        <v>8.0427885661892802</v>
      </c>
      <c r="AB1191" s="1">
        <v>22.104340839796699</v>
      </c>
      <c r="AD1191" s="1">
        <v>437</v>
      </c>
      <c r="AE1191" s="1">
        <v>8.6738947777035307</v>
      </c>
      <c r="AF1191" s="1">
        <v>6.3966800795572203</v>
      </c>
      <c r="AG1191" s="1">
        <v>10.951109475849901</v>
      </c>
      <c r="AI1191" s="1">
        <v>10.7216921999362</v>
      </c>
      <c r="AJ1191" s="1">
        <v>7.1379731567021096</v>
      </c>
      <c r="AK1191" s="1">
        <v>14.305411243170299</v>
      </c>
    </row>
    <row r="1192" spans="2:37" x14ac:dyDescent="0.15">
      <c r="B1192" s="1">
        <v>688</v>
      </c>
      <c r="C1192" s="1">
        <v>22.656635625581298</v>
      </c>
      <c r="D1192" s="1">
        <v>16.0899418744645</v>
      </c>
      <c r="E1192" s="1">
        <v>29.223329376698199</v>
      </c>
      <c r="G1192" s="1">
        <v>14.2285291880437</v>
      </c>
      <c r="H1192" s="1">
        <v>9.2153815845243603</v>
      </c>
      <c r="I1192" s="1">
        <v>19.241676791562998</v>
      </c>
      <c r="K1192" s="1">
        <v>438</v>
      </c>
      <c r="L1192" s="1">
        <v>15.0176544833925</v>
      </c>
      <c r="M1192" s="1">
        <v>10.622424951106501</v>
      </c>
      <c r="N1192" s="1">
        <v>19.412884015678401</v>
      </c>
      <c r="P1192" s="1">
        <v>13.713255381027</v>
      </c>
      <c r="Q1192" s="1">
        <v>9.7321673340978094</v>
      </c>
      <c r="R1192" s="1">
        <v>17.694343427956099</v>
      </c>
      <c r="U1192" s="1">
        <v>688</v>
      </c>
      <c r="V1192" s="1">
        <v>18.488709388466098</v>
      </c>
      <c r="W1192" s="1">
        <v>15.5277922599217</v>
      </c>
      <c r="X1192" s="1">
        <v>21.4496265170106</v>
      </c>
      <c r="Z1192" s="1">
        <v>15.2970576244832</v>
      </c>
      <c r="AA1192" s="1">
        <v>8.1259153428269499</v>
      </c>
      <c r="AB1192" s="1">
        <v>22.4681999061394</v>
      </c>
      <c r="AD1192" s="1">
        <v>438</v>
      </c>
      <c r="AE1192" s="1">
        <v>8.6589585557384101</v>
      </c>
      <c r="AF1192" s="1">
        <v>6.3742549448993504</v>
      </c>
      <c r="AG1192" s="1">
        <v>10.9436621665775</v>
      </c>
      <c r="AI1192" s="1">
        <v>10.652782179024801</v>
      </c>
      <c r="AJ1192" s="1">
        <v>7.0879841291428498</v>
      </c>
      <c r="AK1192" s="1">
        <v>14.217580228906799</v>
      </c>
    </row>
    <row r="1193" spans="2:37" x14ac:dyDescent="0.15">
      <c r="B1193" s="1">
        <v>689</v>
      </c>
      <c r="C1193" s="1">
        <v>22.6332018216991</v>
      </c>
      <c r="D1193" s="1">
        <v>16.012131432571</v>
      </c>
      <c r="E1193" s="1">
        <v>29.254272210827299</v>
      </c>
      <c r="G1193" s="1">
        <v>14.251497951066399</v>
      </c>
      <c r="H1193" s="1">
        <v>9.1903480365838792</v>
      </c>
      <c r="I1193" s="1">
        <v>19.3126478655489</v>
      </c>
      <c r="K1193" s="1">
        <v>439</v>
      </c>
      <c r="L1193" s="1">
        <v>14.904274907872599</v>
      </c>
      <c r="M1193" s="1">
        <v>10.565684069294999</v>
      </c>
      <c r="N1193" s="1">
        <v>19.242865746450299</v>
      </c>
      <c r="P1193" s="1">
        <v>13.640760462994701</v>
      </c>
      <c r="Q1193" s="1">
        <v>9.6679477542950405</v>
      </c>
      <c r="R1193" s="1">
        <v>17.613573171694298</v>
      </c>
      <c r="U1193" s="1">
        <v>689</v>
      </c>
      <c r="V1193" s="1">
        <v>18.404928083788999</v>
      </c>
      <c r="W1193" s="1">
        <v>15.4236848079433</v>
      </c>
      <c r="X1193" s="1">
        <v>21.386171359634702</v>
      </c>
      <c r="Z1193" s="1">
        <v>15.517978479209599</v>
      </c>
      <c r="AA1193" s="1">
        <v>8.2072090221642195</v>
      </c>
      <c r="AB1193" s="1">
        <v>22.828747936255098</v>
      </c>
      <c r="AD1193" s="1">
        <v>439</v>
      </c>
      <c r="AE1193" s="1">
        <v>8.6422355876713404</v>
      </c>
      <c r="AF1193" s="1">
        <v>6.3501969296152803</v>
      </c>
      <c r="AG1193" s="1">
        <v>10.9342742457274</v>
      </c>
      <c r="AI1193" s="1">
        <v>10.578192654979</v>
      </c>
      <c r="AJ1193" s="1">
        <v>7.0388325987529203</v>
      </c>
      <c r="AK1193" s="1">
        <v>14.1175527112051</v>
      </c>
    </row>
    <row r="1194" spans="2:37" x14ac:dyDescent="0.15">
      <c r="B1194" s="1">
        <v>690</v>
      </c>
      <c r="C1194" s="1">
        <v>22.609395054416801</v>
      </c>
      <c r="D1194" s="1">
        <v>15.939455322013499</v>
      </c>
      <c r="E1194" s="1">
        <v>29.279334786820201</v>
      </c>
      <c r="G1194" s="1">
        <v>14.2740184850999</v>
      </c>
      <c r="H1194" s="1">
        <v>9.1635452242747508</v>
      </c>
      <c r="I1194" s="1">
        <v>19.3844917459251</v>
      </c>
      <c r="K1194" s="1">
        <v>440</v>
      </c>
      <c r="L1194" s="1">
        <v>14.771970571839001</v>
      </c>
      <c r="M1194" s="1">
        <v>10.4989793508679</v>
      </c>
      <c r="N1194" s="1">
        <v>19.044961792810099</v>
      </c>
      <c r="P1194" s="1">
        <v>13.567769048322599</v>
      </c>
      <c r="Q1194" s="1">
        <v>9.6062920993291208</v>
      </c>
      <c r="R1194" s="1">
        <v>17.529245997316099</v>
      </c>
      <c r="U1194" s="1">
        <v>690</v>
      </c>
      <c r="V1194" s="1">
        <v>18.323768503021601</v>
      </c>
      <c r="W1194" s="1">
        <v>15.3218358186027</v>
      </c>
      <c r="X1194" s="1">
        <v>21.325701187440401</v>
      </c>
      <c r="Z1194" s="1">
        <v>15.736131177503999</v>
      </c>
      <c r="AA1194" s="1">
        <v>8.2868271508872908</v>
      </c>
      <c r="AB1194" s="1">
        <v>23.185435204120701</v>
      </c>
      <c r="AD1194" s="1">
        <v>440</v>
      </c>
      <c r="AE1194" s="1">
        <v>8.6239198593664899</v>
      </c>
      <c r="AF1194" s="1">
        <v>6.3249417050857497</v>
      </c>
      <c r="AG1194" s="1">
        <v>10.922898013647201</v>
      </c>
      <c r="AI1194" s="1">
        <v>10.498196953044699</v>
      </c>
      <c r="AJ1194" s="1">
        <v>6.9904801094473896</v>
      </c>
      <c r="AK1194" s="1">
        <v>14.005913796642</v>
      </c>
    </row>
    <row r="1195" spans="2:37" x14ac:dyDescent="0.15">
      <c r="B1195" s="1">
        <v>691</v>
      </c>
      <c r="C1195" s="1">
        <v>22.5844560816411</v>
      </c>
      <c r="D1195" s="1">
        <v>15.871404568371</v>
      </c>
      <c r="E1195" s="1">
        <v>29.297507594911199</v>
      </c>
      <c r="G1195" s="1">
        <v>14.2966116891011</v>
      </c>
      <c r="H1195" s="1">
        <v>9.1359906051101003</v>
      </c>
      <c r="I1195" s="1">
        <v>19.457232773092102</v>
      </c>
      <c r="K1195" s="1">
        <v>441</v>
      </c>
      <c r="L1195" s="1">
        <v>14.6214710823703</v>
      </c>
      <c r="M1195" s="1">
        <v>10.422718461202599</v>
      </c>
      <c r="N1195" s="1">
        <v>18.820223703538002</v>
      </c>
      <c r="P1195" s="1">
        <v>13.494286940035201</v>
      </c>
      <c r="Q1195" s="1">
        <v>9.5470908841072593</v>
      </c>
      <c r="R1195" s="1">
        <v>17.441482995963199</v>
      </c>
      <c r="U1195" s="1">
        <v>691</v>
      </c>
      <c r="V1195" s="1">
        <v>18.245468910237499</v>
      </c>
      <c r="W1195" s="1">
        <v>15.2223127969673</v>
      </c>
      <c r="X1195" s="1">
        <v>21.2686250235076</v>
      </c>
      <c r="Z1195" s="1">
        <v>15.9513608613761</v>
      </c>
      <c r="AA1195" s="1">
        <v>8.3649759918195805</v>
      </c>
      <c r="AB1195" s="1">
        <v>23.537745730932699</v>
      </c>
      <c r="AD1195" s="1">
        <v>441</v>
      </c>
      <c r="AE1195" s="1">
        <v>8.6041968007751706</v>
      </c>
      <c r="AF1195" s="1">
        <v>6.2989186123573697</v>
      </c>
      <c r="AG1195" s="1">
        <v>10.909474989193001</v>
      </c>
      <c r="AI1195" s="1">
        <v>10.413168857451801</v>
      </c>
      <c r="AJ1195" s="1">
        <v>6.9429126696574599</v>
      </c>
      <c r="AK1195" s="1">
        <v>13.8834250452462</v>
      </c>
    </row>
    <row r="1196" spans="2:37" x14ac:dyDescent="0.15">
      <c r="B1196" s="1">
        <v>692</v>
      </c>
      <c r="C1196" s="1">
        <v>22.557646420421801</v>
      </c>
      <c r="D1196" s="1">
        <v>15.807398674336801</v>
      </c>
      <c r="E1196" s="1">
        <v>29.307894166506902</v>
      </c>
      <c r="G1196" s="1">
        <v>14.3198837845786</v>
      </c>
      <c r="H1196" s="1">
        <v>9.10878631121418</v>
      </c>
      <c r="I1196" s="1">
        <v>19.530981257943001</v>
      </c>
      <c r="K1196" s="1">
        <v>442</v>
      </c>
      <c r="L1196" s="1">
        <v>14.4536944950879</v>
      </c>
      <c r="M1196" s="1">
        <v>10.3374107506723</v>
      </c>
      <c r="N1196" s="1">
        <v>18.569978239503399</v>
      </c>
      <c r="P1196" s="1">
        <v>13.4203348598495</v>
      </c>
      <c r="Q1196" s="1">
        <v>9.4901573695882906</v>
      </c>
      <c r="R1196" s="1">
        <v>17.350512350110701</v>
      </c>
      <c r="U1196" s="1">
        <v>692</v>
      </c>
      <c r="V1196" s="1">
        <v>18.170276140390001</v>
      </c>
      <c r="W1196" s="1">
        <v>15.125200680114499</v>
      </c>
      <c r="X1196" s="1">
        <v>21.2153516006655</v>
      </c>
      <c r="Z1196" s="1">
        <v>16.163545769949302</v>
      </c>
      <c r="AA1196" s="1">
        <v>8.4418963795733308</v>
      </c>
      <c r="AB1196" s="1">
        <v>23.885195160325299</v>
      </c>
      <c r="AD1196" s="1">
        <v>442</v>
      </c>
      <c r="AE1196" s="1">
        <v>8.5832407852451507</v>
      </c>
      <c r="AF1196" s="1">
        <v>6.2725429380587698</v>
      </c>
      <c r="AG1196" s="1">
        <v>10.8939386324315</v>
      </c>
      <c r="AI1196" s="1">
        <v>10.3235828628461</v>
      </c>
      <c r="AJ1196" s="1">
        <v>6.8961466267065301</v>
      </c>
      <c r="AK1196" s="1">
        <v>13.751019098985701</v>
      </c>
    </row>
    <row r="1197" spans="2:37" x14ac:dyDescent="0.15">
      <c r="B1197" s="1">
        <v>693</v>
      </c>
      <c r="C1197" s="1">
        <v>22.528268634133799</v>
      </c>
      <c r="D1197" s="1">
        <v>15.7468039761887</v>
      </c>
      <c r="E1197" s="1">
        <v>29.309733292078899</v>
      </c>
      <c r="G1197" s="1">
        <v>14.344496715303499</v>
      </c>
      <c r="H1197" s="1">
        <v>9.0830755622803494</v>
      </c>
      <c r="I1197" s="1">
        <v>19.6059178683266</v>
      </c>
      <c r="K1197" s="1">
        <v>443</v>
      </c>
      <c r="L1197" s="1">
        <v>14.2697405535892</v>
      </c>
      <c r="M1197" s="1">
        <v>10.2436614026804</v>
      </c>
      <c r="N1197" s="1">
        <v>18.295819704498101</v>
      </c>
      <c r="P1197" s="1">
        <v>13.3459521665041</v>
      </c>
      <c r="Q1197" s="1">
        <v>9.4352423106244103</v>
      </c>
      <c r="R1197" s="1">
        <v>17.2566620223838</v>
      </c>
      <c r="U1197" s="1">
        <v>693</v>
      </c>
      <c r="V1197" s="1">
        <v>18.098445309412401</v>
      </c>
      <c r="W1197" s="1">
        <v>15.030613070003801</v>
      </c>
      <c r="X1197" s="1">
        <v>21.166277548820901</v>
      </c>
      <c r="Z1197" s="1">
        <v>16.372594244229699</v>
      </c>
      <c r="AA1197" s="1">
        <v>8.5178630740495809</v>
      </c>
      <c r="AB1197" s="1">
        <v>24.227325414409801</v>
      </c>
      <c r="AD1197" s="1">
        <v>443</v>
      </c>
      <c r="AE1197" s="1">
        <v>8.5612134489843399</v>
      </c>
      <c r="AF1197" s="1">
        <v>6.2462066491156802</v>
      </c>
      <c r="AG1197" s="1">
        <v>10.876220248853</v>
      </c>
      <c r="AI1197" s="1">
        <v>10.2300106874665</v>
      </c>
      <c r="AJ1197" s="1">
        <v>6.8502333473925896</v>
      </c>
      <c r="AK1197" s="1">
        <v>13.609788027540301</v>
      </c>
    </row>
    <row r="1198" spans="2:37" x14ac:dyDescent="0.15">
      <c r="B1198" s="1">
        <v>694</v>
      </c>
      <c r="C1198" s="1">
        <v>22.495678314852999</v>
      </c>
      <c r="D1198" s="1">
        <v>15.688937545891999</v>
      </c>
      <c r="E1198" s="1">
        <v>29.302419083814002</v>
      </c>
      <c r="G1198" s="1">
        <v>14.3711676797923</v>
      </c>
      <c r="H1198" s="1">
        <v>9.0600186733935004</v>
      </c>
      <c r="I1198" s="1">
        <v>19.682316686191101</v>
      </c>
      <c r="K1198" s="1">
        <v>444</v>
      </c>
      <c r="L1198" s="1">
        <v>14.0708906629787</v>
      </c>
      <c r="M1198" s="1">
        <v>10.1421738079367</v>
      </c>
      <c r="N1198" s="1">
        <v>17.999607518020699</v>
      </c>
      <c r="P1198" s="1">
        <v>13.271188334873701</v>
      </c>
      <c r="Q1198" s="1">
        <v>9.3820359984761694</v>
      </c>
      <c r="R1198" s="1">
        <v>17.1603406712713</v>
      </c>
      <c r="U1198" s="1">
        <v>694</v>
      </c>
      <c r="V1198" s="1">
        <v>18.030236343175101</v>
      </c>
      <c r="W1198" s="1">
        <v>14.9387035063955</v>
      </c>
      <c r="X1198" s="1">
        <v>21.1217691799548</v>
      </c>
      <c r="Z1198" s="1">
        <v>16.578432336899301</v>
      </c>
      <c r="AA1198" s="1">
        <v>8.5931665250940394</v>
      </c>
      <c r="AB1198" s="1">
        <v>24.5636981487045</v>
      </c>
      <c r="AD1198" s="1">
        <v>444</v>
      </c>
      <c r="AE1198" s="1">
        <v>8.5382608061895802</v>
      </c>
      <c r="AF1198" s="1">
        <v>6.2202719003117402</v>
      </c>
      <c r="AG1198" s="1">
        <v>10.856249712067401</v>
      </c>
      <c r="AI1198" s="1">
        <v>10.1331137702681</v>
      </c>
      <c r="AJ1198" s="1">
        <v>6.8052600078701397</v>
      </c>
      <c r="AK1198" s="1">
        <v>13.460967532666</v>
      </c>
    </row>
    <row r="1199" spans="2:37" x14ac:dyDescent="0.15">
      <c r="B1199" s="1">
        <v>695</v>
      </c>
      <c r="C1199" s="1">
        <v>22.459306557969899</v>
      </c>
      <c r="D1199" s="1">
        <v>15.633098761499401</v>
      </c>
      <c r="E1199" s="1">
        <v>29.285514354440402</v>
      </c>
      <c r="G1199" s="1">
        <v>14.4006478312316</v>
      </c>
      <c r="H1199" s="1">
        <v>9.0407654138540892</v>
      </c>
      <c r="I1199" s="1">
        <v>19.7605302486092</v>
      </c>
      <c r="K1199" s="1">
        <v>445</v>
      </c>
      <c r="L1199" s="1">
        <v>13.8585755960562</v>
      </c>
      <c r="M1199" s="1">
        <v>10.033720274720899</v>
      </c>
      <c r="N1199" s="1">
        <v>17.683430917391401</v>
      </c>
      <c r="P1199" s="1">
        <v>13.196111732990699</v>
      </c>
      <c r="Q1199" s="1">
        <v>9.3301914625372699</v>
      </c>
      <c r="R1199" s="1">
        <v>17.062032003444202</v>
      </c>
      <c r="U1199" s="1">
        <v>695</v>
      </c>
      <c r="V1199" s="1">
        <v>17.965897162092102</v>
      </c>
      <c r="W1199" s="1">
        <v>14.84966119395</v>
      </c>
      <c r="X1199" s="1">
        <v>21.082133130234102</v>
      </c>
      <c r="Z1199" s="1">
        <v>16.781001745942199</v>
      </c>
      <c r="AA1199" s="1">
        <v>8.6681081945204692</v>
      </c>
      <c r="AB1199" s="1">
        <v>24.893895297364001</v>
      </c>
      <c r="AD1199" s="1">
        <v>445</v>
      </c>
      <c r="AE1199" s="1">
        <v>8.5145042449984096</v>
      </c>
      <c r="AF1199" s="1">
        <v>6.1950532382211199</v>
      </c>
      <c r="AG1199" s="1">
        <v>10.8339552517757</v>
      </c>
      <c r="AI1199" s="1">
        <v>10.0336411782291</v>
      </c>
      <c r="AJ1199" s="1">
        <v>6.7613570186816796</v>
      </c>
      <c r="AK1199" s="1">
        <v>13.3059253377765</v>
      </c>
    </row>
    <row r="1200" spans="2:37" x14ac:dyDescent="0.15">
      <c r="B1200" s="1">
        <v>696</v>
      </c>
      <c r="C1200" s="1">
        <v>22.418666807296098</v>
      </c>
      <c r="D1200" s="1">
        <v>15.578577556191499</v>
      </c>
      <c r="E1200" s="1">
        <v>29.258756058400699</v>
      </c>
      <c r="G1200" s="1">
        <v>14.4337052320524</v>
      </c>
      <c r="H1200" s="1">
        <v>9.0264148422268704</v>
      </c>
      <c r="I1200" s="1">
        <v>19.840995621877902</v>
      </c>
      <c r="K1200" s="1">
        <v>446</v>
      </c>
      <c r="L1200" s="1">
        <v>13.6343741135041</v>
      </c>
      <c r="M1200" s="1">
        <v>9.9191456762328407</v>
      </c>
      <c r="N1200" s="1">
        <v>17.349602550775298</v>
      </c>
      <c r="P1200" s="1">
        <v>13.120809744920001</v>
      </c>
      <c r="Q1200" s="1">
        <v>9.2793368237688991</v>
      </c>
      <c r="R1200" s="1">
        <v>16.9622826660712</v>
      </c>
      <c r="U1200" s="1">
        <v>696</v>
      </c>
      <c r="V1200" s="1">
        <v>17.905661126770799</v>
      </c>
      <c r="W1200" s="1">
        <v>14.763715645593599</v>
      </c>
      <c r="X1200" s="1">
        <v>21.047606607947898</v>
      </c>
      <c r="Z1200" s="1">
        <v>16.980240943863301</v>
      </c>
      <c r="AA1200" s="1">
        <v>8.7429825169969604</v>
      </c>
      <c r="AB1200" s="1">
        <v>25.217499370729701</v>
      </c>
      <c r="AD1200" s="1">
        <v>446</v>
      </c>
      <c r="AE1200" s="1">
        <v>8.4900465322816707</v>
      </c>
      <c r="AF1200" s="1">
        <v>6.1708215335139798</v>
      </c>
      <c r="AG1200" s="1">
        <v>10.809271531049401</v>
      </c>
      <c r="AI1200" s="1">
        <v>9.9324072180772909</v>
      </c>
      <c r="AJ1200" s="1">
        <v>6.7186873359365</v>
      </c>
      <c r="AK1200" s="1">
        <v>13.1461271002181</v>
      </c>
    </row>
    <row r="1201" spans="2:37" x14ac:dyDescent="0.15">
      <c r="B1201" s="1">
        <v>697</v>
      </c>
      <c r="C1201" s="1">
        <v>22.373365310978301</v>
      </c>
      <c r="D1201" s="1">
        <v>15.524668252515101</v>
      </c>
      <c r="E1201" s="1">
        <v>29.222062369441399</v>
      </c>
      <c r="G1201" s="1">
        <v>14.4710945838398</v>
      </c>
      <c r="H1201" s="1">
        <v>9.0179867157364004</v>
      </c>
      <c r="I1201" s="1">
        <v>19.924202451943199</v>
      </c>
      <c r="K1201" s="1">
        <v>447</v>
      </c>
      <c r="L1201" s="1">
        <v>13.399979771807599</v>
      </c>
      <c r="M1201" s="1">
        <v>9.7993474798412308</v>
      </c>
      <c r="N1201" s="1">
        <v>17.000612063774</v>
      </c>
      <c r="P1201" s="1">
        <v>13.045377654334199</v>
      </c>
      <c r="Q1201" s="1">
        <v>9.2290841546222193</v>
      </c>
      <c r="R1201" s="1">
        <v>16.861671154046199</v>
      </c>
      <c r="U1201" s="1">
        <v>697</v>
      </c>
      <c r="V1201" s="1">
        <v>17.849734863724901</v>
      </c>
      <c r="W1201" s="1">
        <v>14.681132425721</v>
      </c>
      <c r="X1201" s="1">
        <v>21.018337301728799</v>
      </c>
      <c r="Z1201" s="1">
        <v>17.176087792680701</v>
      </c>
      <c r="AA1201" s="1">
        <v>8.8180733954929096</v>
      </c>
      <c r="AB1201" s="1">
        <v>25.534102189868602</v>
      </c>
      <c r="AD1201" s="1">
        <v>447</v>
      </c>
      <c r="AE1201" s="1">
        <v>8.4649738001975408</v>
      </c>
      <c r="AF1201" s="1">
        <v>6.1477930997677896</v>
      </c>
      <c r="AG1201" s="1">
        <v>10.7821545006273</v>
      </c>
      <c r="AI1201" s="1">
        <v>9.8302938082373696</v>
      </c>
      <c r="AJ1201" s="1">
        <v>6.6774557309773899</v>
      </c>
      <c r="AK1201" s="1">
        <v>12.983131885497301</v>
      </c>
    </row>
    <row r="1202" spans="2:37" x14ac:dyDescent="0.15">
      <c r="B1202" s="1">
        <v>698</v>
      </c>
      <c r="C1202" s="1">
        <v>22.323114786491399</v>
      </c>
      <c r="D1202" s="1">
        <v>15.4706981894637</v>
      </c>
      <c r="E1202" s="1">
        <v>29.175531383519001</v>
      </c>
      <c r="G1202" s="1">
        <v>14.5135506005383</v>
      </c>
      <c r="H1202" s="1">
        <v>9.0163950286906793</v>
      </c>
      <c r="I1202" s="1">
        <v>20.010706172386001</v>
      </c>
      <c r="K1202" s="1">
        <v>448</v>
      </c>
      <c r="L1202" s="1">
        <v>13.157190320011599</v>
      </c>
      <c r="M1202" s="1">
        <v>9.6752624488379801</v>
      </c>
      <c r="N1202" s="1">
        <v>16.639118191185201</v>
      </c>
      <c r="P1202" s="1">
        <v>12.9699281636018</v>
      </c>
      <c r="Q1202" s="1">
        <v>9.1790519657173508</v>
      </c>
      <c r="R1202" s="1">
        <v>16.760804361486301</v>
      </c>
      <c r="U1202" s="1">
        <v>698</v>
      </c>
      <c r="V1202" s="1">
        <v>17.7982986356669</v>
      </c>
      <c r="W1202" s="1">
        <v>14.602215173965201</v>
      </c>
      <c r="X1202" s="1">
        <v>20.9943820973686</v>
      </c>
      <c r="Z1202" s="1">
        <v>17.3684637265732</v>
      </c>
      <c r="AA1202" s="1">
        <v>8.8936357392182597</v>
      </c>
      <c r="AB1202" s="1">
        <v>25.843291713928199</v>
      </c>
      <c r="AD1202" s="1">
        <v>448</v>
      </c>
      <c r="AE1202" s="1">
        <v>8.4393512011919505</v>
      </c>
      <c r="AF1202" s="1">
        <v>6.1261247970008599</v>
      </c>
      <c r="AG1202" s="1">
        <v>10.752577605382999</v>
      </c>
      <c r="AI1202" s="1">
        <v>9.7282270972112297</v>
      </c>
      <c r="AJ1202" s="1">
        <v>6.6379016915092599</v>
      </c>
      <c r="AK1202" s="1">
        <v>12.818552502913199</v>
      </c>
    </row>
    <row r="1203" spans="2:37" x14ac:dyDescent="0.15">
      <c r="B1203" s="1">
        <v>699</v>
      </c>
      <c r="C1203" s="1">
        <v>22.267738567631302</v>
      </c>
      <c r="D1203" s="1">
        <v>15.416041781035499</v>
      </c>
      <c r="E1203" s="1">
        <v>29.119435354227001</v>
      </c>
      <c r="G1203" s="1">
        <v>14.5617584507043</v>
      </c>
      <c r="H1203" s="1">
        <v>9.0224231853989192</v>
      </c>
      <c r="I1203" s="1">
        <v>20.1010937160098</v>
      </c>
      <c r="K1203" s="1">
        <v>449</v>
      </c>
      <c r="L1203" s="1">
        <v>12.907870189393201</v>
      </c>
      <c r="M1203" s="1">
        <v>9.5478457530826102</v>
      </c>
      <c r="N1203" s="1">
        <v>16.2678946257037</v>
      </c>
      <c r="P1203" s="1">
        <v>12.8945816932209</v>
      </c>
      <c r="Q1203" s="1">
        <v>9.1288750357508004</v>
      </c>
      <c r="R1203" s="1">
        <v>16.660288350691001</v>
      </c>
      <c r="U1203" s="1">
        <v>699</v>
      </c>
      <c r="V1203" s="1">
        <v>17.751497047898798</v>
      </c>
      <c r="W1203" s="1">
        <v>14.527294677630801</v>
      </c>
      <c r="X1203" s="1">
        <v>20.975699418166801</v>
      </c>
      <c r="Z1203" s="1">
        <v>17.557267619732499</v>
      </c>
      <c r="AA1203" s="1">
        <v>8.9698918538391403</v>
      </c>
      <c r="AB1203" s="1">
        <v>26.144643385625798</v>
      </c>
      <c r="AD1203" s="1">
        <v>449</v>
      </c>
      <c r="AE1203" s="1">
        <v>8.4132280983948302</v>
      </c>
      <c r="AF1203" s="1">
        <v>6.1059120656604398</v>
      </c>
      <c r="AG1203" s="1">
        <v>10.7205441311292</v>
      </c>
      <c r="AI1203" s="1">
        <v>9.6271595478394492</v>
      </c>
      <c r="AJ1203" s="1">
        <v>6.6002892285390704</v>
      </c>
      <c r="AK1203" s="1">
        <v>12.654029867139799</v>
      </c>
    </row>
    <row r="1204" spans="2:37" x14ac:dyDescent="0.15">
      <c r="B1204" s="1">
        <v>700</v>
      </c>
      <c r="C1204" s="1">
        <v>22.207176487077099</v>
      </c>
      <c r="D1204" s="1">
        <v>15.3601373474598</v>
      </c>
      <c r="E1204" s="1">
        <v>29.0542156266944</v>
      </c>
      <c r="G1204" s="1">
        <v>14.6163395964222</v>
      </c>
      <c r="H1204" s="1">
        <v>9.0367108985784501</v>
      </c>
      <c r="I1204" s="1">
        <v>20.195968294265899</v>
      </c>
      <c r="K1204" s="1">
        <v>450</v>
      </c>
      <c r="L1204" s="1">
        <v>12.6539386782951</v>
      </c>
      <c r="M1204" s="1">
        <v>9.4180625090502996</v>
      </c>
      <c r="N1204" s="1">
        <v>15.8898148475398</v>
      </c>
      <c r="P1204" s="1">
        <v>12.819471920864</v>
      </c>
      <c r="Q1204" s="1">
        <v>9.0782183698379999</v>
      </c>
      <c r="R1204" s="1">
        <v>16.560725471889999</v>
      </c>
      <c r="U1204" s="1">
        <v>700</v>
      </c>
      <c r="V1204" s="1">
        <v>17.709429970625401</v>
      </c>
      <c r="W1204" s="1">
        <v>14.4567154539986</v>
      </c>
      <c r="X1204" s="1">
        <v>20.9621444872521</v>
      </c>
      <c r="Z1204" s="1">
        <v>17.742366001781502</v>
      </c>
      <c r="AA1204" s="1">
        <v>9.0470156176971095</v>
      </c>
      <c r="AB1204" s="1">
        <v>26.437716385865901</v>
      </c>
      <c r="AD1204" s="1">
        <v>450</v>
      </c>
      <c r="AE1204" s="1">
        <v>8.3866392813872093</v>
      </c>
      <c r="AF1204" s="1">
        <v>6.0871860432157998</v>
      </c>
      <c r="AG1204" s="1">
        <v>10.686092519558599</v>
      </c>
      <c r="AI1204" s="1">
        <v>9.5280627587358104</v>
      </c>
      <c r="AJ1204" s="1">
        <v>6.5649107107004001</v>
      </c>
      <c r="AK1204" s="1">
        <v>12.4912148067712</v>
      </c>
    </row>
    <row r="1205" spans="2:37" x14ac:dyDescent="0.15">
      <c r="B1205" s="1">
        <v>701</v>
      </c>
      <c r="C1205" s="1">
        <v>22.141487840723901</v>
      </c>
      <c r="D1205" s="1">
        <v>15.302504472464801</v>
      </c>
      <c r="E1205" s="1">
        <v>28.980471208983001</v>
      </c>
      <c r="G1205" s="1">
        <v>14.677825995177299</v>
      </c>
      <c r="H1205" s="1">
        <v>9.0597271651062794</v>
      </c>
      <c r="I1205" s="1">
        <v>20.295924825248399</v>
      </c>
      <c r="K1205" s="1">
        <v>451</v>
      </c>
      <c r="L1205" s="1">
        <v>12.397341720872401</v>
      </c>
      <c r="M1205" s="1">
        <v>9.2868788537490001</v>
      </c>
      <c r="N1205" s="1">
        <v>15.5078045879958</v>
      </c>
      <c r="P1205" s="1">
        <v>12.744736982113601</v>
      </c>
      <c r="Q1205" s="1">
        <v>9.0267872613530002</v>
      </c>
      <c r="R1205" s="1">
        <v>16.462686702874301</v>
      </c>
      <c r="U1205" s="1">
        <v>701</v>
      </c>
      <c r="V1205" s="1">
        <v>17.672156685794299</v>
      </c>
      <c r="W1205" s="1">
        <v>14.3908312686253</v>
      </c>
      <c r="X1205" s="1">
        <v>20.953482102963399</v>
      </c>
      <c r="Z1205" s="1">
        <v>17.923586810368601</v>
      </c>
      <c r="AA1205" s="1">
        <v>9.12512878834373</v>
      </c>
      <c r="AB1205" s="1">
        <v>26.722044832393401</v>
      </c>
      <c r="AD1205" s="1">
        <v>451</v>
      </c>
      <c r="AE1205" s="1">
        <v>8.3596134828569593</v>
      </c>
      <c r="AF1205" s="1">
        <v>6.0699173456430398</v>
      </c>
      <c r="AG1205" s="1">
        <v>10.6493096200709</v>
      </c>
      <c r="AI1205" s="1">
        <v>9.4319047961535496</v>
      </c>
      <c r="AJ1205" s="1">
        <v>6.53207789330368</v>
      </c>
      <c r="AK1205" s="1">
        <v>12.3317316990034</v>
      </c>
    </row>
    <row r="1206" spans="2:37" x14ac:dyDescent="0.15">
      <c r="B1206" s="1">
        <v>702</v>
      </c>
      <c r="C1206" s="1">
        <v>22.070842375348001</v>
      </c>
      <c r="D1206" s="1">
        <v>15.2427538065629</v>
      </c>
      <c r="E1206" s="1">
        <v>28.898930944132999</v>
      </c>
      <c r="G1206" s="1">
        <v>14.746642859187199</v>
      </c>
      <c r="H1206" s="1">
        <v>9.0917676301202999</v>
      </c>
      <c r="I1206" s="1">
        <v>20.4015180882541</v>
      </c>
      <c r="K1206" s="1">
        <v>452</v>
      </c>
      <c r="L1206" s="1">
        <v>12.140013072623701</v>
      </c>
      <c r="M1206" s="1">
        <v>9.1552295663235892</v>
      </c>
      <c r="N1206" s="1">
        <v>15.124796578923799</v>
      </c>
      <c r="P1206" s="1">
        <v>12.670513301310701</v>
      </c>
      <c r="Q1206" s="1">
        <v>8.9743343745661601</v>
      </c>
      <c r="R1206" s="1">
        <v>16.3666922280553</v>
      </c>
      <c r="U1206" s="1">
        <v>702</v>
      </c>
      <c r="V1206" s="1">
        <v>17.639686203164601</v>
      </c>
      <c r="W1206" s="1">
        <v>14.3299843962865</v>
      </c>
      <c r="X1206" s="1">
        <v>20.9493880100427</v>
      </c>
      <c r="Z1206" s="1">
        <v>18.100721414425202</v>
      </c>
      <c r="AA1206" s="1">
        <v>9.2042981139528894</v>
      </c>
      <c r="AB1206" s="1">
        <v>26.997144714897399</v>
      </c>
      <c r="AD1206" s="1">
        <v>452</v>
      </c>
      <c r="AE1206" s="1">
        <v>8.3321751147523209</v>
      </c>
      <c r="AF1206" s="1">
        <v>6.0540172420944502</v>
      </c>
      <c r="AG1206" s="1">
        <v>10.610332987410199</v>
      </c>
      <c r="AI1206" s="1">
        <v>9.3396287795297805</v>
      </c>
      <c r="AJ1206" s="1">
        <v>6.5021068188070101</v>
      </c>
      <c r="AK1206" s="1">
        <v>12.1771507402526</v>
      </c>
    </row>
    <row r="1207" spans="2:37" x14ac:dyDescent="0.15">
      <c r="B1207" s="1">
        <v>703</v>
      </c>
      <c r="C1207" s="1">
        <v>21.995522924902701</v>
      </c>
      <c r="D1207" s="1">
        <v>15.180603454379501</v>
      </c>
      <c r="E1207" s="1">
        <v>28.810442395425799</v>
      </c>
      <c r="G1207" s="1">
        <v>14.823093770555801</v>
      </c>
      <c r="H1207" s="1">
        <v>9.1329459664653196</v>
      </c>
      <c r="I1207" s="1">
        <v>20.513241574646301</v>
      </c>
      <c r="K1207" s="1">
        <v>453</v>
      </c>
      <c r="L1207" s="1">
        <v>11.8838551647746</v>
      </c>
      <c r="M1207" s="1">
        <v>9.0240100709645308</v>
      </c>
      <c r="N1207" s="1">
        <v>14.7437002585846</v>
      </c>
      <c r="P1207" s="1">
        <v>12.5969394087995</v>
      </c>
      <c r="Q1207" s="1">
        <v>8.9206665666106293</v>
      </c>
      <c r="R1207" s="1">
        <v>16.273212250988301</v>
      </c>
      <c r="U1207" s="1">
        <v>703</v>
      </c>
      <c r="V1207" s="1">
        <v>17.611979717122701</v>
      </c>
      <c r="W1207" s="1">
        <v>14.274494758235701</v>
      </c>
      <c r="X1207" s="1">
        <v>20.949464676009701</v>
      </c>
      <c r="Z1207" s="1">
        <v>18.273511049992202</v>
      </c>
      <c r="AA1207" s="1">
        <v>9.2845205657939491</v>
      </c>
      <c r="AB1207" s="1">
        <v>27.262501534190498</v>
      </c>
      <c r="AD1207" s="1">
        <v>453</v>
      </c>
      <c r="AE1207" s="1">
        <v>8.3043423151592304</v>
      </c>
      <c r="AF1207" s="1">
        <v>6.0393351206530399</v>
      </c>
      <c r="AG1207" s="1">
        <v>10.5693495096654</v>
      </c>
      <c r="AI1207" s="1">
        <v>9.2521471073213402</v>
      </c>
      <c r="AJ1207" s="1">
        <v>6.4753204184144399</v>
      </c>
      <c r="AK1207" s="1">
        <v>12.0289737962282</v>
      </c>
    </row>
    <row r="1208" spans="2:37" x14ac:dyDescent="0.15">
      <c r="B1208" s="1">
        <v>704</v>
      </c>
      <c r="C1208" s="1">
        <v>21.9159182019824</v>
      </c>
      <c r="D1208" s="1">
        <v>15.1158869800358</v>
      </c>
      <c r="E1208" s="1">
        <v>28.715949423928901</v>
      </c>
      <c r="G1208" s="1">
        <v>14.907347593474199</v>
      </c>
      <c r="H1208" s="1">
        <v>9.1831971973021993</v>
      </c>
      <c r="I1208" s="1">
        <v>20.631497989646299</v>
      </c>
      <c r="K1208" s="1">
        <v>454</v>
      </c>
      <c r="L1208" s="1">
        <v>11.6307233050119</v>
      </c>
      <c r="M1208" s="1">
        <v>8.8940768835363908</v>
      </c>
      <c r="N1208" s="1">
        <v>14.3673697264875</v>
      </c>
      <c r="P1208" s="1">
        <v>12.5241531785639</v>
      </c>
      <c r="Q1208" s="1">
        <v>8.8656545574974608</v>
      </c>
      <c r="R1208" s="1">
        <v>16.182651799630399</v>
      </c>
      <c r="U1208" s="1">
        <v>704</v>
      </c>
      <c r="V1208" s="1">
        <v>17.5889495471909</v>
      </c>
      <c r="W1208" s="1">
        <v>14.2246487198822</v>
      </c>
      <c r="X1208" s="1">
        <v>20.9532503744996</v>
      </c>
      <c r="Z1208" s="1">
        <v>18.441653195426401</v>
      </c>
      <c r="AA1208" s="1">
        <v>9.3657340826293805</v>
      </c>
      <c r="AB1208" s="1">
        <v>27.5175723082235</v>
      </c>
      <c r="AD1208" s="1">
        <v>454</v>
      </c>
      <c r="AE1208" s="1">
        <v>8.2761469657976701</v>
      </c>
      <c r="AF1208" s="1">
        <v>6.0256773812467399</v>
      </c>
      <c r="AG1208" s="1">
        <v>10.526616550348599</v>
      </c>
      <c r="AI1208" s="1">
        <v>9.1703160942698307</v>
      </c>
      <c r="AJ1208" s="1">
        <v>6.4520329218807699</v>
      </c>
      <c r="AK1208" s="1">
        <v>11.8885992666589</v>
      </c>
    </row>
    <row r="1209" spans="2:37" x14ac:dyDescent="0.15">
      <c r="B1209" s="1">
        <v>705</v>
      </c>
      <c r="C1209" s="1">
        <v>21.832516313334299</v>
      </c>
      <c r="D1209" s="1">
        <v>15.048565053254</v>
      </c>
      <c r="E1209" s="1">
        <v>28.616467573414699</v>
      </c>
      <c r="G1209" s="1">
        <v>14.9994206097183</v>
      </c>
      <c r="H1209" s="1">
        <v>9.2422752098041503</v>
      </c>
      <c r="I1209" s="1">
        <v>20.756566009632401</v>
      </c>
      <c r="K1209" s="1">
        <v>455</v>
      </c>
      <c r="L1209" s="1">
        <v>11.382384922408599</v>
      </c>
      <c r="M1209" s="1">
        <v>8.7662155979288805</v>
      </c>
      <c r="N1209" s="1">
        <v>13.9985542468884</v>
      </c>
      <c r="P1209" s="1">
        <v>12.452281229997901</v>
      </c>
      <c r="Q1209" s="1">
        <v>8.8092281639033398</v>
      </c>
      <c r="R1209" s="1">
        <v>16.095334296092499</v>
      </c>
      <c r="U1209" s="1">
        <v>705</v>
      </c>
      <c r="V1209" s="1">
        <v>17.570456347161901</v>
      </c>
      <c r="W1209" s="1">
        <v>14.1806783567085</v>
      </c>
      <c r="X1209" s="1">
        <v>20.960234337615201</v>
      </c>
      <c r="Z1209" s="1">
        <v>18.604796778748799</v>
      </c>
      <c r="AA1209" s="1">
        <v>9.44780716920922</v>
      </c>
      <c r="AB1209" s="1">
        <v>27.7617863882884</v>
      </c>
      <c r="AD1209" s="1">
        <v>455</v>
      </c>
      <c r="AE1209" s="1">
        <v>8.2476261561372599</v>
      </c>
      <c r="AF1209" s="1">
        <v>6.0128040651061196</v>
      </c>
      <c r="AG1209" s="1">
        <v>10.482448247168399</v>
      </c>
      <c r="AI1209" s="1">
        <v>9.09492390962588</v>
      </c>
      <c r="AJ1209" s="1">
        <v>6.4325375405323797</v>
      </c>
      <c r="AK1209" s="1">
        <v>11.7573102787194</v>
      </c>
    </row>
    <row r="1210" spans="2:37" x14ac:dyDescent="0.15">
      <c r="B1210" s="1">
        <v>706</v>
      </c>
      <c r="C1210" s="1">
        <v>21.745892745628598</v>
      </c>
      <c r="D1210" s="1">
        <v>14.978722929160799</v>
      </c>
      <c r="E1210" s="1">
        <v>28.513062562096401</v>
      </c>
      <c r="G1210" s="1">
        <v>15.099173875824899</v>
      </c>
      <c r="H1210" s="1">
        <v>9.3097692451072103</v>
      </c>
      <c r="I1210" s="1">
        <v>20.888578506542501</v>
      </c>
      <c r="K1210" s="1">
        <v>456</v>
      </c>
      <c r="L1210" s="1">
        <v>11.1405094441744</v>
      </c>
      <c r="M1210" s="1">
        <v>8.6411438125307303</v>
      </c>
      <c r="N1210" s="1">
        <v>13.639875075818001</v>
      </c>
      <c r="P1210" s="1">
        <v>12.3814456206636</v>
      </c>
      <c r="Q1210" s="1">
        <v>8.7513796158362407</v>
      </c>
      <c r="R1210" s="1">
        <v>16.011511625491</v>
      </c>
      <c r="U1210" s="1">
        <v>706</v>
      </c>
      <c r="V1210" s="1">
        <v>17.556308838590599</v>
      </c>
      <c r="W1210" s="1">
        <v>14.1427508160938</v>
      </c>
      <c r="X1210" s="1">
        <v>20.9698668610874</v>
      </c>
      <c r="Z1210" s="1">
        <v>18.762545300601399</v>
      </c>
      <c r="AA1210" s="1">
        <v>9.5305478121259206</v>
      </c>
      <c r="AB1210" s="1">
        <v>27.994542789076899</v>
      </c>
      <c r="AD1210" s="1">
        <v>456</v>
      </c>
      <c r="AE1210" s="1">
        <v>8.2188304491400697</v>
      </c>
      <c r="AF1210" s="1">
        <v>6.0004399868544498</v>
      </c>
      <c r="AG1210" s="1">
        <v>10.437220911425699</v>
      </c>
      <c r="AI1210" s="1">
        <v>9.0266755723691592</v>
      </c>
      <c r="AJ1210" s="1">
        <v>6.4171018977973597</v>
      </c>
      <c r="AK1210" s="1">
        <v>11.636249246941</v>
      </c>
    </row>
    <row r="1211" spans="2:37" x14ac:dyDescent="0.15">
      <c r="B1211" s="1">
        <v>707</v>
      </c>
      <c r="C1211" s="1">
        <v>21.656692755420799</v>
      </c>
      <c r="D1211" s="1">
        <v>14.906571148360699</v>
      </c>
      <c r="E1211" s="1">
        <v>28.406814362480901</v>
      </c>
      <c r="G1211" s="1">
        <v>15.206306264857901</v>
      </c>
      <c r="H1211" s="1">
        <v>9.3851054940593208</v>
      </c>
      <c r="I1211" s="1">
        <v>21.027507035656399</v>
      </c>
      <c r="K1211" s="1">
        <v>457</v>
      </c>
      <c r="L1211" s="1">
        <v>10.906640452745</v>
      </c>
      <c r="M1211" s="1">
        <v>8.5194997937425594</v>
      </c>
      <c r="N1211" s="1">
        <v>13.293781111747499</v>
      </c>
      <c r="P1211" s="1">
        <v>12.311756471314601</v>
      </c>
      <c r="Q1211" s="1">
        <v>8.6921609341357495</v>
      </c>
      <c r="R1211" s="1">
        <v>15.9313520084935</v>
      </c>
      <c r="U1211" s="1">
        <v>707</v>
      </c>
      <c r="V1211" s="1">
        <v>17.546275278191199</v>
      </c>
      <c r="W1211" s="1">
        <v>14.110967269411599</v>
      </c>
      <c r="X1211" s="1">
        <v>20.9815832869707</v>
      </c>
      <c r="Z1211" s="1">
        <v>18.914464956958199</v>
      </c>
      <c r="AA1211" s="1">
        <v>9.6137068128025192</v>
      </c>
      <c r="AB1211" s="1">
        <v>28.2152231011138</v>
      </c>
      <c r="AD1211" s="1">
        <v>457</v>
      </c>
      <c r="AE1211" s="1">
        <v>8.1898267771285802</v>
      </c>
      <c r="AF1211" s="1">
        <v>5.98828621167078</v>
      </c>
      <c r="AG1211" s="1">
        <v>10.391367342586401</v>
      </c>
      <c r="AI1211" s="1">
        <v>8.9661893487391904</v>
      </c>
      <c r="AJ1211" s="1">
        <v>6.4059562128826304</v>
      </c>
      <c r="AK1211" s="1">
        <v>11.526422484595701</v>
      </c>
    </row>
    <row r="1212" spans="2:37" x14ac:dyDescent="0.15">
      <c r="B1212" s="1">
        <v>708</v>
      </c>
      <c r="C1212" s="1">
        <v>21.565620601348002</v>
      </c>
      <c r="D1212" s="1">
        <v>14.8324411322975</v>
      </c>
      <c r="E1212" s="1">
        <v>28.2988000703984</v>
      </c>
      <c r="G1212" s="1">
        <v>15.320345645480399</v>
      </c>
      <c r="H1212" s="1">
        <v>9.4675711189982508</v>
      </c>
      <c r="I1212" s="1">
        <v>21.173120171962498</v>
      </c>
      <c r="K1212" s="1">
        <v>458</v>
      </c>
      <c r="L1212" s="1">
        <v>10.6821865009648</v>
      </c>
      <c r="M1212" s="1">
        <v>8.4018430756835194</v>
      </c>
      <c r="N1212" s="1">
        <v>12.9625299262461</v>
      </c>
      <c r="P1212" s="1">
        <v>12.2433098769973</v>
      </c>
      <c r="Q1212" s="1">
        <v>8.6316828975990703</v>
      </c>
      <c r="R1212" s="1">
        <v>15.854936856395501</v>
      </c>
      <c r="U1212" s="1">
        <v>708</v>
      </c>
      <c r="V1212" s="1">
        <v>17.5400747406329</v>
      </c>
      <c r="W1212" s="1">
        <v>14.085342427854799</v>
      </c>
      <c r="X1212" s="1">
        <v>20.994807053411002</v>
      </c>
      <c r="Z1212" s="1">
        <v>19.0600857080974</v>
      </c>
      <c r="AA1212" s="1">
        <v>9.6969776711204503</v>
      </c>
      <c r="AB1212" s="1">
        <v>28.4231937450744</v>
      </c>
      <c r="AD1212" s="1">
        <v>458</v>
      </c>
      <c r="AE1212" s="1">
        <v>8.1607059179411596</v>
      </c>
      <c r="AF1212" s="1">
        <v>5.9760324105533096</v>
      </c>
      <c r="AG1212" s="1">
        <v>10.345379425329</v>
      </c>
      <c r="AI1212" s="1">
        <v>8.9139764885170401</v>
      </c>
      <c r="AJ1212" s="1">
        <v>6.3992798809123901</v>
      </c>
      <c r="AK1212" s="1">
        <v>11.428673096121701</v>
      </c>
    </row>
    <row r="1213" spans="2:37" x14ac:dyDescent="0.15">
      <c r="B1213" s="1">
        <v>709</v>
      </c>
      <c r="C1213" s="1">
        <v>21.473434861829901</v>
      </c>
      <c r="D1213" s="1">
        <v>14.756790093229499</v>
      </c>
      <c r="E1213" s="1">
        <v>28.190079630430301</v>
      </c>
      <c r="G1213" s="1">
        <v>15.440663271889701</v>
      </c>
      <c r="H1213" s="1">
        <v>9.5563314966613007</v>
      </c>
      <c r="I1213" s="1">
        <v>21.324995047118101</v>
      </c>
      <c r="K1213" s="1">
        <v>459</v>
      </c>
      <c r="L1213" s="1">
        <v>10.468396282803999</v>
      </c>
      <c r="M1213" s="1">
        <v>8.2886424573385593</v>
      </c>
      <c r="N1213" s="1">
        <v>12.648150108269499</v>
      </c>
      <c r="P1213" s="1">
        <v>12.1761927397246</v>
      </c>
      <c r="Q1213" s="1">
        <v>8.5701099220917598</v>
      </c>
      <c r="R1213" s="1">
        <v>15.782275557357501</v>
      </c>
      <c r="U1213" s="1">
        <v>709</v>
      </c>
      <c r="V1213" s="1">
        <v>17.537382378520402</v>
      </c>
      <c r="W1213" s="1">
        <v>14.0658052224014</v>
      </c>
      <c r="X1213" s="1">
        <v>21.008959534639398</v>
      </c>
      <c r="Z1213" s="1">
        <v>19.198903005672499</v>
      </c>
      <c r="AA1213" s="1">
        <v>9.78001029924242</v>
      </c>
      <c r="AB1213" s="1">
        <v>28.617795712102598</v>
      </c>
      <c r="AD1213" s="1">
        <v>459</v>
      </c>
      <c r="AE1213" s="1">
        <v>8.1315818223906806</v>
      </c>
      <c r="AF1213" s="1">
        <v>5.9633660470344898</v>
      </c>
      <c r="AG1213" s="1">
        <v>10.299797597746901</v>
      </c>
      <c r="AI1213" s="1">
        <v>8.8704428300316192</v>
      </c>
      <c r="AJ1213" s="1">
        <v>6.39719809840431</v>
      </c>
      <c r="AK1213" s="1">
        <v>11.3436875616589</v>
      </c>
    </row>
    <row r="1214" spans="2:37" x14ac:dyDescent="0.15">
      <c r="B1214" s="1">
        <v>710</v>
      </c>
      <c r="C1214" s="1">
        <v>21.380918581903899</v>
      </c>
      <c r="D1214" s="1">
        <v>14.6801740291752</v>
      </c>
      <c r="E1214" s="1">
        <v>28.081663134632599</v>
      </c>
      <c r="G1214" s="1">
        <v>15.5664684217871</v>
      </c>
      <c r="H1214" s="1">
        <v>9.6504429714618993</v>
      </c>
      <c r="I1214" s="1">
        <v>21.4824938721123</v>
      </c>
      <c r="K1214" s="1">
        <v>460</v>
      </c>
      <c r="L1214" s="1">
        <v>10.266347610879199</v>
      </c>
      <c r="M1214" s="1">
        <v>8.1802831752747203</v>
      </c>
      <c r="N1214" s="1">
        <v>12.3524120464836</v>
      </c>
      <c r="P1214" s="1">
        <v>12.110466380581</v>
      </c>
      <c r="Q1214" s="1">
        <v>8.5076491776781396</v>
      </c>
      <c r="R1214" s="1">
        <v>15.7132835834838</v>
      </c>
      <c r="U1214" s="1">
        <v>710</v>
      </c>
      <c r="V1214" s="1">
        <v>17.537836603407602</v>
      </c>
      <c r="W1214" s="1">
        <v>14.052197095225999</v>
      </c>
      <c r="X1214" s="1">
        <v>21.023476111589101</v>
      </c>
      <c r="Z1214" s="1">
        <v>19.3304023109737</v>
      </c>
      <c r="AA1214" s="1">
        <v>9.8624223763508905</v>
      </c>
      <c r="AB1214" s="1">
        <v>28.7983822455965</v>
      </c>
      <c r="AD1214" s="1">
        <v>460</v>
      </c>
      <c r="AE1214" s="1">
        <v>8.1025921426796099</v>
      </c>
      <c r="AF1214" s="1">
        <v>5.9499868112636403</v>
      </c>
      <c r="AG1214" s="1">
        <v>10.255197474095599</v>
      </c>
      <c r="AI1214" s="1">
        <v>8.8358803977595102</v>
      </c>
      <c r="AJ1214" s="1">
        <v>6.3997707390247003</v>
      </c>
      <c r="AK1214" s="1">
        <v>11.2719900564943</v>
      </c>
    </row>
    <row r="1215" spans="2:37" x14ac:dyDescent="0.15">
      <c r="B1215" s="1">
        <v>711</v>
      </c>
      <c r="C1215" s="1">
        <v>21.288856560037001</v>
      </c>
      <c r="D1215" s="1">
        <v>14.6032364495699</v>
      </c>
      <c r="E1215" s="1">
        <v>27.974476670504199</v>
      </c>
      <c r="G1215" s="1">
        <v>15.696833712961</v>
      </c>
      <c r="H1215" s="1">
        <v>9.7488931377625008</v>
      </c>
      <c r="I1215" s="1">
        <v>21.6447742881595</v>
      </c>
      <c r="K1215" s="1">
        <v>461</v>
      </c>
      <c r="L1215" s="1">
        <v>10.0769536678014</v>
      </c>
      <c r="M1215" s="1">
        <v>8.0770721554555998</v>
      </c>
      <c r="N1215" s="1">
        <v>12.076835180147301</v>
      </c>
      <c r="P1215" s="1">
        <v>12.0461967467718</v>
      </c>
      <c r="Q1215" s="1">
        <v>8.4445657879619898</v>
      </c>
      <c r="R1215" s="1">
        <v>15.647827705581699</v>
      </c>
      <c r="U1215" s="1">
        <v>711</v>
      </c>
      <c r="V1215" s="1">
        <v>17.541037835348099</v>
      </c>
      <c r="W1215" s="1">
        <v>14.044268694353701</v>
      </c>
      <c r="X1215" s="1">
        <v>21.037806976342502</v>
      </c>
      <c r="Z1215" s="1">
        <v>19.454053610546602</v>
      </c>
      <c r="AA1215" s="1">
        <v>9.9438018339575507</v>
      </c>
      <c r="AB1215" s="1">
        <v>28.9643053871356</v>
      </c>
      <c r="AD1215" s="1">
        <v>461</v>
      </c>
      <c r="AE1215" s="1">
        <v>8.0738994752152706</v>
      </c>
      <c r="AF1215" s="1">
        <v>5.9356166066556701</v>
      </c>
      <c r="AG1215" s="1">
        <v>10.2121823437749</v>
      </c>
      <c r="AI1215" s="1">
        <v>8.8104696957291093</v>
      </c>
      <c r="AJ1215" s="1">
        <v>6.4069912086180896</v>
      </c>
      <c r="AK1215" s="1">
        <v>11.213948182840101</v>
      </c>
    </row>
    <row r="1216" spans="2:37" x14ac:dyDescent="0.15">
      <c r="B1216" s="1">
        <v>712</v>
      </c>
      <c r="C1216" s="1">
        <v>21.1980354604027</v>
      </c>
      <c r="D1216" s="1">
        <v>14.5267002568569</v>
      </c>
      <c r="E1216" s="1">
        <v>27.869370663948601</v>
      </c>
      <c r="G1216" s="1">
        <v>15.8306841429426</v>
      </c>
      <c r="H1216" s="1">
        <v>9.8505886499533606</v>
      </c>
      <c r="I1216" s="1">
        <v>21.810779635931901</v>
      </c>
      <c r="K1216" s="1">
        <v>462</v>
      </c>
      <c r="L1216" s="1">
        <v>9.9009409389970404</v>
      </c>
      <c r="M1216" s="1">
        <v>7.97924600219251</v>
      </c>
      <c r="N1216" s="1">
        <v>11.8226358758016</v>
      </c>
      <c r="P1216" s="1">
        <v>11.9834096339283</v>
      </c>
      <c r="Q1216" s="1">
        <v>8.3811406245287294</v>
      </c>
      <c r="R1216" s="1">
        <v>15.5856786433278</v>
      </c>
      <c r="U1216" s="1">
        <v>712</v>
      </c>
      <c r="V1216" s="1">
        <v>17.546556443595101</v>
      </c>
      <c r="W1216" s="1">
        <v>14.041683674890001</v>
      </c>
      <c r="X1216" s="1">
        <v>21.0514292123001</v>
      </c>
      <c r="Z1216" s="1">
        <v>19.569330138338099</v>
      </c>
      <c r="AA1216" s="1">
        <v>10.0237235698149</v>
      </c>
      <c r="AB1216" s="1">
        <v>29.114936706861201</v>
      </c>
      <c r="AD1216" s="1">
        <v>462</v>
      </c>
      <c r="AE1216" s="1">
        <v>8.0456923265345903</v>
      </c>
      <c r="AF1216" s="1">
        <v>5.9200157783298701</v>
      </c>
      <c r="AG1216" s="1">
        <v>10.171368874739301</v>
      </c>
      <c r="AI1216" s="1">
        <v>8.7942768051959792</v>
      </c>
      <c r="AJ1216" s="1">
        <v>6.4187826216598101</v>
      </c>
      <c r="AK1216" s="1">
        <v>11.1697709887322</v>
      </c>
    </row>
    <row r="1217" spans="2:37" x14ac:dyDescent="0.15">
      <c r="B1217" s="1">
        <v>713</v>
      </c>
      <c r="C1217" s="1">
        <v>21.1092238283087</v>
      </c>
      <c r="D1217" s="1">
        <v>14.451348095714399</v>
      </c>
      <c r="E1217" s="1">
        <v>27.767099560902999</v>
      </c>
      <c r="G1217" s="1">
        <v>15.9668361872499</v>
      </c>
      <c r="H1217" s="1">
        <v>9.9544053716148699</v>
      </c>
      <c r="I1217" s="1">
        <v>21.9792670028849</v>
      </c>
      <c r="K1217" s="1">
        <v>463</v>
      </c>
      <c r="L1217" s="1">
        <v>9.7388522075352597</v>
      </c>
      <c r="M1217" s="1">
        <v>7.88697388800695</v>
      </c>
      <c r="N1217" s="1">
        <v>11.590730527063601</v>
      </c>
      <c r="P1217" s="1">
        <v>11.9221255873102</v>
      </c>
      <c r="Q1217" s="1">
        <v>8.3176939972734303</v>
      </c>
      <c r="R1217" s="1">
        <v>15.526557177347</v>
      </c>
      <c r="U1217" s="1">
        <v>713</v>
      </c>
      <c r="V1217" s="1">
        <v>17.5539407546378</v>
      </c>
      <c r="W1217" s="1">
        <v>14.0440307884517</v>
      </c>
      <c r="X1217" s="1">
        <v>21.063850720823801</v>
      </c>
      <c r="Z1217" s="1">
        <v>19.675709083975899</v>
      </c>
      <c r="AA1217" s="1">
        <v>10.1017537606369</v>
      </c>
      <c r="AB1217" s="1">
        <v>29.249664407314899</v>
      </c>
      <c r="AD1217" s="1">
        <v>463</v>
      </c>
      <c r="AE1217" s="1">
        <v>8.0181799243876295</v>
      </c>
      <c r="AF1217" s="1">
        <v>5.9029894318516396</v>
      </c>
      <c r="AG1217" s="1">
        <v>10.133370416923601</v>
      </c>
      <c r="AI1217" s="1">
        <v>8.7872540180140604</v>
      </c>
      <c r="AJ1217" s="1">
        <v>6.43499586267854</v>
      </c>
      <c r="AK1217" s="1">
        <v>11.139512173349599</v>
      </c>
    </row>
    <row r="1218" spans="2:37" x14ac:dyDescent="0.15">
      <c r="B1218" s="1">
        <v>714</v>
      </c>
      <c r="C1218" s="1">
        <v>21.023153732768201</v>
      </c>
      <c r="D1218" s="1">
        <v>14.378001352763199</v>
      </c>
      <c r="E1218" s="1">
        <v>27.668306112773099</v>
      </c>
      <c r="G1218" s="1">
        <v>16.1040056552953</v>
      </c>
      <c r="H1218" s="1">
        <v>10.0591945549602</v>
      </c>
      <c r="I1218" s="1">
        <v>22.148816755630399</v>
      </c>
      <c r="K1218" s="1">
        <v>464</v>
      </c>
      <c r="L1218" s="1">
        <v>9.5910541706925105</v>
      </c>
      <c r="M1218" s="1">
        <v>7.80037327606468</v>
      </c>
      <c r="N1218" s="1">
        <v>11.381735065320299</v>
      </c>
      <c r="P1218" s="1">
        <v>11.862351216446701</v>
      </c>
      <c r="Q1218" s="1">
        <v>8.2545694022798699</v>
      </c>
      <c r="R1218" s="1">
        <v>15.470133030613599</v>
      </c>
      <c r="U1218" s="1">
        <v>714</v>
      </c>
      <c r="V1218" s="1">
        <v>17.562705984837098</v>
      </c>
      <c r="W1218" s="1">
        <v>14.050813357509</v>
      </c>
      <c r="X1218" s="1">
        <v>21.0745986121653</v>
      </c>
      <c r="Z1218" s="1">
        <v>19.772702813490099</v>
      </c>
      <c r="AA1218" s="1">
        <v>10.1774758612653</v>
      </c>
      <c r="AB1218" s="1">
        <v>29.367929765714901</v>
      </c>
      <c r="AD1218" s="1">
        <v>464</v>
      </c>
      <c r="AE1218" s="1">
        <v>7.9915881621832803</v>
      </c>
      <c r="AF1218" s="1">
        <v>5.8843977564187497</v>
      </c>
      <c r="AG1218" s="1">
        <v>10.0987785679478</v>
      </c>
      <c r="AI1218" s="1">
        <v>8.7892491033086202</v>
      </c>
      <c r="AJ1218" s="1">
        <v>6.4554160816821096</v>
      </c>
      <c r="AK1218" s="1">
        <v>11.123082124935101</v>
      </c>
    </row>
    <row r="1219" spans="2:37" x14ac:dyDescent="0.15">
      <c r="B1219" s="1">
        <v>715</v>
      </c>
      <c r="C1219" s="1">
        <v>20.940491449044799</v>
      </c>
      <c r="D1219" s="1">
        <v>14.307482444895699</v>
      </c>
      <c r="E1219" s="1">
        <v>27.573500453193802</v>
      </c>
      <c r="G1219" s="1">
        <v>16.240845158225401</v>
      </c>
      <c r="H1219" s="1">
        <v>10.1638134762995</v>
      </c>
      <c r="I1219" s="1">
        <v>22.3178768401512</v>
      </c>
      <c r="K1219" s="1">
        <v>465</v>
      </c>
      <c r="L1219" s="1">
        <v>9.4577387964619604</v>
      </c>
      <c r="M1219" s="1">
        <v>7.7195221712051101</v>
      </c>
      <c r="N1219" s="1">
        <v>11.1959554217188</v>
      </c>
      <c r="P1219" s="1">
        <v>11.804072851742699</v>
      </c>
      <c r="Q1219" s="1">
        <v>8.1921232921151308</v>
      </c>
      <c r="R1219" s="1">
        <v>15.4160224113702</v>
      </c>
      <c r="U1219" s="1">
        <v>715</v>
      </c>
      <c r="V1219" s="1">
        <v>17.572359413617999</v>
      </c>
      <c r="W1219" s="1">
        <v>14.0614778080351</v>
      </c>
      <c r="X1219" s="1">
        <v>21.083241019200901</v>
      </c>
      <c r="Z1219" s="1">
        <v>19.859846000050702</v>
      </c>
      <c r="AA1219" s="1">
        <v>10.250483519345799</v>
      </c>
      <c r="AB1219" s="1">
        <v>29.469208480755601</v>
      </c>
      <c r="AD1219" s="1">
        <v>465</v>
      </c>
      <c r="AE1219" s="1">
        <v>7.9661615413362297</v>
      </c>
      <c r="AF1219" s="1">
        <v>5.8641669313759897</v>
      </c>
      <c r="AG1219" s="1">
        <v>10.068156151296501</v>
      </c>
      <c r="AI1219" s="1">
        <v>8.8000102513495904</v>
      </c>
      <c r="AJ1219" s="1">
        <v>6.4797703368948296</v>
      </c>
      <c r="AK1219" s="1">
        <v>11.1202501658043</v>
      </c>
    </row>
    <row r="1220" spans="2:37" x14ac:dyDescent="0.15">
      <c r="B1220" s="1">
        <v>716</v>
      </c>
      <c r="C1220" s="1">
        <v>20.8618554998287</v>
      </c>
      <c r="D1220" s="1">
        <v>14.240624049831199</v>
      </c>
      <c r="E1220" s="1">
        <v>27.483086949826198</v>
      </c>
      <c r="G1220" s="1">
        <v>16.375955983557901</v>
      </c>
      <c r="H1220" s="1">
        <v>10.267137878998501</v>
      </c>
      <c r="I1220" s="1">
        <v>22.484774088117199</v>
      </c>
      <c r="K1220" s="1">
        <v>466</v>
      </c>
      <c r="L1220" s="1">
        <v>9.3389214387374206</v>
      </c>
      <c r="M1220" s="1">
        <v>7.6444517531283598</v>
      </c>
      <c r="N1220" s="1">
        <v>11.033391124346499</v>
      </c>
      <c r="P1220" s="1">
        <v>11.7472736789781</v>
      </c>
      <c r="Q1220" s="1">
        <v>8.1307232778032006</v>
      </c>
      <c r="R1220" s="1">
        <v>15.363824080153099</v>
      </c>
      <c r="U1220" s="1">
        <v>716</v>
      </c>
      <c r="V1220" s="1">
        <v>17.582395719788799</v>
      </c>
      <c r="W1220" s="1">
        <v>14.075414340820901</v>
      </c>
      <c r="X1220" s="1">
        <v>21.0893770987567</v>
      </c>
      <c r="Z1220" s="1">
        <v>19.936723703547798</v>
      </c>
      <c r="AA1220" s="1">
        <v>10.3204012633751</v>
      </c>
      <c r="AB1220" s="1">
        <v>29.553046143720401</v>
      </c>
      <c r="AD1220" s="1">
        <v>466</v>
      </c>
      <c r="AE1220" s="1">
        <v>7.9421529249278802</v>
      </c>
      <c r="AF1220" s="1">
        <v>5.8422922127413397</v>
      </c>
      <c r="AG1220" s="1">
        <v>10.042013637114399</v>
      </c>
      <c r="AI1220" s="1">
        <v>8.8191925336001997</v>
      </c>
      <c r="AJ1220" s="1">
        <v>6.5077337154588202</v>
      </c>
      <c r="AK1220" s="1">
        <v>11.1306513517416</v>
      </c>
    </row>
    <row r="1221" spans="2:37" x14ac:dyDescent="0.15">
      <c r="B1221" s="1">
        <v>717</v>
      </c>
      <c r="C1221" s="1">
        <v>20.7877765359985</v>
      </c>
      <c r="D1221" s="1">
        <v>14.1782206933925</v>
      </c>
      <c r="E1221" s="1">
        <v>27.397332378604599</v>
      </c>
      <c r="G1221" s="1">
        <v>16.507928255923701</v>
      </c>
      <c r="H1221" s="1">
        <v>10.368086353221701</v>
      </c>
      <c r="I1221" s="1">
        <v>22.647770158625701</v>
      </c>
      <c r="K1221" s="1">
        <v>467</v>
      </c>
      <c r="L1221" s="1">
        <v>9.2344636611132191</v>
      </c>
      <c r="M1221" s="1">
        <v>7.5751713324269199</v>
      </c>
      <c r="N1221" s="1">
        <v>10.8937559897995</v>
      </c>
      <c r="P1221" s="1">
        <v>11.6919124528607</v>
      </c>
      <c r="Q1221" s="1">
        <v>8.0707270346856106</v>
      </c>
      <c r="R1221" s="1">
        <v>15.313097871035801</v>
      </c>
      <c r="U1221" s="1">
        <v>717</v>
      </c>
      <c r="V1221" s="1">
        <v>17.5923014090782</v>
      </c>
      <c r="W1221" s="1">
        <v>14.091965804949799</v>
      </c>
      <c r="X1221" s="1">
        <v>21.092637013206701</v>
      </c>
      <c r="Z1221" s="1">
        <v>20.002979685155399</v>
      </c>
      <c r="AA1221" s="1">
        <v>10.3868947021303</v>
      </c>
      <c r="AB1221" s="1">
        <v>29.619064668180499</v>
      </c>
      <c r="AD1221" s="1">
        <v>467</v>
      </c>
      <c r="AE1221" s="1">
        <v>7.9198177627673898</v>
      </c>
      <c r="AF1221" s="1">
        <v>5.8188384156809301</v>
      </c>
      <c r="AG1221" s="1">
        <v>10.0207971098539</v>
      </c>
      <c r="AI1221" s="1">
        <v>8.8463659880116392</v>
      </c>
      <c r="AJ1221" s="1">
        <v>6.5389397759316203</v>
      </c>
      <c r="AK1221" s="1">
        <v>11.153792200091701</v>
      </c>
    </row>
    <row r="1222" spans="2:37" x14ac:dyDescent="0.15">
      <c r="B1222" s="1">
        <v>718</v>
      </c>
      <c r="C1222" s="1">
        <v>20.718704989898999</v>
      </c>
      <c r="D1222" s="1">
        <v>14.1210292976728</v>
      </c>
      <c r="E1222" s="1">
        <v>27.3163806821251</v>
      </c>
      <c r="G1222" s="1">
        <v>16.635365728369301</v>
      </c>
      <c r="H1222" s="1">
        <v>10.4656376027059</v>
      </c>
      <c r="I1222" s="1">
        <v>22.805093854032801</v>
      </c>
      <c r="K1222" s="1">
        <v>468</v>
      </c>
      <c r="L1222" s="1">
        <v>9.1440773851322508</v>
      </c>
      <c r="M1222" s="1">
        <v>7.5116559157705796</v>
      </c>
      <c r="N1222" s="1">
        <v>10.7764988544939</v>
      </c>
      <c r="P1222" s="1">
        <v>11.637933904208699</v>
      </c>
      <c r="Q1222" s="1">
        <v>8.0124826879522502</v>
      </c>
      <c r="R1222" s="1">
        <v>15.263385120465101</v>
      </c>
      <c r="U1222" s="1">
        <v>718</v>
      </c>
      <c r="V1222" s="1">
        <v>17.601565104525299</v>
      </c>
      <c r="W1222" s="1">
        <v>14.1104430277424</v>
      </c>
      <c r="X1222" s="1">
        <v>21.092687181308101</v>
      </c>
      <c r="Z1222" s="1">
        <v>20.058321575125799</v>
      </c>
      <c r="AA1222" s="1">
        <v>10.449675843803901</v>
      </c>
      <c r="AB1222" s="1">
        <v>29.666967306447599</v>
      </c>
      <c r="AD1222" s="1">
        <v>468</v>
      </c>
      <c r="AE1222" s="1">
        <v>7.89941085882952</v>
      </c>
      <c r="AF1222" s="1">
        <v>5.7939410731886696</v>
      </c>
      <c r="AG1222" s="1">
        <v>10.004880644470401</v>
      </c>
      <c r="AI1222" s="1">
        <v>8.8810348024693599</v>
      </c>
      <c r="AJ1222" s="1">
        <v>6.5730006676453998</v>
      </c>
      <c r="AK1222" s="1">
        <v>11.1890689372933</v>
      </c>
    </row>
    <row r="1223" spans="2:37" x14ac:dyDescent="0.15">
      <c r="B1223" s="1">
        <v>719</v>
      </c>
      <c r="C1223" s="1">
        <v>20.6549947487757</v>
      </c>
      <c r="D1223" s="1">
        <v>14.0697364092513</v>
      </c>
      <c r="E1223" s="1">
        <v>27.240253088300001</v>
      </c>
      <c r="G1223" s="1">
        <v>16.756920494929201</v>
      </c>
      <c r="H1223" s="1">
        <v>10.558851793883999</v>
      </c>
      <c r="I1223" s="1">
        <v>22.954989195974399</v>
      </c>
      <c r="K1223" s="1">
        <v>469</v>
      </c>
      <c r="L1223" s="1">
        <v>9.0673384812402702</v>
      </c>
      <c r="M1223" s="1">
        <v>7.4538514610215998</v>
      </c>
      <c r="N1223" s="1">
        <v>10.6808255014589</v>
      </c>
      <c r="P1223" s="1">
        <v>11.5852829497105</v>
      </c>
      <c r="Q1223" s="1">
        <v>7.9563172254524002</v>
      </c>
      <c r="R1223" s="1">
        <v>15.214248673968701</v>
      </c>
      <c r="U1223" s="1">
        <v>719</v>
      </c>
      <c r="V1223" s="1">
        <v>17.609677050275</v>
      </c>
      <c r="W1223" s="1">
        <v>14.1301340778598</v>
      </c>
      <c r="X1223" s="1">
        <v>21.089220022690199</v>
      </c>
      <c r="Z1223" s="1">
        <v>20.102525263547001</v>
      </c>
      <c r="AA1223" s="1">
        <v>10.508505569931399</v>
      </c>
      <c r="AB1223" s="1">
        <v>29.696544957162502</v>
      </c>
      <c r="AD1223" s="1">
        <v>469</v>
      </c>
      <c r="AE1223" s="1">
        <v>7.8811755001341997</v>
      </c>
      <c r="AF1223" s="1">
        <v>5.7678010557669896</v>
      </c>
      <c r="AG1223" s="1">
        <v>9.9945499445014097</v>
      </c>
      <c r="AI1223" s="1">
        <v>8.9226361380564398</v>
      </c>
      <c r="AJ1223" s="1">
        <v>6.6095056300751098</v>
      </c>
      <c r="AK1223" s="1">
        <v>11.235766646037799</v>
      </c>
    </row>
    <row r="1224" spans="2:37" x14ac:dyDescent="0.15">
      <c r="B1224" s="1">
        <v>720</v>
      </c>
      <c r="C1224" s="1">
        <v>20.596910958333901</v>
      </c>
      <c r="D1224" s="1">
        <v>14.024956858386901</v>
      </c>
      <c r="E1224" s="1">
        <v>27.168865058281</v>
      </c>
      <c r="G1224" s="1">
        <v>16.8713194545</v>
      </c>
      <c r="H1224" s="1">
        <v>10.646888032186901</v>
      </c>
      <c r="I1224" s="1">
        <v>23.095750876813099</v>
      </c>
      <c r="K1224" s="1">
        <v>470</v>
      </c>
      <c r="L1224" s="1">
        <v>9.00370119921606</v>
      </c>
      <c r="M1224" s="1">
        <v>7.4016648917000598</v>
      </c>
      <c r="N1224" s="1">
        <v>10.605737506732099</v>
      </c>
      <c r="P1224" s="1">
        <v>11.533891787884899</v>
      </c>
      <c r="Q1224" s="1">
        <v>7.9025240027587698</v>
      </c>
      <c r="R1224" s="1">
        <v>15.165259573010999</v>
      </c>
      <c r="U1224" s="1">
        <v>720</v>
      </c>
      <c r="V1224" s="1">
        <v>17.616142440897999</v>
      </c>
      <c r="W1224" s="1">
        <v>14.150318150727699</v>
      </c>
      <c r="X1224" s="1">
        <v>21.081966731068299</v>
      </c>
      <c r="Z1224" s="1">
        <v>20.135452710483399</v>
      </c>
      <c r="AA1224" s="1">
        <v>10.5632078547996</v>
      </c>
      <c r="AB1224" s="1">
        <v>29.707697566167202</v>
      </c>
      <c r="AD1224" s="1">
        <v>470</v>
      </c>
      <c r="AE1224" s="1">
        <v>7.8653395617091997</v>
      </c>
      <c r="AF1224" s="1">
        <v>5.7406776832672701</v>
      </c>
      <c r="AG1224" s="1">
        <v>9.9900014401511399</v>
      </c>
      <c r="AI1224" s="1">
        <v>8.9705510417950904</v>
      </c>
      <c r="AJ1224" s="1">
        <v>6.6480364571277502</v>
      </c>
      <c r="AK1224" s="1">
        <v>11.293065626462401</v>
      </c>
    </row>
    <row r="1225" spans="2:37" x14ac:dyDescent="0.15">
      <c r="B1225" s="1">
        <v>721</v>
      </c>
      <c r="C1225" s="1">
        <v>20.5446150017411</v>
      </c>
      <c r="D1225" s="1">
        <v>13.9872117190798</v>
      </c>
      <c r="E1225" s="1">
        <v>27.102018284402401</v>
      </c>
      <c r="G1225" s="1">
        <v>16.9773989921942</v>
      </c>
      <c r="H1225" s="1">
        <v>10.729024602343699</v>
      </c>
      <c r="I1225" s="1">
        <v>23.2257733820447</v>
      </c>
      <c r="K1225" s="1">
        <v>471</v>
      </c>
      <c r="L1225" s="1">
        <v>8.9525158451386702</v>
      </c>
      <c r="M1225" s="1">
        <v>7.3549643204586301</v>
      </c>
      <c r="N1225" s="1">
        <v>10.5500673698187</v>
      </c>
      <c r="P1225" s="1">
        <v>11.483688329632701</v>
      </c>
      <c r="Q1225" s="1">
        <v>7.8513547301732904</v>
      </c>
      <c r="R1225" s="1">
        <v>15.1160219290922</v>
      </c>
      <c r="U1225" s="1">
        <v>721</v>
      </c>
      <c r="V1225" s="1">
        <v>17.6204885720386</v>
      </c>
      <c r="W1225" s="1">
        <v>14.1702828016829</v>
      </c>
      <c r="X1225" s="1">
        <v>21.0706943423944</v>
      </c>
      <c r="Z1225" s="1">
        <v>20.157042339527901</v>
      </c>
      <c r="AA1225" s="1">
        <v>10.613659595043901</v>
      </c>
      <c r="AB1225" s="1">
        <v>29.700425084012</v>
      </c>
      <c r="AD1225" s="1">
        <v>471</v>
      </c>
      <c r="AE1225" s="1">
        <v>7.8521010175896304</v>
      </c>
      <c r="AF1225" s="1">
        <v>5.7128732701959404</v>
      </c>
      <c r="AG1225" s="1">
        <v>9.9913287649833293</v>
      </c>
      <c r="AI1225" s="1">
        <v>9.0241263828815708</v>
      </c>
      <c r="AJ1225" s="1">
        <v>6.68818218690883</v>
      </c>
      <c r="AK1225" s="1">
        <v>11.3600705788543</v>
      </c>
    </row>
    <row r="1226" spans="2:37" x14ac:dyDescent="0.15">
      <c r="B1226" s="1">
        <v>722</v>
      </c>
      <c r="C1226" s="1">
        <v>20.498179283815698</v>
      </c>
      <c r="D1226" s="1">
        <v>13.9569325766404</v>
      </c>
      <c r="E1226" s="1">
        <v>27.0394259909909</v>
      </c>
      <c r="G1226" s="1">
        <v>17.074129240842701</v>
      </c>
      <c r="H1226" s="1">
        <v>10.804669172098301</v>
      </c>
      <c r="I1226" s="1">
        <v>23.343589309587099</v>
      </c>
      <c r="K1226" s="1">
        <v>472</v>
      </c>
      <c r="L1226" s="1">
        <v>8.9130420115616307</v>
      </c>
      <c r="M1226" s="1">
        <v>7.3135719784488504</v>
      </c>
      <c r="N1226" s="1">
        <v>10.5125120446744</v>
      </c>
      <c r="P1226" s="1">
        <v>11.4345970316934</v>
      </c>
      <c r="Q1226" s="1">
        <v>7.8030108992675098</v>
      </c>
      <c r="R1226" s="1">
        <v>15.0661831641193</v>
      </c>
      <c r="U1226" s="1">
        <v>722</v>
      </c>
      <c r="V1226" s="1">
        <v>17.622256876961501</v>
      </c>
      <c r="W1226" s="1">
        <v>14.189315275146299</v>
      </c>
      <c r="X1226" s="1">
        <v>21.055198478776799</v>
      </c>
      <c r="Z1226" s="1">
        <v>20.167329065227499</v>
      </c>
      <c r="AA1226" s="1">
        <v>10.659806212142801</v>
      </c>
      <c r="AB1226" s="1">
        <v>29.6748519183122</v>
      </c>
      <c r="AD1226" s="1">
        <v>472</v>
      </c>
      <c r="AE1226" s="1">
        <v>7.8416343529499803</v>
      </c>
      <c r="AF1226" s="1">
        <v>5.6847314013362604</v>
      </c>
      <c r="AG1226" s="1">
        <v>9.9985373045636994</v>
      </c>
      <c r="AI1226" s="1">
        <v>9.0826676841323</v>
      </c>
      <c r="AJ1226" s="1">
        <v>6.72953349137891</v>
      </c>
      <c r="AK1226" s="1">
        <v>11.4358018768857</v>
      </c>
    </row>
    <row r="1227" spans="2:37" x14ac:dyDescent="0.15">
      <c r="B1227" s="1">
        <v>723</v>
      </c>
      <c r="C1227" s="1">
        <v>20.457586036491399</v>
      </c>
      <c r="D1227" s="1">
        <v>13.9344484861435</v>
      </c>
      <c r="E1227" s="1">
        <v>26.980723586839201</v>
      </c>
      <c r="G1227" s="1">
        <v>17.1606465535166</v>
      </c>
      <c r="H1227" s="1">
        <v>10.873382686683399</v>
      </c>
      <c r="I1227" s="1">
        <v>23.4479104203497</v>
      </c>
      <c r="K1227" s="1">
        <v>473</v>
      </c>
      <c r="L1227" s="1">
        <v>8.8844689124823297</v>
      </c>
      <c r="M1227" s="1">
        <v>7.2772605516631304</v>
      </c>
      <c r="N1227" s="1">
        <v>10.4916772733015</v>
      </c>
      <c r="P1227" s="1">
        <v>11.386534299697599</v>
      </c>
      <c r="Q1227" s="1">
        <v>7.7576273548872603</v>
      </c>
      <c r="R1227" s="1">
        <v>15.015441244507899</v>
      </c>
      <c r="U1227" s="1">
        <v>723</v>
      </c>
      <c r="V1227" s="1">
        <v>17.621023587014601</v>
      </c>
      <c r="W1227" s="1">
        <v>14.206731582204601</v>
      </c>
      <c r="X1227" s="1">
        <v>21.035315591824499</v>
      </c>
      <c r="Z1227" s="1">
        <v>20.1664282484343</v>
      </c>
      <c r="AA1227" s="1">
        <v>10.701648063655</v>
      </c>
      <c r="AB1227" s="1">
        <v>29.6312084332137</v>
      </c>
      <c r="AD1227" s="1">
        <v>473</v>
      </c>
      <c r="AE1227" s="1">
        <v>7.8340693832604202</v>
      </c>
      <c r="AF1227" s="1">
        <v>5.6566124894063199</v>
      </c>
      <c r="AG1227" s="1">
        <v>10.0115262771145</v>
      </c>
      <c r="AI1227" s="1">
        <v>9.1454703557205193</v>
      </c>
      <c r="AJ1227" s="1">
        <v>6.7717038096372102</v>
      </c>
      <c r="AK1227" s="1">
        <v>11.519236901803801</v>
      </c>
    </row>
    <row r="1228" spans="2:37" x14ac:dyDescent="0.15">
      <c r="B1228" s="1">
        <v>724</v>
      </c>
      <c r="C1228" s="1">
        <v>20.4227293957847</v>
      </c>
      <c r="D1228" s="1">
        <v>13.9199821719425</v>
      </c>
      <c r="E1228" s="1">
        <v>26.925476619626899</v>
      </c>
      <c r="G1228" s="1">
        <v>17.236269342987601</v>
      </c>
      <c r="H1228" s="1">
        <v>10.934888161450001</v>
      </c>
      <c r="I1228" s="1">
        <v>23.537650524525301</v>
      </c>
      <c r="K1228" s="1">
        <v>474</v>
      </c>
      <c r="L1228" s="1">
        <v>8.8659193407367507</v>
      </c>
      <c r="M1228" s="1">
        <v>7.2457467746006401</v>
      </c>
      <c r="N1228" s="1">
        <v>10.4860919068729</v>
      </c>
      <c r="P1228" s="1">
        <v>11.3394232039588</v>
      </c>
      <c r="Q1228" s="1">
        <v>7.7152754167390603</v>
      </c>
      <c r="R1228" s="1">
        <v>14.9635709911785</v>
      </c>
      <c r="U1228" s="1">
        <v>724</v>
      </c>
      <c r="V1228" s="1">
        <v>17.616393461993201</v>
      </c>
      <c r="W1228" s="1">
        <v>14.221874248615601</v>
      </c>
      <c r="X1228" s="1">
        <v>21.0109126753708</v>
      </c>
      <c r="Z1228" s="1">
        <v>20.154549589036201</v>
      </c>
      <c r="AA1228" s="1">
        <v>10.739244423572</v>
      </c>
      <c r="AB1228" s="1">
        <v>29.569854754500302</v>
      </c>
      <c r="AD1228" s="1">
        <v>474</v>
      </c>
      <c r="AE1228" s="1">
        <v>7.8294980263918799</v>
      </c>
      <c r="AF1228" s="1">
        <v>5.6288883902606601</v>
      </c>
      <c r="AG1228" s="1">
        <v>10.0301076625231</v>
      </c>
      <c r="AI1228" s="1">
        <v>9.2117990475571698</v>
      </c>
      <c r="AJ1228" s="1">
        <v>6.8143094304093097</v>
      </c>
      <c r="AK1228" s="1">
        <v>11.609288664705</v>
      </c>
    </row>
    <row r="1229" spans="2:37" x14ac:dyDescent="0.15">
      <c r="B1229" s="1">
        <v>725</v>
      </c>
      <c r="C1229" s="1">
        <v>20.393441303579401</v>
      </c>
      <c r="D1229" s="1">
        <v>13.913668118999301</v>
      </c>
      <c r="E1229" s="1">
        <v>26.873214488159501</v>
      </c>
      <c r="G1229" s="1">
        <v>17.3005219679155</v>
      </c>
      <c r="H1229" s="1">
        <v>10.989079995474199</v>
      </c>
      <c r="I1229" s="1">
        <v>23.611963940356699</v>
      </c>
      <c r="K1229" s="1">
        <v>475</v>
      </c>
      <c r="L1229" s="1">
        <v>8.8564818946196109</v>
      </c>
      <c r="M1229" s="1">
        <v>7.2187071833311496</v>
      </c>
      <c r="N1229" s="1">
        <v>10.494256605908101</v>
      </c>
      <c r="P1229" s="1">
        <v>11.2931886296656</v>
      </c>
      <c r="Q1229" s="1">
        <v>7.6759544534153603</v>
      </c>
      <c r="R1229" s="1">
        <v>14.9104228059159</v>
      </c>
      <c r="U1229" s="1">
        <v>725</v>
      </c>
      <c r="V1229" s="1">
        <v>17.608013303580801</v>
      </c>
      <c r="W1229" s="1">
        <v>14.234125654531301</v>
      </c>
      <c r="X1229" s="1">
        <v>20.981900952630401</v>
      </c>
      <c r="Z1229" s="1">
        <v>20.1319844048401</v>
      </c>
      <c r="AA1229" s="1">
        <v>10.772708819113101</v>
      </c>
      <c r="AB1229" s="1">
        <v>29.491259990567102</v>
      </c>
      <c r="AD1229" s="1">
        <v>475</v>
      </c>
      <c r="AE1229" s="1">
        <v>7.8279607776639804</v>
      </c>
      <c r="AF1229" s="1">
        <v>5.6019234464800904</v>
      </c>
      <c r="AG1229" s="1">
        <v>10.0539981088479</v>
      </c>
      <c r="AI1229" s="1">
        <v>9.2809160788474898</v>
      </c>
      <c r="AJ1229" s="1">
        <v>6.85698229281941</v>
      </c>
      <c r="AK1229" s="1">
        <v>11.7048498648756</v>
      </c>
    </row>
    <row r="1230" spans="2:37" x14ac:dyDescent="0.15">
      <c r="B1230" s="1">
        <v>726</v>
      </c>
      <c r="C1230" s="1">
        <v>20.369486283967301</v>
      </c>
      <c r="D1230" s="1">
        <v>13.915541535990601</v>
      </c>
      <c r="E1230" s="1">
        <v>26.823431031944001</v>
      </c>
      <c r="G1230" s="1">
        <v>17.353142119063801</v>
      </c>
      <c r="H1230" s="1">
        <v>11.036028469944601</v>
      </c>
      <c r="I1230" s="1">
        <v>23.670255768183001</v>
      </c>
      <c r="K1230" s="1">
        <v>476</v>
      </c>
      <c r="L1230" s="1">
        <v>8.8552153079974403</v>
      </c>
      <c r="M1230" s="1">
        <v>7.1957733241397301</v>
      </c>
      <c r="N1230" s="1">
        <v>10.5146572918551</v>
      </c>
      <c r="P1230" s="1">
        <v>11.2477603207654</v>
      </c>
      <c r="Q1230" s="1">
        <v>7.6395853444085997</v>
      </c>
      <c r="R1230" s="1">
        <v>14.8559352971221</v>
      </c>
      <c r="U1230" s="1">
        <v>726</v>
      </c>
      <c r="V1230" s="1">
        <v>17.595568174299299</v>
      </c>
      <c r="W1230" s="1">
        <v>14.2429098526336</v>
      </c>
      <c r="X1230" s="1">
        <v>20.948226495964999</v>
      </c>
      <c r="Z1230" s="1">
        <v>20.0990999737318</v>
      </c>
      <c r="AA1230" s="1">
        <v>10.8021957653468</v>
      </c>
      <c r="AB1230" s="1">
        <v>29.396004182116702</v>
      </c>
      <c r="AD1230" s="1">
        <v>476</v>
      </c>
      <c r="AE1230" s="1">
        <v>7.8294484193971297</v>
      </c>
      <c r="AF1230" s="1">
        <v>5.5760648842782601</v>
      </c>
      <c r="AG1230" s="1">
        <v>10.082831954515999</v>
      </c>
      <c r="AI1230" s="1">
        <v>9.3520819316056194</v>
      </c>
      <c r="AJ1230" s="1">
        <v>6.8993661665056303</v>
      </c>
      <c r="AK1230" s="1">
        <v>11.804797696705601</v>
      </c>
    </row>
    <row r="1231" spans="2:37" x14ac:dyDescent="0.15">
      <c r="B1231" s="1">
        <v>727</v>
      </c>
      <c r="C1231" s="1">
        <v>20.3505868732084</v>
      </c>
      <c r="D1231" s="1">
        <v>13.9255584544137</v>
      </c>
      <c r="E1231" s="1">
        <v>26.775615292003099</v>
      </c>
      <c r="G1231" s="1">
        <v>17.394094922874199</v>
      </c>
      <c r="H1231" s="1">
        <v>11.075981418722099</v>
      </c>
      <c r="I1231" s="1">
        <v>23.712208427026301</v>
      </c>
      <c r="K1231" s="1">
        <v>477</v>
      </c>
      <c r="L1231" s="1">
        <v>8.8611650280630698</v>
      </c>
      <c r="M1231" s="1">
        <v>7.1765436663377402</v>
      </c>
      <c r="N1231" s="1">
        <v>10.5457863897884</v>
      </c>
      <c r="P1231" s="1">
        <v>11.2030793912694</v>
      </c>
      <c r="Q1231" s="1">
        <v>7.6060194407407096</v>
      </c>
      <c r="R1231" s="1">
        <v>14.800139341797999</v>
      </c>
      <c r="U1231" s="1">
        <v>727</v>
      </c>
      <c r="V1231" s="1">
        <v>17.578788323649899</v>
      </c>
      <c r="W1231" s="1">
        <v>14.2477037447514</v>
      </c>
      <c r="X1231" s="1">
        <v>20.9098729025484</v>
      </c>
      <c r="Z1231" s="1">
        <v>20.056343109862301</v>
      </c>
      <c r="AA1231" s="1">
        <v>10.827902359382101</v>
      </c>
      <c r="AB1231" s="1">
        <v>29.2847838603426</v>
      </c>
      <c r="AD1231" s="1">
        <v>477</v>
      </c>
      <c r="AE1231" s="1">
        <v>7.8338974805517898</v>
      </c>
      <c r="AF1231" s="1">
        <v>5.5516319078392797</v>
      </c>
      <c r="AG1231" s="1">
        <v>10.1161630532643</v>
      </c>
      <c r="AI1231" s="1">
        <v>9.4245547454042793</v>
      </c>
      <c r="AJ1231" s="1">
        <v>6.9411067821214703</v>
      </c>
      <c r="AK1231" s="1">
        <v>11.9080027086871</v>
      </c>
    </row>
    <row r="1232" spans="2:37" x14ac:dyDescent="0.15">
      <c r="B1232" s="1">
        <v>728</v>
      </c>
      <c r="C1232" s="1">
        <v>20.336422846665599</v>
      </c>
      <c r="D1232" s="1">
        <v>13.9435925602897</v>
      </c>
      <c r="E1232" s="1">
        <v>26.7292531330414</v>
      </c>
      <c r="G1232" s="1">
        <v>17.423568805846301</v>
      </c>
      <c r="H1232" s="1">
        <v>11.109364111595299</v>
      </c>
      <c r="I1232" s="1">
        <v>23.737773500097301</v>
      </c>
      <c r="K1232" s="1">
        <v>478</v>
      </c>
      <c r="L1232" s="1">
        <v>8.8733813639655708</v>
      </c>
      <c r="M1232" s="1">
        <v>7.1605940213802004</v>
      </c>
      <c r="N1232" s="1">
        <v>10.5861687065509</v>
      </c>
      <c r="P1232" s="1">
        <v>11.159085850936499</v>
      </c>
      <c r="Q1232" s="1">
        <v>7.57502865329662</v>
      </c>
      <c r="R1232" s="1">
        <v>14.7431430485764</v>
      </c>
      <c r="U1232" s="1">
        <v>728</v>
      </c>
      <c r="V1232" s="1">
        <v>17.557452220116101</v>
      </c>
      <c r="W1232" s="1">
        <v>14.2480388442426</v>
      </c>
      <c r="X1232" s="1">
        <v>20.866865595989601</v>
      </c>
      <c r="Z1232" s="1">
        <v>20.004218520541599</v>
      </c>
      <c r="AA1232" s="1">
        <v>10.8500513134441</v>
      </c>
      <c r="AB1232" s="1">
        <v>29.1583857276392</v>
      </c>
      <c r="AD1232" s="1">
        <v>478</v>
      </c>
      <c r="AE1232" s="1">
        <v>7.8411877331520197</v>
      </c>
      <c r="AF1232" s="1">
        <v>5.5289034315273096</v>
      </c>
      <c r="AG1232" s="1">
        <v>10.1534720347767</v>
      </c>
      <c r="AI1232" s="1">
        <v>9.49760197545511</v>
      </c>
      <c r="AJ1232" s="1">
        <v>6.9818536316242801</v>
      </c>
      <c r="AK1232" s="1">
        <v>12.0133503192859</v>
      </c>
    </row>
    <row r="1233" spans="2:37" x14ac:dyDescent="0.15">
      <c r="B1233" s="1">
        <v>729</v>
      </c>
      <c r="C1233" s="1">
        <v>20.326666418226299</v>
      </c>
      <c r="D1233" s="1">
        <v>13.9694672764311</v>
      </c>
      <c r="E1233" s="1">
        <v>26.683865560021399</v>
      </c>
      <c r="G1233" s="1">
        <v>17.441984297585101</v>
      </c>
      <c r="H1233" s="1">
        <v>11.136767212125401</v>
      </c>
      <c r="I1233" s="1">
        <v>23.7472013830448</v>
      </c>
      <c r="K1233" s="1">
        <v>479</v>
      </c>
      <c r="L1233" s="1">
        <v>8.8909251260759792</v>
      </c>
      <c r="M1233" s="1">
        <v>7.14748964726442</v>
      </c>
      <c r="N1233" s="1">
        <v>10.6343606048876</v>
      </c>
      <c r="P1233" s="1">
        <v>11.115741158713799</v>
      </c>
      <c r="Q1233" s="1">
        <v>7.5463268428818502</v>
      </c>
      <c r="R1233" s="1">
        <v>14.6851554745457</v>
      </c>
      <c r="U1233" s="1">
        <v>729</v>
      </c>
      <c r="V1233" s="1">
        <v>17.5313833631451</v>
      </c>
      <c r="W1233" s="1">
        <v>14.2435084469149</v>
      </c>
      <c r="X1233" s="1">
        <v>20.819258279375301</v>
      </c>
      <c r="Z1233" s="1">
        <v>19.943290505999901</v>
      </c>
      <c r="AA1233" s="1">
        <v>10.868888972967399</v>
      </c>
      <c r="AB1233" s="1">
        <v>29.017692039032301</v>
      </c>
      <c r="AD1233" s="1">
        <v>479</v>
      </c>
      <c r="AE1233" s="1">
        <v>7.8511451652176296</v>
      </c>
      <c r="AF1233" s="1">
        <v>5.5081134531697797</v>
      </c>
      <c r="AG1233" s="1">
        <v>10.1941768772655</v>
      </c>
      <c r="AI1233" s="1">
        <v>9.5704948145412594</v>
      </c>
      <c r="AJ1233" s="1">
        <v>7.0212503662169699</v>
      </c>
      <c r="AK1233" s="1">
        <v>12.119739262865499</v>
      </c>
    </row>
    <row r="1234" spans="2:37" x14ac:dyDescent="0.15">
      <c r="B1234" s="1">
        <v>730</v>
      </c>
      <c r="C1234" s="1">
        <v>20.320984369122002</v>
      </c>
      <c r="D1234" s="1">
        <v>14.002949544516801</v>
      </c>
      <c r="E1234" s="1">
        <v>26.639019193727101</v>
      </c>
      <c r="G1234" s="1">
        <v>17.449964572620399</v>
      </c>
      <c r="H1234" s="1">
        <v>11.1589295127963</v>
      </c>
      <c r="I1234" s="1">
        <v>23.740999632444399</v>
      </c>
      <c r="K1234" s="1">
        <v>480</v>
      </c>
      <c r="L1234" s="1">
        <v>8.91288459077753</v>
      </c>
      <c r="M1234" s="1">
        <v>7.1367945368923902</v>
      </c>
      <c r="N1234" s="1">
        <v>10.6889746446627</v>
      </c>
      <c r="P1234" s="1">
        <v>11.0730193111141</v>
      </c>
      <c r="Q1234" s="1">
        <v>7.5195725397824003</v>
      </c>
      <c r="R1234" s="1">
        <v>14.6264660824459</v>
      </c>
      <c r="U1234" s="1">
        <v>730</v>
      </c>
      <c r="V1234" s="1">
        <v>17.5004562563755</v>
      </c>
      <c r="W1234" s="1">
        <v>14.2337699204689</v>
      </c>
      <c r="X1234" s="1">
        <v>20.767142592282099</v>
      </c>
      <c r="Z1234" s="1">
        <v>19.874166915589999</v>
      </c>
      <c r="AA1234" s="1">
        <v>10.8846718719373</v>
      </c>
      <c r="AB1234" s="1">
        <v>28.863661959242702</v>
      </c>
      <c r="AD1234" s="1">
        <v>480</v>
      </c>
      <c r="AE1234" s="1">
        <v>7.8635384798048404</v>
      </c>
      <c r="AF1234" s="1">
        <v>5.4894431841023001</v>
      </c>
      <c r="AG1234" s="1">
        <v>10.237633775507399</v>
      </c>
      <c r="AI1234" s="1">
        <v>9.6425166498358994</v>
      </c>
      <c r="AJ1234" s="1">
        <v>7.0589314601968303</v>
      </c>
      <c r="AK1234" s="1">
        <v>12.226101839475</v>
      </c>
    </row>
    <row r="1235" spans="2:37" x14ac:dyDescent="0.15">
      <c r="B1235" s="1">
        <v>731</v>
      </c>
      <c r="C1235" s="1">
        <v>20.319045451403898</v>
      </c>
      <c r="D1235" s="1">
        <v>14.043762889947701</v>
      </c>
      <c r="E1235" s="1">
        <v>26.594328012860199</v>
      </c>
      <c r="G1235" s="1">
        <v>17.448347048392499</v>
      </c>
      <c r="H1235" s="1">
        <v>11.1767336200659</v>
      </c>
      <c r="I1235" s="1">
        <v>23.719960476718999</v>
      </c>
      <c r="K1235" s="1">
        <v>481</v>
      </c>
      <c r="L1235" s="1">
        <v>8.9383833006412701</v>
      </c>
      <c r="M1235" s="1">
        <v>7.1280810524079596</v>
      </c>
      <c r="N1235" s="1">
        <v>10.748685548874599</v>
      </c>
      <c r="P1235" s="1">
        <v>11.030910686068101</v>
      </c>
      <c r="Q1235" s="1">
        <v>7.4943824845867697</v>
      </c>
      <c r="R1235" s="1">
        <v>14.5674388875494</v>
      </c>
      <c r="U1235" s="1">
        <v>731</v>
      </c>
      <c r="V1235" s="1">
        <v>17.464587409553001</v>
      </c>
      <c r="W1235" s="1">
        <v>14.2185453830197</v>
      </c>
      <c r="X1235" s="1">
        <v>20.710629436086201</v>
      </c>
      <c r="Z1235" s="1">
        <v>19.797483585887999</v>
      </c>
      <c r="AA1235" s="1">
        <v>10.8976502568027</v>
      </c>
      <c r="AB1235" s="1">
        <v>28.6973169149733</v>
      </c>
      <c r="AD1235" s="1">
        <v>481</v>
      </c>
      <c r="AE1235" s="1">
        <v>7.8780923273790302</v>
      </c>
      <c r="AF1235" s="1">
        <v>5.4730246972781096</v>
      </c>
      <c r="AG1235" s="1">
        <v>10.283159957479899</v>
      </c>
      <c r="AI1235" s="1">
        <v>9.7129637113930407</v>
      </c>
      <c r="AJ1235" s="1">
        <v>7.0945235291294404</v>
      </c>
      <c r="AK1235" s="1">
        <v>12.331403893656599</v>
      </c>
    </row>
    <row r="1236" spans="2:37" x14ac:dyDescent="0.15">
      <c r="B1236" s="1">
        <v>732</v>
      </c>
      <c r="C1236" s="1">
        <v>20.320549996619199</v>
      </c>
      <c r="D1236" s="1">
        <v>14.091610728418701</v>
      </c>
      <c r="E1236" s="1">
        <v>26.549489264819702</v>
      </c>
      <c r="G1236" s="1">
        <v>17.438132699060802</v>
      </c>
      <c r="H1236" s="1">
        <v>11.1911580711679</v>
      </c>
      <c r="I1236" s="1">
        <v>23.685107326953698</v>
      </c>
      <c r="K1236" s="1">
        <v>482</v>
      </c>
      <c r="L1236" s="1">
        <v>8.9665921613255204</v>
      </c>
      <c r="M1236" s="1">
        <v>7.1209433460657996</v>
      </c>
      <c r="N1236" s="1">
        <v>10.812240976585301</v>
      </c>
      <c r="P1236" s="1">
        <v>10.989416635847901</v>
      </c>
      <c r="Q1236" s="1">
        <v>7.4703460288179597</v>
      </c>
      <c r="R1236" s="1">
        <v>14.5084872428778</v>
      </c>
      <c r="U1236" s="1">
        <v>732</v>
      </c>
      <c r="V1236" s="1">
        <v>17.423739724554199</v>
      </c>
      <c r="W1236" s="1">
        <v>14.197627849647599</v>
      </c>
      <c r="X1236" s="1">
        <v>20.649851599460899</v>
      </c>
      <c r="Z1236" s="1">
        <v>19.7139050868896</v>
      </c>
      <c r="AA1236" s="1">
        <v>10.908076266913101</v>
      </c>
      <c r="AB1236" s="1">
        <v>28.519733906866101</v>
      </c>
      <c r="AD1236" s="1">
        <v>482</v>
      </c>
      <c r="AE1236" s="1">
        <v>7.8944781266258204</v>
      </c>
      <c r="AF1236" s="1">
        <v>5.4589276003208003</v>
      </c>
      <c r="AG1236" s="1">
        <v>10.3300286529308</v>
      </c>
      <c r="AI1236" s="1">
        <v>9.7811367697677802</v>
      </c>
      <c r="AJ1236" s="1">
        <v>7.12762856117729</v>
      </c>
      <c r="AK1236" s="1">
        <v>12.4346449783583</v>
      </c>
    </row>
    <row r="1237" spans="2:37" x14ac:dyDescent="0.15">
      <c r="B1237" s="1">
        <v>733</v>
      </c>
      <c r="C1237" s="1">
        <v>20.325228628250699</v>
      </c>
      <c r="D1237" s="1">
        <v>14.146174640897801</v>
      </c>
      <c r="E1237" s="1">
        <v>26.5042826156036</v>
      </c>
      <c r="G1237" s="1">
        <v>17.420481002847801</v>
      </c>
      <c r="H1237" s="1">
        <v>11.2032644347253</v>
      </c>
      <c r="I1237" s="1">
        <v>23.6376975709703</v>
      </c>
      <c r="K1237" s="1">
        <v>483</v>
      </c>
      <c r="L1237" s="1">
        <v>8.9967394384298398</v>
      </c>
      <c r="M1237" s="1">
        <v>7.1150123114940298</v>
      </c>
      <c r="N1237" s="1">
        <v>10.878466565365599</v>
      </c>
      <c r="P1237" s="1">
        <v>10.948573143934199</v>
      </c>
      <c r="Q1237" s="1">
        <v>7.4470545490346103</v>
      </c>
      <c r="R1237" s="1">
        <v>14.4500917388338</v>
      </c>
      <c r="U1237" s="1">
        <v>733</v>
      </c>
      <c r="V1237" s="1">
        <v>17.377924566319098</v>
      </c>
      <c r="W1237" s="1">
        <v>14.1708875743335</v>
      </c>
      <c r="X1237" s="1">
        <v>20.584961558304801</v>
      </c>
      <c r="Z1237" s="1">
        <v>19.6240931835368</v>
      </c>
      <c r="AA1237" s="1">
        <v>10.9161720545689</v>
      </c>
      <c r="AB1237" s="1">
        <v>28.3320143125047</v>
      </c>
      <c r="AD1237" s="1">
        <v>483</v>
      </c>
      <c r="AE1237" s="1">
        <v>7.91233096857197</v>
      </c>
      <c r="AF1237" s="1">
        <v>5.4471708881401701</v>
      </c>
      <c r="AG1237" s="1">
        <v>10.377491049003799</v>
      </c>
      <c r="AI1237" s="1">
        <v>9.8463548914393293</v>
      </c>
      <c r="AJ1237" s="1">
        <v>7.1578382339265696</v>
      </c>
      <c r="AK1237" s="1">
        <v>12.534871548952101</v>
      </c>
    </row>
    <row r="1238" spans="2:37" x14ac:dyDescent="0.15">
      <c r="B1238" s="1">
        <v>734</v>
      </c>
      <c r="C1238" s="1">
        <v>20.3328583561096</v>
      </c>
      <c r="D1238" s="1">
        <v>14.2071271187178</v>
      </c>
      <c r="E1238" s="1">
        <v>26.4585895935015</v>
      </c>
      <c r="G1238" s="1">
        <v>17.396671118048101</v>
      </c>
      <c r="H1238" s="1">
        <v>11.214163893607701</v>
      </c>
      <c r="I1238" s="1">
        <v>23.5791783424886</v>
      </c>
      <c r="K1238" s="1">
        <v>484</v>
      </c>
      <c r="L1238" s="1">
        <v>9.0281152641634606</v>
      </c>
      <c r="M1238" s="1">
        <v>7.1099515308519896</v>
      </c>
      <c r="N1238" s="1">
        <v>10.9462789974749</v>
      </c>
      <c r="P1238" s="1">
        <v>10.908415602779399</v>
      </c>
      <c r="Q1238" s="1">
        <v>7.4240991666221197</v>
      </c>
      <c r="R1238" s="1">
        <v>14.3927320389367</v>
      </c>
      <c r="U1238" s="1">
        <v>734</v>
      </c>
      <c r="V1238" s="1">
        <v>17.327186527726798</v>
      </c>
      <c r="W1238" s="1">
        <v>14.1382636887988</v>
      </c>
      <c r="X1238" s="1">
        <v>20.516109366654799</v>
      </c>
      <c r="Z1238" s="1">
        <v>19.528713759161199</v>
      </c>
      <c r="AA1238" s="1">
        <v>10.922138398015701</v>
      </c>
      <c r="AB1238" s="1">
        <v>28.135289120306702</v>
      </c>
      <c r="AD1238" s="1">
        <v>484</v>
      </c>
      <c r="AE1238" s="1">
        <v>7.9312495608330602</v>
      </c>
      <c r="AF1238" s="1">
        <v>5.4377183079084004</v>
      </c>
      <c r="AG1238" s="1">
        <v>10.4247808137577</v>
      </c>
      <c r="AI1238" s="1">
        <v>9.9079479432442294</v>
      </c>
      <c r="AJ1238" s="1">
        <v>7.1847238249782697</v>
      </c>
      <c r="AK1238" s="1">
        <v>12.631172061510201</v>
      </c>
    </row>
    <row r="1239" spans="2:37" x14ac:dyDescent="0.15">
      <c r="B1239" s="1">
        <v>735</v>
      </c>
      <c r="C1239" s="1">
        <v>20.343257960133499</v>
      </c>
      <c r="D1239" s="1">
        <v>14.2741302346508</v>
      </c>
      <c r="E1239" s="1">
        <v>26.412385685616101</v>
      </c>
      <c r="G1239" s="1">
        <v>17.3680626486188</v>
      </c>
      <c r="H1239" s="1">
        <v>11.2249691162957</v>
      </c>
      <c r="I1239" s="1">
        <v>23.511156180941999</v>
      </c>
      <c r="K1239" s="1">
        <v>485</v>
      </c>
      <c r="L1239" s="1">
        <v>9.06007850730977</v>
      </c>
      <c r="M1239" s="1">
        <v>7.1054741785949203</v>
      </c>
      <c r="N1239" s="1">
        <v>11.014682836024599</v>
      </c>
      <c r="P1239" s="1">
        <v>10.869017528376601</v>
      </c>
      <c r="Q1239" s="1">
        <v>7.4011127696568204</v>
      </c>
      <c r="R1239" s="1">
        <v>14.3369222870963</v>
      </c>
      <c r="U1239" s="1">
        <v>735</v>
      </c>
      <c r="V1239" s="1">
        <v>17.2716042001727</v>
      </c>
      <c r="W1239" s="1">
        <v>14.099765330960601</v>
      </c>
      <c r="X1239" s="1">
        <v>20.443443069384902</v>
      </c>
      <c r="Z1239" s="1">
        <v>19.428412969348699</v>
      </c>
      <c r="AA1239" s="1">
        <v>10.9261407096617</v>
      </c>
      <c r="AB1239" s="1">
        <v>27.930685229035699</v>
      </c>
      <c r="AD1239" s="1">
        <v>485</v>
      </c>
      <c r="AE1239" s="1">
        <v>7.9507996269512597</v>
      </c>
      <c r="AF1239" s="1">
        <v>5.4304778763264601</v>
      </c>
      <c r="AG1239" s="1">
        <v>10.4711213775761</v>
      </c>
      <c r="AI1239" s="1">
        <v>9.9652591178548793</v>
      </c>
      <c r="AJ1239" s="1">
        <v>7.2078401200294904</v>
      </c>
      <c r="AK1239" s="1">
        <v>12.722678115680299</v>
      </c>
    </row>
    <row r="1240" spans="2:37" x14ac:dyDescent="0.15">
      <c r="B1240" s="1">
        <v>736</v>
      </c>
      <c r="C1240" s="1">
        <v>20.356302528929199</v>
      </c>
      <c r="D1240" s="1">
        <v>14.346840629385399</v>
      </c>
      <c r="E1240" s="1">
        <v>26.365764428473</v>
      </c>
      <c r="G1240" s="1">
        <v>17.336070076948499</v>
      </c>
      <c r="H1240" s="1">
        <v>11.236776103339601</v>
      </c>
      <c r="I1240" s="1">
        <v>23.4353640505574</v>
      </c>
      <c r="K1240" s="1">
        <v>486</v>
      </c>
      <c r="L1240" s="1">
        <v>9.0920725509903608</v>
      </c>
      <c r="M1240" s="1">
        <v>7.1013541725862801</v>
      </c>
      <c r="N1240" s="1">
        <v>11.0827909293945</v>
      </c>
      <c r="P1240" s="1">
        <v>10.8304634108881</v>
      </c>
      <c r="Q1240" s="1">
        <v>7.3777721884169898</v>
      </c>
      <c r="R1240" s="1">
        <v>14.283154633359301</v>
      </c>
      <c r="U1240" s="1">
        <v>736</v>
      </c>
      <c r="V1240" s="1">
        <v>17.2112943288171</v>
      </c>
      <c r="W1240" s="1">
        <v>14.055480680561301</v>
      </c>
      <c r="X1240" s="1">
        <v>20.367107977072902</v>
      </c>
      <c r="Z1240" s="1">
        <v>19.323816784332699</v>
      </c>
      <c r="AA1240" s="1">
        <v>10.928309554797901</v>
      </c>
      <c r="AB1240" s="1">
        <v>27.719324013867599</v>
      </c>
      <c r="AD1240" s="1">
        <v>486</v>
      </c>
      <c r="AE1240" s="1">
        <v>7.97053344553653</v>
      </c>
      <c r="AF1240" s="1">
        <v>5.4253141834502596</v>
      </c>
      <c r="AG1240" s="1">
        <v>10.5157527076228</v>
      </c>
      <c r="AI1240" s="1">
        <v>10.017645132101901</v>
      </c>
      <c r="AJ1240" s="1">
        <v>7.2267298706648102</v>
      </c>
      <c r="AK1240" s="1">
        <v>12.808560393538899</v>
      </c>
    </row>
    <row r="1241" spans="2:37" x14ac:dyDescent="0.15">
      <c r="B1241" s="1">
        <v>737</v>
      </c>
      <c r="C1241" s="1">
        <v>20.371909513157199</v>
      </c>
      <c r="D1241" s="1">
        <v>14.424902317187801</v>
      </c>
      <c r="E1241" s="1">
        <v>26.3189167091267</v>
      </c>
      <c r="G1241" s="1">
        <v>17.302118624932199</v>
      </c>
      <c r="H1241" s="1">
        <v>11.2506199960596</v>
      </c>
      <c r="I1241" s="1">
        <v>23.353617253804799</v>
      </c>
      <c r="K1241" s="1">
        <v>487</v>
      </c>
      <c r="L1241" s="1">
        <v>9.1236084704755207</v>
      </c>
      <c r="M1241" s="1">
        <v>7.0974123162497902</v>
      </c>
      <c r="N1241" s="1">
        <v>11.1498046247013</v>
      </c>
      <c r="P1241" s="1">
        <v>10.792859762766099</v>
      </c>
      <c r="Q1241" s="1">
        <v>7.3538208078969598</v>
      </c>
      <c r="R1241" s="1">
        <v>14.2318987176352</v>
      </c>
      <c r="U1241" s="1">
        <v>737</v>
      </c>
      <c r="V1241" s="1">
        <v>17.146391407886199</v>
      </c>
      <c r="W1241" s="1">
        <v>14.0055581123569</v>
      </c>
      <c r="X1241" s="1">
        <v>20.287224703415401</v>
      </c>
      <c r="Z1241" s="1">
        <v>19.215513688969601</v>
      </c>
      <c r="AA1241" s="1">
        <v>10.9287287792977</v>
      </c>
      <c r="AB1241" s="1">
        <v>27.502298598641499</v>
      </c>
      <c r="AD1241" s="1">
        <v>487</v>
      </c>
      <c r="AE1241" s="1">
        <v>7.98998597940186</v>
      </c>
      <c r="AF1241" s="1">
        <v>5.4220451933815701</v>
      </c>
      <c r="AG1241" s="1">
        <v>10.557926765422099</v>
      </c>
      <c r="AI1241" s="1">
        <v>10.0644800857562</v>
      </c>
      <c r="AJ1241" s="1">
        <v>7.2409255123963199</v>
      </c>
      <c r="AK1241" s="1">
        <v>12.888034659116199</v>
      </c>
    </row>
    <row r="1242" spans="2:37" x14ac:dyDescent="0.15">
      <c r="B1242" s="1">
        <v>738</v>
      </c>
      <c r="C1242" s="1">
        <v>20.3900517021101</v>
      </c>
      <c r="D1242" s="1">
        <v>14.5079571178191</v>
      </c>
      <c r="E1242" s="1">
        <v>26.2721462864011</v>
      </c>
      <c r="G1242" s="1">
        <v>17.267597103140499</v>
      </c>
      <c r="H1242" s="1">
        <v>11.267432638841701</v>
      </c>
      <c r="I1242" s="1">
        <v>23.267761567439202</v>
      </c>
      <c r="K1242" s="1">
        <v>488</v>
      </c>
      <c r="L1242" s="1">
        <v>9.1542896519928298</v>
      </c>
      <c r="M1242" s="1">
        <v>7.0935386583015196</v>
      </c>
      <c r="N1242" s="1">
        <v>11.2150406456841</v>
      </c>
      <c r="P1242" s="1">
        <v>10.7563382146088</v>
      </c>
      <c r="Q1242" s="1">
        <v>7.3290861484340804</v>
      </c>
      <c r="R1242" s="1">
        <v>14.1835902807836</v>
      </c>
      <c r="U1242" s="1">
        <v>738</v>
      </c>
      <c r="V1242" s="1">
        <v>17.077050383553399</v>
      </c>
      <c r="W1242" s="1">
        <v>13.9502085198255</v>
      </c>
      <c r="X1242" s="1">
        <v>20.203892247281399</v>
      </c>
      <c r="Z1242" s="1">
        <v>19.104048812974501</v>
      </c>
      <c r="AA1242" s="1">
        <v>10.927435306462501</v>
      </c>
      <c r="AB1242" s="1">
        <v>27.280662319486499</v>
      </c>
      <c r="AD1242" s="1">
        <v>488</v>
      </c>
      <c r="AE1242" s="1">
        <v>8.0086859925738096</v>
      </c>
      <c r="AF1242" s="1">
        <v>5.42044842774387</v>
      </c>
      <c r="AG1242" s="1">
        <v>10.5969235574038</v>
      </c>
      <c r="AI1242" s="1">
        <v>10.1051547860037</v>
      </c>
      <c r="AJ1242" s="1">
        <v>7.2499556609643498</v>
      </c>
      <c r="AK1242" s="1">
        <v>12.9603539110431</v>
      </c>
    </row>
    <row r="1243" spans="2:37" x14ac:dyDescent="0.15">
      <c r="B1243" s="1">
        <v>739</v>
      </c>
      <c r="C1243" s="1">
        <v>20.410737973930601</v>
      </c>
      <c r="D1243" s="1">
        <v>14.595621205798601</v>
      </c>
      <c r="E1243" s="1">
        <v>26.225854742062602</v>
      </c>
      <c r="G1243" s="1">
        <v>17.233824418873301</v>
      </c>
      <c r="H1243" s="1">
        <v>11.2880166137694</v>
      </c>
      <c r="I1243" s="1">
        <v>23.179632223977102</v>
      </c>
      <c r="K1243" s="1">
        <v>489</v>
      </c>
      <c r="L1243" s="1">
        <v>9.183806486101</v>
      </c>
      <c r="M1243" s="1">
        <v>7.0896888525959598</v>
      </c>
      <c r="N1243" s="1">
        <v>11.277924119606</v>
      </c>
      <c r="P1243" s="1">
        <v>10.721044679061301</v>
      </c>
      <c r="Q1243" s="1">
        <v>7.3034793048809599</v>
      </c>
      <c r="R1243" s="1">
        <v>14.138610053241701</v>
      </c>
      <c r="U1243" s="1">
        <v>739</v>
      </c>
      <c r="V1243" s="1">
        <v>17.003444192728502</v>
      </c>
      <c r="W1243" s="1">
        <v>13.8897019682307</v>
      </c>
      <c r="X1243" s="1">
        <v>20.1171864172262</v>
      </c>
      <c r="Z1243" s="1">
        <v>18.989920550335601</v>
      </c>
      <c r="AA1243" s="1">
        <v>10.9244218150676</v>
      </c>
      <c r="AB1243" s="1">
        <v>27.055419285603499</v>
      </c>
      <c r="AD1243" s="1">
        <v>489</v>
      </c>
      <c r="AE1243" s="1">
        <v>8.0261698454556303</v>
      </c>
      <c r="AF1243" s="1">
        <v>5.4202710192602197</v>
      </c>
      <c r="AG1243" s="1">
        <v>10.632068671651</v>
      </c>
      <c r="AI1243" s="1">
        <v>10.139086429419701</v>
      </c>
      <c r="AJ1243" s="1">
        <v>7.2533576276211003</v>
      </c>
      <c r="AK1243" s="1">
        <v>13.024815231218399</v>
      </c>
    </row>
    <row r="1244" spans="2:37" x14ac:dyDescent="0.15">
      <c r="B1244" s="1">
        <v>740</v>
      </c>
      <c r="C1244" s="1">
        <v>20.434021971672198</v>
      </c>
      <c r="D1244" s="1">
        <v>14.687493545844299</v>
      </c>
      <c r="E1244" s="1">
        <v>26.180550397500198</v>
      </c>
      <c r="G1244" s="1">
        <v>17.202012239957</v>
      </c>
      <c r="H1244" s="1">
        <v>11.3130180902206</v>
      </c>
      <c r="I1244" s="1">
        <v>23.091006389693302</v>
      </c>
      <c r="K1244" s="1">
        <v>490</v>
      </c>
      <c r="L1244" s="1">
        <v>9.2119360374441701</v>
      </c>
      <c r="M1244" s="1">
        <v>7.0858837195742801</v>
      </c>
      <c r="N1244" s="1">
        <v>11.337988355314099</v>
      </c>
      <c r="P1244" s="1">
        <v>10.687145333929999</v>
      </c>
      <c r="Q1244" s="1">
        <v>7.2770064970812101</v>
      </c>
      <c r="R1244" s="1">
        <v>14.097284170778799</v>
      </c>
      <c r="U1244" s="1">
        <v>740</v>
      </c>
      <c r="V1244" s="1">
        <v>16.925754316413499</v>
      </c>
      <c r="W1244" s="1">
        <v>13.824354568260199</v>
      </c>
      <c r="X1244" s="1">
        <v>20.027154064566801</v>
      </c>
      <c r="Z1244" s="1">
        <v>18.873574549544902</v>
      </c>
      <c r="AA1244" s="1">
        <v>10.9196356018602</v>
      </c>
      <c r="AB1244" s="1">
        <v>26.827513497229599</v>
      </c>
      <c r="AD1244" s="1">
        <v>490</v>
      </c>
      <c r="AE1244" s="1">
        <v>8.0419795389562108</v>
      </c>
      <c r="AF1244" s="1">
        <v>5.4212278326534902</v>
      </c>
      <c r="AG1244" s="1">
        <v>10.6627312452589</v>
      </c>
      <c r="AI1244" s="1">
        <v>10.1657096303343</v>
      </c>
      <c r="AJ1244" s="1">
        <v>7.2506728678832797</v>
      </c>
      <c r="AK1244" s="1">
        <v>13.080746392785301</v>
      </c>
    </row>
    <row r="1245" spans="2:37" x14ac:dyDescent="0.15">
      <c r="B1245" s="1">
        <v>741</v>
      </c>
      <c r="C1245" s="1">
        <v>20.459962803146901</v>
      </c>
      <c r="D1245" s="1">
        <v>14.783127593438</v>
      </c>
      <c r="E1245" s="1">
        <v>26.136798012855799</v>
      </c>
      <c r="G1245" s="1">
        <v>17.173235090370099</v>
      </c>
      <c r="H1245" s="1">
        <v>11.342901844133999</v>
      </c>
      <c r="I1245" s="1">
        <v>23.0035683366062</v>
      </c>
      <c r="K1245" s="1">
        <v>491</v>
      </c>
      <c r="L1245" s="1">
        <v>9.2385470318873892</v>
      </c>
      <c r="M1245" s="1">
        <v>7.0822115486654997</v>
      </c>
      <c r="N1245" s="1">
        <v>11.3948825151093</v>
      </c>
      <c r="P1245" s="1">
        <v>10.654823788432999</v>
      </c>
      <c r="Q1245" s="1">
        <v>7.2497676064398204</v>
      </c>
      <c r="R1245" s="1">
        <v>14.0598799704262</v>
      </c>
      <c r="U1245" s="1">
        <v>741</v>
      </c>
      <c r="V1245" s="1">
        <v>16.8441647390292</v>
      </c>
      <c r="W1245" s="1">
        <v>13.754520527790801</v>
      </c>
      <c r="X1245" s="1">
        <v>19.933808950267501</v>
      </c>
      <c r="Z1245" s="1">
        <v>18.755407820094</v>
      </c>
      <c r="AA1245" s="1">
        <v>10.912985462385199</v>
      </c>
      <c r="AB1245" s="1">
        <v>26.597830177802798</v>
      </c>
      <c r="AD1245" s="1">
        <v>491</v>
      </c>
      <c r="AE1245" s="1">
        <v>8.0556735119695304</v>
      </c>
      <c r="AF1245" s="1">
        <v>5.42300898579827</v>
      </c>
      <c r="AG1245" s="1">
        <v>10.688338038140801</v>
      </c>
      <c r="AI1245" s="1">
        <v>10.1844973615828</v>
      </c>
      <c r="AJ1245" s="1">
        <v>7.2414699106269902</v>
      </c>
      <c r="AK1245" s="1">
        <v>13.127524812538701</v>
      </c>
    </row>
    <row r="1246" spans="2:37" x14ac:dyDescent="0.15">
      <c r="B1246" s="1">
        <v>742</v>
      </c>
      <c r="C1246" s="1">
        <v>20.488644094778898</v>
      </c>
      <c r="D1246" s="1">
        <v>14.882041585734999</v>
      </c>
      <c r="E1246" s="1">
        <v>26.095246603822901</v>
      </c>
      <c r="G1246" s="1">
        <v>17.148388227854099</v>
      </c>
      <c r="H1246" s="1">
        <v>11.377927753968301</v>
      </c>
      <c r="I1246" s="1">
        <v>22.918848701739901</v>
      </c>
      <c r="K1246" s="1">
        <v>492</v>
      </c>
      <c r="L1246" s="1">
        <v>9.2635905333952699</v>
      </c>
      <c r="M1246" s="1">
        <v>7.0788227595050301</v>
      </c>
      <c r="N1246" s="1">
        <v>11.448358307285501</v>
      </c>
      <c r="P1246" s="1">
        <v>10.6242725190155</v>
      </c>
      <c r="Q1246" s="1">
        <v>7.22194296651403</v>
      </c>
      <c r="R1246" s="1">
        <v>14.026602071517001</v>
      </c>
      <c r="U1246" s="1">
        <v>742</v>
      </c>
      <c r="V1246" s="1">
        <v>16.758864503378302</v>
      </c>
      <c r="W1246" s="1">
        <v>13.6805824917761</v>
      </c>
      <c r="X1246" s="1">
        <v>19.8371465149805</v>
      </c>
      <c r="Z1246" s="1">
        <v>18.635765110404702</v>
      </c>
      <c r="AA1246" s="1">
        <v>10.9043443429576</v>
      </c>
      <c r="AB1246" s="1">
        <v>26.367185877851799</v>
      </c>
      <c r="AD1246" s="1">
        <v>492</v>
      </c>
      <c r="AE1246" s="1">
        <v>8.06684134059849</v>
      </c>
      <c r="AF1246" s="1">
        <v>5.42529555587413</v>
      </c>
      <c r="AG1246" s="1">
        <v>10.708387125322799</v>
      </c>
      <c r="AI1246" s="1">
        <v>10.194958623885</v>
      </c>
      <c r="AJ1246" s="1">
        <v>7.2253497382787701</v>
      </c>
      <c r="AK1246" s="1">
        <v>13.164567509491301</v>
      </c>
    </row>
    <row r="1247" spans="2:37" x14ac:dyDescent="0.15">
      <c r="B1247" s="1">
        <v>743</v>
      </c>
      <c r="C1247" s="1">
        <v>20.5201402721313</v>
      </c>
      <c r="D1247" s="1">
        <v>14.9837031784879</v>
      </c>
      <c r="E1247" s="1">
        <v>26.0565773657747</v>
      </c>
      <c r="G1247" s="1">
        <v>17.1281668803916</v>
      </c>
      <c r="H1247" s="1">
        <v>11.418144797245899</v>
      </c>
      <c r="I1247" s="1">
        <v>22.838188963537402</v>
      </c>
      <c r="K1247" s="1">
        <v>493</v>
      </c>
      <c r="L1247" s="1">
        <v>9.2871137962719796</v>
      </c>
      <c r="M1247" s="1">
        <v>7.0759393938676798</v>
      </c>
      <c r="N1247" s="1">
        <v>11.498288198676301</v>
      </c>
      <c r="P1247" s="1">
        <v>10.5957010278499</v>
      </c>
      <c r="Q1247" s="1">
        <v>7.1937963755660101</v>
      </c>
      <c r="R1247" s="1">
        <v>13.9976056801338</v>
      </c>
      <c r="U1247" s="1">
        <v>743</v>
      </c>
      <c r="V1247" s="1">
        <v>16.6700336201155</v>
      </c>
      <c r="W1247" s="1">
        <v>13.602937098134699</v>
      </c>
      <c r="X1247" s="1">
        <v>19.737130142096401</v>
      </c>
      <c r="Z1247" s="1">
        <v>18.5149363646461</v>
      </c>
      <c r="AA1247" s="1">
        <v>10.8935502931008</v>
      </c>
      <c r="AB1247" s="1">
        <v>26.136322436191399</v>
      </c>
      <c r="AD1247" s="1">
        <v>493</v>
      </c>
      <c r="AE1247" s="1">
        <v>8.0750956173393202</v>
      </c>
      <c r="AF1247" s="1">
        <v>5.4277512530802996</v>
      </c>
      <c r="AG1247" s="1">
        <v>10.722439981598299</v>
      </c>
      <c r="AI1247" s="1">
        <v>10.1966390000281</v>
      </c>
      <c r="AJ1247" s="1">
        <v>7.20194817101605</v>
      </c>
      <c r="AK1247" s="1">
        <v>13.1913298290401</v>
      </c>
    </row>
    <row r="1248" spans="2:37" x14ac:dyDescent="0.15">
      <c r="B1248" s="1">
        <v>744</v>
      </c>
      <c r="C1248" s="1">
        <v>20.554503981999101</v>
      </c>
      <c r="D1248" s="1">
        <v>15.087520566560601</v>
      </c>
      <c r="E1248" s="1">
        <v>26.0214873974376</v>
      </c>
      <c r="G1248" s="1">
        <v>17.113053260223602</v>
      </c>
      <c r="H1248" s="1">
        <v>11.4633877247597</v>
      </c>
      <c r="I1248" s="1">
        <v>22.762718795687501</v>
      </c>
      <c r="K1248" s="1">
        <v>494</v>
      </c>
      <c r="L1248" s="1">
        <v>9.3092340533423901</v>
      </c>
      <c r="M1248" s="1">
        <v>7.0738319119322801</v>
      </c>
      <c r="N1248" s="1">
        <v>11.544636194752499</v>
      </c>
      <c r="P1248" s="1">
        <v>10.569336039035401</v>
      </c>
      <c r="Q1248" s="1">
        <v>7.1656578871022898</v>
      </c>
      <c r="R1248" s="1">
        <v>13.973014190968501</v>
      </c>
      <c r="U1248" s="1">
        <v>744</v>
      </c>
      <c r="V1248" s="1">
        <v>16.5778529240274</v>
      </c>
      <c r="W1248" s="1">
        <v>13.521990926061299</v>
      </c>
      <c r="X1248" s="1">
        <v>19.633714921993501</v>
      </c>
      <c r="Z1248" s="1">
        <v>18.393171078522901</v>
      </c>
      <c r="AA1248" s="1">
        <v>10.880423343965701</v>
      </c>
      <c r="AB1248" s="1">
        <v>25.905918813080099</v>
      </c>
      <c r="AD1248" s="1">
        <v>494</v>
      </c>
      <c r="AE1248" s="1">
        <v>8.0800848991873604</v>
      </c>
      <c r="AF1248" s="1">
        <v>5.4300361558661097</v>
      </c>
      <c r="AG1248" s="1">
        <v>10.7301336425086</v>
      </c>
      <c r="AI1248" s="1">
        <v>10.1891412595799</v>
      </c>
      <c r="AJ1248" s="1">
        <v>7.1709580694548496</v>
      </c>
      <c r="AK1248" s="1">
        <v>13.207324449704901</v>
      </c>
    </row>
    <row r="1249" spans="2:37" x14ac:dyDescent="0.15">
      <c r="B1249" s="1">
        <v>745</v>
      </c>
      <c r="C1249" s="1">
        <v>20.591756550045801</v>
      </c>
      <c r="D1249" s="1">
        <v>15.1928423288223</v>
      </c>
      <c r="E1249" s="1">
        <v>25.9906707712694</v>
      </c>
      <c r="G1249" s="1">
        <v>17.103290645681799</v>
      </c>
      <c r="H1249" s="1">
        <v>11.513273033161299</v>
      </c>
      <c r="I1249" s="1">
        <v>22.693308258202201</v>
      </c>
      <c r="K1249" s="1">
        <v>495</v>
      </c>
      <c r="L1249" s="1">
        <v>9.3301519117757294</v>
      </c>
      <c r="M1249" s="1">
        <v>7.0728285663086901</v>
      </c>
      <c r="N1249" s="1">
        <v>11.587475257242801</v>
      </c>
      <c r="P1249" s="1">
        <v>10.545389090756199</v>
      </c>
      <c r="Q1249" s="1">
        <v>7.1378929108920302</v>
      </c>
      <c r="R1249" s="1">
        <v>13.952885270620399</v>
      </c>
      <c r="U1249" s="1">
        <v>745</v>
      </c>
      <c r="V1249" s="1">
        <v>16.482487870364999</v>
      </c>
      <c r="W1249" s="1">
        <v>13.4381396734234</v>
      </c>
      <c r="X1249" s="1">
        <v>19.526836067306601</v>
      </c>
      <c r="Z1249" s="1">
        <v>18.270677564359701</v>
      </c>
      <c r="AA1249" s="1">
        <v>10.8647643387225</v>
      </c>
      <c r="AB1249" s="1">
        <v>25.676590789997</v>
      </c>
      <c r="AD1249" s="1">
        <v>495</v>
      </c>
      <c r="AE1249" s="1">
        <v>8.08149447666678</v>
      </c>
      <c r="AF1249" s="1">
        <v>5.4318100571599901</v>
      </c>
      <c r="AG1249" s="1">
        <v>10.731178896173599</v>
      </c>
      <c r="AI1249" s="1">
        <v>10.172118421533</v>
      </c>
      <c r="AJ1249" s="1">
        <v>7.1321289777972199</v>
      </c>
      <c r="AK1249" s="1">
        <v>13.2121078652688</v>
      </c>
    </row>
    <row r="1250" spans="2:37" x14ac:dyDescent="0.15">
      <c r="B1250" s="1">
        <v>746</v>
      </c>
      <c r="C1250" s="1">
        <v>20.631877620838001</v>
      </c>
      <c r="D1250" s="1">
        <v>15.2989729485427</v>
      </c>
      <c r="E1250" s="1">
        <v>25.9647822931333</v>
      </c>
      <c r="G1250" s="1">
        <v>17.098883655257399</v>
      </c>
      <c r="H1250" s="1">
        <v>11.567212540930999</v>
      </c>
      <c r="I1250" s="1">
        <v>22.630554769583899</v>
      </c>
      <c r="K1250" s="1">
        <v>496</v>
      </c>
      <c r="L1250" s="1">
        <v>9.3501371349372508</v>
      </c>
      <c r="M1250" s="1">
        <v>7.07329985587912</v>
      </c>
      <c r="N1250" s="1">
        <v>11.6269744139954</v>
      </c>
      <c r="P1250" s="1">
        <v>10.5240919278069</v>
      </c>
      <c r="Q1250" s="1">
        <v>7.1109060399736403</v>
      </c>
      <c r="R1250" s="1">
        <v>13.937277815640201</v>
      </c>
      <c r="U1250" s="1">
        <v>746</v>
      </c>
      <c r="V1250" s="1">
        <v>16.384101199866301</v>
      </c>
      <c r="W1250" s="1">
        <v>13.351768029458601</v>
      </c>
      <c r="X1250" s="1">
        <v>19.416434370274001</v>
      </c>
      <c r="Z1250" s="1">
        <v>18.147633818344001</v>
      </c>
      <c r="AA1250" s="1">
        <v>10.8463726660496</v>
      </c>
      <c r="AB1250" s="1">
        <v>25.448894970638399</v>
      </c>
      <c r="AD1250" s="1">
        <v>496</v>
      </c>
      <c r="AE1250" s="1">
        <v>8.0790526560856808</v>
      </c>
      <c r="AF1250" s="1">
        <v>5.4327392169677999</v>
      </c>
      <c r="AG1250" s="1">
        <v>10.725366095203601</v>
      </c>
      <c r="AI1250" s="1">
        <v>10.145292508875499</v>
      </c>
      <c r="AJ1250" s="1">
        <v>7.0852835430002701</v>
      </c>
      <c r="AK1250" s="1">
        <v>13.205301474750801</v>
      </c>
    </row>
    <row r="1251" spans="2:37" x14ac:dyDescent="0.15">
      <c r="B1251" s="1">
        <v>747</v>
      </c>
      <c r="C1251" s="1">
        <v>20.674786422508198</v>
      </c>
      <c r="D1251" s="1">
        <v>15.405165658477699</v>
      </c>
      <c r="E1251" s="1">
        <v>25.944407186538701</v>
      </c>
      <c r="G1251" s="1">
        <v>17.099598684831999</v>
      </c>
      <c r="H1251" s="1">
        <v>11.6244266968405</v>
      </c>
      <c r="I1251" s="1">
        <v>22.574770672823401</v>
      </c>
      <c r="K1251" s="1">
        <v>497</v>
      </c>
      <c r="L1251" s="1">
        <v>9.3695257213054006</v>
      </c>
      <c r="M1251" s="1">
        <v>7.0756607037407502</v>
      </c>
      <c r="N1251" s="1">
        <v>11.663390738870101</v>
      </c>
      <c r="P1251" s="1">
        <v>10.505675956585099</v>
      </c>
      <c r="Q1251" s="1">
        <v>7.0851147491728996</v>
      </c>
      <c r="R1251" s="1">
        <v>13.926237163997399</v>
      </c>
      <c r="U1251" s="1">
        <v>747</v>
      </c>
      <c r="V1251" s="1">
        <v>16.2828475388431</v>
      </c>
      <c r="W1251" s="1">
        <v>13.263239496262401</v>
      </c>
      <c r="X1251" s="1">
        <v>19.302455581423899</v>
      </c>
      <c r="Z1251" s="1">
        <v>18.024199367898898</v>
      </c>
      <c r="AA1251" s="1">
        <v>10.8250553085085</v>
      </c>
      <c r="AB1251" s="1">
        <v>25.223343427289301</v>
      </c>
      <c r="AD1251" s="1">
        <v>497</v>
      </c>
      <c r="AE1251" s="1">
        <v>8.0725305447467299</v>
      </c>
      <c r="AF1251" s="1">
        <v>5.4325027592498198</v>
      </c>
      <c r="AG1251" s="1">
        <v>10.712558330243599</v>
      </c>
      <c r="AI1251" s="1">
        <v>10.108455189000599</v>
      </c>
      <c r="AJ1251" s="1">
        <v>7.0303210230728004</v>
      </c>
      <c r="AK1251" s="1">
        <v>13.186589354928399</v>
      </c>
    </row>
    <row r="1252" spans="2:37" x14ac:dyDescent="0.15">
      <c r="B1252" s="1">
        <v>748</v>
      </c>
      <c r="C1252" s="1">
        <v>20.720327179942</v>
      </c>
      <c r="D1252" s="1">
        <v>15.5106377833743</v>
      </c>
      <c r="E1252" s="1">
        <v>25.930016576509601</v>
      </c>
      <c r="G1252" s="1">
        <v>17.104963694794002</v>
      </c>
      <c r="H1252" s="1">
        <v>11.683963779190901</v>
      </c>
      <c r="I1252" s="1">
        <v>22.525963610397</v>
      </c>
      <c r="K1252" s="1">
        <v>498</v>
      </c>
      <c r="L1252" s="1">
        <v>9.3887119091678404</v>
      </c>
      <c r="M1252" s="1">
        <v>7.0803540110840197</v>
      </c>
      <c r="N1252" s="1">
        <v>11.697069807251699</v>
      </c>
      <c r="P1252" s="1">
        <v>10.490368341791299</v>
      </c>
      <c r="Q1252" s="1">
        <v>7.0609321465752899</v>
      </c>
      <c r="R1252" s="1">
        <v>13.9198045370073</v>
      </c>
      <c r="U1252" s="1">
        <v>748</v>
      </c>
      <c r="V1252" s="1">
        <v>16.178872667819601</v>
      </c>
      <c r="W1252" s="1">
        <v>13.172886162142699</v>
      </c>
      <c r="X1252" s="1">
        <v>19.184859173496498</v>
      </c>
      <c r="Z1252" s="1">
        <v>17.900519755887199</v>
      </c>
      <c r="AA1252" s="1">
        <v>10.800631858005801</v>
      </c>
      <c r="AB1252" s="1">
        <v>25.000407653768601</v>
      </c>
      <c r="AD1252" s="1">
        <v>498</v>
      </c>
      <c r="AE1252" s="1">
        <v>8.0617427862872599</v>
      </c>
      <c r="AF1252" s="1">
        <v>5.4307937851319599</v>
      </c>
      <c r="AG1252" s="1">
        <v>10.6926917874426</v>
      </c>
      <c r="AI1252" s="1">
        <v>10.0614817269309</v>
      </c>
      <c r="AJ1252" s="1">
        <v>6.9672311952598802</v>
      </c>
      <c r="AK1252" s="1">
        <v>13.155732258602001</v>
      </c>
    </row>
    <row r="1253" spans="2:37" x14ac:dyDescent="0.15">
      <c r="B1253" s="1">
        <v>749</v>
      </c>
      <c r="C1253" s="1">
        <v>20.768272675646699</v>
      </c>
      <c r="D1253" s="1">
        <v>15.614597570373</v>
      </c>
      <c r="E1253" s="1">
        <v>25.921947780920298</v>
      </c>
      <c r="G1253" s="1">
        <v>17.114289278330201</v>
      </c>
      <c r="H1253" s="1">
        <v>11.7447228828725</v>
      </c>
      <c r="I1253" s="1">
        <v>22.4838556737879</v>
      </c>
      <c r="K1253" s="1">
        <v>499</v>
      </c>
      <c r="L1253" s="1">
        <v>9.4081305682911101</v>
      </c>
      <c r="M1253" s="1">
        <v>7.0878405212861599</v>
      </c>
      <c r="N1253" s="1">
        <v>11.7284206152961</v>
      </c>
      <c r="P1253" s="1">
        <v>10.478385316118301</v>
      </c>
      <c r="Q1253" s="1">
        <v>7.0387528886532902</v>
      </c>
      <c r="R1253" s="1">
        <v>13.918017743583301</v>
      </c>
      <c r="U1253" s="1">
        <v>749</v>
      </c>
      <c r="V1253" s="1">
        <v>16.072318411101701</v>
      </c>
      <c r="W1253" s="1">
        <v>13.081008503125499</v>
      </c>
      <c r="X1253" s="1">
        <v>19.063628319077999</v>
      </c>
      <c r="Z1253" s="1">
        <v>17.7767392221966</v>
      </c>
      <c r="AA1253" s="1">
        <v>10.772949341303301</v>
      </c>
      <c r="AB1253" s="1">
        <v>24.78052910309</v>
      </c>
      <c r="AD1253" s="1">
        <v>499</v>
      </c>
      <c r="AE1253" s="1">
        <v>8.0465467325770295</v>
      </c>
      <c r="AF1253" s="1">
        <v>5.4273243453185804</v>
      </c>
      <c r="AG1253" s="1">
        <v>10.665769119835501</v>
      </c>
      <c r="AI1253" s="1">
        <v>10.004330529237899</v>
      </c>
      <c r="AJ1253" s="1">
        <v>6.89609040035094</v>
      </c>
      <c r="AK1253" s="1">
        <v>13.1125706581249</v>
      </c>
    </row>
    <row r="1254" spans="2:37" x14ac:dyDescent="0.15">
      <c r="B1254" s="1">
        <v>750</v>
      </c>
      <c r="C1254" s="1">
        <v>20.818307066876599</v>
      </c>
      <c r="D1254" s="1">
        <v>15.716254111431001</v>
      </c>
      <c r="E1254" s="1">
        <v>25.9203600223221</v>
      </c>
      <c r="G1254" s="1">
        <v>17.126681734757</v>
      </c>
      <c r="H1254" s="1">
        <v>11.8054832723474</v>
      </c>
      <c r="I1254" s="1">
        <v>22.447880197166601</v>
      </c>
      <c r="K1254" s="1">
        <v>500</v>
      </c>
      <c r="L1254" s="1">
        <v>9.4282570073235803</v>
      </c>
      <c r="M1254" s="1">
        <v>7.0985899774800201</v>
      </c>
      <c r="N1254" s="1">
        <v>11.757924037167101</v>
      </c>
      <c r="P1254" s="1">
        <v>10.4699407232231</v>
      </c>
      <c r="Q1254" s="1">
        <v>7.0189405144703798</v>
      </c>
      <c r="R1254" s="1">
        <v>13.920940931975901</v>
      </c>
      <c r="U1254" s="1">
        <v>750</v>
      </c>
      <c r="V1254" s="1">
        <v>15.963321858430101</v>
      </c>
      <c r="W1254" s="1">
        <v>12.987868380703199</v>
      </c>
      <c r="X1254" s="1">
        <v>18.938775336157001</v>
      </c>
      <c r="Z1254" s="1">
        <v>17.653016625505199</v>
      </c>
      <c r="AA1254" s="1">
        <v>10.7418961892807</v>
      </c>
      <c r="AB1254" s="1">
        <v>24.5641370617296</v>
      </c>
      <c r="AD1254" s="1">
        <v>500</v>
      </c>
      <c r="AE1254" s="1">
        <v>8.0268486125073792</v>
      </c>
      <c r="AF1254" s="1">
        <v>5.4218345940319397</v>
      </c>
      <c r="AG1254" s="1">
        <v>10.6318626309828</v>
      </c>
      <c r="AI1254" s="1">
        <v>9.9370503685937397</v>
      </c>
      <c r="AJ1254" s="1">
        <v>6.8170721409496897</v>
      </c>
      <c r="AK1254" s="1">
        <v>13.057028596237799</v>
      </c>
    </row>
    <row r="1255" spans="2:37" x14ac:dyDescent="0.15">
      <c r="B1255" s="1">
        <v>751</v>
      </c>
      <c r="C1255" s="1">
        <v>20.8700286405108</v>
      </c>
      <c r="D1255" s="1">
        <v>15.814850686433999</v>
      </c>
      <c r="E1255" s="1">
        <v>25.9252065945875</v>
      </c>
      <c r="G1255" s="1">
        <v>17.141080892917</v>
      </c>
      <c r="H1255" s="1">
        <v>11.8649404382024</v>
      </c>
      <c r="I1255" s="1">
        <v>22.4172213476316</v>
      </c>
      <c r="K1255" s="1">
        <v>501</v>
      </c>
      <c r="L1255" s="1">
        <v>9.4495889964097302</v>
      </c>
      <c r="M1255" s="1">
        <v>7.1130693136231997</v>
      </c>
      <c r="N1255" s="1">
        <v>11.7861086791963</v>
      </c>
      <c r="P1255" s="1">
        <v>10.465236704080001</v>
      </c>
      <c r="Q1255" s="1">
        <v>7.0018259940054097</v>
      </c>
      <c r="R1255" s="1">
        <v>13.9286474141546</v>
      </c>
      <c r="U1255" s="1">
        <v>751</v>
      </c>
      <c r="V1255" s="1">
        <v>15.852019456141401</v>
      </c>
      <c r="W1255" s="1">
        <v>12.893692160778199</v>
      </c>
      <c r="X1255" s="1">
        <v>18.8103467515045</v>
      </c>
      <c r="Z1255" s="1">
        <v>17.529526668409101</v>
      </c>
      <c r="AA1255" s="1">
        <v>10.7074029945635</v>
      </c>
      <c r="AB1255" s="1">
        <v>24.3516503422547</v>
      </c>
      <c r="AD1255" s="1">
        <v>501</v>
      </c>
      <c r="AE1255" s="1">
        <v>8.0025928876390395</v>
      </c>
      <c r="AF1255" s="1">
        <v>5.4140874341830498</v>
      </c>
      <c r="AG1255" s="1">
        <v>10.591098341095</v>
      </c>
      <c r="AI1255" s="1">
        <v>9.8597945090778705</v>
      </c>
      <c r="AJ1255" s="1">
        <v>6.7304527721267</v>
      </c>
      <c r="AK1255" s="1">
        <v>12.989136246029</v>
      </c>
    </row>
    <row r="1256" spans="2:37" x14ac:dyDescent="0.15">
      <c r="B1256" s="1">
        <v>752</v>
      </c>
      <c r="C1256" s="1">
        <v>20.922956855324902</v>
      </c>
      <c r="D1256" s="1">
        <v>15.9096904241114</v>
      </c>
      <c r="E1256" s="1">
        <v>25.9362232865384</v>
      </c>
      <c r="G1256" s="1">
        <v>17.156277564492299</v>
      </c>
      <c r="H1256" s="1">
        <v>11.9217314620906</v>
      </c>
      <c r="I1256" s="1">
        <v>22.390823666893901</v>
      </c>
      <c r="K1256" s="1">
        <v>502</v>
      </c>
      <c r="L1256" s="1">
        <v>9.4726349096795204</v>
      </c>
      <c r="M1256" s="1">
        <v>7.1317291906621501</v>
      </c>
      <c r="N1256" s="1">
        <v>11.8135406286969</v>
      </c>
      <c r="P1256" s="1">
        <v>10.464453163249299</v>
      </c>
      <c r="Q1256" s="1">
        <v>6.9876863771599496</v>
      </c>
      <c r="R1256" s="1">
        <v>13.941219949338601</v>
      </c>
      <c r="U1256" s="1">
        <v>752</v>
      </c>
      <c r="V1256" s="1">
        <v>15.738560165157899</v>
      </c>
      <c r="W1256" s="1">
        <v>12.798676483788601</v>
      </c>
      <c r="X1256" s="1">
        <v>18.678443846527099</v>
      </c>
      <c r="Z1256" s="1">
        <v>17.406475000230198</v>
      </c>
      <c r="AA1256" s="1">
        <v>10.669458143519099</v>
      </c>
      <c r="AB1256" s="1">
        <v>24.143491856941299</v>
      </c>
      <c r="AD1256" s="1">
        <v>502</v>
      </c>
      <c r="AE1256" s="1">
        <v>7.9737687454193704</v>
      </c>
      <c r="AF1256" s="1">
        <v>5.4038787079731803</v>
      </c>
      <c r="AG1256" s="1">
        <v>10.543658782865601</v>
      </c>
      <c r="AI1256" s="1">
        <v>9.77280771198628</v>
      </c>
      <c r="AJ1256" s="1">
        <v>6.6366012050090903</v>
      </c>
      <c r="AK1256" s="1">
        <v>12.909014218963501</v>
      </c>
    </row>
    <row r="1257" spans="2:37" x14ac:dyDescent="0.15">
      <c r="B1257" s="1">
        <v>753</v>
      </c>
      <c r="C1257" s="1">
        <v>20.976521903097201</v>
      </c>
      <c r="D1257" s="1">
        <v>16.000152354624301</v>
      </c>
      <c r="E1257" s="1">
        <v>25.9528914515701</v>
      </c>
      <c r="G1257" s="1">
        <v>17.170960650268299</v>
      </c>
      <c r="H1257" s="1">
        <v>11.9744742697648</v>
      </c>
      <c r="I1257" s="1">
        <v>22.3674470307717</v>
      </c>
      <c r="K1257" s="1">
        <v>503</v>
      </c>
      <c r="L1257" s="1">
        <v>9.4979162363995897</v>
      </c>
      <c r="M1257" s="1">
        <v>7.1550027796076003</v>
      </c>
      <c r="N1257" s="1">
        <v>11.8408296931916</v>
      </c>
      <c r="P1257" s="1">
        <v>10.4677570746464</v>
      </c>
      <c r="Q1257" s="1">
        <v>6.9767541207664401</v>
      </c>
      <c r="R1257" s="1">
        <v>13.958760028526401</v>
      </c>
      <c r="U1257" s="1">
        <v>753</v>
      </c>
      <c r="V1257" s="1">
        <v>15.6230939983058</v>
      </c>
      <c r="W1257" s="1">
        <v>12.702981399966699</v>
      </c>
      <c r="X1257" s="1">
        <v>18.543206596644801</v>
      </c>
      <c r="Z1257" s="1">
        <v>17.2841118220657</v>
      </c>
      <c r="AA1257" s="1">
        <v>10.6281154473686</v>
      </c>
      <c r="AB1257" s="1">
        <v>23.9401081967628</v>
      </c>
      <c r="AD1257" s="1">
        <v>503</v>
      </c>
      <c r="AE1257" s="1">
        <v>7.9404012691785297</v>
      </c>
      <c r="AF1257" s="1">
        <v>5.3910327961377398</v>
      </c>
      <c r="AG1257" s="1">
        <v>10.4897697422193</v>
      </c>
      <c r="AI1257" s="1">
        <v>9.6764492588700701</v>
      </c>
      <c r="AJ1257" s="1">
        <v>6.5359911755268598</v>
      </c>
      <c r="AK1257" s="1">
        <v>12.8169073422133</v>
      </c>
    </row>
    <row r="1258" spans="2:37" x14ac:dyDescent="0.15">
      <c r="B1258" s="1">
        <v>754</v>
      </c>
      <c r="C1258" s="1">
        <v>21.030083365498999</v>
      </c>
      <c r="D1258" s="1">
        <v>16.085719076635598</v>
      </c>
      <c r="E1258" s="1">
        <v>25.9744476543624</v>
      </c>
      <c r="G1258" s="1">
        <v>17.1837402730633</v>
      </c>
      <c r="H1258" s="1">
        <v>12.021793636015801</v>
      </c>
      <c r="I1258" s="1">
        <v>22.3456869101107</v>
      </c>
      <c r="K1258" s="1">
        <v>504</v>
      </c>
      <c r="L1258" s="1">
        <v>9.5259342386957506</v>
      </c>
      <c r="M1258" s="1">
        <v>7.1832757302309798</v>
      </c>
      <c r="N1258" s="1">
        <v>11.8685927471605</v>
      </c>
      <c r="P1258" s="1">
        <v>10.4752893191176</v>
      </c>
      <c r="Q1258" s="1">
        <v>6.9692069472024203</v>
      </c>
      <c r="R1258" s="1">
        <v>13.9813716910328</v>
      </c>
      <c r="U1258" s="1">
        <v>754</v>
      </c>
      <c r="V1258" s="1">
        <v>15.505785059921299</v>
      </c>
      <c r="W1258" s="1">
        <v>12.606744829916099</v>
      </c>
      <c r="X1258" s="1">
        <v>18.404825289926499</v>
      </c>
      <c r="Z1258" s="1">
        <v>17.162726044926199</v>
      </c>
      <c r="AA1258" s="1">
        <v>10.583495659807401</v>
      </c>
      <c r="AB1258" s="1">
        <v>23.741956430044901</v>
      </c>
      <c r="AD1258" s="1">
        <v>504</v>
      </c>
      <c r="AE1258" s="1">
        <v>7.90255631997052</v>
      </c>
      <c r="AF1258" s="1">
        <v>5.3754096790366503</v>
      </c>
      <c r="AG1258" s="1">
        <v>10.4297029609044</v>
      </c>
      <c r="AI1258" s="1">
        <v>9.5711769123231694</v>
      </c>
      <c r="AJ1258" s="1">
        <v>6.4291874239798998</v>
      </c>
      <c r="AK1258" s="1">
        <v>12.713166400666401</v>
      </c>
    </row>
    <row r="1259" spans="2:37" x14ac:dyDescent="0.15">
      <c r="B1259" s="1">
        <v>755</v>
      </c>
      <c r="C1259" s="1">
        <v>21.0829266570796</v>
      </c>
      <c r="D1259" s="1">
        <v>16.165979309112199</v>
      </c>
      <c r="E1259" s="1">
        <v>25.999874005047001</v>
      </c>
      <c r="G1259" s="1">
        <v>17.1932100539563</v>
      </c>
      <c r="H1259" s="1">
        <v>12.062369118561699</v>
      </c>
      <c r="I1259" s="1">
        <v>22.324050989350901</v>
      </c>
      <c r="K1259" s="1">
        <v>505</v>
      </c>
      <c r="L1259" s="1">
        <v>9.5571716442554209</v>
      </c>
      <c r="M1259" s="1">
        <v>7.2168870898192798</v>
      </c>
      <c r="N1259" s="1">
        <v>11.8974561986916</v>
      </c>
      <c r="P1259" s="1">
        <v>10.4871727917463</v>
      </c>
      <c r="Q1259" s="1">
        <v>6.9651764016970796</v>
      </c>
      <c r="R1259" s="1">
        <v>14.009169181795601</v>
      </c>
      <c r="U1259" s="1">
        <v>755</v>
      </c>
      <c r="V1259" s="1">
        <v>15.3868182086303</v>
      </c>
      <c r="W1259" s="1">
        <v>12.5100858396313</v>
      </c>
      <c r="X1259" s="1">
        <v>18.2635505776292</v>
      </c>
      <c r="Z1259" s="1">
        <v>17.042669609410702</v>
      </c>
      <c r="AA1259" s="1">
        <v>10.5358011447502</v>
      </c>
      <c r="AB1259" s="1">
        <v>23.5495380740713</v>
      </c>
      <c r="AD1259" s="1">
        <v>505</v>
      </c>
      <c r="AE1259" s="1">
        <v>7.8603333014521199</v>
      </c>
      <c r="AF1259" s="1">
        <v>5.3569012540431604</v>
      </c>
      <c r="AG1259" s="1">
        <v>10.363765348861101</v>
      </c>
      <c r="AI1259" s="1">
        <v>9.4575544546731791</v>
      </c>
      <c r="AJ1259" s="1">
        <v>6.3168421327656201</v>
      </c>
      <c r="AK1259" s="1">
        <v>12.598266776580701</v>
      </c>
    </row>
    <row r="1260" spans="2:37" x14ac:dyDescent="0.15">
      <c r="B1260" s="1">
        <v>756</v>
      </c>
      <c r="C1260" s="1">
        <v>21.1343015923438</v>
      </c>
      <c r="D1260" s="1">
        <v>16.240659713564298</v>
      </c>
      <c r="E1260" s="1">
        <v>26.027943471123301</v>
      </c>
      <c r="G1260" s="1">
        <v>17.197963633615799</v>
      </c>
      <c r="H1260" s="1">
        <v>12.094946534298099</v>
      </c>
      <c r="I1260" s="1">
        <v>22.3009807329335</v>
      </c>
      <c r="K1260" s="1">
        <v>506</v>
      </c>
      <c r="L1260" s="1">
        <v>9.5920834141583704</v>
      </c>
      <c r="M1260" s="1">
        <v>7.2561203616501704</v>
      </c>
      <c r="N1260" s="1">
        <v>11.928046466666601</v>
      </c>
      <c r="P1260" s="1">
        <v>10.503497157328701</v>
      </c>
      <c r="Q1260" s="1">
        <v>6.9647423731959703</v>
      </c>
      <c r="R1260" s="1">
        <v>14.042251941461499</v>
      </c>
      <c r="U1260" s="1">
        <v>756</v>
      </c>
      <c r="V1260" s="1">
        <v>15.266394497975</v>
      </c>
      <c r="W1260" s="1">
        <v>12.4131100358499</v>
      </c>
      <c r="X1260" s="1">
        <v>18.119678960100199</v>
      </c>
      <c r="Z1260" s="1">
        <v>16.924341110932701</v>
      </c>
      <c r="AA1260" s="1">
        <v>10.4853044286219</v>
      </c>
      <c r="AB1260" s="1">
        <v>23.363377793243501</v>
      </c>
      <c r="AD1260" s="1">
        <v>506</v>
      </c>
      <c r="AE1260" s="1">
        <v>7.8138693100780596</v>
      </c>
      <c r="AF1260" s="1">
        <v>5.3354376748740604</v>
      </c>
      <c r="AG1260" s="1">
        <v>10.292300945282101</v>
      </c>
      <c r="AI1260" s="1">
        <v>9.3362455083923699</v>
      </c>
      <c r="AJ1260" s="1">
        <v>6.1996922840412196</v>
      </c>
      <c r="AK1260" s="1">
        <v>12.472798732743501</v>
      </c>
    </row>
    <row r="1261" spans="2:37" x14ac:dyDescent="0.15">
      <c r="B1261" s="1">
        <v>757</v>
      </c>
      <c r="C1261" s="1">
        <v>21.1833940425627</v>
      </c>
      <c r="D1261" s="1">
        <v>16.3095961131908</v>
      </c>
      <c r="E1261" s="1">
        <v>26.0571919719346</v>
      </c>
      <c r="G1261" s="1">
        <v>17.1966483551317</v>
      </c>
      <c r="H1261" s="1">
        <v>12.118381586386</v>
      </c>
      <c r="I1261" s="1">
        <v>22.2749151238773</v>
      </c>
      <c r="K1261" s="1">
        <v>507</v>
      </c>
      <c r="L1261" s="1">
        <v>9.6310683738459701</v>
      </c>
      <c r="M1261" s="1">
        <v>7.3011772629522103</v>
      </c>
      <c r="N1261" s="1">
        <v>11.9609594847397</v>
      </c>
      <c r="P1261" s="1">
        <v>10.5243170064418</v>
      </c>
      <c r="Q1261" s="1">
        <v>6.96793440819126</v>
      </c>
      <c r="R1261" s="1">
        <v>14.080699604692301</v>
      </c>
      <c r="U1261" s="1">
        <v>757</v>
      </c>
      <c r="V1261" s="1">
        <v>15.144741997625101</v>
      </c>
      <c r="W1261" s="1">
        <v>12.315918217768701</v>
      </c>
      <c r="X1261" s="1">
        <v>17.9735657774816</v>
      </c>
      <c r="Z1261" s="1">
        <v>16.808205272855801</v>
      </c>
      <c r="AA1261" s="1">
        <v>10.4323641812018</v>
      </c>
      <c r="AB1261" s="1">
        <v>23.1840463645098</v>
      </c>
      <c r="AD1261" s="1">
        <v>507</v>
      </c>
      <c r="AE1261" s="1">
        <v>7.7633271311526002</v>
      </c>
      <c r="AF1261" s="1">
        <v>5.3109771020124699</v>
      </c>
      <c r="AG1261" s="1">
        <v>10.215677160292699</v>
      </c>
      <c r="AI1261" s="1">
        <v>9.20801353057022</v>
      </c>
      <c r="AJ1261" s="1">
        <v>6.07854725015022</v>
      </c>
      <c r="AK1261" s="1">
        <v>12.3374798109902</v>
      </c>
    </row>
    <row r="1262" spans="2:37" x14ac:dyDescent="0.15">
      <c r="B1262" s="1">
        <v>758</v>
      </c>
      <c r="C1262" s="1">
        <v>21.229379606948999</v>
      </c>
      <c r="D1262" s="1">
        <v>16.372748294943801</v>
      </c>
      <c r="E1262" s="1">
        <v>26.086010918954099</v>
      </c>
      <c r="G1262" s="1">
        <v>17.188004370851399</v>
      </c>
      <c r="H1262" s="1">
        <v>12.1316662674955</v>
      </c>
      <c r="I1262" s="1">
        <v>22.244342474207301</v>
      </c>
      <c r="K1262" s="1">
        <v>508</v>
      </c>
      <c r="L1262" s="1">
        <v>9.6744848835129602</v>
      </c>
      <c r="M1262" s="1">
        <v>7.3521874432258603</v>
      </c>
      <c r="N1262" s="1">
        <v>11.996782323800099</v>
      </c>
      <c r="P1262" s="1">
        <v>10.5496619864743</v>
      </c>
      <c r="Q1262" s="1">
        <v>6.9747463064995099</v>
      </c>
      <c r="R1262" s="1">
        <v>14.124577666449101</v>
      </c>
      <c r="U1262" s="1">
        <v>758</v>
      </c>
      <c r="V1262" s="1">
        <v>15.022114094452199</v>
      </c>
      <c r="W1262" s="1">
        <v>12.2186147131713</v>
      </c>
      <c r="X1262" s="1">
        <v>17.8256134757331</v>
      </c>
      <c r="Z1262" s="1">
        <v>16.694777038929601</v>
      </c>
      <c r="AA1262" s="1">
        <v>10.3774108851002</v>
      </c>
      <c r="AB1262" s="1">
        <v>23.012143192758899</v>
      </c>
      <c r="AD1262" s="1">
        <v>508</v>
      </c>
      <c r="AE1262" s="1">
        <v>7.7089024884472002</v>
      </c>
      <c r="AF1262" s="1">
        <v>5.2835143226997596</v>
      </c>
      <c r="AG1262" s="1">
        <v>10.134290654194601</v>
      </c>
      <c r="AI1262" s="1">
        <v>9.0737132837957706</v>
      </c>
      <c r="AJ1262" s="1">
        <v>5.9542804543016601</v>
      </c>
      <c r="AK1262" s="1">
        <v>12.193146113289901</v>
      </c>
    </row>
    <row r="1263" spans="2:37" x14ac:dyDescent="0.15">
      <c r="B1263" s="1">
        <v>759</v>
      </c>
      <c r="C1263" s="1">
        <v>21.271423449345601</v>
      </c>
      <c r="D1263" s="1">
        <v>16.430179722841999</v>
      </c>
      <c r="E1263" s="1">
        <v>26.1126671758493</v>
      </c>
      <c r="G1263" s="1">
        <v>17.170892559458899</v>
      </c>
      <c r="H1263" s="1">
        <v>12.1339489399725</v>
      </c>
      <c r="I1263" s="1">
        <v>22.2078361789453</v>
      </c>
      <c r="K1263" s="1">
        <v>509</v>
      </c>
      <c r="L1263" s="1">
        <v>9.7226116485816707</v>
      </c>
      <c r="M1263" s="1">
        <v>7.4091813958702399</v>
      </c>
      <c r="N1263" s="1">
        <v>12.0360419012931</v>
      </c>
      <c r="P1263" s="1">
        <v>10.579515601239899</v>
      </c>
      <c r="Q1263" s="1">
        <v>6.9851236600997204</v>
      </c>
      <c r="R1263" s="1">
        <v>14.17390754238</v>
      </c>
      <c r="U1263" s="1">
        <v>759</v>
      </c>
      <c r="V1263" s="1">
        <v>14.8987892234667</v>
      </c>
      <c r="W1263" s="1">
        <v>12.1213086148536</v>
      </c>
      <c r="X1263" s="1">
        <v>17.6762698320798</v>
      </c>
      <c r="Z1263" s="1">
        <v>16.584636224037101</v>
      </c>
      <c r="AA1263" s="1">
        <v>10.3209542530675</v>
      </c>
      <c r="AB1263" s="1">
        <v>22.848318195006701</v>
      </c>
      <c r="AD1263" s="1">
        <v>509</v>
      </c>
      <c r="AE1263" s="1">
        <v>7.65081953265857</v>
      </c>
      <c r="AF1263" s="1">
        <v>5.2530770672041802</v>
      </c>
      <c r="AG1263" s="1">
        <v>10.048561998113</v>
      </c>
      <c r="AI1263" s="1">
        <v>8.9342814170830103</v>
      </c>
      <c r="AJ1263" s="1">
        <v>5.8278155672928103</v>
      </c>
      <c r="AK1263" s="1">
        <v>12.040747266873201</v>
      </c>
    </row>
    <row r="1264" spans="2:37" x14ac:dyDescent="0.15">
      <c r="B1264" s="1">
        <v>760</v>
      </c>
      <c r="C1264" s="1">
        <v>21.308710858389698</v>
      </c>
      <c r="D1264" s="1">
        <v>16.4820488758713</v>
      </c>
      <c r="E1264" s="1">
        <v>26.135372840908101</v>
      </c>
      <c r="G1264" s="1">
        <v>17.1443375309582</v>
      </c>
      <c r="H1264" s="1">
        <v>12.1245588735973</v>
      </c>
      <c r="I1264" s="1">
        <v>22.164116188319099</v>
      </c>
      <c r="K1264" s="1">
        <v>510</v>
      </c>
      <c r="L1264" s="1">
        <v>9.77567270137199</v>
      </c>
      <c r="M1264" s="1">
        <v>7.47210772488312</v>
      </c>
      <c r="N1264" s="1">
        <v>12.079237677860901</v>
      </c>
      <c r="P1264" s="1">
        <v>10.6138228699037</v>
      </c>
      <c r="Q1264" s="1">
        <v>6.9989783916764203</v>
      </c>
      <c r="R1264" s="1">
        <v>14.228667348130999</v>
      </c>
      <c r="U1264" s="1">
        <v>760</v>
      </c>
      <c r="V1264" s="1">
        <v>14.7750830320891</v>
      </c>
      <c r="W1264" s="1">
        <v>12.024132440311</v>
      </c>
      <c r="X1264" s="1">
        <v>17.526033623867299</v>
      </c>
      <c r="Z1264" s="1">
        <v>16.478405305240202</v>
      </c>
      <c r="AA1264" s="1">
        <v>10.2635660534912</v>
      </c>
      <c r="AB1264" s="1">
        <v>22.6932445569891</v>
      </c>
      <c r="AD1264" s="1">
        <v>510</v>
      </c>
      <c r="AE1264" s="1">
        <v>7.5893281918471498</v>
      </c>
      <c r="AF1264" s="1">
        <v>5.2197228786871701</v>
      </c>
      <c r="AG1264" s="1">
        <v>9.9589335050071295</v>
      </c>
      <c r="AI1264" s="1">
        <v>8.7907339944629701</v>
      </c>
      <c r="AJ1264" s="1">
        <v>5.7001201002245203</v>
      </c>
      <c r="AK1264" s="1">
        <v>11.8813478887014</v>
      </c>
    </row>
    <row r="1265" spans="2:37" x14ac:dyDescent="0.15">
      <c r="B1265" s="1">
        <v>761</v>
      </c>
      <c r="C1265" s="1">
        <v>21.340442739996298</v>
      </c>
      <c r="D1265" s="1">
        <v>16.528568228179601</v>
      </c>
      <c r="E1265" s="1">
        <v>26.152317251812899</v>
      </c>
      <c r="G1265" s="1">
        <v>17.107541254541399</v>
      </c>
      <c r="H1265" s="1">
        <v>12.1030173524376</v>
      </c>
      <c r="I1265" s="1">
        <v>22.112065156645201</v>
      </c>
      <c r="K1265" s="1">
        <v>511</v>
      </c>
      <c r="L1265" s="1">
        <v>9.8337984658835698</v>
      </c>
      <c r="M1265" s="1">
        <v>7.5407996838284497</v>
      </c>
      <c r="N1265" s="1">
        <v>12.126797247938701</v>
      </c>
      <c r="P1265" s="1">
        <v>10.6524911243792</v>
      </c>
      <c r="Q1265" s="1">
        <v>7.0161916794186299</v>
      </c>
      <c r="R1265" s="1">
        <v>14.288790569339699</v>
      </c>
      <c r="U1265" s="1">
        <v>761</v>
      </c>
      <c r="V1265" s="1">
        <v>14.65132982928</v>
      </c>
      <c r="W1265" s="1">
        <v>11.9272276924602</v>
      </c>
      <c r="X1265" s="1">
        <v>17.375431966099899</v>
      </c>
      <c r="Z1265" s="1">
        <v>16.376758994097401</v>
      </c>
      <c r="AA1265" s="1">
        <v>10.2058805110478</v>
      </c>
      <c r="AB1265" s="1">
        <v>22.547637477146999</v>
      </c>
      <c r="AD1265" s="1">
        <v>511</v>
      </c>
      <c r="AE1265" s="1">
        <v>7.5247093942304497</v>
      </c>
      <c r="AF1265" s="1">
        <v>5.1835475280466099</v>
      </c>
      <c r="AG1265" s="1">
        <v>9.8658712604142895</v>
      </c>
      <c r="AI1265" s="1">
        <v>8.6441451896781096</v>
      </c>
      <c r="AJ1265" s="1">
        <v>5.5721830063070801</v>
      </c>
      <c r="AK1265" s="1">
        <v>11.7161073730491</v>
      </c>
    </row>
    <row r="1266" spans="2:37" x14ac:dyDescent="0.15">
      <c r="B1266" s="1">
        <v>762</v>
      </c>
      <c r="C1266" s="1">
        <v>21.365877292402899</v>
      </c>
      <c r="D1266" s="1">
        <v>16.570003284497702</v>
      </c>
      <c r="E1266" s="1">
        <v>26.161751300308101</v>
      </c>
      <c r="G1266" s="1">
        <v>17.059914119916701</v>
      </c>
      <c r="H1266" s="1">
        <v>12.0690548450959</v>
      </c>
      <c r="I1266" s="1">
        <v>22.050773394737501</v>
      </c>
      <c r="K1266" s="1">
        <v>512</v>
      </c>
      <c r="L1266" s="1">
        <v>9.8970359859803096</v>
      </c>
      <c r="M1266" s="1">
        <v>7.6149884198376796</v>
      </c>
      <c r="N1266" s="1">
        <v>12.179083552122901</v>
      </c>
      <c r="P1266" s="1">
        <v>10.6953801559422</v>
      </c>
      <c r="Q1266" s="1">
        <v>7.0366100903737498</v>
      </c>
      <c r="R1266" s="1">
        <v>14.3541502215107</v>
      </c>
      <c r="U1266" s="1">
        <v>762</v>
      </c>
      <c r="V1266" s="1">
        <v>14.527897875879701</v>
      </c>
      <c r="W1266" s="1">
        <v>11.8307645511189</v>
      </c>
      <c r="X1266" s="1">
        <v>17.225031200640402</v>
      </c>
      <c r="Z1266" s="1">
        <v>16.280406256768501</v>
      </c>
      <c r="AA1266" s="1">
        <v>10.148580127696899</v>
      </c>
      <c r="AB1266" s="1">
        <v>22.412232385840099</v>
      </c>
      <c r="AD1266" s="1">
        <v>512</v>
      </c>
      <c r="AE1266" s="1">
        <v>7.4572663912168897</v>
      </c>
      <c r="AF1266" s="1">
        <v>5.14467217834778</v>
      </c>
      <c r="AG1266" s="1">
        <v>9.7698606040859897</v>
      </c>
      <c r="AI1266" s="1">
        <v>8.4956418794207096</v>
      </c>
      <c r="AJ1266" s="1">
        <v>5.4450103113930197</v>
      </c>
      <c r="AK1266" s="1">
        <v>11.546273447448399</v>
      </c>
    </row>
    <row r="1267" spans="2:37" x14ac:dyDescent="0.15">
      <c r="B1267" s="1">
        <v>763</v>
      </c>
      <c r="C1267" s="1">
        <v>21.3843290634113</v>
      </c>
      <c r="D1267" s="1">
        <v>16.606634882717</v>
      </c>
      <c r="E1267" s="1">
        <v>26.162023244105601</v>
      </c>
      <c r="G1267" s="1">
        <v>17.001092045227299</v>
      </c>
      <c r="H1267" s="1">
        <v>12.0226171645698</v>
      </c>
      <c r="I1267" s="1">
        <v>21.9795669258848</v>
      </c>
      <c r="K1267" s="1">
        <v>513</v>
      </c>
      <c r="L1267" s="1">
        <v>9.9653447743179093</v>
      </c>
      <c r="M1267" s="1">
        <v>7.6942985867214899</v>
      </c>
      <c r="N1267" s="1">
        <v>12.236390961914299</v>
      </c>
      <c r="P1267" s="1">
        <v>10.7423108489493</v>
      </c>
      <c r="Q1267" s="1">
        <v>7.0600538188646302</v>
      </c>
      <c r="R1267" s="1">
        <v>14.4245678790341</v>
      </c>
      <c r="U1267" s="1">
        <v>763</v>
      </c>
      <c r="V1267" s="1">
        <v>14.405172305751099</v>
      </c>
      <c r="W1267" s="1">
        <v>11.734928986493699</v>
      </c>
      <c r="X1267" s="1">
        <v>17.0754156250084</v>
      </c>
      <c r="Z1267" s="1">
        <v>16.190080871089702</v>
      </c>
      <c r="AA1267" s="1">
        <v>10.0923798198748</v>
      </c>
      <c r="AB1267" s="1">
        <v>22.2877819223045</v>
      </c>
      <c r="AD1267" s="1">
        <v>513</v>
      </c>
      <c r="AE1267" s="1">
        <v>7.3873285229405798</v>
      </c>
      <c r="AF1267" s="1">
        <v>5.1032512862799599</v>
      </c>
      <c r="AG1267" s="1">
        <v>9.6714057596011997</v>
      </c>
      <c r="AI1267" s="1">
        <v>8.3463886673924605</v>
      </c>
      <c r="AJ1267" s="1">
        <v>5.3196043350857902</v>
      </c>
      <c r="AK1267" s="1">
        <v>11.373172999699101</v>
      </c>
    </row>
    <row r="1268" spans="2:37" x14ac:dyDescent="0.15">
      <c r="B1268" s="1">
        <v>764</v>
      </c>
      <c r="C1268" s="1">
        <v>21.395198453315398</v>
      </c>
      <c r="D1268" s="1">
        <v>16.638746439046301</v>
      </c>
      <c r="E1268" s="1">
        <v>26.151650467584599</v>
      </c>
      <c r="G1268" s="1">
        <v>16.930940242946299</v>
      </c>
      <c r="H1268" s="1">
        <v>11.963867794489801</v>
      </c>
      <c r="I1268" s="1">
        <v>21.898012691402801</v>
      </c>
      <c r="K1268" s="1">
        <v>514</v>
      </c>
      <c r="L1268" s="1">
        <v>10.0385910880495</v>
      </c>
      <c r="M1268" s="1">
        <v>7.7782516281084</v>
      </c>
      <c r="N1268" s="1">
        <v>12.298930547990601</v>
      </c>
      <c r="P1268" s="1">
        <v>10.7930487969765</v>
      </c>
      <c r="Q1268" s="1">
        <v>7.0863081877344101</v>
      </c>
      <c r="R1268" s="1">
        <v>14.499789406218699</v>
      </c>
      <c r="U1268" s="1">
        <v>764</v>
      </c>
      <c r="V1268" s="1">
        <v>14.2835692040989</v>
      </c>
      <c r="W1268" s="1">
        <v>11.6399412038352</v>
      </c>
      <c r="X1268" s="1">
        <v>16.927197204362599</v>
      </c>
      <c r="Z1268" s="1">
        <v>16.106539301152701</v>
      </c>
      <c r="AA1268" s="1">
        <v>10.0380222316667</v>
      </c>
      <c r="AB1268" s="1">
        <v>22.1750563706387</v>
      </c>
      <c r="AD1268" s="1">
        <v>514</v>
      </c>
      <c r="AE1268" s="1">
        <v>7.3152520480610903</v>
      </c>
      <c r="AF1268" s="1">
        <v>5.0594718873535802</v>
      </c>
      <c r="AG1268" s="1">
        <v>9.5710322087685906</v>
      </c>
      <c r="AI1268" s="1">
        <v>8.1975738030394805</v>
      </c>
      <c r="AJ1268" s="1">
        <v>5.1969565463322498</v>
      </c>
      <c r="AK1268" s="1">
        <v>11.1981910597467</v>
      </c>
    </row>
    <row r="1269" spans="2:37" x14ac:dyDescent="0.15">
      <c r="B1269" s="1">
        <v>765</v>
      </c>
      <c r="C1269" s="1">
        <v>21.397967355484699</v>
      </c>
      <c r="D1269" s="1">
        <v>16.666591751254199</v>
      </c>
      <c r="E1269" s="1">
        <v>26.1293429597151</v>
      </c>
      <c r="G1269" s="1">
        <v>16.8495591020557</v>
      </c>
      <c r="H1269" s="1">
        <v>11.893175774797101</v>
      </c>
      <c r="I1269" s="1">
        <v>21.8059424293143</v>
      </c>
      <c r="K1269" s="1">
        <v>515</v>
      </c>
      <c r="L1269" s="1">
        <v>10.1165384561158</v>
      </c>
      <c r="M1269" s="1">
        <v>7.8662588509622697</v>
      </c>
      <c r="N1269" s="1">
        <v>12.366818061269299</v>
      </c>
      <c r="P1269" s="1">
        <v>10.8473146961675</v>
      </c>
      <c r="Q1269" s="1">
        <v>7.1151351959251103</v>
      </c>
      <c r="R1269" s="1">
        <v>14.5794941964099</v>
      </c>
      <c r="U1269" s="1">
        <v>765</v>
      </c>
      <c r="V1269" s="1">
        <v>14.1635090936892</v>
      </c>
      <c r="W1269" s="1">
        <v>11.5460300723397</v>
      </c>
      <c r="X1269" s="1">
        <v>16.780988115038799</v>
      </c>
      <c r="Z1269" s="1">
        <v>16.0305427610752</v>
      </c>
      <c r="AA1269" s="1">
        <v>9.9862575074336597</v>
      </c>
      <c r="AB1269" s="1">
        <v>22.074828014716701</v>
      </c>
      <c r="AD1269" s="1">
        <v>515</v>
      </c>
      <c r="AE1269" s="1">
        <v>7.2414188265564698</v>
      </c>
      <c r="AF1269" s="1">
        <v>5.0135533252250601</v>
      </c>
      <c r="AG1269" s="1">
        <v>9.4692843278878804</v>
      </c>
      <c r="AI1269" s="1">
        <v>8.0503943703437901</v>
      </c>
      <c r="AJ1269" s="1">
        <v>5.07803336105132</v>
      </c>
      <c r="AK1269" s="1">
        <v>11.022755379636299</v>
      </c>
    </row>
    <row r="1270" spans="2:37" x14ac:dyDescent="0.15">
      <c r="B1270" s="1">
        <v>766</v>
      </c>
      <c r="C1270" s="1">
        <v>21.392221237238701</v>
      </c>
      <c r="D1270" s="1">
        <v>16.690388054072301</v>
      </c>
      <c r="E1270" s="1">
        <v>26.0940544204052</v>
      </c>
      <c r="G1270" s="1">
        <v>16.7572809538594</v>
      </c>
      <c r="H1270" s="1">
        <v>11.811118554917901</v>
      </c>
      <c r="I1270" s="1">
        <v>21.7034433528009</v>
      </c>
      <c r="K1270" s="1">
        <v>516</v>
      </c>
      <c r="L1270" s="1">
        <v>10.198865807242001</v>
      </c>
      <c r="M1270" s="1">
        <v>7.9576406991592599</v>
      </c>
      <c r="N1270" s="1">
        <v>12.440090915324699</v>
      </c>
      <c r="P1270" s="1">
        <v>10.9047864890497</v>
      </c>
      <c r="Q1270" s="1">
        <v>7.1462701968280804</v>
      </c>
      <c r="R1270" s="1">
        <v>14.6633027812713</v>
      </c>
      <c r="U1270" s="1">
        <v>766</v>
      </c>
      <c r="V1270" s="1">
        <v>14.045425578796801</v>
      </c>
      <c r="W1270" s="1">
        <v>11.4534451771209</v>
      </c>
      <c r="X1270" s="1">
        <v>16.6374059804727</v>
      </c>
      <c r="Z1270" s="1">
        <v>15.9628429737893</v>
      </c>
      <c r="AA1270" s="1">
        <v>9.9378269209102701</v>
      </c>
      <c r="AB1270" s="1">
        <v>21.9878590266683</v>
      </c>
      <c r="AD1270" s="1">
        <v>516</v>
      </c>
      <c r="AE1270" s="1">
        <v>7.1662339461923699</v>
      </c>
      <c r="AF1270" s="1">
        <v>4.9657481129408803</v>
      </c>
      <c r="AG1270" s="1">
        <v>9.3667197794438604</v>
      </c>
      <c r="AI1270" s="1">
        <v>7.9060432519031201</v>
      </c>
      <c r="AJ1270" s="1">
        <v>4.9637604846216101</v>
      </c>
      <c r="AK1270" s="1">
        <v>10.848326019184601</v>
      </c>
    </row>
    <row r="1271" spans="2:37" x14ac:dyDescent="0.15">
      <c r="B1271" s="1">
        <v>767</v>
      </c>
      <c r="C1271" s="1">
        <v>21.377670261159</v>
      </c>
      <c r="D1271" s="1">
        <v>16.710307042209699</v>
      </c>
      <c r="E1271" s="1">
        <v>26.045033480108302</v>
      </c>
      <c r="G1271" s="1">
        <v>16.6546631793267</v>
      </c>
      <c r="H1271" s="1">
        <v>11.718460938631001</v>
      </c>
      <c r="I1271" s="1">
        <v>21.5908654200223</v>
      </c>
      <c r="K1271" s="1">
        <v>517</v>
      </c>
      <c r="L1271" s="1">
        <v>10.285147998084801</v>
      </c>
      <c r="M1271" s="1">
        <v>8.0516262853207596</v>
      </c>
      <c r="N1271" s="1">
        <v>12.518669710848901</v>
      </c>
      <c r="P1271" s="1">
        <v>10.965093516222799</v>
      </c>
      <c r="Q1271" s="1">
        <v>7.1794218083391597</v>
      </c>
      <c r="R1271" s="1">
        <v>14.750765224106299</v>
      </c>
      <c r="U1271" s="1">
        <v>767</v>
      </c>
      <c r="V1271" s="1">
        <v>13.9297557695996</v>
      </c>
      <c r="W1271" s="1">
        <v>11.3624498626397</v>
      </c>
      <c r="X1271" s="1">
        <v>16.4970616765595</v>
      </c>
      <c r="Z1271" s="1">
        <v>15.9041787262978</v>
      </c>
      <c r="AA1271" s="1">
        <v>9.8934538475859402</v>
      </c>
      <c r="AB1271" s="1">
        <v>21.914903605009702</v>
      </c>
      <c r="AD1271" s="1">
        <v>517</v>
      </c>
      <c r="AE1271" s="1">
        <v>7.0901323927001503</v>
      </c>
      <c r="AF1271" s="1">
        <v>4.9163471652880499</v>
      </c>
      <c r="AG1271" s="1">
        <v>9.2639176201122595</v>
      </c>
      <c r="AI1271" s="1">
        <v>7.7656922703584099</v>
      </c>
      <c r="AJ1271" s="1">
        <v>4.8550191453961</v>
      </c>
      <c r="AK1271" s="1">
        <v>10.676365395320699</v>
      </c>
    </row>
    <row r="1272" spans="2:37" x14ac:dyDescent="0.15">
      <c r="B1272" s="1">
        <v>768</v>
      </c>
      <c r="C1272" s="1">
        <v>21.354130464909701</v>
      </c>
      <c r="D1272" s="1">
        <v>16.7264493650462</v>
      </c>
      <c r="E1272" s="1">
        <v>25.981811564773199</v>
      </c>
      <c r="G1272" s="1">
        <v>16.542472012614699</v>
      </c>
      <c r="H1272" s="1">
        <v>11.616140581082</v>
      </c>
      <c r="I1272" s="1">
        <v>21.468803444147301</v>
      </c>
      <c r="K1272" s="1">
        <v>518</v>
      </c>
      <c r="L1272" s="1">
        <v>10.3748768770489</v>
      </c>
      <c r="M1272" s="1">
        <v>8.1473700462434806</v>
      </c>
      <c r="N1272" s="1">
        <v>12.602383707854299</v>
      </c>
      <c r="P1272" s="1">
        <v>11.0278359023864</v>
      </c>
      <c r="Q1272" s="1">
        <v>7.2142833796889798</v>
      </c>
      <c r="R1272" s="1">
        <v>14.8413884250838</v>
      </c>
      <c r="U1272" s="1">
        <v>768</v>
      </c>
      <c r="V1272" s="1">
        <v>13.816929457835601</v>
      </c>
      <c r="W1272" s="1">
        <v>11.2733092462713</v>
      </c>
      <c r="X1272" s="1">
        <v>16.360549669399902</v>
      </c>
      <c r="Z1272" s="1">
        <v>15.855252417044801</v>
      </c>
      <c r="AA1272" s="1">
        <v>9.8538217835700301</v>
      </c>
      <c r="AB1272" s="1">
        <v>21.856683050519599</v>
      </c>
      <c r="AD1272" s="1">
        <v>518</v>
      </c>
      <c r="AE1272" s="1">
        <v>7.0135703442231296</v>
      </c>
      <c r="AF1272" s="1">
        <v>4.8656749727572102</v>
      </c>
      <c r="AG1272" s="1">
        <v>9.1614657156890509</v>
      </c>
      <c r="AI1272" s="1">
        <v>7.6304748252049404</v>
      </c>
      <c r="AJ1272" s="1">
        <v>4.7526300755751896</v>
      </c>
      <c r="AK1272" s="1">
        <v>10.508319574834699</v>
      </c>
    </row>
    <row r="1273" spans="2:37" x14ac:dyDescent="0.15">
      <c r="B1273" s="1">
        <v>769</v>
      </c>
      <c r="C1273" s="1">
        <v>21.321542443593898</v>
      </c>
      <c r="D1273" s="1">
        <v>16.738852084521199</v>
      </c>
      <c r="E1273" s="1">
        <v>25.904232802666598</v>
      </c>
      <c r="G1273" s="1">
        <v>16.421661119546201</v>
      </c>
      <c r="H1273" s="1">
        <v>11.505238966640199</v>
      </c>
      <c r="I1273" s="1">
        <v>21.338083272452099</v>
      </c>
      <c r="K1273" s="1">
        <v>519</v>
      </c>
      <c r="L1273" s="1">
        <v>10.467454408761199</v>
      </c>
      <c r="M1273" s="1">
        <v>8.2439609831323306</v>
      </c>
      <c r="N1273" s="1">
        <v>12.69094783439</v>
      </c>
      <c r="P1273" s="1">
        <v>11.092553351487799</v>
      </c>
      <c r="Q1273" s="1">
        <v>7.2505107139960199</v>
      </c>
      <c r="R1273" s="1">
        <v>14.9345959889796</v>
      </c>
      <c r="U1273" s="1">
        <v>769</v>
      </c>
      <c r="V1273" s="1">
        <v>13.7073655854712</v>
      </c>
      <c r="W1273" s="1">
        <v>11.1862921664093</v>
      </c>
      <c r="X1273" s="1">
        <v>16.2284390045332</v>
      </c>
      <c r="Z1273" s="1">
        <v>15.816734370494199</v>
      </c>
      <c r="AA1273" s="1">
        <v>9.8195728286879298</v>
      </c>
      <c r="AB1273" s="1">
        <v>21.813895912300499</v>
      </c>
      <c r="AD1273" s="1">
        <v>519</v>
      </c>
      <c r="AE1273" s="1">
        <v>6.9370253585967401</v>
      </c>
      <c r="AF1273" s="1">
        <v>4.8140930751602102</v>
      </c>
      <c r="AG1273" s="1">
        <v>9.0599576420332699</v>
      </c>
      <c r="AI1273" s="1">
        <v>7.5014704024532</v>
      </c>
      <c r="AJ1273" s="1">
        <v>4.6573455329576801</v>
      </c>
      <c r="AK1273" s="1">
        <v>10.345595271948699</v>
      </c>
    </row>
    <row r="1274" spans="2:37" x14ac:dyDescent="0.15">
      <c r="B1274" s="1">
        <v>770</v>
      </c>
      <c r="C1274" s="1">
        <v>21.279972106050501</v>
      </c>
      <c r="D1274" s="1">
        <v>16.7474745394377</v>
      </c>
      <c r="E1274" s="1">
        <v>25.812469672663301</v>
      </c>
      <c r="G1274" s="1">
        <v>16.2933589867026</v>
      </c>
      <c r="H1274" s="1">
        <v>11.386969351752301</v>
      </c>
      <c r="I1274" s="1">
        <v>21.199748621652901</v>
      </c>
      <c r="K1274" s="1">
        <v>520</v>
      </c>
      <c r="L1274" s="1">
        <v>10.5622024053697</v>
      </c>
      <c r="M1274" s="1">
        <v>8.3404390946101294</v>
      </c>
      <c r="N1274" s="1">
        <v>12.783965716129201</v>
      </c>
      <c r="P1274" s="1">
        <v>11.158764547975499</v>
      </c>
      <c r="Q1274" s="1">
        <v>7.2877521884685903</v>
      </c>
      <c r="R1274" s="1">
        <v>15.0297769074825</v>
      </c>
      <c r="U1274" s="1">
        <v>770</v>
      </c>
      <c r="V1274" s="1">
        <v>13.601462510812301</v>
      </c>
      <c r="W1274" s="1">
        <v>11.1016590662827</v>
      </c>
      <c r="X1274" s="1">
        <v>16.101265955341901</v>
      </c>
      <c r="Z1274" s="1">
        <v>15.789239199211501</v>
      </c>
      <c r="AA1274" s="1">
        <v>9.7912873283080408</v>
      </c>
      <c r="AB1274" s="1">
        <v>21.787191070114901</v>
      </c>
      <c r="AD1274" s="1">
        <v>520</v>
      </c>
      <c r="AE1274" s="1">
        <v>6.8609976412448699</v>
      </c>
      <c r="AF1274" s="1">
        <v>4.7620009140464701</v>
      </c>
      <c r="AG1274" s="1">
        <v>8.9599943684432795</v>
      </c>
      <c r="AI1274" s="1">
        <v>7.3797038072870196</v>
      </c>
      <c r="AJ1274" s="1">
        <v>4.5698517977000197</v>
      </c>
      <c r="AK1274" s="1">
        <v>10.189555816874</v>
      </c>
    </row>
    <row r="1275" spans="2:37" x14ac:dyDescent="0.15">
      <c r="B1275" s="1">
        <v>771</v>
      </c>
      <c r="C1275" s="1">
        <v>21.229606128055</v>
      </c>
      <c r="D1275" s="1">
        <v>16.7522121205111</v>
      </c>
      <c r="E1275" s="1">
        <v>25.7070001355989</v>
      </c>
      <c r="G1275" s="1">
        <v>16.158822369079299</v>
      </c>
      <c r="H1275" s="1">
        <v>11.262635970678801</v>
      </c>
      <c r="I1275" s="1">
        <v>21.055008767479698</v>
      </c>
      <c r="K1275" s="1">
        <v>521</v>
      </c>
      <c r="L1275" s="1">
        <v>10.6583751854404</v>
      </c>
      <c r="M1275" s="1">
        <v>8.4358179196343706</v>
      </c>
      <c r="N1275" s="1">
        <v>12.880932451246499</v>
      </c>
      <c r="P1275" s="1">
        <v>11.2259544372113</v>
      </c>
      <c r="Q1275" s="1">
        <v>7.3256340864331202</v>
      </c>
      <c r="R1275" s="1">
        <v>15.1262747879895</v>
      </c>
      <c r="U1275" s="1">
        <v>771</v>
      </c>
      <c r="V1275" s="1">
        <v>13.499584333443799</v>
      </c>
      <c r="W1275" s="1">
        <v>11.019651701683699</v>
      </c>
      <c r="X1275" s="1">
        <v>15.979516965204001</v>
      </c>
      <c r="Z1275" s="1">
        <v>15.773313383605</v>
      </c>
      <c r="AA1275" s="1">
        <v>9.7694748184617097</v>
      </c>
      <c r="AB1275" s="1">
        <v>21.777151948748301</v>
      </c>
      <c r="AD1275" s="1">
        <v>521</v>
      </c>
      <c r="AE1275" s="1">
        <v>6.7860078413181801</v>
      </c>
      <c r="AF1275" s="1">
        <v>4.7098386971923603</v>
      </c>
      <c r="AG1275" s="1">
        <v>8.8621769854440107</v>
      </c>
      <c r="AI1275" s="1">
        <v>7.2661127860251797</v>
      </c>
      <c r="AJ1275" s="1">
        <v>4.4907457482264199</v>
      </c>
      <c r="AK1275" s="1">
        <v>10.0414798238239</v>
      </c>
    </row>
    <row r="1276" spans="2:37" x14ac:dyDescent="0.15">
      <c r="B1276" s="1">
        <v>772</v>
      </c>
      <c r="C1276" s="1">
        <v>21.170751445124001</v>
      </c>
      <c r="D1276" s="1">
        <v>16.7528930007452</v>
      </c>
      <c r="E1276" s="1">
        <v>25.588609889502798</v>
      </c>
      <c r="G1276" s="1">
        <v>16.019433128290601</v>
      </c>
      <c r="H1276" s="1">
        <v>11.1336240085183</v>
      </c>
      <c r="I1276" s="1">
        <v>20.905242248062802</v>
      </c>
      <c r="K1276" s="1">
        <v>522</v>
      </c>
      <c r="L1276" s="1">
        <v>10.7551612804525</v>
      </c>
      <c r="M1276" s="1">
        <v>8.5290982549616707</v>
      </c>
      <c r="N1276" s="1">
        <v>12.9812243059433</v>
      </c>
      <c r="P1276" s="1">
        <v>11.2935776956509</v>
      </c>
      <c r="Q1276" s="1">
        <v>7.3637672679372796</v>
      </c>
      <c r="R1276" s="1">
        <v>15.2233881233644</v>
      </c>
      <c r="U1276" s="1">
        <v>772</v>
      </c>
      <c r="V1276" s="1">
        <v>13.4020620581357</v>
      </c>
      <c r="W1276" s="1">
        <v>10.9404943507505</v>
      </c>
      <c r="X1276" s="1">
        <v>15.863629765521001</v>
      </c>
      <c r="Z1276" s="1">
        <v>15.769450407654899</v>
      </c>
      <c r="AA1276" s="1">
        <v>9.7545813747486605</v>
      </c>
      <c r="AB1276" s="1">
        <v>21.784319440561099</v>
      </c>
      <c r="AD1276" s="1">
        <v>522</v>
      </c>
      <c r="AE1276" s="1">
        <v>6.7125893360433002</v>
      </c>
      <c r="AF1276" s="1">
        <v>4.6580790295339902</v>
      </c>
      <c r="AG1276" s="1">
        <v>8.7670996425526209</v>
      </c>
      <c r="AI1276" s="1">
        <v>7.16154985708555</v>
      </c>
      <c r="AJ1276" s="1">
        <v>4.4205447701443097</v>
      </c>
      <c r="AK1276" s="1">
        <v>9.9025549440267806</v>
      </c>
    </row>
    <row r="1277" spans="2:37" x14ac:dyDescent="0.15">
      <c r="B1277" s="1">
        <v>773</v>
      </c>
      <c r="C1277" s="1">
        <v>21.103833483645701</v>
      </c>
      <c r="D1277" s="1">
        <v>16.749294339561001</v>
      </c>
      <c r="E1277" s="1">
        <v>25.458372627730299</v>
      </c>
      <c r="G1277" s="1">
        <v>15.876645105012001</v>
      </c>
      <c r="H1277" s="1">
        <v>11.0013542608596</v>
      </c>
      <c r="I1277" s="1">
        <v>20.751935949164402</v>
      </c>
      <c r="K1277" s="1">
        <v>523</v>
      </c>
      <c r="L1277" s="1">
        <v>10.8516957974061</v>
      </c>
      <c r="M1277" s="1">
        <v>8.6192869593686208</v>
      </c>
      <c r="N1277" s="1">
        <v>13.084104635443699</v>
      </c>
      <c r="P1277" s="1">
        <v>11.3610778164786</v>
      </c>
      <c r="Q1277" s="1">
        <v>7.4017600010161004</v>
      </c>
      <c r="R1277" s="1">
        <v>15.3203956319411</v>
      </c>
      <c r="U1277" s="1">
        <v>773</v>
      </c>
      <c r="V1277" s="1">
        <v>13.3091821424192</v>
      </c>
      <c r="W1277" s="1">
        <v>10.8643852582456</v>
      </c>
      <c r="X1277" s="1">
        <v>15.753979026592701</v>
      </c>
      <c r="Z1277" s="1">
        <v>15.7780551361473</v>
      </c>
      <c r="AA1277" s="1">
        <v>9.7469692120991596</v>
      </c>
      <c r="AB1277" s="1">
        <v>21.8091410601955</v>
      </c>
      <c r="AD1277" s="1">
        <v>523</v>
      </c>
      <c r="AE1277" s="1">
        <v>6.6412839455457799</v>
      </c>
      <c r="AF1277" s="1">
        <v>4.6072293711210497</v>
      </c>
      <c r="AG1277" s="1">
        <v>8.67533851997052</v>
      </c>
      <c r="AI1277" s="1">
        <v>7.0667685593449203</v>
      </c>
      <c r="AJ1277" s="1">
        <v>4.3596779375643404</v>
      </c>
      <c r="AK1277" s="1">
        <v>9.7738591811255002</v>
      </c>
    </row>
    <row r="1278" spans="2:37" x14ac:dyDescent="0.15">
      <c r="B1278" s="1">
        <v>774</v>
      </c>
      <c r="C1278" s="1">
        <v>21.0293705013104</v>
      </c>
      <c r="D1278" s="1">
        <v>16.741139520606499</v>
      </c>
      <c r="E1278" s="1">
        <v>25.3176014820144</v>
      </c>
      <c r="G1278" s="1">
        <v>15.731963166707599</v>
      </c>
      <c r="H1278" s="1">
        <v>10.867269157392601</v>
      </c>
      <c r="I1278" s="1">
        <v>20.596657176022699</v>
      </c>
      <c r="K1278" s="1">
        <v>524</v>
      </c>
      <c r="L1278" s="1">
        <v>10.9470731337315</v>
      </c>
      <c r="M1278" s="1">
        <v>8.7054162748487105</v>
      </c>
      <c r="N1278" s="1">
        <v>13.1887299926143</v>
      </c>
      <c r="P1278" s="1">
        <v>11.427883520126599</v>
      </c>
      <c r="Q1278" s="1">
        <v>7.43921109240316</v>
      </c>
      <c r="R1278" s="1">
        <v>15.41655594785</v>
      </c>
      <c r="U1278" s="1">
        <v>774</v>
      </c>
      <c r="V1278" s="1">
        <v>13.221180742368301</v>
      </c>
      <c r="W1278" s="1">
        <v>10.7914914554205</v>
      </c>
      <c r="X1278" s="1">
        <v>15.6508700293162</v>
      </c>
      <c r="Z1278" s="1">
        <v>15.799451462291101</v>
      </c>
      <c r="AA1278" s="1">
        <v>9.7469221486153401</v>
      </c>
      <c r="AB1278" s="1">
        <v>21.851980775966901</v>
      </c>
      <c r="AD1278" s="1">
        <v>524</v>
      </c>
      <c r="AE1278" s="1">
        <v>6.5726414804704003</v>
      </c>
      <c r="AF1278" s="1">
        <v>4.5578278224204203</v>
      </c>
      <c r="AG1278" s="1">
        <v>8.5874551385203901</v>
      </c>
      <c r="AI1278" s="1">
        <v>6.9824161548100303</v>
      </c>
      <c r="AJ1278" s="1">
        <v>4.3084889925832099</v>
      </c>
      <c r="AK1278" s="1">
        <v>9.6563433170368391</v>
      </c>
    </row>
    <row r="1279" spans="2:37" x14ac:dyDescent="0.15">
      <c r="B1279" s="1">
        <v>775</v>
      </c>
      <c r="C1279" s="1">
        <v>20.9479944228999</v>
      </c>
      <c r="D1279" s="1">
        <v>16.7281365044289</v>
      </c>
      <c r="E1279" s="1">
        <v>25.1678523413708</v>
      </c>
      <c r="G1279" s="1">
        <v>15.5869116231629</v>
      </c>
      <c r="H1279" s="1">
        <v>10.7328023701982</v>
      </c>
      <c r="I1279" s="1">
        <v>20.441020876127499</v>
      </c>
      <c r="K1279" s="1">
        <v>525</v>
      </c>
      <c r="L1279" s="1">
        <v>11.040366756908499</v>
      </c>
      <c r="M1279" s="1">
        <v>8.7865680266207402</v>
      </c>
      <c r="N1279" s="1">
        <v>13.294165487196199</v>
      </c>
      <c r="P1279" s="1">
        <v>11.493413119385201</v>
      </c>
      <c r="Q1279" s="1">
        <v>7.4757166996277498</v>
      </c>
      <c r="R1279" s="1">
        <v>15.5111095391426</v>
      </c>
      <c r="U1279" s="1">
        <v>775</v>
      </c>
      <c r="V1279" s="1">
        <v>13.138237586128399</v>
      </c>
      <c r="W1279" s="1">
        <v>10.721947385611101</v>
      </c>
      <c r="X1279" s="1">
        <v>15.5545277866457</v>
      </c>
      <c r="Z1279" s="1">
        <v>15.8338802663707</v>
      </c>
      <c r="AA1279" s="1">
        <v>9.7546503848074</v>
      </c>
      <c r="AB1279" s="1">
        <v>21.913110147934098</v>
      </c>
      <c r="AD1279" s="1">
        <v>525</v>
      </c>
      <c r="AE1279" s="1">
        <v>6.5072084287341898</v>
      </c>
      <c r="AF1279" s="1">
        <v>4.51043559929865</v>
      </c>
      <c r="AG1279" s="1">
        <v>8.5039812581697305</v>
      </c>
      <c r="AI1279" s="1">
        <v>6.9090229207534204</v>
      </c>
      <c r="AJ1279" s="1">
        <v>4.2672271429524198</v>
      </c>
      <c r="AK1279" s="1">
        <v>9.5508186985544192</v>
      </c>
    </row>
    <row r="1280" spans="2:37" x14ac:dyDescent="0.15">
      <c r="B1280" s="1">
        <v>776</v>
      </c>
      <c r="C1280" s="1">
        <v>20.860416127102901</v>
      </c>
      <c r="D1280" s="1">
        <v>16.709982756441899</v>
      </c>
      <c r="E1280" s="1">
        <v>25.0108494977638</v>
      </c>
      <c r="G1280" s="1">
        <v>15.4429991601298</v>
      </c>
      <c r="H1280" s="1">
        <v>10.599356602017201</v>
      </c>
      <c r="I1280" s="1">
        <v>20.2866417182425</v>
      </c>
      <c r="K1280" s="1">
        <v>526</v>
      </c>
      <c r="L1280" s="1">
        <v>11.130627745424301</v>
      </c>
      <c r="M1280" s="1">
        <v>8.8618796631727701</v>
      </c>
      <c r="N1280" s="1">
        <v>13.3993758276759</v>
      </c>
      <c r="P1280" s="1">
        <v>11.5570948344175</v>
      </c>
      <c r="Q1280" s="1">
        <v>7.5108853281924404</v>
      </c>
      <c r="R1280" s="1">
        <v>15.6033043406425</v>
      </c>
      <c r="U1280" s="1">
        <v>776</v>
      </c>
      <c r="V1280" s="1">
        <v>13.060471130717801</v>
      </c>
      <c r="W1280" s="1">
        <v>10.655848389201401</v>
      </c>
      <c r="X1280" s="1">
        <v>15.4650938722341</v>
      </c>
      <c r="Z1280" s="1">
        <v>15.881494810061399</v>
      </c>
      <c r="AA1280" s="1">
        <v>9.7702889536924893</v>
      </c>
      <c r="AB1280" s="1">
        <v>21.992700666430299</v>
      </c>
      <c r="AD1280" s="1">
        <v>526</v>
      </c>
      <c r="AE1280" s="1">
        <v>6.4455224177897303</v>
      </c>
      <c r="AF1280" s="1">
        <v>4.4656303078877002</v>
      </c>
      <c r="AG1280" s="1">
        <v>8.4254145276917498</v>
      </c>
      <c r="AI1280" s="1">
        <v>6.8469968110451704</v>
      </c>
      <c r="AJ1280" s="1">
        <v>4.2360498835402796</v>
      </c>
      <c r="AK1280" s="1">
        <v>9.4579437385500693</v>
      </c>
    </row>
    <row r="1281" spans="2:37" x14ac:dyDescent="0.15">
      <c r="B1281" s="1">
        <v>777</v>
      </c>
      <c r="C1281" s="1">
        <v>20.767426723097898</v>
      </c>
      <c r="D1281" s="1">
        <v>16.686393974360101</v>
      </c>
      <c r="E1281" s="1">
        <v>24.8484594718356</v>
      </c>
      <c r="G1281" s="1">
        <v>15.3017030072061</v>
      </c>
      <c r="H1281" s="1">
        <v>10.4682878610269</v>
      </c>
      <c r="I1281" s="1">
        <v>20.135118153385399</v>
      </c>
      <c r="K1281" s="1">
        <v>527</v>
      </c>
      <c r="L1281" s="1">
        <v>11.2169169864938</v>
      </c>
      <c r="M1281" s="1">
        <v>8.9305675013956805</v>
      </c>
      <c r="N1281" s="1">
        <v>13.5032664715919</v>
      </c>
      <c r="P1281" s="1">
        <v>11.6183626706736</v>
      </c>
      <c r="Q1281" s="1">
        <v>7.5443307533531501</v>
      </c>
      <c r="R1281" s="1">
        <v>15.692394587994</v>
      </c>
      <c r="U1281" s="1">
        <v>777</v>
      </c>
      <c r="V1281" s="1">
        <v>12.9879408554884</v>
      </c>
      <c r="W1281" s="1">
        <v>10.593256829861</v>
      </c>
      <c r="X1281" s="1">
        <v>15.382624881115801</v>
      </c>
      <c r="Z1281" s="1">
        <v>15.942350153950001</v>
      </c>
      <c r="AA1281" s="1">
        <v>9.7939006924241792</v>
      </c>
      <c r="AB1281" s="1">
        <v>22.090799615475699</v>
      </c>
      <c r="AD1281" s="1">
        <v>527</v>
      </c>
      <c r="AE1281" s="1">
        <v>6.3881056141341901</v>
      </c>
      <c r="AF1281" s="1">
        <v>4.4239974566079496</v>
      </c>
      <c r="AG1281" s="1">
        <v>8.3522137716604306</v>
      </c>
      <c r="AI1281" s="1">
        <v>6.7966227253143199</v>
      </c>
      <c r="AJ1281" s="1">
        <v>4.2150277976884096</v>
      </c>
      <c r="AK1281" s="1">
        <v>9.3782176529402292</v>
      </c>
    </row>
    <row r="1282" spans="2:37" x14ac:dyDescent="0.15">
      <c r="B1282" s="1">
        <v>778</v>
      </c>
      <c r="C1282" s="1">
        <v>20.6698791127729</v>
      </c>
      <c r="D1282" s="1">
        <v>16.657126643340899</v>
      </c>
      <c r="E1282" s="1">
        <v>24.682631582205001</v>
      </c>
      <c r="G1282" s="1">
        <v>15.164428474950901</v>
      </c>
      <c r="H1282" s="1">
        <v>10.340885192982901</v>
      </c>
      <c r="I1282" s="1">
        <v>19.987971756918899</v>
      </c>
      <c r="K1282" s="1">
        <v>528</v>
      </c>
      <c r="L1282" s="1">
        <v>11.2983023846145</v>
      </c>
      <c r="M1282" s="1">
        <v>8.9919306748050101</v>
      </c>
      <c r="N1282" s="1">
        <v>13.604674094424</v>
      </c>
      <c r="P1282" s="1">
        <v>11.6766749359158</v>
      </c>
      <c r="Q1282" s="1">
        <v>7.5756867726841302</v>
      </c>
      <c r="R1282" s="1">
        <v>15.7776630991475</v>
      </c>
      <c r="U1282" s="1">
        <v>778</v>
      </c>
      <c r="V1282" s="1">
        <v>12.920640368496301</v>
      </c>
      <c r="W1282" s="1">
        <v>10.5341967231019</v>
      </c>
      <c r="X1282" s="1">
        <v>15.3070840138907</v>
      </c>
      <c r="Z1282" s="1">
        <v>16.0164139787042</v>
      </c>
      <c r="AA1282" s="1">
        <v>9.8254872521480205</v>
      </c>
      <c r="AB1282" s="1">
        <v>22.2073407052604</v>
      </c>
      <c r="AD1282" s="1">
        <v>528</v>
      </c>
      <c r="AE1282" s="1">
        <v>6.3354537937451001</v>
      </c>
      <c r="AF1282" s="1">
        <v>4.3861179896114004</v>
      </c>
      <c r="AG1282" s="1">
        <v>8.2847895978788006</v>
      </c>
      <c r="AI1282" s="1">
        <v>6.75806042824816</v>
      </c>
      <c r="AJ1282" s="1">
        <v>4.2041425743415504</v>
      </c>
      <c r="AK1282" s="1">
        <v>9.3119782821547705</v>
      </c>
    </row>
    <row r="1283" spans="2:37" x14ac:dyDescent="0.15">
      <c r="B1283" s="1">
        <v>779</v>
      </c>
      <c r="C1283" s="1">
        <v>20.568676987812101</v>
      </c>
      <c r="D1283" s="1">
        <v>16.622007440319798</v>
      </c>
      <c r="E1283" s="1">
        <v>24.5153465353043</v>
      </c>
      <c r="G1283" s="1">
        <v>15.032487607218799</v>
      </c>
      <c r="H1283" s="1">
        <v>10.218351160970199</v>
      </c>
      <c r="I1283" s="1">
        <v>19.846624053467298</v>
      </c>
      <c r="K1283" s="1">
        <v>529</v>
      </c>
      <c r="L1283" s="1">
        <v>11.3738908613839</v>
      </c>
      <c r="M1283" s="1">
        <v>9.0453698604413599</v>
      </c>
      <c r="N1283" s="1">
        <v>13.7024118623264</v>
      </c>
      <c r="P1283" s="1">
        <v>11.731514494946699</v>
      </c>
      <c r="Q1283" s="1">
        <v>7.6046082376503401</v>
      </c>
      <c r="R1283" s="1">
        <v>15.8584207522431</v>
      </c>
      <c r="U1283" s="1">
        <v>779</v>
      </c>
      <c r="V1283" s="1">
        <v>12.8585043158856</v>
      </c>
      <c r="W1283" s="1">
        <v>10.4786597749852</v>
      </c>
      <c r="X1283" s="1">
        <v>15.238348856785899</v>
      </c>
      <c r="Z1283" s="1">
        <v>16.103555760180999</v>
      </c>
      <c r="AA1283" s="1">
        <v>9.8649873166435</v>
      </c>
      <c r="AB1283" s="1">
        <v>22.342124203718601</v>
      </c>
      <c r="AD1283" s="1">
        <v>529</v>
      </c>
      <c r="AE1283" s="1">
        <v>6.2880280014629202</v>
      </c>
      <c r="AF1283" s="1">
        <v>4.3525564481902697</v>
      </c>
      <c r="AG1283" s="1">
        <v>8.2234995547355698</v>
      </c>
      <c r="AI1283" s="1">
        <v>6.7313381650319997</v>
      </c>
      <c r="AJ1283" s="1">
        <v>4.2032859773370603</v>
      </c>
      <c r="AK1283" s="1">
        <v>9.2593903527269497</v>
      </c>
    </row>
    <row r="1284" spans="2:37" x14ac:dyDescent="0.15">
      <c r="B1284" s="1">
        <v>780</v>
      </c>
      <c r="C1284" s="1">
        <v>20.4647629776182</v>
      </c>
      <c r="D1284" s="1">
        <v>16.5809630918314</v>
      </c>
      <c r="E1284" s="1">
        <v>24.348562863405</v>
      </c>
      <c r="G1284" s="1">
        <v>14.907090308003999</v>
      </c>
      <c r="H1284" s="1">
        <v>10.101801826511</v>
      </c>
      <c r="I1284" s="1">
        <v>19.712378789496999</v>
      </c>
      <c r="K1284" s="1">
        <v>530</v>
      </c>
      <c r="L1284" s="1">
        <v>11.4428304872878</v>
      </c>
      <c r="M1284" s="1">
        <v>9.0903839219635998</v>
      </c>
      <c r="N1284" s="1">
        <v>13.7952770526121</v>
      </c>
      <c r="P1284" s="1">
        <v>11.782394449201499</v>
      </c>
      <c r="Q1284" s="1">
        <v>7.6307803589290497</v>
      </c>
      <c r="R1284" s="1">
        <v>15.934008539473901</v>
      </c>
      <c r="U1284" s="1">
        <v>780</v>
      </c>
      <c r="V1284" s="1">
        <v>12.801401464352301</v>
      </c>
      <c r="W1284" s="1">
        <v>10.426600249541099</v>
      </c>
      <c r="X1284" s="1">
        <v>15.1762026791636</v>
      </c>
      <c r="Z1284" s="1">
        <v>16.203553060836501</v>
      </c>
      <c r="AA1284" s="1">
        <v>9.9122839270291898</v>
      </c>
      <c r="AB1284" s="1">
        <v>22.494822194643699</v>
      </c>
      <c r="AD1284" s="1">
        <v>530</v>
      </c>
      <c r="AE1284" s="1">
        <v>6.2462441648151099</v>
      </c>
      <c r="AF1284" s="1">
        <v>4.3238472768570704</v>
      </c>
      <c r="AG1284" s="1">
        <v>8.1686410527731592</v>
      </c>
      <c r="AI1284" s="1">
        <v>6.7163610252233896</v>
      </c>
      <c r="AJ1284" s="1">
        <v>4.2122676999832898</v>
      </c>
      <c r="AK1284" s="1">
        <v>9.2204543504634895</v>
      </c>
    </row>
    <row r="1285" spans="2:37" x14ac:dyDescent="0.15">
      <c r="B1285" s="1">
        <v>781</v>
      </c>
      <c r="C1285" s="1">
        <v>20.359104201607899</v>
      </c>
      <c r="D1285" s="1">
        <v>16.534043364990701</v>
      </c>
      <c r="E1285" s="1">
        <v>24.184165038225</v>
      </c>
      <c r="G1285" s="1">
        <v>14.789325601002901</v>
      </c>
      <c r="H1285" s="1">
        <v>9.9922558970191897</v>
      </c>
      <c r="I1285" s="1">
        <v>19.5863953049865</v>
      </c>
      <c r="K1285" s="1">
        <v>531</v>
      </c>
      <c r="L1285" s="1">
        <v>11.5043356269429</v>
      </c>
      <c r="M1285" s="1">
        <v>9.1265837975532502</v>
      </c>
      <c r="N1285" s="1">
        <v>13.8820874563326</v>
      </c>
      <c r="P1285" s="1">
        <v>11.828872399105</v>
      </c>
      <c r="Q1285" s="1">
        <v>7.6539172106983298</v>
      </c>
      <c r="R1285" s="1">
        <v>16.003827587511701</v>
      </c>
      <c r="U1285" s="1">
        <v>781</v>
      </c>
      <c r="V1285" s="1">
        <v>12.749148256109899</v>
      </c>
      <c r="W1285" s="1">
        <v>10.377949503241499</v>
      </c>
      <c r="X1285" s="1">
        <v>15.1203470089783</v>
      </c>
      <c r="Z1285" s="1">
        <v>16.316097642814199</v>
      </c>
      <c r="AA1285" s="1">
        <v>9.9672180595974105</v>
      </c>
      <c r="AB1285" s="1">
        <v>22.664977226031102</v>
      </c>
      <c r="AD1285" s="1">
        <v>531</v>
      </c>
      <c r="AE1285" s="1">
        <v>6.2104673163905604</v>
      </c>
      <c r="AF1285" s="1">
        <v>4.3004837455898803</v>
      </c>
      <c r="AG1285" s="1">
        <v>8.1204508871912395</v>
      </c>
      <c r="AI1285" s="1">
        <v>6.7129122384524003</v>
      </c>
      <c r="AJ1285" s="1">
        <v>4.2308160959110603</v>
      </c>
      <c r="AK1285" s="1">
        <v>9.1950083809937393</v>
      </c>
    </row>
    <row r="1286" spans="2:37" x14ac:dyDescent="0.15">
      <c r="B1286" s="1">
        <v>782</v>
      </c>
      <c r="C1286" s="1">
        <v>20.252686723874799</v>
      </c>
      <c r="D1286" s="1">
        <v>16.4814538725145</v>
      </c>
      <c r="E1286" s="1">
        <v>24.023919575234999</v>
      </c>
      <c r="G1286" s="1">
        <v>14.6801406303797</v>
      </c>
      <c r="H1286" s="1">
        <v>9.8906253180824795</v>
      </c>
      <c r="I1286" s="1">
        <v>19.469655942676798</v>
      </c>
      <c r="K1286" s="1">
        <v>532</v>
      </c>
      <c r="L1286" s="1">
        <v>11.557688019624599</v>
      </c>
      <c r="M1286" s="1">
        <v>9.1536829259603003</v>
      </c>
      <c r="N1286" s="1">
        <v>13.9616931132889</v>
      </c>
      <c r="P1286" s="1">
        <v>11.870556041138901</v>
      </c>
      <c r="Q1286" s="1">
        <v>7.67377624827399</v>
      </c>
      <c r="R1286" s="1">
        <v>16.0673358340037</v>
      </c>
      <c r="U1286" s="1">
        <v>782</v>
      </c>
      <c r="V1286" s="1">
        <v>12.7015060747998</v>
      </c>
      <c r="W1286" s="1">
        <v>10.332608391089799</v>
      </c>
      <c r="X1286" s="1">
        <v>15.0704037585097</v>
      </c>
      <c r="Z1286" s="1">
        <v>16.440783835068199</v>
      </c>
      <c r="AA1286" s="1">
        <v>10.0295781272449</v>
      </c>
      <c r="AB1286" s="1">
        <v>22.851989542891602</v>
      </c>
      <c r="AD1286" s="1">
        <v>532</v>
      </c>
      <c r="AE1286" s="1">
        <v>6.18099943276773</v>
      </c>
      <c r="AF1286" s="1">
        <v>4.2828996939728299</v>
      </c>
      <c r="AG1286" s="1">
        <v>8.0790991715626408</v>
      </c>
      <c r="AI1286" s="1">
        <v>6.7206543559704999</v>
      </c>
      <c r="AJ1286" s="1">
        <v>4.2585799442522596</v>
      </c>
      <c r="AK1286" s="1">
        <v>9.1827287676887295</v>
      </c>
    </row>
    <row r="1287" spans="2:37" x14ac:dyDescent="0.15">
      <c r="B1287" s="1">
        <v>783</v>
      </c>
      <c r="C1287" s="1">
        <v>20.1464934541963</v>
      </c>
      <c r="D1287" s="1">
        <v>16.4235665270974</v>
      </c>
      <c r="E1287" s="1">
        <v>23.8694203812951</v>
      </c>
      <c r="G1287" s="1">
        <v>14.580324082587</v>
      </c>
      <c r="H1287" s="1">
        <v>9.7976996420933595</v>
      </c>
      <c r="I1287" s="1">
        <v>19.3629485230807</v>
      </c>
      <c r="K1287" s="1">
        <v>533</v>
      </c>
      <c r="L1287" s="1">
        <v>11.6022659049656</v>
      </c>
      <c r="M1287" s="1">
        <v>9.1715116437168707</v>
      </c>
      <c r="N1287" s="1">
        <v>14.033020166214399</v>
      </c>
      <c r="P1287" s="1">
        <v>11.9071007236578</v>
      </c>
      <c r="Q1287" s="1">
        <v>7.6901506537718101</v>
      </c>
      <c r="R1287" s="1">
        <v>16.124050793543699</v>
      </c>
      <c r="U1287" s="1">
        <v>783</v>
      </c>
      <c r="V1287" s="1">
        <v>12.6581980822454</v>
      </c>
      <c r="W1287" s="1">
        <v>10.2904621144268</v>
      </c>
      <c r="X1287" s="1">
        <v>15.0259340500641</v>
      </c>
      <c r="Z1287" s="1">
        <v>16.5771175132355</v>
      </c>
      <c r="AA1287" s="1">
        <v>10.0991115282365</v>
      </c>
      <c r="AB1287" s="1">
        <v>23.0551234982346</v>
      </c>
      <c r="AD1287" s="1">
        <v>533</v>
      </c>
      <c r="AE1287" s="1">
        <v>6.1580679713406203</v>
      </c>
      <c r="AF1287" s="1">
        <v>4.2714553988719199</v>
      </c>
      <c r="AG1287" s="1">
        <v>8.0446805438093207</v>
      </c>
      <c r="AI1287" s="1">
        <v>6.7391435935805202</v>
      </c>
      <c r="AJ1287" s="1">
        <v>4.2951375219506804</v>
      </c>
      <c r="AK1287" s="1">
        <v>9.1831496652103493</v>
      </c>
    </row>
    <row r="1288" spans="2:37" x14ac:dyDescent="0.15">
      <c r="B1288" s="1">
        <v>784</v>
      </c>
      <c r="C1288" s="1">
        <v>20.0414847927936</v>
      </c>
      <c r="D1288" s="1">
        <v>16.360918636786099</v>
      </c>
      <c r="E1288" s="1">
        <v>23.722050948801002</v>
      </c>
      <c r="G1288" s="1">
        <v>14.490526524089599</v>
      </c>
      <c r="H1288" s="1">
        <v>9.7141676336172509</v>
      </c>
      <c r="I1288" s="1">
        <v>19.2668854145621</v>
      </c>
      <c r="K1288" s="1">
        <v>534</v>
      </c>
      <c r="L1288" s="1">
        <v>11.6375455661726</v>
      </c>
      <c r="M1288" s="1">
        <v>9.1800077729546601</v>
      </c>
      <c r="N1288" s="1">
        <v>14.0950833593905</v>
      </c>
      <c r="P1288" s="1">
        <v>11.9382181401248</v>
      </c>
      <c r="Q1288" s="1">
        <v>7.7028826037480798</v>
      </c>
      <c r="R1288" s="1">
        <v>16.173553676501399</v>
      </c>
      <c r="U1288" s="1">
        <v>784</v>
      </c>
      <c r="V1288" s="1">
        <v>12.6189046516158</v>
      </c>
      <c r="W1288" s="1">
        <v>10.251376938761201</v>
      </c>
      <c r="X1288" s="1">
        <v>14.9864323644703</v>
      </c>
      <c r="Z1288" s="1">
        <v>16.724517164608599</v>
      </c>
      <c r="AA1288" s="1">
        <v>10.1755243273529</v>
      </c>
      <c r="AB1288" s="1">
        <v>23.273510001864299</v>
      </c>
      <c r="AD1288" s="1">
        <v>534</v>
      </c>
      <c r="AE1288" s="1">
        <v>6.14182406114121</v>
      </c>
      <c r="AF1288" s="1">
        <v>4.2664273881405599</v>
      </c>
      <c r="AG1288" s="1">
        <v>8.0172207341418602</v>
      </c>
      <c r="AI1288" s="1">
        <v>6.7678285781926801</v>
      </c>
      <c r="AJ1288" s="1">
        <v>4.3399971096835603</v>
      </c>
      <c r="AK1288" s="1">
        <v>9.1956600467017999</v>
      </c>
    </row>
    <row r="1289" spans="2:37" x14ac:dyDescent="0.15">
      <c r="B1289" s="1">
        <v>785</v>
      </c>
      <c r="C1289" s="1">
        <v>19.938610604933501</v>
      </c>
      <c r="D1289" s="1">
        <v>16.2942444793166</v>
      </c>
      <c r="E1289" s="1">
        <v>23.5829767305503</v>
      </c>
      <c r="G1289" s="1">
        <v>14.4112488831048</v>
      </c>
      <c r="H1289" s="1">
        <v>9.6406130962771801</v>
      </c>
      <c r="I1289" s="1">
        <v>19.181884669932401</v>
      </c>
      <c r="K1289" s="1">
        <v>535</v>
      </c>
      <c r="L1289" s="1">
        <v>11.663114473335099</v>
      </c>
      <c r="M1289" s="1">
        <v>9.1792115879578695</v>
      </c>
      <c r="N1289" s="1">
        <v>14.147017358712301</v>
      </c>
      <c r="P1289" s="1">
        <v>11.963692394767699</v>
      </c>
      <c r="Q1289" s="1">
        <v>7.7118647920278702</v>
      </c>
      <c r="R1289" s="1">
        <v>16.215519997507499</v>
      </c>
      <c r="U1289" s="1">
        <v>785</v>
      </c>
      <c r="V1289" s="1">
        <v>12.5832903382717</v>
      </c>
      <c r="W1289" s="1">
        <v>10.215217792793201</v>
      </c>
      <c r="X1289" s="1">
        <v>14.951362883750299</v>
      </c>
      <c r="Z1289" s="1">
        <v>16.8823132658863</v>
      </c>
      <c r="AA1289" s="1">
        <v>10.258479950954801</v>
      </c>
      <c r="AB1289" s="1">
        <v>23.506146580817799</v>
      </c>
      <c r="AD1289" s="1">
        <v>535</v>
      </c>
      <c r="AE1289" s="1">
        <v>6.13233150149411</v>
      </c>
      <c r="AF1289" s="1">
        <v>4.2679943909564999</v>
      </c>
      <c r="AG1289" s="1">
        <v>7.9966686120317201</v>
      </c>
      <c r="AI1289" s="1">
        <v>6.8060611729421598</v>
      </c>
      <c r="AJ1289" s="1">
        <v>4.3926004275302901</v>
      </c>
      <c r="AK1289" s="1">
        <v>9.2195219183540402</v>
      </c>
    </row>
    <row r="1290" spans="2:37" x14ac:dyDescent="0.15">
      <c r="B1290" s="1">
        <v>786</v>
      </c>
      <c r="C1290" s="1">
        <v>19.8387836114557</v>
      </c>
      <c r="D1290" s="1">
        <v>16.2244450580252</v>
      </c>
      <c r="E1290" s="1">
        <v>23.453122164886299</v>
      </c>
      <c r="G1290" s="1">
        <v>14.342819676344901</v>
      </c>
      <c r="H1290" s="1">
        <v>9.5774831694110301</v>
      </c>
      <c r="I1290" s="1">
        <v>19.108156183278702</v>
      </c>
      <c r="K1290" s="1">
        <v>536</v>
      </c>
      <c r="L1290" s="1">
        <v>11.6786807932894</v>
      </c>
      <c r="M1290" s="1">
        <v>9.1692711314826791</v>
      </c>
      <c r="N1290" s="1">
        <v>14.188090455096001</v>
      </c>
      <c r="P1290" s="1">
        <v>11.9833610374166</v>
      </c>
      <c r="Q1290" s="1">
        <v>7.7170377966953003</v>
      </c>
      <c r="R1290" s="1">
        <v>16.249684278138002</v>
      </c>
      <c r="U1290" s="1">
        <v>786</v>
      </c>
      <c r="V1290" s="1">
        <v>12.5509918581668</v>
      </c>
      <c r="W1290" s="1">
        <v>10.1818332537544</v>
      </c>
      <c r="X1290" s="1">
        <v>14.920150462579199</v>
      </c>
      <c r="Z1290" s="1">
        <v>17.049751956321099</v>
      </c>
      <c r="AA1290" s="1">
        <v>10.3476017721337</v>
      </c>
      <c r="AB1290" s="1">
        <v>23.751902140508498</v>
      </c>
      <c r="AD1290" s="1">
        <v>536</v>
      </c>
      <c r="AE1290" s="1">
        <v>6.1295670741121997</v>
      </c>
      <c r="AF1290" s="1">
        <v>4.27623127019418</v>
      </c>
      <c r="AG1290" s="1">
        <v>7.9829028780302096</v>
      </c>
      <c r="AI1290" s="1">
        <v>6.8531141476334003</v>
      </c>
      <c r="AJ1290" s="1">
        <v>4.4523378503348798</v>
      </c>
      <c r="AK1290" s="1">
        <v>9.2538904449319102</v>
      </c>
    </row>
    <row r="1291" spans="2:37" x14ac:dyDescent="0.15">
      <c r="B1291" s="1">
        <v>787</v>
      </c>
      <c r="C1291" s="1">
        <v>19.742864944522601</v>
      </c>
      <c r="D1291" s="1">
        <v>16.152570344595201</v>
      </c>
      <c r="E1291" s="1">
        <v>23.333159544450101</v>
      </c>
      <c r="G1291" s="1">
        <v>14.2854294432233</v>
      </c>
      <c r="H1291" s="1">
        <v>9.5251284774469003</v>
      </c>
      <c r="I1291" s="1">
        <v>19.045730408999599</v>
      </c>
      <c r="K1291" s="1">
        <v>537</v>
      </c>
      <c r="L1291" s="1">
        <v>11.6840832854824</v>
      </c>
      <c r="M1291" s="1">
        <v>9.1504350210626395</v>
      </c>
      <c r="N1291" s="1">
        <v>14.217731549902201</v>
      </c>
      <c r="P1291" s="1">
        <v>11.9971298037292</v>
      </c>
      <c r="Q1291" s="1">
        <v>7.7183943838713098</v>
      </c>
      <c r="R1291" s="1">
        <v>16.275865223587001</v>
      </c>
      <c r="U1291" s="1">
        <v>787</v>
      </c>
      <c r="V1291" s="1">
        <v>12.5216426437545</v>
      </c>
      <c r="W1291" s="1">
        <v>10.151077186807701</v>
      </c>
      <c r="X1291" s="1">
        <v>14.8922081007012</v>
      </c>
      <c r="Z1291" s="1">
        <v>17.225998195343902</v>
      </c>
      <c r="AA1291" s="1">
        <v>10.442469991827201</v>
      </c>
      <c r="AB1291" s="1">
        <v>24.009526398860601</v>
      </c>
      <c r="AD1291" s="1">
        <v>537</v>
      </c>
      <c r="AE1291" s="1">
        <v>6.1334046784081497</v>
      </c>
      <c r="AF1291" s="1">
        <v>4.2910917841555802</v>
      </c>
      <c r="AG1291" s="1">
        <v>7.9757175726607201</v>
      </c>
      <c r="AI1291" s="1">
        <v>6.9081866298144803</v>
      </c>
      <c r="AJ1291" s="1">
        <v>4.5185495911804896</v>
      </c>
      <c r="AK1291" s="1">
        <v>9.2978236684484692</v>
      </c>
    </row>
    <row r="1292" spans="2:37" x14ac:dyDescent="0.15">
      <c r="B1292" s="1">
        <v>788</v>
      </c>
      <c r="C1292" s="1">
        <v>19.651672444430599</v>
      </c>
      <c r="D1292" s="1">
        <v>16.079803693423301</v>
      </c>
      <c r="E1292" s="1">
        <v>23.2235411954379</v>
      </c>
      <c r="G1292" s="1">
        <v>14.2391193700887</v>
      </c>
      <c r="H1292" s="1">
        <v>9.4837809607309698</v>
      </c>
      <c r="I1292" s="1">
        <v>18.9944577794464</v>
      </c>
      <c r="K1292" s="1">
        <v>538</v>
      </c>
      <c r="L1292" s="1">
        <v>11.679283416399601</v>
      </c>
      <c r="M1292" s="1">
        <v>9.1230379574423708</v>
      </c>
      <c r="N1292" s="1">
        <v>14.235528875356801</v>
      </c>
      <c r="P1292" s="1">
        <v>12.004977726729001</v>
      </c>
      <c r="Q1292" s="1">
        <v>7.7159859466868097</v>
      </c>
      <c r="R1292" s="1">
        <v>16.293969506771202</v>
      </c>
      <c r="U1292" s="1">
        <v>788</v>
      </c>
      <c r="V1292" s="1">
        <v>12.4948818395685</v>
      </c>
      <c r="W1292" s="1">
        <v>10.122808665134601</v>
      </c>
      <c r="X1292" s="1">
        <v>14.8669550140025</v>
      </c>
      <c r="Z1292" s="1">
        <v>17.4101263810592</v>
      </c>
      <c r="AA1292" s="1">
        <v>10.542615567820199</v>
      </c>
      <c r="AB1292" s="1">
        <v>24.2776371942983</v>
      </c>
      <c r="AD1292" s="1">
        <v>538</v>
      </c>
      <c r="AE1292" s="1">
        <v>6.1436243314147001</v>
      </c>
      <c r="AF1292" s="1">
        <v>4.3124126508330098</v>
      </c>
      <c r="AG1292" s="1">
        <v>7.9748360119963797</v>
      </c>
      <c r="AI1292" s="1">
        <v>6.9704176534280098</v>
      </c>
      <c r="AJ1292" s="1">
        <v>4.59053434577904</v>
      </c>
      <c r="AK1292" s="1">
        <v>9.3503009610769894</v>
      </c>
    </row>
    <row r="1293" spans="2:37" x14ac:dyDescent="0.15">
      <c r="B1293" s="1">
        <v>789</v>
      </c>
      <c r="C1293" s="1">
        <v>19.565953271857602</v>
      </c>
      <c r="D1293" s="1">
        <v>16.007415832309398</v>
      </c>
      <c r="E1293" s="1">
        <v>23.124490711405802</v>
      </c>
      <c r="G1293" s="1">
        <v>14.2037941540391</v>
      </c>
      <c r="H1293" s="1">
        <v>9.4535623817583794</v>
      </c>
      <c r="I1293" s="1">
        <v>18.9540259263199</v>
      </c>
      <c r="K1293" s="1">
        <v>539</v>
      </c>
      <c r="L1293" s="1">
        <v>11.664380013969501</v>
      </c>
      <c r="M1293" s="1">
        <v>9.0875062617175004</v>
      </c>
      <c r="N1293" s="1">
        <v>14.241253766221501</v>
      </c>
      <c r="P1293" s="1">
        <v>12.006941894524299</v>
      </c>
      <c r="Q1293" s="1">
        <v>7.7099094193536999</v>
      </c>
      <c r="R1293" s="1">
        <v>16.303974369694899</v>
      </c>
      <c r="U1293" s="1">
        <v>789</v>
      </c>
      <c r="V1293" s="1">
        <v>12.4703637478522</v>
      </c>
      <c r="W1293" s="1">
        <v>10.0968973061961</v>
      </c>
      <c r="X1293" s="1">
        <v>14.843830189508401</v>
      </c>
      <c r="Z1293" s="1">
        <v>17.6011409724243</v>
      </c>
      <c r="AA1293" s="1">
        <v>10.6475296130911</v>
      </c>
      <c r="AB1293" s="1">
        <v>24.554752331757498</v>
      </c>
      <c r="AD1293" s="1">
        <v>539</v>
      </c>
      <c r="AE1293" s="1">
        <v>6.1599129264686701</v>
      </c>
      <c r="AF1293" s="1">
        <v>4.3399138302821898</v>
      </c>
      <c r="AG1293" s="1">
        <v>7.9799120226551397</v>
      </c>
      <c r="AI1293" s="1">
        <v>7.0389019075726598</v>
      </c>
      <c r="AJ1293" s="1">
        <v>4.6675621765156103</v>
      </c>
      <c r="AK1293" s="1">
        <v>9.4102416386297101</v>
      </c>
    </row>
    <row r="1294" spans="2:37" x14ac:dyDescent="0.15">
      <c r="B1294" s="1">
        <v>790</v>
      </c>
      <c r="C1294" s="1">
        <v>19.486388214008699</v>
      </c>
      <c r="D1294" s="1">
        <v>15.9367299572124</v>
      </c>
      <c r="E1294" s="1">
        <v>23.036046470805001</v>
      </c>
      <c r="G1294" s="1">
        <v>14.179226982081</v>
      </c>
      <c r="H1294" s="1">
        <v>9.4344785741941006</v>
      </c>
      <c r="I1294" s="1">
        <v>18.923975389967801</v>
      </c>
      <c r="K1294" s="1">
        <v>540</v>
      </c>
      <c r="L1294" s="1">
        <v>11.639607207647799</v>
      </c>
      <c r="M1294" s="1">
        <v>9.0443502149795201</v>
      </c>
      <c r="N1294" s="1">
        <v>14.2348642003161</v>
      </c>
      <c r="P1294" s="1">
        <v>12.003126365109001</v>
      </c>
      <c r="Q1294" s="1">
        <v>7.7003149152113401</v>
      </c>
      <c r="R1294" s="1">
        <v>16.305937815006601</v>
      </c>
      <c r="U1294" s="1">
        <v>790</v>
      </c>
      <c r="V1294" s="1">
        <v>12.4477649803757</v>
      </c>
      <c r="W1294" s="1">
        <v>10.0732228894028</v>
      </c>
      <c r="X1294" s="1">
        <v>14.8223070713487</v>
      </c>
      <c r="Z1294" s="1">
        <v>17.797953846918201</v>
      </c>
      <c r="AA1294" s="1">
        <v>10.756645022224699</v>
      </c>
      <c r="AB1294" s="1">
        <v>24.8392626716116</v>
      </c>
      <c r="AD1294" s="1">
        <v>540</v>
      </c>
      <c r="AE1294" s="1">
        <v>6.1818556258400204</v>
      </c>
      <c r="AF1294" s="1">
        <v>4.3731889794534302</v>
      </c>
      <c r="AG1294" s="1">
        <v>7.9905222722266096</v>
      </c>
      <c r="AI1294" s="1">
        <v>7.11269968879565</v>
      </c>
      <c r="AJ1294" s="1">
        <v>4.7488770958480799</v>
      </c>
      <c r="AK1294" s="1">
        <v>9.4765222817432093</v>
      </c>
    </row>
    <row r="1295" spans="2:37" x14ac:dyDescent="0.15">
      <c r="B1295" s="1">
        <v>791</v>
      </c>
      <c r="C1295" s="1">
        <v>19.4135803758417</v>
      </c>
      <c r="D1295" s="1">
        <v>15.869082877744701</v>
      </c>
      <c r="E1295" s="1">
        <v>22.958077873938599</v>
      </c>
      <c r="G1295" s="1">
        <v>14.165072189108599</v>
      </c>
      <c r="H1295" s="1">
        <v>9.4264267829329302</v>
      </c>
      <c r="I1295" s="1">
        <v>18.903717595284299</v>
      </c>
      <c r="K1295" s="1">
        <v>541</v>
      </c>
      <c r="L1295" s="1">
        <v>11.605325277849399</v>
      </c>
      <c r="M1295" s="1">
        <v>8.9941498539997298</v>
      </c>
      <c r="N1295" s="1">
        <v>14.216500701699101</v>
      </c>
      <c r="P1295" s="1">
        <v>11.9936959996481</v>
      </c>
      <c r="Q1295" s="1">
        <v>7.6873993748517604</v>
      </c>
      <c r="R1295" s="1">
        <v>16.2999926244444</v>
      </c>
      <c r="U1295" s="1">
        <v>791</v>
      </c>
      <c r="V1295" s="1">
        <v>12.426796670335101</v>
      </c>
      <c r="W1295" s="1">
        <v>10.0516830217462</v>
      </c>
      <c r="X1295" s="1">
        <v>14.801910318924</v>
      </c>
      <c r="Z1295" s="1">
        <v>17.9994075192966</v>
      </c>
      <c r="AA1295" s="1">
        <v>10.869351098822699</v>
      </c>
      <c r="AB1295" s="1">
        <v>25.129463939770499</v>
      </c>
      <c r="AD1295" s="1">
        <v>541</v>
      </c>
      <c r="AE1295" s="1">
        <v>6.2089491232688099</v>
      </c>
      <c r="AF1295" s="1">
        <v>4.4117194664589903</v>
      </c>
      <c r="AG1295" s="1">
        <v>8.0061787800786401</v>
      </c>
      <c r="AI1295" s="1">
        <v>7.1908565780679199</v>
      </c>
      <c r="AJ1295" s="1">
        <v>4.8337133364185902</v>
      </c>
      <c r="AK1295" s="1">
        <v>9.5479998197172495</v>
      </c>
    </row>
    <row r="1296" spans="2:37" x14ac:dyDescent="0.15">
      <c r="B1296" s="1">
        <v>792</v>
      </c>
      <c r="C1296" s="1">
        <v>19.348050167250001</v>
      </c>
      <c r="D1296" s="1">
        <v>15.8057799983425</v>
      </c>
      <c r="E1296" s="1">
        <v>22.8903203361576</v>
      </c>
      <c r="G1296" s="1">
        <v>14.160874822648999</v>
      </c>
      <c r="H1296" s="1">
        <v>9.4291926166443005</v>
      </c>
      <c r="I1296" s="1">
        <v>18.892557028653801</v>
      </c>
      <c r="K1296" s="1">
        <v>542</v>
      </c>
      <c r="L1296" s="1">
        <v>11.5620190285322</v>
      </c>
      <c r="M1296" s="1">
        <v>8.9375539195495399</v>
      </c>
      <c r="N1296" s="1">
        <v>14.1864841375148</v>
      </c>
      <c r="P1296" s="1">
        <v>11.978883454782499</v>
      </c>
      <c r="Q1296" s="1">
        <v>7.6714118619393199</v>
      </c>
      <c r="R1296" s="1">
        <v>16.286355047625602</v>
      </c>
      <c r="U1296" s="1">
        <v>792</v>
      </c>
      <c r="V1296" s="1">
        <v>12.407205471692899</v>
      </c>
      <c r="W1296" s="1">
        <v>10.0321878468386</v>
      </c>
      <c r="X1296" s="1">
        <v>14.782223096547099</v>
      </c>
      <c r="Z1296" s="1">
        <v>18.204268234509499</v>
      </c>
      <c r="AA1296" s="1">
        <v>10.9849856635999</v>
      </c>
      <c r="AB1296" s="1">
        <v>25.423550805419001</v>
      </c>
      <c r="AD1296" s="1">
        <v>542</v>
      </c>
      <c r="AE1296" s="1">
        <v>6.2406082344402298</v>
      </c>
      <c r="AF1296" s="1">
        <v>4.4548811854097696</v>
      </c>
      <c r="AG1296" s="1">
        <v>8.0263352834707007</v>
      </c>
      <c r="AI1296" s="1">
        <v>7.2724133746761703</v>
      </c>
      <c r="AJ1296" s="1">
        <v>4.9213008292828402</v>
      </c>
      <c r="AK1296" s="1">
        <v>9.6235259200695005</v>
      </c>
    </row>
    <row r="1297" spans="2:37" x14ac:dyDescent="0.15">
      <c r="B1297" s="1">
        <v>793</v>
      </c>
      <c r="C1297" s="1">
        <v>19.2902306442795</v>
      </c>
      <c r="D1297" s="1">
        <v>15.748060272815</v>
      </c>
      <c r="E1297" s="1">
        <v>22.832401015743901</v>
      </c>
      <c r="G1297" s="1">
        <v>14.166081327123599</v>
      </c>
      <c r="H1297" s="1">
        <v>9.4424510121980294</v>
      </c>
      <c r="I1297" s="1">
        <v>18.8897116420492</v>
      </c>
      <c r="K1297" s="1">
        <v>543</v>
      </c>
      <c r="L1297" s="1">
        <v>11.5102880692573</v>
      </c>
      <c r="M1297" s="1">
        <v>8.8752698754811004</v>
      </c>
      <c r="N1297" s="1">
        <v>14.1453062630335</v>
      </c>
      <c r="P1297" s="1">
        <v>11.9589654709412</v>
      </c>
      <c r="Q1297" s="1">
        <v>7.6526324276355897</v>
      </c>
      <c r="R1297" s="1">
        <v>16.265298514246801</v>
      </c>
      <c r="U1297" s="1">
        <v>793</v>
      </c>
      <c r="V1297" s="1">
        <v>12.3887910455667</v>
      </c>
      <c r="W1297" s="1">
        <v>10.014670333684</v>
      </c>
      <c r="X1297" s="1">
        <v>14.762911757449499</v>
      </c>
      <c r="Z1297" s="1">
        <v>18.411229839927099</v>
      </c>
      <c r="AA1297" s="1">
        <v>11.102835296536</v>
      </c>
      <c r="AB1297" s="1">
        <v>25.719624383318202</v>
      </c>
      <c r="AD1297" s="1">
        <v>543</v>
      </c>
      <c r="AE1297" s="1">
        <v>6.2761647243561898</v>
      </c>
      <c r="AF1297" s="1">
        <v>4.5019523216834001</v>
      </c>
      <c r="AG1297" s="1">
        <v>8.0503771270289803</v>
      </c>
      <c r="AI1297" s="1">
        <v>7.3564240676308401</v>
      </c>
      <c r="AJ1297" s="1">
        <v>5.0108782201429101</v>
      </c>
      <c r="AK1297" s="1">
        <v>9.7019699151187702</v>
      </c>
    </row>
    <row r="1298" spans="2:37" x14ac:dyDescent="0.15">
      <c r="B1298" s="1">
        <v>794</v>
      </c>
      <c r="C1298" s="1">
        <v>19.240465405574199</v>
      </c>
      <c r="D1298" s="1">
        <v>15.6970660178049</v>
      </c>
      <c r="E1298" s="1">
        <v>22.7838647933436</v>
      </c>
      <c r="G1298" s="1">
        <v>14.1800490613756</v>
      </c>
      <c r="H1298" s="1">
        <v>9.4657662572418708</v>
      </c>
      <c r="I1298" s="1">
        <v>18.894331865509201</v>
      </c>
      <c r="K1298" s="1">
        <v>544</v>
      </c>
      <c r="L1298" s="1">
        <v>11.450840660957599</v>
      </c>
      <c r="M1298" s="1">
        <v>8.80805382089682</v>
      </c>
      <c r="N1298" s="1">
        <v>14.0936275010184</v>
      </c>
      <c r="P1298" s="1">
        <v>11.9342737492239</v>
      </c>
      <c r="Q1298" s="1">
        <v>7.6313811846208299</v>
      </c>
      <c r="R1298" s="1">
        <v>16.237166313827</v>
      </c>
      <c r="U1298" s="1">
        <v>794</v>
      </c>
      <c r="V1298" s="1">
        <v>12.371404044558499</v>
      </c>
      <c r="W1298" s="1">
        <v>9.99908063554191</v>
      </c>
      <c r="X1298" s="1">
        <v>14.743727453575101</v>
      </c>
      <c r="Z1298" s="1">
        <v>18.618924558839101</v>
      </c>
      <c r="AA1298" s="1">
        <v>11.22214420852</v>
      </c>
      <c r="AB1298" s="1">
        <v>26.015704909158099</v>
      </c>
      <c r="AD1298" s="1">
        <v>544</v>
      </c>
      <c r="AE1298" s="1">
        <v>6.3148890028966296</v>
      </c>
      <c r="AF1298" s="1">
        <v>4.5521330271782796</v>
      </c>
      <c r="AG1298" s="1">
        <v>8.0776449786149893</v>
      </c>
      <c r="AI1298" s="1">
        <v>7.4419710006514297</v>
      </c>
      <c r="AJ1298" s="1">
        <v>5.1017031178724901</v>
      </c>
      <c r="AK1298" s="1">
        <v>9.7822388834303702</v>
      </c>
    </row>
    <row r="1299" spans="2:37" x14ac:dyDescent="0.15">
      <c r="B1299" s="1">
        <v>795</v>
      </c>
      <c r="C1299" s="1">
        <v>19.199002421760898</v>
      </c>
      <c r="D1299" s="1">
        <v>15.6538141252671</v>
      </c>
      <c r="E1299" s="1">
        <v>22.7441907182547</v>
      </c>
      <c r="G1299" s="1">
        <v>14.202059524237701</v>
      </c>
      <c r="H1299" s="1">
        <v>9.4985974796045802</v>
      </c>
      <c r="I1299" s="1">
        <v>18.905521568870899</v>
      </c>
      <c r="K1299" s="1">
        <v>545</v>
      </c>
      <c r="L1299" s="1">
        <v>11.3844725157574</v>
      </c>
      <c r="M1299" s="1">
        <v>8.7367009609885304</v>
      </c>
      <c r="N1299" s="1">
        <v>14.0322440705263</v>
      </c>
      <c r="P1299" s="1">
        <v>11.9051770069574</v>
      </c>
      <c r="Q1299" s="1">
        <v>7.6080041822372797</v>
      </c>
      <c r="R1299" s="1">
        <v>16.202349831677601</v>
      </c>
      <c r="U1299" s="1">
        <v>795</v>
      </c>
      <c r="V1299" s="1">
        <v>12.354948240257301</v>
      </c>
      <c r="W1299" s="1">
        <v>9.9853811532650703</v>
      </c>
      <c r="X1299" s="1">
        <v>14.724515327249501</v>
      </c>
      <c r="Z1299" s="1">
        <v>18.825928138171999</v>
      </c>
      <c r="AA1299" s="1">
        <v>11.3421111706158</v>
      </c>
      <c r="AB1299" s="1">
        <v>26.3097451057283</v>
      </c>
      <c r="AD1299" s="1">
        <v>545</v>
      </c>
      <c r="AE1299" s="1">
        <v>6.3559938800446796</v>
      </c>
      <c r="AF1299" s="1">
        <v>4.60455838142739</v>
      </c>
      <c r="AG1299" s="1">
        <v>8.1074293786619602</v>
      </c>
      <c r="AI1299" s="1">
        <v>7.5281699601984098</v>
      </c>
      <c r="AJ1299" s="1">
        <v>5.19305303208907</v>
      </c>
      <c r="AK1299" s="1">
        <v>9.8632868883077496</v>
      </c>
    </row>
    <row r="1300" spans="2:37" x14ac:dyDescent="0.15">
      <c r="B1300" s="1">
        <v>796</v>
      </c>
      <c r="C1300" s="1">
        <v>19.165999063358498</v>
      </c>
      <c r="D1300" s="1">
        <v>15.6191759981371</v>
      </c>
      <c r="E1300" s="1">
        <v>22.712822128579901</v>
      </c>
      <c r="G1300" s="1">
        <v>14.231324312346899</v>
      </c>
      <c r="H1300" s="1">
        <v>9.5402941167694202</v>
      </c>
      <c r="I1300" s="1">
        <v>18.9223545079244</v>
      </c>
      <c r="K1300" s="1">
        <v>546</v>
      </c>
      <c r="L1300" s="1">
        <v>11.3120630916259</v>
      </c>
      <c r="M1300" s="1">
        <v>8.66204178904073</v>
      </c>
      <c r="N1300" s="1">
        <v>13.9620843942111</v>
      </c>
      <c r="P1300" s="1">
        <v>11.8720884711477</v>
      </c>
      <c r="Q1300" s="1">
        <v>7.5828702112333302</v>
      </c>
      <c r="R1300" s="1">
        <v>16.161306731062002</v>
      </c>
      <c r="U1300" s="1">
        <v>796</v>
      </c>
      <c r="V1300" s="1">
        <v>12.3393814158766</v>
      </c>
      <c r="W1300" s="1">
        <v>9.9735463106329796</v>
      </c>
      <c r="X1300" s="1">
        <v>14.705216521120301</v>
      </c>
      <c r="Z1300" s="1">
        <v>19.030758903056299</v>
      </c>
      <c r="AA1300" s="1">
        <v>11.4618925611655</v>
      </c>
      <c r="AB1300" s="1">
        <v>26.599625244947202</v>
      </c>
      <c r="AD1300" s="1">
        <v>546</v>
      </c>
      <c r="AE1300" s="1">
        <v>6.3986514513993296</v>
      </c>
      <c r="AF1300" s="1">
        <v>4.6583204376618399</v>
      </c>
      <c r="AG1300" s="1">
        <v>8.1389824651368201</v>
      </c>
      <c r="AI1300" s="1">
        <v>7.6141968373650002</v>
      </c>
      <c r="AJ1300" s="1">
        <v>5.2842473908161001</v>
      </c>
      <c r="AK1300" s="1">
        <v>9.9441462839139003</v>
      </c>
    </row>
    <row r="1301" spans="2:37" x14ac:dyDescent="0.15">
      <c r="B1301" s="1">
        <v>797</v>
      </c>
      <c r="C1301" s="1">
        <v>19.141506234082101</v>
      </c>
      <c r="D1301" s="1">
        <v>15.5938515299743</v>
      </c>
      <c r="E1301" s="1">
        <v>22.6891609381899</v>
      </c>
      <c r="G1301" s="1">
        <v>14.267008573828599</v>
      </c>
      <c r="H1301" s="1">
        <v>9.5901114668867908</v>
      </c>
      <c r="I1301" s="1">
        <v>18.9439056807703</v>
      </c>
      <c r="K1301" s="1">
        <v>547</v>
      </c>
      <c r="L1301" s="1">
        <v>11.234553460861401</v>
      </c>
      <c r="M1301" s="1">
        <v>8.5849237311870592</v>
      </c>
      <c r="N1301" s="1">
        <v>13.884183190535801</v>
      </c>
      <c r="P1301" s="1">
        <v>11.8354444000157</v>
      </c>
      <c r="Q1301" s="1">
        <v>7.5563578093882597</v>
      </c>
      <c r="R1301" s="1">
        <v>16.1145309906431</v>
      </c>
      <c r="U1301" s="1">
        <v>797</v>
      </c>
      <c r="V1301" s="1">
        <v>12.3247221544702</v>
      </c>
      <c r="W1301" s="1">
        <v>9.9635651737370701</v>
      </c>
      <c r="X1301" s="1">
        <v>14.6858791352034</v>
      </c>
      <c r="Z1301" s="1">
        <v>19.231895319364501</v>
      </c>
      <c r="AA1301" s="1">
        <v>11.5806110445412</v>
      </c>
      <c r="AB1301" s="1">
        <v>26.883179594187801</v>
      </c>
      <c r="AD1301" s="1">
        <v>547</v>
      </c>
      <c r="AE1301" s="1">
        <v>6.4420085509152099</v>
      </c>
      <c r="AF1301" s="1">
        <v>4.7124894606200902</v>
      </c>
      <c r="AG1301" s="1">
        <v>8.1715276412103304</v>
      </c>
      <c r="AI1301" s="1">
        <v>7.6992868638538603</v>
      </c>
      <c r="AJ1301" s="1">
        <v>5.3746417479584796</v>
      </c>
      <c r="AK1301" s="1">
        <v>10.0239319797492</v>
      </c>
    </row>
    <row r="1302" spans="2:37" x14ac:dyDescent="0.15">
      <c r="B1302" s="1">
        <v>798</v>
      </c>
      <c r="C1302" s="1">
        <v>19.1254841833277</v>
      </c>
      <c r="D1302" s="1">
        <v>15.5783742396862</v>
      </c>
      <c r="E1302" s="1">
        <v>22.672594126969098</v>
      </c>
      <c r="G1302" s="1">
        <v>14.3082197987877</v>
      </c>
      <c r="H1302" s="1">
        <v>9.6472004214382299</v>
      </c>
      <c r="I1302" s="1">
        <v>18.969239176137201</v>
      </c>
      <c r="K1302" s="1">
        <v>548</v>
      </c>
      <c r="L1302" s="1">
        <v>11.1529305637834</v>
      </c>
      <c r="M1302" s="1">
        <v>8.5062079503064894</v>
      </c>
      <c r="N1302" s="1">
        <v>13.7996531772603</v>
      </c>
      <c r="P1302" s="1">
        <v>11.795710594665501</v>
      </c>
      <c r="Q1302" s="1">
        <v>7.52885351807259</v>
      </c>
      <c r="R1302" s="1">
        <v>16.062567671258499</v>
      </c>
      <c r="U1302" s="1">
        <v>798</v>
      </c>
      <c r="V1302" s="1">
        <v>12.311037827975101</v>
      </c>
      <c r="W1302" s="1">
        <v>9.9554265749774</v>
      </c>
      <c r="X1302" s="1">
        <v>14.666649080972901</v>
      </c>
      <c r="Z1302" s="1">
        <v>19.427794634202399</v>
      </c>
      <c r="AA1302" s="1">
        <v>11.697364791788701</v>
      </c>
      <c r="AB1302" s="1">
        <v>27.158224476616098</v>
      </c>
      <c r="AD1302" s="1">
        <v>548</v>
      </c>
      <c r="AE1302" s="1">
        <v>6.4851941238039403</v>
      </c>
      <c r="AF1302" s="1">
        <v>4.7661300905577697</v>
      </c>
      <c r="AG1302" s="1">
        <v>8.2042581570501092</v>
      </c>
      <c r="AI1302" s="1">
        <v>7.7827496425846698</v>
      </c>
      <c r="AJ1302" s="1">
        <v>5.46363943479966</v>
      </c>
      <c r="AK1302" s="1">
        <v>10.101859850369699</v>
      </c>
    </row>
    <row r="1303" spans="2:37" x14ac:dyDescent="0.15">
      <c r="B1303" s="1">
        <v>799</v>
      </c>
      <c r="C1303" s="1">
        <v>19.117798696510601</v>
      </c>
      <c r="D1303" s="1">
        <v>15.5730971303048</v>
      </c>
      <c r="E1303" s="1">
        <v>22.662500262716399</v>
      </c>
      <c r="G1303" s="1">
        <v>14.3540327716356</v>
      </c>
      <c r="H1303" s="1">
        <v>9.7106234321249101</v>
      </c>
      <c r="I1303" s="1">
        <v>18.997442111146299</v>
      </c>
      <c r="K1303" s="1">
        <v>549</v>
      </c>
      <c r="L1303" s="1">
        <v>11.0682088724338</v>
      </c>
      <c r="M1303" s="1">
        <v>8.4267529011983306</v>
      </c>
      <c r="N1303" s="1">
        <v>13.7096648436693</v>
      </c>
      <c r="P1303" s="1">
        <v>11.753362776136299</v>
      </c>
      <c r="Q1303" s="1">
        <v>7.5007373470620502</v>
      </c>
      <c r="R1303" s="1">
        <v>16.0059882052105</v>
      </c>
      <c r="U1303" s="1">
        <v>799</v>
      </c>
      <c r="V1303" s="1">
        <v>12.2984467501596</v>
      </c>
      <c r="W1303" s="1">
        <v>9.9491231787495202</v>
      </c>
      <c r="X1303" s="1">
        <v>14.6477703215697</v>
      </c>
      <c r="Z1303" s="1">
        <v>19.616891510027401</v>
      </c>
      <c r="AA1303" s="1">
        <v>11.8112299099775</v>
      </c>
      <c r="AB1303" s="1">
        <v>27.422553110077299</v>
      </c>
      <c r="AD1303" s="1">
        <v>549</v>
      </c>
      <c r="AE1303" s="1">
        <v>6.5273492658205301</v>
      </c>
      <c r="AF1303" s="1">
        <v>4.8183339510624998</v>
      </c>
      <c r="AG1303" s="1">
        <v>8.2363645805785595</v>
      </c>
      <c r="AI1303" s="1">
        <v>7.8639795140011799</v>
      </c>
      <c r="AJ1303" s="1">
        <v>5.5506969130559103</v>
      </c>
      <c r="AK1303" s="1">
        <v>10.1772621149464</v>
      </c>
    </row>
    <row r="1304" spans="2:37" x14ac:dyDescent="0.15">
      <c r="B1304" s="1">
        <v>800</v>
      </c>
      <c r="C1304" s="1">
        <v>19.118211450592501</v>
      </c>
      <c r="D1304" s="1">
        <v>15.5781815728044</v>
      </c>
      <c r="E1304" s="1">
        <v>22.658241328380601</v>
      </c>
      <c r="G1304" s="1">
        <v>14.403498212627101</v>
      </c>
      <c r="H1304" s="1">
        <v>9.7793648021137702</v>
      </c>
      <c r="I1304" s="1">
        <v>19.027631623140401</v>
      </c>
      <c r="K1304" s="1">
        <v>550</v>
      </c>
      <c r="L1304" s="1">
        <v>10.981417597144199</v>
      </c>
      <c r="M1304" s="1">
        <v>8.3474124740837894</v>
      </c>
      <c r="N1304" s="1">
        <v>13.615422720204601</v>
      </c>
      <c r="P1304" s="1">
        <v>11.708880743438799</v>
      </c>
      <c r="Q1304" s="1">
        <v>7.47237539906319</v>
      </c>
      <c r="R1304" s="1">
        <v>15.9453860878145</v>
      </c>
      <c r="U1304" s="1">
        <v>800</v>
      </c>
      <c r="V1304" s="1">
        <v>12.2871079369332</v>
      </c>
      <c r="W1304" s="1">
        <v>9.9446421638746205</v>
      </c>
      <c r="X1304" s="1">
        <v>14.629573709991799</v>
      </c>
      <c r="Z1304" s="1">
        <v>19.797619143144502</v>
      </c>
      <c r="AA1304" s="1">
        <v>11.9212690833313</v>
      </c>
      <c r="AB1304" s="1">
        <v>27.673969202957799</v>
      </c>
      <c r="AD1304" s="1">
        <v>550</v>
      </c>
      <c r="AE1304" s="1">
        <v>6.56762770834544</v>
      </c>
      <c r="AF1304" s="1">
        <v>4.86822920893563</v>
      </c>
      <c r="AG1304" s="1">
        <v>8.2670262077552508</v>
      </c>
      <c r="AI1304" s="1">
        <v>7.9424628105363402</v>
      </c>
      <c r="AJ1304" s="1">
        <v>5.6353296334696399</v>
      </c>
      <c r="AK1304" s="1">
        <v>10.249595987603</v>
      </c>
    </row>
    <row r="1305" spans="2:37" x14ac:dyDescent="0.15">
      <c r="B1305" s="1">
        <v>801</v>
      </c>
      <c r="C1305" s="1">
        <v>19.126400581508399</v>
      </c>
      <c r="D1305" s="1">
        <v>15.593613075518901</v>
      </c>
      <c r="E1305" s="1">
        <v>22.659188087497899</v>
      </c>
      <c r="G1305" s="1">
        <v>14.455653049120199</v>
      </c>
      <c r="H1305" s="1">
        <v>9.85234316623756</v>
      </c>
      <c r="I1305" s="1">
        <v>19.058962932002899</v>
      </c>
      <c r="K1305" s="1">
        <v>551</v>
      </c>
      <c r="L1305" s="1">
        <v>10.893573915608499</v>
      </c>
      <c r="M1305" s="1">
        <v>8.2690147627269805</v>
      </c>
      <c r="N1305" s="1">
        <v>13.51813306849</v>
      </c>
      <c r="P1305" s="1">
        <v>11.662751954009501</v>
      </c>
      <c r="Q1305" s="1">
        <v>7.4441179436847102</v>
      </c>
      <c r="R1305" s="1">
        <v>15.881385964334299</v>
      </c>
      <c r="U1305" s="1">
        <v>801</v>
      </c>
      <c r="V1305" s="1">
        <v>12.2772183498807</v>
      </c>
      <c r="W1305" s="1">
        <v>9.9419673464240894</v>
      </c>
      <c r="X1305" s="1">
        <v>14.612469353337399</v>
      </c>
      <c r="Z1305" s="1">
        <v>19.968439398617299</v>
      </c>
      <c r="AA1305" s="1">
        <v>12.0265511237087</v>
      </c>
      <c r="AB1305" s="1">
        <v>27.910327673526002</v>
      </c>
      <c r="AD1305" s="1">
        <v>551</v>
      </c>
      <c r="AE1305" s="1">
        <v>6.6052229408118803</v>
      </c>
      <c r="AF1305" s="1">
        <v>4.9150090569094802</v>
      </c>
      <c r="AG1305" s="1">
        <v>8.2954368247142902</v>
      </c>
      <c r="AI1305" s="1">
        <v>8.0177685069710591</v>
      </c>
      <c r="AJ1305" s="1">
        <v>5.7170997278805</v>
      </c>
      <c r="AK1305" s="1">
        <v>10.3184372860616</v>
      </c>
    </row>
    <row r="1306" spans="2:37" x14ac:dyDescent="0.15">
      <c r="B1306" s="1">
        <v>802</v>
      </c>
      <c r="C1306" s="1">
        <v>19.141952826569</v>
      </c>
      <c r="D1306" s="1">
        <v>15.6191955698106</v>
      </c>
      <c r="E1306" s="1">
        <v>22.6647100833273</v>
      </c>
      <c r="G1306" s="1">
        <v>14.5095115729568</v>
      </c>
      <c r="H1306" s="1">
        <v>9.9284089198032905</v>
      </c>
      <c r="I1306" s="1">
        <v>19.090614226110301</v>
      </c>
      <c r="K1306" s="1">
        <v>552</v>
      </c>
      <c r="L1306" s="1">
        <v>10.805672158353699</v>
      </c>
      <c r="M1306" s="1">
        <v>8.1923603040817596</v>
      </c>
      <c r="N1306" s="1">
        <v>13.4189840126257</v>
      </c>
      <c r="P1306" s="1">
        <v>11.6154408519388</v>
      </c>
      <c r="Q1306" s="1">
        <v>7.4162762675308702</v>
      </c>
      <c r="R1306" s="1">
        <v>15.814605436346801</v>
      </c>
      <c r="U1306" s="1">
        <v>802</v>
      </c>
      <c r="V1306" s="1">
        <v>12.2690005900113</v>
      </c>
      <c r="W1306" s="1">
        <v>9.94106902224779</v>
      </c>
      <c r="X1306" s="1">
        <v>14.596932157774701</v>
      </c>
      <c r="Z1306" s="1">
        <v>20.1278382071607</v>
      </c>
      <c r="AA1306" s="1">
        <v>12.1261461107906</v>
      </c>
      <c r="AB1306" s="1">
        <v>28.1295303035308</v>
      </c>
      <c r="AD1306" s="1">
        <v>552</v>
      </c>
      <c r="AE1306" s="1">
        <v>6.6393748704778401</v>
      </c>
      <c r="AF1306" s="1">
        <v>4.95794190994134</v>
      </c>
      <c r="AG1306" s="1">
        <v>8.3208078310143208</v>
      </c>
      <c r="AI1306" s="1">
        <v>8.0895715135358905</v>
      </c>
      <c r="AJ1306" s="1">
        <v>5.79563555533342</v>
      </c>
      <c r="AK1306" s="1">
        <v>10.383507471738399</v>
      </c>
    </row>
    <row r="1307" spans="2:37" x14ac:dyDescent="0.15">
      <c r="B1307" s="1">
        <v>803</v>
      </c>
      <c r="C1307" s="1">
        <v>19.1643763076138</v>
      </c>
      <c r="D1307" s="1">
        <v>15.6545608401488</v>
      </c>
      <c r="E1307" s="1">
        <v>22.6741917750788</v>
      </c>
      <c r="G1307" s="1">
        <v>14.5641032202261</v>
      </c>
      <c r="H1307" s="1">
        <v>10.0063834608374</v>
      </c>
      <c r="I1307" s="1">
        <v>19.121822979614802</v>
      </c>
      <c r="K1307" s="1">
        <v>553</v>
      </c>
      <c r="L1307" s="1">
        <v>10.718667718826699</v>
      </c>
      <c r="M1307" s="1">
        <v>8.1182080199759294</v>
      </c>
      <c r="N1307" s="1">
        <v>13.3191274176774</v>
      </c>
      <c r="P1307" s="1">
        <v>11.5674037452645</v>
      </c>
      <c r="Q1307" s="1">
        <v>7.3891292517462999</v>
      </c>
      <c r="R1307" s="1">
        <v>15.7456782387827</v>
      </c>
      <c r="U1307" s="1">
        <v>803</v>
      </c>
      <c r="V1307" s="1">
        <v>12.2626963065513</v>
      </c>
      <c r="W1307" s="1">
        <v>9.9419109223481108</v>
      </c>
      <c r="X1307" s="1">
        <v>14.5834816907545</v>
      </c>
      <c r="Z1307" s="1">
        <v>20.274367525364902</v>
      </c>
      <c r="AA1307" s="1">
        <v>12.2191506085166</v>
      </c>
      <c r="AB1307" s="1">
        <v>28.3295844422131</v>
      </c>
      <c r="AD1307" s="1">
        <v>553</v>
      </c>
      <c r="AE1307" s="1">
        <v>6.6693890626772099</v>
      </c>
      <c r="AF1307" s="1">
        <v>4.9963937479130598</v>
      </c>
      <c r="AG1307" s="1">
        <v>8.3423843774413697</v>
      </c>
      <c r="AI1307" s="1">
        <v>8.1576420100564508</v>
      </c>
      <c r="AJ1307" s="1">
        <v>5.8706195819099003</v>
      </c>
      <c r="AK1307" s="1">
        <v>10.444664438203001</v>
      </c>
    </row>
    <row r="1308" spans="2:37" x14ac:dyDescent="0.15">
      <c r="B1308" s="1">
        <v>804</v>
      </c>
      <c r="C1308" s="1">
        <v>19.193094931172599</v>
      </c>
      <c r="D1308" s="1">
        <v>15.6991702294535</v>
      </c>
      <c r="E1308" s="1">
        <v>22.687019632891701</v>
      </c>
      <c r="G1308" s="1">
        <v>14.618462693072299</v>
      </c>
      <c r="H1308" s="1">
        <v>10.085063581818799</v>
      </c>
      <c r="I1308" s="1">
        <v>19.151861804325801</v>
      </c>
      <c r="K1308" s="1">
        <v>554</v>
      </c>
      <c r="L1308" s="1">
        <v>10.6334555808002</v>
      </c>
      <c r="M1308" s="1">
        <v>8.04726529542455</v>
      </c>
      <c r="N1308" s="1">
        <v>13.219645866175901</v>
      </c>
      <c r="P1308" s="1">
        <v>11.5190682194605</v>
      </c>
      <c r="Q1308" s="1">
        <v>7.3629086360769804</v>
      </c>
      <c r="R1308" s="1">
        <v>15.675227802844001</v>
      </c>
      <c r="U1308" s="1">
        <v>804</v>
      </c>
      <c r="V1308" s="1">
        <v>12.2585505142776</v>
      </c>
      <c r="W1308" s="1">
        <v>9.9444409822166602</v>
      </c>
      <c r="X1308" s="1">
        <v>14.5726600463385</v>
      </c>
      <c r="Z1308" s="1">
        <v>20.406648820497399</v>
      </c>
      <c r="AA1308" s="1">
        <v>12.3046868201007</v>
      </c>
      <c r="AB1308" s="1">
        <v>28.508610820893999</v>
      </c>
      <c r="AD1308" s="1">
        <v>554</v>
      </c>
      <c r="AE1308" s="1">
        <v>6.6946489670751301</v>
      </c>
      <c r="AF1308" s="1">
        <v>5.0298376951006398</v>
      </c>
      <c r="AG1308" s="1">
        <v>8.3594602390496107</v>
      </c>
      <c r="AI1308" s="1">
        <v>8.2218415168271992</v>
      </c>
      <c r="AJ1308" s="1">
        <v>5.94178616940557</v>
      </c>
      <c r="AK1308" s="1">
        <v>10.501896864248801</v>
      </c>
    </row>
    <row r="1309" spans="2:37" x14ac:dyDescent="0.15">
      <c r="B1309" s="1">
        <v>805</v>
      </c>
      <c r="C1309" s="1">
        <v>19.227461126464899</v>
      </c>
      <c r="D1309" s="1">
        <v>15.7523258965903</v>
      </c>
      <c r="E1309" s="1">
        <v>22.702596356339502</v>
      </c>
      <c r="G1309" s="1">
        <v>14.671640998205801</v>
      </c>
      <c r="H1309" s="1">
        <v>10.163237500655899</v>
      </c>
      <c r="I1309" s="1">
        <v>19.180044495755599</v>
      </c>
      <c r="K1309" s="1">
        <v>555</v>
      </c>
      <c r="L1309" s="1">
        <v>10.5508636445118</v>
      </c>
      <c r="M1309" s="1">
        <v>7.9801822777610196</v>
      </c>
      <c r="N1309" s="1">
        <v>13.1215450112625</v>
      </c>
      <c r="P1309" s="1">
        <v>11.4708360058229</v>
      </c>
      <c r="Q1309" s="1">
        <v>7.3377995188590903</v>
      </c>
      <c r="R1309" s="1">
        <v>15.603872492786699</v>
      </c>
      <c r="U1309" s="1">
        <v>805</v>
      </c>
      <c r="V1309" s="1">
        <v>12.256806404374</v>
      </c>
      <c r="W1309" s="1">
        <v>9.94859862886487</v>
      </c>
      <c r="X1309" s="1">
        <v>14.5650141798831</v>
      </c>
      <c r="Z1309" s="1">
        <v>20.523402353341101</v>
      </c>
      <c r="AA1309" s="1">
        <v>12.3819235041891</v>
      </c>
      <c r="AB1309" s="1">
        <v>28.664881202493198</v>
      </c>
      <c r="AD1309" s="1">
        <v>555</v>
      </c>
      <c r="AE1309" s="1">
        <v>6.7146236977453402</v>
      </c>
      <c r="AF1309" s="1">
        <v>5.0578603314234698</v>
      </c>
      <c r="AG1309" s="1">
        <v>8.3713870640671999</v>
      </c>
      <c r="AI1309" s="1">
        <v>8.2821197633469001</v>
      </c>
      <c r="AJ1309" s="1">
        <v>6.0089170278964996</v>
      </c>
      <c r="AK1309" s="1">
        <v>10.555322498797301</v>
      </c>
    </row>
    <row r="1310" spans="2:37" x14ac:dyDescent="0.15">
      <c r="B1310" s="1">
        <v>806</v>
      </c>
      <c r="C1310" s="1">
        <v>19.266763378508301</v>
      </c>
      <c r="D1310" s="1">
        <v>15.8131836303833</v>
      </c>
      <c r="E1310" s="1">
        <v>22.720343126633399</v>
      </c>
      <c r="G1310" s="1">
        <v>14.7227292277405</v>
      </c>
      <c r="H1310" s="1">
        <v>10.239724129082299</v>
      </c>
      <c r="I1310" s="1">
        <v>19.205734326398701</v>
      </c>
      <c r="K1310" s="1">
        <v>556</v>
      </c>
      <c r="L1310" s="1">
        <v>10.471631046512799</v>
      </c>
      <c r="M1310" s="1">
        <v>7.9175353463586902</v>
      </c>
      <c r="N1310" s="1">
        <v>13.0257267466668</v>
      </c>
      <c r="P1310" s="1">
        <v>11.4230629901956</v>
      </c>
      <c r="Q1310" s="1">
        <v>7.3139254562621101</v>
      </c>
      <c r="R1310" s="1">
        <v>15.532200524129101</v>
      </c>
      <c r="U1310" s="1">
        <v>806</v>
      </c>
      <c r="V1310" s="1">
        <v>12.257693716632099</v>
      </c>
      <c r="W1310" s="1">
        <v>9.9543192332068298</v>
      </c>
      <c r="X1310" s="1">
        <v>14.561068200057299</v>
      </c>
      <c r="Z1310" s="1">
        <v>20.623463633537401</v>
      </c>
      <c r="AA1310" s="1">
        <v>12.450081412741</v>
      </c>
      <c r="AB1310" s="1">
        <v>28.796845854333899</v>
      </c>
      <c r="AD1310" s="1">
        <v>556</v>
      </c>
      <c r="AE1310" s="1">
        <v>6.7288780507962196</v>
      </c>
      <c r="AF1310" s="1">
        <v>5.0801693627355196</v>
      </c>
      <c r="AG1310" s="1">
        <v>8.3775867388569303</v>
      </c>
      <c r="AI1310" s="1">
        <v>8.3385174812304701</v>
      </c>
      <c r="AJ1310" s="1">
        <v>6.0718460640571097</v>
      </c>
      <c r="AK1310" s="1">
        <v>10.605188898403799</v>
      </c>
    </row>
    <row r="1311" spans="2:37" x14ac:dyDescent="0.15">
      <c r="B1311" s="1">
        <v>807</v>
      </c>
      <c r="C1311" s="1">
        <v>19.310234968595299</v>
      </c>
      <c r="D1311" s="1">
        <v>15.8807660994424</v>
      </c>
      <c r="E1311" s="1">
        <v>22.739703837748099</v>
      </c>
      <c r="G1311" s="1">
        <v>14.770856102307199</v>
      </c>
      <c r="H1311" s="1">
        <v>10.3133814693074</v>
      </c>
      <c r="I1311" s="1">
        <v>19.228330735307001</v>
      </c>
      <c r="K1311" s="1">
        <v>557</v>
      </c>
      <c r="L1311" s="1">
        <v>10.3964136953016</v>
      </c>
      <c r="M1311" s="1">
        <v>7.8598335197404303</v>
      </c>
      <c r="N1311" s="1">
        <v>12.932993870862701</v>
      </c>
      <c r="P1311" s="1">
        <v>11.376066583938201</v>
      </c>
      <c r="Q1311" s="1">
        <v>7.29135492328707</v>
      </c>
      <c r="R1311" s="1">
        <v>15.460778244589299</v>
      </c>
      <c r="U1311" s="1">
        <v>807</v>
      </c>
      <c r="V1311" s="1">
        <v>12.2614216653869</v>
      </c>
      <c r="W1311" s="1">
        <v>9.9615361196356798</v>
      </c>
      <c r="X1311" s="1">
        <v>14.5613072111382</v>
      </c>
      <c r="Z1311" s="1">
        <v>20.705814764392599</v>
      </c>
      <c r="AA1311" s="1">
        <v>12.508453193834599</v>
      </c>
      <c r="AB1311" s="1">
        <v>28.903176334950501</v>
      </c>
      <c r="AD1311" s="1">
        <v>557</v>
      </c>
      <c r="AE1311" s="1">
        <v>6.7370833315373</v>
      </c>
      <c r="AF1311" s="1">
        <v>5.0965969764368504</v>
      </c>
      <c r="AG1311" s="1">
        <v>8.3775696866377398</v>
      </c>
      <c r="AI1311" s="1">
        <v>8.3911412250374493</v>
      </c>
      <c r="AJ1311" s="1">
        <v>6.1304396416416802</v>
      </c>
      <c r="AK1311" s="1">
        <v>10.6518428084332</v>
      </c>
    </row>
    <row r="1312" spans="2:37" x14ac:dyDescent="0.15">
      <c r="B1312" s="1">
        <v>808</v>
      </c>
      <c r="C1312" s="1">
        <v>19.357050288074198</v>
      </c>
      <c r="D1312" s="1">
        <v>15.9539653640502</v>
      </c>
      <c r="E1312" s="1">
        <v>22.760135212098199</v>
      </c>
      <c r="G1312" s="1">
        <v>14.815198188883</v>
      </c>
      <c r="H1312" s="1">
        <v>10.3831276477672</v>
      </c>
      <c r="I1312" s="1">
        <v>19.2472687299989</v>
      </c>
      <c r="K1312" s="1">
        <v>558</v>
      </c>
      <c r="L1312" s="1">
        <v>10.325758199489799</v>
      </c>
      <c r="M1312" s="1">
        <v>7.8074967973881302</v>
      </c>
      <c r="N1312" s="1">
        <v>12.8440196015914</v>
      </c>
      <c r="P1312" s="1">
        <v>11.3301169113019</v>
      </c>
      <c r="Q1312" s="1">
        <v>7.2700928258920197</v>
      </c>
      <c r="R1312" s="1">
        <v>15.3901409967118</v>
      </c>
      <c r="U1312" s="1">
        <v>808</v>
      </c>
      <c r="V1312" s="1">
        <v>12.26815795119</v>
      </c>
      <c r="W1312" s="1">
        <v>9.9701769251336891</v>
      </c>
      <c r="X1312" s="1">
        <v>14.5661389772463</v>
      </c>
      <c r="Z1312" s="1">
        <v>20.769594792804099</v>
      </c>
      <c r="AA1312" s="1">
        <v>12.556412467240699</v>
      </c>
      <c r="AB1312" s="1">
        <v>28.982777118367501</v>
      </c>
      <c r="AD1312" s="1">
        <v>558</v>
      </c>
      <c r="AE1312" s="1">
        <v>6.7390152481585996</v>
      </c>
      <c r="AF1312" s="1">
        <v>5.1070950363411498</v>
      </c>
      <c r="AG1312" s="1">
        <v>8.3709354599760495</v>
      </c>
      <c r="AI1312" s="1">
        <v>8.4401720005393202</v>
      </c>
      <c r="AJ1312" s="1">
        <v>6.1846047694997699</v>
      </c>
      <c r="AK1312" s="1">
        <v>10.6957392315789</v>
      </c>
    </row>
    <row r="1313" spans="2:37" x14ac:dyDescent="0.15">
      <c r="B1313" s="1">
        <v>809</v>
      </c>
      <c r="C1313" s="1">
        <v>19.406358856369302</v>
      </c>
      <c r="D1313" s="1">
        <v>16.031580505664401</v>
      </c>
      <c r="E1313" s="1">
        <v>22.781137207074199</v>
      </c>
      <c r="G1313" s="1">
        <v>14.8550086639731</v>
      </c>
      <c r="H1313" s="1">
        <v>10.447976089655</v>
      </c>
      <c r="I1313" s="1">
        <v>19.2620412382913</v>
      </c>
      <c r="K1313" s="1">
        <v>559</v>
      </c>
      <c r="L1313" s="1">
        <v>10.2601100630177</v>
      </c>
      <c r="M1313" s="1">
        <v>7.7608612896274796</v>
      </c>
      <c r="N1313" s="1">
        <v>12.759358836408</v>
      </c>
      <c r="P1313" s="1">
        <v>11.2854399800918</v>
      </c>
      <c r="Q1313" s="1">
        <v>7.25009100277176</v>
      </c>
      <c r="R1313" s="1">
        <v>15.320788957411899</v>
      </c>
      <c r="U1313" s="1">
        <v>809</v>
      </c>
      <c r="V1313" s="1">
        <v>12.2780338416408</v>
      </c>
      <c r="W1313" s="1">
        <v>9.9801791692879291</v>
      </c>
      <c r="X1313" s="1">
        <v>14.5758885139937</v>
      </c>
      <c r="Z1313" s="1">
        <v>20.8141119875893</v>
      </c>
      <c r="AA1313" s="1">
        <v>12.5934189365872</v>
      </c>
      <c r="AB1313" s="1">
        <v>29.034805038591301</v>
      </c>
      <c r="AD1313" s="1">
        <v>559</v>
      </c>
      <c r="AE1313" s="1">
        <v>6.7345646156281402</v>
      </c>
      <c r="AF1313" s="1">
        <v>5.11173542950542</v>
      </c>
      <c r="AG1313" s="1">
        <v>8.3573938017508507</v>
      </c>
      <c r="AI1313" s="1">
        <v>8.4858399259430808</v>
      </c>
      <c r="AJ1313" s="1">
        <v>6.2342763782245996</v>
      </c>
      <c r="AK1313" s="1">
        <v>10.737403473661599</v>
      </c>
    </row>
    <row r="1314" spans="2:37" x14ac:dyDescent="0.15">
      <c r="B1314" s="1">
        <v>810</v>
      </c>
      <c r="C1314" s="1">
        <v>19.457268418256898</v>
      </c>
      <c r="D1314" s="1">
        <v>16.112313167598501</v>
      </c>
      <c r="E1314" s="1">
        <v>22.802223668915399</v>
      </c>
      <c r="G1314" s="1">
        <v>14.889594396345901</v>
      </c>
      <c r="H1314" s="1">
        <v>10.5070363913539</v>
      </c>
      <c r="I1314" s="1">
        <v>19.272152401337902</v>
      </c>
      <c r="K1314" s="1">
        <v>560</v>
      </c>
      <c r="L1314" s="1">
        <v>10.199804586964699</v>
      </c>
      <c r="M1314" s="1">
        <v>7.72017133833209</v>
      </c>
      <c r="N1314" s="1">
        <v>12.6794378355972</v>
      </c>
      <c r="P1314" s="1">
        <v>11.242197216404101</v>
      </c>
      <c r="Q1314" s="1">
        <v>7.2312296255621504</v>
      </c>
      <c r="R1314" s="1">
        <v>15.253164807246099</v>
      </c>
      <c r="U1314" s="1">
        <v>810</v>
      </c>
      <c r="V1314" s="1">
        <v>12.291131231847199</v>
      </c>
      <c r="W1314" s="1">
        <v>9.9914893571158405</v>
      </c>
      <c r="X1314" s="1">
        <v>14.590773106578601</v>
      </c>
      <c r="Z1314" s="1">
        <v>20.838874875888699</v>
      </c>
      <c r="AA1314" s="1">
        <v>12.619041510112901</v>
      </c>
      <c r="AB1314" s="1">
        <v>29.058708241664402</v>
      </c>
      <c r="AD1314" s="1">
        <v>560</v>
      </c>
      <c r="AE1314" s="1">
        <v>6.7237328892583701</v>
      </c>
      <c r="AF1314" s="1">
        <v>5.1106997185606202</v>
      </c>
      <c r="AG1314" s="1">
        <v>8.3367660599561209</v>
      </c>
      <c r="AI1314" s="1">
        <v>8.5284151736763292</v>
      </c>
      <c r="AJ1314" s="1">
        <v>6.2794128693459399</v>
      </c>
      <c r="AK1314" s="1">
        <v>10.777417478006701</v>
      </c>
    </row>
    <row r="1315" spans="2:37" x14ac:dyDescent="0.15">
      <c r="B1315" s="1">
        <v>811</v>
      </c>
      <c r="C1315" s="1">
        <v>19.508874802599401</v>
      </c>
      <c r="D1315" s="1">
        <v>16.1948011921343</v>
      </c>
      <c r="E1315" s="1">
        <v>22.822948413064601</v>
      </c>
      <c r="G1315" s="1">
        <v>14.918363819751001</v>
      </c>
      <c r="H1315" s="1">
        <v>10.5595509248668</v>
      </c>
      <c r="I1315" s="1">
        <v>19.2771767146352</v>
      </c>
      <c r="K1315" s="1">
        <v>561</v>
      </c>
      <c r="L1315" s="1">
        <v>10.1450697650557</v>
      </c>
      <c r="M1315" s="1">
        <v>7.6855794078709296</v>
      </c>
      <c r="N1315" s="1">
        <v>12.6045601222404</v>
      </c>
      <c r="P1315" s="1">
        <v>11.200509164115999</v>
      </c>
      <c r="Q1315" s="1">
        <v>7.2133416919695197</v>
      </c>
      <c r="R1315" s="1">
        <v>15.1876766362625</v>
      </c>
      <c r="U1315" s="1">
        <v>811</v>
      </c>
      <c r="V1315" s="1">
        <v>12.307479911095699</v>
      </c>
      <c r="W1315" s="1">
        <v>10.0040634300374</v>
      </c>
      <c r="X1315" s="1">
        <v>14.6108963921541</v>
      </c>
      <c r="Z1315" s="1">
        <v>20.843592633847699</v>
      </c>
      <c r="AA1315" s="1">
        <v>12.632959679271799</v>
      </c>
      <c r="AB1315" s="1">
        <v>29.054225588423499</v>
      </c>
      <c r="AD1315" s="1">
        <v>561</v>
      </c>
      <c r="AE1315" s="1">
        <v>6.7066273553636302</v>
      </c>
      <c r="AF1315" s="1">
        <v>5.1042691159795099</v>
      </c>
      <c r="AG1315" s="1">
        <v>8.3089855947477602</v>
      </c>
      <c r="AI1315" s="1">
        <v>8.56820673188993</v>
      </c>
      <c r="AJ1315" s="1">
        <v>6.3200027197963298</v>
      </c>
      <c r="AK1315" s="1">
        <v>10.8164107439835</v>
      </c>
    </row>
    <row r="1316" spans="2:37" x14ac:dyDescent="0.15">
      <c r="B1316" s="1">
        <v>812</v>
      </c>
      <c r="C1316" s="1">
        <v>19.560258143136299</v>
      </c>
      <c r="D1316" s="1">
        <v>16.2776275072784</v>
      </c>
      <c r="E1316" s="1">
        <v>22.8428887789943</v>
      </c>
      <c r="G1316" s="1">
        <v>14.9408139046124</v>
      </c>
      <c r="H1316" s="1">
        <v>10.604898500325699</v>
      </c>
      <c r="I1316" s="1">
        <v>19.2767293088991</v>
      </c>
      <c r="K1316" s="1">
        <v>562</v>
      </c>
      <c r="L1316" s="1">
        <v>10.0960253004667</v>
      </c>
      <c r="M1316" s="1">
        <v>7.65714593284111</v>
      </c>
      <c r="N1316" s="1">
        <v>12.534904668092301</v>
      </c>
      <c r="P1316" s="1">
        <v>11.1604393467817</v>
      </c>
      <c r="Q1316" s="1">
        <v>7.1962045464510496</v>
      </c>
      <c r="R1316" s="1">
        <v>15.1246741471123</v>
      </c>
      <c r="U1316" s="1">
        <v>812</v>
      </c>
      <c r="V1316" s="1">
        <v>12.327047208047199</v>
      </c>
      <c r="W1316" s="1">
        <v>10.017860605939701</v>
      </c>
      <c r="X1316" s="1">
        <v>14.636233810154801</v>
      </c>
      <c r="Z1316" s="1">
        <v>20.8281819862863</v>
      </c>
      <c r="AA1316" s="1">
        <v>12.634969570508099</v>
      </c>
      <c r="AB1316" s="1">
        <v>29.021394402064502</v>
      </c>
      <c r="AD1316" s="1">
        <v>562</v>
      </c>
      <c r="AE1316" s="1">
        <v>6.6834642041669596</v>
      </c>
      <c r="AF1316" s="1">
        <v>5.0928167373035897</v>
      </c>
      <c r="AG1316" s="1">
        <v>8.2741116710303402</v>
      </c>
      <c r="AI1316" s="1">
        <v>8.6055272642896092</v>
      </c>
      <c r="AJ1316" s="1">
        <v>6.3560424809177496</v>
      </c>
      <c r="AK1316" s="1">
        <v>10.8550120476615</v>
      </c>
    </row>
    <row r="1317" spans="2:37" x14ac:dyDescent="0.15">
      <c r="B1317" s="1">
        <v>813</v>
      </c>
      <c r="C1317" s="1">
        <v>19.610502770249699</v>
      </c>
      <c r="D1317" s="1">
        <v>16.359348571603</v>
      </c>
      <c r="E1317" s="1">
        <v>22.861656968896298</v>
      </c>
      <c r="G1317" s="1">
        <v>14.9565554102145</v>
      </c>
      <c r="H1317" s="1">
        <v>10.642611730398199</v>
      </c>
      <c r="I1317" s="1">
        <v>19.2704990900308</v>
      </c>
      <c r="K1317" s="1">
        <v>563</v>
      </c>
      <c r="L1317" s="1">
        <v>10.052689148017601</v>
      </c>
      <c r="M1317" s="1">
        <v>7.6348389420345901</v>
      </c>
      <c r="N1317" s="1">
        <v>12.4705393540006</v>
      </c>
      <c r="P1317" s="1">
        <v>11.1220012144283</v>
      </c>
      <c r="Q1317" s="1">
        <v>7.1795503210218499</v>
      </c>
      <c r="R1317" s="1">
        <v>15.0644521078347</v>
      </c>
      <c r="U1317" s="1">
        <v>813</v>
      </c>
      <c r="V1317" s="1">
        <v>12.3497435784238</v>
      </c>
      <c r="W1317" s="1">
        <v>10.0328511763026</v>
      </c>
      <c r="X1317" s="1">
        <v>14.6666359805449</v>
      </c>
      <c r="Z1317" s="1">
        <v>20.792784334243599</v>
      </c>
      <c r="AA1317" s="1">
        <v>12.6249982684107</v>
      </c>
      <c r="AB1317" s="1">
        <v>28.960570400076602</v>
      </c>
      <c r="AD1317" s="1">
        <v>563</v>
      </c>
      <c r="AE1317" s="1">
        <v>6.6545608178567202</v>
      </c>
      <c r="AF1317" s="1">
        <v>5.0767948481372498</v>
      </c>
      <c r="AG1317" s="1">
        <v>8.2323267875761896</v>
      </c>
      <c r="AI1317" s="1">
        <v>8.6407027495707993</v>
      </c>
      <c r="AJ1317" s="1">
        <v>6.3875571273136602</v>
      </c>
      <c r="AK1317" s="1">
        <v>10.8938483718279</v>
      </c>
    </row>
    <row r="1318" spans="2:37" x14ac:dyDescent="0.15">
      <c r="B1318" s="1">
        <v>814</v>
      </c>
      <c r="C1318" s="1">
        <v>19.658704573129299</v>
      </c>
      <c r="D1318" s="1">
        <v>16.438513459909601</v>
      </c>
      <c r="E1318" s="1">
        <v>22.8788956863491</v>
      </c>
      <c r="G1318" s="1">
        <v>14.965308758808799</v>
      </c>
      <c r="H1318" s="1">
        <v>10.672379021653001</v>
      </c>
      <c r="I1318" s="1">
        <v>19.258238495964701</v>
      </c>
      <c r="K1318" s="1">
        <v>564</v>
      </c>
      <c r="L1318" s="1">
        <v>10.014985554221701</v>
      </c>
      <c r="M1318" s="1">
        <v>7.6185401041685799</v>
      </c>
      <c r="N1318" s="1">
        <v>12.4114310042748</v>
      </c>
      <c r="P1318" s="1">
        <v>11.085170610051501</v>
      </c>
      <c r="Q1318" s="1">
        <v>7.1630792675215096</v>
      </c>
      <c r="R1318" s="1">
        <v>15.0072619525815</v>
      </c>
      <c r="U1318" s="1">
        <v>814</v>
      </c>
      <c r="V1318" s="1">
        <v>12.375415190355399</v>
      </c>
      <c r="W1318" s="1">
        <v>10.0489991998585</v>
      </c>
      <c r="X1318" s="1">
        <v>14.701831180852199</v>
      </c>
      <c r="Z1318" s="1">
        <v>20.737760603072701</v>
      </c>
      <c r="AA1318" s="1">
        <v>12.6031060097769</v>
      </c>
      <c r="AB1318" s="1">
        <v>28.872415196368401</v>
      </c>
      <c r="AD1318" s="1">
        <v>564</v>
      </c>
      <c r="AE1318" s="1">
        <v>6.6203245214241404</v>
      </c>
      <c r="AF1318" s="1">
        <v>5.0567173873990701</v>
      </c>
      <c r="AG1318" s="1">
        <v>8.1839316554492108</v>
      </c>
      <c r="AI1318" s="1">
        <v>8.6740438199432202</v>
      </c>
      <c r="AJ1318" s="1">
        <v>6.4145821718836604</v>
      </c>
      <c r="AK1318" s="1">
        <v>10.933505468002799</v>
      </c>
    </row>
    <row r="1319" spans="2:37" x14ac:dyDescent="0.15">
      <c r="B1319" s="1">
        <v>815</v>
      </c>
      <c r="C1319" s="1">
        <v>19.7039817334684</v>
      </c>
      <c r="D1319" s="1">
        <v>16.513688678444101</v>
      </c>
      <c r="E1319" s="1">
        <v>22.894274788492702</v>
      </c>
      <c r="G1319" s="1">
        <v>14.9669180611945</v>
      </c>
      <c r="H1319" s="1">
        <v>10.694051100059699</v>
      </c>
      <c r="I1319" s="1">
        <v>19.239785022329301</v>
      </c>
      <c r="K1319" s="1">
        <v>565</v>
      </c>
      <c r="L1319" s="1">
        <v>9.9827469263716502</v>
      </c>
      <c r="M1319" s="1">
        <v>7.6080454682616496</v>
      </c>
      <c r="N1319" s="1">
        <v>12.3574483844816</v>
      </c>
      <c r="P1319" s="1">
        <v>11.0498757506187</v>
      </c>
      <c r="Q1319" s="1">
        <v>7.1464585489786101</v>
      </c>
      <c r="R1319" s="1">
        <v>14.9532929522587</v>
      </c>
      <c r="U1319" s="1">
        <v>815</v>
      </c>
      <c r="V1319" s="1">
        <v>12.4038530039299</v>
      </c>
      <c r="W1319" s="1">
        <v>10.0662647398403</v>
      </c>
      <c r="X1319" s="1">
        <v>14.7414412680195</v>
      </c>
      <c r="Z1319" s="1">
        <v>20.663693043173801</v>
      </c>
      <c r="AA1319" s="1">
        <v>12.5694886473173</v>
      </c>
      <c r="AB1319" s="1">
        <v>28.757897439030199</v>
      </c>
      <c r="AD1319" s="1">
        <v>565</v>
      </c>
      <c r="AE1319" s="1">
        <v>6.5812442159030198</v>
      </c>
      <c r="AF1319" s="1">
        <v>5.0331470472649302</v>
      </c>
      <c r="AG1319" s="1">
        <v>8.1293413845411102</v>
      </c>
      <c r="AI1319" s="1">
        <v>8.7058429528761607</v>
      </c>
      <c r="AJ1319" s="1">
        <v>6.4371787429085003</v>
      </c>
      <c r="AK1319" s="1">
        <v>10.9745071628438</v>
      </c>
    </row>
    <row r="1320" spans="2:37" x14ac:dyDescent="0.15">
      <c r="B1320" s="1">
        <v>816</v>
      </c>
      <c r="C1320" s="1">
        <v>19.745483830364002</v>
      </c>
      <c r="D1320" s="1">
        <v>16.5834763228296</v>
      </c>
      <c r="E1320" s="1">
        <v>22.907491337898499</v>
      </c>
      <c r="G1320" s="1">
        <v>14.9613565564227</v>
      </c>
      <c r="H1320" s="1">
        <v>10.7076403410114</v>
      </c>
      <c r="I1320" s="1">
        <v>19.215072771833999</v>
      </c>
      <c r="K1320" s="1">
        <v>566</v>
      </c>
      <c r="L1320" s="1">
        <v>9.9557351860679297</v>
      </c>
      <c r="M1320" s="1">
        <v>7.6030808356973196</v>
      </c>
      <c r="N1320" s="1">
        <v>12.308389536438501</v>
      </c>
      <c r="P1320" s="1">
        <v>11.016012932500299</v>
      </c>
      <c r="Q1320" s="1">
        <v>7.1293429868471501</v>
      </c>
      <c r="R1320" s="1">
        <v>14.902682878153501</v>
      </c>
      <c r="U1320" s="1">
        <v>816</v>
      </c>
      <c r="V1320" s="1">
        <v>12.4347959368679</v>
      </c>
      <c r="W1320" s="1">
        <v>10.0845949631906</v>
      </c>
      <c r="X1320" s="1">
        <v>14.7849969105451</v>
      </c>
      <c r="Z1320" s="1">
        <v>20.571376295456901</v>
      </c>
      <c r="AA1320" s="1">
        <v>12.524477014806299</v>
      </c>
      <c r="AB1320" s="1">
        <v>28.6182755761075</v>
      </c>
      <c r="AD1320" s="1">
        <v>566</v>
      </c>
      <c r="AE1320" s="1">
        <v>6.5378833212819698</v>
      </c>
      <c r="AF1320" s="1">
        <v>5.00668308749409</v>
      </c>
      <c r="AG1320" s="1">
        <v>8.0690835550698505</v>
      </c>
      <c r="AI1320" s="1">
        <v>8.7363590592545606</v>
      </c>
      <c r="AJ1320" s="1">
        <v>6.4554234770883596</v>
      </c>
      <c r="AK1320" s="1">
        <v>11.017294641420801</v>
      </c>
    </row>
    <row r="1321" spans="2:37" x14ac:dyDescent="0.15">
      <c r="B1321" s="1">
        <v>817</v>
      </c>
      <c r="C1321" s="1">
        <v>19.7824009341555</v>
      </c>
      <c r="D1321" s="1">
        <v>16.6465391655391</v>
      </c>
      <c r="E1321" s="1">
        <v>22.918262702772001</v>
      </c>
      <c r="G1321" s="1">
        <v>14.948737420823701</v>
      </c>
      <c r="H1321" s="1">
        <v>10.7133190255353</v>
      </c>
      <c r="I1321" s="1">
        <v>19.184155816112099</v>
      </c>
      <c r="K1321" s="1">
        <v>567</v>
      </c>
      <c r="L1321" s="1">
        <v>9.9336467581973906</v>
      </c>
      <c r="M1321" s="1">
        <v>7.6033036107137004</v>
      </c>
      <c r="N1321" s="1">
        <v>12.2639899056811</v>
      </c>
      <c r="P1321" s="1">
        <v>10.9834522693326</v>
      </c>
      <c r="Q1321" s="1">
        <v>7.1113794332818401</v>
      </c>
      <c r="R1321" s="1">
        <v>14.8555251053834</v>
      </c>
      <c r="U1321" s="1">
        <v>817</v>
      </c>
      <c r="V1321" s="1">
        <v>12.467925236092601</v>
      </c>
      <c r="W1321" s="1">
        <v>10.1039060169721</v>
      </c>
      <c r="X1321" s="1">
        <v>14.831944455213099</v>
      </c>
      <c r="Z1321" s="1">
        <v>20.461801864175602</v>
      </c>
      <c r="AA1321" s="1">
        <v>12.4685333882801</v>
      </c>
      <c r="AB1321" s="1">
        <v>28.455070340071199</v>
      </c>
      <c r="AD1321" s="1">
        <v>567</v>
      </c>
      <c r="AE1321" s="1">
        <v>6.4908629432220204</v>
      </c>
      <c r="AF1321" s="1">
        <v>4.9779403205658701</v>
      </c>
      <c r="AG1321" s="1">
        <v>8.0037855658781591</v>
      </c>
      <c r="AI1321" s="1">
        <v>8.7658132966591502</v>
      </c>
      <c r="AJ1321" s="1">
        <v>6.4694195190555401</v>
      </c>
      <c r="AK1321" s="1">
        <v>11.062207074262799</v>
      </c>
    </row>
    <row r="1322" spans="2:37" x14ac:dyDescent="0.15">
      <c r="B1322" s="1">
        <v>818</v>
      </c>
      <c r="C1322" s="1">
        <v>19.813975569205098</v>
      </c>
      <c r="D1322" s="1">
        <v>16.701623043001501</v>
      </c>
      <c r="E1322" s="1">
        <v>22.926328095408699</v>
      </c>
      <c r="G1322" s="1">
        <v>14.9293026326351</v>
      </c>
      <c r="H1322" s="1">
        <v>10.711408115950899</v>
      </c>
      <c r="I1322" s="1">
        <v>19.1471971493194</v>
      </c>
      <c r="K1322" s="1">
        <v>568</v>
      </c>
      <c r="L1322" s="1">
        <v>9.9161261685173105</v>
      </c>
      <c r="M1322" s="1">
        <v>7.60831562766099</v>
      </c>
      <c r="N1322" s="1">
        <v>12.2239367093736</v>
      </c>
      <c r="P1322" s="1">
        <v>10.9520469647974</v>
      </c>
      <c r="Q1322" s="1">
        <v>7.0922226904839398</v>
      </c>
      <c r="R1322" s="1">
        <v>14.811871239110801</v>
      </c>
      <c r="U1322" s="1">
        <v>818</v>
      </c>
      <c r="V1322" s="1">
        <v>12.502885652523901</v>
      </c>
      <c r="W1322" s="1">
        <v>10.124087602692001</v>
      </c>
      <c r="X1322" s="1">
        <v>14.881683702355801</v>
      </c>
      <c r="Z1322" s="1">
        <v>20.336151830266001</v>
      </c>
      <c r="AA1322" s="1">
        <v>12.402245930768901</v>
      </c>
      <c r="AB1322" s="1">
        <v>28.270057729763099</v>
      </c>
      <c r="AD1322" s="1">
        <v>568</v>
      </c>
      <c r="AE1322" s="1">
        <v>6.4408524916810501</v>
      </c>
      <c r="AF1322" s="1">
        <v>4.9475387372397002</v>
      </c>
      <c r="AG1322" s="1">
        <v>7.9341662461223903</v>
      </c>
      <c r="AI1322" s="1">
        <v>8.7943765799924893</v>
      </c>
      <c r="AJ1322" s="1">
        <v>6.4792917635720002</v>
      </c>
      <c r="AK1322" s="1">
        <v>11.109461396413</v>
      </c>
    </row>
    <row r="1323" spans="2:37" x14ac:dyDescent="0.15">
      <c r="B1323" s="1">
        <v>819</v>
      </c>
      <c r="C1323" s="1">
        <v>19.839513980194699</v>
      </c>
      <c r="D1323" s="1">
        <v>16.7475815399855</v>
      </c>
      <c r="E1323" s="1">
        <v>22.931446420403901</v>
      </c>
      <c r="G1323" s="1">
        <v>14.9034323054862</v>
      </c>
      <c r="H1323" s="1">
        <v>10.702370368047999</v>
      </c>
      <c r="I1323" s="1">
        <v>19.1044942429243</v>
      </c>
      <c r="K1323" s="1">
        <v>569</v>
      </c>
      <c r="L1323" s="1">
        <v>9.9027844126671702</v>
      </c>
      <c r="M1323" s="1">
        <v>7.61767756893423</v>
      </c>
      <c r="N1323" s="1">
        <v>12.1878912564001</v>
      </c>
      <c r="P1323" s="1">
        <v>10.921634676969999</v>
      </c>
      <c r="Q1323" s="1">
        <v>7.0715437063456799</v>
      </c>
      <c r="R1323" s="1">
        <v>14.7717256475943</v>
      </c>
      <c r="U1323" s="1">
        <v>819</v>
      </c>
      <c r="V1323" s="1">
        <v>12.539283833064101</v>
      </c>
      <c r="W1323" s="1">
        <v>10.1449894201481</v>
      </c>
      <c r="X1323" s="1">
        <v>14.933578245980099</v>
      </c>
      <c r="Z1323" s="1">
        <v>20.195779756953598</v>
      </c>
      <c r="AA1323" s="1">
        <v>12.3263277375173</v>
      </c>
      <c r="AB1323" s="1">
        <v>28.065231776389801</v>
      </c>
      <c r="AD1323" s="1">
        <v>569</v>
      </c>
      <c r="AE1323" s="1">
        <v>6.3885567924485898</v>
      </c>
      <c r="AF1323" s="1">
        <v>4.9160888589618104</v>
      </c>
      <c r="AG1323" s="1">
        <v>7.86102472593537</v>
      </c>
      <c r="AI1323" s="1">
        <v>8.8221752639276296</v>
      </c>
      <c r="AJ1323" s="1">
        <v>6.4851955165651898</v>
      </c>
      <c r="AK1323" s="1">
        <v>11.1591550112901</v>
      </c>
    </row>
    <row r="1324" spans="2:37" x14ac:dyDescent="0.15">
      <c r="B1324" s="1">
        <v>820</v>
      </c>
      <c r="C1324" s="1">
        <v>19.858386537025599</v>
      </c>
      <c r="D1324" s="1">
        <v>16.783390582127701</v>
      </c>
      <c r="E1324" s="1">
        <v>22.933382491923499</v>
      </c>
      <c r="G1324" s="1">
        <v>14.871641953293301</v>
      </c>
      <c r="H1324" s="1">
        <v>10.6868005153244</v>
      </c>
      <c r="I1324" s="1">
        <v>19.056483391262098</v>
      </c>
      <c r="K1324" s="1">
        <v>570</v>
      </c>
      <c r="L1324" s="1">
        <v>9.8932051943274697</v>
      </c>
      <c r="M1324" s="1">
        <v>7.6309148477789304</v>
      </c>
      <c r="N1324" s="1">
        <v>12.155495540876</v>
      </c>
      <c r="P1324" s="1">
        <v>10.892059316578001</v>
      </c>
      <c r="Q1324" s="1">
        <v>7.04904727490434</v>
      </c>
      <c r="R1324" s="1">
        <v>14.7350713582517</v>
      </c>
      <c r="U1324" s="1">
        <v>820</v>
      </c>
      <c r="V1324" s="1">
        <v>12.5767033344728</v>
      </c>
      <c r="W1324" s="1">
        <v>10.1664214548729</v>
      </c>
      <c r="X1324" s="1">
        <v>14.9869852140726</v>
      </c>
      <c r="Z1324" s="1">
        <v>20.042188978154801</v>
      </c>
      <c r="AA1324" s="1">
        <v>12.2416007464158</v>
      </c>
      <c r="AB1324" s="1">
        <v>27.842777209893701</v>
      </c>
      <c r="AD1324" s="1">
        <v>570</v>
      </c>
      <c r="AE1324" s="1">
        <v>6.3347014340160301</v>
      </c>
      <c r="AF1324" s="1">
        <v>4.8841766364893298</v>
      </c>
      <c r="AG1324" s="1">
        <v>7.7852262315427403</v>
      </c>
      <c r="AI1324" s="1">
        <v>8.8492749480985005</v>
      </c>
      <c r="AJ1324" s="1">
        <v>6.4873069868534099</v>
      </c>
      <c r="AK1324" s="1">
        <v>11.2112429093436</v>
      </c>
    </row>
    <row r="1325" spans="2:37" x14ac:dyDescent="0.15">
      <c r="B1325" s="1">
        <v>821</v>
      </c>
      <c r="C1325" s="1">
        <v>19.870040308785299</v>
      </c>
      <c r="D1325" s="1">
        <v>16.8081696317264</v>
      </c>
      <c r="E1325" s="1">
        <v>22.931910985844201</v>
      </c>
      <c r="G1325" s="1">
        <v>14.8345668299576</v>
      </c>
      <c r="H1325" s="1">
        <v>10.665408049024601</v>
      </c>
      <c r="I1325" s="1">
        <v>19.003725610890498</v>
      </c>
      <c r="K1325" s="1">
        <v>571</v>
      </c>
      <c r="L1325" s="1">
        <v>9.8869644684049192</v>
      </c>
      <c r="M1325" s="1">
        <v>7.6475355579613904</v>
      </c>
      <c r="N1325" s="1">
        <v>12.126393378848499</v>
      </c>
      <c r="P1325" s="1">
        <v>10.8631718043861</v>
      </c>
      <c r="Q1325" s="1">
        <v>7.0244782199380698</v>
      </c>
      <c r="R1325" s="1">
        <v>14.7018653888342</v>
      </c>
      <c r="U1325" s="1">
        <v>821</v>
      </c>
      <c r="V1325" s="1">
        <v>12.6147136695384</v>
      </c>
      <c r="W1325" s="1">
        <v>10.1881543534247</v>
      </c>
      <c r="X1325" s="1">
        <v>15.0412729856521</v>
      </c>
      <c r="Z1325" s="1">
        <v>19.8770053098273</v>
      </c>
      <c r="AA1325" s="1">
        <v>12.148982570444501</v>
      </c>
      <c r="AB1325" s="1">
        <v>27.605028049210102</v>
      </c>
      <c r="AD1325" s="1">
        <v>571</v>
      </c>
      <c r="AE1325" s="1">
        <v>6.2800189662044401</v>
      </c>
      <c r="AF1325" s="1">
        <v>4.8523524483621401</v>
      </c>
      <c r="AG1325" s="1">
        <v>7.7076854840467401</v>
      </c>
      <c r="AI1325" s="1">
        <v>8.8756944611001103</v>
      </c>
      <c r="AJ1325" s="1">
        <v>6.4858348248577196</v>
      </c>
      <c r="AK1325" s="1">
        <v>11.2655540973425</v>
      </c>
    </row>
    <row r="1326" spans="2:37" x14ac:dyDescent="0.15">
      <c r="B1326" s="1">
        <v>822</v>
      </c>
      <c r="C1326" s="1">
        <v>19.874000512940601</v>
      </c>
      <c r="D1326" s="1">
        <v>16.821194702225998</v>
      </c>
      <c r="E1326" s="1">
        <v>22.9268063236552</v>
      </c>
      <c r="G1326" s="1">
        <v>14.792966414256</v>
      </c>
      <c r="H1326" s="1">
        <v>10.639004189203</v>
      </c>
      <c r="I1326" s="1">
        <v>18.946928639309</v>
      </c>
      <c r="K1326" s="1">
        <v>572</v>
      </c>
      <c r="L1326" s="1">
        <v>9.88364551709072</v>
      </c>
      <c r="M1326" s="1">
        <v>7.6670449313476201</v>
      </c>
      <c r="N1326" s="1">
        <v>12.1002461028338</v>
      </c>
      <c r="P1326" s="1">
        <v>10.834844499662699</v>
      </c>
      <c r="Q1326" s="1">
        <v>6.9976315493829304</v>
      </c>
      <c r="R1326" s="1">
        <v>14.6720574499425</v>
      </c>
      <c r="U1326" s="1">
        <v>822</v>
      </c>
      <c r="V1326" s="1">
        <v>12.6528743284924</v>
      </c>
      <c r="W1326" s="1">
        <v>10.209913680561501</v>
      </c>
      <c r="X1326" s="1">
        <v>15.0958349764233</v>
      </c>
      <c r="Z1326" s="1">
        <v>19.7019502809692</v>
      </c>
      <c r="AA1326" s="1">
        <v>12.0494728920703</v>
      </c>
      <c r="AB1326" s="1">
        <v>27.354427669867999</v>
      </c>
      <c r="AD1326" s="1">
        <v>572</v>
      </c>
      <c r="AE1326" s="1">
        <v>6.2252385855103496</v>
      </c>
      <c r="AF1326" s="1">
        <v>4.8211220608661698</v>
      </c>
      <c r="AG1326" s="1">
        <v>7.6293551101545303</v>
      </c>
      <c r="AI1326" s="1">
        <v>8.9013907559143597</v>
      </c>
      <c r="AJ1326" s="1">
        <v>6.4810011169114201</v>
      </c>
      <c r="AK1326" s="1">
        <v>11.321780394917299</v>
      </c>
    </row>
    <row r="1327" spans="2:37" x14ac:dyDescent="0.15">
      <c r="B1327" s="1">
        <v>823</v>
      </c>
      <c r="C1327" s="1">
        <v>19.869868382300599</v>
      </c>
      <c r="D1327" s="1">
        <v>16.8219091545628</v>
      </c>
      <c r="E1327" s="1">
        <v>22.917827610038501</v>
      </c>
      <c r="G1327" s="1">
        <v>14.7476937958166</v>
      </c>
      <c r="H1327" s="1">
        <v>10.6084827657399</v>
      </c>
      <c r="I1327" s="1">
        <v>18.8869048258932</v>
      </c>
      <c r="K1327" s="1">
        <v>573</v>
      </c>
      <c r="L1327" s="1">
        <v>9.8828506324353391</v>
      </c>
      <c r="M1327" s="1">
        <v>7.6889601110630696</v>
      </c>
      <c r="N1327" s="1">
        <v>12.0767411538076</v>
      </c>
      <c r="P1327" s="1">
        <v>10.806970741034901</v>
      </c>
      <c r="Q1327" s="1">
        <v>6.9683580137647798</v>
      </c>
      <c r="R1327" s="1">
        <v>14.6455834683051</v>
      </c>
      <c r="U1327" s="1">
        <v>823</v>
      </c>
      <c r="V1327" s="1">
        <v>12.690754144230199</v>
      </c>
      <c r="W1327" s="1">
        <v>10.2313939661622</v>
      </c>
      <c r="X1327" s="1">
        <v>15.150114322298201</v>
      </c>
      <c r="Z1327" s="1">
        <v>19.518815153551301</v>
      </c>
      <c r="AA1327" s="1">
        <v>11.9441394647564</v>
      </c>
      <c r="AB1327" s="1">
        <v>27.093490842346199</v>
      </c>
      <c r="AD1327" s="1">
        <v>573</v>
      </c>
      <c r="AE1327" s="1">
        <v>6.1710689557718199</v>
      </c>
      <c r="AF1327" s="1">
        <v>4.7909345899861897</v>
      </c>
      <c r="AG1327" s="1">
        <v>7.5512033215574501</v>
      </c>
      <c r="AI1327" s="1">
        <v>8.9262811022006598</v>
      </c>
      <c r="AJ1327" s="1">
        <v>6.47305507889204</v>
      </c>
      <c r="AK1327" s="1">
        <v>11.379507125509299</v>
      </c>
    </row>
    <row r="1328" spans="2:37" x14ac:dyDescent="0.15">
      <c r="B1328" s="1">
        <v>824</v>
      </c>
      <c r="C1328" s="1">
        <v>19.857341128448599</v>
      </c>
      <c r="D1328" s="1">
        <v>16.809944151352202</v>
      </c>
      <c r="E1328" s="1">
        <v>22.904738105545</v>
      </c>
      <c r="G1328" s="1">
        <v>14.699696116823899</v>
      </c>
      <c r="H1328" s="1">
        <v>10.5748070275173</v>
      </c>
      <c r="I1328" s="1">
        <v>18.824585206130401</v>
      </c>
      <c r="K1328" s="1">
        <v>574</v>
      </c>
      <c r="L1328" s="1">
        <v>9.8842091639040408</v>
      </c>
      <c r="M1328" s="1">
        <v>7.71281756179732</v>
      </c>
      <c r="N1328" s="1">
        <v>12.0556007660108</v>
      </c>
      <c r="P1328" s="1">
        <v>10.7794859942989</v>
      </c>
      <c r="Q1328" s="1">
        <v>6.9365806068792004</v>
      </c>
      <c r="R1328" s="1">
        <v>14.6223913817186</v>
      </c>
      <c r="U1328" s="1">
        <v>824</v>
      </c>
      <c r="V1328" s="1">
        <v>12.727936168765901</v>
      </c>
      <c r="W1328" s="1">
        <v>10.252262218786001</v>
      </c>
      <c r="X1328" s="1">
        <v>15.203610118745701</v>
      </c>
      <c r="Z1328" s="1">
        <v>19.329430296831202</v>
      </c>
      <c r="AA1328" s="1">
        <v>11.834096706974901</v>
      </c>
      <c r="AB1328" s="1">
        <v>26.824763886687499</v>
      </c>
      <c r="AD1328" s="1">
        <v>574</v>
      </c>
      <c r="AE1328" s="1">
        <v>6.1181919144823702</v>
      </c>
      <c r="AF1328" s="1">
        <v>4.7621814356025496</v>
      </c>
      <c r="AG1328" s="1">
        <v>7.4742023933621899</v>
      </c>
      <c r="AI1328" s="1">
        <v>8.9502403895213902</v>
      </c>
      <c r="AJ1328" s="1">
        <v>6.4622636538977201</v>
      </c>
      <c r="AK1328" s="1">
        <v>11.438217125145099</v>
      </c>
    </row>
    <row r="1329" spans="2:37" x14ac:dyDescent="0.15">
      <c r="B1329" s="1">
        <v>825</v>
      </c>
      <c r="C1329" s="1">
        <v>19.836201805973101</v>
      </c>
      <c r="D1329" s="1">
        <v>16.7851192493439</v>
      </c>
      <c r="E1329" s="1">
        <v>22.887284362602301</v>
      </c>
      <c r="G1329" s="1">
        <v>14.6499889421916</v>
      </c>
      <c r="H1329" s="1">
        <v>10.538989311943901</v>
      </c>
      <c r="I1329" s="1">
        <v>18.760988572439398</v>
      </c>
      <c r="K1329" s="1">
        <v>575</v>
      </c>
      <c r="L1329" s="1">
        <v>9.8873909021774207</v>
      </c>
      <c r="M1329" s="1">
        <v>7.7381888839159503</v>
      </c>
      <c r="N1329" s="1">
        <v>12.036592920438901</v>
      </c>
      <c r="P1329" s="1">
        <v>10.752366334806</v>
      </c>
      <c r="Q1329" s="1">
        <v>6.9022874175157902</v>
      </c>
      <c r="R1329" s="1">
        <v>14.602445252096199</v>
      </c>
      <c r="U1329" s="1">
        <v>825</v>
      </c>
      <c r="V1329" s="1">
        <v>12.764030929416499</v>
      </c>
      <c r="W1329" s="1">
        <v>10.2721712705586</v>
      </c>
      <c r="X1329" s="1">
        <v>15.2558905882745</v>
      </c>
      <c r="Z1329" s="1">
        <v>19.135633320888498</v>
      </c>
      <c r="AA1329" s="1">
        <v>11.720486402080599</v>
      </c>
      <c r="AB1329" s="1">
        <v>26.550780239696401</v>
      </c>
      <c r="AD1329" s="1">
        <v>575</v>
      </c>
      <c r="AE1329" s="1">
        <v>6.0672454402509004</v>
      </c>
      <c r="AF1329" s="1">
        <v>4.7351870892509904</v>
      </c>
      <c r="AG1329" s="1">
        <v>7.3993037912508202</v>
      </c>
      <c r="AI1329" s="1">
        <v>8.9731081647913395</v>
      </c>
      <c r="AJ1329" s="1">
        <v>6.4489054826852898</v>
      </c>
      <c r="AK1329" s="1">
        <v>11.497310846897401</v>
      </c>
    </row>
    <row r="1330" spans="2:37" x14ac:dyDescent="0.15">
      <c r="B1330" s="1">
        <v>826</v>
      </c>
      <c r="C1330" s="1">
        <v>19.806316625843301</v>
      </c>
      <c r="D1330" s="1">
        <v>16.747440037282999</v>
      </c>
      <c r="E1330" s="1">
        <v>22.8651932144036</v>
      </c>
      <c r="G1330" s="1">
        <v>14.5996395206386</v>
      </c>
      <c r="H1330" s="1">
        <v>10.502075304235699</v>
      </c>
      <c r="I1330" s="1">
        <v>18.697203737041502</v>
      </c>
      <c r="K1330" s="1">
        <v>576</v>
      </c>
      <c r="L1330" s="1">
        <v>9.8921166873368804</v>
      </c>
      <c r="M1330" s="1">
        <v>7.76469286696575</v>
      </c>
      <c r="N1330" s="1">
        <v>12.019540507707999</v>
      </c>
      <c r="P1330" s="1">
        <v>10.725640211051299</v>
      </c>
      <c r="Q1330" s="1">
        <v>6.8655463298477803</v>
      </c>
      <c r="R1330" s="1">
        <v>14.5857340922548</v>
      </c>
      <c r="U1330" s="1">
        <v>826</v>
      </c>
      <c r="V1330" s="1">
        <v>12.798684136939301</v>
      </c>
      <c r="W1330" s="1">
        <v>10.290768470528601</v>
      </c>
      <c r="X1330" s="1">
        <v>15.306599803349901</v>
      </c>
      <c r="Z1330" s="1">
        <v>18.939244956901401</v>
      </c>
      <c r="AA1330" s="1">
        <v>11.6044646893471</v>
      </c>
      <c r="AB1330" s="1">
        <v>26.274025224455698</v>
      </c>
      <c r="AD1330" s="1">
        <v>576</v>
      </c>
      <c r="AE1330" s="1">
        <v>6.0188241913918299</v>
      </c>
      <c r="AF1330" s="1">
        <v>4.7102158579007396</v>
      </c>
      <c r="AG1330" s="1">
        <v>7.3274325248829202</v>
      </c>
      <c r="AI1330" s="1">
        <v>8.9946997416112904</v>
      </c>
      <c r="AJ1330" s="1">
        <v>6.4332710624807401</v>
      </c>
      <c r="AK1330" s="1">
        <v>11.5561284207418</v>
      </c>
    </row>
    <row r="1331" spans="2:37" x14ac:dyDescent="0.15">
      <c r="B1331" s="1">
        <v>827</v>
      </c>
      <c r="C1331" s="1">
        <v>19.767638120737999</v>
      </c>
      <c r="D1331" s="1">
        <v>16.6970987082608</v>
      </c>
      <c r="E1331" s="1">
        <v>22.838177533215202</v>
      </c>
      <c r="G1331" s="1">
        <v>14.5497373897514</v>
      </c>
      <c r="H1331" s="1">
        <v>10.465116983197699</v>
      </c>
      <c r="I1331" s="1">
        <v>18.6343577963051</v>
      </c>
      <c r="K1331" s="1">
        <v>577</v>
      </c>
      <c r="L1331" s="1">
        <v>9.8981571050055503</v>
      </c>
      <c r="M1331" s="1">
        <v>7.79200018485556</v>
      </c>
      <c r="N1331" s="1">
        <v>12.0043140251555</v>
      </c>
      <c r="P1331" s="1">
        <v>10.699389898015999</v>
      </c>
      <c r="Q1331" s="1">
        <v>6.8264997776688698</v>
      </c>
      <c r="R1331" s="1">
        <v>14.5722800183631</v>
      </c>
      <c r="U1331" s="1">
        <v>827</v>
      </c>
      <c r="V1331" s="1">
        <v>12.831580910895701</v>
      </c>
      <c r="W1331" s="1">
        <v>10.3077075730801</v>
      </c>
      <c r="X1331" s="1">
        <v>15.355454248711199</v>
      </c>
      <c r="Z1331" s="1">
        <v>18.742032066965301</v>
      </c>
      <c r="AA1331" s="1">
        <v>11.487175637904601</v>
      </c>
      <c r="AB1331" s="1">
        <v>25.996888496025999</v>
      </c>
      <c r="AD1331" s="1">
        <v>577</v>
      </c>
      <c r="AE1331" s="1">
        <v>5.97345932487368</v>
      </c>
      <c r="AF1331" s="1">
        <v>4.6874644215380297</v>
      </c>
      <c r="AG1331" s="1">
        <v>7.2594542282093197</v>
      </c>
      <c r="AI1331" s="1">
        <v>9.0148179874361691</v>
      </c>
      <c r="AJ1331" s="1">
        <v>6.4156600406579196</v>
      </c>
      <c r="AK1331" s="1">
        <v>11.6139759342144</v>
      </c>
    </row>
    <row r="1332" spans="2:37" x14ac:dyDescent="0.15">
      <c r="B1332" s="1">
        <v>828</v>
      </c>
      <c r="C1332" s="1">
        <v>19.7202019195873</v>
      </c>
      <c r="D1332" s="1">
        <v>16.634474754258498</v>
      </c>
      <c r="E1332" s="1">
        <v>22.805929084916201</v>
      </c>
      <c r="G1332" s="1">
        <v>14.501367888201299</v>
      </c>
      <c r="H1332" s="1">
        <v>10.4291579823295</v>
      </c>
      <c r="I1332" s="1">
        <v>18.573577794073099</v>
      </c>
      <c r="K1332" s="1">
        <v>578</v>
      </c>
      <c r="L1332" s="1">
        <v>9.9053454365644296</v>
      </c>
      <c r="M1332" s="1">
        <v>7.8198421349174696</v>
      </c>
      <c r="N1332" s="1">
        <v>11.990848738211399</v>
      </c>
      <c r="P1332" s="1">
        <v>10.673755511277101</v>
      </c>
      <c r="Q1332" s="1">
        <v>6.7853630146714297</v>
      </c>
      <c r="R1332" s="1">
        <v>14.562148007882801</v>
      </c>
      <c r="U1332" s="1">
        <v>828</v>
      </c>
      <c r="V1332" s="1">
        <v>12.8624609728052</v>
      </c>
      <c r="W1332" s="1">
        <v>10.3226668892814</v>
      </c>
      <c r="X1332" s="1">
        <v>15.402255056328899</v>
      </c>
      <c r="Z1332" s="1">
        <v>18.5456875422602</v>
      </c>
      <c r="AA1332" s="1">
        <v>11.3697379423734</v>
      </c>
      <c r="AB1332" s="1">
        <v>25.721637142147099</v>
      </c>
      <c r="AD1332" s="1">
        <v>578</v>
      </c>
      <c r="AE1332" s="1">
        <v>5.9316168275661001</v>
      </c>
      <c r="AF1332" s="1">
        <v>4.6670707643671996</v>
      </c>
      <c r="AG1332" s="1">
        <v>7.1961628907649997</v>
      </c>
      <c r="AI1332" s="1">
        <v>9.0332688712350695</v>
      </c>
      <c r="AJ1332" s="1">
        <v>6.3963824970159298</v>
      </c>
      <c r="AK1332" s="1">
        <v>11.6701552454542</v>
      </c>
    </row>
    <row r="1333" spans="2:37" x14ac:dyDescent="0.15">
      <c r="B1333" s="1">
        <v>829</v>
      </c>
      <c r="C1333" s="1">
        <v>19.6641317131085</v>
      </c>
      <c r="D1333" s="1">
        <v>16.560123672315999</v>
      </c>
      <c r="E1333" s="1">
        <v>22.768139753901</v>
      </c>
      <c r="G1333" s="1">
        <v>14.4556031849256</v>
      </c>
      <c r="H1333" s="1">
        <v>10.395215780419599</v>
      </c>
      <c r="I1333" s="1">
        <v>18.5159905894315</v>
      </c>
      <c r="K1333" s="1">
        <v>579</v>
      </c>
      <c r="L1333" s="1">
        <v>9.9135761514119007</v>
      </c>
      <c r="M1333" s="1">
        <v>7.8480156422259704</v>
      </c>
      <c r="N1333" s="1">
        <v>11.979136660597799</v>
      </c>
      <c r="P1333" s="1">
        <v>10.648935230721699</v>
      </c>
      <c r="Q1333" s="1">
        <v>6.7424263251355701</v>
      </c>
      <c r="R1333" s="1">
        <v>14.5554441363078</v>
      </c>
      <c r="U1333" s="1">
        <v>829</v>
      </c>
      <c r="V1333" s="1">
        <v>12.891114622225899</v>
      </c>
      <c r="W1333" s="1">
        <v>10.335355034389099</v>
      </c>
      <c r="X1333" s="1">
        <v>15.4468742100628</v>
      </c>
      <c r="Z1333" s="1">
        <v>18.3518074972121</v>
      </c>
      <c r="AA1333" s="1">
        <v>11.253227636642899</v>
      </c>
      <c r="AB1333" s="1">
        <v>25.450387357781299</v>
      </c>
      <c r="AD1333" s="1">
        <v>579</v>
      </c>
      <c r="AE1333" s="1">
        <v>5.8936951145828704</v>
      </c>
      <c r="AF1333" s="1">
        <v>4.6491212674165503</v>
      </c>
      <c r="AG1333" s="1">
        <v>7.1382689617491897</v>
      </c>
      <c r="AI1333" s="1">
        <v>9.0498629716764896</v>
      </c>
      <c r="AJ1333" s="1">
        <v>6.3757492896393302</v>
      </c>
      <c r="AK1333" s="1">
        <v>11.7239766537137</v>
      </c>
    </row>
    <row r="1334" spans="2:37" x14ac:dyDescent="0.15">
      <c r="B1334" s="1">
        <v>830</v>
      </c>
      <c r="C1334" s="1">
        <v>19.5996148569136</v>
      </c>
      <c r="D1334" s="1">
        <v>16.474753294281498</v>
      </c>
      <c r="E1334" s="1">
        <v>22.724476419545699</v>
      </c>
      <c r="G1334" s="1">
        <v>14.413451459466</v>
      </c>
      <c r="H1334" s="1">
        <v>10.364247021236199</v>
      </c>
      <c r="I1334" s="1">
        <v>18.462655897695701</v>
      </c>
      <c r="K1334" s="1">
        <v>580</v>
      </c>
      <c r="L1334" s="1">
        <v>9.9227963496292499</v>
      </c>
      <c r="M1334" s="1">
        <v>7.8763792753727602</v>
      </c>
      <c r="N1334" s="1">
        <v>11.9692134238857</v>
      </c>
      <c r="P1334" s="1">
        <v>10.6251834963345</v>
      </c>
      <c r="Q1334" s="1">
        <v>6.6980440302308102</v>
      </c>
      <c r="R1334" s="1">
        <v>14.5523229624383</v>
      </c>
      <c r="U1334" s="1">
        <v>830</v>
      </c>
      <c r="V1334" s="1">
        <v>12.917390466621899</v>
      </c>
      <c r="W1334" s="1">
        <v>10.345524458809001</v>
      </c>
      <c r="X1334" s="1">
        <v>15.4892564744348</v>
      </c>
      <c r="Z1334" s="1">
        <v>18.161859330487601</v>
      </c>
      <c r="AA1334" s="1">
        <v>11.1386585540955</v>
      </c>
      <c r="AB1334" s="1">
        <v>25.185060106879799</v>
      </c>
      <c r="AD1334" s="1">
        <v>580</v>
      </c>
      <c r="AE1334" s="1">
        <v>5.8600179158064503</v>
      </c>
      <c r="AF1334" s="1">
        <v>4.6336572274449104</v>
      </c>
      <c r="AG1334" s="1">
        <v>7.0863786041679901</v>
      </c>
      <c r="AI1334" s="1">
        <v>9.0644377236596991</v>
      </c>
      <c r="AJ1334" s="1">
        <v>6.3540835991050502</v>
      </c>
      <c r="AK1334" s="1">
        <v>11.774791848214299</v>
      </c>
    </row>
    <row r="1335" spans="2:37" x14ac:dyDescent="0.15">
      <c r="B1335" s="1">
        <v>831</v>
      </c>
      <c r="C1335" s="1">
        <v>19.526915821867998</v>
      </c>
      <c r="D1335" s="1">
        <v>16.379218253119799</v>
      </c>
      <c r="E1335" s="1">
        <v>22.674613390616202</v>
      </c>
      <c r="G1335" s="1">
        <v>14.3758497637314</v>
      </c>
      <c r="H1335" s="1">
        <v>10.337141510191501</v>
      </c>
      <c r="I1335" s="1">
        <v>18.4145580172714</v>
      </c>
      <c r="K1335" s="1">
        <v>581</v>
      </c>
      <c r="L1335" s="1">
        <v>9.9330131133188502</v>
      </c>
      <c r="M1335" s="1">
        <v>7.9048542018332002</v>
      </c>
      <c r="N1335" s="1">
        <v>11.961172024804499</v>
      </c>
      <c r="P1335" s="1">
        <v>10.602813946730199</v>
      </c>
      <c r="Q1335" s="1">
        <v>6.6526365068112998</v>
      </c>
      <c r="R1335" s="1">
        <v>14.552991386648999</v>
      </c>
      <c r="U1335" s="1">
        <v>831</v>
      </c>
      <c r="V1335" s="1">
        <v>12.9411914764898</v>
      </c>
      <c r="W1335" s="1">
        <v>10.3529736060211</v>
      </c>
      <c r="X1335" s="1">
        <v>15.5294093469585</v>
      </c>
      <c r="Z1335" s="1">
        <v>17.9771597294793</v>
      </c>
      <c r="AA1335" s="1">
        <v>11.026961899876399</v>
      </c>
      <c r="AB1335" s="1">
        <v>24.9273575590822</v>
      </c>
      <c r="AD1335" s="1">
        <v>581</v>
      </c>
      <c r="AE1335" s="1">
        <v>5.83083297503509</v>
      </c>
      <c r="AF1335" s="1">
        <v>4.6206827396337298</v>
      </c>
      <c r="AG1335" s="1">
        <v>7.0409832104364503</v>
      </c>
      <c r="AI1335" s="1">
        <v>9.0768618529569807</v>
      </c>
      <c r="AJ1335" s="1">
        <v>6.3317131107826503</v>
      </c>
      <c r="AK1335" s="1">
        <v>11.822010595131299</v>
      </c>
    </row>
    <row r="1336" spans="2:37" x14ac:dyDescent="0.15">
      <c r="B1336" s="1">
        <v>832</v>
      </c>
      <c r="C1336" s="1">
        <v>19.4463576689019</v>
      </c>
      <c r="D1336" s="1">
        <v>16.274492663874302</v>
      </c>
      <c r="E1336" s="1">
        <v>22.618222673929498</v>
      </c>
      <c r="G1336" s="1">
        <v>14.343634914811901</v>
      </c>
      <c r="H1336" s="1">
        <v>10.314701279068</v>
      </c>
      <c r="I1336" s="1">
        <v>18.372568550555801</v>
      </c>
      <c r="K1336" s="1">
        <v>582</v>
      </c>
      <c r="L1336" s="1">
        <v>9.9442854490472801</v>
      </c>
      <c r="M1336" s="1">
        <v>7.9334210945232098</v>
      </c>
      <c r="N1336" s="1">
        <v>11.955149803571301</v>
      </c>
      <c r="P1336" s="1">
        <v>10.5821911619452</v>
      </c>
      <c r="Q1336" s="1">
        <v>6.60667520316112</v>
      </c>
      <c r="R1336" s="1">
        <v>14.557707120729299</v>
      </c>
      <c r="U1336" s="1">
        <v>832</v>
      </c>
      <c r="V1336" s="1">
        <v>12.9624810843608</v>
      </c>
      <c r="W1336" s="1">
        <v>10.357558693566</v>
      </c>
      <c r="X1336" s="1">
        <v>15.567403475155601</v>
      </c>
      <c r="Z1336" s="1">
        <v>17.798884529303901</v>
      </c>
      <c r="AA1336" s="1">
        <v>10.918993338300201</v>
      </c>
      <c r="AB1336" s="1">
        <v>24.678775720307499</v>
      </c>
      <c r="AD1336" s="1">
        <v>582</v>
      </c>
      <c r="AE1336" s="1">
        <v>5.8063094227928103</v>
      </c>
      <c r="AF1336" s="1">
        <v>4.610174881901</v>
      </c>
      <c r="AG1336" s="1">
        <v>7.0024439636846099</v>
      </c>
      <c r="AI1336" s="1">
        <v>9.0870489808958794</v>
      </c>
      <c r="AJ1336" s="1">
        <v>6.3089762649516299</v>
      </c>
      <c r="AK1336" s="1">
        <v>11.865121696840101</v>
      </c>
    </row>
    <row r="1337" spans="2:37" x14ac:dyDescent="0.15">
      <c r="B1337" s="1">
        <v>833</v>
      </c>
      <c r="C1337" s="1">
        <v>19.3583185775747</v>
      </c>
      <c r="D1337" s="1">
        <v>16.161648526133899</v>
      </c>
      <c r="E1337" s="1">
        <v>22.554988629015501</v>
      </c>
      <c r="G1337" s="1">
        <v>14.317511239054401</v>
      </c>
      <c r="H1337" s="1">
        <v>10.297606124412599</v>
      </c>
      <c r="I1337" s="1">
        <v>18.337416353696199</v>
      </c>
      <c r="K1337" s="1">
        <v>583</v>
      </c>
      <c r="L1337" s="1">
        <v>9.9567144761888091</v>
      </c>
      <c r="M1337" s="1">
        <v>7.9621080091959202</v>
      </c>
      <c r="N1337" s="1">
        <v>11.951320943181701</v>
      </c>
      <c r="P1337" s="1">
        <v>10.563722171429299</v>
      </c>
      <c r="Q1337" s="1">
        <v>6.5606826165725201</v>
      </c>
      <c r="R1337" s="1">
        <v>14.566761726286099</v>
      </c>
      <c r="U1337" s="1">
        <v>833</v>
      </c>
      <c r="V1337" s="1">
        <v>12.9812782419335</v>
      </c>
      <c r="W1337" s="1">
        <v>10.359193783677799</v>
      </c>
      <c r="X1337" s="1">
        <v>15.603362700189299</v>
      </c>
      <c r="Z1337" s="1">
        <v>17.6280288844249</v>
      </c>
      <c r="AA1337" s="1">
        <v>10.815502514940899</v>
      </c>
      <c r="AB1337" s="1">
        <v>24.440555253908901</v>
      </c>
      <c r="AD1337" s="1">
        <v>583</v>
      </c>
      <c r="AE1337" s="1">
        <v>5.7865408100784501</v>
      </c>
      <c r="AF1337" s="1">
        <v>4.6020923440477599</v>
      </c>
      <c r="AG1337" s="1">
        <v>6.9709892761091403</v>
      </c>
      <c r="AI1337" s="1">
        <v>9.0949655166613308</v>
      </c>
      <c r="AJ1337" s="1">
        <v>6.2862213860680898</v>
      </c>
      <c r="AK1337" s="1">
        <v>11.903709647254599</v>
      </c>
    </row>
    <row r="1338" spans="2:37" x14ac:dyDescent="0.15">
      <c r="B1338" s="1">
        <v>834</v>
      </c>
      <c r="C1338" s="1">
        <v>19.263233226413</v>
      </c>
      <c r="D1338" s="1">
        <v>16.0418408647555</v>
      </c>
      <c r="E1338" s="1">
        <v>22.484625588070401</v>
      </c>
      <c r="G1338" s="1">
        <v>14.2980384581665</v>
      </c>
      <c r="H1338" s="1">
        <v>10.2864129719063</v>
      </c>
      <c r="I1338" s="1">
        <v>18.309663944426799</v>
      </c>
      <c r="K1338" s="1">
        <v>584</v>
      </c>
      <c r="L1338" s="1">
        <v>9.9704350580297394</v>
      </c>
      <c r="M1338" s="1">
        <v>7.9909824490465899</v>
      </c>
      <c r="N1338" s="1">
        <v>11.9498876670129</v>
      </c>
      <c r="P1338" s="1">
        <v>10.547845459242</v>
      </c>
      <c r="Q1338" s="1">
        <v>6.5152099297450299</v>
      </c>
      <c r="R1338" s="1">
        <v>14.5804809887389</v>
      </c>
      <c r="U1338" s="1">
        <v>834</v>
      </c>
      <c r="V1338" s="1">
        <v>12.9976541853752</v>
      </c>
      <c r="W1338" s="1">
        <v>10.357849481473201</v>
      </c>
      <c r="X1338" s="1">
        <v>15.637458889277299</v>
      </c>
      <c r="Z1338" s="1">
        <v>17.465414333689001</v>
      </c>
      <c r="AA1338" s="1">
        <v>10.7171375574893</v>
      </c>
      <c r="AB1338" s="1">
        <v>24.2136911098887</v>
      </c>
      <c r="AD1338" s="1">
        <v>584</v>
      </c>
      <c r="AE1338" s="1">
        <v>5.7715483065724102</v>
      </c>
      <c r="AF1338" s="1">
        <v>4.59638169157631</v>
      </c>
      <c r="AG1338" s="1">
        <v>6.9467149215685096</v>
      </c>
      <c r="AI1338" s="1">
        <v>9.1006404185928993</v>
      </c>
      <c r="AJ1338" s="1">
        <v>6.2638126540348802</v>
      </c>
      <c r="AK1338" s="1">
        <v>11.9374681831509</v>
      </c>
    </row>
    <row r="1339" spans="2:37" x14ac:dyDescent="0.15">
      <c r="B1339" s="1">
        <v>835</v>
      </c>
      <c r="C1339" s="1">
        <v>19.161566513456101</v>
      </c>
      <c r="D1339" s="1">
        <v>15.9162655464301</v>
      </c>
      <c r="E1339" s="1">
        <v>22.406867480481999</v>
      </c>
      <c r="G1339" s="1">
        <v>14.2856151133797</v>
      </c>
      <c r="H1339" s="1">
        <v>10.281537335636701</v>
      </c>
      <c r="I1339" s="1">
        <v>18.289692891122701</v>
      </c>
      <c r="K1339" s="1">
        <v>585</v>
      </c>
      <c r="L1339" s="1">
        <v>9.9856088658733597</v>
      </c>
      <c r="M1339" s="1">
        <v>8.0201432935746304</v>
      </c>
      <c r="N1339" s="1">
        <v>11.9510744381721</v>
      </c>
      <c r="P1339" s="1">
        <v>10.535034457252101</v>
      </c>
      <c r="Q1339" s="1">
        <v>6.4708405950156402</v>
      </c>
      <c r="R1339" s="1">
        <v>14.5992283194885</v>
      </c>
      <c r="U1339" s="1">
        <v>835</v>
      </c>
      <c r="V1339" s="1">
        <v>13.0117186589311</v>
      </c>
      <c r="W1339" s="1">
        <v>10.3535423110447</v>
      </c>
      <c r="X1339" s="1">
        <v>15.6698950068175</v>
      </c>
      <c r="Z1339" s="1">
        <v>17.311685350476001</v>
      </c>
      <c r="AA1339" s="1">
        <v>10.624435264789399</v>
      </c>
      <c r="AB1339" s="1">
        <v>23.998935436162601</v>
      </c>
      <c r="AD1339" s="1">
        <v>585</v>
      </c>
      <c r="AE1339" s="1">
        <v>5.7612771867780701</v>
      </c>
      <c r="AF1339" s="1">
        <v>4.5929783303557201</v>
      </c>
      <c r="AG1339" s="1">
        <v>6.9295760432004103</v>
      </c>
      <c r="AI1339" s="1">
        <v>9.1041685320311991</v>
      </c>
      <c r="AJ1339" s="1">
        <v>6.2421273155356696</v>
      </c>
      <c r="AK1339" s="1">
        <v>11.966209748526699</v>
      </c>
    </row>
    <row r="1340" spans="2:37" x14ac:dyDescent="0.15">
      <c r="B1340" s="1">
        <v>836</v>
      </c>
      <c r="C1340" s="1">
        <v>19.053822862866198</v>
      </c>
      <c r="D1340" s="1">
        <v>15.7861421963075</v>
      </c>
      <c r="E1340" s="1">
        <v>22.321503529424898</v>
      </c>
      <c r="G1340" s="1">
        <v>14.2804687125276</v>
      </c>
      <c r="H1340" s="1">
        <v>10.2832412248422</v>
      </c>
      <c r="I1340" s="1">
        <v>18.277696200212901</v>
      </c>
      <c r="K1340" s="1">
        <v>586</v>
      </c>
      <c r="L1340" s="1">
        <v>10.0024011395163</v>
      </c>
      <c r="M1340" s="1">
        <v>8.0496975639239601</v>
      </c>
      <c r="N1340" s="1">
        <v>11.955104715108501</v>
      </c>
      <c r="P1340" s="1">
        <v>10.525761478338101</v>
      </c>
      <c r="Q1340" s="1">
        <v>6.4281606632009902</v>
      </c>
      <c r="R1340" s="1">
        <v>14.6233622934752</v>
      </c>
      <c r="U1340" s="1">
        <v>836</v>
      </c>
      <c r="V1340" s="1">
        <v>13.0236276019152</v>
      </c>
      <c r="W1340" s="1">
        <v>10.3463406334224</v>
      </c>
      <c r="X1340" s="1">
        <v>15.7009145704081</v>
      </c>
      <c r="Z1340" s="1">
        <v>17.167299538567899</v>
      </c>
      <c r="AA1340" s="1">
        <v>10.5378161455916</v>
      </c>
      <c r="AB1340" s="1">
        <v>23.796782931544101</v>
      </c>
      <c r="AD1340" s="1">
        <v>586</v>
      </c>
      <c r="AE1340" s="1">
        <v>5.7556120984157104</v>
      </c>
      <c r="AF1340" s="1">
        <v>4.5918175783691204</v>
      </c>
      <c r="AG1340" s="1">
        <v>6.9194066184623004</v>
      </c>
      <c r="AI1340" s="1">
        <v>9.1057081420750396</v>
      </c>
      <c r="AJ1340" s="1">
        <v>6.2215536502503896</v>
      </c>
      <c r="AK1340" s="1">
        <v>11.989862633899699</v>
      </c>
    </row>
    <row r="1341" spans="2:37" x14ac:dyDescent="0.15">
      <c r="B1341" s="1">
        <v>837</v>
      </c>
      <c r="C1341" s="1">
        <v>18.940530257786001</v>
      </c>
      <c r="D1341" s="1">
        <v>15.652694193737601</v>
      </c>
      <c r="E1341" s="1">
        <v>22.2283663218344</v>
      </c>
      <c r="G1341" s="1">
        <v>14.282624814994</v>
      </c>
      <c r="H1341" s="1">
        <v>10.2916177409219</v>
      </c>
      <c r="I1341" s="1">
        <v>18.273631889066099</v>
      </c>
      <c r="K1341" s="1">
        <v>587</v>
      </c>
      <c r="L1341" s="1">
        <v>10.020985666382099</v>
      </c>
      <c r="M1341" s="1">
        <v>8.0797615945533003</v>
      </c>
      <c r="N1341" s="1">
        <v>11.962209738210801</v>
      </c>
      <c r="P1341" s="1">
        <v>10.5205049551302</v>
      </c>
      <c r="Q1341" s="1">
        <v>6.38776133187379</v>
      </c>
      <c r="R1341" s="1">
        <v>14.6532485783866</v>
      </c>
      <c r="U1341" s="1">
        <v>837</v>
      </c>
      <c r="V1341" s="1">
        <v>13.033560409826199</v>
      </c>
      <c r="W1341" s="1">
        <v>10.3363410264444</v>
      </c>
      <c r="X1341" s="1">
        <v>15.730779793207899</v>
      </c>
      <c r="Z1341" s="1">
        <v>17.0325438134787</v>
      </c>
      <c r="AA1341" s="1">
        <v>10.4575869543319</v>
      </c>
      <c r="AB1341" s="1">
        <v>23.607500672625498</v>
      </c>
      <c r="AD1341" s="1">
        <v>587</v>
      </c>
      <c r="AE1341" s="1">
        <v>5.7543740393161702</v>
      </c>
      <c r="AF1341" s="1">
        <v>4.5928243968947404</v>
      </c>
      <c r="AG1341" s="1">
        <v>6.9159236817376</v>
      </c>
      <c r="AI1341" s="1">
        <v>9.1054947902805807</v>
      </c>
      <c r="AJ1341" s="1">
        <v>6.2025025938178002</v>
      </c>
      <c r="AK1341" s="1">
        <v>12.008486986743399</v>
      </c>
    </row>
    <row r="1342" spans="2:37" x14ac:dyDescent="0.15">
      <c r="B1342" s="1">
        <v>838</v>
      </c>
      <c r="C1342" s="1">
        <v>18.822234433094401</v>
      </c>
      <c r="D1342" s="1">
        <v>15.517116040343501</v>
      </c>
      <c r="E1342" s="1">
        <v>22.127352825845399</v>
      </c>
      <c r="G1342" s="1">
        <v>14.2919292575036</v>
      </c>
      <c r="H1342" s="1">
        <v>10.306601412791</v>
      </c>
      <c r="I1342" s="1">
        <v>18.2772571022163</v>
      </c>
      <c r="K1342" s="1">
        <v>588</v>
      </c>
      <c r="L1342" s="1">
        <v>10.0415231500844</v>
      </c>
      <c r="M1342" s="1">
        <v>8.11044155338036</v>
      </c>
      <c r="N1342" s="1">
        <v>11.9726047467885</v>
      </c>
      <c r="P1342" s="1">
        <v>10.519727482436901</v>
      </c>
      <c r="Q1342" s="1">
        <v>6.3502209632995603</v>
      </c>
      <c r="R1342" s="1">
        <v>14.689234001574199</v>
      </c>
      <c r="U1342" s="1">
        <v>838</v>
      </c>
      <c r="V1342" s="1">
        <v>13.0417227419562</v>
      </c>
      <c r="W1342" s="1">
        <v>10.3236715024549</v>
      </c>
      <c r="X1342" s="1">
        <v>15.759773981457499</v>
      </c>
      <c r="Z1342" s="1">
        <v>16.907542112546199</v>
      </c>
      <c r="AA1342" s="1">
        <v>10.3839462880788</v>
      </c>
      <c r="AB1342" s="1">
        <v>23.431137937013499</v>
      </c>
      <c r="AD1342" s="1">
        <v>588</v>
      </c>
      <c r="AE1342" s="1">
        <v>5.7573342608035496</v>
      </c>
      <c r="AF1342" s="1">
        <v>4.5959224942443004</v>
      </c>
      <c r="AG1342" s="1">
        <v>6.9187460273627996</v>
      </c>
      <c r="AI1342" s="1">
        <v>9.1038281816657296</v>
      </c>
      <c r="AJ1342" s="1">
        <v>6.1853929839752704</v>
      </c>
      <c r="AK1342" s="1">
        <v>12.0222633793562</v>
      </c>
    </row>
    <row r="1343" spans="2:37" x14ac:dyDescent="0.15">
      <c r="B1343" s="1">
        <v>839</v>
      </c>
      <c r="C1343" s="1">
        <v>18.699495436340801</v>
      </c>
      <c r="D1343" s="1">
        <v>15.380558358042499</v>
      </c>
      <c r="E1343" s="1">
        <v>22.018432514639098</v>
      </c>
      <c r="G1343" s="1">
        <v>14.3080377584825</v>
      </c>
      <c r="H1343" s="1">
        <v>10.3279565571119</v>
      </c>
      <c r="I1343" s="1">
        <v>18.288118959853101</v>
      </c>
      <c r="K1343" s="1">
        <v>589</v>
      </c>
      <c r="L1343" s="1">
        <v>10.064145399005399</v>
      </c>
      <c r="M1343" s="1">
        <v>8.1418187101656798</v>
      </c>
      <c r="N1343" s="1">
        <v>11.986472087845099</v>
      </c>
      <c r="P1343" s="1">
        <v>10.523864448113899</v>
      </c>
      <c r="Q1343" s="1">
        <v>6.3160897770813396</v>
      </c>
      <c r="R1343" s="1">
        <v>14.7316391191465</v>
      </c>
      <c r="U1343" s="1">
        <v>839</v>
      </c>
      <c r="V1343" s="1">
        <v>13.048325686000499</v>
      </c>
      <c r="W1343" s="1">
        <v>10.308467973207501</v>
      </c>
      <c r="X1343" s="1">
        <v>15.788183398793601</v>
      </c>
      <c r="Z1343" s="1">
        <v>16.792256878745999</v>
      </c>
      <c r="AA1343" s="1">
        <v>10.3169797406121</v>
      </c>
      <c r="AB1343" s="1">
        <v>23.2675340168799</v>
      </c>
      <c r="AD1343" s="1">
        <v>589</v>
      </c>
      <c r="AE1343" s="1">
        <v>5.76421203772371</v>
      </c>
      <c r="AF1343" s="1">
        <v>4.6010178166152604</v>
      </c>
      <c r="AG1343" s="1">
        <v>6.9274062588321597</v>
      </c>
      <c r="AI1343" s="1">
        <v>9.1010685698690104</v>
      </c>
      <c r="AJ1343" s="1">
        <v>6.1706541860569404</v>
      </c>
      <c r="AK1343" s="1">
        <v>12.031482953681101</v>
      </c>
    </row>
    <row r="1344" spans="2:37" x14ac:dyDescent="0.15">
      <c r="B1344" s="1">
        <v>840</v>
      </c>
      <c r="C1344" s="1">
        <v>18.572876026507299</v>
      </c>
      <c r="D1344" s="1">
        <v>15.244100688373999</v>
      </c>
      <c r="E1344" s="1">
        <v>21.9016513646406</v>
      </c>
      <c r="G1344" s="1">
        <v>14.3304221418406</v>
      </c>
      <c r="H1344" s="1">
        <v>10.3552922877138</v>
      </c>
      <c r="I1344" s="1">
        <v>18.305551995967502</v>
      </c>
      <c r="K1344" s="1">
        <v>590</v>
      </c>
      <c r="L1344" s="1">
        <v>10.0889508514292</v>
      </c>
      <c r="M1344" s="1">
        <v>8.1739454211609992</v>
      </c>
      <c r="N1344" s="1">
        <v>12.0039562816974</v>
      </c>
      <c r="P1344" s="1">
        <v>10.533300589726601</v>
      </c>
      <c r="Q1344" s="1">
        <v>6.2858739604825802</v>
      </c>
      <c r="R1344" s="1">
        <v>14.7807272189706</v>
      </c>
      <c r="U1344" s="1">
        <v>840</v>
      </c>
      <c r="V1344" s="1">
        <v>13.053580472245701</v>
      </c>
      <c r="W1344" s="1">
        <v>10.290866800965</v>
      </c>
      <c r="X1344" s="1">
        <v>15.816294143526401</v>
      </c>
      <c r="Z1344" s="1">
        <v>16.686516871643999</v>
      </c>
      <c r="AA1344" s="1">
        <v>10.256672876336999</v>
      </c>
      <c r="AB1344" s="1">
        <v>23.116360866950998</v>
      </c>
      <c r="AD1344" s="1">
        <v>590</v>
      </c>
      <c r="AE1344" s="1">
        <v>5.7746917703914002</v>
      </c>
      <c r="AF1344" s="1">
        <v>4.60800732867237</v>
      </c>
      <c r="AG1344" s="1">
        <v>6.9413762121104199</v>
      </c>
      <c r="AI1344" s="1">
        <v>9.0976389128354693</v>
      </c>
      <c r="AJ1344" s="1">
        <v>6.1587249581160499</v>
      </c>
      <c r="AK1344" s="1">
        <v>12.036552867554899</v>
      </c>
    </row>
    <row r="1345" spans="2:37" x14ac:dyDescent="0.15">
      <c r="B1345" s="1">
        <v>841</v>
      </c>
      <c r="C1345" s="1">
        <v>18.442939984758102</v>
      </c>
      <c r="D1345" s="1">
        <v>15.108736267362101</v>
      </c>
      <c r="E1345" s="1">
        <v>21.777143702154099</v>
      </c>
      <c r="G1345" s="1">
        <v>14.3583781031176</v>
      </c>
      <c r="H1345" s="1">
        <v>10.3880630045866</v>
      </c>
      <c r="I1345" s="1">
        <v>18.328693201648701</v>
      </c>
      <c r="K1345" s="1">
        <v>591</v>
      </c>
      <c r="L1345" s="1">
        <v>10.1159928837848</v>
      </c>
      <c r="M1345" s="1">
        <v>8.2068360848294706</v>
      </c>
      <c r="N1345" s="1">
        <v>12.025149682740199</v>
      </c>
      <c r="P1345" s="1">
        <v>10.54835674345</v>
      </c>
      <c r="Q1345" s="1">
        <v>6.2600221254571</v>
      </c>
      <c r="R1345" s="1">
        <v>14.836691361442901</v>
      </c>
      <c r="U1345" s="1">
        <v>841</v>
      </c>
      <c r="V1345" s="1">
        <v>13.0576979267921</v>
      </c>
      <c r="W1345" s="1">
        <v>10.271004161583001</v>
      </c>
      <c r="X1345" s="1">
        <v>15.844391692001301</v>
      </c>
      <c r="Z1345" s="1">
        <v>16.590025459561101</v>
      </c>
      <c r="AA1345" s="1">
        <v>10.2029145765643</v>
      </c>
      <c r="AB1345" s="1">
        <v>22.977136342557898</v>
      </c>
      <c r="AD1345" s="1">
        <v>591</v>
      </c>
      <c r="AE1345" s="1">
        <v>5.7884234210883498</v>
      </c>
      <c r="AF1345" s="1">
        <v>4.6167665163842404</v>
      </c>
      <c r="AG1345" s="1">
        <v>6.9600803257924602</v>
      </c>
      <c r="AI1345" s="1">
        <v>9.0940050397128207</v>
      </c>
      <c r="AJ1345" s="1">
        <v>6.1500447160015801</v>
      </c>
      <c r="AK1345" s="1">
        <v>12.0379653634241</v>
      </c>
    </row>
    <row r="1346" spans="2:37" x14ac:dyDescent="0.15">
      <c r="B1346" s="1">
        <v>842</v>
      </c>
      <c r="C1346" s="1">
        <v>18.3102417771373</v>
      </c>
      <c r="D1346" s="1">
        <v>14.975358737405299</v>
      </c>
      <c r="E1346" s="1">
        <v>21.645124816869298</v>
      </c>
      <c r="G1346" s="1">
        <v>14.3910423167427</v>
      </c>
      <c r="H1346" s="1">
        <v>10.4255817871028</v>
      </c>
      <c r="I1346" s="1">
        <v>18.3565028463827</v>
      </c>
      <c r="K1346" s="1">
        <v>592</v>
      </c>
      <c r="L1346" s="1">
        <v>10.145264336896201</v>
      </c>
      <c r="M1346" s="1">
        <v>8.2404558661005698</v>
      </c>
      <c r="N1346" s="1">
        <v>12.0500728076918</v>
      </c>
      <c r="P1346" s="1">
        <v>10.5692848343054</v>
      </c>
      <c r="Q1346" s="1">
        <v>6.2389174365873696</v>
      </c>
      <c r="R1346" s="1">
        <v>14.899652232023399</v>
      </c>
      <c r="U1346" s="1">
        <v>842</v>
      </c>
      <c r="V1346" s="1">
        <v>13.060860073004299</v>
      </c>
      <c r="W1346" s="1">
        <v>10.248990037453099</v>
      </c>
      <c r="X1346" s="1">
        <v>15.872730108555499</v>
      </c>
      <c r="Z1346" s="1">
        <v>16.5023752828703</v>
      </c>
      <c r="AA1346" s="1">
        <v>10.155501880884501</v>
      </c>
      <c r="AB1346" s="1">
        <v>22.849248684856001</v>
      </c>
      <c r="AD1346" s="1">
        <v>592</v>
      </c>
      <c r="AE1346" s="1">
        <v>5.8050377070687604</v>
      </c>
      <c r="AF1346" s="1">
        <v>4.6271544716117896</v>
      </c>
      <c r="AG1346" s="1">
        <v>6.9829209425257304</v>
      </c>
      <c r="AI1346" s="1">
        <v>9.0906717478601706</v>
      </c>
      <c r="AJ1346" s="1">
        <v>6.14504806864164</v>
      </c>
      <c r="AK1346" s="1">
        <v>12.0362954270787</v>
      </c>
    </row>
    <row r="1347" spans="2:37" x14ac:dyDescent="0.15">
      <c r="B1347" s="1">
        <v>843</v>
      </c>
      <c r="C1347" s="1">
        <v>18.175328399534401</v>
      </c>
      <c r="D1347" s="1">
        <v>14.8447492074239</v>
      </c>
      <c r="E1347" s="1">
        <v>21.505907591644899</v>
      </c>
      <c r="G1347" s="1">
        <v>14.4274199097161</v>
      </c>
      <c r="H1347" s="1">
        <v>10.4670437555856</v>
      </c>
      <c r="I1347" s="1">
        <v>18.387796063846601</v>
      </c>
      <c r="K1347" s="1">
        <v>593</v>
      </c>
      <c r="L1347" s="1">
        <v>10.176701997812</v>
      </c>
      <c r="M1347" s="1">
        <v>8.2747271740530604</v>
      </c>
      <c r="N1347" s="1">
        <v>12.0786768215709</v>
      </c>
      <c r="P1347" s="1">
        <v>10.59623819706</v>
      </c>
      <c r="Q1347" s="1">
        <v>6.2228605427616097</v>
      </c>
      <c r="R1347" s="1">
        <v>14.969615851358499</v>
      </c>
      <c r="U1347" s="1">
        <v>843</v>
      </c>
      <c r="V1347" s="1">
        <v>13.063227959730799</v>
      </c>
      <c r="W1347" s="1">
        <v>10.2249143838505</v>
      </c>
      <c r="X1347" s="1">
        <v>15.9015415356112</v>
      </c>
      <c r="Z1347" s="1">
        <v>16.423082090763302</v>
      </c>
      <c r="AA1347" s="1">
        <v>10.114160527725</v>
      </c>
      <c r="AB1347" s="1">
        <v>22.732003653801499</v>
      </c>
      <c r="AD1347" s="1">
        <v>593</v>
      </c>
      <c r="AE1347" s="1">
        <v>5.8241485148521503</v>
      </c>
      <c r="AF1347" s="1">
        <v>4.6390070687541698</v>
      </c>
      <c r="AG1347" s="1">
        <v>7.00928996095013</v>
      </c>
      <c r="AI1347" s="1">
        <v>9.0881630227809609</v>
      </c>
      <c r="AJ1347" s="1">
        <v>6.1441513372203902</v>
      </c>
      <c r="AK1347" s="1">
        <v>12.0321747083415</v>
      </c>
    </row>
    <row r="1348" spans="2:37" x14ac:dyDescent="0.15">
      <c r="B1348" s="1">
        <v>844</v>
      </c>
      <c r="C1348" s="1">
        <v>18.038727765959699</v>
      </c>
      <c r="D1348" s="1">
        <v>14.717563285951099</v>
      </c>
      <c r="E1348" s="1">
        <v>21.3598922459684</v>
      </c>
      <c r="G1348" s="1">
        <v>14.4664047500791</v>
      </c>
      <c r="H1348" s="1">
        <v>10.511546609459799</v>
      </c>
      <c r="I1348" s="1">
        <v>18.421262890698401</v>
      </c>
      <c r="K1348" s="1">
        <v>594</v>
      </c>
      <c r="L1348" s="1">
        <v>10.2101786739366</v>
      </c>
      <c r="M1348" s="1">
        <v>8.3095270277477304</v>
      </c>
      <c r="N1348" s="1">
        <v>12.110830320125499</v>
      </c>
      <c r="P1348" s="1">
        <v>10.6292752421465</v>
      </c>
      <c r="Q1348" s="1">
        <v>6.2120593154809498</v>
      </c>
      <c r="R1348" s="1">
        <v>15.046491168812</v>
      </c>
      <c r="U1348" s="1">
        <v>844</v>
      </c>
      <c r="V1348" s="1">
        <v>13.0649286986819</v>
      </c>
      <c r="W1348" s="1">
        <v>10.1988413337934</v>
      </c>
      <c r="X1348" s="1">
        <v>15.9310160635705</v>
      </c>
      <c r="Z1348" s="1">
        <v>16.351593878590901</v>
      </c>
      <c r="AA1348" s="1">
        <v>10.078545253441099</v>
      </c>
      <c r="AB1348" s="1">
        <v>22.624642503740699</v>
      </c>
      <c r="AD1348" s="1">
        <v>594</v>
      </c>
      <c r="AE1348" s="1">
        <v>5.8453621067399801</v>
      </c>
      <c r="AF1348" s="1">
        <v>4.6521405126991704</v>
      </c>
      <c r="AG1348" s="1">
        <v>7.0385837007807899</v>
      </c>
      <c r="AI1348" s="1">
        <v>9.0870139020218303</v>
      </c>
      <c r="AJ1348" s="1">
        <v>6.1477503330710004</v>
      </c>
      <c r="AK1348" s="1">
        <v>12.026277470972699</v>
      </c>
    </row>
    <row r="1349" spans="2:37" x14ac:dyDescent="0.15">
      <c r="B1349" s="1">
        <v>845</v>
      </c>
      <c r="C1349" s="1">
        <v>17.900959838616199</v>
      </c>
      <c r="D1349" s="1">
        <v>14.594340104114201</v>
      </c>
      <c r="E1349" s="1">
        <v>21.207579573118199</v>
      </c>
      <c r="G1349" s="1">
        <v>14.5068000515998</v>
      </c>
      <c r="H1349" s="1">
        <v>10.5581017327628</v>
      </c>
      <c r="I1349" s="1">
        <v>18.455498370436899</v>
      </c>
      <c r="K1349" s="1">
        <v>595</v>
      </c>
      <c r="L1349" s="1">
        <v>10.245488398293</v>
      </c>
      <c r="M1349" s="1">
        <v>8.3446777463225104</v>
      </c>
      <c r="N1349" s="1">
        <v>12.146299050263501</v>
      </c>
      <c r="P1349" s="1">
        <v>10.668341051333201</v>
      </c>
      <c r="Q1349" s="1">
        <v>6.2066211520262096</v>
      </c>
      <c r="R1349" s="1">
        <v>15.130060950640299</v>
      </c>
      <c r="U1349" s="1">
        <v>845</v>
      </c>
      <c r="V1349" s="1">
        <v>13.0660487208212</v>
      </c>
      <c r="W1349" s="1">
        <v>10.170806313992699</v>
      </c>
      <c r="X1349" s="1">
        <v>15.9612911276497</v>
      </c>
      <c r="Z1349" s="1">
        <v>16.2873230647008</v>
      </c>
      <c r="AA1349" s="1">
        <v>10.048260305247201</v>
      </c>
      <c r="AB1349" s="1">
        <v>22.526385824154399</v>
      </c>
      <c r="AD1349" s="1">
        <v>595</v>
      </c>
      <c r="AE1349" s="1">
        <v>5.8682818758517197</v>
      </c>
      <c r="AF1349" s="1">
        <v>4.6663498249236097</v>
      </c>
      <c r="AG1349" s="1">
        <v>7.0702139267798296</v>
      </c>
      <c r="AI1349" s="1">
        <v>9.0877528541551698</v>
      </c>
      <c r="AJ1349" s="1">
        <v>6.1562065780833501</v>
      </c>
      <c r="AK1349" s="1">
        <v>12.019299130226999</v>
      </c>
    </row>
    <row r="1350" spans="2:37" x14ac:dyDescent="0.15">
      <c r="B1350" s="1">
        <v>846</v>
      </c>
      <c r="C1350" s="1">
        <v>17.762511009478501</v>
      </c>
      <c r="D1350" s="1">
        <v>14.475481198702299</v>
      </c>
      <c r="E1350" s="1">
        <v>21.049540820254698</v>
      </c>
      <c r="G1350" s="1">
        <v>14.547363521564501</v>
      </c>
      <c r="H1350" s="1">
        <v>10.605676255551799</v>
      </c>
      <c r="I1350" s="1">
        <v>18.489050787577199</v>
      </c>
      <c r="K1350" s="1">
        <v>596</v>
      </c>
      <c r="L1350" s="1">
        <v>10.282366173739399</v>
      </c>
      <c r="M1350" s="1">
        <v>8.3799658881677406</v>
      </c>
      <c r="N1350" s="1">
        <v>12.184766459311</v>
      </c>
      <c r="P1350" s="1">
        <v>10.7132592518893</v>
      </c>
      <c r="Q1350" s="1">
        <v>6.2065411899773304</v>
      </c>
      <c r="R1350" s="1">
        <v>15.2199773138013</v>
      </c>
      <c r="U1350" s="1">
        <v>846</v>
      </c>
      <c r="V1350" s="1">
        <v>13.0666304283782</v>
      </c>
      <c r="W1350" s="1">
        <v>10.140819286688499</v>
      </c>
      <c r="X1350" s="1">
        <v>15.9924415700679</v>
      </c>
      <c r="Z1350" s="1">
        <v>16.229650199129001</v>
      </c>
      <c r="AA1350" s="1">
        <v>10.022856762205601</v>
      </c>
      <c r="AB1350" s="1">
        <v>22.436443636052299</v>
      </c>
      <c r="AD1350" s="1">
        <v>596</v>
      </c>
      <c r="AE1350" s="1">
        <v>5.8925221320059098</v>
      </c>
      <c r="AF1350" s="1">
        <v>4.6814209308508703</v>
      </c>
      <c r="AG1350" s="1">
        <v>7.1036233331609502</v>
      </c>
      <c r="AI1350" s="1">
        <v>9.09088881147688</v>
      </c>
      <c r="AJ1350" s="1">
        <v>6.1698390849402998</v>
      </c>
      <c r="AK1350" s="1">
        <v>12.011938538013499</v>
      </c>
    </row>
    <row r="1351" spans="2:37" x14ac:dyDescent="0.15">
      <c r="B1351" s="1">
        <v>847</v>
      </c>
      <c r="C1351" s="1">
        <v>17.623854439774899</v>
      </c>
      <c r="D1351" s="1">
        <v>14.361268814768</v>
      </c>
      <c r="E1351" s="1">
        <v>20.886440064781699</v>
      </c>
      <c r="G1351" s="1">
        <v>14.58682536663</v>
      </c>
      <c r="H1351" s="1">
        <v>10.6532056203162</v>
      </c>
      <c r="I1351" s="1">
        <v>18.5204451129439</v>
      </c>
      <c r="K1351" s="1">
        <v>597</v>
      </c>
      <c r="L1351" s="1">
        <v>10.320472797742701</v>
      </c>
      <c r="M1351" s="1">
        <v>8.4151328702392991</v>
      </c>
      <c r="N1351" s="1">
        <v>12.2258127252462</v>
      </c>
      <c r="P1351" s="1">
        <v>10.7637244041114</v>
      </c>
      <c r="Q1351" s="1">
        <v>6.2117020491394603</v>
      </c>
      <c r="R1351" s="1">
        <v>15.3157467590834</v>
      </c>
      <c r="U1351" s="1">
        <v>847</v>
      </c>
      <c r="V1351" s="1">
        <v>13.0666683610773</v>
      </c>
      <c r="W1351" s="1">
        <v>10.108866292127001</v>
      </c>
      <c r="X1351" s="1">
        <v>16.024470430027598</v>
      </c>
      <c r="Z1351" s="1">
        <v>16.177965435420401</v>
      </c>
      <c r="AA1351" s="1">
        <v>10.001862414525499</v>
      </c>
      <c r="AB1351" s="1">
        <v>22.354068456315201</v>
      </c>
      <c r="AD1351" s="1">
        <v>597</v>
      </c>
      <c r="AE1351" s="1">
        <v>5.9177059447337896</v>
      </c>
      <c r="AF1351" s="1">
        <v>4.6971251038841704</v>
      </c>
      <c r="AG1351" s="1">
        <v>7.1382867855834098</v>
      </c>
      <c r="AI1351" s="1">
        <v>9.0968865291035801</v>
      </c>
      <c r="AJ1351" s="1">
        <v>6.1889058133101003</v>
      </c>
      <c r="AK1351" s="1">
        <v>12.004867244897101</v>
      </c>
    </row>
    <row r="1352" spans="2:37" x14ac:dyDescent="0.15">
      <c r="B1352" s="1">
        <v>848</v>
      </c>
      <c r="C1352" s="1">
        <v>17.485441780645601</v>
      </c>
      <c r="D1352" s="1">
        <v>14.251866231829499</v>
      </c>
      <c r="E1352" s="1">
        <v>20.719017329461799</v>
      </c>
      <c r="G1352" s="1">
        <v>14.6239404788512</v>
      </c>
      <c r="H1352" s="1">
        <v>10.699633632587901</v>
      </c>
      <c r="I1352" s="1">
        <v>18.548247325114499</v>
      </c>
      <c r="K1352" s="1">
        <v>598</v>
      </c>
      <c r="L1352" s="1">
        <v>10.359414602783</v>
      </c>
      <c r="M1352" s="1">
        <v>8.44989036272273</v>
      </c>
      <c r="N1352" s="1">
        <v>12.2689388428432</v>
      </c>
      <c r="P1352" s="1">
        <v>10.8193091133201</v>
      </c>
      <c r="Q1352" s="1">
        <v>6.2218735201891597</v>
      </c>
      <c r="R1352" s="1">
        <v>15.416744706451</v>
      </c>
      <c r="U1352" s="1">
        <v>848</v>
      </c>
      <c r="V1352" s="1">
        <v>13.066110441816599</v>
      </c>
      <c r="W1352" s="1">
        <v>10.074918520687</v>
      </c>
      <c r="X1352" s="1">
        <v>16.057302362946199</v>
      </c>
      <c r="Z1352" s="1">
        <v>16.131668198569201</v>
      </c>
      <c r="AA1352" s="1">
        <v>9.9847803784194902</v>
      </c>
      <c r="AB1352" s="1">
        <v>22.278556018718898</v>
      </c>
      <c r="AD1352" s="1">
        <v>598</v>
      </c>
      <c r="AE1352" s="1">
        <v>5.9434717514781097</v>
      </c>
      <c r="AF1352" s="1">
        <v>4.7132292325723002</v>
      </c>
      <c r="AG1352" s="1">
        <v>7.1737142703839298</v>
      </c>
      <c r="AI1352" s="1">
        <v>9.1061611333309305</v>
      </c>
      <c r="AJ1352" s="1">
        <v>6.2136008351695198</v>
      </c>
      <c r="AK1352" s="1">
        <v>11.998721431492299</v>
      </c>
    </row>
    <row r="1353" spans="2:37" x14ac:dyDescent="0.15">
      <c r="B1353" s="1">
        <v>849</v>
      </c>
      <c r="C1353" s="1">
        <v>17.347688631507001</v>
      </c>
      <c r="D1353" s="1">
        <v>14.1473151243614</v>
      </c>
      <c r="E1353" s="1">
        <v>20.5480621386526</v>
      </c>
      <c r="G1353" s="1">
        <v>14.657503119298999</v>
      </c>
      <c r="H1353" s="1">
        <v>10.7439308005937</v>
      </c>
      <c r="I1353" s="1">
        <v>18.5710754380042</v>
      </c>
      <c r="K1353" s="1">
        <v>599</v>
      </c>
      <c r="L1353" s="1">
        <v>10.3987375873497</v>
      </c>
      <c r="M1353" s="1">
        <v>8.4839201260690995</v>
      </c>
      <c r="N1353" s="1">
        <v>12.3135550486304</v>
      </c>
      <c r="P1353" s="1">
        <v>10.8794513054214</v>
      </c>
      <c r="Q1353" s="1">
        <v>6.2367070508413303</v>
      </c>
      <c r="R1353" s="1">
        <v>15.522195560001601</v>
      </c>
      <c r="U1353" s="1">
        <v>849</v>
      </c>
      <c r="V1353" s="1">
        <v>13.064855641445201</v>
      </c>
      <c r="W1353" s="1">
        <v>10.038937791209699</v>
      </c>
      <c r="X1353" s="1">
        <v>16.090773491680601</v>
      </c>
      <c r="Z1353" s="1">
        <v>16.090199588182202</v>
      </c>
      <c r="AA1353" s="1">
        <v>9.9711085093638907</v>
      </c>
      <c r="AB1353" s="1">
        <v>22.209290667000499</v>
      </c>
      <c r="AD1353" s="1">
        <v>599</v>
      </c>
      <c r="AE1353" s="1">
        <v>5.9694792166137898</v>
      </c>
      <c r="AF1353" s="1">
        <v>4.7295015663924804</v>
      </c>
      <c r="AG1353" s="1">
        <v>7.2094568668351</v>
      </c>
      <c r="AI1353" s="1">
        <v>9.1190589144824692</v>
      </c>
      <c r="AJ1353" s="1">
        <v>6.2440389502385196</v>
      </c>
      <c r="AK1353" s="1">
        <v>11.9940788787264</v>
      </c>
    </row>
    <row r="1354" spans="2:37" x14ac:dyDescent="0.15">
      <c r="B1354" s="1">
        <v>850</v>
      </c>
      <c r="C1354" s="1">
        <v>17.210995712638901</v>
      </c>
      <c r="D1354" s="1">
        <v>14.0475619018433</v>
      </c>
      <c r="E1354" s="1">
        <v>20.3744295234345</v>
      </c>
      <c r="G1354" s="1">
        <v>14.6863893322138</v>
      </c>
      <c r="H1354" s="1">
        <v>10.785125922170799</v>
      </c>
      <c r="I1354" s="1">
        <v>18.587652742256701</v>
      </c>
      <c r="K1354" s="1">
        <v>600</v>
      </c>
      <c r="L1354" s="1">
        <v>10.4379499715933</v>
      </c>
      <c r="M1354" s="1">
        <v>8.5168890520331502</v>
      </c>
      <c r="N1354" s="1">
        <v>12.359010891153501</v>
      </c>
      <c r="P1354" s="1">
        <v>10.943467712722301</v>
      </c>
      <c r="Q1354" s="1">
        <v>6.2557425197064997</v>
      </c>
      <c r="R1354" s="1">
        <v>15.6311929057382</v>
      </c>
      <c r="U1354" s="1">
        <v>850</v>
      </c>
      <c r="V1354" s="1">
        <v>13.0627595969771</v>
      </c>
      <c r="W1354" s="1">
        <v>10.0008879352609</v>
      </c>
      <c r="X1354" s="1">
        <v>16.124631258693299</v>
      </c>
      <c r="Z1354" s="1">
        <v>16.053043107423601</v>
      </c>
      <c r="AA1354" s="1">
        <v>9.9603458675121708</v>
      </c>
      <c r="AB1354" s="1">
        <v>22.145740347335</v>
      </c>
      <c r="AD1354" s="1">
        <v>600</v>
      </c>
      <c r="AE1354" s="1">
        <v>5.9954129357464199</v>
      </c>
      <c r="AF1354" s="1">
        <v>4.7457183215788996</v>
      </c>
      <c r="AG1354" s="1">
        <v>7.2451075499139499</v>
      </c>
      <c r="AI1354" s="1">
        <v>9.1358420366319102</v>
      </c>
      <c r="AJ1354" s="1">
        <v>6.2802445995688396</v>
      </c>
      <c r="AK1354" s="1">
        <v>11.991439473694999</v>
      </c>
    </row>
    <row r="1355" spans="2:37" x14ac:dyDescent="0.15">
      <c r="B1355" s="1">
        <v>851</v>
      </c>
      <c r="C1355" s="1">
        <v>17.0757265233681</v>
      </c>
      <c r="D1355" s="1">
        <v>13.952453000692399</v>
      </c>
      <c r="E1355" s="1">
        <v>20.1990000460437</v>
      </c>
      <c r="G1355" s="1">
        <v>14.709584393556</v>
      </c>
      <c r="H1355" s="1">
        <v>10.8223279849433</v>
      </c>
      <c r="I1355" s="1">
        <v>18.596840802168799</v>
      </c>
      <c r="K1355" s="1">
        <v>601</v>
      </c>
      <c r="L1355" s="1">
        <v>10.476519443130099</v>
      </c>
      <c r="M1355" s="1">
        <v>8.5484446102378104</v>
      </c>
      <c r="N1355" s="1">
        <v>12.404594276022401</v>
      </c>
      <c r="P1355" s="1">
        <v>11.010553028643701</v>
      </c>
      <c r="Q1355" s="1">
        <v>6.2784176617343199</v>
      </c>
      <c r="R1355" s="1">
        <v>15.7426883955532</v>
      </c>
      <c r="U1355" s="1">
        <v>851</v>
      </c>
      <c r="V1355" s="1">
        <v>13.0596406427809</v>
      </c>
      <c r="W1355" s="1">
        <v>9.9607450209558301</v>
      </c>
      <c r="X1355" s="1">
        <v>16.158536264606099</v>
      </c>
      <c r="Z1355" s="1">
        <v>16.019748587586299</v>
      </c>
      <c r="AA1355" s="1">
        <v>9.9520087385571401</v>
      </c>
      <c r="AB1355" s="1">
        <v>22.087488436615502</v>
      </c>
      <c r="AD1355" s="1">
        <v>601</v>
      </c>
      <c r="AE1355" s="1">
        <v>6.0209832381523603</v>
      </c>
      <c r="AF1355" s="1">
        <v>4.7616685014492397</v>
      </c>
      <c r="AG1355" s="1">
        <v>7.2802979748554799</v>
      </c>
      <c r="AI1355" s="1">
        <v>9.15668313370929</v>
      </c>
      <c r="AJ1355" s="1">
        <v>6.3221490162669296</v>
      </c>
      <c r="AK1355" s="1">
        <v>11.991217251151699</v>
      </c>
    </row>
    <row r="1356" spans="2:37" x14ac:dyDescent="0.15">
      <c r="B1356" s="1">
        <v>852</v>
      </c>
      <c r="C1356" s="1">
        <v>16.942228499325999</v>
      </c>
      <c r="D1356" s="1">
        <v>13.8617688315232</v>
      </c>
      <c r="E1356" s="1">
        <v>20.022688167128798</v>
      </c>
      <c r="G1356" s="1">
        <v>14.7262149428174</v>
      </c>
      <c r="H1356" s="1">
        <v>10.8547552453362</v>
      </c>
      <c r="I1356" s="1">
        <v>18.597674640298699</v>
      </c>
      <c r="K1356" s="1">
        <v>602</v>
      </c>
      <c r="L1356" s="1">
        <v>10.5138944368111</v>
      </c>
      <c r="M1356" s="1">
        <v>8.5782282621220691</v>
      </c>
      <c r="N1356" s="1">
        <v>12.4495606115001</v>
      </c>
      <c r="P1356" s="1">
        <v>11.0797946429541</v>
      </c>
      <c r="Q1356" s="1">
        <v>6.3040774731262799</v>
      </c>
      <c r="R1356" s="1">
        <v>15.855511812782</v>
      </c>
      <c r="U1356" s="1">
        <v>852</v>
      </c>
      <c r="V1356" s="1">
        <v>13.0552787867093</v>
      </c>
      <c r="W1356" s="1">
        <v>9.9184987488163507</v>
      </c>
      <c r="X1356" s="1">
        <v>16.192058824602299</v>
      </c>
      <c r="Z1356" s="1">
        <v>15.989937182502</v>
      </c>
      <c r="AA1356" s="1">
        <v>9.9456407338485704</v>
      </c>
      <c r="AB1356" s="1">
        <v>22.034233631155399</v>
      </c>
      <c r="AD1356" s="1">
        <v>602</v>
      </c>
      <c r="AE1356" s="1">
        <v>6.0459277708040498</v>
      </c>
      <c r="AF1356" s="1">
        <v>4.77715865835036</v>
      </c>
      <c r="AG1356" s="1">
        <v>7.3146968832577297</v>
      </c>
      <c r="AI1356" s="1">
        <v>9.1816518261206603</v>
      </c>
      <c r="AJ1356" s="1">
        <v>6.3695780355556</v>
      </c>
      <c r="AK1356" s="1">
        <v>11.993725616685699</v>
      </c>
    </row>
    <row r="1357" spans="2:37" x14ac:dyDescent="0.15">
      <c r="B1357" s="1">
        <v>853</v>
      </c>
      <c r="C1357" s="1">
        <v>16.8108151013179</v>
      </c>
      <c r="D1357" s="1">
        <v>13.7752189578166</v>
      </c>
      <c r="E1357" s="1">
        <v>19.846411244819201</v>
      </c>
      <c r="G1357" s="1">
        <v>14.735564608306801</v>
      </c>
      <c r="H1357" s="1">
        <v>10.881747923771201</v>
      </c>
      <c r="I1357" s="1">
        <v>18.5893812928424</v>
      </c>
      <c r="K1357" s="1">
        <v>603</v>
      </c>
      <c r="L1357" s="1">
        <v>10.549521513633</v>
      </c>
      <c r="M1357" s="1">
        <v>8.6058888975304093</v>
      </c>
      <c r="N1357" s="1">
        <v>12.493154129735601</v>
      </c>
      <c r="P1357" s="1">
        <v>11.1501826797608</v>
      </c>
      <c r="Q1357" s="1">
        <v>6.3319853064505898</v>
      </c>
      <c r="R1357" s="1">
        <v>15.9683800530709</v>
      </c>
      <c r="U1357" s="1">
        <v>853</v>
      </c>
      <c r="V1357" s="1">
        <v>13.049425157485301</v>
      </c>
      <c r="W1357" s="1">
        <v>9.8741645563958897</v>
      </c>
      <c r="X1357" s="1">
        <v>16.2246857585748</v>
      </c>
      <c r="Z1357" s="1">
        <v>15.963306349182799</v>
      </c>
      <c r="AA1357" s="1">
        <v>9.9408195106908597</v>
      </c>
      <c r="AB1357" s="1">
        <v>21.985793187674801</v>
      </c>
      <c r="AD1357" s="1">
        <v>603</v>
      </c>
      <c r="AE1357" s="1">
        <v>6.0700120958346</v>
      </c>
      <c r="AF1357" s="1">
        <v>4.7920178535245803</v>
      </c>
      <c r="AG1357" s="1">
        <v>7.3480063381446303</v>
      </c>
      <c r="AI1357" s="1">
        <v>9.2107092942278097</v>
      </c>
      <c r="AJ1357" s="1">
        <v>6.4222501348073804</v>
      </c>
      <c r="AK1357" s="1">
        <v>11.999168453648201</v>
      </c>
    </row>
    <row r="1358" spans="2:37" x14ac:dyDescent="0.15">
      <c r="B1358" s="1">
        <v>854</v>
      </c>
      <c r="C1358" s="1">
        <v>16.681779039572199</v>
      </c>
      <c r="D1358" s="1">
        <v>13.692475048864001</v>
      </c>
      <c r="E1358" s="1">
        <v>19.6710830302804</v>
      </c>
      <c r="G1358" s="1">
        <v>14.737104158857299</v>
      </c>
      <c r="H1358" s="1">
        <v>10.9027959126047</v>
      </c>
      <c r="I1358" s="1">
        <v>18.5714124051099</v>
      </c>
      <c r="K1358" s="1">
        <v>604</v>
      </c>
      <c r="L1358" s="1">
        <v>10.582855229790001</v>
      </c>
      <c r="M1358" s="1">
        <v>8.6310820741679795</v>
      </c>
      <c r="N1358" s="1">
        <v>12.534628385412001</v>
      </c>
      <c r="P1358" s="1">
        <v>11.2206266502187</v>
      </c>
      <c r="Q1358" s="1">
        <v>6.3613395649920799</v>
      </c>
      <c r="R1358" s="1">
        <v>16.079913735445299</v>
      </c>
      <c r="U1358" s="1">
        <v>854</v>
      </c>
      <c r="V1358" s="1">
        <v>13.0418154521508</v>
      </c>
      <c r="W1358" s="1">
        <v>9.8277933425944308</v>
      </c>
      <c r="X1358" s="1">
        <v>16.2558375617071</v>
      </c>
      <c r="Z1358" s="1">
        <v>15.9396379269315</v>
      </c>
      <c r="AA1358" s="1">
        <v>9.9371713821953005</v>
      </c>
      <c r="AB1358" s="1">
        <v>21.942104471667601</v>
      </c>
      <c r="AD1358" s="1">
        <v>604</v>
      </c>
      <c r="AE1358" s="1">
        <v>6.0930344213092402</v>
      </c>
      <c r="AF1358" s="1">
        <v>4.8061030948761196</v>
      </c>
      <c r="AG1358" s="1">
        <v>7.3799657477423599</v>
      </c>
      <c r="AI1358" s="1">
        <v>9.2437005155991905</v>
      </c>
      <c r="AJ1358" s="1">
        <v>6.4797705356836097</v>
      </c>
      <c r="AK1358" s="1">
        <v>12.0076304955148</v>
      </c>
    </row>
    <row r="1359" spans="2:37" x14ac:dyDescent="0.15">
      <c r="B1359" s="1">
        <v>855</v>
      </c>
      <c r="C1359" s="1">
        <v>16.555382779057599</v>
      </c>
      <c r="D1359" s="1">
        <v>13.6131705329739</v>
      </c>
      <c r="E1359" s="1">
        <v>19.497595025141401</v>
      </c>
      <c r="G1359" s="1">
        <v>14.730502566794099</v>
      </c>
      <c r="H1359" s="1">
        <v>10.9175478598605</v>
      </c>
      <c r="I1359" s="1">
        <v>18.5434572737278</v>
      </c>
      <c r="K1359" s="1">
        <v>605</v>
      </c>
      <c r="L1359" s="1">
        <v>10.6133574228977</v>
      </c>
      <c r="M1359" s="1">
        <v>8.6534672171136204</v>
      </c>
      <c r="N1359" s="1">
        <v>12.5732476286819</v>
      </c>
      <c r="P1359" s="1">
        <v>11.289972183067601</v>
      </c>
      <c r="Q1359" s="1">
        <v>6.3912916407660596</v>
      </c>
      <c r="R1359" s="1">
        <v>16.188652725369199</v>
      </c>
      <c r="U1359" s="1">
        <v>855</v>
      </c>
      <c r="V1359" s="1">
        <v>13.032172823963201</v>
      </c>
      <c r="W1359" s="1">
        <v>9.7794720686703691</v>
      </c>
      <c r="X1359" s="1">
        <v>16.2848735792561</v>
      </c>
      <c r="Z1359" s="1">
        <v>15.9187853269797</v>
      </c>
      <c r="AA1359" s="1">
        <v>9.9343688686920899</v>
      </c>
      <c r="AB1359" s="1">
        <v>21.9032017852672</v>
      </c>
      <c r="AD1359" s="1">
        <v>605</v>
      </c>
      <c r="AE1359" s="1">
        <v>6.1148162155477497</v>
      </c>
      <c r="AF1359" s="1">
        <v>4.8192974550337198</v>
      </c>
      <c r="AG1359" s="1">
        <v>7.4103349760617796</v>
      </c>
      <c r="AI1359" s="1">
        <v>9.2803629123547395</v>
      </c>
      <c r="AJ1359" s="1">
        <v>6.5416397635200196</v>
      </c>
      <c r="AK1359" s="1">
        <v>12.019086061189499</v>
      </c>
    </row>
    <row r="1360" spans="2:37" x14ac:dyDescent="0.15">
      <c r="B1360" s="1">
        <v>856</v>
      </c>
      <c r="C1360" s="1">
        <v>16.4318585579508</v>
      </c>
      <c r="D1360" s="1">
        <v>13.5369221889994</v>
      </c>
      <c r="E1360" s="1">
        <v>19.326794926902199</v>
      </c>
      <c r="G1360" s="1">
        <v>14.7156336334395</v>
      </c>
      <c r="H1360" s="1">
        <v>10.9258214420309</v>
      </c>
      <c r="I1360" s="1">
        <v>18.505445824848</v>
      </c>
      <c r="K1360" s="1">
        <v>606</v>
      </c>
      <c r="L1360" s="1">
        <v>10.6405405609121</v>
      </c>
      <c r="M1360" s="1">
        <v>8.6727388260163707</v>
      </c>
      <c r="N1360" s="1">
        <v>12.6083422958078</v>
      </c>
      <c r="P1360" s="1">
        <v>11.357031400108401</v>
      </c>
      <c r="Q1360" s="1">
        <v>6.4209689086700497</v>
      </c>
      <c r="R1360" s="1">
        <v>16.2930938915468</v>
      </c>
      <c r="U1360" s="1">
        <v>856</v>
      </c>
      <c r="V1360" s="1">
        <v>13.0202183203033</v>
      </c>
      <c r="W1360" s="1">
        <v>9.72932617925313</v>
      </c>
      <c r="X1360" s="1">
        <v>16.311110461353401</v>
      </c>
      <c r="Z1360" s="1">
        <v>15.900687443064101</v>
      </c>
      <c r="AA1360" s="1">
        <v>9.9321499178327795</v>
      </c>
      <c r="AB1360" s="1">
        <v>21.869224968295399</v>
      </c>
      <c r="AD1360" s="1">
        <v>606</v>
      </c>
      <c r="AE1360" s="1">
        <v>6.1352112434607999</v>
      </c>
      <c r="AF1360" s="1">
        <v>4.8315163273005197</v>
      </c>
      <c r="AG1360" s="1">
        <v>7.4389061596210899</v>
      </c>
      <c r="AI1360" s="1">
        <v>9.3203242678677807</v>
      </c>
      <c r="AJ1360" s="1">
        <v>6.6072529937975402</v>
      </c>
      <c r="AK1360" s="1">
        <v>12.033395541938001</v>
      </c>
    </row>
    <row r="1361" spans="2:37" x14ac:dyDescent="0.15">
      <c r="B1361" s="1">
        <v>857</v>
      </c>
      <c r="C1361" s="1">
        <v>16.311420708990099</v>
      </c>
      <c r="D1361" s="1">
        <v>13.4633553701127</v>
      </c>
      <c r="E1361" s="1">
        <v>19.1594860478674</v>
      </c>
      <c r="G1361" s="1">
        <v>14.6925842238338</v>
      </c>
      <c r="H1361" s="1">
        <v>10.9276105014278</v>
      </c>
      <c r="I1361" s="1">
        <v>18.457557946239699</v>
      </c>
      <c r="K1361" s="1">
        <v>607</v>
      </c>
      <c r="L1361" s="1">
        <v>10.663959633808799</v>
      </c>
      <c r="M1361" s="1">
        <v>8.6886130628572005</v>
      </c>
      <c r="N1361" s="1">
        <v>12.6393062047604</v>
      </c>
      <c r="P1361" s="1">
        <v>11.420588774600001</v>
      </c>
      <c r="Q1361" s="1">
        <v>6.4494900102306802</v>
      </c>
      <c r="R1361" s="1">
        <v>16.3916875389694</v>
      </c>
      <c r="U1361" s="1">
        <v>857</v>
      </c>
      <c r="V1361" s="1">
        <v>13.005683340431499</v>
      </c>
      <c r="W1361" s="1">
        <v>9.6775246663099601</v>
      </c>
      <c r="X1361" s="1">
        <v>16.333842014552999</v>
      </c>
      <c r="Z1361" s="1">
        <v>15.885360808040099</v>
      </c>
      <c r="AA1361" s="1">
        <v>9.9303204117907509</v>
      </c>
      <c r="AB1361" s="1">
        <v>21.840401204289499</v>
      </c>
      <c r="AD1361" s="1">
        <v>607</v>
      </c>
      <c r="AE1361" s="1">
        <v>6.1540934240790701</v>
      </c>
      <c r="AF1361" s="1">
        <v>4.8427012128805096</v>
      </c>
      <c r="AG1361" s="1">
        <v>7.46548563527762</v>
      </c>
      <c r="AI1361" s="1">
        <v>9.3630984444521008</v>
      </c>
      <c r="AJ1361" s="1">
        <v>6.6759038176964198</v>
      </c>
      <c r="AK1361" s="1">
        <v>12.0502930712078</v>
      </c>
    </row>
    <row r="1362" spans="2:37" x14ac:dyDescent="0.15">
      <c r="B1362" s="1">
        <v>858</v>
      </c>
      <c r="C1362" s="1">
        <v>16.194253443620902</v>
      </c>
      <c r="D1362" s="1">
        <v>13.3920973387747</v>
      </c>
      <c r="E1362" s="1">
        <v>18.996409548467099</v>
      </c>
      <c r="G1362" s="1">
        <v>14.661657610287699</v>
      </c>
      <c r="H1362" s="1">
        <v>10.9230925109993</v>
      </c>
      <c r="I1362" s="1">
        <v>18.400222709575999</v>
      </c>
      <c r="K1362" s="1">
        <v>608</v>
      </c>
      <c r="L1362" s="1">
        <v>10.6832328970054</v>
      </c>
      <c r="M1362" s="1">
        <v>8.7008437582789302</v>
      </c>
      <c r="N1362" s="1">
        <v>12.665622035731801</v>
      </c>
      <c r="P1362" s="1">
        <v>11.4794370948434</v>
      </c>
      <c r="Q1362" s="1">
        <v>6.4759901174281103</v>
      </c>
      <c r="R1362" s="1">
        <v>16.482884072258599</v>
      </c>
      <c r="U1362" s="1">
        <v>858</v>
      </c>
      <c r="V1362" s="1">
        <v>12.988310336721099</v>
      </c>
      <c r="W1362" s="1">
        <v>9.6242731769541301</v>
      </c>
      <c r="X1362" s="1">
        <v>16.352347496488001</v>
      </c>
      <c r="Z1362" s="1">
        <v>15.872882057285601</v>
      </c>
      <c r="AA1362" s="1">
        <v>9.9287513247541703</v>
      </c>
      <c r="AB1362" s="1">
        <v>21.817012789816999</v>
      </c>
      <c r="AD1362" s="1">
        <v>608</v>
      </c>
      <c r="AE1362" s="1">
        <v>6.1713694088037796</v>
      </c>
      <c r="AF1362" s="1">
        <v>4.8528285426798803</v>
      </c>
      <c r="AG1362" s="1">
        <v>7.4899102749276798</v>
      </c>
      <c r="AI1362" s="1">
        <v>9.4081043843532992</v>
      </c>
      <c r="AJ1362" s="1">
        <v>6.7467983997116701</v>
      </c>
      <c r="AK1362" s="1">
        <v>12.0694103689949</v>
      </c>
    </row>
    <row r="1363" spans="2:37" x14ac:dyDescent="0.15">
      <c r="B1363" s="1">
        <v>859</v>
      </c>
      <c r="C1363" s="1">
        <v>16.0805149727796</v>
      </c>
      <c r="D1363" s="1">
        <v>13.3228005685908</v>
      </c>
      <c r="E1363" s="1">
        <v>18.8382293769683</v>
      </c>
      <c r="G1363" s="1">
        <v>14.6233593070802</v>
      </c>
      <c r="H1363" s="1">
        <v>10.9126176703799</v>
      </c>
      <c r="I1363" s="1">
        <v>18.334100943780498</v>
      </c>
      <c r="K1363" s="1">
        <v>609</v>
      </c>
      <c r="L1363" s="1">
        <v>10.6980484842026</v>
      </c>
      <c r="M1363" s="1">
        <v>8.7092243739396693</v>
      </c>
      <c r="N1363" s="1">
        <v>12.6868725944655</v>
      </c>
      <c r="P1363" s="1">
        <v>11.5323941983456</v>
      </c>
      <c r="Q1363" s="1">
        <v>6.4996303604862202</v>
      </c>
      <c r="R1363" s="1">
        <v>16.565158036204998</v>
      </c>
      <c r="U1363" s="1">
        <v>859</v>
      </c>
      <c r="V1363" s="1">
        <v>12.9678683094749</v>
      </c>
      <c r="W1363" s="1">
        <v>9.5698139449933599</v>
      </c>
      <c r="X1363" s="1">
        <v>16.365922673956501</v>
      </c>
      <c r="Z1363" s="1">
        <v>15.8633836434788</v>
      </c>
      <c r="AA1363" s="1">
        <v>9.9273903840133304</v>
      </c>
      <c r="AB1363" s="1">
        <v>21.799376902944399</v>
      </c>
      <c r="AD1363" s="1">
        <v>609</v>
      </c>
      <c r="AE1363" s="1">
        <v>6.1869659620222999</v>
      </c>
      <c r="AF1363" s="1">
        <v>4.8619008736610496</v>
      </c>
      <c r="AG1363" s="1">
        <v>7.5120310503835501</v>
      </c>
      <c r="AI1363" s="1">
        <v>9.4546748487185308</v>
      </c>
      <c r="AJ1363" s="1">
        <v>6.8190695073759402</v>
      </c>
      <c r="AK1363" s="1">
        <v>12.090280190061099</v>
      </c>
    </row>
    <row r="1364" spans="2:37" x14ac:dyDescent="0.15">
      <c r="B1364" s="1">
        <v>860</v>
      </c>
      <c r="C1364" s="1">
        <v>15.970342295434399</v>
      </c>
      <c r="D1364" s="1">
        <v>13.2551522549947</v>
      </c>
      <c r="E1364" s="1">
        <v>18.6855323358741</v>
      </c>
      <c r="G1364" s="1">
        <v>14.5783878638885</v>
      </c>
      <c r="H1364" s="1">
        <v>10.8967076557844</v>
      </c>
      <c r="I1364" s="1">
        <v>18.260068071992698</v>
      </c>
      <c r="K1364" s="1">
        <v>610</v>
      </c>
      <c r="L1364" s="1">
        <v>10.708176753804199</v>
      </c>
      <c r="M1364" s="1">
        <v>8.7135966808176804</v>
      </c>
      <c r="N1364" s="1">
        <v>12.7027568267908</v>
      </c>
      <c r="P1364" s="1">
        <v>11.5783340257444</v>
      </c>
      <c r="Q1364" s="1">
        <v>6.5196329008348597</v>
      </c>
      <c r="R1364" s="1">
        <v>16.637035150653901</v>
      </c>
      <c r="U1364" s="1">
        <v>860</v>
      </c>
      <c r="V1364" s="1">
        <v>12.9441609477001</v>
      </c>
      <c r="W1364" s="1">
        <v>9.5144247699927398</v>
      </c>
      <c r="X1364" s="1">
        <v>16.373897125407399</v>
      </c>
      <c r="Z1364" s="1">
        <v>15.8570512371543</v>
      </c>
      <c r="AA1364" s="1">
        <v>9.9262580706714996</v>
      </c>
      <c r="AB1364" s="1">
        <v>21.787844403637202</v>
      </c>
      <c r="AD1364" s="1">
        <v>610</v>
      </c>
      <c r="AE1364" s="1">
        <v>6.2008322650544399</v>
      </c>
      <c r="AF1364" s="1">
        <v>4.8699475669531296</v>
      </c>
      <c r="AG1364" s="1">
        <v>7.5317169631557501</v>
      </c>
      <c r="AI1364" s="1">
        <v>9.5020681582800695</v>
      </c>
      <c r="AJ1364" s="1">
        <v>6.8917908907792897</v>
      </c>
      <c r="AK1364" s="1">
        <v>12.1123454257809</v>
      </c>
    </row>
    <row r="1365" spans="2:37" x14ac:dyDescent="0.15">
      <c r="B1365" s="1">
        <v>861</v>
      </c>
      <c r="C1365" s="1">
        <v>15.8638455068907</v>
      </c>
      <c r="D1365" s="1">
        <v>13.1888727753448</v>
      </c>
      <c r="E1365" s="1">
        <v>18.538818238436502</v>
      </c>
      <c r="G1365" s="1">
        <v>14.527623031042699</v>
      </c>
      <c r="H1365" s="1">
        <v>10.876045926190301</v>
      </c>
      <c r="I1365" s="1">
        <v>18.179200135895101</v>
      </c>
      <c r="K1365" s="1">
        <v>611</v>
      </c>
      <c r="L1365" s="1">
        <v>10.713477445764999</v>
      </c>
      <c r="M1365" s="1">
        <v>8.7138550688762297</v>
      </c>
      <c r="N1365" s="1">
        <v>12.713099822653801</v>
      </c>
      <c r="P1365" s="1">
        <v>11.6162117506653</v>
      </c>
      <c r="Q1365" s="1">
        <v>6.5352955897390501</v>
      </c>
      <c r="R1365" s="1">
        <v>16.6971279115916</v>
      </c>
      <c r="U1365" s="1">
        <v>861</v>
      </c>
      <c r="V1365" s="1">
        <v>12.9170301667038</v>
      </c>
      <c r="W1365" s="1">
        <v>9.4584094120831192</v>
      </c>
      <c r="X1365" s="1">
        <v>16.3756509213244</v>
      </c>
      <c r="Z1365" s="1">
        <v>15.8540862000978</v>
      </c>
      <c r="AA1365" s="1">
        <v>9.9254396519927699</v>
      </c>
      <c r="AB1365" s="1">
        <v>21.7827327482029</v>
      </c>
      <c r="AD1365" s="1">
        <v>611</v>
      </c>
      <c r="AE1365" s="1">
        <v>6.2129412316840602</v>
      </c>
      <c r="AF1365" s="1">
        <v>4.8770228834696301</v>
      </c>
      <c r="AG1365" s="1">
        <v>7.5488595798984903</v>
      </c>
      <c r="AI1365" s="1">
        <v>9.5494731466833205</v>
      </c>
      <c r="AJ1365" s="1">
        <v>6.9639889979847602</v>
      </c>
      <c r="AK1365" s="1">
        <v>12.1349572953819</v>
      </c>
    </row>
    <row r="1366" spans="2:37" x14ac:dyDescent="0.15">
      <c r="B1366" s="1">
        <v>862</v>
      </c>
      <c r="C1366" s="1">
        <v>15.761119527284601</v>
      </c>
      <c r="D1366" s="1">
        <v>13.1237322591883</v>
      </c>
      <c r="E1366" s="1">
        <v>18.398506795380801</v>
      </c>
      <c r="G1366" s="1">
        <v>14.472104683491199</v>
      </c>
      <c r="H1366" s="1">
        <v>10.851463120125199</v>
      </c>
      <c r="I1366" s="1">
        <v>18.0927462468572</v>
      </c>
      <c r="K1366" s="1">
        <v>612</v>
      </c>
      <c r="L1366" s="1">
        <v>10.713892033257499</v>
      </c>
      <c r="M1366" s="1">
        <v>8.7099438201501798</v>
      </c>
      <c r="N1366" s="1">
        <v>12.717840246364901</v>
      </c>
      <c r="P1366" s="1">
        <v>11.645078506172901</v>
      </c>
      <c r="Q1366" s="1">
        <v>6.5460003516840199</v>
      </c>
      <c r="R1366" s="1">
        <v>16.744156660661702</v>
      </c>
      <c r="U1366" s="1">
        <v>862</v>
      </c>
      <c r="V1366" s="1">
        <v>12.886354808280799</v>
      </c>
      <c r="W1366" s="1">
        <v>9.4020829121902505</v>
      </c>
      <c r="X1366" s="1">
        <v>16.3706267043714</v>
      </c>
      <c r="Z1366" s="1">
        <v>15.8547198850271</v>
      </c>
      <c r="AA1366" s="1">
        <v>9.9250958842878596</v>
      </c>
      <c r="AB1366" s="1">
        <v>21.7843438857664</v>
      </c>
      <c r="AD1366" s="1">
        <v>612</v>
      </c>
      <c r="AE1366" s="1">
        <v>6.2232857280390297</v>
      </c>
      <c r="AF1366" s="1">
        <v>4.8832013997238599</v>
      </c>
      <c r="AG1366" s="1">
        <v>7.5633700563542003</v>
      </c>
      <c r="AI1366" s="1">
        <v>9.5960436790215091</v>
      </c>
      <c r="AJ1366" s="1">
        <v>7.03467368007116</v>
      </c>
      <c r="AK1366" s="1">
        <v>12.157413677971901</v>
      </c>
    </row>
    <row r="1367" spans="2:37" x14ac:dyDescent="0.15">
      <c r="B1367" s="1">
        <v>863</v>
      </c>
      <c r="C1367" s="1">
        <v>15.6622345791599</v>
      </c>
      <c r="D1367" s="1">
        <v>13.059541635207101</v>
      </c>
      <c r="E1367" s="1">
        <v>18.2649275231127</v>
      </c>
      <c r="G1367" s="1">
        <v>14.4130055041754</v>
      </c>
      <c r="H1367" s="1">
        <v>10.8239156014922</v>
      </c>
      <c r="I1367" s="1">
        <v>18.002095406858601</v>
      </c>
      <c r="K1367" s="1">
        <v>613</v>
      </c>
      <c r="L1367" s="1">
        <v>10.7094565712083</v>
      </c>
      <c r="M1367" s="1">
        <v>8.7018656953445497</v>
      </c>
      <c r="N1367" s="1">
        <v>12.717047447072</v>
      </c>
      <c r="P1367" s="1">
        <v>11.6641150532397</v>
      </c>
      <c r="Q1367" s="1">
        <v>6.5512431703080303</v>
      </c>
      <c r="R1367" s="1">
        <v>16.776986936171301</v>
      </c>
      <c r="U1367" s="1">
        <v>863</v>
      </c>
      <c r="V1367" s="1">
        <v>12.8520689874174</v>
      </c>
      <c r="W1367" s="1">
        <v>9.3457786500393194</v>
      </c>
      <c r="X1367" s="1">
        <v>16.358359324795501</v>
      </c>
      <c r="Z1367" s="1">
        <v>15.8591762604521</v>
      </c>
      <c r="AA1367" s="1">
        <v>9.9254432977374503</v>
      </c>
      <c r="AB1367" s="1">
        <v>21.792909223166799</v>
      </c>
      <c r="AD1367" s="1">
        <v>613</v>
      </c>
      <c r="AE1367" s="1">
        <v>6.2318775169313998</v>
      </c>
      <c r="AF1367" s="1">
        <v>4.8885761857408703</v>
      </c>
      <c r="AG1367" s="1">
        <v>7.57517884812194</v>
      </c>
      <c r="AI1367" s="1">
        <v>9.6409040221912008</v>
      </c>
      <c r="AJ1367" s="1">
        <v>7.1028506524291899</v>
      </c>
      <c r="AK1367" s="1">
        <v>12.178957391953199</v>
      </c>
    </row>
    <row r="1368" spans="2:37" x14ac:dyDescent="0.15">
      <c r="B1368" s="1">
        <v>864</v>
      </c>
      <c r="C1368" s="1">
        <v>15.567242959932599</v>
      </c>
      <c r="D1368" s="1">
        <v>12.996157711240301</v>
      </c>
      <c r="E1368" s="1">
        <v>18.138328208625001</v>
      </c>
      <c r="G1368" s="1">
        <v>14.3516071262098</v>
      </c>
      <c r="H1368" s="1">
        <v>10.7944685423269</v>
      </c>
      <c r="I1368" s="1">
        <v>17.9087457100926</v>
      </c>
      <c r="K1368" s="1">
        <v>614</v>
      </c>
      <c r="L1368" s="1">
        <v>10.700298658935299</v>
      </c>
      <c r="M1368" s="1">
        <v>8.6896851678818692</v>
      </c>
      <c r="N1368" s="1">
        <v>12.7109121499888</v>
      </c>
      <c r="P1368" s="1">
        <v>11.672638757257401</v>
      </c>
      <c r="Q1368" s="1">
        <v>6.5506294977053399</v>
      </c>
      <c r="R1368" s="1">
        <v>16.7946480168096</v>
      </c>
      <c r="U1368" s="1">
        <v>864</v>
      </c>
      <c r="V1368" s="1">
        <v>12.814149942231699</v>
      </c>
      <c r="W1368" s="1">
        <v>9.2898268262437291</v>
      </c>
      <c r="X1368" s="1">
        <v>16.338473058219598</v>
      </c>
      <c r="Z1368" s="1">
        <v>15.8676762468893</v>
      </c>
      <c r="AA1368" s="1">
        <v>9.9267575503989107</v>
      </c>
      <c r="AB1368" s="1">
        <v>21.808594943379699</v>
      </c>
      <c r="AD1368" s="1">
        <v>614</v>
      </c>
      <c r="AE1368" s="1">
        <v>6.2387493300090098</v>
      </c>
      <c r="AF1368" s="1">
        <v>4.8932564474162996</v>
      </c>
      <c r="AG1368" s="1">
        <v>7.5842422126017297</v>
      </c>
      <c r="AI1368" s="1">
        <v>9.6831751594707498</v>
      </c>
      <c r="AJ1368" s="1">
        <v>7.1675475182429897</v>
      </c>
      <c r="AK1368" s="1">
        <v>12.1988028006985</v>
      </c>
    </row>
    <row r="1369" spans="2:37" x14ac:dyDescent="0.15">
      <c r="B1369" s="1">
        <v>865</v>
      </c>
      <c r="C1369" s="1">
        <v>15.4761767883295</v>
      </c>
      <c r="D1369" s="1">
        <v>12.933476693048799</v>
      </c>
      <c r="E1369" s="1">
        <v>18.018876883610201</v>
      </c>
      <c r="G1369" s="1">
        <v>14.289271970706</v>
      </c>
      <c r="H1369" s="1">
        <v>10.7642706116045</v>
      </c>
      <c r="I1369" s="1">
        <v>17.814273329807602</v>
      </c>
      <c r="K1369" s="1">
        <v>615</v>
      </c>
      <c r="L1369" s="1">
        <v>10.686633499695899</v>
      </c>
      <c r="M1369" s="1">
        <v>8.6735299769705296</v>
      </c>
      <c r="N1369" s="1">
        <v>12.6997370224212</v>
      </c>
      <c r="P1369" s="1">
        <v>11.6701338589522</v>
      </c>
      <c r="Q1369" s="1">
        <v>6.5438997275697401</v>
      </c>
      <c r="R1369" s="1">
        <v>16.796367990334701</v>
      </c>
      <c r="U1369" s="1">
        <v>865</v>
      </c>
      <c r="V1369" s="1">
        <v>12.7726283478695</v>
      </c>
      <c r="W1369" s="1">
        <v>9.2345509839435493</v>
      </c>
      <c r="X1369" s="1">
        <v>16.3107057117954</v>
      </c>
      <c r="Z1369" s="1">
        <v>15.880400189842801</v>
      </c>
      <c r="AA1369" s="1">
        <v>9.9293525440376502</v>
      </c>
      <c r="AB1369" s="1">
        <v>21.831447835648</v>
      </c>
      <c r="AD1369" s="1">
        <v>615</v>
      </c>
      <c r="AE1369" s="1">
        <v>6.2439533036162702</v>
      </c>
      <c r="AF1369" s="1">
        <v>4.8973643069261401</v>
      </c>
      <c r="AG1369" s="1">
        <v>7.5905423003064003</v>
      </c>
      <c r="AI1369" s="1">
        <v>9.7219831062453501</v>
      </c>
      <c r="AJ1369" s="1">
        <v>7.2278265857121298</v>
      </c>
      <c r="AK1369" s="1">
        <v>12.216139626778601</v>
      </c>
    </row>
    <row r="1370" spans="2:37" x14ac:dyDescent="0.15">
      <c r="B1370" s="1">
        <v>866</v>
      </c>
      <c r="C1370" s="1">
        <v>15.3890669225274</v>
      </c>
      <c r="D1370" s="1">
        <v>12.8714531909649</v>
      </c>
      <c r="E1370" s="1">
        <v>17.9066806540899</v>
      </c>
      <c r="G1370" s="1">
        <v>14.2274083854666</v>
      </c>
      <c r="H1370" s="1">
        <v>10.734522808643799</v>
      </c>
      <c r="I1370" s="1">
        <v>17.720293962289499</v>
      </c>
      <c r="K1370" s="1">
        <v>616</v>
      </c>
      <c r="L1370" s="1">
        <v>10.668746000081599</v>
      </c>
      <c r="M1370" s="1">
        <v>8.6535768899309797</v>
      </c>
      <c r="N1370" s="1">
        <v>12.683915110232199</v>
      </c>
      <c r="P1370" s="1">
        <v>11.6562580167601</v>
      </c>
      <c r="Q1370" s="1">
        <v>6.5309272439534301</v>
      </c>
      <c r="R1370" s="1">
        <v>16.781588789566701</v>
      </c>
      <c r="U1370" s="1">
        <v>866</v>
      </c>
      <c r="V1370" s="1">
        <v>12.727580598228601</v>
      </c>
      <c r="W1370" s="1">
        <v>9.1802546818739206</v>
      </c>
      <c r="X1370" s="1">
        <v>16.274906514583201</v>
      </c>
      <c r="Z1370" s="1">
        <v>15.8974986395156</v>
      </c>
      <c r="AA1370" s="1">
        <v>9.9335810813814902</v>
      </c>
      <c r="AB1370" s="1">
        <v>21.861416197649799</v>
      </c>
      <c r="AD1370" s="1">
        <v>616</v>
      </c>
      <c r="AE1370" s="1">
        <v>6.2475591694928996</v>
      </c>
      <c r="AF1370" s="1">
        <v>4.9010314694991601</v>
      </c>
      <c r="AG1370" s="1">
        <v>7.5940868694866301</v>
      </c>
      <c r="AI1370" s="1">
        <v>9.7564872323452292</v>
      </c>
      <c r="AJ1370" s="1">
        <v>7.2828100402660496</v>
      </c>
      <c r="AK1370" s="1">
        <v>12.2301644244244</v>
      </c>
    </row>
    <row r="1371" spans="2:37" x14ac:dyDescent="0.15">
      <c r="B1371" s="1">
        <v>867</v>
      </c>
      <c r="C1371" s="1">
        <v>15.305926554447201</v>
      </c>
      <c r="D1371" s="1">
        <v>12.8100744034339</v>
      </c>
      <c r="E1371" s="1">
        <v>17.801778705460499</v>
      </c>
      <c r="G1371" s="1">
        <v>14.167448778958301</v>
      </c>
      <c r="H1371" s="1">
        <v>10.7064559145764</v>
      </c>
      <c r="I1371" s="1">
        <v>17.628441643340199</v>
      </c>
      <c r="K1371" s="1">
        <v>617</v>
      </c>
      <c r="L1371" s="1">
        <v>10.646998030828801</v>
      </c>
      <c r="M1371" s="1">
        <v>8.6300655933998893</v>
      </c>
      <c r="N1371" s="1">
        <v>12.663930468257799</v>
      </c>
      <c r="P1371" s="1">
        <v>11.6308500458958</v>
      </c>
      <c r="Q1371" s="1">
        <v>6.5117248598679502</v>
      </c>
      <c r="R1371" s="1">
        <v>16.749975231923699</v>
      </c>
      <c r="U1371" s="1">
        <v>867</v>
      </c>
      <c r="V1371" s="1">
        <v>12.6791293197816</v>
      </c>
      <c r="W1371" s="1">
        <v>9.1272125512737503</v>
      </c>
      <c r="X1371" s="1">
        <v>16.231046088289499</v>
      </c>
      <c r="Z1371" s="1">
        <v>15.9190626126437</v>
      </c>
      <c r="AA1371" s="1">
        <v>9.9398137953555494</v>
      </c>
      <c r="AB1371" s="1">
        <v>21.898311429931798</v>
      </c>
      <c r="AD1371" s="1">
        <v>617</v>
      </c>
      <c r="AE1371" s="1">
        <v>6.2496575436872996</v>
      </c>
      <c r="AF1371" s="1">
        <v>4.9043991707548402</v>
      </c>
      <c r="AG1371" s="1">
        <v>7.59491591661976</v>
      </c>
      <c r="AI1371" s="1">
        <v>9.7858979058417201</v>
      </c>
      <c r="AJ1371" s="1">
        <v>7.3316969669742296</v>
      </c>
      <c r="AK1371" s="1">
        <v>12.2400988447092</v>
      </c>
    </row>
    <row r="1372" spans="2:37" x14ac:dyDescent="0.15">
      <c r="B1372" s="1">
        <v>868</v>
      </c>
      <c r="C1372" s="1">
        <v>15.226761421945399</v>
      </c>
      <c r="D1372" s="1">
        <v>12.749365697556</v>
      </c>
      <c r="E1372" s="1">
        <v>17.704157146334801</v>
      </c>
      <c r="G1372" s="1">
        <v>14.110805723194799</v>
      </c>
      <c r="H1372" s="1">
        <v>10.681291473547899</v>
      </c>
      <c r="I1372" s="1">
        <v>17.540319972841701</v>
      </c>
      <c r="K1372" s="1">
        <v>618</v>
      </c>
      <c r="L1372" s="1">
        <v>10.621805923618</v>
      </c>
      <c r="M1372" s="1">
        <v>8.6032856540049902</v>
      </c>
      <c r="N1372" s="1">
        <v>12.640326193230999</v>
      </c>
      <c r="P1372" s="1">
        <v>11.5939469133211</v>
      </c>
      <c r="Q1372" s="1">
        <v>6.4864474971019304</v>
      </c>
      <c r="R1372" s="1">
        <v>16.7014463295403</v>
      </c>
      <c r="U1372" s="1">
        <v>868</v>
      </c>
      <c r="V1372" s="1">
        <v>12.627440978515301</v>
      </c>
      <c r="W1372" s="1">
        <v>9.07566393980761</v>
      </c>
      <c r="X1372" s="1">
        <v>16.179218017222901</v>
      </c>
      <c r="Z1372" s="1">
        <v>15.945119117285699</v>
      </c>
      <c r="AA1372" s="1">
        <v>9.9484289485647999</v>
      </c>
      <c r="AB1372" s="1">
        <v>21.941809286006599</v>
      </c>
      <c r="AD1372" s="1">
        <v>618</v>
      </c>
      <c r="AE1372" s="1">
        <v>6.2503579351787399</v>
      </c>
      <c r="AF1372" s="1">
        <v>4.9076157625251797</v>
      </c>
      <c r="AG1372" s="1">
        <v>7.5931001078323002</v>
      </c>
      <c r="AI1372" s="1">
        <v>9.80948787920779</v>
      </c>
      <c r="AJ1372" s="1">
        <v>7.3737734982876297</v>
      </c>
      <c r="AK1372" s="1">
        <v>12.245202260128</v>
      </c>
    </row>
    <row r="1373" spans="2:37" x14ac:dyDescent="0.15">
      <c r="B1373" s="1">
        <v>869</v>
      </c>
      <c r="C1373" s="1">
        <v>15.1515762987821</v>
      </c>
      <c r="D1373" s="1">
        <v>12.6893942958392</v>
      </c>
      <c r="E1373" s="1">
        <v>17.6137583017249</v>
      </c>
      <c r="G1373" s="1">
        <v>14.058855962405801</v>
      </c>
      <c r="H1373" s="1">
        <v>10.6602215314443</v>
      </c>
      <c r="I1373" s="1">
        <v>17.457490393367401</v>
      </c>
      <c r="K1373" s="1">
        <v>619</v>
      </c>
      <c r="L1373" s="1">
        <v>10.5936369683803</v>
      </c>
      <c r="M1373" s="1">
        <v>8.5735789271581009</v>
      </c>
      <c r="N1373" s="1">
        <v>12.613695009602401</v>
      </c>
      <c r="P1373" s="1">
        <v>11.545789147125699</v>
      </c>
      <c r="Q1373" s="1">
        <v>6.4553951341645304</v>
      </c>
      <c r="R1373" s="1">
        <v>16.636183160087</v>
      </c>
      <c r="U1373" s="1">
        <v>869</v>
      </c>
      <c r="V1373" s="1">
        <v>12.5727184995415</v>
      </c>
      <c r="W1373" s="1">
        <v>9.0258045730179006</v>
      </c>
      <c r="X1373" s="1">
        <v>16.119632426065099</v>
      </c>
      <c r="Z1373" s="1">
        <v>15.975622507281701</v>
      </c>
      <c r="AA1373" s="1">
        <v>9.9597995811748508</v>
      </c>
      <c r="AB1373" s="1">
        <v>21.991445433388499</v>
      </c>
      <c r="AD1373" s="1">
        <v>619</v>
      </c>
      <c r="AE1373" s="1">
        <v>6.24978743686182</v>
      </c>
      <c r="AF1373" s="1">
        <v>4.9108330442805901</v>
      </c>
      <c r="AG1373" s="1">
        <v>7.58874182944305</v>
      </c>
      <c r="AI1373" s="1">
        <v>9.8266128425275792</v>
      </c>
      <c r="AJ1373" s="1">
        <v>7.4084277651865298</v>
      </c>
      <c r="AK1373" s="1">
        <v>12.244797919868599</v>
      </c>
    </row>
    <row r="1374" spans="2:37" x14ac:dyDescent="0.15">
      <c r="B1374" s="1">
        <v>870</v>
      </c>
      <c r="C1374" s="1">
        <v>15.0803753859485</v>
      </c>
      <c r="D1374" s="1">
        <v>12.6302625810939</v>
      </c>
      <c r="E1374" s="1">
        <v>17.530488190803101</v>
      </c>
      <c r="G1374" s="1">
        <v>14.0128977540819</v>
      </c>
      <c r="H1374" s="1">
        <v>10.6443617099367</v>
      </c>
      <c r="I1374" s="1">
        <v>17.3814337982271</v>
      </c>
      <c r="K1374" s="1">
        <v>620</v>
      </c>
      <c r="L1374" s="1">
        <v>10.562985557507099</v>
      </c>
      <c r="M1374" s="1">
        <v>8.5413224634555203</v>
      </c>
      <c r="N1374" s="1">
        <v>12.5846486515587</v>
      </c>
      <c r="P1374" s="1">
        <v>11.486802523658501</v>
      </c>
      <c r="Q1374" s="1">
        <v>6.4189991746147701</v>
      </c>
      <c r="R1374" s="1">
        <v>16.554605872702201</v>
      </c>
      <c r="U1374" s="1">
        <v>870</v>
      </c>
      <c r="V1374" s="1">
        <v>12.515194332950999</v>
      </c>
      <c r="W1374" s="1">
        <v>8.9777737515353806</v>
      </c>
      <c r="X1374" s="1">
        <v>16.0526149143667</v>
      </c>
      <c r="Z1374" s="1">
        <v>16.0104452130212</v>
      </c>
      <c r="AA1374" s="1">
        <v>9.9742779697631399</v>
      </c>
      <c r="AB1374" s="1">
        <v>22.046612456279298</v>
      </c>
      <c r="AD1374" s="1">
        <v>620</v>
      </c>
      <c r="AE1374" s="1">
        <v>6.2480932637024802</v>
      </c>
      <c r="AF1374" s="1">
        <v>4.9142095399235597</v>
      </c>
      <c r="AG1374" s="1">
        <v>7.5819769874814096</v>
      </c>
      <c r="AI1374" s="1">
        <v>9.8367256961584708</v>
      </c>
      <c r="AJ1374" s="1">
        <v>7.4351598928725497</v>
      </c>
      <c r="AK1374" s="1">
        <v>12.238291499444401</v>
      </c>
    </row>
    <row r="1375" spans="2:37" x14ac:dyDescent="0.15">
      <c r="B1375" s="1">
        <v>871</v>
      </c>
      <c r="C1375" s="1">
        <v>15.013167725657601</v>
      </c>
      <c r="D1375" s="1">
        <v>12.572109821505199</v>
      </c>
      <c r="E1375" s="1">
        <v>17.454225629809901</v>
      </c>
      <c r="G1375" s="1">
        <v>13.9741313664555</v>
      </c>
      <c r="H1375" s="1">
        <v>10.6347309671032</v>
      </c>
      <c r="I1375" s="1">
        <v>17.313531765807799</v>
      </c>
      <c r="K1375" s="1">
        <v>621</v>
      </c>
      <c r="L1375" s="1">
        <v>10.5303703186859</v>
      </c>
      <c r="M1375" s="1">
        <v>8.5069333330781696</v>
      </c>
      <c r="N1375" s="1">
        <v>12.553807304293599</v>
      </c>
      <c r="P1375" s="1">
        <v>11.4176077185093</v>
      </c>
      <c r="Q1375" s="1">
        <v>6.3778215018495796</v>
      </c>
      <c r="R1375" s="1">
        <v>16.457393935169002</v>
      </c>
      <c r="U1375" s="1">
        <v>871</v>
      </c>
      <c r="V1375" s="1">
        <v>12.4551264509031</v>
      </c>
      <c r="W1375" s="1">
        <v>8.9316549752587093</v>
      </c>
      <c r="X1375" s="1">
        <v>15.978597926547501</v>
      </c>
      <c r="Z1375" s="1">
        <v>16.049372284750401</v>
      </c>
      <c r="AA1375" s="1">
        <v>9.9921833297841403</v>
      </c>
      <c r="AB1375" s="1">
        <v>22.106561239716601</v>
      </c>
      <c r="AD1375" s="1">
        <v>621</v>
      </c>
      <c r="AE1375" s="1">
        <v>6.2454397002121897</v>
      </c>
      <c r="AF1375" s="1">
        <v>4.9179052096975298</v>
      </c>
      <c r="AG1375" s="1">
        <v>7.5729741907268497</v>
      </c>
      <c r="AI1375" s="1">
        <v>9.8393873532067495</v>
      </c>
      <c r="AJ1375" s="1">
        <v>7.45358530208176</v>
      </c>
      <c r="AK1375" s="1">
        <v>12.225189404331701</v>
      </c>
    </row>
    <row r="1376" spans="2:37" x14ac:dyDescent="0.15">
      <c r="B1376" s="1">
        <v>872</v>
      </c>
      <c r="C1376" s="1">
        <v>14.949970406105299</v>
      </c>
      <c r="D1376" s="1">
        <v>12.5151103109523</v>
      </c>
      <c r="E1376" s="1">
        <v>17.384830501258399</v>
      </c>
      <c r="G1376" s="1">
        <v>13.943633214925001</v>
      </c>
      <c r="H1376" s="1">
        <v>10.6322163932129</v>
      </c>
      <c r="I1376" s="1">
        <v>17.255050036637002</v>
      </c>
      <c r="K1376" s="1">
        <v>622</v>
      </c>
      <c r="L1376" s="1">
        <v>10.4963098196059</v>
      </c>
      <c r="M1376" s="1">
        <v>8.4708486344271403</v>
      </c>
      <c r="N1376" s="1">
        <v>12.521771004784799</v>
      </c>
      <c r="P1376" s="1">
        <v>11.339005591303801</v>
      </c>
      <c r="Q1376" s="1">
        <v>6.3325397687796201</v>
      </c>
      <c r="R1376" s="1">
        <v>16.345471413828001</v>
      </c>
      <c r="U1376" s="1">
        <v>872</v>
      </c>
      <c r="V1376" s="1">
        <v>12.3927865527506</v>
      </c>
      <c r="W1376" s="1">
        <v>8.8874660305057098</v>
      </c>
      <c r="X1376" s="1">
        <v>15.8981070749954</v>
      </c>
      <c r="Z1376" s="1">
        <v>16.092110623901199</v>
      </c>
      <c r="AA1376" s="1">
        <v>10.013794391427</v>
      </c>
      <c r="AB1376" s="1">
        <v>22.1704268563754</v>
      </c>
      <c r="AD1376" s="1">
        <v>622</v>
      </c>
      <c r="AE1376" s="1">
        <v>6.2420126621931598</v>
      </c>
      <c r="AF1376" s="1">
        <v>4.9220885842845403</v>
      </c>
      <c r="AG1376" s="1">
        <v>7.5619367401017703</v>
      </c>
      <c r="AI1376" s="1">
        <v>9.8342748519958203</v>
      </c>
      <c r="AJ1376" s="1">
        <v>7.4634376519702901</v>
      </c>
      <c r="AK1376" s="1">
        <v>12.2051120520214</v>
      </c>
    </row>
    <row r="1377" spans="2:37" x14ac:dyDescent="0.15">
      <c r="B1377" s="1">
        <v>873</v>
      </c>
      <c r="C1377" s="1">
        <v>14.890811670993299</v>
      </c>
      <c r="D1377" s="1">
        <v>12.4594743996744</v>
      </c>
      <c r="E1377" s="1">
        <v>17.3221489423123</v>
      </c>
      <c r="G1377" s="1">
        <v>13.9223350242394</v>
      </c>
      <c r="H1377" s="1">
        <v>10.6375488807825</v>
      </c>
      <c r="I1377" s="1">
        <v>17.2071211676963</v>
      </c>
      <c r="K1377" s="1">
        <v>623</v>
      </c>
      <c r="L1377" s="1">
        <v>10.4613133217957</v>
      </c>
      <c r="M1377" s="1">
        <v>8.43352065325859</v>
      </c>
      <c r="N1377" s="1">
        <v>12.4891059903329</v>
      </c>
      <c r="P1377" s="1">
        <v>11.2519696855812</v>
      </c>
      <c r="Q1377" s="1">
        <v>6.2839436858099598</v>
      </c>
      <c r="R1377" s="1">
        <v>16.219995685352501</v>
      </c>
      <c r="U1377" s="1">
        <v>873</v>
      </c>
      <c r="V1377" s="1">
        <v>12.328461509367299</v>
      </c>
      <c r="W1377" s="1">
        <v>8.84516772447029</v>
      </c>
      <c r="X1377" s="1">
        <v>15.811755294264399</v>
      </c>
      <c r="Z1377" s="1">
        <v>16.138272618730099</v>
      </c>
      <c r="AA1377" s="1">
        <v>10.0393319033543</v>
      </c>
      <c r="AB1377" s="1">
        <v>22.237213334105899</v>
      </c>
      <c r="AD1377" s="1">
        <v>623</v>
      </c>
      <c r="AE1377" s="1">
        <v>6.2380059545580302</v>
      </c>
      <c r="AF1377" s="1">
        <v>4.9269223478317103</v>
      </c>
      <c r="AG1377" s="1">
        <v>7.54908956128435</v>
      </c>
      <c r="AI1377" s="1">
        <v>9.8211914382923595</v>
      </c>
      <c r="AJ1377" s="1">
        <v>7.4645707683384499</v>
      </c>
      <c r="AK1377" s="1">
        <v>12.1778121082463</v>
      </c>
    </row>
    <row r="1378" spans="2:37" x14ac:dyDescent="0.15">
      <c r="B1378" s="1">
        <v>874</v>
      </c>
      <c r="C1378" s="1">
        <v>14.8357334726043</v>
      </c>
      <c r="D1378" s="1">
        <v>12.405447090218001</v>
      </c>
      <c r="E1378" s="1">
        <v>17.2660198549905</v>
      </c>
      <c r="G1378" s="1">
        <v>13.9109960443679</v>
      </c>
      <c r="H1378" s="1">
        <v>10.6512651106005</v>
      </c>
      <c r="I1378" s="1">
        <v>17.1707269781352</v>
      </c>
      <c r="K1378" s="1">
        <v>624</v>
      </c>
      <c r="L1378" s="1">
        <v>10.4258650124355</v>
      </c>
      <c r="M1378" s="1">
        <v>8.3954038385425402</v>
      </c>
      <c r="N1378" s="1">
        <v>12.4563261863285</v>
      </c>
      <c r="P1378" s="1">
        <v>11.1576297257847</v>
      </c>
      <c r="Q1378" s="1">
        <v>6.2329164773813996</v>
      </c>
      <c r="R1378" s="1">
        <v>16.082342974187899</v>
      </c>
      <c r="U1378" s="1">
        <v>874</v>
      </c>
      <c r="V1378" s="1">
        <v>12.2624336319841</v>
      </c>
      <c r="W1378" s="1">
        <v>8.8046517687507695</v>
      </c>
      <c r="X1378" s="1">
        <v>15.720215495217399</v>
      </c>
      <c r="Z1378" s="1">
        <v>16.187392261719999</v>
      </c>
      <c r="AA1378" s="1">
        <v>10.068954695009801</v>
      </c>
      <c r="AB1378" s="1">
        <v>22.305829828430198</v>
      </c>
      <c r="AD1378" s="1">
        <v>624</v>
      </c>
      <c r="AE1378" s="1">
        <v>6.2336347570680202</v>
      </c>
      <c r="AF1378" s="1">
        <v>4.9325775274505501</v>
      </c>
      <c r="AG1378" s="1">
        <v>7.5346919866855</v>
      </c>
      <c r="AI1378" s="1">
        <v>9.8000672816350907</v>
      </c>
      <c r="AJ1378" s="1">
        <v>7.4569534566563602</v>
      </c>
      <c r="AK1378" s="1">
        <v>12.143181106613801</v>
      </c>
    </row>
    <row r="1379" spans="2:37" x14ac:dyDescent="0.15">
      <c r="B1379" s="1">
        <v>875</v>
      </c>
      <c r="C1379" s="1">
        <v>14.7847948955087</v>
      </c>
      <c r="D1379" s="1">
        <v>12.353304822502199</v>
      </c>
      <c r="E1379" s="1">
        <v>17.2162849685152</v>
      </c>
      <c r="G1379" s="1">
        <v>13.910198728818401</v>
      </c>
      <c r="H1379" s="1">
        <v>10.673700376690199</v>
      </c>
      <c r="I1379" s="1">
        <v>17.146697080946598</v>
      </c>
      <c r="K1379" s="1">
        <v>625</v>
      </c>
      <c r="L1379" s="1">
        <v>10.3904177580281</v>
      </c>
      <c r="M1379" s="1">
        <v>8.3569470526713605</v>
      </c>
      <c r="N1379" s="1">
        <v>12.423888463384801</v>
      </c>
      <c r="P1379" s="1">
        <v>11.0572443854097</v>
      </c>
      <c r="Q1379" s="1">
        <v>6.18041540298585</v>
      </c>
      <c r="R1379" s="1">
        <v>15.9340733678335</v>
      </c>
      <c r="U1379" s="1">
        <v>875</v>
      </c>
      <c r="V1379" s="1">
        <v>12.1949884969601</v>
      </c>
      <c r="W1379" s="1">
        <v>8.7657564496773404</v>
      </c>
      <c r="X1379" s="1">
        <v>15.624220544242799</v>
      </c>
      <c r="Z1379" s="1">
        <v>16.238921158795399</v>
      </c>
      <c r="AA1379" s="1">
        <v>10.102751568468801</v>
      </c>
      <c r="AB1379" s="1">
        <v>22.375090749122101</v>
      </c>
      <c r="AD1379" s="1">
        <v>625</v>
      </c>
      <c r="AE1379" s="1">
        <v>6.2291188681426704</v>
      </c>
      <c r="AF1379" s="1">
        <v>4.9392183304595401</v>
      </c>
      <c r="AG1379" s="1">
        <v>7.5190194058257998</v>
      </c>
      <c r="AI1379" s="1">
        <v>9.7709702858540695</v>
      </c>
      <c r="AJ1379" s="1">
        <v>7.4406700029238602</v>
      </c>
      <c r="AK1379" s="1">
        <v>12.101270568784299</v>
      </c>
    </row>
    <row r="1380" spans="2:37" x14ac:dyDescent="0.15">
      <c r="B1380" s="1">
        <v>876</v>
      </c>
      <c r="C1380" s="1">
        <v>14.738070900170699</v>
      </c>
      <c r="D1380" s="1">
        <v>12.303355023687301</v>
      </c>
      <c r="E1380" s="1">
        <v>17.172786776654</v>
      </c>
      <c r="G1380" s="1">
        <v>13.920327603767101</v>
      </c>
      <c r="H1380" s="1">
        <v>10.704961915541</v>
      </c>
      <c r="I1380" s="1">
        <v>17.135693291993199</v>
      </c>
      <c r="K1380" s="1">
        <v>626</v>
      </c>
      <c r="L1380" s="1">
        <v>10.3553682491074</v>
      </c>
      <c r="M1380" s="1">
        <v>8.3185703164326803</v>
      </c>
      <c r="N1380" s="1">
        <v>12.3921661817821</v>
      </c>
      <c r="P1380" s="1">
        <v>10.952188603584</v>
      </c>
      <c r="Q1380" s="1">
        <v>6.1274603894344404</v>
      </c>
      <c r="R1380" s="1">
        <v>15.776916817733699</v>
      </c>
      <c r="U1380" s="1">
        <v>876</v>
      </c>
      <c r="V1380" s="1">
        <v>12.126392501564499</v>
      </c>
      <c r="W1380" s="1">
        <v>8.7282595254764708</v>
      </c>
      <c r="X1380" s="1">
        <v>15.524525477652499</v>
      </c>
      <c r="Z1380" s="1">
        <v>16.292241757477299</v>
      </c>
      <c r="AA1380" s="1">
        <v>10.1407350114753</v>
      </c>
      <c r="AB1380" s="1">
        <v>22.443748503479402</v>
      </c>
      <c r="AD1380" s="1">
        <v>626</v>
      </c>
      <c r="AE1380" s="1">
        <v>6.2246874756842203</v>
      </c>
      <c r="AF1380" s="1">
        <v>4.94700922590145</v>
      </c>
      <c r="AG1380" s="1">
        <v>7.5023657254669898</v>
      </c>
      <c r="AI1380" s="1">
        <v>9.7340922594123001</v>
      </c>
      <c r="AJ1380" s="1">
        <v>7.4159089410316303</v>
      </c>
      <c r="AK1380" s="1">
        <v>12.052275577793001</v>
      </c>
    </row>
    <row r="1381" spans="2:37" x14ac:dyDescent="0.15">
      <c r="B1381" s="1">
        <v>877</v>
      </c>
      <c r="C1381" s="1">
        <v>14.695656588727299</v>
      </c>
      <c r="D1381" s="1">
        <v>12.255931672542101</v>
      </c>
      <c r="E1381" s="1">
        <v>17.135381504912498</v>
      </c>
      <c r="G1381" s="1">
        <v>13.9415670451232</v>
      </c>
      <c r="H1381" s="1">
        <v>10.7449229709629</v>
      </c>
      <c r="I1381" s="1">
        <v>17.1382111192835</v>
      </c>
      <c r="K1381" s="1">
        <v>627</v>
      </c>
      <c r="L1381" s="1">
        <v>10.3210607507989</v>
      </c>
      <c r="M1381" s="1">
        <v>8.2806637419494997</v>
      </c>
      <c r="N1381" s="1">
        <v>12.3614577596483</v>
      </c>
      <c r="P1381" s="1">
        <v>10.843927909758101</v>
      </c>
      <c r="Q1381" s="1">
        <v>6.0751131975373101</v>
      </c>
      <c r="R1381" s="1">
        <v>15.612742621979001</v>
      </c>
      <c r="U1381" s="1">
        <v>877</v>
      </c>
      <c r="V1381" s="1">
        <v>12.0568984423044</v>
      </c>
      <c r="W1381" s="1">
        <v>8.6918949511154295</v>
      </c>
      <c r="X1381" s="1">
        <v>15.421901933493301</v>
      </c>
      <c r="Z1381" s="1">
        <v>16.3466821857483</v>
      </c>
      <c r="AA1381" s="1">
        <v>10.1828442212241</v>
      </c>
      <c r="AB1381" s="1">
        <v>22.510520150272399</v>
      </c>
      <c r="AD1381" s="1">
        <v>627</v>
      </c>
      <c r="AE1381" s="1">
        <v>6.2205739919937901</v>
      </c>
      <c r="AF1381" s="1">
        <v>4.9561085873167601</v>
      </c>
      <c r="AG1381" s="1">
        <v>7.4850393966708202</v>
      </c>
      <c r="AI1381" s="1">
        <v>9.6897541576226107</v>
      </c>
      <c r="AJ1381" s="1">
        <v>7.3829581009861602</v>
      </c>
      <c r="AK1381" s="1">
        <v>11.9965502142591</v>
      </c>
    </row>
    <row r="1382" spans="2:37" x14ac:dyDescent="0.15">
      <c r="B1382" s="1">
        <v>878</v>
      </c>
      <c r="C1382" s="1">
        <v>14.6576650336211</v>
      </c>
      <c r="D1382" s="1">
        <v>12.2113903243533</v>
      </c>
      <c r="E1382" s="1">
        <v>17.103939742888901</v>
      </c>
      <c r="G1382" s="1">
        <v>13.973894271495499</v>
      </c>
      <c r="H1382" s="1">
        <v>10.793220210511</v>
      </c>
      <c r="I1382" s="1">
        <v>17.154568332479901</v>
      </c>
      <c r="K1382" s="1">
        <v>628</v>
      </c>
      <c r="L1382" s="1">
        <v>10.287774607496599</v>
      </c>
      <c r="M1382" s="1">
        <v>8.2435710337578705</v>
      </c>
      <c r="N1382" s="1">
        <v>12.3319781812353</v>
      </c>
      <c r="P1382" s="1">
        <v>10.7339809966139</v>
      </c>
      <c r="Q1382" s="1">
        <v>6.0244532733287697</v>
      </c>
      <c r="R1382" s="1">
        <v>15.443508719898899</v>
      </c>
      <c r="U1382" s="1">
        <v>878</v>
      </c>
      <c r="V1382" s="1">
        <v>11.9867370253152</v>
      </c>
      <c r="W1382" s="1">
        <v>8.6563611060928807</v>
      </c>
      <c r="X1382" s="1">
        <v>15.3171129445376</v>
      </c>
      <c r="Z1382" s="1">
        <v>16.401509666098001</v>
      </c>
      <c r="AA1382" s="1">
        <v>10.2289343650313</v>
      </c>
      <c r="AB1382" s="1">
        <v>22.574084967164801</v>
      </c>
      <c r="AD1382" s="1">
        <v>628</v>
      </c>
      <c r="AE1382" s="1">
        <v>6.2170117236340996</v>
      </c>
      <c r="AF1382" s="1">
        <v>4.9666667599032097</v>
      </c>
      <c r="AG1382" s="1">
        <v>7.4673566873649797</v>
      </c>
      <c r="AI1382" s="1">
        <v>9.6384007956415392</v>
      </c>
      <c r="AJ1382" s="1">
        <v>7.3422013966097399</v>
      </c>
      <c r="AK1382" s="1">
        <v>11.934600194673299</v>
      </c>
    </row>
    <row r="1383" spans="2:37" x14ac:dyDescent="0.15">
      <c r="B1383" s="1">
        <v>879</v>
      </c>
      <c r="C1383" s="1">
        <v>14.624223611601399</v>
      </c>
      <c r="D1383" s="1">
        <v>12.170097099830899</v>
      </c>
      <c r="E1383" s="1">
        <v>17.078350123371902</v>
      </c>
      <c r="G1383" s="1">
        <v>14.017074732677999</v>
      </c>
      <c r="H1383" s="1">
        <v>10.8492470288164</v>
      </c>
      <c r="I1383" s="1">
        <v>17.184902436539701</v>
      </c>
      <c r="K1383" s="1">
        <v>629</v>
      </c>
      <c r="L1383" s="1">
        <v>10.2557177724978</v>
      </c>
      <c r="M1383" s="1">
        <v>8.2075807337296105</v>
      </c>
      <c r="N1383" s="1">
        <v>12.3038548112659</v>
      </c>
      <c r="P1383" s="1">
        <v>10.6239136932672</v>
      </c>
      <c r="Q1383" s="1">
        <v>5.97656626393408</v>
      </c>
      <c r="R1383" s="1">
        <v>15.2712611226004</v>
      </c>
      <c r="U1383" s="1">
        <v>879</v>
      </c>
      <c r="V1383" s="1">
        <v>11.916105252636401</v>
      </c>
      <c r="W1383" s="1">
        <v>8.6213219203288496</v>
      </c>
      <c r="X1383" s="1">
        <v>15.210888584944</v>
      </c>
      <c r="Z1383" s="1">
        <v>16.4559644761489</v>
      </c>
      <c r="AA1383" s="1">
        <v>10.2787902083899</v>
      </c>
      <c r="AB1383" s="1">
        <v>22.6331387439078</v>
      </c>
      <c r="AD1383" s="1">
        <v>629</v>
      </c>
      <c r="AE1383" s="1">
        <v>6.2142231601823097</v>
      </c>
      <c r="AF1383" s="1">
        <v>4.9788146498678403</v>
      </c>
      <c r="AG1383" s="1">
        <v>7.44963167049678</v>
      </c>
      <c r="AI1383" s="1">
        <v>9.5805847216379902</v>
      </c>
      <c r="AJ1383" s="1">
        <v>7.2941011923380099</v>
      </c>
      <c r="AK1383" s="1">
        <v>11.867068250938001</v>
      </c>
    </row>
    <row r="1384" spans="2:37" x14ac:dyDescent="0.15">
      <c r="B1384" s="1">
        <v>880</v>
      </c>
      <c r="C1384" s="1">
        <v>14.5954792308449</v>
      </c>
      <c r="D1384" s="1">
        <v>12.132429209616699</v>
      </c>
      <c r="E1384" s="1">
        <v>17.0585292520731</v>
      </c>
      <c r="G1384" s="1">
        <v>14.070671452094</v>
      </c>
      <c r="H1384" s="1">
        <v>10.9121773969787</v>
      </c>
      <c r="I1384" s="1">
        <v>17.229165507209199</v>
      </c>
      <c r="K1384" s="1">
        <v>630</v>
      </c>
      <c r="L1384" s="1">
        <v>10.2250279142658</v>
      </c>
      <c r="M1384" s="1">
        <v>8.1729160332201101</v>
      </c>
      <c r="N1384" s="1">
        <v>12.2771397953115</v>
      </c>
      <c r="P1384" s="1">
        <v>10.515290063996501</v>
      </c>
      <c r="Q1384" s="1">
        <v>5.9325095156285403</v>
      </c>
      <c r="R1384" s="1">
        <v>15.0980706123645</v>
      </c>
      <c r="U1384" s="1">
        <v>880</v>
      </c>
      <c r="V1384" s="1">
        <v>11.8451799126767</v>
      </c>
      <c r="W1384" s="1">
        <v>8.5864373248914596</v>
      </c>
      <c r="X1384" s="1">
        <v>15.103922500462</v>
      </c>
      <c r="Z1384" s="1">
        <v>16.509255560641002</v>
      </c>
      <c r="AA1384" s="1">
        <v>10.332115784908501</v>
      </c>
      <c r="AB1384" s="1">
        <v>22.686395336373501</v>
      </c>
      <c r="AD1384" s="1">
        <v>630</v>
      </c>
      <c r="AE1384" s="1">
        <v>6.2124190504200199</v>
      </c>
      <c r="AF1384" s="1">
        <v>4.9926633980866404</v>
      </c>
      <c r="AG1384" s="1">
        <v>7.4321747027534002</v>
      </c>
      <c r="AI1384" s="1">
        <v>9.5169681789895595</v>
      </c>
      <c r="AJ1384" s="1">
        <v>7.23919973313751</v>
      </c>
      <c r="AK1384" s="1">
        <v>11.794736624841599</v>
      </c>
    </row>
    <row r="1385" spans="2:37" x14ac:dyDescent="0.15">
      <c r="B1385" s="1">
        <v>881</v>
      </c>
      <c r="C1385" s="1">
        <v>14.571589643205201</v>
      </c>
      <c r="D1385" s="1">
        <v>12.0987578399094</v>
      </c>
      <c r="E1385" s="1">
        <v>17.044421446501001</v>
      </c>
      <c r="G1385" s="1">
        <v>14.134040676579</v>
      </c>
      <c r="H1385" s="1">
        <v>10.980975218445099</v>
      </c>
      <c r="I1385" s="1">
        <v>17.287106134713</v>
      </c>
      <c r="K1385" s="1">
        <v>631</v>
      </c>
      <c r="L1385" s="1">
        <v>10.1957667487502</v>
      </c>
      <c r="M1385" s="1">
        <v>8.1397295637724092</v>
      </c>
      <c r="N1385" s="1">
        <v>12.2518039337281</v>
      </c>
      <c r="P1385" s="1">
        <v>10.409662497076001</v>
      </c>
      <c r="Q1385" s="1">
        <v>5.89331082727342</v>
      </c>
      <c r="R1385" s="1">
        <v>14.9260141668786</v>
      </c>
      <c r="U1385" s="1">
        <v>881</v>
      </c>
      <c r="V1385" s="1">
        <v>11.7741002385392</v>
      </c>
      <c r="W1385" s="1">
        <v>8.5513605059926601</v>
      </c>
      <c r="X1385" s="1">
        <v>14.9968399710857</v>
      </c>
      <c r="Z1385" s="1">
        <v>16.560589152735002</v>
      </c>
      <c r="AA1385" s="1">
        <v>10.3885509420132</v>
      </c>
      <c r="AB1385" s="1">
        <v>22.7326273634568</v>
      </c>
      <c r="AD1385" s="1">
        <v>631</v>
      </c>
      <c r="AE1385" s="1">
        <v>6.2117939471602703</v>
      </c>
      <c r="AF1385" s="1">
        <v>5.0082983033524604</v>
      </c>
      <c r="AG1385" s="1">
        <v>7.4152895909680803</v>
      </c>
      <c r="AI1385" s="1">
        <v>9.4482974791766505</v>
      </c>
      <c r="AJ1385" s="1">
        <v>7.1781027491253004</v>
      </c>
      <c r="AK1385" s="1">
        <v>11.718492209228</v>
      </c>
    </row>
    <row r="1386" spans="2:37" x14ac:dyDescent="0.15">
      <c r="B1386" s="1">
        <v>882</v>
      </c>
      <c r="C1386" s="1">
        <v>14.552717741137799</v>
      </c>
      <c r="D1386" s="1">
        <v>12.069435944327999</v>
      </c>
      <c r="E1386" s="1">
        <v>17.0359995379475</v>
      </c>
      <c r="G1386" s="1">
        <v>14.206352927641399</v>
      </c>
      <c r="H1386" s="1">
        <v>11.0544280358425</v>
      </c>
      <c r="I1386" s="1">
        <v>17.3582778194403</v>
      </c>
      <c r="K1386" s="1">
        <v>632</v>
      </c>
      <c r="L1386" s="1">
        <v>10.167923667692699</v>
      </c>
      <c r="M1386" s="1">
        <v>8.1080987811937799</v>
      </c>
      <c r="N1386" s="1">
        <v>12.227748554191701</v>
      </c>
      <c r="P1386" s="1">
        <v>10.308528433772899</v>
      </c>
      <c r="Q1386" s="1">
        <v>5.8599292010539497</v>
      </c>
      <c r="R1386" s="1">
        <v>14.7571276664919</v>
      </c>
      <c r="U1386" s="1">
        <v>882</v>
      </c>
      <c r="V1386" s="1">
        <v>11.7029739445075</v>
      </c>
      <c r="W1386" s="1">
        <v>8.5157575875549298</v>
      </c>
      <c r="X1386" s="1">
        <v>14.8901903014601</v>
      </c>
      <c r="Z1386" s="1">
        <v>16.609171389056499</v>
      </c>
      <c r="AA1386" s="1">
        <v>10.4476679472822</v>
      </c>
      <c r="AB1386" s="1">
        <v>22.770674830830899</v>
      </c>
      <c r="AD1386" s="1">
        <v>632</v>
      </c>
      <c r="AE1386" s="1">
        <v>6.2125136091406503</v>
      </c>
      <c r="AF1386" s="1">
        <v>5.0257659278061499</v>
      </c>
      <c r="AG1386" s="1">
        <v>7.3992612904751498</v>
      </c>
      <c r="AI1386" s="1">
        <v>9.37539832549278</v>
      </c>
      <c r="AJ1386" s="1">
        <v>7.11147284794023</v>
      </c>
      <c r="AK1386" s="1">
        <v>11.639323803045301</v>
      </c>
    </row>
    <row r="1387" spans="2:37" x14ac:dyDescent="0.15">
      <c r="B1387" s="1">
        <v>883</v>
      </c>
      <c r="C1387" s="1">
        <v>14.539027357130401</v>
      </c>
      <c r="D1387" s="1">
        <v>12.0447896060291</v>
      </c>
      <c r="E1387" s="1">
        <v>17.033265108231699</v>
      </c>
      <c r="G1387" s="1">
        <v>14.286602102725601</v>
      </c>
      <c r="H1387" s="1">
        <v>11.1311761584378</v>
      </c>
      <c r="I1387" s="1">
        <v>17.442028047013501</v>
      </c>
      <c r="K1387" s="1">
        <v>633</v>
      </c>
      <c r="L1387" s="1">
        <v>10.141423217379</v>
      </c>
      <c r="M1387" s="1">
        <v>8.0780309813942601</v>
      </c>
      <c r="N1387" s="1">
        <v>12.2048154533637</v>
      </c>
      <c r="P1387" s="1">
        <v>10.2133210405566</v>
      </c>
      <c r="Q1387" s="1">
        <v>5.8332497323654398</v>
      </c>
      <c r="R1387" s="1">
        <v>14.593392348747701</v>
      </c>
      <c r="U1387" s="1">
        <v>883</v>
      </c>
      <c r="V1387" s="1">
        <v>11.6318758982625</v>
      </c>
      <c r="W1387" s="1">
        <v>8.4793166661222195</v>
      </c>
      <c r="X1387" s="1">
        <v>14.7844351304027</v>
      </c>
      <c r="Z1387" s="1">
        <v>16.654227689982399</v>
      </c>
      <c r="AA1387" s="1">
        <v>10.508981635474401</v>
      </c>
      <c r="AB1387" s="1">
        <v>22.7994737444903</v>
      </c>
      <c r="AD1387" s="1">
        <v>633</v>
      </c>
      <c r="AE1387" s="1">
        <v>6.2147164182399397</v>
      </c>
      <c r="AF1387" s="1">
        <v>5.0450720685747399</v>
      </c>
      <c r="AG1387" s="1">
        <v>7.3843607679051502</v>
      </c>
      <c r="AI1387" s="1">
        <v>9.2991587691920401</v>
      </c>
      <c r="AJ1387" s="1">
        <v>7.0400233957734404</v>
      </c>
      <c r="AK1387" s="1">
        <v>11.558294142610601</v>
      </c>
    </row>
    <row r="1388" spans="2:37" x14ac:dyDescent="0.15">
      <c r="B1388" s="1">
        <v>884</v>
      </c>
      <c r="C1388" s="1">
        <v>14.5306798831148</v>
      </c>
      <c r="D1388" s="1">
        <v>12.0251050387555</v>
      </c>
      <c r="E1388" s="1">
        <v>17.036254727474098</v>
      </c>
      <c r="G1388" s="1">
        <v>14.373614209751301</v>
      </c>
      <c r="H1388" s="1">
        <v>11.2097491307493</v>
      </c>
      <c r="I1388" s="1">
        <v>17.5374792887533</v>
      </c>
      <c r="K1388" s="1">
        <v>634</v>
      </c>
      <c r="L1388" s="1">
        <v>10.1161276264642</v>
      </c>
      <c r="M1388" s="1">
        <v>8.0494604279903594</v>
      </c>
      <c r="N1388" s="1">
        <v>12.182794824938</v>
      </c>
      <c r="P1388" s="1">
        <v>10.125371827170399</v>
      </c>
      <c r="Q1388" s="1">
        <v>5.8140599732180096</v>
      </c>
      <c r="R1388" s="1">
        <v>14.436683681122799</v>
      </c>
      <c r="U1388" s="1">
        <v>884</v>
      </c>
      <c r="V1388" s="1">
        <v>11.560849467270501</v>
      </c>
      <c r="W1388" s="1">
        <v>8.4417582174713708</v>
      </c>
      <c r="X1388" s="1">
        <v>14.6799407170697</v>
      </c>
      <c r="Z1388" s="1">
        <v>16.6950199884533</v>
      </c>
      <c r="AA1388" s="1">
        <v>10.5719596160394</v>
      </c>
      <c r="AB1388" s="1">
        <v>22.818080360867299</v>
      </c>
      <c r="AD1388" s="1">
        <v>634</v>
      </c>
      <c r="AE1388" s="1">
        <v>6.2185003773027798</v>
      </c>
      <c r="AF1388" s="1">
        <v>5.0661668705474998</v>
      </c>
      <c r="AG1388" s="1">
        <v>7.3708338840580598</v>
      </c>
      <c r="AI1388" s="1">
        <v>9.2205093481999807</v>
      </c>
      <c r="AJ1388" s="1">
        <v>6.9645014351607397</v>
      </c>
      <c r="AK1388" s="1">
        <v>11.4765172612392</v>
      </c>
    </row>
    <row r="1389" spans="2:37" x14ac:dyDescent="0.15">
      <c r="B1389" s="1">
        <v>885</v>
      </c>
      <c r="C1389" s="1">
        <v>14.527817302768099</v>
      </c>
      <c r="D1389" s="1">
        <v>12.0106116694613</v>
      </c>
      <c r="E1389" s="1">
        <v>17.045022936074901</v>
      </c>
      <c r="G1389" s="1">
        <v>14.4660768111123</v>
      </c>
      <c r="H1389" s="1">
        <v>11.288613815528</v>
      </c>
      <c r="I1389" s="1">
        <v>17.643539806696602</v>
      </c>
      <c r="K1389" s="1">
        <v>635</v>
      </c>
      <c r="L1389" s="1">
        <v>10.0918430366919</v>
      </c>
      <c r="M1389" s="1">
        <v>8.0222552776754998</v>
      </c>
      <c r="N1389" s="1">
        <v>12.161430795708201</v>
      </c>
      <c r="P1389" s="1">
        <v>10.0459058352727</v>
      </c>
      <c r="Q1389" s="1">
        <v>5.8030391497237703</v>
      </c>
      <c r="R1389" s="1">
        <v>14.288772520821601</v>
      </c>
      <c r="U1389" s="1">
        <v>885</v>
      </c>
      <c r="V1389" s="1">
        <v>11.489910619471701</v>
      </c>
      <c r="W1389" s="1">
        <v>8.4028447052802893</v>
      </c>
      <c r="X1389" s="1">
        <v>14.576976533663199</v>
      </c>
      <c r="Z1389" s="1">
        <v>16.730853803301901</v>
      </c>
      <c r="AA1389" s="1">
        <v>10.636026734576401</v>
      </c>
      <c r="AB1389" s="1">
        <v>22.825680872027402</v>
      </c>
      <c r="AD1389" s="1">
        <v>635</v>
      </c>
      <c r="AE1389" s="1">
        <v>6.2239196129027796</v>
      </c>
      <c r="AF1389" s="1">
        <v>5.0889400858787699</v>
      </c>
      <c r="AG1389" s="1">
        <v>7.3588991399268</v>
      </c>
      <c r="AI1389" s="1">
        <v>9.1404124043859891</v>
      </c>
      <c r="AJ1389" s="1">
        <v>6.8856845369832698</v>
      </c>
      <c r="AK1389" s="1">
        <v>11.3951402717887</v>
      </c>
    </row>
    <row r="1390" spans="2:37" x14ac:dyDescent="0.15">
      <c r="B1390" s="1">
        <v>886</v>
      </c>
      <c r="C1390" s="1">
        <v>14.5305698658634</v>
      </c>
      <c r="D1390" s="1">
        <v>12.0014794468995</v>
      </c>
      <c r="E1390" s="1">
        <v>17.059660284827199</v>
      </c>
      <c r="G1390" s="1">
        <v>14.5625640586959</v>
      </c>
      <c r="H1390" s="1">
        <v>11.366218803608801</v>
      </c>
      <c r="I1390" s="1">
        <v>17.758909313782901</v>
      </c>
      <c r="K1390" s="1">
        <v>636</v>
      </c>
      <c r="L1390" s="1">
        <v>10.0683289368757</v>
      </c>
      <c r="M1390" s="1">
        <v>7.99622741402416</v>
      </c>
      <c r="N1390" s="1">
        <v>12.1404304597273</v>
      </c>
      <c r="P1390" s="1">
        <v>9.9760059433891399</v>
      </c>
      <c r="Q1390" s="1">
        <v>5.8007390861681101</v>
      </c>
      <c r="R1390" s="1">
        <v>14.151272800610201</v>
      </c>
      <c r="U1390" s="1">
        <v>886</v>
      </c>
      <c r="V1390" s="1">
        <v>11.4190517335756</v>
      </c>
      <c r="W1390" s="1">
        <v>8.3623859847506896</v>
      </c>
      <c r="X1390" s="1">
        <v>14.475717482400499</v>
      </c>
      <c r="Z1390" s="1">
        <v>16.7610886917609</v>
      </c>
      <c r="AA1390" s="1">
        <v>10.7005736694194</v>
      </c>
      <c r="AB1390" s="1">
        <v>22.821603714102501</v>
      </c>
      <c r="AD1390" s="1">
        <v>636</v>
      </c>
      <c r="AE1390" s="1">
        <v>6.23098793464598</v>
      </c>
      <c r="AF1390" s="1">
        <v>5.1132200964390604</v>
      </c>
      <c r="AG1390" s="1">
        <v>7.3487557728529103</v>
      </c>
      <c r="AI1390" s="1">
        <v>9.0598411895623698</v>
      </c>
      <c r="AJ1390" s="1">
        <v>6.80436555388982</v>
      </c>
      <c r="AK1390" s="1">
        <v>11.3153168252349</v>
      </c>
    </row>
    <row r="1391" spans="2:37" x14ac:dyDescent="0.15">
      <c r="B1391" s="1">
        <v>887</v>
      </c>
      <c r="C1391" s="1">
        <v>14.5390288019903</v>
      </c>
      <c r="D1391" s="1">
        <v>11.9977947571169</v>
      </c>
      <c r="E1391" s="1">
        <v>17.0802628468637</v>
      </c>
      <c r="G1391" s="1">
        <v>14.661536410278799</v>
      </c>
      <c r="H1391" s="1">
        <v>11.4410180908024</v>
      </c>
      <c r="I1391" s="1">
        <v>17.8820547297553</v>
      </c>
      <c r="K1391" s="1">
        <v>637</v>
      </c>
      <c r="L1391" s="1">
        <v>10.045304118936</v>
      </c>
      <c r="M1391" s="1">
        <v>7.9711367303931899</v>
      </c>
      <c r="N1391" s="1">
        <v>12.119471507478901</v>
      </c>
      <c r="P1391" s="1">
        <v>9.9166084167372102</v>
      </c>
      <c r="Q1391" s="1">
        <v>5.8075771737424402</v>
      </c>
      <c r="R1391" s="1">
        <v>14.025639659732001</v>
      </c>
      <c r="U1391" s="1">
        <v>887</v>
      </c>
      <c r="V1391" s="1">
        <v>11.348239043282099</v>
      </c>
      <c r="W1391" s="1">
        <v>8.3202351717257201</v>
      </c>
      <c r="X1391" s="1">
        <v>14.3762429148384</v>
      </c>
      <c r="Z1391" s="1">
        <v>16.785152343776598</v>
      </c>
      <c r="AA1391" s="1">
        <v>10.764967058301099</v>
      </c>
      <c r="AB1391" s="1">
        <v>22.8053376292522</v>
      </c>
      <c r="AD1391" s="1">
        <v>637</v>
      </c>
      <c r="AE1391" s="1">
        <v>6.2396609051974901</v>
      </c>
      <c r="AF1391" s="1">
        <v>5.13875718260834</v>
      </c>
      <c r="AG1391" s="1">
        <v>7.3405646277866303</v>
      </c>
      <c r="AI1391" s="1">
        <v>8.97976470682047</v>
      </c>
      <c r="AJ1391" s="1">
        <v>6.7213428982585004</v>
      </c>
      <c r="AK1391" s="1">
        <v>11.238186515382401</v>
      </c>
    </row>
    <row r="1392" spans="2:37" x14ac:dyDescent="0.15">
      <c r="B1392" s="1">
        <v>888</v>
      </c>
      <c r="C1392" s="1">
        <v>14.553253235429599</v>
      </c>
      <c r="D1392" s="1">
        <v>11.9995630800104</v>
      </c>
      <c r="E1392" s="1">
        <v>17.106943390848699</v>
      </c>
      <c r="G1392" s="1">
        <v>14.761392108719701</v>
      </c>
      <c r="H1392" s="1">
        <v>11.511531067563199</v>
      </c>
      <c r="I1392" s="1">
        <v>18.0112531498762</v>
      </c>
      <c r="K1392" s="1">
        <v>638</v>
      </c>
      <c r="L1392" s="1">
        <v>10.022471269732399</v>
      </c>
      <c r="M1392" s="1">
        <v>7.9467161711568401</v>
      </c>
      <c r="N1392" s="1">
        <v>12.098226368308</v>
      </c>
      <c r="P1392" s="1">
        <v>9.8684863459657208</v>
      </c>
      <c r="Q1392" s="1">
        <v>5.82382770335317</v>
      </c>
      <c r="R1392" s="1">
        <v>13.913144988578299</v>
      </c>
      <c r="U1392" s="1">
        <v>888</v>
      </c>
      <c r="V1392" s="1">
        <v>11.277427230004401</v>
      </c>
      <c r="W1392" s="1">
        <v>8.2762986470252091</v>
      </c>
      <c r="X1392" s="1">
        <v>14.278555812983599</v>
      </c>
      <c r="Z1392" s="1">
        <v>16.802547829051601</v>
      </c>
      <c r="AA1392" s="1">
        <v>10.828559064856901</v>
      </c>
      <c r="AB1392" s="1">
        <v>22.776536593246199</v>
      </c>
      <c r="AD1392" s="1">
        <v>638</v>
      </c>
      <c r="AE1392" s="1">
        <v>6.2498426940945402</v>
      </c>
      <c r="AF1392" s="1">
        <v>5.16523034127139</v>
      </c>
      <c r="AG1392" s="1">
        <v>7.3344550469176903</v>
      </c>
      <c r="AI1392" s="1">
        <v>8.9011291185285302</v>
      </c>
      <c r="AJ1392" s="1">
        <v>6.6374059850126104</v>
      </c>
      <c r="AK1392" s="1">
        <v>11.164852252044501</v>
      </c>
    </row>
    <row r="1393" spans="2:37" x14ac:dyDescent="0.15">
      <c r="B1393" s="1">
        <v>889</v>
      </c>
      <c r="C1393" s="1">
        <v>14.5732519021191</v>
      </c>
      <c r="D1393" s="1">
        <v>12.0066949008487</v>
      </c>
      <c r="E1393" s="1">
        <v>17.1398089033895</v>
      </c>
      <c r="G1393" s="1">
        <v>14.8604851562547</v>
      </c>
      <c r="H1393" s="1">
        <v>11.5763680256323</v>
      </c>
      <c r="I1393" s="1">
        <v>18.144602286877099</v>
      </c>
      <c r="K1393" s="1">
        <v>639</v>
      </c>
      <c r="L1393" s="1">
        <v>9.99951047593939</v>
      </c>
      <c r="M1393" s="1">
        <v>7.9226743948430096</v>
      </c>
      <c r="N1393" s="1">
        <v>12.0763465570358</v>
      </c>
      <c r="P1393" s="1">
        <v>9.8322430445518201</v>
      </c>
      <c r="Q1393" s="1">
        <v>5.8496178279826196</v>
      </c>
      <c r="R1393" s="1">
        <v>13.814868261120999</v>
      </c>
      <c r="U1393" s="1">
        <v>889</v>
      </c>
      <c r="V1393" s="1">
        <v>11.206558913398901</v>
      </c>
      <c r="W1393" s="1">
        <v>8.2305253341115208</v>
      </c>
      <c r="X1393" s="1">
        <v>14.182592492686201</v>
      </c>
      <c r="Z1393" s="1">
        <v>16.812873524187701</v>
      </c>
      <c r="AA1393" s="1">
        <v>10.890702808947699</v>
      </c>
      <c r="AB1393" s="1">
        <v>22.735044239427801</v>
      </c>
      <c r="AD1393" s="1">
        <v>639</v>
      </c>
      <c r="AE1393" s="1">
        <v>6.2613854114164296</v>
      </c>
      <c r="AF1393" s="1">
        <v>5.1922469464618404</v>
      </c>
      <c r="AG1393" s="1">
        <v>7.3305238763710099</v>
      </c>
      <c r="AI1393" s="1">
        <v>8.8248487054822906</v>
      </c>
      <c r="AJ1393" s="1">
        <v>6.5533277623518904</v>
      </c>
      <c r="AK1393" s="1">
        <v>11.096369648612701</v>
      </c>
    </row>
    <row r="1394" spans="2:37" x14ac:dyDescent="0.15">
      <c r="B1394" s="1">
        <v>890</v>
      </c>
      <c r="C1394" s="1">
        <v>14.598971266666</v>
      </c>
      <c r="D1394" s="1">
        <v>12.018998559590999</v>
      </c>
      <c r="E1394" s="1">
        <v>17.178943973741099</v>
      </c>
      <c r="G1394" s="1">
        <v>14.957155663594101</v>
      </c>
      <c r="H1394" s="1">
        <v>11.634256028790601</v>
      </c>
      <c r="I1394" s="1">
        <v>18.280055298397599</v>
      </c>
      <c r="K1394" s="1">
        <v>640</v>
      </c>
      <c r="L1394" s="1">
        <v>9.9760988514037194</v>
      </c>
      <c r="M1394" s="1">
        <v>7.8987125208664404</v>
      </c>
      <c r="N1394" s="1">
        <v>12.053485181940999</v>
      </c>
      <c r="P1394" s="1">
        <v>9.8083066873072298</v>
      </c>
      <c r="Q1394" s="1">
        <v>5.8849266028160399</v>
      </c>
      <c r="R1394" s="1">
        <v>13.731686771798399</v>
      </c>
      <c r="U1394" s="1">
        <v>890</v>
      </c>
      <c r="V1394" s="1">
        <v>11.135570903419699</v>
      </c>
      <c r="W1394" s="1">
        <v>8.1829056632254797</v>
      </c>
      <c r="X1394" s="1">
        <v>14.088236143613999</v>
      </c>
      <c r="Z1394" s="1">
        <v>16.815796280809302</v>
      </c>
      <c r="AA1394" s="1">
        <v>10.950745563730299</v>
      </c>
      <c r="AB1394" s="1">
        <v>22.680846997888299</v>
      </c>
      <c r="AD1394" s="1">
        <v>640</v>
      </c>
      <c r="AE1394" s="1">
        <v>6.2740804965916004</v>
      </c>
      <c r="AF1394" s="1">
        <v>5.2193409538519102</v>
      </c>
      <c r="AG1394" s="1">
        <v>7.3288200393313003</v>
      </c>
      <c r="AI1394" s="1">
        <v>8.7517762066851006</v>
      </c>
      <c r="AJ1394" s="1">
        <v>6.4698395552822197</v>
      </c>
      <c r="AK1394" s="1">
        <v>11.033712858088</v>
      </c>
    </row>
    <row r="1395" spans="2:37" x14ac:dyDescent="0.15">
      <c r="B1395" s="1">
        <v>891</v>
      </c>
      <c r="C1395" s="1">
        <v>14.6302950740795</v>
      </c>
      <c r="D1395" s="1">
        <v>12.036182212152999</v>
      </c>
      <c r="E1395" s="1">
        <v>17.2244079360059</v>
      </c>
      <c r="G1395" s="1">
        <v>15.049750479474101</v>
      </c>
      <c r="H1395" s="1">
        <v>11.6840545061117</v>
      </c>
      <c r="I1395" s="1">
        <v>18.415446452836498</v>
      </c>
      <c r="K1395" s="1">
        <v>641</v>
      </c>
      <c r="L1395" s="1">
        <v>9.9519181143607192</v>
      </c>
      <c r="M1395" s="1">
        <v>7.8745375338702699</v>
      </c>
      <c r="N1395" s="1">
        <v>12.0292986948512</v>
      </c>
      <c r="P1395" s="1">
        <v>9.7969296576676808</v>
      </c>
      <c r="Q1395" s="1">
        <v>5.9295883562776401</v>
      </c>
      <c r="R1395" s="1">
        <v>13.664270959057699</v>
      </c>
      <c r="U1395" s="1">
        <v>891</v>
      </c>
      <c r="V1395" s="1">
        <v>11.0644000281105</v>
      </c>
      <c r="W1395" s="1">
        <v>8.1334635256852703</v>
      </c>
      <c r="X1395" s="1">
        <v>13.9953365305358</v>
      </c>
      <c r="Z1395" s="1">
        <v>16.811087758798301</v>
      </c>
      <c r="AA1395" s="1">
        <v>11.0080551187341</v>
      </c>
      <c r="AB1395" s="1">
        <v>22.6141203988625</v>
      </c>
      <c r="AD1395" s="1">
        <v>641</v>
      </c>
      <c r="AE1395" s="1">
        <v>6.2876737177413604</v>
      </c>
      <c r="AF1395" s="1">
        <v>5.2459942220165798</v>
      </c>
      <c r="AG1395" s="1">
        <v>7.3293532134661499</v>
      </c>
      <c r="AI1395" s="1">
        <v>8.6827116561740798</v>
      </c>
      <c r="AJ1395" s="1">
        <v>6.3876397358344201</v>
      </c>
      <c r="AK1395" s="1">
        <v>10.9777835765137</v>
      </c>
    </row>
    <row r="1396" spans="2:37" x14ac:dyDescent="0.15">
      <c r="B1396" s="1">
        <v>892</v>
      </c>
      <c r="C1396" s="1">
        <v>14.6670352821275</v>
      </c>
      <c r="D1396" s="1">
        <v>12.0578538263842</v>
      </c>
      <c r="E1396" s="1">
        <v>17.2762167378709</v>
      </c>
      <c r="G1396" s="1">
        <v>15.136660493439599</v>
      </c>
      <c r="H1396" s="1">
        <v>11.724777188153899</v>
      </c>
      <c r="I1396" s="1">
        <v>18.548543798725401</v>
      </c>
      <c r="K1396" s="1">
        <v>642</v>
      </c>
      <c r="L1396" s="1">
        <v>9.9266652156529798</v>
      </c>
      <c r="M1396" s="1">
        <v>7.8498780851754804</v>
      </c>
      <c r="N1396" s="1">
        <v>12.0034523461305</v>
      </c>
      <c r="P1396" s="1">
        <v>9.7981842154709007</v>
      </c>
      <c r="Q1396" s="1">
        <v>5.9832913618974404</v>
      </c>
      <c r="R1396" s="1">
        <v>13.613077069044399</v>
      </c>
      <c r="U1396" s="1">
        <v>892</v>
      </c>
      <c r="V1396" s="1">
        <v>10.992994947465601</v>
      </c>
      <c r="W1396" s="1">
        <v>8.08225527220252</v>
      </c>
      <c r="X1396" s="1">
        <v>13.903734622728701</v>
      </c>
      <c r="Z1396" s="1">
        <v>16.798602128698501</v>
      </c>
      <c r="AA1396" s="1">
        <v>11.0620157067852</v>
      </c>
      <c r="AB1396" s="1">
        <v>22.535188550611799</v>
      </c>
      <c r="AD1396" s="1">
        <v>642</v>
      </c>
      <c r="AE1396" s="1">
        <v>6.3018564850331602</v>
      </c>
      <c r="AF1396" s="1">
        <v>5.2716384134217602</v>
      </c>
      <c r="AG1396" s="1">
        <v>7.3320745566445602</v>
      </c>
      <c r="AI1396" s="1">
        <v>8.6183704984332703</v>
      </c>
      <c r="AJ1396" s="1">
        <v>6.3073631489717998</v>
      </c>
      <c r="AK1396" s="1">
        <v>10.929377847894701</v>
      </c>
    </row>
    <row r="1397" spans="2:37" x14ac:dyDescent="0.15">
      <c r="B1397" s="1">
        <v>893</v>
      </c>
      <c r="C1397" s="1">
        <v>14.7089205654158</v>
      </c>
      <c r="D1397" s="1">
        <v>12.0835230839728</v>
      </c>
      <c r="E1397" s="1">
        <v>17.334318046858801</v>
      </c>
      <c r="G1397" s="1">
        <v>15.2163508453084</v>
      </c>
      <c r="H1397" s="1">
        <v>11.755600439111801</v>
      </c>
      <c r="I1397" s="1">
        <v>18.677101251505</v>
      </c>
      <c r="K1397" s="1">
        <v>643</v>
      </c>
      <c r="L1397" s="1">
        <v>9.9000609469152607</v>
      </c>
      <c r="M1397" s="1">
        <v>7.8244897726785601</v>
      </c>
      <c r="N1397" s="1">
        <v>11.975632121152</v>
      </c>
      <c r="P1397" s="1">
        <v>9.8119825867301493</v>
      </c>
      <c r="Q1397" s="1">
        <v>6.04560523603066</v>
      </c>
      <c r="R1397" s="1">
        <v>13.5783599374296</v>
      </c>
      <c r="U1397" s="1">
        <v>893</v>
      </c>
      <c r="V1397" s="1">
        <v>10.9213104170977</v>
      </c>
      <c r="W1397" s="1">
        <v>8.0293531604324304</v>
      </c>
      <c r="X1397" s="1">
        <v>13.813267673763001</v>
      </c>
      <c r="Z1397" s="1">
        <v>16.7782861527931</v>
      </c>
      <c r="AA1397" s="1">
        <v>11.112042779539999</v>
      </c>
      <c r="AB1397" s="1">
        <v>22.4445295260461</v>
      </c>
      <c r="AD1397" s="1">
        <v>643</v>
      </c>
      <c r="AE1397" s="1">
        <v>6.3162773399288303</v>
      </c>
      <c r="AF1397" s="1">
        <v>5.2956806627937398</v>
      </c>
      <c r="AG1397" s="1">
        <v>7.33687401706392</v>
      </c>
      <c r="AI1397" s="1">
        <v>8.5593828939467897</v>
      </c>
      <c r="AJ1397" s="1">
        <v>6.2295784457985599</v>
      </c>
      <c r="AK1397" s="1">
        <v>10.889187342094999</v>
      </c>
    </row>
    <row r="1398" spans="2:37" x14ac:dyDescent="0.15">
      <c r="B1398" s="1">
        <v>894</v>
      </c>
      <c r="C1398" s="1">
        <v>14.755594039060901</v>
      </c>
      <c r="D1398" s="1">
        <v>12.112606549873099</v>
      </c>
      <c r="E1398" s="1">
        <v>17.398581528248702</v>
      </c>
      <c r="G1398" s="1">
        <v>15.287386866388401</v>
      </c>
      <c r="H1398" s="1">
        <v>11.775860362661</v>
      </c>
      <c r="I1398" s="1">
        <v>18.798913370115699</v>
      </c>
      <c r="K1398" s="1">
        <v>644</v>
      </c>
      <c r="L1398" s="1">
        <v>9.8718637680719503</v>
      </c>
      <c r="M1398" s="1">
        <v>7.7981747952878901</v>
      </c>
      <c r="N1398" s="1">
        <v>11.945552740856</v>
      </c>
      <c r="P1398" s="1">
        <v>9.8380625126423702</v>
      </c>
      <c r="Q1398" s="1">
        <v>6.1159655419826899</v>
      </c>
      <c r="R1398" s="1">
        <v>13.560159483302099</v>
      </c>
      <c r="U1398" s="1">
        <v>894</v>
      </c>
      <c r="V1398" s="1">
        <v>10.849327570556101</v>
      </c>
      <c r="W1398" s="1">
        <v>7.9748536851326897</v>
      </c>
      <c r="X1398" s="1">
        <v>13.723801455979499</v>
      </c>
      <c r="Z1398" s="1">
        <v>16.750182452904799</v>
      </c>
      <c r="AA1398" s="1">
        <v>11.1575958627378</v>
      </c>
      <c r="AB1398" s="1">
        <v>22.342769043071701</v>
      </c>
      <c r="AD1398" s="1">
        <v>644</v>
      </c>
      <c r="AE1398" s="1">
        <v>6.3305453416730204</v>
      </c>
      <c r="AF1398" s="1">
        <v>5.3175208957567897</v>
      </c>
      <c r="AG1398" s="1">
        <v>7.3435697875892503</v>
      </c>
      <c r="AI1398" s="1">
        <v>8.5062849116541699</v>
      </c>
      <c r="AJ1398" s="1">
        <v>6.1547830736477396</v>
      </c>
      <c r="AK1398" s="1">
        <v>10.857786749660599</v>
      </c>
    </row>
    <row r="1399" spans="2:37" x14ac:dyDescent="0.15">
      <c r="B1399" s="1">
        <v>895</v>
      </c>
      <c r="C1399" s="1">
        <v>14.806612168295</v>
      </c>
      <c r="D1399" s="1">
        <v>12.1444427141763</v>
      </c>
      <c r="E1399" s="1">
        <v>17.468781622413701</v>
      </c>
      <c r="G1399" s="1">
        <v>15.348449312656999</v>
      </c>
      <c r="H1399" s="1">
        <v>11.7850524895369</v>
      </c>
      <c r="I1399" s="1">
        <v>18.9118461357771</v>
      </c>
      <c r="K1399" s="1">
        <v>645</v>
      </c>
      <c r="L1399" s="1">
        <v>9.8418692297780908</v>
      </c>
      <c r="M1399" s="1">
        <v>7.7707804527321498</v>
      </c>
      <c r="N1399" s="1">
        <v>11.912958006824001</v>
      </c>
      <c r="P1399" s="1">
        <v>9.8760154037521897</v>
      </c>
      <c r="Q1399" s="1">
        <v>6.1937138029384302</v>
      </c>
      <c r="R1399" s="1">
        <v>13.5583170045659</v>
      </c>
      <c r="U1399" s="1">
        <v>895</v>
      </c>
      <c r="V1399" s="1">
        <v>10.77704593084</v>
      </c>
      <c r="W1399" s="1">
        <v>7.9188584873292696</v>
      </c>
      <c r="X1399" s="1">
        <v>13.635233374350801</v>
      </c>
      <c r="Z1399" s="1">
        <v>16.714414615807399</v>
      </c>
      <c r="AA1399" s="1">
        <v>11.198179315339001</v>
      </c>
      <c r="AB1399" s="1">
        <v>22.230649916275802</v>
      </c>
      <c r="AD1399" s="1">
        <v>645</v>
      </c>
      <c r="AE1399" s="1">
        <v>6.3442435268442496</v>
      </c>
      <c r="AF1399" s="1">
        <v>5.3365804871065201</v>
      </c>
      <c r="AG1399" s="1">
        <v>7.3519065665819703</v>
      </c>
      <c r="AI1399" s="1">
        <v>8.4595071329455909</v>
      </c>
      <c r="AJ1399" s="1">
        <v>6.0833899183995896</v>
      </c>
      <c r="AK1399" s="1">
        <v>10.835624347491599</v>
      </c>
    </row>
    <row r="1400" spans="2:37" x14ac:dyDescent="0.15">
      <c r="B1400" s="1">
        <v>896</v>
      </c>
      <c r="C1400" s="1">
        <v>14.861434927956299</v>
      </c>
      <c r="D1400" s="1">
        <v>12.1782970550314</v>
      </c>
      <c r="E1400" s="1">
        <v>17.544572800881099</v>
      </c>
      <c r="G1400" s="1">
        <v>15.3983731576319</v>
      </c>
      <c r="H1400" s="1">
        <v>11.782835786445901</v>
      </c>
      <c r="I1400" s="1">
        <v>19.013910528817899</v>
      </c>
      <c r="K1400" s="1">
        <v>646</v>
      </c>
      <c r="L1400" s="1">
        <v>9.8099168140041098</v>
      </c>
      <c r="M1400" s="1">
        <v>7.74220492720558</v>
      </c>
      <c r="N1400" s="1">
        <v>11.8776287008026</v>
      </c>
      <c r="P1400" s="1">
        <v>9.9253040731432502</v>
      </c>
      <c r="Q1400" s="1">
        <v>6.2781072327867102</v>
      </c>
      <c r="R1400" s="1">
        <v>13.5725009134998</v>
      </c>
      <c r="U1400" s="1">
        <v>896</v>
      </c>
      <c r="V1400" s="1">
        <v>10.704501586118001</v>
      </c>
      <c r="W1400" s="1">
        <v>7.8614868893951098</v>
      </c>
      <c r="X1400" s="1">
        <v>13.547516282841</v>
      </c>
      <c r="Z1400" s="1">
        <v>16.671179812248301</v>
      </c>
      <c r="AA1400" s="1">
        <v>11.233347883429101</v>
      </c>
      <c r="AB1400" s="1">
        <v>22.109011741067501</v>
      </c>
      <c r="AD1400" s="1">
        <v>646</v>
      </c>
      <c r="AE1400" s="1">
        <v>6.3569304620993101</v>
      </c>
      <c r="AF1400" s="1">
        <v>5.3523209575712398</v>
      </c>
      <c r="AG1400" s="1">
        <v>7.3615399666273804</v>
      </c>
      <c r="AI1400" s="1">
        <v>8.4193780877907702</v>
      </c>
      <c r="AJ1400" s="1">
        <v>6.0157328620452599</v>
      </c>
      <c r="AK1400" s="1">
        <v>10.8230233135363</v>
      </c>
    </row>
    <row r="1401" spans="2:37" x14ac:dyDescent="0.15">
      <c r="B1401" s="1">
        <v>897</v>
      </c>
      <c r="C1401" s="1">
        <v>14.919425389083001</v>
      </c>
      <c r="D1401" s="1">
        <v>12.213371788518399</v>
      </c>
      <c r="E1401" s="1">
        <v>17.625478989647501</v>
      </c>
      <c r="G1401" s="1">
        <v>15.436163147525599</v>
      </c>
      <c r="H1401" s="1">
        <v>11.7690215497714</v>
      </c>
      <c r="I1401" s="1">
        <v>19.1033047452798</v>
      </c>
      <c r="K1401" s="1">
        <v>647</v>
      </c>
      <c r="L1401" s="1">
        <v>9.7759014459852303</v>
      </c>
      <c r="M1401" s="1">
        <v>7.71240697605423</v>
      </c>
      <c r="N1401" s="1">
        <v>11.839395915916199</v>
      </c>
      <c r="P1401" s="1">
        <v>9.9852549741188206</v>
      </c>
      <c r="Q1401" s="1">
        <v>6.3683307429006604</v>
      </c>
      <c r="R1401" s="1">
        <v>13.602179205337</v>
      </c>
      <c r="U1401" s="1">
        <v>897</v>
      </c>
      <c r="V1401" s="1">
        <v>10.631759868440099</v>
      </c>
      <c r="W1401" s="1">
        <v>7.8028623574226099</v>
      </c>
      <c r="X1401" s="1">
        <v>13.4606573794575</v>
      </c>
      <c r="Z1401" s="1">
        <v>16.620754077565699</v>
      </c>
      <c r="AA1401" s="1">
        <v>11.262722868939999</v>
      </c>
      <c r="AB1401" s="1">
        <v>21.9787852861913</v>
      </c>
      <c r="AD1401" s="1">
        <v>647</v>
      </c>
      <c r="AE1401" s="1">
        <v>6.36815921538612</v>
      </c>
      <c r="AF1401" s="1">
        <v>5.3642719050423002</v>
      </c>
      <c r="AG1401" s="1">
        <v>7.3720465257299299</v>
      </c>
      <c r="AI1401" s="1">
        <v>8.3861144505422605</v>
      </c>
      <c r="AJ1401" s="1">
        <v>5.9520609059925</v>
      </c>
      <c r="AK1401" s="1">
        <v>10.820167995092</v>
      </c>
    </row>
    <row r="1402" spans="2:37" x14ac:dyDescent="0.15">
      <c r="B1402" s="1">
        <v>898</v>
      </c>
      <c r="C1402" s="1">
        <v>14.979854484879001</v>
      </c>
      <c r="D1402" s="1">
        <v>12.248827649516899</v>
      </c>
      <c r="E1402" s="1">
        <v>17.7108813202411</v>
      </c>
      <c r="G1402" s="1">
        <v>15.4610073202963</v>
      </c>
      <c r="H1402" s="1">
        <v>11.7435642964778</v>
      </c>
      <c r="I1402" s="1">
        <v>19.1784503441148</v>
      </c>
      <c r="K1402" s="1">
        <v>648</v>
      </c>
      <c r="L1402" s="1">
        <v>9.7397681087233803</v>
      </c>
      <c r="M1402" s="1">
        <v>7.6813966482058298</v>
      </c>
      <c r="N1402" s="1">
        <v>11.798139569240901</v>
      </c>
      <c r="P1402" s="1">
        <v>10.0550926049604</v>
      </c>
      <c r="Q1402" s="1">
        <v>6.4635221413488999</v>
      </c>
      <c r="R1402" s="1">
        <v>13.6466630685719</v>
      </c>
      <c r="U1402" s="1">
        <v>898</v>
      </c>
      <c r="V1402" s="1">
        <v>10.558927669867</v>
      </c>
      <c r="W1402" s="1">
        <v>7.7431224055379602</v>
      </c>
      <c r="X1402" s="1">
        <v>13.3747329341961</v>
      </c>
      <c r="Z1402" s="1">
        <v>16.563476969158799</v>
      </c>
      <c r="AA1402" s="1">
        <v>11.2859905375034</v>
      </c>
      <c r="AB1402" s="1">
        <v>21.8409634008141</v>
      </c>
      <c r="AD1402" s="1">
        <v>648</v>
      </c>
      <c r="AE1402" s="1">
        <v>6.3774791567717104</v>
      </c>
      <c r="AF1402" s="1">
        <v>5.3720410359876203</v>
      </c>
      <c r="AG1402" s="1">
        <v>7.3829172775557996</v>
      </c>
      <c r="AI1402" s="1">
        <v>8.3598207732618306</v>
      </c>
      <c r="AJ1402" s="1">
        <v>5.8925366049687096</v>
      </c>
      <c r="AK1402" s="1">
        <v>10.827104941555</v>
      </c>
    </row>
    <row r="1403" spans="2:37" x14ac:dyDescent="0.15">
      <c r="B1403" s="1">
        <v>899</v>
      </c>
      <c r="C1403" s="1">
        <v>15.0419172036767</v>
      </c>
      <c r="D1403" s="1">
        <v>12.2838107652627</v>
      </c>
      <c r="E1403" s="1">
        <v>17.8000236420908</v>
      </c>
      <c r="G1403" s="1">
        <v>15.472305390564999</v>
      </c>
      <c r="H1403" s="1">
        <v>11.7065652943066</v>
      </c>
      <c r="I1403" s="1">
        <v>19.238045486823399</v>
      </c>
      <c r="K1403" s="1">
        <v>649</v>
      </c>
      <c r="L1403" s="1">
        <v>9.7015175593864509</v>
      </c>
      <c r="M1403" s="1">
        <v>7.6492377772526696</v>
      </c>
      <c r="N1403" s="1">
        <v>11.753797341520199</v>
      </c>
      <c r="P1403" s="1">
        <v>10.133948040925</v>
      </c>
      <c r="Q1403" s="1">
        <v>6.5627929257149002</v>
      </c>
      <c r="R1403" s="1">
        <v>13.705103156134999</v>
      </c>
      <c r="U1403" s="1">
        <v>899</v>
      </c>
      <c r="V1403" s="1">
        <v>10.486152773833499</v>
      </c>
      <c r="W1403" s="1">
        <v>7.6824176519856104</v>
      </c>
      <c r="X1403" s="1">
        <v>13.289887895681399</v>
      </c>
      <c r="Z1403" s="1">
        <v>16.499745153997299</v>
      </c>
      <c r="AA1403" s="1">
        <v>11.3029088471629</v>
      </c>
      <c r="AB1403" s="1">
        <v>21.696581460831599</v>
      </c>
      <c r="AD1403" s="1">
        <v>649</v>
      </c>
      <c r="AE1403" s="1">
        <v>6.3844563090359703</v>
      </c>
      <c r="AF1403" s="1">
        <v>5.3753367498075901</v>
      </c>
      <c r="AG1403" s="1">
        <v>7.3935758682643504</v>
      </c>
      <c r="AI1403" s="1">
        <v>8.3404932987597</v>
      </c>
      <c r="AJ1403" s="1">
        <v>5.8372458512741296</v>
      </c>
      <c r="AK1403" s="1">
        <v>10.843740746245301</v>
      </c>
    </row>
    <row r="1404" spans="2:37" x14ac:dyDescent="0.15">
      <c r="B1404" s="1">
        <v>900</v>
      </c>
      <c r="C1404" s="1">
        <v>15.1047179224476</v>
      </c>
      <c r="D1404" s="1">
        <v>12.3174445504724</v>
      </c>
      <c r="E1404" s="1">
        <v>17.891991294422802</v>
      </c>
      <c r="G1404" s="1">
        <v>15.4696704698726</v>
      </c>
      <c r="H1404" s="1">
        <v>11.6582608014019</v>
      </c>
      <c r="I1404" s="1">
        <v>19.281080138343199</v>
      </c>
      <c r="K1404" s="1">
        <v>650</v>
      </c>
      <c r="L1404" s="1">
        <v>9.6612107874741397</v>
      </c>
      <c r="M1404" s="1">
        <v>7.6160455281181401</v>
      </c>
      <c r="N1404" s="1">
        <v>11.706376046830099</v>
      </c>
      <c r="P1404" s="1">
        <v>10.2208874728405</v>
      </c>
      <c r="Q1404" s="1">
        <v>6.66524661171829</v>
      </c>
      <c r="R1404" s="1">
        <v>13.7765283339627</v>
      </c>
      <c r="U1404" s="1">
        <v>900</v>
      </c>
      <c r="V1404" s="1">
        <v>10.4136289873938</v>
      </c>
      <c r="W1404" s="1">
        <v>7.6209186813991199</v>
      </c>
      <c r="X1404" s="1">
        <v>13.206339293388501</v>
      </c>
      <c r="Z1404" s="1">
        <v>16.4300016407486</v>
      </c>
      <c r="AA1404" s="1">
        <v>11.3133098579794</v>
      </c>
      <c r="AB1404" s="1">
        <v>21.546693423517802</v>
      </c>
      <c r="AD1404" s="1">
        <v>650</v>
      </c>
      <c r="AE1404" s="1">
        <v>6.3886816549985204</v>
      </c>
      <c r="AF1404" s="1">
        <v>5.3739687137507</v>
      </c>
      <c r="AG1404" s="1">
        <v>7.4033945962463301</v>
      </c>
      <c r="AI1404" s="1">
        <v>8.3280247101259306</v>
      </c>
      <c r="AJ1404" s="1">
        <v>5.7862039837785</v>
      </c>
      <c r="AK1404" s="1">
        <v>10.869845436473399</v>
      </c>
    </row>
    <row r="1405" spans="2:37" x14ac:dyDescent="0.15">
      <c r="B1405" s="1">
        <v>901</v>
      </c>
      <c r="C1405" s="1">
        <v>15.167291326963801</v>
      </c>
      <c r="D1405" s="1">
        <v>12.3488688121467</v>
      </c>
      <c r="E1405" s="1">
        <v>17.9857138417809</v>
      </c>
      <c r="G1405" s="1">
        <v>15.452932103445301</v>
      </c>
      <c r="H1405" s="1">
        <v>11.5990002731888</v>
      </c>
      <c r="I1405" s="1">
        <v>19.306863933701798</v>
      </c>
      <c r="K1405" s="1">
        <v>651</v>
      </c>
      <c r="L1405" s="1">
        <v>9.6189578563132194</v>
      </c>
      <c r="M1405" s="1">
        <v>7.5819747552572503</v>
      </c>
      <c r="N1405" s="1">
        <v>11.6559409573692</v>
      </c>
      <c r="P1405" s="1">
        <v>10.314915912645599</v>
      </c>
      <c r="Q1405" s="1">
        <v>6.76999518304922</v>
      </c>
      <c r="R1405" s="1">
        <v>13.8598366422419</v>
      </c>
      <c r="U1405" s="1">
        <v>901</v>
      </c>
      <c r="V1405" s="1">
        <v>10.3415949289616</v>
      </c>
      <c r="W1405" s="1">
        <v>7.5588185588320203</v>
      </c>
      <c r="X1405" s="1">
        <v>13.1243712990911</v>
      </c>
      <c r="Z1405" s="1">
        <v>16.354733391715801</v>
      </c>
      <c r="AA1405" s="1">
        <v>11.3171039492495</v>
      </c>
      <c r="AB1405" s="1">
        <v>21.392362834182201</v>
      </c>
      <c r="AD1405" s="1">
        <v>651</v>
      </c>
      <c r="AE1405" s="1">
        <v>6.3897790456438903</v>
      </c>
      <c r="AF1405" s="1">
        <v>5.3678482684101603</v>
      </c>
      <c r="AG1405" s="1">
        <v>7.4117098228776204</v>
      </c>
      <c r="AI1405" s="1">
        <v>8.3222032451643795</v>
      </c>
      <c r="AJ1405" s="1">
        <v>5.7393580761474103</v>
      </c>
      <c r="AK1405" s="1">
        <v>10.905048414181399</v>
      </c>
    </row>
    <row r="1406" spans="2:37" x14ac:dyDescent="0.15">
      <c r="B1406" s="1">
        <v>902</v>
      </c>
      <c r="C1406" s="1">
        <v>15.2286127035278</v>
      </c>
      <c r="D1406" s="1">
        <v>12.377243050624701</v>
      </c>
      <c r="E1406" s="1">
        <v>18.079982356431</v>
      </c>
      <c r="G1406" s="1">
        <v>15.4221437803219</v>
      </c>
      <c r="H1406" s="1">
        <v>11.529253660456501</v>
      </c>
      <c r="I1406" s="1">
        <v>19.315033900187299</v>
      </c>
      <c r="K1406" s="1">
        <v>652</v>
      </c>
      <c r="L1406" s="1">
        <v>9.5749315311730605</v>
      </c>
      <c r="M1406" s="1">
        <v>7.5472218756640599</v>
      </c>
      <c r="N1406" s="1">
        <v>11.602641186682099</v>
      </c>
      <c r="P1406" s="1">
        <v>10.4150082672067</v>
      </c>
      <c r="Q1406" s="1">
        <v>6.8761787465235296</v>
      </c>
      <c r="R1406" s="1">
        <v>13.953837787889899</v>
      </c>
      <c r="U1406" s="1">
        <v>902</v>
      </c>
      <c r="V1406" s="1">
        <v>10.2703370076712</v>
      </c>
      <c r="W1406" s="1">
        <v>7.4963416244060399</v>
      </c>
      <c r="X1406" s="1">
        <v>13.0443323909364</v>
      </c>
      <c r="Z1406" s="1">
        <v>16.274458052258598</v>
      </c>
      <c r="AA1406" s="1">
        <v>11.314277814221301</v>
      </c>
      <c r="AB1406" s="1">
        <v>21.234638290295901</v>
      </c>
      <c r="AD1406" s="1">
        <v>652</v>
      </c>
      <c r="AE1406" s="1">
        <v>6.3874217921099401</v>
      </c>
      <c r="AF1406" s="1">
        <v>5.3569872614887704</v>
      </c>
      <c r="AG1406" s="1">
        <v>7.4178563227311098</v>
      </c>
      <c r="AI1406" s="1">
        <v>8.3227209018316106</v>
      </c>
      <c r="AJ1406" s="1">
        <v>5.6965978697001498</v>
      </c>
      <c r="AK1406" s="1">
        <v>10.948843933963101</v>
      </c>
    </row>
    <row r="1407" spans="2:37" x14ac:dyDescent="0.15">
      <c r="B1407" s="1">
        <v>903</v>
      </c>
      <c r="C1407" s="1">
        <v>15.2876019912699</v>
      </c>
      <c r="D1407" s="1">
        <v>12.4017603477267</v>
      </c>
      <c r="E1407" s="1">
        <v>18.1734436348132</v>
      </c>
      <c r="G1407" s="1">
        <v>15.3775846869944</v>
      </c>
      <c r="H1407" s="1">
        <v>11.4495930533436</v>
      </c>
      <c r="I1407" s="1">
        <v>19.305576320645201</v>
      </c>
      <c r="K1407" s="1">
        <v>653</v>
      </c>
      <c r="L1407" s="1">
        <v>9.52935011210349</v>
      </c>
      <c r="M1407" s="1">
        <v>7.5120114937046498</v>
      </c>
      <c r="N1407" s="1">
        <v>11.5466887305023</v>
      </c>
      <c r="P1407" s="1">
        <v>10.5201142240974</v>
      </c>
      <c r="Q1407" s="1">
        <v>6.9829746258607104</v>
      </c>
      <c r="R1407" s="1">
        <v>14.057253822334101</v>
      </c>
      <c r="U1407" s="1">
        <v>903</v>
      </c>
      <c r="V1407" s="1">
        <v>10.200184605303701</v>
      </c>
      <c r="W1407" s="1">
        <v>7.4337451664373004</v>
      </c>
      <c r="X1407" s="1">
        <v>12.966624044170199</v>
      </c>
      <c r="Z1407" s="1">
        <v>16.1897182684624</v>
      </c>
      <c r="AA1407" s="1">
        <v>11.3048919908142</v>
      </c>
      <c r="AB1407" s="1">
        <v>21.074544546110602</v>
      </c>
      <c r="AD1407" s="1">
        <v>653</v>
      </c>
      <c r="AE1407" s="1">
        <v>6.3813435168780197</v>
      </c>
      <c r="AF1407" s="1">
        <v>5.3414889434394102</v>
      </c>
      <c r="AG1407" s="1">
        <v>7.4211980903166204</v>
      </c>
      <c r="AI1407" s="1">
        <v>8.3291830241628002</v>
      </c>
      <c r="AJ1407" s="1">
        <v>5.6577659943378302</v>
      </c>
      <c r="AK1407" s="1">
        <v>11.000600053987799</v>
      </c>
    </row>
    <row r="1408" spans="2:37" x14ac:dyDescent="0.15">
      <c r="B1408" s="1">
        <v>904</v>
      </c>
      <c r="C1408" s="1">
        <v>15.343154966350101</v>
      </c>
      <c r="D1408" s="1">
        <v>12.421671448860099</v>
      </c>
      <c r="E1408" s="1">
        <v>18.264638483839999</v>
      </c>
      <c r="G1408" s="1">
        <v>15.3197510948639</v>
      </c>
      <c r="H1408" s="1">
        <v>11.3606892821148</v>
      </c>
      <c r="I1408" s="1">
        <v>19.278812907612998</v>
      </c>
      <c r="K1408" s="1">
        <v>654</v>
      </c>
      <c r="L1408" s="1">
        <v>9.4824758948783305</v>
      </c>
      <c r="M1408" s="1">
        <v>7.4765860828108899</v>
      </c>
      <c r="N1408" s="1">
        <v>11.4883657069458</v>
      </c>
      <c r="P1408" s="1">
        <v>10.6291820319249</v>
      </c>
      <c r="Q1408" s="1">
        <v>7.0896170550543101</v>
      </c>
      <c r="R1408" s="1">
        <v>14.168747008795499</v>
      </c>
      <c r="U1408" s="1">
        <v>904</v>
      </c>
      <c r="V1408" s="1">
        <v>10.1315123724973</v>
      </c>
      <c r="W1408" s="1">
        <v>7.3713270265169397</v>
      </c>
      <c r="X1408" s="1">
        <v>12.891697718477801</v>
      </c>
      <c r="Z1408" s="1">
        <v>16.1010694512809</v>
      </c>
      <c r="AA1408" s="1">
        <v>11.2890754923299</v>
      </c>
      <c r="AB1408" s="1">
        <v>20.913063410231999</v>
      </c>
      <c r="AD1408" s="1">
        <v>654</v>
      </c>
      <c r="AE1408" s="1">
        <v>6.3713429495478202</v>
      </c>
      <c r="AF1408" s="1">
        <v>5.3215318274305403</v>
      </c>
      <c r="AG1408" s="1">
        <v>7.4211540716650903</v>
      </c>
      <c r="AI1408" s="1">
        <v>8.34111209465682</v>
      </c>
      <c r="AJ1408" s="1">
        <v>5.6226624057833696</v>
      </c>
      <c r="AK1408" s="1">
        <v>11.059561783530301</v>
      </c>
    </row>
    <row r="1409" spans="2:37" x14ac:dyDescent="0.15">
      <c r="B1409" s="1">
        <v>905</v>
      </c>
      <c r="C1409" s="1">
        <v>15.3941442721522</v>
      </c>
      <c r="D1409" s="1">
        <v>12.436287793020901</v>
      </c>
      <c r="E1409" s="1">
        <v>18.352000751283502</v>
      </c>
      <c r="G1409" s="1">
        <v>15.249343657335</v>
      </c>
      <c r="H1409" s="1">
        <v>11.263291269346</v>
      </c>
      <c r="I1409" s="1">
        <v>19.235396045323899</v>
      </c>
      <c r="K1409" s="1">
        <v>655</v>
      </c>
      <c r="L1409" s="1">
        <v>9.4346191054732902</v>
      </c>
      <c r="M1409" s="1">
        <v>7.44121029490094</v>
      </c>
      <c r="N1409" s="1">
        <v>11.4280279160456</v>
      </c>
      <c r="P1409" s="1">
        <v>10.741167649064201</v>
      </c>
      <c r="Q1409" s="1">
        <v>7.1953994915044301</v>
      </c>
      <c r="R1409" s="1">
        <v>14.286935806623999</v>
      </c>
      <c r="U1409" s="1">
        <v>905</v>
      </c>
      <c r="V1409" s="1">
        <v>10.0647355917275</v>
      </c>
      <c r="W1409" s="1">
        <v>7.3094294810340301</v>
      </c>
      <c r="X1409" s="1">
        <v>12.8200417024209</v>
      </c>
      <c r="Z1409" s="1">
        <v>16.009084183199501</v>
      </c>
      <c r="AA1409" s="1">
        <v>11.2670238724883</v>
      </c>
      <c r="AB1409" s="1">
        <v>20.751144493910701</v>
      </c>
      <c r="AD1409" s="1">
        <v>655</v>
      </c>
      <c r="AE1409" s="1">
        <v>6.3572926186096996</v>
      </c>
      <c r="AF1409" s="1">
        <v>5.2973595138757501</v>
      </c>
      <c r="AG1409" s="1">
        <v>7.4172257233436403</v>
      </c>
      <c r="AI1409" s="1">
        <v>8.3579608201624005</v>
      </c>
      <c r="AJ1409" s="1">
        <v>5.5910553641466398</v>
      </c>
      <c r="AK1409" s="1">
        <v>11.124866276178199</v>
      </c>
    </row>
    <row r="1410" spans="2:37" x14ac:dyDescent="0.15">
      <c r="B1410" s="1">
        <v>906</v>
      </c>
      <c r="C1410" s="1">
        <v>15.4394564846215</v>
      </c>
      <c r="D1410" s="1">
        <v>12.4450079092589</v>
      </c>
      <c r="E1410" s="1">
        <v>18.433905059983999</v>
      </c>
      <c r="G1410" s="1">
        <v>15.167261619716401</v>
      </c>
      <c r="H1410" s="1">
        <v>11.1582234850561</v>
      </c>
      <c r="I1410" s="1">
        <v>19.176299754376601</v>
      </c>
      <c r="K1410" s="1">
        <v>656</v>
      </c>
      <c r="L1410" s="1">
        <v>9.3861287957731108</v>
      </c>
      <c r="M1410" s="1">
        <v>7.40615782921427</v>
      </c>
      <c r="N1410" s="1">
        <v>11.366099762332</v>
      </c>
      <c r="P1410" s="1">
        <v>10.855056915955</v>
      </c>
      <c r="Q1410" s="1">
        <v>7.29968888211575</v>
      </c>
      <c r="R1410" s="1">
        <v>14.4104249497942</v>
      </c>
      <c r="U1410" s="1">
        <v>906</v>
      </c>
      <c r="V1410" s="1">
        <v>10.0003077350721</v>
      </c>
      <c r="W1410" s="1">
        <v>7.2484425372579704</v>
      </c>
      <c r="X1410" s="1">
        <v>12.7521729328863</v>
      </c>
      <c r="Z1410" s="1">
        <v>15.9143215764906</v>
      </c>
      <c r="AA1410" s="1">
        <v>11.2389767656465</v>
      </c>
      <c r="AB1410" s="1">
        <v>20.589666387334699</v>
      </c>
      <c r="AD1410" s="1">
        <v>656</v>
      </c>
      <c r="AE1410" s="1">
        <v>6.3391489651655899</v>
      </c>
      <c r="AF1410" s="1">
        <v>5.2692684760030497</v>
      </c>
      <c r="AG1410" s="1">
        <v>7.4090294543281399</v>
      </c>
      <c r="AI1410" s="1">
        <v>8.3791226881134602</v>
      </c>
      <c r="AJ1410" s="1">
        <v>5.5626901961084902</v>
      </c>
      <c r="AK1410" s="1">
        <v>11.195555180118401</v>
      </c>
    </row>
    <row r="1411" spans="2:37" x14ac:dyDescent="0.15">
      <c r="B1411" s="1">
        <v>907</v>
      </c>
      <c r="C1411" s="1">
        <v>15.4779921208643</v>
      </c>
      <c r="D1411" s="1">
        <v>12.4473089471224</v>
      </c>
      <c r="E1411" s="1">
        <v>18.508675294606199</v>
      </c>
      <c r="G1411" s="1">
        <v>15.0745840599595</v>
      </c>
      <c r="H1411" s="1">
        <v>11.0463765989042</v>
      </c>
      <c r="I1411" s="1">
        <v>19.102791521014801</v>
      </c>
      <c r="K1411" s="1">
        <v>657</v>
      </c>
      <c r="L1411" s="1">
        <v>9.3373799227608796</v>
      </c>
      <c r="M1411" s="1">
        <v>7.37170305967968</v>
      </c>
      <c r="N1411" s="1">
        <v>11.3030567858421</v>
      </c>
      <c r="P1411" s="1">
        <v>10.969865351396701</v>
      </c>
      <c r="Q1411" s="1">
        <v>7.4019230969313297</v>
      </c>
      <c r="R1411" s="1">
        <v>14.537807605862</v>
      </c>
      <c r="U1411" s="1">
        <v>907</v>
      </c>
      <c r="V1411" s="1">
        <v>9.9387093466450498</v>
      </c>
      <c r="W1411" s="1">
        <v>7.1887995085849701</v>
      </c>
      <c r="X1411" s="1">
        <v>12.6886191847051</v>
      </c>
      <c r="Z1411" s="1">
        <v>15.817352765134901</v>
      </c>
      <c r="AA1411" s="1">
        <v>11.205229851172</v>
      </c>
      <c r="AB1411" s="1">
        <v>20.429475679097699</v>
      </c>
      <c r="AD1411" s="1">
        <v>657</v>
      </c>
      <c r="AE1411" s="1">
        <v>6.3169492649350101</v>
      </c>
      <c r="AF1411" s="1">
        <v>5.2375919685947903</v>
      </c>
      <c r="AG1411" s="1">
        <v>7.3963065612752299</v>
      </c>
      <c r="AI1411" s="1">
        <v>8.4039399126053702</v>
      </c>
      <c r="AJ1411" s="1">
        <v>5.5372935598961703</v>
      </c>
      <c r="AK1411" s="1">
        <v>11.2705862653146</v>
      </c>
    </row>
    <row r="1412" spans="2:37" x14ac:dyDescent="0.15">
      <c r="B1412" s="1">
        <v>908</v>
      </c>
      <c r="C1412" s="1">
        <v>15.508706344696201</v>
      </c>
      <c r="D1412" s="1">
        <v>12.442774091658499</v>
      </c>
      <c r="E1412" s="1">
        <v>18.574638597733902</v>
      </c>
      <c r="G1412" s="1">
        <v>14.9725347652605</v>
      </c>
      <c r="H1412" s="1">
        <v>10.928682061530299</v>
      </c>
      <c r="I1412" s="1">
        <v>19.016387468990601</v>
      </c>
      <c r="K1412" s="1">
        <v>658</v>
      </c>
      <c r="L1412" s="1">
        <v>9.2887819192309191</v>
      </c>
      <c r="M1412" s="1">
        <v>7.3381280163305602</v>
      </c>
      <c r="N1412" s="1">
        <v>11.2394358221313</v>
      </c>
      <c r="P1412" s="1">
        <v>11.084659133623701</v>
      </c>
      <c r="Q1412" s="1">
        <v>7.5016210608020204</v>
      </c>
      <c r="R1412" s="1">
        <v>14.6676972064453</v>
      </c>
      <c r="U1412" s="1">
        <v>908</v>
      </c>
      <c r="V1412" s="1">
        <v>9.8804493373329496</v>
      </c>
      <c r="W1412" s="1">
        <v>7.13097950357127</v>
      </c>
      <c r="X1412" s="1">
        <v>12.629919171094601</v>
      </c>
      <c r="Z1412" s="1">
        <v>15.7187330410379</v>
      </c>
      <c r="AA1412" s="1">
        <v>11.1661039307099</v>
      </c>
      <c r="AB1412" s="1">
        <v>20.271362151365899</v>
      </c>
      <c r="AD1412" s="1">
        <v>658</v>
      </c>
      <c r="AE1412" s="1">
        <v>6.2908219602067703</v>
      </c>
      <c r="AF1412" s="1">
        <v>5.20269247355475</v>
      </c>
      <c r="AG1412" s="1">
        <v>7.37895144685878</v>
      </c>
      <c r="AI1412" s="1">
        <v>8.4317121602797602</v>
      </c>
      <c r="AJ1412" s="1">
        <v>5.5145793913435304</v>
      </c>
      <c r="AK1412" s="1">
        <v>11.348844929216</v>
      </c>
    </row>
    <row r="1413" spans="2:37" x14ac:dyDescent="0.15">
      <c r="B1413" s="1">
        <v>909</v>
      </c>
      <c r="C1413" s="1">
        <v>15.5306128338548</v>
      </c>
      <c r="D1413" s="1">
        <v>12.4310891976007</v>
      </c>
      <c r="E1413" s="1">
        <v>18.630136470108901</v>
      </c>
      <c r="G1413" s="1">
        <v>14.8624792564177</v>
      </c>
      <c r="H1413" s="1">
        <v>10.806118211601</v>
      </c>
      <c r="I1413" s="1">
        <v>18.918840301234301</v>
      </c>
      <c r="K1413" s="1">
        <v>659</v>
      </c>
      <c r="L1413" s="1">
        <v>9.2407520118314803</v>
      </c>
      <c r="M1413" s="1">
        <v>7.3057035573343603</v>
      </c>
      <c r="N1413" s="1">
        <v>11.175800466328599</v>
      </c>
      <c r="P1413" s="1">
        <v>11.198557116506199</v>
      </c>
      <c r="Q1413" s="1">
        <v>7.5983805503150101</v>
      </c>
      <c r="R1413" s="1">
        <v>14.7987336826973</v>
      </c>
      <c r="U1413" s="1">
        <v>909</v>
      </c>
      <c r="V1413" s="1">
        <v>9.8260537461228594</v>
      </c>
      <c r="W1413" s="1">
        <v>7.0755029593623302</v>
      </c>
      <c r="X1413" s="1">
        <v>12.576604532883399</v>
      </c>
      <c r="Z1413" s="1">
        <v>15.6190088115371</v>
      </c>
      <c r="AA1413" s="1">
        <v>11.121946084689901</v>
      </c>
      <c r="AB1413" s="1">
        <v>20.1160715383844</v>
      </c>
      <c r="AD1413" s="1">
        <v>659</v>
      </c>
      <c r="AE1413" s="1">
        <v>6.26097754844427</v>
      </c>
      <c r="AF1413" s="1">
        <v>5.1649454795508101</v>
      </c>
      <c r="AG1413" s="1">
        <v>7.35700961733773</v>
      </c>
      <c r="AI1413" s="1">
        <v>8.4617132696169204</v>
      </c>
      <c r="AJ1413" s="1">
        <v>5.4942559207324804</v>
      </c>
      <c r="AK1413" s="1">
        <v>11.4291706185014</v>
      </c>
    </row>
    <row r="1414" spans="2:37" x14ac:dyDescent="0.15">
      <c r="B1414" s="1">
        <v>910</v>
      </c>
      <c r="C1414" s="1">
        <v>15.542815724228101</v>
      </c>
      <c r="D1414" s="1">
        <v>12.4120555217524</v>
      </c>
      <c r="E1414" s="1">
        <v>18.673575926703698</v>
      </c>
      <c r="G1414" s="1">
        <v>14.745890220813701</v>
      </c>
      <c r="H1414" s="1">
        <v>10.6796976179286</v>
      </c>
      <c r="I1414" s="1">
        <v>18.812082823698798</v>
      </c>
      <c r="K1414" s="1">
        <v>660</v>
      </c>
      <c r="L1414" s="1">
        <v>9.1937297761300005</v>
      </c>
      <c r="M1414" s="1">
        <v>7.2747027129427204</v>
      </c>
      <c r="N1414" s="1">
        <v>11.112756839317299</v>
      </c>
      <c r="P1414" s="1">
        <v>11.310738191697</v>
      </c>
      <c r="Q1414" s="1">
        <v>7.6918750070855797</v>
      </c>
      <c r="R1414" s="1">
        <v>14.929601376308399</v>
      </c>
      <c r="U1414" s="1">
        <v>910</v>
      </c>
      <c r="V1414" s="1">
        <v>9.7760558880607604</v>
      </c>
      <c r="W1414" s="1">
        <v>7.0229210206758497</v>
      </c>
      <c r="X1414" s="1">
        <v>12.5291907554457</v>
      </c>
      <c r="Z1414" s="1">
        <v>15.5187052765045</v>
      </c>
      <c r="AA1414" s="1">
        <v>11.0731100973066</v>
      </c>
      <c r="AB1414" s="1">
        <v>19.9643004557023</v>
      </c>
      <c r="AD1414" s="1">
        <v>660</v>
      </c>
      <c r="AE1414" s="1">
        <v>6.22771741669301</v>
      </c>
      <c r="AF1414" s="1">
        <v>5.1247410598114103</v>
      </c>
      <c r="AG1414" s="1">
        <v>7.3306937735746001</v>
      </c>
      <c r="AI1414" s="1">
        <v>8.4931989623720892</v>
      </c>
      <c r="AJ1414" s="1">
        <v>5.4760300016348404</v>
      </c>
      <c r="AK1414" s="1">
        <v>11.5103679231093</v>
      </c>
    </row>
    <row r="1415" spans="2:37" x14ac:dyDescent="0.15">
      <c r="B1415" s="1">
        <v>911</v>
      </c>
      <c r="C1415" s="1">
        <v>15.5445200693765</v>
      </c>
      <c r="D1415" s="1">
        <v>12.3855879151444</v>
      </c>
      <c r="E1415" s="1">
        <v>18.7034522236086</v>
      </c>
      <c r="G1415" s="1">
        <v>14.6243159938965</v>
      </c>
      <c r="H1415" s="1">
        <v>10.550449656472299</v>
      </c>
      <c r="I1415" s="1">
        <v>18.698182331320702</v>
      </c>
      <c r="K1415" s="1">
        <v>661</v>
      </c>
      <c r="L1415" s="1">
        <v>9.1481527241213101</v>
      </c>
      <c r="M1415" s="1">
        <v>7.2453862652627601</v>
      </c>
      <c r="N1415" s="1">
        <v>11.0509191829799</v>
      </c>
      <c r="P1415" s="1">
        <v>11.420446490858801</v>
      </c>
      <c r="Q1415" s="1">
        <v>7.78184842564061</v>
      </c>
      <c r="R1415" s="1">
        <v>15.059044556077099</v>
      </c>
      <c r="U1415" s="1">
        <v>911</v>
      </c>
      <c r="V1415" s="1">
        <v>9.7309879785999502</v>
      </c>
      <c r="W1415" s="1">
        <v>6.9738079035460201</v>
      </c>
      <c r="X1415" s="1">
        <v>12.488168053653901</v>
      </c>
      <c r="Z1415" s="1">
        <v>15.4183316687408</v>
      </c>
      <c r="AA1415" s="1">
        <v>11.019952024983001</v>
      </c>
      <c r="AB1415" s="1">
        <v>19.816711312498601</v>
      </c>
      <c r="AD1415" s="1">
        <v>661</v>
      </c>
      <c r="AE1415" s="1">
        <v>6.1914156810753598</v>
      </c>
      <c r="AF1415" s="1">
        <v>5.0824638393437098</v>
      </c>
      <c r="AG1415" s="1">
        <v>7.3003675228070097</v>
      </c>
      <c r="AI1415" s="1">
        <v>8.5254185619844698</v>
      </c>
      <c r="AJ1415" s="1">
        <v>5.4596112225817697</v>
      </c>
      <c r="AK1415" s="1">
        <v>11.591225901387199</v>
      </c>
    </row>
    <row r="1416" spans="2:37" x14ac:dyDescent="0.15">
      <c r="B1416" s="1">
        <v>912</v>
      </c>
      <c r="C1416" s="1">
        <v>15.535068532790101</v>
      </c>
      <c r="D1416" s="1">
        <v>12.3517361790688</v>
      </c>
      <c r="E1416" s="1">
        <v>18.7184008865114</v>
      </c>
      <c r="G1416" s="1">
        <v>14.499371465040801</v>
      </c>
      <c r="H1416" s="1">
        <v>10.4194318065954</v>
      </c>
      <c r="I1416" s="1">
        <v>18.5793111234862</v>
      </c>
      <c r="K1416" s="1">
        <v>662</v>
      </c>
      <c r="L1416" s="1">
        <v>9.1044639459661791</v>
      </c>
      <c r="M1416" s="1">
        <v>7.2180143500993896</v>
      </c>
      <c r="N1416" s="1">
        <v>10.990913541833001</v>
      </c>
      <c r="P1416" s="1">
        <v>11.526985709618</v>
      </c>
      <c r="Q1416" s="1">
        <v>7.8681154184149102</v>
      </c>
      <c r="R1416" s="1">
        <v>15.185856000821101</v>
      </c>
      <c r="U1416" s="1">
        <v>912</v>
      </c>
      <c r="V1416" s="1">
        <v>9.6913753789502408</v>
      </c>
      <c r="W1416" s="1">
        <v>6.9287537833274504</v>
      </c>
      <c r="X1416" s="1">
        <v>12.453996974573</v>
      </c>
      <c r="Z1416" s="1">
        <v>15.3183787746477</v>
      </c>
      <c r="AA1416" s="1">
        <v>10.9628221066455</v>
      </c>
      <c r="AB1416" s="1">
        <v>19.6739354426498</v>
      </c>
      <c r="AD1416" s="1">
        <v>662</v>
      </c>
      <c r="AE1416" s="1">
        <v>6.1525257939737896</v>
      </c>
      <c r="AF1416" s="1">
        <v>5.03850219478276</v>
      </c>
      <c r="AG1416" s="1">
        <v>7.2665493931648104</v>
      </c>
      <c r="AI1416" s="1">
        <v>8.5576235703404304</v>
      </c>
      <c r="AJ1416" s="1">
        <v>5.4447144660431501</v>
      </c>
      <c r="AK1416" s="1">
        <v>11.6705326746377</v>
      </c>
    </row>
    <row r="1417" spans="2:37" x14ac:dyDescent="0.15">
      <c r="B1417" s="1">
        <v>913</v>
      </c>
      <c r="C1417" s="1">
        <v>15.513939254013</v>
      </c>
      <c r="D1417" s="1">
        <v>12.310666462009401</v>
      </c>
      <c r="E1417" s="1">
        <v>18.717212046016499</v>
      </c>
      <c r="G1417" s="1">
        <v>14.372684282058501</v>
      </c>
      <c r="H1417" s="1">
        <v>10.287706858748599</v>
      </c>
      <c r="I1417" s="1">
        <v>18.457661705368398</v>
      </c>
      <c r="K1417" s="1">
        <v>663</v>
      </c>
      <c r="L1417" s="1">
        <v>9.0630950470984697</v>
      </c>
      <c r="M1417" s="1">
        <v>7.1928348171255303</v>
      </c>
      <c r="N1417" s="1">
        <v>10.933355277071399</v>
      </c>
      <c r="P1417" s="1">
        <v>11.6297336418965</v>
      </c>
      <c r="Q1417" s="1">
        <v>7.9505542201704102</v>
      </c>
      <c r="R1417" s="1">
        <v>15.308913063622599</v>
      </c>
      <c r="U1417" s="1">
        <v>913</v>
      </c>
      <c r="V1417" s="1">
        <v>9.6577177239680196</v>
      </c>
      <c r="W1417" s="1">
        <v>6.8883432000980198</v>
      </c>
      <c r="X1417" s="1">
        <v>12.427092247838001</v>
      </c>
      <c r="Z1417" s="1">
        <v>15.219305102910001</v>
      </c>
      <c r="AA1417" s="1">
        <v>10.9020510915954</v>
      </c>
      <c r="AB1417" s="1">
        <v>19.536559114224701</v>
      </c>
      <c r="AD1417" s="1">
        <v>663</v>
      </c>
      <c r="AE1417" s="1">
        <v>6.1115649422717198</v>
      </c>
      <c r="AF1417" s="1">
        <v>4.9932384259704499</v>
      </c>
      <c r="AG1417" s="1">
        <v>7.2298914585729896</v>
      </c>
      <c r="AI1417" s="1">
        <v>8.5890843145688205</v>
      </c>
      <c r="AJ1417" s="1">
        <v>5.4310670547981896</v>
      </c>
      <c r="AK1417" s="1">
        <v>11.747101574339499</v>
      </c>
    </row>
    <row r="1418" spans="2:37" x14ac:dyDescent="0.15">
      <c r="B1418" s="1">
        <v>914</v>
      </c>
      <c r="C1418" s="1">
        <v>15.480775363187499</v>
      </c>
      <c r="D1418" s="1">
        <v>12.262675632225699</v>
      </c>
      <c r="E1418" s="1">
        <v>18.698875094149201</v>
      </c>
      <c r="G1418" s="1">
        <v>14.245878958987401</v>
      </c>
      <c r="H1418" s="1">
        <v>10.156350371359601</v>
      </c>
      <c r="I1418" s="1">
        <v>18.335407546615102</v>
      </c>
      <c r="K1418" s="1">
        <v>664</v>
      </c>
      <c r="L1418" s="1">
        <v>9.0244675697574603</v>
      </c>
      <c r="M1418" s="1">
        <v>7.17009133134564</v>
      </c>
      <c r="N1418" s="1">
        <v>10.8788438081693</v>
      </c>
      <c r="P1418" s="1">
        <v>11.728141225127899</v>
      </c>
      <c r="Q1418" s="1">
        <v>8.0291025015653492</v>
      </c>
      <c r="R1418" s="1">
        <v>15.4271799486904</v>
      </c>
      <c r="U1418" s="1">
        <v>914</v>
      </c>
      <c r="V1418" s="1">
        <v>9.6304867144607709</v>
      </c>
      <c r="W1418" s="1">
        <v>6.8531490149915397</v>
      </c>
      <c r="X1418" s="1">
        <v>12.407824413929999</v>
      </c>
      <c r="Z1418" s="1">
        <v>15.121556241532099</v>
      </c>
      <c r="AA1418" s="1">
        <v>10.837960217030499</v>
      </c>
      <c r="AB1418" s="1">
        <v>19.405152266033699</v>
      </c>
      <c r="AD1418" s="1">
        <v>664</v>
      </c>
      <c r="AE1418" s="1">
        <v>6.0691073642592102</v>
      </c>
      <c r="AF1418" s="1">
        <v>4.9470514525415599</v>
      </c>
      <c r="AG1418" s="1">
        <v>7.1911632759768596</v>
      </c>
      <c r="AI1418" s="1">
        <v>8.61908890231995</v>
      </c>
      <c r="AJ1418" s="1">
        <v>5.41840609779047</v>
      </c>
      <c r="AK1418" s="1">
        <v>11.8197717068494</v>
      </c>
    </row>
    <row r="1419" spans="2:37" x14ac:dyDescent="0.15">
      <c r="B1419" s="1">
        <v>915</v>
      </c>
      <c r="C1419" s="1">
        <v>15.435381714854801</v>
      </c>
      <c r="D1419" s="1">
        <v>12.2081759474046</v>
      </c>
      <c r="E1419" s="1">
        <v>18.662587482305099</v>
      </c>
      <c r="G1419" s="1">
        <v>14.1205554818458</v>
      </c>
      <c r="H1419" s="1">
        <v>10.026445931693701</v>
      </c>
      <c r="I1419" s="1">
        <v>18.2146650319979</v>
      </c>
      <c r="K1419" s="1">
        <v>665</v>
      </c>
      <c r="L1419" s="1">
        <v>8.9889805425437395</v>
      </c>
      <c r="M1419" s="1">
        <v>7.1500129067928198</v>
      </c>
      <c r="N1419" s="1">
        <v>10.827948178294699</v>
      </c>
      <c r="P1419" s="1">
        <v>11.8217245600041</v>
      </c>
      <c r="Q1419" s="1">
        <v>8.1037511919502307</v>
      </c>
      <c r="R1419" s="1">
        <v>15.539697928057899</v>
      </c>
      <c r="U1419" s="1">
        <v>915</v>
      </c>
      <c r="V1419" s="1">
        <v>9.6101063843873398</v>
      </c>
      <c r="W1419" s="1">
        <v>6.82370990868543</v>
      </c>
      <c r="X1419" s="1">
        <v>12.3965028600892</v>
      </c>
      <c r="Z1419" s="1">
        <v>15.0255412653498</v>
      </c>
      <c r="AA1419" s="1">
        <v>10.7708428482184</v>
      </c>
      <c r="AB1419" s="1">
        <v>19.280239682481199</v>
      </c>
      <c r="AD1419" s="1">
        <v>665</v>
      </c>
      <c r="AE1419" s="1">
        <v>6.0257726815024197</v>
      </c>
      <c r="AF1419" s="1">
        <v>4.9003192274043199</v>
      </c>
      <c r="AG1419" s="1">
        <v>7.1512261356005196</v>
      </c>
      <c r="AI1419" s="1">
        <v>8.6469586465644195</v>
      </c>
      <c r="AJ1419" s="1">
        <v>5.40648291266114</v>
      </c>
      <c r="AK1419" s="1">
        <v>11.887434380467701</v>
      </c>
    </row>
    <row r="1420" spans="2:37" x14ac:dyDescent="0.15">
      <c r="B1420" s="1">
        <v>916</v>
      </c>
      <c r="C1420" s="1">
        <v>15.377754134120099</v>
      </c>
      <c r="D1420" s="1">
        <v>12.1477021707585</v>
      </c>
      <c r="E1420" s="1">
        <v>18.607806097481699</v>
      </c>
      <c r="G1420" s="1">
        <v>13.9982604215298</v>
      </c>
      <c r="H1420" s="1">
        <v>9.8990832069348702</v>
      </c>
      <c r="I1420" s="1">
        <v>18.097437636124699</v>
      </c>
      <c r="K1420" s="1">
        <v>666</v>
      </c>
      <c r="L1420" s="1">
        <v>8.9570136345233706</v>
      </c>
      <c r="M1420" s="1">
        <v>7.13282082070684</v>
      </c>
      <c r="N1420" s="1">
        <v>10.781206448339899</v>
      </c>
      <c r="P1420" s="1">
        <v>11.9100703672544</v>
      </c>
      <c r="Q1420" s="1">
        <v>8.1745325792929897</v>
      </c>
      <c r="R1420" s="1">
        <v>15.6456081552158</v>
      </c>
      <c r="U1420" s="1">
        <v>916</v>
      </c>
      <c r="V1420" s="1">
        <v>9.59695411865947</v>
      </c>
      <c r="W1420" s="1">
        <v>6.8005229704022998</v>
      </c>
      <c r="X1420" s="1">
        <v>12.393385266916599</v>
      </c>
      <c r="Z1420" s="1">
        <v>14.931647251643501</v>
      </c>
      <c r="AA1420" s="1">
        <v>10.700979023148699</v>
      </c>
      <c r="AB1420" s="1">
        <v>19.1623154801383</v>
      </c>
      <c r="AD1420" s="1">
        <v>666</v>
      </c>
      <c r="AE1420" s="1">
        <v>5.9822154777585901</v>
      </c>
      <c r="AF1420" s="1">
        <v>4.8534232157549804</v>
      </c>
      <c r="AG1420" s="1">
        <v>7.1110077397622096</v>
      </c>
      <c r="AI1420" s="1">
        <v>8.6720571980707906</v>
      </c>
      <c r="AJ1420" s="1">
        <v>5.3950676738679402</v>
      </c>
      <c r="AK1420" s="1">
        <v>11.9490467222736</v>
      </c>
    </row>
    <row r="1421" spans="2:37" x14ac:dyDescent="0.15">
      <c r="B1421" s="1">
        <v>917</v>
      </c>
      <c r="C1421" s="1">
        <v>15.3080670943533</v>
      </c>
      <c r="D1421" s="1">
        <v>12.081896015377399</v>
      </c>
      <c r="E1421" s="1">
        <v>18.534238173329101</v>
      </c>
      <c r="G1421" s="1">
        <v>13.8804502754093</v>
      </c>
      <c r="H1421" s="1">
        <v>9.7753501796514897</v>
      </c>
      <c r="I1421" s="1">
        <v>17.985550371167101</v>
      </c>
      <c r="K1421" s="1">
        <v>667</v>
      </c>
      <c r="L1421" s="1">
        <v>8.92891164539577</v>
      </c>
      <c r="M1421" s="1">
        <v>7.1187160430093801</v>
      </c>
      <c r="N1421" s="1">
        <v>10.739107247782201</v>
      </c>
      <c r="P1421" s="1">
        <v>11.9928238077574</v>
      </c>
      <c r="Q1421" s="1">
        <v>8.2415128280154697</v>
      </c>
      <c r="R1421" s="1">
        <v>15.7441347874993</v>
      </c>
      <c r="U1421" s="1">
        <v>917</v>
      </c>
      <c r="V1421" s="1">
        <v>9.5913382968483898</v>
      </c>
      <c r="W1421" s="1">
        <v>6.7840219397674897</v>
      </c>
      <c r="X1421" s="1">
        <v>12.398654653929301</v>
      </c>
      <c r="Z1421" s="1">
        <v>14.840237320183901</v>
      </c>
      <c r="AA1421" s="1">
        <v>10.628636154134799</v>
      </c>
      <c r="AB1421" s="1">
        <v>19.051838486232999</v>
      </c>
      <c r="AD1421" s="1">
        <v>667</v>
      </c>
      <c r="AE1421" s="1">
        <v>5.9391098901797399</v>
      </c>
      <c r="AF1421" s="1">
        <v>4.8067513541942199</v>
      </c>
      <c r="AG1421" s="1">
        <v>7.0714684261652598</v>
      </c>
      <c r="AI1421" s="1">
        <v>8.6937988777497104</v>
      </c>
      <c r="AJ1421" s="1">
        <v>5.3839546892990802</v>
      </c>
      <c r="AK1421" s="1">
        <v>12.003643066200301</v>
      </c>
    </row>
    <row r="1422" spans="2:37" x14ac:dyDescent="0.15">
      <c r="B1422" s="1">
        <v>918</v>
      </c>
      <c r="C1422" s="1">
        <v>15.2266797488834</v>
      </c>
      <c r="D1422" s="1">
        <v>12.011492501069201</v>
      </c>
      <c r="E1422" s="1">
        <v>18.441866996697598</v>
      </c>
      <c r="G1422" s="1">
        <v>13.7684861947386</v>
      </c>
      <c r="H1422" s="1">
        <v>9.6563335199478608</v>
      </c>
      <c r="I1422" s="1">
        <v>17.880638869529299</v>
      </c>
      <c r="K1422" s="1">
        <v>668</v>
      </c>
      <c r="L1422" s="1">
        <v>8.9049933320463808</v>
      </c>
      <c r="M1422" s="1">
        <v>7.1078817696680696</v>
      </c>
      <c r="N1422" s="1">
        <v>10.7021048944247</v>
      </c>
      <c r="P1422" s="1">
        <v>12.069696336019801</v>
      </c>
      <c r="Q1422" s="1">
        <v>8.3047905742763497</v>
      </c>
      <c r="R1422" s="1">
        <v>15.8346020977633</v>
      </c>
      <c r="U1422" s="1">
        <v>918</v>
      </c>
      <c r="V1422" s="1">
        <v>9.5934954517756807</v>
      </c>
      <c r="W1422" s="1">
        <v>6.7745662217642098</v>
      </c>
      <c r="X1422" s="1">
        <v>12.412424681787099</v>
      </c>
      <c r="Z1422" s="1">
        <v>14.751643011515499</v>
      </c>
      <c r="AA1422" s="1">
        <v>10.5540710258714</v>
      </c>
      <c r="AB1422" s="1">
        <v>18.949214997159601</v>
      </c>
      <c r="AD1422" s="1">
        <v>668</v>
      </c>
      <c r="AE1422" s="1">
        <v>5.8971369033638501</v>
      </c>
      <c r="AF1422" s="1">
        <v>4.7607046648866502</v>
      </c>
      <c r="AG1422" s="1">
        <v>7.03356914184105</v>
      </c>
      <c r="AI1422" s="1">
        <v>8.7116471839523104</v>
      </c>
      <c r="AJ1422" s="1">
        <v>5.37295475180309</v>
      </c>
      <c r="AK1422" s="1">
        <v>12.0503396161015</v>
      </c>
    </row>
    <row r="1423" spans="2:37" x14ac:dyDescent="0.15">
      <c r="B1423" s="1">
        <v>919</v>
      </c>
      <c r="C1423" s="1">
        <v>15.1341384591876</v>
      </c>
      <c r="D1423" s="1">
        <v>11.9373134316799</v>
      </c>
      <c r="E1423" s="1">
        <v>18.3309634866953</v>
      </c>
      <c r="G1423" s="1">
        <v>13.6636078080682</v>
      </c>
      <c r="H1423" s="1">
        <v>9.5431129999422506</v>
      </c>
      <c r="I1423" s="1">
        <v>17.7841026161942</v>
      </c>
      <c r="K1423" s="1">
        <v>669</v>
      </c>
      <c r="L1423" s="1">
        <v>8.8855373069751007</v>
      </c>
      <c r="M1423" s="1">
        <v>7.1004727133019596</v>
      </c>
      <c r="N1423" s="1">
        <v>10.670601900648199</v>
      </c>
      <c r="P1423" s="1">
        <v>12.1404569142507</v>
      </c>
      <c r="Q1423" s="1">
        <v>8.3644853906080598</v>
      </c>
      <c r="R1423" s="1">
        <v>15.9164284378933</v>
      </c>
      <c r="U1423" s="1">
        <v>919</v>
      </c>
      <c r="V1423" s="1">
        <v>9.6035801415777193</v>
      </c>
      <c r="W1423" s="1">
        <v>6.7724274810721798</v>
      </c>
      <c r="X1423" s="1">
        <v>12.4347328020833</v>
      </c>
      <c r="Z1423" s="1">
        <v>14.666167918939101</v>
      </c>
      <c r="AA1423" s="1">
        <v>10.4775374709731</v>
      </c>
      <c r="AB1423" s="1">
        <v>18.854798366905001</v>
      </c>
      <c r="AD1423" s="1">
        <v>669</v>
      </c>
      <c r="AE1423" s="1">
        <v>5.8569743785668704</v>
      </c>
      <c r="AF1423" s="1">
        <v>4.7157046822882096</v>
      </c>
      <c r="AG1423" s="1">
        <v>6.9982440748455197</v>
      </c>
      <c r="AI1423" s="1">
        <v>8.7251294375661903</v>
      </c>
      <c r="AJ1423" s="1">
        <v>5.3619037542838299</v>
      </c>
      <c r="AK1423" s="1">
        <v>12.0883551208486</v>
      </c>
    </row>
    <row r="1424" spans="2:37" x14ac:dyDescent="0.15">
      <c r="B1424" s="1">
        <v>920</v>
      </c>
      <c r="C1424" s="1">
        <v>15.0311638031733</v>
      </c>
      <c r="D1424" s="1">
        <v>11.860243921700601</v>
      </c>
      <c r="E1424" s="1">
        <v>18.202083684645999</v>
      </c>
      <c r="G1424" s="1">
        <v>13.566913063745799</v>
      </c>
      <c r="H1424" s="1">
        <v>9.4367452795851197</v>
      </c>
      <c r="I1424" s="1">
        <v>17.697080847906498</v>
      </c>
      <c r="K1424" s="1">
        <v>670</v>
      </c>
      <c r="L1424" s="1">
        <v>8.8707833385431591</v>
      </c>
      <c r="M1424" s="1">
        <v>7.0966084929750997</v>
      </c>
      <c r="N1424" s="1">
        <v>10.6449581841112</v>
      </c>
      <c r="P1424" s="1">
        <v>12.2049367297237</v>
      </c>
      <c r="Q1424" s="1">
        <v>8.4207387723775593</v>
      </c>
      <c r="R1424" s="1">
        <v>15.9891346870698</v>
      </c>
      <c r="U1424" s="1">
        <v>920</v>
      </c>
      <c r="V1424" s="1">
        <v>9.6216553208420095</v>
      </c>
      <c r="W1424" s="1">
        <v>6.7777772862631496</v>
      </c>
      <c r="X1424" s="1">
        <v>12.4655333554209</v>
      </c>
      <c r="Z1424" s="1">
        <v>14.584086996765199</v>
      </c>
      <c r="AA1424" s="1">
        <v>10.3992942772503</v>
      </c>
      <c r="AB1424" s="1">
        <v>18.7688797162802</v>
      </c>
      <c r="AD1424" s="1">
        <v>670</v>
      </c>
      <c r="AE1424" s="1">
        <v>5.81928383741021</v>
      </c>
      <c r="AF1424" s="1">
        <v>4.6721971403739104</v>
      </c>
      <c r="AG1424" s="1">
        <v>6.9663705344465097</v>
      </c>
      <c r="AI1424" s="1">
        <v>8.7338391181405299</v>
      </c>
      <c r="AJ1424" s="1">
        <v>5.3506649313940002</v>
      </c>
      <c r="AK1424" s="1">
        <v>12.1170133048871</v>
      </c>
    </row>
    <row r="1425" spans="2:37" x14ac:dyDescent="0.15">
      <c r="B1425" s="1">
        <v>921</v>
      </c>
      <c r="C1425" s="1">
        <v>14.918648647143099</v>
      </c>
      <c r="D1425" s="1">
        <v>11.781225552134201</v>
      </c>
      <c r="E1425" s="1">
        <v>18.056071742152099</v>
      </c>
      <c r="G1425" s="1">
        <v>13.479344714653401</v>
      </c>
      <c r="H1425" s="1">
        <v>9.3382546690180703</v>
      </c>
      <c r="I1425" s="1">
        <v>17.620434760288699</v>
      </c>
      <c r="K1425" s="1">
        <v>671</v>
      </c>
      <c r="L1425" s="1">
        <v>8.8609316818008992</v>
      </c>
      <c r="M1425" s="1">
        <v>7.0963669311251998</v>
      </c>
      <c r="N1425" s="1">
        <v>10.6254964324766</v>
      </c>
      <c r="P1425" s="1">
        <v>12.2630150829524</v>
      </c>
      <c r="Q1425" s="1">
        <v>8.47369787825291</v>
      </c>
      <c r="R1425" s="1">
        <v>16.052332287651801</v>
      </c>
      <c r="U1425" s="1">
        <v>921</v>
      </c>
      <c r="V1425" s="1">
        <v>9.6476882492102103</v>
      </c>
      <c r="W1425" s="1">
        <v>6.7906808202142903</v>
      </c>
      <c r="X1425" s="1">
        <v>12.504695678206099</v>
      </c>
      <c r="Z1425" s="1">
        <v>14.505648368156701</v>
      </c>
      <c r="AA1425" s="1">
        <v>10.3196122742765</v>
      </c>
      <c r="AB1425" s="1">
        <v>18.6916844620369</v>
      </c>
      <c r="AD1425" s="1">
        <v>671</v>
      </c>
      <c r="AE1425" s="1">
        <v>5.7846951551562702</v>
      </c>
      <c r="AF1425" s="1">
        <v>4.6306491701736503</v>
      </c>
      <c r="AG1425" s="1">
        <v>6.9387411401388999</v>
      </c>
      <c r="AI1425" s="1">
        <v>8.7374378042550305</v>
      </c>
      <c r="AJ1425" s="1">
        <v>5.3391250436477797</v>
      </c>
      <c r="AK1425" s="1">
        <v>12.135750564862301</v>
      </c>
    </row>
    <row r="1426" spans="2:37" x14ac:dyDescent="0.15">
      <c r="B1426" s="1">
        <v>922</v>
      </c>
      <c r="C1426" s="1">
        <v>14.797632435724701</v>
      </c>
      <c r="D1426" s="1">
        <v>11.701220909735699</v>
      </c>
      <c r="E1426" s="1">
        <v>17.894043961713798</v>
      </c>
      <c r="G1426" s="1">
        <v>13.401690573725899</v>
      </c>
      <c r="H1426" s="1">
        <v>9.2486255237675401</v>
      </c>
      <c r="I1426" s="1">
        <v>17.554755623684201</v>
      </c>
      <c r="K1426" s="1">
        <v>672</v>
      </c>
      <c r="L1426" s="1">
        <v>8.8561437711773401</v>
      </c>
      <c r="M1426" s="1">
        <v>7.0997792032589704</v>
      </c>
      <c r="N1426" s="1">
        <v>10.612508339095699</v>
      </c>
      <c r="P1426" s="1">
        <v>12.3146196223154</v>
      </c>
      <c r="Q1426" s="1">
        <v>8.5235139129642601</v>
      </c>
      <c r="R1426" s="1">
        <v>16.105725331666601</v>
      </c>
      <c r="U1426" s="1">
        <v>922</v>
      </c>
      <c r="V1426" s="1">
        <v>9.6815453892125092</v>
      </c>
      <c r="W1426" s="1">
        <v>6.8110888729677503</v>
      </c>
      <c r="X1426" s="1">
        <v>12.552001905457301</v>
      </c>
      <c r="Z1426" s="1">
        <v>14.431076485090101</v>
      </c>
      <c r="AA1426" s="1">
        <v>10.238782100614699</v>
      </c>
      <c r="AB1426" s="1">
        <v>18.623370869565498</v>
      </c>
      <c r="AD1426" s="1">
        <v>672</v>
      </c>
      <c r="AE1426" s="1">
        <v>5.7537970317121703</v>
      </c>
      <c r="AF1426" s="1">
        <v>4.5915503191617599</v>
      </c>
      <c r="AG1426" s="1">
        <v>6.9160437442625797</v>
      </c>
      <c r="AI1426" s="1">
        <v>8.7356568679726099</v>
      </c>
      <c r="AJ1426" s="1">
        <v>5.3271969417015201</v>
      </c>
      <c r="AK1426" s="1">
        <v>12.1441167942437</v>
      </c>
    </row>
    <row r="1427" spans="2:37" x14ac:dyDescent="0.15">
      <c r="B1427" s="1">
        <v>923</v>
      </c>
      <c r="C1427" s="1">
        <v>14.669286260655401</v>
      </c>
      <c r="D1427" s="1">
        <v>11.621196376830699</v>
      </c>
      <c r="E1427" s="1">
        <v>17.717376144480099</v>
      </c>
      <c r="G1427" s="1">
        <v>13.334559566121399</v>
      </c>
      <c r="H1427" s="1">
        <v>9.1687720808493705</v>
      </c>
      <c r="I1427" s="1">
        <v>17.500347051393501</v>
      </c>
      <c r="K1427" s="1">
        <v>673</v>
      </c>
      <c r="L1427" s="1">
        <v>8.8565325471183307</v>
      </c>
      <c r="M1427" s="1">
        <v>7.1068157306268303</v>
      </c>
      <c r="N1427" s="1">
        <v>10.6062493636098</v>
      </c>
      <c r="P1427" s="1">
        <v>12.3597308609711</v>
      </c>
      <c r="Q1427" s="1">
        <v>8.5703438860268797</v>
      </c>
      <c r="R1427" s="1">
        <v>16.149117835915298</v>
      </c>
      <c r="U1427" s="1">
        <v>923</v>
      </c>
      <c r="V1427" s="1">
        <v>9.7229859961702605</v>
      </c>
      <c r="W1427" s="1">
        <v>6.83883304251132</v>
      </c>
      <c r="X1427" s="1">
        <v>12.607138949829199</v>
      </c>
      <c r="Z1427" s="1">
        <v>14.3605610855466</v>
      </c>
      <c r="AA1427" s="1">
        <v>10.1571107359566</v>
      </c>
      <c r="AB1427" s="1">
        <v>18.564011435136699</v>
      </c>
      <c r="AD1427" s="1">
        <v>673</v>
      </c>
      <c r="AE1427" s="1">
        <v>5.7271270079418404</v>
      </c>
      <c r="AF1427" s="1">
        <v>4.5554044759202297</v>
      </c>
      <c r="AG1427" s="1">
        <v>6.8988495399634502</v>
      </c>
      <c r="AI1427" s="1">
        <v>8.7283008186508706</v>
      </c>
      <c r="AJ1427" s="1">
        <v>5.3148178843843397</v>
      </c>
      <c r="AK1427" s="1">
        <v>12.1417837529174</v>
      </c>
    </row>
    <row r="1428" spans="2:37" x14ac:dyDescent="0.15">
      <c r="B1428" s="1">
        <v>924</v>
      </c>
      <c r="C1428" s="1">
        <v>14.5348901147348</v>
      </c>
      <c r="D1428" s="1">
        <v>11.5421006112544</v>
      </c>
      <c r="E1428" s="1">
        <v>17.527679618215199</v>
      </c>
      <c r="G1428" s="1">
        <v>13.2783953759381</v>
      </c>
      <c r="H1428" s="1">
        <v>9.0995332513238303</v>
      </c>
      <c r="I1428" s="1">
        <v>17.457257500552402</v>
      </c>
      <c r="K1428" s="1">
        <v>674</v>
      </c>
      <c r="L1428" s="1">
        <v>8.8621732095698906</v>
      </c>
      <c r="M1428" s="1">
        <v>7.1173894384825802</v>
      </c>
      <c r="N1428" s="1">
        <v>10.6069569806572</v>
      </c>
      <c r="P1428" s="1">
        <v>12.398372712999899</v>
      </c>
      <c r="Q1428" s="1">
        <v>8.6143405749913509</v>
      </c>
      <c r="R1428" s="1">
        <v>16.1824048510084</v>
      </c>
      <c r="U1428" s="1">
        <v>924</v>
      </c>
      <c r="V1428" s="1">
        <v>9.7716646634474191</v>
      </c>
      <c r="W1428" s="1">
        <v>6.8736265155530001</v>
      </c>
      <c r="X1428" s="1">
        <v>12.6697028113418</v>
      </c>
      <c r="Z1428" s="1">
        <v>14.294265315231</v>
      </c>
      <c r="AA1428" s="1">
        <v>10.074929394526601</v>
      </c>
      <c r="AB1428" s="1">
        <v>18.513601235935401</v>
      </c>
      <c r="AD1428" s="1">
        <v>674</v>
      </c>
      <c r="AE1428" s="1">
        <v>5.7051662156458001</v>
      </c>
      <c r="AF1428" s="1">
        <v>4.5227248526046004</v>
      </c>
      <c r="AG1428" s="1">
        <v>6.8876075786869997</v>
      </c>
      <c r="AI1428" s="1">
        <v>8.7152491897838704</v>
      </c>
      <c r="AJ1428" s="1">
        <v>5.3019502154736102</v>
      </c>
      <c r="AK1428" s="1">
        <v>12.1285481640941</v>
      </c>
    </row>
    <row r="1429" spans="2:37" x14ac:dyDescent="0.15">
      <c r="B1429" s="1">
        <v>925</v>
      </c>
      <c r="C1429" s="1">
        <v>14.395826847829699</v>
      </c>
      <c r="D1429" s="1">
        <v>11.4648566464047</v>
      </c>
      <c r="E1429" s="1">
        <v>17.326797049254601</v>
      </c>
      <c r="G1429" s="1">
        <v>13.2334611996981</v>
      </c>
      <c r="H1429" s="1">
        <v>9.0416381873209097</v>
      </c>
      <c r="I1429" s="1">
        <v>17.425284212075201</v>
      </c>
      <c r="K1429" s="1">
        <v>675</v>
      </c>
      <c r="L1429" s="1">
        <v>8.8730965866902807</v>
      </c>
      <c r="M1429" s="1">
        <v>7.1313488511310901</v>
      </c>
      <c r="N1429" s="1">
        <v>10.6148443222495</v>
      </c>
      <c r="P1429" s="1">
        <v>12.430608855613</v>
      </c>
      <c r="Q1429" s="1">
        <v>8.6556485023992895</v>
      </c>
      <c r="R1429" s="1">
        <v>16.205569208826699</v>
      </c>
      <c r="U1429" s="1">
        <v>925</v>
      </c>
      <c r="V1429" s="1">
        <v>9.8271281675892901</v>
      </c>
      <c r="W1429" s="1">
        <v>6.9150638521458401</v>
      </c>
      <c r="X1429" s="1">
        <v>12.739192483032699</v>
      </c>
      <c r="Z1429" s="1">
        <v>14.232329286942401</v>
      </c>
      <c r="AA1429" s="1">
        <v>9.99259668422477</v>
      </c>
      <c r="AB1429" s="1">
        <v>18.4720618896601</v>
      </c>
      <c r="AD1429" s="1">
        <v>675</v>
      </c>
      <c r="AE1429" s="1">
        <v>5.6883227093927102</v>
      </c>
      <c r="AF1429" s="1">
        <v>4.4940108453935599</v>
      </c>
      <c r="AG1429" s="1">
        <v>6.8826345733918703</v>
      </c>
      <c r="AI1429" s="1">
        <v>8.6964533965262696</v>
      </c>
      <c r="AJ1429" s="1">
        <v>5.2885782450402301</v>
      </c>
      <c r="AK1429" s="1">
        <v>12.104328548012299</v>
      </c>
    </row>
    <row r="1430" spans="2:37" x14ac:dyDescent="0.15">
      <c r="B1430" s="1">
        <v>926</v>
      </c>
      <c r="C1430" s="1">
        <v>14.2535302912856</v>
      </c>
      <c r="D1430" s="1">
        <v>11.3903136059145</v>
      </c>
      <c r="E1430" s="1">
        <v>17.1167469766567</v>
      </c>
      <c r="G1430" s="1">
        <v>13.199853798194299</v>
      </c>
      <c r="H1430" s="1">
        <v>8.99570659678513</v>
      </c>
      <c r="I1430" s="1">
        <v>17.404000999603401</v>
      </c>
      <c r="K1430" s="1">
        <v>676</v>
      </c>
      <c r="L1430" s="1">
        <v>8.8892878885933495</v>
      </c>
      <c r="M1430" s="1">
        <v>7.14847538898821</v>
      </c>
      <c r="N1430" s="1">
        <v>10.6301003881985</v>
      </c>
      <c r="P1430" s="1">
        <v>12.456548822370699</v>
      </c>
      <c r="Q1430" s="1">
        <v>8.6944064534718297</v>
      </c>
      <c r="R1430" s="1">
        <v>16.218691191269599</v>
      </c>
      <c r="U1430" s="1">
        <v>926</v>
      </c>
      <c r="V1430" s="1">
        <v>9.88882259324002</v>
      </c>
      <c r="W1430" s="1">
        <v>6.9626297694863899</v>
      </c>
      <c r="X1430" s="1">
        <v>12.815015416993701</v>
      </c>
      <c r="Z1430" s="1">
        <v>14.174862397160201</v>
      </c>
      <c r="AA1430" s="1">
        <v>9.9104906043661405</v>
      </c>
      <c r="AB1430" s="1">
        <v>18.439234189954199</v>
      </c>
      <c r="AD1430" s="1">
        <v>676</v>
      </c>
      <c r="AE1430" s="1">
        <v>5.6769339087799997</v>
      </c>
      <c r="AF1430" s="1">
        <v>4.4697399907199999</v>
      </c>
      <c r="AG1430" s="1">
        <v>6.8841278268400004</v>
      </c>
      <c r="AI1430" s="1">
        <v>8.6719354250789404</v>
      </c>
      <c r="AJ1430" s="1">
        <v>5.2747048393309699</v>
      </c>
      <c r="AK1430" s="1">
        <v>12.069166010826899</v>
      </c>
    </row>
    <row r="1431" spans="2:37" x14ac:dyDescent="0.15">
      <c r="B1431" s="1">
        <v>927</v>
      </c>
      <c r="C1431" s="1">
        <v>14.1094671325005</v>
      </c>
      <c r="D1431" s="1">
        <v>11.3192336004323</v>
      </c>
      <c r="E1431" s="1">
        <v>16.899700664568702</v>
      </c>
      <c r="G1431" s="1">
        <v>13.177503037792</v>
      </c>
      <c r="H1431" s="1">
        <v>8.9622180712414306</v>
      </c>
      <c r="I1431" s="1">
        <v>17.392788004342599</v>
      </c>
      <c r="K1431" s="1">
        <v>677</v>
      </c>
      <c r="L1431" s="1">
        <v>8.9107000226395403</v>
      </c>
      <c r="M1431" s="1">
        <v>7.1684965724052301</v>
      </c>
      <c r="N1431" s="1">
        <v>10.6529034728739</v>
      </c>
      <c r="P1431" s="1">
        <v>12.476343217073</v>
      </c>
      <c r="Q1431" s="1">
        <v>8.7307442336846002</v>
      </c>
      <c r="R1431" s="1">
        <v>16.221942200461399</v>
      </c>
      <c r="U1431" s="1">
        <v>927</v>
      </c>
      <c r="V1431" s="1">
        <v>9.9560930117658497</v>
      </c>
      <c r="W1431" s="1">
        <v>7.0157029222149001</v>
      </c>
      <c r="X1431" s="1">
        <v>12.8964831013168</v>
      </c>
      <c r="Z1431" s="1">
        <v>14.121948157535501</v>
      </c>
      <c r="AA1431" s="1">
        <v>9.8290089103856992</v>
      </c>
      <c r="AB1431" s="1">
        <v>18.414887404685299</v>
      </c>
      <c r="AD1431" s="1">
        <v>677</v>
      </c>
      <c r="AE1431" s="1">
        <v>5.6712600679640603</v>
      </c>
      <c r="AF1431" s="1">
        <v>4.45035076863799</v>
      </c>
      <c r="AG1431" s="1">
        <v>6.8921693672901201</v>
      </c>
      <c r="AI1431" s="1">
        <v>8.6417859103177204</v>
      </c>
      <c r="AJ1431" s="1">
        <v>5.2603499144680503</v>
      </c>
      <c r="AK1431" s="1">
        <v>12.0232219061674</v>
      </c>
    </row>
    <row r="1432" spans="2:37" x14ac:dyDescent="0.15">
      <c r="B1432" s="1">
        <v>928</v>
      </c>
      <c r="C1432" s="1">
        <v>13.9651171980261</v>
      </c>
      <c r="D1432" s="1">
        <v>11.252284357192201</v>
      </c>
      <c r="E1432" s="1">
        <v>16.677950038860001</v>
      </c>
      <c r="G1432" s="1">
        <v>13.1661805178313</v>
      </c>
      <c r="H1432" s="1">
        <v>8.9414990075138103</v>
      </c>
      <c r="I1432" s="1">
        <v>17.390862028148799</v>
      </c>
      <c r="K1432" s="1">
        <v>678</v>
      </c>
      <c r="L1432" s="1">
        <v>8.9372420089607107</v>
      </c>
      <c r="M1432" s="1">
        <v>7.1910865286842496</v>
      </c>
      <c r="N1432" s="1">
        <v>10.683397489237199</v>
      </c>
      <c r="P1432" s="1">
        <v>12.49016717842</v>
      </c>
      <c r="Q1432" s="1">
        <v>8.7647686363329598</v>
      </c>
      <c r="R1432" s="1">
        <v>16.215565720506898</v>
      </c>
      <c r="U1432" s="1">
        <v>928</v>
      </c>
      <c r="V1432" s="1">
        <v>10.0281903884191</v>
      </c>
      <c r="W1432" s="1">
        <v>7.0735661905070897</v>
      </c>
      <c r="X1432" s="1">
        <v>12.9828145863312</v>
      </c>
      <c r="Z1432" s="1">
        <v>14.0736473454246</v>
      </c>
      <c r="AA1432" s="1">
        <v>9.7485668885845094</v>
      </c>
      <c r="AB1432" s="1">
        <v>18.398727802264698</v>
      </c>
      <c r="AD1432" s="1">
        <v>678</v>
      </c>
      <c r="AE1432" s="1">
        <v>5.6714800767767199</v>
      </c>
      <c r="AF1432" s="1">
        <v>4.4362240993033</v>
      </c>
      <c r="AG1432" s="1">
        <v>6.9067360542501497</v>
      </c>
      <c r="AI1432" s="1">
        <v>8.6061565952064001</v>
      </c>
      <c r="AJ1432" s="1">
        <v>5.2455419657205598</v>
      </c>
      <c r="AK1432" s="1">
        <v>11.9667712246922</v>
      </c>
    </row>
    <row r="1433" spans="2:37" x14ac:dyDescent="0.15">
      <c r="B1433" s="1">
        <v>929</v>
      </c>
      <c r="C1433" s="1">
        <v>13.821940670464301</v>
      </c>
      <c r="D1433" s="1">
        <v>11.1900153242009</v>
      </c>
      <c r="E1433" s="1">
        <v>16.453866016727801</v>
      </c>
      <c r="G1433" s="1">
        <v>13.1655162318621</v>
      </c>
      <c r="H1433" s="1">
        <v>8.9337183268482399</v>
      </c>
      <c r="I1433" s="1">
        <v>17.397314136875899</v>
      </c>
      <c r="K1433" s="1">
        <v>679</v>
      </c>
      <c r="L1433" s="1">
        <v>8.96878125894691</v>
      </c>
      <c r="M1433" s="1">
        <v>7.2158727729897398</v>
      </c>
      <c r="N1433" s="1">
        <v>10.721689744904101</v>
      </c>
      <c r="P1433" s="1">
        <v>12.4982397142505</v>
      </c>
      <c r="Q1433" s="1">
        <v>8.7965775596947307</v>
      </c>
      <c r="R1433" s="1">
        <v>16.1999018688064</v>
      </c>
      <c r="U1433" s="1">
        <v>929</v>
      </c>
      <c r="V1433" s="1">
        <v>10.1042857448692</v>
      </c>
      <c r="W1433" s="1">
        <v>7.1354228525513497</v>
      </c>
      <c r="X1433" s="1">
        <v>13.073148637187099</v>
      </c>
      <c r="Z1433" s="1">
        <v>14.029990979496599</v>
      </c>
      <c r="AA1433" s="1">
        <v>9.6695877309774101</v>
      </c>
      <c r="AB1433" s="1">
        <v>18.390394228015701</v>
      </c>
      <c r="AD1433" s="1">
        <v>679</v>
      </c>
      <c r="AE1433" s="1">
        <v>5.6776911181177399</v>
      </c>
      <c r="AF1433" s="1">
        <v>4.4276711162771996</v>
      </c>
      <c r="AG1433" s="1">
        <v>6.9277111199582802</v>
      </c>
      <c r="AI1433" s="1">
        <v>8.5652577378910699</v>
      </c>
      <c r="AJ1433" s="1">
        <v>5.2303172734067198</v>
      </c>
      <c r="AK1433" s="1">
        <v>11.9001982023754</v>
      </c>
    </row>
    <row r="1434" spans="2:37" x14ac:dyDescent="0.15">
      <c r="B1434" s="1">
        <v>930</v>
      </c>
      <c r="C1434" s="1">
        <v>13.681344739341601</v>
      </c>
      <c r="D1434" s="1">
        <v>11.1328363837192</v>
      </c>
      <c r="E1434" s="1">
        <v>16.229853094964</v>
      </c>
      <c r="G1434" s="1">
        <v>13.1750169287421</v>
      </c>
      <c r="H1434" s="1">
        <v>8.9388811509260204</v>
      </c>
      <c r="I1434" s="1">
        <v>17.411152706558301</v>
      </c>
      <c r="K1434" s="1">
        <v>680</v>
      </c>
      <c r="L1434" s="1">
        <v>9.0051541063741496</v>
      </c>
      <c r="M1434" s="1">
        <v>7.2424606582940401</v>
      </c>
      <c r="N1434" s="1">
        <v>10.767847554454301</v>
      </c>
      <c r="P1434" s="1">
        <v>12.5008072225852</v>
      </c>
      <c r="Q1434" s="1">
        <v>8.8262476808196197</v>
      </c>
      <c r="R1434" s="1">
        <v>16.175366764350901</v>
      </c>
      <c r="U1434" s="1">
        <v>930</v>
      </c>
      <c r="V1434" s="1">
        <v>10.1834684488277</v>
      </c>
      <c r="W1434" s="1">
        <v>7.2004037960888096</v>
      </c>
      <c r="X1434" s="1">
        <v>13.166533101566699</v>
      </c>
      <c r="Z1434" s="1">
        <v>13.9909918716123</v>
      </c>
      <c r="AA1434" s="1">
        <v>9.5925029172340697</v>
      </c>
      <c r="AB1434" s="1">
        <v>18.389480825990599</v>
      </c>
      <c r="AD1434" s="1">
        <v>680</v>
      </c>
      <c r="AE1434" s="1">
        <v>5.6899106801874604</v>
      </c>
      <c r="AF1434" s="1">
        <v>4.4249213906605904</v>
      </c>
      <c r="AG1434" s="1">
        <v>6.9548999697143197</v>
      </c>
      <c r="AI1434" s="1">
        <v>8.51935343936103</v>
      </c>
      <c r="AJ1434" s="1">
        <v>5.2147143049498599</v>
      </c>
      <c r="AK1434" s="1">
        <v>11.8239925737722</v>
      </c>
    </row>
    <row r="1435" spans="2:37" x14ac:dyDescent="0.15">
      <c r="B1435" s="1">
        <v>931</v>
      </c>
      <c r="C1435" s="1">
        <v>13.544673394520901</v>
      </c>
      <c r="D1435" s="1">
        <v>11.0810223950999</v>
      </c>
      <c r="E1435" s="1">
        <v>16.008324393941901</v>
      </c>
      <c r="G1435" s="1">
        <v>13.1940653497336</v>
      </c>
      <c r="H1435" s="1">
        <v>8.9568193556430202</v>
      </c>
      <c r="I1435" s="1">
        <v>17.431311343824198</v>
      </c>
      <c r="K1435" s="1">
        <v>681</v>
      </c>
      <c r="L1435" s="1">
        <v>9.0461610283575506</v>
      </c>
      <c r="M1435" s="1">
        <v>7.27044248144459</v>
      </c>
      <c r="N1435" s="1">
        <v>10.821879575270501</v>
      </c>
      <c r="P1435" s="1">
        <v>12.4981537462241</v>
      </c>
      <c r="Q1435" s="1">
        <v>8.8538362782347892</v>
      </c>
      <c r="R1435" s="1">
        <v>16.142471214213401</v>
      </c>
      <c r="U1435" s="1">
        <v>931</v>
      </c>
      <c r="V1435" s="1">
        <v>10.264769582739</v>
      </c>
      <c r="W1435" s="1">
        <v>7.2675902796597303</v>
      </c>
      <c r="X1435" s="1">
        <v>13.261948885818301</v>
      </c>
      <c r="Z1435" s="1">
        <v>13.956639407522999</v>
      </c>
      <c r="AA1435" s="1">
        <v>9.5177464055701506</v>
      </c>
      <c r="AB1435" s="1">
        <v>18.395532409475798</v>
      </c>
      <c r="AD1435" s="1">
        <v>681</v>
      </c>
      <c r="AE1435" s="1">
        <v>5.70807821040201</v>
      </c>
      <c r="AF1435" s="1">
        <v>4.4281168974588896</v>
      </c>
      <c r="AG1435" s="1">
        <v>6.9880395233451296</v>
      </c>
      <c r="AI1435" s="1">
        <v>8.4687473572859808</v>
      </c>
      <c r="AJ1435" s="1">
        <v>5.1987635044524696</v>
      </c>
      <c r="AK1435" s="1">
        <v>11.7387312101195</v>
      </c>
    </row>
    <row r="1436" spans="2:37" x14ac:dyDescent="0.15">
      <c r="B1436" s="1">
        <v>932</v>
      </c>
      <c r="C1436" s="1">
        <v>13.4131654751972</v>
      </c>
      <c r="D1436" s="1">
        <v>11.0346989360519</v>
      </c>
      <c r="E1436" s="1">
        <v>15.7916320143425</v>
      </c>
      <c r="G1436" s="1">
        <v>13.2219470314693</v>
      </c>
      <c r="H1436" s="1">
        <v>8.9871966469345299</v>
      </c>
      <c r="I1436" s="1">
        <v>17.4566974160042</v>
      </c>
      <c r="K1436" s="1">
        <v>682</v>
      </c>
      <c r="L1436" s="1">
        <v>9.0915606969050593</v>
      </c>
      <c r="M1436" s="1">
        <v>7.2994106280120299</v>
      </c>
      <c r="N1436" s="1">
        <v>10.883710765798099</v>
      </c>
      <c r="P1436" s="1">
        <v>12.4905826922469</v>
      </c>
      <c r="Q1436" s="1">
        <v>8.8793783109843591</v>
      </c>
      <c r="R1436" s="1">
        <v>16.101787073509399</v>
      </c>
      <c r="U1436" s="1">
        <v>932</v>
      </c>
      <c r="V1436" s="1">
        <v>10.347170540904401</v>
      </c>
      <c r="W1436" s="1">
        <v>7.3360275331597098</v>
      </c>
      <c r="X1436" s="1">
        <v>13.358313548649001</v>
      </c>
      <c r="Z1436" s="1">
        <v>13.926895661287601</v>
      </c>
      <c r="AA1436" s="1">
        <v>9.44574391189491</v>
      </c>
      <c r="AB1436" s="1">
        <v>18.4080474106804</v>
      </c>
      <c r="AD1436" s="1">
        <v>682</v>
      </c>
      <c r="AE1436" s="1">
        <v>5.7320545778543499</v>
      </c>
      <c r="AF1436" s="1">
        <v>4.4373013398137502</v>
      </c>
      <c r="AG1436" s="1">
        <v>7.0268078158949496</v>
      </c>
      <c r="AI1436" s="1">
        <v>8.41378559472194</v>
      </c>
      <c r="AJ1436" s="1">
        <v>5.1824887296543896</v>
      </c>
      <c r="AK1436" s="1">
        <v>11.645082459789499</v>
      </c>
    </row>
    <row r="1437" spans="2:37" x14ac:dyDescent="0.15">
      <c r="B1437" s="1">
        <v>933</v>
      </c>
      <c r="C1437" s="1">
        <v>13.2879513925391</v>
      </c>
      <c r="D1437" s="1">
        <v>10.993852611794299</v>
      </c>
      <c r="E1437" s="1">
        <v>15.5820501732839</v>
      </c>
      <c r="G1437" s="1">
        <v>13.257876701869799</v>
      </c>
      <c r="H1437" s="1">
        <v>9.0295204755145004</v>
      </c>
      <c r="I1437" s="1">
        <v>17.4862329282251</v>
      </c>
      <c r="K1437" s="1">
        <v>683</v>
      </c>
      <c r="L1437" s="1">
        <v>9.1410937843916091</v>
      </c>
      <c r="M1437" s="1">
        <v>7.3289892783765902</v>
      </c>
      <c r="N1437" s="1">
        <v>10.953198290406601</v>
      </c>
      <c r="P1437" s="1">
        <v>12.4784242942647</v>
      </c>
      <c r="Q1437" s="1">
        <v>8.9028810518192305</v>
      </c>
      <c r="R1437" s="1">
        <v>16.0539675367102</v>
      </c>
      <c r="U1437" s="1">
        <v>933</v>
      </c>
      <c r="V1437" s="1">
        <v>10.4296188807159</v>
      </c>
      <c r="W1437" s="1">
        <v>7.4047455048511397</v>
      </c>
      <c r="X1437" s="1">
        <v>13.4544922565806</v>
      </c>
      <c r="Z1437" s="1">
        <v>13.9017067792081</v>
      </c>
      <c r="AA1437" s="1">
        <v>9.3769148689988793</v>
      </c>
      <c r="AB1437" s="1">
        <v>18.4264986894174</v>
      </c>
      <c r="AD1437" s="1">
        <v>683</v>
      </c>
      <c r="AE1437" s="1">
        <v>5.76163105194453</v>
      </c>
      <c r="AF1437" s="1">
        <v>4.45242576389471</v>
      </c>
      <c r="AG1437" s="1">
        <v>7.0708363399943401</v>
      </c>
      <c r="AI1437" s="1">
        <v>8.3548366833699106</v>
      </c>
      <c r="AJ1437" s="1">
        <v>5.1658930257009796</v>
      </c>
      <c r="AK1437" s="1">
        <v>11.543780341038801</v>
      </c>
    </row>
    <row r="1438" spans="2:37" x14ac:dyDescent="0.15">
      <c r="B1438" s="1">
        <v>934</v>
      </c>
      <c r="C1438" s="1">
        <v>13.1700208535902</v>
      </c>
      <c r="D1438" s="1">
        <v>10.958327698815401</v>
      </c>
      <c r="E1438" s="1">
        <v>15.381714008365</v>
      </c>
      <c r="G1438" s="1">
        <v>13.3010119990248</v>
      </c>
      <c r="H1438" s="1">
        <v>9.0831509347356896</v>
      </c>
      <c r="I1438" s="1">
        <v>17.518873063313901</v>
      </c>
      <c r="K1438" s="1">
        <v>684</v>
      </c>
      <c r="L1438" s="1">
        <v>9.1944535372970897</v>
      </c>
      <c r="M1438" s="1">
        <v>7.3588274165396204</v>
      </c>
      <c r="N1438" s="1">
        <v>11.0300796580546</v>
      </c>
      <c r="P1438" s="1">
        <v>12.462032522872001</v>
      </c>
      <c r="Q1438" s="1">
        <v>8.9243330340424691</v>
      </c>
      <c r="R1438" s="1">
        <v>15.9997320117015</v>
      </c>
      <c r="U1438" s="1">
        <v>934</v>
      </c>
      <c r="V1438" s="1">
        <v>10.511036414418999</v>
      </c>
      <c r="W1438" s="1">
        <v>7.4727683322633096</v>
      </c>
      <c r="X1438" s="1">
        <v>13.549304496574701</v>
      </c>
      <c r="Z1438" s="1">
        <v>13.8810005189808</v>
      </c>
      <c r="AA1438" s="1">
        <v>9.3116702912314704</v>
      </c>
      <c r="AB1438" s="1">
        <v>18.450330746730099</v>
      </c>
      <c r="AD1438" s="1">
        <v>684</v>
      </c>
      <c r="AE1438" s="1">
        <v>5.7965384324215803</v>
      </c>
      <c r="AF1438" s="1">
        <v>4.4733531940742903</v>
      </c>
      <c r="AG1438" s="1">
        <v>7.1197236707688596</v>
      </c>
      <c r="AI1438" s="1">
        <v>8.2922897143845997</v>
      </c>
      <c r="AJ1438" s="1">
        <v>5.1489602491865201</v>
      </c>
      <c r="AK1438" s="1">
        <v>11.4356191795827</v>
      </c>
    </row>
    <row r="1439" spans="2:37" x14ac:dyDescent="0.15">
      <c r="B1439" s="1">
        <v>935</v>
      </c>
      <c r="C1439" s="1">
        <v>13.060227979410399</v>
      </c>
      <c r="D1439" s="1">
        <v>10.927860568303</v>
      </c>
      <c r="E1439" s="1">
        <v>15.1925953905178</v>
      </c>
      <c r="G1439" s="1">
        <v>13.3504669405139</v>
      </c>
      <c r="H1439" s="1">
        <v>9.1473050303864696</v>
      </c>
      <c r="I1439" s="1">
        <v>17.5536288506412</v>
      </c>
      <c r="K1439" s="1">
        <v>685</v>
      </c>
      <c r="L1439" s="1">
        <v>9.2513162832056697</v>
      </c>
      <c r="M1439" s="1">
        <v>7.3886324255104903</v>
      </c>
      <c r="N1439" s="1">
        <v>11.114000140900799</v>
      </c>
      <c r="P1439" s="1">
        <v>12.4417776509157</v>
      </c>
      <c r="Q1439" s="1">
        <v>8.9436893246418592</v>
      </c>
      <c r="R1439" s="1">
        <v>15.9398659771896</v>
      </c>
      <c r="U1439" s="1">
        <v>935</v>
      </c>
      <c r="V1439" s="1">
        <v>10.590341913104901</v>
      </c>
      <c r="W1439" s="1">
        <v>7.5391383262727203</v>
      </c>
      <c r="X1439" s="1">
        <v>13.6415454999371</v>
      </c>
      <c r="Z1439" s="1">
        <v>13.864675913472199</v>
      </c>
      <c r="AA1439" s="1">
        <v>9.2504000597462195</v>
      </c>
      <c r="AB1439" s="1">
        <v>18.478951767198101</v>
      </c>
      <c r="AD1439" s="1">
        <v>685</v>
      </c>
      <c r="AE1439" s="1">
        <v>5.8364441652583601</v>
      </c>
      <c r="AF1439" s="1">
        <v>4.4998546454263302</v>
      </c>
      <c r="AG1439" s="1">
        <v>7.1730336850903997</v>
      </c>
      <c r="AI1439" s="1">
        <v>8.2265460698223691</v>
      </c>
      <c r="AJ1439" s="1">
        <v>5.1316478504334002</v>
      </c>
      <c r="AK1439" s="1">
        <v>11.3214442892113</v>
      </c>
    </row>
    <row r="1440" spans="2:37" x14ac:dyDescent="0.15">
      <c r="B1440" s="1">
        <v>936</v>
      </c>
      <c r="C1440" s="1">
        <v>12.959263116369399</v>
      </c>
      <c r="D1440" s="1">
        <v>10.9020798934712</v>
      </c>
      <c r="E1440" s="1">
        <v>15.0164463392675</v>
      </c>
      <c r="G1440" s="1">
        <v>13.405336543730099</v>
      </c>
      <c r="H1440" s="1">
        <v>9.2210753017024594</v>
      </c>
      <c r="I1440" s="1">
        <v>17.5895977857577</v>
      </c>
      <c r="K1440" s="1">
        <v>686</v>
      </c>
      <c r="L1440" s="1">
        <v>9.3113246636209599</v>
      </c>
      <c r="M1440" s="1">
        <v>7.4181637938047098</v>
      </c>
      <c r="N1440" s="1">
        <v>11.2044855334372</v>
      </c>
      <c r="P1440" s="1">
        <v>12.4180376932822</v>
      </c>
      <c r="Q1440" s="1">
        <v>8.9608842446980503</v>
      </c>
      <c r="R1440" s="1">
        <v>15.8751911418664</v>
      </c>
      <c r="U1440" s="1">
        <v>936</v>
      </c>
      <c r="V1440" s="1">
        <v>10.6664672717679</v>
      </c>
      <c r="W1440" s="1">
        <v>7.60293219133702</v>
      </c>
      <c r="X1440" s="1">
        <v>13.730002352198699</v>
      </c>
      <c r="Z1440" s="1">
        <v>13.8526202957358</v>
      </c>
      <c r="AA1440" s="1">
        <v>9.1934831442842793</v>
      </c>
      <c r="AB1440" s="1">
        <v>18.511757447187399</v>
      </c>
      <c r="AD1440" s="1">
        <v>686</v>
      </c>
      <c r="AE1440" s="1">
        <v>5.8809714279940497</v>
      </c>
      <c r="AF1440" s="1">
        <v>4.5316283054900204</v>
      </c>
      <c r="AG1440" s="1">
        <v>7.2303145504980897</v>
      </c>
      <c r="AI1440" s="1">
        <v>8.1580089699275202</v>
      </c>
      <c r="AJ1440" s="1">
        <v>5.1138853241749898</v>
      </c>
      <c r="AK1440" s="1">
        <v>11.2021326156801</v>
      </c>
    </row>
    <row r="1441" spans="2:37" x14ac:dyDescent="0.15">
      <c r="B1441" s="1">
        <v>937</v>
      </c>
      <c r="C1441" s="1">
        <v>12.867650132273001</v>
      </c>
      <c r="D1441" s="1">
        <v>10.880541968965201</v>
      </c>
      <c r="E1441" s="1">
        <v>14.854758295580799</v>
      </c>
      <c r="G1441" s="1">
        <v>13.464728538246799</v>
      </c>
      <c r="H1441" s="1">
        <v>9.3034655873895993</v>
      </c>
      <c r="I1441" s="1">
        <v>17.625991489104099</v>
      </c>
      <c r="K1441" s="1">
        <v>687</v>
      </c>
      <c r="L1441" s="1">
        <v>9.3740963565162492</v>
      </c>
      <c r="M1441" s="1">
        <v>7.4472431745761503</v>
      </c>
      <c r="N1441" s="1">
        <v>11.300949538456299</v>
      </c>
      <c r="P1441" s="1">
        <v>12.3912095465252</v>
      </c>
      <c r="Q1441" s="1">
        <v>8.97583099989712</v>
      </c>
      <c r="R1441" s="1">
        <v>15.8065880931533</v>
      </c>
      <c r="U1441" s="1">
        <v>937</v>
      </c>
      <c r="V1441" s="1">
        <v>10.7383728331426</v>
      </c>
      <c r="W1441" s="1">
        <v>7.6632749721143698</v>
      </c>
      <c r="X1441" s="1">
        <v>13.8134706941708</v>
      </c>
      <c r="Z1441" s="1">
        <v>13.8446944835992</v>
      </c>
      <c r="AA1441" s="1">
        <v>9.1412721960760699</v>
      </c>
      <c r="AB1441" s="1">
        <v>18.548116771122402</v>
      </c>
      <c r="AD1441" s="1">
        <v>687</v>
      </c>
      <c r="AE1441" s="1">
        <v>5.9296943321634101</v>
      </c>
      <c r="AF1441" s="1">
        <v>4.5682973706293399</v>
      </c>
      <c r="AG1441" s="1">
        <v>7.2910912936974803</v>
      </c>
      <c r="AI1441" s="1">
        <v>8.0870709407439403</v>
      </c>
      <c r="AJ1441" s="1">
        <v>5.0955656750849103</v>
      </c>
      <c r="AK1441" s="1">
        <v>11.078576206403</v>
      </c>
    </row>
    <row r="1442" spans="2:37" x14ac:dyDescent="0.15">
      <c r="B1442" s="1">
        <v>938</v>
      </c>
      <c r="C1442" s="1">
        <v>12.7857603554401</v>
      </c>
      <c r="D1442" s="1">
        <v>10.8627738904128</v>
      </c>
      <c r="E1442" s="1">
        <v>14.708746820467301</v>
      </c>
      <c r="G1442" s="1">
        <v>13.527765637502901</v>
      </c>
      <c r="H1442" s="1">
        <v>9.3933886853361503</v>
      </c>
      <c r="I1442" s="1">
        <v>17.6621425896696</v>
      </c>
      <c r="K1442" s="1">
        <v>688</v>
      </c>
      <c r="L1442" s="1">
        <v>9.4392185766210606</v>
      </c>
      <c r="M1442" s="1">
        <v>7.4757487710019896</v>
      </c>
      <c r="N1442" s="1">
        <v>11.4026883822401</v>
      </c>
      <c r="P1442" s="1">
        <v>12.3616948869817</v>
      </c>
      <c r="Q1442" s="1">
        <v>8.9884252020141204</v>
      </c>
      <c r="R1442" s="1">
        <v>15.734964571949201</v>
      </c>
      <c r="U1442" s="1">
        <v>938</v>
      </c>
      <c r="V1442" s="1">
        <v>10.805062511990901</v>
      </c>
      <c r="W1442" s="1">
        <v>7.7193545511251598</v>
      </c>
      <c r="X1442" s="1">
        <v>13.8907704728566</v>
      </c>
      <c r="Z1442" s="1">
        <v>13.840741941365099</v>
      </c>
      <c r="AA1442" s="1">
        <v>9.0941008903336709</v>
      </c>
      <c r="AB1442" s="1">
        <v>18.587382992396499</v>
      </c>
      <c r="AD1442" s="1">
        <v>688</v>
      </c>
      <c r="AE1442" s="1">
        <v>5.9821634351109498</v>
      </c>
      <c r="AF1442" s="1">
        <v>4.6094342363884699</v>
      </c>
      <c r="AG1442" s="1">
        <v>7.3548926338334404</v>
      </c>
      <c r="AI1442" s="1">
        <v>8.0141088142033308</v>
      </c>
      <c r="AJ1442" s="1">
        <v>5.0765489762040898</v>
      </c>
      <c r="AK1442" s="1">
        <v>10.951668652202599</v>
      </c>
    </row>
    <row r="1443" spans="2:37" x14ac:dyDescent="0.15">
      <c r="B1443" s="1">
        <v>939</v>
      </c>
      <c r="C1443" s="1">
        <v>12.713791523629</v>
      </c>
      <c r="D1443" s="1">
        <v>10.848285539227801</v>
      </c>
      <c r="E1443" s="1">
        <v>14.579297508030299</v>
      </c>
      <c r="G1443" s="1">
        <v>13.593609878465699</v>
      </c>
      <c r="H1443" s="1">
        <v>9.4896962489513594</v>
      </c>
      <c r="I1443" s="1">
        <v>17.697523507980101</v>
      </c>
      <c r="K1443" s="1">
        <v>689</v>
      </c>
      <c r="L1443" s="1">
        <v>9.50626715416759</v>
      </c>
      <c r="M1443" s="1">
        <v>7.5036241138719904</v>
      </c>
      <c r="N1443" s="1">
        <v>11.5089101944632</v>
      </c>
      <c r="P1443" s="1">
        <v>12.329893436051099</v>
      </c>
      <c r="Q1443" s="1">
        <v>8.9985463300048494</v>
      </c>
      <c r="R1443" s="1">
        <v>15.6612405420973</v>
      </c>
      <c r="U1443" s="1">
        <v>939</v>
      </c>
      <c r="V1443" s="1">
        <v>10.8656037216267</v>
      </c>
      <c r="W1443" s="1">
        <v>7.7704361508088704</v>
      </c>
      <c r="X1443" s="1">
        <v>13.960771292444599</v>
      </c>
      <c r="Z1443" s="1">
        <v>13.8405803488704</v>
      </c>
      <c r="AA1443" s="1">
        <v>9.0522706792791201</v>
      </c>
      <c r="AB1443" s="1">
        <v>18.6288900184617</v>
      </c>
      <c r="AD1443" s="1">
        <v>689</v>
      </c>
      <c r="AE1443" s="1">
        <v>6.0378978805475398</v>
      </c>
      <c r="AF1443" s="1">
        <v>4.65455975633256</v>
      </c>
      <c r="AG1443" s="1">
        <v>7.4212360047625197</v>
      </c>
      <c r="AI1443" s="1">
        <v>7.9394770027639296</v>
      </c>
      <c r="AJ1443" s="1">
        <v>5.0566624951873198</v>
      </c>
      <c r="AK1443" s="1">
        <v>10.8222915103405</v>
      </c>
    </row>
    <row r="1444" spans="2:37" x14ac:dyDescent="0.15">
      <c r="B1444" s="1">
        <v>940</v>
      </c>
      <c r="C1444" s="1">
        <v>12.6517941339548</v>
      </c>
      <c r="D1444" s="1">
        <v>10.836622353317299</v>
      </c>
      <c r="E1444" s="1">
        <v>14.466965914592301</v>
      </c>
      <c r="G1444" s="1">
        <v>13.661482042267</v>
      </c>
      <c r="H1444" s="1">
        <v>9.5912037688647107</v>
      </c>
      <c r="I1444" s="1">
        <v>17.731760315669401</v>
      </c>
      <c r="K1444" s="1">
        <v>690</v>
      </c>
      <c r="L1444" s="1">
        <v>9.5747840640548603</v>
      </c>
      <c r="M1444" s="1">
        <v>7.5308498424719597</v>
      </c>
      <c r="N1444" s="1">
        <v>11.618718285637801</v>
      </c>
      <c r="P1444" s="1">
        <v>12.296214607060101</v>
      </c>
      <c r="Q1444" s="1">
        <v>9.0060802269657891</v>
      </c>
      <c r="R1444" s="1">
        <v>15.5863489871544</v>
      </c>
      <c r="U1444" s="1">
        <v>940</v>
      </c>
      <c r="V1444" s="1">
        <v>10.919131657203</v>
      </c>
      <c r="W1444" s="1">
        <v>7.8158615729473997</v>
      </c>
      <c r="X1444" s="1">
        <v>14.0224017414586</v>
      </c>
      <c r="Z1444" s="1">
        <v>13.844003370669</v>
      </c>
      <c r="AA1444" s="1">
        <v>9.0160558727793401</v>
      </c>
      <c r="AB1444" s="1">
        <v>18.6719508685586</v>
      </c>
      <c r="AD1444" s="1">
        <v>690</v>
      </c>
      <c r="AE1444" s="1">
        <v>6.0964040447614796</v>
      </c>
      <c r="AF1444" s="1">
        <v>4.7031591395978802</v>
      </c>
      <c r="AG1444" s="1">
        <v>7.48964894992507</v>
      </c>
      <c r="AI1444" s="1">
        <v>7.8635006886944696</v>
      </c>
      <c r="AJ1444" s="1">
        <v>5.0357032215230202</v>
      </c>
      <c r="AK1444" s="1">
        <v>10.691298155865899</v>
      </c>
    </row>
    <row r="1445" spans="2:37" x14ac:dyDescent="0.15">
      <c r="B1445" s="1">
        <v>941</v>
      </c>
      <c r="C1445" s="1">
        <v>12.5996649398685</v>
      </c>
      <c r="D1445" s="1">
        <v>10.827377858474501</v>
      </c>
      <c r="E1445" s="1">
        <v>14.3719520212625</v>
      </c>
      <c r="G1445" s="1">
        <v>13.730672584180001</v>
      </c>
      <c r="H1445" s="1">
        <v>9.6967084075280603</v>
      </c>
      <c r="I1445" s="1">
        <v>17.764636760831898</v>
      </c>
      <c r="K1445" s="1">
        <v>691</v>
      </c>
      <c r="L1445" s="1">
        <v>9.6442991439801702</v>
      </c>
      <c r="M1445" s="1">
        <v>7.5574521538072501</v>
      </c>
      <c r="N1445" s="1">
        <v>11.7311461341531</v>
      </c>
      <c r="P1445" s="1">
        <v>12.2610542594104</v>
      </c>
      <c r="Q1445" s="1">
        <v>9.01091096732954</v>
      </c>
      <c r="R1445" s="1">
        <v>15.5111975514913</v>
      </c>
      <c r="U1445" s="1">
        <v>941</v>
      </c>
      <c r="V1445" s="1">
        <v>10.9648750564167</v>
      </c>
      <c r="W1445" s="1">
        <v>7.8550722752026703</v>
      </c>
      <c r="X1445" s="1">
        <v>14.0746778376307</v>
      </c>
      <c r="Z1445" s="1">
        <v>13.850787780261401</v>
      </c>
      <c r="AA1445" s="1">
        <v>8.9856979486042707</v>
      </c>
      <c r="AB1445" s="1">
        <v>18.715877611918501</v>
      </c>
      <c r="AD1445" s="1">
        <v>691</v>
      </c>
      <c r="AE1445" s="1">
        <v>6.1571819704485904</v>
      </c>
      <c r="AF1445" s="1">
        <v>4.7546947854058299</v>
      </c>
      <c r="AG1445" s="1">
        <v>7.5596691554913402</v>
      </c>
      <c r="AI1445" s="1">
        <v>7.78646919923548</v>
      </c>
      <c r="AJ1445" s="1">
        <v>5.0134397341464698</v>
      </c>
      <c r="AK1445" s="1">
        <v>10.559498664324501</v>
      </c>
    </row>
    <row r="1446" spans="2:37" x14ac:dyDescent="0.15">
      <c r="B1446" s="1">
        <v>942</v>
      </c>
      <c r="C1446" s="1">
        <v>12.5571655167985</v>
      </c>
      <c r="D1446" s="1">
        <v>10.820216553159201</v>
      </c>
      <c r="E1446" s="1">
        <v>14.2941144804378</v>
      </c>
      <c r="G1446" s="1">
        <v>13.800554476853801</v>
      </c>
      <c r="H1446" s="1">
        <v>9.8050120232996996</v>
      </c>
      <c r="I1446" s="1">
        <v>17.796096930407899</v>
      </c>
      <c r="K1446" s="1">
        <v>692</v>
      </c>
      <c r="L1446" s="1">
        <v>9.7143252031820904</v>
      </c>
      <c r="M1446" s="1">
        <v>7.58348589803294</v>
      </c>
      <c r="N1446" s="1">
        <v>11.8451645083312</v>
      </c>
      <c r="P1446" s="1">
        <v>12.2248040665574</v>
      </c>
      <c r="Q1446" s="1">
        <v>9.0129432404150407</v>
      </c>
      <c r="R1446" s="1">
        <v>15.436664892699699</v>
      </c>
      <c r="U1446" s="1">
        <v>942</v>
      </c>
      <c r="V1446" s="1">
        <v>11.002163518469199</v>
      </c>
      <c r="W1446" s="1">
        <v>7.8876060985784502</v>
      </c>
      <c r="X1446" s="1">
        <v>14.11672093836</v>
      </c>
      <c r="Z1446" s="1">
        <v>13.860678585197601</v>
      </c>
      <c r="AA1446" s="1">
        <v>8.9613978642644199</v>
      </c>
      <c r="AB1446" s="1">
        <v>18.7599593061307</v>
      </c>
      <c r="AD1446" s="1">
        <v>692</v>
      </c>
      <c r="AE1446" s="1">
        <v>6.2197310839115998</v>
      </c>
      <c r="AF1446" s="1">
        <v>4.8086110119676304</v>
      </c>
      <c r="AG1446" s="1">
        <v>7.6308511558555701</v>
      </c>
      <c r="AI1446" s="1">
        <v>7.7086321239502702</v>
      </c>
      <c r="AJ1446" s="1">
        <v>4.9896188992502202</v>
      </c>
      <c r="AK1446" s="1">
        <v>10.4276453486503</v>
      </c>
    </row>
    <row r="1447" spans="2:37" x14ac:dyDescent="0.15">
      <c r="B1447" s="1">
        <v>943</v>
      </c>
      <c r="C1447" s="1">
        <v>12.5239331123353</v>
      </c>
      <c r="D1447" s="1">
        <v>10.814879004760099</v>
      </c>
      <c r="E1447" s="1">
        <v>14.232987219910401</v>
      </c>
      <c r="G1447" s="1">
        <v>13.870596316196201</v>
      </c>
      <c r="H1447" s="1">
        <v>9.9149447843980294</v>
      </c>
      <c r="I1447" s="1">
        <v>17.826247847994399</v>
      </c>
      <c r="K1447" s="1">
        <v>693</v>
      </c>
      <c r="L1447" s="1">
        <v>9.7843605420604494</v>
      </c>
      <c r="M1447" s="1">
        <v>7.6090196689229002</v>
      </c>
      <c r="N1447" s="1">
        <v>11.959701415197999</v>
      </c>
      <c r="P1447" s="1">
        <v>12.1878375762807</v>
      </c>
      <c r="Q1447" s="1">
        <v>9.0121045901145909</v>
      </c>
      <c r="R1447" s="1">
        <v>15.363570562446901</v>
      </c>
      <c r="U1447" s="1">
        <v>943</v>
      </c>
      <c r="V1447" s="1">
        <v>11.0304396843131</v>
      </c>
      <c r="W1447" s="1">
        <v>7.9131063350487496</v>
      </c>
      <c r="X1447" s="1">
        <v>14.147773033577501</v>
      </c>
      <c r="Z1447" s="1">
        <v>13.873391409250999</v>
      </c>
      <c r="AA1447" s="1">
        <v>8.9433087738369004</v>
      </c>
      <c r="AB1447" s="1">
        <v>18.803474044664998</v>
      </c>
      <c r="AD1447" s="1">
        <v>693</v>
      </c>
      <c r="AE1447" s="1">
        <v>6.2835619148925899</v>
      </c>
      <c r="AF1447" s="1">
        <v>4.8643495282781197</v>
      </c>
      <c r="AG1447" s="1">
        <v>7.70277430150706</v>
      </c>
      <c r="AI1447" s="1">
        <v>7.6301999372709899</v>
      </c>
      <c r="AJ1447" s="1">
        <v>4.9639753409179797</v>
      </c>
      <c r="AK1447" s="1">
        <v>10.296424533624</v>
      </c>
    </row>
    <row r="1448" spans="2:37" x14ac:dyDescent="0.15">
      <c r="B1448" s="1">
        <v>944</v>
      </c>
      <c r="C1448" s="1">
        <v>12.499500660568501</v>
      </c>
      <c r="D1448" s="1">
        <v>10.811178894392301</v>
      </c>
      <c r="E1448" s="1">
        <v>14.187822426744701</v>
      </c>
      <c r="G1448" s="1">
        <v>13.9403680246722</v>
      </c>
      <c r="H1448" s="1">
        <v>10.025384960364599</v>
      </c>
      <c r="I1448" s="1">
        <v>17.855351088979901</v>
      </c>
      <c r="K1448" s="1">
        <v>694</v>
      </c>
      <c r="L1448" s="1">
        <v>9.8538998740259895</v>
      </c>
      <c r="M1448" s="1">
        <v>7.6341349190429897</v>
      </c>
      <c r="N1448" s="1">
        <v>12.073664829008999</v>
      </c>
      <c r="P1448" s="1">
        <v>12.1505234266324</v>
      </c>
      <c r="Q1448" s="1">
        <v>9.0083732141117192</v>
      </c>
      <c r="R1448" s="1">
        <v>15.292673639153101</v>
      </c>
      <c r="U1448" s="1">
        <v>944</v>
      </c>
      <c r="V1448" s="1">
        <v>11.0492614692375</v>
      </c>
      <c r="W1448" s="1">
        <v>7.9313156685695301</v>
      </c>
      <c r="X1448" s="1">
        <v>14.167207269905401</v>
      </c>
      <c r="Z1448" s="1">
        <v>13.888613305126301</v>
      </c>
      <c r="AA1448" s="1">
        <v>8.9315374282931295</v>
      </c>
      <c r="AB1448" s="1">
        <v>18.845689181959401</v>
      </c>
      <c r="AD1448" s="1">
        <v>694</v>
      </c>
      <c r="AE1448" s="1">
        <v>6.3482035117234004</v>
      </c>
      <c r="AF1448" s="1">
        <v>4.9213579734355601</v>
      </c>
      <c r="AG1448" s="1">
        <v>7.7750490500112299</v>
      </c>
      <c r="AI1448" s="1">
        <v>7.5513333544920798</v>
      </c>
      <c r="AJ1448" s="1">
        <v>4.936234532426</v>
      </c>
      <c r="AK1448" s="1">
        <v>10.1664321765582</v>
      </c>
    </row>
    <row r="1449" spans="2:37" x14ac:dyDescent="0.15">
      <c r="B1449" s="1">
        <v>945</v>
      </c>
      <c r="C1449" s="1">
        <v>12.483305043354401</v>
      </c>
      <c r="D1449" s="1">
        <v>10.808984203368899</v>
      </c>
      <c r="E1449" s="1">
        <v>14.1576258833399</v>
      </c>
      <c r="G1449" s="1">
        <v>14.009547467451499</v>
      </c>
      <c r="H1449" s="1">
        <v>10.135280386571001</v>
      </c>
      <c r="I1449" s="1">
        <v>17.883814548332101</v>
      </c>
      <c r="K1449" s="1">
        <v>695</v>
      </c>
      <c r="L1449" s="1">
        <v>9.9224282663635499</v>
      </c>
      <c r="M1449" s="1">
        <v>7.6589066320696899</v>
      </c>
      <c r="N1449" s="1">
        <v>12.1859499006574</v>
      </c>
      <c r="P1449" s="1">
        <v>12.1132102335803</v>
      </c>
      <c r="Q1449" s="1">
        <v>9.0017752237423299</v>
      </c>
      <c r="R1449" s="1">
        <v>15.2246452434182</v>
      </c>
      <c r="U1449" s="1">
        <v>945</v>
      </c>
      <c r="V1449" s="1">
        <v>11.0583214709154</v>
      </c>
      <c r="W1449" s="1">
        <v>7.9420869339019999</v>
      </c>
      <c r="X1449" s="1">
        <v>14.1745560079288</v>
      </c>
      <c r="Z1449" s="1">
        <v>13.905999992582901</v>
      </c>
      <c r="AA1449" s="1">
        <v>8.9261296438812998</v>
      </c>
      <c r="AB1449" s="1">
        <v>18.885870341284502</v>
      </c>
      <c r="AD1449" s="1">
        <v>695</v>
      </c>
      <c r="AE1449" s="1">
        <v>6.4132054299710601</v>
      </c>
      <c r="AF1449" s="1">
        <v>4.9790936975082101</v>
      </c>
      <c r="AG1449" s="1">
        <v>7.84731716243392</v>
      </c>
      <c r="AI1449" s="1">
        <v>7.47215232565169</v>
      </c>
      <c r="AJ1449" s="1">
        <v>4.9061245593803502</v>
      </c>
      <c r="AK1449" s="1">
        <v>10.038180091923</v>
      </c>
    </row>
    <row r="1450" spans="2:37" x14ac:dyDescent="0.15">
      <c r="B1450" s="1">
        <v>946</v>
      </c>
      <c r="C1450" s="1">
        <v>12.4747132982525</v>
      </c>
      <c r="D1450" s="1">
        <v>10.8081986272009</v>
      </c>
      <c r="E1450" s="1">
        <v>14.1412279693042</v>
      </c>
      <c r="G1450" s="1">
        <v>14.077918081068701</v>
      </c>
      <c r="H1450" s="1">
        <v>10.243666506523001</v>
      </c>
      <c r="I1450" s="1">
        <v>17.912169655614399</v>
      </c>
      <c r="K1450" s="1">
        <v>696</v>
      </c>
      <c r="L1450" s="1">
        <v>9.98944059906216</v>
      </c>
      <c r="M1450" s="1">
        <v>7.6834062629579902</v>
      </c>
      <c r="N1450" s="1">
        <v>12.2954749351663</v>
      </c>
      <c r="P1450" s="1">
        <v>12.0762323613506</v>
      </c>
      <c r="Q1450" s="1">
        <v>8.9923999915049109</v>
      </c>
      <c r="R1450" s="1">
        <v>15.160064731196201</v>
      </c>
      <c r="U1450" s="1">
        <v>946</v>
      </c>
      <c r="V1450" s="1">
        <v>11.0574395960831</v>
      </c>
      <c r="W1450" s="1">
        <v>7.9453726737911703</v>
      </c>
      <c r="X1450" s="1">
        <v>14.1695065183749</v>
      </c>
      <c r="Z1450" s="1">
        <v>13.9251755828051</v>
      </c>
      <c r="AA1450" s="1">
        <v>8.9270724904039707</v>
      </c>
      <c r="AB1450" s="1">
        <v>18.923278675206301</v>
      </c>
      <c r="AD1450" s="1">
        <v>696</v>
      </c>
      <c r="AE1450" s="1">
        <v>6.4781453656028702</v>
      </c>
      <c r="AF1450" s="1">
        <v>5.0370344508831</v>
      </c>
      <c r="AG1450" s="1">
        <v>7.9192562803226503</v>
      </c>
      <c r="AI1450" s="1">
        <v>7.39274158202943</v>
      </c>
      <c r="AJ1450" s="1">
        <v>4.8733932893618901</v>
      </c>
      <c r="AK1450" s="1">
        <v>9.9120898746969708</v>
      </c>
    </row>
    <row r="1451" spans="2:37" x14ac:dyDescent="0.15">
      <c r="B1451" s="1">
        <v>947</v>
      </c>
      <c r="C1451" s="1">
        <v>12.473029810247899</v>
      </c>
      <c r="D1451" s="1">
        <v>10.808730056502</v>
      </c>
      <c r="E1451" s="1">
        <v>14.1373295639939</v>
      </c>
      <c r="G1451" s="1">
        <v>14.145372911889201</v>
      </c>
      <c r="H1451" s="1">
        <v>10.3496876472084</v>
      </c>
      <c r="I1451" s="1">
        <v>17.941058176570099</v>
      </c>
      <c r="K1451" s="1">
        <v>697</v>
      </c>
      <c r="L1451" s="1">
        <v>10.054434420848899</v>
      </c>
      <c r="M1451" s="1">
        <v>7.7076861097907301</v>
      </c>
      <c r="N1451" s="1">
        <v>12.401182731906999</v>
      </c>
      <c r="P1451" s="1">
        <v>12.039900283595101</v>
      </c>
      <c r="Q1451" s="1">
        <v>8.9804059815617396</v>
      </c>
      <c r="R1451" s="1">
        <v>15.099394585628501</v>
      </c>
      <c r="U1451" s="1">
        <v>947</v>
      </c>
      <c r="V1451" s="1">
        <v>11.0465719937258</v>
      </c>
      <c r="W1451" s="1">
        <v>7.9412242203361698</v>
      </c>
      <c r="X1451" s="1">
        <v>14.1519197671154</v>
      </c>
      <c r="Z1451" s="1">
        <v>13.945730660012901</v>
      </c>
      <c r="AA1451" s="1">
        <v>8.9342847580126907</v>
      </c>
      <c r="AB1451" s="1">
        <v>18.9571765620131</v>
      </c>
      <c r="AD1451" s="1">
        <v>697</v>
      </c>
      <c r="AE1451" s="1">
        <v>6.5426342913252302</v>
      </c>
      <c r="AF1451" s="1">
        <v>5.0946858387134304</v>
      </c>
      <c r="AG1451" s="1">
        <v>7.9905827439370301</v>
      </c>
      <c r="AI1451" s="1">
        <v>7.3131417515507504</v>
      </c>
      <c r="AJ1451" s="1">
        <v>4.8378079884534202</v>
      </c>
      <c r="AK1451" s="1">
        <v>9.7884755146480806</v>
      </c>
    </row>
    <row r="1452" spans="2:37" x14ac:dyDescent="0.15">
      <c r="B1452" s="1">
        <v>948</v>
      </c>
      <c r="C1452" s="1">
        <v>12.4775275870151</v>
      </c>
      <c r="D1452" s="1">
        <v>10.810482701129001</v>
      </c>
      <c r="E1452" s="1">
        <v>14.1445724729013</v>
      </c>
      <c r="G1452" s="1">
        <v>14.2119107607306</v>
      </c>
      <c r="H1452" s="1">
        <v>10.4526123811834</v>
      </c>
      <c r="I1452" s="1">
        <v>17.9712091402779</v>
      </c>
      <c r="K1452" s="1">
        <v>698</v>
      </c>
      <c r="L1452" s="1">
        <v>10.116923040602</v>
      </c>
      <c r="M1452" s="1">
        <v>7.7317815436385304</v>
      </c>
      <c r="N1452" s="1">
        <v>12.502064537565399</v>
      </c>
      <c r="P1452" s="1">
        <v>12.004501586929001</v>
      </c>
      <c r="Q1452" s="1">
        <v>8.9660197527928904</v>
      </c>
      <c r="R1452" s="1">
        <v>15.042983421065101</v>
      </c>
      <c r="U1452" s="1">
        <v>948</v>
      </c>
      <c r="V1452" s="1">
        <v>11.025808372335201</v>
      </c>
      <c r="W1452" s="1">
        <v>7.9297879839041698</v>
      </c>
      <c r="X1452" s="1">
        <v>14.1218287607663</v>
      </c>
      <c r="Z1452" s="1">
        <v>13.9672279681297</v>
      </c>
      <c r="AA1452" s="1">
        <v>8.9476159240207807</v>
      </c>
      <c r="AB1452" s="1">
        <v>18.986840012238702</v>
      </c>
      <c r="AD1452" s="1">
        <v>698</v>
      </c>
      <c r="AE1452" s="1">
        <v>6.6063169274765903</v>
      </c>
      <c r="AF1452" s="1">
        <v>5.1515841297612903</v>
      </c>
      <c r="AG1452" s="1">
        <v>8.0610497251919</v>
      </c>
      <c r="AI1452" s="1">
        <v>7.2333630330435597</v>
      </c>
      <c r="AJ1452" s="1">
        <v>4.7991682375907496</v>
      </c>
      <c r="AK1452" s="1">
        <v>9.6675578284963795</v>
      </c>
    </row>
    <row r="1453" spans="2:37" x14ac:dyDescent="0.15">
      <c r="B1453" s="1">
        <v>949</v>
      </c>
      <c r="C1453" s="1">
        <v>12.487442222381899</v>
      </c>
      <c r="D1453" s="1">
        <v>10.8133200987868</v>
      </c>
      <c r="E1453" s="1">
        <v>14.1615643459771</v>
      </c>
      <c r="G1453" s="1">
        <v>14.2776342428894</v>
      </c>
      <c r="H1453" s="1">
        <v>10.5518510706772</v>
      </c>
      <c r="I1453" s="1">
        <v>18.003417415101602</v>
      </c>
      <c r="K1453" s="1">
        <v>699</v>
      </c>
      <c r="L1453" s="1">
        <v>10.176439287434301</v>
      </c>
      <c r="M1453" s="1">
        <v>7.7557046339883504</v>
      </c>
      <c r="N1453" s="1">
        <v>12.5971739408802</v>
      </c>
      <c r="P1453" s="1">
        <v>11.970306325040299</v>
      </c>
      <c r="Q1453" s="1">
        <v>8.9495401536852608</v>
      </c>
      <c r="R1453" s="1">
        <v>14.9910724963954</v>
      </c>
      <c r="U1453" s="1">
        <v>949</v>
      </c>
      <c r="V1453" s="1">
        <v>10.99537335034</v>
      </c>
      <c r="W1453" s="1">
        <v>7.9112999206221302</v>
      </c>
      <c r="X1453" s="1">
        <v>14.0794467800579</v>
      </c>
      <c r="Z1453" s="1">
        <v>13.989190318436901</v>
      </c>
      <c r="AA1453" s="1">
        <v>8.9668349970267904</v>
      </c>
      <c r="AB1453" s="1">
        <v>19.011545639847</v>
      </c>
      <c r="AD1453" s="1">
        <v>699</v>
      </c>
      <c r="AE1453" s="1">
        <v>6.6688795652621602</v>
      </c>
      <c r="AF1453" s="1">
        <v>5.2073086257046102</v>
      </c>
      <c r="AG1453" s="1">
        <v>8.1304505048197004</v>
      </c>
      <c r="AI1453" s="1">
        <v>7.1533881864190603</v>
      </c>
      <c r="AJ1453" s="1">
        <v>4.7573171451205098</v>
      </c>
      <c r="AK1453" s="1">
        <v>9.5494592277176107</v>
      </c>
    </row>
    <row r="1454" spans="2:37" x14ac:dyDescent="0.15">
      <c r="B1454" s="1">
        <v>950</v>
      </c>
      <c r="C1454" s="1">
        <v>12.5019998474218</v>
      </c>
      <c r="D1454" s="1">
        <v>10.817066976362501</v>
      </c>
      <c r="E1454" s="1">
        <v>14.186932718481</v>
      </c>
      <c r="G1454" s="1">
        <v>14.342731463248199</v>
      </c>
      <c r="H1454" s="1">
        <v>10.646964415871899</v>
      </c>
      <c r="I1454" s="1">
        <v>18.0384985106244</v>
      </c>
      <c r="K1454" s="1">
        <v>700</v>
      </c>
      <c r="L1454" s="1">
        <v>10.232547844306101</v>
      </c>
      <c r="M1454" s="1">
        <v>7.7794462719103104</v>
      </c>
      <c r="N1454" s="1">
        <v>12.6856494167018</v>
      </c>
      <c r="P1454" s="1">
        <v>11.9375567657699</v>
      </c>
      <c r="Q1454" s="1">
        <v>8.9313249852743297</v>
      </c>
      <c r="R1454" s="1">
        <v>14.9437885462655</v>
      </c>
      <c r="U1454" s="1">
        <v>950</v>
      </c>
      <c r="V1454" s="1">
        <v>10.9556170675977</v>
      </c>
      <c r="W1454" s="1">
        <v>7.8860752304069699</v>
      </c>
      <c r="X1454" s="1">
        <v>14.0251589047884</v>
      </c>
      <c r="Z1454" s="1">
        <v>14.011123830329799</v>
      </c>
      <c r="AA1454" s="1">
        <v>8.9916435741761394</v>
      </c>
      <c r="AB1454" s="1">
        <v>19.0306040864835</v>
      </c>
      <c r="AD1454" s="1">
        <v>700</v>
      </c>
      <c r="AE1454" s="1">
        <v>6.7300411086003002</v>
      </c>
      <c r="AF1454" s="1">
        <v>5.2614767598365804</v>
      </c>
      <c r="AG1454" s="1">
        <v>8.1986054573640299</v>
      </c>
      <c r="AI1454" s="1">
        <v>7.0731809579908802</v>
      </c>
      <c r="AJ1454" s="1">
        <v>4.7121456054714104</v>
      </c>
      <c r="AK1454" s="1">
        <v>9.4342163105103491</v>
      </c>
    </row>
    <row r="1455" spans="2:37" x14ac:dyDescent="0.15">
      <c r="B1455" s="1">
        <v>951</v>
      </c>
      <c r="C1455" s="1">
        <v>12.5204374943626</v>
      </c>
      <c r="D1455" s="1">
        <v>10.8215130433661</v>
      </c>
      <c r="E1455" s="1">
        <v>14.2193619453591</v>
      </c>
      <c r="G1455" s="1">
        <v>14.407472506192301</v>
      </c>
      <c r="H1455" s="1">
        <v>10.737673529313099</v>
      </c>
      <c r="I1455" s="1">
        <v>18.077271483071598</v>
      </c>
      <c r="K1455" s="1">
        <v>701</v>
      </c>
      <c r="L1455" s="1">
        <v>10.284845101338099</v>
      </c>
      <c r="M1455" s="1">
        <v>7.8029735277750101</v>
      </c>
      <c r="N1455" s="1">
        <v>12.7667166749012</v>
      </c>
      <c r="P1455" s="1">
        <v>11.9064739840481</v>
      </c>
      <c r="Q1455" s="1">
        <v>8.9117886625261793</v>
      </c>
      <c r="R1455" s="1">
        <v>14.901159305569999</v>
      </c>
      <c r="U1455" s="1">
        <v>951</v>
      </c>
      <c r="V1455" s="1">
        <v>10.907006871093101</v>
      </c>
      <c r="W1455" s="1">
        <v>7.8544999578264099</v>
      </c>
      <c r="X1455" s="1">
        <v>13.9595137843597</v>
      </c>
      <c r="Z1455" s="1">
        <v>14.0324956381296</v>
      </c>
      <c r="AA1455" s="1">
        <v>9.0216576723983604</v>
      </c>
      <c r="AB1455" s="1">
        <v>19.043333603860798</v>
      </c>
      <c r="AD1455" s="1">
        <v>701</v>
      </c>
      <c r="AE1455" s="1">
        <v>6.7895646017411897</v>
      </c>
      <c r="AF1455" s="1">
        <v>5.3137599446829604</v>
      </c>
      <c r="AG1455" s="1">
        <v>8.2653692587994296</v>
      </c>
      <c r="AI1455" s="1">
        <v>6.9926887940846303</v>
      </c>
      <c r="AJ1455" s="1">
        <v>4.6635940687463702</v>
      </c>
      <c r="AK1455" s="1">
        <v>9.3217835194228797</v>
      </c>
    </row>
    <row r="1456" spans="2:37" x14ac:dyDescent="0.15">
      <c r="B1456" s="1">
        <v>952</v>
      </c>
      <c r="C1456" s="1">
        <v>12.541979613137</v>
      </c>
      <c r="D1456" s="1">
        <v>10.826388242764899</v>
      </c>
      <c r="E1456" s="1">
        <v>14.257570983509</v>
      </c>
      <c r="G1456" s="1">
        <v>14.472190066424499</v>
      </c>
      <c r="H1456" s="1">
        <v>10.8238648616056</v>
      </c>
      <c r="I1456" s="1">
        <v>18.120515271243299</v>
      </c>
      <c r="K1456" s="1">
        <v>702</v>
      </c>
      <c r="L1456" s="1">
        <v>10.332973034711999</v>
      </c>
      <c r="M1456" s="1">
        <v>7.8262348310281098</v>
      </c>
      <c r="N1456" s="1">
        <v>12.8397112383958</v>
      </c>
      <c r="P1456" s="1">
        <v>11.8772489042257</v>
      </c>
      <c r="Q1456" s="1">
        <v>8.8913815329443402</v>
      </c>
      <c r="R1456" s="1">
        <v>14.863116275507201</v>
      </c>
      <c r="U1456" s="1">
        <v>952</v>
      </c>
      <c r="V1456" s="1">
        <v>10.8501269125953</v>
      </c>
      <c r="W1456" s="1">
        <v>7.8170278953404901</v>
      </c>
      <c r="X1456" s="1">
        <v>13.883225929849999</v>
      </c>
      <c r="Z1456" s="1">
        <v>14.0527579886163</v>
      </c>
      <c r="AA1456" s="1">
        <v>9.0564247191582101</v>
      </c>
      <c r="AB1456" s="1">
        <v>19.049091258074501</v>
      </c>
      <c r="AD1456" s="1">
        <v>702</v>
      </c>
      <c r="AE1456" s="1">
        <v>6.8472455189014099</v>
      </c>
      <c r="AF1456" s="1">
        <v>5.3638767452434299</v>
      </c>
      <c r="AG1456" s="1">
        <v>8.3306142925593996</v>
      </c>
      <c r="AI1456" s="1">
        <v>6.9118643648363802</v>
      </c>
      <c r="AJ1456" s="1">
        <v>4.6116667675966001</v>
      </c>
      <c r="AK1456" s="1">
        <v>9.2120619620761701</v>
      </c>
    </row>
    <row r="1457" spans="2:37" x14ac:dyDescent="0.15">
      <c r="B1457" s="1">
        <v>953</v>
      </c>
      <c r="C1457" s="1">
        <v>12.565890573050099</v>
      </c>
      <c r="D1457" s="1">
        <v>10.831404066373199</v>
      </c>
      <c r="E1457" s="1">
        <v>14.3003770797269</v>
      </c>
      <c r="G1457" s="1">
        <v>14.5372790675132</v>
      </c>
      <c r="H1457" s="1">
        <v>10.905593852925699</v>
      </c>
      <c r="I1457" s="1">
        <v>18.168964282100799</v>
      </c>
      <c r="K1457" s="1">
        <v>703</v>
      </c>
      <c r="L1457" s="1">
        <v>10.376622139915501</v>
      </c>
      <c r="M1457" s="1">
        <v>7.8491581782251796</v>
      </c>
      <c r="N1457" s="1">
        <v>12.904086101605699</v>
      </c>
      <c r="P1457" s="1">
        <v>11.8500497455027</v>
      </c>
      <c r="Q1457" s="1">
        <v>8.8705784040455899</v>
      </c>
      <c r="R1457" s="1">
        <v>14.8295210869597</v>
      </c>
      <c r="U1457" s="1">
        <v>953</v>
      </c>
      <c r="V1457" s="1">
        <v>10.785658051417901</v>
      </c>
      <c r="W1457" s="1">
        <v>7.77416385834408</v>
      </c>
      <c r="X1457" s="1">
        <v>13.7971522444918</v>
      </c>
      <c r="Z1457" s="1">
        <v>14.0713438819561</v>
      </c>
      <c r="AA1457" s="1">
        <v>9.09541949428748</v>
      </c>
      <c r="AB1457" s="1">
        <v>19.047268269624698</v>
      </c>
      <c r="AD1457" s="1">
        <v>703</v>
      </c>
      <c r="AE1457" s="1">
        <v>6.9029176507340404</v>
      </c>
      <c r="AF1457" s="1">
        <v>5.4116017415664297</v>
      </c>
      <c r="AG1457" s="1">
        <v>8.3942335599016396</v>
      </c>
      <c r="AI1457" s="1">
        <v>6.8306562215888897</v>
      </c>
      <c r="AJ1457" s="1">
        <v>4.5564173492353701</v>
      </c>
      <c r="AK1457" s="1">
        <v>9.1048950939424103</v>
      </c>
    </row>
    <row r="1458" spans="2:37" x14ac:dyDescent="0.15">
      <c r="B1458" s="1">
        <v>954</v>
      </c>
      <c r="C1458" s="1">
        <v>12.5914402261667</v>
      </c>
      <c r="D1458" s="1">
        <v>10.836233670500199</v>
      </c>
      <c r="E1458" s="1">
        <v>14.346646781833099</v>
      </c>
      <c r="G1458" s="1">
        <v>14.603157781013101</v>
      </c>
      <c r="H1458" s="1">
        <v>10.9830636720325</v>
      </c>
      <c r="I1458" s="1">
        <v>18.223251889993701</v>
      </c>
      <c r="K1458" s="1">
        <v>704</v>
      </c>
      <c r="L1458" s="1">
        <v>10.4155390996047</v>
      </c>
      <c r="M1458" s="1">
        <v>7.8716560597057601</v>
      </c>
      <c r="N1458" s="1">
        <v>12.9594221395036</v>
      </c>
      <c r="P1458" s="1">
        <v>11.825013286824101</v>
      </c>
      <c r="Q1458" s="1">
        <v>8.8498568452091995</v>
      </c>
      <c r="R1458" s="1">
        <v>14.8001697284391</v>
      </c>
      <c r="U1458" s="1">
        <v>954</v>
      </c>
      <c r="V1458" s="1">
        <v>10.714368685832101</v>
      </c>
      <c r="W1458" s="1">
        <v>7.7264576782297496</v>
      </c>
      <c r="X1458" s="1">
        <v>13.7022796934344</v>
      </c>
      <c r="Z1458" s="1">
        <v>14.0876764770147</v>
      </c>
      <c r="AA1458" s="1">
        <v>9.1380540308051703</v>
      </c>
      <c r="AB1458" s="1">
        <v>19.037298923224199</v>
      </c>
      <c r="AD1458" s="1">
        <v>704</v>
      </c>
      <c r="AE1458" s="1">
        <v>6.95644209153593</v>
      </c>
      <c r="AF1458" s="1">
        <v>5.4567606212376401</v>
      </c>
      <c r="AG1458" s="1">
        <v>8.4561235618342092</v>
      </c>
      <c r="AI1458" s="1">
        <v>6.7490267840314599</v>
      </c>
      <c r="AJ1458" s="1">
        <v>4.4979559696750604</v>
      </c>
      <c r="AK1458" s="1">
        <v>9.0000975983878497</v>
      </c>
    </row>
    <row r="1459" spans="2:37" x14ac:dyDescent="0.15">
      <c r="B1459" s="1">
        <v>955</v>
      </c>
      <c r="C1459" s="1">
        <v>12.617939253153301</v>
      </c>
      <c r="D1459" s="1">
        <v>10.840543595623799</v>
      </c>
      <c r="E1459" s="1">
        <v>14.3953349106828</v>
      </c>
      <c r="G1459" s="1">
        <v>14.670268187788</v>
      </c>
      <c r="H1459" s="1">
        <v>11.0566236132721</v>
      </c>
      <c r="I1459" s="1">
        <v>18.283912762303899</v>
      </c>
      <c r="K1459" s="1">
        <v>705</v>
      </c>
      <c r="L1459" s="1">
        <v>10.4495327930673</v>
      </c>
      <c r="M1459" s="1">
        <v>7.8936289445577597</v>
      </c>
      <c r="N1459" s="1">
        <v>13.0054366415769</v>
      </c>
      <c r="P1459" s="1">
        <v>11.8022364750646</v>
      </c>
      <c r="Q1459" s="1">
        <v>8.8296734169709392</v>
      </c>
      <c r="R1459" s="1">
        <v>14.7747995331582</v>
      </c>
      <c r="U1459" s="1">
        <v>955</v>
      </c>
      <c r="V1459" s="1">
        <v>10.637099976266899</v>
      </c>
      <c r="W1459" s="1">
        <v>7.67449423877133</v>
      </c>
      <c r="X1459" s="1">
        <v>13.5997057137624</v>
      </c>
      <c r="Z1459" s="1">
        <v>14.101177478125701</v>
      </c>
      <c r="AA1459" s="1">
        <v>9.1836864076508604</v>
      </c>
      <c r="AB1459" s="1">
        <v>19.018668548600601</v>
      </c>
      <c r="AD1459" s="1">
        <v>705</v>
      </c>
      <c r="AE1459" s="1">
        <v>7.0077106138678902</v>
      </c>
      <c r="AF1459" s="1">
        <v>5.4992360427980103</v>
      </c>
      <c r="AG1459" s="1">
        <v>8.5161851849377594</v>
      </c>
      <c r="AI1459" s="1">
        <v>6.66696337136898</v>
      </c>
      <c r="AJ1459" s="1">
        <v>4.43644955093718</v>
      </c>
      <c r="AK1459" s="1">
        <v>8.8974771918007907</v>
      </c>
    </row>
    <row r="1460" spans="2:37" x14ac:dyDescent="0.15">
      <c r="B1460" s="1">
        <v>956</v>
      </c>
      <c r="C1460" s="1">
        <v>12.6447250536766</v>
      </c>
      <c r="D1460" s="1">
        <v>10.8439960160608</v>
      </c>
      <c r="E1460" s="1">
        <v>14.445454091292399</v>
      </c>
      <c r="G1460" s="1">
        <v>14.739045465419601</v>
      </c>
      <c r="H1460" s="1">
        <v>11.1267404229164</v>
      </c>
      <c r="I1460" s="1">
        <v>18.351350507922799</v>
      </c>
      <c r="K1460" s="1">
        <v>706</v>
      </c>
      <c r="L1460" s="1">
        <v>10.478476876018499</v>
      </c>
      <c r="M1460" s="1">
        <v>7.9149663276101299</v>
      </c>
      <c r="N1460" s="1">
        <v>13.0419874244268</v>
      </c>
      <c r="P1460" s="1">
        <v>11.7817870126031</v>
      </c>
      <c r="Q1460" s="1">
        <v>8.8104527361673703</v>
      </c>
      <c r="R1460" s="1">
        <v>14.7531212890389</v>
      </c>
      <c r="U1460" s="1">
        <v>956</v>
      </c>
      <c r="V1460" s="1">
        <v>10.554750354010601</v>
      </c>
      <c r="W1460" s="1">
        <v>7.6188831849949104</v>
      </c>
      <c r="X1460" s="1">
        <v>13.490617523026399</v>
      </c>
      <c r="Z1460" s="1">
        <v>14.111271046110801</v>
      </c>
      <c r="AA1460" s="1">
        <v>9.2316254408321594</v>
      </c>
      <c r="AB1460" s="1">
        <v>18.990916651389501</v>
      </c>
      <c r="AD1460" s="1">
        <v>706</v>
      </c>
      <c r="AE1460" s="1">
        <v>7.0566374017197298</v>
      </c>
      <c r="AF1460" s="1">
        <v>5.53896024598615</v>
      </c>
      <c r="AG1460" s="1">
        <v>8.5743145574533095</v>
      </c>
      <c r="AI1460" s="1">
        <v>6.5844819183766301</v>
      </c>
      <c r="AJ1460" s="1">
        <v>4.37211285256324</v>
      </c>
      <c r="AK1460" s="1">
        <v>8.7968509841900193</v>
      </c>
    </row>
    <row r="1461" spans="2:37" x14ac:dyDescent="0.15">
      <c r="B1461" s="1">
        <v>957</v>
      </c>
      <c r="C1461" s="1">
        <v>12.671165150892501</v>
      </c>
      <c r="D1461" s="1">
        <v>10.8462519963531</v>
      </c>
      <c r="E1461" s="1">
        <v>14.4960783054318</v>
      </c>
      <c r="G1461" s="1">
        <v>14.809905905005101</v>
      </c>
      <c r="H1461" s="1">
        <v>11.1939741434024</v>
      </c>
      <c r="I1461" s="1">
        <v>18.425837666607698</v>
      </c>
      <c r="K1461" s="1">
        <v>707</v>
      </c>
      <c r="L1461" s="1">
        <v>10.5023205220451</v>
      </c>
      <c r="M1461" s="1">
        <v>7.9355574597552696</v>
      </c>
      <c r="N1461" s="1">
        <v>13.069083584335001</v>
      </c>
      <c r="P1461" s="1">
        <v>11.763697334879801</v>
      </c>
      <c r="Q1461" s="1">
        <v>8.7925705503173592</v>
      </c>
      <c r="R1461" s="1">
        <v>14.7348241194422</v>
      </c>
      <c r="U1461" s="1">
        <v>957</v>
      </c>
      <c r="V1461" s="1">
        <v>10.4682570272362</v>
      </c>
      <c r="W1461" s="1">
        <v>7.5602454505290799</v>
      </c>
      <c r="X1461" s="1">
        <v>13.3762686039434</v>
      </c>
      <c r="Z1461" s="1">
        <v>14.117395760796001</v>
      </c>
      <c r="AA1461" s="1">
        <v>9.2811485089579193</v>
      </c>
      <c r="AB1461" s="1">
        <v>18.9536430126341</v>
      </c>
      <c r="AD1461" s="1">
        <v>707</v>
      </c>
      <c r="AE1461" s="1">
        <v>7.1031574730984497</v>
      </c>
      <c r="AF1461" s="1">
        <v>5.5759157379103899</v>
      </c>
      <c r="AG1461" s="1">
        <v>8.6303992082865104</v>
      </c>
      <c r="AI1461" s="1">
        <v>6.5016295665111796</v>
      </c>
      <c r="AJ1461" s="1">
        <v>4.3052039572347001</v>
      </c>
      <c r="AK1461" s="1">
        <v>8.6980551757876601</v>
      </c>
    </row>
    <row r="1462" spans="2:37" x14ac:dyDescent="0.15">
      <c r="B1462" s="1">
        <v>958</v>
      </c>
      <c r="C1462" s="1">
        <v>12.696661143084601</v>
      </c>
      <c r="D1462" s="1">
        <v>10.8469847470316</v>
      </c>
      <c r="E1462" s="1">
        <v>14.5463375391376</v>
      </c>
      <c r="G1462" s="1">
        <v>14.883217990866701</v>
      </c>
      <c r="H1462" s="1">
        <v>11.2589377542867</v>
      </c>
      <c r="I1462" s="1">
        <v>18.507498227446799</v>
      </c>
      <c r="K1462" s="1">
        <v>708</v>
      </c>
      <c r="L1462" s="1">
        <v>10.5210811714574</v>
      </c>
      <c r="M1462" s="1">
        <v>7.9552858309987098</v>
      </c>
      <c r="N1462" s="1">
        <v>13.086876511916101</v>
      </c>
      <c r="P1462" s="1">
        <v>11.747950351803199</v>
      </c>
      <c r="Q1462" s="1">
        <v>8.7763285517939291</v>
      </c>
      <c r="R1462" s="1">
        <v>14.7195721518125</v>
      </c>
      <c r="U1462" s="1">
        <v>958</v>
      </c>
      <c r="V1462" s="1">
        <v>10.3785827316294</v>
      </c>
      <c r="W1462" s="1">
        <v>7.4992083024139502</v>
      </c>
      <c r="X1462" s="1">
        <v>13.2579571608448</v>
      </c>
      <c r="Z1462" s="1">
        <v>14.1190109634375</v>
      </c>
      <c r="AA1462" s="1">
        <v>9.3315084722116808</v>
      </c>
      <c r="AB1462" s="1">
        <v>18.906513454663401</v>
      </c>
      <c r="AD1462" s="1">
        <v>708</v>
      </c>
      <c r="AE1462" s="1">
        <v>7.14721629800062</v>
      </c>
      <c r="AF1462" s="1">
        <v>5.6101235315809399</v>
      </c>
      <c r="AG1462" s="1">
        <v>8.6843090644202992</v>
      </c>
      <c r="AI1462" s="1">
        <v>6.4185006950307901</v>
      </c>
      <c r="AJ1462" s="1">
        <v>4.2360233897099304</v>
      </c>
      <c r="AK1462" s="1">
        <v>8.6009780003516507</v>
      </c>
    </row>
    <row r="1463" spans="2:37" x14ac:dyDescent="0.15">
      <c r="B1463" s="1">
        <v>959</v>
      </c>
      <c r="C1463" s="1">
        <v>12.720643635363199</v>
      </c>
      <c r="D1463" s="1">
        <v>10.845879752523199</v>
      </c>
      <c r="E1463" s="1">
        <v>14.595407518203199</v>
      </c>
      <c r="G1463" s="1">
        <v>14.959297271767401</v>
      </c>
      <c r="H1463" s="1">
        <v>11.322273525902601</v>
      </c>
      <c r="I1463" s="1">
        <v>18.5963210176321</v>
      </c>
      <c r="K1463" s="1">
        <v>709</v>
      </c>
      <c r="L1463" s="1">
        <v>10.534859386433199</v>
      </c>
      <c r="M1463" s="1">
        <v>7.9740442417750801</v>
      </c>
      <c r="N1463" s="1">
        <v>13.0956745310912</v>
      </c>
      <c r="P1463" s="1">
        <v>11.734485881065</v>
      </c>
      <c r="Q1463" s="1">
        <v>8.7619510651677093</v>
      </c>
      <c r="R1463" s="1">
        <v>14.707020696962401</v>
      </c>
      <c r="U1463" s="1">
        <v>959</v>
      </c>
      <c r="V1463" s="1">
        <v>10.2866943497941</v>
      </c>
      <c r="W1463" s="1">
        <v>7.4363918234248096</v>
      </c>
      <c r="X1463" s="1">
        <v>13.1369968761634</v>
      </c>
      <c r="Z1463" s="1">
        <v>14.1156098205644</v>
      </c>
      <c r="AA1463" s="1">
        <v>9.38195349931609</v>
      </c>
      <c r="AB1463" s="1">
        <v>18.849266141812699</v>
      </c>
      <c r="AD1463" s="1">
        <v>709</v>
      </c>
      <c r="AE1463" s="1">
        <v>7.1887719969895896</v>
      </c>
      <c r="AF1463" s="1">
        <v>5.6416427528047102</v>
      </c>
      <c r="AG1463" s="1">
        <v>8.7359012411744796</v>
      </c>
      <c r="AI1463" s="1">
        <v>6.3352298705645298</v>
      </c>
      <c r="AJ1463" s="1">
        <v>4.1649029816644001</v>
      </c>
      <c r="AK1463" s="1">
        <v>8.5055567594646693</v>
      </c>
    </row>
    <row r="1464" spans="2:37" x14ac:dyDescent="0.15">
      <c r="B1464" s="1">
        <v>960</v>
      </c>
      <c r="C1464" s="1">
        <v>12.74257628576</v>
      </c>
      <c r="D1464" s="1">
        <v>10.8426412379673</v>
      </c>
      <c r="E1464" s="1">
        <v>14.6425113335526</v>
      </c>
      <c r="G1464" s="1">
        <v>15.0383717017016</v>
      </c>
      <c r="H1464" s="1">
        <v>11.3845994915429</v>
      </c>
      <c r="I1464" s="1">
        <v>18.692143911860299</v>
      </c>
      <c r="K1464" s="1">
        <v>710</v>
      </c>
      <c r="L1464" s="1">
        <v>10.543819027431001</v>
      </c>
      <c r="M1464" s="1">
        <v>7.9917240751009002</v>
      </c>
      <c r="N1464" s="1">
        <v>13.0959139797611</v>
      </c>
      <c r="P1464" s="1">
        <v>11.723194173566601</v>
      </c>
      <c r="Q1464" s="1">
        <v>8.7495709680596008</v>
      </c>
      <c r="R1464" s="1">
        <v>14.6968173790736</v>
      </c>
      <c r="U1464" s="1">
        <v>960</v>
      </c>
      <c r="V1464" s="1">
        <v>10.1935481146885</v>
      </c>
      <c r="W1464" s="1">
        <v>7.3724014950029897</v>
      </c>
      <c r="X1464" s="1">
        <v>13.0146947343741</v>
      </c>
      <c r="Z1464" s="1">
        <v>14.106723918717501</v>
      </c>
      <c r="AA1464" s="1">
        <v>9.4317358192261391</v>
      </c>
      <c r="AB1464" s="1">
        <v>18.7817120182089</v>
      </c>
      <c r="AD1464" s="1">
        <v>710</v>
      </c>
      <c r="AE1464" s="1">
        <v>7.2277850364483003</v>
      </c>
      <c r="AF1464" s="1">
        <v>5.6705590982161498</v>
      </c>
      <c r="AG1464" s="1">
        <v>8.7850109746804605</v>
      </c>
      <c r="AI1464" s="1">
        <v>6.25200124090986</v>
      </c>
      <c r="AJ1464" s="1">
        <v>4.0922037498943</v>
      </c>
      <c r="AK1464" s="1">
        <v>8.4117987319254208</v>
      </c>
    </row>
    <row r="1465" spans="2:37" x14ac:dyDescent="0.15">
      <c r="B1465" s="1">
        <v>961</v>
      </c>
      <c r="C1465" s="1">
        <v>12.7619503207873</v>
      </c>
      <c r="D1465" s="1">
        <v>10.8369856120209</v>
      </c>
      <c r="E1465" s="1">
        <v>14.6869150295536</v>
      </c>
      <c r="G1465" s="1">
        <v>15.120588530274</v>
      </c>
      <c r="H1465" s="1">
        <v>11.446488684194501</v>
      </c>
      <c r="I1465" s="1">
        <v>18.794688376353498</v>
      </c>
      <c r="K1465" s="1">
        <v>711</v>
      </c>
      <c r="L1465" s="1">
        <v>10.548207092047001</v>
      </c>
      <c r="M1465" s="1">
        <v>8.00823252691319</v>
      </c>
      <c r="N1465" s="1">
        <v>13.0881816571809</v>
      </c>
      <c r="P1465" s="1">
        <v>11.7139158425059</v>
      </c>
      <c r="Q1465" s="1">
        <v>8.7392285695509493</v>
      </c>
      <c r="R1465" s="1">
        <v>14.688603115460801</v>
      </c>
      <c r="U1465" s="1">
        <v>961</v>
      </c>
      <c r="V1465" s="1">
        <v>10.100073722151199</v>
      </c>
      <c r="W1465" s="1">
        <v>7.3078202652871704</v>
      </c>
      <c r="X1465" s="1">
        <v>12.892327179015201</v>
      </c>
      <c r="Z1465" s="1">
        <v>14.091938281689099</v>
      </c>
      <c r="AA1465" s="1">
        <v>9.4801302174601894</v>
      </c>
      <c r="AB1465" s="1">
        <v>18.703746345917999</v>
      </c>
      <c r="AD1465" s="1">
        <v>711</v>
      </c>
      <c r="AE1465" s="1">
        <v>7.2642195763194</v>
      </c>
      <c r="AF1465" s="1">
        <v>5.6969804338560301</v>
      </c>
      <c r="AG1465" s="1">
        <v>8.8314587187827698</v>
      </c>
      <c r="AI1465" s="1">
        <v>6.1690506502029097</v>
      </c>
      <c r="AJ1465" s="1">
        <v>4.0183110900803998</v>
      </c>
      <c r="AK1465" s="1">
        <v>8.3197902103254204</v>
      </c>
    </row>
    <row r="1466" spans="2:37" x14ac:dyDescent="0.15">
      <c r="B1466" s="1">
        <v>962</v>
      </c>
      <c r="C1466" s="1">
        <v>12.778282692320699</v>
      </c>
      <c r="D1466" s="1">
        <v>10.8286481211743</v>
      </c>
      <c r="E1466" s="1">
        <v>14.7279172634672</v>
      </c>
      <c r="G1466" s="1">
        <v>15.2059680866293</v>
      </c>
      <c r="H1466" s="1">
        <v>11.5084104771664</v>
      </c>
      <c r="I1466" s="1">
        <v>18.903525696092199</v>
      </c>
      <c r="K1466" s="1">
        <v>712</v>
      </c>
      <c r="L1466" s="1">
        <v>10.5483356616596</v>
      </c>
      <c r="M1466" s="1">
        <v>8.0234893126440703</v>
      </c>
      <c r="N1466" s="1">
        <v>13.073182010675101</v>
      </c>
      <c r="P1466" s="1">
        <v>11.706431290357401</v>
      </c>
      <c r="Q1466" s="1">
        <v>8.7308605576484499</v>
      </c>
      <c r="R1466" s="1">
        <v>14.682002023066399</v>
      </c>
      <c r="U1466" s="1">
        <v>962</v>
      </c>
      <c r="V1466" s="1">
        <v>10.007153770899199</v>
      </c>
      <c r="W1466" s="1">
        <v>7.2431963162427104</v>
      </c>
      <c r="X1466" s="1">
        <v>12.7711112255557</v>
      </c>
      <c r="Z1466" s="1">
        <v>14.070893881132401</v>
      </c>
      <c r="AA1466" s="1">
        <v>9.5264450653539807</v>
      </c>
      <c r="AB1466" s="1">
        <v>18.615342696910901</v>
      </c>
      <c r="AD1466" s="1">
        <v>712</v>
      </c>
      <c r="AE1466" s="1">
        <v>7.2980349483428304</v>
      </c>
      <c r="AF1466" s="1">
        <v>5.7210239561007201</v>
      </c>
      <c r="AG1466" s="1">
        <v>8.8750459405849504</v>
      </c>
      <c r="AI1466" s="1">
        <v>6.08665534633883</v>
      </c>
      <c r="AJ1466" s="1">
        <v>3.94362286999087</v>
      </c>
      <c r="AK1466" s="1">
        <v>8.2296878226868007</v>
      </c>
    </row>
    <row r="1467" spans="2:37" x14ac:dyDescent="0.15">
      <c r="B1467" s="1">
        <v>963</v>
      </c>
      <c r="C1467" s="1">
        <v>12.791127623746799</v>
      </c>
      <c r="D1467" s="1">
        <v>10.8173840427961</v>
      </c>
      <c r="E1467" s="1">
        <v>14.764871204697499</v>
      </c>
      <c r="G1467" s="1">
        <v>15.2944092882459</v>
      </c>
      <c r="H1467" s="1">
        <v>11.570711212309501</v>
      </c>
      <c r="I1467" s="1">
        <v>19.0181073641822</v>
      </c>
      <c r="K1467" s="1">
        <v>713</v>
      </c>
      <c r="L1467" s="1">
        <v>10.5445862056566</v>
      </c>
      <c r="M1467" s="1">
        <v>8.0374316109254291</v>
      </c>
      <c r="N1467" s="1">
        <v>13.0517408003877</v>
      </c>
      <c r="P1467" s="1">
        <v>11.7004678485306</v>
      </c>
      <c r="Q1467" s="1">
        <v>8.7243069800938198</v>
      </c>
      <c r="R1467" s="1">
        <v>14.6766287169674</v>
      </c>
      <c r="U1467" s="1">
        <v>963</v>
      </c>
      <c r="V1467" s="1">
        <v>9.9156180991600404</v>
      </c>
      <c r="W1467" s="1">
        <v>7.1790441262182298</v>
      </c>
      <c r="X1467" s="1">
        <v>12.6521920721018</v>
      </c>
      <c r="Z1467" s="1">
        <v>14.043299570189101</v>
      </c>
      <c r="AA1467" s="1">
        <v>9.5700344962488799</v>
      </c>
      <c r="AB1467" s="1">
        <v>18.516564644129399</v>
      </c>
      <c r="AD1467" s="1">
        <v>713</v>
      </c>
      <c r="AE1467" s="1">
        <v>7.3291880469400503</v>
      </c>
      <c r="AF1467" s="1">
        <v>5.7428136697249696</v>
      </c>
      <c r="AG1467" s="1">
        <v>8.9155624241551301</v>
      </c>
      <c r="AI1467" s="1">
        <v>6.0051451128279201</v>
      </c>
      <c r="AJ1467" s="1">
        <v>3.8685546760870602</v>
      </c>
      <c r="AK1467" s="1">
        <v>8.1417355495687893</v>
      </c>
    </row>
    <row r="1468" spans="2:37" x14ac:dyDescent="0.15">
      <c r="B1468" s="1">
        <v>964</v>
      </c>
      <c r="C1468" s="1">
        <v>12.8000627703367</v>
      </c>
      <c r="D1468" s="1">
        <v>10.802961112183</v>
      </c>
      <c r="E1468" s="1">
        <v>14.7971644284905</v>
      </c>
      <c r="G1468" s="1">
        <v>15.3856908824598</v>
      </c>
      <c r="H1468" s="1">
        <v>11.6335954212242</v>
      </c>
      <c r="I1468" s="1">
        <v>19.1377863436953</v>
      </c>
      <c r="K1468" s="1">
        <v>714</v>
      </c>
      <c r="L1468" s="1">
        <v>10.537398353338</v>
      </c>
      <c r="M1468" s="1">
        <v>8.0500166450126809</v>
      </c>
      <c r="N1468" s="1">
        <v>13.0247800616634</v>
      </c>
      <c r="P1468" s="1">
        <v>11.6956925968026</v>
      </c>
      <c r="Q1468" s="1">
        <v>8.7193122596439494</v>
      </c>
      <c r="R1468" s="1">
        <v>14.672072933961299</v>
      </c>
      <c r="U1468" s="1">
        <v>964</v>
      </c>
      <c r="V1468" s="1">
        <v>9.8262230092981309</v>
      </c>
      <c r="W1468" s="1">
        <v>7.1158291473891504</v>
      </c>
      <c r="X1468" s="1">
        <v>12.5366168712071</v>
      </c>
      <c r="Z1468" s="1">
        <v>14.00893412007</v>
      </c>
      <c r="AA1468" s="1">
        <v>9.6103121128035003</v>
      </c>
      <c r="AB1468" s="1">
        <v>18.407556127336498</v>
      </c>
      <c r="AD1468" s="1">
        <v>714</v>
      </c>
      <c r="AE1468" s="1">
        <v>7.3576261466567701</v>
      </c>
      <c r="AF1468" s="1">
        <v>5.7624677471856298</v>
      </c>
      <c r="AG1468" s="1">
        <v>8.9527845461279103</v>
      </c>
      <c r="AI1468" s="1">
        <v>5.9248875324731296</v>
      </c>
      <c r="AJ1468" s="1">
        <v>3.7935247787691799</v>
      </c>
      <c r="AK1468" s="1">
        <v>8.0562502861770806</v>
      </c>
    </row>
    <row r="1469" spans="2:37" x14ac:dyDescent="0.15">
      <c r="B1469" s="1">
        <v>965</v>
      </c>
      <c r="C1469" s="1">
        <v>12.804703431974101</v>
      </c>
      <c r="D1469" s="1">
        <v>10.785165509691399</v>
      </c>
      <c r="E1469" s="1">
        <v>14.824241354256801</v>
      </c>
      <c r="G1469" s="1">
        <v>15.4794442074154</v>
      </c>
      <c r="H1469" s="1">
        <v>11.6970890223078</v>
      </c>
      <c r="I1469" s="1">
        <v>19.261799392523098</v>
      </c>
      <c r="K1469" s="1">
        <v>715</v>
      </c>
      <c r="L1469" s="1">
        <v>10.527265756475099</v>
      </c>
      <c r="M1469" s="1">
        <v>8.0612272835010703</v>
      </c>
      <c r="N1469" s="1">
        <v>12.993304229449199</v>
      </c>
      <c r="P1469" s="1">
        <v>11.691712084915499</v>
      </c>
      <c r="Q1469" s="1">
        <v>8.7155276876434193</v>
      </c>
      <c r="R1469" s="1">
        <v>14.667896482187601</v>
      </c>
      <c r="U1469" s="1">
        <v>965</v>
      </c>
      <c r="V1469" s="1">
        <v>9.7396441383945902</v>
      </c>
      <c r="W1469" s="1">
        <v>7.0539691502491202</v>
      </c>
      <c r="X1469" s="1">
        <v>12.425319126540099</v>
      </c>
      <c r="Z1469" s="1">
        <v>13.967652790816199</v>
      </c>
      <c r="AA1469" s="1">
        <v>9.6467585253168302</v>
      </c>
      <c r="AB1469" s="1">
        <v>18.288547056315601</v>
      </c>
      <c r="AD1469" s="1">
        <v>715</v>
      </c>
      <c r="AE1469" s="1">
        <v>7.3832912112334199</v>
      </c>
      <c r="AF1469" s="1">
        <v>5.7800977453192504</v>
      </c>
      <c r="AG1469" s="1">
        <v>8.9864846771475992</v>
      </c>
      <c r="AI1469" s="1">
        <v>5.8462861821617098</v>
      </c>
      <c r="AJ1469" s="1">
        <v>3.71895492990613</v>
      </c>
      <c r="AK1469" s="1">
        <v>7.9736174344172897</v>
      </c>
    </row>
    <row r="1470" spans="2:37" x14ac:dyDescent="0.15">
      <c r="B1470" s="1">
        <v>966</v>
      </c>
      <c r="C1470" s="1">
        <v>12.804698256374101</v>
      </c>
      <c r="D1470" s="1">
        <v>10.763801485407299</v>
      </c>
      <c r="E1470" s="1">
        <v>14.845595027340799</v>
      </c>
      <c r="G1470" s="1">
        <v>15.5751607371828</v>
      </c>
      <c r="H1470" s="1">
        <v>11.7610417040536</v>
      </c>
      <c r="I1470" s="1">
        <v>19.389279770312001</v>
      </c>
      <c r="K1470" s="1">
        <v>716</v>
      </c>
      <c r="L1470" s="1">
        <v>10.514727429193799</v>
      </c>
      <c r="M1470" s="1">
        <v>8.0710743808132293</v>
      </c>
      <c r="N1470" s="1">
        <v>12.9583804775743</v>
      </c>
      <c r="P1470" s="1">
        <v>11.688080420968699</v>
      </c>
      <c r="Q1470" s="1">
        <v>8.7125277384180109</v>
      </c>
      <c r="R1470" s="1">
        <v>14.6636331035194</v>
      </c>
      <c r="U1470" s="1">
        <v>966</v>
      </c>
      <c r="V1470" s="1">
        <v>9.6564657846068105</v>
      </c>
      <c r="W1470" s="1">
        <v>6.9938250853941</v>
      </c>
      <c r="X1470" s="1">
        <v>12.3191064838195</v>
      </c>
      <c r="Z1470" s="1">
        <v>13.919395035893899</v>
      </c>
      <c r="AA1470" s="1">
        <v>9.6789329981178902</v>
      </c>
      <c r="AB1470" s="1">
        <v>18.159857073669802</v>
      </c>
      <c r="AD1470" s="1">
        <v>716</v>
      </c>
      <c r="AE1470" s="1">
        <v>7.4061133795653697</v>
      </c>
      <c r="AF1470" s="1">
        <v>5.7957966938719601</v>
      </c>
      <c r="AG1470" s="1">
        <v>9.0164300652587901</v>
      </c>
      <c r="AI1470" s="1">
        <v>5.7697731379506498</v>
      </c>
      <c r="AJ1470" s="1">
        <v>3.64526356081327</v>
      </c>
      <c r="AK1470" s="1">
        <v>7.8942827150880301</v>
      </c>
    </row>
    <row r="1471" spans="2:37" x14ac:dyDescent="0.15">
      <c r="B1471" s="1">
        <v>967</v>
      </c>
      <c r="C1471" s="1">
        <v>12.799740249950601</v>
      </c>
      <c r="D1471" s="1">
        <v>10.738697078709601</v>
      </c>
      <c r="E1471" s="1">
        <v>14.8607834211916</v>
      </c>
      <c r="G1471" s="1">
        <v>15.6721928551326</v>
      </c>
      <c r="H1471" s="1">
        <v>11.8251118058914</v>
      </c>
      <c r="I1471" s="1">
        <v>19.519273904373801</v>
      </c>
      <c r="K1471" s="1">
        <v>717</v>
      </c>
      <c r="L1471" s="1">
        <v>10.5003538692857</v>
      </c>
      <c r="M1471" s="1">
        <v>8.0795979337606294</v>
      </c>
      <c r="N1471" s="1">
        <v>12.921109804810699</v>
      </c>
      <c r="P1471" s="1">
        <v>11.684303141268099</v>
      </c>
      <c r="Q1471" s="1">
        <v>8.7098188645432106</v>
      </c>
      <c r="R1471" s="1">
        <v>14.658787417992899</v>
      </c>
      <c r="U1471" s="1">
        <v>967</v>
      </c>
      <c r="V1471" s="1">
        <v>9.5771743284961506</v>
      </c>
      <c r="W1471" s="1">
        <v>6.9357005400534897</v>
      </c>
      <c r="X1471" s="1">
        <v>12.2186481169388</v>
      </c>
      <c r="Z1471" s="1">
        <v>13.864181118608499</v>
      </c>
      <c r="AA1471" s="1">
        <v>9.7064737966871295</v>
      </c>
      <c r="AB1471" s="1">
        <v>18.0218884405298</v>
      </c>
      <c r="AD1471" s="1">
        <v>717</v>
      </c>
      <c r="AE1471" s="1">
        <v>7.42602374607758</v>
      </c>
      <c r="AF1471" s="1">
        <v>5.8096484698877502</v>
      </c>
      <c r="AG1471" s="1">
        <v>9.0423990222674107</v>
      </c>
      <c r="AI1471" s="1">
        <v>5.6958020744677498</v>
      </c>
      <c r="AJ1471" s="1">
        <v>3.5728651115771499</v>
      </c>
      <c r="AK1471" s="1">
        <v>7.8187390373583403</v>
      </c>
    </row>
    <row r="1472" spans="2:37" x14ac:dyDescent="0.15">
      <c r="B1472" s="1">
        <v>968</v>
      </c>
      <c r="C1472" s="1">
        <v>12.789571718443201</v>
      </c>
      <c r="D1472" s="1">
        <v>10.70970564784</v>
      </c>
      <c r="E1472" s="1">
        <v>14.869437789046501</v>
      </c>
      <c r="G1472" s="1">
        <v>15.7697550699783</v>
      </c>
      <c r="H1472" s="1">
        <v>11.8887819413278</v>
      </c>
      <c r="I1472" s="1">
        <v>19.650728198628698</v>
      </c>
      <c r="K1472" s="1">
        <v>718</v>
      </c>
      <c r="L1472" s="1">
        <v>10.484745280031801</v>
      </c>
      <c r="M1472" s="1">
        <v>8.0868754560279204</v>
      </c>
      <c r="N1472" s="1">
        <v>12.8826151040358</v>
      </c>
      <c r="P1472" s="1">
        <v>11.6798367521267</v>
      </c>
      <c r="Q1472" s="1">
        <v>8.7068509505443892</v>
      </c>
      <c r="R1472" s="1">
        <v>14.6528225537091</v>
      </c>
      <c r="U1472" s="1">
        <v>968</v>
      </c>
      <c r="V1472" s="1">
        <v>9.5021574214579108</v>
      </c>
      <c r="W1472" s="1">
        <v>6.8798415209625201</v>
      </c>
      <c r="X1472" s="1">
        <v>12.1244733219533</v>
      </c>
      <c r="Z1472" s="1">
        <v>13.8021135954874</v>
      </c>
      <c r="AA1472" s="1">
        <v>9.7291048125259891</v>
      </c>
      <c r="AB1472" s="1">
        <v>17.875122378448701</v>
      </c>
      <c r="AD1472" s="1">
        <v>718</v>
      </c>
      <c r="AE1472" s="1">
        <v>7.44294245913916</v>
      </c>
      <c r="AF1472" s="1">
        <v>5.8217120598655603</v>
      </c>
      <c r="AG1472" s="1">
        <v>9.0641728584127694</v>
      </c>
      <c r="AI1472" s="1">
        <v>5.6248343779498402</v>
      </c>
      <c r="AJ1472" s="1">
        <v>3.5021601295068101</v>
      </c>
      <c r="AK1472" s="1">
        <v>7.7475086263928796</v>
      </c>
    </row>
    <row r="1473" spans="2:37" x14ac:dyDescent="0.15">
      <c r="B1473" s="1">
        <v>969</v>
      </c>
      <c r="C1473" s="1">
        <v>12.7739841482407</v>
      </c>
      <c r="D1473" s="1">
        <v>10.676705260152399</v>
      </c>
      <c r="E1473" s="1">
        <v>14.871263036328999</v>
      </c>
      <c r="G1473" s="1">
        <v>15.8669439857842</v>
      </c>
      <c r="H1473" s="1">
        <v>11.951369708083901</v>
      </c>
      <c r="I1473" s="1">
        <v>19.782518263484501</v>
      </c>
      <c r="K1473" s="1">
        <v>719</v>
      </c>
      <c r="L1473" s="1">
        <v>10.468511591692801</v>
      </c>
      <c r="M1473" s="1">
        <v>8.0930211086943498</v>
      </c>
      <c r="N1473" s="1">
        <v>12.8440020746913</v>
      </c>
      <c r="P1473" s="1">
        <v>11.674099256185499</v>
      </c>
      <c r="Q1473" s="1">
        <v>8.7030295538329696</v>
      </c>
      <c r="R1473" s="1">
        <v>14.6451689585381</v>
      </c>
      <c r="U1473" s="1">
        <v>969</v>
      </c>
      <c r="V1473" s="1">
        <v>9.4316906247826005</v>
      </c>
      <c r="W1473" s="1">
        <v>6.8264265529361401</v>
      </c>
      <c r="X1473" s="1">
        <v>12.036954696629101</v>
      </c>
      <c r="Z1473" s="1">
        <v>13.733378327457199</v>
      </c>
      <c r="AA1473" s="1">
        <v>9.7466389781077591</v>
      </c>
      <c r="AB1473" s="1">
        <v>17.720117676806701</v>
      </c>
      <c r="AD1473" s="1">
        <v>719</v>
      </c>
      <c r="AE1473" s="1">
        <v>7.4567909404776804</v>
      </c>
      <c r="AF1473" s="1">
        <v>5.8320309488736397</v>
      </c>
      <c r="AG1473" s="1">
        <v>9.0815509320817291</v>
      </c>
      <c r="AI1473" s="1">
        <v>5.5573345511606203</v>
      </c>
      <c r="AJ1473" s="1">
        <v>3.43353788126264</v>
      </c>
      <c r="AK1473" s="1">
        <v>7.6811312210586102</v>
      </c>
    </row>
    <row r="1474" spans="2:37" x14ac:dyDescent="0.15">
      <c r="B1474" s="1">
        <v>970</v>
      </c>
      <c r="C1474" s="1">
        <v>12.752837102246399</v>
      </c>
      <c r="D1474" s="1">
        <v>10.6396148977077</v>
      </c>
      <c r="E1474" s="1">
        <v>14.8660593067851</v>
      </c>
      <c r="G1474" s="1">
        <v>15.962733142180101</v>
      </c>
      <c r="H1474" s="1">
        <v>12.0120403729657</v>
      </c>
      <c r="I1474" s="1">
        <v>19.913425911394501</v>
      </c>
      <c r="K1474" s="1">
        <v>720</v>
      </c>
      <c r="L1474" s="1">
        <v>10.452270301895799</v>
      </c>
      <c r="M1474" s="1">
        <v>8.0981892719714903</v>
      </c>
      <c r="N1474" s="1">
        <v>12.806351331820199</v>
      </c>
      <c r="P1474" s="1">
        <v>11.666486469452099</v>
      </c>
      <c r="Q1474" s="1">
        <v>8.6977416123171203</v>
      </c>
      <c r="R1474" s="1">
        <v>14.635231326587199</v>
      </c>
      <c r="U1474" s="1">
        <v>970</v>
      </c>
      <c r="V1474" s="1">
        <v>9.3659503949565295</v>
      </c>
      <c r="W1474" s="1">
        <v>6.7755762294461697</v>
      </c>
      <c r="X1474" s="1">
        <v>11.9563245604669</v>
      </c>
      <c r="Z1474" s="1">
        <v>13.6582428841271</v>
      </c>
      <c r="AA1474" s="1">
        <v>9.7589734673216899</v>
      </c>
      <c r="AB1474" s="1">
        <v>17.557512300932501</v>
      </c>
      <c r="AD1474" s="1">
        <v>720</v>
      </c>
      <c r="AE1474" s="1">
        <v>7.4674915542899196</v>
      </c>
      <c r="AF1474" s="1">
        <v>5.8406282212542902</v>
      </c>
      <c r="AG1474" s="1">
        <v>9.0943548873255509</v>
      </c>
      <c r="AI1474" s="1">
        <v>5.4937538277863096</v>
      </c>
      <c r="AJ1474" s="1">
        <v>3.3673674517116501</v>
      </c>
      <c r="AK1474" s="1">
        <v>7.62014020386097</v>
      </c>
    </row>
    <row r="1475" spans="2:37" x14ac:dyDescent="0.15">
      <c r="B1475" s="1">
        <v>971</v>
      </c>
      <c r="C1475" s="1">
        <v>12.7260578029853</v>
      </c>
      <c r="D1475" s="1">
        <v>10.5983933355211</v>
      </c>
      <c r="E1475" s="1">
        <v>14.8537222704495</v>
      </c>
      <c r="G1475" s="1">
        <v>16.0560037391203</v>
      </c>
      <c r="H1475" s="1">
        <v>12.069842191767499</v>
      </c>
      <c r="I1475" s="1">
        <v>20.0421652864732</v>
      </c>
      <c r="K1475" s="1">
        <v>721</v>
      </c>
      <c r="L1475" s="1">
        <v>10.4366282259878</v>
      </c>
      <c r="M1475" s="1">
        <v>8.1025751677012998</v>
      </c>
      <c r="N1475" s="1">
        <v>12.7706812842743</v>
      </c>
      <c r="P1475" s="1">
        <v>11.656373515275099</v>
      </c>
      <c r="Q1475" s="1">
        <v>8.6903621452577298</v>
      </c>
      <c r="R1475" s="1">
        <v>14.622384885292499</v>
      </c>
      <c r="U1475" s="1">
        <v>971</v>
      </c>
      <c r="V1475" s="1">
        <v>9.3050120999235304</v>
      </c>
      <c r="W1475" s="1">
        <v>6.72735103109357</v>
      </c>
      <c r="X1475" s="1">
        <v>11.882673168753501</v>
      </c>
      <c r="Z1475" s="1">
        <v>13.5770453800138</v>
      </c>
      <c r="AA1475" s="1">
        <v>9.76608806624421</v>
      </c>
      <c r="AB1475" s="1">
        <v>17.388002693783399</v>
      </c>
      <c r="AD1475" s="1">
        <v>721</v>
      </c>
      <c r="AE1475" s="1">
        <v>7.4749694668415598</v>
      </c>
      <c r="AF1475" s="1">
        <v>5.8475104021875799</v>
      </c>
      <c r="AG1475" s="1">
        <v>9.10242853149553</v>
      </c>
      <c r="AI1475" s="1">
        <v>5.4345229619720401</v>
      </c>
      <c r="AJ1475" s="1">
        <v>3.30399783058186</v>
      </c>
      <c r="AK1475" s="1">
        <v>7.5650480933622202</v>
      </c>
    </row>
    <row r="1476" spans="2:37" x14ac:dyDescent="0.15">
      <c r="B1476" s="1">
        <v>972</v>
      </c>
      <c r="C1476" s="1">
        <v>12.693651461723499</v>
      </c>
      <c r="D1476" s="1">
        <v>10.5530447244093</v>
      </c>
      <c r="E1476" s="1">
        <v>14.834258199037601</v>
      </c>
      <c r="G1476" s="1">
        <v>16.145559685126798</v>
      </c>
      <c r="H1476" s="1">
        <v>12.1237349086683</v>
      </c>
      <c r="I1476" s="1">
        <v>20.1673844615853</v>
      </c>
      <c r="K1476" s="1">
        <v>722</v>
      </c>
      <c r="L1476" s="1">
        <v>10.4221772734591</v>
      </c>
      <c r="M1476" s="1">
        <v>8.1064160446698601</v>
      </c>
      <c r="N1476" s="1">
        <v>12.737938502248401</v>
      </c>
      <c r="P1476" s="1">
        <v>11.643136043771699</v>
      </c>
      <c r="Q1476" s="1">
        <v>8.6802773262482606</v>
      </c>
      <c r="R1476" s="1">
        <v>14.605994761295101</v>
      </c>
      <c r="U1476" s="1">
        <v>972</v>
      </c>
      <c r="V1476" s="1">
        <v>9.2488512208588993</v>
      </c>
      <c r="W1476" s="1">
        <v>6.6817503868942802</v>
      </c>
      <c r="X1476" s="1">
        <v>11.8159520548235</v>
      </c>
      <c r="Z1476" s="1">
        <v>13.490196974993699</v>
      </c>
      <c r="AA1476" s="1">
        <v>9.7680415691280906</v>
      </c>
      <c r="AB1476" s="1">
        <v>17.2123523808594</v>
      </c>
      <c r="AD1476" s="1">
        <v>722</v>
      </c>
      <c r="AE1476" s="1">
        <v>7.4791634717926296</v>
      </c>
      <c r="AF1476" s="1">
        <v>5.8526728352848902</v>
      </c>
      <c r="AG1476" s="1">
        <v>9.1056541083003797</v>
      </c>
      <c r="AI1476" s="1">
        <v>5.3800407064576801</v>
      </c>
      <c r="AJ1476" s="1">
        <v>3.2437540085971399</v>
      </c>
      <c r="AK1476" s="1">
        <v>7.5163274043182202</v>
      </c>
    </row>
    <row r="1477" spans="2:37" x14ac:dyDescent="0.15">
      <c r="B1477" s="1">
        <v>973</v>
      </c>
      <c r="C1477" s="1">
        <v>12.655709273244801</v>
      </c>
      <c r="D1477" s="1">
        <v>10.503629024047401</v>
      </c>
      <c r="E1477" s="1">
        <v>14.8077895224421</v>
      </c>
      <c r="G1477" s="1">
        <v>16.230143512309901</v>
      </c>
      <c r="H1477" s="1">
        <v>12.1726224558005</v>
      </c>
      <c r="I1477" s="1">
        <v>20.287664568819402</v>
      </c>
      <c r="K1477" s="1">
        <v>723</v>
      </c>
      <c r="L1477" s="1">
        <v>10.409477364483999</v>
      </c>
      <c r="M1477" s="1">
        <v>8.1099821007777706</v>
      </c>
      <c r="N1477" s="1">
        <v>12.7089726281902</v>
      </c>
      <c r="P1477" s="1">
        <v>11.626162290772401</v>
      </c>
      <c r="Q1477" s="1">
        <v>8.6668996943829306</v>
      </c>
      <c r="R1477" s="1">
        <v>14.585424887161899</v>
      </c>
      <c r="U1477" s="1">
        <v>973</v>
      </c>
      <c r="V1477" s="1">
        <v>9.1973551865691192</v>
      </c>
      <c r="W1477" s="1">
        <v>6.6387210975919899</v>
      </c>
      <c r="X1477" s="1">
        <v>11.7559892755463</v>
      </c>
      <c r="Z1477" s="1">
        <v>13.398170349260701</v>
      </c>
      <c r="AA1477" s="1">
        <v>9.7649628870295402</v>
      </c>
      <c r="AB1477" s="1">
        <v>17.0313778114919</v>
      </c>
      <c r="AD1477" s="1">
        <v>723</v>
      </c>
      <c r="AE1477" s="1">
        <v>7.4800232665995496</v>
      </c>
      <c r="AF1477" s="1">
        <v>5.85609582510493</v>
      </c>
      <c r="AG1477" s="1">
        <v>9.1039507080941604</v>
      </c>
      <c r="AI1477" s="1">
        <v>5.3306637247145296</v>
      </c>
      <c r="AJ1477" s="1">
        <v>3.18693468738662</v>
      </c>
      <c r="AK1477" s="1">
        <v>7.47439276204243</v>
      </c>
    </row>
    <row r="1478" spans="2:37" x14ac:dyDescent="0.15">
      <c r="B1478" s="1">
        <v>974</v>
      </c>
      <c r="C1478" s="1">
        <v>12.6124195598439</v>
      </c>
      <c r="D1478" s="1">
        <v>10.450268138353699</v>
      </c>
      <c r="E1478" s="1">
        <v>14.7745709813342</v>
      </c>
      <c r="G1478" s="1">
        <v>16.3084784087802</v>
      </c>
      <c r="H1478" s="1">
        <v>12.215393621303001</v>
      </c>
      <c r="I1478" s="1">
        <v>20.401563196257399</v>
      </c>
      <c r="K1478" s="1">
        <v>724</v>
      </c>
      <c r="L1478" s="1">
        <v>10.3990522770106</v>
      </c>
      <c r="M1478" s="1">
        <v>8.11357583996109</v>
      </c>
      <c r="N1478" s="1">
        <v>12.6845287140601</v>
      </c>
      <c r="P1478" s="1">
        <v>11.6048726075473</v>
      </c>
      <c r="Q1478" s="1">
        <v>8.6496854730142303</v>
      </c>
      <c r="R1478" s="1">
        <v>14.5600597420804</v>
      </c>
      <c r="U1478" s="1">
        <v>974</v>
      </c>
      <c r="V1478" s="1">
        <v>9.1503253994966602</v>
      </c>
      <c r="W1478" s="1">
        <v>6.59815356647628</v>
      </c>
      <c r="X1478" s="1">
        <v>11.702497232517</v>
      </c>
      <c r="Z1478" s="1">
        <v>13.301496137573499</v>
      </c>
      <c r="AA1478" s="1">
        <v>9.7570474245195609</v>
      </c>
      <c r="AB1478" s="1">
        <v>16.8459448506275</v>
      </c>
      <c r="AD1478" s="1">
        <v>724</v>
      </c>
      <c r="AE1478" s="1">
        <v>7.47751949640893</v>
      </c>
      <c r="AF1478" s="1">
        <v>5.8577564405977096</v>
      </c>
      <c r="AG1478" s="1">
        <v>9.0972825522201592</v>
      </c>
      <c r="AI1478" s="1">
        <v>5.2866959774497602</v>
      </c>
      <c r="AJ1478" s="1">
        <v>3.1338079647850599</v>
      </c>
      <c r="AK1478" s="1">
        <v>7.4395839901144498</v>
      </c>
    </row>
    <row r="1479" spans="2:37" x14ac:dyDescent="0.15">
      <c r="B1479" s="1">
        <v>975</v>
      </c>
      <c r="C1479" s="1">
        <v>12.564061557024999</v>
      </c>
      <c r="D1479" s="1">
        <v>10.393140079924001</v>
      </c>
      <c r="E1479" s="1">
        <v>14.7349830341259</v>
      </c>
      <c r="G1479" s="1">
        <v>16.379276200220701</v>
      </c>
      <c r="H1479" s="1">
        <v>12.2509576008836</v>
      </c>
      <c r="I1479" s="1">
        <v>20.507594799557801</v>
      </c>
      <c r="K1479" s="1">
        <v>725</v>
      </c>
      <c r="L1479" s="1">
        <v>10.391375795493</v>
      </c>
      <c r="M1479" s="1">
        <v>8.1175204658454305</v>
      </c>
      <c r="N1479" s="1">
        <v>12.665231125140499</v>
      </c>
      <c r="P1479" s="1">
        <v>11.578728093648399</v>
      </c>
      <c r="Q1479" s="1">
        <v>8.6281453172737308</v>
      </c>
      <c r="R1479" s="1">
        <v>14.5293108700231</v>
      </c>
      <c r="U1479" s="1">
        <v>975</v>
      </c>
      <c r="V1479" s="1">
        <v>9.1074935249187003</v>
      </c>
      <c r="W1479" s="1">
        <v>6.5598931645196297</v>
      </c>
      <c r="X1479" s="1">
        <v>11.6550938853178</v>
      </c>
      <c r="Z1479" s="1">
        <v>13.200751984096399</v>
      </c>
      <c r="AA1479" s="1">
        <v>9.7445463761981692</v>
      </c>
      <c r="AB1479" s="1">
        <v>16.656957591994502</v>
      </c>
      <c r="AD1479" s="1">
        <v>725</v>
      </c>
      <c r="AE1479" s="1">
        <v>7.4716413192861797</v>
      </c>
      <c r="AF1479" s="1">
        <v>5.8576214429913902</v>
      </c>
      <c r="AG1479" s="1">
        <v>9.0856611955809807</v>
      </c>
      <c r="AI1479" s="1">
        <v>5.2483787536732498</v>
      </c>
      <c r="AJ1479" s="1">
        <v>3.0846064526570398</v>
      </c>
      <c r="AK1479" s="1">
        <v>7.41215105468945</v>
      </c>
    </row>
    <row r="1480" spans="2:37" x14ac:dyDescent="0.15">
      <c r="B1480" s="1">
        <v>976</v>
      </c>
      <c r="C1480" s="1">
        <v>12.511014990668199</v>
      </c>
      <c r="D1480" s="1">
        <v>10.332491582756401</v>
      </c>
      <c r="E1480" s="1">
        <v>14.6895383985799</v>
      </c>
      <c r="G1480" s="1">
        <v>16.441272628487098</v>
      </c>
      <c r="H1480" s="1">
        <v>12.2782746717201</v>
      </c>
      <c r="I1480" s="1">
        <v>20.604270585254199</v>
      </c>
      <c r="K1480" s="1">
        <v>726</v>
      </c>
      <c r="L1480" s="1">
        <v>10.3868630185497</v>
      </c>
      <c r="M1480" s="1">
        <v>8.1221445440779192</v>
      </c>
      <c r="N1480" s="1">
        <v>12.651581493021601</v>
      </c>
      <c r="P1480" s="1">
        <v>11.547257353286399</v>
      </c>
      <c r="Q1480" s="1">
        <v>8.6018660247708496</v>
      </c>
      <c r="R1480" s="1">
        <v>14.492648681802001</v>
      </c>
      <c r="U1480" s="1">
        <v>976</v>
      </c>
      <c r="V1480" s="1">
        <v>9.0685290296513603</v>
      </c>
      <c r="W1480" s="1">
        <v>6.5237421817324401</v>
      </c>
      <c r="X1480" s="1">
        <v>11.613315877570299</v>
      </c>
      <c r="Z1480" s="1">
        <v>13.096553308652799</v>
      </c>
      <c r="AA1480" s="1">
        <v>9.7277559810702297</v>
      </c>
      <c r="AB1480" s="1">
        <v>16.4653506362353</v>
      </c>
      <c r="AD1480" s="1">
        <v>726</v>
      </c>
      <c r="AE1480" s="1">
        <v>7.4624056432075196</v>
      </c>
      <c r="AF1480" s="1">
        <v>5.85565799791976</v>
      </c>
      <c r="AG1480" s="1">
        <v>9.0691532884952899</v>
      </c>
      <c r="AI1480" s="1">
        <v>5.21588822105024</v>
      </c>
      <c r="AJ1480" s="1">
        <v>3.0395304831225598</v>
      </c>
      <c r="AK1480" s="1">
        <v>7.3922459589779299</v>
      </c>
    </row>
    <row r="1481" spans="2:37" x14ac:dyDescent="0.15">
      <c r="B1481" s="1">
        <v>977</v>
      </c>
      <c r="C1481" s="1">
        <v>12.4537682111311</v>
      </c>
      <c r="D1481" s="1">
        <v>10.2686400479773</v>
      </c>
      <c r="E1481" s="1">
        <v>14.638896374284901</v>
      </c>
      <c r="G1481" s="1">
        <v>16.4932604726209</v>
      </c>
      <c r="H1481" s="1">
        <v>12.296396717257901</v>
      </c>
      <c r="I1481" s="1">
        <v>20.690124227983901</v>
      </c>
      <c r="K1481" s="1">
        <v>727</v>
      </c>
      <c r="L1481" s="1">
        <v>10.385867121742301</v>
      </c>
      <c r="M1481" s="1">
        <v>8.1277731020242996</v>
      </c>
      <c r="N1481" s="1">
        <v>12.643961141460199</v>
      </c>
      <c r="P1481" s="1">
        <v>11.5100647581007</v>
      </c>
      <c r="Q1481" s="1">
        <v>8.5705139590967807</v>
      </c>
      <c r="R1481" s="1">
        <v>14.4496155571047</v>
      </c>
      <c r="U1481" s="1">
        <v>977</v>
      </c>
      <c r="V1481" s="1">
        <v>9.0330504425421392</v>
      </c>
      <c r="W1481" s="1">
        <v>6.4894666961630403</v>
      </c>
      <c r="X1481" s="1">
        <v>11.576634188921201</v>
      </c>
      <c r="Z1481" s="1">
        <v>12.989536738002201</v>
      </c>
      <c r="AA1481" s="1">
        <v>9.70700277803925</v>
      </c>
      <c r="AB1481" s="1">
        <v>16.272070697965201</v>
      </c>
      <c r="AD1481" s="1">
        <v>727</v>
      </c>
      <c r="AE1481" s="1">
        <v>7.4498544883249798</v>
      </c>
      <c r="AF1481" s="1">
        <v>5.8518300985355003</v>
      </c>
      <c r="AG1481" s="1">
        <v>9.0478788781144708</v>
      </c>
      <c r="AI1481" s="1">
        <v>5.1893264025845598</v>
      </c>
      <c r="AJ1481" s="1">
        <v>2.9987415419532502</v>
      </c>
      <c r="AK1481" s="1">
        <v>7.3799112632158703</v>
      </c>
    </row>
    <row r="1482" spans="2:37" x14ac:dyDescent="0.15">
      <c r="B1482" s="1">
        <v>978</v>
      </c>
      <c r="C1482" s="1">
        <v>12.392907801502</v>
      </c>
      <c r="D1482" s="1">
        <v>10.2019716745257</v>
      </c>
      <c r="E1482" s="1">
        <v>14.5838439284783</v>
      </c>
      <c r="G1482" s="1">
        <v>16.534110352497599</v>
      </c>
      <c r="H1482" s="1">
        <v>12.3044935020295</v>
      </c>
      <c r="I1482" s="1">
        <v>20.763727202965701</v>
      </c>
      <c r="K1482" s="1">
        <v>728</v>
      </c>
      <c r="L1482" s="1">
        <v>10.388671416769901</v>
      </c>
      <c r="M1482" s="1">
        <v>8.1347085509628894</v>
      </c>
      <c r="N1482" s="1">
        <v>12.642634282576999</v>
      </c>
      <c r="P1482" s="1">
        <v>11.4668442849407</v>
      </c>
      <c r="Q1482" s="1">
        <v>8.5338453024779302</v>
      </c>
      <c r="R1482" s="1">
        <v>14.3998432674034</v>
      </c>
      <c r="U1482" s="1">
        <v>978</v>
      </c>
      <c r="V1482" s="1">
        <v>9.0006402528270808</v>
      </c>
      <c r="W1482" s="1">
        <v>6.4568052257259803</v>
      </c>
      <c r="X1482" s="1">
        <v>11.5444752799282</v>
      </c>
      <c r="Z1482" s="1">
        <v>12.8803732496485</v>
      </c>
      <c r="AA1482" s="1">
        <v>9.6826501930281399</v>
      </c>
      <c r="AB1482" s="1">
        <v>16.0780963062689</v>
      </c>
      <c r="AD1482" s="1">
        <v>728</v>
      </c>
      <c r="AE1482" s="1">
        <v>7.4340652251053898</v>
      </c>
      <c r="AF1482" s="1">
        <v>5.8461081341845302</v>
      </c>
      <c r="AG1482" s="1">
        <v>9.0220223160262503</v>
      </c>
      <c r="AI1482" s="1">
        <v>5.1687174960790703</v>
      </c>
      <c r="AJ1482" s="1">
        <v>2.9623587465307</v>
      </c>
      <c r="AK1482" s="1">
        <v>7.3750762456274401</v>
      </c>
    </row>
    <row r="1483" spans="2:37" x14ac:dyDescent="0.15">
      <c r="B1483" s="1">
        <v>979</v>
      </c>
      <c r="C1483" s="1">
        <v>12.3291169756328</v>
      </c>
      <c r="D1483" s="1">
        <v>10.1329349693279</v>
      </c>
      <c r="E1483" s="1">
        <v>14.5252989819377</v>
      </c>
      <c r="G1483" s="1">
        <v>16.562801424834898</v>
      </c>
      <c r="H1483" s="1">
        <v>12.3018709877886</v>
      </c>
      <c r="I1483" s="1">
        <v>20.8237318618812</v>
      </c>
      <c r="K1483" s="1">
        <v>729</v>
      </c>
      <c r="L1483" s="1">
        <v>10.395482004307301</v>
      </c>
      <c r="M1483" s="1">
        <v>8.1432137311347006</v>
      </c>
      <c r="N1483" s="1">
        <v>12.647750277479901</v>
      </c>
      <c r="P1483" s="1">
        <v>11.417399131697501</v>
      </c>
      <c r="Q1483" s="1">
        <v>8.4917189622803093</v>
      </c>
      <c r="R1483" s="1">
        <v>14.343079301114599</v>
      </c>
      <c r="U1483" s="1">
        <v>979</v>
      </c>
      <c r="V1483" s="1">
        <v>8.9708544506008305</v>
      </c>
      <c r="W1483" s="1">
        <v>6.4254706673318296</v>
      </c>
      <c r="X1483" s="1">
        <v>11.5162382338698</v>
      </c>
      <c r="Z1483" s="1">
        <v>12.7697303121745</v>
      </c>
      <c r="AA1483" s="1">
        <v>9.6550696489858492</v>
      </c>
      <c r="AB1483" s="1">
        <v>15.8843909753631</v>
      </c>
      <c r="AD1483" s="1">
        <v>729</v>
      </c>
      <c r="AE1483" s="1">
        <v>7.4151418854831403</v>
      </c>
      <c r="AF1483" s="1">
        <v>5.8384596487844602</v>
      </c>
      <c r="AG1483" s="1">
        <v>8.9918241221818196</v>
      </c>
      <c r="AI1483" s="1">
        <v>5.1540042536678596</v>
      </c>
      <c r="AJ1483" s="1">
        <v>2.9304601994033201</v>
      </c>
      <c r="AK1483" s="1">
        <v>7.3775483079323996</v>
      </c>
    </row>
    <row r="1484" spans="2:37" x14ac:dyDescent="0.15">
      <c r="B1484" s="1">
        <v>980</v>
      </c>
      <c r="C1484" s="1">
        <v>12.2631715506059</v>
      </c>
      <c r="D1484" s="1">
        <v>10.062044937174401</v>
      </c>
      <c r="E1484" s="1">
        <v>14.464298164037301</v>
      </c>
      <c r="G1484" s="1">
        <v>16.578441640769402</v>
      </c>
      <c r="H1484" s="1">
        <v>12.287993287212201</v>
      </c>
      <c r="I1484" s="1">
        <v>20.868889994326601</v>
      </c>
      <c r="K1484" s="1">
        <v>730</v>
      </c>
      <c r="L1484" s="1">
        <v>10.406416696819999</v>
      </c>
      <c r="M1484" s="1">
        <v>8.1534880464930701</v>
      </c>
      <c r="N1484" s="1">
        <v>12.659345347146999</v>
      </c>
      <c r="P1484" s="1">
        <v>11.361652240236999</v>
      </c>
      <c r="Q1484" s="1">
        <v>8.4440994270942706</v>
      </c>
      <c r="R1484" s="1">
        <v>14.2792050533796</v>
      </c>
      <c r="U1484" s="1">
        <v>980</v>
      </c>
      <c r="V1484" s="1">
        <v>8.9432366949268207</v>
      </c>
      <c r="W1484" s="1">
        <v>6.3951639706466397</v>
      </c>
      <c r="X1484" s="1">
        <v>11.491309419207001</v>
      </c>
      <c r="Z1484" s="1">
        <v>12.6582852349467</v>
      </c>
      <c r="AA1484" s="1">
        <v>9.6246450744064909</v>
      </c>
      <c r="AB1484" s="1">
        <v>15.691925395487001</v>
      </c>
      <c r="AD1484" s="1">
        <v>730</v>
      </c>
      <c r="AE1484" s="1">
        <v>7.3932206079410303</v>
      </c>
      <c r="AF1484" s="1">
        <v>5.8288581288802597</v>
      </c>
      <c r="AG1484" s="1">
        <v>8.9575830870018098</v>
      </c>
      <c r="AI1484" s="1">
        <v>5.1450508143555904</v>
      </c>
      <c r="AJ1484" s="1">
        <v>2.9030761371530498</v>
      </c>
      <c r="AK1484" s="1">
        <v>7.3870254915581404</v>
      </c>
    </row>
    <row r="1485" spans="2:37" x14ac:dyDescent="0.15">
      <c r="B1485" s="1">
        <v>981</v>
      </c>
      <c r="C1485" s="1">
        <v>12.1959328470986</v>
      </c>
      <c r="D1485" s="1">
        <v>9.9898750636651599</v>
      </c>
      <c r="E1485" s="1">
        <v>14.401990630532101</v>
      </c>
      <c r="G1485" s="1">
        <v>16.580299113479398</v>
      </c>
      <c r="H1485" s="1">
        <v>12.2625005860305</v>
      </c>
      <c r="I1485" s="1">
        <v>20.898097640928299</v>
      </c>
      <c r="K1485" s="1">
        <v>731</v>
      </c>
      <c r="L1485" s="1">
        <v>10.4215224143793</v>
      </c>
      <c r="M1485" s="1">
        <v>8.1656675924422899</v>
      </c>
      <c r="N1485" s="1">
        <v>12.677377236316399</v>
      </c>
      <c r="P1485" s="1">
        <v>11.2996521906922</v>
      </c>
      <c r="Q1485" s="1">
        <v>8.3910604807247093</v>
      </c>
      <c r="R1485" s="1">
        <v>14.2082439006598</v>
      </c>
      <c r="U1485" s="1">
        <v>981</v>
      </c>
      <c r="V1485" s="1">
        <v>8.9173304374114704</v>
      </c>
      <c r="W1485" s="1">
        <v>6.3655802967332296</v>
      </c>
      <c r="X1485" s="1">
        <v>11.4690805780897</v>
      </c>
      <c r="Z1485" s="1">
        <v>12.5466986880443</v>
      </c>
      <c r="AA1485" s="1">
        <v>9.5917528689333906</v>
      </c>
      <c r="AB1485" s="1">
        <v>15.501644507155101</v>
      </c>
      <c r="AD1485" s="1">
        <v>731</v>
      </c>
      <c r="AE1485" s="1">
        <v>7.3684675948399301</v>
      </c>
      <c r="AF1485" s="1">
        <v>5.8172803057710896</v>
      </c>
      <c r="AG1485" s="1">
        <v>8.9196548839087697</v>
      </c>
      <c r="AI1485" s="1">
        <v>5.1416402202116496</v>
      </c>
      <c r="AJ1485" s="1">
        <v>2.88019308346027</v>
      </c>
      <c r="AK1485" s="1">
        <v>7.4030873569630398</v>
      </c>
    </row>
    <row r="1486" spans="2:37" x14ac:dyDescent="0.15">
      <c r="B1486" s="1">
        <v>982</v>
      </c>
      <c r="C1486" s="1">
        <v>12.1283301519186</v>
      </c>
      <c r="D1486" s="1">
        <v>9.9170446463060298</v>
      </c>
      <c r="E1486" s="1">
        <v>14.3396156575311</v>
      </c>
      <c r="G1486" s="1">
        <v>16.5678116164509</v>
      </c>
      <c r="H1486" s="1">
        <v>12.225208372632499</v>
      </c>
      <c r="I1486" s="1">
        <v>20.910414860269402</v>
      </c>
      <c r="K1486" s="1">
        <v>732</v>
      </c>
      <c r="L1486" s="1">
        <v>10.440746740923601</v>
      </c>
      <c r="M1486" s="1">
        <v>8.1797948648473096</v>
      </c>
      <c r="N1486" s="1">
        <v>12.7016986169999</v>
      </c>
      <c r="P1486" s="1">
        <v>11.231570476173999</v>
      </c>
      <c r="Q1486" s="1">
        <v>8.3327766103716403</v>
      </c>
      <c r="R1486" s="1">
        <v>14.130364341976399</v>
      </c>
      <c r="U1486" s="1">
        <v>982</v>
      </c>
      <c r="V1486" s="1">
        <v>8.8926919826497297</v>
      </c>
      <c r="W1486" s="1">
        <v>6.3364187681587403</v>
      </c>
      <c r="X1486" s="1">
        <v>11.4489651971407</v>
      </c>
      <c r="Z1486" s="1">
        <v>12.435626994852001</v>
      </c>
      <c r="AA1486" s="1">
        <v>9.5567692306368794</v>
      </c>
      <c r="AB1486" s="1">
        <v>15.314484759067</v>
      </c>
      <c r="AD1486" s="1">
        <v>732</v>
      </c>
      <c r="AE1486" s="1">
        <v>7.3410794645388</v>
      </c>
      <c r="AF1486" s="1">
        <v>5.8037091063001904</v>
      </c>
      <c r="AG1486" s="1">
        <v>8.8784498227774193</v>
      </c>
      <c r="AI1486" s="1">
        <v>5.1434812097687796</v>
      </c>
      <c r="AJ1486" s="1">
        <v>2.8617499435153602</v>
      </c>
      <c r="AK1486" s="1">
        <v>7.4252124760222102</v>
      </c>
    </row>
    <row r="1487" spans="2:37" x14ac:dyDescent="0.15">
      <c r="B1487" s="1">
        <v>983</v>
      </c>
      <c r="C1487" s="1">
        <v>12.0613568095494</v>
      </c>
      <c r="D1487" s="1">
        <v>9.84422004910199</v>
      </c>
      <c r="E1487" s="1">
        <v>14.278493569996799</v>
      </c>
      <c r="G1487" s="1">
        <v>16.540603614620402</v>
      </c>
      <c r="H1487" s="1">
        <v>12.1761082796711</v>
      </c>
      <c r="I1487" s="1">
        <v>20.905098949569599</v>
      </c>
      <c r="K1487" s="1">
        <v>733</v>
      </c>
      <c r="L1487" s="1">
        <v>10.4639539348531</v>
      </c>
      <c r="M1487" s="1">
        <v>8.1958189217328101</v>
      </c>
      <c r="N1487" s="1">
        <v>12.7320889479734</v>
      </c>
      <c r="P1487" s="1">
        <v>11.157716099335399</v>
      </c>
      <c r="Q1487" s="1">
        <v>8.2695296562965392</v>
      </c>
      <c r="R1487" s="1">
        <v>14.045902542374201</v>
      </c>
      <c r="U1487" s="1">
        <v>983</v>
      </c>
      <c r="V1487" s="1">
        <v>8.8688923657352507</v>
      </c>
      <c r="W1487" s="1">
        <v>6.3073823222264096</v>
      </c>
      <c r="X1487" s="1">
        <v>11.430402409244101</v>
      </c>
      <c r="Z1487" s="1">
        <v>12.325693901766799</v>
      </c>
      <c r="AA1487" s="1">
        <v>9.5200453783414094</v>
      </c>
      <c r="AB1487" s="1">
        <v>15.1313424251921</v>
      </c>
      <c r="AD1487" s="1">
        <v>733</v>
      </c>
      <c r="AE1487" s="1">
        <v>7.31127462810234</v>
      </c>
      <c r="AF1487" s="1">
        <v>5.7881305639617899</v>
      </c>
      <c r="AG1487" s="1">
        <v>8.8344186922428793</v>
      </c>
      <c r="AI1487" s="1">
        <v>5.1502105913606204</v>
      </c>
      <c r="AJ1487" s="1">
        <v>2.8476414614280499</v>
      </c>
      <c r="AK1487" s="1">
        <v>7.4527797212931901</v>
      </c>
    </row>
    <row r="1488" spans="2:37" x14ac:dyDescent="0.15">
      <c r="B1488" s="1">
        <v>984</v>
      </c>
      <c r="C1488" s="1">
        <v>11.996046340945499</v>
      </c>
      <c r="D1488" s="1">
        <v>9.7720973052532401</v>
      </c>
      <c r="E1488" s="1">
        <v>14.2199953766377</v>
      </c>
      <c r="G1488" s="1">
        <v>16.4985069643614</v>
      </c>
      <c r="H1488" s="1">
        <v>12.1153756819877</v>
      </c>
      <c r="I1488" s="1">
        <v>20.8816382467352</v>
      </c>
      <c r="K1488" s="1">
        <v>734</v>
      </c>
      <c r="L1488" s="1">
        <v>10.4909143951202</v>
      </c>
      <c r="M1488" s="1">
        <v>8.2135850966558799</v>
      </c>
      <c r="N1488" s="1">
        <v>12.7682436935845</v>
      </c>
      <c r="P1488" s="1">
        <v>11.078528052110901</v>
      </c>
      <c r="Q1488" s="1">
        <v>8.2017008886104694</v>
      </c>
      <c r="R1488" s="1">
        <v>13.955355215611201</v>
      </c>
      <c r="U1488" s="1">
        <v>984</v>
      </c>
      <c r="V1488" s="1">
        <v>8.8455357865290605</v>
      </c>
      <c r="W1488" s="1">
        <v>6.2781970514672096</v>
      </c>
      <c r="X1488" s="1">
        <v>11.412874521590901</v>
      </c>
      <c r="Z1488" s="1">
        <v>12.2174923015126</v>
      </c>
      <c r="AA1488" s="1">
        <v>9.4819108933283296</v>
      </c>
      <c r="AB1488" s="1">
        <v>14.953073709696801</v>
      </c>
      <c r="AD1488" s="1">
        <v>734</v>
      </c>
      <c r="AE1488" s="1">
        <v>7.2792953876309996</v>
      </c>
      <c r="AF1488" s="1">
        <v>5.7705379167678901</v>
      </c>
      <c r="AG1488" s="1">
        <v>8.78805285849411</v>
      </c>
      <c r="AI1488" s="1">
        <v>5.1613979387753401</v>
      </c>
      <c r="AJ1488" s="1">
        <v>2.8377153882894399</v>
      </c>
      <c r="AK1488" s="1">
        <v>7.4850804892612404</v>
      </c>
    </row>
    <row r="1489" spans="2:37" x14ac:dyDescent="0.15">
      <c r="B1489" s="1">
        <v>985</v>
      </c>
      <c r="C1489" s="1">
        <v>11.933463179196099</v>
      </c>
      <c r="D1489" s="1">
        <v>9.7013959872285493</v>
      </c>
      <c r="E1489" s="1">
        <v>14.165530371163699</v>
      </c>
      <c r="G1489" s="1">
        <v>16.441556100309398</v>
      </c>
      <c r="H1489" s="1">
        <v>12.0433537665839</v>
      </c>
      <c r="I1489" s="1">
        <v>20.839758434035001</v>
      </c>
      <c r="K1489" s="1">
        <v>735</v>
      </c>
      <c r="L1489" s="1">
        <v>10.5213159565479</v>
      </c>
      <c r="M1489" s="1">
        <v>8.2328393853605704</v>
      </c>
      <c r="N1489" s="1">
        <v>12.809792527735199</v>
      </c>
      <c r="P1489" s="1">
        <v>10.994570149422101</v>
      </c>
      <c r="Q1489" s="1">
        <v>8.1297659154403092</v>
      </c>
      <c r="R1489" s="1">
        <v>13.8593743834038</v>
      </c>
      <c r="U1489" s="1">
        <v>985</v>
      </c>
      <c r="V1489" s="1">
        <v>8.8222593541669898</v>
      </c>
      <c r="W1489" s="1">
        <v>6.2486100908548901</v>
      </c>
      <c r="X1489" s="1">
        <v>11.395908617479099</v>
      </c>
      <c r="Z1489" s="1">
        <v>12.1115752715539</v>
      </c>
      <c r="AA1489" s="1">
        <v>9.4426647761765494</v>
      </c>
      <c r="AB1489" s="1">
        <v>14.7804857669312</v>
      </c>
      <c r="AD1489" s="1">
        <v>735</v>
      </c>
      <c r="AE1489" s="1">
        <v>7.2454033346690698</v>
      </c>
      <c r="AF1489" s="1">
        <v>5.7509357588884296</v>
      </c>
      <c r="AG1489" s="1">
        <v>8.7398709104497101</v>
      </c>
      <c r="AI1489" s="1">
        <v>5.1765567479545798</v>
      </c>
      <c r="AJ1489" s="1">
        <v>2.8317789693854101</v>
      </c>
      <c r="AK1489" s="1">
        <v>7.5213345265237601</v>
      </c>
    </row>
    <row r="1490" spans="2:37" x14ac:dyDescent="0.15">
      <c r="B1490" s="1">
        <v>986</v>
      </c>
      <c r="C1490" s="1">
        <v>11.874681990166399</v>
      </c>
      <c r="D1490" s="1">
        <v>9.6328446194712196</v>
      </c>
      <c r="E1490" s="1">
        <v>14.116519360861499</v>
      </c>
      <c r="G1490" s="1">
        <v>16.3699935490936</v>
      </c>
      <c r="H1490" s="1">
        <v>11.960544296656799</v>
      </c>
      <c r="I1490" s="1">
        <v>20.7794428015305</v>
      </c>
      <c r="K1490" s="1">
        <v>736</v>
      </c>
      <c r="L1490" s="1">
        <v>10.554756984939999</v>
      </c>
      <c r="M1490" s="1">
        <v>8.2532276227255998</v>
      </c>
      <c r="N1490" s="1">
        <v>12.856286347154301</v>
      </c>
      <c r="P1490" s="1">
        <v>10.906515880011799</v>
      </c>
      <c r="Q1490" s="1">
        <v>8.0542763790466907</v>
      </c>
      <c r="R1490" s="1">
        <v>13.758755380976901</v>
      </c>
      <c r="U1490" s="1">
        <v>986</v>
      </c>
      <c r="V1490" s="1">
        <v>8.7987450302622001</v>
      </c>
      <c r="W1490" s="1">
        <v>6.2184025009538804</v>
      </c>
      <c r="X1490" s="1">
        <v>11.3790875595705</v>
      </c>
      <c r="Z1490" s="1">
        <v>12.008456588865799</v>
      </c>
      <c r="AA1490" s="1">
        <v>9.4025765975833693</v>
      </c>
      <c r="AB1490" s="1">
        <v>14.614336580148301</v>
      </c>
      <c r="AD1490" s="1">
        <v>736</v>
      </c>
      <c r="AE1490" s="1">
        <v>7.2098707464172396</v>
      </c>
      <c r="AF1490" s="1">
        <v>5.7293346714708404</v>
      </c>
      <c r="AG1490" s="1">
        <v>8.6904068213636396</v>
      </c>
      <c r="AI1490" s="1">
        <v>5.1951500838675999</v>
      </c>
      <c r="AJ1490" s="1">
        <v>2.82960156428812</v>
      </c>
      <c r="AK1490" s="1">
        <v>7.5606986034470802</v>
      </c>
    </row>
    <row r="1491" spans="2:37" x14ac:dyDescent="0.15">
      <c r="B1491" s="1">
        <v>987</v>
      </c>
      <c r="C1491" s="1">
        <v>11.8207704183825</v>
      </c>
      <c r="D1491" s="1">
        <v>9.5671734703862903</v>
      </c>
      <c r="E1491" s="1">
        <v>14.0743673663787</v>
      </c>
      <c r="G1491" s="1">
        <v>16.284268245364199</v>
      </c>
      <c r="H1491" s="1">
        <v>11.8675945517779</v>
      </c>
      <c r="I1491" s="1">
        <v>20.7009419389505</v>
      </c>
      <c r="K1491" s="1">
        <v>737</v>
      </c>
      <c r="L1491" s="1">
        <v>10.590749534631</v>
      </c>
      <c r="M1491" s="1">
        <v>8.2743005211171994</v>
      </c>
      <c r="N1491" s="1">
        <v>12.907198548144899</v>
      </c>
      <c r="P1491" s="1">
        <v>10.8151515818832</v>
      </c>
      <c r="Q1491" s="1">
        <v>7.9758617981607598</v>
      </c>
      <c r="R1491" s="1">
        <v>13.654441365605701</v>
      </c>
      <c r="U1491" s="1">
        <v>987</v>
      </c>
      <c r="V1491" s="1">
        <v>8.7747200146198896</v>
      </c>
      <c r="W1491" s="1">
        <v>6.1873923306280201</v>
      </c>
      <c r="X1491" s="1">
        <v>11.3620476986118</v>
      </c>
      <c r="Z1491" s="1">
        <v>11.9085973965372</v>
      </c>
      <c r="AA1491" s="1">
        <v>9.3618763751276006</v>
      </c>
      <c r="AB1491" s="1">
        <v>14.455318417946801</v>
      </c>
      <c r="AD1491" s="1">
        <v>737</v>
      </c>
      <c r="AE1491" s="1">
        <v>7.17297911414677</v>
      </c>
      <c r="AF1491" s="1">
        <v>5.7057610211598302</v>
      </c>
      <c r="AG1491" s="1">
        <v>8.6401972071337205</v>
      </c>
      <c r="AI1491" s="1">
        <v>5.2166029857619796</v>
      </c>
      <c r="AJ1491" s="1">
        <v>2.8309194037965102</v>
      </c>
      <c r="AK1491" s="1">
        <v>7.6022865677274503</v>
      </c>
    </row>
    <row r="1492" spans="2:37" x14ac:dyDescent="0.15">
      <c r="B1492" s="1">
        <v>988</v>
      </c>
      <c r="C1492" s="1">
        <v>11.7727704640465</v>
      </c>
      <c r="D1492" s="1">
        <v>9.5050988980298605</v>
      </c>
      <c r="E1492" s="1">
        <v>14.0404420300632</v>
      </c>
      <c r="G1492" s="1">
        <v>16.185043013140501</v>
      </c>
      <c r="H1492" s="1">
        <v>11.7652921896322</v>
      </c>
      <c r="I1492" s="1">
        <v>20.6047938366487</v>
      </c>
      <c r="K1492" s="1">
        <v>738</v>
      </c>
      <c r="L1492" s="1">
        <v>10.6287254261158</v>
      </c>
      <c r="M1492" s="1">
        <v>8.2955288933334703</v>
      </c>
      <c r="N1492" s="1">
        <v>12.9619219588982</v>
      </c>
      <c r="P1492" s="1">
        <v>10.7213387000404</v>
      </c>
      <c r="Q1492" s="1">
        <v>7.8952005601817401</v>
      </c>
      <c r="R1492" s="1">
        <v>13.547476839899099</v>
      </c>
      <c r="U1492" s="1">
        <v>988</v>
      </c>
      <c r="V1492" s="1">
        <v>8.7499588249813893</v>
      </c>
      <c r="W1492" s="1">
        <v>6.1554380174321102</v>
      </c>
      <c r="X1492" s="1">
        <v>11.3444796325307</v>
      </c>
      <c r="Z1492" s="1">
        <v>11.8124030407229</v>
      </c>
      <c r="AA1492" s="1">
        <v>9.3207546980518003</v>
      </c>
      <c r="AB1492" s="1">
        <v>14.304051383394</v>
      </c>
      <c r="AD1492" s="1">
        <v>738</v>
      </c>
      <c r="AE1492" s="1">
        <v>7.1350111456734604</v>
      </c>
      <c r="AF1492" s="1">
        <v>5.6802543919330004</v>
      </c>
      <c r="AG1492" s="1">
        <v>8.5897678994139195</v>
      </c>
      <c r="AI1492" s="1">
        <v>5.2403077791992496</v>
      </c>
      <c r="AJ1492" s="1">
        <v>2.8354366414299998</v>
      </c>
      <c r="AK1492" s="1">
        <v>7.6451789169684998</v>
      </c>
    </row>
    <row r="1493" spans="2:37" x14ac:dyDescent="0.15">
      <c r="B1493" s="1">
        <v>989</v>
      </c>
      <c r="C1493" s="1">
        <v>11.7316802609557</v>
      </c>
      <c r="D1493" s="1">
        <v>9.4473143341185608</v>
      </c>
      <c r="E1493" s="1">
        <v>14.016046187792799</v>
      </c>
      <c r="G1493" s="1">
        <v>16.0731483295366</v>
      </c>
      <c r="H1493" s="1">
        <v>11.6545265084499</v>
      </c>
      <c r="I1493" s="1">
        <v>20.4917701506232</v>
      </c>
      <c r="K1493" s="1">
        <v>739</v>
      </c>
      <c r="L1493" s="1">
        <v>10.668042324556399</v>
      </c>
      <c r="M1493" s="1">
        <v>8.3163168370231197</v>
      </c>
      <c r="N1493" s="1">
        <v>13.019767812089601</v>
      </c>
      <c r="P1493" s="1">
        <v>10.6260080677733</v>
      </c>
      <c r="Q1493" s="1">
        <v>7.81301299060146</v>
      </c>
      <c r="R1493" s="1">
        <v>13.4390031449452</v>
      </c>
      <c r="U1493" s="1">
        <v>989</v>
      </c>
      <c r="V1493" s="1">
        <v>8.7242897343858097</v>
      </c>
      <c r="W1493" s="1">
        <v>6.1224453489212598</v>
      </c>
      <c r="X1493" s="1">
        <v>11.3261341198504</v>
      </c>
      <c r="Z1493" s="1">
        <v>11.7202106039366</v>
      </c>
      <c r="AA1493" s="1">
        <v>9.2793529668272505</v>
      </c>
      <c r="AB1493" s="1">
        <v>14.161068241045999</v>
      </c>
      <c r="AD1493" s="1">
        <v>739</v>
      </c>
      <c r="AE1493" s="1">
        <v>7.09624658994999</v>
      </c>
      <c r="AF1493" s="1">
        <v>5.6528730954479203</v>
      </c>
      <c r="AG1493" s="1">
        <v>8.5396200844520695</v>
      </c>
      <c r="AI1493" s="1">
        <v>5.2656412569099897</v>
      </c>
      <c r="AJ1493" s="1">
        <v>2.8428391581227999</v>
      </c>
      <c r="AK1493" s="1">
        <v>7.6884433556971903</v>
      </c>
    </row>
    <row r="1494" spans="2:37" x14ac:dyDescent="0.15">
      <c r="B1494" s="1">
        <v>990</v>
      </c>
      <c r="C1494" s="1">
        <v>11.698442574525201</v>
      </c>
      <c r="D1494" s="1">
        <v>9.3944812793773806</v>
      </c>
      <c r="E1494" s="1">
        <v>14.002403869673</v>
      </c>
      <c r="G1494" s="1">
        <v>15.9496023776867</v>
      </c>
      <c r="H1494" s="1">
        <v>11.5362947119316</v>
      </c>
      <c r="I1494" s="1">
        <v>20.362910043441701</v>
      </c>
      <c r="K1494" s="1">
        <v>740</v>
      </c>
      <c r="L1494" s="1">
        <v>10.707980987803399</v>
      </c>
      <c r="M1494" s="1">
        <v>8.3360109320070492</v>
      </c>
      <c r="N1494" s="1">
        <v>13.079951043599699</v>
      </c>
      <c r="P1494" s="1">
        <v>10.530139417435301</v>
      </c>
      <c r="Q1494" s="1">
        <v>7.7300435685968596</v>
      </c>
      <c r="R1494" s="1">
        <v>13.3302352662737</v>
      </c>
      <c r="U1494" s="1">
        <v>990</v>
      </c>
      <c r="V1494" s="1">
        <v>8.6975899802804797</v>
      </c>
      <c r="W1494" s="1">
        <v>6.0883662900204802</v>
      </c>
      <c r="X1494" s="1">
        <v>11.3068136705405</v>
      </c>
      <c r="Z1494" s="1">
        <v>11.632303589216701</v>
      </c>
      <c r="AA1494" s="1">
        <v>9.2377799210730593</v>
      </c>
      <c r="AB1494" s="1">
        <v>14.0268272573604</v>
      </c>
      <c r="AD1494" s="1">
        <v>740</v>
      </c>
      <c r="AE1494" s="1">
        <v>7.0569637423525498</v>
      </c>
      <c r="AF1494" s="1">
        <v>5.6237039072580002</v>
      </c>
      <c r="AG1494" s="1">
        <v>8.4902235774471002</v>
      </c>
      <c r="AI1494" s="1">
        <v>5.2919668026376598</v>
      </c>
      <c r="AJ1494" s="1">
        <v>2.8527909354206198</v>
      </c>
      <c r="AK1494" s="1">
        <v>7.7311426698546999</v>
      </c>
    </row>
    <row r="1495" spans="2:37" x14ac:dyDescent="0.15">
      <c r="B1495" s="1">
        <v>991</v>
      </c>
      <c r="C1495" s="1">
        <v>11.6739196795995</v>
      </c>
      <c r="D1495" s="1">
        <v>9.3472185954286804</v>
      </c>
      <c r="E1495" s="1">
        <v>14.0006207637703</v>
      </c>
      <c r="G1495" s="1">
        <v>15.8155743736153</v>
      </c>
      <c r="H1495" s="1">
        <v>11.411671181719001</v>
      </c>
      <c r="I1495" s="1">
        <v>20.2194775655116</v>
      </c>
      <c r="K1495" s="1">
        <v>741</v>
      </c>
      <c r="L1495" s="1">
        <v>10.7477642426414</v>
      </c>
      <c r="M1495" s="1">
        <v>8.3539253627186891</v>
      </c>
      <c r="N1495" s="1">
        <v>13.1416031225642</v>
      </c>
      <c r="P1495" s="1">
        <v>10.4347301291152</v>
      </c>
      <c r="Q1495" s="1">
        <v>7.6470405017502197</v>
      </c>
      <c r="R1495" s="1">
        <v>13.2224197564802</v>
      </c>
      <c r="U1495" s="1">
        <v>991</v>
      </c>
      <c r="V1495" s="1">
        <v>8.6697844968138202</v>
      </c>
      <c r="W1495" s="1">
        <v>6.0532002746575504</v>
      </c>
      <c r="X1495" s="1">
        <v>11.286368718970101</v>
      </c>
      <c r="Z1495" s="1">
        <v>11.548897205647</v>
      </c>
      <c r="AA1495" s="1">
        <v>9.1961049893825297</v>
      </c>
      <c r="AB1495" s="1">
        <v>13.901689421911399</v>
      </c>
      <c r="AD1495" s="1">
        <v>741</v>
      </c>
      <c r="AE1495" s="1">
        <v>7.0174231981520103</v>
      </c>
      <c r="AF1495" s="1">
        <v>5.5928519435476503</v>
      </c>
      <c r="AG1495" s="1">
        <v>8.4419944527563793</v>
      </c>
      <c r="AI1495" s="1">
        <v>5.3186477867886399</v>
      </c>
      <c r="AJ1495" s="1">
        <v>2.8649449594135801</v>
      </c>
      <c r="AK1495" s="1">
        <v>7.7723506141636998</v>
      </c>
    </row>
    <row r="1496" spans="2:37" x14ac:dyDescent="0.15">
      <c r="B1496" s="1">
        <v>992</v>
      </c>
      <c r="C1496" s="1">
        <v>11.658894246383101</v>
      </c>
      <c r="D1496" s="1">
        <v>9.3061035064418292</v>
      </c>
      <c r="E1496" s="1">
        <v>14.011684986324299</v>
      </c>
      <c r="G1496" s="1">
        <v>15.672368146376799</v>
      </c>
      <c r="H1496" s="1">
        <v>11.281789910984299</v>
      </c>
      <c r="I1496" s="1">
        <v>20.062946381769301</v>
      </c>
      <c r="K1496" s="1">
        <v>742</v>
      </c>
      <c r="L1496" s="1">
        <v>10.786551588966001</v>
      </c>
      <c r="M1496" s="1">
        <v>8.3693485808826207</v>
      </c>
      <c r="N1496" s="1">
        <v>13.2037545970494</v>
      </c>
      <c r="P1496" s="1">
        <v>10.340783255183799</v>
      </c>
      <c r="Q1496" s="1">
        <v>7.5647406011962204</v>
      </c>
      <c r="R1496" s="1">
        <v>13.1168259091713</v>
      </c>
      <c r="U1496" s="1">
        <v>992</v>
      </c>
      <c r="V1496" s="1">
        <v>8.64084583929945</v>
      </c>
      <c r="W1496" s="1">
        <v>6.0169939820515896</v>
      </c>
      <c r="X1496" s="1">
        <v>11.2646976965473</v>
      </c>
      <c r="Z1496" s="1">
        <v>11.470127909722599</v>
      </c>
      <c r="AA1496" s="1">
        <v>9.1543524421259708</v>
      </c>
      <c r="AB1496" s="1">
        <v>13.785903377319199</v>
      </c>
      <c r="AD1496" s="1">
        <v>742</v>
      </c>
      <c r="AE1496" s="1">
        <v>6.9778781787527002</v>
      </c>
      <c r="AF1496" s="1">
        <v>5.5604577690190196</v>
      </c>
      <c r="AG1496" s="1">
        <v>8.39529858848638</v>
      </c>
      <c r="AI1496" s="1">
        <v>5.3450643953249397</v>
      </c>
      <c r="AJ1496" s="1">
        <v>2.87895285664217</v>
      </c>
      <c r="AK1496" s="1">
        <v>7.8111759340077196</v>
      </c>
    </row>
    <row r="1497" spans="2:37" x14ac:dyDescent="0.15">
      <c r="B1497" s="1">
        <v>993</v>
      </c>
      <c r="C1497" s="1">
        <v>11.654051229076</v>
      </c>
      <c r="D1497" s="1">
        <v>9.2716608115394195</v>
      </c>
      <c r="E1497" s="1">
        <v>14.0364416466126</v>
      </c>
      <c r="G1497" s="1">
        <v>15.5213960127092</v>
      </c>
      <c r="H1497" s="1">
        <v>11.147832182644599</v>
      </c>
      <c r="I1497" s="1">
        <v>19.894959842773901</v>
      </c>
      <c r="K1497" s="1">
        <v>743</v>
      </c>
      <c r="L1497" s="1">
        <v>10.823463103764899</v>
      </c>
      <c r="M1497" s="1">
        <v>8.3815686498220501</v>
      </c>
      <c r="N1497" s="1">
        <v>13.2653575577078</v>
      </c>
      <c r="P1497" s="1">
        <v>10.2492657497535</v>
      </c>
      <c r="Q1497" s="1">
        <v>7.4838429721184196</v>
      </c>
      <c r="R1497" s="1">
        <v>13.0146885273885</v>
      </c>
      <c r="U1497" s="1">
        <v>993</v>
      </c>
      <c r="V1497" s="1">
        <v>8.6107907617999597</v>
      </c>
      <c r="W1497" s="1">
        <v>5.9798408705870898</v>
      </c>
      <c r="X1497" s="1">
        <v>11.241740653012799</v>
      </c>
      <c r="Z1497" s="1">
        <v>11.396071785304899</v>
      </c>
      <c r="AA1497" s="1">
        <v>9.1125221681570405</v>
      </c>
      <c r="AB1497" s="1">
        <v>13.679621402452799</v>
      </c>
      <c r="AD1497" s="1">
        <v>743</v>
      </c>
      <c r="AE1497" s="1">
        <v>6.9385597810722102</v>
      </c>
      <c r="AF1497" s="1">
        <v>5.5266859596628501</v>
      </c>
      <c r="AG1497" s="1">
        <v>8.3504336024815604</v>
      </c>
      <c r="AI1497" s="1">
        <v>5.3706097958962298</v>
      </c>
      <c r="AJ1497" s="1">
        <v>2.89446267213133</v>
      </c>
      <c r="AK1497" s="1">
        <v>7.8467569196611402</v>
      </c>
    </row>
    <row r="1498" spans="2:37" x14ac:dyDescent="0.15">
      <c r="B1498" s="1">
        <v>994</v>
      </c>
      <c r="C1498" s="1">
        <v>11.6599622184417</v>
      </c>
      <c r="D1498" s="1">
        <v>9.2443493048275602</v>
      </c>
      <c r="E1498" s="1">
        <v>14.075575132055899</v>
      </c>
      <c r="G1498" s="1">
        <v>15.364153934918599</v>
      </c>
      <c r="H1498" s="1">
        <v>11.011002932138499</v>
      </c>
      <c r="I1498" s="1">
        <v>19.717304937698799</v>
      </c>
      <c r="K1498" s="1">
        <v>744</v>
      </c>
      <c r="L1498" s="1">
        <v>10.8575757028706</v>
      </c>
      <c r="M1498" s="1">
        <v>8.3898762115544496</v>
      </c>
      <c r="N1498" s="1">
        <v>13.3252751941867</v>
      </c>
      <c r="P1498" s="1">
        <v>10.161105064849201</v>
      </c>
      <c r="Q1498" s="1">
        <v>7.4050029894997902</v>
      </c>
      <c r="R1498" s="1">
        <v>12.9172071401987</v>
      </c>
      <c r="U1498" s="1">
        <v>994</v>
      </c>
      <c r="V1498" s="1">
        <v>8.5796751469802501</v>
      </c>
      <c r="W1498" s="1">
        <v>5.9418736436655504</v>
      </c>
      <c r="X1498" s="1">
        <v>11.217476650295</v>
      </c>
      <c r="Z1498" s="1">
        <v>11.326725441869099</v>
      </c>
      <c r="AA1498" s="1">
        <v>9.0705823601115299</v>
      </c>
      <c r="AB1498" s="1">
        <v>13.582868523626599</v>
      </c>
      <c r="AD1498" s="1">
        <v>744</v>
      </c>
      <c r="AE1498" s="1">
        <v>6.89968528966899</v>
      </c>
      <c r="AF1498" s="1">
        <v>5.4917353897007404</v>
      </c>
      <c r="AG1498" s="1">
        <v>8.3076351896372493</v>
      </c>
      <c r="AI1498" s="1">
        <v>5.39471144689547</v>
      </c>
      <c r="AJ1498" s="1">
        <v>2.9111318453131299</v>
      </c>
      <c r="AK1498" s="1">
        <v>7.8782910484778101</v>
      </c>
    </row>
    <row r="1499" spans="2:37" x14ac:dyDescent="0.15">
      <c r="B1499" s="1">
        <v>995</v>
      </c>
      <c r="C1499" s="1">
        <v>11.6770922335909</v>
      </c>
      <c r="D1499" s="1">
        <v>9.2245778060651098</v>
      </c>
      <c r="E1499" s="1">
        <v>14.129606661116799</v>
      </c>
      <c r="G1499" s="1">
        <v>15.2021934374006</v>
      </c>
      <c r="H1499" s="1">
        <v>10.8725154230595</v>
      </c>
      <c r="I1499" s="1">
        <v>19.531871451741601</v>
      </c>
      <c r="K1499" s="1">
        <v>745</v>
      </c>
      <c r="L1499" s="1">
        <v>10.887939535154899</v>
      </c>
      <c r="M1499" s="1">
        <v>8.3935805525849307</v>
      </c>
      <c r="N1499" s="1">
        <v>13.3822985177249</v>
      </c>
      <c r="P1499" s="1">
        <v>10.0771458329559</v>
      </c>
      <c r="Q1499" s="1">
        <v>7.3288027895823502</v>
      </c>
      <c r="R1499" s="1">
        <v>12.8254888763294</v>
      </c>
      <c r="U1499" s="1">
        <v>995</v>
      </c>
      <c r="V1499" s="1">
        <v>8.5475900492150494</v>
      </c>
      <c r="W1499" s="1">
        <v>5.9032628935906102</v>
      </c>
      <c r="X1499" s="1">
        <v>11.1919172048395</v>
      </c>
      <c r="Z1499" s="1">
        <v>11.262015933579301</v>
      </c>
      <c r="AA1499" s="1">
        <v>9.0284827646649202</v>
      </c>
      <c r="AB1499" s="1">
        <v>13.495549102493801</v>
      </c>
      <c r="AD1499" s="1">
        <v>745</v>
      </c>
      <c r="AE1499" s="1">
        <v>6.86145274079266</v>
      </c>
      <c r="AF1499" s="1">
        <v>5.4558335061764396</v>
      </c>
      <c r="AG1499" s="1">
        <v>8.2670719754088697</v>
      </c>
      <c r="AI1499" s="1">
        <v>5.4168293218500203</v>
      </c>
      <c r="AJ1499" s="1">
        <v>2.92862412779137</v>
      </c>
      <c r="AK1499" s="1">
        <v>7.9050345159086701</v>
      </c>
    </row>
    <row r="1500" spans="2:37" x14ac:dyDescent="0.15">
      <c r="B1500" s="1">
        <v>996</v>
      </c>
      <c r="C1500" s="1">
        <v>11.70578358575</v>
      </c>
      <c r="D1500" s="1">
        <v>9.2126888876893993</v>
      </c>
      <c r="E1500" s="1">
        <v>14.1988782838106</v>
      </c>
      <c r="G1500" s="1">
        <v>15.037101624551401</v>
      </c>
      <c r="H1500" s="1">
        <v>10.7335813275714</v>
      </c>
      <c r="I1500" s="1">
        <v>19.340621921531302</v>
      </c>
      <c r="K1500" s="1">
        <v>746</v>
      </c>
      <c r="L1500" s="1">
        <v>10.9135901438634</v>
      </c>
      <c r="M1500" s="1">
        <v>8.3920175959355507</v>
      </c>
      <c r="N1500" s="1">
        <v>13.4351626917912</v>
      </c>
      <c r="P1500" s="1">
        <v>9.9981412254322599</v>
      </c>
      <c r="Q1500" s="1">
        <v>7.2557455190398104</v>
      </c>
      <c r="R1500" s="1">
        <v>12.7405369318247</v>
      </c>
      <c r="U1500" s="1">
        <v>996</v>
      </c>
      <c r="V1500" s="1">
        <v>8.5146561174987507</v>
      </c>
      <c r="W1500" s="1">
        <v>5.8642090450557198</v>
      </c>
      <c r="X1500" s="1">
        <v>11.165103189941799</v>
      </c>
      <c r="Z1500" s="1">
        <v>11.2017966891695</v>
      </c>
      <c r="AA1500" s="1">
        <v>8.9861586927082406</v>
      </c>
      <c r="AB1500" s="1">
        <v>13.417434685630701</v>
      </c>
      <c r="AD1500" s="1">
        <v>746</v>
      </c>
      <c r="AE1500" s="1">
        <v>6.82404356568418</v>
      </c>
      <c r="AF1500" s="1">
        <v>5.41923644622441</v>
      </c>
      <c r="AG1500" s="1">
        <v>8.2288506851439607</v>
      </c>
      <c r="AI1500" s="1">
        <v>5.4364649436417301</v>
      </c>
      <c r="AJ1500" s="1">
        <v>2.9466176336663201</v>
      </c>
      <c r="AK1500" s="1">
        <v>7.9263122536171302</v>
      </c>
    </row>
    <row r="1501" spans="2:37" x14ac:dyDescent="0.15">
      <c r="B1501" s="1">
        <v>997</v>
      </c>
      <c r="C1501" s="1">
        <v>11.7462593989284</v>
      </c>
      <c r="D1501" s="1">
        <v>9.2089625059793097</v>
      </c>
      <c r="E1501" s="1">
        <v>14.2835562918774</v>
      </c>
      <c r="G1501" s="1">
        <v>14.870464434065999</v>
      </c>
      <c r="H1501" s="1">
        <v>10.5953833038313</v>
      </c>
      <c r="I1501" s="1">
        <v>19.145545564300701</v>
      </c>
      <c r="K1501" s="1">
        <v>747</v>
      </c>
      <c r="L1501" s="1">
        <v>10.9335637971768</v>
      </c>
      <c r="M1501" s="1">
        <v>8.3845604329513304</v>
      </c>
      <c r="N1501" s="1">
        <v>13.4825671614024</v>
      </c>
      <c r="P1501" s="1">
        <v>9.9247286926882694</v>
      </c>
      <c r="Q1501" s="1">
        <v>7.1862381023917603</v>
      </c>
      <c r="R1501" s="1">
        <v>12.6632192829848</v>
      </c>
      <c r="U1501" s="1">
        <v>997</v>
      </c>
      <c r="V1501" s="1">
        <v>8.4810237758344496</v>
      </c>
      <c r="W1501" s="1">
        <v>5.8249399673868298</v>
      </c>
      <c r="X1501" s="1">
        <v>11.1371075842821</v>
      </c>
      <c r="Z1501" s="1">
        <v>11.145858203050301</v>
      </c>
      <c r="AA1501" s="1">
        <v>8.9435444093964005</v>
      </c>
      <c r="AB1501" s="1">
        <v>13.348171996704099</v>
      </c>
      <c r="AD1501" s="1">
        <v>747</v>
      </c>
      <c r="AE1501" s="1">
        <v>6.7876225975802802</v>
      </c>
      <c r="AF1501" s="1">
        <v>5.3822233665913197</v>
      </c>
      <c r="AG1501" s="1">
        <v>8.1930218285692398</v>
      </c>
      <c r="AI1501" s="1">
        <v>5.4531674406545498</v>
      </c>
      <c r="AJ1501" s="1">
        <v>2.9648057017707501</v>
      </c>
      <c r="AK1501" s="1">
        <v>7.9415291795383398</v>
      </c>
    </row>
    <row r="1502" spans="2:37" x14ac:dyDescent="0.15">
      <c r="B1502" s="1">
        <v>998</v>
      </c>
      <c r="C1502" s="1">
        <v>11.7986254342407</v>
      </c>
      <c r="D1502" s="1">
        <v>9.2136190020586799</v>
      </c>
      <c r="E1502" s="1">
        <v>14.3836318664227</v>
      </c>
      <c r="G1502" s="1">
        <v>14.7038486651557</v>
      </c>
      <c r="H1502" s="1">
        <v>10.4590687507845</v>
      </c>
      <c r="I1502" s="1">
        <v>18.9486285795269</v>
      </c>
      <c r="K1502" s="1">
        <v>748</v>
      </c>
      <c r="L1502" s="1">
        <v>10.946910529137901</v>
      </c>
      <c r="M1502" s="1">
        <v>8.3706236391049291</v>
      </c>
      <c r="N1502" s="1">
        <v>13.5231974191709</v>
      </c>
      <c r="P1502" s="1">
        <v>9.85742119311886</v>
      </c>
      <c r="Q1502" s="1">
        <v>7.1205891969151498</v>
      </c>
      <c r="R1502" s="1">
        <v>12.5942531893226</v>
      </c>
      <c r="U1502" s="1">
        <v>998</v>
      </c>
      <c r="V1502" s="1">
        <v>8.4468633809081801</v>
      </c>
      <c r="W1502" s="1">
        <v>5.78570194636296</v>
      </c>
      <c r="X1502" s="1">
        <v>11.108024815453399</v>
      </c>
      <c r="Z1502" s="1">
        <v>11.093924386513301</v>
      </c>
      <c r="AA1502" s="1">
        <v>8.90057603048297</v>
      </c>
      <c r="AB1502" s="1">
        <v>13.287272742543699</v>
      </c>
      <c r="AD1502" s="1">
        <v>748</v>
      </c>
      <c r="AE1502" s="1">
        <v>6.7523432135841102</v>
      </c>
      <c r="AF1502" s="1">
        <v>5.34509690221513</v>
      </c>
      <c r="AG1502" s="1">
        <v>8.1595895249530894</v>
      </c>
      <c r="AI1502" s="1">
        <v>5.4665411456739603</v>
      </c>
      <c r="AJ1502" s="1">
        <v>2.98290313074191</v>
      </c>
      <c r="AK1502" s="1">
        <v>7.9501791606060204</v>
      </c>
    </row>
    <row r="1503" spans="2:37" x14ac:dyDescent="0.15">
      <c r="B1503" s="1">
        <v>999</v>
      </c>
      <c r="C1503" s="1">
        <v>11.8628692596875</v>
      </c>
      <c r="D1503" s="1">
        <v>9.2268170242874206</v>
      </c>
      <c r="E1503" s="1">
        <v>14.4989214950876</v>
      </c>
      <c r="G1503" s="1">
        <v>14.538772900037801</v>
      </c>
      <c r="H1503" s="1">
        <v>10.325730824355301</v>
      </c>
      <c r="I1503" s="1">
        <v>18.751814975720301</v>
      </c>
      <c r="K1503" s="1">
        <v>749</v>
      </c>
      <c r="L1503" s="1">
        <v>10.952709767908599</v>
      </c>
      <c r="M1503" s="1">
        <v>8.3496684351882298</v>
      </c>
      <c r="N1503" s="1">
        <v>13.5557511006289</v>
      </c>
      <c r="P1503" s="1">
        <v>9.7965776720032203</v>
      </c>
      <c r="Q1503" s="1">
        <v>7.0589914731225303</v>
      </c>
      <c r="R1503" s="1">
        <v>12.5341638708839</v>
      </c>
      <c r="U1503" s="1">
        <v>999</v>
      </c>
      <c r="V1503" s="1">
        <v>8.4123667355495098</v>
      </c>
      <c r="W1503" s="1">
        <v>5.7467563740127696</v>
      </c>
      <c r="X1503" s="1">
        <v>11.077977097086199</v>
      </c>
      <c r="Z1503" s="1">
        <v>11.0456599835292</v>
      </c>
      <c r="AA1503" s="1">
        <v>8.8572005896266699</v>
      </c>
      <c r="AB1503" s="1">
        <v>13.2341193774317</v>
      </c>
      <c r="AD1503" s="1">
        <v>749</v>
      </c>
      <c r="AE1503" s="1">
        <v>6.7183500585261298</v>
      </c>
      <c r="AF1503" s="1">
        <v>5.3081750605430296</v>
      </c>
      <c r="AG1503" s="1">
        <v>8.1285250565092309</v>
      </c>
      <c r="AI1503" s="1">
        <v>5.4762395355490998</v>
      </c>
      <c r="AJ1503" s="1">
        <v>3.0006407884270798</v>
      </c>
      <c r="AK1503" s="1">
        <v>7.9518382826711198</v>
      </c>
    </row>
    <row r="1504" spans="2:37" x14ac:dyDescent="0.15">
      <c r="B1504" s="1">
        <v>1000</v>
      </c>
      <c r="C1504" s="1">
        <v>11.938865883255399</v>
      </c>
      <c r="D1504" s="1">
        <v>9.2486540285094101</v>
      </c>
      <c r="E1504" s="1">
        <v>14.6290777380015</v>
      </c>
      <c r="G1504" s="1">
        <v>14.376690929800001</v>
      </c>
      <c r="H1504" s="1">
        <v>10.196398172917601</v>
      </c>
      <c r="I1504" s="1">
        <v>18.556983686682401</v>
      </c>
      <c r="K1504" s="1">
        <v>750</v>
      </c>
      <c r="L1504" s="1">
        <v>10.9500806262315</v>
      </c>
      <c r="M1504" s="1">
        <v>8.32120285765121</v>
      </c>
      <c r="N1504" s="1">
        <v>13.578958394811799</v>
      </c>
      <c r="P1504" s="1">
        <v>9.7424114370610297</v>
      </c>
      <c r="Q1504" s="1">
        <v>7.0015308674509198</v>
      </c>
      <c r="R1504" s="1">
        <v>12.4832920066711</v>
      </c>
      <c r="U1504" s="1">
        <v>1000</v>
      </c>
      <c r="V1504" s="1">
        <v>8.3777374430096394</v>
      </c>
      <c r="W1504" s="1">
        <v>5.7083681534709001</v>
      </c>
      <c r="X1504" s="1">
        <v>11.0471067325484</v>
      </c>
      <c r="Z1504" s="1">
        <v>11.0006777586776</v>
      </c>
      <c r="AA1504" s="1">
        <v>8.8133825478558396</v>
      </c>
      <c r="AB1504" s="1">
        <v>13.1879729694994</v>
      </c>
      <c r="AD1504" s="1">
        <v>750</v>
      </c>
      <c r="AE1504" s="1">
        <v>6.68577933881995</v>
      </c>
      <c r="AF1504" s="1">
        <v>5.2717878188857199</v>
      </c>
      <c r="AG1504" s="1">
        <v>8.0997708587541801</v>
      </c>
      <c r="AI1504" s="1">
        <v>5.4819776342689996</v>
      </c>
      <c r="AJ1504" s="1">
        <v>3.0177705225762699</v>
      </c>
      <c r="AK1504" s="1">
        <v>7.9461847459617196</v>
      </c>
    </row>
    <row r="1505" spans="2:28" x14ac:dyDescent="0.15">
      <c r="B1505" s="1">
        <v>1001</v>
      </c>
      <c r="C1505" s="1">
        <v>12.0263781917999</v>
      </c>
      <c r="D1505" s="1">
        <v>9.2791639356750704</v>
      </c>
      <c r="E1505" s="1">
        <v>14.7735924479248</v>
      </c>
      <c r="G1505" s="1">
        <v>14.218968058551001</v>
      </c>
      <c r="H1505" s="1">
        <v>10.072021766777601</v>
      </c>
      <c r="I1505" s="1">
        <v>18.365914350324498</v>
      </c>
      <c r="U1505" s="1">
        <v>1001</v>
      </c>
      <c r="V1505" s="1">
        <v>8.3431903287784408</v>
      </c>
      <c r="W1505" s="1">
        <v>5.6708039542712996</v>
      </c>
      <c r="X1505" s="1">
        <v>11.0155767032856</v>
      </c>
      <c r="Z1505" s="1">
        <v>10.958546962744199</v>
      </c>
      <c r="AA1505" s="1">
        <v>8.7691074418167592</v>
      </c>
      <c r="AB1505" s="1">
        <v>13.1479864836716</v>
      </c>
    </row>
    <row r="1506" spans="2:28" x14ac:dyDescent="0.15">
      <c r="B1506" s="1">
        <v>1002</v>
      </c>
      <c r="C1506" s="1">
        <v>12.125066990892901</v>
      </c>
      <c r="D1506" s="1">
        <v>9.3183246573883807</v>
      </c>
      <c r="E1506" s="1">
        <v>14.9318093243975</v>
      </c>
      <c r="G1506" s="1">
        <v>14.066863762208699</v>
      </c>
      <c r="H1506" s="1">
        <v>9.9534597519088592</v>
      </c>
      <c r="I1506" s="1">
        <v>18.1802677725086</v>
      </c>
      <c r="U1506" s="1">
        <v>1002</v>
      </c>
      <c r="V1506" s="1">
        <v>8.3089519556998699</v>
      </c>
      <c r="W1506" s="1">
        <v>5.6343279282376599</v>
      </c>
      <c r="X1506" s="1">
        <v>10.983575983162099</v>
      </c>
      <c r="Z1506" s="1">
        <v>10.9188025410918</v>
      </c>
      <c r="AA1506" s="1">
        <v>8.7243867865669902</v>
      </c>
      <c r="AB1506" s="1">
        <v>13.113218295616599</v>
      </c>
    </row>
    <row r="1507" spans="2:28" x14ac:dyDescent="0.15">
      <c r="B1507" s="1">
        <v>1003</v>
      </c>
      <c r="C1507" s="1">
        <v>12.2344893686725</v>
      </c>
      <c r="D1507" s="1">
        <v>9.36604758940374</v>
      </c>
      <c r="E1507" s="1">
        <v>15.102931147941201</v>
      </c>
      <c r="G1507" s="1">
        <v>13.921516665627699</v>
      </c>
      <c r="H1507" s="1">
        <v>9.8414726768624092</v>
      </c>
      <c r="I1507" s="1">
        <v>18.001560654393</v>
      </c>
      <c r="U1507" s="1">
        <v>1003</v>
      </c>
      <c r="V1507" s="1">
        <v>8.2752521993243295</v>
      </c>
      <c r="W1507" s="1">
        <v>5.59919414156579</v>
      </c>
      <c r="X1507" s="1">
        <v>10.9513102570829</v>
      </c>
      <c r="Z1507" s="1">
        <v>10.880954205254</v>
      </c>
      <c r="AA1507" s="1">
        <v>8.6792575028173395</v>
      </c>
      <c r="AB1507" s="1">
        <v>13.082650907690599</v>
      </c>
    </row>
    <row r="1508" spans="2:28" x14ac:dyDescent="0.15">
      <c r="B1508" s="1">
        <v>1004</v>
      </c>
      <c r="C1508" s="1">
        <v>12.3541139984585</v>
      </c>
      <c r="D1508" s="1">
        <v>9.4221892597093699</v>
      </c>
      <c r="E1508" s="1">
        <v>15.286038737207599</v>
      </c>
      <c r="G1508" s="1">
        <v>13.783941481863399</v>
      </c>
      <c r="H1508" s="1">
        <v>9.73671918708113</v>
      </c>
      <c r="I1508" s="1">
        <v>17.831163776645599</v>
      </c>
      <c r="U1508" s="1">
        <v>1004</v>
      </c>
      <c r="V1508" s="1">
        <v>8.2423277902728103</v>
      </c>
      <c r="W1508" s="1">
        <v>5.5656474061720802</v>
      </c>
      <c r="X1508" s="1">
        <v>10.9190081743735</v>
      </c>
      <c r="Z1508" s="1">
        <v>10.8444988372542</v>
      </c>
      <c r="AA1508" s="1">
        <v>8.6337829845590992</v>
      </c>
      <c r="AB1508" s="1">
        <v>13.055214689949199</v>
      </c>
    </row>
    <row r="1509" spans="2:28" x14ac:dyDescent="0.15">
      <c r="B1509" s="1">
        <v>1005</v>
      </c>
      <c r="C1509" s="1">
        <v>12.4833197832331</v>
      </c>
      <c r="D1509" s="1">
        <v>9.4865423327355796</v>
      </c>
      <c r="E1509" s="1">
        <v>15.4800972337306</v>
      </c>
      <c r="G1509" s="1">
        <v>13.655007061658299</v>
      </c>
      <c r="H1509" s="1">
        <v>9.6397385147562904</v>
      </c>
      <c r="I1509" s="1">
        <v>17.6702756085602</v>
      </c>
      <c r="U1509" s="1">
        <v>1005</v>
      </c>
      <c r="V1509" s="1">
        <v>8.2104142903130608</v>
      </c>
      <c r="W1509" s="1">
        <v>5.5339139170274603</v>
      </c>
      <c r="X1509" s="1">
        <v>10.8869146635987</v>
      </c>
      <c r="Z1509" s="1">
        <v>10.808931603654599</v>
      </c>
      <c r="AA1509" s="1">
        <v>8.5880503999722695</v>
      </c>
      <c r="AB1509" s="1">
        <v>13.029812807336899</v>
      </c>
    </row>
    <row r="1510" spans="2:28" x14ac:dyDescent="0.15">
      <c r="B1510" s="1">
        <v>1006</v>
      </c>
      <c r="C1510" s="1">
        <v>12.6214072486185</v>
      </c>
      <c r="D1510" s="1">
        <v>9.5588400538765992</v>
      </c>
      <c r="E1510" s="1">
        <v>15.6839744433604</v>
      </c>
      <c r="G1510" s="1">
        <v>13.535443352858501</v>
      </c>
      <c r="H1510" s="1">
        <v>9.5509607586046492</v>
      </c>
      <c r="I1510" s="1">
        <v>17.519925947112299</v>
      </c>
      <c r="U1510" s="1">
        <v>1006</v>
      </c>
      <c r="V1510" s="1">
        <v>8.1797494022326696</v>
      </c>
      <c r="W1510" s="1">
        <v>5.5042071208832404</v>
      </c>
      <c r="X1510" s="1">
        <v>10.855291683582101</v>
      </c>
      <c r="Z1510" s="1">
        <v>10.7737652650579</v>
      </c>
      <c r="AA1510" s="1">
        <v>8.5421772255571202</v>
      </c>
      <c r="AB1510" s="1">
        <v>13.0053533045587</v>
      </c>
    </row>
    <row r="1511" spans="2:28" x14ac:dyDescent="0.15">
      <c r="B1511" s="1">
        <v>1007</v>
      </c>
      <c r="C1511" s="1">
        <v>12.7676017481202</v>
      </c>
      <c r="D1511" s="1">
        <v>9.6387557883166597</v>
      </c>
      <c r="E1511" s="1">
        <v>15.8964477079237</v>
      </c>
      <c r="G1511" s="1">
        <v>13.425829944792101</v>
      </c>
      <c r="H1511" s="1">
        <v>9.4706973454892704</v>
      </c>
      <c r="I1511" s="1">
        <v>17.380962544094999</v>
      </c>
      <c r="U1511" s="1">
        <v>1007</v>
      </c>
      <c r="V1511" s="1">
        <v>8.1505712188396799</v>
      </c>
      <c r="W1511" s="1">
        <v>5.4767234375694001</v>
      </c>
      <c r="X1511" s="1">
        <v>10.82441900011</v>
      </c>
      <c r="Z1511" s="1">
        <v>10.738532120945701</v>
      </c>
      <c r="AA1511" s="1">
        <v>8.4962940539949798</v>
      </c>
      <c r="AB1511" s="1">
        <v>12.980770187896301</v>
      </c>
    </row>
    <row r="1512" spans="2:28" x14ac:dyDescent="0.15">
      <c r="B1512" s="1">
        <v>1008</v>
      </c>
      <c r="C1512" s="1">
        <v>12.9210522573046</v>
      </c>
      <c r="D1512" s="1">
        <v>9.7258971120681998</v>
      </c>
      <c r="E1512" s="1">
        <v>16.1162074025411</v>
      </c>
      <c r="G1512" s="1">
        <v>13.326597264237</v>
      </c>
      <c r="H1512" s="1">
        <v>9.3991441469851509</v>
      </c>
      <c r="I1512" s="1">
        <v>17.254050381488799</v>
      </c>
      <c r="U1512" s="1">
        <v>1008</v>
      </c>
      <c r="V1512" s="1">
        <v>8.1231128621551907</v>
      </c>
      <c r="W1512" s="1">
        <v>5.4516405169473403</v>
      </c>
      <c r="X1512" s="1">
        <v>10.794585207363101</v>
      </c>
      <c r="Z1512" s="1">
        <v>10.702799694925799</v>
      </c>
      <c r="AA1512" s="1">
        <v>8.4505491141728992</v>
      </c>
      <c r="AB1512" s="1">
        <v>12.955050275678699</v>
      </c>
    </row>
    <row r="1513" spans="2:28" x14ac:dyDescent="0.15">
      <c r="B1513" s="1">
        <v>1009</v>
      </c>
      <c r="C1513" s="1">
        <v>13.080840948161701</v>
      </c>
      <c r="D1513" s="1">
        <v>9.8198089016929799</v>
      </c>
      <c r="E1513" s="1">
        <v>16.341872994630499</v>
      </c>
      <c r="G1513" s="1">
        <v>13.238030014580501</v>
      </c>
      <c r="H1513" s="1">
        <v>9.33638332893468</v>
      </c>
      <c r="I1513" s="1">
        <v>17.1396767002263</v>
      </c>
      <c r="U1513" s="1">
        <v>1009</v>
      </c>
      <c r="V1513" s="1">
        <v>8.0976054241019693</v>
      </c>
      <c r="W1513" s="1">
        <v>5.4291208513587002</v>
      </c>
      <c r="X1513" s="1">
        <v>10.766089996845199</v>
      </c>
      <c r="Z1513" s="1">
        <v>10.6661855920329</v>
      </c>
      <c r="AA1513" s="1">
        <v>8.4051042021033702</v>
      </c>
      <c r="AB1513" s="1">
        <v>12.927266981962401</v>
      </c>
    </row>
    <row r="1514" spans="2:28" x14ac:dyDescent="0.15">
      <c r="B1514" s="1">
        <v>1010</v>
      </c>
      <c r="C1514" s="1">
        <v>13.245990249631699</v>
      </c>
      <c r="D1514" s="1">
        <v>9.9199760664113601</v>
      </c>
      <c r="E1514" s="1">
        <v>16.572004432852101</v>
      </c>
      <c r="G1514" s="1">
        <v>13.160266290737701</v>
      </c>
      <c r="H1514" s="1">
        <v>9.2823914529935294</v>
      </c>
      <c r="I1514" s="1">
        <v>17.038141128481801</v>
      </c>
      <c r="U1514" s="1">
        <v>1010</v>
      </c>
      <c r="V1514" s="1">
        <v>8.0742735425959395</v>
      </c>
      <c r="W1514" s="1">
        <v>5.4093113671016901</v>
      </c>
      <c r="X1514" s="1">
        <v>10.7392357180902</v>
      </c>
      <c r="Z1514" s="1">
        <v>10.628366256560801</v>
      </c>
      <c r="AA1514" s="1">
        <v>8.3601332661094805</v>
      </c>
      <c r="AB1514" s="1">
        <v>12.8965992470121</v>
      </c>
    </row>
    <row r="1515" spans="2:28" x14ac:dyDescent="0.15">
      <c r="B1515" s="1">
        <v>1011</v>
      </c>
      <c r="C1515" s="1">
        <v>13.4154617846379</v>
      </c>
      <c r="D1515" s="1">
        <v>10.025819863342001</v>
      </c>
      <c r="E1515" s="1">
        <v>16.805103705933899</v>
      </c>
      <c r="G1515" s="1">
        <v>13.093310928377401</v>
      </c>
      <c r="H1515" s="1">
        <v>9.2370469184330606</v>
      </c>
      <c r="I1515" s="1">
        <v>16.949574938321799</v>
      </c>
      <c r="U1515" s="1">
        <v>1011</v>
      </c>
      <c r="V1515" s="1">
        <v>8.0533329904184097</v>
      </c>
      <c r="W1515" s="1">
        <v>5.3923424828172504</v>
      </c>
      <c r="X1515" s="1">
        <v>10.714323498019599</v>
      </c>
      <c r="Z1515" s="1">
        <v>10.5890828782151</v>
      </c>
      <c r="AA1515" s="1">
        <v>8.3158113941574605</v>
      </c>
      <c r="AB1515" s="1">
        <v>12.8623543622728</v>
      </c>
    </row>
    <row r="1516" spans="2:28" x14ac:dyDescent="0.15">
      <c r="B1516" s="1">
        <v>1012</v>
      </c>
      <c r="C1516" s="1">
        <v>13.5881544944921</v>
      </c>
      <c r="D1516" s="1">
        <v>10.136694527613001</v>
      </c>
      <c r="E1516" s="1">
        <v>17.039614461371301</v>
      </c>
      <c r="G1516" s="1">
        <v>13.0370312566763</v>
      </c>
      <c r="H1516" s="1">
        <v>9.2001326579209106</v>
      </c>
      <c r="I1516" s="1">
        <v>16.873929855431602</v>
      </c>
      <c r="U1516" s="1">
        <v>1012</v>
      </c>
      <c r="V1516" s="1">
        <v>8.0349890644807296</v>
      </c>
      <c r="W1516" s="1">
        <v>5.3783297939779304</v>
      </c>
      <c r="X1516" s="1">
        <v>10.691648334983499</v>
      </c>
      <c r="Z1516" s="1">
        <v>10.548158602760999</v>
      </c>
      <c r="AA1516" s="1">
        <v>8.2723217178778103</v>
      </c>
      <c r="AB1516" s="1">
        <v>12.823995487644201</v>
      </c>
    </row>
    <row r="1517" spans="2:28" x14ac:dyDescent="0.15">
      <c r="B1517" s="1">
        <v>1013</v>
      </c>
      <c r="C1517" s="1">
        <v>13.7629188933631</v>
      </c>
      <c r="D1517" s="1">
        <v>10.251895933877</v>
      </c>
      <c r="E1517" s="1">
        <v>17.273941852849301</v>
      </c>
      <c r="G1517" s="1">
        <v>12.9911776422733</v>
      </c>
      <c r="H1517" s="1">
        <v>9.1713540930976691</v>
      </c>
      <c r="I1517" s="1">
        <v>16.811001191448899</v>
      </c>
      <c r="U1517" s="1">
        <v>1013</v>
      </c>
      <c r="V1517" s="1">
        <v>8.0194395184085092</v>
      </c>
      <c r="W1517" s="1">
        <v>5.3673818401500197</v>
      </c>
      <c r="X1517" s="1">
        <v>10.671497196667</v>
      </c>
      <c r="Z1517" s="1">
        <v>10.5054871888184</v>
      </c>
      <c r="AA1517" s="1">
        <v>8.2298378297627206</v>
      </c>
      <c r="AB1517" s="1">
        <v>12.7811365478741</v>
      </c>
    </row>
    <row r="1518" spans="2:28" x14ac:dyDescent="0.15">
      <c r="B1518" s="1">
        <v>1014</v>
      </c>
      <c r="C1518" s="1">
        <v>13.9385543107052</v>
      </c>
      <c r="D1518" s="1">
        <v>10.370658807109701</v>
      </c>
      <c r="E1518" s="1">
        <v>17.506449814300701</v>
      </c>
      <c r="G1518" s="1">
        <v>12.9553788200318</v>
      </c>
      <c r="H1518" s="1">
        <v>9.1503390621984604</v>
      </c>
      <c r="I1518" s="1">
        <v>16.760418577865099</v>
      </c>
      <c r="U1518" s="1">
        <v>1014</v>
      </c>
      <c r="V1518" s="1">
        <v>8.0068582871390497</v>
      </c>
      <c r="W1518" s="1">
        <v>5.3595845785511296</v>
      </c>
      <c r="X1518" s="1">
        <v>10.654131995727001</v>
      </c>
      <c r="Z1518" s="1">
        <v>10.461058199039901</v>
      </c>
      <c r="AA1518" s="1">
        <v>8.1885365623744608</v>
      </c>
      <c r="AB1518" s="1">
        <v>12.733579835705299</v>
      </c>
    </row>
    <row r="1519" spans="2:28" x14ac:dyDescent="0.15">
      <c r="B1519" s="1">
        <v>1015</v>
      </c>
      <c r="C1519" s="1">
        <v>14.1138149832063</v>
      </c>
      <c r="D1519" s="1">
        <v>10.4921614879344</v>
      </c>
      <c r="E1519" s="1">
        <v>17.7354684784782</v>
      </c>
      <c r="G1519" s="1">
        <v>12.929161394190601</v>
      </c>
      <c r="H1519" s="1">
        <v>9.1366491292109</v>
      </c>
      <c r="I1519" s="1">
        <v>16.721673659170399</v>
      </c>
      <c r="U1519" s="1">
        <v>1015</v>
      </c>
      <c r="V1519" s="1">
        <v>7.9974077966625696</v>
      </c>
      <c r="W1519" s="1">
        <v>5.3550171332196204</v>
      </c>
      <c r="X1519" s="1">
        <v>10.639798460105499</v>
      </c>
      <c r="Z1519" s="1">
        <v>10.4149322427304</v>
      </c>
      <c r="AA1519" s="1">
        <v>8.1485794480861493</v>
      </c>
      <c r="AB1519" s="1">
        <v>12.6812850373746</v>
      </c>
    </row>
    <row r="1520" spans="2:28" x14ac:dyDescent="0.15">
      <c r="B1520" s="1">
        <v>1016</v>
      </c>
      <c r="C1520" s="1">
        <v>14.287418414132301</v>
      </c>
      <c r="D1520" s="1">
        <v>10.615532142042101</v>
      </c>
      <c r="E1520" s="1">
        <v>17.959304686222399</v>
      </c>
      <c r="G1520" s="1">
        <v>12.911960571633999</v>
      </c>
      <c r="H1520" s="1">
        <v>9.1297946154609093</v>
      </c>
      <c r="I1520" s="1">
        <v>16.6941265278071</v>
      </c>
      <c r="U1520" s="1">
        <v>1016</v>
      </c>
      <c r="V1520" s="1">
        <v>7.9912251169382396</v>
      </c>
      <c r="W1520" s="1">
        <v>5.3537425481710903</v>
      </c>
      <c r="X1520" s="1">
        <v>10.6287076857054</v>
      </c>
      <c r="Z1520" s="1">
        <v>10.3672639213016</v>
      </c>
      <c r="AA1520" s="1">
        <v>8.1101198644925798</v>
      </c>
      <c r="AB1520" s="1">
        <v>12.6244079781106</v>
      </c>
    </row>
    <row r="1521" spans="2:28" x14ac:dyDescent="0.15">
      <c r="B1521" s="1">
        <v>1017</v>
      </c>
      <c r="C1521" s="1">
        <v>14.4580458407014</v>
      </c>
      <c r="D1521" s="1">
        <v>10.739846795334699</v>
      </c>
      <c r="E1521" s="1">
        <v>18.176244886068101</v>
      </c>
      <c r="G1521" s="1">
        <v>12.903118218170301</v>
      </c>
      <c r="H1521" s="1">
        <v>9.1292339704853802</v>
      </c>
      <c r="I1521" s="1">
        <v>16.6770024658552</v>
      </c>
      <c r="U1521" s="1">
        <v>1017</v>
      </c>
      <c r="V1521" s="1">
        <v>7.9884223516836501</v>
      </c>
      <c r="W1521" s="1">
        <v>5.3558080246339301</v>
      </c>
      <c r="X1521" s="1">
        <v>10.6210366787334</v>
      </c>
      <c r="Z1521" s="1">
        <v>10.318281564454001</v>
      </c>
      <c r="AA1521" s="1">
        <v>8.07329590756183</v>
      </c>
      <c r="AB1521" s="1">
        <v>12.5632672213461</v>
      </c>
    </row>
    <row r="1522" spans="2:28" x14ac:dyDescent="0.15">
      <c r="B1522" s="1">
        <v>1018</v>
      </c>
      <c r="C1522" s="1">
        <v>14.624352777226701</v>
      </c>
      <c r="D1522" s="1">
        <v>10.8641435211432</v>
      </c>
      <c r="E1522" s="1">
        <v>18.3845620333102</v>
      </c>
      <c r="G1522" s="1">
        <v>12.901909020667199</v>
      </c>
      <c r="H1522" s="1">
        <v>9.1343896426634004</v>
      </c>
      <c r="I1522" s="1">
        <v>16.669428398670998</v>
      </c>
      <c r="U1522" s="1">
        <v>1018</v>
      </c>
      <c r="V1522" s="1">
        <v>7.9890875584500396</v>
      </c>
      <c r="W1522" s="1">
        <v>5.3612488365050304</v>
      </c>
      <c r="X1522" s="1">
        <v>10.616926280395001</v>
      </c>
      <c r="Z1522" s="1">
        <v>10.2682875034925</v>
      </c>
      <c r="AA1522" s="1">
        <v>8.0382283359760809</v>
      </c>
      <c r="AB1522" s="1">
        <v>12.4983466710088</v>
      </c>
    </row>
    <row r="1523" spans="2:28" x14ac:dyDescent="0.15">
      <c r="B1523" s="1">
        <v>1019</v>
      </c>
      <c r="C1523" s="1">
        <v>14.7849838519718</v>
      </c>
      <c r="D1523" s="1">
        <v>10.9874274886721</v>
      </c>
      <c r="E1523" s="1">
        <v>18.582540215271401</v>
      </c>
      <c r="G1523" s="1">
        <v>12.907546438739899</v>
      </c>
      <c r="H1523" s="1">
        <v>9.1446479744123099</v>
      </c>
      <c r="I1523" s="1">
        <v>16.670444903067398</v>
      </c>
      <c r="U1523" s="1">
        <v>1019</v>
      </c>
      <c r="V1523" s="1">
        <v>7.9932750414233196</v>
      </c>
      <c r="W1523" s="1">
        <v>5.3700785375903299</v>
      </c>
      <c r="X1523" s="1">
        <v>10.616471545256299</v>
      </c>
      <c r="Z1523" s="1">
        <v>10.2176460574741</v>
      </c>
      <c r="AA1523" s="1">
        <v>8.0050169102475905</v>
      </c>
      <c r="AB1523" s="1">
        <v>12.4302752047006</v>
      </c>
    </row>
    <row r="1524" spans="2:28" x14ac:dyDescent="0.15">
      <c r="B1524" s="1">
        <v>1020</v>
      </c>
      <c r="C1524" s="1">
        <v>14.9385777947061</v>
      </c>
      <c r="D1524" s="1">
        <v>11.108681073242201</v>
      </c>
      <c r="E1524" s="1">
        <v>18.768474516169999</v>
      </c>
      <c r="G1524" s="1">
        <v>12.919188605128801</v>
      </c>
      <c r="H1524" s="1">
        <v>9.1593695436465392</v>
      </c>
      <c r="I1524" s="1">
        <v>16.679007666611099</v>
      </c>
      <c r="U1524" s="1">
        <v>1020</v>
      </c>
      <c r="V1524" s="1">
        <v>8.0010077803359092</v>
      </c>
      <c r="W1524" s="1">
        <v>5.3822915267257097</v>
      </c>
      <c r="X1524" s="1">
        <v>10.619724033946101</v>
      </c>
      <c r="Z1524" s="1">
        <v>10.166783856022899</v>
      </c>
      <c r="AA1524" s="1">
        <v>7.97374546016444</v>
      </c>
      <c r="AB1524" s="1">
        <v>12.3598222518814</v>
      </c>
    </row>
    <row r="1525" spans="2:28" x14ac:dyDescent="0.15">
      <c r="B1525" s="1">
        <v>1021</v>
      </c>
      <c r="C1525" s="1">
        <v>15.083782238179699</v>
      </c>
      <c r="D1525" s="1">
        <v>11.226874572530701</v>
      </c>
      <c r="E1525" s="1">
        <v>18.940689903828801</v>
      </c>
      <c r="G1525" s="1">
        <v>12.9359624945498</v>
      </c>
      <c r="H1525" s="1">
        <v>9.1778978136218807</v>
      </c>
      <c r="I1525" s="1">
        <v>16.6940271754777</v>
      </c>
      <c r="U1525" s="1">
        <v>1021</v>
      </c>
      <c r="V1525" s="1">
        <v>8.0122727818705304</v>
      </c>
      <c r="W1525" s="1">
        <v>5.3978605800898896</v>
      </c>
      <c r="X1525" s="1">
        <v>10.626684983651201</v>
      </c>
      <c r="Z1525" s="1">
        <v>10.116160245996401</v>
      </c>
      <c r="AA1525" s="1">
        <v>7.94446939653215</v>
      </c>
      <c r="AB1525" s="1">
        <v>12.287851095460701</v>
      </c>
    </row>
    <row r="1526" spans="2:28" x14ac:dyDescent="0.15">
      <c r="B1526" s="1">
        <v>1022</v>
      </c>
      <c r="C1526" s="1">
        <v>15.2192637569705</v>
      </c>
      <c r="D1526" s="1">
        <v>11.340974703165701</v>
      </c>
      <c r="E1526" s="1">
        <v>19.097552810775301</v>
      </c>
      <c r="G1526" s="1">
        <v>12.956971619458701</v>
      </c>
      <c r="H1526" s="1">
        <v>9.1995647797076501</v>
      </c>
      <c r="I1526" s="1">
        <v>16.714378459209801</v>
      </c>
      <c r="U1526" s="1">
        <v>1022</v>
      </c>
      <c r="V1526" s="1">
        <v>8.0270199533827995</v>
      </c>
      <c r="W1526" s="1">
        <v>5.4167333038240901</v>
      </c>
      <c r="X1526" s="1">
        <v>10.6373066029415</v>
      </c>
      <c r="Z1526" s="1">
        <v>10.066273134969901</v>
      </c>
      <c r="AA1526" s="1">
        <v>7.9172267436278299</v>
      </c>
      <c r="AB1526" s="1">
        <v>12.215319526311999</v>
      </c>
    </row>
    <row r="1527" spans="2:28" x14ac:dyDescent="0.15">
      <c r="B1527" s="1">
        <v>1023</v>
      </c>
      <c r="C1527" s="1">
        <v>15.3437325634102</v>
      </c>
      <c r="D1527" s="1">
        <v>11.4499629408903</v>
      </c>
      <c r="E1527" s="1">
        <v>19.237502185930101</v>
      </c>
      <c r="G1527" s="1">
        <v>12.9812952893014</v>
      </c>
      <c r="H1527" s="1">
        <v>9.2236899302698792</v>
      </c>
      <c r="I1527" s="1">
        <v>16.738900648332901</v>
      </c>
      <c r="U1527" s="1">
        <v>1023</v>
      </c>
      <c r="V1527" s="1">
        <v>8.0451618736851707</v>
      </c>
      <c r="W1527" s="1">
        <v>5.4388318439333103</v>
      </c>
      <c r="X1527" s="1">
        <v>10.651491903437</v>
      </c>
      <c r="Z1527" s="1">
        <v>10.017630656078801</v>
      </c>
      <c r="AA1527" s="1">
        <v>7.8920290109661</v>
      </c>
      <c r="AB1527" s="1">
        <v>12.143232301191601</v>
      </c>
    </row>
    <row r="1528" spans="2:28" x14ac:dyDescent="0.15">
      <c r="B1528" s="1">
        <v>1024</v>
      </c>
      <c r="C1528" s="1">
        <v>15.455950244244301</v>
      </c>
      <c r="D1528" s="1">
        <v>11.5528434788231</v>
      </c>
      <c r="E1528" s="1">
        <v>19.359057009665602</v>
      </c>
      <c r="G1528" s="1">
        <v>13.008023477980201</v>
      </c>
      <c r="H1528" s="1">
        <v>9.2495988653101797</v>
      </c>
      <c r="I1528" s="1">
        <v>16.766448090650201</v>
      </c>
      <c r="U1528" s="1">
        <v>1024</v>
      </c>
      <c r="V1528" s="1">
        <v>8.0665690999513302</v>
      </c>
      <c r="W1528" s="1">
        <v>5.4640466712624001</v>
      </c>
      <c r="X1528" s="1">
        <v>10.669091528640299</v>
      </c>
      <c r="Z1528" s="1">
        <v>9.9707432845032606</v>
      </c>
      <c r="AA1528" s="1">
        <v>7.8688642517396197</v>
      </c>
      <c r="AB1528" s="1">
        <v>12.0726223172669</v>
      </c>
    </row>
    <row r="1529" spans="2:28" x14ac:dyDescent="0.15">
      <c r="B1529" s="1">
        <v>1025</v>
      </c>
      <c r="C1529" s="1">
        <v>15.5547472025274</v>
      </c>
      <c r="D1529" s="1">
        <v>11.6486565209493</v>
      </c>
      <c r="E1529" s="1">
        <v>19.460837884105601</v>
      </c>
      <c r="G1529" s="1">
        <v>13.0362517270247</v>
      </c>
      <c r="H1529" s="1">
        <v>9.2766223252352091</v>
      </c>
      <c r="I1529" s="1">
        <v>16.795881128814301</v>
      </c>
      <c r="U1529" s="1">
        <v>1025</v>
      </c>
      <c r="V1529" s="1">
        <v>8.0910773609719602</v>
      </c>
      <c r="W1529" s="1">
        <v>5.49224154774301</v>
      </c>
      <c r="X1529" s="1">
        <v>10.6899131742009</v>
      </c>
      <c r="Z1529" s="1">
        <v>9.9261134965255202</v>
      </c>
      <c r="AA1529" s="1">
        <v>7.8477003524746403</v>
      </c>
      <c r="AB1529" s="1">
        <v>12.004526640576399</v>
      </c>
    </row>
    <row r="1530" spans="2:28" x14ac:dyDescent="0.15">
      <c r="B1530" s="1">
        <v>1026</v>
      </c>
      <c r="C1530" s="1">
        <v>15.6390485550164</v>
      </c>
      <c r="D1530" s="1">
        <v>11.736498568240901</v>
      </c>
      <c r="E1530" s="1">
        <v>19.541598541791899</v>
      </c>
      <c r="G1530" s="1">
        <v>13.065108929300999</v>
      </c>
      <c r="H1530" s="1">
        <v>9.3041126844879294</v>
      </c>
      <c r="I1530" s="1">
        <v>16.826105174114002</v>
      </c>
      <c r="U1530" s="1">
        <v>1026</v>
      </c>
      <c r="V1530" s="1">
        <v>8.1184811111495101</v>
      </c>
      <c r="W1530" s="1">
        <v>5.5232476046737897</v>
      </c>
      <c r="X1530" s="1">
        <v>10.7137146176252</v>
      </c>
      <c r="Z1530" s="1">
        <v>9.8842177636594908</v>
      </c>
      <c r="AA1530" s="1">
        <v>7.8284812688586296</v>
      </c>
      <c r="AB1530" s="1">
        <v>11.9399542584604</v>
      </c>
    </row>
    <row r="1531" spans="2:28" x14ac:dyDescent="0.15">
      <c r="B1531" s="1">
        <v>1027</v>
      </c>
      <c r="C1531" s="1">
        <v>15.707879634458701</v>
      </c>
      <c r="D1531" s="1">
        <v>11.8155280201849</v>
      </c>
      <c r="E1531" s="1">
        <v>19.600231248732602</v>
      </c>
      <c r="G1531" s="1">
        <v>13.093753536039801</v>
      </c>
      <c r="H1531" s="1">
        <v>9.3314422323998194</v>
      </c>
      <c r="I1531" s="1">
        <v>16.856064839679799</v>
      </c>
      <c r="U1531" s="1">
        <v>1027</v>
      </c>
      <c r="V1531" s="1">
        <v>8.1485409184343496</v>
      </c>
      <c r="W1531" s="1">
        <v>5.5568672201346203</v>
      </c>
      <c r="X1531" s="1">
        <v>10.7402146167341</v>
      </c>
      <c r="Z1531" s="1">
        <v>9.8454943627733602</v>
      </c>
      <c r="AA1531" s="1">
        <v>7.8111300541988404</v>
      </c>
      <c r="AB1531" s="1">
        <v>11.8798586713479</v>
      </c>
    </row>
    <row r="1532" spans="2:28" x14ac:dyDescent="0.15">
      <c r="B1532" s="1">
        <v>1028</v>
      </c>
      <c r="C1532" s="1">
        <v>15.7603924295698</v>
      </c>
      <c r="D1532" s="1">
        <v>11.8849814405649</v>
      </c>
      <c r="E1532" s="1">
        <v>19.6358034185746</v>
      </c>
      <c r="G1532" s="1">
        <v>13.1213962850671</v>
      </c>
      <c r="H1532" s="1">
        <v>9.3580196423884594</v>
      </c>
      <c r="I1532" s="1">
        <v>16.884772927745701</v>
      </c>
      <c r="U1532" s="1">
        <v>1028</v>
      </c>
      <c r="V1532" s="1">
        <v>8.1809837666257099</v>
      </c>
      <c r="W1532" s="1">
        <v>5.5928742958751201</v>
      </c>
      <c r="X1532" s="1">
        <v>10.7690932373763</v>
      </c>
      <c r="Z1532" s="1">
        <v>9.8103283715395104</v>
      </c>
      <c r="AA1532" s="1">
        <v>7.7955410128165301</v>
      </c>
      <c r="AB1532" s="1">
        <v>11.8251157302625</v>
      </c>
    </row>
    <row r="1533" spans="2:28" x14ac:dyDescent="0.15">
      <c r="B1533" s="1">
        <v>1029</v>
      </c>
      <c r="C1533" s="1">
        <v>15.7958716112439</v>
      </c>
      <c r="D1533" s="1">
        <v>11.9441791533461</v>
      </c>
      <c r="E1533" s="1">
        <v>19.647564069141598</v>
      </c>
      <c r="G1533" s="1">
        <v>13.1473094675339</v>
      </c>
      <c r="H1533" s="1">
        <v>9.3832939028870701</v>
      </c>
      <c r="I1533" s="1">
        <v>16.911325032180802</v>
      </c>
      <c r="U1533" s="1">
        <v>1029</v>
      </c>
      <c r="V1533" s="1">
        <v>8.21549954082775</v>
      </c>
      <c r="W1533" s="1">
        <v>5.6310071558644097</v>
      </c>
      <c r="X1533" s="1">
        <v>10.799991925791099</v>
      </c>
      <c r="Z1533" s="1">
        <v>9.7790536889208006</v>
      </c>
      <c r="AA1533" s="1">
        <v>7.7815899712951397</v>
      </c>
      <c r="AB1533" s="1">
        <v>11.7765174065465</v>
      </c>
    </row>
    <row r="1534" spans="2:28" x14ac:dyDescent="0.15">
      <c r="B1534" s="1">
        <v>1030</v>
      </c>
      <c r="C1534" s="1">
        <v>15.8137598886783</v>
      </c>
      <c r="D1534" s="1">
        <v>11.992548175346601</v>
      </c>
      <c r="E1534" s="1">
        <v>19.634971602010101</v>
      </c>
      <c r="G1534" s="1">
        <v>13.1708318995222</v>
      </c>
      <c r="H1534" s="1">
        <v>9.4067672985968596</v>
      </c>
      <c r="I1534" s="1">
        <v>16.934896500447501</v>
      </c>
      <c r="U1534" s="1">
        <v>1030</v>
      </c>
      <c r="V1534" s="1">
        <v>8.2517594923570403</v>
      </c>
      <c r="W1534" s="1">
        <v>5.6709880457303603</v>
      </c>
      <c r="X1534" s="1">
        <v>10.8325309389837</v>
      </c>
      <c r="Z1534" s="1">
        <v>9.7519310272866804</v>
      </c>
      <c r="AA1534" s="1">
        <v>7.7691204272852703</v>
      </c>
      <c r="AB1534" s="1">
        <v>11.7347416272881</v>
      </c>
    </row>
    <row r="1535" spans="2:28" x14ac:dyDescent="0.15">
      <c r="B1535" s="1">
        <v>1031</v>
      </c>
      <c r="C1535" s="1">
        <v>15.8136621313297</v>
      </c>
      <c r="D1535" s="1">
        <v>12.0296173772259</v>
      </c>
      <c r="E1535" s="1">
        <v>19.597706885433499</v>
      </c>
      <c r="G1535" s="1">
        <v>13.1913856807373</v>
      </c>
      <c r="H1535" s="1">
        <v>9.4279974681188001</v>
      </c>
      <c r="I1535" s="1">
        <v>16.954773893355799</v>
      </c>
      <c r="U1535" s="1">
        <v>1031</v>
      </c>
      <c r="V1535" s="1">
        <v>8.2894041817488802</v>
      </c>
      <c r="W1535" s="1">
        <v>5.71250957060166</v>
      </c>
      <c r="X1535" s="1">
        <v>10.866298792896099</v>
      </c>
      <c r="Z1535" s="1">
        <v>9.7291489981659396</v>
      </c>
      <c r="AA1535" s="1">
        <v>7.7579488685050197</v>
      </c>
      <c r="AB1535" s="1">
        <v>11.7003491278269</v>
      </c>
    </row>
    <row r="1536" spans="2:28" x14ac:dyDescent="0.15">
      <c r="B1536" s="1">
        <v>1032</v>
      </c>
      <c r="C1536" s="1">
        <v>15.7953530452011</v>
      </c>
      <c r="D1536" s="1">
        <v>12.0550277593519</v>
      </c>
      <c r="E1536" s="1">
        <v>19.535678331050299</v>
      </c>
      <c r="G1536" s="1">
        <v>13.208486122771699</v>
      </c>
      <c r="H1536" s="1">
        <v>9.4466105610660804</v>
      </c>
      <c r="I1536" s="1">
        <v>16.9703616844774</v>
      </c>
      <c r="U1536" s="1">
        <v>1032</v>
      </c>
      <c r="V1536" s="1">
        <v>8.3280574863922308</v>
      </c>
      <c r="W1536" s="1">
        <v>5.7552480115011004</v>
      </c>
      <c r="X1536" s="1">
        <v>10.9008669612834</v>
      </c>
      <c r="Z1536" s="1">
        <v>9.7108144008836099</v>
      </c>
      <c r="AA1536" s="1">
        <v>7.74785581294765</v>
      </c>
      <c r="AB1536" s="1">
        <v>11.6737729888196</v>
      </c>
    </row>
    <row r="1537" spans="2:28" x14ac:dyDescent="0.15">
      <c r="B1537" s="1">
        <v>1033</v>
      </c>
      <c r="C1537" s="1">
        <v>15.758793957974101</v>
      </c>
      <c r="D1537" s="1">
        <v>12.0685416386354</v>
      </c>
      <c r="E1537" s="1">
        <v>19.449046277312799</v>
      </c>
      <c r="G1537" s="1">
        <v>13.2217326553398</v>
      </c>
      <c r="H1537" s="1">
        <v>9.4622983986446201</v>
      </c>
      <c r="I1537" s="1">
        <v>16.981166912034901</v>
      </c>
      <c r="U1537" s="1">
        <v>1033</v>
      </c>
      <c r="V1537" s="1">
        <v>8.3673286310479291</v>
      </c>
      <c r="W1537" s="1">
        <v>5.7988634609389802</v>
      </c>
      <c r="X1537" s="1">
        <v>10.935793801156899</v>
      </c>
      <c r="Z1537" s="1">
        <v>9.6969569062637593</v>
      </c>
      <c r="AA1537" s="1">
        <v>7.73859227712855</v>
      </c>
      <c r="AB1537" s="1">
        <v>11.655321535399001</v>
      </c>
    </row>
    <row r="1538" spans="2:28" x14ac:dyDescent="0.15">
      <c r="B1538" s="1">
        <v>1034</v>
      </c>
      <c r="C1538" s="1">
        <v>15.7041293476103</v>
      </c>
      <c r="D1538" s="1">
        <v>12.0700400843641</v>
      </c>
      <c r="E1538" s="1">
        <v>19.3382186108566</v>
      </c>
      <c r="G1538" s="1">
        <v>13.230829473054399</v>
      </c>
      <c r="H1538" s="1">
        <v>9.4748325486594798</v>
      </c>
      <c r="I1538" s="1">
        <v>16.986826397449299</v>
      </c>
      <c r="U1538" s="1">
        <v>1034</v>
      </c>
      <c r="V1538" s="1">
        <v>8.4068149411280899</v>
      </c>
      <c r="W1538" s="1">
        <v>5.8430039174321102</v>
      </c>
      <c r="X1538" s="1">
        <v>10.9706259648241</v>
      </c>
      <c r="Z1538" s="1">
        <v>9.6875195006703994</v>
      </c>
      <c r="AA1538" s="1">
        <v>7.7298698042234903</v>
      </c>
      <c r="AB1538" s="1">
        <v>11.645169197117299</v>
      </c>
    </row>
    <row r="1539" spans="2:28" x14ac:dyDescent="0.15">
      <c r="B1539" s="1">
        <v>1035</v>
      </c>
      <c r="C1539" s="1">
        <v>15.6316899748631</v>
      </c>
      <c r="D1539" s="1">
        <v>12.059523452134901</v>
      </c>
      <c r="E1539" s="1">
        <v>19.2038564975912</v>
      </c>
      <c r="G1539" s="1">
        <v>13.235585241948099</v>
      </c>
      <c r="H1539" s="1">
        <v>9.4840598094531501</v>
      </c>
      <c r="I1539" s="1">
        <v>16.987110674443102</v>
      </c>
      <c r="U1539" s="1">
        <v>1035</v>
      </c>
      <c r="V1539" s="1">
        <v>8.4461096636086097</v>
      </c>
      <c r="W1539" s="1">
        <v>5.8873113548163696</v>
      </c>
      <c r="X1539" s="1">
        <v>11.0049079724009</v>
      </c>
      <c r="Z1539" s="1">
        <v>9.6823651615338697</v>
      </c>
      <c r="AA1539" s="1">
        <v>7.72136881350312</v>
      </c>
      <c r="AB1539" s="1">
        <v>11.643361509564601</v>
      </c>
    </row>
    <row r="1540" spans="2:28" x14ac:dyDescent="0.15">
      <c r="B1540" s="1">
        <v>1036</v>
      </c>
      <c r="C1540" s="1">
        <v>15.541987423375099</v>
      </c>
      <c r="D1540" s="1">
        <v>12.0371070751518</v>
      </c>
      <c r="E1540" s="1">
        <v>19.0468677715985</v>
      </c>
      <c r="G1540" s="1">
        <v>13.235908102178399</v>
      </c>
      <c r="H1540" s="1">
        <v>9.4899047312404203</v>
      </c>
      <c r="I1540" s="1">
        <v>16.981911473116298</v>
      </c>
      <c r="U1540" s="1">
        <v>1036</v>
      </c>
      <c r="V1540" s="1">
        <v>8.4848067846636503</v>
      </c>
      <c r="W1540" s="1">
        <v>5.9314272811052504</v>
      </c>
      <c r="X1540" s="1">
        <v>11.038186288222001</v>
      </c>
      <c r="Z1540" s="1">
        <v>9.6812736352014408</v>
      </c>
      <c r="AA1540" s="1">
        <v>7.7127348478400197</v>
      </c>
      <c r="AB1540" s="1">
        <v>11.649812422562899</v>
      </c>
    </row>
    <row r="1541" spans="2:28" x14ac:dyDescent="0.15">
      <c r="B1541" s="1">
        <v>1037</v>
      </c>
      <c r="C1541" s="1">
        <v>15.4357116778283</v>
      </c>
      <c r="D1541" s="1">
        <v>12.003019217538199</v>
      </c>
      <c r="E1541" s="1">
        <v>18.8684041381184</v>
      </c>
      <c r="G1541" s="1">
        <v>13.231806598951801</v>
      </c>
      <c r="H1541" s="1">
        <v>9.4923659086388898</v>
      </c>
      <c r="I1541" s="1">
        <v>16.9712472892646</v>
      </c>
      <c r="U1541" s="1">
        <v>1037</v>
      </c>
      <c r="V1541" s="1">
        <v>8.5225036983112403</v>
      </c>
      <c r="W1541" s="1">
        <v>5.97499463913576</v>
      </c>
      <c r="X1541" s="1">
        <v>11.070012757486699</v>
      </c>
      <c r="Z1541" s="1">
        <v>9.6839546273572097</v>
      </c>
      <c r="AA1541" s="1">
        <v>7.7035942404446702</v>
      </c>
      <c r="AB1541" s="1">
        <v>11.6643150142698</v>
      </c>
    </row>
    <row r="1542" spans="2:28" x14ac:dyDescent="0.15">
      <c r="B1542" s="1">
        <v>1038</v>
      </c>
      <c r="C1542" s="1">
        <v>15.313718894676301</v>
      </c>
      <c r="D1542" s="1">
        <v>11.9575897810545</v>
      </c>
      <c r="E1542" s="1">
        <v>18.669848008298199</v>
      </c>
      <c r="G1542" s="1">
        <v>13.223392672024</v>
      </c>
      <c r="H1542" s="1">
        <v>9.4915227434857403</v>
      </c>
      <c r="I1542" s="1">
        <v>16.9552626005622</v>
      </c>
      <c r="U1542" s="1">
        <v>1038</v>
      </c>
      <c r="V1542" s="1">
        <v>8.5588108648716492</v>
      </c>
      <c r="W1542" s="1">
        <v>6.0176657750434099</v>
      </c>
      <c r="X1542" s="1">
        <v>11.099955954699899</v>
      </c>
      <c r="Z1542" s="1">
        <v>9.6900452972455504</v>
      </c>
      <c r="AA1542" s="1">
        <v>7.6935563047199302</v>
      </c>
      <c r="AB1542" s="1">
        <v>11.686534289771201</v>
      </c>
    </row>
    <row r="1543" spans="2:28" x14ac:dyDescent="0.15">
      <c r="B1543" s="1">
        <v>1039</v>
      </c>
      <c r="C1543" s="1">
        <v>15.177023039443499</v>
      </c>
      <c r="D1543" s="1">
        <v>11.9012468430684</v>
      </c>
      <c r="E1543" s="1">
        <v>18.4527992358185</v>
      </c>
      <c r="G1543" s="1">
        <v>13.2108702730063</v>
      </c>
      <c r="H1543" s="1">
        <v>9.4875202883105096</v>
      </c>
      <c r="I1543" s="1">
        <v>16.934220257702101</v>
      </c>
      <c r="U1543" s="1">
        <v>1039</v>
      </c>
      <c r="V1543" s="1">
        <v>8.5933464844481797</v>
      </c>
      <c r="W1543" s="1">
        <v>6.0590987712275703</v>
      </c>
      <c r="X1543" s="1">
        <v>11.127594197668801</v>
      </c>
      <c r="Z1543" s="1">
        <v>9.6991204602776495</v>
      </c>
      <c r="AA1543" s="1">
        <v>7.6822274085061997</v>
      </c>
      <c r="AB1543" s="1">
        <v>11.7160135120491</v>
      </c>
    </row>
    <row r="1544" spans="2:28" x14ac:dyDescent="0.15">
      <c r="B1544" s="1">
        <v>1040</v>
      </c>
      <c r="C1544" s="1">
        <v>15.026774602937699</v>
      </c>
      <c r="D1544" s="1">
        <v>11.834498444670301</v>
      </c>
      <c r="E1544" s="1">
        <v>18.2190507612051</v>
      </c>
      <c r="G1544" s="1">
        <v>13.1945238547443</v>
      </c>
      <c r="H1544" s="1">
        <v>9.4805623472184806</v>
      </c>
      <c r="I1544" s="1">
        <v>16.908485362270198</v>
      </c>
      <c r="U1544" s="1">
        <v>1040</v>
      </c>
      <c r="V1544" s="1">
        <v>8.6257506171957097</v>
      </c>
      <c r="W1544" s="1">
        <v>6.0989676689387098</v>
      </c>
      <c r="X1544" s="1">
        <v>11.1525335654527</v>
      </c>
      <c r="Z1544" s="1">
        <v>9.7106925590613802</v>
      </c>
      <c r="AA1544" s="1">
        <v>7.6692170983708303</v>
      </c>
      <c r="AB1544" s="1">
        <v>11.752168019751901</v>
      </c>
    </row>
    <row r="1545" spans="2:28" x14ac:dyDescent="0.15">
      <c r="B1545" s="1">
        <v>1041</v>
      </c>
      <c r="C1545" s="1">
        <v>14.864248974046101</v>
      </c>
      <c r="D1545" s="1">
        <v>11.7579246635768</v>
      </c>
      <c r="E1545" s="1">
        <v>17.970573284515499</v>
      </c>
      <c r="G1545" s="1">
        <v>13.1747170918579</v>
      </c>
      <c r="H1545" s="1">
        <v>9.4709094180956903</v>
      </c>
      <c r="I1545" s="1">
        <v>16.878524765620199</v>
      </c>
      <c r="U1545" s="1">
        <v>1041</v>
      </c>
      <c r="V1545" s="1">
        <v>8.6556825518360192</v>
      </c>
      <c r="W1545" s="1">
        <v>6.1369601920855104</v>
      </c>
      <c r="X1545" s="1">
        <v>11.1744049115865</v>
      </c>
      <c r="Z1545" s="1">
        <v>9.7242400104155209</v>
      </c>
      <c r="AA1545" s="1">
        <v>7.6541665552770803</v>
      </c>
      <c r="AB1545" s="1">
        <v>11.794313465554</v>
      </c>
    </row>
    <row r="1546" spans="2:28" x14ac:dyDescent="0.15">
      <c r="B1546" s="1">
        <v>1042</v>
      </c>
      <c r="C1546" s="1">
        <v>14.6908212151111</v>
      </c>
      <c r="D1546" s="1">
        <v>11.6721638676183</v>
      </c>
      <c r="E1546" s="1">
        <v>17.709478562603898</v>
      </c>
      <c r="G1546" s="1">
        <v>13.1518799406415</v>
      </c>
      <c r="H1546" s="1">
        <v>9.4588695096795394</v>
      </c>
      <c r="I1546" s="1">
        <v>16.844890371603501</v>
      </c>
      <c r="U1546" s="1">
        <v>1042</v>
      </c>
      <c r="V1546" s="1">
        <v>8.6828261310361405</v>
      </c>
      <c r="W1546" s="1">
        <v>6.1727800360682696</v>
      </c>
      <c r="X1546" s="1">
        <v>11.192872226004001</v>
      </c>
      <c r="Z1546" s="1">
        <v>9.7391897568822596</v>
      </c>
      <c r="AA1546" s="1">
        <v>7.63674156560249</v>
      </c>
      <c r="AB1546" s="1">
        <v>11.841637948162001</v>
      </c>
    </row>
    <row r="1547" spans="2:28" x14ac:dyDescent="0.15">
      <c r="B1547" s="1">
        <v>1043</v>
      </c>
      <c r="C1547" s="1">
        <v>14.507947248535499</v>
      </c>
      <c r="D1547" s="1">
        <v>11.5778980128964</v>
      </c>
      <c r="E1547" s="1">
        <v>17.437996484174501</v>
      </c>
      <c r="G1547" s="1">
        <v>13.1264939881597</v>
      </c>
      <c r="H1547" s="1">
        <v>9.4447856772001408</v>
      </c>
      <c r="I1547" s="1">
        <v>16.808202299119301</v>
      </c>
      <c r="U1547" s="1">
        <v>1043</v>
      </c>
      <c r="V1547" s="1">
        <v>8.7068918165764604</v>
      </c>
      <c r="W1547" s="1">
        <v>6.2061460348486204</v>
      </c>
      <c r="X1547" s="1">
        <v>11.2076375983043</v>
      </c>
      <c r="Z1547" s="1">
        <v>9.7549443217786802</v>
      </c>
      <c r="AA1547" s="1">
        <v>7.61665647481533</v>
      </c>
      <c r="AB1547" s="1">
        <v>11.893232168741999</v>
      </c>
    </row>
    <row r="1548" spans="2:28" x14ac:dyDescent="0.15">
      <c r="B1548" s="1">
        <v>1044</v>
      </c>
      <c r="C1548" s="1">
        <v>14.317139311016501</v>
      </c>
      <c r="D1548" s="1">
        <v>11.47583881295</v>
      </c>
      <c r="E1548" s="1">
        <v>17.1584398090829</v>
      </c>
      <c r="G1548" s="1">
        <v>13.0990812884991</v>
      </c>
      <c r="H1548" s="1">
        <v>9.4290241395463106</v>
      </c>
      <c r="I1548" s="1">
        <v>16.769138437452</v>
      </c>
      <c r="U1548" s="1">
        <v>1044</v>
      </c>
      <c r="V1548" s="1">
        <v>8.7276187941039804</v>
      </c>
      <c r="W1548" s="1">
        <v>6.2367938076752099</v>
      </c>
      <c r="X1548" s="1">
        <v>11.2184437805327</v>
      </c>
      <c r="Z1548" s="1">
        <v>9.7708868052490701</v>
      </c>
      <c r="AA1548" s="1">
        <v>7.5936794577131401</v>
      </c>
      <c r="AB1548" s="1">
        <v>11.948094152785</v>
      </c>
    </row>
    <row r="1549" spans="2:28" x14ac:dyDescent="0.15">
      <c r="B1549" s="1">
        <v>1045</v>
      </c>
      <c r="C1549" s="1">
        <v>14.1199446897256</v>
      </c>
      <c r="D1549" s="1">
        <v>11.366717291473</v>
      </c>
      <c r="E1549" s="1">
        <v>16.873172087978201</v>
      </c>
      <c r="G1549" s="1">
        <v>13.0701905054002</v>
      </c>
      <c r="H1549" s="1">
        <v>9.4119664973379304</v>
      </c>
      <c r="I1549" s="1">
        <v>16.7284145134625</v>
      </c>
      <c r="U1549" s="1">
        <v>1045</v>
      </c>
      <c r="V1549" s="1">
        <v>8.7447738372436703</v>
      </c>
      <c r="W1549" s="1">
        <v>6.2644671363260898</v>
      </c>
      <c r="X1549" s="1">
        <v>11.225080538161199</v>
      </c>
      <c r="Z1549" s="1">
        <v>9.7863899414350808</v>
      </c>
      <c r="AA1549" s="1">
        <v>7.5676366840836096</v>
      </c>
      <c r="AB1549" s="1">
        <v>12.0051431987866</v>
      </c>
    </row>
    <row r="1550" spans="2:28" x14ac:dyDescent="0.15">
      <c r="B1550" s="1">
        <v>1046</v>
      </c>
      <c r="C1550" s="1">
        <v>13.917919606704499</v>
      </c>
      <c r="D1550" s="1">
        <v>11.2512700893983</v>
      </c>
      <c r="E1550" s="1">
        <v>16.584569124010802</v>
      </c>
      <c r="G1550" s="1">
        <v>13.0403867359556</v>
      </c>
      <c r="H1550" s="1">
        <v>9.3940011325868191</v>
      </c>
      <c r="I1550" s="1">
        <v>16.6867723393243</v>
      </c>
      <c r="U1550" s="1">
        <v>1046</v>
      </c>
      <c r="V1550" s="1">
        <v>8.7581542726946697</v>
      </c>
      <c r="W1550" s="1">
        <v>6.2889219860870096</v>
      </c>
      <c r="X1550" s="1">
        <v>11.2273865593023</v>
      </c>
      <c r="Z1550" s="1">
        <v>9.8008279515920105</v>
      </c>
      <c r="AA1550" s="1">
        <v>7.5384174813156202</v>
      </c>
      <c r="AB1550" s="1">
        <v>12.0632384218684</v>
      </c>
    </row>
    <row r="1551" spans="2:28" x14ac:dyDescent="0.15">
      <c r="B1551" s="1">
        <v>1047</v>
      </c>
      <c r="C1551" s="1">
        <v>13.7126090889211</v>
      </c>
      <c r="D1551" s="1">
        <v>11.130232770884801</v>
      </c>
      <c r="E1551" s="1">
        <v>16.294985406957402</v>
      </c>
      <c r="G1551" s="1">
        <v>13.010233055057499</v>
      </c>
      <c r="H1551" s="1">
        <v>9.3755061290304909</v>
      </c>
      <c r="I1551" s="1">
        <v>16.6449599810846</v>
      </c>
      <c r="U1551" s="1">
        <v>1047</v>
      </c>
      <c r="V1551" s="1">
        <v>8.7675862804366709</v>
      </c>
      <c r="W1551" s="1">
        <v>6.3099195408638202</v>
      </c>
      <c r="X1551" s="1">
        <v>11.2252530200095</v>
      </c>
      <c r="Z1551" s="1">
        <v>9.8135898110177493</v>
      </c>
      <c r="AA1551" s="1">
        <v>7.5059751109605299</v>
      </c>
      <c r="AB1551" s="1">
        <v>12.121204511075</v>
      </c>
    </row>
    <row r="1552" spans="2:28" x14ac:dyDescent="0.15">
      <c r="B1552" s="1">
        <v>1048</v>
      </c>
      <c r="C1552" s="1">
        <v>13.5055302899196</v>
      </c>
      <c r="D1552" s="1">
        <v>11.0043343844983</v>
      </c>
      <c r="E1552" s="1">
        <v>16.006726195340899</v>
      </c>
      <c r="G1552" s="1">
        <v>12.980277406802299</v>
      </c>
      <c r="H1552" s="1">
        <v>9.3568432399144097</v>
      </c>
      <c r="I1552" s="1">
        <v>16.603711573690301</v>
      </c>
      <c r="U1552" s="1">
        <v>1048</v>
      </c>
      <c r="V1552" s="1">
        <v>8.7729235017510501</v>
      </c>
      <c r="W1552" s="1">
        <v>6.3272223201981497</v>
      </c>
      <c r="X1552" s="1">
        <v>11.218624683303901</v>
      </c>
      <c r="Z1552" s="1">
        <v>9.8240743620494406</v>
      </c>
      <c r="AA1552" s="1">
        <v>7.4703150315728299</v>
      </c>
      <c r="AB1552" s="1">
        <v>12.177833692526001</v>
      </c>
    </row>
    <row r="1553" spans="2:28" x14ac:dyDescent="0.15">
      <c r="B1553" s="1">
        <v>1049</v>
      </c>
      <c r="C1553" s="1">
        <v>13.298130063375901</v>
      </c>
      <c r="D1553" s="1">
        <v>10.8742831699109</v>
      </c>
      <c r="E1553" s="1">
        <v>15.7219769568409</v>
      </c>
      <c r="G1553" s="1">
        <v>12.951052019807801</v>
      </c>
      <c r="H1553" s="1">
        <v>9.3383543889339595</v>
      </c>
      <c r="I1553" s="1">
        <v>16.5637496506817</v>
      </c>
      <c r="U1553" s="1">
        <v>1049</v>
      </c>
      <c r="V1553" s="1">
        <v>8.7740498379359497</v>
      </c>
      <c r="W1553" s="1">
        <v>6.3405950655149699</v>
      </c>
      <c r="X1553" s="1">
        <v>11.207504610356899</v>
      </c>
      <c r="Z1553" s="1">
        <v>9.8317156178915504</v>
      </c>
      <c r="AA1553" s="1">
        <v>7.4315005127598504</v>
      </c>
      <c r="AB1553" s="1">
        <v>12.2319307230233</v>
      </c>
    </row>
    <row r="1554" spans="2:28" x14ac:dyDescent="0.15">
      <c r="B1554" s="1">
        <v>1050</v>
      </c>
      <c r="C1554" s="1">
        <v>13.091793607410001</v>
      </c>
      <c r="D1554" s="1">
        <v>10.740778892300799</v>
      </c>
      <c r="E1554" s="1">
        <v>15.442808322519101</v>
      </c>
      <c r="G1554" s="1">
        <v>12.923037440652299</v>
      </c>
      <c r="H1554" s="1">
        <v>9.3203383196866199</v>
      </c>
      <c r="I1554" s="1">
        <v>16.525736561618</v>
      </c>
      <c r="U1554" s="1">
        <v>1050</v>
      </c>
      <c r="V1554" s="1">
        <v>8.7708715257439103</v>
      </c>
      <c r="W1554" s="1">
        <v>6.3497971996645797</v>
      </c>
      <c r="X1554" s="1">
        <v>11.191945851823199</v>
      </c>
      <c r="Z1554" s="1">
        <v>9.8359878598785908</v>
      </c>
      <c r="AA1554" s="1">
        <v>7.38964220229707</v>
      </c>
      <c r="AB1554" s="1">
        <v>12.282333517460099</v>
      </c>
    </row>
    <row r="1555" spans="2:28" x14ac:dyDescent="0.15">
      <c r="B1555" s="1">
        <v>1051</v>
      </c>
      <c r="C1555" s="1">
        <v>12.8878114988674</v>
      </c>
      <c r="D1555" s="1">
        <v>10.6045066106979</v>
      </c>
      <c r="E1555" s="1">
        <v>15.171116387036999</v>
      </c>
      <c r="G1555" s="1">
        <v>12.8966809964255</v>
      </c>
      <c r="H1555" s="1">
        <v>9.3030580762851098</v>
      </c>
      <c r="I1555" s="1">
        <v>16.490303916565999</v>
      </c>
      <c r="U1555" s="1">
        <v>1051</v>
      </c>
      <c r="V1555" s="1">
        <v>8.76332078394476</v>
      </c>
      <c r="W1555" s="1">
        <v>6.3545848261059898</v>
      </c>
      <c r="X1555" s="1">
        <v>11.1720567417835</v>
      </c>
      <c r="Z1555" s="1">
        <v>9.8364123670762709</v>
      </c>
      <c r="AA1555" s="1">
        <v>7.3448896846787903</v>
      </c>
      <c r="AB1555" s="1">
        <v>12.3279350494737</v>
      </c>
    </row>
    <row r="1556" spans="2:28" x14ac:dyDescent="0.15">
      <c r="B1556" s="1">
        <v>1052</v>
      </c>
      <c r="C1556" s="1">
        <v>12.6873783899053</v>
      </c>
      <c r="D1556" s="1">
        <v>10.466144268361701</v>
      </c>
      <c r="E1556" s="1">
        <v>14.9086125114488</v>
      </c>
      <c r="G1556" s="1">
        <v>12.872382133246701</v>
      </c>
      <c r="H1556" s="1">
        <v>9.2867357223159992</v>
      </c>
      <c r="I1556" s="1">
        <v>16.458028544177399</v>
      </c>
      <c r="U1556" s="1">
        <v>1052</v>
      </c>
      <c r="V1556" s="1">
        <v>8.7513511313509298</v>
      </c>
      <c r="W1556" s="1">
        <v>6.3547100238174998</v>
      </c>
      <c r="X1556" s="1">
        <v>11.147992238884401</v>
      </c>
      <c r="Z1556" s="1">
        <v>9.8325624900827808</v>
      </c>
      <c r="AA1556" s="1">
        <v>7.2974200035502204</v>
      </c>
      <c r="AB1556" s="1">
        <v>12.3677049766153</v>
      </c>
    </row>
    <row r="1557" spans="2:28" x14ac:dyDescent="0.15">
      <c r="B1557" s="1">
        <v>1053</v>
      </c>
      <c r="C1557" s="1">
        <v>12.4915716656468</v>
      </c>
      <c r="D1557" s="1">
        <v>10.326367489858599</v>
      </c>
      <c r="E1557" s="1">
        <v>14.6567758414349</v>
      </c>
      <c r="G1557" s="1">
        <v>12.850474872854701</v>
      </c>
      <c r="H1557" s="1">
        <v>9.2715367271158993</v>
      </c>
      <c r="I1557" s="1">
        <v>16.4294130185936</v>
      </c>
      <c r="U1557" s="1">
        <v>1053</v>
      </c>
      <c r="V1557" s="1">
        <v>8.7349315997201007</v>
      </c>
      <c r="W1557" s="1">
        <v>6.3499207297396101</v>
      </c>
      <c r="X1557" s="1">
        <v>11.1199424697006</v>
      </c>
      <c r="Z1557" s="1">
        <v>9.8240762663881593</v>
      </c>
      <c r="AA1557" s="1">
        <v>7.2474347794580298</v>
      </c>
      <c r="AB1557" s="1">
        <v>12.4007177533183</v>
      </c>
    </row>
    <row r="1558" spans="2:28" x14ac:dyDescent="0.15">
      <c r="B1558" s="1">
        <v>1054</v>
      </c>
      <c r="C1558" s="1">
        <v>12.301346487184</v>
      </c>
      <c r="D1558" s="1">
        <v>10.1858511885087</v>
      </c>
      <c r="E1558" s="1">
        <v>14.4168417858594</v>
      </c>
      <c r="G1558" s="1">
        <v>12.8312320996196</v>
      </c>
      <c r="H1558" s="1">
        <v>9.2575758931523993</v>
      </c>
      <c r="I1558" s="1">
        <v>16.404888306086701</v>
      </c>
      <c r="U1558" s="1">
        <v>1054</v>
      </c>
      <c r="V1558" s="1">
        <v>8.7140482863354105</v>
      </c>
      <c r="W1558" s="1">
        <v>6.3399668152534501</v>
      </c>
      <c r="X1558" s="1">
        <v>11.0881297574174</v>
      </c>
      <c r="Z1558" s="1">
        <v>9.8106616914328804</v>
      </c>
      <c r="AA1558" s="1">
        <v>7.1951503449789698</v>
      </c>
      <c r="AB1558" s="1">
        <v>12.4261730378868</v>
      </c>
    </row>
    <row r="1559" spans="2:28" x14ac:dyDescent="0.15">
      <c r="B1559" s="1">
        <v>1055</v>
      </c>
      <c r="C1559" s="1">
        <v>12.1175345713808</v>
      </c>
      <c r="D1559" s="1">
        <v>10.0452770210905</v>
      </c>
      <c r="E1559" s="1">
        <v>14.189792121670999</v>
      </c>
      <c r="G1559" s="1">
        <v>12.814862956901599</v>
      </c>
      <c r="H1559" s="1">
        <v>9.2449099563498596</v>
      </c>
      <c r="I1559" s="1">
        <v>16.384815957453299</v>
      </c>
      <c r="U1559" s="1">
        <v>1055</v>
      </c>
      <c r="V1559" s="1">
        <v>8.6887010082455802</v>
      </c>
      <c r="W1559" s="1">
        <v>6.3246069281031998</v>
      </c>
      <c r="X1559" s="1">
        <v>11.052795088388001</v>
      </c>
      <c r="Z1559" s="1">
        <v>9.79210095915791</v>
      </c>
      <c r="AA1559" s="1">
        <v>7.1407895191924098</v>
      </c>
      <c r="AB1559" s="1">
        <v>12.4434123991234</v>
      </c>
    </row>
    <row r="1560" spans="2:28" x14ac:dyDescent="0.15">
      <c r="B1560" s="1">
        <v>1056</v>
      </c>
      <c r="C1560" s="1">
        <v>11.940844631182401</v>
      </c>
      <c r="D1560" s="1">
        <v>9.9053353110524593</v>
      </c>
      <c r="E1560" s="1">
        <v>13.9763539513123</v>
      </c>
      <c r="G1560" s="1">
        <v>12.8015112148007</v>
      </c>
      <c r="H1560" s="1">
        <v>9.2335499966855092</v>
      </c>
      <c r="I1560" s="1">
        <v>16.369472432915899</v>
      </c>
      <c r="U1560" s="1">
        <v>1056</v>
      </c>
      <c r="V1560" s="1">
        <v>8.6588985828137996</v>
      </c>
      <c r="W1560" s="1">
        <v>6.3036158853535298</v>
      </c>
      <c r="X1560" s="1">
        <v>11.0141812802741</v>
      </c>
      <c r="Z1560" s="1">
        <v>9.7682569410970306</v>
      </c>
      <c r="AA1560" s="1">
        <v>7.0845770594457704</v>
      </c>
      <c r="AB1560" s="1">
        <v>12.4519368227483</v>
      </c>
    </row>
    <row r="1561" spans="2:28" x14ac:dyDescent="0.15">
      <c r="B1561" s="1">
        <v>1057</v>
      </c>
      <c r="C1561" s="1">
        <v>11.7718528840511</v>
      </c>
      <c r="D1561" s="1">
        <v>9.7667184212888607</v>
      </c>
      <c r="E1561" s="1">
        <v>13.7769873468133</v>
      </c>
      <c r="G1561" s="1">
        <v>12.7912533723515</v>
      </c>
      <c r="H1561" s="1">
        <v>9.2234498325005703</v>
      </c>
      <c r="I1561" s="1">
        <v>16.359056912202501</v>
      </c>
      <c r="U1561" s="1">
        <v>1057</v>
      </c>
      <c r="V1561" s="1">
        <v>8.6246568000196593</v>
      </c>
      <c r="W1561" s="1">
        <v>6.2767936175199299</v>
      </c>
      <c r="X1561" s="1">
        <v>10.972519982519399</v>
      </c>
      <c r="Z1561" s="1">
        <v>9.7390789738828296</v>
      </c>
      <c r="AA1561" s="1">
        <v>7.0267374523219397</v>
      </c>
      <c r="AB1561" s="1">
        <v>12.451420495443701</v>
      </c>
    </row>
    <row r="1562" spans="2:28" x14ac:dyDescent="0.15">
      <c r="B1562" s="1">
        <v>1058</v>
      </c>
      <c r="C1562" s="1">
        <v>11.6110111604831</v>
      </c>
      <c r="D1562" s="1">
        <v>9.6301151420959599</v>
      </c>
      <c r="E1562" s="1">
        <v>13.5919071788702</v>
      </c>
      <c r="G1562" s="1">
        <v>12.7840989478039</v>
      </c>
      <c r="H1562" s="1">
        <v>9.2145153989337398</v>
      </c>
      <c r="I1562" s="1">
        <v>16.3536824966741</v>
      </c>
      <c r="U1562" s="1">
        <v>1058</v>
      </c>
      <c r="V1562" s="1">
        <v>8.5860008960742604</v>
      </c>
      <c r="W1562" s="1">
        <v>6.2439825167288197</v>
      </c>
      <c r="X1562" s="1">
        <v>10.9280192754197</v>
      </c>
      <c r="Z1562" s="1">
        <v>9.7045979491801297</v>
      </c>
      <c r="AA1562" s="1">
        <v>6.9674824740575199</v>
      </c>
      <c r="AB1562" s="1">
        <v>12.4417134243027</v>
      </c>
    </row>
    <row r="1563" spans="2:28" x14ac:dyDescent="0.15">
      <c r="B1563" s="1">
        <v>1059</v>
      </c>
      <c r="C1563" s="1">
        <v>11.4586660855667</v>
      </c>
      <c r="D1563" s="1">
        <v>9.4962127384089392</v>
      </c>
      <c r="E1563" s="1">
        <v>13.421119432724501</v>
      </c>
      <c r="G1563" s="1">
        <v>12.780003667453499</v>
      </c>
      <c r="H1563" s="1">
        <v>9.2066157814916991</v>
      </c>
      <c r="I1563" s="1">
        <v>16.3533915534153</v>
      </c>
      <c r="U1563" s="1">
        <v>1059</v>
      </c>
      <c r="V1563" s="1">
        <v>8.5429598098507995</v>
      </c>
      <c r="W1563" s="1">
        <v>6.2050761911016403</v>
      </c>
      <c r="X1563" s="1">
        <v>10.8808434286</v>
      </c>
      <c r="Z1563" s="1">
        <v>9.6649324089805102</v>
      </c>
      <c r="AA1563" s="1">
        <v>6.90701814964505</v>
      </c>
      <c r="AB1563" s="1">
        <v>12.422846668316</v>
      </c>
    </row>
    <row r="1564" spans="2:28" x14ac:dyDescent="0.15">
      <c r="B1564" s="1">
        <v>1060</v>
      </c>
      <c r="C1564" s="1">
        <v>11.3150445980862</v>
      </c>
      <c r="D1564" s="1">
        <v>9.3656645907570795</v>
      </c>
      <c r="E1564" s="1">
        <v>13.2644246054154</v>
      </c>
      <c r="G1564" s="1">
        <v>12.7788619286813</v>
      </c>
      <c r="H1564" s="1">
        <v>9.1995857071845801</v>
      </c>
      <c r="I1564" s="1">
        <v>16.3581381501781</v>
      </c>
      <c r="U1564" s="1">
        <v>1060</v>
      </c>
      <c r="V1564" s="1">
        <v>8.4955663957058807</v>
      </c>
      <c r="W1564" s="1">
        <v>6.1600322409987101</v>
      </c>
      <c r="X1564" s="1">
        <v>10.831100550413</v>
      </c>
      <c r="Z1564" s="1">
        <v>9.6202907495458696</v>
      </c>
      <c r="AA1564" s="1">
        <v>6.8455419287819899</v>
      </c>
      <c r="AB1564" s="1">
        <v>12.3950395703097</v>
      </c>
    </row>
    <row r="1565" spans="2:28" x14ac:dyDescent="0.15">
      <c r="B1565" s="1">
        <v>1061</v>
      </c>
      <c r="C1565" s="1">
        <v>11.180279647613601</v>
      </c>
      <c r="D1565" s="1">
        <v>9.2390927388142998</v>
      </c>
      <c r="E1565" s="1">
        <v>13.1214665564129</v>
      </c>
      <c r="G1565" s="1">
        <v>12.780509275968701</v>
      </c>
      <c r="H1565" s="1">
        <v>9.1932277337940107</v>
      </c>
      <c r="I1565" s="1">
        <v>16.367790818143298</v>
      </c>
      <c r="U1565" s="1">
        <v>1061</v>
      </c>
      <c r="V1565" s="1">
        <v>8.4438557092169404</v>
      </c>
      <c r="W1565" s="1">
        <v>6.1088834312718401</v>
      </c>
      <c r="X1565" s="1">
        <v>10.778827987162099</v>
      </c>
      <c r="Z1565" s="1">
        <v>9.5709604746094108</v>
      </c>
      <c r="AA1565" s="1">
        <v>6.7832383069706497</v>
      </c>
      <c r="AB1565" s="1">
        <v>12.358682642248199</v>
      </c>
    </row>
    <row r="1566" spans="2:28" x14ac:dyDescent="0.15">
      <c r="B1566" s="1">
        <v>1062</v>
      </c>
      <c r="C1566" s="1">
        <v>11.0544198005858</v>
      </c>
      <c r="D1566" s="1">
        <v>9.1170725838028002</v>
      </c>
      <c r="E1566" s="1">
        <v>12.991767017368799</v>
      </c>
      <c r="G1566" s="1">
        <v>12.7847419715669</v>
      </c>
      <c r="H1566" s="1">
        <v>9.1873379310620091</v>
      </c>
      <c r="I1566" s="1">
        <v>16.382146012071701</v>
      </c>
      <c r="U1566" s="1">
        <v>1062</v>
      </c>
      <c r="V1566" s="1">
        <v>8.3878734380637798</v>
      </c>
      <c r="W1566" s="1">
        <v>6.0517503188079598</v>
      </c>
      <c r="X1566" s="1">
        <v>10.7239965573196</v>
      </c>
      <c r="Z1566" s="1">
        <v>9.5173152759815807</v>
      </c>
      <c r="AA1566" s="1">
        <v>6.72028872341052</v>
      </c>
      <c r="AB1566" s="1">
        <v>12.3143418285526</v>
      </c>
    </row>
    <row r="1567" spans="2:28" x14ac:dyDescent="0.15">
      <c r="B1567" s="1">
        <v>1063</v>
      </c>
      <c r="C1567" s="1">
        <v>10.937430987151499</v>
      </c>
      <c r="D1567" s="1">
        <v>9.0001125076453796</v>
      </c>
      <c r="E1567" s="1">
        <v>12.874749466657599</v>
      </c>
      <c r="G1567" s="1">
        <v>12.7912955651961</v>
      </c>
      <c r="H1567" s="1">
        <v>9.1816882258947796</v>
      </c>
      <c r="I1567" s="1">
        <v>16.400902904497499</v>
      </c>
      <c r="U1567" s="1">
        <v>1063</v>
      </c>
      <c r="V1567" s="1">
        <v>8.3276690277073193</v>
      </c>
      <c r="W1567" s="1">
        <v>5.98884480858991</v>
      </c>
      <c r="X1567" s="1">
        <v>10.6664932468247</v>
      </c>
      <c r="Z1567" s="1">
        <v>9.4597944222553707</v>
      </c>
      <c r="AA1567" s="1">
        <v>6.6568652486250999</v>
      </c>
      <c r="AB1567" s="1">
        <v>12.2627235958856</v>
      </c>
    </row>
    <row r="1568" spans="2:28" x14ac:dyDescent="0.15">
      <c r="B1568" s="1">
        <v>1064</v>
      </c>
      <c r="C1568" s="1">
        <v>10.8292212861608</v>
      </c>
      <c r="D1568" s="1">
        <v>8.8886573034670597</v>
      </c>
      <c r="E1568" s="1">
        <v>12.769785268854401</v>
      </c>
      <c r="G1568" s="1">
        <v>12.7998780539184</v>
      </c>
      <c r="H1568" s="1">
        <v>9.1760630313248193</v>
      </c>
      <c r="I1568" s="1">
        <v>16.423693076511899</v>
      </c>
      <c r="U1568" s="1">
        <v>1064</v>
      </c>
      <c r="V1568" s="1">
        <v>8.2633032737872902</v>
      </c>
      <c r="W1568" s="1">
        <v>5.92047312289455</v>
      </c>
      <c r="X1568" s="1">
        <v>10.606133424679999</v>
      </c>
      <c r="Z1568" s="1">
        <v>9.3989167135255904</v>
      </c>
      <c r="AA1568" s="1">
        <v>6.5931498383561999</v>
      </c>
      <c r="AB1568" s="1">
        <v>12.204683588695</v>
      </c>
    </row>
    <row r="1569" spans="2:28" x14ac:dyDescent="0.15">
      <c r="B1569" s="1">
        <v>1065</v>
      </c>
      <c r="C1569" s="1">
        <v>10.7296422538955</v>
      </c>
      <c r="D1569" s="1">
        <v>8.7830701032266401</v>
      </c>
      <c r="E1569" s="1">
        <v>12.6762144045644</v>
      </c>
      <c r="G1569" s="1">
        <v>12.8101655880241</v>
      </c>
      <c r="H1569" s="1">
        <v>9.1702534725195797</v>
      </c>
      <c r="I1569" s="1">
        <v>16.450077703528599</v>
      </c>
      <c r="U1569" s="1">
        <v>1065</v>
      </c>
      <c r="V1569" s="1">
        <v>8.1948476257630798</v>
      </c>
      <c r="W1569" s="1">
        <v>5.8470328362916</v>
      </c>
      <c r="X1569" s="1">
        <v>10.5426624152346</v>
      </c>
      <c r="Z1569" s="1">
        <v>9.3352536074420005</v>
      </c>
      <c r="AA1569" s="1">
        <v>6.5293245664224902</v>
      </c>
      <c r="AB1569" s="1">
        <v>12.1411826484615</v>
      </c>
    </row>
    <row r="1570" spans="2:28" x14ac:dyDescent="0.15">
      <c r="B1570" s="1">
        <v>1066</v>
      </c>
      <c r="C1570" s="1">
        <v>10.638509723000499</v>
      </c>
      <c r="D1570" s="1">
        <v>8.6836420896995001</v>
      </c>
      <c r="E1570" s="1">
        <v>12.593377356301501</v>
      </c>
      <c r="G1570" s="1">
        <v>12.821789576193</v>
      </c>
      <c r="H1570" s="1">
        <v>9.1640592536957808</v>
      </c>
      <c r="I1570" s="1">
        <v>16.479519898690199</v>
      </c>
      <c r="U1570" s="1">
        <v>1066</v>
      </c>
      <c r="V1570" s="1">
        <v>8.1223918667947697</v>
      </c>
      <c r="W1570" s="1">
        <v>5.7690123436195799</v>
      </c>
      <c r="X1570" s="1">
        <v>10.475771389969999</v>
      </c>
      <c r="Z1570" s="1">
        <v>9.2694260095273098</v>
      </c>
      <c r="AA1570" s="1">
        <v>6.4655848854301103</v>
      </c>
      <c r="AB1570" s="1">
        <v>12.073267133624499</v>
      </c>
    </row>
    <row r="1571" spans="2:28" x14ac:dyDescent="0.15">
      <c r="B1571" s="1">
        <v>1067</v>
      </c>
      <c r="C1571" s="1">
        <v>10.555612480398199</v>
      </c>
      <c r="D1571" s="1">
        <v>8.5905882650190595</v>
      </c>
      <c r="E1571" s="1">
        <v>12.5206366957773</v>
      </c>
      <c r="G1571" s="1">
        <v>12.8343606256625</v>
      </c>
      <c r="H1571" s="1">
        <v>9.1573015074249096</v>
      </c>
      <c r="I1571" s="1">
        <v>16.511419743900099</v>
      </c>
      <c r="U1571" s="1">
        <v>1067</v>
      </c>
      <c r="V1571" s="1">
        <v>8.0460476700584902</v>
      </c>
      <c r="W1571" s="1">
        <v>5.6869807335062603</v>
      </c>
      <c r="X1571" s="1">
        <v>10.405114606610701</v>
      </c>
      <c r="Z1571" s="1">
        <v>9.2020931210825196</v>
      </c>
      <c r="AA1571" s="1">
        <v>6.4021467036196302</v>
      </c>
      <c r="AB1571" s="1">
        <v>12.0020395385454</v>
      </c>
    </row>
    <row r="1572" spans="2:28" x14ac:dyDescent="0.15">
      <c r="B1572" s="1">
        <v>1068</v>
      </c>
      <c r="C1572" s="1">
        <v>10.480715496252399</v>
      </c>
      <c r="D1572" s="1">
        <v>8.5040467899757104</v>
      </c>
      <c r="E1572" s="1">
        <v>12.4573842025291</v>
      </c>
      <c r="G1572" s="1">
        <v>12.8474762325881</v>
      </c>
      <c r="H1572" s="1">
        <v>9.1498255251541192</v>
      </c>
      <c r="I1572" s="1">
        <v>16.545126940022101</v>
      </c>
      <c r="U1572" s="1">
        <v>1068</v>
      </c>
      <c r="V1572" s="1">
        <v>7.9659487027993103</v>
      </c>
      <c r="W1572" s="1">
        <v>5.6015733236933603</v>
      </c>
      <c r="X1572" s="1">
        <v>10.330324081905299</v>
      </c>
      <c r="Z1572" s="1">
        <v>9.1339382705981702</v>
      </c>
      <c r="AA1572" s="1">
        <v>6.3392482574529501</v>
      </c>
      <c r="AB1572" s="1">
        <v>11.9286282837434</v>
      </c>
    </row>
    <row r="1573" spans="2:28" x14ac:dyDescent="0.15">
      <c r="B1573" s="1">
        <v>1069</v>
      </c>
      <c r="C1573" s="1">
        <v>10.4135824889379</v>
      </c>
      <c r="D1573" s="1">
        <v>8.4240940009073793</v>
      </c>
      <c r="E1573" s="1">
        <v>12.4030709769683</v>
      </c>
      <c r="G1573" s="1">
        <v>12.860710967221801</v>
      </c>
      <c r="H1573" s="1">
        <v>9.1414977910551602</v>
      </c>
      <c r="I1573" s="1">
        <v>16.5799241433884</v>
      </c>
      <c r="U1573" s="1">
        <v>1069</v>
      </c>
      <c r="V1573" s="1">
        <v>7.8822624571947397</v>
      </c>
      <c r="W1573" s="1">
        <v>5.5134848553058102</v>
      </c>
      <c r="X1573" s="1">
        <v>10.251040059083699</v>
      </c>
      <c r="Z1573" s="1">
        <v>9.0656618534428208</v>
      </c>
      <c r="AA1573" s="1">
        <v>6.2771588871526598</v>
      </c>
      <c r="AB1573" s="1">
        <v>11.854164819733001</v>
      </c>
    </row>
    <row r="1574" spans="2:28" x14ac:dyDescent="0.15">
      <c r="B1574" s="1">
        <v>1070</v>
      </c>
      <c r="C1574" s="1">
        <v>10.3539731511617</v>
      </c>
      <c r="D1574" s="1">
        <v>8.3507424303368101</v>
      </c>
      <c r="E1574" s="1">
        <v>12.357203871986499</v>
      </c>
      <c r="G1574" s="1">
        <v>12.8736258100264</v>
      </c>
      <c r="H1574" s="1">
        <v>9.13220218080221</v>
      </c>
      <c r="I1574" s="1">
        <v>16.615049439250601</v>
      </c>
      <c r="U1574" s="1">
        <v>1070</v>
      </c>
      <c r="V1574" s="1">
        <v>7.7951866585677001</v>
      </c>
      <c r="W1574" s="1">
        <v>5.4234483375439799</v>
      </c>
      <c r="X1574" s="1">
        <v>10.1669249795914</v>
      </c>
      <c r="Z1574" s="1">
        <v>8.9979620912514395</v>
      </c>
      <c r="AA1574" s="1">
        <v>6.2161820903764102</v>
      </c>
      <c r="AB1574" s="1">
        <v>11.779742092126501</v>
      </c>
    </row>
    <row r="1575" spans="2:28" x14ac:dyDescent="0.15">
      <c r="B1575" s="1">
        <v>1071</v>
      </c>
      <c r="C1575" s="1">
        <v>10.3016547825519</v>
      </c>
      <c r="D1575" s="1">
        <v>8.2839535117760708</v>
      </c>
      <c r="E1575" s="1">
        <v>12.3193560533277</v>
      </c>
      <c r="G1575" s="1">
        <v>12.885785306977199</v>
      </c>
      <c r="H1575" s="1">
        <v>9.1218466124641306</v>
      </c>
      <c r="I1575" s="1">
        <v>16.649724001490299</v>
      </c>
      <c r="U1575" s="1">
        <v>1071</v>
      </c>
      <c r="V1575" s="1">
        <v>7.7049646173588702</v>
      </c>
      <c r="W1575" s="1">
        <v>5.3322296385656003</v>
      </c>
      <c r="X1575" s="1">
        <v>10.077699596152099</v>
      </c>
      <c r="Z1575" s="1">
        <v>8.9315199137418393</v>
      </c>
      <c r="AA1575" s="1">
        <v>6.15664786398</v>
      </c>
      <c r="AB1575" s="1">
        <v>11.7063919635037</v>
      </c>
    </row>
    <row r="1576" spans="2:28" x14ac:dyDescent="0.15">
      <c r="B1576" s="1">
        <v>1072</v>
      </c>
      <c r="C1576" s="1">
        <v>10.256404170488601</v>
      </c>
      <c r="D1576" s="1">
        <v>8.2236410931107304</v>
      </c>
      <c r="E1576" s="1">
        <v>12.289167247866599</v>
      </c>
      <c r="G1576" s="1">
        <v>12.896747688851301</v>
      </c>
      <c r="H1576" s="1">
        <v>9.1103468182937295</v>
      </c>
      <c r="I1576" s="1">
        <v>16.683148559408899</v>
      </c>
      <c r="U1576" s="1">
        <v>1072</v>
      </c>
      <c r="V1576" s="1">
        <v>7.6118801300425698</v>
      </c>
      <c r="W1576" s="1">
        <v>5.2406046939362403</v>
      </c>
      <c r="X1576" s="1">
        <v>9.9831555661489109</v>
      </c>
      <c r="Z1576" s="1">
        <v>8.8669875623980605</v>
      </c>
      <c r="AA1576" s="1">
        <v>6.0989190427071502</v>
      </c>
      <c r="AB1576" s="1">
        <v>11.635056082088999</v>
      </c>
    </row>
    <row r="1577" spans="2:28" x14ac:dyDescent="0.15">
      <c r="B1577" s="1">
        <v>1073</v>
      </c>
      <c r="C1577" s="1">
        <v>10.2180107749375</v>
      </c>
      <c r="D1577" s="1">
        <v>8.1696786569406896</v>
      </c>
      <c r="E1577" s="1">
        <v>12.266342892934301</v>
      </c>
      <c r="G1577" s="1">
        <v>12.9060796304839</v>
      </c>
      <c r="H1577" s="1">
        <v>9.0976270834330908</v>
      </c>
      <c r="I1577" s="1">
        <v>16.7145321775347</v>
      </c>
      <c r="U1577" s="1">
        <v>1073</v>
      </c>
      <c r="V1577" s="1">
        <v>7.51626027089213</v>
      </c>
      <c r="W1577" s="1">
        <v>5.1493473214388796</v>
      </c>
      <c r="X1577" s="1">
        <v>9.8831732203453697</v>
      </c>
      <c r="Z1577" s="1">
        <v>8.80497835932489</v>
      </c>
      <c r="AA1577" s="1">
        <v>6.0433842716822896</v>
      </c>
      <c r="AB1577" s="1">
        <v>11.5665724469675</v>
      </c>
    </row>
    <row r="1578" spans="2:28" x14ac:dyDescent="0.15">
      <c r="B1578" s="1">
        <v>1074</v>
      </c>
      <c r="C1578" s="1">
        <v>10.186281665500699</v>
      </c>
      <c r="D1578" s="1">
        <v>8.1219115118510903</v>
      </c>
      <c r="E1578" s="1">
        <v>12.2506518191504</v>
      </c>
      <c r="G1578" s="1">
        <v>12.913360102823701</v>
      </c>
      <c r="H1578" s="1">
        <v>9.0836103548674707</v>
      </c>
      <c r="I1578" s="1">
        <v>16.743109850780002</v>
      </c>
      <c r="U1578" s="1">
        <v>1074</v>
      </c>
      <c r="V1578" s="1">
        <v>7.4184853524453302</v>
      </c>
      <c r="W1578" s="1">
        <v>5.0592214942551301</v>
      </c>
      <c r="X1578" s="1">
        <v>9.7777492106355197</v>
      </c>
      <c r="Z1578" s="1">
        <v>8.7460515926423206</v>
      </c>
      <c r="AA1578" s="1">
        <v>5.9904480206081603</v>
      </c>
      <c r="AB1578" s="1">
        <v>11.5016551646765</v>
      </c>
    </row>
    <row r="1579" spans="2:28" x14ac:dyDescent="0.15">
      <c r="B1579" s="1">
        <v>1075</v>
      </c>
      <c r="C1579" s="1">
        <v>10.1610360950535</v>
      </c>
      <c r="D1579" s="1">
        <v>8.0801522534265295</v>
      </c>
      <c r="E1579" s="1">
        <v>12.2419199366805</v>
      </c>
      <c r="G1579" s="1">
        <v>12.918183808095399</v>
      </c>
      <c r="H1579" s="1">
        <v>9.0682130394136102</v>
      </c>
      <c r="I1579" s="1">
        <v>16.7681545767771</v>
      </c>
      <c r="U1579" s="1">
        <v>1075</v>
      </c>
      <c r="V1579" s="1">
        <v>7.3189849201300303</v>
      </c>
      <c r="W1579" s="1">
        <v>4.9709651527269303</v>
      </c>
      <c r="X1579" s="1">
        <v>9.6670046875331206</v>
      </c>
      <c r="Z1579" s="1">
        <v>8.6906978967948891</v>
      </c>
      <c r="AA1579" s="1">
        <v>5.9405182142698996</v>
      </c>
      <c r="AB1579" s="1">
        <v>11.440877579319899</v>
      </c>
    </row>
    <row r="1580" spans="2:28" x14ac:dyDescent="0.15">
      <c r="B1580" s="1">
        <v>1076</v>
      </c>
      <c r="C1580" s="1">
        <v>10.1421064404707</v>
      </c>
      <c r="D1580" s="1">
        <v>8.0441948304800199</v>
      </c>
      <c r="E1580" s="1">
        <v>12.2400180504614</v>
      </c>
      <c r="G1580" s="1">
        <v>12.920175364575099</v>
      </c>
      <c r="H1580" s="1">
        <v>9.0513429242442101</v>
      </c>
      <c r="I1580" s="1">
        <v>16.789007804906099</v>
      </c>
      <c r="U1580" s="1">
        <v>1076</v>
      </c>
      <c r="V1580" s="1">
        <v>7.21823640866468</v>
      </c>
      <c r="W1580" s="1">
        <v>4.8852808595349799</v>
      </c>
      <c r="X1580" s="1">
        <v>9.5511919577943907</v>
      </c>
      <c r="Z1580" s="1">
        <v>8.6393372831945001</v>
      </c>
      <c r="AA1580" s="1">
        <v>5.8939957507891503</v>
      </c>
      <c r="AB1580" s="1">
        <v>11.3846788155999</v>
      </c>
    </row>
    <row r="1581" spans="2:28" x14ac:dyDescent="0.15">
      <c r="B1581" s="1">
        <v>1077</v>
      </c>
      <c r="C1581" s="1">
        <v>10.129332084967199</v>
      </c>
      <c r="D1581" s="1">
        <v>8.0138104532018204</v>
      </c>
      <c r="E1581" s="1">
        <v>12.244853716732701</v>
      </c>
      <c r="G1581" s="1">
        <v>12.918986930951201</v>
      </c>
      <c r="H1581" s="1">
        <v>9.0328867084469504</v>
      </c>
      <c r="I1581" s="1">
        <v>16.805087153455499</v>
      </c>
      <c r="U1581" s="1">
        <v>1077</v>
      </c>
      <c r="V1581" s="1">
        <v>7.1167671959312901</v>
      </c>
      <c r="W1581" s="1">
        <v>4.8028275576474302</v>
      </c>
      <c r="X1581" s="1">
        <v>9.4307068342151599</v>
      </c>
      <c r="Z1581" s="1">
        <v>8.5923034436269994</v>
      </c>
      <c r="AA1581" s="1">
        <v>5.8512531654061002</v>
      </c>
      <c r="AB1581" s="1">
        <v>11.333353721847899</v>
      </c>
    </row>
    <row r="1582" spans="2:28" x14ac:dyDescent="0.15">
      <c r="B1582" s="1">
        <v>1078</v>
      </c>
      <c r="C1582" s="1">
        <v>10.1225587549024</v>
      </c>
      <c r="D1582" s="1">
        <v>7.9887616790715397</v>
      </c>
      <c r="E1582" s="1">
        <v>12.256355830733201</v>
      </c>
      <c r="G1582" s="1">
        <v>12.9143139078917</v>
      </c>
      <c r="H1582" s="1">
        <v>9.0127139018924591</v>
      </c>
      <c r="I1582" s="1">
        <v>16.815913913890999</v>
      </c>
      <c r="U1582" s="1">
        <v>1078</v>
      </c>
      <c r="V1582" s="1">
        <v>7.0151501322619598</v>
      </c>
      <c r="W1582" s="1">
        <v>4.7242121919045497</v>
      </c>
      <c r="X1582" s="1">
        <v>9.3060880726193602</v>
      </c>
      <c r="Z1582" s="1">
        <v>8.5498423840484001</v>
      </c>
      <c r="AA1582" s="1">
        <v>5.8126228509711702</v>
      </c>
      <c r="AB1582" s="1">
        <v>11.2870619171256</v>
      </c>
    </row>
    <row r="1583" spans="2:28" x14ac:dyDescent="0.15">
      <c r="B1583" s="1">
        <v>1079</v>
      </c>
      <c r="C1583" s="1">
        <v>10.121631970452301</v>
      </c>
      <c r="D1583" s="1">
        <v>7.9687953886738896</v>
      </c>
      <c r="E1583" s="1">
        <v>12.2744685522308</v>
      </c>
      <c r="G1583" s="1">
        <v>12.9058968580634</v>
      </c>
      <c r="H1583" s="1">
        <v>8.9906756553517209</v>
      </c>
      <c r="I1583" s="1">
        <v>16.821118060775099</v>
      </c>
      <c r="U1583" s="1">
        <v>1079</v>
      </c>
      <c r="V1583" s="1">
        <v>6.9140025102396203</v>
      </c>
      <c r="W1583" s="1">
        <v>4.6499866995471697</v>
      </c>
      <c r="X1583" s="1">
        <v>9.17801832093207</v>
      </c>
      <c r="Z1583" s="1">
        <v>8.5121059378086006</v>
      </c>
      <c r="AA1583" s="1">
        <v>5.7783776635097297</v>
      </c>
      <c r="AB1583" s="1">
        <v>11.2458342121075</v>
      </c>
    </row>
    <row r="1584" spans="2:28" x14ac:dyDescent="0.15">
      <c r="B1584" s="1">
        <v>1080</v>
      </c>
      <c r="C1584" s="1">
        <v>10.126389228238899</v>
      </c>
      <c r="D1584" s="1">
        <v>7.9536488529713996</v>
      </c>
      <c r="E1584" s="1">
        <v>12.299129603506399</v>
      </c>
      <c r="G1584" s="1">
        <v>12.8935235108898</v>
      </c>
      <c r="H1584" s="1">
        <v>8.9665982607733596</v>
      </c>
      <c r="I1584" s="1">
        <v>16.820448761006102</v>
      </c>
      <c r="U1584" s="1">
        <v>1080</v>
      </c>
      <c r="V1584" s="1">
        <v>6.81397239651427</v>
      </c>
      <c r="W1584" s="1">
        <v>4.5806342378313101</v>
      </c>
      <c r="X1584" s="1">
        <v>9.0473105551972299</v>
      </c>
      <c r="Z1584" s="1">
        <v>8.4791563124964302</v>
      </c>
      <c r="AA1584" s="1">
        <v>5.7487194036839302</v>
      </c>
      <c r="AB1584" s="1">
        <v>11.2095932213089</v>
      </c>
    </row>
    <row r="1585" spans="2:28" x14ac:dyDescent="0.15">
      <c r="B1585" s="1">
        <v>1081</v>
      </c>
      <c r="C1585" s="1">
        <v>10.136658468788401</v>
      </c>
      <c r="D1585" s="1">
        <v>7.9430581475841402</v>
      </c>
      <c r="E1585" s="1">
        <v>12.3302587899926</v>
      </c>
      <c r="G1585" s="1">
        <v>12.877038522262501</v>
      </c>
      <c r="H1585" s="1">
        <v>8.9402937968468201</v>
      </c>
      <c r="I1585" s="1">
        <v>16.813783247678099</v>
      </c>
      <c r="U1585" s="1">
        <v>1081</v>
      </c>
      <c r="V1585" s="1">
        <v>6.7157413630595997</v>
      </c>
      <c r="W1585" s="1">
        <v>4.5165734722693101</v>
      </c>
      <c r="X1585" s="1">
        <v>8.9149092538498902</v>
      </c>
      <c r="Z1585" s="1">
        <v>8.4509591444946306</v>
      </c>
      <c r="AA1585" s="1">
        <v>5.7237629294062797</v>
      </c>
      <c r="AB1585" s="1">
        <v>11.178155359583</v>
      </c>
    </row>
    <row r="1586" spans="2:28" x14ac:dyDescent="0.15">
      <c r="B1586" s="1">
        <v>1082</v>
      </c>
      <c r="C1586" s="1">
        <v>10.1522411919594</v>
      </c>
      <c r="D1586" s="1">
        <v>7.9367459361725397</v>
      </c>
      <c r="E1586" s="1">
        <v>12.3677364477462</v>
      </c>
      <c r="G1586" s="1">
        <v>12.8563525137371</v>
      </c>
      <c r="H1586" s="1">
        <v>8.9115658404061993</v>
      </c>
      <c r="I1586" s="1">
        <v>16.801139187068099</v>
      </c>
      <c r="U1586" s="1">
        <v>1082</v>
      </c>
      <c r="V1586" s="1">
        <v>6.6200088326117603</v>
      </c>
      <c r="W1586" s="1">
        <v>4.4581501575754201</v>
      </c>
      <c r="X1586" s="1">
        <v>8.7818675076480996</v>
      </c>
      <c r="Z1586" s="1">
        <v>8.4273918339501108</v>
      </c>
      <c r="AA1586" s="1">
        <v>5.7035290486069901</v>
      </c>
      <c r="AB1586" s="1">
        <v>11.1512546192932</v>
      </c>
    </row>
    <row r="1587" spans="2:28" x14ac:dyDescent="0.15">
      <c r="B1587" s="1">
        <v>1083</v>
      </c>
      <c r="C1587" s="1">
        <v>10.172921880570501</v>
      </c>
      <c r="D1587" s="1">
        <v>7.9344386308697104</v>
      </c>
      <c r="E1587" s="1">
        <v>12.4114051302712</v>
      </c>
      <c r="G1587" s="1">
        <v>12.831439804211101</v>
      </c>
      <c r="H1587" s="1">
        <v>8.8802126370877197</v>
      </c>
      <c r="I1587" s="1">
        <v>16.7826669713345</v>
      </c>
      <c r="U1587" s="1">
        <v>1083</v>
      </c>
      <c r="V1587" s="1">
        <v>6.5274856743389398</v>
      </c>
      <c r="W1587" s="1">
        <v>4.4056348210809899</v>
      </c>
      <c r="X1587" s="1">
        <v>8.6493365275968905</v>
      </c>
      <c r="Z1587" s="1">
        <v>8.40824687748011</v>
      </c>
      <c r="AA1587" s="1">
        <v>5.6879355388796196</v>
      </c>
      <c r="AB1587" s="1">
        <v>11.1285582160806</v>
      </c>
    </row>
    <row r="1588" spans="2:28" x14ac:dyDescent="0.15">
      <c r="B1588" s="1">
        <v>1084</v>
      </c>
      <c r="C1588" s="1">
        <v>10.198450917545101</v>
      </c>
      <c r="D1588" s="1">
        <v>7.9358562186435497</v>
      </c>
      <c r="E1588" s="1">
        <v>12.4610456164467</v>
      </c>
      <c r="G1588" s="1">
        <v>12.8023351843662</v>
      </c>
      <c r="H1588" s="1">
        <v>8.84603362465365</v>
      </c>
      <c r="I1588" s="1">
        <v>16.7586367440787</v>
      </c>
      <c r="U1588" s="1">
        <v>1084</v>
      </c>
      <c r="V1588" s="1">
        <v>6.4388824278332502</v>
      </c>
      <c r="W1588" s="1">
        <v>4.3592235454962696</v>
      </c>
      <c r="X1588" s="1">
        <v>8.5185413101702405</v>
      </c>
      <c r="Z1588" s="1">
        <v>8.3932399133516498</v>
      </c>
      <c r="AA1588" s="1">
        <v>5.6768021793354198</v>
      </c>
      <c r="AB1588" s="1">
        <v>11.109677647367899</v>
      </c>
    </row>
    <row r="1589" spans="2:28" x14ac:dyDescent="0.15">
      <c r="B1589" s="1">
        <v>1085</v>
      </c>
      <c r="C1589" s="1">
        <v>10.228541360739699</v>
      </c>
      <c r="D1589" s="1">
        <v>7.9407199601909699</v>
      </c>
      <c r="E1589" s="1">
        <v>12.5163627612885</v>
      </c>
      <c r="G1589" s="1">
        <v>12.7691505421356</v>
      </c>
      <c r="H1589" s="1">
        <v>8.80884863502766</v>
      </c>
      <c r="I1589" s="1">
        <v>16.729452449243599</v>
      </c>
      <c r="U1589" s="1">
        <v>1085</v>
      </c>
      <c r="V1589" s="1">
        <v>6.3549018557262498</v>
      </c>
      <c r="W1589" s="1">
        <v>4.3190367063087596</v>
      </c>
      <c r="X1589" s="1">
        <v>8.39076700514374</v>
      </c>
      <c r="Z1589" s="1">
        <v>8.3820204179940294</v>
      </c>
      <c r="AA1589" s="1">
        <v>5.6698457180479602</v>
      </c>
      <c r="AB1589" s="1">
        <v>11.094195117940099</v>
      </c>
    </row>
    <row r="1590" spans="2:28" x14ac:dyDescent="0.15">
      <c r="B1590" s="1">
        <v>1086</v>
      </c>
      <c r="C1590" s="1">
        <v>10.2628694127717</v>
      </c>
      <c r="D1590" s="1">
        <v>7.9487485458720304</v>
      </c>
      <c r="E1590" s="1">
        <v>12.5769902796713</v>
      </c>
      <c r="G1590" s="1">
        <v>12.732053592243799</v>
      </c>
      <c r="H1590" s="1">
        <v>8.7684961294528208</v>
      </c>
      <c r="I1590" s="1">
        <v>16.695611055034899</v>
      </c>
      <c r="U1590" s="1">
        <v>1086</v>
      </c>
      <c r="V1590" s="1">
        <v>6.2762264383574697</v>
      </c>
      <c r="W1590" s="1">
        <v>4.28512266707392</v>
      </c>
      <c r="X1590" s="1">
        <v>8.2673302096410399</v>
      </c>
      <c r="Z1590" s="1">
        <v>8.3741910992215107</v>
      </c>
      <c r="AA1590" s="1">
        <v>5.66669924521862</v>
      </c>
      <c r="AB1590" s="1">
        <v>11.0816829532244</v>
      </c>
    </row>
    <row r="1591" spans="2:28" x14ac:dyDescent="0.15">
      <c r="B1591" s="1">
        <v>1087</v>
      </c>
      <c r="C1591" s="1">
        <v>10.3010683866212</v>
      </c>
      <c r="D1591" s="1">
        <v>7.9596585063590899</v>
      </c>
      <c r="E1591" s="1">
        <v>12.642478266883399</v>
      </c>
      <c r="G1591" s="1">
        <v>12.6912770927467</v>
      </c>
      <c r="H1591" s="1">
        <v>8.7248560516661602</v>
      </c>
      <c r="I1591" s="1">
        <v>16.657698133827299</v>
      </c>
      <c r="U1591" s="1">
        <v>1087</v>
      </c>
      <c r="V1591" s="1">
        <v>6.2035031400947496</v>
      </c>
      <c r="W1591" s="1">
        <v>4.2574542299598104</v>
      </c>
      <c r="X1591" s="1">
        <v>8.1495520502296905</v>
      </c>
      <c r="Z1591" s="1">
        <v>8.3693036153163796</v>
      </c>
      <c r="AA1591" s="1">
        <v>5.6669051174928997</v>
      </c>
      <c r="AB1591" s="1">
        <v>11.071702113139899</v>
      </c>
    </row>
    <row r="1592" spans="2:28" x14ac:dyDescent="0.15">
      <c r="B1592" s="1">
        <v>1088</v>
      </c>
      <c r="C1592" s="1">
        <v>10.342733373144499</v>
      </c>
      <c r="D1592" s="1">
        <v>7.97316454408986</v>
      </c>
      <c r="E1592" s="1">
        <v>12.712302202199099</v>
      </c>
      <c r="G1592" s="1">
        <v>12.647112780574</v>
      </c>
      <c r="H1592" s="1">
        <v>8.6778517942975899</v>
      </c>
      <c r="I1592" s="1">
        <v>16.616373766850401</v>
      </c>
      <c r="U1592" s="1">
        <v>1088</v>
      </c>
      <c r="V1592" s="1">
        <v>6.1373401822313403</v>
      </c>
      <c r="W1592" s="1">
        <v>4.2359428630944604</v>
      </c>
      <c r="X1592" s="1">
        <v>8.0387375013682103</v>
      </c>
      <c r="Z1592" s="1">
        <v>8.3668877565655198</v>
      </c>
      <c r="AA1592" s="1">
        <v>5.6699443862195604</v>
      </c>
      <c r="AB1592" s="1">
        <v>11.0638311269115</v>
      </c>
    </row>
    <row r="1593" spans="2:28" x14ac:dyDescent="0.15">
      <c r="B1593" s="1">
        <v>1089</v>
      </c>
      <c r="C1593" s="1">
        <v>10.3874096182508</v>
      </c>
      <c r="D1593" s="1">
        <v>7.9889782642925002</v>
      </c>
      <c r="E1593" s="1">
        <v>12.785840972209201</v>
      </c>
      <c r="G1593" s="1">
        <v>12.599898635852201</v>
      </c>
      <c r="H1593" s="1">
        <v>8.6274595565258991</v>
      </c>
      <c r="I1593" s="1">
        <v>16.572337715178602</v>
      </c>
      <c r="U1593" s="1">
        <v>1089</v>
      </c>
      <c r="V1593" s="1">
        <v>6.0782887108411696</v>
      </c>
      <c r="W1593" s="1">
        <v>4.2204350246660098</v>
      </c>
      <c r="X1593" s="1">
        <v>7.9361423970163196</v>
      </c>
      <c r="Z1593" s="1">
        <v>8.3664565143401504</v>
      </c>
      <c r="AA1593" s="1">
        <v>5.67524341970267</v>
      </c>
      <c r="AB1593" s="1">
        <v>11.0576696089776</v>
      </c>
    </row>
    <row r="1594" spans="2:28" x14ac:dyDescent="0.15">
      <c r="B1594" s="1">
        <v>1090</v>
      </c>
      <c r="C1594" s="1">
        <v>10.4346071991038</v>
      </c>
      <c r="D1594" s="1">
        <v>8.0068051778079194</v>
      </c>
      <c r="E1594" s="1">
        <v>12.8624092203996</v>
      </c>
      <c r="G1594" s="1">
        <v>12.550017151729699</v>
      </c>
      <c r="H1594" s="1">
        <v>8.5737209813207595</v>
      </c>
      <c r="I1594" s="1">
        <v>16.526313322138702</v>
      </c>
      <c r="U1594" s="1">
        <v>1090</v>
      </c>
      <c r="V1594" s="1">
        <v>6.0268354563583904</v>
      </c>
      <c r="W1594" s="1">
        <v>4.2107265012632</v>
      </c>
      <c r="X1594" s="1">
        <v>7.8429444114535798</v>
      </c>
      <c r="Z1594" s="1">
        <v>8.3675354233276291</v>
      </c>
      <c r="AA1594" s="1">
        <v>5.6822009398282898</v>
      </c>
      <c r="AB1594" s="1">
        <v>11.052869906827</v>
      </c>
    </row>
    <row r="1595" spans="2:28" x14ac:dyDescent="0.15">
      <c r="B1595" s="1">
        <v>1091</v>
      </c>
      <c r="C1595" s="1">
        <v>10.4838004682281</v>
      </c>
      <c r="D1595" s="1">
        <v>8.0263482420781305</v>
      </c>
      <c r="E1595" s="1">
        <v>12.9412526943781</v>
      </c>
      <c r="G1595" s="1">
        <v>12.497884921484999</v>
      </c>
      <c r="H1595" s="1">
        <v>8.5167458846846298</v>
      </c>
      <c r="I1595" s="1">
        <v>16.479023958285399</v>
      </c>
      <c r="U1595" s="1">
        <v>1091</v>
      </c>
      <c r="V1595" s="1">
        <v>5.9834018583766904</v>
      </c>
      <c r="W1595" s="1">
        <v>4.2065764201464297</v>
      </c>
      <c r="X1595" s="1">
        <v>7.7602272966069599</v>
      </c>
      <c r="Z1595" s="1">
        <v>8.3696596280018607</v>
      </c>
      <c r="AA1595" s="1">
        <v>5.6901953326705002</v>
      </c>
      <c r="AB1595" s="1">
        <v>11.0491239233332</v>
      </c>
    </row>
    <row r="1596" spans="2:28" x14ac:dyDescent="0.15">
      <c r="B1596" s="1">
        <v>1092</v>
      </c>
      <c r="C1596" s="1">
        <v>10.5344323541819</v>
      </c>
      <c r="D1596" s="1">
        <v>8.0472987973093701</v>
      </c>
      <c r="E1596" s="1">
        <v>13.021565911054401</v>
      </c>
      <c r="G1596" s="1">
        <v>12.443932495559499</v>
      </c>
      <c r="H1596" s="1">
        <v>8.45671490197231</v>
      </c>
      <c r="I1596" s="1">
        <v>16.431150089146801</v>
      </c>
      <c r="U1596" s="1">
        <v>1092</v>
      </c>
      <c r="V1596" s="1">
        <v>5.9483244755826998</v>
      </c>
      <c r="W1596" s="1">
        <v>4.2077070784349004</v>
      </c>
      <c r="X1596" s="1">
        <v>7.6889418727305001</v>
      </c>
      <c r="Z1596" s="1">
        <v>8.3723981799832305</v>
      </c>
      <c r="AA1596" s="1">
        <v>5.69861016921966</v>
      </c>
      <c r="AB1596" s="1">
        <v>11.0461861907468</v>
      </c>
    </row>
    <row r="1597" spans="2:28" x14ac:dyDescent="0.15">
      <c r="B1597" s="1">
        <v>1093</v>
      </c>
      <c r="C1597" s="1">
        <v>10.585918784533099</v>
      </c>
      <c r="D1597" s="1">
        <v>8.0693430847998702</v>
      </c>
      <c r="E1597" s="1">
        <v>13.1024944842664</v>
      </c>
      <c r="G1597" s="1">
        <v>12.3886032617591</v>
      </c>
      <c r="H1597" s="1">
        <v>8.3938784658752503</v>
      </c>
      <c r="I1597" s="1">
        <v>16.383328057642998</v>
      </c>
      <c r="U1597" s="1">
        <v>1093</v>
      </c>
      <c r="V1597" s="1">
        <v>5.9218574347394304</v>
      </c>
      <c r="W1597" s="1">
        <v>4.2138261058637303</v>
      </c>
      <c r="X1597" s="1">
        <v>7.6298887636151402</v>
      </c>
      <c r="Z1597" s="1">
        <v>8.3753658632835002</v>
      </c>
      <c r="AA1597" s="1">
        <v>5.7068508078178404</v>
      </c>
      <c r="AB1597" s="1">
        <v>11.0438809187491</v>
      </c>
    </row>
    <row r="1598" spans="2:28" x14ac:dyDescent="0.15">
      <c r="B1598" s="1">
        <v>1094</v>
      </c>
      <c r="C1598" s="1">
        <v>10.6376653324262</v>
      </c>
      <c r="D1598" s="1">
        <v>8.0921613743082208</v>
      </c>
      <c r="E1598" s="1">
        <v>13.183169290544299</v>
      </c>
      <c r="G1598" s="1">
        <v>12.332338171709299</v>
      </c>
      <c r="H1598" s="1">
        <v>8.3285576290817307</v>
      </c>
      <c r="I1598" s="1">
        <v>16.336118714336902</v>
      </c>
      <c r="U1598" s="1">
        <v>1094</v>
      </c>
      <c r="V1598" s="1">
        <v>5.9041642398315597</v>
      </c>
      <c r="W1598" s="1">
        <v>4.22463291799549</v>
      </c>
      <c r="X1598" s="1">
        <v>7.5836955616676303</v>
      </c>
      <c r="Z1598" s="1">
        <v>8.3782359822141803</v>
      </c>
      <c r="AA1598" s="1">
        <v>5.7143628670620501</v>
      </c>
      <c r="AB1598" s="1">
        <v>11.0421090973663</v>
      </c>
    </row>
    <row r="1599" spans="2:28" x14ac:dyDescent="0.15">
      <c r="B1599" s="1">
        <v>1095</v>
      </c>
      <c r="C1599" s="1">
        <v>10.6890606161887</v>
      </c>
      <c r="D1599" s="1">
        <v>8.1154170002098098</v>
      </c>
      <c r="E1599" s="1">
        <v>13.2627042321676</v>
      </c>
      <c r="G1599" s="1">
        <v>12.27555382669</v>
      </c>
      <c r="H1599" s="1">
        <v>8.2611264755048897</v>
      </c>
      <c r="I1599" s="1">
        <v>16.289981177875202</v>
      </c>
      <c r="U1599" s="1">
        <v>1095</v>
      </c>
      <c r="V1599" s="1">
        <v>5.8953181009637801</v>
      </c>
      <c r="W1599" s="1">
        <v>4.2398329594391404</v>
      </c>
      <c r="X1599" s="1">
        <v>7.5508032424884197</v>
      </c>
      <c r="Z1599" s="1">
        <v>8.3807507334542706</v>
      </c>
      <c r="AA1599" s="1">
        <v>5.7206428102890596</v>
      </c>
      <c r="AB1599" s="1">
        <v>11.0408586566195</v>
      </c>
    </row>
    <row r="1600" spans="2:28" x14ac:dyDescent="0.15">
      <c r="B1600" s="1">
        <v>1096</v>
      </c>
      <c r="C1600" s="1">
        <v>10.7395023360144</v>
      </c>
      <c r="D1600" s="1">
        <v>8.1387701477210204</v>
      </c>
      <c r="E1600" s="1">
        <v>13.3402345243077</v>
      </c>
      <c r="G1600" s="1">
        <v>12.218640432179701</v>
      </c>
      <c r="H1600" s="1">
        <v>8.19201640197738</v>
      </c>
      <c r="I1600" s="1">
        <v>16.245264462382099</v>
      </c>
      <c r="U1600" s="1">
        <v>1096</v>
      </c>
      <c r="V1600" s="1">
        <v>5.8952985574834802</v>
      </c>
      <c r="W1600" s="1">
        <v>4.2591424981815402</v>
      </c>
      <c r="X1600" s="1">
        <v>7.5314546167854202</v>
      </c>
      <c r="Z1600" s="1">
        <v>8.3827206074079896</v>
      </c>
      <c r="AA1600" s="1">
        <v>5.7252512468068897</v>
      </c>
      <c r="AB1600" s="1">
        <v>11.0401899680091</v>
      </c>
    </row>
    <row r="1601" spans="2:28" x14ac:dyDescent="0.15">
      <c r="B1601" s="1">
        <v>1097</v>
      </c>
      <c r="C1601" s="1">
        <v>10.7883955051378</v>
      </c>
      <c r="D1601" s="1">
        <v>8.1618775619489501</v>
      </c>
      <c r="E1601" s="1">
        <v>13.414913448326599</v>
      </c>
      <c r="G1601" s="1">
        <v>12.161951086195799</v>
      </c>
      <c r="H1601" s="1">
        <v>8.1216997765266505</v>
      </c>
      <c r="I1601" s="1">
        <v>16.202202395864902</v>
      </c>
      <c r="U1601" s="1">
        <v>1097</v>
      </c>
      <c r="V1601" s="1">
        <v>5.9039934993388998</v>
      </c>
      <c r="W1601" s="1">
        <v>4.2822962716786597</v>
      </c>
      <c r="X1601" s="1">
        <v>7.5256907269991302</v>
      </c>
      <c r="Z1601" s="1">
        <v>8.3840407161258597</v>
      </c>
      <c r="AA1601" s="1">
        <v>5.7278238073223902</v>
      </c>
      <c r="AB1601" s="1">
        <v>11.0402576249293</v>
      </c>
    </row>
    <row r="1602" spans="2:28" x14ac:dyDescent="0.15">
      <c r="B1602" s="1">
        <v>1098</v>
      </c>
      <c r="C1602" s="1">
        <v>10.8351669252812</v>
      </c>
      <c r="D1602" s="1">
        <v>8.1843883860917295</v>
      </c>
      <c r="E1602" s="1">
        <v>13.485945464470699</v>
      </c>
      <c r="G1602" s="1">
        <v>12.105782720305401</v>
      </c>
      <c r="H1602" s="1">
        <v>8.05066995640024</v>
      </c>
      <c r="I1602" s="1">
        <v>16.160895484210599</v>
      </c>
      <c r="U1602" s="1">
        <v>1098</v>
      </c>
      <c r="V1602" s="1">
        <v>5.9211992146423604</v>
      </c>
      <c r="W1602" s="1">
        <v>4.3090460974372604</v>
      </c>
      <c r="X1602" s="1">
        <v>7.5333523318474596</v>
      </c>
      <c r="Z1602" s="1">
        <v>8.3846886517723096</v>
      </c>
      <c r="AA1602" s="1">
        <v>5.72807993506534</v>
      </c>
      <c r="AB1602" s="1">
        <v>11.041297368479301</v>
      </c>
    </row>
    <row r="1603" spans="2:28" x14ac:dyDescent="0.15">
      <c r="B1603" s="1">
        <v>1099</v>
      </c>
      <c r="C1603" s="1">
        <v>10.879275563086001</v>
      </c>
      <c r="D1603" s="1">
        <v>8.2059557721701903</v>
      </c>
      <c r="E1603" s="1">
        <v>13.552595354001699</v>
      </c>
      <c r="G1603" s="1">
        <v>12.050368996111301</v>
      </c>
      <c r="H1603" s="1">
        <v>7.97943365488136</v>
      </c>
      <c r="I1603" s="1">
        <v>16.121304337341201</v>
      </c>
      <c r="U1603" s="1">
        <v>1099</v>
      </c>
      <c r="V1603" s="1">
        <v>5.9466268992498899</v>
      </c>
      <c r="W1603" s="1">
        <v>4.3391613832060196</v>
      </c>
      <c r="X1603" s="1">
        <v>7.5540924152937601</v>
      </c>
      <c r="Z1603" s="1">
        <v>8.3847243478422993</v>
      </c>
      <c r="AA1603" s="1">
        <v>5.7258244029502903</v>
      </c>
      <c r="AB1603" s="1">
        <v>11.0436242927343</v>
      </c>
    </row>
    <row r="1604" spans="2:28" x14ac:dyDescent="0.15">
      <c r="B1604" s="1">
        <v>1100</v>
      </c>
      <c r="C1604" s="1">
        <v>10.9202179003042</v>
      </c>
      <c r="D1604" s="1">
        <v>8.22623258213887</v>
      </c>
      <c r="E1604" s="1">
        <v>13.6142032184696</v>
      </c>
      <c r="G1604" s="1">
        <v>11.995875998579001</v>
      </c>
      <c r="H1604" s="1">
        <v>7.9084895005160698</v>
      </c>
      <c r="I1604" s="1">
        <v>16.083262496642</v>
      </c>
      <c r="U1604" s="1">
        <v>1100</v>
      </c>
      <c r="V1604" s="1">
        <v>5.9799073316629103</v>
      </c>
      <c r="W1604" s="1">
        <v>4.3724221385874502</v>
      </c>
      <c r="X1604" s="1">
        <v>7.5873925247383598</v>
      </c>
      <c r="Z1604" s="1">
        <v>8.3842880129303392</v>
      </c>
      <c r="AA1604" s="1">
        <v>5.7209511417002696</v>
      </c>
      <c r="AB1604" s="1">
        <v>11.047624884160401</v>
      </c>
    </row>
    <row r="1605" spans="2:28" x14ac:dyDescent="0.15">
      <c r="B1605" s="1">
        <v>1101</v>
      </c>
      <c r="C1605" s="1">
        <v>10.9575426767341</v>
      </c>
      <c r="D1605" s="1">
        <v>8.2448885116825803</v>
      </c>
      <c r="E1605" s="1">
        <v>13.6701968417857</v>
      </c>
      <c r="G1605" s="1">
        <v>11.9423929426251</v>
      </c>
      <c r="H1605" s="1">
        <v>7.8383114551756998</v>
      </c>
      <c r="I1605" s="1">
        <v>16.0464744300745</v>
      </c>
      <c r="U1605" s="1">
        <v>1101</v>
      </c>
      <c r="V1605" s="1">
        <v>6.0205972407176302</v>
      </c>
      <c r="W1605" s="1">
        <v>4.4086132643817004</v>
      </c>
      <c r="X1605" s="1">
        <v>7.6325812170535601</v>
      </c>
      <c r="Z1605" s="1">
        <v>8.3835968461209607</v>
      </c>
      <c r="AA1605" s="1">
        <v>5.7134441538915803</v>
      </c>
      <c r="AB1605" s="1">
        <v>11.053749538350299</v>
      </c>
    </row>
    <row r="1606" spans="2:28" x14ac:dyDescent="0.15">
      <c r="B1606" s="1">
        <v>1102</v>
      </c>
      <c r="C1606" s="1">
        <v>10.990850284273099</v>
      </c>
      <c r="D1606" s="1">
        <v>8.2616062375988903</v>
      </c>
      <c r="E1606" s="1">
        <v>13.720094330947299</v>
      </c>
      <c r="G1606" s="1">
        <v>11.8899345547284</v>
      </c>
      <c r="H1606" s="1">
        <v>7.7693417997131604</v>
      </c>
      <c r="I1606" s="1">
        <v>16.010527309743601</v>
      </c>
      <c r="U1606" s="1">
        <v>1102</v>
      </c>
      <c r="V1606" s="1">
        <v>6.0681874930796598</v>
      </c>
      <c r="W1606" s="1">
        <v>4.4475144728346798</v>
      </c>
      <c r="X1606" s="1">
        <v>7.6888605133246397</v>
      </c>
      <c r="Z1606" s="1">
        <v>8.38293777325047</v>
      </c>
      <c r="AA1606" s="1">
        <v>5.7033762055978396</v>
      </c>
      <c r="AB1606" s="1">
        <v>11.0624993409031</v>
      </c>
    </row>
    <row r="1607" spans="2:28" x14ac:dyDescent="0.15">
      <c r="B1607" s="1">
        <v>1103</v>
      </c>
      <c r="C1607" s="1">
        <v>11.019809803919999</v>
      </c>
      <c r="D1607" s="1">
        <v>8.2760920779133897</v>
      </c>
      <c r="E1607" s="1">
        <v>13.763527529926501</v>
      </c>
      <c r="G1607" s="1">
        <v>11.8384367688154</v>
      </c>
      <c r="H1607" s="1">
        <v>7.7019669615598696</v>
      </c>
      <c r="I1607" s="1">
        <v>15.9749065760709</v>
      </c>
      <c r="U1607" s="1">
        <v>1103</v>
      </c>
      <c r="V1607" s="1">
        <v>6.1221095663339202</v>
      </c>
      <c r="W1607" s="1">
        <v>4.48889428668073</v>
      </c>
      <c r="X1607" s="1">
        <v>7.7553248459871202</v>
      </c>
      <c r="Z1607" s="1">
        <v>8.3826562563135507</v>
      </c>
      <c r="AA1607" s="1">
        <v>5.6909043147190399</v>
      </c>
      <c r="AB1607" s="1">
        <v>11.074408197908101</v>
      </c>
    </row>
    <row r="1608" spans="2:28" x14ac:dyDescent="0.15">
      <c r="B1608" s="1">
        <v>1104</v>
      </c>
      <c r="C1608" s="1">
        <v>11.044144243674999</v>
      </c>
      <c r="D1608" s="1">
        <v>8.2880748086070799</v>
      </c>
      <c r="E1608" s="1">
        <v>13.800213678743001</v>
      </c>
      <c r="G1608" s="1">
        <v>11.7877574206682</v>
      </c>
      <c r="H1608" s="1">
        <v>7.6365113758823302</v>
      </c>
      <c r="I1608" s="1">
        <v>15.9390034654541</v>
      </c>
      <c r="U1608" s="1">
        <v>1104</v>
      </c>
      <c r="V1608" s="1">
        <v>6.1817450350897198</v>
      </c>
      <c r="W1608" s="1">
        <v>4.5325012347317504</v>
      </c>
      <c r="X1608" s="1">
        <v>7.8309888354476902</v>
      </c>
      <c r="Z1608" s="1">
        <v>8.3831447965942498</v>
      </c>
      <c r="AA1608" s="1">
        <v>5.6762638475143801</v>
      </c>
      <c r="AB1608" s="1">
        <v>11.090025745674099</v>
      </c>
    </row>
    <row r="1609" spans="2:28" x14ac:dyDescent="0.15">
      <c r="B1609" s="1">
        <v>1105</v>
      </c>
      <c r="C1609" s="1">
        <v>11.0636591067433</v>
      </c>
      <c r="D1609" s="1">
        <v>8.2973253829584195</v>
      </c>
      <c r="E1609" s="1">
        <v>13.8299928305282</v>
      </c>
      <c r="G1609" s="1">
        <v>11.7376829355408</v>
      </c>
      <c r="H1609" s="1">
        <v>7.5732294411504304</v>
      </c>
      <c r="I1609" s="1">
        <v>15.9021364299312</v>
      </c>
      <c r="U1609" s="1">
        <v>1105</v>
      </c>
      <c r="V1609" s="1">
        <v>6.2464383352361601</v>
      </c>
      <c r="W1609" s="1">
        <v>4.57806557391591</v>
      </c>
      <c r="X1609" s="1">
        <v>7.9148110965564102</v>
      </c>
      <c r="Z1609" s="1">
        <v>8.3848344897468401</v>
      </c>
      <c r="AA1609" s="1">
        <v>5.6597662833282198</v>
      </c>
      <c r="AB1609" s="1">
        <v>11.1099026961655</v>
      </c>
    </row>
    <row r="1610" spans="2:28" x14ac:dyDescent="0.15">
      <c r="B1610" s="1">
        <v>1106</v>
      </c>
      <c r="C1610" s="1">
        <v>11.078219613798201</v>
      </c>
      <c r="D1610" s="1">
        <v>8.3036502517511206</v>
      </c>
      <c r="E1610" s="1">
        <v>13.852788975845399</v>
      </c>
      <c r="G1610" s="1">
        <v>11.6879300604633</v>
      </c>
      <c r="H1610" s="1">
        <v>7.5122907672335399</v>
      </c>
      <c r="I1610" s="1">
        <v>15.863569353693</v>
      </c>
      <c r="U1610" s="1">
        <v>1106</v>
      </c>
      <c r="V1610" s="1">
        <v>6.3155040833854104</v>
      </c>
      <c r="W1610" s="1">
        <v>4.6252952678834802</v>
      </c>
      <c r="X1610" s="1">
        <v>8.0057128988873405</v>
      </c>
      <c r="Z1610" s="1">
        <v>8.3881746324291004</v>
      </c>
      <c r="AA1610" s="1">
        <v>5.6417885706285098</v>
      </c>
      <c r="AB1610" s="1">
        <v>11.1345606942297</v>
      </c>
    </row>
    <row r="1611" spans="2:28" x14ac:dyDescent="0.15">
      <c r="B1611" s="1">
        <v>1107</v>
      </c>
      <c r="C1611" s="1">
        <v>11.0877589214531</v>
      </c>
      <c r="D1611" s="1">
        <v>8.3068919314832392</v>
      </c>
      <c r="E1611" s="1">
        <v>13.868625911423001</v>
      </c>
      <c r="G1611" s="1">
        <v>11.638163376752701</v>
      </c>
      <c r="H1611" s="1">
        <v>7.45378454041788</v>
      </c>
      <c r="I1611" s="1">
        <v>15.8225422130875</v>
      </c>
      <c r="U1611" s="1">
        <v>1107</v>
      </c>
      <c r="V1611" s="1">
        <v>6.38823507690425</v>
      </c>
      <c r="W1611" s="1">
        <v>4.6738767948440598</v>
      </c>
      <c r="X1611" s="1">
        <v>8.1025933589644392</v>
      </c>
      <c r="Z1611" s="1">
        <v>8.39362582705885</v>
      </c>
      <c r="AA1611" s="1">
        <v>5.6227656608606402</v>
      </c>
      <c r="AB1611" s="1">
        <v>11.164485993257101</v>
      </c>
    </row>
    <row r="1612" spans="2:28" x14ac:dyDescent="0.15">
      <c r="B1612" s="1">
        <v>1108</v>
      </c>
      <c r="C1612" s="1">
        <v>11.0922848096041</v>
      </c>
      <c r="D1612" s="1">
        <v>8.3069532249441504</v>
      </c>
      <c r="E1612" s="1">
        <v>13.8776163942641</v>
      </c>
      <c r="G1612" s="1">
        <v>11.587999242492501</v>
      </c>
      <c r="H1612" s="1">
        <v>7.3977159538694703</v>
      </c>
      <c r="I1612" s="1">
        <v>15.7782825311154</v>
      </c>
      <c r="U1612" s="1">
        <v>1108</v>
      </c>
      <c r="V1612" s="1">
        <v>6.4639181706251803</v>
      </c>
      <c r="W1612" s="1">
        <v>4.72348461237703</v>
      </c>
      <c r="X1612" s="1">
        <v>8.2043517288733394</v>
      </c>
      <c r="Z1612" s="1">
        <v>8.40164214262313</v>
      </c>
      <c r="AA1612" s="1">
        <v>5.60318292558755</v>
      </c>
      <c r="AB1612" s="1">
        <v>11.200101359658699</v>
      </c>
    </row>
    <row r="1613" spans="2:28" x14ac:dyDescent="0.15">
      <c r="B1613" s="1">
        <v>1109</v>
      </c>
      <c r="C1613" s="1">
        <v>11.091862239368099</v>
      </c>
      <c r="D1613" s="1">
        <v>8.3037787527361395</v>
      </c>
      <c r="E1613" s="1">
        <v>13.879945726000001</v>
      </c>
      <c r="G1613" s="1">
        <v>11.5370221960934</v>
      </c>
      <c r="H1613" s="1">
        <v>7.3440065249491697</v>
      </c>
      <c r="I1613" s="1">
        <v>15.7300378672377</v>
      </c>
      <c r="U1613" s="1">
        <v>1109</v>
      </c>
      <c r="V1613" s="1">
        <v>6.5418351801431802</v>
      </c>
      <c r="W1613" s="1">
        <v>4.77378002569694</v>
      </c>
      <c r="X1613" s="1">
        <v>8.3098903345894097</v>
      </c>
      <c r="Z1613" s="1">
        <v>8.4126533503945105</v>
      </c>
      <c r="AA1613" s="1">
        <v>5.5835612082652997</v>
      </c>
      <c r="AB1613" s="1">
        <v>11.2417454925237</v>
      </c>
    </row>
    <row r="1614" spans="2:28" x14ac:dyDescent="0.15">
      <c r="B1614" s="1">
        <v>1110</v>
      </c>
      <c r="C1614" s="1">
        <v>11.086621257807399</v>
      </c>
      <c r="D1614" s="1">
        <v>8.2973724887900993</v>
      </c>
      <c r="E1614" s="1">
        <v>13.8758700268246</v>
      </c>
      <c r="G1614" s="1">
        <v>11.4847939371477</v>
      </c>
      <c r="H1614" s="1">
        <v>7.2924979026479102</v>
      </c>
      <c r="I1614" s="1">
        <v>15.677089971647399</v>
      </c>
      <c r="U1614" s="1">
        <v>1110</v>
      </c>
      <c r="V1614" s="1">
        <v>6.6212809734122304</v>
      </c>
      <c r="W1614" s="1">
        <v>4.8244242533342403</v>
      </c>
      <c r="X1614" s="1">
        <v>8.4181376934902197</v>
      </c>
      <c r="Z1614" s="1">
        <v>8.4270543187439504</v>
      </c>
      <c r="AA1614" s="1">
        <v>5.5644446848673201</v>
      </c>
      <c r="AB1614" s="1">
        <v>11.2896639526206</v>
      </c>
    </row>
    <row r="1615" spans="2:28" x14ac:dyDescent="0.15">
      <c r="B1615" s="1">
        <v>1111</v>
      </c>
      <c r="C1615" s="1">
        <v>11.076739786984</v>
      </c>
      <c r="D1615" s="1">
        <v>8.2877838143098792</v>
      </c>
      <c r="E1615" s="1">
        <v>13.865695759658101</v>
      </c>
      <c r="G1615" s="1">
        <v>11.430871869082599</v>
      </c>
      <c r="H1615" s="1">
        <v>7.2429612520607201</v>
      </c>
      <c r="I1615" s="1">
        <v>15.618782486104401</v>
      </c>
      <c r="U1615" s="1">
        <v>1111</v>
      </c>
      <c r="V1615" s="1">
        <v>6.7015626416353502</v>
      </c>
      <c r="W1615" s="1">
        <v>4.8750795850783399</v>
      </c>
      <c r="X1615" s="1">
        <v>8.5280456981923507</v>
      </c>
      <c r="Z1615" s="1">
        <v>8.4452000827243694</v>
      </c>
      <c r="AA1615" s="1">
        <v>5.5463980112200897</v>
      </c>
      <c r="AB1615" s="1">
        <v>11.344002154228701</v>
      </c>
    </row>
    <row r="1616" spans="2:28" x14ac:dyDescent="0.15">
      <c r="B1616" s="1">
        <v>1112</v>
      </c>
      <c r="C1616" s="1">
        <v>11.062445428027701</v>
      </c>
      <c r="D1616" s="1">
        <v>8.2751211318691098</v>
      </c>
      <c r="E1616" s="1">
        <v>13.8497697241864</v>
      </c>
      <c r="G1616" s="1">
        <v>11.374816582109201</v>
      </c>
      <c r="H1616" s="1">
        <v>7.19510190389156</v>
      </c>
      <c r="I1616" s="1">
        <v>15.5545312603269</v>
      </c>
      <c r="U1616" s="1">
        <v>1112</v>
      </c>
      <c r="V1616" s="1">
        <v>6.7820122668152596</v>
      </c>
      <c r="W1616" s="1">
        <v>4.9254194637100603</v>
      </c>
      <c r="X1616" s="1">
        <v>8.6386050699204606</v>
      </c>
      <c r="Z1616" s="1">
        <v>8.4673809862959608</v>
      </c>
      <c r="AA1616" s="1">
        <v>5.5299772665755196</v>
      </c>
      <c r="AB1616" s="1">
        <v>11.4047847060164</v>
      </c>
    </row>
    <row r="1617" spans="2:28" x14ac:dyDescent="0.15">
      <c r="B1617" s="1">
        <v>1113</v>
      </c>
      <c r="C1617" s="1">
        <v>11.0440136368038</v>
      </c>
      <c r="D1617" s="1">
        <v>8.2595429972608798</v>
      </c>
      <c r="E1617" s="1">
        <v>13.828484276346799</v>
      </c>
      <c r="G1617" s="1">
        <v>11.3162206271016</v>
      </c>
      <c r="H1617" s="1">
        <v>7.1485786733734704</v>
      </c>
      <c r="I1617" s="1">
        <v>15.483862580829699</v>
      </c>
      <c r="U1617" s="1">
        <v>1113</v>
      </c>
      <c r="V1617" s="1">
        <v>6.8619933209674802</v>
      </c>
      <c r="W1617" s="1">
        <v>4.9751349675145002</v>
      </c>
      <c r="X1617" s="1">
        <v>8.7488516744204592</v>
      </c>
      <c r="Z1617" s="1">
        <v>8.4938190153251796</v>
      </c>
      <c r="AA1617" s="1">
        <v>5.5157243959389097</v>
      </c>
      <c r="AB1617" s="1">
        <v>11.471913634711401</v>
      </c>
    </row>
    <row r="1618" spans="2:28" x14ac:dyDescent="0.15">
      <c r="B1618" s="1">
        <v>1114</v>
      </c>
      <c r="C1618" s="1">
        <v>11.021732835261799</v>
      </c>
      <c r="D1618" s="1">
        <v>8.2412421640896092</v>
      </c>
      <c r="E1618" s="1">
        <v>13.802223506433901</v>
      </c>
      <c r="G1618" s="1">
        <v>11.254710998730401</v>
      </c>
      <c r="H1618" s="1">
        <v>7.1030083195705602</v>
      </c>
      <c r="I1618" s="1">
        <v>15.4064136778902</v>
      </c>
      <c r="U1618" s="1">
        <v>1114</v>
      </c>
      <c r="V1618" s="1">
        <v>6.9409083821231503</v>
      </c>
      <c r="W1618" s="1">
        <v>5.02394199334831</v>
      </c>
      <c r="X1618" s="1">
        <v>8.8578747708979897</v>
      </c>
      <c r="Z1618" s="1">
        <v>8.5246717881967893</v>
      </c>
      <c r="AA1618" s="1">
        <v>5.5041614602560403</v>
      </c>
      <c r="AB1618" s="1">
        <v>11.5451821161375</v>
      </c>
    </row>
    <row r="1619" spans="2:28" x14ac:dyDescent="0.15">
      <c r="B1619" s="1">
        <v>1115</v>
      </c>
      <c r="C1619" s="1">
        <v>10.995943155213</v>
      </c>
      <c r="D1619" s="1">
        <v>8.2204732688696502</v>
      </c>
      <c r="E1619" s="1">
        <v>13.771413041556301</v>
      </c>
      <c r="G1619" s="1">
        <v>11.189961711370399</v>
      </c>
      <c r="H1619" s="1">
        <v>7.0579800482125004</v>
      </c>
      <c r="I1619" s="1">
        <v>15.321943374528299</v>
      </c>
      <c r="U1619" s="1">
        <v>1115</v>
      </c>
      <c r="V1619" s="1">
        <v>7.0181939706345604</v>
      </c>
      <c r="W1619" s="1">
        <v>5.0715750258718497</v>
      </c>
      <c r="X1619" s="1">
        <v>8.9648129153972604</v>
      </c>
      <c r="Z1619" s="1">
        <v>8.56000782491979</v>
      </c>
      <c r="AA1619" s="1">
        <v>5.4957589035231402</v>
      </c>
      <c r="AB1619" s="1">
        <v>11.6242567463164</v>
      </c>
    </row>
    <row r="1620" spans="2:28" x14ac:dyDescent="0.15">
      <c r="B1620" s="1">
        <v>1116</v>
      </c>
      <c r="C1620" s="1">
        <v>10.966988654771001</v>
      </c>
      <c r="D1620" s="1">
        <v>8.1975199354895203</v>
      </c>
      <c r="E1620" s="1">
        <v>13.736457374052501</v>
      </c>
      <c r="G1620" s="1">
        <v>11.121709201710599</v>
      </c>
      <c r="H1620" s="1">
        <v>7.01307351081251</v>
      </c>
      <c r="I1620" s="1">
        <v>15.2303448926087</v>
      </c>
      <c r="U1620" s="1">
        <v>1116</v>
      </c>
      <c r="V1620" s="1">
        <v>7.0933394179498102</v>
      </c>
      <c r="W1620" s="1">
        <v>5.1178049959186698</v>
      </c>
      <c r="X1620" s="1">
        <v>9.0688738399809399</v>
      </c>
      <c r="Z1620" s="1">
        <v>8.5998200588790503</v>
      </c>
      <c r="AA1620" s="1">
        <v>5.4909405810175098</v>
      </c>
      <c r="AB1620" s="1">
        <v>11.7086995367406</v>
      </c>
    </row>
    <row r="1621" spans="2:28" x14ac:dyDescent="0.15">
      <c r="B1621" s="1">
        <v>1117</v>
      </c>
      <c r="C1621" s="1">
        <v>10.9352382241011</v>
      </c>
      <c r="D1621" s="1">
        <v>8.1727040927594601</v>
      </c>
      <c r="E1621" s="1">
        <v>13.697772355442799</v>
      </c>
      <c r="G1621" s="1">
        <v>11.049771325523199</v>
      </c>
      <c r="H1621" s="1">
        <v>6.9678758764458903</v>
      </c>
      <c r="I1621" s="1">
        <v>15.1316667746005</v>
      </c>
      <c r="U1621" s="1">
        <v>1117</v>
      </c>
      <c r="V1621" s="1">
        <v>7.1658804026841203</v>
      </c>
      <c r="W1621" s="1">
        <v>5.1624332082118203</v>
      </c>
      <c r="X1621" s="1">
        <v>9.1693275971564194</v>
      </c>
      <c r="Z1621" s="1">
        <v>8.6440161816264194</v>
      </c>
      <c r="AA1621" s="1">
        <v>5.4900625362529203</v>
      </c>
      <c r="AB1621" s="1">
        <v>11.7979698269999</v>
      </c>
    </row>
    <row r="1622" spans="2:28" x14ac:dyDescent="0.15">
      <c r="B1622" s="1">
        <v>1118</v>
      </c>
      <c r="C1622" s="1">
        <v>10.901067943478299</v>
      </c>
      <c r="D1622" s="1">
        <v>8.1463765496925191</v>
      </c>
      <c r="E1622" s="1">
        <v>13.6557593372642</v>
      </c>
      <c r="G1622" s="1">
        <v>10.974039220361901</v>
      </c>
      <c r="H1622" s="1">
        <v>6.9219900964826397</v>
      </c>
      <c r="I1622" s="1">
        <v>15.026088344241201</v>
      </c>
      <c r="U1622" s="1">
        <v>1118</v>
      </c>
      <c r="V1622" s="1">
        <v>7.2354012942869801</v>
      </c>
      <c r="W1622" s="1">
        <v>5.2052895585793699</v>
      </c>
      <c r="X1622" s="1">
        <v>9.2655130299945991</v>
      </c>
      <c r="Z1622" s="1">
        <v>8.6924253586500893</v>
      </c>
      <c r="AA1622" s="1">
        <v>5.4934110802851803</v>
      </c>
      <c r="AB1622" s="1">
        <v>11.891439637015001</v>
      </c>
    </row>
    <row r="1623" spans="2:28" x14ac:dyDescent="0.15">
      <c r="B1623" s="1">
        <v>1119</v>
      </c>
      <c r="C1623" s="1">
        <v>10.864856766430499</v>
      </c>
      <c r="D1623" s="1">
        <v>8.1189068136325204</v>
      </c>
      <c r="E1623" s="1">
        <v>13.6108067192286</v>
      </c>
      <c r="G1623" s="1">
        <v>10.8944951875634</v>
      </c>
      <c r="H1623" s="1">
        <v>6.8750510345144802</v>
      </c>
      <c r="I1623" s="1">
        <v>14.9139393406124</v>
      </c>
      <c r="U1623" s="1">
        <v>1119</v>
      </c>
      <c r="V1623" s="1">
        <v>7.3015396691675702</v>
      </c>
      <c r="W1623" s="1">
        <v>5.2462380857001598</v>
      </c>
      <c r="X1623" s="1">
        <v>9.3568412526349807</v>
      </c>
      <c r="Z1623" s="1">
        <v>8.7448049812629396</v>
      </c>
      <c r="AA1623" s="1">
        <v>5.5011957125333799</v>
      </c>
      <c r="AB1623" s="1">
        <v>11.9884142499925</v>
      </c>
    </row>
    <row r="1624" spans="2:28" x14ac:dyDescent="0.15">
      <c r="B1624" s="1">
        <v>1120</v>
      </c>
      <c r="C1624" s="1">
        <v>10.8269966185828</v>
      </c>
      <c r="D1624" s="1">
        <v>8.0906920712571608</v>
      </c>
      <c r="E1624" s="1">
        <v>13.5633011659085</v>
      </c>
      <c r="G1624" s="1">
        <v>10.811212878136301</v>
      </c>
      <c r="H1624" s="1">
        <v>6.8267409642211403</v>
      </c>
      <c r="I1624" s="1">
        <v>14.7956847920515</v>
      </c>
      <c r="U1624" s="1">
        <v>1120</v>
      </c>
      <c r="V1624" s="1">
        <v>7.3639875577731804</v>
      </c>
      <c r="W1624" s="1">
        <v>5.2851750892764304</v>
      </c>
      <c r="X1624" s="1">
        <v>9.4428000262699197</v>
      </c>
      <c r="Z1624" s="1">
        <v>8.8008379469964506</v>
      </c>
      <c r="AA1624" s="1">
        <v>5.5135408295202399</v>
      </c>
      <c r="AB1624" s="1">
        <v>12.0881350644727</v>
      </c>
    </row>
    <row r="1625" spans="2:28" x14ac:dyDescent="0.15">
      <c r="B1625" s="1">
        <v>1121</v>
      </c>
      <c r="C1625" s="1">
        <v>10.787875436069401</v>
      </c>
      <c r="D1625" s="1">
        <v>8.0621372353738394</v>
      </c>
      <c r="E1625" s="1">
        <v>13.5136136367649</v>
      </c>
      <c r="G1625" s="1">
        <v>10.724364238283</v>
      </c>
      <c r="H1625" s="1">
        <v>6.7768041551914697</v>
      </c>
      <c r="I1625" s="1">
        <v>14.671924321374499</v>
      </c>
      <c r="U1625" s="1">
        <v>1121</v>
      </c>
      <c r="V1625" s="1">
        <v>7.4224845946544198</v>
      </c>
      <c r="W1625" s="1">
        <v>5.3220226932370904</v>
      </c>
      <c r="X1625" s="1">
        <v>9.5229464960717607</v>
      </c>
      <c r="Z1625" s="1">
        <v>8.8601443904450505</v>
      </c>
      <c r="AA1625" s="1">
        <v>5.5304859561824804</v>
      </c>
      <c r="AB1625" s="1">
        <v>12.1898028247076</v>
      </c>
    </row>
    <row r="1626" spans="2:28" x14ac:dyDescent="0.15">
      <c r="B1626" s="1">
        <v>1122</v>
      </c>
      <c r="C1626" s="1">
        <v>10.7478852429469</v>
      </c>
      <c r="D1626" s="1">
        <v>8.0336584906735702</v>
      </c>
      <c r="E1626" s="1">
        <v>13.4621119952202</v>
      </c>
      <c r="G1626" s="1">
        <v>10.6342109894982</v>
      </c>
      <c r="H1626" s="1">
        <v>6.7250485945787499</v>
      </c>
      <c r="I1626" s="1">
        <v>14.543373384417601</v>
      </c>
      <c r="U1626" s="1">
        <v>1122</v>
      </c>
      <c r="V1626" s="1">
        <v>7.4768195335599401</v>
      </c>
      <c r="W1626" s="1">
        <v>5.3567295386092697</v>
      </c>
      <c r="X1626" s="1">
        <v>9.5969095285106096</v>
      </c>
      <c r="Z1626" s="1">
        <v>8.9222960069219095</v>
      </c>
      <c r="AA1626" s="1">
        <v>5.5519920816054604</v>
      </c>
      <c r="AB1626" s="1">
        <v>12.292599932238399</v>
      </c>
    </row>
    <row r="1627" spans="2:28" x14ac:dyDescent="0.15">
      <c r="B1627" s="1">
        <v>1123</v>
      </c>
      <c r="C1627" s="1">
        <v>10.7074203118895</v>
      </c>
      <c r="D1627" s="1">
        <v>8.0056779235377409</v>
      </c>
      <c r="E1627" s="1">
        <v>13.4091627002412</v>
      </c>
      <c r="G1627" s="1">
        <v>10.541117843934099</v>
      </c>
      <c r="H1627" s="1">
        <v>6.6713650480518796</v>
      </c>
      <c r="I1627" s="1">
        <v>14.4108706398164</v>
      </c>
      <c r="U1627" s="1">
        <v>1123</v>
      </c>
      <c r="V1627" s="1">
        <v>7.52683526608247</v>
      </c>
      <c r="W1627" s="1">
        <v>5.3892715519944003</v>
      </c>
      <c r="X1627" s="1">
        <v>9.6643989801705494</v>
      </c>
      <c r="Z1627" s="1">
        <v>8.9868206466456009</v>
      </c>
      <c r="AA1627" s="1">
        <v>5.5779413226922099</v>
      </c>
      <c r="AB1627" s="1">
        <v>12.395699970599001</v>
      </c>
    </row>
    <row r="1628" spans="2:28" x14ac:dyDescent="0.15">
      <c r="B1628" s="1">
        <v>1124</v>
      </c>
      <c r="C1628" s="1">
        <v>10.6668762968271</v>
      </c>
      <c r="D1628" s="1">
        <v>7.97861486109149</v>
      </c>
      <c r="E1628" s="1">
        <v>13.355137732562699</v>
      </c>
      <c r="G1628" s="1">
        <v>10.445525566143701</v>
      </c>
      <c r="H1628" s="1">
        <v>6.6157209994493602</v>
      </c>
      <c r="I1628" s="1">
        <v>14.2753301328381</v>
      </c>
      <c r="U1628" s="1">
        <v>1124</v>
      </c>
      <c r="V1628" s="1">
        <v>7.5724175222859698</v>
      </c>
      <c r="W1628" s="1">
        <v>5.41964391791391</v>
      </c>
      <c r="X1628" s="1">
        <v>9.7251911266580304</v>
      </c>
      <c r="Z1628" s="1">
        <v>9.0532073754755995</v>
      </c>
      <c r="AA1628" s="1">
        <v>5.6081351111621904</v>
      </c>
      <c r="AB1628" s="1">
        <v>12.498279639789001</v>
      </c>
    </row>
    <row r="1629" spans="2:28" x14ac:dyDescent="0.15">
      <c r="B1629" s="1">
        <v>1125</v>
      </c>
      <c r="C1629" s="1">
        <v>10.626647728161201</v>
      </c>
      <c r="D1629" s="1">
        <v>7.9528829464439701</v>
      </c>
      <c r="E1629" s="1">
        <v>13.3004125098785</v>
      </c>
      <c r="G1629" s="1">
        <v>10.347961316472601</v>
      </c>
      <c r="H1629" s="1">
        <v>6.5581737054498204</v>
      </c>
      <c r="I1629" s="1">
        <v>14.1377489274954</v>
      </c>
      <c r="U1629" s="1">
        <v>1125</v>
      </c>
      <c r="V1629" s="1">
        <v>7.6134929703602703</v>
      </c>
      <c r="W1629" s="1">
        <v>5.4478577270847701</v>
      </c>
      <c r="X1629" s="1">
        <v>9.7791282136357705</v>
      </c>
      <c r="Z1629" s="1">
        <v>9.1209309020860196</v>
      </c>
      <c r="AA1629" s="1">
        <v>5.6423160115166597</v>
      </c>
      <c r="AB1629" s="1">
        <v>12.5995457926554</v>
      </c>
    </row>
    <row r="1630" spans="2:28" x14ac:dyDescent="0.15">
      <c r="B1630" s="1">
        <v>1126</v>
      </c>
      <c r="C1630" s="1">
        <v>10.587136932784301</v>
      </c>
      <c r="D1630" s="1">
        <v>7.9288911022855499</v>
      </c>
      <c r="E1630" s="1">
        <v>13.2453827632831</v>
      </c>
      <c r="G1630" s="1">
        <v>10.2490257212252</v>
      </c>
      <c r="H1630" s="1">
        <v>6.4988646991366297</v>
      </c>
      <c r="I1630" s="1">
        <v>13.9991867433137</v>
      </c>
      <c r="U1630" s="1">
        <v>1126</v>
      </c>
      <c r="V1630" s="1">
        <v>7.6500288776097802</v>
      </c>
      <c r="W1630" s="1">
        <v>5.4739399030726901</v>
      </c>
      <c r="X1630" s="1">
        <v>9.8261178521468704</v>
      </c>
      <c r="Z1630" s="1">
        <v>9.18945028486689</v>
      </c>
      <c r="AA1630" s="1">
        <v>5.6801650087356501</v>
      </c>
      <c r="AB1630" s="1">
        <v>12.698735560998101</v>
      </c>
    </row>
    <row r="1631" spans="2:28" x14ac:dyDescent="0.15">
      <c r="B1631" s="1">
        <v>1127</v>
      </c>
      <c r="C1631" s="1">
        <v>10.548752881736901</v>
      </c>
      <c r="D1631" s="1">
        <v>7.9070362569339103</v>
      </c>
      <c r="E1631" s="1">
        <v>13.1904695065399</v>
      </c>
      <c r="G1631" s="1">
        <v>10.149382825342901</v>
      </c>
      <c r="H1631" s="1">
        <v>6.4380241458553504</v>
      </c>
      <c r="I1631" s="1">
        <v>13.8607415048305</v>
      </c>
      <c r="U1631" s="1">
        <v>1127</v>
      </c>
      <c r="V1631" s="1">
        <v>7.6820272025223204</v>
      </c>
      <c r="W1631" s="1">
        <v>5.4979280343189698</v>
      </c>
      <c r="X1631" s="1">
        <v>9.8661263707256701</v>
      </c>
      <c r="Z1631" s="1">
        <v>9.2582292932807793</v>
      </c>
      <c r="AA1631" s="1">
        <v>5.7213190257672499</v>
      </c>
      <c r="AB1631" s="1">
        <v>12.795139560794301</v>
      </c>
    </row>
    <row r="1632" spans="2:28" x14ac:dyDescent="0.15">
      <c r="B1632" s="1">
        <v>1128</v>
      </c>
      <c r="C1632" s="1">
        <v>10.5119067359563</v>
      </c>
      <c r="D1632" s="1">
        <v>7.8876987384310002</v>
      </c>
      <c r="E1632" s="1">
        <v>13.1361147334816</v>
      </c>
      <c r="G1632" s="1">
        <v>10.0497500355107</v>
      </c>
      <c r="H1632" s="1">
        <v>6.37596189566991</v>
      </c>
      <c r="I1632" s="1">
        <v>13.723538175351401</v>
      </c>
      <c r="U1632" s="1">
        <v>1128</v>
      </c>
      <c r="V1632" s="1">
        <v>7.7095218396447702</v>
      </c>
      <c r="W1632" s="1">
        <v>5.5198669915101499</v>
      </c>
      <c r="X1632" s="1">
        <v>9.8991766877793808</v>
      </c>
      <c r="Z1632" s="1">
        <v>9.3267412176261999</v>
      </c>
      <c r="AA1632" s="1">
        <v>5.7653796607689696</v>
      </c>
      <c r="AB1632" s="1">
        <v>12.8881027744834</v>
      </c>
    </row>
    <row r="1633" spans="2:28" x14ac:dyDescent="0.15">
      <c r="B1633" s="1">
        <v>1129</v>
      </c>
      <c r="C1633" s="1">
        <v>10.4770167954473</v>
      </c>
      <c r="D1633" s="1">
        <v>7.8712367019805098</v>
      </c>
      <c r="E1633" s="1">
        <v>13.082796888914</v>
      </c>
      <c r="G1633" s="1">
        <v>9.9508858410632506</v>
      </c>
      <c r="H1633" s="1">
        <v>6.3130653902325999</v>
      </c>
      <c r="I1633" s="1">
        <v>13.588706291893899</v>
      </c>
      <c r="U1633" s="1">
        <v>1129</v>
      </c>
      <c r="V1633" s="1">
        <v>7.7325690024374296</v>
      </c>
      <c r="W1633" s="1">
        <v>5.53980390646643</v>
      </c>
      <c r="X1633" s="1">
        <v>9.9253340984084293</v>
      </c>
      <c r="Z1633" s="1">
        <v>9.3944686510217004</v>
      </c>
      <c r="AA1633" s="1">
        <v>5.81191323593373</v>
      </c>
      <c r="AB1633" s="1">
        <v>12.977024066109699</v>
      </c>
    </row>
    <row r="1634" spans="2:28" x14ac:dyDescent="0.15">
      <c r="B1634" s="1">
        <v>1130</v>
      </c>
      <c r="C1634" s="1">
        <v>10.444506975349301</v>
      </c>
      <c r="D1634" s="1">
        <v>7.8579899632903496</v>
      </c>
      <c r="E1634" s="1">
        <v>13.0310239874083</v>
      </c>
      <c r="G1634" s="1">
        <v>9.8535775680633293</v>
      </c>
      <c r="H1634" s="1">
        <v>6.2497918732335904</v>
      </c>
      <c r="I1634" s="1">
        <v>13.4573632628931</v>
      </c>
      <c r="U1634" s="1">
        <v>1130</v>
      </c>
      <c r="V1634" s="1">
        <v>7.7512499883727601</v>
      </c>
      <c r="W1634" s="1">
        <v>5.5577895561200101</v>
      </c>
      <c r="X1634" s="1">
        <v>9.9447104206254995</v>
      </c>
      <c r="Z1634" s="1">
        <v>9.4609257191586504</v>
      </c>
      <c r="AA1634" s="1">
        <v>5.86047481984897</v>
      </c>
      <c r="AB1634" s="1">
        <v>13.0613766184683</v>
      </c>
    </row>
    <row r="1635" spans="2:28" x14ac:dyDescent="0.15">
      <c r="B1635" s="1">
        <v>1131</v>
      </c>
      <c r="C1635" s="1">
        <v>10.4148071421046</v>
      </c>
      <c r="D1635" s="1">
        <v>7.8482725824635402</v>
      </c>
      <c r="E1635" s="1">
        <v>12.981341701745601</v>
      </c>
      <c r="G1635" s="1">
        <v>9.7586277222947206</v>
      </c>
      <c r="H1635" s="1">
        <v>6.1866598958295604</v>
      </c>
      <c r="I1635" s="1">
        <v>13.3305955487599</v>
      </c>
      <c r="U1635" s="1">
        <v>1131</v>
      </c>
      <c r="V1635" s="1">
        <v>7.7656621610193302</v>
      </c>
      <c r="W1635" s="1">
        <v>5.5738713431032503</v>
      </c>
      <c r="X1635" s="1">
        <v>9.9574529789354198</v>
      </c>
      <c r="Z1635" s="1">
        <v>9.5256525539024999</v>
      </c>
      <c r="AA1635" s="1">
        <v>5.9106120097041197</v>
      </c>
      <c r="AB1635" s="1">
        <v>13.1406930981009</v>
      </c>
    </row>
    <row r="1636" spans="2:28" x14ac:dyDescent="0.15">
      <c r="B1636" s="1">
        <v>1132</v>
      </c>
      <c r="C1636" s="1">
        <v>10.388343599254499</v>
      </c>
      <c r="D1636" s="1">
        <v>7.8423646567058096</v>
      </c>
      <c r="E1636" s="1">
        <v>12.9343225418031</v>
      </c>
      <c r="G1636" s="1">
        <v>9.66684122504277</v>
      </c>
      <c r="H1636" s="1">
        <v>6.1242355439330298</v>
      </c>
      <c r="I1636" s="1">
        <v>13.2094469061525</v>
      </c>
      <c r="U1636" s="1">
        <v>1132</v>
      </c>
      <c r="V1636" s="1">
        <v>7.7759154512269397</v>
      </c>
      <c r="W1636" s="1">
        <v>5.5880921066919296</v>
      </c>
      <c r="X1636" s="1">
        <v>9.9637387957619499</v>
      </c>
      <c r="Z1636" s="1">
        <v>9.5882317754241804</v>
      </c>
      <c r="AA1636" s="1">
        <v>5.9618776251546697</v>
      </c>
      <c r="AB1636" s="1">
        <v>13.214585925693701</v>
      </c>
    </row>
    <row r="1637" spans="2:28" x14ac:dyDescent="0.15">
      <c r="B1637" s="1">
        <v>1133</v>
      </c>
      <c r="C1637" s="1">
        <v>10.3655532708864</v>
      </c>
      <c r="D1637" s="1">
        <v>7.8405277301813499</v>
      </c>
      <c r="E1637" s="1">
        <v>12.8905788115914</v>
      </c>
      <c r="G1637" s="1">
        <v>9.5790052746875904</v>
      </c>
      <c r="H1637" s="1">
        <v>6.0631247647402704</v>
      </c>
      <c r="I1637" s="1">
        <v>13.094885784634901</v>
      </c>
      <c r="U1637" s="1">
        <v>1133</v>
      </c>
      <c r="V1637" s="1">
        <v>7.7821268182400196</v>
      </c>
      <c r="W1637" s="1">
        <v>5.6004869884169599</v>
      </c>
      <c r="X1637" s="1">
        <v>9.9637666480630909</v>
      </c>
      <c r="Z1637" s="1">
        <v>9.6482734425101402</v>
      </c>
      <c r="AA1637" s="1">
        <v>6.0138292289694704</v>
      </c>
      <c r="AB1637" s="1">
        <v>13.282717656050799</v>
      </c>
    </row>
    <row r="1638" spans="2:28" x14ac:dyDescent="0.15">
      <c r="B1638" s="1">
        <v>1134</v>
      </c>
      <c r="C1638" s="1">
        <v>10.346857992220899</v>
      </c>
      <c r="D1638" s="1">
        <v>7.8429798985732502</v>
      </c>
      <c r="E1638" s="1">
        <v>12.850736085868499</v>
      </c>
      <c r="G1638" s="1">
        <v>9.4958898246467403</v>
      </c>
      <c r="H1638" s="1">
        <v>6.0039661120714198</v>
      </c>
      <c r="I1638" s="1">
        <v>12.987813537222101</v>
      </c>
      <c r="U1638" s="1">
        <v>1134</v>
      </c>
      <c r="V1638" s="1">
        <v>7.7844234121283504</v>
      </c>
      <c r="W1638" s="1">
        <v>5.6110866996704996</v>
      </c>
      <c r="X1638" s="1">
        <v>9.9577601245861995</v>
      </c>
      <c r="Z1638" s="1">
        <v>9.7054296912686695</v>
      </c>
      <c r="AA1638" s="1">
        <v>6.0660452137233403</v>
      </c>
      <c r="AB1638" s="1">
        <v>13.344814168814001</v>
      </c>
    </row>
    <row r="1639" spans="2:28" x14ac:dyDescent="0.15">
      <c r="B1639" s="1">
        <v>1135</v>
      </c>
      <c r="C1639" s="1">
        <v>10.3326757593734</v>
      </c>
      <c r="D1639" s="1">
        <v>7.8499096672071502</v>
      </c>
      <c r="E1639" s="1">
        <v>12.8154418515396</v>
      </c>
      <c r="G1639" s="1">
        <v>9.4182248125441799</v>
      </c>
      <c r="H1639" s="1">
        <v>5.9474127108086403</v>
      </c>
      <c r="I1639" s="1">
        <v>12.8890369142797</v>
      </c>
      <c r="U1639" s="1">
        <v>1135</v>
      </c>
      <c r="V1639" s="1">
        <v>7.7829291122383699</v>
      </c>
      <c r="W1639" s="1">
        <v>5.6199062610618</v>
      </c>
      <c r="X1639" s="1">
        <v>9.9459519634149292</v>
      </c>
      <c r="Z1639" s="1">
        <v>9.7593882143331392</v>
      </c>
      <c r="AA1639" s="1">
        <v>6.1181207043265502</v>
      </c>
      <c r="AB1639" s="1">
        <v>13.4006557243397</v>
      </c>
    </row>
    <row r="1640" spans="2:28" x14ac:dyDescent="0.15">
      <c r="B1640" s="1">
        <v>1136</v>
      </c>
      <c r="C1640" s="1">
        <v>10.3234034250577</v>
      </c>
      <c r="D1640" s="1">
        <v>7.86146569926865</v>
      </c>
      <c r="E1640" s="1">
        <v>12.7853411508466</v>
      </c>
      <c r="G1640" s="1">
        <v>9.3466905419931603</v>
      </c>
      <c r="H1640" s="1">
        <v>5.8941168341835102</v>
      </c>
      <c r="I1640" s="1">
        <v>12.7992642498028</v>
      </c>
      <c r="U1640" s="1">
        <v>1136</v>
      </c>
      <c r="V1640" s="1">
        <v>7.7777706534099798</v>
      </c>
      <c r="W1640" s="1">
        <v>5.6269537408452299</v>
      </c>
      <c r="X1640" s="1">
        <v>9.9285875659747393</v>
      </c>
      <c r="Z1640" s="1">
        <v>9.8098747581729402</v>
      </c>
      <c r="AA1640" s="1">
        <v>6.1696794462683799</v>
      </c>
      <c r="AB1640" s="1">
        <v>13.4500700700775</v>
      </c>
    </row>
    <row r="1641" spans="2:28" x14ac:dyDescent="0.15">
      <c r="B1641" s="1">
        <v>1137</v>
      </c>
      <c r="C1641" s="1">
        <v>10.319424041609</v>
      </c>
      <c r="D1641" s="1">
        <v>7.87776620414059</v>
      </c>
      <c r="E1641" s="1">
        <v>12.7610818790774</v>
      </c>
      <c r="G1641" s="1">
        <v>9.2819128673912896</v>
      </c>
      <c r="H1641" s="1">
        <v>5.8447291348206001</v>
      </c>
      <c r="I1641" s="1">
        <v>12.719096599962</v>
      </c>
      <c r="U1641" s="1">
        <v>1137</v>
      </c>
      <c r="V1641" s="1">
        <v>7.7690743021934603</v>
      </c>
      <c r="W1641" s="1">
        <v>5.6322272618710896</v>
      </c>
      <c r="X1641" s="1">
        <v>9.9059213425158301</v>
      </c>
      <c r="Z1641" s="1">
        <v>9.8566431429850301</v>
      </c>
      <c r="AA1641" s="1">
        <v>6.2203677514363198</v>
      </c>
      <c r="AB1641" s="1">
        <v>13.4929185345337</v>
      </c>
    </row>
    <row r="1642" spans="2:28" x14ac:dyDescent="0.15">
      <c r="B1642" s="1">
        <v>1138</v>
      </c>
      <c r="C1642" s="1">
        <v>10.321080371749</v>
      </c>
      <c r="D1642" s="1">
        <v>7.8988847198697103</v>
      </c>
      <c r="E1642" s="1">
        <v>12.7432760236282</v>
      </c>
      <c r="G1642" s="1">
        <v>9.2244367008203891</v>
      </c>
      <c r="H1642" s="1">
        <v>5.7998705056195599</v>
      </c>
      <c r="I1642" s="1">
        <v>12.6490028960212</v>
      </c>
      <c r="U1642" s="1">
        <v>1138</v>
      </c>
      <c r="V1642" s="1">
        <v>7.75695943106623</v>
      </c>
      <c r="W1642" s="1">
        <v>5.6357115690961201</v>
      </c>
      <c r="X1642" s="1">
        <v>9.8782072930363505</v>
      </c>
      <c r="Z1642" s="1">
        <v>9.8994752878954699</v>
      </c>
      <c r="AA1642" s="1">
        <v>6.2698602766253497</v>
      </c>
      <c r="AB1642" s="1">
        <v>13.529090299165601</v>
      </c>
    </row>
    <row r="1643" spans="2:28" x14ac:dyDescent="0.15">
      <c r="B1643" s="1">
        <v>1139</v>
      </c>
      <c r="C1643" s="1">
        <v>10.328684602449201</v>
      </c>
      <c r="D1643" s="1">
        <v>7.9248586834352599</v>
      </c>
      <c r="E1643" s="1">
        <v>12.7325105214631</v>
      </c>
      <c r="G1643" s="1">
        <v>9.1747347362042202</v>
      </c>
      <c r="H1643" s="1">
        <v>5.7601240325774201</v>
      </c>
      <c r="I1643" s="1">
        <v>12.589345439831</v>
      </c>
      <c r="U1643" s="1">
        <v>1139</v>
      </c>
      <c r="V1643" s="1">
        <v>7.7415451023901296</v>
      </c>
      <c r="W1643" s="1">
        <v>5.6373843140263098</v>
      </c>
      <c r="X1643" s="1">
        <v>9.8457058907539601</v>
      </c>
      <c r="Z1643" s="1">
        <v>9.9381741989533303</v>
      </c>
      <c r="AA1643" s="1">
        <v>6.3178543115879</v>
      </c>
      <c r="AB1643" s="1">
        <v>13.558494086318801</v>
      </c>
    </row>
    <row r="1644" spans="2:28" x14ac:dyDescent="0.15">
      <c r="B1644" s="1">
        <v>1140</v>
      </c>
      <c r="C1644" s="1">
        <v>10.342505320964699</v>
      </c>
      <c r="D1644" s="1">
        <v>7.95568900705329</v>
      </c>
      <c r="E1644" s="1">
        <v>12.729321634876101</v>
      </c>
      <c r="G1644" s="1">
        <v>9.1331968220893103</v>
      </c>
      <c r="H1644" s="1">
        <v>5.7260287173504496</v>
      </c>
      <c r="I1644" s="1">
        <v>12.5403649268282</v>
      </c>
      <c r="U1644" s="1">
        <v>1140</v>
      </c>
      <c r="V1644" s="1">
        <v>7.7229449118623696</v>
      </c>
      <c r="W1644" s="1">
        <v>5.6372129845948296</v>
      </c>
      <c r="X1644" s="1">
        <v>9.8086768391299106</v>
      </c>
      <c r="Z1644" s="1">
        <v>9.9725689763480201</v>
      </c>
      <c r="AA1644" s="1">
        <v>6.3640778788047303</v>
      </c>
      <c r="AB1644" s="1">
        <v>13.581060073891299</v>
      </c>
    </row>
    <row r="1645" spans="2:28" x14ac:dyDescent="0.15">
      <c r="B1645" s="1">
        <v>1141</v>
      </c>
      <c r="C1645" s="1">
        <v>10.3627594105628</v>
      </c>
      <c r="D1645" s="1">
        <v>7.9913369341958198</v>
      </c>
      <c r="E1645" s="1">
        <v>12.7341818869299</v>
      </c>
      <c r="G1645" s="1">
        <v>9.1001155878620192</v>
      </c>
      <c r="H1645" s="1">
        <v>5.6980496238049199</v>
      </c>
      <c r="I1645" s="1">
        <v>12.502181551919101</v>
      </c>
      <c r="U1645" s="1">
        <v>1141</v>
      </c>
      <c r="V1645" s="1">
        <v>7.7012782711649299</v>
      </c>
      <c r="W1645" s="1">
        <v>5.6351681101792197</v>
      </c>
      <c r="X1645" s="1">
        <v>9.7673884321506304</v>
      </c>
      <c r="Z1645" s="1">
        <v>10.0024928346455</v>
      </c>
      <c r="AA1645" s="1">
        <v>6.4082722757286401</v>
      </c>
      <c r="AB1645" s="1">
        <v>13.5967133935624</v>
      </c>
    </row>
    <row r="1646" spans="2:28" x14ac:dyDescent="0.15">
      <c r="B1646" s="1">
        <v>1142</v>
      </c>
      <c r="C1646" s="1">
        <v>10.3896097335476</v>
      </c>
      <c r="D1646" s="1">
        <v>8.0317249270933893</v>
      </c>
      <c r="E1646" s="1">
        <v>12.747494540001799</v>
      </c>
      <c r="G1646" s="1">
        <v>9.0756852087584594</v>
      </c>
      <c r="H1646" s="1">
        <v>5.6765702407922403</v>
      </c>
      <c r="I1646" s="1">
        <v>12.474800176724701</v>
      </c>
      <c r="U1646" s="1">
        <v>1142</v>
      </c>
      <c r="V1646" s="1">
        <v>7.6766568783489104</v>
      </c>
      <c r="W1646" s="1">
        <v>5.63121083212366</v>
      </c>
      <c r="X1646" s="1">
        <v>9.7221029245741608</v>
      </c>
      <c r="Z1646" s="1">
        <v>10.027786783967001</v>
      </c>
      <c r="AA1646" s="1">
        <v>6.4501960150515902</v>
      </c>
      <c r="AB1646" s="1">
        <v>13.6053775528825</v>
      </c>
    </row>
    <row r="1647" spans="2:28" x14ac:dyDescent="0.15">
      <c r="B1647" s="1">
        <v>1143</v>
      </c>
      <c r="C1647" s="1">
        <v>10.4231507939972</v>
      </c>
      <c r="D1647" s="1">
        <v>8.0767352563368799</v>
      </c>
      <c r="E1647" s="1">
        <v>12.769566331657501</v>
      </c>
      <c r="G1647" s="1">
        <v>9.0600059720181108</v>
      </c>
      <c r="H1647" s="1">
        <v>5.6618873057074204</v>
      </c>
      <c r="I1647" s="1">
        <v>12.458124638328799</v>
      </c>
      <c r="U1647" s="1">
        <v>1143</v>
      </c>
      <c r="V1647" s="1">
        <v>7.6492024043310503</v>
      </c>
      <c r="W1647" s="1">
        <v>5.6253128419367702</v>
      </c>
      <c r="X1647" s="1">
        <v>9.6730919667253392</v>
      </c>
      <c r="Z1647" s="1">
        <v>10.04830370436</v>
      </c>
      <c r="AA1647" s="1">
        <v>6.4896296585029596</v>
      </c>
      <c r="AB1647" s="1">
        <v>13.606977750217</v>
      </c>
    </row>
    <row r="1648" spans="2:28" x14ac:dyDescent="0.15">
      <c r="B1648" s="1">
        <v>1144</v>
      </c>
      <c r="C1648" s="1">
        <v>10.463411944867399</v>
      </c>
      <c r="D1648" s="1">
        <v>8.1262081963920405</v>
      </c>
      <c r="E1648" s="1">
        <v>12.800615693342801</v>
      </c>
      <c r="G1648" s="1">
        <v>9.0530742644980702</v>
      </c>
      <c r="H1648" s="1">
        <v>5.6541891996700899</v>
      </c>
      <c r="I1648" s="1">
        <v>12.451959329326</v>
      </c>
      <c r="U1648" s="1">
        <v>1144</v>
      </c>
      <c r="V1648" s="1">
        <v>7.6190434264361704</v>
      </c>
      <c r="W1648" s="1">
        <v>5.6174539499082901</v>
      </c>
      <c r="X1648" s="1">
        <v>9.6206329029640596</v>
      </c>
      <c r="Z1648" s="1">
        <v>10.0638903676879</v>
      </c>
      <c r="AA1648" s="1">
        <v>6.5263581003368403</v>
      </c>
      <c r="AB1648" s="1">
        <v>13.601422635039</v>
      </c>
    </row>
    <row r="1649" spans="2:28" x14ac:dyDescent="0.15">
      <c r="B1649" s="1">
        <v>1145</v>
      </c>
      <c r="C1649" s="1">
        <v>10.510355202239699</v>
      </c>
      <c r="D1649" s="1">
        <v>8.1799490191857398</v>
      </c>
      <c r="E1649" s="1">
        <v>12.8407613852936</v>
      </c>
      <c r="G1649" s="1">
        <v>9.0547816531645395</v>
      </c>
      <c r="H1649" s="1">
        <v>5.6535449083867597</v>
      </c>
      <c r="I1649" s="1">
        <v>12.4560183979423</v>
      </c>
      <c r="U1649" s="1">
        <v>1145</v>
      </c>
      <c r="V1649" s="1">
        <v>7.5863160758673001</v>
      </c>
      <c r="W1649" s="1">
        <v>5.6076253453495601</v>
      </c>
      <c r="X1649" s="1">
        <v>9.5650068063850409</v>
      </c>
      <c r="Z1649" s="1">
        <v>10.0743928317161</v>
      </c>
      <c r="AA1649" s="1">
        <v>6.5601759875263701</v>
      </c>
      <c r="AB1649" s="1">
        <v>13.588609675905699</v>
      </c>
    </row>
    <row r="1650" spans="2:28" x14ac:dyDescent="0.15">
      <c r="B1650" s="1">
        <v>1146</v>
      </c>
      <c r="C1650" s="1">
        <v>10.5638669890829</v>
      </c>
      <c r="D1650" s="1">
        <v>8.2377188766303604</v>
      </c>
      <c r="E1650" s="1">
        <v>12.8900151015355</v>
      </c>
      <c r="G1650" s="1">
        <v>9.0649229562091005</v>
      </c>
      <c r="H1650" s="1">
        <v>5.6599054553315096</v>
      </c>
      <c r="I1650" s="1">
        <v>12.4699404570867</v>
      </c>
      <c r="U1650" s="1">
        <v>1146</v>
      </c>
      <c r="V1650" s="1">
        <v>7.5511733587517904</v>
      </c>
      <c r="W1650" s="1">
        <v>5.5958406370869698</v>
      </c>
      <c r="X1650" s="1">
        <v>9.5065060804166102</v>
      </c>
      <c r="Z1650" s="1">
        <v>10.0796535057573</v>
      </c>
      <c r="AA1650" s="1">
        <v>6.5908839752387101</v>
      </c>
      <c r="AB1650" s="1">
        <v>13.568423036275901</v>
      </c>
    </row>
    <row r="1651" spans="2:28" x14ac:dyDescent="0.15">
      <c r="B1651" s="1">
        <v>1147</v>
      </c>
      <c r="C1651" s="1">
        <v>10.6237607007318</v>
      </c>
      <c r="D1651" s="1">
        <v>8.2992425352300199</v>
      </c>
      <c r="E1651" s="1">
        <v>12.948278866233601</v>
      </c>
      <c r="G1651" s="1">
        <v>9.0831977371377697</v>
      </c>
      <c r="H1651" s="1">
        <v>5.6730956812123798</v>
      </c>
      <c r="I1651" s="1">
        <v>12.493299793063199</v>
      </c>
      <c r="U1651" s="1">
        <v>1147</v>
      </c>
      <c r="V1651" s="1">
        <v>7.5137889517091798</v>
      </c>
      <c r="W1651" s="1">
        <v>5.5821405973152203</v>
      </c>
      <c r="X1651" s="1">
        <v>9.4454373061031394</v>
      </c>
      <c r="Z1651" s="1">
        <v>10.079514270775899</v>
      </c>
      <c r="AA1651" s="1">
        <v>6.6182890405319501</v>
      </c>
      <c r="AB1651" s="1">
        <v>13.5407395010198</v>
      </c>
    </row>
    <row r="1652" spans="2:28" x14ac:dyDescent="0.15">
      <c r="B1652" s="1">
        <v>1148</v>
      </c>
      <c r="C1652" s="1">
        <v>10.6897845276812</v>
      </c>
      <c r="D1652" s="1">
        <v>8.3642098950592096</v>
      </c>
      <c r="E1652" s="1">
        <v>13.0153591603032</v>
      </c>
      <c r="G1652" s="1">
        <v>9.1092020000429894</v>
      </c>
      <c r="H1652" s="1">
        <v>5.6928101524182999</v>
      </c>
      <c r="I1652" s="1">
        <v>12.5255938476677</v>
      </c>
      <c r="U1652" s="1">
        <v>1148</v>
      </c>
      <c r="V1652" s="1">
        <v>7.4743532925715899</v>
      </c>
      <c r="W1652" s="1">
        <v>5.5665949693656298</v>
      </c>
      <c r="X1652" s="1">
        <v>9.3821116157775499</v>
      </c>
      <c r="Z1652" s="1">
        <v>10.0738158887726</v>
      </c>
      <c r="AA1652" s="1">
        <v>6.6422034696601102</v>
      </c>
      <c r="AB1652" s="1">
        <v>13.505428307884999</v>
      </c>
    </row>
    <row r="1653" spans="2:28" x14ac:dyDescent="0.15">
      <c r="B1653" s="1">
        <v>1149</v>
      </c>
      <c r="C1653" s="1">
        <v>10.7616080195978</v>
      </c>
      <c r="D1653" s="1">
        <v>8.4322689802582005</v>
      </c>
      <c r="E1653" s="1">
        <v>13.090947058937401</v>
      </c>
      <c r="G1653" s="1">
        <v>9.1424543392716409</v>
      </c>
      <c r="H1653" s="1">
        <v>5.7186233989224302</v>
      </c>
      <c r="I1653" s="1">
        <v>12.566285279620899</v>
      </c>
      <c r="U1653" s="1">
        <v>1149</v>
      </c>
      <c r="V1653" s="1">
        <v>7.4330849864282804</v>
      </c>
      <c r="W1653" s="1">
        <v>5.5493087711995903</v>
      </c>
      <c r="X1653" s="1">
        <v>9.3168612016569803</v>
      </c>
      <c r="Z1653" s="1">
        <v>10.0624019948624</v>
      </c>
      <c r="AA1653" s="1">
        <v>6.6624472729594704</v>
      </c>
      <c r="AB1653" s="1">
        <v>13.462356716765299</v>
      </c>
    </row>
    <row r="1654" spans="2:28" x14ac:dyDescent="0.15">
      <c r="B1654" s="1">
        <v>1150</v>
      </c>
      <c r="C1654" s="1">
        <v>10.838842763023701</v>
      </c>
      <c r="D1654" s="1">
        <v>8.5030413623516292</v>
      </c>
      <c r="E1654" s="1">
        <v>13.174644163695699</v>
      </c>
      <c r="G1654" s="1">
        <v>9.1823892109533798</v>
      </c>
      <c r="H1654" s="1">
        <v>5.7499958585803697</v>
      </c>
      <c r="I1654" s="1">
        <v>12.614782563326401</v>
      </c>
      <c r="U1654" s="1">
        <v>1150</v>
      </c>
      <c r="V1654" s="1">
        <v>7.3902288526220001</v>
      </c>
      <c r="W1654" s="1">
        <v>5.5304278308871204</v>
      </c>
      <c r="X1654" s="1">
        <v>9.2500298743568905</v>
      </c>
      <c r="Z1654" s="1">
        <v>10.0451165489205</v>
      </c>
      <c r="AA1654" s="1">
        <v>6.6788393367470702</v>
      </c>
      <c r="AB1654" s="1">
        <v>13.411393761094001</v>
      </c>
    </row>
    <row r="1655" spans="2:28" x14ac:dyDescent="0.15">
      <c r="B1655" s="1">
        <v>1151</v>
      </c>
      <c r="C1655" s="1">
        <v>10.9210387139209</v>
      </c>
      <c r="D1655" s="1">
        <v>8.5761185824022697</v>
      </c>
      <c r="E1655" s="1">
        <v>13.265958845439499</v>
      </c>
      <c r="G1655" s="1">
        <v>9.2283657372333696</v>
      </c>
      <c r="H1655" s="1">
        <v>5.7862834438008903</v>
      </c>
      <c r="I1655" s="1">
        <v>12.6704480306659</v>
      </c>
      <c r="U1655" s="1">
        <v>1151</v>
      </c>
      <c r="V1655" s="1">
        <v>7.34605974735417</v>
      </c>
      <c r="W1655" s="1">
        <v>5.5101407266812696</v>
      </c>
      <c r="X1655" s="1">
        <v>9.1819787680270597</v>
      </c>
      <c r="Z1655" s="1">
        <v>10.0218217555264</v>
      </c>
      <c r="AA1655" s="1">
        <v>6.6912174022111497</v>
      </c>
      <c r="AB1655" s="1">
        <v>13.3524261088417</v>
      </c>
    </row>
    <row r="1656" spans="2:28" x14ac:dyDescent="0.15">
      <c r="B1656" s="1">
        <v>1152</v>
      </c>
      <c r="C1656" s="1">
        <v>11.007691143801701</v>
      </c>
      <c r="D1656" s="1">
        <v>8.6510700221588106</v>
      </c>
      <c r="E1656" s="1">
        <v>13.3643122654446</v>
      </c>
      <c r="G1656" s="1">
        <v>9.2796847594351402</v>
      </c>
      <c r="H1656" s="1">
        <v>5.82675733396258</v>
      </c>
      <c r="I1656" s="1">
        <v>12.732612184907699</v>
      </c>
      <c r="U1656" s="1">
        <v>1152</v>
      </c>
      <c r="V1656" s="1">
        <v>7.30088394640297</v>
      </c>
      <c r="W1656" s="1">
        <v>5.4886811587475099</v>
      </c>
      <c r="X1656" s="1">
        <v>9.1130867340584292</v>
      </c>
      <c r="Z1656" s="1">
        <v>9.9923968926562008</v>
      </c>
      <c r="AA1656" s="1">
        <v>6.6994315537744198</v>
      </c>
      <c r="AB1656" s="1">
        <v>13.285362231538</v>
      </c>
    </row>
    <row r="1657" spans="2:28" x14ac:dyDescent="0.15">
      <c r="B1657" s="1">
        <v>1153</v>
      </c>
      <c r="C1657" s="1">
        <v>11.0982543368584</v>
      </c>
      <c r="D1657" s="1">
        <v>8.7274497659072399</v>
      </c>
      <c r="E1657" s="1">
        <v>13.469058907809501</v>
      </c>
      <c r="G1657" s="1">
        <v>9.3355932425177208</v>
      </c>
      <c r="H1657" s="1">
        <v>5.8706232424962499</v>
      </c>
      <c r="I1657" s="1">
        <v>12.8005632425392</v>
      </c>
      <c r="U1657" s="1">
        <v>1153</v>
      </c>
      <c r="V1657" s="1">
        <v>7.25503488310477</v>
      </c>
      <c r="W1657" s="1">
        <v>5.4663247734897098</v>
      </c>
      <c r="X1657" s="1">
        <v>9.0437449927198301</v>
      </c>
      <c r="Z1657" s="1">
        <v>9.9567446263320996</v>
      </c>
      <c r="AA1657" s="1">
        <v>6.7033470174901897</v>
      </c>
      <c r="AB1657" s="1">
        <v>13.210142235174001</v>
      </c>
    </row>
    <row r="1658" spans="2:28" x14ac:dyDescent="0.15">
      <c r="B1658" s="1">
        <v>1154</v>
      </c>
      <c r="C1658" s="1">
        <v>11.1921422654582</v>
      </c>
      <c r="D1658" s="1">
        <v>8.8048001067909105</v>
      </c>
      <c r="E1658" s="1">
        <v>13.579484424125599</v>
      </c>
      <c r="G1658" s="1">
        <v>9.3952992191823093</v>
      </c>
      <c r="H1658" s="1">
        <v>5.9170427738018301</v>
      </c>
      <c r="I1658" s="1">
        <v>12.873555664562801</v>
      </c>
      <c r="U1658" s="1">
        <v>1154</v>
      </c>
      <c r="V1658" s="1">
        <v>7.2088767424101601</v>
      </c>
      <c r="W1658" s="1">
        <v>5.4433904099852697</v>
      </c>
      <c r="X1658" s="1">
        <v>8.9743630748350505</v>
      </c>
      <c r="Z1658" s="1">
        <v>9.9148035743486105</v>
      </c>
      <c r="AA1658" s="1">
        <v>6.7028536875492399</v>
      </c>
      <c r="AB1658" s="1">
        <v>13.126753461148001</v>
      </c>
    </row>
    <row r="1659" spans="2:28" x14ac:dyDescent="0.15">
      <c r="B1659" s="1">
        <v>1155</v>
      </c>
      <c r="C1659" s="1">
        <v>11.2887436293405</v>
      </c>
      <c r="D1659" s="1">
        <v>8.88265956068091</v>
      </c>
      <c r="E1659" s="1">
        <v>13.6948276980001</v>
      </c>
      <c r="G1659" s="1">
        <v>9.4579725734711104</v>
      </c>
      <c r="H1659" s="1">
        <v>5.9651443833329898</v>
      </c>
      <c r="I1659" s="1">
        <v>12.9508007636092</v>
      </c>
      <c r="U1659" s="1">
        <v>1155</v>
      </c>
      <c r="V1659" s="1">
        <v>7.1627990053697799</v>
      </c>
      <c r="W1659" s="1">
        <v>5.4202343697630004</v>
      </c>
      <c r="X1659" s="1">
        <v>8.9053636409765708</v>
      </c>
      <c r="Z1659" s="1">
        <v>9.8665485282989795</v>
      </c>
      <c r="AA1659" s="1">
        <v>6.6978632339054203</v>
      </c>
      <c r="AB1659" s="1">
        <v>13.035233822692501</v>
      </c>
    </row>
    <row r="1660" spans="2:28" x14ac:dyDescent="0.15">
      <c r="B1660" s="1">
        <v>1156</v>
      </c>
      <c r="C1660" s="1">
        <v>11.387423617389601</v>
      </c>
      <c r="D1660" s="1">
        <v>8.9605661584857703</v>
      </c>
      <c r="E1660" s="1">
        <v>13.814281076293501</v>
      </c>
      <c r="G1660" s="1">
        <v>9.5227683570913602</v>
      </c>
      <c r="H1660" s="1">
        <v>6.0140650826874102</v>
      </c>
      <c r="I1660" s="1">
        <v>13.0314716314953</v>
      </c>
      <c r="U1660" s="1">
        <v>1156</v>
      </c>
      <c r="V1660" s="1">
        <v>7.1172123062048902</v>
      </c>
      <c r="W1660" s="1">
        <v>5.3972459174235397</v>
      </c>
      <c r="X1660" s="1">
        <v>8.8371786949862408</v>
      </c>
      <c r="Z1660" s="1">
        <v>9.8120048244018498</v>
      </c>
      <c r="AA1660" s="1">
        <v>6.6883185617041097</v>
      </c>
      <c r="AB1660" s="1">
        <v>12.935691087099601</v>
      </c>
    </row>
    <row r="1661" spans="2:28" x14ac:dyDescent="0.15">
      <c r="B1661" s="1">
        <v>1157</v>
      </c>
      <c r="C1661" s="1">
        <v>11.487532940932001</v>
      </c>
      <c r="D1661" s="1">
        <v>9.0380594589820298</v>
      </c>
      <c r="E1661" s="1">
        <v>13.937006422882</v>
      </c>
      <c r="G1661" s="1">
        <v>9.5888358512364604</v>
      </c>
      <c r="H1661" s="1">
        <v>6.0629597653995697</v>
      </c>
      <c r="I1661" s="1">
        <v>13.114711937073301</v>
      </c>
      <c r="U1661" s="1">
        <v>1157</v>
      </c>
      <c r="V1661" s="1">
        <v>7.0725447980443796</v>
      </c>
      <c r="W1661" s="1">
        <v>5.3748399623753098</v>
      </c>
      <c r="X1661" s="1">
        <v>8.7702496337134495</v>
      </c>
      <c r="Z1661" s="1">
        <v>9.7512502678425399</v>
      </c>
      <c r="AA1661" s="1">
        <v>6.6741918932810202</v>
      </c>
      <c r="AB1661" s="1">
        <v>12.8283086424041</v>
      </c>
    </row>
    <row r="1662" spans="2:28" x14ac:dyDescent="0.15">
      <c r="B1662" s="1">
        <v>1158</v>
      </c>
      <c r="C1662" s="1">
        <v>11.588425986938599</v>
      </c>
      <c r="D1662" s="1">
        <v>9.1146935903369997</v>
      </c>
      <c r="E1662" s="1">
        <v>14.062158383540099</v>
      </c>
      <c r="G1662" s="1">
        <v>9.6553331095959702</v>
      </c>
      <c r="H1662" s="1">
        <v>6.1110272043263203</v>
      </c>
      <c r="I1662" s="1">
        <v>13.1996390148656</v>
      </c>
      <c r="U1662" s="1">
        <v>1158</v>
      </c>
      <c r="V1662" s="1">
        <v>7.0292327917817401</v>
      </c>
      <c r="W1662" s="1">
        <v>5.3534464867253799</v>
      </c>
      <c r="X1662" s="1">
        <v>8.7050190968380896</v>
      </c>
      <c r="Z1662" s="1">
        <v>9.6844218245190596</v>
      </c>
      <c r="AA1662" s="1">
        <v>6.6554884509392602</v>
      </c>
      <c r="AB1662" s="1">
        <v>12.713355198098901</v>
      </c>
    </row>
    <row r="1663" spans="2:28" x14ac:dyDescent="0.15">
      <c r="B1663" s="1">
        <v>1159</v>
      </c>
      <c r="C1663" s="1">
        <v>11.6894591131915</v>
      </c>
      <c r="D1663" s="1">
        <v>9.1900321426259399</v>
      </c>
      <c r="E1663" s="1">
        <v>14.188886083757099</v>
      </c>
      <c r="G1663" s="1">
        <v>9.7214301264618701</v>
      </c>
      <c r="H1663" s="1">
        <v>6.1575214600959898</v>
      </c>
      <c r="I1663" s="1">
        <v>13.285338792827799</v>
      </c>
      <c r="U1663" s="1">
        <v>1159</v>
      </c>
      <c r="V1663" s="1">
        <v>6.9877189412441396</v>
      </c>
      <c r="W1663" s="1">
        <v>5.3335059681614103</v>
      </c>
      <c r="X1663" s="1">
        <v>8.6419319143268805</v>
      </c>
      <c r="Z1663" s="1">
        <v>9.6117214145511003</v>
      </c>
      <c r="AA1663" s="1">
        <v>6.6322471734628001</v>
      </c>
      <c r="AB1663" s="1">
        <v>12.5911956556394</v>
      </c>
    </row>
    <row r="1664" spans="2:28" x14ac:dyDescent="0.15">
      <c r="B1664" s="1">
        <v>1160</v>
      </c>
      <c r="C1664" s="1">
        <v>11.789999465781399</v>
      </c>
      <c r="D1664" s="1">
        <v>9.2636518436828208</v>
      </c>
      <c r="E1664" s="1">
        <v>14.316347087880001</v>
      </c>
      <c r="G1664" s="1">
        <v>9.7863289812842904</v>
      </c>
      <c r="H1664" s="1">
        <v>6.2017704359856998</v>
      </c>
      <c r="I1664" s="1">
        <v>13.3708875265829</v>
      </c>
      <c r="U1664" s="1">
        <v>1160</v>
      </c>
      <c r="V1664" s="1">
        <v>6.9484416615782596</v>
      </c>
      <c r="W1664" s="1">
        <v>5.3154561950211399</v>
      </c>
      <c r="X1664" s="1">
        <v>8.5814271281353793</v>
      </c>
      <c r="Z1664" s="1">
        <v>9.5334175568772501</v>
      </c>
      <c r="AA1664" s="1">
        <v>6.60454033465835</v>
      </c>
      <c r="AB1664" s="1">
        <v>12.462294779096201</v>
      </c>
    </row>
    <row r="1665" spans="2:28" x14ac:dyDescent="0.15">
      <c r="B1665" s="1">
        <v>1161</v>
      </c>
      <c r="C1665" s="1">
        <v>11.8894292027269</v>
      </c>
      <c r="D1665" s="1">
        <v>9.3351400976033698</v>
      </c>
      <c r="E1665" s="1">
        <v>14.4437183078504</v>
      </c>
      <c r="G1665" s="1">
        <v>9.8492781581228002</v>
      </c>
      <c r="H1665" s="1">
        <v>6.2431831875109998</v>
      </c>
      <c r="I1665" s="1">
        <v>13.4553731287346</v>
      </c>
      <c r="U1665" s="1">
        <v>1161</v>
      </c>
      <c r="V1665" s="1">
        <v>6.9118241989602804</v>
      </c>
      <c r="W1665" s="1">
        <v>5.2997206570376498</v>
      </c>
      <c r="X1665" s="1">
        <v>8.5239277408829093</v>
      </c>
      <c r="Z1665" s="1">
        <v>9.4498514632764792</v>
      </c>
      <c r="AA1665" s="1">
        <v>6.5724714211612296</v>
      </c>
      <c r="AB1665" s="1">
        <v>12.327231505391699</v>
      </c>
    </row>
    <row r="1666" spans="2:28" x14ac:dyDescent="0.15">
      <c r="B1666" s="1">
        <v>1162</v>
      </c>
      <c r="C1666" s="1">
        <v>11.987153156109599</v>
      </c>
      <c r="D1666" s="1">
        <v>9.4040994686969093</v>
      </c>
      <c r="E1666" s="1">
        <v>14.5702068435223</v>
      </c>
      <c r="G1666" s="1">
        <v>9.9095683516375406</v>
      </c>
      <c r="H1666" s="1">
        <v>6.2812515616567204</v>
      </c>
      <c r="I1666" s="1">
        <v>13.5378851416184</v>
      </c>
      <c r="U1666" s="1">
        <v>1162</v>
      </c>
      <c r="V1666" s="1">
        <v>6.8782695492437602</v>
      </c>
      <c r="W1666" s="1">
        <v>5.2867010632390903</v>
      </c>
      <c r="X1666" s="1">
        <v>8.4698380352484399</v>
      </c>
      <c r="Z1666" s="1">
        <v>9.3614257512030203</v>
      </c>
      <c r="AA1666" s="1">
        <v>6.5361697334597801</v>
      </c>
      <c r="AB1666" s="1">
        <v>12.186681768946301</v>
      </c>
    </row>
    <row r="1667" spans="2:28" x14ac:dyDescent="0.15">
      <c r="B1667" s="1">
        <v>1163</v>
      </c>
      <c r="C1667" s="1">
        <v>12.082602484147399</v>
      </c>
      <c r="D1667" s="1">
        <v>9.4701440036290094</v>
      </c>
      <c r="E1667" s="1">
        <v>14.695060964665901</v>
      </c>
      <c r="G1667" s="1">
        <v>9.9665572920224204</v>
      </c>
      <c r="H1667" s="1">
        <v>6.3155592356281103</v>
      </c>
      <c r="I1667" s="1">
        <v>13.617555348416699</v>
      </c>
      <c r="U1667" s="1">
        <v>1163</v>
      </c>
      <c r="V1667" s="1">
        <v>6.8481503602302496</v>
      </c>
      <c r="W1667" s="1">
        <v>5.2767649756999804</v>
      </c>
      <c r="X1667" s="1">
        <v>8.4195357447605197</v>
      </c>
      <c r="Z1667" s="1">
        <v>9.2686153815619505</v>
      </c>
      <c r="AA1667" s="1">
        <v>6.4957926894238103</v>
      </c>
      <c r="AB1667" s="1">
        <v>12.0414380737001</v>
      </c>
    </row>
    <row r="1668" spans="2:28" x14ac:dyDescent="0.15">
      <c r="B1668" s="1">
        <v>1164</v>
      </c>
      <c r="C1668" s="1">
        <v>12.1752334647328</v>
      </c>
      <c r="D1668" s="1">
        <v>9.5328991703609205</v>
      </c>
      <c r="E1668" s="1">
        <v>14.8175677591046</v>
      </c>
      <c r="G1668" s="1">
        <v>10.019667890309799</v>
      </c>
      <c r="H1668" s="1">
        <v>6.3457711072656497</v>
      </c>
      <c r="I1668" s="1">
        <v>13.693564673354</v>
      </c>
      <c r="U1668" s="1">
        <v>1164</v>
      </c>
      <c r="V1668" s="1">
        <v>6.8217999955146498</v>
      </c>
      <c r="W1668" s="1">
        <v>5.2702382309539999</v>
      </c>
      <c r="X1668" s="1">
        <v>8.3733617600752996</v>
      </c>
      <c r="Z1668" s="1">
        <v>9.1719568905250703</v>
      </c>
      <c r="AA1668" s="1">
        <v>6.45151844436859</v>
      </c>
      <c r="AB1668" s="1">
        <v>11.892395336681499</v>
      </c>
    </row>
    <row r="1669" spans="2:28" x14ac:dyDescent="0.15">
      <c r="B1669" s="1">
        <v>1165</v>
      </c>
      <c r="C1669" s="1">
        <v>12.2645311459813</v>
      </c>
      <c r="D1669" s="1">
        <v>9.59199933534153</v>
      </c>
      <c r="E1669" s="1">
        <v>14.937062956621</v>
      </c>
      <c r="G1669" s="1">
        <v>10.0683972898539</v>
      </c>
      <c r="H1669" s="1">
        <v>6.3716346863220901</v>
      </c>
      <c r="I1669" s="1">
        <v>13.7651598933857</v>
      </c>
      <c r="U1669" s="1">
        <v>1165</v>
      </c>
      <c r="V1669" s="1">
        <v>6.7995030058046702</v>
      </c>
      <c r="W1669" s="1">
        <v>5.2673937559010797</v>
      </c>
      <c r="X1669" s="1">
        <v>8.3316122557082597</v>
      </c>
      <c r="Z1669" s="1">
        <v>9.0720415849866907</v>
      </c>
      <c r="AA1669" s="1">
        <v>6.4035394830362398</v>
      </c>
      <c r="AB1669" s="1">
        <v>11.7405436869371</v>
      </c>
    </row>
    <row r="1670" spans="2:28" x14ac:dyDescent="0.15">
      <c r="B1670" s="1">
        <v>1166</v>
      </c>
      <c r="C1670" s="1">
        <v>12.3500046628624</v>
      </c>
      <c r="D1670" s="1">
        <v>9.6470868813244408</v>
      </c>
      <c r="E1670" s="1">
        <v>15.0529224444003</v>
      </c>
      <c r="G1670" s="1">
        <v>10.1123258333577</v>
      </c>
      <c r="H1670" s="1">
        <v>6.3929723772563696</v>
      </c>
      <c r="I1670" s="1">
        <v>13.831679289459</v>
      </c>
      <c r="U1670" s="1">
        <v>1166</v>
      </c>
      <c r="V1670" s="1">
        <v>6.7814892052991098</v>
      </c>
      <c r="W1670" s="1">
        <v>5.2684469536165297</v>
      </c>
      <c r="X1670" s="1">
        <v>8.2945314569816997</v>
      </c>
      <c r="Z1670" s="1">
        <v>8.9695173784892308</v>
      </c>
      <c r="AA1670" s="1">
        <v>6.3520645253877897</v>
      </c>
      <c r="AB1670" s="1">
        <v>11.586970231590699</v>
      </c>
    </row>
    <row r="1671" spans="2:28" x14ac:dyDescent="0.15">
      <c r="B1671" s="1">
        <v>1167</v>
      </c>
      <c r="C1671" s="1">
        <v>12.431199890284599</v>
      </c>
      <c r="D1671" s="1">
        <v>9.6978232330111105</v>
      </c>
      <c r="E1671" s="1">
        <v>15.1645765475581</v>
      </c>
      <c r="G1671" s="1">
        <v>10.1511158456528</v>
      </c>
      <c r="H1671" s="1">
        <v>6.4096698517424802</v>
      </c>
      <c r="I1671" s="1">
        <v>13.892561839563101</v>
      </c>
      <c r="U1671" s="1">
        <v>1167</v>
      </c>
      <c r="V1671" s="1">
        <v>6.7679299718890702</v>
      </c>
      <c r="W1671" s="1">
        <v>5.2735515785926204</v>
      </c>
      <c r="X1671" s="1">
        <v>8.2623083651855094</v>
      </c>
      <c r="Z1671" s="1">
        <v>8.8650709861142101</v>
      </c>
      <c r="AA1671" s="1">
        <v>6.29731197319279</v>
      </c>
      <c r="AB1671" s="1">
        <v>11.432829999035601</v>
      </c>
    </row>
    <row r="1672" spans="2:28" x14ac:dyDescent="0.15">
      <c r="B1672" s="1">
        <v>1168</v>
      </c>
      <c r="C1672" s="1">
        <v>12.5076744412564</v>
      </c>
      <c r="D1672" s="1">
        <v>9.7438705076676406</v>
      </c>
      <c r="E1672" s="1">
        <v>15.2714783748453</v>
      </c>
      <c r="G1672" s="1">
        <v>10.1845208180405</v>
      </c>
      <c r="H1672" s="1">
        <v>6.4216707104360298</v>
      </c>
      <c r="I1672" s="1">
        <v>13.947370925644901</v>
      </c>
      <c r="U1672" s="1">
        <v>1168</v>
      </c>
      <c r="V1672" s="1">
        <v>6.7589268606552304</v>
      </c>
      <c r="W1672" s="1">
        <v>5.2827920351421902</v>
      </c>
      <c r="X1672" s="1">
        <v>8.2350616861682795</v>
      </c>
      <c r="Z1672" s="1">
        <v>8.7594227133528602</v>
      </c>
      <c r="AA1672" s="1">
        <v>6.2395076035616501</v>
      </c>
      <c r="AB1672" s="1">
        <v>11.2793378231441</v>
      </c>
    </row>
    <row r="1673" spans="2:28" x14ac:dyDescent="0.15">
      <c r="B1673" s="1">
        <v>1169</v>
      </c>
      <c r="C1673" s="1">
        <v>12.5790207559638</v>
      </c>
      <c r="D1673" s="1">
        <v>9.7849152577101108</v>
      </c>
      <c r="E1673" s="1">
        <v>15.3731262542174</v>
      </c>
      <c r="G1673" s="1">
        <v>10.2123743429259</v>
      </c>
      <c r="H1673" s="1">
        <v>6.4289660976028102</v>
      </c>
      <c r="I1673" s="1">
        <v>13.995782588249</v>
      </c>
      <c r="U1673" s="1">
        <v>1169</v>
      </c>
      <c r="V1673" s="1">
        <v>6.7545115432044902</v>
      </c>
      <c r="W1673" s="1">
        <v>5.2961823778893597</v>
      </c>
      <c r="X1673" s="1">
        <v>8.2128407085196091</v>
      </c>
      <c r="Z1673" s="1">
        <v>8.65331707630531</v>
      </c>
      <c r="AA1673" s="1">
        <v>6.17888761353269</v>
      </c>
      <c r="AB1673" s="1">
        <v>11.127746539077901</v>
      </c>
    </row>
    <row r="1674" spans="2:28" x14ac:dyDescent="0.15">
      <c r="B1674" s="1">
        <v>1170</v>
      </c>
      <c r="C1674" s="1">
        <v>12.6448474692237</v>
      </c>
      <c r="D1674" s="1">
        <v>9.8206632326533807</v>
      </c>
      <c r="E1674" s="1">
        <v>15.4690317057941</v>
      </c>
      <c r="G1674" s="1">
        <v>10.2346043191509</v>
      </c>
      <c r="H1674" s="1">
        <v>6.4315925528919999</v>
      </c>
      <c r="I1674" s="1">
        <v>14.037616085409701</v>
      </c>
      <c r="U1674" s="1">
        <v>1170</v>
      </c>
      <c r="V1674" s="1">
        <v>6.7546448416433096</v>
      </c>
      <c r="W1674" s="1">
        <v>5.3136684119462299</v>
      </c>
      <c r="X1674" s="1">
        <v>8.1956212713403804</v>
      </c>
      <c r="Z1674" s="1">
        <v>8.5475124738565107</v>
      </c>
      <c r="AA1674" s="1">
        <v>6.1156994333389401</v>
      </c>
      <c r="AB1674" s="1">
        <v>10.9793255143741</v>
      </c>
    </row>
    <row r="1675" spans="2:28" x14ac:dyDescent="0.15">
      <c r="B1675" s="1">
        <v>1171</v>
      </c>
      <c r="C1675" s="1">
        <v>12.7047873035521</v>
      </c>
      <c r="D1675" s="1">
        <v>9.8508477975987603</v>
      </c>
      <c r="E1675" s="1">
        <v>15.558726809505499</v>
      </c>
      <c r="G1675" s="1">
        <v>10.2512232261631</v>
      </c>
      <c r="H1675" s="1">
        <v>6.4296176757116399</v>
      </c>
      <c r="I1675" s="1">
        <v>14.0728287766145</v>
      </c>
      <c r="U1675" s="1">
        <v>1171</v>
      </c>
      <c r="V1675" s="1">
        <v>6.7592132934679103</v>
      </c>
      <c r="W1675" s="1">
        <v>5.3351255611586099</v>
      </c>
      <c r="X1675" s="1">
        <v>8.1833010257771992</v>
      </c>
      <c r="Z1675" s="1">
        <v>8.4427657600938097</v>
      </c>
      <c r="AA1675" s="1">
        <v>6.0502036972577402</v>
      </c>
      <c r="AB1675" s="1">
        <v>10.8353278229299</v>
      </c>
    </row>
    <row r="1676" spans="2:28" x14ac:dyDescent="0.15">
      <c r="B1676" s="1">
        <v>1172</v>
      </c>
      <c r="C1676" s="1">
        <v>12.758488291515199</v>
      </c>
      <c r="D1676" s="1">
        <v>9.8752339154404094</v>
      </c>
      <c r="E1676" s="1">
        <v>15.641742667590099</v>
      </c>
      <c r="G1676" s="1">
        <v>10.2623279031171</v>
      </c>
      <c r="H1676" s="1">
        <v>6.4231423404331904</v>
      </c>
      <c r="I1676" s="1">
        <v>14.101513465801</v>
      </c>
      <c r="U1676" s="1">
        <v>1172</v>
      </c>
      <c r="V1676" s="1">
        <v>6.7680305993809702</v>
      </c>
      <c r="W1676" s="1">
        <v>5.3603629087631504</v>
      </c>
      <c r="X1676" s="1">
        <v>8.1756982899988007</v>
      </c>
      <c r="Z1676" s="1">
        <v>8.3398341931532496</v>
      </c>
      <c r="AA1676" s="1">
        <v>5.9826887409180403</v>
      </c>
      <c r="AB1676" s="1">
        <v>10.696979645388501</v>
      </c>
    </row>
    <row r="1677" spans="2:28" x14ac:dyDescent="0.15">
      <c r="B1677" s="1">
        <v>1173</v>
      </c>
      <c r="C1677" s="1">
        <v>12.8056172320029</v>
      </c>
      <c r="D1677" s="1">
        <v>9.8936262281784995</v>
      </c>
      <c r="E1677" s="1">
        <v>15.717608235827401</v>
      </c>
      <c r="G1677" s="1">
        <v>10.268083584477701</v>
      </c>
      <c r="H1677" s="1">
        <v>6.4122885729448198</v>
      </c>
      <c r="I1677" s="1">
        <v>14.1238785960106</v>
      </c>
      <c r="U1677" s="1">
        <v>1173</v>
      </c>
      <c r="V1677" s="1">
        <v>6.78084190687738</v>
      </c>
      <c r="W1677" s="1">
        <v>5.3891278092421597</v>
      </c>
      <c r="X1677" s="1">
        <v>8.1725560045126109</v>
      </c>
      <c r="Z1677" s="1">
        <v>8.2394420124542105</v>
      </c>
      <c r="AA1677" s="1">
        <v>5.9134620737882901</v>
      </c>
      <c r="AB1677" s="1">
        <v>10.565421951120101</v>
      </c>
    </row>
    <row r="1678" spans="2:28" x14ac:dyDescent="0.15">
      <c r="B1678" s="1">
        <v>1174</v>
      </c>
      <c r="C1678" s="1">
        <v>12.845860110419</v>
      </c>
      <c r="D1678" s="1">
        <v>9.9058795694386994</v>
      </c>
      <c r="E1678" s="1">
        <v>15.785840651399299</v>
      </c>
      <c r="G1678" s="1">
        <v>10.268744633966</v>
      </c>
      <c r="H1678" s="1">
        <v>6.3972061231377602</v>
      </c>
      <c r="I1678" s="1">
        <v>14.140283144794299</v>
      </c>
      <c r="U1678" s="1">
        <v>1174</v>
      </c>
      <c r="V1678" s="1">
        <v>6.7973271793666603</v>
      </c>
      <c r="W1678" s="1">
        <v>5.4211111630745199</v>
      </c>
      <c r="X1678" s="1">
        <v>8.1735431956587998</v>
      </c>
      <c r="Z1678" s="1">
        <v>8.1422943762326305</v>
      </c>
      <c r="AA1678" s="1">
        <v>5.84287459236063</v>
      </c>
      <c r="AB1678" s="1">
        <v>10.441714160104601</v>
      </c>
    </row>
    <row r="1679" spans="2:28" x14ac:dyDescent="0.15">
      <c r="B1679" s="1">
        <v>1175</v>
      </c>
      <c r="C1679" s="1">
        <v>12.8789124297888</v>
      </c>
      <c r="D1679" s="1">
        <v>9.9118962636857706</v>
      </c>
      <c r="E1679" s="1">
        <v>15.8459285958919</v>
      </c>
      <c r="G1679" s="1">
        <v>10.2646151420742</v>
      </c>
      <c r="H1679" s="1">
        <v>6.3780618108605598</v>
      </c>
      <c r="I1679" s="1">
        <v>14.1511684732878</v>
      </c>
      <c r="U1679" s="1">
        <v>1175</v>
      </c>
      <c r="V1679" s="1">
        <v>6.8171068292240902</v>
      </c>
      <c r="W1679" s="1">
        <v>5.45595405592577</v>
      </c>
      <c r="X1679" s="1">
        <v>8.1782596025224201</v>
      </c>
      <c r="Z1679" s="1">
        <v>8.0490549632571007</v>
      </c>
      <c r="AA1679" s="1">
        <v>5.7713198843986397</v>
      </c>
      <c r="AB1679" s="1">
        <v>10.326790042115601</v>
      </c>
    </row>
    <row r="1680" spans="2:28" x14ac:dyDescent="0.15">
      <c r="B1680" s="1">
        <v>1176</v>
      </c>
      <c r="C1680" s="1">
        <v>12.9044996595974</v>
      </c>
      <c r="D1680" s="1">
        <v>9.9116460395737107</v>
      </c>
      <c r="E1680" s="1">
        <v>15.8973532796212</v>
      </c>
      <c r="G1680" s="1">
        <v>10.256071580935201</v>
      </c>
      <c r="H1680" s="1">
        <v>6.3550492542531298</v>
      </c>
      <c r="I1680" s="1">
        <v>14.157093907617201</v>
      </c>
      <c r="U1680" s="1">
        <v>1176</v>
      </c>
      <c r="V1680" s="1">
        <v>6.83974969524738</v>
      </c>
      <c r="W1680" s="1">
        <v>5.4932558305892796</v>
      </c>
      <c r="X1680" s="1">
        <v>8.1862435599054706</v>
      </c>
      <c r="Z1680" s="1">
        <v>7.9603423918242102</v>
      </c>
      <c r="AA1680" s="1">
        <v>5.69924259952856</v>
      </c>
      <c r="AB1680" s="1">
        <v>10.221442184119899</v>
      </c>
    </row>
    <row r="1681" spans="2:28" x14ac:dyDescent="0.15">
      <c r="B1681" s="1">
        <v>1177</v>
      </c>
      <c r="C1681" s="1">
        <v>12.9223643283556</v>
      </c>
      <c r="D1681" s="1">
        <v>9.9051594509050904</v>
      </c>
      <c r="E1681" s="1">
        <v>15.939569205806199</v>
      </c>
      <c r="G1681" s="1">
        <v>10.243535031357</v>
      </c>
      <c r="H1681" s="1">
        <v>6.3283772625571499</v>
      </c>
      <c r="I1681" s="1">
        <v>14.158692800156899</v>
      </c>
      <c r="U1681" s="1">
        <v>1177</v>
      </c>
      <c r="V1681" s="1">
        <v>6.8647822931991804</v>
      </c>
      <c r="W1681" s="1">
        <v>5.5325842291453098</v>
      </c>
      <c r="X1681" s="1">
        <v>8.1969803572530608</v>
      </c>
      <c r="Z1681" s="1">
        <v>7.8767166407443696</v>
      </c>
      <c r="AA1681" s="1">
        <v>5.6271370993585998</v>
      </c>
      <c r="AB1681" s="1">
        <v>10.126296182130099</v>
      </c>
    </row>
    <row r="1682" spans="2:28" x14ac:dyDescent="0.15">
      <c r="B1682" s="1">
        <v>1178</v>
      </c>
      <c r="C1682" s="1">
        <v>12.932280768601601</v>
      </c>
      <c r="D1682" s="1">
        <v>9.8925384396082006</v>
      </c>
      <c r="E1682" s="1">
        <v>15.972023097595001</v>
      </c>
      <c r="G1682" s="1">
        <v>10.227474423502599</v>
      </c>
      <c r="H1682" s="1">
        <v>6.29827948687345</v>
      </c>
      <c r="I1682" s="1">
        <v>14.1566693601317</v>
      </c>
      <c r="U1682" s="1">
        <v>1178</v>
      </c>
      <c r="V1682" s="1">
        <v>6.8916958165766298</v>
      </c>
      <c r="W1682" s="1">
        <v>5.5734802251156097</v>
      </c>
      <c r="X1682" s="1">
        <v>8.2099114080376605</v>
      </c>
      <c r="Z1682" s="1">
        <v>7.7986799741465704</v>
      </c>
      <c r="AA1682" s="1">
        <v>5.5555496128795303</v>
      </c>
      <c r="AB1682" s="1">
        <v>10.041810335413601</v>
      </c>
    </row>
    <row r="1683" spans="2:28" x14ac:dyDescent="0.15">
      <c r="B1683" s="1">
        <v>1179</v>
      </c>
      <c r="C1683" s="1">
        <v>12.9340501021733</v>
      </c>
      <c r="D1683" s="1">
        <v>9.8739532098430995</v>
      </c>
      <c r="E1683" s="1">
        <v>15.994146994503399</v>
      </c>
      <c r="G1683" s="1">
        <v>10.2083962460006</v>
      </c>
      <c r="H1683" s="1">
        <v>6.2650132512671197</v>
      </c>
      <c r="I1683" s="1">
        <v>14.1517792407342</v>
      </c>
      <c r="U1683" s="1">
        <v>1179</v>
      </c>
      <c r="V1683" s="1">
        <v>6.9199559651285902</v>
      </c>
      <c r="W1683" s="1">
        <v>5.6154699731335</v>
      </c>
      <c r="X1683" s="1">
        <v>8.2244419571236698</v>
      </c>
      <c r="Z1683" s="1">
        <v>7.7266713860301897</v>
      </c>
      <c r="AA1683" s="1">
        <v>5.4850757458244903</v>
      </c>
      <c r="AB1683" s="1">
        <v>9.9682670262358997</v>
      </c>
    </row>
    <row r="1684" spans="2:28" x14ac:dyDescent="0.15">
      <c r="B1684" s="1">
        <v>1180</v>
      </c>
      <c r="C1684" s="1">
        <v>12.927510483217199</v>
      </c>
      <c r="D1684" s="1">
        <v>9.8496447824517102</v>
      </c>
      <c r="E1684" s="1">
        <v>16.005376183982701</v>
      </c>
      <c r="G1684" s="1">
        <v>10.1868321967921</v>
      </c>
      <c r="H1684" s="1">
        <v>6.2288534047261104</v>
      </c>
      <c r="I1684" s="1">
        <v>14.144810988858101</v>
      </c>
      <c r="U1684" s="1">
        <v>1180</v>
      </c>
      <c r="V1684" s="1">
        <v>6.9490214469761096</v>
      </c>
      <c r="W1684" s="1">
        <v>5.65807956249279</v>
      </c>
      <c r="X1684" s="1">
        <v>8.2399633314594407</v>
      </c>
      <c r="Z1684" s="1">
        <v>7.6610577904766801</v>
      </c>
      <c r="AA1684" s="1">
        <v>5.4163437192874397</v>
      </c>
      <c r="AB1684" s="1">
        <v>9.9057718616659205</v>
      </c>
    </row>
    <row r="1685" spans="2:28" x14ac:dyDescent="0.15">
      <c r="B1685" s="1">
        <v>1181</v>
      </c>
      <c r="C1685" s="1">
        <v>12.9125462655307</v>
      </c>
      <c r="D1685" s="1">
        <v>9.8199247178093305</v>
      </c>
      <c r="E1685" s="1">
        <v>16.005167813252001</v>
      </c>
      <c r="G1685" s="1">
        <v>10.163340088102499</v>
      </c>
      <c r="H1685" s="1">
        <v>6.1901048349507803</v>
      </c>
      <c r="I1685" s="1">
        <v>14.1365753412543</v>
      </c>
      <c r="U1685" s="1">
        <v>1181</v>
      </c>
      <c r="V1685" s="1">
        <v>6.9783439096500803</v>
      </c>
      <c r="W1685" s="1">
        <v>5.70083321085467</v>
      </c>
      <c r="X1685" s="1">
        <v>8.2558546084454996</v>
      </c>
      <c r="Z1685" s="1">
        <v>7.6021338573102204</v>
      </c>
      <c r="AA1685" s="1">
        <v>5.3500054531022796</v>
      </c>
      <c r="AB1685" s="1">
        <v>9.8542622615181497</v>
      </c>
    </row>
    <row r="1686" spans="2:28" x14ac:dyDescent="0.15">
      <c r="B1686" s="1">
        <v>1182</v>
      </c>
      <c r="C1686" s="1">
        <v>12.8890892041755</v>
      </c>
      <c r="D1686" s="1">
        <v>9.7851680636986593</v>
      </c>
      <c r="E1686" s="1">
        <v>15.993010344652401</v>
      </c>
      <c r="G1686" s="1">
        <v>10.1384886811857</v>
      </c>
      <c r="H1686" s="1">
        <v>6.149092916082</v>
      </c>
      <c r="I1686" s="1">
        <v>14.1278844462894</v>
      </c>
      <c r="U1686" s="1">
        <v>1182</v>
      </c>
      <c r="V1686" s="1">
        <v>7.0073824163722396</v>
      </c>
      <c r="W1686" s="1">
        <v>5.7432674978682199</v>
      </c>
      <c r="X1686" s="1">
        <v>8.2714973348762495</v>
      </c>
      <c r="Z1686" s="1">
        <v>7.5501203266662396</v>
      </c>
      <c r="AA1686" s="1">
        <v>5.2867172654614203</v>
      </c>
      <c r="AB1686" s="1">
        <v>9.8135233878710704</v>
      </c>
    </row>
    <row r="1687" spans="2:28" x14ac:dyDescent="0.15">
      <c r="B1687" s="1">
        <v>1183</v>
      </c>
      <c r="C1687" s="1">
        <v>12.857134566781101</v>
      </c>
      <c r="D1687" s="1">
        <v>9.7458163381782601</v>
      </c>
      <c r="E1687" s="1">
        <v>15.9684527953839</v>
      </c>
      <c r="G1687" s="1">
        <v>10.1128507212477</v>
      </c>
      <c r="H1687" s="1">
        <v>6.1061622993967601</v>
      </c>
      <c r="I1687" s="1">
        <v>14.119539143098599</v>
      </c>
      <c r="U1687" s="1">
        <v>1183</v>
      </c>
      <c r="V1687" s="1">
        <v>7.0356176700794499</v>
      </c>
      <c r="W1687" s="1">
        <v>5.78493992069955</v>
      </c>
      <c r="X1687" s="1">
        <v>8.2862954194593499</v>
      </c>
      <c r="Z1687" s="1">
        <v>7.50516128841097</v>
      </c>
      <c r="AA1687" s="1">
        <v>5.2271237076162196</v>
      </c>
      <c r="AB1687" s="1">
        <v>9.7831988692057301</v>
      </c>
    </row>
    <row r="1688" spans="2:28" x14ac:dyDescent="0.15">
      <c r="B1688" s="1">
        <v>1184</v>
      </c>
      <c r="C1688" s="1">
        <v>12.816736291734401</v>
      </c>
      <c r="D1688" s="1">
        <v>9.7023643584332504</v>
      </c>
      <c r="E1688" s="1">
        <v>15.931108225035601</v>
      </c>
      <c r="G1688" s="1">
        <v>10.087004165983601</v>
      </c>
      <c r="H1688" s="1">
        <v>6.0616825624877801</v>
      </c>
      <c r="I1688" s="1">
        <v>14.1123257694794</v>
      </c>
      <c r="U1688" s="1">
        <v>1184</v>
      </c>
      <c r="V1688" s="1">
        <v>7.0625584825241301</v>
      </c>
      <c r="W1688" s="1">
        <v>5.8254337543070598</v>
      </c>
      <c r="X1688" s="1">
        <v>8.2996832107412004</v>
      </c>
      <c r="Z1688" s="1">
        <v>7.4673271263148697</v>
      </c>
      <c r="AA1688" s="1">
        <v>5.1718368043493097</v>
      </c>
      <c r="AB1688" s="1">
        <v>9.7628174482804297</v>
      </c>
    </row>
    <row r="1689" spans="2:28" x14ac:dyDescent="0.15">
      <c r="B1689" s="1">
        <v>1185</v>
      </c>
      <c r="C1689" s="1">
        <v>12.7680169542996</v>
      </c>
      <c r="D1689" s="1">
        <v>9.6553520202736802</v>
      </c>
      <c r="E1689" s="1">
        <v>15.880681888325499</v>
      </c>
      <c r="G1689" s="1">
        <v>10.0615240954921</v>
      </c>
      <c r="H1689" s="1">
        <v>6.0160486799172803</v>
      </c>
      <c r="I1689" s="1">
        <v>14.106999511066901</v>
      </c>
      <c r="U1689" s="1">
        <v>1185</v>
      </c>
      <c r="V1689" s="1">
        <v>7.0877506793802398</v>
      </c>
      <c r="W1689" s="1">
        <v>5.8643633339458798</v>
      </c>
      <c r="X1689" s="1">
        <v>8.3111380248146105</v>
      </c>
      <c r="Z1689" s="1">
        <v>7.4366107764717597</v>
      </c>
      <c r="AA1689" s="1">
        <v>5.1214208481555703</v>
      </c>
      <c r="AB1689" s="1">
        <v>9.75180070478795</v>
      </c>
    </row>
    <row r="1690" spans="2:28" x14ac:dyDescent="0.15">
      <c r="B1690" s="1">
        <v>1186</v>
      </c>
      <c r="C1690" s="1">
        <v>12.711175461599</v>
      </c>
      <c r="D1690" s="1">
        <v>9.6053608483904291</v>
      </c>
      <c r="E1690" s="1">
        <v>15.816990074807601</v>
      </c>
      <c r="G1690" s="1">
        <v>10.0369617716793</v>
      </c>
      <c r="H1690" s="1">
        <v>5.9696573313853198</v>
      </c>
      <c r="I1690" s="1">
        <v>14.104266211973201</v>
      </c>
      <c r="U1690" s="1">
        <v>1186</v>
      </c>
      <c r="V1690" s="1">
        <v>7.1107843533794801</v>
      </c>
      <c r="W1690" s="1">
        <v>5.9013766392914997</v>
      </c>
      <c r="X1690" s="1">
        <v>8.3201920674674597</v>
      </c>
      <c r="Z1690" s="1">
        <v>7.4129314662160803</v>
      </c>
      <c r="AA1690" s="1">
        <v>5.07637230994641</v>
      </c>
      <c r="AB1690" s="1">
        <v>9.7494906224857392</v>
      </c>
    </row>
    <row r="1691" spans="2:28" x14ac:dyDescent="0.15">
      <c r="B1691" s="1">
        <v>1187</v>
      </c>
      <c r="C1691" s="1">
        <v>12.646494128158</v>
      </c>
      <c r="D1691" s="1">
        <v>9.5530061817407006</v>
      </c>
      <c r="E1691" s="1">
        <v>15.7399820745754</v>
      </c>
      <c r="G1691" s="1">
        <v>10.0138631486683</v>
      </c>
      <c r="H1691" s="1">
        <v>5.9229319370875704</v>
      </c>
      <c r="I1691" s="1">
        <v>14.104794360249</v>
      </c>
      <c r="U1691" s="1">
        <v>1187</v>
      </c>
      <c r="V1691" s="1">
        <v>7.1313004737304402</v>
      </c>
      <c r="W1691" s="1">
        <v>5.9361575964762903</v>
      </c>
      <c r="X1691" s="1">
        <v>8.3264433509845901</v>
      </c>
      <c r="Z1691" s="1">
        <v>7.3961365669616104</v>
      </c>
      <c r="AA1691" s="1">
        <v>5.0371110393533796</v>
      </c>
      <c r="AB1691" s="1">
        <v>9.7551620945698403</v>
      </c>
    </row>
    <row r="1692" spans="2:28" x14ac:dyDescent="0.15">
      <c r="B1692" s="1">
        <v>1188</v>
      </c>
      <c r="C1692" s="1">
        <v>12.574327732957</v>
      </c>
      <c r="D1692" s="1">
        <v>9.4989129677191002</v>
      </c>
      <c r="E1692" s="1">
        <v>15.649742498194801</v>
      </c>
      <c r="G1692" s="1">
        <v>9.9927480611227608</v>
      </c>
      <c r="H1692" s="1">
        <v>5.8763012405681501</v>
      </c>
      <c r="I1692" s="1">
        <v>14.1091948816774</v>
      </c>
      <c r="U1692" s="1">
        <v>1188</v>
      </c>
      <c r="V1692" s="1">
        <v>7.1489945388466998</v>
      </c>
      <c r="W1692" s="1">
        <v>5.9684253983922302</v>
      </c>
      <c r="X1692" s="1">
        <v>8.3295636793011596</v>
      </c>
      <c r="Z1692" s="1">
        <v>7.3860015819209099</v>
      </c>
      <c r="AA1692" s="1">
        <v>5.0039630934205297</v>
      </c>
      <c r="AB1692" s="1">
        <v>9.7680400704212804</v>
      </c>
    </row>
    <row r="1693" spans="2:28" x14ac:dyDescent="0.15">
      <c r="B1693" s="1">
        <v>1189</v>
      </c>
      <c r="C1693" s="1">
        <v>12.495121467847101</v>
      </c>
      <c r="D1693" s="1">
        <v>9.4437244536438598</v>
      </c>
      <c r="E1693" s="1">
        <v>15.5465184820504</v>
      </c>
      <c r="G1693" s="1">
        <v>9.9741162398908401</v>
      </c>
      <c r="H1693" s="1">
        <v>5.8302020454324204</v>
      </c>
      <c r="I1693" s="1">
        <v>14.118030434349301</v>
      </c>
      <c r="U1693" s="1">
        <v>1189</v>
      </c>
      <c r="V1693" s="1">
        <v>7.1636217230254502</v>
      </c>
      <c r="W1693" s="1">
        <v>5.9979353822703096</v>
      </c>
      <c r="X1693" s="1">
        <v>8.3293080637805801</v>
      </c>
      <c r="Z1693" s="1">
        <v>7.3822343873491896</v>
      </c>
      <c r="AA1693" s="1">
        <v>4.97715815128233</v>
      </c>
      <c r="AB1693" s="1">
        <v>9.7873106234160492</v>
      </c>
    </row>
    <row r="1694" spans="2:28" x14ac:dyDescent="0.15">
      <c r="B1694" s="1">
        <v>1190</v>
      </c>
      <c r="C1694" s="1">
        <v>12.4093917841089</v>
      </c>
      <c r="D1694" s="1">
        <v>9.3880677088852096</v>
      </c>
      <c r="E1694" s="1">
        <v>15.430715859332601</v>
      </c>
      <c r="G1694" s="1">
        <v>9.9584286021676203</v>
      </c>
      <c r="H1694" s="1">
        <v>5.7850664388242201</v>
      </c>
      <c r="I1694" s="1">
        <v>14.131790765511001</v>
      </c>
      <c r="U1694" s="1">
        <v>1190</v>
      </c>
      <c r="V1694" s="1">
        <v>7.1749996161156098</v>
      </c>
      <c r="W1694" s="1">
        <v>6.0244770273388104</v>
      </c>
      <c r="X1694" s="1">
        <v>8.32552220489241</v>
      </c>
      <c r="Z1694" s="1">
        <v>7.38448053235701</v>
      </c>
      <c r="AA1694" s="1">
        <v>4.9568206127674896</v>
      </c>
      <c r="AB1694" s="1">
        <v>9.8121404519465401</v>
      </c>
    </row>
    <row r="1695" spans="2:28" x14ac:dyDescent="0.15">
      <c r="B1695" s="1">
        <v>1191</v>
      </c>
      <c r="C1695" s="1">
        <v>12.3177367209344</v>
      </c>
      <c r="D1695" s="1">
        <v>9.3325576392059197</v>
      </c>
      <c r="E1695" s="1">
        <v>15.3029158026629</v>
      </c>
      <c r="G1695" s="1">
        <v>9.9461245410947097</v>
      </c>
      <c r="H1695" s="1">
        <v>5.7413315313638096</v>
      </c>
      <c r="I1695" s="1">
        <v>14.1509175508256</v>
      </c>
      <c r="U1695" s="1">
        <v>1191</v>
      </c>
      <c r="V1695" s="1">
        <v>7.1830030875909499</v>
      </c>
      <c r="W1695" s="1">
        <v>6.04786614452191</v>
      </c>
      <c r="X1695" s="1">
        <v>8.3181400306599897</v>
      </c>
      <c r="Z1695" s="1">
        <v>7.39232461330118</v>
      </c>
      <c r="AA1695" s="1">
        <v>4.9429682406074296</v>
      </c>
      <c r="AB1695" s="1">
        <v>9.8416809859949392</v>
      </c>
    </row>
    <row r="1696" spans="2:28" x14ac:dyDescent="0.15">
      <c r="B1696" s="1">
        <v>1192</v>
      </c>
      <c r="C1696" s="1">
        <v>12.2208250164605</v>
      </c>
      <c r="D1696" s="1">
        <v>9.2777723354755395</v>
      </c>
      <c r="E1696" s="1">
        <v>15.1638776974455</v>
      </c>
      <c r="G1696" s="1">
        <v>9.9375992380758404</v>
      </c>
      <c r="H1696" s="1">
        <v>5.6994188447953196</v>
      </c>
      <c r="I1696" s="1">
        <v>14.1757796313564</v>
      </c>
      <c r="U1696" s="1">
        <v>1192</v>
      </c>
      <c r="V1696" s="1">
        <v>7.1875668809424296</v>
      </c>
      <c r="W1696" s="1">
        <v>6.0679436385520802</v>
      </c>
      <c r="X1696" s="1">
        <v>8.3071901233327807</v>
      </c>
      <c r="Z1696" s="1">
        <v>7.4052954511791498</v>
      </c>
      <c r="AA1696" s="1">
        <v>4.9355099253523296</v>
      </c>
      <c r="AB1696" s="1">
        <v>9.87508097700597</v>
      </c>
    </row>
    <row r="1697" spans="2:28" x14ac:dyDescent="0.15">
      <c r="B1697" s="1">
        <v>1193</v>
      </c>
      <c r="C1697" s="1">
        <v>12.119391506085099</v>
      </c>
      <c r="D1697" s="1">
        <v>9.2242438698944902</v>
      </c>
      <c r="E1697" s="1">
        <v>15.0145391422756</v>
      </c>
      <c r="G1697" s="1">
        <v>9.9332113179406694</v>
      </c>
      <c r="H1697" s="1">
        <v>5.6597378770835798</v>
      </c>
      <c r="I1697" s="1">
        <v>14.206684758797801</v>
      </c>
      <c r="U1697" s="1">
        <v>1193</v>
      </c>
      <c r="V1697" s="1">
        <v>7.1886822032702904</v>
      </c>
      <c r="W1697" s="1">
        <v>6.0845707135246601</v>
      </c>
      <c r="X1697" s="1">
        <v>8.2927936930159305</v>
      </c>
      <c r="Z1697" s="1">
        <v>7.4228733287494197</v>
      </c>
      <c r="AA1697" s="1">
        <v>4.93424882062404</v>
      </c>
      <c r="AB1697" s="1">
        <v>9.9114978368747906</v>
      </c>
    </row>
    <row r="1698" spans="2:28" x14ac:dyDescent="0.15">
      <c r="B1698" s="1">
        <v>1194</v>
      </c>
      <c r="C1698" s="1">
        <v>12.014227196731399</v>
      </c>
      <c r="D1698" s="1">
        <v>9.1724407953542801</v>
      </c>
      <c r="E1698" s="1">
        <v>14.8560135981085</v>
      </c>
      <c r="G1698" s="1">
        <v>9.9332773001960408</v>
      </c>
      <c r="H1698" s="1">
        <v>5.6226773790862996</v>
      </c>
      <c r="I1698" s="1">
        <v>14.2438772213058</v>
      </c>
      <c r="U1698" s="1">
        <v>1194</v>
      </c>
      <c r="V1698" s="1">
        <v>7.1863903769282702</v>
      </c>
      <c r="W1698" s="1">
        <v>6.0976235430712196</v>
      </c>
      <c r="X1698" s="1">
        <v>8.2751572107853093</v>
      </c>
      <c r="Z1698" s="1">
        <v>7.4444943839510396</v>
      </c>
      <c r="AA1698" s="1">
        <v>4.9388851254992101</v>
      </c>
      <c r="AB1698" s="1">
        <v>9.9501036424028708</v>
      </c>
    </row>
    <row r="1699" spans="2:28" x14ac:dyDescent="0.15">
      <c r="B1699" s="1">
        <v>1195</v>
      </c>
      <c r="C1699" s="1">
        <v>11.9061674361418</v>
      </c>
      <c r="D1699" s="1">
        <v>9.1227502677846193</v>
      </c>
      <c r="E1699" s="1">
        <v>14.689584604499</v>
      </c>
      <c r="G1699" s="1">
        <v>9.9380682925455499</v>
      </c>
      <c r="H1699" s="1">
        <v>5.5886028453828098</v>
      </c>
      <c r="I1699" s="1">
        <v>14.2875337397083</v>
      </c>
      <c r="U1699" s="1">
        <v>1195</v>
      </c>
      <c r="V1699" s="1">
        <v>7.1807793734310099</v>
      </c>
      <c r="W1699" s="1">
        <v>6.1069895406333297</v>
      </c>
      <c r="X1699" s="1">
        <v>8.2545692062286893</v>
      </c>
      <c r="Z1699" s="1">
        <v>7.4695572208360304</v>
      </c>
      <c r="AA1699" s="1">
        <v>4.9490187002894697</v>
      </c>
      <c r="AB1699" s="1">
        <v>9.9900957413825893</v>
      </c>
    </row>
    <row r="1700" spans="2:28" x14ac:dyDescent="0.15">
      <c r="B1700" s="1">
        <v>1196</v>
      </c>
      <c r="C1700" s="1">
        <v>11.796086343508501</v>
      </c>
      <c r="D1700" s="1">
        <v>9.0754674722879507</v>
      </c>
      <c r="E1700" s="1">
        <v>14.516705214729001</v>
      </c>
      <c r="G1700" s="1">
        <v>9.9478018483701405</v>
      </c>
      <c r="H1700" s="1">
        <v>5.5578467164075898</v>
      </c>
      <c r="I1700" s="1">
        <v>14.337756980332699</v>
      </c>
      <c r="U1700" s="1">
        <v>1196</v>
      </c>
      <c r="V1700" s="1">
        <v>7.1719772667940003</v>
      </c>
      <c r="W1700" s="1">
        <v>6.1125673819654702</v>
      </c>
      <c r="X1700" s="1">
        <v>8.2313871516225294</v>
      </c>
      <c r="Z1700" s="1">
        <v>7.4974296718608402</v>
      </c>
      <c r="AA1700" s="1">
        <v>4.96415764102316</v>
      </c>
      <c r="AB1700" s="1">
        <v>10.030701702698501</v>
      </c>
    </row>
    <row r="1701" spans="2:28" x14ac:dyDescent="0.15">
      <c r="B1701" s="1">
        <v>1197</v>
      </c>
      <c r="C1701" s="1">
        <v>11.684872582325101</v>
      </c>
      <c r="D1701" s="1">
        <v>9.0307738900318704</v>
      </c>
      <c r="E1701" s="1">
        <v>14.3389712746184</v>
      </c>
      <c r="G1701" s="1">
        <v>9.9626472259568004</v>
      </c>
      <c r="H1701" s="1">
        <v>5.5307043688643098</v>
      </c>
      <c r="I1701" s="1">
        <v>14.3945900830493</v>
      </c>
      <c r="U1701" s="1">
        <v>1197</v>
      </c>
      <c r="V1701" s="1">
        <v>7.1601423003377098</v>
      </c>
      <c r="W1701" s="1">
        <v>6.1142635898178996</v>
      </c>
      <c r="X1701" s="1">
        <v>8.2060210108575298</v>
      </c>
      <c r="Z1701" s="1">
        <v>7.5274555604570299</v>
      </c>
      <c r="AA1701" s="1">
        <v>4.9837252949161002</v>
      </c>
      <c r="AB1701" s="1">
        <v>10.071185825998</v>
      </c>
    </row>
    <row r="1702" spans="2:28" x14ac:dyDescent="0.15">
      <c r="B1702" s="1">
        <v>1198</v>
      </c>
      <c r="C1702" s="1">
        <v>11.573429865312001</v>
      </c>
      <c r="D1702" s="1">
        <v>8.9887286076941795</v>
      </c>
      <c r="E1702" s="1">
        <v>14.158131122929801</v>
      </c>
      <c r="G1702" s="1">
        <v>9.9827212537515599</v>
      </c>
      <c r="H1702" s="1">
        <v>5.50744008326481</v>
      </c>
      <c r="I1702" s="1">
        <v>14.4580024242383</v>
      </c>
      <c r="U1702" s="1">
        <v>1198</v>
      </c>
      <c r="V1702" s="1">
        <v>7.1454612124646504</v>
      </c>
      <c r="W1702" s="1">
        <v>6.1119993386156404</v>
      </c>
      <c r="X1702" s="1">
        <v>8.1789230863136506</v>
      </c>
      <c r="Z1702" s="1">
        <v>7.5589684936042598</v>
      </c>
      <c r="AA1702" s="1">
        <v>5.0070723823788299</v>
      </c>
      <c r="AB1702" s="1">
        <v>10.1108646048297</v>
      </c>
    </row>
    <row r="1703" spans="2:28" x14ac:dyDescent="0.15">
      <c r="B1703" s="1">
        <v>1199</v>
      </c>
      <c r="C1703" s="1">
        <v>11.462652979647199</v>
      </c>
      <c r="D1703" s="1">
        <v>8.9492523722871304</v>
      </c>
      <c r="E1703" s="1">
        <v>13.9760535870073</v>
      </c>
      <c r="G1703" s="1">
        <v>10.0080767392522</v>
      </c>
      <c r="H1703" s="1">
        <v>5.48826335734074</v>
      </c>
      <c r="I1703" s="1">
        <v>14.5278901211638</v>
      </c>
      <c r="U1703" s="1">
        <v>1199</v>
      </c>
      <c r="V1703" s="1">
        <v>7.1281362166305398</v>
      </c>
      <c r="W1703" s="1">
        <v>6.1057130544399696</v>
      </c>
      <c r="X1703" s="1">
        <v>8.1505593788211002</v>
      </c>
      <c r="Z1703" s="1">
        <v>7.5912969669115196</v>
      </c>
      <c r="AA1703" s="1">
        <v>5.0334862533968998</v>
      </c>
      <c r="AB1703" s="1">
        <v>10.1491076804261</v>
      </c>
    </row>
    <row r="1704" spans="2:28" x14ac:dyDescent="0.15">
      <c r="B1704" s="1">
        <v>1200</v>
      </c>
      <c r="C1704" s="1">
        <v>11.353432254851599</v>
      </c>
      <c r="D1704" s="1">
        <v>8.9121293504844399</v>
      </c>
      <c r="E1704" s="1">
        <v>13.794735159218799</v>
      </c>
      <c r="G1704" s="1">
        <v>10.038707218157301</v>
      </c>
      <c r="H1704" s="1">
        <v>5.4733420952479399</v>
      </c>
      <c r="I1704" s="1">
        <v>14.604072341066599</v>
      </c>
      <c r="U1704" s="1">
        <v>1200</v>
      </c>
      <c r="V1704" s="1">
        <v>7.1083785795846701</v>
      </c>
      <c r="W1704" s="1">
        <v>6.0953664780866497</v>
      </c>
      <c r="X1704" s="1">
        <v>8.1213906810826995</v>
      </c>
      <c r="Z1704" s="1">
        <v>7.6237737159069701</v>
      </c>
      <c r="AA1704" s="1">
        <v>5.0622018694206403</v>
      </c>
      <c r="AB1704" s="1">
        <v>10.1853455623933</v>
      </c>
    </row>
    <row r="1705" spans="2:28" x14ac:dyDescent="0.15">
      <c r="B1705" s="1">
        <v>1201</v>
      </c>
      <c r="C1705" s="1">
        <v>11.246613222443401</v>
      </c>
      <c r="D1705" s="1">
        <v>8.8769863405904292</v>
      </c>
      <c r="E1705" s="1">
        <v>13.616240104296301</v>
      </c>
      <c r="G1705" s="1">
        <v>10.074553909684999</v>
      </c>
      <c r="H1705" s="1">
        <v>5.4627983226066403</v>
      </c>
      <c r="I1705" s="1">
        <v>14.6863094967633</v>
      </c>
      <c r="U1705" s="1">
        <v>1201</v>
      </c>
      <c r="V1705" s="1">
        <v>7.0864018365201602</v>
      </c>
      <c r="W1705" s="1">
        <v>6.0809578024006203</v>
      </c>
      <c r="X1705" s="1">
        <v>8.0918458706397001</v>
      </c>
      <c r="Z1705" s="1">
        <v>7.6557438173656598</v>
      </c>
      <c r="AA1705" s="1">
        <v>5.0924183896927104</v>
      </c>
      <c r="AB1705" s="1">
        <v>10.2190692450386</v>
      </c>
    </row>
    <row r="1706" spans="2:28" x14ac:dyDescent="0.15">
      <c r="B1706" s="1">
        <v>1202</v>
      </c>
      <c r="C1706" s="1">
        <v>11.1430092254261</v>
      </c>
      <c r="D1706" s="1">
        <v>8.8433123338737794</v>
      </c>
      <c r="E1706" s="1">
        <v>13.4427061169784</v>
      </c>
      <c r="G1706" s="1">
        <v>10.1154828892829</v>
      </c>
      <c r="H1706" s="1">
        <v>5.4566997387290801</v>
      </c>
      <c r="I1706" s="1">
        <v>14.7742660398367</v>
      </c>
      <c r="U1706" s="1">
        <v>1202</v>
      </c>
      <c r="V1706" s="1">
        <v>7.0624171961140201</v>
      </c>
      <c r="W1706" s="1">
        <v>6.0625311041572703</v>
      </c>
      <c r="X1706" s="1">
        <v>8.0623032880707797</v>
      </c>
      <c r="Z1706" s="1">
        <v>7.6865803798101897</v>
      </c>
      <c r="AA1706" s="1">
        <v>5.1233153232249098</v>
      </c>
      <c r="AB1706" s="1">
        <v>10.2498454363955</v>
      </c>
    </row>
    <row r="1707" spans="2:28" x14ac:dyDescent="0.15">
      <c r="B1707" s="1">
        <v>1203</v>
      </c>
      <c r="C1707" s="1">
        <v>11.043379455232399</v>
      </c>
      <c r="D1707" s="1">
        <v>8.8104679139652902</v>
      </c>
      <c r="E1707" s="1">
        <v>13.276290996499499</v>
      </c>
      <c r="G1707" s="1">
        <v>10.1612922692207</v>
      </c>
      <c r="H1707" s="1">
        <v>5.4550590184220802</v>
      </c>
      <c r="I1707" s="1">
        <v>14.867525520019299</v>
      </c>
      <c r="U1707" s="1">
        <v>1203</v>
      </c>
      <c r="V1707" s="1">
        <v>7.0366232321502098</v>
      </c>
      <c r="W1707" s="1">
        <v>6.0401840021342998</v>
      </c>
      <c r="X1707" s="1">
        <v>8.0330624621661197</v>
      </c>
      <c r="Z1707" s="1">
        <v>7.7156873917616897</v>
      </c>
      <c r="AA1707" s="1">
        <v>5.1540635022964398</v>
      </c>
      <c r="AB1707" s="1">
        <v>10.277311281226901</v>
      </c>
    </row>
    <row r="1708" spans="2:28" x14ac:dyDescent="0.15">
      <c r="B1708" s="1">
        <v>1204</v>
      </c>
      <c r="C1708" s="1">
        <v>10.948421484315899</v>
      </c>
      <c r="D1708" s="1">
        <v>8.7777118854116694</v>
      </c>
      <c r="E1708" s="1">
        <v>13.1191310832202</v>
      </c>
      <c r="G1708" s="1">
        <v>10.211722372856199</v>
      </c>
      <c r="H1708" s="1">
        <v>5.4578454633766498</v>
      </c>
      <c r="I1708" s="1">
        <v>14.965599282335701</v>
      </c>
      <c r="U1708" s="1">
        <v>1204</v>
      </c>
      <c r="V1708" s="1">
        <v>7.0092079443006901</v>
      </c>
      <c r="W1708" s="1">
        <v>6.0140809104147896</v>
      </c>
      <c r="X1708" s="1">
        <v>8.0043349781865807</v>
      </c>
      <c r="Z1708" s="1">
        <v>7.7425146771468096</v>
      </c>
      <c r="AA1708" s="1">
        <v>5.1838500458778798</v>
      </c>
      <c r="AB1708" s="1">
        <v>10.3011793084157</v>
      </c>
    </row>
    <row r="1709" spans="2:28" x14ac:dyDescent="0.15">
      <c r="B1709" s="1">
        <v>1205</v>
      </c>
      <c r="C1709" s="1">
        <v>10.858771469536601</v>
      </c>
      <c r="D1709" s="1">
        <v>8.7442530406204302</v>
      </c>
      <c r="E1709" s="1">
        <v>12.9732898984528</v>
      </c>
      <c r="G1709" s="1">
        <v>10.2664386668001</v>
      </c>
      <c r="H1709" s="1">
        <v>5.4649705059659004</v>
      </c>
      <c r="I1709" s="1">
        <v>15.0679068276342</v>
      </c>
      <c r="U1709" s="1">
        <v>1205</v>
      </c>
      <c r="V1709" s="1">
        <v>6.9803335819277299</v>
      </c>
      <c r="W1709" s="1">
        <v>5.9844480020047097</v>
      </c>
      <c r="X1709" s="1">
        <v>7.9762191618507501</v>
      </c>
      <c r="Z1709" s="1">
        <v>7.7665584637635297</v>
      </c>
      <c r="AA1709" s="1">
        <v>5.2118868530400499</v>
      </c>
      <c r="AB1709" s="1">
        <v>10.321230074487</v>
      </c>
    </row>
    <row r="1710" spans="2:28" x14ac:dyDescent="0.15">
      <c r="B1710" s="1">
        <v>1206</v>
      </c>
      <c r="C1710" s="1">
        <v>10.7749901690814</v>
      </c>
      <c r="D1710" s="1">
        <v>8.7093000312639592</v>
      </c>
      <c r="E1710" s="1">
        <v>12.8406803068988</v>
      </c>
      <c r="G1710" s="1">
        <v>10.325045817202801</v>
      </c>
      <c r="H1710" s="1">
        <v>5.4763015414314502</v>
      </c>
      <c r="I1710" s="1">
        <v>15.173790092974199</v>
      </c>
      <c r="U1710" s="1">
        <v>1206</v>
      </c>
      <c r="V1710" s="1">
        <v>6.9501480627160399</v>
      </c>
      <c r="W1710" s="1">
        <v>5.9515839012936098</v>
      </c>
      <c r="X1710" s="1">
        <v>7.9487122241384798</v>
      </c>
      <c r="Z1710" s="1">
        <v>7.7873779081011403</v>
      </c>
      <c r="AA1710" s="1">
        <v>5.2374348763908296</v>
      </c>
      <c r="AB1710" s="1">
        <v>10.3373209398115</v>
      </c>
    </row>
    <row r="1711" spans="2:28" x14ac:dyDescent="0.15">
      <c r="B1711" s="1">
        <v>1207</v>
      </c>
      <c r="C1711" s="1">
        <v>10.6975506239414</v>
      </c>
      <c r="D1711" s="1">
        <v>8.6721308981699003</v>
      </c>
      <c r="E1711" s="1">
        <v>12.722970349712901</v>
      </c>
      <c r="G1711" s="1">
        <v>10.3870874491781</v>
      </c>
      <c r="H1711" s="1">
        <v>5.4916628799723801</v>
      </c>
      <c r="I1711" s="1">
        <v>15.2825120183838</v>
      </c>
      <c r="U1711" s="1">
        <v>1207</v>
      </c>
      <c r="V1711" s="1">
        <v>6.9187732640430202</v>
      </c>
      <c r="W1711" s="1">
        <v>5.9158453277226801</v>
      </c>
      <c r="X1711" s="1">
        <v>7.92170120036337</v>
      </c>
      <c r="Z1711" s="1">
        <v>7.80459659407666</v>
      </c>
      <c r="AA1711" s="1">
        <v>5.2598195341027001</v>
      </c>
      <c r="AB1711" s="1">
        <v>10.3493736540506</v>
      </c>
    </row>
    <row r="1712" spans="2:28" x14ac:dyDescent="0.15">
      <c r="B1712" s="1">
        <v>1208</v>
      </c>
      <c r="C1712" s="1">
        <v>10.626858309290499</v>
      </c>
      <c r="D1712" s="1">
        <v>8.6321868187738104</v>
      </c>
      <c r="E1712" s="1">
        <v>12.621529799807099</v>
      </c>
      <c r="G1712" s="1">
        <v>10.4520429047848</v>
      </c>
      <c r="H1712" s="1">
        <v>5.5108337050676504</v>
      </c>
      <c r="I1712" s="1">
        <v>15.393252104502</v>
      </c>
      <c r="U1712" s="1">
        <v>1208</v>
      </c>
      <c r="V1712" s="1">
        <v>6.88630807240067</v>
      </c>
      <c r="W1712" s="1">
        <v>5.8776416504976998</v>
      </c>
      <c r="X1712" s="1">
        <v>7.8949744943036499</v>
      </c>
      <c r="Z1712" s="1">
        <v>7.8179099584493397</v>
      </c>
      <c r="AA1712" s="1">
        <v>5.2784456817111902</v>
      </c>
      <c r="AB1712" s="1">
        <v>10.3573742351875</v>
      </c>
    </row>
    <row r="1713" spans="2:28" x14ac:dyDescent="0.15">
      <c r="B1713" s="1">
        <v>1209</v>
      </c>
      <c r="C1713" s="1">
        <v>10.563236482493499</v>
      </c>
      <c r="D1713" s="1">
        <v>8.5891396392927106</v>
      </c>
      <c r="E1713" s="1">
        <v>12.537333325694201</v>
      </c>
      <c r="G1713" s="1">
        <v>10.5193439122512</v>
      </c>
      <c r="H1713" s="1">
        <v>5.5335630367804498</v>
      </c>
      <c r="I1713" s="1">
        <v>15.505124787722</v>
      </c>
      <c r="U1713" s="1">
        <v>1209</v>
      </c>
      <c r="V1713" s="1">
        <v>6.8528291569420201</v>
      </c>
      <c r="W1713" s="1">
        <v>5.8374179007229197</v>
      </c>
      <c r="X1713" s="1">
        <v>7.8682404131611303</v>
      </c>
      <c r="Z1713" s="1">
        <v>7.8270858200004403</v>
      </c>
      <c r="AA1713" s="1">
        <v>5.2928118517950002</v>
      </c>
      <c r="AB1713" s="1">
        <v>10.361359788205901</v>
      </c>
    </row>
    <row r="1714" spans="2:28" x14ac:dyDescent="0.15">
      <c r="B1714" s="1">
        <v>1210</v>
      </c>
      <c r="C1714" s="1">
        <v>10.506921289013199</v>
      </c>
      <c r="D1714" s="1">
        <v>8.5429464178215806</v>
      </c>
      <c r="E1714" s="1">
        <v>12.470896160204701</v>
      </c>
      <c r="G1714" s="1">
        <v>10.5883728783646</v>
      </c>
      <c r="H1714" s="1">
        <v>5.5595675416957597</v>
      </c>
      <c r="I1714" s="1">
        <v>15.6171782150334</v>
      </c>
      <c r="U1714" s="1">
        <v>1210</v>
      </c>
      <c r="V1714" s="1">
        <v>6.8183911058109903</v>
      </c>
      <c r="W1714" s="1">
        <v>5.7956393236655801</v>
      </c>
      <c r="X1714" s="1">
        <v>7.8411428879563996</v>
      </c>
      <c r="Z1714" s="1">
        <v>7.8319707107604302</v>
      </c>
      <c r="AA1714" s="1">
        <v>5.30252298991571</v>
      </c>
      <c r="AB1714" s="1">
        <v>10.3614184316052</v>
      </c>
    </row>
    <row r="1715" spans="2:28" x14ac:dyDescent="0.15">
      <c r="B1715" s="1">
        <v>1211</v>
      </c>
      <c r="C1715" s="1">
        <v>10.4580763799626</v>
      </c>
      <c r="D1715" s="1">
        <v>8.4938919824542491</v>
      </c>
      <c r="E1715" s="1">
        <v>12.4222607774709</v>
      </c>
      <c r="G1715" s="1">
        <v>10.658468724716901</v>
      </c>
      <c r="H1715" s="1">
        <v>5.5885364397338799</v>
      </c>
      <c r="I1715" s="1">
        <v>15.728401009699899</v>
      </c>
      <c r="U1715" s="1">
        <v>1211</v>
      </c>
      <c r="V1715" s="1">
        <v>6.7830287835325596</v>
      </c>
      <c r="W1715" s="1">
        <v>5.7527747180374096</v>
      </c>
      <c r="X1715" s="1">
        <v>7.8132828490277104</v>
      </c>
      <c r="Z1715" s="1">
        <v>7.8324865684798404</v>
      </c>
      <c r="AA1715" s="1">
        <v>5.3072988078307297</v>
      </c>
      <c r="AB1715" s="1">
        <v>10.3576743291289</v>
      </c>
    </row>
    <row r="1716" spans="2:28" x14ac:dyDescent="0.15">
      <c r="B1716" s="1">
        <v>1212</v>
      </c>
      <c r="C1716" s="1">
        <v>10.416788736698299</v>
      </c>
      <c r="D1716" s="1">
        <v>8.4425768803504795</v>
      </c>
      <c r="E1716" s="1">
        <v>12.391000593046201</v>
      </c>
      <c r="G1716" s="1">
        <v>10.728948250477799</v>
      </c>
      <c r="H1716" s="1">
        <v>5.6201470841259598</v>
      </c>
      <c r="I1716" s="1">
        <v>15.8377494168297</v>
      </c>
      <c r="U1716" s="1">
        <v>1212</v>
      </c>
      <c r="V1716" s="1">
        <v>6.7467678845966699</v>
      </c>
      <c r="W1716" s="1">
        <v>5.7092849836396304</v>
      </c>
      <c r="X1716" s="1">
        <v>7.78425078555372</v>
      </c>
      <c r="Z1716" s="1">
        <v>7.8286368441703598</v>
      </c>
      <c r="AA1716" s="1">
        <v>5.3069833649107698</v>
      </c>
      <c r="AB1716" s="1">
        <v>10.35029032343</v>
      </c>
    </row>
    <row r="1717" spans="2:28" x14ac:dyDescent="0.15">
      <c r="B1717" s="1">
        <v>1213</v>
      </c>
      <c r="C1717" s="1">
        <v>10.3830634523807</v>
      </c>
      <c r="D1717" s="1">
        <v>8.3898747589834795</v>
      </c>
      <c r="E1717" s="1">
        <v>12.3762521457778</v>
      </c>
      <c r="G1717" s="1">
        <v>10.7990999898625</v>
      </c>
      <c r="H1717" s="1">
        <v>5.65406242679129</v>
      </c>
      <c r="I1717" s="1">
        <v>15.9441375529337</v>
      </c>
      <c r="U1717" s="1">
        <v>1213</v>
      </c>
      <c r="V1717" s="1">
        <v>6.7096162970915998</v>
      </c>
      <c r="W1717" s="1">
        <v>5.6655973968032898</v>
      </c>
      <c r="X1717" s="1">
        <v>7.7536351973799</v>
      </c>
      <c r="Z1717" s="1">
        <v>7.8204915041387304</v>
      </c>
      <c r="AA1717" s="1">
        <v>5.3015378482875901</v>
      </c>
      <c r="AB1717" s="1">
        <v>10.3394451599899</v>
      </c>
    </row>
    <row r="1718" spans="2:28" x14ac:dyDescent="0.15">
      <c r="B1718" s="1">
        <v>1214</v>
      </c>
      <c r="C1718" s="1">
        <v>10.3568470325469</v>
      </c>
      <c r="D1718" s="1">
        <v>8.3368783730058702</v>
      </c>
      <c r="E1718" s="1">
        <v>12.376815692087799</v>
      </c>
      <c r="G1718" s="1">
        <v>10.868215545030001</v>
      </c>
      <c r="H1718" s="1">
        <v>5.6899534217007099</v>
      </c>
      <c r="I1718" s="1">
        <v>16.046477668359302</v>
      </c>
      <c r="U1718" s="1">
        <v>1214</v>
      </c>
      <c r="V1718" s="1">
        <v>6.67157631812987</v>
      </c>
      <c r="W1718" s="1">
        <v>5.62210079687505</v>
      </c>
      <c r="X1718" s="1">
        <v>7.7210518393846996</v>
      </c>
      <c r="Z1718" s="1">
        <v>7.8081990885240797</v>
      </c>
      <c r="AA1718" s="1">
        <v>5.29105030533103</v>
      </c>
      <c r="AB1718" s="1">
        <v>10.325347871717099</v>
      </c>
    </row>
    <row r="1719" spans="2:28" x14ac:dyDescent="0.15">
      <c r="B1719" s="1">
        <v>1215</v>
      </c>
      <c r="C1719" s="1">
        <v>10.338013992222599</v>
      </c>
      <c r="D1719" s="1">
        <v>8.2848042596511409</v>
      </c>
      <c r="E1719" s="1">
        <v>12.3912237247941</v>
      </c>
      <c r="G1719" s="1">
        <v>10.9355828869717</v>
      </c>
      <c r="H1719" s="1">
        <v>5.7274897814754304</v>
      </c>
      <c r="I1719" s="1">
        <v>16.143675992468001</v>
      </c>
      <c r="U1719" s="1">
        <v>1215</v>
      </c>
      <c r="V1719" s="1">
        <v>6.6326495894583104</v>
      </c>
      <c r="W1719" s="1">
        <v>5.57913540597312</v>
      </c>
      <c r="X1719" s="1">
        <v>7.6861637729434999</v>
      </c>
      <c r="Z1719" s="1">
        <v>7.7919653426425102</v>
      </c>
      <c r="AA1719" s="1">
        <v>5.2757169004885496</v>
      </c>
      <c r="AB1719" s="1">
        <v>10.3082137847965</v>
      </c>
    </row>
    <row r="1720" spans="2:28" x14ac:dyDescent="0.15">
      <c r="B1720" s="1">
        <v>1216</v>
      </c>
      <c r="C1720" s="1">
        <v>10.3263863034874</v>
      </c>
      <c r="D1720" s="1">
        <v>8.2349235079308105</v>
      </c>
      <c r="E1720" s="1">
        <v>12.417849099043901</v>
      </c>
      <c r="G1720" s="1">
        <v>11.0005130785711</v>
      </c>
      <c r="H1720" s="1">
        <v>5.7663596096538399</v>
      </c>
      <c r="I1720" s="1">
        <v>16.234666547488398</v>
      </c>
      <c r="U1720" s="1">
        <v>1216</v>
      </c>
      <c r="V1720" s="1">
        <v>6.5928328032639696</v>
      </c>
      <c r="W1720" s="1">
        <v>5.53697908008564</v>
      </c>
      <c r="X1720" s="1">
        <v>7.6486865264423098</v>
      </c>
      <c r="Z1720" s="1">
        <v>7.7720546914203199</v>
      </c>
      <c r="AA1720" s="1">
        <v>5.2558372243498397</v>
      </c>
      <c r="AB1720" s="1">
        <v>10.2882721584908</v>
      </c>
    </row>
    <row r="1721" spans="2:28" x14ac:dyDescent="0.15">
      <c r="B1721" s="1">
        <v>1217</v>
      </c>
      <c r="C1721" s="1">
        <v>10.321717763209399</v>
      </c>
      <c r="D1721" s="1">
        <v>8.1884677590986303</v>
      </c>
      <c r="E1721" s="1">
        <v>12.454967767320101</v>
      </c>
      <c r="G1721" s="1">
        <v>11.062344161522301</v>
      </c>
      <c r="H1721" s="1">
        <v>5.80627489534921</v>
      </c>
      <c r="I1721" s="1">
        <v>16.3184134276954</v>
      </c>
      <c r="U1721" s="1">
        <v>1217</v>
      </c>
      <c r="V1721" s="1">
        <v>6.5521300300737497</v>
      </c>
      <c r="W1721" s="1">
        <v>5.4958475816748598</v>
      </c>
      <c r="X1721" s="1">
        <v>7.6084124784726397</v>
      </c>
      <c r="Z1721" s="1">
        <v>7.74878606213215</v>
      </c>
      <c r="AA1721" s="1">
        <v>5.2318026613134503</v>
      </c>
      <c r="AB1721" s="1">
        <v>10.2657694629509</v>
      </c>
    </row>
    <row r="1722" spans="2:28" x14ac:dyDescent="0.15">
      <c r="B1722" s="1">
        <v>1218</v>
      </c>
      <c r="C1722" s="1">
        <v>10.3237098637613</v>
      </c>
      <c r="D1722" s="1">
        <v>8.1465776401854608</v>
      </c>
      <c r="E1722" s="1">
        <v>12.500842087337199</v>
      </c>
      <c r="G1722" s="1">
        <v>11.120470075703899</v>
      </c>
      <c r="H1722" s="1">
        <v>5.8469865066827396</v>
      </c>
      <c r="I1722" s="1">
        <v>16.393953644724998</v>
      </c>
      <c r="U1722" s="1">
        <v>1218</v>
      </c>
      <c r="V1722" s="1">
        <v>6.51055081057208</v>
      </c>
      <c r="W1722" s="1">
        <v>5.4558890782376297</v>
      </c>
      <c r="X1722" s="1">
        <v>7.5652125429065302</v>
      </c>
      <c r="Z1722" s="1">
        <v>7.7225117279992403</v>
      </c>
      <c r="AA1722" s="1">
        <v>5.2040668903649001</v>
      </c>
      <c r="AB1722" s="1">
        <v>10.240956565633599</v>
      </c>
    </row>
    <row r="1723" spans="2:28" x14ac:dyDescent="0.15">
      <c r="B1723" s="1">
        <v>1219</v>
      </c>
      <c r="C1723" s="1">
        <v>10.332021665850601</v>
      </c>
      <c r="D1723" s="1">
        <v>8.1102601627452309</v>
      </c>
      <c r="E1723" s="1">
        <v>12.553783168955899</v>
      </c>
      <c r="G1723" s="1">
        <v>11.1743304262985</v>
      </c>
      <c r="H1723" s="1">
        <v>5.8882769872652903</v>
      </c>
      <c r="I1723" s="1">
        <v>16.4603838653317</v>
      </c>
      <c r="U1723" s="1">
        <v>1219</v>
      </c>
      <c r="V1723" s="1">
        <v>6.4681167255043004</v>
      </c>
      <c r="W1723" s="1">
        <v>5.4171854665326498</v>
      </c>
      <c r="X1723" s="1">
        <v>7.5190479844759599</v>
      </c>
      <c r="Z1723" s="1">
        <v>7.6936193107622897</v>
      </c>
      <c r="AA1723" s="1">
        <v>5.1731378666328798</v>
      </c>
      <c r="AB1723" s="1">
        <v>10.2141007548917</v>
      </c>
    </row>
    <row r="1724" spans="2:28" x14ac:dyDescent="0.15">
      <c r="B1724" s="1">
        <v>1220</v>
      </c>
      <c r="C1724" s="1">
        <v>10.346248943763401</v>
      </c>
      <c r="D1724" s="1">
        <v>8.0803451893165992</v>
      </c>
      <c r="E1724" s="1">
        <v>12.612152698210201</v>
      </c>
      <c r="G1724" s="1">
        <v>11.2234498222162</v>
      </c>
      <c r="H1724" s="1">
        <v>5.9299864869824104</v>
      </c>
      <c r="I1724" s="1">
        <v>16.516913157449899</v>
      </c>
      <c r="U1724" s="1">
        <v>1220</v>
      </c>
      <c r="V1724" s="1">
        <v>6.4248598931996996</v>
      </c>
      <c r="W1724" s="1">
        <v>5.3797505375516899</v>
      </c>
      <c r="X1724" s="1">
        <v>7.4699692488477103</v>
      </c>
      <c r="Z1724" s="1">
        <v>7.6625157696733996</v>
      </c>
      <c r="AA1724" s="1">
        <v>5.13954709548302</v>
      </c>
      <c r="AB1724" s="1">
        <v>10.1854844438638</v>
      </c>
    </row>
    <row r="1725" spans="2:28" x14ac:dyDescent="0.15">
      <c r="B1725" s="1">
        <v>1221</v>
      </c>
      <c r="C1725" s="1">
        <v>10.365951947958701</v>
      </c>
      <c r="D1725" s="1">
        <v>8.05748036759522</v>
      </c>
      <c r="E1725" s="1">
        <v>12.6744235283221</v>
      </c>
      <c r="G1725" s="1">
        <v>11.2674373453396</v>
      </c>
      <c r="H1725" s="1">
        <v>5.9720172705400101</v>
      </c>
      <c r="I1725" s="1">
        <v>16.562857420139199</v>
      </c>
      <c r="U1725" s="1">
        <v>1221</v>
      </c>
      <c r="V1725" s="1">
        <v>6.3808257015828298</v>
      </c>
      <c r="W1725" s="1">
        <v>5.3435353694053598</v>
      </c>
      <c r="X1725" s="1">
        <v>7.4181160337602901</v>
      </c>
      <c r="Z1725" s="1">
        <v>7.6296194621838396</v>
      </c>
      <c r="AA1725" s="1">
        <v>5.1038315092693702</v>
      </c>
      <c r="AB1725" s="1">
        <v>10.155407415098299</v>
      </c>
    </row>
    <row r="1726" spans="2:28" x14ac:dyDescent="0.15">
      <c r="B1726" s="1">
        <v>1222</v>
      </c>
      <c r="C1726" s="1">
        <v>10.3906437507506</v>
      </c>
      <c r="D1726" s="1">
        <v>8.0421126660039093</v>
      </c>
      <c r="E1726" s="1">
        <v>12.739174835497201</v>
      </c>
      <c r="G1726" s="1">
        <v>11.3059889053043</v>
      </c>
      <c r="H1726" s="1">
        <v>6.0143224305066196</v>
      </c>
      <c r="I1726" s="1">
        <v>16.597655380102101</v>
      </c>
      <c r="U1726" s="1">
        <v>1222</v>
      </c>
      <c r="V1726" s="1">
        <v>6.3360730343798002</v>
      </c>
      <c r="W1726" s="1">
        <v>5.3084312756358401</v>
      </c>
      <c r="X1726" s="1">
        <v>7.3637147931237701</v>
      </c>
      <c r="Z1726" s="1">
        <v>7.5953523668296601</v>
      </c>
      <c r="AA1726" s="1">
        <v>5.0665114950733097</v>
      </c>
      <c r="AB1726" s="1">
        <v>10.124193238586001</v>
      </c>
    </row>
    <row r="1727" spans="2:28" x14ac:dyDescent="0.15">
      <c r="B1727" s="1">
        <v>1223</v>
      </c>
      <c r="C1727" s="1">
        <v>10.419794160569699</v>
      </c>
      <c r="D1727" s="1">
        <v>8.0344898526887203</v>
      </c>
      <c r="E1727" s="1">
        <v>12.8050984684507</v>
      </c>
      <c r="G1727" s="1">
        <v>11.3389144324013</v>
      </c>
      <c r="H1727" s="1">
        <v>6.0569350270173299</v>
      </c>
      <c r="I1727" s="1">
        <v>16.6208938377852</v>
      </c>
      <c r="U1727" s="1">
        <v>1223</v>
      </c>
      <c r="V1727" s="1">
        <v>6.2906740097680602</v>
      </c>
      <c r="W1727" s="1">
        <v>5.2742757843412802</v>
      </c>
      <c r="X1727" s="1">
        <v>7.3070722351948403</v>
      </c>
      <c r="Z1727" s="1">
        <v>7.5601254585161701</v>
      </c>
      <c r="AA1727" s="1">
        <v>5.0280674555011</v>
      </c>
      <c r="AB1727" s="1">
        <v>10.092183461531199</v>
      </c>
    </row>
    <row r="1728" spans="2:28" x14ac:dyDescent="0.15">
      <c r="B1728" s="1">
        <v>1224</v>
      </c>
      <c r="C1728" s="1">
        <v>10.4528343258629</v>
      </c>
      <c r="D1728" s="1">
        <v>8.0346602897817707</v>
      </c>
      <c r="E1728" s="1">
        <v>12.871008361944099</v>
      </c>
      <c r="G1728" s="1">
        <v>11.366130753873501</v>
      </c>
      <c r="H1728" s="1">
        <v>6.0999548489328896</v>
      </c>
      <c r="I1728" s="1">
        <v>16.632306658813999</v>
      </c>
      <c r="U1728" s="1">
        <v>1224</v>
      </c>
      <c r="V1728" s="1">
        <v>6.2447167871339104</v>
      </c>
      <c r="W1728" s="1">
        <v>5.24086568112532</v>
      </c>
      <c r="X1728" s="1">
        <v>7.2485678931424999</v>
      </c>
      <c r="Z1728" s="1">
        <v>7.5243370180092999</v>
      </c>
      <c r="AA1728" s="1">
        <v>4.9889232208406398</v>
      </c>
      <c r="AB1728" s="1">
        <v>10.059750815178001</v>
      </c>
    </row>
    <row r="1729" spans="2:28" x14ac:dyDescent="0.15">
      <c r="B1729" s="1">
        <v>1225</v>
      </c>
      <c r="C1729" s="1">
        <v>10.489151750343099</v>
      </c>
      <c r="D1729" s="1">
        <v>8.0424764827600601</v>
      </c>
      <c r="E1729" s="1">
        <v>12.935827017926099</v>
      </c>
      <c r="G1729" s="1">
        <v>11.3876727690643</v>
      </c>
      <c r="H1729" s="1">
        <v>6.1435592765217804</v>
      </c>
      <c r="I1729" s="1">
        <v>16.631786261606901</v>
      </c>
      <c r="U1729" s="1">
        <v>1225</v>
      </c>
      <c r="V1729" s="1">
        <v>6.1982986791010797</v>
      </c>
      <c r="W1729" s="1">
        <v>5.2079619890925599</v>
      </c>
      <c r="X1729" s="1">
        <v>7.1886353691096101</v>
      </c>
      <c r="Z1729" s="1">
        <v>7.48835790493525</v>
      </c>
      <c r="AA1729" s="1">
        <v>4.9494280346471102</v>
      </c>
      <c r="AB1729" s="1">
        <v>10.0272877752234</v>
      </c>
    </row>
    <row r="1730" spans="2:28" x14ac:dyDescent="0.15">
      <c r="B1730" s="1">
        <v>1226</v>
      </c>
      <c r="C1730" s="1">
        <v>10.528106355721899</v>
      </c>
      <c r="D1730" s="1">
        <v>8.0576154093040699</v>
      </c>
      <c r="E1730" s="1">
        <v>12.9985973021397</v>
      </c>
      <c r="G1730" s="1">
        <v>11.403695382577</v>
      </c>
      <c r="H1730" s="1">
        <v>6.18799598825224</v>
      </c>
      <c r="I1730" s="1">
        <v>16.6193947769018</v>
      </c>
      <c r="U1730" s="1">
        <v>1226</v>
      </c>
      <c r="V1730" s="1">
        <v>6.1515282088045202</v>
      </c>
      <c r="W1730" s="1">
        <v>5.1753053744362401</v>
      </c>
      <c r="X1730" s="1">
        <v>7.1277510431727897</v>
      </c>
      <c r="Z1730" s="1">
        <v>7.4525311800519702</v>
      </c>
      <c r="AA1730" s="1">
        <v>4.9098510725015601</v>
      </c>
      <c r="AB1730" s="1">
        <v>9.9952112876023893</v>
      </c>
    </row>
    <row r="1731" spans="2:28" x14ac:dyDescent="0.15">
      <c r="B1731" s="1">
        <v>1227</v>
      </c>
      <c r="C1731" s="1">
        <v>10.569015602615799</v>
      </c>
      <c r="D1731" s="1">
        <v>8.0795688280208608</v>
      </c>
      <c r="E1731" s="1">
        <v>13.0584623772108</v>
      </c>
      <c r="G1731" s="1">
        <v>11.414467419355599</v>
      </c>
      <c r="H1731" s="1">
        <v>6.2335877622609503</v>
      </c>
      <c r="I1731" s="1">
        <v>16.595347076450299</v>
      </c>
      <c r="U1731" s="1">
        <v>1227</v>
      </c>
      <c r="V1731" s="1">
        <v>6.1045247172929802</v>
      </c>
      <c r="W1731" s="1">
        <v>5.1426309371679402</v>
      </c>
      <c r="X1731" s="1">
        <v>7.06641849741803</v>
      </c>
      <c r="Z1731" s="1">
        <v>7.4171609591813397</v>
      </c>
      <c r="AA1731" s="1">
        <v>4.8703657480743701</v>
      </c>
      <c r="AB1731" s="1">
        <v>9.9639561702883093</v>
      </c>
    </row>
    <row r="1732" spans="2:28" x14ac:dyDescent="0.15">
      <c r="B1732" s="1">
        <v>1228</v>
      </c>
      <c r="C1732" s="1">
        <v>10.611171771299899</v>
      </c>
      <c r="D1732" s="1">
        <v>8.1076737739279601</v>
      </c>
      <c r="E1732" s="1">
        <v>13.114669768671799</v>
      </c>
      <c r="G1732" s="1">
        <v>11.4203778250852</v>
      </c>
      <c r="H1732" s="1">
        <v>6.2807238589742402</v>
      </c>
      <c r="I1732" s="1">
        <v>16.560031791196099</v>
      </c>
      <c r="U1732" s="1">
        <v>1228</v>
      </c>
      <c r="V1732" s="1">
        <v>6.0574130775936599</v>
      </c>
      <c r="W1732" s="1">
        <v>5.1096827730506504</v>
      </c>
      <c r="X1732" s="1">
        <v>7.00514338213668</v>
      </c>
      <c r="Z1732" s="1">
        <v>7.3825107145140896</v>
      </c>
      <c r="AA1732" s="1">
        <v>4.83105315711164</v>
      </c>
      <c r="AB1732" s="1">
        <v>9.9339682719165303</v>
      </c>
    </row>
    <row r="1733" spans="2:28" x14ac:dyDescent="0.15">
      <c r="B1733" s="1">
        <v>1229</v>
      </c>
      <c r="C1733" s="1">
        <v>10.653848946593101</v>
      </c>
      <c r="D1733" s="1">
        <v>8.1411212156729906</v>
      </c>
      <c r="E1733" s="1">
        <v>13.1665766775132</v>
      </c>
      <c r="G1733" s="1">
        <v>11.421920478129801</v>
      </c>
      <c r="H1733" s="1">
        <v>6.3298490859590997</v>
      </c>
      <c r="I1733" s="1">
        <v>16.513991870300501</v>
      </c>
      <c r="U1733" s="1">
        <v>1229</v>
      </c>
      <c r="V1733" s="1">
        <v>6.0103213906214696</v>
      </c>
      <c r="W1733" s="1">
        <v>5.0762307510157498</v>
      </c>
      <c r="X1733" s="1">
        <v>6.9444120302271903</v>
      </c>
      <c r="Z1733" s="1">
        <v>7.34880248190602</v>
      </c>
      <c r="AA1733" s="1">
        <v>4.7919065451292404</v>
      </c>
      <c r="AB1733" s="1">
        <v>9.9056984186827997</v>
      </c>
    </row>
    <row r="1734" spans="2:28" x14ac:dyDescent="0.15">
      <c r="B1734" s="1">
        <v>1230</v>
      </c>
      <c r="C1734" s="1">
        <v>10.6962937600546</v>
      </c>
      <c r="D1734" s="1">
        <v>8.1789663513492297</v>
      </c>
      <c r="E1734" s="1">
        <v>13.21362116876</v>
      </c>
      <c r="G1734" s="1">
        <v>11.4196864793547</v>
      </c>
      <c r="H1734" s="1">
        <v>6.3814539136577499</v>
      </c>
      <c r="I1734" s="1">
        <v>16.4579190450517</v>
      </c>
      <c r="U1734" s="1">
        <v>1230</v>
      </c>
      <c r="V1734" s="1">
        <v>5.9633840879408204</v>
      </c>
      <c r="W1734" s="1">
        <v>5.0420902687989297</v>
      </c>
      <c r="X1734" s="1">
        <v>6.8846779070827004</v>
      </c>
      <c r="Z1734" s="1">
        <v>7.3162073944522303</v>
      </c>
      <c r="AA1734" s="1">
        <v>4.7528304681939897</v>
      </c>
      <c r="AB1734" s="1">
        <v>9.8795843207104799</v>
      </c>
    </row>
    <row r="1735" spans="2:28" x14ac:dyDescent="0.15">
      <c r="B1735" s="1">
        <v>1231</v>
      </c>
      <c r="C1735" s="1">
        <v>10.737744936530101</v>
      </c>
      <c r="D1735" s="1">
        <v>8.2201550441478002</v>
      </c>
      <c r="E1735" s="1">
        <v>13.255334828912501</v>
      </c>
      <c r="G1735" s="1">
        <v>11.4143597051438</v>
      </c>
      <c r="H1735" s="1">
        <v>6.4360690419432904</v>
      </c>
      <c r="I1735" s="1">
        <v>16.392650368344398</v>
      </c>
      <c r="U1735" s="1">
        <v>1231</v>
      </c>
      <c r="V1735" s="1">
        <v>5.9167365488253498</v>
      </c>
      <c r="W1735" s="1">
        <v>5.0071346352098702</v>
      </c>
      <c r="X1735" s="1">
        <v>6.8263384624408303</v>
      </c>
      <c r="Z1735" s="1">
        <v>7.2848517745583203</v>
      </c>
      <c r="AA1735" s="1">
        <v>4.7136626589553599</v>
      </c>
      <c r="AB1735" s="1">
        <v>9.8560408901612799</v>
      </c>
    </row>
    <row r="1736" spans="2:28" x14ac:dyDescent="0.15">
      <c r="B1736" s="1">
        <v>1232</v>
      </c>
      <c r="C1736" s="1">
        <v>10.7774377396465</v>
      </c>
      <c r="D1736" s="1">
        <v>8.2635405471437906</v>
      </c>
      <c r="E1736" s="1">
        <v>13.2913349321492</v>
      </c>
      <c r="G1736" s="1">
        <v>11.406700064770201</v>
      </c>
      <c r="H1736" s="1">
        <v>6.4942424526942197</v>
      </c>
      <c r="I1736" s="1">
        <v>16.3191576768461</v>
      </c>
      <c r="U1736" s="1">
        <v>1232</v>
      </c>
      <c r="V1736" s="1">
        <v>5.8705164408747397</v>
      </c>
      <c r="W1736" s="1">
        <v>4.9713125727884204</v>
      </c>
      <c r="X1736" s="1">
        <v>6.7697203089610598</v>
      </c>
      <c r="Z1736" s="1">
        <v>7.2548124831980996</v>
      </c>
      <c r="AA1736" s="1">
        <v>4.6741842574973402</v>
      </c>
      <c r="AB1736" s="1">
        <v>9.8354407088988598</v>
      </c>
    </row>
    <row r="1737" spans="2:28" x14ac:dyDescent="0.15">
      <c r="B1737" s="1">
        <v>1233</v>
      </c>
      <c r="C1737" s="1">
        <v>10.814613979882401</v>
      </c>
      <c r="D1737" s="1">
        <v>8.3079128974482703</v>
      </c>
      <c r="E1737" s="1">
        <v>13.3213150623166</v>
      </c>
      <c r="G1737" s="1">
        <v>11.3975146819697</v>
      </c>
      <c r="H1737" s="1">
        <v>6.5565160201461801</v>
      </c>
      <c r="I1737" s="1">
        <v>16.238513343793201</v>
      </c>
      <c r="U1737" s="1">
        <v>1233</v>
      </c>
      <c r="V1737" s="1">
        <v>5.8248618583859804</v>
      </c>
      <c r="W1737" s="1">
        <v>4.9346544992025798</v>
      </c>
      <c r="X1737" s="1">
        <v>6.71506921756938</v>
      </c>
      <c r="Z1737" s="1">
        <v>7.2261213519195397</v>
      </c>
      <c r="AA1737" s="1">
        <v>4.63414391043134</v>
      </c>
      <c r="AB1737" s="1">
        <v>9.8180987934077493</v>
      </c>
    </row>
    <row r="1738" spans="2:28" x14ac:dyDescent="0.15">
      <c r="B1738" s="1">
        <v>1234</v>
      </c>
      <c r="C1738" s="1">
        <v>10.848524040171499</v>
      </c>
      <c r="D1738" s="1">
        <v>8.3520116434052003</v>
      </c>
      <c r="E1738" s="1">
        <v>13.3450364369379</v>
      </c>
      <c r="G1738" s="1">
        <v>11.3876601609284</v>
      </c>
      <c r="H1738" s="1">
        <v>6.6234209938485202</v>
      </c>
      <c r="I1738" s="1">
        <v>16.151899328008199</v>
      </c>
      <c r="U1738" s="1">
        <v>1234</v>
      </c>
      <c r="V1738" s="1">
        <v>5.77991098465598</v>
      </c>
      <c r="W1738" s="1">
        <v>4.8972775514424001</v>
      </c>
      <c r="X1738" s="1">
        <v>6.6625444178695599</v>
      </c>
      <c r="Z1738" s="1">
        <v>7.1987672528063698</v>
      </c>
      <c r="AA1738" s="1">
        <v>4.5932794933921901</v>
      </c>
      <c r="AB1738" s="1">
        <v>9.8042550122205601</v>
      </c>
    </row>
    <row r="1739" spans="2:28" x14ac:dyDescent="0.15">
      <c r="B1739" s="1">
        <v>1235</v>
      </c>
      <c r="C1739" s="1">
        <v>10.8784480066341</v>
      </c>
      <c r="D1739" s="1">
        <v>8.3945678978122196</v>
      </c>
      <c r="E1739" s="1">
        <v>13.362328115456</v>
      </c>
      <c r="G1739" s="1">
        <v>11.378010625539201</v>
      </c>
      <c r="H1739" s="1">
        <v>6.6954433428317301</v>
      </c>
      <c r="I1739" s="1">
        <v>16.060577908246799</v>
      </c>
      <c r="U1739" s="1">
        <v>1235</v>
      </c>
      <c r="V1739" s="1">
        <v>5.73580316819542</v>
      </c>
      <c r="W1739" s="1">
        <v>4.85938395368962</v>
      </c>
      <c r="X1739" s="1">
        <v>6.6122223827012201</v>
      </c>
      <c r="Z1739" s="1">
        <v>7.1727030070280904</v>
      </c>
      <c r="AA1739" s="1">
        <v>4.5513476810242297</v>
      </c>
      <c r="AB1739" s="1">
        <v>9.7940583330319502</v>
      </c>
    </row>
    <row r="1740" spans="2:28" x14ac:dyDescent="0.15">
      <c r="B1740" s="1">
        <v>1236</v>
      </c>
      <c r="C1740" s="1">
        <v>10.9037014720003</v>
      </c>
      <c r="D1740" s="1">
        <v>8.4343277170709001</v>
      </c>
      <c r="E1740" s="1">
        <v>13.3730752269297</v>
      </c>
      <c r="G1740" s="1">
        <v>11.369440452539701</v>
      </c>
      <c r="H1740" s="1">
        <v>6.7730107280287299</v>
      </c>
      <c r="I1740" s="1">
        <v>15.965870177050601</v>
      </c>
      <c r="U1740" s="1">
        <v>1236</v>
      </c>
      <c r="V1740" s="1">
        <v>5.6926815887433602</v>
      </c>
      <c r="W1740" s="1">
        <v>4.82125664524483</v>
      </c>
      <c r="X1740" s="1">
        <v>6.5641065322419001</v>
      </c>
      <c r="Z1740" s="1">
        <v>7.1478357348191803</v>
      </c>
      <c r="AA1740" s="1">
        <v>4.5081314054006896</v>
      </c>
      <c r="AB1740" s="1">
        <v>9.78754006423768</v>
      </c>
    </row>
    <row r="1741" spans="2:28" x14ac:dyDescent="0.15">
      <c r="B1741" s="1">
        <v>1237</v>
      </c>
      <c r="C1741" s="1">
        <v>10.9236446391524</v>
      </c>
      <c r="D1741" s="1">
        <v>8.4700809057336599</v>
      </c>
      <c r="E1741" s="1">
        <v>13.377208372571101</v>
      </c>
      <c r="G1741" s="1">
        <v>11.3628081834306</v>
      </c>
      <c r="H1741" s="1">
        <v>6.8564687316411197</v>
      </c>
      <c r="I1741" s="1">
        <v>15.8691476352202</v>
      </c>
      <c r="U1741" s="1">
        <v>1237</v>
      </c>
      <c r="V1741" s="1">
        <v>5.6506909196358004</v>
      </c>
      <c r="W1741" s="1">
        <v>4.7832440555850697</v>
      </c>
      <c r="X1741" s="1">
        <v>6.51813778368654</v>
      </c>
      <c r="Z1741" s="1">
        <v>7.1240461228260301</v>
      </c>
      <c r="AA1741" s="1">
        <v>4.4634725545692699</v>
      </c>
      <c r="AB1741" s="1">
        <v>9.7846196910827903</v>
      </c>
    </row>
    <row r="1742" spans="2:28" x14ac:dyDescent="0.15">
      <c r="B1742" s="1">
        <v>1238</v>
      </c>
      <c r="C1742" s="1">
        <v>10.937696913613101</v>
      </c>
      <c r="D1742" s="1">
        <v>8.5006940563739892</v>
      </c>
      <c r="E1742" s="1">
        <v>13.374699770852301</v>
      </c>
      <c r="G1742" s="1">
        <v>11.358928648922999</v>
      </c>
      <c r="H1742" s="1">
        <v>6.9460518159238296</v>
      </c>
      <c r="I1742" s="1">
        <v>15.771805481922099</v>
      </c>
      <c r="U1742" s="1">
        <v>1238</v>
      </c>
      <c r="V1742" s="1">
        <v>5.6099839272130003</v>
      </c>
      <c r="W1742" s="1">
        <v>4.7457493184562196</v>
      </c>
      <c r="X1742" s="1">
        <v>6.4742185359697801</v>
      </c>
      <c r="Z1742" s="1">
        <v>7.1011906798510998</v>
      </c>
      <c r="AA1742" s="1">
        <v>4.4172915463212901</v>
      </c>
      <c r="AB1742" s="1">
        <v>9.7850898133809103</v>
      </c>
    </row>
    <row r="1743" spans="2:28" x14ac:dyDescent="0.15">
      <c r="B1743" s="1">
        <v>1239</v>
      </c>
      <c r="C1743" s="1">
        <v>10.9453445957973</v>
      </c>
      <c r="D1743" s="1">
        <v>8.5251408150983998</v>
      </c>
      <c r="E1743" s="1">
        <v>13.3655483764962</v>
      </c>
      <c r="G1743" s="1">
        <v>11.358560474813199</v>
      </c>
      <c r="H1743" s="1">
        <v>7.0418787761407202</v>
      </c>
      <c r="I1743" s="1">
        <v>15.675242173485699</v>
      </c>
      <c r="U1743" s="1">
        <v>1239</v>
      </c>
      <c r="V1743" s="1">
        <v>5.5707172344203499</v>
      </c>
      <c r="W1743" s="1">
        <v>4.7092077187225501</v>
      </c>
      <c r="X1743" s="1">
        <v>6.43222675011814</v>
      </c>
      <c r="Z1743" s="1">
        <v>7.0791001624091603</v>
      </c>
      <c r="AA1743" s="1">
        <v>4.3695868851978599</v>
      </c>
      <c r="AB1743" s="1">
        <v>9.7886134396204607</v>
      </c>
    </row>
    <row r="1744" spans="2:28" x14ac:dyDescent="0.15">
      <c r="B1744" s="1">
        <v>1240</v>
      </c>
      <c r="C1744" s="1">
        <v>10.946154255577</v>
      </c>
      <c r="D1744" s="1">
        <v>8.5425239161821107</v>
      </c>
      <c r="E1744" s="1">
        <v>13.349784594971799</v>
      </c>
      <c r="G1744" s="1">
        <v>11.362388484126599</v>
      </c>
      <c r="H1744" s="1">
        <v>7.1439312415968796</v>
      </c>
      <c r="I1744" s="1">
        <v>15.5808457266563</v>
      </c>
      <c r="U1744" s="1">
        <v>1240</v>
      </c>
      <c r="V1744" s="1">
        <v>5.5330611106074601</v>
      </c>
      <c r="W1744" s="1">
        <v>4.6740773034866399</v>
      </c>
      <c r="X1744" s="1">
        <v>6.3920449177282803</v>
      </c>
      <c r="Z1744" s="1">
        <v>7.0575959080318604</v>
      </c>
      <c r="AA1744" s="1">
        <v>4.3204539482429896</v>
      </c>
      <c r="AB1744" s="1">
        <v>9.7947378678207393</v>
      </c>
    </row>
    <row r="1745" spans="2:28" x14ac:dyDescent="0.15">
      <c r="B1745" s="1">
        <v>1241</v>
      </c>
      <c r="C1745" s="1">
        <v>10.9397790550053</v>
      </c>
      <c r="D1745" s="1">
        <v>8.5521062860361194</v>
      </c>
      <c r="E1745" s="1">
        <v>13.3274518239744</v>
      </c>
      <c r="G1745" s="1">
        <v>11.3710040865893</v>
      </c>
      <c r="H1745" s="1">
        <v>7.2520391433311904</v>
      </c>
      <c r="I1745" s="1">
        <v>15.4899690298474</v>
      </c>
      <c r="U1745" s="1">
        <v>1241</v>
      </c>
      <c r="V1745" s="1">
        <v>5.49719588193107</v>
      </c>
      <c r="W1745" s="1">
        <v>4.6408153022226299</v>
      </c>
      <c r="X1745" s="1">
        <v>6.3535764616395003</v>
      </c>
      <c r="Z1745" s="1">
        <v>7.0364858911403898</v>
      </c>
      <c r="AA1745" s="1">
        <v>4.2700742208128499</v>
      </c>
      <c r="AB1745" s="1">
        <v>9.8028975614679297</v>
      </c>
    </row>
    <row r="1746" spans="2:28" x14ac:dyDescent="0.15">
      <c r="B1746" s="1">
        <v>1242</v>
      </c>
      <c r="C1746" s="1">
        <v>10.9259646687533</v>
      </c>
      <c r="D1746" s="1">
        <v>8.5533206594437505</v>
      </c>
      <c r="E1746" s="1">
        <v>13.2986086780628</v>
      </c>
      <c r="G1746" s="1">
        <v>11.3848851488804</v>
      </c>
      <c r="H1746" s="1">
        <v>7.3658750219012603</v>
      </c>
      <c r="I1746" s="1">
        <v>15.403895275859499</v>
      </c>
      <c r="U1746" s="1">
        <v>1242</v>
      </c>
      <c r="V1746" s="1">
        <v>5.4633156751124696</v>
      </c>
      <c r="W1746" s="1">
        <v>4.6098664643087899</v>
      </c>
      <c r="X1746" s="1">
        <v>6.31676488591616</v>
      </c>
      <c r="Z1746" s="1">
        <v>7.0155800271211097</v>
      </c>
      <c r="AA1746" s="1">
        <v>4.2187219014708797</v>
      </c>
      <c r="AB1746" s="1">
        <v>9.81243815277133</v>
      </c>
    </row>
    <row r="1747" spans="2:28" x14ac:dyDescent="0.15">
      <c r="B1747" s="1">
        <v>1243</v>
      </c>
      <c r="C1747" s="1">
        <v>10.904560297446899</v>
      </c>
      <c r="D1747" s="1">
        <v>8.5457895006734095</v>
      </c>
      <c r="E1747" s="1">
        <v>13.263331094220501</v>
      </c>
      <c r="G1747" s="1">
        <v>11.404408894455599</v>
      </c>
      <c r="H1747" s="1">
        <v>7.4849608918248496</v>
      </c>
      <c r="I1747" s="1">
        <v>15.3238568970863</v>
      </c>
      <c r="U1747" s="1">
        <v>1243</v>
      </c>
      <c r="V1747" s="1">
        <v>5.4316310001687897</v>
      </c>
      <c r="W1747" s="1">
        <v>4.5816491099684296</v>
      </c>
      <c r="X1747" s="1">
        <v>6.2816128903691499</v>
      </c>
      <c r="Z1747" s="1">
        <v>6.9946901435633899</v>
      </c>
      <c r="AA1747" s="1">
        <v>4.1667465640543897</v>
      </c>
      <c r="AB1747" s="1">
        <v>9.8226337230723804</v>
      </c>
    </row>
    <row r="1748" spans="2:28" x14ac:dyDescent="0.15">
      <c r="B1748" s="1">
        <v>1244</v>
      </c>
      <c r="C1748" s="1">
        <v>10.8755198616269</v>
      </c>
      <c r="D1748" s="1">
        <v>8.5293249275377505</v>
      </c>
      <c r="E1748" s="1">
        <v>13.221714795716</v>
      </c>
      <c r="G1748" s="1">
        <v>11.4298140735165</v>
      </c>
      <c r="H1748" s="1">
        <v>7.6086641453683104</v>
      </c>
      <c r="I1748" s="1">
        <v>15.2509640016647</v>
      </c>
      <c r="U1748" s="1">
        <v>1244</v>
      </c>
      <c r="V1748" s="1">
        <v>5.40236707131643</v>
      </c>
      <c r="W1748" s="1">
        <v>4.5565421341676</v>
      </c>
      <c r="X1748" s="1">
        <v>6.24819200846526</v>
      </c>
      <c r="Z1748" s="1">
        <v>6.9736378397168197</v>
      </c>
      <c r="AA1748" s="1">
        <v>4.1145613886804</v>
      </c>
      <c r="AB1748" s="1">
        <v>9.8327142907532306</v>
      </c>
    </row>
    <row r="1749" spans="2:28" x14ac:dyDescent="0.15">
      <c r="B1749" s="1">
        <v>1245</v>
      </c>
      <c r="C1749" s="1">
        <v>10.838904491933601</v>
      </c>
      <c r="D1749" s="1">
        <v>8.5039294015792493</v>
      </c>
      <c r="E1749" s="1">
        <v>13.173879582287899</v>
      </c>
      <c r="G1749" s="1">
        <v>11.461206906455599</v>
      </c>
      <c r="H1749" s="1">
        <v>7.7362104384221997</v>
      </c>
      <c r="I1749" s="1">
        <v>15.186203374489001</v>
      </c>
      <c r="U1749" s="1">
        <v>1245</v>
      </c>
      <c r="V1749" s="1">
        <v>5.3757693343188304</v>
      </c>
      <c r="W1749" s="1">
        <v>4.5348786086102102</v>
      </c>
      <c r="X1749" s="1">
        <v>6.2166600600274498</v>
      </c>
      <c r="Z1749" s="1">
        <v>6.9522635787756002</v>
      </c>
      <c r="AA1749" s="1">
        <v>4.06263227855277</v>
      </c>
      <c r="AB1749" s="1">
        <v>9.8418948789984402</v>
      </c>
    </row>
    <row r="1750" spans="2:28" x14ac:dyDescent="0.15">
      <c r="B1750" s="1">
        <v>1246</v>
      </c>
      <c r="C1750" s="1">
        <v>10.794887909425499</v>
      </c>
      <c r="D1750" s="1">
        <v>8.4697909333320407</v>
      </c>
      <c r="E1750" s="1">
        <v>13.119984885519001</v>
      </c>
      <c r="G1750" s="1">
        <v>11.4985736787111</v>
      </c>
      <c r="H1750" s="1">
        <v>7.8667189490615899</v>
      </c>
      <c r="I1750" s="1">
        <v>15.130428408360601</v>
      </c>
      <c r="U1750" s="1">
        <v>1246</v>
      </c>
      <c r="V1750" s="1">
        <v>5.3520980456545999</v>
      </c>
      <c r="W1750" s="1">
        <v>4.5169310585183</v>
      </c>
      <c r="X1750" s="1">
        <v>6.1872650327908998</v>
      </c>
      <c r="Z1750" s="1">
        <v>6.9304286470154803</v>
      </c>
      <c r="AA1750" s="1">
        <v>4.0114581678537196</v>
      </c>
      <c r="AB1750" s="1">
        <v>9.84939912617725</v>
      </c>
    </row>
    <row r="1751" spans="2:28" x14ac:dyDescent="0.15">
      <c r="B1751" s="1">
        <v>1247</v>
      </c>
      <c r="C1751" s="1">
        <v>10.743744665647499</v>
      </c>
      <c r="D1751" s="1">
        <v>8.42725720691889</v>
      </c>
      <c r="E1751" s="1">
        <v>13.0602321243761</v>
      </c>
      <c r="G1751" s="1">
        <v>11.5417627144883</v>
      </c>
      <c r="H1751" s="1">
        <v>7.9992103381413404</v>
      </c>
      <c r="I1751" s="1">
        <v>15.0843150908353</v>
      </c>
      <c r="U1751" s="1">
        <v>1247</v>
      </c>
      <c r="V1751" s="1">
        <v>5.3316300434679897</v>
      </c>
      <c r="W1751" s="1">
        <v>4.5029070225034999</v>
      </c>
      <c r="X1751" s="1">
        <v>6.1603530644324698</v>
      </c>
      <c r="Z1751" s="1">
        <v>6.9080268002992398</v>
      </c>
      <c r="AA1751" s="1">
        <v>3.9615598265879899</v>
      </c>
      <c r="AB1751" s="1">
        <v>9.8544937740104999</v>
      </c>
    </row>
    <row r="1752" spans="2:28" x14ac:dyDescent="0.15">
      <c r="B1752" s="1">
        <v>1248</v>
      </c>
      <c r="C1752" s="1">
        <v>10.6858602541769</v>
      </c>
      <c r="D1752" s="1">
        <v>8.3768279243232797</v>
      </c>
      <c r="E1752" s="1">
        <v>12.994892584030501</v>
      </c>
      <c r="G1752" s="1">
        <v>11.5904924281667</v>
      </c>
      <c r="H1752" s="1">
        <v>8.13264610312436</v>
      </c>
      <c r="I1752" s="1">
        <v>15.048338753209</v>
      </c>
      <c r="U1752" s="1">
        <v>1248</v>
      </c>
      <c r="V1752" s="1">
        <v>5.3146577143666702</v>
      </c>
      <c r="W1752" s="1">
        <v>4.4929395785806996</v>
      </c>
      <c r="X1752" s="1">
        <v>6.13637585015264</v>
      </c>
      <c r="Z1752" s="1">
        <v>6.8849795577227102</v>
      </c>
      <c r="AA1752" s="1">
        <v>3.91345362300896</v>
      </c>
      <c r="AB1752" s="1">
        <v>9.8565054924364706</v>
      </c>
    </row>
    <row r="1753" spans="2:28" x14ac:dyDescent="0.15">
      <c r="B1753" s="1">
        <v>1249</v>
      </c>
      <c r="C1753" s="1">
        <v>10.6217218238441</v>
      </c>
      <c r="D1753" s="1">
        <v>8.3191299393389908</v>
      </c>
      <c r="E1753" s="1">
        <v>12.924313708349199</v>
      </c>
      <c r="G1753" s="1">
        <v>11.6443692133701</v>
      </c>
      <c r="H1753" s="1">
        <v>8.2659700634269004</v>
      </c>
      <c r="I1753" s="1">
        <v>15.0227683633133</v>
      </c>
      <c r="U1753" s="1">
        <v>1249</v>
      </c>
      <c r="V1753" s="1">
        <v>5.3014856953907197</v>
      </c>
      <c r="W1753" s="1">
        <v>4.4870799481678603</v>
      </c>
      <c r="X1753" s="1">
        <v>6.1158914426135897</v>
      </c>
      <c r="Z1753" s="1">
        <v>6.8612486925642999</v>
      </c>
      <c r="AA1753" s="1">
        <v>3.86764622365838</v>
      </c>
      <c r="AB1753" s="1">
        <v>9.8548511614702203</v>
      </c>
    </row>
    <row r="1754" spans="2:28" x14ac:dyDescent="0.15">
      <c r="B1754" s="1">
        <v>1250</v>
      </c>
      <c r="C1754" s="1">
        <v>10.551901112015999</v>
      </c>
      <c r="D1754" s="1">
        <v>8.2548799399683492</v>
      </c>
      <c r="E1754" s="1">
        <v>12.848922284063701</v>
      </c>
      <c r="G1754" s="1">
        <v>11.7028866277336</v>
      </c>
      <c r="H1754" s="1">
        <v>8.3981375514222201</v>
      </c>
      <c r="I1754" s="1">
        <v>15.007635704044899</v>
      </c>
      <c r="U1754" s="1">
        <v>1250</v>
      </c>
      <c r="V1754" s="1">
        <v>5.2924245667027803</v>
      </c>
      <c r="W1754" s="1">
        <v>4.4852893732251999</v>
      </c>
      <c r="X1754" s="1">
        <v>6.0995597601803597</v>
      </c>
      <c r="Z1754" s="1">
        <v>6.8368346584492503</v>
      </c>
      <c r="AA1754" s="1">
        <v>3.8246180328163701</v>
      </c>
      <c r="AB1754" s="1">
        <v>9.8490512840821403</v>
      </c>
    </row>
  </sheetData>
  <phoneticPr fontId="2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tabSelected="1" workbookViewId="0">
      <selection activeCell="E38" sqref="E38"/>
    </sheetView>
  </sheetViews>
  <sheetFormatPr defaultColWidth="9.875" defaultRowHeight="14.25" x14ac:dyDescent="0.15"/>
  <cols>
    <col min="1" max="16384" width="9.875" style="1"/>
  </cols>
  <sheetData>
    <row r="1" spans="1:12" x14ac:dyDescent="0.15">
      <c r="A1" s="1" t="s">
        <v>44</v>
      </c>
    </row>
    <row r="3" spans="1:12" x14ac:dyDescent="0.15">
      <c r="A3" s="1" t="s">
        <v>34</v>
      </c>
      <c r="D3" s="1" t="s">
        <v>39</v>
      </c>
      <c r="E3" s="1" t="s">
        <v>56</v>
      </c>
      <c r="H3" s="1" t="s">
        <v>34</v>
      </c>
      <c r="K3" s="1" t="s">
        <v>39</v>
      </c>
      <c r="L3" s="1" t="s">
        <v>27</v>
      </c>
    </row>
    <row r="5" spans="1:12" x14ac:dyDescent="0.15">
      <c r="B5" s="1" t="s">
        <v>26</v>
      </c>
      <c r="C5" s="1" t="s">
        <v>24</v>
      </c>
      <c r="D5" s="1" t="s">
        <v>25</v>
      </c>
      <c r="E5" s="1" t="s">
        <v>24</v>
      </c>
      <c r="I5" s="1" t="s">
        <v>26</v>
      </c>
      <c r="J5" s="1" t="s">
        <v>24</v>
      </c>
      <c r="K5" s="1" t="s">
        <v>25</v>
      </c>
      <c r="L5" s="1" t="s">
        <v>24</v>
      </c>
    </row>
    <row r="6" spans="1:12" x14ac:dyDescent="0.15">
      <c r="A6" s="1" t="s">
        <v>43</v>
      </c>
      <c r="B6" s="1">
        <v>95</v>
      </c>
      <c r="C6" s="1">
        <v>21</v>
      </c>
      <c r="D6" s="1">
        <v>72</v>
      </c>
      <c r="E6" s="1">
        <v>32</v>
      </c>
      <c r="H6" s="1" t="s">
        <v>43</v>
      </c>
      <c r="I6" s="1">
        <v>100</v>
      </c>
      <c r="J6" s="1">
        <v>21</v>
      </c>
      <c r="K6" s="1">
        <v>100</v>
      </c>
      <c r="L6" s="1">
        <v>38</v>
      </c>
    </row>
    <row r="7" spans="1:12" x14ac:dyDescent="0.15">
      <c r="A7" s="1" t="s">
        <v>42</v>
      </c>
      <c r="B7" s="1">
        <v>87</v>
      </c>
      <c r="C7" s="1">
        <v>8</v>
      </c>
      <c r="D7" s="1">
        <v>51</v>
      </c>
      <c r="E7" s="1">
        <v>79</v>
      </c>
      <c r="H7" s="1" t="s">
        <v>42</v>
      </c>
      <c r="I7" s="1">
        <v>100</v>
      </c>
      <c r="J7" s="1">
        <v>10</v>
      </c>
      <c r="K7" s="1">
        <v>100</v>
      </c>
      <c r="L7" s="1">
        <v>60</v>
      </c>
    </row>
    <row r="8" spans="1:12" x14ac:dyDescent="0.15">
      <c r="A8" s="1" t="s">
        <v>41</v>
      </c>
      <c r="B8" s="1">
        <v>100</v>
      </c>
      <c r="C8" s="1">
        <v>15</v>
      </c>
      <c r="D8" s="1">
        <v>65</v>
      </c>
      <c r="E8" s="1">
        <v>68</v>
      </c>
      <c r="H8" s="1" t="s">
        <v>41</v>
      </c>
      <c r="I8" s="1">
        <v>100</v>
      </c>
      <c r="J8" s="1">
        <v>9</v>
      </c>
      <c r="K8" s="1">
        <v>100</v>
      </c>
      <c r="L8" s="1">
        <v>83</v>
      </c>
    </row>
    <row r="9" spans="1:12" x14ac:dyDescent="0.15">
      <c r="A9" s="1" t="s">
        <v>40</v>
      </c>
      <c r="B9" s="1">
        <v>83</v>
      </c>
      <c r="C9" s="1">
        <v>12</v>
      </c>
      <c r="D9" s="1">
        <v>54</v>
      </c>
      <c r="E9" s="1">
        <v>28</v>
      </c>
      <c r="H9" s="1" t="s">
        <v>40</v>
      </c>
      <c r="I9" s="1">
        <v>100</v>
      </c>
      <c r="J9" s="1">
        <v>9</v>
      </c>
      <c r="K9" s="1">
        <v>100</v>
      </c>
      <c r="L9" s="1">
        <v>28</v>
      </c>
    </row>
    <row r="10" spans="1:12" x14ac:dyDescent="0.15">
      <c r="A10" s="1" t="s">
        <v>11</v>
      </c>
      <c r="B10" s="2">
        <f>AVERAGE(B6:B9)</f>
        <v>91.25</v>
      </c>
      <c r="D10" s="1">
        <f>AVERAGE(D6:D9)</f>
        <v>60.5</v>
      </c>
      <c r="H10" s="1" t="s">
        <v>11</v>
      </c>
      <c r="I10" s="1">
        <f>AVERAGE(I6:I9)</f>
        <v>100</v>
      </c>
      <c r="K10" s="1">
        <f>AVERAGE(K6:K9)</f>
        <v>100</v>
      </c>
    </row>
    <row r="11" spans="1:12" x14ac:dyDescent="0.15">
      <c r="A11" s="1" t="s">
        <v>19</v>
      </c>
      <c r="B11" s="2">
        <f>_xlfn.STDEV.S(B6:B9)</f>
        <v>7.6757192931129694</v>
      </c>
      <c r="D11" s="2">
        <f>_xlfn.STDEV.S(D6:D9)</f>
        <v>9.7467943448089631</v>
      </c>
      <c r="H11" s="1" t="s">
        <v>19</v>
      </c>
      <c r="I11" s="2">
        <f>_xlfn.STDEV.S(I6:I9)</f>
        <v>0</v>
      </c>
      <c r="K11" s="2">
        <f>_xlfn.STDEV.S(K6:K9)</f>
        <v>0</v>
      </c>
    </row>
    <row r="13" spans="1:12" x14ac:dyDescent="0.15">
      <c r="A13" s="1" t="s">
        <v>29</v>
      </c>
      <c r="D13" s="1" t="s">
        <v>39</v>
      </c>
      <c r="E13" s="1" t="s">
        <v>56</v>
      </c>
      <c r="H13" s="1" t="s">
        <v>29</v>
      </c>
      <c r="K13" s="1" t="s">
        <v>39</v>
      </c>
      <c r="L13" s="1" t="s">
        <v>27</v>
      </c>
    </row>
    <row r="15" spans="1:12" x14ac:dyDescent="0.15">
      <c r="B15" s="1" t="s">
        <v>26</v>
      </c>
      <c r="C15" s="1" t="s">
        <v>24</v>
      </c>
      <c r="D15" s="1" t="s">
        <v>25</v>
      </c>
      <c r="E15" s="1" t="s">
        <v>24</v>
      </c>
      <c r="I15" s="1" t="s">
        <v>26</v>
      </c>
      <c r="J15" s="1" t="s">
        <v>24</v>
      </c>
      <c r="K15" s="1" t="s">
        <v>25</v>
      </c>
      <c r="L15" s="1" t="s">
        <v>24</v>
      </c>
    </row>
    <row r="16" spans="1:12" x14ac:dyDescent="0.15">
      <c r="A16" s="1" t="s">
        <v>38</v>
      </c>
      <c r="B16" s="1">
        <v>95</v>
      </c>
      <c r="C16" s="1">
        <v>21</v>
      </c>
      <c r="D16" s="1">
        <v>75</v>
      </c>
      <c r="E16" s="1">
        <v>20</v>
      </c>
      <c r="H16" s="1" t="s">
        <v>38</v>
      </c>
      <c r="I16" s="1">
        <v>100</v>
      </c>
      <c r="J16" s="1">
        <v>11</v>
      </c>
      <c r="K16" s="1">
        <v>95</v>
      </c>
      <c r="L16" s="1">
        <v>22</v>
      </c>
    </row>
    <row r="17" spans="1:12" x14ac:dyDescent="0.15">
      <c r="A17" s="1" t="s">
        <v>37</v>
      </c>
      <c r="B17" s="1">
        <v>93</v>
      </c>
      <c r="C17" s="1">
        <v>14</v>
      </c>
      <c r="D17" s="1">
        <v>84</v>
      </c>
      <c r="E17" s="1">
        <v>25</v>
      </c>
      <c r="H17" s="1" t="s">
        <v>37</v>
      </c>
      <c r="I17" s="1">
        <v>100</v>
      </c>
      <c r="J17" s="1">
        <v>15</v>
      </c>
      <c r="K17" s="1">
        <v>100</v>
      </c>
      <c r="L17" s="1">
        <v>27</v>
      </c>
    </row>
    <row r="18" spans="1:12" x14ac:dyDescent="0.15">
      <c r="A18" s="1" t="s">
        <v>36</v>
      </c>
      <c r="B18" s="1">
        <v>100</v>
      </c>
      <c r="C18" s="1">
        <v>18</v>
      </c>
      <c r="D18" s="1">
        <v>59</v>
      </c>
      <c r="E18" s="1">
        <v>17</v>
      </c>
      <c r="H18" s="1" t="s">
        <v>36</v>
      </c>
      <c r="I18" s="1">
        <v>100</v>
      </c>
      <c r="J18" s="1">
        <v>23</v>
      </c>
      <c r="K18" s="1">
        <v>89</v>
      </c>
      <c r="L18" s="1">
        <v>18</v>
      </c>
    </row>
    <row r="19" spans="1:12" x14ac:dyDescent="0.15">
      <c r="A19" s="1" t="s">
        <v>35</v>
      </c>
      <c r="B19" s="1">
        <v>100</v>
      </c>
      <c r="C19" s="1">
        <v>24</v>
      </c>
      <c r="D19" s="1">
        <v>50</v>
      </c>
      <c r="E19" s="1">
        <v>10</v>
      </c>
      <c r="H19" s="1" t="s">
        <v>35</v>
      </c>
      <c r="I19" s="1">
        <v>100</v>
      </c>
      <c r="J19" s="1">
        <v>30</v>
      </c>
      <c r="K19" s="1">
        <v>100</v>
      </c>
      <c r="L19" s="1">
        <v>11</v>
      </c>
    </row>
    <row r="20" spans="1:12" x14ac:dyDescent="0.15">
      <c r="A20" s="1" t="s">
        <v>11</v>
      </c>
      <c r="B20" s="1">
        <f>AVERAGE(B16:B19)</f>
        <v>97</v>
      </c>
      <c r="D20" s="1">
        <f>AVERAGE(D16:D19)</f>
        <v>67</v>
      </c>
      <c r="H20" s="1" t="s">
        <v>11</v>
      </c>
      <c r="I20" s="1">
        <f>AVERAGE(I16:I19)</f>
        <v>100</v>
      </c>
      <c r="K20" s="1">
        <f>AVERAGE(K16:K19)</f>
        <v>96</v>
      </c>
    </row>
    <row r="21" spans="1:12" x14ac:dyDescent="0.15">
      <c r="A21" s="1" t="s">
        <v>19</v>
      </c>
      <c r="B21" s="2">
        <f>_xlfn.STDEV.S(B16:B19)</f>
        <v>3.5590260840104371</v>
      </c>
      <c r="D21" s="2">
        <f>_xlfn.STDEV.S(D16:D19)</f>
        <v>15.340577998671801</v>
      </c>
      <c r="H21" s="1" t="s">
        <v>19</v>
      </c>
      <c r="I21" s="2">
        <f>_xlfn.STDEV.S(I16:I19)</f>
        <v>0</v>
      </c>
      <c r="K21" s="2">
        <f>_xlfn.STDEV.S(K16:K19)</f>
        <v>5.2281290471193742</v>
      </c>
    </row>
    <row r="25" spans="1:12" x14ac:dyDescent="0.15">
      <c r="A25" s="1" t="s">
        <v>34</v>
      </c>
      <c r="D25" s="1" t="s">
        <v>28</v>
      </c>
      <c r="E25" s="1" t="s">
        <v>56</v>
      </c>
      <c r="H25" s="1" t="s">
        <v>34</v>
      </c>
      <c r="K25" s="1" t="s">
        <v>28</v>
      </c>
      <c r="L25" s="1" t="s">
        <v>27</v>
      </c>
    </row>
    <row r="27" spans="1:12" x14ac:dyDescent="0.15">
      <c r="B27" s="1" t="s">
        <v>26</v>
      </c>
      <c r="C27" s="1" t="s">
        <v>24</v>
      </c>
      <c r="D27" s="1" t="s">
        <v>25</v>
      </c>
      <c r="E27" s="1" t="s">
        <v>24</v>
      </c>
      <c r="I27" s="1" t="s">
        <v>26</v>
      </c>
      <c r="J27" s="1" t="s">
        <v>24</v>
      </c>
      <c r="K27" s="1" t="s">
        <v>25</v>
      </c>
      <c r="L27" s="1" t="s">
        <v>24</v>
      </c>
    </row>
    <row r="28" spans="1:12" x14ac:dyDescent="0.15">
      <c r="A28" s="1" t="s">
        <v>33</v>
      </c>
      <c r="B28" s="1">
        <v>80</v>
      </c>
      <c r="C28" s="1">
        <v>10</v>
      </c>
      <c r="D28" s="1">
        <v>7</v>
      </c>
      <c r="E28" s="1">
        <v>29</v>
      </c>
      <c r="H28" s="1" t="s">
        <v>33</v>
      </c>
      <c r="I28" s="1">
        <v>100</v>
      </c>
      <c r="J28" s="1">
        <v>8</v>
      </c>
      <c r="K28" s="1">
        <v>100</v>
      </c>
      <c r="L28" s="1">
        <v>29</v>
      </c>
    </row>
    <row r="29" spans="1:12" x14ac:dyDescent="0.15">
      <c r="A29" s="1" t="s">
        <v>32</v>
      </c>
      <c r="B29" s="1">
        <v>100</v>
      </c>
      <c r="C29" s="1">
        <v>14</v>
      </c>
      <c r="D29" s="1">
        <v>60</v>
      </c>
      <c r="E29" s="1">
        <v>67</v>
      </c>
      <c r="H29" s="1" t="s">
        <v>32</v>
      </c>
      <c r="I29" s="1">
        <v>100</v>
      </c>
      <c r="J29" s="1">
        <v>17</v>
      </c>
      <c r="K29" s="1">
        <v>100</v>
      </c>
      <c r="L29" s="1">
        <v>77</v>
      </c>
    </row>
    <row r="30" spans="1:12" x14ac:dyDescent="0.15">
      <c r="A30" s="1" t="s">
        <v>31</v>
      </c>
      <c r="B30" s="1">
        <v>100</v>
      </c>
      <c r="C30" s="1">
        <v>11</v>
      </c>
      <c r="D30" s="1">
        <v>28</v>
      </c>
      <c r="E30" s="1">
        <v>44</v>
      </c>
      <c r="H30" s="1" t="s">
        <v>31</v>
      </c>
      <c r="I30" s="1">
        <v>100</v>
      </c>
      <c r="J30" s="1">
        <v>9</v>
      </c>
      <c r="K30" s="1">
        <v>96</v>
      </c>
      <c r="L30" s="1">
        <v>28</v>
      </c>
    </row>
    <row r="31" spans="1:12" x14ac:dyDescent="0.15">
      <c r="A31" s="1" t="s">
        <v>30</v>
      </c>
      <c r="B31" s="1">
        <v>92</v>
      </c>
      <c r="C31" s="1">
        <v>37</v>
      </c>
      <c r="D31" s="1">
        <v>85</v>
      </c>
      <c r="E31" s="1">
        <v>54</v>
      </c>
      <c r="H31" s="1" t="s">
        <v>30</v>
      </c>
      <c r="I31" s="1">
        <v>97</v>
      </c>
      <c r="J31" s="1">
        <v>29</v>
      </c>
      <c r="K31" s="1">
        <v>100</v>
      </c>
      <c r="L31" s="1">
        <v>47</v>
      </c>
    </row>
    <row r="32" spans="1:12" x14ac:dyDescent="0.15">
      <c r="A32" s="1" t="s">
        <v>11</v>
      </c>
      <c r="B32" s="1">
        <f>AVERAGE(B28:B31)</f>
        <v>93</v>
      </c>
      <c r="D32" s="1">
        <f>AVERAGE(D28:D31)</f>
        <v>45</v>
      </c>
      <c r="H32" s="1" t="s">
        <v>11</v>
      </c>
      <c r="I32" s="1">
        <f>AVERAGE(I28:I31)</f>
        <v>99.25</v>
      </c>
      <c r="K32" s="1">
        <f>AVERAGE(K28:K31)</f>
        <v>99</v>
      </c>
    </row>
    <row r="33" spans="1:12" x14ac:dyDescent="0.15">
      <c r="A33" s="1" t="s">
        <v>19</v>
      </c>
      <c r="B33" s="2">
        <f>_xlfn.STDEV.S(B28:B31)</f>
        <v>9.4516312525052157</v>
      </c>
      <c r="D33" s="2">
        <f>_xlfn.STDEV.S(D28:D31)</f>
        <v>34.438350715445125</v>
      </c>
      <c r="H33" s="1" t="s">
        <v>19</v>
      </c>
      <c r="I33" s="2">
        <f>_xlfn.STDEV.S(I28:I31)</f>
        <v>1.5</v>
      </c>
      <c r="K33" s="2">
        <f>_xlfn.STDEV.S(K28:K31)</f>
        <v>2</v>
      </c>
    </row>
    <row r="35" spans="1:12" x14ac:dyDescent="0.15">
      <c r="A35" s="1" t="s">
        <v>29</v>
      </c>
      <c r="D35" s="1" t="s">
        <v>28</v>
      </c>
      <c r="E35" s="1" t="s">
        <v>56</v>
      </c>
      <c r="H35" s="1" t="s">
        <v>29</v>
      </c>
      <c r="K35" s="1" t="s">
        <v>28</v>
      </c>
      <c r="L35" s="1" t="s">
        <v>27</v>
      </c>
    </row>
    <row r="37" spans="1:12" x14ac:dyDescent="0.15">
      <c r="B37" s="1" t="s">
        <v>26</v>
      </c>
      <c r="C37" s="1" t="s">
        <v>24</v>
      </c>
      <c r="D37" s="1" t="s">
        <v>25</v>
      </c>
      <c r="E37" s="1" t="s">
        <v>24</v>
      </c>
      <c r="I37" s="1" t="s">
        <v>26</v>
      </c>
      <c r="J37" s="1" t="s">
        <v>24</v>
      </c>
      <c r="K37" s="1" t="s">
        <v>25</v>
      </c>
      <c r="L37" s="1" t="s">
        <v>24</v>
      </c>
    </row>
    <row r="38" spans="1:12" x14ac:dyDescent="0.15">
      <c r="A38" s="1" t="s">
        <v>23</v>
      </c>
      <c r="B38" s="1">
        <v>93</v>
      </c>
      <c r="C38" s="1">
        <v>15</v>
      </c>
      <c r="D38" s="1">
        <v>82</v>
      </c>
      <c r="E38" s="1">
        <v>38</v>
      </c>
      <c r="H38" s="1" t="s">
        <v>23</v>
      </c>
      <c r="I38" s="1">
        <v>100</v>
      </c>
      <c r="J38" s="1">
        <v>34</v>
      </c>
      <c r="K38" s="1">
        <v>100</v>
      </c>
      <c r="L38" s="1">
        <v>27</v>
      </c>
    </row>
    <row r="39" spans="1:12" x14ac:dyDescent="0.15">
      <c r="A39" s="1" t="s">
        <v>22</v>
      </c>
      <c r="B39" s="1">
        <v>95</v>
      </c>
      <c r="C39" s="1">
        <v>21</v>
      </c>
      <c r="D39" s="1">
        <v>0</v>
      </c>
      <c r="E39" s="1">
        <v>24</v>
      </c>
      <c r="H39" s="1" t="s">
        <v>22</v>
      </c>
      <c r="I39" s="1">
        <v>100</v>
      </c>
      <c r="J39" s="1">
        <v>26</v>
      </c>
      <c r="K39" s="1">
        <v>100</v>
      </c>
      <c r="L39" s="1">
        <v>22</v>
      </c>
    </row>
    <row r="40" spans="1:12" x14ac:dyDescent="0.15">
      <c r="A40" s="1" t="s">
        <v>21</v>
      </c>
      <c r="B40" s="1">
        <v>85</v>
      </c>
      <c r="C40" s="1">
        <v>20</v>
      </c>
      <c r="D40" s="1">
        <v>52</v>
      </c>
      <c r="E40" s="1">
        <v>23</v>
      </c>
      <c r="H40" s="1" t="s">
        <v>21</v>
      </c>
      <c r="I40" s="1">
        <v>100</v>
      </c>
      <c r="J40" s="1">
        <v>14</v>
      </c>
      <c r="K40" s="1">
        <v>100</v>
      </c>
      <c r="L40" s="1">
        <v>23</v>
      </c>
    </row>
    <row r="41" spans="1:12" x14ac:dyDescent="0.15">
      <c r="A41" s="1" t="s">
        <v>20</v>
      </c>
      <c r="B41" s="1">
        <v>88</v>
      </c>
      <c r="C41" s="1">
        <v>8</v>
      </c>
      <c r="D41" s="1">
        <v>48</v>
      </c>
      <c r="E41" s="1">
        <v>25</v>
      </c>
      <c r="H41" s="1" t="s">
        <v>20</v>
      </c>
      <c r="I41" s="1">
        <v>100</v>
      </c>
      <c r="J41" s="1">
        <v>8</v>
      </c>
      <c r="K41" s="1">
        <v>90</v>
      </c>
      <c r="L41" s="1">
        <v>31</v>
      </c>
    </row>
    <row r="42" spans="1:12" x14ac:dyDescent="0.15">
      <c r="A42" s="1" t="s">
        <v>11</v>
      </c>
      <c r="B42" s="1">
        <f>AVERAGE(B38:B41)</f>
        <v>90.25</v>
      </c>
      <c r="D42" s="1">
        <f>AVERAGE(D38:D41)</f>
        <v>45.5</v>
      </c>
      <c r="H42" s="1" t="s">
        <v>11</v>
      </c>
      <c r="I42" s="1">
        <f>AVERAGE(I38:I41)</f>
        <v>100</v>
      </c>
      <c r="K42" s="1">
        <f>AVERAGE(K38:K41)</f>
        <v>97.5</v>
      </c>
    </row>
    <row r="43" spans="1:12" x14ac:dyDescent="0.15">
      <c r="A43" s="1" t="s">
        <v>19</v>
      </c>
      <c r="B43" s="2">
        <f>_xlfn.STDEV.S(B38:B41)</f>
        <v>4.5734742446707477</v>
      </c>
      <c r="D43" s="2">
        <f>_xlfn.STDEV.S(D38:D41)</f>
        <v>33.916564291409784</v>
      </c>
      <c r="H43" s="1" t="s">
        <v>19</v>
      </c>
      <c r="I43" s="2">
        <f>_xlfn.STDEV.S(I38:I41)</f>
        <v>0</v>
      </c>
      <c r="K43" s="2">
        <f>_xlfn.STDEV.S(K38:K41)</f>
        <v>5</v>
      </c>
    </row>
  </sheetData>
  <phoneticPr fontId="2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7"/>
  <sheetViews>
    <sheetView topLeftCell="I1" workbookViewId="0">
      <selection activeCell="T7" sqref="T7"/>
    </sheetView>
  </sheetViews>
  <sheetFormatPr defaultColWidth="9" defaultRowHeight="14.25" x14ac:dyDescent="0.15"/>
  <cols>
    <col min="1" max="1" width="11.5" style="1" customWidth="1"/>
    <col min="2" max="2" width="10.25" style="1" customWidth="1"/>
    <col min="3" max="3" width="9" style="1"/>
    <col min="4" max="6" width="9.875" style="1" bestFit="1" customWidth="1"/>
    <col min="7" max="16384" width="9" style="1"/>
  </cols>
  <sheetData>
    <row r="1" spans="1:30" x14ac:dyDescent="0.15">
      <c r="A1" s="1" t="s">
        <v>41</v>
      </c>
      <c r="P1" s="1" t="s">
        <v>20</v>
      </c>
    </row>
    <row r="2" spans="1:30" x14ac:dyDescent="0.15">
      <c r="B2" s="1" t="s">
        <v>55</v>
      </c>
    </row>
    <row r="3" spans="1:30" x14ac:dyDescent="0.15">
      <c r="B3" s="1" t="s">
        <v>54</v>
      </c>
    </row>
    <row r="4" spans="1:30" x14ac:dyDescent="0.15">
      <c r="B4" s="1" t="s">
        <v>53</v>
      </c>
    </row>
    <row r="6" spans="1:30" x14ac:dyDescent="0.15">
      <c r="A6" s="1" t="s">
        <v>57</v>
      </c>
      <c r="D6" s="1" t="s">
        <v>57</v>
      </c>
      <c r="H6" s="1" t="s">
        <v>52</v>
      </c>
      <c r="K6" s="1" t="s">
        <v>52</v>
      </c>
      <c r="P6" s="1" t="s">
        <v>57</v>
      </c>
      <c r="T6" s="1" t="s">
        <v>57</v>
      </c>
      <c r="X6" s="1" t="s">
        <v>52</v>
      </c>
      <c r="AB6" s="1" t="s">
        <v>52</v>
      </c>
    </row>
    <row r="7" spans="1:30" x14ac:dyDescent="0.15">
      <c r="A7" s="1" t="s">
        <v>51</v>
      </c>
      <c r="D7" s="1" t="s">
        <v>50</v>
      </c>
      <c r="H7" s="1" t="s">
        <v>51</v>
      </c>
      <c r="K7" s="1" t="s">
        <v>50</v>
      </c>
      <c r="P7" s="1" t="s">
        <v>51</v>
      </c>
      <c r="T7" s="1" t="s">
        <v>50</v>
      </c>
      <c r="X7" s="1" t="s">
        <v>51</v>
      </c>
      <c r="AB7" s="1" t="s">
        <v>50</v>
      </c>
    </row>
    <row r="8" spans="1:30" x14ac:dyDescent="0.15">
      <c r="A8" s="1" t="s">
        <v>49</v>
      </c>
      <c r="B8" s="1" t="s">
        <v>48</v>
      </c>
      <c r="D8" s="1" t="s">
        <v>49</v>
      </c>
      <c r="E8" s="1" t="s">
        <v>48</v>
      </c>
      <c r="F8" s="1" t="s">
        <v>47</v>
      </c>
      <c r="H8" s="1" t="s">
        <v>49</v>
      </c>
      <c r="I8" s="1" t="s">
        <v>48</v>
      </c>
      <c r="K8" s="1" t="s">
        <v>49</v>
      </c>
      <c r="P8" s="1" t="s">
        <v>49</v>
      </c>
      <c r="Q8" s="1" t="s">
        <v>48</v>
      </c>
      <c r="R8" s="1" t="s">
        <v>47</v>
      </c>
      <c r="T8" s="1" t="s">
        <v>49</v>
      </c>
      <c r="U8" s="1" t="s">
        <v>48</v>
      </c>
      <c r="V8" s="1" t="s">
        <v>47</v>
      </c>
      <c r="X8" s="1" t="s">
        <v>49</v>
      </c>
      <c r="Y8" s="1" t="s">
        <v>48</v>
      </c>
      <c r="Z8" s="1" t="s">
        <v>47</v>
      </c>
      <c r="AB8" s="1" t="s">
        <v>49</v>
      </c>
      <c r="AC8" s="1" t="s">
        <v>48</v>
      </c>
      <c r="AD8" s="1" t="s">
        <v>47</v>
      </c>
    </row>
    <row r="9" spans="1:30" x14ac:dyDescent="0.15">
      <c r="A9" s="1" t="s">
        <v>46</v>
      </c>
      <c r="D9" s="1" t="s">
        <v>46</v>
      </c>
      <c r="H9" s="1" t="s">
        <v>46</v>
      </c>
      <c r="K9" s="1" t="s">
        <v>46</v>
      </c>
      <c r="L9" s="2"/>
      <c r="M9" s="2"/>
      <c r="P9" s="1" t="s">
        <v>45</v>
      </c>
      <c r="T9" s="1" t="s">
        <v>45</v>
      </c>
      <c r="X9" s="1" t="s">
        <v>45</v>
      </c>
      <c r="AB9" s="1" t="s">
        <v>45</v>
      </c>
    </row>
    <row r="10" spans="1:30" x14ac:dyDescent="0.15">
      <c r="A10" s="2">
        <v>-15.8995010606865</v>
      </c>
      <c r="B10" s="2">
        <v>-15.8995010606865</v>
      </c>
      <c r="D10" s="2">
        <v>3.86166262838378</v>
      </c>
      <c r="E10" s="2">
        <v>3.86166262838378</v>
      </c>
      <c r="F10" s="2">
        <v>30.6620654056014</v>
      </c>
      <c r="H10" s="2">
        <v>17.6241961398485</v>
      </c>
      <c r="I10" s="2">
        <v>17.6241961398485</v>
      </c>
      <c r="K10" s="2">
        <v>13.986463563974</v>
      </c>
      <c r="L10" s="2">
        <v>13.986463563974</v>
      </c>
      <c r="M10" s="2">
        <v>10.2339144979663</v>
      </c>
      <c r="P10" s="2">
        <v>-6.6855511951964397</v>
      </c>
      <c r="Q10" s="2">
        <v>-6.6855511951964397</v>
      </c>
      <c r="R10" s="2">
        <v>-70.982118755711795</v>
      </c>
      <c r="T10" s="2">
        <v>-8.0537845902866501</v>
      </c>
      <c r="U10" s="2">
        <v>-8.0537845902866501</v>
      </c>
      <c r="V10" s="2">
        <v>107.801800174493</v>
      </c>
      <c r="X10" s="2">
        <v>15.123871509243401</v>
      </c>
      <c r="Y10" s="2">
        <v>15.123871509243401</v>
      </c>
      <c r="Z10" s="2">
        <v>9.4793301817729798</v>
      </c>
      <c r="AB10" s="2">
        <v>15.589497475618501</v>
      </c>
      <c r="AC10" s="2">
        <v>15.589497475618501</v>
      </c>
      <c r="AD10" s="2">
        <v>1.4128633334067899</v>
      </c>
    </row>
    <row r="11" spans="1:30" x14ac:dyDescent="0.15">
      <c r="A11" s="2">
        <v>-10.783629826840601</v>
      </c>
      <c r="B11" s="2">
        <v>-10.783629826840601</v>
      </c>
      <c r="D11" s="2">
        <v>-11.382743546804299</v>
      </c>
      <c r="E11" s="2">
        <v>-11.382743546804299</v>
      </c>
      <c r="F11" s="2">
        <v>26.9942767081018</v>
      </c>
      <c r="H11" s="2">
        <v>15.7401510907135</v>
      </c>
      <c r="I11" s="2">
        <v>15.7401510907135</v>
      </c>
      <c r="K11" s="2">
        <v>14.292455512134399</v>
      </c>
      <c r="L11" s="2">
        <v>14.292455512134399</v>
      </c>
      <c r="M11" s="2">
        <v>9.9733903023675001</v>
      </c>
      <c r="P11" s="2">
        <v>-7.5948009248564903</v>
      </c>
      <c r="Q11" s="2">
        <v>-7.5948009248564903</v>
      </c>
      <c r="T11" s="2">
        <v>107.801800174493</v>
      </c>
      <c r="U11" s="2">
        <v>-8.7646024924779606</v>
      </c>
      <c r="V11" s="2">
        <v>-94.842545705259099</v>
      </c>
      <c r="X11" s="2">
        <v>15.641488801276999</v>
      </c>
      <c r="Y11" s="2">
        <v>15.641488801276999</v>
      </c>
      <c r="AB11" s="2">
        <v>1.4128633334067899</v>
      </c>
      <c r="AC11" s="2">
        <v>13.5211588370091</v>
      </c>
      <c r="AD11" s="2">
        <v>8.3884033411395205</v>
      </c>
    </row>
    <row r="12" spans="1:30" x14ac:dyDescent="0.15">
      <c r="A12" s="2">
        <v>-4.8065575634397</v>
      </c>
      <c r="B12" s="2">
        <v>-4.8065575634397</v>
      </c>
      <c r="D12" s="2">
        <v>-3.8430961802491801</v>
      </c>
      <c r="E12" s="2">
        <v>-3.8430961802491801</v>
      </c>
      <c r="F12" s="2">
        <v>44.235872248861099</v>
      </c>
      <c r="H12" s="2">
        <v>16.610737619871902</v>
      </c>
      <c r="I12" s="2">
        <v>16.610737619871902</v>
      </c>
      <c r="K12" s="2">
        <v>16.388980004209301</v>
      </c>
      <c r="L12" s="2">
        <v>16.388980004209301</v>
      </c>
      <c r="M12" s="2">
        <v>12.159436897212601</v>
      </c>
      <c r="P12" s="2">
        <v>2.44285065892737</v>
      </c>
      <c r="Q12" s="2">
        <v>2.44285065892737</v>
      </c>
      <c r="T12" s="2">
        <v>-8.7646024924779606</v>
      </c>
      <c r="U12" s="2">
        <v>-5.0912772588772599</v>
      </c>
      <c r="V12" s="2">
        <v>-83.104823330901098</v>
      </c>
      <c r="X12" s="2">
        <v>18.807558505609101</v>
      </c>
      <c r="Y12" s="2">
        <v>18.807558505609101</v>
      </c>
      <c r="AB12" s="2">
        <v>13.5211588370091</v>
      </c>
      <c r="AC12" s="2">
        <v>14.7601944026404</v>
      </c>
      <c r="AD12" s="2">
        <v>9.0782662061972701</v>
      </c>
    </row>
    <row r="13" spans="1:30" x14ac:dyDescent="0.15">
      <c r="A13" s="2">
        <v>-15.4334108846787</v>
      </c>
      <c r="B13" s="2">
        <v>-15.4334108846787</v>
      </c>
      <c r="D13" s="2">
        <v>6.4659623490854301</v>
      </c>
      <c r="E13" s="2">
        <v>6.4659623490854301</v>
      </c>
      <c r="F13" s="2">
        <v>113.534449693184</v>
      </c>
      <c r="H13" s="2">
        <v>14.441430944437601</v>
      </c>
      <c r="I13" s="2">
        <v>14.441430944437601</v>
      </c>
      <c r="K13" s="2">
        <v>14.1448321530792</v>
      </c>
      <c r="L13" s="2">
        <v>14.1448321530792</v>
      </c>
      <c r="M13" s="2">
        <v>9.2853938949980392</v>
      </c>
      <c r="P13" s="2">
        <v>-5.9824217674122897</v>
      </c>
      <c r="Q13" s="2">
        <v>-5.9824217674122897</v>
      </c>
      <c r="T13" s="2">
        <v>-5.0912772588772599</v>
      </c>
      <c r="U13" s="2">
        <v>-5.9243413427273302</v>
      </c>
      <c r="V13" s="2">
        <v>-88.8632515622878</v>
      </c>
      <c r="X13" s="2">
        <v>15.0567210469796</v>
      </c>
      <c r="Y13" s="2">
        <v>15.0567210469796</v>
      </c>
      <c r="AB13" s="2">
        <v>14.7601944026404</v>
      </c>
      <c r="AC13" s="2">
        <v>13.9594137670578</v>
      </c>
      <c r="AD13" s="2">
        <v>5.9480601139567097</v>
      </c>
    </row>
    <row r="14" spans="1:30" x14ac:dyDescent="0.15">
      <c r="A14" s="2">
        <v>18.500646573937299</v>
      </c>
      <c r="B14" s="2">
        <v>18.500646573937299</v>
      </c>
      <c r="D14" s="2">
        <v>30.6620654056014</v>
      </c>
      <c r="E14" s="2">
        <v>2.8095254696619398</v>
      </c>
      <c r="F14" s="2">
        <v>22.4931193224587</v>
      </c>
      <c r="H14" s="2">
        <v>12.427913133344701</v>
      </c>
      <c r="I14" s="2">
        <v>12.427913133344701</v>
      </c>
      <c r="K14" s="2">
        <v>10.2339144979663</v>
      </c>
      <c r="L14" s="2">
        <v>14.961715205076599</v>
      </c>
      <c r="M14" s="2">
        <v>10.784627550897399</v>
      </c>
      <c r="P14" s="2">
        <v>-70.982118755711795</v>
      </c>
      <c r="Q14" s="2">
        <v>-1.1664614902911701</v>
      </c>
      <c r="T14" s="2">
        <v>-94.842545705259099</v>
      </c>
      <c r="U14" s="2">
        <v>-6.6716609306032497</v>
      </c>
      <c r="V14" s="2">
        <v>-83.893371219163996</v>
      </c>
      <c r="X14" s="2">
        <v>9.4793301817729798</v>
      </c>
      <c r="Y14" s="2">
        <v>16.155444682279501</v>
      </c>
      <c r="AB14" s="2">
        <v>8.3884033411395205</v>
      </c>
      <c r="AC14" s="2">
        <v>15.3376966352658</v>
      </c>
      <c r="AD14" s="2">
        <v>9.1028392254875605</v>
      </c>
    </row>
    <row r="15" spans="1:30" x14ac:dyDescent="0.15">
      <c r="A15" s="2">
        <v>-16.1427276069724</v>
      </c>
      <c r="B15" s="2">
        <v>-16.1427276069724</v>
      </c>
      <c r="D15" s="2">
        <v>2.8095254696619398</v>
      </c>
      <c r="E15" s="2">
        <v>9.5072319876765103</v>
      </c>
      <c r="F15" s="2">
        <v>34.820893392078602</v>
      </c>
      <c r="H15" s="2">
        <v>14.007442995176399</v>
      </c>
      <c r="I15" s="2">
        <v>14.007442995176399</v>
      </c>
      <c r="K15" s="2">
        <v>14.961715205076599</v>
      </c>
      <c r="L15" s="2">
        <v>14.4628773215814</v>
      </c>
      <c r="M15" s="2">
        <v>8.9416315684924701</v>
      </c>
      <c r="P15" s="2">
        <v>-1.1664614902911701</v>
      </c>
      <c r="Q15" s="2">
        <v>-7.68497627080089</v>
      </c>
      <c r="T15" s="2">
        <v>-5.9243413427273302</v>
      </c>
      <c r="U15" s="2">
        <v>-4.5423049673004199</v>
      </c>
      <c r="V15" s="2">
        <v>-89.789303008169199</v>
      </c>
      <c r="X15" s="2">
        <v>16.155444682279501</v>
      </c>
      <c r="Y15" s="2">
        <v>15.6084560171115</v>
      </c>
      <c r="AB15" s="2">
        <v>13.9594137670578</v>
      </c>
      <c r="AC15" s="2">
        <v>16.268043711552401</v>
      </c>
      <c r="AD15" s="2">
        <v>8.9682610751133591</v>
      </c>
    </row>
    <row r="16" spans="1:30" x14ac:dyDescent="0.15">
      <c r="A16" s="2">
        <v>-1.7248097033343599</v>
      </c>
      <c r="B16" s="2">
        <v>-1.7248097033343599</v>
      </c>
      <c r="D16" s="2">
        <v>26.9942767081018</v>
      </c>
      <c r="E16" s="2">
        <v>-10.882017923762801</v>
      </c>
      <c r="F16" s="2">
        <v>93.946375875143602</v>
      </c>
      <c r="H16" s="2">
        <v>16.983309541790401</v>
      </c>
      <c r="I16" s="2">
        <v>16.983309541790401</v>
      </c>
      <c r="K16" s="2">
        <v>9.9733903023675001</v>
      </c>
      <c r="L16" s="2">
        <v>18.628337612890601</v>
      </c>
      <c r="M16" s="2">
        <v>11.149306683296301</v>
      </c>
      <c r="P16" s="2">
        <v>-7.68497627080089</v>
      </c>
      <c r="Q16" s="2">
        <v>-1.84082545769587</v>
      </c>
      <c r="T16" s="2">
        <v>-6.6716609306032497</v>
      </c>
      <c r="U16" s="2">
        <v>-5.1617064626894402</v>
      </c>
      <c r="V16" s="2">
        <v>-82.643846530361401</v>
      </c>
      <c r="X16" s="2">
        <v>15.6084560171115</v>
      </c>
      <c r="Y16" s="2">
        <v>17.239095739941</v>
      </c>
      <c r="AB16" s="2">
        <v>15.3376966352658</v>
      </c>
      <c r="AC16" s="2">
        <v>16.4397042796361</v>
      </c>
      <c r="AD16" s="2">
        <v>8.6632352413943803</v>
      </c>
    </row>
    <row r="17" spans="1:30" x14ac:dyDescent="0.15">
      <c r="A17" s="2">
        <v>-16.9235772359987</v>
      </c>
      <c r="B17" s="2">
        <v>-16.9235772359987</v>
      </c>
      <c r="D17" s="2">
        <v>44.235872248861099</v>
      </c>
      <c r="E17" s="2">
        <v>7.9298086822159899</v>
      </c>
      <c r="F17" s="2">
        <v>82.004806781228893</v>
      </c>
      <c r="H17" s="2">
        <v>15.983267848872799</v>
      </c>
      <c r="I17" s="2">
        <v>15.983267848872799</v>
      </c>
      <c r="K17" s="2">
        <v>12.159436897212601</v>
      </c>
      <c r="L17" s="2">
        <v>14.2366624549907</v>
      </c>
      <c r="M17" s="2">
        <v>7.1302776845192497</v>
      </c>
      <c r="P17" s="2">
        <v>-1.84082545769587</v>
      </c>
      <c r="T17" s="2">
        <v>-83.104823330901098</v>
      </c>
      <c r="U17" s="2">
        <v>-6.8240804511251003</v>
      </c>
      <c r="V17" s="2">
        <v>-75.474180295390696</v>
      </c>
      <c r="X17" s="2">
        <v>17.239095739941</v>
      </c>
      <c r="AB17" s="2">
        <v>9.0782662061972701</v>
      </c>
      <c r="AC17" s="2">
        <v>15.765670555377801</v>
      </c>
      <c r="AD17" s="2">
        <v>9.6439062335964003</v>
      </c>
    </row>
    <row r="18" spans="1:30" x14ac:dyDescent="0.15">
      <c r="A18" s="2">
        <v>-10.047657638167699</v>
      </c>
      <c r="B18" s="2">
        <v>-10.047657638167699</v>
      </c>
      <c r="D18" s="2">
        <v>9.5072319876765103</v>
      </c>
      <c r="E18" s="2">
        <v>-7.6143128953344199</v>
      </c>
      <c r="F18" s="2">
        <v>21.4264005140456</v>
      </c>
      <c r="H18" s="2">
        <v>14.9490519870883</v>
      </c>
      <c r="I18" s="2">
        <v>14.9490519870883</v>
      </c>
      <c r="K18" s="2">
        <v>14.4628773215814</v>
      </c>
      <c r="L18" s="2">
        <v>15.3216620277695</v>
      </c>
      <c r="M18" s="2">
        <v>10.768463689669399</v>
      </c>
      <c r="T18" s="2">
        <v>-88.8632515622878</v>
      </c>
      <c r="U18" s="2">
        <v>-9.2844153042846607</v>
      </c>
      <c r="V18" s="2">
        <v>-91.978672725165893</v>
      </c>
      <c r="AB18" s="2">
        <v>5.9480601139567097</v>
      </c>
      <c r="AC18" s="2">
        <v>14.5673808605891</v>
      </c>
      <c r="AD18" s="2">
        <v>9.5222125540124996</v>
      </c>
    </row>
    <row r="19" spans="1:30" x14ac:dyDescent="0.15">
      <c r="A19" s="2">
        <v>10.882913840024701</v>
      </c>
      <c r="B19" s="2">
        <v>10.882913840024701</v>
      </c>
      <c r="D19" s="2">
        <v>113.534449693184</v>
      </c>
      <c r="E19" s="2">
        <v>6.8335762503733104</v>
      </c>
      <c r="F19" s="2">
        <v>51.541695175498802</v>
      </c>
      <c r="H19" s="2">
        <v>14.272815749321</v>
      </c>
      <c r="I19" s="2">
        <v>14.272815749321</v>
      </c>
      <c r="K19" s="2">
        <v>9.2853938949980392</v>
      </c>
      <c r="L19" s="2">
        <v>14.335631169974199</v>
      </c>
      <c r="M19" s="2">
        <v>8.2699312039654593</v>
      </c>
      <c r="T19" s="2">
        <v>-83.893371219163996</v>
      </c>
      <c r="U19" s="2">
        <v>0.57314210607091798</v>
      </c>
      <c r="V19" s="2">
        <v>-88.1352607127086</v>
      </c>
      <c r="AB19" s="2">
        <v>9.1028392254875605</v>
      </c>
      <c r="AC19" s="2">
        <v>16.667570813862699</v>
      </c>
      <c r="AD19" s="2">
        <v>8.7190918050305708</v>
      </c>
    </row>
    <row r="20" spans="1:30" x14ac:dyDescent="0.15">
      <c r="A20" s="2">
        <v>-8.7534351211544994</v>
      </c>
      <c r="B20" s="2">
        <v>-8.7534351211544994</v>
      </c>
      <c r="D20" s="2">
        <v>-10.882017923762801</v>
      </c>
      <c r="E20" s="2">
        <v>-3.2194418543335801</v>
      </c>
      <c r="F20" s="2">
        <v>24.4401749373305</v>
      </c>
      <c r="H20" s="2">
        <v>15.3346753887368</v>
      </c>
      <c r="I20" s="2">
        <v>15.3346753887368</v>
      </c>
      <c r="K20" s="2">
        <v>18.628337612890601</v>
      </c>
      <c r="L20" s="2">
        <v>16.433676679905499</v>
      </c>
      <c r="M20" s="2">
        <v>13.3764221633781</v>
      </c>
      <c r="T20" s="2">
        <v>-4.5423049673004199</v>
      </c>
      <c r="U20" s="2">
        <v>-3.9702302743638702</v>
      </c>
      <c r="V20" s="2">
        <v>-96.3922609958164</v>
      </c>
      <c r="AB20" s="2">
        <v>16.268043711552401</v>
      </c>
      <c r="AC20" s="2">
        <v>15.094883532351901</v>
      </c>
      <c r="AD20" s="2">
        <v>9.4452725235960102</v>
      </c>
    </row>
    <row r="21" spans="1:30" x14ac:dyDescent="0.15">
      <c r="A21" s="2">
        <v>-12.3828794234167</v>
      </c>
      <c r="B21" s="2">
        <v>-12.3828794234167</v>
      </c>
      <c r="D21" s="2">
        <v>7.9298086822159899</v>
      </c>
      <c r="E21" s="2">
        <v>-14.9496675077415</v>
      </c>
      <c r="F21" s="2">
        <v>30.0998601856666</v>
      </c>
      <c r="H21" s="2">
        <v>16.234937323830898</v>
      </c>
      <c r="I21" s="2">
        <v>16.234937323830898</v>
      </c>
      <c r="K21" s="2">
        <v>14.2366624549907</v>
      </c>
      <c r="L21" s="2">
        <v>17.023326064953299</v>
      </c>
      <c r="M21" s="2">
        <v>11.719766585179901</v>
      </c>
      <c r="T21" s="2">
        <v>-5.1617064626894402</v>
      </c>
      <c r="U21" s="2">
        <v>-6.2022986246504397</v>
      </c>
      <c r="V21" s="2">
        <v>-82.761849313299507</v>
      </c>
      <c r="AB21" s="2">
        <v>16.4397042796361</v>
      </c>
      <c r="AC21" s="2">
        <v>15.6103542618161</v>
      </c>
      <c r="AD21" s="2">
        <v>7.9965738968651099</v>
      </c>
    </row>
    <row r="22" spans="1:30" x14ac:dyDescent="0.15">
      <c r="A22" s="2">
        <v>-2.31390348399185</v>
      </c>
      <c r="B22" s="2">
        <v>-2.31390348399185</v>
      </c>
      <c r="D22" s="2">
        <v>-7.6143128953344199</v>
      </c>
      <c r="E22" s="2">
        <v>-5.8959284041740698</v>
      </c>
      <c r="F22" s="2">
        <v>36.118095045284797</v>
      </c>
      <c r="H22" s="2">
        <v>14.64541711049</v>
      </c>
      <c r="I22" s="2">
        <v>14.64541711049</v>
      </c>
      <c r="K22" s="2">
        <v>15.3216620277695</v>
      </c>
      <c r="L22" s="2">
        <v>15.8802163688181</v>
      </c>
      <c r="M22" s="2">
        <v>12.389505521200901</v>
      </c>
      <c r="T22" s="2">
        <v>-6.8240804511251003</v>
      </c>
      <c r="V22" s="2">
        <v>-73.318592569253397</v>
      </c>
      <c r="AB22" s="2">
        <v>15.765670555377801</v>
      </c>
      <c r="AD22" s="2">
        <v>7.6705977476812199</v>
      </c>
    </row>
    <row r="23" spans="1:30" x14ac:dyDescent="0.15">
      <c r="A23" s="2">
        <v>-16.025979262098801</v>
      </c>
      <c r="B23" s="2">
        <v>-16.025979262098801</v>
      </c>
      <c r="D23" s="2">
        <v>6.8335762503733104</v>
      </c>
      <c r="E23" s="2">
        <v>-8.7648799071222392</v>
      </c>
      <c r="F23" s="2">
        <v>108.066433104057</v>
      </c>
      <c r="H23" s="2">
        <v>15.3868172248698</v>
      </c>
      <c r="I23" s="2">
        <v>15.3868172248698</v>
      </c>
      <c r="K23" s="2">
        <v>14.335631169974199</v>
      </c>
      <c r="L23" s="2">
        <v>16.458151903549599</v>
      </c>
      <c r="M23" s="2">
        <v>13.710320638819701</v>
      </c>
      <c r="T23" s="2">
        <v>-89.789303008169199</v>
      </c>
      <c r="AB23" s="2">
        <v>8.9682610751133591</v>
      </c>
    </row>
    <row r="24" spans="1:30" x14ac:dyDescent="0.15">
      <c r="A24" s="2">
        <v>2.7031642744730702</v>
      </c>
      <c r="B24" s="2">
        <v>2.7031642744730702</v>
      </c>
      <c r="D24" s="2">
        <v>-3.2194418543335801</v>
      </c>
      <c r="E24" s="2">
        <v>2.8087762414940598</v>
      </c>
      <c r="F24" s="2">
        <v>107.721171679562</v>
      </c>
      <c r="H24" s="2">
        <v>11.726195219093301</v>
      </c>
      <c r="I24" s="2">
        <v>11.726195219093301</v>
      </c>
      <c r="K24" s="2">
        <v>16.433676679905499</v>
      </c>
      <c r="L24" s="2">
        <v>14.6252379623878</v>
      </c>
      <c r="M24" s="2">
        <v>11.754592899884001</v>
      </c>
      <c r="T24" s="2">
        <v>-82.643846530361401</v>
      </c>
      <c r="AB24" s="2">
        <v>8.6632352413943803</v>
      </c>
    </row>
    <row r="25" spans="1:30" x14ac:dyDescent="0.15">
      <c r="D25" s="2">
        <v>22.4931193224587</v>
      </c>
      <c r="E25" s="2">
        <v>-8.5796192398964894</v>
      </c>
      <c r="F25" s="2">
        <v>25.625135913508799</v>
      </c>
      <c r="K25" s="2">
        <v>10.784627550897399</v>
      </c>
      <c r="L25" s="2">
        <v>16.127017189440501</v>
      </c>
      <c r="M25" s="2">
        <v>11.2868867350132</v>
      </c>
      <c r="T25" s="2">
        <v>-9.2844153042846607</v>
      </c>
      <c r="AB25" s="2">
        <v>14.5673808605891</v>
      </c>
    </row>
    <row r="26" spans="1:30" x14ac:dyDescent="0.15">
      <c r="D26" s="2">
        <v>34.820893392078602</v>
      </c>
      <c r="E26" s="2">
        <v>-21.417870607625201</v>
      </c>
      <c r="F26" s="2">
        <v>37.1127885681774</v>
      </c>
      <c r="K26" s="2">
        <v>8.9416315684924701</v>
      </c>
      <c r="L26" s="2">
        <v>14.067319868315399</v>
      </c>
      <c r="M26" s="2">
        <v>9.0224657970914794</v>
      </c>
      <c r="T26" s="2">
        <v>-75.474180295390696</v>
      </c>
      <c r="AB26" s="2">
        <v>9.6439062335964003</v>
      </c>
    </row>
    <row r="27" spans="1:30" x14ac:dyDescent="0.15">
      <c r="D27" s="2">
        <v>93.946375875143602</v>
      </c>
      <c r="E27" s="2">
        <v>-8.4879002514146595</v>
      </c>
      <c r="F27" s="2">
        <v>26.839324682377001</v>
      </c>
      <c r="K27" s="2">
        <v>11.149306683296301</v>
      </c>
      <c r="L27" s="2">
        <v>15.5221687514475</v>
      </c>
      <c r="M27" s="2">
        <v>12.144197957058701</v>
      </c>
      <c r="T27" s="2">
        <v>-91.978672725165893</v>
      </c>
      <c r="AB27" s="2">
        <v>9.5222125540124996</v>
      </c>
    </row>
    <row r="28" spans="1:30" x14ac:dyDescent="0.15">
      <c r="D28" s="2">
        <v>-14.9496675077415</v>
      </c>
      <c r="E28" s="2">
        <v>-4.6459978558691004</v>
      </c>
      <c r="F28" s="2">
        <v>24.9798717012923</v>
      </c>
      <c r="K28" s="2">
        <v>17.023326064953299</v>
      </c>
      <c r="L28" s="2">
        <v>15.426020300232199</v>
      </c>
      <c r="M28" s="2">
        <v>14.304211803670499</v>
      </c>
      <c r="T28" s="2">
        <v>-88.1352607127086</v>
      </c>
      <c r="AB28" s="2">
        <v>8.7190918050305708</v>
      </c>
    </row>
    <row r="29" spans="1:30" x14ac:dyDescent="0.15">
      <c r="D29" s="2">
        <v>82.004806781228893</v>
      </c>
      <c r="E29" s="2">
        <v>3.4255904085123299</v>
      </c>
      <c r="F29" s="2">
        <v>36.120437251453801</v>
      </c>
      <c r="K29" s="2">
        <v>7.1302776845192497</v>
      </c>
      <c r="L29" s="2">
        <v>15.138696804387401</v>
      </c>
      <c r="M29" s="2">
        <v>10.511228766878</v>
      </c>
      <c r="T29" s="2">
        <v>0.57314210607091798</v>
      </c>
      <c r="AB29" s="2">
        <v>16.667570813862699</v>
      </c>
    </row>
    <row r="30" spans="1:30" x14ac:dyDescent="0.15">
      <c r="D30" s="2">
        <v>21.4264005140456</v>
      </c>
      <c r="E30" s="2">
        <v>8.6788276699041393</v>
      </c>
      <c r="F30" s="2">
        <v>35.454623176235003</v>
      </c>
      <c r="K30" s="2">
        <v>10.768463689669399</v>
      </c>
      <c r="L30" s="2">
        <v>15.2702059692584</v>
      </c>
      <c r="M30" s="2">
        <v>9.1373130139807408</v>
      </c>
      <c r="T30" s="2">
        <v>-96.3922609958164</v>
      </c>
      <c r="AB30" s="2">
        <v>9.4452725235960102</v>
      </c>
    </row>
    <row r="31" spans="1:30" x14ac:dyDescent="0.15">
      <c r="D31" s="2">
        <v>-5.8959284041740698</v>
      </c>
      <c r="E31" s="2">
        <v>-5.6909188089575196</v>
      </c>
      <c r="F31" s="2">
        <v>43.409139891619802</v>
      </c>
      <c r="K31" s="2">
        <v>15.8802163688181</v>
      </c>
      <c r="L31" s="2">
        <v>14.647360469534201</v>
      </c>
      <c r="M31" s="2">
        <v>12.0680849934721</v>
      </c>
      <c r="T31" s="2">
        <v>-82.761849313299507</v>
      </c>
      <c r="AB31" s="2">
        <v>7.9965738968651099</v>
      </c>
    </row>
    <row r="32" spans="1:30" x14ac:dyDescent="0.15">
      <c r="D32" s="2">
        <v>51.541695175498802</v>
      </c>
      <c r="E32" s="2">
        <v>5.3999766861952603</v>
      </c>
      <c r="F32" s="2">
        <v>39.648949828812803</v>
      </c>
      <c r="K32" s="2">
        <v>8.2699312039654593</v>
      </c>
      <c r="L32" s="2">
        <v>14.7880662767886</v>
      </c>
      <c r="M32" s="2">
        <v>8.7735182553022408</v>
      </c>
      <c r="T32" s="2">
        <v>-3.9702302743638702</v>
      </c>
      <c r="AB32" s="2">
        <v>15.094883532351901</v>
      </c>
    </row>
    <row r="33" spans="4:28" x14ac:dyDescent="0.15">
      <c r="D33" s="2">
        <v>-8.7648799071222392</v>
      </c>
      <c r="E33" s="2">
        <v>-3.1396001217349299</v>
      </c>
      <c r="F33" s="2">
        <v>112.53709883781799</v>
      </c>
      <c r="K33" s="2">
        <v>16.458151903549599</v>
      </c>
      <c r="L33" s="2">
        <v>15.235149242812399</v>
      </c>
      <c r="M33" s="2">
        <v>12.2019143202688</v>
      </c>
      <c r="T33" s="2">
        <v>-6.2022986246504397</v>
      </c>
      <c r="AB33" s="2">
        <v>15.6103542618161</v>
      </c>
    </row>
    <row r="34" spans="4:28" x14ac:dyDescent="0.15">
      <c r="D34" s="2">
        <v>2.8087762414940598</v>
      </c>
      <c r="E34" s="2">
        <v>4.4674866466108396</v>
      </c>
      <c r="K34" s="2">
        <v>14.6252379623878</v>
      </c>
      <c r="L34" s="2">
        <v>13.1483181478148</v>
      </c>
      <c r="T34" s="2">
        <v>-73.318592569253397</v>
      </c>
      <c r="AB34" s="2">
        <v>7.6705977476812199</v>
      </c>
    </row>
    <row r="35" spans="4:28" x14ac:dyDescent="0.15">
      <c r="D35" s="2">
        <v>-8.5796192398964894</v>
      </c>
      <c r="E35" s="2">
        <v>21.464720182568701</v>
      </c>
      <c r="K35" s="2">
        <v>16.127017189440501</v>
      </c>
      <c r="L35" s="2">
        <v>14.8995624953874</v>
      </c>
    </row>
    <row r="36" spans="4:28" x14ac:dyDescent="0.15">
      <c r="D36" s="2">
        <v>-21.417870607625201</v>
      </c>
      <c r="E36" s="2">
        <v>1.6935255508328699</v>
      </c>
      <c r="K36" s="2">
        <v>14.067319868315399</v>
      </c>
      <c r="L36" s="2">
        <v>13.913505444498099</v>
      </c>
    </row>
    <row r="37" spans="4:28" x14ac:dyDescent="0.15">
      <c r="D37" s="2">
        <v>-8.4879002514146595</v>
      </c>
      <c r="E37" s="2">
        <v>1.54779537234106</v>
      </c>
      <c r="K37" s="2">
        <v>15.5221687514475</v>
      </c>
      <c r="L37" s="2">
        <v>13.9948410184303</v>
      </c>
    </row>
    <row r="38" spans="4:28" x14ac:dyDescent="0.15">
      <c r="D38" s="2">
        <v>-4.6459978558691004</v>
      </c>
      <c r="E38" s="2">
        <v>1.35386682145088</v>
      </c>
      <c r="K38" s="2">
        <v>15.426020300232199</v>
      </c>
      <c r="L38" s="2">
        <v>16.312136869316401</v>
      </c>
    </row>
    <row r="39" spans="4:28" x14ac:dyDescent="0.15">
      <c r="D39" s="2">
        <v>24.4401749373305</v>
      </c>
      <c r="E39" s="2">
        <v>16.360088309447001</v>
      </c>
      <c r="K39" s="2">
        <v>13.3764221633781</v>
      </c>
      <c r="L39" s="2">
        <v>13.7777968679947</v>
      </c>
    </row>
    <row r="40" spans="4:28" x14ac:dyDescent="0.15">
      <c r="D40" s="2">
        <v>3.4255904085123299</v>
      </c>
      <c r="E40" s="2">
        <v>14.6024776936581</v>
      </c>
      <c r="K40" s="2">
        <v>15.138696804387401</v>
      </c>
      <c r="L40" s="2">
        <v>12.722492501367199</v>
      </c>
    </row>
    <row r="41" spans="4:28" x14ac:dyDescent="0.15">
      <c r="D41" s="2">
        <v>8.6788276699041393</v>
      </c>
      <c r="E41" s="2">
        <v>-9.1536616573456495</v>
      </c>
      <c r="K41" s="2">
        <v>15.2702059692584</v>
      </c>
      <c r="L41" s="2">
        <v>15.950940371967899</v>
      </c>
    </row>
    <row r="42" spans="4:28" x14ac:dyDescent="0.15">
      <c r="D42" s="2">
        <v>-5.6909188089575196</v>
      </c>
      <c r="E42" s="2">
        <v>-14.7497654711485</v>
      </c>
      <c r="K42" s="2">
        <v>14.647360469534201</v>
      </c>
      <c r="L42" s="2">
        <v>16.738816634381799</v>
      </c>
    </row>
    <row r="43" spans="4:28" x14ac:dyDescent="0.15">
      <c r="D43" s="2">
        <v>5.3999766861952603</v>
      </c>
      <c r="E43" s="2">
        <v>4.1463231462744297</v>
      </c>
      <c r="K43" s="2">
        <v>14.7880662767886</v>
      </c>
      <c r="L43" s="2">
        <v>13.195074620942201</v>
      </c>
    </row>
    <row r="44" spans="4:28" x14ac:dyDescent="0.15">
      <c r="D44" s="2">
        <v>-3.1396001217349299</v>
      </c>
      <c r="E44" s="2">
        <v>4.1953095350987697</v>
      </c>
      <c r="K44" s="2">
        <v>15.235149242812399</v>
      </c>
      <c r="L44" s="2">
        <v>15.219785609836601</v>
      </c>
    </row>
    <row r="45" spans="4:28" x14ac:dyDescent="0.15">
      <c r="D45" s="2">
        <v>30.0998601856666</v>
      </c>
      <c r="E45" s="2">
        <v>-3.4802009011372101</v>
      </c>
      <c r="K45" s="2">
        <v>11.719766585179901</v>
      </c>
      <c r="L45" s="2">
        <v>14.501154296420401</v>
      </c>
    </row>
    <row r="46" spans="4:28" x14ac:dyDescent="0.15">
      <c r="D46" s="2">
        <v>36.118095045284797</v>
      </c>
      <c r="E46" s="2">
        <v>-7.9634958161965397</v>
      </c>
      <c r="K46" s="2">
        <v>12.389505521200901</v>
      </c>
      <c r="L46" s="2">
        <v>15.0884800322311</v>
      </c>
    </row>
    <row r="47" spans="4:28" x14ac:dyDescent="0.15">
      <c r="D47" s="2">
        <v>4.4674866466108396</v>
      </c>
      <c r="E47" s="2">
        <v>14.6071920065031</v>
      </c>
      <c r="K47" s="2">
        <v>13.1483181478148</v>
      </c>
      <c r="L47" s="2">
        <v>12.2360060101394</v>
      </c>
    </row>
    <row r="48" spans="4:28" x14ac:dyDescent="0.15">
      <c r="D48" s="2">
        <v>108.066433104057</v>
      </c>
      <c r="E48" s="2">
        <v>6.6570812029914403</v>
      </c>
      <c r="K48" s="2">
        <v>13.710320638819701</v>
      </c>
      <c r="L48" s="2">
        <v>16.6017561224823</v>
      </c>
    </row>
    <row r="49" spans="4:12" x14ac:dyDescent="0.15">
      <c r="D49" s="2">
        <v>21.464720182568701</v>
      </c>
      <c r="E49" s="2">
        <v>-13.210155854887301</v>
      </c>
      <c r="K49" s="2">
        <v>14.8995624953874</v>
      </c>
      <c r="L49" s="2">
        <v>16.555340059433799</v>
      </c>
    </row>
    <row r="50" spans="4:12" x14ac:dyDescent="0.15">
      <c r="D50" s="2">
        <v>1.6935255508328699</v>
      </c>
      <c r="E50" s="2">
        <v>10.3987207009932</v>
      </c>
      <c r="K50" s="2">
        <v>13.913505444498099</v>
      </c>
      <c r="L50" s="2">
        <v>13.989107917108599</v>
      </c>
    </row>
    <row r="51" spans="4:12" x14ac:dyDescent="0.15">
      <c r="D51" s="2">
        <v>107.721171679562</v>
      </c>
      <c r="E51" s="2">
        <v>-5.1083476993146597</v>
      </c>
      <c r="K51" s="2">
        <v>11.754592899884001</v>
      </c>
      <c r="L51" s="2">
        <v>16.2911975379679</v>
      </c>
    </row>
    <row r="52" spans="4:12" x14ac:dyDescent="0.15">
      <c r="D52" s="2">
        <v>25.625135913508799</v>
      </c>
      <c r="E52" s="2">
        <v>-4.7219812598914404</v>
      </c>
      <c r="K52" s="2">
        <v>11.2868867350132</v>
      </c>
      <c r="L52" s="2">
        <v>17.722199910352401</v>
      </c>
    </row>
    <row r="53" spans="4:12" x14ac:dyDescent="0.15">
      <c r="D53" s="2">
        <v>1.54779537234106</v>
      </c>
      <c r="E53" s="2">
        <v>-7.8387721460742297</v>
      </c>
      <c r="K53" s="2">
        <v>13.9948410184303</v>
      </c>
      <c r="L53" s="2">
        <v>12.6776432930511</v>
      </c>
    </row>
    <row r="54" spans="4:12" x14ac:dyDescent="0.15">
      <c r="D54" s="2">
        <v>1.35386682145088</v>
      </c>
      <c r="K54" s="2">
        <v>16.312136869316401</v>
      </c>
    </row>
    <row r="55" spans="4:12" x14ac:dyDescent="0.15">
      <c r="D55" s="2">
        <v>37.1127885681774</v>
      </c>
      <c r="K55" s="2">
        <v>9.0224657970914794</v>
      </c>
    </row>
    <row r="56" spans="4:12" x14ac:dyDescent="0.15">
      <c r="D56" s="2">
        <v>16.360088309447001</v>
      </c>
      <c r="K56" s="2">
        <v>13.7777968679947</v>
      </c>
    </row>
    <row r="57" spans="4:12" x14ac:dyDescent="0.15">
      <c r="D57" s="2">
        <v>14.6024776936581</v>
      </c>
      <c r="K57" s="2">
        <v>12.722492501367199</v>
      </c>
    </row>
    <row r="58" spans="4:12" x14ac:dyDescent="0.15">
      <c r="D58" s="2">
        <v>26.839324682377001</v>
      </c>
      <c r="K58" s="2">
        <v>12.144197957058701</v>
      </c>
    </row>
    <row r="59" spans="4:12" x14ac:dyDescent="0.15">
      <c r="D59" s="2">
        <v>24.9798717012923</v>
      </c>
      <c r="K59" s="2">
        <v>14.304211803670499</v>
      </c>
    </row>
    <row r="60" spans="4:12" x14ac:dyDescent="0.15">
      <c r="D60" s="2">
        <v>36.120437251453801</v>
      </c>
      <c r="K60" s="2">
        <v>10.511228766878</v>
      </c>
    </row>
    <row r="61" spans="4:12" x14ac:dyDescent="0.15">
      <c r="D61" s="2">
        <v>35.454623176235003</v>
      </c>
      <c r="K61" s="2">
        <v>9.1373130139807408</v>
      </c>
    </row>
    <row r="62" spans="4:12" x14ac:dyDescent="0.15">
      <c r="D62" s="2">
        <v>43.409139891619802</v>
      </c>
      <c r="K62" s="2">
        <v>12.0680849934721</v>
      </c>
    </row>
    <row r="63" spans="4:12" x14ac:dyDescent="0.15">
      <c r="D63" s="2">
        <v>-9.1536616573456495</v>
      </c>
      <c r="K63" s="2">
        <v>15.950940371967899</v>
      </c>
    </row>
    <row r="64" spans="4:12" x14ac:dyDescent="0.15">
      <c r="D64" s="2">
        <v>-14.7497654711485</v>
      </c>
      <c r="K64" s="2">
        <v>16.738816634381799</v>
      </c>
    </row>
    <row r="65" spans="4:11" x14ac:dyDescent="0.15">
      <c r="D65" s="2">
        <v>4.1463231462744297</v>
      </c>
      <c r="K65" s="2">
        <v>13.195074620942201</v>
      </c>
    </row>
    <row r="66" spans="4:11" x14ac:dyDescent="0.15">
      <c r="D66" s="2">
        <v>4.1953095350987697</v>
      </c>
      <c r="K66" s="2">
        <v>15.219785609836601</v>
      </c>
    </row>
    <row r="67" spans="4:11" x14ac:dyDescent="0.15">
      <c r="D67" s="2">
        <v>39.648949828812803</v>
      </c>
      <c r="K67" s="2">
        <v>8.7735182553022408</v>
      </c>
    </row>
    <row r="68" spans="4:11" x14ac:dyDescent="0.15">
      <c r="D68" s="2">
        <v>-3.4802009011372101</v>
      </c>
      <c r="K68" s="2">
        <v>14.501154296420401</v>
      </c>
    </row>
    <row r="69" spans="4:11" x14ac:dyDescent="0.15">
      <c r="D69" s="2">
        <v>112.53709883781799</v>
      </c>
      <c r="K69" s="2">
        <v>12.2019143202688</v>
      </c>
    </row>
    <row r="70" spans="4:11" x14ac:dyDescent="0.15">
      <c r="D70" s="2">
        <v>-7.9634958161965397</v>
      </c>
      <c r="K70" s="2">
        <v>15.0884800322311</v>
      </c>
    </row>
    <row r="71" spans="4:11" x14ac:dyDescent="0.15">
      <c r="D71" s="2">
        <v>14.6071920065031</v>
      </c>
      <c r="K71" s="2">
        <v>12.2360060101394</v>
      </c>
    </row>
    <row r="72" spans="4:11" x14ac:dyDescent="0.15">
      <c r="D72" s="2">
        <v>6.6570812029914403</v>
      </c>
      <c r="K72" s="2">
        <v>16.6017561224823</v>
      </c>
    </row>
    <row r="73" spans="4:11" x14ac:dyDescent="0.15">
      <c r="D73" s="2">
        <v>-13.210155854887301</v>
      </c>
      <c r="K73" s="2">
        <v>16.555340059433799</v>
      </c>
    </row>
    <row r="74" spans="4:11" x14ac:dyDescent="0.15">
      <c r="D74" s="2">
        <v>10.3987207009932</v>
      </c>
      <c r="K74" s="2">
        <v>13.989107917108599</v>
      </c>
    </row>
    <row r="75" spans="4:11" x14ac:dyDescent="0.15">
      <c r="D75" s="2">
        <v>-5.1083476993146597</v>
      </c>
      <c r="K75" s="2">
        <v>16.2911975379679</v>
      </c>
    </row>
    <row r="76" spans="4:11" x14ac:dyDescent="0.15">
      <c r="D76" s="2">
        <v>-4.7219812598914404</v>
      </c>
      <c r="K76" s="2">
        <v>17.722199910352401</v>
      </c>
    </row>
    <row r="77" spans="4:11" x14ac:dyDescent="0.15">
      <c r="D77" s="2">
        <v>-7.8387721460742297</v>
      </c>
      <c r="K77" s="2">
        <v>12.6776432930511</v>
      </c>
    </row>
  </sheetData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4c</vt:lpstr>
      <vt:lpstr>Fig4d</vt:lpstr>
      <vt:lpstr>Fig5</vt:lpstr>
      <vt:lpstr>Fig6</vt:lpstr>
      <vt:lpstr>Fig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30T04:32:58Z</dcterms:modified>
</cp:coreProperties>
</file>